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ziegiel\Documents\PhD\this_laptop\SLM_Vietnam\Microbial genomics\revised\second_revisions\"/>
    </mc:Choice>
  </mc:AlternateContent>
  <xr:revisionPtr revIDLastSave="0" documentId="13_ncr:1_{C4A1833D-93A9-4AF4-966D-F8E71E1261F8}" xr6:coauthVersionLast="47" xr6:coauthVersionMax="47" xr10:uidLastSave="{00000000-0000-0000-0000-000000000000}"/>
  <bookViews>
    <workbookView xWindow="-110" yWindow="-110" windowWidth="19420" windowHeight="10300" firstSheet="5" activeTab="11" xr2:uid="{042FD3E8-E76C-4673-B323-E39AD62BE0CD}"/>
  </bookViews>
  <sheets>
    <sheet name="Table S1" sheetId="7" r:id="rId1"/>
    <sheet name="Table S2" sheetId="8" r:id="rId2"/>
    <sheet name="Table S3" sheetId="9" r:id="rId3"/>
    <sheet name="Table S4" sheetId="10" r:id="rId4"/>
    <sheet name="Table S5" sheetId="12" r:id="rId5"/>
    <sheet name="Table S6" sheetId="19" r:id="rId6"/>
    <sheet name="Table S7" sheetId="5" r:id="rId7"/>
    <sheet name="Table S8" sheetId="1" r:id="rId8"/>
    <sheet name="Table S9" sheetId="2" r:id="rId9"/>
    <sheet name="Table S10" sheetId="14" r:id="rId10"/>
    <sheet name="Table S11" sheetId="15" r:id="rId11"/>
    <sheet name="Table S12" sheetId="18" r:id="rId12"/>
  </sheets>
  <definedNames>
    <definedName name="_xlnm._FilterDatabase" localSheetId="9" hidden="1">'Table S10'!$A$2:$Q$1375</definedName>
    <definedName name="_xlnm._FilterDatabase" localSheetId="10" hidden="1">'Table S11'!$A$2:$N$2</definedName>
    <definedName name="_xlnm._FilterDatabase" localSheetId="3" hidden="1">'Table S4'!$A$2:$D$2</definedName>
    <definedName name="_xlnm._FilterDatabase" localSheetId="7" hidden="1">'Table S8'!$A$4:$Z$4</definedName>
    <definedName name="_xlnm._FilterDatabase" localSheetId="8" hidden="1">'Table S9'!$A$4:$K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5" l="1"/>
  <c r="D5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D23" i="15"/>
  <c r="D24" i="15"/>
  <c r="D25" i="15"/>
  <c r="D26" i="15"/>
  <c r="D27" i="15"/>
  <c r="D28" i="15"/>
  <c r="D29" i="15"/>
  <c r="D30" i="15"/>
  <c r="D31" i="15"/>
  <c r="D32" i="15"/>
  <c r="D33" i="15"/>
  <c r="D34" i="15"/>
  <c r="D35" i="15"/>
  <c r="D36" i="15"/>
  <c r="D37" i="15"/>
  <c r="D38" i="15"/>
  <c r="D39" i="15"/>
  <c r="D40" i="15"/>
  <c r="D41" i="15"/>
  <c r="D42" i="15"/>
  <c r="D43" i="15"/>
  <c r="D44" i="15"/>
  <c r="D45" i="15"/>
  <c r="D46" i="15"/>
  <c r="D47" i="15"/>
  <c r="D48" i="15"/>
  <c r="D49" i="15"/>
  <c r="D50" i="15"/>
  <c r="D51" i="15"/>
  <c r="D52" i="15"/>
  <c r="D53" i="15"/>
  <c r="D54" i="15"/>
  <c r="D55" i="15"/>
  <c r="D56" i="15"/>
  <c r="D57" i="15"/>
  <c r="D58" i="15"/>
  <c r="D59" i="15"/>
  <c r="D60" i="15"/>
  <c r="D61" i="15"/>
  <c r="D62" i="15"/>
  <c r="D63" i="15"/>
  <c r="D64" i="15"/>
  <c r="D65" i="15"/>
  <c r="D66" i="15"/>
  <c r="D67" i="15"/>
  <c r="D68" i="15"/>
  <c r="D69" i="15"/>
  <c r="D70" i="15"/>
  <c r="D71" i="15"/>
  <c r="D72" i="15"/>
  <c r="D73" i="15"/>
  <c r="D74" i="15"/>
  <c r="D75" i="15"/>
  <c r="D76" i="15"/>
  <c r="D77" i="15"/>
  <c r="D78" i="15"/>
  <c r="D79" i="15"/>
  <c r="D80" i="15"/>
  <c r="D81" i="15"/>
  <c r="D82" i="15"/>
  <c r="D83" i="15"/>
  <c r="D84" i="15"/>
  <c r="D85" i="15"/>
  <c r="D86" i="15"/>
  <c r="D87" i="15"/>
  <c r="D88" i="15"/>
  <c r="D89" i="15"/>
  <c r="D90" i="15"/>
  <c r="D91" i="15"/>
  <c r="D92" i="15"/>
  <c r="D93" i="15"/>
  <c r="D94" i="15"/>
  <c r="D95" i="15"/>
  <c r="D96" i="15"/>
  <c r="D97" i="15"/>
  <c r="D98" i="15"/>
  <c r="D99" i="15"/>
  <c r="D100" i="15"/>
  <c r="D101" i="15"/>
  <c r="D102" i="15"/>
  <c r="D103" i="15"/>
  <c r="D104" i="15"/>
  <c r="D105" i="15"/>
  <c r="D106" i="15"/>
  <c r="D107" i="15"/>
  <c r="D108" i="15"/>
  <c r="D109" i="15"/>
  <c r="D110" i="15"/>
  <c r="D111" i="15"/>
  <c r="D112" i="15"/>
  <c r="D113" i="15"/>
  <c r="D114" i="15"/>
  <c r="D115" i="15"/>
  <c r="D116" i="15"/>
  <c r="D117" i="15"/>
  <c r="D118" i="15"/>
  <c r="D119" i="15"/>
  <c r="D120" i="15"/>
  <c r="D121" i="15"/>
  <c r="D122" i="15"/>
  <c r="D123" i="15"/>
  <c r="D124" i="15"/>
  <c r="D125" i="15"/>
  <c r="D126" i="15"/>
  <c r="D127" i="15"/>
  <c r="D128" i="15"/>
  <c r="D129" i="15"/>
  <c r="D130" i="15"/>
  <c r="D131" i="15"/>
  <c r="D132" i="15"/>
  <c r="D133" i="15"/>
  <c r="D134" i="15"/>
  <c r="D135" i="15"/>
  <c r="D136" i="15"/>
  <c r="D137" i="15"/>
  <c r="D138" i="15"/>
  <c r="D139" i="15"/>
  <c r="D140" i="15"/>
  <c r="D141" i="15"/>
  <c r="D142" i="15"/>
  <c r="D143" i="15"/>
  <c r="D144" i="15"/>
  <c r="D145" i="15"/>
  <c r="D146" i="15"/>
  <c r="D147" i="15"/>
  <c r="D148" i="15"/>
  <c r="D149" i="15"/>
  <c r="D150" i="15"/>
  <c r="D151" i="15"/>
  <c r="D152" i="15"/>
  <c r="D153" i="15"/>
  <c r="D154" i="15"/>
  <c r="D155" i="15"/>
  <c r="D156" i="15"/>
  <c r="D157" i="15"/>
  <c r="D158" i="15"/>
  <c r="D159" i="15"/>
  <c r="D160" i="15"/>
  <c r="D161" i="15"/>
  <c r="D162" i="15"/>
  <c r="D163" i="15"/>
  <c r="D164" i="15"/>
  <c r="D165" i="15"/>
  <c r="D166" i="15"/>
  <c r="D167" i="15"/>
  <c r="D168" i="15"/>
  <c r="D169" i="15"/>
  <c r="D170" i="15"/>
  <c r="D171" i="15"/>
  <c r="D172" i="15"/>
  <c r="D173" i="15"/>
  <c r="D174" i="15"/>
  <c r="D175" i="15"/>
  <c r="D176" i="15"/>
  <c r="D177" i="15"/>
  <c r="D178" i="15"/>
  <c r="D179" i="15"/>
  <c r="D180" i="15"/>
  <c r="D181" i="15"/>
  <c r="D182" i="15"/>
  <c r="D183" i="15"/>
  <c r="D184" i="15"/>
  <c r="D185" i="15"/>
  <c r="D186" i="15"/>
  <c r="D187" i="15"/>
  <c r="D188" i="15"/>
  <c r="D189" i="15"/>
  <c r="D190" i="15"/>
  <c r="D191" i="15"/>
  <c r="D192" i="15"/>
  <c r="D193" i="15"/>
  <c r="D194" i="15"/>
  <c r="D195" i="15"/>
  <c r="D196" i="15"/>
  <c r="D197" i="15"/>
  <c r="D198" i="15"/>
  <c r="D199" i="15"/>
  <c r="D200" i="15"/>
  <c r="D201" i="15"/>
  <c r="D202" i="15"/>
  <c r="D203" i="15"/>
  <c r="D204" i="15"/>
  <c r="D205" i="15"/>
  <c r="D206" i="15"/>
  <c r="D207" i="15"/>
  <c r="D208" i="15"/>
  <c r="D209" i="15"/>
  <c r="D210" i="15"/>
  <c r="D211" i="15"/>
  <c r="D212" i="15"/>
  <c r="D213" i="15"/>
  <c r="D214" i="15"/>
  <c r="D215" i="15"/>
  <c r="D216" i="15"/>
  <c r="D217" i="15"/>
  <c r="D218" i="15"/>
  <c r="D219" i="15"/>
  <c r="D220" i="15"/>
  <c r="D221" i="15"/>
  <c r="D222" i="15"/>
  <c r="D223" i="15"/>
  <c r="D224" i="15"/>
  <c r="D225" i="15"/>
  <c r="D226" i="15"/>
  <c r="D227" i="15"/>
  <c r="D228" i="15"/>
  <c r="D229" i="15"/>
  <c r="D230" i="15"/>
  <c r="D231" i="15"/>
  <c r="D232" i="15"/>
  <c r="D233" i="15"/>
  <c r="D234" i="15"/>
  <c r="D235" i="15"/>
  <c r="D236" i="15"/>
  <c r="D237" i="15"/>
  <c r="D238" i="15"/>
  <c r="D239" i="15"/>
  <c r="D240" i="15"/>
  <c r="D241" i="15"/>
  <c r="D242" i="15"/>
  <c r="D243" i="15"/>
  <c r="D244" i="15"/>
  <c r="D245" i="15"/>
  <c r="D246" i="15"/>
  <c r="D247" i="15"/>
  <c r="D248" i="15"/>
  <c r="D249" i="15"/>
  <c r="D250" i="15"/>
  <c r="D251" i="15"/>
  <c r="D252" i="15"/>
  <c r="D253" i="15"/>
  <c r="D254" i="15"/>
  <c r="D255" i="15"/>
  <c r="D256" i="15"/>
  <c r="D257" i="15"/>
  <c r="D258" i="15"/>
  <c r="D259" i="15"/>
  <c r="D260" i="15"/>
  <c r="D261" i="15"/>
  <c r="D262" i="15"/>
  <c r="D263" i="15"/>
  <c r="D264" i="15"/>
  <c r="D265" i="15"/>
  <c r="D266" i="15"/>
  <c r="D267" i="15"/>
  <c r="D268" i="15"/>
  <c r="D269" i="15"/>
  <c r="D270" i="15"/>
  <c r="D271" i="15"/>
  <c r="D272" i="15"/>
  <c r="D273" i="15"/>
  <c r="D274" i="15"/>
  <c r="D275" i="15"/>
  <c r="D276" i="15"/>
  <c r="D277" i="15"/>
  <c r="D278" i="15"/>
  <c r="D279" i="15"/>
  <c r="D280" i="15"/>
  <c r="D281" i="15"/>
  <c r="D282" i="15"/>
  <c r="D283" i="15"/>
  <c r="D284" i="15"/>
  <c r="D285" i="15"/>
  <c r="D286" i="15"/>
  <c r="D287" i="15"/>
  <c r="D288" i="15"/>
  <c r="D289" i="15"/>
  <c r="D290" i="15"/>
  <c r="D291" i="15"/>
  <c r="D292" i="15"/>
  <c r="D293" i="15"/>
  <c r="D294" i="15"/>
  <c r="D295" i="15"/>
  <c r="D296" i="15"/>
  <c r="D297" i="15"/>
  <c r="D298" i="15"/>
  <c r="D299" i="15"/>
  <c r="D300" i="15"/>
  <c r="D301" i="15"/>
  <c r="D302" i="15"/>
  <c r="D303" i="15"/>
  <c r="D304" i="15"/>
  <c r="D305" i="15"/>
  <c r="D306" i="15"/>
  <c r="D307" i="15"/>
  <c r="D308" i="15"/>
  <c r="D309" i="15"/>
  <c r="D310" i="15"/>
  <c r="D311" i="15"/>
  <c r="D312" i="15"/>
  <c r="D313" i="15"/>
  <c r="D314" i="15"/>
  <c r="D315" i="15"/>
  <c r="D316" i="15"/>
  <c r="D317" i="15"/>
  <c r="D318" i="15"/>
  <c r="D319" i="15"/>
  <c r="D320" i="15"/>
  <c r="D321" i="15"/>
  <c r="D322" i="15"/>
  <c r="D323" i="15"/>
  <c r="D324" i="15"/>
  <c r="D325" i="15"/>
  <c r="D326" i="15"/>
  <c r="D327" i="15"/>
  <c r="D328" i="15"/>
  <c r="D329" i="15"/>
  <c r="D330" i="15"/>
  <c r="D331" i="15"/>
  <c r="D332" i="15"/>
  <c r="D333" i="15"/>
  <c r="D334" i="15"/>
  <c r="D335" i="15"/>
  <c r="D336" i="15"/>
  <c r="D337" i="15"/>
  <c r="D338" i="15"/>
  <c r="D339" i="15"/>
  <c r="D340" i="15"/>
  <c r="D341" i="15"/>
  <c r="D342" i="15"/>
  <c r="D343" i="15"/>
  <c r="D344" i="15"/>
  <c r="D345" i="15"/>
  <c r="D346" i="15"/>
  <c r="D347" i="15"/>
  <c r="D348" i="15"/>
  <c r="D349" i="15"/>
  <c r="D350" i="15"/>
  <c r="D351" i="15"/>
  <c r="D352" i="15"/>
  <c r="D353" i="15"/>
  <c r="D354" i="15"/>
  <c r="D355" i="15"/>
  <c r="D356" i="15"/>
  <c r="D357" i="15"/>
  <c r="D358" i="15"/>
  <c r="D359" i="15"/>
  <c r="D360" i="15"/>
  <c r="D361" i="15"/>
  <c r="D362" i="15"/>
  <c r="D363" i="15"/>
  <c r="D364" i="15"/>
  <c r="D365" i="15"/>
  <c r="D366" i="15"/>
  <c r="D367" i="15"/>
  <c r="D368" i="15"/>
  <c r="D369" i="15"/>
  <c r="D370" i="15"/>
  <c r="D371" i="15"/>
  <c r="D372" i="15"/>
  <c r="D373" i="15"/>
  <c r="D374" i="15"/>
  <c r="D375" i="15"/>
  <c r="D376" i="15"/>
  <c r="D377" i="15"/>
  <c r="D378" i="15"/>
  <c r="D379" i="15"/>
  <c r="D380" i="15"/>
  <c r="D381" i="15"/>
  <c r="D382" i="15"/>
  <c r="D383" i="15"/>
  <c r="D384" i="15"/>
  <c r="D385" i="15"/>
  <c r="D386" i="15"/>
  <c r="D387" i="15"/>
  <c r="D388" i="15"/>
  <c r="D389" i="15"/>
  <c r="D390" i="15"/>
  <c r="D391" i="15"/>
  <c r="D392" i="15"/>
  <c r="D393" i="15"/>
  <c r="D394" i="15"/>
  <c r="D395" i="15"/>
  <c r="D396" i="15"/>
  <c r="D397" i="15"/>
  <c r="D398" i="15"/>
  <c r="D399" i="15"/>
  <c r="D400" i="15"/>
  <c r="D401" i="15"/>
  <c r="D402" i="15"/>
  <c r="D403" i="15"/>
  <c r="D404" i="15"/>
  <c r="D405" i="15"/>
  <c r="D406" i="15"/>
  <c r="D407" i="15"/>
  <c r="D408" i="15"/>
  <c r="D409" i="15"/>
  <c r="D410" i="15"/>
  <c r="D411" i="15"/>
  <c r="D412" i="15"/>
  <c r="D413" i="15"/>
  <c r="D414" i="15"/>
  <c r="D415" i="15"/>
  <c r="D416" i="15"/>
  <c r="D417" i="15"/>
  <c r="D418" i="15"/>
  <c r="D419" i="15"/>
  <c r="D420" i="15"/>
  <c r="D421" i="15"/>
  <c r="D422" i="15"/>
  <c r="D423" i="15"/>
  <c r="D424" i="15"/>
  <c r="D425" i="15"/>
  <c r="D426" i="15"/>
  <c r="D427" i="15"/>
  <c r="D428" i="15"/>
  <c r="D429" i="15"/>
  <c r="D430" i="15"/>
  <c r="D431" i="15"/>
  <c r="D432" i="15"/>
  <c r="D433" i="15"/>
  <c r="D434" i="15"/>
  <c r="D435" i="15"/>
  <c r="D436" i="15"/>
  <c r="D437" i="15"/>
  <c r="D438" i="15"/>
  <c r="D439" i="15"/>
  <c r="D440" i="15"/>
  <c r="D441" i="15"/>
  <c r="D442" i="15"/>
  <c r="D443" i="15"/>
  <c r="D444" i="15"/>
  <c r="D445" i="15"/>
  <c r="D446" i="15"/>
  <c r="D447" i="15"/>
  <c r="D448" i="15"/>
  <c r="D449" i="15"/>
  <c r="D450" i="15"/>
  <c r="D451" i="15"/>
  <c r="D452" i="15"/>
  <c r="D453" i="15"/>
  <c r="D454" i="15"/>
  <c r="D455" i="15"/>
  <c r="D456" i="15"/>
  <c r="D457" i="15"/>
  <c r="D458" i="15"/>
  <c r="D459" i="15"/>
  <c r="D460" i="15"/>
  <c r="D461" i="15"/>
  <c r="D462" i="15"/>
  <c r="D463" i="15"/>
  <c r="D464" i="15"/>
  <c r="D465" i="15"/>
  <c r="D466" i="15"/>
  <c r="D467" i="15"/>
  <c r="D468" i="15"/>
  <c r="D469" i="15"/>
  <c r="D470" i="15"/>
  <c r="D471" i="15"/>
  <c r="D472" i="15"/>
  <c r="D473" i="15"/>
  <c r="D474" i="15"/>
  <c r="D475" i="15"/>
  <c r="D476" i="15"/>
  <c r="D477" i="15"/>
  <c r="D478" i="15"/>
  <c r="D479" i="15"/>
  <c r="D480" i="15"/>
  <c r="D481" i="15"/>
  <c r="D482" i="15"/>
  <c r="D483" i="15"/>
  <c r="D484" i="15"/>
  <c r="D485" i="15"/>
  <c r="D486" i="15"/>
  <c r="D487" i="15"/>
  <c r="D488" i="15"/>
  <c r="D489" i="15"/>
  <c r="D490" i="15"/>
  <c r="D491" i="15"/>
  <c r="D492" i="15"/>
  <c r="D493" i="15"/>
  <c r="D494" i="15"/>
  <c r="D495" i="15"/>
  <c r="D496" i="15"/>
  <c r="D497" i="15"/>
  <c r="D498" i="15"/>
  <c r="D499" i="15"/>
  <c r="D500" i="15"/>
  <c r="D501" i="15"/>
  <c r="D502" i="15"/>
  <c r="D503" i="15"/>
  <c r="D504" i="15"/>
  <c r="D505" i="15"/>
  <c r="D506" i="15"/>
  <c r="D507" i="15"/>
  <c r="D508" i="15"/>
  <c r="D509" i="15"/>
  <c r="D510" i="15"/>
  <c r="D511" i="15"/>
  <c r="D512" i="15"/>
  <c r="D513" i="15"/>
  <c r="D514" i="15"/>
  <c r="D515" i="15"/>
  <c r="D516" i="15"/>
  <c r="D517" i="15"/>
  <c r="D518" i="15"/>
  <c r="D519" i="15"/>
  <c r="D520" i="15"/>
  <c r="D521" i="15"/>
  <c r="D522" i="15"/>
  <c r="D523" i="15"/>
  <c r="D524" i="15"/>
  <c r="D525" i="15"/>
  <c r="D526" i="15"/>
  <c r="D527" i="15"/>
  <c r="D528" i="15"/>
  <c r="D529" i="15"/>
  <c r="D530" i="15"/>
  <c r="D531" i="15"/>
  <c r="D532" i="15"/>
  <c r="D533" i="15"/>
  <c r="D534" i="15"/>
  <c r="D535" i="15"/>
  <c r="D536" i="15"/>
  <c r="D537" i="15"/>
  <c r="D538" i="15"/>
  <c r="D539" i="15"/>
  <c r="D540" i="15"/>
  <c r="D541" i="15"/>
  <c r="D542" i="15"/>
  <c r="D543" i="15"/>
  <c r="D544" i="15"/>
  <c r="D545" i="15"/>
  <c r="D546" i="15"/>
  <c r="D547" i="15"/>
  <c r="D548" i="15"/>
  <c r="D549" i="15"/>
  <c r="D550" i="15"/>
  <c r="D551" i="15"/>
  <c r="D552" i="15"/>
  <c r="D553" i="15"/>
  <c r="D554" i="15"/>
  <c r="D555" i="15"/>
  <c r="D556" i="15"/>
  <c r="D557" i="15"/>
  <c r="D558" i="15"/>
  <c r="D559" i="15"/>
  <c r="D560" i="15"/>
  <c r="D561" i="15"/>
  <c r="D562" i="15"/>
  <c r="D563" i="15"/>
  <c r="D564" i="15"/>
  <c r="D565" i="15"/>
  <c r="D566" i="15"/>
  <c r="D567" i="15"/>
  <c r="D568" i="15"/>
  <c r="D569" i="15"/>
  <c r="D570" i="15"/>
  <c r="D571" i="15"/>
  <c r="D572" i="15"/>
  <c r="D573" i="15"/>
  <c r="D574" i="15"/>
  <c r="D575" i="15"/>
  <c r="D576" i="15"/>
  <c r="D577" i="15"/>
  <c r="D578" i="15"/>
  <c r="D579" i="15"/>
  <c r="D580" i="15"/>
  <c r="D581" i="15"/>
  <c r="D582" i="15"/>
  <c r="D583" i="15"/>
  <c r="D584" i="15"/>
  <c r="D585" i="15"/>
  <c r="D586" i="15"/>
  <c r="D587" i="15"/>
  <c r="D588" i="15"/>
  <c r="D589" i="15"/>
  <c r="D590" i="15"/>
  <c r="D591" i="15"/>
  <c r="D592" i="15"/>
  <c r="D593" i="15"/>
  <c r="D594" i="15"/>
  <c r="D595" i="15"/>
  <c r="D596" i="15"/>
  <c r="D597" i="15"/>
  <c r="D598" i="15"/>
  <c r="D599" i="15"/>
  <c r="D600" i="15"/>
  <c r="D601" i="15"/>
  <c r="D602" i="15"/>
  <c r="D603" i="15"/>
  <c r="D604" i="15"/>
  <c r="D605" i="15"/>
  <c r="D606" i="15"/>
  <c r="D607" i="15"/>
  <c r="D608" i="15"/>
  <c r="D609" i="15"/>
  <c r="D610" i="15"/>
  <c r="D611" i="15"/>
  <c r="D612" i="15"/>
  <c r="D613" i="15"/>
  <c r="D614" i="15"/>
  <c r="D615" i="15"/>
  <c r="D616" i="15"/>
  <c r="D617" i="15"/>
  <c r="D618" i="15"/>
  <c r="D619" i="15"/>
  <c r="D620" i="15"/>
  <c r="D621" i="15"/>
  <c r="D622" i="15"/>
  <c r="D623" i="15"/>
  <c r="D624" i="15"/>
  <c r="D625" i="15"/>
  <c r="D626" i="15"/>
  <c r="D627" i="15"/>
  <c r="D628" i="15"/>
  <c r="D629" i="15"/>
  <c r="D630" i="15"/>
  <c r="D631" i="15"/>
  <c r="D632" i="15"/>
  <c r="D633" i="15"/>
  <c r="D634" i="15"/>
  <c r="D635" i="15"/>
  <c r="D636" i="15"/>
  <c r="D637" i="15"/>
  <c r="D638" i="15"/>
  <c r="D639" i="15"/>
  <c r="D640" i="15"/>
  <c r="D641" i="15"/>
  <c r="D642" i="15"/>
  <c r="D643" i="15"/>
  <c r="D644" i="15"/>
  <c r="D645" i="15"/>
  <c r="D646" i="15"/>
  <c r="D647" i="15"/>
  <c r="D648" i="15"/>
  <c r="D649" i="15"/>
  <c r="D650" i="15"/>
  <c r="D651" i="15"/>
  <c r="D652" i="15"/>
  <c r="D653" i="15"/>
  <c r="D654" i="15"/>
  <c r="D655" i="15"/>
  <c r="D656" i="15"/>
  <c r="D657" i="15"/>
  <c r="D658" i="15"/>
  <c r="D659" i="15"/>
  <c r="D660" i="15"/>
  <c r="D661" i="15"/>
  <c r="D662" i="15"/>
  <c r="D663" i="15"/>
  <c r="D664" i="15"/>
  <c r="D665" i="15"/>
  <c r="D666" i="15"/>
  <c r="D667" i="15"/>
  <c r="D668" i="15"/>
  <c r="D669" i="15"/>
  <c r="D670" i="15"/>
  <c r="D671" i="15"/>
  <c r="D672" i="15"/>
  <c r="D673" i="15"/>
  <c r="D674" i="15"/>
  <c r="D675" i="15"/>
  <c r="D676" i="15"/>
  <c r="D677" i="15"/>
  <c r="D678" i="15"/>
  <c r="D679" i="15"/>
  <c r="D680" i="15"/>
  <c r="D681" i="15"/>
  <c r="D682" i="15"/>
  <c r="D683" i="15"/>
  <c r="D684" i="15"/>
  <c r="D685" i="15"/>
  <c r="D686" i="15"/>
  <c r="D687" i="15"/>
  <c r="D688" i="15"/>
  <c r="D689" i="15"/>
  <c r="D690" i="15"/>
  <c r="D691" i="15"/>
  <c r="D692" i="15"/>
  <c r="D693" i="15"/>
  <c r="D694" i="15"/>
  <c r="D695" i="15"/>
  <c r="D696" i="15"/>
  <c r="D697" i="15"/>
  <c r="D698" i="15"/>
  <c r="D699" i="15"/>
  <c r="D700" i="15"/>
  <c r="D701" i="15"/>
  <c r="D702" i="15"/>
  <c r="D703" i="15"/>
  <c r="D704" i="15"/>
  <c r="D705" i="15"/>
  <c r="D706" i="15"/>
  <c r="D707" i="15"/>
  <c r="D708" i="15"/>
  <c r="D709" i="15"/>
  <c r="D710" i="15"/>
  <c r="D711" i="15"/>
  <c r="D712" i="15"/>
  <c r="D713" i="15"/>
  <c r="D714" i="15"/>
  <c r="D715" i="15"/>
  <c r="D716" i="15"/>
  <c r="D717" i="15"/>
  <c r="D718" i="15"/>
  <c r="D719" i="15"/>
  <c r="D720" i="15"/>
  <c r="D721" i="15"/>
  <c r="D722" i="15"/>
  <c r="D723" i="15"/>
  <c r="D724" i="15"/>
  <c r="D725" i="15"/>
  <c r="D726" i="15"/>
  <c r="D727" i="15"/>
  <c r="D728" i="15"/>
  <c r="D729" i="15"/>
  <c r="D730" i="15"/>
  <c r="D731" i="15"/>
  <c r="D732" i="15"/>
  <c r="D733" i="15"/>
  <c r="D734" i="15"/>
  <c r="D735" i="15"/>
  <c r="D736" i="15"/>
  <c r="D737" i="15"/>
  <c r="D738" i="15"/>
  <c r="D739" i="15"/>
  <c r="D740" i="15"/>
  <c r="D741" i="15"/>
  <c r="D742" i="15"/>
  <c r="D743" i="15"/>
  <c r="D744" i="15"/>
  <c r="D745" i="15"/>
  <c r="D746" i="15"/>
  <c r="D747" i="15"/>
  <c r="D748" i="15"/>
  <c r="D749" i="15"/>
  <c r="D750" i="15"/>
  <c r="D751" i="15"/>
  <c r="D752" i="15"/>
  <c r="D753" i="15"/>
  <c r="D754" i="15"/>
  <c r="D755" i="15"/>
  <c r="D756" i="15"/>
  <c r="D757" i="15"/>
  <c r="D758" i="15"/>
  <c r="D759" i="15"/>
  <c r="D760" i="15"/>
  <c r="D761" i="15"/>
  <c r="D762" i="15"/>
  <c r="D763" i="15"/>
  <c r="D764" i="15"/>
  <c r="D765" i="15"/>
  <c r="D766" i="15"/>
  <c r="D767" i="15"/>
  <c r="D768" i="15"/>
  <c r="D769" i="15"/>
  <c r="D770" i="15"/>
  <c r="D771" i="15"/>
  <c r="D772" i="15"/>
  <c r="D773" i="15"/>
  <c r="D774" i="15"/>
  <c r="D775" i="15"/>
  <c r="D776" i="15"/>
  <c r="D777" i="15"/>
  <c r="D778" i="15"/>
  <c r="D779" i="15"/>
  <c r="D780" i="15"/>
  <c r="D781" i="15"/>
  <c r="D782" i="15"/>
  <c r="D783" i="15"/>
  <c r="D784" i="15"/>
  <c r="D785" i="15"/>
  <c r="D786" i="15"/>
  <c r="D787" i="15"/>
  <c r="D788" i="15"/>
  <c r="D789" i="15"/>
  <c r="D790" i="15"/>
  <c r="D791" i="15"/>
  <c r="D792" i="15"/>
  <c r="D793" i="15"/>
  <c r="D794" i="15"/>
  <c r="D795" i="15"/>
  <c r="D796" i="15"/>
  <c r="D797" i="15"/>
  <c r="D798" i="15"/>
  <c r="D799" i="15"/>
  <c r="D800" i="15"/>
  <c r="D801" i="15"/>
  <c r="D802" i="15"/>
  <c r="D803" i="15"/>
  <c r="D804" i="15"/>
  <c r="D805" i="15"/>
  <c r="D806" i="15"/>
  <c r="D807" i="15"/>
  <c r="D808" i="15"/>
  <c r="D809" i="15"/>
  <c r="D810" i="15"/>
  <c r="D811" i="15"/>
  <c r="D812" i="15"/>
  <c r="D813" i="15"/>
  <c r="D814" i="15"/>
  <c r="D815" i="15"/>
  <c r="D816" i="15"/>
  <c r="D817" i="15"/>
  <c r="D818" i="15"/>
  <c r="D819" i="15"/>
  <c r="D820" i="15"/>
  <c r="D821" i="15"/>
  <c r="D822" i="15"/>
  <c r="D823" i="15"/>
  <c r="D824" i="15"/>
  <c r="D825" i="15"/>
  <c r="D826" i="15"/>
  <c r="D827" i="15"/>
  <c r="D828" i="15"/>
  <c r="D829" i="15"/>
  <c r="D830" i="15"/>
  <c r="D831" i="15"/>
  <c r="D832" i="15"/>
  <c r="D833" i="15"/>
  <c r="D834" i="15"/>
  <c r="D835" i="15"/>
  <c r="D836" i="15"/>
  <c r="D837" i="15"/>
  <c r="D838" i="15"/>
  <c r="D839" i="15"/>
  <c r="D840" i="15"/>
  <c r="D841" i="15"/>
  <c r="D842" i="15"/>
  <c r="D843" i="15"/>
  <c r="D844" i="15"/>
  <c r="D845" i="15"/>
  <c r="D846" i="15"/>
  <c r="D847" i="15"/>
  <c r="D848" i="15"/>
  <c r="D849" i="15"/>
  <c r="D850" i="15"/>
  <c r="D851" i="15"/>
  <c r="D852" i="15"/>
  <c r="D853" i="15"/>
  <c r="D854" i="15"/>
  <c r="D855" i="15"/>
  <c r="D856" i="15"/>
  <c r="D857" i="15"/>
  <c r="D858" i="15"/>
  <c r="D859" i="15"/>
  <c r="D860" i="15"/>
  <c r="D861" i="15"/>
  <c r="D862" i="15"/>
  <c r="D863" i="15"/>
  <c r="D864" i="15"/>
  <c r="D865" i="15"/>
  <c r="D866" i="15"/>
  <c r="D867" i="15"/>
  <c r="D868" i="15"/>
  <c r="D869" i="15"/>
  <c r="D870" i="15"/>
  <c r="D871" i="15"/>
  <c r="D872" i="15"/>
  <c r="D873" i="15"/>
  <c r="D874" i="15"/>
  <c r="D875" i="15"/>
  <c r="D876" i="15"/>
  <c r="D877" i="15"/>
  <c r="D878" i="15"/>
  <c r="D879" i="15"/>
  <c r="D880" i="15"/>
  <c r="D881" i="15"/>
  <c r="D882" i="15"/>
  <c r="D883" i="15"/>
  <c r="D884" i="15"/>
  <c r="D885" i="15"/>
  <c r="D886" i="15"/>
  <c r="D887" i="15"/>
  <c r="D888" i="15"/>
  <c r="D889" i="15"/>
  <c r="D890" i="15"/>
  <c r="D891" i="15"/>
  <c r="D892" i="15"/>
  <c r="D893" i="15"/>
  <c r="D894" i="15"/>
  <c r="D895" i="15"/>
  <c r="D896" i="15"/>
  <c r="D897" i="15"/>
  <c r="D898" i="15"/>
  <c r="D899" i="15"/>
  <c r="D900" i="15"/>
  <c r="D901" i="15"/>
  <c r="D902" i="15"/>
  <c r="D903" i="15"/>
  <c r="D904" i="15"/>
  <c r="D905" i="15"/>
  <c r="D906" i="15"/>
  <c r="D907" i="15"/>
  <c r="D908" i="15"/>
  <c r="D909" i="15"/>
  <c r="D910" i="15"/>
  <c r="D911" i="15"/>
  <c r="D912" i="15"/>
  <c r="D913" i="15"/>
  <c r="D914" i="15"/>
  <c r="D915" i="15"/>
  <c r="D916" i="15"/>
  <c r="D917" i="15"/>
  <c r="D918" i="15"/>
  <c r="D919" i="15"/>
  <c r="D920" i="15"/>
  <c r="D921" i="15"/>
  <c r="D922" i="15"/>
  <c r="D923" i="15"/>
  <c r="D924" i="15"/>
  <c r="D925" i="15"/>
  <c r="D926" i="15"/>
  <c r="D927" i="15"/>
  <c r="D928" i="15"/>
  <c r="D929" i="15"/>
  <c r="D930" i="15"/>
  <c r="D931" i="15"/>
  <c r="D932" i="15"/>
  <c r="D933" i="15"/>
  <c r="D934" i="15"/>
  <c r="D935" i="15"/>
  <c r="D936" i="15"/>
  <c r="D937" i="15"/>
  <c r="D938" i="15"/>
  <c r="D939" i="15"/>
  <c r="D940" i="15"/>
  <c r="D941" i="15"/>
  <c r="D942" i="15"/>
  <c r="D943" i="15"/>
  <c r="D944" i="15"/>
  <c r="D945" i="15"/>
  <c r="D946" i="15"/>
  <c r="D947" i="15"/>
  <c r="D948" i="15"/>
  <c r="D949" i="15"/>
  <c r="D950" i="15"/>
  <c r="D951" i="15"/>
  <c r="D952" i="15"/>
  <c r="D953" i="15"/>
  <c r="D954" i="15"/>
  <c r="D955" i="15"/>
  <c r="D956" i="15"/>
  <c r="D957" i="15"/>
  <c r="D958" i="15"/>
  <c r="D959" i="15"/>
  <c r="D960" i="15"/>
  <c r="D961" i="15"/>
  <c r="D962" i="15"/>
  <c r="D963" i="15"/>
  <c r="D964" i="15"/>
  <c r="D965" i="15"/>
  <c r="D966" i="15"/>
  <c r="D967" i="15"/>
  <c r="D968" i="15"/>
  <c r="D969" i="15"/>
  <c r="D970" i="15"/>
  <c r="D971" i="15"/>
  <c r="D972" i="15"/>
  <c r="D973" i="15"/>
  <c r="D974" i="15"/>
  <c r="D975" i="15"/>
  <c r="D976" i="15"/>
  <c r="D977" i="15"/>
  <c r="D978" i="15"/>
  <c r="D979" i="15"/>
  <c r="D980" i="15"/>
  <c r="D981" i="15"/>
  <c r="D982" i="15"/>
  <c r="D983" i="15"/>
  <c r="D984" i="15"/>
  <c r="D985" i="15"/>
  <c r="D986" i="15"/>
  <c r="D987" i="15"/>
  <c r="D988" i="15"/>
  <c r="D989" i="15"/>
  <c r="D990" i="15"/>
  <c r="D991" i="15"/>
  <c r="D992" i="15"/>
  <c r="D993" i="15"/>
  <c r="D994" i="15"/>
  <c r="D995" i="15"/>
  <c r="D996" i="15"/>
  <c r="D997" i="15"/>
  <c r="D998" i="15"/>
  <c r="D999" i="15"/>
  <c r="D1000" i="15"/>
  <c r="D1001" i="15"/>
  <c r="D1002" i="15"/>
  <c r="D1003" i="15"/>
  <c r="D1004" i="15"/>
  <c r="D1005" i="15"/>
  <c r="D1006" i="15"/>
  <c r="D1007" i="15"/>
  <c r="D1008" i="15"/>
  <c r="D1009" i="15"/>
  <c r="D1010" i="15"/>
  <c r="D1011" i="15"/>
  <c r="D1012" i="15"/>
  <c r="D1013" i="15"/>
  <c r="D1014" i="15"/>
  <c r="D1015" i="15"/>
  <c r="D1016" i="15"/>
  <c r="D1017" i="15"/>
  <c r="D1018" i="15"/>
  <c r="D1019" i="15"/>
  <c r="D1020" i="15"/>
  <c r="D1021" i="15"/>
  <c r="D1022" i="15"/>
  <c r="D1023" i="15"/>
  <c r="D1024" i="15"/>
  <c r="D1025" i="15"/>
  <c r="D1026" i="15"/>
  <c r="D1027" i="15"/>
  <c r="D1028" i="15"/>
  <c r="D1029" i="15"/>
  <c r="D1030" i="15"/>
  <c r="D1031" i="15"/>
  <c r="D1032" i="15"/>
  <c r="D1033" i="15"/>
  <c r="D1034" i="15"/>
  <c r="D1035" i="15"/>
  <c r="D1036" i="15"/>
  <c r="D1037" i="15"/>
  <c r="D1038" i="15"/>
  <c r="D1039" i="15"/>
  <c r="D1040" i="15"/>
  <c r="D1041" i="15"/>
  <c r="D1042" i="15"/>
  <c r="D1043" i="15"/>
  <c r="D1044" i="15"/>
  <c r="D1045" i="15"/>
  <c r="D1046" i="15"/>
  <c r="D1047" i="15"/>
  <c r="D1048" i="15"/>
  <c r="D1049" i="15"/>
  <c r="D1050" i="15"/>
  <c r="D1051" i="15"/>
  <c r="D1052" i="15"/>
  <c r="D1053" i="15"/>
  <c r="D1054" i="15"/>
  <c r="D1055" i="15"/>
  <c r="D1056" i="15"/>
  <c r="D1057" i="15"/>
  <c r="D1058" i="15"/>
  <c r="D1059" i="15"/>
  <c r="D1060" i="15"/>
  <c r="D1061" i="15"/>
  <c r="D1062" i="15"/>
  <c r="D1063" i="15"/>
  <c r="D1064" i="15"/>
  <c r="D1065" i="15"/>
  <c r="D1066" i="15"/>
  <c r="D1067" i="15"/>
  <c r="D1068" i="15"/>
  <c r="D1069" i="15"/>
  <c r="D1070" i="15"/>
  <c r="D1071" i="15"/>
  <c r="D1072" i="15"/>
  <c r="D1073" i="15"/>
  <c r="D1074" i="15"/>
  <c r="D1075" i="15"/>
  <c r="D1076" i="15"/>
  <c r="D1077" i="15"/>
  <c r="D1078" i="15"/>
  <c r="D1079" i="15"/>
  <c r="D1080" i="15"/>
  <c r="D1081" i="15"/>
  <c r="D1082" i="15"/>
  <c r="D1083" i="15"/>
  <c r="D1084" i="15"/>
  <c r="D1085" i="15"/>
  <c r="D1086" i="15"/>
  <c r="D1087" i="15"/>
  <c r="D1088" i="15"/>
  <c r="D1089" i="15"/>
  <c r="D1090" i="15"/>
  <c r="D1091" i="15"/>
  <c r="D1092" i="15"/>
  <c r="D1093" i="15"/>
  <c r="D1094" i="15"/>
  <c r="D1095" i="15"/>
  <c r="D1096" i="15"/>
  <c r="D1097" i="15"/>
  <c r="D1098" i="15"/>
  <c r="D1099" i="15"/>
  <c r="D1100" i="15"/>
  <c r="D1101" i="15"/>
  <c r="D1102" i="15"/>
  <c r="D1103" i="15"/>
  <c r="D1104" i="15"/>
  <c r="D1105" i="15"/>
  <c r="D1106" i="15"/>
  <c r="D1107" i="15"/>
  <c r="D1108" i="15"/>
  <c r="D1109" i="15"/>
  <c r="D1110" i="15"/>
  <c r="D1111" i="15"/>
  <c r="D1112" i="15"/>
  <c r="D1113" i="15"/>
  <c r="D1114" i="15"/>
  <c r="D1115" i="15"/>
  <c r="D1116" i="15"/>
  <c r="D1117" i="15"/>
  <c r="D1118" i="15"/>
  <c r="D1119" i="15"/>
  <c r="D1120" i="15"/>
  <c r="D1121" i="15"/>
  <c r="D1122" i="15"/>
  <c r="D1123" i="15"/>
  <c r="D1124" i="15"/>
  <c r="D1125" i="15"/>
  <c r="D1126" i="15"/>
  <c r="D1127" i="15"/>
  <c r="D1128" i="15"/>
  <c r="D1129" i="15"/>
  <c r="D1130" i="15"/>
  <c r="D1131" i="15"/>
  <c r="D1132" i="15"/>
  <c r="D1133" i="15"/>
  <c r="D1134" i="15"/>
  <c r="D1135" i="15"/>
  <c r="D1136" i="15"/>
  <c r="D1137" i="15"/>
  <c r="D1138" i="15"/>
  <c r="D1139" i="15"/>
  <c r="D1140" i="15"/>
  <c r="D1141" i="15"/>
  <c r="D1142" i="15"/>
  <c r="D1143" i="15"/>
  <c r="D1144" i="15"/>
  <c r="D1145" i="15"/>
  <c r="D1146" i="15"/>
  <c r="D1147" i="15"/>
  <c r="D1148" i="15"/>
  <c r="D1149" i="15"/>
  <c r="D1150" i="15"/>
  <c r="D1151" i="15"/>
  <c r="D1152" i="15"/>
  <c r="D1153" i="15"/>
  <c r="D1154" i="15"/>
  <c r="D1155" i="15"/>
  <c r="D1156" i="15"/>
  <c r="D1157" i="15"/>
  <c r="D1158" i="15"/>
  <c r="D1159" i="15"/>
  <c r="D1160" i="15"/>
  <c r="D1161" i="15"/>
  <c r="D1162" i="15"/>
  <c r="D1163" i="15"/>
  <c r="D1164" i="15"/>
  <c r="D1165" i="15"/>
  <c r="D1166" i="15"/>
  <c r="D1167" i="15"/>
  <c r="D1168" i="15"/>
  <c r="D1169" i="15"/>
  <c r="D1170" i="15"/>
  <c r="D1171" i="15"/>
  <c r="D1172" i="15"/>
  <c r="D1173" i="15"/>
  <c r="D1174" i="15"/>
  <c r="D1175" i="15"/>
  <c r="D1176" i="15"/>
  <c r="D1177" i="15"/>
  <c r="D1178" i="15"/>
  <c r="D1179" i="15"/>
  <c r="D1180" i="15"/>
  <c r="D1181" i="15"/>
  <c r="D1182" i="15"/>
  <c r="D1183" i="15"/>
  <c r="D1184" i="15"/>
  <c r="D1185" i="15"/>
  <c r="D1186" i="15"/>
  <c r="D1187" i="15"/>
  <c r="D1188" i="15"/>
  <c r="D1189" i="15"/>
  <c r="D1190" i="15"/>
  <c r="D1191" i="15"/>
  <c r="D1192" i="15"/>
  <c r="D1193" i="15"/>
  <c r="D1194" i="15"/>
  <c r="D1195" i="15"/>
  <c r="D1196" i="15"/>
  <c r="D1197" i="15"/>
  <c r="D1198" i="15"/>
  <c r="D1199" i="15"/>
  <c r="D1200" i="15"/>
  <c r="D1201" i="15"/>
  <c r="D1202" i="15"/>
  <c r="D1203" i="15"/>
  <c r="D1204" i="15"/>
  <c r="D1205" i="15"/>
  <c r="D1206" i="15"/>
  <c r="D1207" i="15"/>
  <c r="D1208" i="15"/>
  <c r="D1209" i="15"/>
  <c r="D1210" i="15"/>
  <c r="D1211" i="15"/>
  <c r="D1212" i="15"/>
  <c r="D1213" i="15"/>
  <c r="D1214" i="15"/>
  <c r="D1215" i="15"/>
  <c r="D1216" i="15"/>
  <c r="D1217" i="15"/>
  <c r="D1218" i="15"/>
  <c r="D1219" i="15"/>
  <c r="D1220" i="15"/>
  <c r="D1221" i="15"/>
  <c r="D1222" i="15"/>
  <c r="D1223" i="15"/>
  <c r="D1224" i="15"/>
  <c r="D1225" i="15"/>
  <c r="D1226" i="15"/>
  <c r="D1227" i="15"/>
  <c r="D1228" i="15"/>
  <c r="D1229" i="15"/>
  <c r="D1230" i="15"/>
  <c r="D1231" i="15"/>
  <c r="D1232" i="15"/>
  <c r="D1233" i="15"/>
  <c r="D1234" i="15"/>
  <c r="D1235" i="15"/>
  <c r="D1236" i="15"/>
  <c r="D1237" i="15"/>
  <c r="D1238" i="15"/>
  <c r="D1239" i="15"/>
  <c r="D1240" i="15"/>
  <c r="D1241" i="15"/>
  <c r="D1242" i="15"/>
  <c r="D1243" i="15"/>
  <c r="D1244" i="15"/>
  <c r="D1245" i="15"/>
  <c r="D1246" i="15"/>
  <c r="D1247" i="15"/>
  <c r="D1248" i="15"/>
  <c r="D1249" i="15"/>
  <c r="D1250" i="15"/>
  <c r="D1251" i="15"/>
  <c r="D1252" i="15"/>
  <c r="D1253" i="15"/>
  <c r="D1254" i="15"/>
  <c r="D1255" i="15"/>
  <c r="D1256" i="15"/>
  <c r="D1257" i="15"/>
  <c r="D1258" i="15"/>
  <c r="D1259" i="15"/>
  <c r="D1260" i="15"/>
  <c r="D1261" i="15"/>
  <c r="D1262" i="15"/>
  <c r="D1263" i="15"/>
  <c r="D1264" i="15"/>
  <c r="D1265" i="15"/>
  <c r="D1266" i="15"/>
  <c r="D1267" i="15"/>
  <c r="D1268" i="15"/>
  <c r="D1269" i="15"/>
  <c r="D1270" i="15"/>
  <c r="D1271" i="15"/>
  <c r="D1272" i="15"/>
  <c r="D1273" i="15"/>
  <c r="D1274" i="15"/>
  <c r="D1275" i="15"/>
  <c r="D1276" i="15"/>
  <c r="D1277" i="15"/>
  <c r="D1278" i="15"/>
  <c r="D1279" i="15"/>
  <c r="D1280" i="15"/>
  <c r="D1281" i="15"/>
  <c r="D1282" i="15"/>
  <c r="D1283" i="15"/>
  <c r="D1284" i="15"/>
  <c r="D1285" i="15"/>
  <c r="D1286" i="15"/>
  <c r="D1287" i="15"/>
  <c r="D1288" i="15"/>
  <c r="D1289" i="15"/>
  <c r="D1290" i="15"/>
  <c r="D1291" i="15"/>
  <c r="D1292" i="15"/>
  <c r="D1293" i="15"/>
  <c r="D1294" i="15"/>
  <c r="D1295" i="15"/>
  <c r="D1296" i="15"/>
  <c r="D1297" i="15"/>
  <c r="D1298" i="15"/>
  <c r="D1299" i="15"/>
  <c r="D1300" i="15"/>
  <c r="D1301" i="15"/>
  <c r="D1302" i="15"/>
  <c r="D1303" i="15"/>
  <c r="D1304" i="15"/>
  <c r="D1305" i="15"/>
  <c r="D1306" i="15"/>
  <c r="D1307" i="15"/>
  <c r="D1308" i="15"/>
  <c r="D1309" i="15"/>
  <c r="D1310" i="15"/>
  <c r="D1311" i="15"/>
  <c r="D1312" i="15"/>
  <c r="D1313" i="15"/>
  <c r="D1314" i="15"/>
  <c r="D1315" i="15"/>
  <c r="D1316" i="15"/>
  <c r="D1317" i="15"/>
  <c r="D1318" i="15"/>
  <c r="D1319" i="15"/>
  <c r="D3" i="15"/>
  <c r="D4" i="14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40" i="14"/>
  <c r="D41" i="14"/>
  <c r="D42" i="14"/>
  <c r="D43" i="14"/>
  <c r="D44" i="14"/>
  <c r="D45" i="14"/>
  <c r="D46" i="14"/>
  <c r="D47" i="14"/>
  <c r="D48" i="14"/>
  <c r="D49" i="14"/>
  <c r="D50" i="14"/>
  <c r="D51" i="14"/>
  <c r="D52" i="14"/>
  <c r="D53" i="14"/>
  <c r="D54" i="14"/>
  <c r="D55" i="14"/>
  <c r="D56" i="14"/>
  <c r="D57" i="14"/>
  <c r="D58" i="14"/>
  <c r="D59" i="14"/>
  <c r="D60" i="14"/>
  <c r="D61" i="14"/>
  <c r="D62" i="14"/>
  <c r="D63" i="14"/>
  <c r="D64" i="14"/>
  <c r="D65" i="14"/>
  <c r="D66" i="14"/>
  <c r="D67" i="14"/>
  <c r="D68" i="14"/>
  <c r="D69" i="14"/>
  <c r="D70" i="14"/>
  <c r="D71" i="14"/>
  <c r="D72" i="14"/>
  <c r="D73" i="14"/>
  <c r="D74" i="14"/>
  <c r="D75" i="14"/>
  <c r="D76" i="14"/>
  <c r="D77" i="14"/>
  <c r="D78" i="14"/>
  <c r="D79" i="14"/>
  <c r="D80" i="14"/>
  <c r="D81" i="14"/>
  <c r="D82" i="14"/>
  <c r="D83" i="14"/>
  <c r="D84" i="14"/>
  <c r="D85" i="14"/>
  <c r="D86" i="14"/>
  <c r="D87" i="14"/>
  <c r="D88" i="14"/>
  <c r="D89" i="14"/>
  <c r="D90" i="14"/>
  <c r="D91" i="14"/>
  <c r="D92" i="14"/>
  <c r="D93" i="14"/>
  <c r="D94" i="14"/>
  <c r="D95" i="14"/>
  <c r="D96" i="14"/>
  <c r="D97" i="14"/>
  <c r="D98" i="14"/>
  <c r="D99" i="14"/>
  <c r="D100" i="14"/>
  <c r="D101" i="14"/>
  <c r="D102" i="14"/>
  <c r="D103" i="14"/>
  <c r="D104" i="14"/>
  <c r="D105" i="14"/>
  <c r="D106" i="14"/>
  <c r="D107" i="14"/>
  <c r="D108" i="14"/>
  <c r="D109" i="14"/>
  <c r="D110" i="14"/>
  <c r="D111" i="14"/>
  <c r="D112" i="14"/>
  <c r="D113" i="14"/>
  <c r="D114" i="14"/>
  <c r="D115" i="14"/>
  <c r="D116" i="14"/>
  <c r="D117" i="14"/>
  <c r="D118" i="14"/>
  <c r="D119" i="14"/>
  <c r="D120" i="14"/>
  <c r="D121" i="14"/>
  <c r="D122" i="14"/>
  <c r="D123" i="14"/>
  <c r="D124" i="14"/>
  <c r="D125" i="14"/>
  <c r="D126" i="14"/>
  <c r="D127" i="14"/>
  <c r="D128" i="14"/>
  <c r="D129" i="14"/>
  <c r="D130" i="14"/>
  <c r="D131" i="14"/>
  <c r="D132" i="14"/>
  <c r="D133" i="14"/>
  <c r="D134" i="14"/>
  <c r="D135" i="14"/>
  <c r="D136" i="14"/>
  <c r="D137" i="14"/>
  <c r="D138" i="14"/>
  <c r="D139" i="14"/>
  <c r="D140" i="14"/>
  <c r="D141" i="14"/>
  <c r="D142" i="14"/>
  <c r="D143" i="14"/>
  <c r="D144" i="14"/>
  <c r="D145" i="14"/>
  <c r="D146" i="14"/>
  <c r="D147" i="14"/>
  <c r="D148" i="14"/>
  <c r="D149" i="14"/>
  <c r="D150" i="14"/>
  <c r="D151" i="14"/>
  <c r="D152" i="14"/>
  <c r="D153" i="14"/>
  <c r="D154" i="14"/>
  <c r="D155" i="14"/>
  <c r="D156" i="14"/>
  <c r="D157" i="14"/>
  <c r="D158" i="14"/>
  <c r="D159" i="14"/>
  <c r="D160" i="14"/>
  <c r="D161" i="14"/>
  <c r="D162" i="14"/>
  <c r="D163" i="14"/>
  <c r="D164" i="14"/>
  <c r="D165" i="14"/>
  <c r="D166" i="14"/>
  <c r="D167" i="14"/>
  <c r="D168" i="14"/>
  <c r="D169" i="14"/>
  <c r="D170" i="14"/>
  <c r="D171" i="14"/>
  <c r="D172" i="14"/>
  <c r="D173" i="14"/>
  <c r="D174" i="14"/>
  <c r="D175" i="14"/>
  <c r="D176" i="14"/>
  <c r="D177" i="14"/>
  <c r="D178" i="14"/>
  <c r="D179" i="14"/>
  <c r="D180" i="14"/>
  <c r="D181" i="14"/>
  <c r="D182" i="14"/>
  <c r="D183" i="14"/>
  <c r="D184" i="14"/>
  <c r="D185" i="14"/>
  <c r="D186" i="14"/>
  <c r="D187" i="14"/>
  <c r="D188" i="14"/>
  <c r="D189" i="14"/>
  <c r="D190" i="14"/>
  <c r="D191" i="14"/>
  <c r="D192" i="14"/>
  <c r="D193" i="14"/>
  <c r="D194" i="14"/>
  <c r="D195" i="14"/>
  <c r="D196" i="14"/>
  <c r="D197" i="14"/>
  <c r="D198" i="14"/>
  <c r="D199" i="14"/>
  <c r="D200" i="14"/>
  <c r="D201" i="14"/>
  <c r="D202" i="14"/>
  <c r="D203" i="14"/>
  <c r="D204" i="14"/>
  <c r="D205" i="14"/>
  <c r="D206" i="14"/>
  <c r="D207" i="14"/>
  <c r="D208" i="14"/>
  <c r="D209" i="14"/>
  <c r="D210" i="14"/>
  <c r="D211" i="14"/>
  <c r="D212" i="14"/>
  <c r="D213" i="14"/>
  <c r="D214" i="14"/>
  <c r="D215" i="14"/>
  <c r="D216" i="14"/>
  <c r="D217" i="14"/>
  <c r="D218" i="14"/>
  <c r="D219" i="14"/>
  <c r="D220" i="14"/>
  <c r="D221" i="14"/>
  <c r="D222" i="14"/>
  <c r="D223" i="14"/>
  <c r="D224" i="14"/>
  <c r="D225" i="14"/>
  <c r="D226" i="14"/>
  <c r="D227" i="14"/>
  <c r="D228" i="14"/>
  <c r="D229" i="14"/>
  <c r="D230" i="14"/>
  <c r="D231" i="14"/>
  <c r="D232" i="14"/>
  <c r="D233" i="14"/>
  <c r="D234" i="14"/>
  <c r="D235" i="14"/>
  <c r="D236" i="14"/>
  <c r="D237" i="14"/>
  <c r="D238" i="14"/>
  <c r="D239" i="14"/>
  <c r="D240" i="14"/>
  <c r="D241" i="14"/>
  <c r="D242" i="14"/>
  <c r="D243" i="14"/>
  <c r="D244" i="14"/>
  <c r="D245" i="14"/>
  <c r="D246" i="14"/>
  <c r="D247" i="14"/>
  <c r="D248" i="14"/>
  <c r="D249" i="14"/>
  <c r="D250" i="14"/>
  <c r="D251" i="14"/>
  <c r="D252" i="14"/>
  <c r="D253" i="14"/>
  <c r="D254" i="14"/>
  <c r="D255" i="14"/>
  <c r="D256" i="14"/>
  <c r="D257" i="14"/>
  <c r="D258" i="14"/>
  <c r="D259" i="14"/>
  <c r="D260" i="14"/>
  <c r="D261" i="14"/>
  <c r="D262" i="14"/>
  <c r="D263" i="14"/>
  <c r="D264" i="14"/>
  <c r="D265" i="14"/>
  <c r="D266" i="14"/>
  <c r="D267" i="14"/>
  <c r="D268" i="14"/>
  <c r="D269" i="14"/>
  <c r="D270" i="14"/>
  <c r="D271" i="14"/>
  <c r="D272" i="14"/>
  <c r="D273" i="14"/>
  <c r="D274" i="14"/>
  <c r="D275" i="14"/>
  <c r="D276" i="14"/>
  <c r="D277" i="14"/>
  <c r="D278" i="14"/>
  <c r="D279" i="14"/>
  <c r="D280" i="14"/>
  <c r="D281" i="14"/>
  <c r="D282" i="14"/>
  <c r="D283" i="14"/>
  <c r="D284" i="14"/>
  <c r="D285" i="14"/>
  <c r="D286" i="14"/>
  <c r="D287" i="14"/>
  <c r="D288" i="14"/>
  <c r="D289" i="14"/>
  <c r="D290" i="14"/>
  <c r="D291" i="14"/>
  <c r="D292" i="14"/>
  <c r="D293" i="14"/>
  <c r="D294" i="14"/>
  <c r="D295" i="14"/>
  <c r="D296" i="14"/>
  <c r="D297" i="14"/>
  <c r="D298" i="14"/>
  <c r="D299" i="14"/>
  <c r="D300" i="14"/>
  <c r="D301" i="14"/>
  <c r="D302" i="14"/>
  <c r="D303" i="14"/>
  <c r="D304" i="14"/>
  <c r="D305" i="14"/>
  <c r="D306" i="14"/>
  <c r="D307" i="14"/>
  <c r="D308" i="14"/>
  <c r="D309" i="14"/>
  <c r="D310" i="14"/>
  <c r="D311" i="14"/>
  <c r="D312" i="14"/>
  <c r="D313" i="14"/>
  <c r="D314" i="14"/>
  <c r="D315" i="14"/>
  <c r="D316" i="14"/>
  <c r="D317" i="14"/>
  <c r="D318" i="14"/>
  <c r="D319" i="14"/>
  <c r="D320" i="14"/>
  <c r="D321" i="14"/>
  <c r="D322" i="14"/>
  <c r="D323" i="14"/>
  <c r="D324" i="14"/>
  <c r="D325" i="14"/>
  <c r="D326" i="14"/>
  <c r="D327" i="14"/>
  <c r="D328" i="14"/>
  <c r="D329" i="14"/>
  <c r="D330" i="14"/>
  <c r="D331" i="14"/>
  <c r="D332" i="14"/>
  <c r="D333" i="14"/>
  <c r="D334" i="14"/>
  <c r="D335" i="14"/>
  <c r="D336" i="14"/>
  <c r="D337" i="14"/>
  <c r="D338" i="14"/>
  <c r="D339" i="14"/>
  <c r="D340" i="14"/>
  <c r="D341" i="14"/>
  <c r="D342" i="14"/>
  <c r="D343" i="14"/>
  <c r="D344" i="14"/>
  <c r="D345" i="14"/>
  <c r="D346" i="14"/>
  <c r="D347" i="14"/>
  <c r="D348" i="14"/>
  <c r="D349" i="14"/>
  <c r="D350" i="14"/>
  <c r="D351" i="14"/>
  <c r="D352" i="14"/>
  <c r="D353" i="14"/>
  <c r="D354" i="14"/>
  <c r="D355" i="14"/>
  <c r="D356" i="14"/>
  <c r="D357" i="14"/>
  <c r="D358" i="14"/>
  <c r="D359" i="14"/>
  <c r="D360" i="14"/>
  <c r="D361" i="14"/>
  <c r="D362" i="14"/>
  <c r="D363" i="14"/>
  <c r="D364" i="14"/>
  <c r="D365" i="14"/>
  <c r="D366" i="14"/>
  <c r="D367" i="14"/>
  <c r="D368" i="14"/>
  <c r="D369" i="14"/>
  <c r="D370" i="14"/>
  <c r="D371" i="14"/>
  <c r="D372" i="14"/>
  <c r="D373" i="14"/>
  <c r="D374" i="14"/>
  <c r="D375" i="14"/>
  <c r="D376" i="14"/>
  <c r="D377" i="14"/>
  <c r="D378" i="14"/>
  <c r="D379" i="14"/>
  <c r="D380" i="14"/>
  <c r="D381" i="14"/>
  <c r="D382" i="14"/>
  <c r="D383" i="14"/>
  <c r="D384" i="14"/>
  <c r="D385" i="14"/>
  <c r="D386" i="14"/>
  <c r="D387" i="14"/>
  <c r="D388" i="14"/>
  <c r="D389" i="14"/>
  <c r="D390" i="14"/>
  <c r="D391" i="14"/>
  <c r="D392" i="14"/>
  <c r="D393" i="14"/>
  <c r="D394" i="14"/>
  <c r="D395" i="14"/>
  <c r="D396" i="14"/>
  <c r="D397" i="14"/>
  <c r="D398" i="14"/>
  <c r="D399" i="14"/>
  <c r="D400" i="14"/>
  <c r="D401" i="14"/>
  <c r="D402" i="14"/>
  <c r="D403" i="14"/>
  <c r="D404" i="14"/>
  <c r="D405" i="14"/>
  <c r="D406" i="14"/>
  <c r="D407" i="14"/>
  <c r="D408" i="14"/>
  <c r="D409" i="14"/>
  <c r="D410" i="14"/>
  <c r="D411" i="14"/>
  <c r="D412" i="14"/>
  <c r="D413" i="14"/>
  <c r="D414" i="14"/>
  <c r="D415" i="14"/>
  <c r="D416" i="14"/>
  <c r="D417" i="14"/>
  <c r="D418" i="14"/>
  <c r="D419" i="14"/>
  <c r="D420" i="14"/>
  <c r="D421" i="14"/>
  <c r="D422" i="14"/>
  <c r="D423" i="14"/>
  <c r="D424" i="14"/>
  <c r="D425" i="14"/>
  <c r="D426" i="14"/>
  <c r="D427" i="14"/>
  <c r="D428" i="14"/>
  <c r="D429" i="14"/>
  <c r="D430" i="14"/>
  <c r="D431" i="14"/>
  <c r="D432" i="14"/>
  <c r="D433" i="14"/>
  <c r="D434" i="14"/>
  <c r="D435" i="14"/>
  <c r="D436" i="14"/>
  <c r="D437" i="14"/>
  <c r="D438" i="14"/>
  <c r="D439" i="14"/>
  <c r="D440" i="14"/>
  <c r="D441" i="14"/>
  <c r="D442" i="14"/>
  <c r="D443" i="14"/>
  <c r="D444" i="14"/>
  <c r="D445" i="14"/>
  <c r="D446" i="14"/>
  <c r="D447" i="14"/>
  <c r="D448" i="14"/>
  <c r="D449" i="14"/>
  <c r="D450" i="14"/>
  <c r="D451" i="14"/>
  <c r="D452" i="14"/>
  <c r="D453" i="14"/>
  <c r="D454" i="14"/>
  <c r="D455" i="14"/>
  <c r="D456" i="14"/>
  <c r="D457" i="14"/>
  <c r="D458" i="14"/>
  <c r="D459" i="14"/>
  <c r="D460" i="14"/>
  <c r="D461" i="14"/>
  <c r="D462" i="14"/>
  <c r="D463" i="14"/>
  <c r="D464" i="14"/>
  <c r="D465" i="14"/>
  <c r="D466" i="14"/>
  <c r="D467" i="14"/>
  <c r="D468" i="14"/>
  <c r="D469" i="14"/>
  <c r="D470" i="14"/>
  <c r="D471" i="14"/>
  <c r="D472" i="14"/>
  <c r="D473" i="14"/>
  <c r="D474" i="14"/>
  <c r="D475" i="14"/>
  <c r="D476" i="14"/>
  <c r="D477" i="14"/>
  <c r="D478" i="14"/>
  <c r="D479" i="14"/>
  <c r="D480" i="14"/>
  <c r="D481" i="14"/>
  <c r="D482" i="14"/>
  <c r="D483" i="14"/>
  <c r="D484" i="14"/>
  <c r="D485" i="14"/>
  <c r="D486" i="14"/>
  <c r="D487" i="14"/>
  <c r="D488" i="14"/>
  <c r="D489" i="14"/>
  <c r="D490" i="14"/>
  <c r="D491" i="14"/>
  <c r="D492" i="14"/>
  <c r="D493" i="14"/>
  <c r="D494" i="14"/>
  <c r="D495" i="14"/>
  <c r="D496" i="14"/>
  <c r="D497" i="14"/>
  <c r="D498" i="14"/>
  <c r="D499" i="14"/>
  <c r="D500" i="14"/>
  <c r="D501" i="14"/>
  <c r="D502" i="14"/>
  <c r="D503" i="14"/>
  <c r="D504" i="14"/>
  <c r="D505" i="14"/>
  <c r="D506" i="14"/>
  <c r="D507" i="14"/>
  <c r="D508" i="14"/>
  <c r="D509" i="14"/>
  <c r="D510" i="14"/>
  <c r="D511" i="14"/>
  <c r="D512" i="14"/>
  <c r="D513" i="14"/>
  <c r="D514" i="14"/>
  <c r="D515" i="14"/>
  <c r="D516" i="14"/>
  <c r="D517" i="14"/>
  <c r="D518" i="14"/>
  <c r="D519" i="14"/>
  <c r="D520" i="14"/>
  <c r="D521" i="14"/>
  <c r="D522" i="14"/>
  <c r="D523" i="14"/>
  <c r="D524" i="14"/>
  <c r="D525" i="14"/>
  <c r="D526" i="14"/>
  <c r="D527" i="14"/>
  <c r="D528" i="14"/>
  <c r="D529" i="14"/>
  <c r="D530" i="14"/>
  <c r="D531" i="14"/>
  <c r="D532" i="14"/>
  <c r="D533" i="14"/>
  <c r="D534" i="14"/>
  <c r="D535" i="14"/>
  <c r="D536" i="14"/>
  <c r="D537" i="14"/>
  <c r="D538" i="14"/>
  <c r="D539" i="14"/>
  <c r="D540" i="14"/>
  <c r="D541" i="14"/>
  <c r="D542" i="14"/>
  <c r="D543" i="14"/>
  <c r="D544" i="14"/>
  <c r="D545" i="14"/>
  <c r="D546" i="14"/>
  <c r="D547" i="14"/>
  <c r="D548" i="14"/>
  <c r="D549" i="14"/>
  <c r="D550" i="14"/>
  <c r="D551" i="14"/>
  <c r="D552" i="14"/>
  <c r="D553" i="14"/>
  <c r="D554" i="14"/>
  <c r="D555" i="14"/>
  <c r="D556" i="14"/>
  <c r="D557" i="14"/>
  <c r="D558" i="14"/>
  <c r="D559" i="14"/>
  <c r="D560" i="14"/>
  <c r="D561" i="14"/>
  <c r="D562" i="14"/>
  <c r="D563" i="14"/>
  <c r="D564" i="14"/>
  <c r="D565" i="14"/>
  <c r="D566" i="14"/>
  <c r="D567" i="14"/>
  <c r="D568" i="14"/>
  <c r="D569" i="14"/>
  <c r="D570" i="14"/>
  <c r="D571" i="14"/>
  <c r="D572" i="14"/>
  <c r="D573" i="14"/>
  <c r="D574" i="14"/>
  <c r="D575" i="14"/>
  <c r="D576" i="14"/>
  <c r="D577" i="14"/>
  <c r="D578" i="14"/>
  <c r="D579" i="14"/>
  <c r="D580" i="14"/>
  <c r="D581" i="14"/>
  <c r="D582" i="14"/>
  <c r="D583" i="14"/>
  <c r="D584" i="14"/>
  <c r="D585" i="14"/>
  <c r="D586" i="14"/>
  <c r="D587" i="14"/>
  <c r="D588" i="14"/>
  <c r="D589" i="14"/>
  <c r="D590" i="14"/>
  <c r="D591" i="14"/>
  <c r="D592" i="14"/>
  <c r="D593" i="14"/>
  <c r="D594" i="14"/>
  <c r="D595" i="14"/>
  <c r="D596" i="14"/>
  <c r="D597" i="14"/>
  <c r="D598" i="14"/>
  <c r="D599" i="14"/>
  <c r="D600" i="14"/>
  <c r="D601" i="14"/>
  <c r="D602" i="14"/>
  <c r="D603" i="14"/>
  <c r="D604" i="14"/>
  <c r="D605" i="14"/>
  <c r="D606" i="14"/>
  <c r="D607" i="14"/>
  <c r="D608" i="14"/>
  <c r="D609" i="14"/>
  <c r="D610" i="14"/>
  <c r="D611" i="14"/>
  <c r="D612" i="14"/>
  <c r="D613" i="14"/>
  <c r="D614" i="14"/>
  <c r="D615" i="14"/>
  <c r="D616" i="14"/>
  <c r="D617" i="14"/>
  <c r="D618" i="14"/>
  <c r="D619" i="14"/>
  <c r="D620" i="14"/>
  <c r="D621" i="14"/>
  <c r="D622" i="14"/>
  <c r="D623" i="14"/>
  <c r="D624" i="14"/>
  <c r="D625" i="14"/>
  <c r="D626" i="14"/>
  <c r="D627" i="14"/>
  <c r="D628" i="14"/>
  <c r="D629" i="14"/>
  <c r="D630" i="14"/>
  <c r="D631" i="14"/>
  <c r="D632" i="14"/>
  <c r="D633" i="14"/>
  <c r="D634" i="14"/>
  <c r="D635" i="14"/>
  <c r="D636" i="14"/>
  <c r="D637" i="14"/>
  <c r="D638" i="14"/>
  <c r="D639" i="14"/>
  <c r="D640" i="14"/>
  <c r="D641" i="14"/>
  <c r="D642" i="14"/>
  <c r="D643" i="14"/>
  <c r="D644" i="14"/>
  <c r="D645" i="14"/>
  <c r="D646" i="14"/>
  <c r="D647" i="14"/>
  <c r="D648" i="14"/>
  <c r="D649" i="14"/>
  <c r="D650" i="14"/>
  <c r="D651" i="14"/>
  <c r="D652" i="14"/>
  <c r="D653" i="14"/>
  <c r="D654" i="14"/>
  <c r="D655" i="14"/>
  <c r="D656" i="14"/>
  <c r="D657" i="14"/>
  <c r="D658" i="14"/>
  <c r="D659" i="14"/>
  <c r="D660" i="14"/>
  <c r="D661" i="14"/>
  <c r="D662" i="14"/>
  <c r="D663" i="14"/>
  <c r="D664" i="14"/>
  <c r="D665" i="14"/>
  <c r="D666" i="14"/>
  <c r="D667" i="14"/>
  <c r="D668" i="14"/>
  <c r="D669" i="14"/>
  <c r="D670" i="14"/>
  <c r="D671" i="14"/>
  <c r="D672" i="14"/>
  <c r="D673" i="14"/>
  <c r="D674" i="14"/>
  <c r="D675" i="14"/>
  <c r="D676" i="14"/>
  <c r="D677" i="14"/>
  <c r="D678" i="14"/>
  <c r="D679" i="14"/>
  <c r="D680" i="14"/>
  <c r="D681" i="14"/>
  <c r="D682" i="14"/>
  <c r="D683" i="14"/>
  <c r="D684" i="14"/>
  <c r="D685" i="14"/>
  <c r="D686" i="14"/>
  <c r="D687" i="14"/>
  <c r="D688" i="14"/>
  <c r="D689" i="14"/>
  <c r="D690" i="14"/>
  <c r="D691" i="14"/>
  <c r="D692" i="14"/>
  <c r="D693" i="14"/>
  <c r="D694" i="14"/>
  <c r="D695" i="14"/>
  <c r="D696" i="14"/>
  <c r="D697" i="14"/>
  <c r="D698" i="14"/>
  <c r="D699" i="14"/>
  <c r="D700" i="14"/>
  <c r="D701" i="14"/>
  <c r="D702" i="14"/>
  <c r="D703" i="14"/>
  <c r="D704" i="14"/>
  <c r="D705" i="14"/>
  <c r="D706" i="14"/>
  <c r="D707" i="14"/>
  <c r="D708" i="14"/>
  <c r="D709" i="14"/>
  <c r="D710" i="14"/>
  <c r="D711" i="14"/>
  <c r="D712" i="14"/>
  <c r="D713" i="14"/>
  <c r="D714" i="14"/>
  <c r="D715" i="14"/>
  <c r="D716" i="14"/>
  <c r="D717" i="14"/>
  <c r="D718" i="14"/>
  <c r="D719" i="14"/>
  <c r="D720" i="14"/>
  <c r="D721" i="14"/>
  <c r="D722" i="14"/>
  <c r="D723" i="14"/>
  <c r="D724" i="14"/>
  <c r="D725" i="14"/>
  <c r="D726" i="14"/>
  <c r="D727" i="14"/>
  <c r="D728" i="14"/>
  <c r="D729" i="14"/>
  <c r="D730" i="14"/>
  <c r="D731" i="14"/>
  <c r="D732" i="14"/>
  <c r="D733" i="14"/>
  <c r="D734" i="14"/>
  <c r="D735" i="14"/>
  <c r="D736" i="14"/>
  <c r="D737" i="14"/>
  <c r="D738" i="14"/>
  <c r="D739" i="14"/>
  <c r="D740" i="14"/>
  <c r="D741" i="14"/>
  <c r="D742" i="14"/>
  <c r="D743" i="14"/>
  <c r="D744" i="14"/>
  <c r="D745" i="14"/>
  <c r="D746" i="14"/>
  <c r="D747" i="14"/>
  <c r="D748" i="14"/>
  <c r="D749" i="14"/>
  <c r="D750" i="14"/>
  <c r="D751" i="14"/>
  <c r="D752" i="14"/>
  <c r="D753" i="14"/>
  <c r="D754" i="14"/>
  <c r="D755" i="14"/>
  <c r="D756" i="14"/>
  <c r="D757" i="14"/>
  <c r="D758" i="14"/>
  <c r="D759" i="14"/>
  <c r="D760" i="14"/>
  <c r="D761" i="14"/>
  <c r="D762" i="14"/>
  <c r="D763" i="14"/>
  <c r="D764" i="14"/>
  <c r="D765" i="14"/>
  <c r="D766" i="14"/>
  <c r="D767" i="14"/>
  <c r="D768" i="14"/>
  <c r="D769" i="14"/>
  <c r="D770" i="14"/>
  <c r="D771" i="14"/>
  <c r="D772" i="14"/>
  <c r="D773" i="14"/>
  <c r="D774" i="14"/>
  <c r="D775" i="14"/>
  <c r="D776" i="14"/>
  <c r="D777" i="14"/>
  <c r="D778" i="14"/>
  <c r="D779" i="14"/>
  <c r="D780" i="14"/>
  <c r="D781" i="14"/>
  <c r="D782" i="14"/>
  <c r="D783" i="14"/>
  <c r="D784" i="14"/>
  <c r="D785" i="14"/>
  <c r="D786" i="14"/>
  <c r="D787" i="14"/>
  <c r="D788" i="14"/>
  <c r="D789" i="14"/>
  <c r="D790" i="14"/>
  <c r="D791" i="14"/>
  <c r="D792" i="14"/>
  <c r="D793" i="14"/>
  <c r="D794" i="14"/>
  <c r="D795" i="14"/>
  <c r="D796" i="14"/>
  <c r="D797" i="14"/>
  <c r="D798" i="14"/>
  <c r="D799" i="14"/>
  <c r="D800" i="14"/>
  <c r="D801" i="14"/>
  <c r="D802" i="14"/>
  <c r="D803" i="14"/>
  <c r="D804" i="14"/>
  <c r="D805" i="14"/>
  <c r="D806" i="14"/>
  <c r="D807" i="14"/>
  <c r="D808" i="14"/>
  <c r="D809" i="14"/>
  <c r="D810" i="14"/>
  <c r="D811" i="14"/>
  <c r="D812" i="14"/>
  <c r="D813" i="14"/>
  <c r="D814" i="14"/>
  <c r="D815" i="14"/>
  <c r="D816" i="14"/>
  <c r="D817" i="14"/>
  <c r="D818" i="14"/>
  <c r="D819" i="14"/>
  <c r="D820" i="14"/>
  <c r="D821" i="14"/>
  <c r="D822" i="14"/>
  <c r="D823" i="14"/>
  <c r="D824" i="14"/>
  <c r="D825" i="14"/>
  <c r="D826" i="14"/>
  <c r="D827" i="14"/>
  <c r="D828" i="14"/>
  <c r="D829" i="14"/>
  <c r="D830" i="14"/>
  <c r="D831" i="14"/>
  <c r="D832" i="14"/>
  <c r="D833" i="14"/>
  <c r="D834" i="14"/>
  <c r="D835" i="14"/>
  <c r="D836" i="14"/>
  <c r="D837" i="14"/>
  <c r="D838" i="14"/>
  <c r="D839" i="14"/>
  <c r="D840" i="14"/>
  <c r="D841" i="14"/>
  <c r="D842" i="14"/>
  <c r="D843" i="14"/>
  <c r="D844" i="14"/>
  <c r="D845" i="14"/>
  <c r="D846" i="14"/>
  <c r="D847" i="14"/>
  <c r="D848" i="14"/>
  <c r="D849" i="14"/>
  <c r="D850" i="14"/>
  <c r="D851" i="14"/>
  <c r="D852" i="14"/>
  <c r="D853" i="14"/>
  <c r="D854" i="14"/>
  <c r="D855" i="14"/>
  <c r="D856" i="14"/>
  <c r="D857" i="14"/>
  <c r="D858" i="14"/>
  <c r="D859" i="14"/>
  <c r="D860" i="14"/>
  <c r="D861" i="14"/>
  <c r="D862" i="14"/>
  <c r="D863" i="14"/>
  <c r="D864" i="14"/>
  <c r="D865" i="14"/>
  <c r="D866" i="14"/>
  <c r="D867" i="14"/>
  <c r="D868" i="14"/>
  <c r="D869" i="14"/>
  <c r="D870" i="14"/>
  <c r="D871" i="14"/>
  <c r="D872" i="14"/>
  <c r="D873" i="14"/>
  <c r="D874" i="14"/>
  <c r="D875" i="14"/>
  <c r="D876" i="14"/>
  <c r="D877" i="14"/>
  <c r="D878" i="14"/>
  <c r="D879" i="14"/>
  <c r="D880" i="14"/>
  <c r="D881" i="14"/>
  <c r="D882" i="14"/>
  <c r="D883" i="14"/>
  <c r="D884" i="14"/>
  <c r="D885" i="14"/>
  <c r="D886" i="14"/>
  <c r="D887" i="14"/>
  <c r="D888" i="14"/>
  <c r="D889" i="14"/>
  <c r="D890" i="14"/>
  <c r="D891" i="14"/>
  <c r="D892" i="14"/>
  <c r="D893" i="14"/>
  <c r="D894" i="14"/>
  <c r="D895" i="14"/>
  <c r="D896" i="14"/>
  <c r="D897" i="14"/>
  <c r="D898" i="14"/>
  <c r="D899" i="14"/>
  <c r="D900" i="14"/>
  <c r="D901" i="14"/>
  <c r="D902" i="14"/>
  <c r="D903" i="14"/>
  <c r="D904" i="14"/>
  <c r="D905" i="14"/>
  <c r="D906" i="14"/>
  <c r="D907" i="14"/>
  <c r="D908" i="14"/>
  <c r="D909" i="14"/>
  <c r="D910" i="14"/>
  <c r="D911" i="14"/>
  <c r="D912" i="14"/>
  <c r="D913" i="14"/>
  <c r="D914" i="14"/>
  <c r="D915" i="14"/>
  <c r="D916" i="14"/>
  <c r="D917" i="14"/>
  <c r="D918" i="14"/>
  <c r="D919" i="14"/>
  <c r="D920" i="14"/>
  <c r="D921" i="14"/>
  <c r="D922" i="14"/>
  <c r="D923" i="14"/>
  <c r="D924" i="14"/>
  <c r="D925" i="14"/>
  <c r="D926" i="14"/>
  <c r="D927" i="14"/>
  <c r="D928" i="14"/>
  <c r="D929" i="14"/>
  <c r="D930" i="14"/>
  <c r="D931" i="14"/>
  <c r="D932" i="14"/>
  <c r="D933" i="14"/>
  <c r="D934" i="14"/>
  <c r="D935" i="14"/>
  <c r="D936" i="14"/>
  <c r="D937" i="14"/>
  <c r="D938" i="14"/>
  <c r="D939" i="14"/>
  <c r="D940" i="14"/>
  <c r="D941" i="14"/>
  <c r="D942" i="14"/>
  <c r="D943" i="14"/>
  <c r="D944" i="14"/>
  <c r="D945" i="14"/>
  <c r="D946" i="14"/>
  <c r="D947" i="14"/>
  <c r="D948" i="14"/>
  <c r="D949" i="14"/>
  <c r="D950" i="14"/>
  <c r="D951" i="14"/>
  <c r="D952" i="14"/>
  <c r="D953" i="14"/>
  <c r="D954" i="14"/>
  <c r="D955" i="14"/>
  <c r="D956" i="14"/>
  <c r="D957" i="14"/>
  <c r="D958" i="14"/>
  <c r="D959" i="14"/>
  <c r="D960" i="14"/>
  <c r="D961" i="14"/>
  <c r="D962" i="14"/>
  <c r="D963" i="14"/>
  <c r="D964" i="14"/>
  <c r="D965" i="14"/>
  <c r="D966" i="14"/>
  <c r="D967" i="14"/>
  <c r="D968" i="14"/>
  <c r="D969" i="14"/>
  <c r="D970" i="14"/>
  <c r="D971" i="14"/>
  <c r="D972" i="14"/>
  <c r="D973" i="14"/>
  <c r="D974" i="14"/>
  <c r="D975" i="14"/>
  <c r="D976" i="14"/>
  <c r="D977" i="14"/>
  <c r="D978" i="14"/>
  <c r="D979" i="14"/>
  <c r="D980" i="14"/>
  <c r="D981" i="14"/>
  <c r="D982" i="14"/>
  <c r="D983" i="14"/>
  <c r="D984" i="14"/>
  <c r="D985" i="14"/>
  <c r="D986" i="14"/>
  <c r="D987" i="14"/>
  <c r="D988" i="14"/>
  <c r="D989" i="14"/>
  <c r="D990" i="14"/>
  <c r="D991" i="14"/>
  <c r="D992" i="14"/>
  <c r="D993" i="14"/>
  <c r="D994" i="14"/>
  <c r="D995" i="14"/>
  <c r="D996" i="14"/>
  <c r="D997" i="14"/>
  <c r="D998" i="14"/>
  <c r="D999" i="14"/>
  <c r="D1000" i="14"/>
  <c r="D1001" i="14"/>
  <c r="D1002" i="14"/>
  <c r="D1003" i="14"/>
  <c r="D1004" i="14"/>
  <c r="D1005" i="14"/>
  <c r="D1006" i="14"/>
  <c r="D1007" i="14"/>
  <c r="D1008" i="14"/>
  <c r="D1009" i="14"/>
  <c r="D1010" i="14"/>
  <c r="D1011" i="14"/>
  <c r="D1012" i="14"/>
  <c r="D1013" i="14"/>
  <c r="D1014" i="14"/>
  <c r="D1015" i="14"/>
  <c r="D1016" i="14"/>
  <c r="D1017" i="14"/>
  <c r="D1018" i="14"/>
  <c r="D1019" i="14"/>
  <c r="D1020" i="14"/>
  <c r="D1021" i="14"/>
  <c r="D1022" i="14"/>
  <c r="D1023" i="14"/>
  <c r="D1024" i="14"/>
  <c r="D1025" i="14"/>
  <c r="D1026" i="14"/>
  <c r="D1027" i="14"/>
  <c r="D1028" i="14"/>
  <c r="D1029" i="14"/>
  <c r="D1030" i="14"/>
  <c r="D1031" i="14"/>
  <c r="D1032" i="14"/>
  <c r="D1033" i="14"/>
  <c r="D1034" i="14"/>
  <c r="D1035" i="14"/>
  <c r="D1036" i="14"/>
  <c r="D1037" i="14"/>
  <c r="D1038" i="14"/>
  <c r="D1039" i="14"/>
  <c r="D1040" i="14"/>
  <c r="D1041" i="14"/>
  <c r="D1042" i="14"/>
  <c r="D1043" i="14"/>
  <c r="D1044" i="14"/>
  <c r="D1045" i="14"/>
  <c r="D1046" i="14"/>
  <c r="D1047" i="14"/>
  <c r="D1048" i="14"/>
  <c r="D1049" i="14"/>
  <c r="D1050" i="14"/>
  <c r="D1051" i="14"/>
  <c r="D1052" i="14"/>
  <c r="D1053" i="14"/>
  <c r="D1054" i="14"/>
  <c r="D1055" i="14"/>
  <c r="D1056" i="14"/>
  <c r="D1057" i="14"/>
  <c r="D1058" i="14"/>
  <c r="D1059" i="14"/>
  <c r="D1060" i="14"/>
  <c r="D1061" i="14"/>
  <c r="D1062" i="14"/>
  <c r="D1063" i="14"/>
  <c r="D1064" i="14"/>
  <c r="D1065" i="14"/>
  <c r="D1066" i="14"/>
  <c r="D1067" i="14"/>
  <c r="D1068" i="14"/>
  <c r="D1069" i="14"/>
  <c r="D1070" i="14"/>
  <c r="D1071" i="14"/>
  <c r="D1072" i="14"/>
  <c r="D1073" i="14"/>
  <c r="D1074" i="14"/>
  <c r="D1075" i="14"/>
  <c r="D1076" i="14"/>
  <c r="D1077" i="14"/>
  <c r="D1078" i="14"/>
  <c r="D1079" i="14"/>
  <c r="D1080" i="14"/>
  <c r="D1081" i="14"/>
  <c r="D1082" i="14"/>
  <c r="D1083" i="14"/>
  <c r="D1084" i="14"/>
  <c r="D1085" i="14"/>
  <c r="D1086" i="14"/>
  <c r="D1087" i="14"/>
  <c r="D1088" i="14"/>
  <c r="D1089" i="14"/>
  <c r="D1090" i="14"/>
  <c r="D1091" i="14"/>
  <c r="D1092" i="14"/>
  <c r="D1093" i="14"/>
  <c r="D1094" i="14"/>
  <c r="D1095" i="14"/>
  <c r="D1096" i="14"/>
  <c r="D1097" i="14"/>
  <c r="D1098" i="14"/>
  <c r="D1099" i="14"/>
  <c r="D1100" i="14"/>
  <c r="D1101" i="14"/>
  <c r="D1102" i="14"/>
  <c r="D1103" i="14"/>
  <c r="D1104" i="14"/>
  <c r="D1105" i="14"/>
  <c r="D1106" i="14"/>
  <c r="D1107" i="14"/>
  <c r="D1108" i="14"/>
  <c r="D1109" i="14"/>
  <c r="D1110" i="14"/>
  <c r="D1111" i="14"/>
  <c r="D1112" i="14"/>
  <c r="D1113" i="14"/>
  <c r="D1114" i="14"/>
  <c r="D1115" i="14"/>
  <c r="D1116" i="14"/>
  <c r="D1117" i="14"/>
  <c r="D1118" i="14"/>
  <c r="D1119" i="14"/>
  <c r="D1120" i="14"/>
  <c r="D1121" i="14"/>
  <c r="D1122" i="14"/>
  <c r="D1123" i="14"/>
  <c r="D1124" i="14"/>
  <c r="D1125" i="14"/>
  <c r="D1126" i="14"/>
  <c r="D1127" i="14"/>
  <c r="D1128" i="14"/>
  <c r="D1129" i="14"/>
  <c r="D1130" i="14"/>
  <c r="D1131" i="14"/>
  <c r="D1132" i="14"/>
  <c r="D1133" i="14"/>
  <c r="D1134" i="14"/>
  <c r="D1135" i="14"/>
  <c r="D1136" i="14"/>
  <c r="D1137" i="14"/>
  <c r="D1138" i="14"/>
  <c r="D1139" i="14"/>
  <c r="D1140" i="14"/>
  <c r="D1141" i="14"/>
  <c r="D1142" i="14"/>
  <c r="D1143" i="14"/>
  <c r="D1144" i="14"/>
  <c r="D1145" i="14"/>
  <c r="D1146" i="14"/>
  <c r="D1147" i="14"/>
  <c r="D1148" i="14"/>
  <c r="D1149" i="14"/>
  <c r="D1150" i="14"/>
  <c r="D1151" i="14"/>
  <c r="D1152" i="14"/>
  <c r="D1153" i="14"/>
  <c r="D1154" i="14"/>
  <c r="D1155" i="14"/>
  <c r="D1156" i="14"/>
  <c r="D1157" i="14"/>
  <c r="D1158" i="14"/>
  <c r="D1159" i="14"/>
  <c r="D1160" i="14"/>
  <c r="D1161" i="14"/>
  <c r="D1162" i="14"/>
  <c r="D1163" i="14"/>
  <c r="D1164" i="14"/>
  <c r="D1165" i="14"/>
  <c r="D1166" i="14"/>
  <c r="D1167" i="14"/>
  <c r="D1168" i="14"/>
  <c r="D1169" i="14"/>
  <c r="D1170" i="14"/>
  <c r="D1171" i="14"/>
  <c r="D1172" i="14"/>
  <c r="D1173" i="14"/>
  <c r="D1174" i="14"/>
  <c r="D1175" i="14"/>
  <c r="D1176" i="14"/>
  <c r="D1177" i="14"/>
  <c r="D1178" i="14"/>
  <c r="D1179" i="14"/>
  <c r="D1180" i="14"/>
  <c r="D1181" i="14"/>
  <c r="D1182" i="14"/>
  <c r="D1183" i="14"/>
  <c r="D1184" i="14"/>
  <c r="D1185" i="14"/>
  <c r="D1186" i="14"/>
  <c r="D1187" i="14"/>
  <c r="D1188" i="14"/>
  <c r="D1189" i="14"/>
  <c r="D1190" i="14"/>
  <c r="D1191" i="14"/>
  <c r="D1192" i="14"/>
  <c r="D1193" i="14"/>
  <c r="D1194" i="14"/>
  <c r="D1195" i="14"/>
  <c r="D1196" i="14"/>
  <c r="D1197" i="14"/>
  <c r="D1198" i="14"/>
  <c r="D1199" i="14"/>
  <c r="D1200" i="14"/>
  <c r="D1201" i="14"/>
  <c r="D1202" i="14"/>
  <c r="D1203" i="14"/>
  <c r="D1204" i="14"/>
  <c r="D1205" i="14"/>
  <c r="D1206" i="14"/>
  <c r="D1207" i="14"/>
  <c r="D1208" i="14"/>
  <c r="D1209" i="14"/>
  <c r="D1210" i="14"/>
  <c r="D1211" i="14"/>
  <c r="D1212" i="14"/>
  <c r="D1213" i="14"/>
  <c r="D1214" i="14"/>
  <c r="D1215" i="14"/>
  <c r="D1216" i="14"/>
  <c r="D1217" i="14"/>
  <c r="D1218" i="14"/>
  <c r="D1219" i="14"/>
  <c r="D1220" i="14"/>
  <c r="D1221" i="14"/>
  <c r="D1222" i="14"/>
  <c r="D1223" i="14"/>
  <c r="D1224" i="14"/>
  <c r="D1225" i="14"/>
  <c r="D1226" i="14"/>
  <c r="D1227" i="14"/>
  <c r="D1228" i="14"/>
  <c r="D1229" i="14"/>
  <c r="D1230" i="14"/>
  <c r="D1231" i="14"/>
  <c r="D1232" i="14"/>
  <c r="D1233" i="14"/>
  <c r="D1234" i="14"/>
  <c r="D1235" i="14"/>
  <c r="D1236" i="14"/>
  <c r="D1237" i="14"/>
  <c r="D1238" i="14"/>
  <c r="D1239" i="14"/>
  <c r="D1240" i="14"/>
  <c r="D1241" i="14"/>
  <c r="D1242" i="14"/>
  <c r="D1243" i="14"/>
  <c r="D1244" i="14"/>
  <c r="D1245" i="14"/>
  <c r="D1246" i="14"/>
  <c r="D1247" i="14"/>
  <c r="D1248" i="14"/>
  <c r="D1249" i="14"/>
  <c r="D1250" i="14"/>
  <c r="D1251" i="14"/>
  <c r="D1252" i="14"/>
  <c r="D1253" i="14"/>
  <c r="D1254" i="14"/>
  <c r="D1255" i="14"/>
  <c r="D1256" i="14"/>
  <c r="D1257" i="14"/>
  <c r="D1258" i="14"/>
  <c r="D1259" i="14"/>
  <c r="D1260" i="14"/>
  <c r="D1261" i="14"/>
  <c r="D1262" i="14"/>
  <c r="D1263" i="14"/>
  <c r="D1264" i="14"/>
  <c r="D1265" i="14"/>
  <c r="D1266" i="14"/>
  <c r="D1267" i="14"/>
  <c r="D1268" i="14"/>
  <c r="D1269" i="14"/>
  <c r="D1270" i="14"/>
  <c r="D1271" i="14"/>
  <c r="D1272" i="14"/>
  <c r="D1273" i="14"/>
  <c r="D1274" i="14"/>
  <c r="D1275" i="14"/>
  <c r="D1276" i="14"/>
  <c r="D1277" i="14"/>
  <c r="D1278" i="14"/>
  <c r="D1279" i="14"/>
  <c r="D1280" i="14"/>
  <c r="D1281" i="14"/>
  <c r="D1282" i="14"/>
  <c r="D1283" i="14"/>
  <c r="D1284" i="14"/>
  <c r="D1285" i="14"/>
  <c r="D1286" i="14"/>
  <c r="D1287" i="14"/>
  <c r="D1288" i="14"/>
  <c r="D1289" i="14"/>
  <c r="D1290" i="14"/>
  <c r="D1291" i="14"/>
  <c r="D1292" i="14"/>
  <c r="D1293" i="14"/>
  <c r="D1294" i="14"/>
  <c r="D1295" i="14"/>
  <c r="D1296" i="14"/>
  <c r="D1297" i="14"/>
  <c r="D1298" i="14"/>
  <c r="D1299" i="14"/>
  <c r="D1300" i="14"/>
  <c r="D1301" i="14"/>
  <c r="D1302" i="14"/>
  <c r="D1303" i="14"/>
  <c r="D1304" i="14"/>
  <c r="D1305" i="14"/>
  <c r="D1306" i="14"/>
  <c r="D1307" i="14"/>
  <c r="D1308" i="14"/>
  <c r="D1309" i="14"/>
  <c r="D1310" i="14"/>
  <c r="D1311" i="14"/>
  <c r="D1312" i="14"/>
  <c r="D1313" i="14"/>
  <c r="D1314" i="14"/>
  <c r="D1315" i="14"/>
  <c r="D1316" i="14"/>
  <c r="D1317" i="14"/>
  <c r="D1318" i="14"/>
  <c r="D1319" i="14"/>
  <c r="D1320" i="14"/>
  <c r="D1321" i="14"/>
  <c r="D1322" i="14"/>
  <c r="D1323" i="14"/>
  <c r="D1324" i="14"/>
  <c r="D1325" i="14"/>
  <c r="D1326" i="14"/>
  <c r="D1327" i="14"/>
  <c r="D1328" i="14"/>
  <c r="D1329" i="14"/>
  <c r="D1330" i="14"/>
  <c r="D1331" i="14"/>
  <c r="D1332" i="14"/>
  <c r="D1333" i="14"/>
  <c r="D1334" i="14"/>
  <c r="D1335" i="14"/>
  <c r="D1336" i="14"/>
  <c r="D1337" i="14"/>
  <c r="D1338" i="14"/>
  <c r="D1339" i="14"/>
  <c r="D1340" i="14"/>
  <c r="D1341" i="14"/>
  <c r="D1342" i="14"/>
  <c r="D1343" i="14"/>
  <c r="D1344" i="14"/>
  <c r="D1345" i="14"/>
  <c r="D1346" i="14"/>
  <c r="D1347" i="14"/>
  <c r="D1348" i="14"/>
  <c r="D1349" i="14"/>
  <c r="D1350" i="14"/>
  <c r="D1351" i="14"/>
  <c r="D1352" i="14"/>
  <c r="D1353" i="14"/>
  <c r="D1354" i="14"/>
  <c r="D1355" i="14"/>
  <c r="D1356" i="14"/>
  <c r="D1357" i="14"/>
  <c r="D1358" i="14"/>
  <c r="D1359" i="14"/>
  <c r="D1360" i="14"/>
  <c r="D1361" i="14"/>
  <c r="D1362" i="14"/>
  <c r="D1363" i="14"/>
  <c r="D1364" i="14"/>
  <c r="D1365" i="14"/>
  <c r="D1366" i="14"/>
  <c r="D1367" i="14"/>
  <c r="D1368" i="14"/>
  <c r="D1369" i="14"/>
  <c r="D1370" i="14"/>
  <c r="D1371" i="14"/>
  <c r="D1372" i="14"/>
  <c r="D1373" i="14"/>
  <c r="D1374" i="14"/>
  <c r="D1375" i="14"/>
  <c r="D3" i="14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51" i="12"/>
  <c r="D52" i="12"/>
  <c r="D53" i="12"/>
  <c r="D54" i="12"/>
  <c r="D55" i="12"/>
  <c r="D56" i="12"/>
  <c r="D57" i="12"/>
  <c r="D58" i="12"/>
  <c r="D59" i="12"/>
  <c r="D60" i="12"/>
  <c r="D61" i="12"/>
  <c r="D62" i="12"/>
  <c r="D63" i="12"/>
  <c r="D64" i="12"/>
  <c r="D65" i="12"/>
  <c r="D66" i="12"/>
  <c r="D67" i="12"/>
  <c r="D68" i="12"/>
  <c r="D69" i="12"/>
  <c r="D70" i="12"/>
  <c r="D71" i="12"/>
  <c r="D72" i="12"/>
  <c r="D73" i="12"/>
  <c r="D74" i="12"/>
  <c r="D75" i="12"/>
  <c r="D76" i="12"/>
  <c r="D77" i="12"/>
  <c r="D78" i="12"/>
  <c r="D79" i="12"/>
  <c r="D80" i="12"/>
  <c r="D81" i="12"/>
  <c r="D82" i="12"/>
  <c r="D83" i="12"/>
  <c r="D84" i="12"/>
  <c r="D85" i="12"/>
  <c r="D86" i="12"/>
  <c r="D87" i="12"/>
  <c r="D88" i="12"/>
  <c r="D89" i="12"/>
  <c r="D90" i="12"/>
  <c r="D91" i="12"/>
  <c r="D92" i="12"/>
  <c r="D93" i="12"/>
  <c r="D94" i="12"/>
  <c r="D95" i="12"/>
  <c r="D96" i="12"/>
  <c r="D97" i="12"/>
  <c r="D98" i="12"/>
  <c r="D99" i="12"/>
  <c r="D100" i="12"/>
  <c r="D101" i="12"/>
  <c r="D102" i="12"/>
  <c r="D103" i="12"/>
  <c r="D104" i="12"/>
  <c r="D105" i="12"/>
  <c r="D106" i="12"/>
  <c r="D107" i="12"/>
  <c r="D108" i="12"/>
  <c r="D109" i="12"/>
  <c r="D110" i="12"/>
  <c r="D111" i="12"/>
  <c r="D112" i="12"/>
  <c r="D113" i="12"/>
  <c r="D114" i="12"/>
  <c r="D115" i="12"/>
  <c r="D116" i="12"/>
  <c r="D117" i="12"/>
  <c r="D118" i="12"/>
  <c r="D119" i="12"/>
  <c r="D120" i="12"/>
  <c r="D121" i="12"/>
  <c r="D122" i="12"/>
  <c r="D123" i="12"/>
  <c r="D124" i="12"/>
  <c r="D125" i="12"/>
  <c r="D126" i="12"/>
  <c r="D127" i="12"/>
  <c r="D128" i="12"/>
  <c r="D129" i="12"/>
  <c r="D130" i="12"/>
  <c r="D131" i="12"/>
  <c r="D132" i="12"/>
  <c r="D133" i="12"/>
  <c r="D134" i="12"/>
  <c r="D135" i="12"/>
  <c r="D136" i="12"/>
  <c r="D137" i="12"/>
  <c r="D138" i="12"/>
  <c r="D139" i="12"/>
  <c r="D140" i="12"/>
  <c r="D141" i="12"/>
  <c r="D142" i="12"/>
  <c r="D143" i="12"/>
  <c r="D144" i="12"/>
  <c r="D145" i="12"/>
  <c r="D146" i="12"/>
  <c r="D147" i="12"/>
  <c r="D148" i="12"/>
  <c r="D149" i="12"/>
  <c r="D150" i="12"/>
  <c r="D151" i="12"/>
  <c r="D152" i="12"/>
  <c r="D153" i="12"/>
  <c r="D154" i="12"/>
  <c r="D155" i="12"/>
  <c r="D156" i="12"/>
  <c r="D157" i="12"/>
  <c r="D158" i="12"/>
  <c r="D159" i="12"/>
  <c r="D160" i="12"/>
  <c r="D161" i="12"/>
  <c r="D162" i="12"/>
  <c r="D163" i="12"/>
  <c r="D164" i="12"/>
  <c r="D165" i="12"/>
  <c r="D166" i="12"/>
  <c r="D167" i="12"/>
  <c r="D168" i="12"/>
  <c r="D169" i="12"/>
  <c r="D170" i="12"/>
  <c r="D171" i="12"/>
  <c r="D172" i="12"/>
  <c r="D173" i="12"/>
  <c r="D174" i="12"/>
  <c r="D175" i="12"/>
  <c r="D176" i="12"/>
  <c r="D177" i="12"/>
  <c r="D178" i="12"/>
  <c r="D179" i="12"/>
  <c r="D180" i="12"/>
  <c r="D181" i="12"/>
  <c r="D182" i="12"/>
  <c r="D183" i="12"/>
  <c r="D184" i="12"/>
  <c r="D185" i="12"/>
  <c r="D186" i="12"/>
  <c r="D187" i="12"/>
  <c r="D188" i="12"/>
  <c r="D189" i="12"/>
  <c r="D190" i="12"/>
  <c r="D191" i="12"/>
  <c r="D192" i="12"/>
  <c r="D193" i="12"/>
  <c r="D194" i="12"/>
  <c r="D195" i="12"/>
  <c r="D196" i="12"/>
  <c r="D197" i="12"/>
  <c r="D198" i="12"/>
  <c r="D199" i="12"/>
  <c r="D200" i="12"/>
  <c r="D201" i="12"/>
  <c r="D202" i="12"/>
  <c r="D203" i="12"/>
  <c r="D204" i="12"/>
  <c r="D205" i="12"/>
  <c r="D206" i="12"/>
  <c r="D207" i="12"/>
  <c r="D208" i="12"/>
  <c r="D209" i="12"/>
  <c r="D210" i="12"/>
  <c r="D211" i="12"/>
  <c r="D212" i="12"/>
  <c r="D213" i="12"/>
  <c r="D214" i="12"/>
  <c r="D215" i="12"/>
  <c r="D216" i="12"/>
  <c r="D217" i="12"/>
  <c r="D218" i="12"/>
  <c r="D219" i="12"/>
  <c r="D220" i="12"/>
  <c r="D221" i="12"/>
  <c r="D222" i="12"/>
  <c r="D223" i="12"/>
  <c r="D224" i="12"/>
  <c r="D225" i="12"/>
  <c r="D226" i="12"/>
  <c r="D227" i="12"/>
  <c r="D228" i="12"/>
  <c r="D229" i="12"/>
  <c r="D230" i="12"/>
  <c r="D231" i="12"/>
  <c r="D232" i="12"/>
  <c r="D233" i="12"/>
  <c r="D234" i="12"/>
  <c r="D235" i="12"/>
  <c r="D236" i="12"/>
  <c r="D237" i="12"/>
  <c r="D238" i="12"/>
  <c r="D239" i="12"/>
  <c r="D240" i="12"/>
  <c r="D241" i="12"/>
  <c r="D242" i="12"/>
  <c r="D243" i="12"/>
  <c r="D244" i="12"/>
  <c r="D245" i="12"/>
  <c r="D246" i="12"/>
  <c r="D247" i="12"/>
  <c r="D248" i="12"/>
  <c r="D249" i="12"/>
  <c r="D250" i="12"/>
  <c r="D251" i="12"/>
  <c r="D252" i="12"/>
  <c r="D253" i="12"/>
  <c r="D254" i="12"/>
  <c r="D255" i="12"/>
  <c r="D256" i="12"/>
  <c r="D257" i="12"/>
  <c r="D258" i="12"/>
  <c r="D259" i="12"/>
  <c r="D260" i="12"/>
  <c r="D261" i="12"/>
  <c r="D262" i="12"/>
  <c r="D263" i="12"/>
  <c r="D264" i="12"/>
  <c r="D265" i="12"/>
  <c r="D266" i="12"/>
  <c r="D267" i="12"/>
  <c r="D268" i="12"/>
  <c r="D269" i="12"/>
  <c r="D270" i="12"/>
  <c r="D271" i="12"/>
  <c r="D272" i="12"/>
  <c r="D273" i="12"/>
  <c r="D274" i="12"/>
  <c r="D275" i="12"/>
  <c r="D276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4" i="12"/>
  <c r="G228" i="12"/>
</calcChain>
</file>

<file path=xl/sharedStrings.xml><?xml version="1.0" encoding="utf-8"?>
<sst xmlns="http://schemas.openxmlformats.org/spreadsheetml/2006/main" count="12203" uniqueCount="1666">
  <si>
    <t>Metagenome</t>
  </si>
  <si>
    <t>metagenome_6916498</t>
  </si>
  <si>
    <t>metagenome_6916499</t>
  </si>
  <si>
    <t>metagenome_6916500</t>
  </si>
  <si>
    <t>metagenome_6916501</t>
  </si>
  <si>
    <t>metagenome_6916502</t>
  </si>
  <si>
    <t>metagenome_6916503</t>
  </si>
  <si>
    <t>metagenome_6916504</t>
  </si>
  <si>
    <t>metagenome_6916505</t>
  </si>
  <si>
    <t>metagenome_6916506</t>
  </si>
  <si>
    <t>metagenome_6916507</t>
  </si>
  <si>
    <t>metagenome_6916508</t>
  </si>
  <si>
    <t>metagenome_6916509</t>
  </si>
  <si>
    <t>metagenome_6916510</t>
  </si>
  <si>
    <t>metagenome_6916511</t>
  </si>
  <si>
    <t>metagenome_6916512</t>
  </si>
  <si>
    <t>metagenome_6916513</t>
  </si>
  <si>
    <t>metagenome_6916514</t>
  </si>
  <si>
    <t>metagenome_6916515</t>
  </si>
  <si>
    <t>metagenome_6916516</t>
  </si>
  <si>
    <t>metagenome_6916517</t>
  </si>
  <si>
    <t>metagenome_6916518</t>
  </si>
  <si>
    <t>metagenome_6916519</t>
  </si>
  <si>
    <t>metagenome_6916520</t>
  </si>
  <si>
    <t>metagenome_6916521</t>
  </si>
  <si>
    <t>metagenome_6916522</t>
  </si>
  <si>
    <t>metagenome_6916524</t>
  </si>
  <si>
    <t>metagenome_6916525</t>
  </si>
  <si>
    <t>Stanley</t>
  </si>
  <si>
    <t>Typhimurium</t>
  </si>
  <si>
    <t>I 4,[5],12:i:-</t>
  </si>
  <si>
    <t>Meleagridis</t>
  </si>
  <si>
    <t>Saintpaul</t>
  </si>
  <si>
    <t>Weltevreden</t>
  </si>
  <si>
    <t>Enteritidis</t>
  </si>
  <si>
    <t>Newport</t>
  </si>
  <si>
    <t>Paratyphi B var. Java monophasic</t>
  </si>
  <si>
    <t>Hvittingfoss</t>
  </si>
  <si>
    <t>Albany</t>
  </si>
  <si>
    <t>Total no of reads - sample</t>
  </si>
  <si>
    <t>Centrifuge</t>
  </si>
  <si>
    <t>Serovar</t>
  </si>
  <si>
    <t>Species</t>
  </si>
  <si>
    <t>Serovar of associated genome</t>
  </si>
  <si>
    <t>Nucmer+BBsplit</t>
  </si>
  <si>
    <t>metagenome_6916523</t>
  </si>
  <si>
    <t>Not in database</t>
  </si>
  <si>
    <t>Bredeney</t>
  </si>
  <si>
    <t>Rissen</t>
  </si>
  <si>
    <t>Choleraesuis</t>
  </si>
  <si>
    <t>-</t>
  </si>
  <si>
    <t>Serovar - top result</t>
  </si>
  <si>
    <t>ERR9904448</t>
  </si>
  <si>
    <t>ERR9904449</t>
  </si>
  <si>
    <t>ERR9904450</t>
  </si>
  <si>
    <t>ERR9904451</t>
  </si>
  <si>
    <t>ERR9904456</t>
  </si>
  <si>
    <t>ERR9904457</t>
  </si>
  <si>
    <t>ERR9904458</t>
  </si>
  <si>
    <t>ERR9904459</t>
  </si>
  <si>
    <t>ERR9904460</t>
  </si>
  <si>
    <t>ERR9904461</t>
  </si>
  <si>
    <t>ERR9904462</t>
  </si>
  <si>
    <t>ERR9904463</t>
  </si>
  <si>
    <t>ERR9904464</t>
  </si>
  <si>
    <t>ERR9904465</t>
  </si>
  <si>
    <t>ERR9904466</t>
  </si>
  <si>
    <t>ERR9904467</t>
  </si>
  <si>
    <t>ERR9904468</t>
  </si>
  <si>
    <t>ERR9904469</t>
  </si>
  <si>
    <t>ERR9904470</t>
  </si>
  <si>
    <t>ERR9904471</t>
  </si>
  <si>
    <t>ERR9904485</t>
  </si>
  <si>
    <t>Proportion</t>
  </si>
  <si>
    <t>S_enterica_Stanley</t>
  </si>
  <si>
    <t>S_enterica_Senftenberg</t>
  </si>
  <si>
    <t>S_enterica_Indiana</t>
  </si>
  <si>
    <t>S_enterica_Reading</t>
  </si>
  <si>
    <t>S_enterica_Napoli</t>
  </si>
  <si>
    <t>S_enterica_California</t>
  </si>
  <si>
    <t>S_enterica_Brancaster</t>
  </si>
  <si>
    <t>S_enterica_Cerro</t>
  </si>
  <si>
    <t>S_enterica_Schwarzengrund</t>
  </si>
  <si>
    <t>S_enterica_Hadar</t>
  </si>
  <si>
    <t>Number of MAGs</t>
  </si>
  <si>
    <t>Completeness</t>
  </si>
  <si>
    <t>Contamination</t>
  </si>
  <si>
    <t>GC %</t>
  </si>
  <si>
    <t>Total size</t>
  </si>
  <si>
    <r>
      <rPr>
        <b/>
        <i/>
        <sz val="11"/>
        <color theme="1"/>
        <rFont val="Calibri"/>
        <family val="2"/>
        <scheme val="minor"/>
      </rPr>
      <t>S. enterica</t>
    </r>
    <r>
      <rPr>
        <b/>
        <sz val="11"/>
        <color theme="1"/>
        <rFont val="Calibri"/>
        <family val="2"/>
        <scheme val="minor"/>
      </rPr>
      <t xml:space="preserve"> MAGs</t>
    </r>
  </si>
  <si>
    <t>Serovar classification</t>
  </si>
  <si>
    <t>Metabat2</t>
  </si>
  <si>
    <t>Maxbin2</t>
  </si>
  <si>
    <t>Java</t>
  </si>
  <si>
    <t>Completeness (%)</t>
  </si>
  <si>
    <t>Contamination (%)</t>
  </si>
  <si>
    <t>GC (%)</t>
  </si>
  <si>
    <t>Type</t>
  </si>
  <si>
    <t>Case</t>
  </si>
  <si>
    <t>Sample</t>
  </si>
  <si>
    <t>Control</t>
  </si>
  <si>
    <t>Relative abundance (%)</t>
  </si>
  <si>
    <t>Project</t>
  </si>
  <si>
    <t>Country</t>
  </si>
  <si>
    <t>Sample collection year</t>
  </si>
  <si>
    <t>AMR_metagenomic_sequencing6916498</t>
  </si>
  <si>
    <t>AMR_metagenomic_sequencing6916499</t>
  </si>
  <si>
    <t>AMR_metagenomic_sequencing6916500</t>
  </si>
  <si>
    <t>AMR_metagenomic_sequencing6916501</t>
  </si>
  <si>
    <t>AMR_metagenomic_sequencing6916502</t>
  </si>
  <si>
    <t>AMR_metagenomic_sequencing6916503</t>
  </si>
  <si>
    <t>AMR_metagenomic_sequencing6916504</t>
  </si>
  <si>
    <t>AMR_metagenomic_sequencing6916505</t>
  </si>
  <si>
    <t>AMR_metagenomic_sequencing6916506</t>
  </si>
  <si>
    <t>AMR_metagenomic_sequencing6916507</t>
  </si>
  <si>
    <t>AMR_metagenomic_sequencing6916508</t>
  </si>
  <si>
    <t>AMR_metagenomic_sequencing6916509</t>
  </si>
  <si>
    <t>AMR_metagenomic_sequencing6916510</t>
  </si>
  <si>
    <t>AMR_metagenomic_sequencing6916511</t>
  </si>
  <si>
    <t>AMR_metagenomic_sequencing6916512</t>
  </si>
  <si>
    <t>AMR_metagenomic_sequencing6916513</t>
  </si>
  <si>
    <t>AMR_metagenomic_sequencing6916514</t>
  </si>
  <si>
    <t>AMR_metagenomic_sequencing6916515</t>
  </si>
  <si>
    <t>AMR_metagenomic_sequencing6916516</t>
  </si>
  <si>
    <t>AMR_metagenomic_sequencing6916517</t>
  </si>
  <si>
    <t>AMR_metagenomic_sequencing6916518</t>
  </si>
  <si>
    <t>AMR_metagenomic_sequencing6916519</t>
  </si>
  <si>
    <t>AMR_metagenomic_sequencing6916520</t>
  </si>
  <si>
    <t>AMR_metagenomic_sequencing6916521</t>
  </si>
  <si>
    <t>AMR_metagenomic_sequencing6916522</t>
  </si>
  <si>
    <t>AMR_metagenomic_sequencing6916523</t>
  </si>
  <si>
    <t>AMR_metagenomic_sequencing6916524</t>
  </si>
  <si>
    <t>AMR_metagenomic_sequencing6916525</t>
  </si>
  <si>
    <t>Sample name</t>
  </si>
  <si>
    <t>Vietnam</t>
  </si>
  <si>
    <t>Group</t>
  </si>
  <si>
    <t>Sample ID</t>
  </si>
  <si>
    <t>ERS</t>
  </si>
  <si>
    <t>Strain</t>
  </si>
  <si>
    <t>Associated metagenome</t>
  </si>
  <si>
    <t>AMR_metagenomic_sequencing6916594</t>
  </si>
  <si>
    <t>AMR_metagenomic_sequencing6916595</t>
  </si>
  <si>
    <t>AMR_metagenomic_sequencing6916596</t>
  </si>
  <si>
    <t>AMR_metagenomic_sequencing6916597</t>
  </si>
  <si>
    <t>AMR_metagenomic_sequencing6916598</t>
  </si>
  <si>
    <t>AMR_metagenomic_sequencing6916599</t>
  </si>
  <si>
    <t>AMR_metagenomic_sequencing6916600</t>
  </si>
  <si>
    <t>AMR_metagenomic_sequencing6916601</t>
  </si>
  <si>
    <t>AMR_metagenomic_sequencing6916602</t>
  </si>
  <si>
    <t>AMR_metagenomic_sequencing6916603</t>
  </si>
  <si>
    <t>AMR_metagenomic_sequencing6916604</t>
  </si>
  <si>
    <t>AMR_metagenomic_sequencing6916605</t>
  </si>
  <si>
    <t>AMR_metagenomic_sequencing6916606</t>
  </si>
  <si>
    <t>AMR_metagenomic_sequencing6916607</t>
  </si>
  <si>
    <t>AMR_metagenomic_sequencing6916608</t>
  </si>
  <si>
    <t>AMR_metagenomic_sequencing6916609</t>
  </si>
  <si>
    <t>AMR_metagenomic_sequencing6916610</t>
  </si>
  <si>
    <t>AMR_metagenomic_sequencing6916611</t>
  </si>
  <si>
    <t>AMR_metagenomic_sequencing6916612</t>
  </si>
  <si>
    <t>AMR_metagenomic_sequencing6916613</t>
  </si>
  <si>
    <t>AMR_metagenomic_sequencing6916614</t>
  </si>
  <si>
    <t>AMR_metagenomic_sequencing6916615</t>
  </si>
  <si>
    <t>AMR_metagenomic_sequencing6916616</t>
  </si>
  <si>
    <t>AMR_metagenomic_sequencing6916617</t>
  </si>
  <si>
    <t>AMR_metagenomic_sequencing6916618</t>
  </si>
  <si>
    <t>AMR_metagenomic_sequencing6916619</t>
  </si>
  <si>
    <t>AMR_metagenomic_sequencing6916620</t>
  </si>
  <si>
    <t>AMR_metagenomic_sequencing6916621</t>
  </si>
  <si>
    <t>ERR2711050</t>
  </si>
  <si>
    <t>ERS1783778</t>
  </si>
  <si>
    <t>ERR2711051</t>
  </si>
  <si>
    <t>ERS1783779</t>
  </si>
  <si>
    <t>ERR2711052</t>
  </si>
  <si>
    <t>ERS1783780</t>
  </si>
  <si>
    <t>ERR2711053</t>
  </si>
  <si>
    <t>ERS1783781</t>
  </si>
  <si>
    <t>ERR2711054</t>
  </si>
  <si>
    <t>ERS1783782</t>
  </si>
  <si>
    <t>ERR2711055</t>
  </si>
  <si>
    <t>ERS1783783</t>
  </si>
  <si>
    <t>ERR2711056</t>
  </si>
  <si>
    <t>ERS1783784</t>
  </si>
  <si>
    <t>ERR2711057</t>
  </si>
  <si>
    <t>ERS1783785</t>
  </si>
  <si>
    <t>ERR2711058</t>
  </si>
  <si>
    <t>ERS1783786</t>
  </si>
  <si>
    <t>ERR2711059</t>
  </si>
  <si>
    <t>ERS1783787</t>
  </si>
  <si>
    <t>ERR2711060</t>
  </si>
  <si>
    <t>ERS1783788</t>
  </si>
  <si>
    <t>ERR2711061</t>
  </si>
  <si>
    <t>ERS1783789</t>
  </si>
  <si>
    <t>ERR2711062</t>
  </si>
  <si>
    <t>ERS1783790</t>
  </si>
  <si>
    <t>ERR2711063</t>
  </si>
  <si>
    <t>ERS1783791</t>
  </si>
  <si>
    <t>ERR2711064</t>
  </si>
  <si>
    <t>ERS1783792</t>
  </si>
  <si>
    <t>ERR2711065</t>
  </si>
  <si>
    <t>ERS1783793</t>
  </si>
  <si>
    <t>ERR2711066</t>
  </si>
  <si>
    <t>ERS1783794</t>
  </si>
  <si>
    <t>ERR2711067</t>
  </si>
  <si>
    <t>ERS1783795</t>
  </si>
  <si>
    <t>ERR2711068</t>
  </si>
  <si>
    <t>ERS1783796</t>
  </si>
  <si>
    <t>ERR2711069</t>
  </si>
  <si>
    <t>ERS1783797</t>
  </si>
  <si>
    <t>ERR2711070</t>
  </si>
  <si>
    <t>ERS1783798</t>
  </si>
  <si>
    <t>ERR2711071</t>
  </si>
  <si>
    <t>ERS1783799</t>
  </si>
  <si>
    <t>ERR2711072</t>
  </si>
  <si>
    <t>ERS1783800</t>
  </si>
  <si>
    <t>ERR2711073</t>
  </si>
  <si>
    <t>ERS1783801</t>
  </si>
  <si>
    <t>ERR2711074</t>
  </si>
  <si>
    <t>ERS1783802</t>
  </si>
  <si>
    <t>ERR2711075</t>
  </si>
  <si>
    <t>ERS1783803</t>
  </si>
  <si>
    <t>ERR2711076</t>
  </si>
  <si>
    <t>ERS1783804</t>
  </si>
  <si>
    <t>ERR2711077</t>
  </si>
  <si>
    <t>ERS1783805</t>
  </si>
  <si>
    <t>ERR (Sample)</t>
  </si>
  <si>
    <t>ERP023489</t>
  </si>
  <si>
    <t>Study</t>
  </si>
  <si>
    <t>ERS1783777</t>
  </si>
  <si>
    <t>ERS7912519</t>
  </si>
  <si>
    <t>ERS7912520</t>
  </si>
  <si>
    <t>ERS7912521</t>
  </si>
  <si>
    <t>ERS7912522</t>
  </si>
  <si>
    <t>ERS7912523</t>
  </si>
  <si>
    <t>ERS7912524</t>
  </si>
  <si>
    <t>ERS7912525</t>
  </si>
  <si>
    <t>ERS7912526</t>
  </si>
  <si>
    <t>ERS7912527</t>
  </si>
  <si>
    <t>ERS7912528</t>
  </si>
  <si>
    <t>ERS7912529</t>
  </si>
  <si>
    <t>ERS7912530</t>
  </si>
  <si>
    <t>ERS7912531</t>
  </si>
  <si>
    <t>ERS7912533</t>
  </si>
  <si>
    <t>ERS7912532</t>
  </si>
  <si>
    <t>ERS7912534</t>
  </si>
  <si>
    <t>ERS7912535</t>
  </si>
  <si>
    <t>ERS7912538</t>
  </si>
  <si>
    <t>ERS7912536</t>
  </si>
  <si>
    <t>ERS7912537</t>
  </si>
  <si>
    <t>ERS7912539</t>
  </si>
  <si>
    <t>ERS7912542</t>
  </si>
  <si>
    <t>ERS7912541</t>
  </si>
  <si>
    <t>ERS7912540</t>
  </si>
  <si>
    <t>ERS7912543</t>
  </si>
  <si>
    <t>ERS7912544</t>
  </si>
  <si>
    <t>ERS7912545</t>
  </si>
  <si>
    <t>ERS1865481 </t>
  </si>
  <si>
    <t>PRJEB21259</t>
  </si>
  <si>
    <t xml:space="preserve">PRJEB22032 </t>
  </si>
  <si>
    <t>ERP024351</t>
  </si>
  <si>
    <t>22EN-C-01</t>
  </si>
  <si>
    <t>ERS1865482 </t>
  </si>
  <si>
    <t>22EN-C-02</t>
  </si>
  <si>
    <t>22EN-C-03</t>
  </si>
  <si>
    <t>ERS1865484</t>
  </si>
  <si>
    <t>22EN-C-04</t>
  </si>
  <si>
    <t>ERS1865485 </t>
  </si>
  <si>
    <t>ERS1865490 </t>
  </si>
  <si>
    <t>22EN-C-05</t>
  </si>
  <si>
    <t>22EN-C-06</t>
  </si>
  <si>
    <t>ERS1865491 </t>
  </si>
  <si>
    <t>22EN-C-07</t>
  </si>
  <si>
    <t>ERS1865492 </t>
  </si>
  <si>
    <t>22EN-C-08</t>
  </si>
  <si>
    <t>ERS1865493 </t>
  </si>
  <si>
    <t>22EN-C-09</t>
  </si>
  <si>
    <t>ERS1865494 </t>
  </si>
  <si>
    <t>22EN-C-10</t>
  </si>
  <si>
    <t>ERS1865495 </t>
  </si>
  <si>
    <t>22EN-C-11</t>
  </si>
  <si>
    <t>ERS1865497 </t>
  </si>
  <si>
    <t>22EN-C-13</t>
  </si>
  <si>
    <t>ERS1865496 </t>
  </si>
  <si>
    <t>22EN-C-14</t>
  </si>
  <si>
    <t>ERS1865498 </t>
  </si>
  <si>
    <t>22EN-C-15</t>
  </si>
  <si>
    <t>ERS1865499 </t>
  </si>
  <si>
    <t>22EN-C-16</t>
  </si>
  <si>
    <t>ERS1865500 </t>
  </si>
  <si>
    <t>22EN-C-17</t>
  </si>
  <si>
    <t>ERS1865501 </t>
  </si>
  <si>
    <t>22EN-C-18</t>
  </si>
  <si>
    <t>ERS1865502 </t>
  </si>
  <si>
    <t>22EN-C-19</t>
  </si>
  <si>
    <t>ERS1865503 </t>
  </si>
  <si>
    <t>22EN-C-20</t>
  </si>
  <si>
    <t>ERS1865505 </t>
  </si>
  <si>
    <t>22EN-C-21</t>
  </si>
  <si>
    <t>ERS1865504 </t>
  </si>
  <si>
    <t>22EN-C-12</t>
  </si>
  <si>
    <t>ERS1865519 </t>
  </si>
  <si>
    <t>0.00-0.0400</t>
  </si>
  <si>
    <t>0.00-1.72</t>
  </si>
  <si>
    <t xml:space="preserve">PRJEB21259 </t>
  </si>
  <si>
    <t>Aminoglycoside</t>
  </si>
  <si>
    <t>aac(3)-IIa_1_X51534</t>
  </si>
  <si>
    <t>aac(3)-IIa_3_X13543</t>
  </si>
  <si>
    <t>aac(3)-IIa_4_L22613</t>
  </si>
  <si>
    <t>aac(3)-IIc_1_X54723</t>
  </si>
  <si>
    <t>aac(3)-IId_1_EU022314</t>
  </si>
  <si>
    <t>aac(3)-IIe_1_EU022315</t>
  </si>
  <si>
    <t>aac(3)-IV_1_DQ241380</t>
  </si>
  <si>
    <t>aac(3)-IVa_1_X01385</t>
  </si>
  <si>
    <t>aac(6')-aph(2'')_1_M13771</t>
  </si>
  <si>
    <t>aac(6')-Ib-cr_1_DQ303918</t>
  </si>
  <si>
    <t>aac(6')-Ib-Suzhou_1_EU085533</t>
  </si>
  <si>
    <t>aac(6')-Ib-Hangzhou_1_FJ503047</t>
  </si>
  <si>
    <t>aac(6')-Ib_1_M21682</t>
  </si>
  <si>
    <t>aac(6')-Ib3_1_X60321</t>
  </si>
  <si>
    <t>aac(6')-Ib-cr_2_EF636461</t>
  </si>
  <si>
    <t>aac(6')-IIa_1_M29695</t>
  </si>
  <si>
    <t>aac(6')-Ii_1_L12710</t>
  </si>
  <si>
    <t>aac(6')-Im_1_AF337947</t>
  </si>
  <si>
    <t>aac(6')-Iaa_1_NC_003197</t>
  </si>
  <si>
    <t>aadA1_3_JQ414041</t>
  </si>
  <si>
    <t>aadA1_4_JQ480156</t>
  </si>
  <si>
    <t>aadA1_5_JX185132</t>
  </si>
  <si>
    <t>aadA8b_2_AM040708</t>
  </si>
  <si>
    <t>aadA16_1_EU675686</t>
  </si>
  <si>
    <t>aadA1b_1_M95287</t>
  </si>
  <si>
    <t>aadA2_1_NC_010870</t>
  </si>
  <si>
    <t>aadA2_2_JQ364967</t>
  </si>
  <si>
    <t>aadA22_1_AM261837</t>
  </si>
  <si>
    <t>aadA23_1_AJ809407</t>
  </si>
  <si>
    <t>aadA24_1_DQ677333</t>
  </si>
  <si>
    <t>aadA2b_1_D43625</t>
  </si>
  <si>
    <t>aadA5_1_AF137361</t>
  </si>
  <si>
    <t>aadD_2_M19465</t>
  </si>
  <si>
    <t>aadK_1_M26879</t>
  </si>
  <si>
    <t>Beta-lactam</t>
  </si>
  <si>
    <t>ant(2'')-Ia_1_X04555</t>
  </si>
  <si>
    <t>ant(3'')-Ia_1_X02340</t>
  </si>
  <si>
    <t>ant(4')-Ib_1_AJ506108</t>
  </si>
  <si>
    <t>ant(6)-Ia_1_AF330699</t>
  </si>
  <si>
    <t>ant(6)-Ia_2_KF421157</t>
  </si>
  <si>
    <t>ant(6)-Ia_3_KF864551</t>
  </si>
  <si>
    <t>ant(6)-Ia_5_AB247327</t>
  </si>
  <si>
    <t>ant(6)-Ib_1_FN594949</t>
  </si>
  <si>
    <t>ant(9)-Ia_1_X02588</t>
  </si>
  <si>
    <t>aph(2'')-Ia_2_AP009486</t>
  </si>
  <si>
    <t>aph(2'')-If_2_AY701528</t>
  </si>
  <si>
    <t>aph(2'')-Ia_3_AJ536195</t>
  </si>
  <si>
    <t>aph(2'')-Ib_2_AF207840</t>
  </si>
  <si>
    <t>aph(3')-Ia_1_V00359</t>
  </si>
  <si>
    <t>aph(3')-Ia_3_EF015636</t>
  </si>
  <si>
    <t>aph(3')-Ia_5_AP004237</t>
  </si>
  <si>
    <t>aph(3')-Ia_6_L05392</t>
  </si>
  <si>
    <t>aph(3')-Ia_7_X62115</t>
  </si>
  <si>
    <t>aph(3')-Ia_10_EU855787</t>
  </si>
  <si>
    <t>aph(3'')-Ib_2_AF024602</t>
  </si>
  <si>
    <t>aph(3')-Ib_2_AJ744860</t>
  </si>
  <si>
    <t>aph(3'')-Ib_3_AF321550</t>
  </si>
  <si>
    <t>aph(3'')-Ib_4_AF313472</t>
  </si>
  <si>
    <t>aph(3'')-Ib_5_AF321551</t>
  </si>
  <si>
    <t>aph(3')-IIa_2_V00618</t>
  </si>
  <si>
    <t>aph(3')-III_1_M26832</t>
  </si>
  <si>
    <t>aph(3')-IIIa_1_AF330699</t>
  </si>
  <si>
    <t>aph(3')-IIIa_2_AJ490186</t>
  </si>
  <si>
    <t>aph(3')-VIa_1_X07753</t>
  </si>
  <si>
    <t>aph(4)-Ia_1_V01499</t>
  </si>
  <si>
    <t>aph(6)-Id_1_M28829</t>
  </si>
  <si>
    <t>aph(6)-Id_3_AB109805</t>
  </si>
  <si>
    <t>aph(6)-Id_4_CP000971</t>
  </si>
  <si>
    <t>ARR-2_1_HQ141279</t>
  </si>
  <si>
    <t>Rifamycin</t>
  </si>
  <si>
    <t>ARR-3_1_JF806499</t>
  </si>
  <si>
    <t>ARR-3_4_FM207631</t>
  </si>
  <si>
    <t>ARR-6_3_JF922883</t>
  </si>
  <si>
    <t>blaACI-1_1_AJ007350</t>
  </si>
  <si>
    <t>blaACT-4_2_AJ311172</t>
  </si>
  <si>
    <t>blaACT-15_1_JX440356</t>
  </si>
  <si>
    <t>blaACT-16_1_AB737978</t>
  </si>
  <si>
    <t>blaACT-2_1_AM076977</t>
  </si>
  <si>
    <t>blaADC-25_1_EF016355</t>
  </si>
  <si>
    <t>blaCARB-2_1_M69058</t>
  </si>
  <si>
    <t>blaCMH-3_1_KX192165</t>
  </si>
  <si>
    <t>blaCMY-42_1_HM146927</t>
  </si>
  <si>
    <t>blaCMY-2_1_X91840</t>
  </si>
  <si>
    <t>blaCTX-M-64_1_AB284167</t>
  </si>
  <si>
    <t>blaCTX-M-84_1_FJ214367</t>
  </si>
  <si>
    <t>blaCTX-M-85_1_FJ214368</t>
  </si>
  <si>
    <t>blaCTX-M-137_1_KF790923</t>
  </si>
  <si>
    <t>blaCTX-M-93_1_HQ166709</t>
  </si>
  <si>
    <t>blaCTX-M-101_1_HQ398214</t>
  </si>
  <si>
    <t>blaCTX-M-9_1_AF174129</t>
  </si>
  <si>
    <t>blaCTX-M-14_1_AF252622</t>
  </si>
  <si>
    <t>blaCTX-M-14b_1_DQ359215</t>
  </si>
  <si>
    <t>blaCTX-M-81_1_EU136031</t>
  </si>
  <si>
    <t>blaCTX-M-110_1_JF274242</t>
  </si>
  <si>
    <t>blaCTX-M-111_1_JF274243</t>
  </si>
  <si>
    <t>blaCTX-M-113_1_JF274247</t>
  </si>
  <si>
    <t>blaCTX-M-121_1_JN790862</t>
  </si>
  <si>
    <t>blaCTX-M-126_1_AB703103</t>
  </si>
  <si>
    <t>blaCTX-M-15_1_AY044436</t>
  </si>
  <si>
    <t>blaCTX-M-164_1_KP727571</t>
  </si>
  <si>
    <t>blaCTX-M-27_1_AY156923</t>
  </si>
  <si>
    <t>blaCTX-M-55_1_DQ810789</t>
  </si>
  <si>
    <t>blaDHA-1_1_Y16410</t>
  </si>
  <si>
    <t>blaDHA-12_1_HG798963</t>
  </si>
  <si>
    <t>blaDHA-17_1_KM087850</t>
  </si>
  <si>
    <t>blaLEN24_1_AM850914</t>
  </si>
  <si>
    <t>blaMIR-2_1_AY227752</t>
  </si>
  <si>
    <t>blaMIR-3_1_AY743435</t>
  </si>
  <si>
    <t>blaMIR-6_1_JQ664733</t>
  </si>
  <si>
    <t>blaNDM-18_1_KY503030</t>
  </si>
  <si>
    <t>blaNDM-1_1_FN396876</t>
  </si>
  <si>
    <t>blaNDM-4_1_JQ348841</t>
  </si>
  <si>
    <t>blaNDM-10_1_KF361506</t>
  </si>
  <si>
    <t>blaNDM-23_1_MH450214</t>
  </si>
  <si>
    <t>blaOKP-B-8_1_AM051157</t>
  </si>
  <si>
    <t>blaOKP-B-16_1_AM850918</t>
  </si>
  <si>
    <t>blaOKP-B-2_1_AM051151</t>
  </si>
  <si>
    <t>blaOKP-B-3_1_AM051152</t>
  </si>
  <si>
    <t>blaOKP-B-17_1_AM850919</t>
  </si>
  <si>
    <t>blaOKP-A-11_1_AM850915</t>
  </si>
  <si>
    <t>blaOXA-1_1_HQ170510</t>
  </si>
  <si>
    <t>blaOXA-10_1_J03427</t>
  </si>
  <si>
    <t>blaOXA-347_1_ACWG01000053</t>
  </si>
  <si>
    <t>blaOXA-402_1_JX865391</t>
  </si>
  <si>
    <t>blaOXA-534_1_KX714285</t>
  </si>
  <si>
    <t>blaOXA-65_1_AY750908</t>
  </si>
  <si>
    <t>blaOXA-85_1_JANA01000064</t>
  </si>
  <si>
    <t>blaOXA-9_1_KQ089875</t>
  </si>
  <si>
    <t>blaSHV-11_1_X98101</t>
  </si>
  <si>
    <t>blaSHV-13_1_AF164577</t>
  </si>
  <si>
    <t>blaSHV-1_1_AF148850</t>
  </si>
  <si>
    <t>blaSHV-7_1_U20270</t>
  </si>
  <si>
    <t>blaSHV-25_1_AF208796</t>
  </si>
  <si>
    <t>blaSHV-41_1_AF535129</t>
  </si>
  <si>
    <t>blaSHV-36_1_AF467947</t>
  </si>
  <si>
    <t>blaSHV-40_1_AF535128</t>
  </si>
  <si>
    <t>blaSHV-103_1_EU032604</t>
  </si>
  <si>
    <t>blaSHV-67_1_DQ174307</t>
  </si>
  <si>
    <t>blaSHV-187_1_LN515533</t>
  </si>
  <si>
    <t>blaSHV-148_1_JX121115</t>
  </si>
  <si>
    <t>blaSHV-27_1_AF293345</t>
  </si>
  <si>
    <t>blaSHV-61_1_AJ866284</t>
  </si>
  <si>
    <t>blaSHV-70_1_DQ013287</t>
  </si>
  <si>
    <t>blaSHV-110_1_HQ877615</t>
  </si>
  <si>
    <t>blaSHV-172_1_KF513177</t>
  </si>
  <si>
    <t>blaSHV-119_1_JX192924</t>
  </si>
  <si>
    <t>blaSHV-26_1_AF227204</t>
  </si>
  <si>
    <t>blaSHV-75_1_AM176550</t>
  </si>
  <si>
    <t>blaSHV-98_1_AM941844</t>
  </si>
  <si>
    <t>blaTEM-57_1_FJ405211</t>
  </si>
  <si>
    <t>blaTEM-135_1_GQ896333</t>
  </si>
  <si>
    <t>blaTEM-40_1_FR717535</t>
  </si>
  <si>
    <t>blaTEM-108_1_AF506748</t>
  </si>
  <si>
    <t>blaTEM-207_1_KC818234</t>
  </si>
  <si>
    <t>blaTEM-1A_1_HM749966</t>
  </si>
  <si>
    <t>blaTEM-1B_1_AY458016</t>
  </si>
  <si>
    <t>blaTEM-1C_1_FJ560503</t>
  </si>
  <si>
    <t>blaTEM-55_1_DQ286729</t>
  </si>
  <si>
    <t>blaTEM-102_1_AY040093</t>
  </si>
  <si>
    <t>blaTEM-219_1_KM114268</t>
  </si>
  <si>
    <t>blaTEM-164_1_EU274580</t>
  </si>
  <si>
    <t>blaVEB-4_1_EF136375</t>
  </si>
  <si>
    <t>blaZ_5_AJ302698</t>
  </si>
  <si>
    <t>blaZ_7_AP004832</t>
  </si>
  <si>
    <t>blaZ_16_JBTH01000015</t>
  </si>
  <si>
    <t>blaZ_78_KU607301</t>
  </si>
  <si>
    <t>blaZ_85_NZ_FHDT01000016</t>
  </si>
  <si>
    <t>blaZ_138_CP003979</t>
  </si>
  <si>
    <t>cat(pC194)_1_NC_002013</t>
  </si>
  <si>
    <t>Phenicol</t>
  </si>
  <si>
    <t>cat(pC221)_1_X02529</t>
  </si>
  <si>
    <t>catP_1_U15027</t>
  </si>
  <si>
    <t>cat_1_M11587</t>
  </si>
  <si>
    <t>cat_2_M35190</t>
  </si>
  <si>
    <t>cat_4_AY238971</t>
  </si>
  <si>
    <t>cat_5_U35036</t>
  </si>
  <si>
    <t>catA1_1_V00622</t>
  </si>
  <si>
    <t>catA2_1_X53796</t>
  </si>
  <si>
    <t>catB3_1_AJ009818</t>
  </si>
  <si>
    <t>catB3_2_U13880</t>
  </si>
  <si>
    <t>catQ_1_M55620</t>
  </si>
  <si>
    <t>catS_1_X74948</t>
  </si>
  <si>
    <t>cepA_1_L13472</t>
  </si>
  <si>
    <t>cepA_1_U05887</t>
  </si>
  <si>
    <t>cepA_6_FR688022</t>
  </si>
  <si>
    <t>cepA-29_1_U05884</t>
  </si>
  <si>
    <t>cepA-49_1_U05886</t>
  </si>
  <si>
    <t>cfiA1_1_AB087225</t>
  </si>
  <si>
    <t>cfiA2_1_AB087226</t>
  </si>
  <si>
    <t>cfiA4_1_AB087229</t>
  </si>
  <si>
    <t>cfiA13_1_FM200787</t>
  </si>
  <si>
    <t>cfiA14_1_FM200789</t>
  </si>
  <si>
    <t>cfr(B)_1_KM359439</t>
  </si>
  <si>
    <t>Phenicol;Oxazolidinone;Lincosamide;Streptogramin</t>
  </si>
  <si>
    <t>Multiple</t>
  </si>
  <si>
    <t>cfr(B)_2_KM359438</t>
  </si>
  <si>
    <t>cfr(C)_1_KX686749</t>
  </si>
  <si>
    <t>cfr(C)_2_CANB01000378</t>
  </si>
  <si>
    <t>cfxA_1_U38243</t>
  </si>
  <si>
    <t>cfxA2_1_AF504914</t>
  </si>
  <si>
    <t>cfxA3_1_AF472622</t>
  </si>
  <si>
    <t>cfxA4_1_AY769933</t>
  </si>
  <si>
    <t>cfxA5_1_AY769934</t>
  </si>
  <si>
    <t>cfxA6_1_GQ342996</t>
  </si>
  <si>
    <t>cmlA1_1_M64556</t>
  </si>
  <si>
    <t>cmlA1_2_AB212941</t>
  </si>
  <si>
    <t>cmx_1_U85507</t>
  </si>
  <si>
    <t>Diaminopyrimidine</t>
  </si>
  <si>
    <t>dfrA1_5_EU089668</t>
  </si>
  <si>
    <t>dfrA1_8_X00926</t>
  </si>
  <si>
    <t>dfrA10_1_L06418</t>
  </si>
  <si>
    <t>dfrA12_8_AM040708</t>
  </si>
  <si>
    <t>dfrA12_4_EU650399</t>
  </si>
  <si>
    <t>dfrA12_7_AB196348</t>
  </si>
  <si>
    <t>dfrA14_1_KF921535</t>
  </si>
  <si>
    <t>dfrA14_2_Z50805</t>
  </si>
  <si>
    <t>dfrA14_5_DQ388123</t>
  </si>
  <si>
    <t>dfrA15_2_AF221900</t>
  </si>
  <si>
    <t>dfrA17_1_FJ460238</t>
  </si>
  <si>
    <t>dfrA17_2_JN645879</t>
  </si>
  <si>
    <t>dfrA17_11_JN645876</t>
  </si>
  <si>
    <t>dfrA17_3_JQ414038</t>
  </si>
  <si>
    <t>dfrA17_5_GU358475</t>
  </si>
  <si>
    <t>dfrA17_10_AM937244</t>
  </si>
  <si>
    <t>dfrA27_1_FJ459817</t>
  </si>
  <si>
    <t>dfrA5_1_X12868</t>
  </si>
  <si>
    <t>dfrA7_1_AB161450</t>
  </si>
  <si>
    <t>dfrA7_5_AJ419170</t>
  </si>
  <si>
    <t>dfrG_1_AB205645</t>
  </si>
  <si>
    <t>Macrolide</t>
  </si>
  <si>
    <t>ere(D)_1_KP265721</t>
  </si>
  <si>
    <t>erm(34)_1_AY234334</t>
  </si>
  <si>
    <t>Streptogramin;Streptogramin B;Streptogramin A;Macrolide;Lincosamide</t>
  </si>
  <si>
    <t>erm(A)_1_X03216</t>
  </si>
  <si>
    <t>erm(A)_2_AF002716</t>
  </si>
  <si>
    <t>erm(A)_3_EU348758</t>
  </si>
  <si>
    <t>erm(B)_1_JN899585</t>
  </si>
  <si>
    <t>erm(B)_10_U86375</t>
  </si>
  <si>
    <t>erm(B)_11_M19270</t>
  </si>
  <si>
    <t>erm(B)_12_U18931</t>
  </si>
  <si>
    <t>erm(B)_18_X66468</t>
  </si>
  <si>
    <t>erm(B)_20_AF109075</t>
  </si>
  <si>
    <t>erm(B)_22_X52632</t>
  </si>
  <si>
    <t>erm(B)_23_X72021</t>
  </si>
  <si>
    <t>erm(B)_6_AF242872</t>
  </si>
  <si>
    <t>erm(B)_9_AF299292</t>
  </si>
  <si>
    <t>erm(C)_13_M13761</t>
  </si>
  <si>
    <t>erm(C)_3_M17990</t>
  </si>
  <si>
    <t>erm(F)_3_M17808</t>
  </si>
  <si>
    <t>erm(F)_4_M62487</t>
  </si>
  <si>
    <t>erm(G)_1_M15332</t>
  </si>
  <si>
    <t>erm(G)_2_L42817</t>
  </si>
  <si>
    <t>erm(Q)_1_L22689</t>
  </si>
  <si>
    <t>erm(T)_2_AY894138</t>
  </si>
  <si>
    <t>erm(X)_1_M36726</t>
  </si>
  <si>
    <t>erm(X)_2_X51472</t>
  </si>
  <si>
    <t>erm(X)_3_U21300</t>
  </si>
  <si>
    <t>erm(X)_4_NC_005206</t>
  </si>
  <si>
    <t>fexA_1_AJ549214</t>
  </si>
  <si>
    <t>fexB_1_JN201336</t>
  </si>
  <si>
    <t>floR_2_AF118107</t>
  </si>
  <si>
    <t>Phosphonic acid</t>
  </si>
  <si>
    <t>fosA_1_M85195</t>
  </si>
  <si>
    <t>fosA_3_ACWO01000079</t>
  </si>
  <si>
    <t>fosA_4_ACWU01000146</t>
  </si>
  <si>
    <t>fosA_5_AFBO01000747</t>
  </si>
  <si>
    <t>fosA_6_ACZD01000244</t>
  </si>
  <si>
    <t>fosA6_1_KU254579</t>
  </si>
  <si>
    <t>fosA_7_AEXB01000013</t>
  </si>
  <si>
    <t>fosA4_1_AB908992</t>
  </si>
  <si>
    <t>fosA5_1_EU195449</t>
  </si>
  <si>
    <t>fosA7_1_LAPJ01000014</t>
  </si>
  <si>
    <t>fusB_1_AM292600</t>
  </si>
  <si>
    <t>Fusidane</t>
  </si>
  <si>
    <t>hugA_1_AF324468</t>
  </si>
  <si>
    <t>lnu(A)_1_M14039</t>
  </si>
  <si>
    <t>Lincosamide</t>
  </si>
  <si>
    <t>lnu(B)_2_JQ861959</t>
  </si>
  <si>
    <t>lnu(C)_1_AY928180</t>
  </si>
  <si>
    <t>lnu(E)_1_KF287643</t>
  </si>
  <si>
    <t>lnu(F)_1_EU118119</t>
  </si>
  <si>
    <t>lnu(P)_1_FJ589781</t>
  </si>
  <si>
    <t>lsa(A)_1_AY225127</t>
  </si>
  <si>
    <t>Streptogramin;Streptogramin B;Pleuromutilin;Lincosamide;Streptogramin A</t>
  </si>
  <si>
    <t>lsa(A)_3_AY737526</t>
  </si>
  <si>
    <t>lsa(C)_1_HM990671</t>
  </si>
  <si>
    <t>Lincosamide;Pleuromutilin;Streptogramin</t>
  </si>
  <si>
    <t>lsa(E)_1_JX560992</t>
  </si>
  <si>
    <t>mcr-1.1_1_KP347127</t>
  </si>
  <si>
    <t>mcr-3.1_1_KY924928</t>
  </si>
  <si>
    <t>mcr-3.20_1_NG055493</t>
  </si>
  <si>
    <t>mcr-8_1_MG736312</t>
  </si>
  <si>
    <t>mdf(A)_1_Y08743</t>
  </si>
  <si>
    <t>Tetracycline;Disinfecting agents and antiseptics</t>
  </si>
  <si>
    <t>mdt(A)_1_X92946</t>
  </si>
  <si>
    <t>Aminocoumarin</t>
  </si>
  <si>
    <t>mecA_1_NC_002745</t>
  </si>
  <si>
    <t>mecA_6_BX571856</t>
  </si>
  <si>
    <t>mef(A)_1_AJ971089</t>
  </si>
  <si>
    <t>mef(A)_2_U83667</t>
  </si>
  <si>
    <t>mef(A)_3_AF227520</t>
  </si>
  <si>
    <t>mef(A)_4_HG423652</t>
  </si>
  <si>
    <t>mef(B)_1_FJ196385</t>
  </si>
  <si>
    <t>mph(A)_1_D16251</t>
  </si>
  <si>
    <t>mph(A)_2_U36578</t>
  </si>
  <si>
    <t>mph(C)_2_AF167161</t>
  </si>
  <si>
    <t>mph(E)_1_DQ839391</t>
  </si>
  <si>
    <t>mph(K)_1_NC_000964</t>
  </si>
  <si>
    <t>mph(N)_1_KF648874</t>
  </si>
  <si>
    <t>msr(A)_1_X52085</t>
  </si>
  <si>
    <t>Streptogramin;Macrolide;Streptogramin B</t>
  </si>
  <si>
    <t>msr(A)_2_AB013298</t>
  </si>
  <si>
    <t>Streptogramin;Macrolide</t>
  </si>
  <si>
    <t>msr(C)_1_AY004350</t>
  </si>
  <si>
    <t>msr(C)_2_AF313494</t>
  </si>
  <si>
    <t>msr(D)_2_AF274302</t>
  </si>
  <si>
    <t>msr(D)_3_AF227520</t>
  </si>
  <si>
    <t>msr(E)_1_FR751518</t>
  </si>
  <si>
    <t>Nitroimidazole</t>
  </si>
  <si>
    <t>nimJ_1_NZ_JH815495</t>
  </si>
  <si>
    <t>optrA_1_KP399637</t>
  </si>
  <si>
    <t>Phenicol, Oxazolidinone</t>
  </si>
  <si>
    <t>optrA_2_KT862781</t>
  </si>
  <si>
    <t>optrA_5_KT862783</t>
  </si>
  <si>
    <t>optrA_12_KX620936</t>
  </si>
  <si>
    <t>optrA_14_KX620941</t>
  </si>
  <si>
    <t>oqxA_1_EU370913</t>
  </si>
  <si>
    <t>oqxB_1_EU370913</t>
  </si>
  <si>
    <t>Tetracycline;Nitrofuran;Glycylcycline;Fluoroquinolone;Diaminopyrimidine</t>
  </si>
  <si>
    <t>poxtA_1_MF095097</t>
  </si>
  <si>
    <t>oxazolidinone, phenicol, tetracycline</t>
  </si>
  <si>
    <t>Fluoroquinolone</t>
  </si>
  <si>
    <t>qnrB1_1_DQ351241</t>
  </si>
  <si>
    <t>qnrB4_1_DQ303921</t>
  </si>
  <si>
    <t>qnrB55_1_KF730650</t>
  </si>
  <si>
    <t>qnrB6_2_EF523819</t>
  </si>
  <si>
    <t>qnrD1_1_FJ228229</t>
  </si>
  <si>
    <t>qnrD2_1_KF055448</t>
  </si>
  <si>
    <t>qnrS1_1_AB187515</t>
  </si>
  <si>
    <t>qnrS3_1_EU077611</t>
  </si>
  <si>
    <t>qnrVC6_1_KC202804</t>
  </si>
  <si>
    <t>str_2_FN435330</t>
  </si>
  <si>
    <t>sul1_10_DQ143913</t>
  </si>
  <si>
    <t>sul1_35_AB281182</t>
  </si>
  <si>
    <t>sul1_2_U12338</t>
  </si>
  <si>
    <t>sul1_23_AJ621187</t>
  </si>
  <si>
    <t>sul1_32_EF592571</t>
  </si>
  <si>
    <t>sul1_37_AF188331</t>
  </si>
  <si>
    <t>sul1_39_AY522923</t>
  </si>
  <si>
    <t>sul1_5_EU780013</t>
  </si>
  <si>
    <t>sul1_8_JN581942</t>
  </si>
  <si>
    <t>sul1_9_AY963803</t>
  </si>
  <si>
    <t>sul2_5_AY524415</t>
  </si>
  <si>
    <t>sul2_17_U57647</t>
  </si>
  <si>
    <t>sul2_18_AJ830714</t>
  </si>
  <si>
    <t>sul2_19_AJ319822</t>
  </si>
  <si>
    <t>sul2_2_AY034138</t>
  </si>
  <si>
    <t>sul1_24_EU117158</t>
  </si>
  <si>
    <t>sul2_9_FJ197818</t>
  </si>
  <si>
    <t>sul1_28_JN790946</t>
  </si>
  <si>
    <t>sul2_12_AF497970</t>
  </si>
  <si>
    <t>sul2_3_HQ840942</t>
  </si>
  <si>
    <t>sul2_6_FN995456</t>
  </si>
  <si>
    <t>sul3_2_AJ459418</t>
  </si>
  <si>
    <t>tet(32)_1_EU722333</t>
  </si>
  <si>
    <t>Tetracycline</t>
  </si>
  <si>
    <t>tet(32)_2_EF626943</t>
  </si>
  <si>
    <t>tet(40)_1_FJ158002</t>
  </si>
  <si>
    <t>tet(40)_2_AM419751</t>
  </si>
  <si>
    <t>tet(44)_1_NZ_ABDU01000081</t>
  </si>
  <si>
    <t>tet(44)_2_FN594949</t>
  </si>
  <si>
    <t>tet(A)_3_AY196695</t>
  </si>
  <si>
    <t>tet(A)_4_AJ517790</t>
  </si>
  <si>
    <t>tet(A)_5_AJ419171</t>
  </si>
  <si>
    <t>tet(A)_6_AF534183</t>
  </si>
  <si>
    <t>tet(B)_1_AP000342</t>
  </si>
  <si>
    <t>tet(B)_2_AF326777</t>
  </si>
  <si>
    <t>tet(C)_2_AY046276</t>
  </si>
  <si>
    <t>tet(C)_3_AF055345</t>
  </si>
  <si>
    <t>tet(D)_1_AF467077</t>
  </si>
  <si>
    <t>tet(E)_2_L06940</t>
  </si>
  <si>
    <t>tet(G)_2_AF133140</t>
  </si>
  <si>
    <t>tet(K)_1_U38656</t>
  </si>
  <si>
    <t>tet(L)_2_M29725</t>
  </si>
  <si>
    <t>tet(L)_5_X08034</t>
  </si>
  <si>
    <t>tet(L)_8_AY081910</t>
  </si>
  <si>
    <t>tet(M)_10_EU182585</t>
  </si>
  <si>
    <t>tet(M)_12_FR671418</t>
  </si>
  <si>
    <t>tet(M)_13_AM990992</t>
  </si>
  <si>
    <t>tet(M)_2_X90939</t>
  </si>
  <si>
    <t>tet(M)_4_X75073</t>
  </si>
  <si>
    <t>tet(M)_5_U58985</t>
  </si>
  <si>
    <t>tetracycline</t>
  </si>
  <si>
    <t>tet(M)_7_FN433596</t>
  </si>
  <si>
    <t>tet(M)_8_X04388</t>
  </si>
  <si>
    <t>tet(O)_1_M18896</t>
  </si>
  <si>
    <t>tet(O)_2_M20925</t>
  </si>
  <si>
    <t>tet(O)_3_Y07780</t>
  </si>
  <si>
    <t>tet(O/W/32/O)_2_FM164392</t>
  </si>
  <si>
    <t>tet(O/32/O)_3_NZ_AUJS01000017</t>
  </si>
  <si>
    <t>tet(O/32/O)_4_AIOQ01000025</t>
  </si>
  <si>
    <t>tet(O/32/O)_5_FP929050</t>
  </si>
  <si>
    <t>tet(O/W)_3_AM889120</t>
  </si>
  <si>
    <t>tet(O/W)_4_AM889121</t>
  </si>
  <si>
    <t>tet(O/W)_5_AM889122</t>
  </si>
  <si>
    <t>tet(Q)_1_L33696</t>
  </si>
  <si>
    <t>tet(Q)_2_X58717</t>
  </si>
  <si>
    <t>tet(Q)_3_U73497</t>
  </si>
  <si>
    <t>tet(Q)_4_Z21523</t>
  </si>
  <si>
    <t>tet(S)_2_L09756</t>
  </si>
  <si>
    <t>tet(S/M)_2_AY534326</t>
  </si>
  <si>
    <t>tet(W)_1_DQ060146</t>
  </si>
  <si>
    <t>tet(W)_2_AY049983</t>
  </si>
  <si>
    <t>tet(W)_4_FN396364</t>
  </si>
  <si>
    <t>tet(W)_5_AJ427422</t>
  </si>
  <si>
    <t>tet(W/32/O)_3_AM710603</t>
  </si>
  <si>
    <t>tet(W/32/O)_2_AM710602</t>
  </si>
  <si>
    <t>tet(O/32/O)_1_JQ740052</t>
  </si>
  <si>
    <t>tet(O/32/O)_2_AJ295238</t>
  </si>
  <si>
    <t>tet(X)_1_GU014535</t>
  </si>
  <si>
    <t>tet(X)_2_M37699</t>
  </si>
  <si>
    <t>tetA(P)_2_L20800</t>
  </si>
  <si>
    <t>tetB(P)_1_NC_010937</t>
  </si>
  <si>
    <t>tetA(46)_1_HQ652506</t>
  </si>
  <si>
    <t>tetB(46)_1_HQ652506</t>
  </si>
  <si>
    <t>tetB(60)_1_KX000273</t>
  </si>
  <si>
    <t>tetA(60)_1_KX000272</t>
  </si>
  <si>
    <t>tetA(P)_1_AB054980</t>
  </si>
  <si>
    <t>tetA(P)_3_AB001076</t>
  </si>
  <si>
    <t>VanC2_1_L29638</t>
  </si>
  <si>
    <t>Glycopeptide</t>
  </si>
  <si>
    <t>VanC1XY_1_AF162694</t>
  </si>
  <si>
    <t>VanHDX_4_AY082011</t>
  </si>
  <si>
    <t>VanHDX_7_AB242319</t>
  </si>
  <si>
    <t>Class</t>
  </si>
  <si>
    <t>Class summary</t>
  </si>
  <si>
    <t>12.5-75.9</t>
  </si>
  <si>
    <t>51.2-52.6</t>
  </si>
  <si>
    <t>1143091-3399705</t>
  </si>
  <si>
    <t>12.5-37.9</t>
  </si>
  <si>
    <t>0.00-0.03</t>
  </si>
  <si>
    <t>51.0-52.5</t>
  </si>
  <si>
    <t>949825-2151674</t>
  </si>
  <si>
    <t>Aminoglycoside; Fluoroquinolone</t>
  </si>
  <si>
    <t>Mikawasima</t>
  </si>
  <si>
    <t>Homo sapiens</t>
  </si>
  <si>
    <t>Human gammaherpesvirus 4</t>
  </si>
  <si>
    <t>Escherichia coli</t>
  </si>
  <si>
    <t>Phocaeicola dorei</t>
  </si>
  <si>
    <t>Klebsiella pneumoniae</t>
  </si>
  <si>
    <t>Streptococcus salivarius</t>
  </si>
  <si>
    <t>Megamonas funiformis</t>
  </si>
  <si>
    <t>Bacteroides fragilis</t>
  </si>
  <si>
    <t>Bifidobacterium longum</t>
  </si>
  <si>
    <t>Bifidobacterium breve</t>
  </si>
  <si>
    <t>[Ruminococcus] gnavus</t>
  </si>
  <si>
    <t>Salmonella enterica</t>
  </si>
  <si>
    <t>Bacteroides ovatus</t>
  </si>
  <si>
    <t>Bacteroides zhangwenhongii</t>
  </si>
  <si>
    <t>Bacteroides caccae</t>
  </si>
  <si>
    <t>Plasmodium falciparum</t>
  </si>
  <si>
    <t>Lactobacillus acidophilus</t>
  </si>
  <si>
    <t>Pan troglodytes</t>
  </si>
  <si>
    <t>Faecalibacterium prausnitzii</t>
  </si>
  <si>
    <t>Streptococcus thermophilus</t>
  </si>
  <si>
    <t>Enterococcus faecium</t>
  </si>
  <si>
    <t>Bacteroides thetaiotaomicron</t>
  </si>
  <si>
    <t>Candida albicans</t>
  </si>
  <si>
    <t>Enterococcus lactis</t>
  </si>
  <si>
    <t>Bacteroides xylanisolvens</t>
  </si>
  <si>
    <t>Rothia mucilaginosa</t>
  </si>
  <si>
    <t>Prevotella oris</t>
  </si>
  <si>
    <t>Phocaeicola vulgatus</t>
  </si>
  <si>
    <t>Enterococcus faecalis</t>
  </si>
  <si>
    <t>Staphylococcus aureus</t>
  </si>
  <si>
    <t>Enterobacter hormaechei</t>
  </si>
  <si>
    <t>Enterobacter cloacae</t>
  </si>
  <si>
    <t>Shigella flexneri</t>
  </si>
  <si>
    <t>Clostridium perfringens</t>
  </si>
  <si>
    <t>Schaalia odontolytica</t>
  </si>
  <si>
    <t>Actinomyces oris</t>
  </si>
  <si>
    <t>Streptococcus mitis</t>
  </si>
  <si>
    <t>Shigella boydii</t>
  </si>
  <si>
    <t>Bifidobacterium pseudocatenulatum</t>
  </si>
  <si>
    <t>Bifidobacterium bifidum</t>
  </si>
  <si>
    <t>Streptococcus pasteurianus</t>
  </si>
  <si>
    <t>Veillonella atypica</t>
  </si>
  <si>
    <t>Limosilactobacillus vaginalis</t>
  </si>
  <si>
    <t>Bifidobacterium catenulatum</t>
  </si>
  <si>
    <t>Streptococcus gallolyticus</t>
  </si>
  <si>
    <t>Lactobacillus paragasseri</t>
  </si>
  <si>
    <t>Streptococcus lutetiensis</t>
  </si>
  <si>
    <t>Lactobacillus gasseri</t>
  </si>
  <si>
    <t>Bifidobacterium adolescentis</t>
  </si>
  <si>
    <t>Limosilactobacillus fermentum</t>
  </si>
  <si>
    <t>Veillonella nakazawae</t>
  </si>
  <si>
    <t>Bifidobacterium animalis</t>
  </si>
  <si>
    <t>Bacteroides uniformis</t>
  </si>
  <si>
    <t>Bacteroides eggerthii</t>
  </si>
  <si>
    <t>Parabacteroides merdae</t>
  </si>
  <si>
    <t>uncultured organism</t>
  </si>
  <si>
    <t>uncultured bacterium</t>
  </si>
  <si>
    <t>Bacteroides cellulosilyticus</t>
  </si>
  <si>
    <t>Parabacteroides distasonis</t>
  </si>
  <si>
    <t>Streptococcus mutans</t>
  </si>
  <si>
    <t>Haemophilus parainfluenzae</t>
  </si>
  <si>
    <t>Blautia wexlerae</t>
  </si>
  <si>
    <t>Lacticaseibacillus paracasei</t>
  </si>
  <si>
    <t>Streptococcus parasanguinis</t>
  </si>
  <si>
    <t>Prevotella melaninogenica</t>
  </si>
  <si>
    <t>Veillonella dispar</t>
  </si>
  <si>
    <t>Staphylococcus haemolyticus</t>
  </si>
  <si>
    <t>Saccharomyces cerevisiae</t>
  </si>
  <si>
    <t>Corynebacterium tuberculostearicum</t>
  </si>
  <si>
    <t>Shigella dysenteriae</t>
  </si>
  <si>
    <t>Prevotella buccalis</t>
  </si>
  <si>
    <t>Spirometra erinaceieuropaei</t>
  </si>
  <si>
    <t>Gari tellinella</t>
  </si>
  <si>
    <t>Bacteriophage sp.</t>
  </si>
  <si>
    <t>Veillonella parvula</t>
  </si>
  <si>
    <t>Skatevirus skate</t>
  </si>
  <si>
    <t>Shigella sonnei</t>
  </si>
  <si>
    <t>Skatevirus KFSSE2</t>
  </si>
  <si>
    <t>Segzyvirus segz1</t>
  </si>
  <si>
    <t>Gryllus bimaculatus</t>
  </si>
  <si>
    <t>Fusobacterium mortiferum</t>
  </si>
  <si>
    <t>[Clostridium] innocuum</t>
  </si>
  <si>
    <t>Clostridioides difficile</t>
  </si>
  <si>
    <t>Bacteroides humanifaecis</t>
  </si>
  <si>
    <t>Acinetobacter baumannii</t>
  </si>
  <si>
    <t>Candida tropicalis</t>
  </si>
  <si>
    <t>Klebsiella variicola</t>
  </si>
  <si>
    <t>Klebsiella quasipneumoniae</t>
  </si>
  <si>
    <t>Streptococcus macedonicus</t>
  </si>
  <si>
    <t>Enterobacter kobei</t>
  </si>
  <si>
    <t>Limosilactobacillus oris</t>
  </si>
  <si>
    <t>Streptococcus vestibularis</t>
  </si>
  <si>
    <t>Streptococcus equinus</t>
  </si>
  <si>
    <t>Akkermansia muciniphila</t>
  </si>
  <si>
    <t>Acidaminococcus intestini</t>
  </si>
  <si>
    <t>Enterococcus raffinosus</t>
  </si>
  <si>
    <t>Streptococcus lactarius</t>
  </si>
  <si>
    <t>Erysipelatoclostridium ramosum</t>
  </si>
  <si>
    <t>Megamonas hypermegale</t>
  </si>
  <si>
    <t>[Clostridium] symbiosum</t>
  </si>
  <si>
    <t>Haemophilus seminalis</t>
  </si>
  <si>
    <t>Haemophilus haemolyticus</t>
  </si>
  <si>
    <t>Streptococcus oralis</t>
  </si>
  <si>
    <t>Haemophilus influenzae</t>
  </si>
  <si>
    <t>Streptococcus australis</t>
  </si>
  <si>
    <t>Staphylococcus hominis</t>
  </si>
  <si>
    <t>Finegoldia magna</t>
  </si>
  <si>
    <t>Anaerococcus obesiensis</t>
  </si>
  <si>
    <t>Anaerococcus vaginalis</t>
  </si>
  <si>
    <t>Escherichia albertii</t>
  </si>
  <si>
    <t>Enterococcus avium</t>
  </si>
  <si>
    <t>Neisseria subflava</t>
  </si>
  <si>
    <t>Salmonella bongori</t>
  </si>
  <si>
    <t>unidentified plasmid</t>
  </si>
  <si>
    <t>Yersinia pestis</t>
  </si>
  <si>
    <t>Staphylococcus epidermidis</t>
  </si>
  <si>
    <t>Pan paniscus</t>
  </si>
  <si>
    <t>Escherichia fergusonii</t>
  </si>
  <si>
    <t>Acinetobacter nosocomialis</t>
  </si>
  <si>
    <t>Punavirus P1</t>
  </si>
  <si>
    <t>Enterobacter roggenkampii</t>
  </si>
  <si>
    <t>Sutterella wadsworthensis</t>
  </si>
  <si>
    <t>Anopheles gambiae</t>
  </si>
  <si>
    <t>Goslarvirus goslar</t>
  </si>
  <si>
    <t>Prevotella veroralis</t>
  </si>
  <si>
    <t>Eggerthella lenta</t>
  </si>
  <si>
    <t>Escherichia marmotae</t>
  </si>
  <si>
    <t>synthetic construct</t>
  </si>
  <si>
    <t>Morganella morganii</t>
  </si>
  <si>
    <t>Sutterella megalosphaeroides</t>
  </si>
  <si>
    <t>Hungatella hathewayi</t>
  </si>
  <si>
    <t>Citrobacter portucalensis</t>
  </si>
  <si>
    <t>Fusobacterium pseudoperiodonticum</t>
  </si>
  <si>
    <t>Gordonia otitidis</t>
  </si>
  <si>
    <t>Enterococcus durans</t>
  </si>
  <si>
    <t>Alkalihalobacillus clausii</t>
  </si>
  <si>
    <t>Rothia kristinae</t>
  </si>
  <si>
    <t>Anaerostipes hadrus</t>
  </si>
  <si>
    <t>Collinsella aerofaciens</t>
  </si>
  <si>
    <t>Megasphaera elsdenii</t>
  </si>
  <si>
    <t>[Ruminococcus] torques</t>
  </si>
  <si>
    <t>Sellimonas intestinalis</t>
  </si>
  <si>
    <t>Roseburia intestinalis</t>
  </si>
  <si>
    <t>Flavonifractor plautii</t>
  </si>
  <si>
    <t>Bacteroides stercoris</t>
  </si>
  <si>
    <t>Oscillospiraceae bacterium</t>
  </si>
  <si>
    <t>Clostridiaceae bacterium</t>
  </si>
  <si>
    <t>Dorea formicigenerans</t>
  </si>
  <si>
    <t>Lachnospiraceae bacterium</t>
  </si>
  <si>
    <t>Alistipes onderdonkii</t>
  </si>
  <si>
    <t>Anaerobutyricum hallii</t>
  </si>
  <si>
    <t>Dorea longicatena</t>
  </si>
  <si>
    <t>Blautia argi</t>
  </si>
  <si>
    <t>Enterocloster bolteae</t>
  </si>
  <si>
    <t>Lachnospira eligens</t>
  </si>
  <si>
    <t>Prevotella intermedia</t>
  </si>
  <si>
    <t>Intestinibacter bartlettii</t>
  </si>
  <si>
    <t>[Clostridium] spiroforme</t>
  </si>
  <si>
    <t>Clostridium neonatale</t>
  </si>
  <si>
    <t>Prevotella copri</t>
  </si>
  <si>
    <t>Ruthenibacterium lactatiformans</t>
  </si>
  <si>
    <t>Bacteroides intestinalis</t>
  </si>
  <si>
    <t>Phascolarctobacterium faecium</t>
  </si>
  <si>
    <t>Catenibacterium mitsuokai</t>
  </si>
  <si>
    <t>[Eubacterium] rectale</t>
  </si>
  <si>
    <t>Phocaeicola coprophilus</t>
  </si>
  <si>
    <t>Blautia obeum</t>
  </si>
  <si>
    <t>Roseburia hominis</t>
  </si>
  <si>
    <t>[Ruminococcus] lactaris</t>
  </si>
  <si>
    <t>uncultured human fecal virus</t>
  </si>
  <si>
    <t>Genome</t>
  </si>
  <si>
    <t>Identified in metagenome (KMA)</t>
  </si>
  <si>
    <t>Proportion of sample resistome</t>
  </si>
  <si>
    <t>KMA</t>
  </si>
  <si>
    <t>Proportion of sample resistome (all variants combined)</t>
  </si>
  <si>
    <t>StarAMR</t>
  </si>
  <si>
    <t>Point mutation</t>
  </si>
  <si>
    <t>No</t>
  </si>
  <si>
    <t>Yes</t>
  </si>
  <si>
    <t>different variant (aph(3'')-Ib_3_AF321550)</t>
  </si>
  <si>
    <r>
      <rPr>
        <i/>
        <sz val="11"/>
        <color theme="1"/>
        <rFont val="Calibri"/>
        <family val="2"/>
        <scheme val="minor"/>
      </rPr>
      <t>gyrA</t>
    </r>
    <r>
      <rPr>
        <sz val="11"/>
        <color theme="1"/>
        <rFont val="Calibri"/>
        <family val="2"/>
        <scheme val="minor"/>
      </rPr>
      <t xml:space="preserve"> (S83Y)</t>
    </r>
  </si>
  <si>
    <r>
      <rPr>
        <i/>
        <sz val="11"/>
        <color theme="1"/>
        <rFont val="Calibri"/>
        <family val="2"/>
        <scheme val="minor"/>
      </rPr>
      <t>gyrA</t>
    </r>
    <r>
      <rPr>
        <sz val="11"/>
        <color theme="1"/>
        <rFont val="Calibri"/>
        <family val="2"/>
        <scheme val="minor"/>
      </rPr>
      <t xml:space="preserve"> (D87N)</t>
    </r>
  </si>
  <si>
    <r>
      <rPr>
        <i/>
        <sz val="11"/>
        <color theme="1"/>
        <rFont val="Calibri"/>
        <family val="2"/>
        <scheme val="minor"/>
      </rPr>
      <t>gyrA</t>
    </r>
    <r>
      <rPr>
        <sz val="11"/>
        <color theme="1"/>
        <rFont val="Calibri"/>
        <family val="2"/>
        <scheme val="minor"/>
      </rPr>
      <t xml:space="preserve"> (S83F)</t>
    </r>
  </si>
  <si>
    <t>different variants (sul2_2_AY034138, sul2_5_AY524415, sul2_9_FJ197818, sul2_12_AF497970, sul2_17_U57647, sul2_19_AJ319822)</t>
  </si>
  <si>
    <t>different variant (aph(3'')-Ib_2_AF024602)</t>
  </si>
  <si>
    <t>different variant (sul2_2_AY034138)</t>
  </si>
  <si>
    <t>different variant (aph(3')-Ia_1_V00359)</t>
  </si>
  <si>
    <t>different variants (sul2_6_FN995456, sul2_9_FJ197818)</t>
  </si>
  <si>
    <t>different variant (dfrA12_4_EU650399)</t>
  </si>
  <si>
    <t>different variant (dfrA12_7_AB196348)</t>
  </si>
  <si>
    <t>different variant (aph(6)-Id_4_CP000971)</t>
  </si>
  <si>
    <t>different variant (sul2_9_FJ197818)</t>
  </si>
  <si>
    <t>different variants (sul2_2_AY034138, sul2_5_AY524415, sul2_6_FN995456, sul2_9_FJ197818)</t>
  </si>
  <si>
    <t>different variant (dfrA14_2_Z50805)</t>
  </si>
  <si>
    <t>Unique gene</t>
  </si>
  <si>
    <t>Score</t>
  </si>
  <si>
    <t>Expected</t>
  </si>
  <si>
    <t>Depth</t>
  </si>
  <si>
    <t>aph(3'')-Ib</t>
  </si>
  <si>
    <t>aph(6)-Id</t>
  </si>
  <si>
    <t>aac(6')-Ii</t>
  </si>
  <si>
    <t>cfxA5</t>
  </si>
  <si>
    <t>mcr-1.1</t>
  </si>
  <si>
    <t>mcr-3.5_1_MF489760</t>
  </si>
  <si>
    <t>mcr-3.5</t>
  </si>
  <si>
    <t>erm(F)</t>
  </si>
  <si>
    <t>erm(T)</t>
  </si>
  <si>
    <t>erm(X)</t>
  </si>
  <si>
    <t>mdf(A)</t>
  </si>
  <si>
    <t>sul2</t>
  </si>
  <si>
    <t>tet(M)</t>
  </si>
  <si>
    <t>tet(L)</t>
  </si>
  <si>
    <t>tet(X)</t>
  </si>
  <si>
    <t>tet(W)</t>
  </si>
  <si>
    <t>dfrG</t>
  </si>
  <si>
    <t>metagenome_69164500</t>
  </si>
  <si>
    <t>aadA2</t>
  </si>
  <si>
    <t>aph(2'')-Ia</t>
  </si>
  <si>
    <t>ant(6)-Ia</t>
  </si>
  <si>
    <t>aac(3)-Iid</t>
  </si>
  <si>
    <t>aadA5</t>
  </si>
  <si>
    <t>aph(3')-III</t>
  </si>
  <si>
    <t>ant(9)-Ia</t>
  </si>
  <si>
    <t>str</t>
  </si>
  <si>
    <t>aac(3)-Iia</t>
  </si>
  <si>
    <t>aadD</t>
  </si>
  <si>
    <t>mecA</t>
  </si>
  <si>
    <t>fosA</t>
  </si>
  <si>
    <t>erm(A)</t>
  </si>
  <si>
    <t>erm(B)</t>
  </si>
  <si>
    <t>erm(Q)</t>
  </si>
  <si>
    <t>lnu(A)</t>
  </si>
  <si>
    <t>mph(A)</t>
  </si>
  <si>
    <t>lsa(A)</t>
  </si>
  <si>
    <t>optrA</t>
  </si>
  <si>
    <t>cat</t>
  </si>
  <si>
    <t>cat(pC221)</t>
  </si>
  <si>
    <t>cat(pC194)</t>
  </si>
  <si>
    <t>fexA</t>
  </si>
  <si>
    <t>qnrS1</t>
  </si>
  <si>
    <t>sul1</t>
  </si>
  <si>
    <t>tet(A)</t>
  </si>
  <si>
    <t>tet(K)</t>
  </si>
  <si>
    <t>dfrA17</t>
  </si>
  <si>
    <t>metagenome_69164501</t>
  </si>
  <si>
    <t>aac(3)-Iie</t>
  </si>
  <si>
    <t>ant(3'')-Ia</t>
  </si>
  <si>
    <t>aac(6')-Ib-cr</t>
  </si>
  <si>
    <t>msr(D)</t>
  </si>
  <si>
    <t>mef(A)</t>
  </si>
  <si>
    <t>catB3</t>
  </si>
  <si>
    <t>catS</t>
  </si>
  <si>
    <t>qnrB1</t>
  </si>
  <si>
    <t>tetA(46)</t>
  </si>
  <si>
    <t>tetB(46)</t>
  </si>
  <si>
    <t>tet(O)</t>
  </si>
  <si>
    <t>tet(O/32/O)</t>
  </si>
  <si>
    <t>dfrA14</t>
  </si>
  <si>
    <t>metagenome_69164502</t>
  </si>
  <si>
    <t>aph(3')-Ia</t>
  </si>
  <si>
    <t>aph(3')-Ib</t>
  </si>
  <si>
    <t>cfiA14</t>
  </si>
  <si>
    <t>cfxA3</t>
  </si>
  <si>
    <t>lnu(F)</t>
  </si>
  <si>
    <t>cmlA1</t>
  </si>
  <si>
    <t>floR</t>
  </si>
  <si>
    <t>catQ</t>
  </si>
  <si>
    <t>sul3</t>
  </si>
  <si>
    <t>tet(Q)</t>
  </si>
  <si>
    <t>dfrA15</t>
  </si>
  <si>
    <t>metagenome_69164503</t>
  </si>
  <si>
    <t>aac(6')-aph(2'')</t>
  </si>
  <si>
    <t>aph(4)-Ia</t>
  </si>
  <si>
    <t>cfiA13</t>
  </si>
  <si>
    <t>cfxA</t>
  </si>
  <si>
    <t>VanC2</t>
  </si>
  <si>
    <t>ere(D)</t>
  </si>
  <si>
    <t>erm(C)</t>
  </si>
  <si>
    <t>erm(G)</t>
  </si>
  <si>
    <t>mef(B)</t>
  </si>
  <si>
    <t>msr(C)</t>
  </si>
  <si>
    <t>lsa(C)</t>
  </si>
  <si>
    <t>lnu(C)</t>
  </si>
  <si>
    <t>lnu(B)</t>
  </si>
  <si>
    <t>lnu(E)</t>
  </si>
  <si>
    <t>lsa(E)</t>
  </si>
  <si>
    <t>poxtA</t>
  </si>
  <si>
    <t>catA1</t>
  </si>
  <si>
    <t>fexB</t>
  </si>
  <si>
    <t>oqxA</t>
  </si>
  <si>
    <t>oqxB</t>
  </si>
  <si>
    <t>tet(40)</t>
  </si>
  <si>
    <t>tetA(60)</t>
  </si>
  <si>
    <t>tet(D)</t>
  </si>
  <si>
    <t>tet(C)</t>
  </si>
  <si>
    <t>tet(B)</t>
  </si>
  <si>
    <t>tet(S/M)</t>
  </si>
  <si>
    <t>dfrA1</t>
  </si>
  <si>
    <t>dfrA12</t>
  </si>
  <si>
    <t>metagenome_69164504</t>
  </si>
  <si>
    <t>metagenome_69164505</t>
  </si>
  <si>
    <t>aac(6')-Iaa</t>
  </si>
  <si>
    <t>aadA1</t>
  </si>
  <si>
    <t>fusB</t>
  </si>
  <si>
    <t>msr(A)</t>
  </si>
  <si>
    <t>mph(C)</t>
  </si>
  <si>
    <t>qnrB4</t>
  </si>
  <si>
    <t>metagenome_69164506</t>
  </si>
  <si>
    <t>qnrS3</t>
  </si>
  <si>
    <t>metagenome_69164507</t>
  </si>
  <si>
    <t>mcr-3.1</t>
  </si>
  <si>
    <t>catA2</t>
  </si>
  <si>
    <t>metagenome_69164508</t>
  </si>
  <si>
    <t>aac(6')-Ib-Suzhou</t>
  </si>
  <si>
    <t>aac(3)-Iic</t>
  </si>
  <si>
    <t>aac(6')-Ib</t>
  </si>
  <si>
    <t>aac(6')-Ib3</t>
  </si>
  <si>
    <t>aadA16</t>
  </si>
  <si>
    <t>aac(3)-IIa</t>
  </si>
  <si>
    <t>fosA6</t>
  </si>
  <si>
    <t>ARR-3</t>
  </si>
  <si>
    <t>dfrA27</t>
  </si>
  <si>
    <t>metagenome_69164509</t>
  </si>
  <si>
    <t>metagenome_69164510</t>
  </si>
  <si>
    <t>aph(3')-IIa</t>
  </si>
  <si>
    <t>aac(3)-IId</t>
  </si>
  <si>
    <t>cepA</t>
  </si>
  <si>
    <t>tet(32)</t>
  </si>
  <si>
    <t>tetA(P)</t>
  </si>
  <si>
    <t>tetB(P)</t>
  </si>
  <si>
    <t>metagenome_69164511</t>
  </si>
  <si>
    <t>metagenome_69164512</t>
  </si>
  <si>
    <t>cfiA4</t>
  </si>
  <si>
    <t>fosA5</t>
  </si>
  <si>
    <t>qnrB6</t>
  </si>
  <si>
    <t>tet(O/W/32/O)</t>
  </si>
  <si>
    <t>metagenome_69164513</t>
  </si>
  <si>
    <t>aac(6')-Ib-Hangzhou</t>
  </si>
  <si>
    <t>aph(3')-Via</t>
  </si>
  <si>
    <t>msr(E)</t>
  </si>
  <si>
    <t>mph(E)</t>
  </si>
  <si>
    <t>qnrVC6</t>
  </si>
  <si>
    <t>metagenome_69164514</t>
  </si>
  <si>
    <t>aac(3)-IIe</t>
  </si>
  <si>
    <t>aadA2b</t>
  </si>
  <si>
    <t>metagenome_69164515</t>
  </si>
  <si>
    <t>metagenome_69164516</t>
  </si>
  <si>
    <t>hugA</t>
  </si>
  <si>
    <t>qnrD1</t>
  </si>
  <si>
    <t>qnrD2</t>
  </si>
  <si>
    <t>tet(O/W)</t>
  </si>
  <si>
    <t>tet(W/32/O)</t>
  </si>
  <si>
    <t>dfrA5</t>
  </si>
  <si>
    <t>metagenome_69164517</t>
  </si>
  <si>
    <t>fosA4</t>
  </si>
  <si>
    <t>metagenome_69164518</t>
  </si>
  <si>
    <t>aadA8b</t>
  </si>
  <si>
    <t>aadA22</t>
  </si>
  <si>
    <t>aadA23</t>
  </si>
  <si>
    <t>aadK</t>
  </si>
  <si>
    <t>mph(K)</t>
  </si>
  <si>
    <t>ARR-2</t>
  </si>
  <si>
    <t>ARR-6</t>
  </si>
  <si>
    <t>tet(G)</t>
  </si>
  <si>
    <t>metagenome_69164519</t>
  </si>
  <si>
    <t>mph(N)</t>
  </si>
  <si>
    <t>metagenome_69164520</t>
  </si>
  <si>
    <t>qnrB55</t>
  </si>
  <si>
    <t>metagenome_69164521</t>
  </si>
  <si>
    <t>aadA8b_1_AY139603</t>
  </si>
  <si>
    <t>cfiA2</t>
  </si>
  <si>
    <t>tetB(60)</t>
  </si>
  <si>
    <t>metagenome_69164522</t>
  </si>
  <si>
    <t>metagenome_69164523</t>
  </si>
  <si>
    <t>aac(3)-Iva</t>
  </si>
  <si>
    <t>cepA-29</t>
  </si>
  <si>
    <t>cmx</t>
  </si>
  <si>
    <t>tet(E)</t>
  </si>
  <si>
    <t>metagenome_69164524</t>
  </si>
  <si>
    <t>aph(2'')-If</t>
  </si>
  <si>
    <t>metagenome_69164525</t>
  </si>
  <si>
    <t>ant(4')-Ib</t>
  </si>
  <si>
    <t>mcr-3.20</t>
  </si>
  <si>
    <t>erm(34)</t>
  </si>
  <si>
    <t>Template</t>
  </si>
  <si>
    <t>Proportion of resistome (%)</t>
  </si>
  <si>
    <t>ant(6)-Ib</t>
  </si>
  <si>
    <t>aadA24</t>
  </si>
  <si>
    <t>lnu(P)</t>
  </si>
  <si>
    <t>catP</t>
  </si>
  <si>
    <t>cfr(B)</t>
  </si>
  <si>
    <t>cfr(C)</t>
  </si>
  <si>
    <t>tet(44)</t>
  </si>
  <si>
    <t>aph(3')-IIIa</t>
  </si>
  <si>
    <t>cepA-49</t>
  </si>
  <si>
    <t>cfxA4</t>
  </si>
  <si>
    <t>aac(3)-IV</t>
  </si>
  <si>
    <t>VanC1XY</t>
  </si>
  <si>
    <t>VanHDX</t>
  </si>
  <si>
    <t>aac(6')-Im</t>
  </si>
  <si>
    <t>cfxA6</t>
  </si>
  <si>
    <t>mdt(A)</t>
  </si>
  <si>
    <t>aadA1b</t>
  </si>
  <si>
    <t>fosA7</t>
  </si>
  <si>
    <t>aph(2'')-Ib</t>
  </si>
  <si>
    <t>cfxA2</t>
  </si>
  <si>
    <t>ant(2'')-Ia</t>
  </si>
  <si>
    <t>aac(6')-IIa</t>
  </si>
  <si>
    <t>mcr-8</t>
  </si>
  <si>
    <t>cfiA1</t>
  </si>
  <si>
    <t>dfrA7</t>
  </si>
  <si>
    <t>nimJ</t>
  </si>
  <si>
    <t>tet(S)</t>
  </si>
  <si>
    <t>dfrA10</t>
  </si>
  <si>
    <t>Base depth</t>
  </si>
  <si>
    <t>Total bases in sample resistome</t>
  </si>
  <si>
    <r>
      <t xml:space="preserve">Table S2: Accession information for the </t>
    </r>
    <r>
      <rPr>
        <b/>
        <i/>
        <sz val="11"/>
        <color theme="1"/>
        <rFont val="Calibri"/>
        <family val="2"/>
        <scheme val="minor"/>
      </rPr>
      <t>Salmonella</t>
    </r>
    <r>
      <rPr>
        <b/>
        <sz val="11"/>
        <color theme="1"/>
        <rFont val="Calibri"/>
        <family val="2"/>
        <scheme val="minor"/>
      </rPr>
      <t xml:space="preserve"> genomes generated in the study</t>
    </r>
  </si>
  <si>
    <t>Species proportion (%)</t>
  </si>
  <si>
    <t>Classification tool</t>
  </si>
  <si>
    <t>Alignment and assembly</t>
  </si>
  <si>
    <t>SISTR cgMLST</t>
  </si>
  <si>
    <t>Serovar predicted</t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4,[5],12:i:-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Saintpaul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Weltevreden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Enteritidis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Typhimurium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Newport</t>
    </r>
  </si>
  <si>
    <r>
      <t>Serovar proportion (%) - top result (</t>
    </r>
    <r>
      <rPr>
        <b/>
        <i/>
        <sz val="11"/>
        <color theme="1"/>
        <rFont val="Calibri"/>
        <family val="2"/>
        <scheme val="minor"/>
      </rPr>
      <t>S. enterica</t>
    </r>
    <r>
      <rPr>
        <b/>
        <sz val="11"/>
        <color theme="1"/>
        <rFont val="Calibri"/>
        <family val="2"/>
        <scheme val="minor"/>
      </rPr>
      <t>)</t>
    </r>
  </si>
  <si>
    <r>
      <t>Serovar ID - top result (</t>
    </r>
    <r>
      <rPr>
        <b/>
        <i/>
        <sz val="11"/>
        <color theme="1"/>
        <rFont val="Calibri"/>
        <family val="2"/>
        <scheme val="minor"/>
      </rPr>
      <t>S. enterica</t>
    </r>
    <r>
      <rPr>
        <b/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Matopeni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Anatum</t>
    </r>
  </si>
  <si>
    <t>19.8-39.7</t>
  </si>
  <si>
    <t>52.1-52.5</t>
  </si>
  <si>
    <t>714422-1994898</t>
  </si>
  <si>
    <t>4,[5],12:i:-, Typhimurium</t>
  </si>
  <si>
    <t>4,[5],12:i:-</t>
  </si>
  <si>
    <t>Metabat bins</t>
  </si>
  <si>
    <t>Identified in genome from sample?</t>
  </si>
  <si>
    <t>#FILE</t>
  </si>
  <si>
    <t>SEQUENCE</t>
  </si>
  <si>
    <t>START</t>
  </si>
  <si>
    <t>END</t>
  </si>
  <si>
    <t>GENE</t>
  </si>
  <si>
    <t>COVERAGE</t>
  </si>
  <si>
    <t>GAPS</t>
  </si>
  <si>
    <t>%COVERAGE</t>
  </si>
  <si>
    <t>%IDENTITY</t>
  </si>
  <si>
    <t>DATABASE</t>
  </si>
  <si>
    <t>ACCESSION</t>
  </si>
  <si>
    <t>metabat_509_bin.1.fasta</t>
  </si>
  <si>
    <t>===============</t>
  </si>
  <si>
    <t>0/0</t>
  </si>
  <si>
    <t>resfinder</t>
  </si>
  <si>
    <t>metabat_509_bin.8.fasta</t>
  </si>
  <si>
    <t>k141_5602</t>
  </si>
  <si>
    <t>1-438/438</t>
  </si>
  <si>
    <t>NC_003197</t>
  </si>
  <si>
    <t>metabat_513_bin.6.fasta</t>
  </si>
  <si>
    <t>metabat_514_bin.8.fasta</t>
  </si>
  <si>
    <t>metabat_514_bin.9.fasta</t>
  </si>
  <si>
    <t>metabat_514_bin.10.fasta</t>
  </si>
  <si>
    <t>k141_9075</t>
  </si>
  <si>
    <t>metabat_518_bin.21.fasta</t>
  </si>
  <si>
    <t>metabat_521_bin.13.fasta</t>
  </si>
  <si>
    <t>metabat_521_bin.34.fasta</t>
  </si>
  <si>
    <t>Maxbin bins</t>
  </si>
  <si>
    <t>maxbin_505_002.fasta</t>
  </si>
  <si>
    <t>k141_2425</t>
  </si>
  <si>
    <t>1-1279/2007</t>
  </si>
  <si>
    <t>==========.....</t>
  </si>
  <si>
    <t>BX571856</t>
  </si>
  <si>
    <t>k141_2658</t>
  </si>
  <si>
    <t>1-867/867</t>
  </si>
  <si>
    <t>EU780013</t>
  </si>
  <si>
    <t>k141_3063</t>
  </si>
  <si>
    <t>1-1920/1920</t>
  </si>
  <si>
    <t>X04388</t>
  </si>
  <si>
    <t>k141_3416</t>
  </si>
  <si>
    <t>1-587/645</t>
  </si>
  <si>
    <t>==============.</t>
  </si>
  <si>
    <t>DQ303921</t>
  </si>
  <si>
    <t>k141_6254</t>
  </si>
  <si>
    <t>171-972/972</t>
  </si>
  <si>
    <t>..=============</t>
  </si>
  <si>
    <t>X02340</t>
  </si>
  <si>
    <t>1-1260/1260</t>
  </si>
  <si>
    <t>M64556</t>
  </si>
  <si>
    <t>18-819/819</t>
  </si>
  <si>
    <t>NC_010870</t>
  </si>
  <si>
    <t>1-498/498</t>
  </si>
  <si>
    <t>AM040708</t>
  </si>
  <si>
    <t>k141_6935</t>
  </si>
  <si>
    <t>109-1140/1140</t>
  </si>
  <si>
    <t>.==============</t>
  </si>
  <si>
    <t>Y16410</t>
  </si>
  <si>
    <t>k141_8083</t>
  </si>
  <si>
    <t>1-530/735</t>
  </si>
  <si>
    <t>===========....</t>
  </si>
  <si>
    <t>M13761</t>
  </si>
  <si>
    <t>maxbin_509_006.fasta</t>
  </si>
  <si>
    <t>k141_4732</t>
  </si>
  <si>
    <t>1-762/762</t>
  </si>
  <si>
    <t>========/======</t>
  </si>
  <si>
    <t>X66468</t>
  </si>
  <si>
    <t>maxbin_513_007.fasta</t>
  </si>
  <si>
    <t>k141_24986</t>
  </si>
  <si>
    <t>1-876/876</t>
  </si>
  <si>
    <t>AY044436</t>
  </si>
  <si>
    <t>k141_25055</t>
  </si>
  <si>
    <t>AY156923</t>
  </si>
  <si>
    <t>k141_25222</t>
  </si>
  <si>
    <t>k141_6097</t>
  </si>
  <si>
    <t>1-657/657</t>
  </si>
  <si>
    <t>AB187515</t>
  </si>
  <si>
    <t>k141_8401</t>
  </si>
  <si>
    <t>1-855/855</t>
  </si>
  <si>
    <t>M36726</t>
  </si>
  <si>
    <t>maxbin_514_008.fasta</t>
  </si>
  <si>
    <t>k141_7549</t>
  </si>
  <si>
    <t>1-692/762</t>
  </si>
  <si>
    <t>========/=====.</t>
  </si>
  <si>
    <t>X51472</t>
  </si>
  <si>
    <t>maxbin_518_006.fasta</t>
  </si>
  <si>
    <t>k141_14134</t>
  </si>
  <si>
    <t>k141_1957</t>
  </si>
  <si>
    <t>1-816/816</t>
  </si>
  <si>
    <t>EF015636</t>
  </si>
  <si>
    <t>k141_5827</t>
  </si>
  <si>
    <t>1-822/822</t>
  </si>
  <si>
    <t>EU118119</t>
  </si>
  <si>
    <t>1-972/972</t>
  </si>
  <si>
    <t>k141_8656</t>
  </si>
  <si>
    <t>1-1110/1230</t>
  </si>
  <si>
    <t>FJ196385</t>
  </si>
  <si>
    <t>k141_9771</t>
  </si>
  <si>
    <t>k141_9911</t>
  </si>
  <si>
    <t>DQ810789</t>
  </si>
  <si>
    <t>maxbin_521_014.fasta</t>
  </si>
  <si>
    <t>k141_24086</t>
  </si>
  <si>
    <t>k141_4434</t>
  </si>
  <si>
    <t>NC_005206</t>
  </si>
  <si>
    <t>BLASTn hits</t>
  </si>
  <si>
    <t>1/1</t>
  </si>
  <si>
    <t>2/2</t>
  </si>
  <si>
    <t>2/4</t>
  </si>
  <si>
    <t>Table S1: Metadata associated with the faecal samples described in this study</t>
  </si>
  <si>
    <t>Streptogramin;Macrolide;Lincosamide</t>
  </si>
  <si>
    <t>Tetracycline;Diaminopyrimidine;Glycylcycline;Nitrofuran;Fluoroquinolone</t>
  </si>
  <si>
    <t>https://doi.org/10.1016/j.jgar.2020.06.012</t>
  </si>
  <si>
    <t>https://doi.org/10.1128/jcm.36.8.2294-2297.1998</t>
  </si>
  <si>
    <t>https://doi.org/10.1111/j.1574-6968.2007.00757.x</t>
  </si>
  <si>
    <t>aadA17_1_FJ460181</t>
  </si>
  <si>
    <t>https://doi.org/10.1093/jac/dkv304</t>
  </si>
  <si>
    <t>https://doi.org/10.1111/j.1574-6968.1995.tb07927.x</t>
  </si>
  <si>
    <t>Beta-lactams</t>
  </si>
  <si>
    <t>https://doi.org/10.3389/fmicb.2015.01136</t>
  </si>
  <si>
    <t>https://doi.org/10.1093/jac/dkq529</t>
  </si>
  <si>
    <t>https://doi.org/10.1128/aac.44.11.3232-3234.2000</t>
  </si>
  <si>
    <t>https://doi.org/10.1007/BF00152687</t>
  </si>
  <si>
    <t>https://doi.org/10.1016/0014-5793(85)80200-3</t>
  </si>
  <si>
    <t>https://doi.org/10.1093/jac/dkl370</t>
  </si>
  <si>
    <t>https://doi.org/10.1016/j.anaerobe.2017.10.00</t>
  </si>
  <si>
    <t>Phosphonic acid; fluoroquinolone; aminoglycoside</t>
  </si>
  <si>
    <t>https://doi.org/10.1128/aac.46.1.216-219.2002; https://doi.org/10.1157/13094272</t>
  </si>
  <si>
    <t>https://doi.org/10.1093/jac/dkz477</t>
  </si>
  <si>
    <t>Tetracycline;Glycylcycline</t>
  </si>
  <si>
    <t>Reference</t>
  </si>
  <si>
    <r>
      <t xml:space="preserve">Staphylococcus </t>
    </r>
    <r>
      <rPr>
        <sz val="11"/>
        <color theme="1"/>
        <rFont val="Calibri"/>
        <family val="2"/>
        <scheme val="minor"/>
      </rPr>
      <t>chromosomes</t>
    </r>
  </si>
  <si>
    <t>Enterobacterales (chromosomes, plasmids)</t>
  </si>
  <si>
    <t>Gram-positive bacteria (chromosomes, plasmids)</t>
  </si>
  <si>
    <t>Enterobacterales (chromosomes, plasmids), Pasteurellales chromosomes</t>
  </si>
  <si>
    <t>Enterobacterales (chromosomes, plasmids), Pseudomonadales chromosomes</t>
  </si>
  <si>
    <r>
      <t xml:space="preserve">Gram-positive bacteria (chromosomes, plasmids), </t>
    </r>
    <r>
      <rPr>
        <i/>
        <sz val="11"/>
        <color theme="1"/>
        <rFont val="Calibri"/>
        <family val="2"/>
        <scheme val="minor"/>
      </rPr>
      <t>Gardnerella</t>
    </r>
    <r>
      <rPr>
        <sz val="11"/>
        <color theme="1"/>
        <rFont val="Calibri"/>
        <family val="2"/>
        <scheme val="minor"/>
      </rPr>
      <t xml:space="preserve"> chromosome</t>
    </r>
  </si>
  <si>
    <t>Enterobacterales (chromosomes, plasmids), Vibrionales plasmid</t>
  </si>
  <si>
    <t>Enterobacterales (chromosomes, plasmids), Aeromonadales chromosomes and plasmid</t>
  </si>
  <si>
    <r>
      <t xml:space="preserve">Oscillospiraceae </t>
    </r>
    <r>
      <rPr>
        <sz val="11"/>
        <color theme="1"/>
        <rFont val="Calibri"/>
        <family val="2"/>
        <scheme val="minor"/>
      </rPr>
      <t>bacterium</t>
    </r>
  </si>
  <si>
    <r>
      <t xml:space="preserve">Clostridiaceae </t>
    </r>
    <r>
      <rPr>
        <sz val="11"/>
        <color theme="1"/>
        <rFont val="Calibri"/>
        <family val="2"/>
        <scheme val="minor"/>
      </rPr>
      <t>bacterium</t>
    </r>
  </si>
  <si>
    <r>
      <t xml:space="preserve">Lachnospiraceae </t>
    </r>
    <r>
      <rPr>
        <sz val="11"/>
        <color theme="1"/>
        <rFont val="Calibri"/>
        <family val="2"/>
        <scheme val="minor"/>
      </rPr>
      <t>bacterium</t>
    </r>
  </si>
  <si>
    <r>
      <t xml:space="preserve">Bifidobacteriaceae </t>
    </r>
    <r>
      <rPr>
        <sz val="11"/>
        <color theme="1"/>
        <rFont val="Calibri"/>
        <family val="2"/>
        <scheme val="minor"/>
      </rPr>
      <t>bacterium</t>
    </r>
  </si>
  <si>
    <r>
      <t>Oscillospiraceae</t>
    </r>
    <r>
      <rPr>
        <sz val="11"/>
        <color theme="1"/>
        <rFont val="Calibri"/>
        <family val="2"/>
        <scheme val="minor"/>
      </rPr>
      <t xml:space="preserve"> bacterium</t>
    </r>
  </si>
  <si>
    <r>
      <t xml:space="preserve">Salmonella </t>
    </r>
    <r>
      <rPr>
        <sz val="11"/>
        <color theme="1"/>
        <rFont val="Calibri"/>
        <family val="2"/>
        <scheme val="minor"/>
      </rPr>
      <t>phage D10</t>
    </r>
  </si>
  <si>
    <r>
      <t xml:space="preserve">Klebsiella </t>
    </r>
    <r>
      <rPr>
        <sz val="11"/>
        <color theme="1"/>
        <rFont val="Calibri"/>
        <family val="2"/>
        <scheme val="minor"/>
      </rPr>
      <t>phage VLCpiP4a</t>
    </r>
  </si>
  <si>
    <r>
      <t xml:space="preserve">Klebsiella </t>
    </r>
    <r>
      <rPr>
        <sz val="11"/>
        <color theme="1"/>
        <rFont val="Calibri"/>
        <family val="2"/>
        <scheme val="minor"/>
      </rPr>
      <t>phage VLCpiP4b</t>
    </r>
  </si>
  <si>
    <r>
      <t xml:space="preserve">Enterobacter </t>
    </r>
    <r>
      <rPr>
        <sz val="11"/>
        <color theme="1"/>
        <rFont val="Calibri"/>
        <family val="2"/>
        <scheme val="minor"/>
      </rPr>
      <t>sp. BIDMC100</t>
    </r>
  </si>
  <si>
    <r>
      <t xml:space="preserve">Enterobacter </t>
    </r>
    <r>
      <rPr>
        <sz val="11"/>
        <color theme="1"/>
        <rFont val="Calibri"/>
        <family val="2"/>
        <scheme val="minor"/>
      </rPr>
      <t>sp. CRENT-193</t>
    </r>
  </si>
  <si>
    <r>
      <t xml:space="preserve">Siphoviridae </t>
    </r>
    <r>
      <rPr>
        <sz val="11"/>
        <color theme="1"/>
        <rFont val="Calibri"/>
        <family val="2"/>
        <scheme val="minor"/>
      </rPr>
      <t>sp.</t>
    </r>
  </si>
  <si>
    <r>
      <rPr>
        <sz val="11"/>
        <color theme="1"/>
        <rFont val="Calibri"/>
        <family val="2"/>
        <scheme val="minor"/>
      </rPr>
      <t>uncultured</t>
    </r>
    <r>
      <rPr>
        <i/>
        <sz val="11"/>
        <color theme="1"/>
        <rFont val="Calibri"/>
        <family val="2"/>
        <scheme val="minor"/>
      </rPr>
      <t xml:space="preserve"> Clostridium </t>
    </r>
    <r>
      <rPr>
        <sz val="11"/>
        <color theme="1"/>
        <rFont val="Calibri"/>
        <family val="2"/>
        <scheme val="minor"/>
      </rPr>
      <t>sp.</t>
    </r>
  </si>
  <si>
    <r>
      <t xml:space="preserve">Actinomyces </t>
    </r>
    <r>
      <rPr>
        <sz val="11"/>
        <color theme="1"/>
        <rFont val="Calibri"/>
        <family val="2"/>
        <scheme val="minor"/>
      </rPr>
      <t>sp. HMT 175</t>
    </r>
  </si>
  <si>
    <r>
      <t xml:space="preserve">Streptococcus </t>
    </r>
    <r>
      <rPr>
        <sz val="11"/>
        <color theme="1"/>
        <rFont val="Calibri"/>
        <family val="2"/>
        <scheme val="minor"/>
      </rPr>
      <t>sp. FDAARGOS_192</t>
    </r>
  </si>
  <si>
    <r>
      <t xml:space="preserve">Streptococcus </t>
    </r>
    <r>
      <rPr>
        <sz val="11"/>
        <color theme="1"/>
        <rFont val="Calibri"/>
        <family val="2"/>
        <scheme val="minor"/>
      </rPr>
      <t>sp. LPB0220</t>
    </r>
  </si>
  <si>
    <r>
      <t xml:space="preserve">Siphoviridae </t>
    </r>
    <r>
      <rPr>
        <sz val="11"/>
        <color theme="1"/>
        <rFont val="Calibri"/>
        <family val="2"/>
        <scheme val="minor"/>
      </rPr>
      <t>sp. ctF6o6</t>
    </r>
  </si>
  <si>
    <r>
      <t xml:space="preserve">Bacteroides </t>
    </r>
    <r>
      <rPr>
        <sz val="11"/>
        <color theme="1"/>
        <rFont val="Calibri"/>
        <family val="2"/>
        <scheme val="minor"/>
      </rPr>
      <t>sp. CACC 737</t>
    </r>
  </si>
  <si>
    <r>
      <t>Siphoviridae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Veillonella </t>
    </r>
    <r>
      <rPr>
        <sz val="11"/>
        <color theme="1"/>
        <rFont val="Calibri"/>
        <family val="2"/>
        <scheme val="minor"/>
      </rPr>
      <t>sp. S12025-13</t>
    </r>
  </si>
  <si>
    <r>
      <t xml:space="preserve">Bacteroides </t>
    </r>
    <r>
      <rPr>
        <sz val="11"/>
        <color theme="1"/>
        <rFont val="Calibri"/>
        <family val="2"/>
        <scheme val="minor"/>
      </rPr>
      <t>sp. ZJ-18</t>
    </r>
  </si>
  <si>
    <r>
      <t xml:space="preserve">Veillonella </t>
    </r>
    <r>
      <rPr>
        <sz val="11"/>
        <color theme="1"/>
        <rFont val="Calibri"/>
        <family val="2"/>
        <scheme val="minor"/>
      </rPr>
      <t>sp. OK1</t>
    </r>
  </si>
  <si>
    <r>
      <t xml:space="preserve">Streptococcus </t>
    </r>
    <r>
      <rPr>
        <sz val="11"/>
        <color theme="1"/>
        <rFont val="Calibri"/>
        <family val="2"/>
        <scheme val="minor"/>
      </rPr>
      <t>sp. ZB199</t>
    </r>
  </si>
  <si>
    <r>
      <t xml:space="preserve">Herelleviridae </t>
    </r>
    <r>
      <rPr>
        <sz val="11"/>
        <color theme="1"/>
        <rFont val="Calibri"/>
        <family val="2"/>
        <scheme val="minor"/>
      </rPr>
      <t>sp.</t>
    </r>
  </si>
  <si>
    <r>
      <t xml:space="preserve">Bacteroides </t>
    </r>
    <r>
      <rPr>
        <sz val="11"/>
        <color theme="1"/>
        <rFont val="Calibri"/>
        <family val="2"/>
        <scheme val="minor"/>
      </rPr>
      <t>sp. HF-162</t>
    </r>
  </si>
  <si>
    <r>
      <t xml:space="preserve">Klebsiella </t>
    </r>
    <r>
      <rPr>
        <sz val="11"/>
        <color theme="1"/>
        <rFont val="Calibri"/>
        <family val="2"/>
        <scheme val="minor"/>
      </rPr>
      <t>sp. KP20-425-1</t>
    </r>
  </si>
  <si>
    <r>
      <t>Citrobacter</t>
    </r>
    <r>
      <rPr>
        <sz val="11"/>
        <color theme="1"/>
        <rFont val="Calibri"/>
        <family val="2"/>
        <scheme val="minor"/>
      </rPr>
      <t xml:space="preserve"> sp. RHBSTW-00053</t>
    </r>
  </si>
  <si>
    <r>
      <t xml:space="preserve">Myoviridae </t>
    </r>
    <r>
      <rPr>
        <sz val="11"/>
        <color theme="1"/>
        <rFont val="Calibri"/>
        <family val="2"/>
        <scheme val="minor"/>
      </rPr>
      <t>sp.</t>
    </r>
  </si>
  <si>
    <r>
      <t xml:space="preserve">Haemophilus </t>
    </r>
    <r>
      <rPr>
        <sz val="11"/>
        <color theme="1"/>
        <rFont val="Calibri"/>
        <family val="2"/>
        <scheme val="minor"/>
      </rPr>
      <t>sp. oral taxon 036</t>
    </r>
  </si>
  <si>
    <r>
      <t xml:space="preserve">Salmonella </t>
    </r>
    <r>
      <rPr>
        <sz val="11"/>
        <color theme="1"/>
        <rFont val="Calibri"/>
        <family val="2"/>
        <scheme val="minor"/>
      </rPr>
      <t>sp.</t>
    </r>
  </si>
  <si>
    <r>
      <t>Bacteroides</t>
    </r>
    <r>
      <rPr>
        <sz val="11"/>
        <color theme="1"/>
        <rFont val="Calibri"/>
        <family val="2"/>
        <scheme val="minor"/>
      </rPr>
      <t xml:space="preserve"> sp. CACC 737</t>
    </r>
  </si>
  <si>
    <r>
      <t xml:space="preserve">Bacteroides </t>
    </r>
    <r>
      <rPr>
        <sz val="11"/>
        <color theme="1"/>
        <rFont val="Calibri"/>
        <family val="2"/>
        <scheme val="minor"/>
      </rPr>
      <t>sp. A1C1</t>
    </r>
  </si>
  <si>
    <r>
      <t>Podoviridae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Citrobacter </t>
    </r>
    <r>
      <rPr>
        <sz val="11"/>
        <color theme="1"/>
        <rFont val="Calibri"/>
        <family val="2"/>
        <scheme val="minor"/>
      </rPr>
      <t>sp. MGH105</t>
    </r>
  </si>
  <si>
    <r>
      <t xml:space="preserve">Enterococcus </t>
    </r>
    <r>
      <rPr>
        <sz val="11"/>
        <color theme="1"/>
        <rFont val="Calibri"/>
        <family val="2"/>
        <scheme val="minor"/>
      </rPr>
      <t>sp. DA9</t>
    </r>
  </si>
  <si>
    <r>
      <t xml:space="preserve">Bifidobacterium </t>
    </r>
    <r>
      <rPr>
        <sz val="11"/>
        <color theme="1"/>
        <rFont val="Calibri"/>
        <family val="2"/>
        <scheme val="minor"/>
      </rPr>
      <t>sp. KRGSERBCFTRI</t>
    </r>
  </si>
  <si>
    <r>
      <t>Bacteroides</t>
    </r>
    <r>
      <rPr>
        <sz val="11"/>
        <color theme="1"/>
        <rFont val="Calibri"/>
        <family val="2"/>
        <scheme val="minor"/>
      </rPr>
      <t xml:space="preserve"> sp. ZJ-18</t>
    </r>
  </si>
  <si>
    <r>
      <t xml:space="preserve">Bacteroides </t>
    </r>
    <r>
      <rPr>
        <sz val="11"/>
        <color theme="1"/>
        <rFont val="Calibri"/>
        <family val="2"/>
        <scheme val="minor"/>
      </rPr>
      <t>sp. PHL 2737</t>
    </r>
  </si>
  <si>
    <r>
      <t xml:space="preserve">Enterobacter </t>
    </r>
    <r>
      <rPr>
        <sz val="11"/>
        <color theme="1"/>
        <rFont val="Calibri"/>
        <family val="2"/>
        <scheme val="minor"/>
      </rPr>
      <t>sp. JBIWA005</t>
    </r>
  </si>
  <si>
    <r>
      <t xml:space="preserve">Blautia </t>
    </r>
    <r>
      <rPr>
        <sz val="11"/>
        <color theme="1"/>
        <rFont val="Calibri"/>
        <family val="2"/>
        <scheme val="minor"/>
      </rPr>
      <t>sp. SC05B48</t>
    </r>
  </si>
  <si>
    <r>
      <t xml:space="preserve">Roseburia </t>
    </r>
    <r>
      <rPr>
        <sz val="11"/>
        <color theme="1"/>
        <rFont val="Calibri"/>
        <family val="2"/>
        <scheme val="minor"/>
      </rPr>
      <t>sp. NSJ-69</t>
    </r>
  </si>
  <si>
    <t>Sulphonamide</t>
  </si>
  <si>
    <t>Polymyxin</t>
  </si>
  <si>
    <r>
      <t>bla</t>
    </r>
    <r>
      <rPr>
        <sz val="11"/>
        <color theme="1"/>
        <rFont val="Calibri"/>
        <family val="2"/>
        <scheme val="minor"/>
      </rPr>
      <t>ACI-1_1_AJ007350</t>
    </r>
  </si>
  <si>
    <r>
      <t>bla</t>
    </r>
    <r>
      <rPr>
        <sz val="11"/>
        <color theme="1"/>
        <rFont val="Calibri"/>
        <family val="2"/>
        <scheme val="minor"/>
      </rPr>
      <t>ACT-15_1_JX440356</t>
    </r>
  </si>
  <si>
    <r>
      <t>bla</t>
    </r>
    <r>
      <rPr>
        <sz val="11"/>
        <color theme="1"/>
        <rFont val="Calibri"/>
        <family val="2"/>
        <scheme val="minor"/>
      </rPr>
      <t>ACT-16_1_AB737978</t>
    </r>
  </si>
  <si>
    <r>
      <t>bla</t>
    </r>
    <r>
      <rPr>
        <sz val="11"/>
        <color theme="1"/>
        <rFont val="Calibri"/>
        <family val="2"/>
        <scheme val="minor"/>
      </rPr>
      <t>ACT-2_1_AM076977</t>
    </r>
  </si>
  <si>
    <r>
      <t>bla</t>
    </r>
    <r>
      <rPr>
        <sz val="11"/>
        <color theme="1"/>
        <rFont val="Calibri"/>
        <family val="2"/>
        <scheme val="minor"/>
      </rPr>
      <t>ACT-4_2_AJ311172</t>
    </r>
  </si>
  <si>
    <r>
      <t>bla</t>
    </r>
    <r>
      <rPr>
        <sz val="11"/>
        <color theme="1"/>
        <rFont val="Calibri"/>
        <family val="2"/>
        <scheme val="minor"/>
      </rPr>
      <t>ADC-25_1_EF016355</t>
    </r>
  </si>
  <si>
    <r>
      <t>bla</t>
    </r>
    <r>
      <rPr>
        <sz val="11"/>
        <color theme="1"/>
        <rFont val="Calibri"/>
        <family val="2"/>
        <scheme val="minor"/>
      </rPr>
      <t>CARB-2_1_M69058</t>
    </r>
  </si>
  <si>
    <r>
      <t>bla</t>
    </r>
    <r>
      <rPr>
        <sz val="11"/>
        <color theme="1"/>
        <rFont val="Calibri"/>
        <family val="2"/>
        <scheme val="minor"/>
      </rPr>
      <t>CMH-3_1_KX192165</t>
    </r>
  </si>
  <si>
    <r>
      <t>bla</t>
    </r>
    <r>
      <rPr>
        <sz val="11"/>
        <color theme="1"/>
        <rFont val="Calibri"/>
        <family val="2"/>
        <scheme val="minor"/>
      </rPr>
      <t>CMY-2_1_X91840</t>
    </r>
  </si>
  <si>
    <r>
      <t>bla</t>
    </r>
    <r>
      <rPr>
        <sz val="11"/>
        <color theme="1"/>
        <rFont val="Calibri"/>
        <family val="2"/>
        <scheme val="minor"/>
      </rPr>
      <t>CMY-42_1_HM146927</t>
    </r>
  </si>
  <si>
    <r>
      <t>bla</t>
    </r>
    <r>
      <rPr>
        <sz val="11"/>
        <color theme="1"/>
        <rFont val="Calibri"/>
        <family val="2"/>
        <scheme val="minor"/>
      </rPr>
      <t>CTX-M-101_1_HQ398214</t>
    </r>
  </si>
  <si>
    <r>
      <t>bla</t>
    </r>
    <r>
      <rPr>
        <sz val="11"/>
        <color theme="1"/>
        <rFont val="Calibri"/>
        <family val="2"/>
        <scheme val="minor"/>
      </rPr>
      <t>CTX-M-110_1_JF274242</t>
    </r>
  </si>
  <si>
    <r>
      <t>bla</t>
    </r>
    <r>
      <rPr>
        <sz val="11"/>
        <color theme="1"/>
        <rFont val="Calibri"/>
        <family val="2"/>
        <scheme val="minor"/>
      </rPr>
      <t>CTX-M-111_1_JF274243</t>
    </r>
  </si>
  <si>
    <r>
      <t>bla</t>
    </r>
    <r>
      <rPr>
        <sz val="11"/>
        <color theme="1"/>
        <rFont val="Calibri"/>
        <family val="2"/>
        <scheme val="minor"/>
      </rPr>
      <t>CTX-M-113_1_JF274247</t>
    </r>
  </si>
  <si>
    <r>
      <t>bla</t>
    </r>
    <r>
      <rPr>
        <sz val="11"/>
        <color theme="1"/>
        <rFont val="Calibri"/>
        <family val="2"/>
        <scheme val="minor"/>
      </rPr>
      <t>CTX-M-121_1_JN790862</t>
    </r>
  </si>
  <si>
    <r>
      <t>bla</t>
    </r>
    <r>
      <rPr>
        <sz val="11"/>
        <color theme="1"/>
        <rFont val="Calibri"/>
        <family val="2"/>
        <scheme val="minor"/>
      </rPr>
      <t>CTX-M-126_1_AB703103</t>
    </r>
  </si>
  <si>
    <r>
      <t>bla</t>
    </r>
    <r>
      <rPr>
        <sz val="11"/>
        <color theme="1"/>
        <rFont val="Calibri"/>
        <family val="2"/>
        <scheme val="minor"/>
      </rPr>
      <t>CTX-M-137_1_KF790923</t>
    </r>
  </si>
  <si>
    <r>
      <t>bla</t>
    </r>
    <r>
      <rPr>
        <sz val="11"/>
        <color theme="1"/>
        <rFont val="Calibri"/>
        <family val="2"/>
        <scheme val="minor"/>
      </rPr>
      <t>CTX-M-14_1_AF252622</t>
    </r>
  </si>
  <si>
    <r>
      <t>bla</t>
    </r>
    <r>
      <rPr>
        <sz val="11"/>
        <color theme="1"/>
        <rFont val="Calibri"/>
        <family val="2"/>
        <scheme val="minor"/>
      </rPr>
      <t>CTX-M-14b_1_DQ359215</t>
    </r>
  </si>
  <si>
    <r>
      <t>bla</t>
    </r>
    <r>
      <rPr>
        <sz val="11"/>
        <color theme="1"/>
        <rFont val="Calibri"/>
        <family val="2"/>
        <scheme val="minor"/>
      </rPr>
      <t>CTX-M-15_1_AY044436</t>
    </r>
  </si>
  <si>
    <r>
      <t>bla</t>
    </r>
    <r>
      <rPr>
        <sz val="11"/>
        <color theme="1"/>
        <rFont val="Calibri"/>
        <family val="2"/>
        <scheme val="minor"/>
      </rPr>
      <t>CTX-M-164_1_KP727571</t>
    </r>
  </si>
  <si>
    <r>
      <t>bla</t>
    </r>
    <r>
      <rPr>
        <sz val="11"/>
        <color theme="1"/>
        <rFont val="Calibri"/>
        <family val="2"/>
        <scheme val="minor"/>
      </rPr>
      <t>CTX-M-27_1_AY156923</t>
    </r>
  </si>
  <si>
    <r>
      <t>bla</t>
    </r>
    <r>
      <rPr>
        <sz val="11"/>
        <color theme="1"/>
        <rFont val="Calibri"/>
        <family val="2"/>
        <scheme val="minor"/>
      </rPr>
      <t>CTX-M-55_1_DQ810789</t>
    </r>
  </si>
  <si>
    <r>
      <t>bla</t>
    </r>
    <r>
      <rPr>
        <sz val="11"/>
        <color theme="1"/>
        <rFont val="Calibri"/>
        <family val="2"/>
        <scheme val="minor"/>
      </rPr>
      <t>CTX-M-64_1_AB284167</t>
    </r>
  </si>
  <si>
    <r>
      <t>bla</t>
    </r>
    <r>
      <rPr>
        <sz val="11"/>
        <color theme="1"/>
        <rFont val="Calibri"/>
        <family val="2"/>
        <scheme val="minor"/>
      </rPr>
      <t>CTX-M-81_1_EU136031</t>
    </r>
  </si>
  <si>
    <r>
      <t>bla</t>
    </r>
    <r>
      <rPr>
        <sz val="11"/>
        <color theme="1"/>
        <rFont val="Calibri"/>
        <family val="2"/>
        <scheme val="minor"/>
      </rPr>
      <t>CTX-M-84_1_FJ214367</t>
    </r>
  </si>
  <si>
    <r>
      <t>bla</t>
    </r>
    <r>
      <rPr>
        <sz val="11"/>
        <color theme="1"/>
        <rFont val="Calibri"/>
        <family val="2"/>
        <scheme val="minor"/>
      </rPr>
      <t>CTX-M-85_1_FJ214368</t>
    </r>
  </si>
  <si>
    <r>
      <t>bla</t>
    </r>
    <r>
      <rPr>
        <sz val="11"/>
        <color theme="1"/>
        <rFont val="Calibri"/>
        <family val="2"/>
        <scheme val="minor"/>
      </rPr>
      <t>CTX-M-93_1_HQ166709</t>
    </r>
  </si>
  <si>
    <r>
      <t>bla</t>
    </r>
    <r>
      <rPr>
        <sz val="11"/>
        <color theme="1"/>
        <rFont val="Calibri"/>
        <family val="2"/>
        <scheme val="minor"/>
      </rPr>
      <t>CTX-M-9_1_AF174129</t>
    </r>
  </si>
  <si>
    <r>
      <t>bla</t>
    </r>
    <r>
      <rPr>
        <sz val="11"/>
        <color theme="1"/>
        <rFont val="Calibri"/>
        <family val="2"/>
        <scheme val="minor"/>
      </rPr>
      <t>DHA-12_1_HG798963</t>
    </r>
  </si>
  <si>
    <r>
      <t>bla</t>
    </r>
    <r>
      <rPr>
        <sz val="11"/>
        <color theme="1"/>
        <rFont val="Calibri"/>
        <family val="2"/>
        <scheme val="minor"/>
      </rPr>
      <t>DHA-17_1_KM087850</t>
    </r>
  </si>
  <si>
    <r>
      <t>bla</t>
    </r>
    <r>
      <rPr>
        <sz val="11"/>
        <color theme="1"/>
        <rFont val="Calibri"/>
        <family val="2"/>
        <scheme val="minor"/>
      </rPr>
      <t>DHA-1_1_Y16410</t>
    </r>
  </si>
  <si>
    <r>
      <t>bla</t>
    </r>
    <r>
      <rPr>
        <sz val="11"/>
        <color theme="1"/>
        <rFont val="Calibri"/>
        <family val="2"/>
        <scheme val="minor"/>
      </rPr>
      <t>LEN24_1_AM850914</t>
    </r>
  </si>
  <si>
    <r>
      <t>bla</t>
    </r>
    <r>
      <rPr>
        <sz val="11"/>
        <color theme="1"/>
        <rFont val="Calibri"/>
        <family val="2"/>
        <scheme val="minor"/>
      </rPr>
      <t>MIR-2_1_AY227752</t>
    </r>
  </si>
  <si>
    <r>
      <t>bla</t>
    </r>
    <r>
      <rPr>
        <sz val="11"/>
        <color theme="1"/>
        <rFont val="Calibri"/>
        <family val="2"/>
        <scheme val="minor"/>
      </rPr>
      <t>MIR-3_1_AY743435</t>
    </r>
  </si>
  <si>
    <r>
      <t>bla</t>
    </r>
    <r>
      <rPr>
        <sz val="11"/>
        <color theme="1"/>
        <rFont val="Calibri"/>
        <family val="2"/>
        <scheme val="minor"/>
      </rPr>
      <t>MIR-6_1_JQ664733</t>
    </r>
  </si>
  <si>
    <r>
      <t>bla</t>
    </r>
    <r>
      <rPr>
        <sz val="11"/>
        <color theme="1"/>
        <rFont val="Calibri"/>
        <family val="2"/>
        <scheme val="minor"/>
      </rPr>
      <t>NDM-10_1_KF361506</t>
    </r>
  </si>
  <si>
    <r>
      <t>bla</t>
    </r>
    <r>
      <rPr>
        <sz val="11"/>
        <color theme="1"/>
        <rFont val="Calibri"/>
        <family val="2"/>
        <scheme val="minor"/>
      </rPr>
      <t>NDM-18_1_KY503030</t>
    </r>
  </si>
  <si>
    <r>
      <t>bla</t>
    </r>
    <r>
      <rPr>
        <sz val="11"/>
        <color theme="1"/>
        <rFont val="Calibri"/>
        <family val="2"/>
        <scheme val="minor"/>
      </rPr>
      <t>NDM-1_1_FN396876</t>
    </r>
  </si>
  <si>
    <r>
      <t>bla</t>
    </r>
    <r>
      <rPr>
        <sz val="11"/>
        <color theme="1"/>
        <rFont val="Calibri"/>
        <family val="2"/>
        <scheme val="minor"/>
      </rPr>
      <t>NDM-23_1_MH450214</t>
    </r>
  </si>
  <si>
    <r>
      <t>bla</t>
    </r>
    <r>
      <rPr>
        <sz val="11"/>
        <color theme="1"/>
        <rFont val="Calibri"/>
        <family val="2"/>
        <scheme val="minor"/>
      </rPr>
      <t>NDM-4_1_JQ348841</t>
    </r>
  </si>
  <si>
    <r>
      <t>bla</t>
    </r>
    <r>
      <rPr>
        <sz val="11"/>
        <color theme="1"/>
        <rFont val="Calibri"/>
        <family val="2"/>
        <scheme val="minor"/>
      </rPr>
      <t>OKP-A-11_1_AM850915</t>
    </r>
  </si>
  <si>
    <r>
      <t>bla</t>
    </r>
    <r>
      <rPr>
        <sz val="11"/>
        <color theme="1"/>
        <rFont val="Calibri"/>
        <family val="2"/>
        <scheme val="minor"/>
      </rPr>
      <t>OKP-B-16_1_AM850918</t>
    </r>
  </si>
  <si>
    <r>
      <t>bla</t>
    </r>
    <r>
      <rPr>
        <sz val="11"/>
        <color theme="1"/>
        <rFont val="Calibri"/>
        <family val="2"/>
        <scheme val="minor"/>
      </rPr>
      <t>OKP-B-17_1_AM850919</t>
    </r>
  </si>
  <si>
    <r>
      <t>bla</t>
    </r>
    <r>
      <rPr>
        <sz val="11"/>
        <color theme="1"/>
        <rFont val="Calibri"/>
        <family val="2"/>
        <scheme val="minor"/>
      </rPr>
      <t>OKP-B-2_1_AM051151</t>
    </r>
  </si>
  <si>
    <r>
      <t>bla</t>
    </r>
    <r>
      <rPr>
        <sz val="11"/>
        <color theme="1"/>
        <rFont val="Calibri"/>
        <family val="2"/>
        <scheme val="minor"/>
      </rPr>
      <t>OKP-B-3_1_AM051152</t>
    </r>
  </si>
  <si>
    <r>
      <t>bla</t>
    </r>
    <r>
      <rPr>
        <sz val="11"/>
        <color theme="1"/>
        <rFont val="Calibri"/>
        <family val="2"/>
        <scheme val="minor"/>
      </rPr>
      <t>OKP-B-8_1_AM051157</t>
    </r>
  </si>
  <si>
    <r>
      <t>bla</t>
    </r>
    <r>
      <rPr>
        <sz val="11"/>
        <color theme="1"/>
        <rFont val="Calibri"/>
        <family val="2"/>
        <scheme val="minor"/>
      </rPr>
      <t>OXA-10_1_J03427</t>
    </r>
  </si>
  <si>
    <r>
      <t>bla</t>
    </r>
    <r>
      <rPr>
        <sz val="11"/>
        <color theme="1"/>
        <rFont val="Calibri"/>
        <family val="2"/>
        <scheme val="minor"/>
      </rPr>
      <t>OXA-1_1_HQ170510</t>
    </r>
  </si>
  <si>
    <r>
      <t>bla</t>
    </r>
    <r>
      <rPr>
        <sz val="11"/>
        <color theme="1"/>
        <rFont val="Calibri"/>
        <family val="2"/>
        <scheme val="minor"/>
      </rPr>
      <t>OXA-347_1_ACWG01000053</t>
    </r>
  </si>
  <si>
    <r>
      <t>bla</t>
    </r>
    <r>
      <rPr>
        <sz val="11"/>
        <color theme="1"/>
        <rFont val="Calibri"/>
        <family val="2"/>
        <scheme val="minor"/>
      </rPr>
      <t>OXA-402_1_JX865391</t>
    </r>
  </si>
  <si>
    <r>
      <t>bla</t>
    </r>
    <r>
      <rPr>
        <sz val="11"/>
        <color theme="1"/>
        <rFont val="Calibri"/>
        <family val="2"/>
        <scheme val="minor"/>
      </rPr>
      <t>OXA-534_1_KX714285</t>
    </r>
  </si>
  <si>
    <r>
      <t>bla</t>
    </r>
    <r>
      <rPr>
        <sz val="11"/>
        <color theme="1"/>
        <rFont val="Calibri"/>
        <family val="2"/>
        <scheme val="minor"/>
      </rPr>
      <t>OXA-65_1_AY750908</t>
    </r>
  </si>
  <si>
    <r>
      <t>bla</t>
    </r>
    <r>
      <rPr>
        <sz val="11"/>
        <color theme="1"/>
        <rFont val="Calibri"/>
        <family val="2"/>
        <scheme val="minor"/>
      </rPr>
      <t>OXA-85_1_JANA01000064</t>
    </r>
  </si>
  <si>
    <r>
      <t>bla</t>
    </r>
    <r>
      <rPr>
        <sz val="11"/>
        <color theme="1"/>
        <rFont val="Calibri"/>
        <family val="2"/>
        <scheme val="minor"/>
      </rPr>
      <t>OXA-9_1_KQ089875</t>
    </r>
  </si>
  <si>
    <r>
      <t>bla</t>
    </r>
    <r>
      <rPr>
        <sz val="11"/>
        <color theme="1"/>
        <rFont val="Calibri"/>
        <family val="2"/>
        <scheme val="minor"/>
      </rPr>
      <t>SHV-103_1_EU032604</t>
    </r>
  </si>
  <si>
    <r>
      <t>bla</t>
    </r>
    <r>
      <rPr>
        <sz val="11"/>
        <color theme="1"/>
        <rFont val="Calibri"/>
        <family val="2"/>
        <scheme val="minor"/>
      </rPr>
      <t>SHV-110_1_HQ877615</t>
    </r>
  </si>
  <si>
    <r>
      <t>bla</t>
    </r>
    <r>
      <rPr>
        <vertAlign val="subscript"/>
        <sz val="11"/>
        <color theme="1"/>
        <rFont val="Calibri"/>
        <family val="2"/>
        <scheme val="minor"/>
      </rPr>
      <t>ACT-15</t>
    </r>
  </si>
  <si>
    <r>
      <t>bla</t>
    </r>
    <r>
      <rPr>
        <vertAlign val="subscript"/>
        <sz val="11"/>
        <color theme="1"/>
        <rFont val="Calibri"/>
        <family val="2"/>
        <scheme val="minor"/>
      </rPr>
      <t>ACT-16</t>
    </r>
  </si>
  <si>
    <r>
      <t>bla</t>
    </r>
    <r>
      <rPr>
        <vertAlign val="subscript"/>
        <sz val="11"/>
        <color theme="1"/>
        <rFont val="Calibri"/>
        <family val="2"/>
        <scheme val="minor"/>
      </rPr>
      <t>TEM-1B</t>
    </r>
  </si>
  <si>
    <r>
      <t>bla</t>
    </r>
    <r>
      <rPr>
        <vertAlign val="subscript"/>
        <sz val="11"/>
        <color theme="1"/>
        <rFont val="Calibri"/>
        <family val="2"/>
        <scheme val="minor"/>
      </rPr>
      <t>Z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TX-M-15</t>
    </r>
  </si>
  <si>
    <r>
      <t>bla</t>
    </r>
    <r>
      <rPr>
        <vertAlign val="subscript"/>
        <sz val="11"/>
        <color theme="1"/>
        <rFont val="Calibri"/>
        <family val="2"/>
        <scheme val="minor"/>
      </rPr>
      <t>OXA-534</t>
    </r>
  </si>
  <si>
    <r>
      <t>bla</t>
    </r>
    <r>
      <rPr>
        <vertAlign val="subscript"/>
        <sz val="11"/>
        <color theme="1"/>
        <rFont val="Calibri"/>
        <family val="2"/>
        <scheme val="minor"/>
      </rPr>
      <t>OXA-347</t>
    </r>
  </si>
  <si>
    <r>
      <t>bla</t>
    </r>
    <r>
      <rPr>
        <vertAlign val="subscript"/>
        <sz val="11"/>
        <color theme="1"/>
        <rFont val="Calibri"/>
        <family val="2"/>
        <scheme val="minor"/>
      </rPr>
      <t>TEM-135</t>
    </r>
  </si>
  <si>
    <r>
      <t>bla</t>
    </r>
    <r>
      <rPr>
        <vertAlign val="subscript"/>
        <sz val="11"/>
        <color theme="1"/>
        <rFont val="Calibri"/>
        <family val="2"/>
        <scheme val="minor"/>
      </rPr>
      <t>TEM-1C</t>
    </r>
  </si>
  <si>
    <r>
      <t>bla</t>
    </r>
    <r>
      <rPr>
        <vertAlign val="subscript"/>
        <sz val="11"/>
        <color theme="1"/>
        <rFont val="Calibri"/>
        <family val="2"/>
        <scheme val="minor"/>
      </rPr>
      <t>ACI-1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TX-M-55</t>
    </r>
  </si>
  <si>
    <r>
      <t>bla</t>
    </r>
    <r>
      <rPr>
        <vertAlign val="subscript"/>
        <sz val="11"/>
        <color theme="1"/>
        <rFont val="Calibri"/>
        <family val="2"/>
        <scheme val="minor"/>
      </rPr>
      <t>TEM-55</t>
    </r>
  </si>
  <si>
    <r>
      <t>bla</t>
    </r>
    <r>
      <rPr>
        <vertAlign val="subscript"/>
        <sz val="11"/>
        <color theme="1"/>
        <rFont val="Calibri"/>
        <family val="2"/>
        <scheme val="minor"/>
      </rPr>
      <t>DHA-1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TX-M-27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TX-M-164</t>
    </r>
  </si>
  <si>
    <r>
      <t>bla</t>
    </r>
    <r>
      <rPr>
        <vertAlign val="subscript"/>
        <sz val="11"/>
        <color theme="1"/>
        <rFont val="Calibri"/>
        <family val="2"/>
        <scheme val="minor"/>
      </rPr>
      <t>OXA-402</t>
    </r>
  </si>
  <si>
    <r>
      <t>bla</t>
    </r>
    <r>
      <rPr>
        <vertAlign val="subscript"/>
        <sz val="11"/>
        <color theme="1"/>
        <rFont val="Calibri"/>
        <family val="2"/>
        <scheme val="minor"/>
      </rPr>
      <t>NDM-18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TX-M-14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TX-M-14b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TX-M-81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TX-M-110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TX-M-111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TX-M-113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TX-M-121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TX-M-126</t>
    </r>
  </si>
  <si>
    <r>
      <t>bla</t>
    </r>
    <r>
      <rPr>
        <vertAlign val="subscript"/>
        <sz val="11"/>
        <color theme="1"/>
        <rFont val="Calibri"/>
        <family val="2"/>
        <scheme val="minor"/>
      </rPr>
      <t>OXA-9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41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67</t>
    </r>
  </si>
  <si>
    <r>
      <t>bla</t>
    </r>
    <r>
      <rPr>
        <vertAlign val="subscript"/>
        <sz val="11"/>
        <color theme="1"/>
        <rFont val="Calibri"/>
        <family val="2"/>
        <scheme val="minor"/>
      </rPr>
      <t>ADC-25</t>
    </r>
  </si>
  <si>
    <r>
      <t>bla</t>
    </r>
    <r>
      <rPr>
        <vertAlign val="subscript"/>
        <sz val="11"/>
        <color theme="1"/>
        <rFont val="Calibri"/>
        <family val="2"/>
        <scheme val="minor"/>
      </rPr>
      <t>NDM-1</t>
    </r>
  </si>
  <si>
    <r>
      <t>bla</t>
    </r>
    <r>
      <rPr>
        <vertAlign val="subscript"/>
        <sz val="11"/>
        <color theme="1"/>
        <rFont val="Calibri"/>
        <family val="2"/>
        <scheme val="minor"/>
      </rPr>
      <t>NDM-4</t>
    </r>
  </si>
  <si>
    <r>
      <t>bla</t>
    </r>
    <r>
      <rPr>
        <vertAlign val="subscript"/>
        <sz val="11"/>
        <color theme="1"/>
        <rFont val="Calibri"/>
        <family val="2"/>
        <scheme val="minor"/>
      </rPr>
      <t>NDM-10</t>
    </r>
  </si>
  <si>
    <r>
      <t>bla</t>
    </r>
    <r>
      <rPr>
        <vertAlign val="subscript"/>
        <sz val="11"/>
        <color theme="1"/>
        <rFont val="Calibri"/>
        <family val="2"/>
        <scheme val="minor"/>
      </rPr>
      <t>NDM-23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11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TX-M-9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TX-M-64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TX-M-84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TX-M-85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TX-M-93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TX-M-101</t>
    </r>
  </si>
  <si>
    <r>
      <t>bla</t>
    </r>
    <r>
      <rPr>
        <vertAlign val="subscript"/>
        <sz val="11"/>
        <color theme="1"/>
        <rFont val="Calibri"/>
        <family val="2"/>
        <scheme val="minor"/>
      </rPr>
      <t>OKP-B-2</t>
    </r>
  </si>
  <si>
    <r>
      <t>bla</t>
    </r>
    <r>
      <rPr>
        <vertAlign val="subscript"/>
        <sz val="11"/>
        <color theme="1"/>
        <rFont val="Calibri"/>
        <family val="2"/>
        <scheme val="minor"/>
      </rPr>
      <t>OXA-1</t>
    </r>
  </si>
  <si>
    <r>
      <t>bla</t>
    </r>
    <r>
      <rPr>
        <vertAlign val="subscript"/>
        <sz val="11"/>
        <color theme="1"/>
        <rFont val="Calibri"/>
        <family val="2"/>
        <scheme val="minor"/>
      </rPr>
      <t>OXA-85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7</t>
    </r>
  </si>
  <si>
    <r>
      <t>bla</t>
    </r>
    <r>
      <rPr>
        <vertAlign val="subscript"/>
        <sz val="11"/>
        <color theme="1"/>
        <rFont val="Calibri"/>
        <family val="2"/>
        <scheme val="minor"/>
      </rPr>
      <t>TEM-57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187</t>
    </r>
  </si>
  <si>
    <r>
      <t>bla</t>
    </r>
    <r>
      <rPr>
        <vertAlign val="subscript"/>
        <sz val="11"/>
        <color theme="1"/>
        <rFont val="Calibri"/>
        <family val="2"/>
        <scheme val="minor"/>
      </rPr>
      <t>TEM-40</t>
    </r>
  </si>
  <si>
    <r>
      <t>bla</t>
    </r>
    <r>
      <rPr>
        <vertAlign val="subscript"/>
        <sz val="11"/>
        <color theme="1"/>
        <rFont val="Calibri"/>
        <family val="2"/>
        <scheme val="minor"/>
      </rPr>
      <t>OXA-65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1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MY-42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MY-2</t>
    </r>
  </si>
  <si>
    <r>
      <t>bla</t>
    </r>
    <r>
      <rPr>
        <vertAlign val="subscript"/>
        <sz val="11"/>
        <color theme="1"/>
        <rFont val="Calibri"/>
        <family val="2"/>
        <scheme val="minor"/>
      </rPr>
      <t>OKP-B-17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25</t>
    </r>
  </si>
  <si>
    <r>
      <t>bla</t>
    </r>
    <r>
      <rPr>
        <vertAlign val="subscript"/>
        <sz val="11"/>
        <color theme="1"/>
        <rFont val="Calibri"/>
        <family val="2"/>
        <scheme val="minor"/>
      </rPr>
      <t>TEM-1A</t>
    </r>
  </si>
  <si>
    <r>
      <t>bla</t>
    </r>
    <r>
      <rPr>
        <vertAlign val="subscript"/>
        <sz val="11"/>
        <color theme="1"/>
        <rFont val="Calibri"/>
        <family val="2"/>
        <scheme val="minor"/>
      </rPr>
      <t>TEM-102</t>
    </r>
  </si>
  <si>
    <r>
      <t>bla</t>
    </r>
    <r>
      <rPr>
        <vertAlign val="subscript"/>
        <sz val="11"/>
        <color theme="1"/>
        <rFont val="Calibri"/>
        <family val="2"/>
        <scheme val="minor"/>
      </rPr>
      <t>TEM-164</t>
    </r>
  </si>
  <si>
    <r>
      <t>bla</t>
    </r>
    <r>
      <rPr>
        <vertAlign val="subscript"/>
        <sz val="11"/>
        <color theme="1"/>
        <rFont val="Calibri"/>
        <family val="2"/>
        <scheme val="minor"/>
      </rPr>
      <t>TEM-219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ARB-2</t>
    </r>
  </si>
  <si>
    <r>
      <t>bla</t>
    </r>
    <r>
      <rPr>
        <vertAlign val="subscript"/>
        <sz val="11"/>
        <color theme="1"/>
        <rFont val="Calibri"/>
        <family val="2"/>
        <scheme val="minor"/>
      </rPr>
      <t>MIR-3</t>
    </r>
  </si>
  <si>
    <r>
      <t>bla</t>
    </r>
    <r>
      <rPr>
        <vertAlign val="subscript"/>
        <sz val="11"/>
        <color theme="1"/>
        <rFont val="Calibri"/>
        <family val="2"/>
        <scheme val="minor"/>
      </rPr>
      <t>OKP-A-11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36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40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103</t>
    </r>
  </si>
  <si>
    <r>
      <t>bla</t>
    </r>
    <r>
      <rPr>
        <vertAlign val="subscript"/>
        <sz val="11"/>
        <color theme="1"/>
        <rFont val="Calibri"/>
        <family val="2"/>
        <scheme val="minor"/>
      </rPr>
      <t>TEM-108</t>
    </r>
  </si>
  <si>
    <r>
      <t>bla</t>
    </r>
    <r>
      <rPr>
        <vertAlign val="subscript"/>
        <sz val="11"/>
        <color theme="1"/>
        <rFont val="Calibri"/>
        <family val="2"/>
        <scheme val="minor"/>
      </rPr>
      <t>TEM-207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TX-M-137</t>
    </r>
  </si>
  <si>
    <r>
      <t>bla</t>
    </r>
    <r>
      <rPr>
        <vertAlign val="subscript"/>
        <sz val="11"/>
        <color theme="1"/>
        <rFont val="Calibri"/>
        <family val="2"/>
        <scheme val="minor"/>
      </rPr>
      <t>OKP-B-8</t>
    </r>
  </si>
  <si>
    <r>
      <t>bla</t>
    </r>
    <r>
      <rPr>
        <vertAlign val="subscript"/>
        <sz val="11"/>
        <color theme="1"/>
        <rFont val="Calibri"/>
        <family val="2"/>
        <scheme val="minor"/>
      </rPr>
      <t>OKP-B-16</t>
    </r>
  </si>
  <si>
    <r>
      <t>bla</t>
    </r>
    <r>
      <rPr>
        <vertAlign val="subscript"/>
        <sz val="11"/>
        <color theme="1"/>
        <rFont val="Calibri"/>
        <family val="2"/>
        <scheme val="minor"/>
      </rPr>
      <t>OXA-10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27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61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70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110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119</t>
    </r>
  </si>
  <si>
    <r>
      <t>bla</t>
    </r>
    <r>
      <rPr>
        <vertAlign val="subscript"/>
        <sz val="11"/>
        <color theme="1"/>
        <rFont val="Calibri"/>
        <family val="2"/>
        <scheme val="minor"/>
      </rPr>
      <t>CMH-3</t>
    </r>
  </si>
  <si>
    <r>
      <t>bla</t>
    </r>
    <r>
      <rPr>
        <vertAlign val="subscript"/>
        <sz val="11"/>
        <color theme="1"/>
        <rFont val="Calibri"/>
        <family val="2"/>
        <scheme val="minor"/>
      </rPr>
      <t>DHA-12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75</t>
    </r>
  </si>
  <si>
    <r>
      <t>bla</t>
    </r>
    <r>
      <rPr>
        <vertAlign val="subscript"/>
        <sz val="11"/>
        <color theme="1"/>
        <rFont val="Calibri"/>
        <family val="2"/>
        <scheme val="minor"/>
      </rPr>
      <t>DHA-17</t>
    </r>
  </si>
  <si>
    <r>
      <t>bla</t>
    </r>
    <r>
      <rPr>
        <vertAlign val="subscript"/>
        <sz val="11"/>
        <color theme="1"/>
        <rFont val="Calibri"/>
        <family val="2"/>
        <scheme val="minor"/>
      </rPr>
      <t>ACT-2</t>
    </r>
  </si>
  <si>
    <r>
      <t>bla</t>
    </r>
    <r>
      <rPr>
        <vertAlign val="subscript"/>
        <sz val="11"/>
        <color theme="1"/>
        <rFont val="Calibri"/>
        <family val="2"/>
        <scheme val="minor"/>
      </rPr>
      <t>ACT-4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13</t>
    </r>
  </si>
  <si>
    <r>
      <t>bla</t>
    </r>
    <r>
      <rPr>
        <vertAlign val="subscript"/>
        <sz val="11"/>
        <color theme="1"/>
        <rFont val="Calibri"/>
        <family val="2"/>
        <scheme val="minor"/>
      </rPr>
      <t>OKP-B-3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98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172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148</t>
    </r>
  </si>
  <si>
    <r>
      <t>bla</t>
    </r>
    <r>
      <rPr>
        <vertAlign val="subscript"/>
        <sz val="11"/>
        <color theme="1"/>
        <rFont val="Calibri"/>
        <family val="2"/>
        <scheme val="minor"/>
      </rPr>
      <t>MIR-2</t>
    </r>
  </si>
  <si>
    <r>
      <t>bla</t>
    </r>
    <r>
      <rPr>
        <vertAlign val="subscript"/>
        <sz val="11"/>
        <color theme="1"/>
        <rFont val="Calibri"/>
        <family val="2"/>
        <scheme val="minor"/>
      </rPr>
      <t>MIR-6</t>
    </r>
  </si>
  <si>
    <r>
      <t>bla</t>
    </r>
    <r>
      <rPr>
        <vertAlign val="subscript"/>
        <sz val="11"/>
        <color theme="1"/>
        <rFont val="Calibri"/>
        <family val="2"/>
        <scheme val="minor"/>
      </rPr>
      <t>SHV-26</t>
    </r>
  </si>
  <si>
    <r>
      <t>bla</t>
    </r>
    <r>
      <rPr>
        <vertAlign val="subscript"/>
        <sz val="11"/>
        <color theme="1"/>
        <rFont val="Calibri"/>
        <family val="2"/>
        <scheme val="minor"/>
      </rPr>
      <t>VEB-4</t>
    </r>
  </si>
  <si>
    <r>
      <t>bla</t>
    </r>
    <r>
      <rPr>
        <vertAlign val="subscript"/>
        <sz val="11"/>
        <color theme="1"/>
        <rFont val="Calibri"/>
        <family val="2"/>
        <scheme val="minor"/>
      </rPr>
      <t>LEN24</t>
    </r>
  </si>
  <si>
    <t>Gene ID</t>
  </si>
  <si>
    <t>Resistance determinant ID</t>
  </si>
  <si>
    <r>
      <rPr>
        <i/>
        <sz val="11"/>
        <color theme="1"/>
        <rFont val="Calibri"/>
        <family val="2"/>
        <scheme val="minor"/>
      </rPr>
      <t>aac(6')-Iaa</t>
    </r>
    <r>
      <rPr>
        <sz val="11"/>
        <color theme="1"/>
        <rFont val="Calibri"/>
        <family val="2"/>
        <scheme val="minor"/>
      </rPr>
      <t>_1</t>
    </r>
  </si>
  <si>
    <r>
      <rPr>
        <i/>
        <sz val="11"/>
        <color theme="1"/>
        <rFont val="Calibri"/>
        <family val="2"/>
        <scheme val="minor"/>
      </rPr>
      <t>mecA</t>
    </r>
    <r>
      <rPr>
        <sz val="11"/>
        <color theme="1"/>
        <rFont val="Calibri"/>
        <family val="2"/>
        <scheme val="minor"/>
      </rPr>
      <t>_6</t>
    </r>
  </si>
  <si>
    <r>
      <rPr>
        <i/>
        <sz val="11"/>
        <color theme="1"/>
        <rFont val="Calibri"/>
        <family val="2"/>
        <scheme val="minor"/>
      </rPr>
      <t>sul1</t>
    </r>
    <r>
      <rPr>
        <sz val="11"/>
        <color theme="1"/>
        <rFont val="Calibri"/>
        <family val="2"/>
        <scheme val="minor"/>
      </rPr>
      <t>_5</t>
    </r>
  </si>
  <si>
    <r>
      <rPr>
        <i/>
        <sz val="11"/>
        <color theme="1"/>
        <rFont val="Calibri"/>
        <family val="2"/>
        <scheme val="minor"/>
      </rPr>
      <t>tet(M)</t>
    </r>
    <r>
      <rPr>
        <sz val="11"/>
        <color theme="1"/>
        <rFont val="Calibri"/>
        <family val="2"/>
        <scheme val="minor"/>
      </rPr>
      <t>_8</t>
    </r>
  </si>
  <si>
    <r>
      <rPr>
        <i/>
        <sz val="11"/>
        <color theme="1"/>
        <rFont val="Calibri"/>
        <family val="2"/>
        <scheme val="minor"/>
      </rPr>
      <t>qnrB4</t>
    </r>
    <r>
      <rPr>
        <sz val="11"/>
        <color theme="1"/>
        <rFont val="Calibri"/>
        <family val="2"/>
        <scheme val="minor"/>
      </rPr>
      <t>_1</t>
    </r>
  </si>
  <si>
    <r>
      <rPr>
        <i/>
        <sz val="11"/>
        <color theme="1"/>
        <rFont val="Calibri"/>
        <family val="2"/>
        <scheme val="minor"/>
      </rPr>
      <t>ant(3'')-Ia</t>
    </r>
    <r>
      <rPr>
        <sz val="11"/>
        <color theme="1"/>
        <rFont val="Calibri"/>
        <family val="2"/>
        <scheme val="minor"/>
      </rPr>
      <t>_1</t>
    </r>
  </si>
  <si>
    <r>
      <rPr>
        <i/>
        <sz val="11"/>
        <color theme="1"/>
        <rFont val="Calibri"/>
        <family val="2"/>
        <scheme val="minor"/>
      </rPr>
      <t>cmlA1</t>
    </r>
    <r>
      <rPr>
        <sz val="11"/>
        <color theme="1"/>
        <rFont val="Calibri"/>
        <family val="2"/>
        <scheme val="minor"/>
      </rPr>
      <t>_1</t>
    </r>
  </si>
  <si>
    <r>
      <rPr>
        <i/>
        <sz val="11"/>
        <color theme="1"/>
        <rFont val="Calibri"/>
        <family val="2"/>
        <scheme val="minor"/>
      </rPr>
      <t>aadA2</t>
    </r>
    <r>
      <rPr>
        <sz val="11"/>
        <color theme="1"/>
        <rFont val="Calibri"/>
        <family val="2"/>
        <scheme val="minor"/>
      </rPr>
      <t>_1</t>
    </r>
  </si>
  <si>
    <r>
      <rPr>
        <i/>
        <sz val="11"/>
        <color theme="1"/>
        <rFont val="Calibri"/>
        <family val="2"/>
        <scheme val="minor"/>
      </rPr>
      <t>dfrA12</t>
    </r>
    <r>
      <rPr>
        <sz val="11"/>
        <color theme="1"/>
        <rFont val="Calibri"/>
        <family val="2"/>
        <scheme val="minor"/>
      </rPr>
      <t>_8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DHA-1</t>
    </r>
    <r>
      <rPr>
        <sz val="11"/>
        <color theme="1"/>
        <rFont val="Calibri"/>
        <family val="2"/>
        <scheme val="minor"/>
      </rPr>
      <t>_1</t>
    </r>
  </si>
  <si>
    <r>
      <rPr>
        <i/>
        <sz val="11"/>
        <color theme="1"/>
        <rFont val="Calibri"/>
        <family val="2"/>
        <scheme val="minor"/>
      </rPr>
      <t>erm(C)</t>
    </r>
    <r>
      <rPr>
        <sz val="11"/>
        <color theme="1"/>
        <rFont val="Calibri"/>
        <family val="2"/>
        <scheme val="minor"/>
      </rPr>
      <t>_13</t>
    </r>
  </si>
  <si>
    <r>
      <rPr>
        <i/>
        <sz val="11"/>
        <color theme="1"/>
        <rFont val="Calibri"/>
        <family val="2"/>
        <scheme val="minor"/>
      </rPr>
      <t>erm(B)</t>
    </r>
    <r>
      <rPr>
        <sz val="11"/>
        <color theme="1"/>
        <rFont val="Calibri"/>
        <family val="2"/>
        <scheme val="minor"/>
      </rPr>
      <t>_18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CTX-M-15</t>
    </r>
    <r>
      <rPr>
        <sz val="11"/>
        <color theme="1"/>
        <rFont val="Calibri"/>
        <family val="2"/>
        <scheme val="minor"/>
      </rPr>
      <t>_1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CTX-M-27</t>
    </r>
    <r>
      <rPr>
        <sz val="11"/>
        <color theme="1"/>
        <rFont val="Calibri"/>
        <family val="2"/>
        <scheme val="minor"/>
      </rPr>
      <t>_1</t>
    </r>
  </si>
  <si>
    <r>
      <rPr>
        <i/>
        <sz val="11"/>
        <color theme="1"/>
        <rFont val="Calibri"/>
        <family val="2"/>
        <scheme val="minor"/>
      </rPr>
      <t>qnrS1</t>
    </r>
    <r>
      <rPr>
        <sz val="11"/>
        <color theme="1"/>
        <rFont val="Calibri"/>
        <family val="2"/>
        <scheme val="minor"/>
      </rPr>
      <t>_1</t>
    </r>
  </si>
  <si>
    <r>
      <rPr>
        <i/>
        <sz val="11"/>
        <color theme="1"/>
        <rFont val="Calibri"/>
        <family val="2"/>
        <scheme val="minor"/>
      </rPr>
      <t>erm(X)</t>
    </r>
    <r>
      <rPr>
        <sz val="11"/>
        <color theme="1"/>
        <rFont val="Calibri"/>
        <family val="2"/>
        <scheme val="minor"/>
      </rPr>
      <t>_1</t>
    </r>
  </si>
  <si>
    <r>
      <rPr>
        <i/>
        <sz val="11"/>
        <color theme="1"/>
        <rFont val="Calibri"/>
        <family val="2"/>
        <scheme val="minor"/>
      </rPr>
      <t>erm(X)</t>
    </r>
    <r>
      <rPr>
        <sz val="11"/>
        <color theme="1"/>
        <rFont val="Calibri"/>
        <family val="2"/>
        <scheme val="minor"/>
      </rPr>
      <t>_2</t>
    </r>
  </si>
  <si>
    <r>
      <rPr>
        <i/>
        <sz val="11"/>
        <color theme="1"/>
        <rFont val="Calibri"/>
        <family val="2"/>
        <scheme val="minor"/>
      </rPr>
      <t>aph(3')-Ia</t>
    </r>
    <r>
      <rPr>
        <sz val="11"/>
        <color theme="1"/>
        <rFont val="Calibri"/>
        <family val="2"/>
        <scheme val="minor"/>
      </rPr>
      <t>_3</t>
    </r>
  </si>
  <si>
    <r>
      <rPr>
        <i/>
        <sz val="11"/>
        <color theme="1"/>
        <rFont val="Calibri"/>
        <family val="2"/>
        <scheme val="minor"/>
      </rPr>
      <t>lnu(F)</t>
    </r>
    <r>
      <rPr>
        <sz val="11"/>
        <color theme="1"/>
        <rFont val="Calibri"/>
        <family val="2"/>
        <scheme val="minor"/>
      </rPr>
      <t>_1</t>
    </r>
  </si>
  <si>
    <r>
      <rPr>
        <i/>
        <sz val="11"/>
        <color theme="1"/>
        <rFont val="Calibri"/>
        <family val="2"/>
        <scheme val="minor"/>
      </rPr>
      <t>mef(B)</t>
    </r>
    <r>
      <rPr>
        <sz val="11"/>
        <color theme="1"/>
        <rFont val="Calibri"/>
        <family val="2"/>
        <scheme val="minor"/>
      </rPr>
      <t>_1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CTX-M-55</t>
    </r>
    <r>
      <rPr>
        <sz val="11"/>
        <color theme="1"/>
        <rFont val="Calibri"/>
        <family val="2"/>
        <scheme val="minor"/>
      </rPr>
      <t>_1</t>
    </r>
  </si>
  <si>
    <r>
      <rPr>
        <i/>
        <sz val="11"/>
        <color theme="1"/>
        <rFont val="Calibri"/>
        <family val="2"/>
        <scheme val="minor"/>
      </rPr>
      <t>erm(X)</t>
    </r>
    <r>
      <rPr>
        <sz val="11"/>
        <color theme="1"/>
        <rFont val="Calibri"/>
        <family val="2"/>
        <scheme val="minor"/>
      </rPr>
      <t>_4</t>
    </r>
  </si>
  <si>
    <t>Proportion of serovar reference covered - genome serovar</t>
  </si>
  <si>
    <t>Proportion - top result</t>
  </si>
  <si>
    <t>S_enterica_Rissen</t>
  </si>
  <si>
    <t>S_enterica_Muenster</t>
  </si>
  <si>
    <t>S_enterica_Typhimurium</t>
  </si>
  <si>
    <t>S_enterica_Java</t>
  </si>
  <si>
    <t>S_enterica_1_4_5_12i_</t>
  </si>
  <si>
    <t>S_enterica_Yovokome</t>
  </si>
  <si>
    <t>S_enterica_Albany</t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Hvittingfoss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Albany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salamae</t>
    </r>
    <r>
      <rPr>
        <sz val="11"/>
        <color theme="1"/>
        <rFont val="Calibri"/>
        <family val="2"/>
        <scheme val="minor"/>
      </rPr>
      <t xml:space="preserve"> serovar 57:z29:z42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Typhi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Krefeld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salamae</t>
    </r>
    <r>
      <rPr>
        <sz val="11"/>
        <color theme="1"/>
        <rFont val="Calibri"/>
        <family val="2"/>
        <scheme val="minor"/>
      </rPr>
      <t xml:space="preserve"> serovar 55:k:z39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India</t>
    </r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Macclesfield</t>
    </r>
  </si>
  <si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spp.</t>
    </r>
  </si>
  <si>
    <r>
      <t xml:space="preserve">Table S4: Antimicrobial resistance genes that were identified in the dataset and the class of antimicrobials they confer resistance to; the classes of antimicrobials were obtained from CARD where possible, otherwise classes were obtained from literature (referenced); the class for all beta-lactamase genes was simplified to "beta-lactams", and the </t>
    </r>
    <r>
      <rPr>
        <b/>
        <i/>
        <sz val="11"/>
        <color theme="1"/>
        <rFont val="Calibri"/>
        <family val="2"/>
        <scheme val="minor"/>
      </rPr>
      <t>mcr</t>
    </r>
    <r>
      <rPr>
        <b/>
        <sz val="11"/>
        <color theme="1"/>
        <rFont val="Calibri"/>
        <family val="2"/>
        <scheme val="minor"/>
      </rPr>
      <t xml:space="preserve"> gene antimicrobial class classification changed to "polymyxin"; the class summary was used for plotting</t>
    </r>
  </si>
  <si>
    <r>
      <t xml:space="preserve">Table S5: Antimicrobial resistance determinants identified in the 28 </t>
    </r>
    <r>
      <rPr>
        <b/>
        <i/>
        <sz val="11"/>
        <rFont val="Calibri"/>
        <family val="2"/>
        <scheme val="minor"/>
      </rPr>
      <t>S. enterica</t>
    </r>
    <r>
      <rPr>
        <b/>
        <sz val="11"/>
        <rFont val="Calibri"/>
        <family val="2"/>
        <scheme val="minor"/>
      </rPr>
      <t xml:space="preserve"> genomes with KMA and starAMR</t>
    </r>
  </si>
  <si>
    <t>Bracken</t>
  </si>
  <si>
    <t>Table S3: Accession information for the faecal metagenomes generated or analysed in the study</t>
  </si>
  <si>
    <t>MetaPhlAn4</t>
  </si>
  <si>
    <t>Reads (%) mapped to reference database</t>
  </si>
  <si>
    <t>9950 (1.25)</t>
  </si>
  <si>
    <t>2409246 (29.0)</t>
  </si>
  <si>
    <t>27795 (0.589)</t>
  </si>
  <si>
    <t>1785 (5.84)</t>
  </si>
  <si>
    <t>80149 (0.261)</t>
  </si>
  <si>
    <t>1208853 (1.71)</t>
  </si>
  <si>
    <t>6634 (0.200)</t>
  </si>
  <si>
    <t>109249 (49.1)</t>
  </si>
  <si>
    <t>265881 (45.9)</t>
  </si>
  <si>
    <t>53528 (13.2)</t>
  </si>
  <si>
    <t>6763618 (31.0)</t>
  </si>
  <si>
    <t>964867 (21.8)</t>
  </si>
  <si>
    <t>3135237 (6.53)</t>
  </si>
  <si>
    <t>18738 (1.96)</t>
  </si>
  <si>
    <t>12627708 (47.8)</t>
  </si>
  <si>
    <t>1121261 (33.3)</t>
  </si>
  <si>
    <t>22810210 (43.9)</t>
  </si>
  <si>
    <t>31516 (35.3)</t>
  </si>
  <si>
    <t>20127280 (37.6)</t>
  </si>
  <si>
    <t>126959 (42.5)</t>
  </si>
  <si>
    <t>19918847 (32.7)</t>
  </si>
  <si>
    <t>843720 (9.86)</t>
  </si>
  <si>
    <t>6789120 (29.0)</t>
  </si>
  <si>
    <t>11812140 (12.4)</t>
  </si>
  <si>
    <t>853114 (47.8)</t>
  </si>
  <si>
    <t>2281244 (5.37)</t>
  </si>
  <si>
    <t>12601930 (37.9)</t>
  </si>
  <si>
    <t>85545 (0.318)</t>
  </si>
  <si>
    <t>79793 (0.722)</t>
  </si>
  <si>
    <t>117342 (1.03)</t>
  </si>
  <si>
    <t>469741 (3.92)</t>
  </si>
  <si>
    <t>78697 (0.676)</t>
  </si>
  <si>
    <t>754050 (6.11)</t>
  </si>
  <si>
    <t>854912 (6.68)</t>
  </si>
  <si>
    <t>46856 (0.359)</t>
  </si>
  <si>
    <t>459296 (3.03)</t>
  </si>
  <si>
    <t>32977 (0.271)</t>
  </si>
  <si>
    <t>1229237 (9.53)</t>
  </si>
  <si>
    <t>644782 (5.71)</t>
  </si>
  <si>
    <t>75493 (0.610)</t>
  </si>
  <si>
    <t>126737 (0.940)</t>
  </si>
  <si>
    <t>112572 (1.04)</t>
  </si>
  <si>
    <t>32878 (0.289)</t>
  </si>
  <si>
    <t>46012 (0.404)</t>
  </si>
  <si>
    <t>254017 (2.22)</t>
  </si>
  <si>
    <t>13268 (0.107)</t>
  </si>
  <si>
    <t>16748 (0.146)</t>
  </si>
  <si>
    <t>64225 (0.569)</t>
  </si>
  <si>
    <t>91620 (0.827)</t>
  </si>
  <si>
    <t>Serovar ID - isolated serovar</t>
  </si>
  <si>
    <t xml:space="preserve">Isolated serovar proportion (%) </t>
  </si>
  <si>
    <t>Salmonella enterica subsp. enterica serovar Newport</t>
  </si>
  <si>
    <t>Salmonella enterica subsp. enterica serovar Typhimurium</t>
  </si>
  <si>
    <t>Salmonella enterica subsp. enterica serovar Newport, Salmonella enterica subsp. enterica serovar Paratyphi B</t>
  </si>
  <si>
    <t>Salmonella enterica subsp. enterica serovar Paratyphi B</t>
  </si>
  <si>
    <t>Salmonella enterica subsp. enterica serovar Enteritidis</t>
  </si>
  <si>
    <t>Salmonella enterica subsp. enterica serovar Senftenberg</t>
  </si>
  <si>
    <t>Salmonella enterica subsp. enterica serovar Tennessee</t>
  </si>
  <si>
    <t>Salmonella enterica subsp. enterica serovar Hvittingfoss</t>
  </si>
  <si>
    <t>Salmonella enterica subsp. enterica serovar Anatum</t>
  </si>
  <si>
    <t>Salmonella enterica subsp. enterica serovar Virchow</t>
  </si>
  <si>
    <t>Salmonella enterica subsp. enterica serovar Albany</t>
  </si>
  <si>
    <t>Salmonella enterica subsp. enterica serovar Paratyphi A</t>
  </si>
  <si>
    <t>Salmonella enterica subsp. enterica serovar Typhi</t>
  </si>
  <si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enterica</t>
    </r>
    <r>
      <rPr>
        <sz val="11"/>
        <color theme="1"/>
        <rFont val="Calibri"/>
        <family val="2"/>
        <scheme val="minor"/>
      </rPr>
      <t xml:space="preserve"> serovar Java (within Paratyphi B)</t>
    </r>
  </si>
  <si>
    <t>Table S6: Most abundant microbial taxa in the case and control metagenomes based on Bracken results</t>
  </si>
  <si>
    <t>Most abundant microbial family</t>
  </si>
  <si>
    <t>Most abundant microbial genus</t>
  </si>
  <si>
    <t>Most abundant microbial species</t>
  </si>
  <si>
    <t>Herpesviridae</t>
  </si>
  <si>
    <t>Enterococcaceae</t>
  </si>
  <si>
    <t>Enterobacteriaceae</t>
  </si>
  <si>
    <t>Bifidobacteriaceae</t>
  </si>
  <si>
    <t>Bacteroidaceae</t>
  </si>
  <si>
    <t>Lactobacillaceae</t>
  </si>
  <si>
    <t>Staphylococcaceae</t>
  </si>
  <si>
    <t>Lachnospiraceae</t>
  </si>
  <si>
    <t>Lymphocryptovirus</t>
  </si>
  <si>
    <t>Enterococcus</t>
  </si>
  <si>
    <t>Escherichia</t>
  </si>
  <si>
    <t>Bifidobacterium</t>
  </si>
  <si>
    <t>Phocaeicola</t>
  </si>
  <si>
    <t>Limosilactobacillus</t>
  </si>
  <si>
    <t>Klebsiella</t>
  </si>
  <si>
    <t>Staphylococcus</t>
  </si>
  <si>
    <t>Bacteroides</t>
  </si>
  <si>
    <t>Enterobacter</t>
  </si>
  <si>
    <t>Mediterraneibacter</t>
  </si>
  <si>
    <t>Blautia</t>
  </si>
  <si>
    <t>Prevotella</t>
  </si>
  <si>
    <r>
      <t xml:space="preserve">Table S7: Relative abundance of the top 20 most abundant species in the case and control metagenomes, based on Bracken results, with </t>
    </r>
    <r>
      <rPr>
        <b/>
        <i/>
        <sz val="11"/>
        <rFont val="Calibri"/>
        <family val="2"/>
        <scheme val="minor"/>
      </rPr>
      <t>Salmonella enterica</t>
    </r>
    <r>
      <rPr>
        <b/>
        <sz val="11"/>
        <rFont val="Calibri"/>
        <family val="2"/>
        <scheme val="minor"/>
      </rPr>
      <t xml:space="preserve"> highlighted in yellow and other potential diarrheagenic pathogens highlighted in orange</t>
    </r>
  </si>
  <si>
    <r>
      <t xml:space="preserve">Table S8: Proportion of </t>
    </r>
    <r>
      <rPr>
        <b/>
        <i/>
        <sz val="11"/>
        <rFont val="Calibri"/>
        <family val="2"/>
        <scheme val="minor"/>
      </rPr>
      <t>Salmonella</t>
    </r>
    <r>
      <rPr>
        <b/>
        <sz val="11"/>
        <rFont val="Calibri"/>
        <family val="2"/>
        <scheme val="minor"/>
      </rPr>
      <t xml:space="preserve"> </t>
    </r>
    <r>
      <rPr>
        <b/>
        <i/>
        <sz val="11"/>
        <rFont val="Calibri"/>
        <family val="2"/>
        <scheme val="minor"/>
      </rPr>
      <t>enterica</t>
    </r>
    <r>
      <rPr>
        <b/>
        <sz val="11"/>
        <rFont val="Calibri"/>
        <family val="2"/>
        <scheme val="minor"/>
      </rPr>
      <t xml:space="preserve"> and </t>
    </r>
    <r>
      <rPr>
        <b/>
        <i/>
        <sz val="11"/>
        <rFont val="Calibri"/>
        <family val="2"/>
        <scheme val="minor"/>
      </rPr>
      <t>S. enterica</t>
    </r>
    <r>
      <rPr>
        <b/>
        <sz val="11"/>
        <rFont val="Calibri"/>
        <family val="2"/>
        <scheme val="minor"/>
      </rPr>
      <t xml:space="preserve"> serovars determined through genome analysis identified in the associated metagenomes; values highlighted in green indicate that the proportion represents the most abundant/most likely serovar present or the correct serovar classification</t>
    </r>
  </si>
  <si>
    <r>
      <t xml:space="preserve">Table S9: Proportion of </t>
    </r>
    <r>
      <rPr>
        <b/>
        <i/>
        <sz val="11"/>
        <rFont val="Calibri"/>
        <family val="2"/>
        <scheme val="minor"/>
      </rPr>
      <t>Salmonella enterica</t>
    </r>
    <r>
      <rPr>
        <b/>
        <sz val="11"/>
        <rFont val="Calibri"/>
        <family val="2"/>
        <scheme val="minor"/>
      </rPr>
      <t xml:space="preserve"> identified in the healthy control metagenomes and the top serovar result</t>
    </r>
  </si>
  <si>
    <t>Table S10: Antimicrobial resistance determinants identified in the case metagenomes with KMA</t>
  </si>
  <si>
    <t>Table S11: Antimicrobial resistance determinants identified in the control metagenomes with KMA</t>
  </si>
  <si>
    <t>Table S12: Antimicrobial resistance genes identified in the Metabat2 and Maxbin2 MAGs assembled from the case metagenomes</t>
  </si>
  <si>
    <t>Template length</t>
  </si>
  <si>
    <t>Template Identity</t>
  </si>
  <si>
    <t>Template Coverage</t>
  </si>
  <si>
    <t>Query Identity</t>
  </si>
  <si>
    <t>Query Coverage</t>
  </si>
  <si>
    <t>q value</t>
  </si>
  <si>
    <t>p value</t>
  </si>
  <si>
    <t>COVERAGE 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"/>
    <numFmt numFmtId="165" formatCode="0.0000"/>
    <numFmt numFmtId="166" formatCode="0.00000"/>
    <numFmt numFmtId="167" formatCode="0.000000"/>
    <numFmt numFmtId="168" formatCode="0.0"/>
    <numFmt numFmtId="169" formatCode="0.0000000"/>
    <numFmt numFmtId="170" formatCode="0.000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101417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11">
    <xf numFmtId="0" fontId="0" fillId="0" borderId="0" xfId="0"/>
    <xf numFmtId="0" fontId="0" fillId="0" borderId="0" xfId="0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2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167" fontId="0" fillId="0" borderId="0" xfId="0" applyNumberFormat="1" applyAlignment="1">
      <alignment horizontal="left"/>
    </xf>
    <xf numFmtId="0" fontId="2" fillId="0" borderId="0" xfId="0" applyFont="1" applyAlignment="1">
      <alignment horizontal="left" vertical="top"/>
    </xf>
    <xf numFmtId="168" fontId="0" fillId="0" borderId="0" xfId="0" applyNumberFormat="1" applyAlignment="1">
      <alignment horizontal="left"/>
    </xf>
    <xf numFmtId="169" fontId="0" fillId="0" borderId="0" xfId="0" applyNumberFormat="1" applyAlignment="1">
      <alignment horizontal="left"/>
    </xf>
    <xf numFmtId="0" fontId="0" fillId="2" borderId="0" xfId="0" applyFill="1"/>
    <xf numFmtId="166" fontId="0" fillId="0" borderId="0" xfId="0" applyNumberFormat="1"/>
    <xf numFmtId="165" fontId="0" fillId="0" borderId="0" xfId="0" applyNumberFormat="1"/>
    <xf numFmtId="164" fontId="0" fillId="0" borderId="0" xfId="0" applyNumberFormat="1"/>
    <xf numFmtId="2" fontId="0" fillId="0" borderId="0" xfId="0" applyNumberFormat="1"/>
    <xf numFmtId="168" fontId="0" fillId="0" borderId="0" xfId="0" applyNumberFormat="1"/>
    <xf numFmtId="0" fontId="1" fillId="0" borderId="4" xfId="0" applyFont="1" applyBorder="1" applyAlignment="1">
      <alignment wrapText="1"/>
    </xf>
    <xf numFmtId="0" fontId="1" fillId="0" borderId="4" xfId="0" applyFont="1" applyBorder="1"/>
    <xf numFmtId="0" fontId="0" fillId="0" borderId="0" xfId="0" applyAlignment="1">
      <alignment horizontal="right"/>
    </xf>
    <xf numFmtId="0" fontId="2" fillId="2" borderId="0" xfId="0" applyFont="1" applyFill="1" applyAlignment="1">
      <alignment horizontal="left"/>
    </xf>
    <xf numFmtId="0" fontId="1" fillId="0" borderId="1" xfId="0" applyFont="1" applyBorder="1"/>
    <xf numFmtId="0" fontId="0" fillId="0" borderId="5" xfId="0" applyBorder="1"/>
    <xf numFmtId="0" fontId="4" fillId="4" borderId="5" xfId="0" applyFont="1" applyFill="1" applyBorder="1"/>
    <xf numFmtId="0" fontId="1" fillId="0" borderId="0" xfId="0" applyFont="1"/>
    <xf numFmtId="0" fontId="4" fillId="3" borderId="0" xfId="0" applyFont="1" applyFill="1"/>
    <xf numFmtId="0" fontId="4" fillId="4" borderId="0" xfId="0" applyFont="1" applyFill="1"/>
    <xf numFmtId="0" fontId="4" fillId="0" borderId="0" xfId="0" applyFont="1"/>
    <xf numFmtId="0" fontId="4" fillId="0" borderId="5" xfId="0" applyFont="1" applyBorder="1"/>
    <xf numFmtId="165" fontId="0" fillId="0" borderId="5" xfId="0" applyNumberFormat="1" applyBorder="1"/>
    <xf numFmtId="164" fontId="0" fillId="0" borderId="5" xfId="0" applyNumberFormat="1" applyBorder="1"/>
    <xf numFmtId="0" fontId="5" fillId="0" borderId="0" xfId="0" applyFont="1"/>
    <xf numFmtId="167" fontId="0" fillId="0" borderId="0" xfId="0" applyNumberFormat="1"/>
    <xf numFmtId="0" fontId="6" fillId="0" borderId="0" xfId="0" applyFont="1"/>
    <xf numFmtId="0" fontId="6" fillId="0" borderId="0" xfId="0" applyFont="1" applyAlignment="1">
      <alignment horizontal="left"/>
    </xf>
    <xf numFmtId="166" fontId="0" fillId="2" borderId="0" xfId="0" applyNumberFormat="1" applyFill="1"/>
    <xf numFmtId="165" fontId="0" fillId="2" borderId="0" xfId="0" applyNumberFormat="1" applyFill="1"/>
    <xf numFmtId="164" fontId="0" fillId="2" borderId="0" xfId="0" applyNumberFormat="1" applyFill="1"/>
    <xf numFmtId="0" fontId="8" fillId="4" borderId="0" xfId="0" applyFont="1" applyFill="1"/>
    <xf numFmtId="2" fontId="0" fillId="0" borderId="5" xfId="0" applyNumberFormat="1" applyBorder="1"/>
    <xf numFmtId="0" fontId="2" fillId="0" borderId="0" xfId="0" applyFont="1"/>
    <xf numFmtId="0" fontId="2" fillId="0" borderId="5" xfId="0" applyFont="1" applyBorder="1"/>
    <xf numFmtId="0" fontId="0" fillId="0" borderId="5" xfId="0" quotePrefix="1" applyBorder="1"/>
    <xf numFmtId="0" fontId="0" fillId="0" borderId="7" xfId="0" applyBorder="1"/>
    <xf numFmtId="0" fontId="2" fillId="0" borderId="7" xfId="0" applyFont="1" applyBorder="1"/>
    <xf numFmtId="0" fontId="0" fillId="0" borderId="7" xfId="0" quotePrefix="1" applyBorder="1"/>
    <xf numFmtId="0" fontId="2" fillId="0" borderId="5" xfId="0" applyFont="1" applyBorder="1" applyAlignment="1">
      <alignment horizontal="left" vertical="center"/>
    </xf>
    <xf numFmtId="0" fontId="0" fillId="0" borderId="0" xfId="0" applyAlignment="1">
      <alignment wrapText="1"/>
    </xf>
    <xf numFmtId="0" fontId="0" fillId="0" borderId="7" xfId="0" applyBorder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5" xfId="0" applyBorder="1" applyAlignment="1">
      <alignment vertical="top"/>
    </xf>
    <xf numFmtId="0" fontId="0" fillId="0" borderId="6" xfId="0" applyBorder="1" applyAlignment="1">
      <alignment vertical="top"/>
    </xf>
    <xf numFmtId="0" fontId="1" fillId="0" borderId="6" xfId="0" applyFont="1" applyBorder="1" applyAlignment="1">
      <alignment horizontal="left"/>
    </xf>
    <xf numFmtId="0" fontId="1" fillId="0" borderId="3" xfId="0" applyFont="1" applyBorder="1" applyAlignment="1">
      <alignment horizontal="left" wrapText="1"/>
    </xf>
    <xf numFmtId="0" fontId="1" fillId="0" borderId="3" xfId="0" applyFont="1" applyBorder="1"/>
    <xf numFmtId="170" fontId="0" fillId="0" borderId="0" xfId="0" applyNumberFormat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/>
    <xf numFmtId="0" fontId="0" fillId="0" borderId="6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2" xfId="0" applyBorder="1"/>
    <xf numFmtId="0" fontId="1" fillId="0" borderId="2" xfId="0" applyFont="1" applyBorder="1"/>
    <xf numFmtId="0" fontId="0" fillId="0" borderId="3" xfId="0" applyBorder="1"/>
    <xf numFmtId="16" fontId="0" fillId="0" borderId="2" xfId="0" quotePrefix="1" applyNumberFormat="1" applyBorder="1"/>
    <xf numFmtId="16" fontId="0" fillId="0" borderId="5" xfId="0" quotePrefix="1" applyNumberFormat="1" applyBorder="1"/>
    <xf numFmtId="16" fontId="0" fillId="0" borderId="0" xfId="0" quotePrefix="1" applyNumberFormat="1"/>
    <xf numFmtId="0" fontId="1" fillId="0" borderId="1" xfId="0" applyFont="1" applyBorder="1" applyAlignment="1">
      <alignment horizontal="left"/>
    </xf>
    <xf numFmtId="11" fontId="0" fillId="0" borderId="7" xfId="0" applyNumberFormat="1" applyBorder="1"/>
    <xf numFmtId="11" fontId="0" fillId="0" borderId="0" xfId="0" applyNumberFormat="1"/>
    <xf numFmtId="11" fontId="0" fillId="0" borderId="5" xfId="0" applyNumberFormat="1" applyBorder="1"/>
    <xf numFmtId="0" fontId="4" fillId="0" borderId="7" xfId="0" applyFont="1" applyBorder="1"/>
    <xf numFmtId="0" fontId="1" fillId="0" borderId="4" xfId="0" applyFont="1" applyBorder="1" applyAlignment="1">
      <alignment horizontal="left" wrapText="1"/>
    </xf>
    <xf numFmtId="0" fontId="0" fillId="0" borderId="2" xfId="0" quotePrefix="1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165" fontId="0" fillId="0" borderId="0" xfId="0" applyNumberFormat="1" applyAlignment="1">
      <alignment horizontal="left" vertical="top"/>
    </xf>
    <xf numFmtId="164" fontId="0" fillId="0" borderId="0" xfId="0" applyNumberFormat="1" applyAlignment="1">
      <alignment horizontal="left" vertical="top"/>
    </xf>
    <xf numFmtId="2" fontId="0" fillId="0" borderId="0" xfId="0" applyNumberFormat="1" applyAlignment="1">
      <alignment horizontal="left" vertical="top"/>
    </xf>
    <xf numFmtId="166" fontId="0" fillId="0" borderId="0" xfId="0" applyNumberFormat="1" applyAlignment="1">
      <alignment horizontal="left" vertical="top"/>
    </xf>
    <xf numFmtId="168" fontId="0" fillId="0" borderId="0" xfId="0" applyNumberFormat="1" applyAlignment="1">
      <alignment horizontal="left" vertical="top"/>
    </xf>
    <xf numFmtId="164" fontId="0" fillId="5" borderId="0" xfId="0" applyNumberFormat="1" applyFill="1" applyAlignment="1">
      <alignment horizontal="left"/>
    </xf>
    <xf numFmtId="165" fontId="0" fillId="5" borderId="0" xfId="0" applyNumberFormat="1" applyFill="1" applyAlignment="1">
      <alignment horizontal="left"/>
    </xf>
    <xf numFmtId="2" fontId="0" fillId="5" borderId="0" xfId="0" applyNumberFormat="1" applyFill="1" applyAlignment="1">
      <alignment horizontal="left"/>
    </xf>
    <xf numFmtId="0" fontId="0" fillId="0" borderId="0" xfId="0" applyAlignment="1">
      <alignment horizontal="left" vertical="top"/>
    </xf>
    <xf numFmtId="0" fontId="0" fillId="0" borderId="0" xfId="0" applyAlignment="1">
      <alignment horizontal="right" vertical="top"/>
    </xf>
    <xf numFmtId="0" fontId="0" fillId="0" borderId="2" xfId="0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5" xfId="0" applyFont="1" applyBorder="1" applyAlignment="1">
      <alignment horizontal="left" vertical="top"/>
    </xf>
    <xf numFmtId="0" fontId="0" fillId="0" borderId="2" xfId="0" quotePrefix="1" applyBorder="1" applyAlignment="1">
      <alignment horizontal="left" vertical="top"/>
    </xf>
    <xf numFmtId="0" fontId="0" fillId="0" borderId="0" xfId="0" quotePrefix="1" applyAlignment="1">
      <alignment horizontal="left" vertical="top"/>
    </xf>
    <xf numFmtId="0" fontId="0" fillId="0" borderId="5" xfId="0" quotePrefix="1" applyBorder="1" applyAlignment="1">
      <alignment horizontal="left" vertical="top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8" xfId="0" applyBorder="1" applyAlignment="1">
      <alignment horizontal="left" vertical="top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F4886-CDD3-4170-B242-676E57D0CEB3}">
  <dimension ref="A1:D51"/>
  <sheetViews>
    <sheetView workbookViewId="0">
      <selection activeCell="A3" sqref="A3:A51"/>
    </sheetView>
  </sheetViews>
  <sheetFormatPr defaultRowHeight="14.5" x14ac:dyDescent="0.35"/>
  <cols>
    <col min="1" max="1" width="23.81640625" customWidth="1"/>
    <col min="3" max="3" width="21.453125" bestFit="1" customWidth="1"/>
  </cols>
  <sheetData>
    <row r="1" spans="1:4" x14ac:dyDescent="0.35">
      <c r="A1" s="26" t="s">
        <v>1295</v>
      </c>
    </row>
    <row r="2" spans="1:4" ht="15" thickBot="1" x14ac:dyDescent="0.4">
      <c r="A2" s="23" t="s">
        <v>99</v>
      </c>
      <c r="B2" s="23" t="s">
        <v>103</v>
      </c>
      <c r="C2" s="23" t="s">
        <v>104</v>
      </c>
      <c r="D2" s="23" t="s">
        <v>135</v>
      </c>
    </row>
    <row r="3" spans="1:4" x14ac:dyDescent="0.35">
      <c r="A3" t="s">
        <v>1</v>
      </c>
      <c r="B3" t="s">
        <v>134</v>
      </c>
      <c r="C3">
        <v>2016</v>
      </c>
      <c r="D3" t="s">
        <v>98</v>
      </c>
    </row>
    <row r="4" spans="1:4" x14ac:dyDescent="0.35">
      <c r="A4" t="s">
        <v>2</v>
      </c>
      <c r="B4" t="s">
        <v>134</v>
      </c>
      <c r="C4">
        <v>2016</v>
      </c>
      <c r="D4" t="s">
        <v>98</v>
      </c>
    </row>
    <row r="5" spans="1:4" x14ac:dyDescent="0.35">
      <c r="A5" t="s">
        <v>3</v>
      </c>
      <c r="B5" t="s">
        <v>134</v>
      </c>
      <c r="C5">
        <v>2016</v>
      </c>
      <c r="D5" t="s">
        <v>98</v>
      </c>
    </row>
    <row r="6" spans="1:4" x14ac:dyDescent="0.35">
      <c r="A6" t="s">
        <v>4</v>
      </c>
      <c r="B6" t="s">
        <v>134</v>
      </c>
      <c r="C6">
        <v>2016</v>
      </c>
      <c r="D6" t="s">
        <v>98</v>
      </c>
    </row>
    <row r="7" spans="1:4" x14ac:dyDescent="0.35">
      <c r="A7" t="s">
        <v>5</v>
      </c>
      <c r="B7" t="s">
        <v>134</v>
      </c>
      <c r="C7">
        <v>2016</v>
      </c>
      <c r="D7" t="s">
        <v>98</v>
      </c>
    </row>
    <row r="8" spans="1:4" x14ac:dyDescent="0.35">
      <c r="A8" t="s">
        <v>6</v>
      </c>
      <c r="B8" t="s">
        <v>134</v>
      </c>
      <c r="C8">
        <v>2016</v>
      </c>
      <c r="D8" t="s">
        <v>98</v>
      </c>
    </row>
    <row r="9" spans="1:4" x14ac:dyDescent="0.35">
      <c r="A9" t="s">
        <v>7</v>
      </c>
      <c r="B9" t="s">
        <v>134</v>
      </c>
      <c r="C9">
        <v>2016</v>
      </c>
      <c r="D9" t="s">
        <v>98</v>
      </c>
    </row>
    <row r="10" spans="1:4" x14ac:dyDescent="0.35">
      <c r="A10" t="s">
        <v>8</v>
      </c>
      <c r="B10" t="s">
        <v>134</v>
      </c>
      <c r="C10">
        <v>2016</v>
      </c>
      <c r="D10" t="s">
        <v>98</v>
      </c>
    </row>
    <row r="11" spans="1:4" x14ac:dyDescent="0.35">
      <c r="A11" t="s">
        <v>9</v>
      </c>
      <c r="B11" t="s">
        <v>134</v>
      </c>
      <c r="C11">
        <v>2016</v>
      </c>
      <c r="D11" t="s">
        <v>98</v>
      </c>
    </row>
    <row r="12" spans="1:4" x14ac:dyDescent="0.35">
      <c r="A12" t="s">
        <v>10</v>
      </c>
      <c r="B12" t="s">
        <v>134</v>
      </c>
      <c r="C12">
        <v>2016</v>
      </c>
      <c r="D12" t="s">
        <v>98</v>
      </c>
    </row>
    <row r="13" spans="1:4" x14ac:dyDescent="0.35">
      <c r="A13" t="s">
        <v>11</v>
      </c>
      <c r="B13" t="s">
        <v>134</v>
      </c>
      <c r="C13">
        <v>2016</v>
      </c>
      <c r="D13" t="s">
        <v>98</v>
      </c>
    </row>
    <row r="14" spans="1:4" x14ac:dyDescent="0.35">
      <c r="A14" t="s">
        <v>12</v>
      </c>
      <c r="B14" t="s">
        <v>134</v>
      </c>
      <c r="C14">
        <v>2016</v>
      </c>
      <c r="D14" t="s">
        <v>98</v>
      </c>
    </row>
    <row r="15" spans="1:4" x14ac:dyDescent="0.35">
      <c r="A15" t="s">
        <v>13</v>
      </c>
      <c r="B15" t="s">
        <v>134</v>
      </c>
      <c r="C15">
        <v>2016</v>
      </c>
      <c r="D15" t="s">
        <v>98</v>
      </c>
    </row>
    <row r="16" spans="1:4" x14ac:dyDescent="0.35">
      <c r="A16" t="s">
        <v>14</v>
      </c>
      <c r="B16" t="s">
        <v>134</v>
      </c>
      <c r="C16">
        <v>2016</v>
      </c>
      <c r="D16" t="s">
        <v>98</v>
      </c>
    </row>
    <row r="17" spans="1:4" x14ac:dyDescent="0.35">
      <c r="A17" t="s">
        <v>15</v>
      </c>
      <c r="B17" t="s">
        <v>134</v>
      </c>
      <c r="C17">
        <v>2016</v>
      </c>
      <c r="D17" t="s">
        <v>98</v>
      </c>
    </row>
    <row r="18" spans="1:4" x14ac:dyDescent="0.35">
      <c r="A18" t="s">
        <v>16</v>
      </c>
      <c r="B18" t="s">
        <v>134</v>
      </c>
      <c r="C18">
        <v>2016</v>
      </c>
      <c r="D18" t="s">
        <v>98</v>
      </c>
    </row>
    <row r="19" spans="1:4" x14ac:dyDescent="0.35">
      <c r="A19" t="s">
        <v>17</v>
      </c>
      <c r="B19" t="s">
        <v>134</v>
      </c>
      <c r="C19">
        <v>2016</v>
      </c>
      <c r="D19" t="s">
        <v>98</v>
      </c>
    </row>
    <row r="20" spans="1:4" x14ac:dyDescent="0.35">
      <c r="A20" t="s">
        <v>18</v>
      </c>
      <c r="B20" t="s">
        <v>134</v>
      </c>
      <c r="C20">
        <v>2017</v>
      </c>
      <c r="D20" t="s">
        <v>98</v>
      </c>
    </row>
    <row r="21" spans="1:4" x14ac:dyDescent="0.35">
      <c r="A21" t="s">
        <v>19</v>
      </c>
      <c r="B21" t="s">
        <v>134</v>
      </c>
      <c r="C21">
        <v>2017</v>
      </c>
      <c r="D21" t="s">
        <v>98</v>
      </c>
    </row>
    <row r="22" spans="1:4" x14ac:dyDescent="0.35">
      <c r="A22" t="s">
        <v>20</v>
      </c>
      <c r="B22" t="s">
        <v>134</v>
      </c>
      <c r="C22">
        <v>2017</v>
      </c>
      <c r="D22" t="s">
        <v>98</v>
      </c>
    </row>
    <row r="23" spans="1:4" x14ac:dyDescent="0.35">
      <c r="A23" t="s">
        <v>21</v>
      </c>
      <c r="B23" t="s">
        <v>134</v>
      </c>
      <c r="C23">
        <v>2017</v>
      </c>
      <c r="D23" t="s">
        <v>98</v>
      </c>
    </row>
    <row r="24" spans="1:4" x14ac:dyDescent="0.35">
      <c r="A24" t="s">
        <v>22</v>
      </c>
      <c r="B24" t="s">
        <v>134</v>
      </c>
      <c r="C24">
        <v>2017</v>
      </c>
      <c r="D24" t="s">
        <v>98</v>
      </c>
    </row>
    <row r="25" spans="1:4" x14ac:dyDescent="0.35">
      <c r="A25" t="s">
        <v>23</v>
      </c>
      <c r="B25" t="s">
        <v>134</v>
      </c>
      <c r="C25">
        <v>2017</v>
      </c>
      <c r="D25" t="s">
        <v>98</v>
      </c>
    </row>
    <row r="26" spans="1:4" x14ac:dyDescent="0.35">
      <c r="A26" t="s">
        <v>24</v>
      </c>
      <c r="B26" t="s">
        <v>134</v>
      </c>
      <c r="C26">
        <v>2017</v>
      </c>
      <c r="D26" t="s">
        <v>98</v>
      </c>
    </row>
    <row r="27" spans="1:4" x14ac:dyDescent="0.35">
      <c r="A27" t="s">
        <v>25</v>
      </c>
      <c r="B27" t="s">
        <v>134</v>
      </c>
      <c r="C27">
        <v>2017</v>
      </c>
      <c r="D27" t="s">
        <v>98</v>
      </c>
    </row>
    <row r="28" spans="1:4" x14ac:dyDescent="0.35">
      <c r="A28" t="s">
        <v>45</v>
      </c>
      <c r="B28" t="s">
        <v>134</v>
      </c>
      <c r="C28">
        <v>2017</v>
      </c>
      <c r="D28" t="s">
        <v>98</v>
      </c>
    </row>
    <row r="29" spans="1:4" x14ac:dyDescent="0.35">
      <c r="A29" t="s">
        <v>26</v>
      </c>
      <c r="B29" t="s">
        <v>134</v>
      </c>
      <c r="C29">
        <v>2017</v>
      </c>
      <c r="D29" t="s">
        <v>98</v>
      </c>
    </row>
    <row r="30" spans="1:4" x14ac:dyDescent="0.35">
      <c r="A30" t="s">
        <v>27</v>
      </c>
      <c r="B30" t="s">
        <v>134</v>
      </c>
      <c r="C30">
        <v>2017</v>
      </c>
      <c r="D30" t="s">
        <v>98</v>
      </c>
    </row>
    <row r="31" spans="1:4" x14ac:dyDescent="0.35">
      <c r="A31" t="s">
        <v>52</v>
      </c>
      <c r="B31" t="s">
        <v>134</v>
      </c>
      <c r="C31">
        <v>2017</v>
      </c>
      <c r="D31" t="s">
        <v>100</v>
      </c>
    </row>
    <row r="32" spans="1:4" x14ac:dyDescent="0.35">
      <c r="A32" t="s">
        <v>53</v>
      </c>
      <c r="B32" t="s">
        <v>134</v>
      </c>
      <c r="C32">
        <v>2017</v>
      </c>
      <c r="D32" t="s">
        <v>100</v>
      </c>
    </row>
    <row r="33" spans="1:4" x14ac:dyDescent="0.35">
      <c r="A33" t="s">
        <v>54</v>
      </c>
      <c r="B33" t="s">
        <v>134</v>
      </c>
      <c r="C33">
        <v>2017</v>
      </c>
      <c r="D33" t="s">
        <v>100</v>
      </c>
    </row>
    <row r="34" spans="1:4" x14ac:dyDescent="0.35">
      <c r="A34" t="s">
        <v>55</v>
      </c>
      <c r="B34" t="s">
        <v>134</v>
      </c>
      <c r="C34">
        <v>2017</v>
      </c>
      <c r="D34" t="s">
        <v>100</v>
      </c>
    </row>
    <row r="35" spans="1:4" x14ac:dyDescent="0.35">
      <c r="A35" t="s">
        <v>56</v>
      </c>
      <c r="B35" t="s">
        <v>134</v>
      </c>
      <c r="C35">
        <v>2017</v>
      </c>
      <c r="D35" t="s">
        <v>100</v>
      </c>
    </row>
    <row r="36" spans="1:4" x14ac:dyDescent="0.35">
      <c r="A36" t="s">
        <v>57</v>
      </c>
      <c r="B36" t="s">
        <v>134</v>
      </c>
      <c r="C36">
        <v>2017</v>
      </c>
      <c r="D36" t="s">
        <v>100</v>
      </c>
    </row>
    <row r="37" spans="1:4" x14ac:dyDescent="0.35">
      <c r="A37" t="s">
        <v>58</v>
      </c>
      <c r="B37" t="s">
        <v>134</v>
      </c>
      <c r="C37">
        <v>2017</v>
      </c>
      <c r="D37" t="s">
        <v>100</v>
      </c>
    </row>
    <row r="38" spans="1:4" x14ac:dyDescent="0.35">
      <c r="A38" t="s">
        <v>59</v>
      </c>
      <c r="B38" t="s">
        <v>134</v>
      </c>
      <c r="C38">
        <v>2017</v>
      </c>
      <c r="D38" t="s">
        <v>100</v>
      </c>
    </row>
    <row r="39" spans="1:4" x14ac:dyDescent="0.35">
      <c r="A39" t="s">
        <v>60</v>
      </c>
      <c r="B39" t="s">
        <v>134</v>
      </c>
      <c r="C39">
        <v>2017</v>
      </c>
      <c r="D39" t="s">
        <v>100</v>
      </c>
    </row>
    <row r="40" spans="1:4" x14ac:dyDescent="0.35">
      <c r="A40" t="s">
        <v>61</v>
      </c>
      <c r="B40" t="s">
        <v>134</v>
      </c>
      <c r="C40">
        <v>2017</v>
      </c>
      <c r="D40" t="s">
        <v>100</v>
      </c>
    </row>
    <row r="41" spans="1:4" x14ac:dyDescent="0.35">
      <c r="A41" t="s">
        <v>62</v>
      </c>
      <c r="B41" t="s">
        <v>134</v>
      </c>
      <c r="C41">
        <v>2017</v>
      </c>
      <c r="D41" t="s">
        <v>100</v>
      </c>
    </row>
    <row r="42" spans="1:4" x14ac:dyDescent="0.35">
      <c r="A42" t="s">
        <v>63</v>
      </c>
      <c r="B42" t="s">
        <v>134</v>
      </c>
      <c r="C42">
        <v>2017</v>
      </c>
      <c r="D42" t="s">
        <v>100</v>
      </c>
    </row>
    <row r="43" spans="1:4" x14ac:dyDescent="0.35">
      <c r="A43" t="s">
        <v>64</v>
      </c>
      <c r="B43" t="s">
        <v>134</v>
      </c>
      <c r="C43">
        <v>2017</v>
      </c>
      <c r="D43" t="s">
        <v>100</v>
      </c>
    </row>
    <row r="44" spans="1:4" x14ac:dyDescent="0.35">
      <c r="A44" t="s">
        <v>65</v>
      </c>
      <c r="B44" t="s">
        <v>134</v>
      </c>
      <c r="C44">
        <v>2017</v>
      </c>
      <c r="D44" t="s">
        <v>100</v>
      </c>
    </row>
    <row r="45" spans="1:4" x14ac:dyDescent="0.35">
      <c r="A45" t="s">
        <v>66</v>
      </c>
      <c r="B45" t="s">
        <v>134</v>
      </c>
      <c r="C45">
        <v>2017</v>
      </c>
      <c r="D45" t="s">
        <v>100</v>
      </c>
    </row>
    <row r="46" spans="1:4" x14ac:dyDescent="0.35">
      <c r="A46" t="s">
        <v>67</v>
      </c>
      <c r="B46" t="s">
        <v>134</v>
      </c>
      <c r="C46">
        <v>2017</v>
      </c>
      <c r="D46" t="s">
        <v>100</v>
      </c>
    </row>
    <row r="47" spans="1:4" x14ac:dyDescent="0.35">
      <c r="A47" t="s">
        <v>68</v>
      </c>
      <c r="B47" t="s">
        <v>134</v>
      </c>
      <c r="C47">
        <v>2017</v>
      </c>
      <c r="D47" t="s">
        <v>100</v>
      </c>
    </row>
    <row r="48" spans="1:4" x14ac:dyDescent="0.35">
      <c r="A48" t="s">
        <v>69</v>
      </c>
      <c r="B48" t="s">
        <v>134</v>
      </c>
      <c r="C48">
        <v>2017</v>
      </c>
      <c r="D48" t="s">
        <v>100</v>
      </c>
    </row>
    <row r="49" spans="1:4" x14ac:dyDescent="0.35">
      <c r="A49" t="s">
        <v>70</v>
      </c>
      <c r="B49" t="s">
        <v>134</v>
      </c>
      <c r="C49">
        <v>2017</v>
      </c>
      <c r="D49" t="s">
        <v>100</v>
      </c>
    </row>
    <row r="50" spans="1:4" x14ac:dyDescent="0.35">
      <c r="A50" t="s">
        <v>71</v>
      </c>
      <c r="B50" t="s">
        <v>134</v>
      </c>
      <c r="C50">
        <v>2017</v>
      </c>
      <c r="D50" t="s">
        <v>100</v>
      </c>
    </row>
    <row r="51" spans="1:4" x14ac:dyDescent="0.35">
      <c r="A51" t="s">
        <v>72</v>
      </c>
      <c r="B51" t="s">
        <v>134</v>
      </c>
      <c r="C51">
        <v>2017</v>
      </c>
      <c r="D51" t="s">
        <v>10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50A52-8977-4D21-9AE9-5D7A5C43FA0B}">
  <dimension ref="A1:Q1375"/>
  <sheetViews>
    <sheetView topLeftCell="H1" workbookViewId="0">
      <selection activeCell="Q2" sqref="Q2"/>
    </sheetView>
  </sheetViews>
  <sheetFormatPr defaultRowHeight="14.5" x14ac:dyDescent="0.35"/>
  <cols>
    <col min="1" max="1" width="23.54296875" customWidth="1"/>
    <col min="2" max="2" width="31" bestFit="1" customWidth="1"/>
    <col min="3" max="3" width="18.81640625" bestFit="1" customWidth="1"/>
    <col min="4" max="4" width="18.453125" customWidth="1"/>
    <col min="7" max="7" width="16.26953125" bestFit="1" customWidth="1"/>
    <col min="8" max="8" width="17.7265625" bestFit="1" customWidth="1"/>
    <col min="9" max="9" width="19" bestFit="1" customWidth="1"/>
    <col min="10" max="10" width="14.54296875" bestFit="1" customWidth="1"/>
    <col min="11" max="11" width="15.81640625" bestFit="1" customWidth="1"/>
    <col min="15" max="15" width="11" bestFit="1" customWidth="1"/>
    <col min="16" max="16" width="26.1796875" bestFit="1" customWidth="1"/>
    <col min="17" max="17" width="29.7265625" bestFit="1" customWidth="1"/>
  </cols>
  <sheetData>
    <row r="1" spans="1:17" x14ac:dyDescent="0.35">
      <c r="A1" s="26" t="s">
        <v>1655</v>
      </c>
    </row>
    <row r="2" spans="1:17" ht="15" thickBot="1" x14ac:dyDescent="0.4">
      <c r="A2" s="23" t="s">
        <v>99</v>
      </c>
      <c r="B2" s="23" t="s">
        <v>1133</v>
      </c>
      <c r="C2" s="23" t="s">
        <v>943</v>
      </c>
      <c r="D2" s="23" t="s">
        <v>739</v>
      </c>
      <c r="E2" s="23" t="s">
        <v>944</v>
      </c>
      <c r="F2" s="23" t="s">
        <v>945</v>
      </c>
      <c r="G2" s="23" t="s">
        <v>1658</v>
      </c>
      <c r="H2" s="23" t="s">
        <v>1659</v>
      </c>
      <c r="I2" s="23" t="s">
        <v>1660</v>
      </c>
      <c r="J2" s="23" t="s">
        <v>1661</v>
      </c>
      <c r="K2" s="23" t="s">
        <v>1662</v>
      </c>
      <c r="L2" s="23" t="s">
        <v>946</v>
      </c>
      <c r="M2" s="23" t="s">
        <v>1663</v>
      </c>
      <c r="N2" s="23" t="s">
        <v>1664</v>
      </c>
      <c r="O2" s="23" t="s">
        <v>1163</v>
      </c>
      <c r="P2" s="23" t="s">
        <v>1134</v>
      </c>
      <c r="Q2" s="23" t="s">
        <v>1164</v>
      </c>
    </row>
    <row r="3" spans="1:17" x14ac:dyDescent="0.35">
      <c r="A3" s="45" t="s">
        <v>1</v>
      </c>
      <c r="B3" s="45" t="s">
        <v>362</v>
      </c>
      <c r="C3" s="73" t="s">
        <v>947</v>
      </c>
      <c r="D3" s="45" t="str">
        <f>VLOOKUP(B3,'Table S4'!A:C,3,FALSE)</f>
        <v>Aminoglycoside</v>
      </c>
      <c r="E3" s="45">
        <v>577</v>
      </c>
      <c r="F3" s="45">
        <v>1</v>
      </c>
      <c r="G3" s="45">
        <v>804</v>
      </c>
      <c r="H3" s="45">
        <v>65.92</v>
      </c>
      <c r="I3" s="45">
        <v>65.92</v>
      </c>
      <c r="J3" s="45">
        <v>100</v>
      </c>
      <c r="K3" s="45">
        <v>151.69999999999999</v>
      </c>
      <c r="L3" s="45">
        <v>0.71</v>
      </c>
      <c r="M3" s="45">
        <v>572.27</v>
      </c>
      <c r="N3" s="70">
        <v>1E-26</v>
      </c>
      <c r="O3" s="45">
        <v>570.83999999999992</v>
      </c>
      <c r="P3" s="45">
        <v>100</v>
      </c>
      <c r="Q3" s="45">
        <v>570.83999999999992</v>
      </c>
    </row>
    <row r="4" spans="1:17" x14ac:dyDescent="0.35">
      <c r="A4" s="88" t="s">
        <v>2</v>
      </c>
      <c r="B4" t="s">
        <v>369</v>
      </c>
      <c r="C4" s="29" t="s">
        <v>948</v>
      </c>
      <c r="D4" t="str">
        <f>VLOOKUP(B4,'Table S4'!A:C,3,FALSE)</f>
        <v>Aminoglycoside</v>
      </c>
      <c r="E4">
        <v>1119</v>
      </c>
      <c r="F4">
        <v>151</v>
      </c>
      <c r="G4">
        <v>837</v>
      </c>
      <c r="H4">
        <v>71.92</v>
      </c>
      <c r="I4">
        <v>72.040000000000006</v>
      </c>
      <c r="J4">
        <v>99.83</v>
      </c>
      <c r="K4">
        <v>138.81</v>
      </c>
      <c r="L4">
        <v>1.34</v>
      </c>
      <c r="M4">
        <v>735.75</v>
      </c>
      <c r="N4" s="71">
        <v>1E-26</v>
      </c>
      <c r="O4">
        <v>1121.5800000000002</v>
      </c>
      <c r="P4">
        <v>0.24264051761752797</v>
      </c>
      <c r="Q4">
        <v>462239.37</v>
      </c>
    </row>
    <row r="5" spans="1:17" x14ac:dyDescent="0.35">
      <c r="A5" s="86"/>
      <c r="B5" t="s">
        <v>360</v>
      </c>
      <c r="C5" s="29" t="s">
        <v>947</v>
      </c>
      <c r="D5" t="str">
        <f>VLOOKUP(B5,'Table S4'!A:C,3,FALSE)</f>
        <v>Aminoglycoside</v>
      </c>
      <c r="E5">
        <v>825</v>
      </c>
      <c r="F5">
        <v>146</v>
      </c>
      <c r="G5">
        <v>804</v>
      </c>
      <c r="H5">
        <v>60.45</v>
      </c>
      <c r="I5">
        <v>60.45</v>
      </c>
      <c r="J5">
        <v>100</v>
      </c>
      <c r="K5">
        <v>165.43</v>
      </c>
      <c r="L5">
        <v>1.02</v>
      </c>
      <c r="M5">
        <v>474.68</v>
      </c>
      <c r="N5" s="71">
        <v>1E-26</v>
      </c>
      <c r="O5">
        <v>820.08</v>
      </c>
      <c r="P5">
        <v>0.17741457202141825</v>
      </c>
      <c r="Q5">
        <v>462239.37</v>
      </c>
    </row>
    <row r="6" spans="1:17" x14ac:dyDescent="0.35">
      <c r="A6" s="86"/>
      <c r="B6" t="s">
        <v>320</v>
      </c>
      <c r="C6" s="29" t="s">
        <v>949</v>
      </c>
      <c r="D6" t="str">
        <f>VLOOKUP(B6,'Table S4'!A:C,3,FALSE)</f>
        <v>Aminoglycoside</v>
      </c>
      <c r="E6">
        <v>30330</v>
      </c>
      <c r="F6">
        <v>93</v>
      </c>
      <c r="G6">
        <v>549</v>
      </c>
      <c r="H6">
        <v>99.64</v>
      </c>
      <c r="I6">
        <v>100</v>
      </c>
      <c r="J6">
        <v>99.64</v>
      </c>
      <c r="K6">
        <v>100</v>
      </c>
      <c r="L6">
        <v>55.55</v>
      </c>
      <c r="M6">
        <v>30049.27</v>
      </c>
      <c r="N6" s="71">
        <v>1E-26</v>
      </c>
      <c r="O6">
        <v>30496.949999999997</v>
      </c>
      <c r="P6">
        <v>6.5976530731252936</v>
      </c>
      <c r="Q6">
        <v>462239.37</v>
      </c>
    </row>
    <row r="7" spans="1:17" x14ac:dyDescent="0.35">
      <c r="A7" s="86"/>
      <c r="B7" t="s">
        <v>506</v>
      </c>
      <c r="C7" s="29" t="s">
        <v>950</v>
      </c>
      <c r="D7" t="str">
        <f>VLOOKUP(B7,'Table S4'!A:C,3,FALSE)</f>
        <v>Beta-lactam</v>
      </c>
      <c r="E7">
        <v>4257</v>
      </c>
      <c r="F7">
        <v>174</v>
      </c>
      <c r="G7">
        <v>966</v>
      </c>
      <c r="H7">
        <v>99.17</v>
      </c>
      <c r="I7">
        <v>99.28</v>
      </c>
      <c r="J7">
        <v>99.9</v>
      </c>
      <c r="K7">
        <v>100.73</v>
      </c>
      <c r="L7">
        <v>4.3899999999999997</v>
      </c>
      <c r="M7">
        <v>3761.44</v>
      </c>
      <c r="N7" s="71">
        <v>1E-26</v>
      </c>
      <c r="O7">
        <v>4240.74</v>
      </c>
      <c r="P7">
        <v>0.91743375299252417</v>
      </c>
      <c r="Q7">
        <v>462239.37</v>
      </c>
    </row>
    <row r="8" spans="1:17" x14ac:dyDescent="0.35">
      <c r="A8" s="86"/>
      <c r="B8" t="s">
        <v>592</v>
      </c>
      <c r="C8" s="29" t="s">
        <v>951</v>
      </c>
      <c r="D8" t="str">
        <f>VLOOKUP(B8,'Table S4'!A:C,3,FALSE)</f>
        <v>Polymyxin</v>
      </c>
      <c r="E8">
        <v>1446</v>
      </c>
      <c r="F8">
        <v>295</v>
      </c>
      <c r="G8">
        <v>1626</v>
      </c>
      <c r="H8">
        <v>67.22</v>
      </c>
      <c r="I8">
        <v>67.22</v>
      </c>
      <c r="J8">
        <v>100</v>
      </c>
      <c r="K8">
        <v>148.76</v>
      </c>
      <c r="L8">
        <v>0.89</v>
      </c>
      <c r="M8">
        <v>760.7</v>
      </c>
      <c r="N8" s="71">
        <v>1E-26</v>
      </c>
      <c r="O8">
        <v>1447.14</v>
      </c>
      <c r="P8">
        <v>0.31307155857364555</v>
      </c>
      <c r="Q8">
        <v>462239.37</v>
      </c>
    </row>
    <row r="9" spans="1:17" x14ac:dyDescent="0.35">
      <c r="A9" s="86"/>
      <c r="B9" t="s">
        <v>952</v>
      </c>
      <c r="C9" s="29" t="s">
        <v>953</v>
      </c>
      <c r="D9" t="str">
        <f>VLOOKUP(B9,'Table S4'!A:C,3,FALSE)</f>
        <v>Polymyxin</v>
      </c>
      <c r="E9">
        <v>2365</v>
      </c>
      <c r="F9">
        <v>294</v>
      </c>
      <c r="G9">
        <v>1626</v>
      </c>
      <c r="H9">
        <v>68.45</v>
      </c>
      <c r="I9">
        <v>68.45</v>
      </c>
      <c r="J9">
        <v>100</v>
      </c>
      <c r="K9">
        <v>146.09</v>
      </c>
      <c r="L9">
        <v>1.46</v>
      </c>
      <c r="M9">
        <v>1611.72</v>
      </c>
      <c r="N9" s="71">
        <v>1E-26</v>
      </c>
      <c r="O9">
        <v>2373.96</v>
      </c>
      <c r="P9">
        <v>0.51357806237923875</v>
      </c>
      <c r="Q9">
        <v>462239.37</v>
      </c>
    </row>
    <row r="10" spans="1:17" x14ac:dyDescent="0.35">
      <c r="A10" s="86"/>
      <c r="B10" t="s">
        <v>552</v>
      </c>
      <c r="C10" s="29" t="s">
        <v>954</v>
      </c>
      <c r="D10" t="str">
        <f>VLOOKUP(B10,'Table S4'!A:C,3,FALSE)</f>
        <v>Multiple</v>
      </c>
      <c r="E10">
        <v>1549</v>
      </c>
      <c r="F10">
        <v>145</v>
      </c>
      <c r="G10">
        <v>801</v>
      </c>
      <c r="H10">
        <v>81.52</v>
      </c>
      <c r="I10">
        <v>81.52</v>
      </c>
      <c r="J10">
        <v>100</v>
      </c>
      <c r="K10">
        <v>122.66</v>
      </c>
      <c r="L10">
        <v>1.93</v>
      </c>
      <c r="M10">
        <v>1162.9000000000001</v>
      </c>
      <c r="N10" s="71">
        <v>1E-26</v>
      </c>
      <c r="O10">
        <v>1545.93</v>
      </c>
      <c r="P10">
        <v>0.3344436022401121</v>
      </c>
      <c r="Q10">
        <v>462239.37</v>
      </c>
    </row>
    <row r="11" spans="1:17" x14ac:dyDescent="0.35">
      <c r="A11" s="86"/>
      <c r="B11" t="s">
        <v>557</v>
      </c>
      <c r="C11" s="29" t="s">
        <v>955</v>
      </c>
      <c r="D11" t="str">
        <f>VLOOKUP(B11,'Table S4'!A:C,3,FALSE)</f>
        <v>Multiple</v>
      </c>
      <c r="E11">
        <v>76852</v>
      </c>
      <c r="F11">
        <v>113</v>
      </c>
      <c r="G11">
        <v>735</v>
      </c>
      <c r="H11">
        <v>100</v>
      </c>
      <c r="I11">
        <v>100</v>
      </c>
      <c r="J11">
        <v>100</v>
      </c>
      <c r="K11">
        <v>100</v>
      </c>
      <c r="L11">
        <v>104.09</v>
      </c>
      <c r="M11">
        <v>76511.8</v>
      </c>
      <c r="N11" s="71">
        <v>1E-26</v>
      </c>
      <c r="O11">
        <v>76506.150000000009</v>
      </c>
      <c r="P11">
        <v>16.551197272530032</v>
      </c>
      <c r="Q11">
        <v>462239.37</v>
      </c>
    </row>
    <row r="12" spans="1:17" x14ac:dyDescent="0.35">
      <c r="A12" s="86"/>
      <c r="B12" t="s">
        <v>559</v>
      </c>
      <c r="C12" s="29" t="s">
        <v>956</v>
      </c>
      <c r="D12" t="str">
        <f>VLOOKUP(B12,'Table S4'!A:C,3,FALSE)</f>
        <v>Multiple</v>
      </c>
      <c r="E12">
        <v>5131</v>
      </c>
      <c r="F12">
        <v>137</v>
      </c>
      <c r="G12">
        <v>762</v>
      </c>
      <c r="H12">
        <v>94.49</v>
      </c>
      <c r="I12">
        <v>96.59</v>
      </c>
      <c r="J12">
        <v>97.83</v>
      </c>
      <c r="K12">
        <v>103.53</v>
      </c>
      <c r="L12">
        <v>7.14</v>
      </c>
      <c r="M12">
        <v>4733.5</v>
      </c>
      <c r="N12" s="71">
        <v>1E-26</v>
      </c>
      <c r="O12">
        <v>5440.6799999999994</v>
      </c>
      <c r="P12">
        <v>1.1770265263212001</v>
      </c>
      <c r="Q12">
        <v>462239.37</v>
      </c>
    </row>
    <row r="13" spans="1:17" x14ac:dyDescent="0.35">
      <c r="A13" s="86"/>
      <c r="B13" t="s">
        <v>561</v>
      </c>
      <c r="C13" s="29" t="s">
        <v>956</v>
      </c>
      <c r="D13" t="str">
        <f>VLOOKUP(B13,'Table S4'!A:C,3,FALSE)</f>
        <v>Multiple</v>
      </c>
      <c r="E13">
        <v>2537</v>
      </c>
      <c r="F13">
        <v>154</v>
      </c>
      <c r="G13">
        <v>855</v>
      </c>
      <c r="H13">
        <v>72.98</v>
      </c>
      <c r="I13">
        <v>74.62</v>
      </c>
      <c r="J13">
        <v>97.81</v>
      </c>
      <c r="K13">
        <v>134.01</v>
      </c>
      <c r="L13">
        <v>3.13</v>
      </c>
      <c r="M13">
        <v>2108.17</v>
      </c>
      <c r="N13" s="71">
        <v>1E-26</v>
      </c>
      <c r="O13">
        <v>2676.15</v>
      </c>
      <c r="P13">
        <v>0.57895328128367785</v>
      </c>
      <c r="Q13">
        <v>462239.37</v>
      </c>
    </row>
    <row r="14" spans="1:17" x14ac:dyDescent="0.35">
      <c r="A14" s="86"/>
      <c r="B14" t="s">
        <v>617</v>
      </c>
      <c r="C14" s="29" t="s">
        <v>1029</v>
      </c>
      <c r="D14" t="str">
        <f>VLOOKUP(B14,'Table S4'!A:C,3,FALSE)</f>
        <v>Multiple</v>
      </c>
      <c r="E14">
        <v>83601</v>
      </c>
      <c r="F14">
        <v>225</v>
      </c>
      <c r="G14">
        <v>1479</v>
      </c>
      <c r="H14">
        <v>98.99</v>
      </c>
      <c r="I14">
        <v>100</v>
      </c>
      <c r="J14">
        <v>98.99</v>
      </c>
      <c r="K14">
        <v>100</v>
      </c>
      <c r="L14">
        <v>58.15</v>
      </c>
      <c r="M14">
        <v>82927.98</v>
      </c>
      <c r="N14" s="71">
        <v>1E-26</v>
      </c>
      <c r="O14">
        <v>86003.849999999991</v>
      </c>
      <c r="P14">
        <v>18.605911910965091</v>
      </c>
      <c r="Q14">
        <v>462239.37</v>
      </c>
    </row>
    <row r="15" spans="1:17" x14ac:dyDescent="0.35">
      <c r="A15" s="86"/>
      <c r="B15" t="s">
        <v>596</v>
      </c>
      <c r="C15" s="29" t="s">
        <v>957</v>
      </c>
      <c r="D15" t="str">
        <f>VLOOKUP(B15,'Table S4'!A:C,3,FALSE)</f>
        <v>Multiple</v>
      </c>
      <c r="E15">
        <v>1222</v>
      </c>
      <c r="F15">
        <v>223</v>
      </c>
      <c r="G15">
        <v>1233</v>
      </c>
      <c r="H15">
        <v>66.42</v>
      </c>
      <c r="I15">
        <v>66.67</v>
      </c>
      <c r="J15">
        <v>99.64</v>
      </c>
      <c r="K15">
        <v>150</v>
      </c>
      <c r="L15">
        <v>1.01</v>
      </c>
      <c r="M15">
        <v>689.04</v>
      </c>
      <c r="N15" s="71">
        <v>1E-26</v>
      </c>
      <c r="O15">
        <v>1245.33</v>
      </c>
      <c r="P15">
        <v>0.26941236095921467</v>
      </c>
      <c r="Q15">
        <v>462239.37</v>
      </c>
    </row>
    <row r="16" spans="1:17" x14ac:dyDescent="0.35">
      <c r="A16" s="86"/>
      <c r="B16" t="s">
        <v>660</v>
      </c>
      <c r="C16" s="29" t="s">
        <v>958</v>
      </c>
      <c r="D16" t="str">
        <f>VLOOKUP(B16,'Table S4'!A:C,3,FALSE)</f>
        <v>Sulphonamide</v>
      </c>
      <c r="E16">
        <v>934</v>
      </c>
      <c r="F16">
        <v>148</v>
      </c>
      <c r="G16">
        <v>816</v>
      </c>
      <c r="H16">
        <v>73.28</v>
      </c>
      <c r="I16">
        <v>73.28</v>
      </c>
      <c r="J16">
        <v>100</v>
      </c>
      <c r="K16">
        <v>136.44999999999999</v>
      </c>
      <c r="L16">
        <v>1.1399999999999999</v>
      </c>
      <c r="M16">
        <v>570.54</v>
      </c>
      <c r="N16" s="71">
        <v>1E-26</v>
      </c>
      <c r="O16">
        <v>930.2399999999999</v>
      </c>
      <c r="P16">
        <v>0.20124638020339977</v>
      </c>
      <c r="Q16">
        <v>462239.37</v>
      </c>
    </row>
    <row r="17" spans="1:17" x14ac:dyDescent="0.35">
      <c r="A17" s="86"/>
      <c r="B17" t="s">
        <v>697</v>
      </c>
      <c r="C17" s="29" t="s">
        <v>959</v>
      </c>
      <c r="D17" t="str">
        <f>VLOOKUP(B17,'Table S4'!A:C,3,FALSE)</f>
        <v>Tetracycline</v>
      </c>
      <c r="E17">
        <v>119123</v>
      </c>
      <c r="F17">
        <v>268</v>
      </c>
      <c r="G17">
        <v>1920</v>
      </c>
      <c r="H17">
        <v>99.64</v>
      </c>
      <c r="I17">
        <v>100.05</v>
      </c>
      <c r="J17">
        <v>99.58</v>
      </c>
      <c r="K17">
        <v>99.95</v>
      </c>
      <c r="L17">
        <v>62.56</v>
      </c>
      <c r="M17">
        <v>118321.35</v>
      </c>
      <c r="N17" s="71">
        <v>1E-26</v>
      </c>
      <c r="O17">
        <v>120115.20000000001</v>
      </c>
      <c r="P17">
        <v>25.985497513982857</v>
      </c>
      <c r="Q17">
        <v>462239.37</v>
      </c>
    </row>
    <row r="18" spans="1:17" x14ac:dyDescent="0.35">
      <c r="A18" s="86"/>
      <c r="B18" t="s">
        <v>690</v>
      </c>
      <c r="C18" s="29" t="s">
        <v>959</v>
      </c>
      <c r="D18" t="str">
        <f>VLOOKUP(B18,'Table S4'!A:C,3,FALSE)</f>
        <v>Tetracycline</v>
      </c>
      <c r="E18">
        <v>36274</v>
      </c>
      <c r="F18">
        <v>324</v>
      </c>
      <c r="G18">
        <v>1920</v>
      </c>
      <c r="H18">
        <v>68.540000000000006</v>
      </c>
      <c r="I18">
        <v>68.91</v>
      </c>
      <c r="J18">
        <v>99.47</v>
      </c>
      <c r="K18">
        <v>145.12</v>
      </c>
      <c r="L18">
        <v>19.05</v>
      </c>
      <c r="M18">
        <v>35311.4</v>
      </c>
      <c r="N18" s="71">
        <v>1E-26</v>
      </c>
      <c r="O18">
        <v>36576</v>
      </c>
      <c r="P18">
        <v>7.9127833702265562</v>
      </c>
      <c r="Q18">
        <v>462239.37</v>
      </c>
    </row>
    <row r="19" spans="1:17" x14ac:dyDescent="0.35">
      <c r="A19" s="86"/>
      <c r="B19" t="s">
        <v>687</v>
      </c>
      <c r="C19" s="29" t="s">
        <v>960</v>
      </c>
      <c r="D19" t="str">
        <f>VLOOKUP(B19,'Table S4'!A:C,3,FALSE)</f>
        <v>Tetracycline</v>
      </c>
      <c r="E19">
        <v>59225</v>
      </c>
      <c r="F19">
        <v>221</v>
      </c>
      <c r="G19">
        <v>1377</v>
      </c>
      <c r="H19">
        <v>98.98</v>
      </c>
      <c r="I19">
        <v>99.71</v>
      </c>
      <c r="J19">
        <v>99.27</v>
      </c>
      <c r="K19">
        <v>100.29</v>
      </c>
      <c r="L19">
        <v>42.83</v>
      </c>
      <c r="M19">
        <v>58563.59</v>
      </c>
      <c r="N19" s="71">
        <v>1E-26</v>
      </c>
      <c r="O19">
        <v>58976.909999999996</v>
      </c>
      <c r="P19">
        <v>12.758954305428375</v>
      </c>
      <c r="Q19">
        <v>462239.37</v>
      </c>
    </row>
    <row r="20" spans="1:17" x14ac:dyDescent="0.35">
      <c r="A20" s="86"/>
      <c r="B20" t="s">
        <v>724</v>
      </c>
      <c r="C20" s="29" t="s">
        <v>961</v>
      </c>
      <c r="D20" t="str">
        <f>VLOOKUP(B20,'Table S4'!A:C,3,FALSE)</f>
        <v>Multiple</v>
      </c>
      <c r="E20">
        <v>3346</v>
      </c>
      <c r="F20">
        <v>210</v>
      </c>
      <c r="G20">
        <v>1167</v>
      </c>
      <c r="H20">
        <v>87.06</v>
      </c>
      <c r="I20">
        <v>88.52</v>
      </c>
      <c r="J20">
        <v>98.35</v>
      </c>
      <c r="K20">
        <v>112.97</v>
      </c>
      <c r="L20">
        <v>2.92</v>
      </c>
      <c r="M20">
        <v>2763.07</v>
      </c>
      <c r="N20" s="71">
        <v>1E-26</v>
      </c>
      <c r="O20">
        <v>3407.64</v>
      </c>
      <c r="P20">
        <v>0.73720245854436839</v>
      </c>
      <c r="Q20">
        <v>462239.37</v>
      </c>
    </row>
    <row r="21" spans="1:17" x14ac:dyDescent="0.35">
      <c r="A21" s="86"/>
      <c r="B21" t="s">
        <v>718</v>
      </c>
      <c r="C21" s="29" t="s">
        <v>962</v>
      </c>
      <c r="D21" t="str">
        <f>VLOOKUP(B21,'Table S4'!A:C,3,FALSE)</f>
        <v>Tetracycline</v>
      </c>
      <c r="E21">
        <v>1643</v>
      </c>
      <c r="F21">
        <v>348</v>
      </c>
      <c r="G21">
        <v>1920</v>
      </c>
      <c r="H21">
        <v>65.62</v>
      </c>
      <c r="I21">
        <v>65.62</v>
      </c>
      <c r="J21">
        <v>100</v>
      </c>
      <c r="K21">
        <v>152.38</v>
      </c>
      <c r="L21">
        <v>0.85</v>
      </c>
      <c r="M21">
        <v>841.61</v>
      </c>
      <c r="N21" s="71">
        <v>1E-26</v>
      </c>
      <c r="O21">
        <v>1632</v>
      </c>
      <c r="P21">
        <v>0.35306382491824528</v>
      </c>
      <c r="Q21">
        <v>462239.37</v>
      </c>
    </row>
    <row r="22" spans="1:17" x14ac:dyDescent="0.35">
      <c r="A22" s="89"/>
      <c r="B22" s="24" t="s">
        <v>532</v>
      </c>
      <c r="C22" s="30" t="s">
        <v>963</v>
      </c>
      <c r="D22" s="24" t="str">
        <f>VLOOKUP(B22,'Table S4'!A:C,3,FALSE)</f>
        <v>Diaminopyrimidine</v>
      </c>
      <c r="E22" s="24">
        <v>26807</v>
      </c>
      <c r="F22" s="24">
        <v>85</v>
      </c>
      <c r="G22" s="24">
        <v>498</v>
      </c>
      <c r="H22" s="24">
        <v>100</v>
      </c>
      <c r="I22" s="24">
        <v>100</v>
      </c>
      <c r="J22" s="24">
        <v>100</v>
      </c>
      <c r="K22" s="24">
        <v>100</v>
      </c>
      <c r="L22" s="24">
        <v>53.58</v>
      </c>
      <c r="M22" s="24">
        <v>26550.52</v>
      </c>
      <c r="N22" s="72">
        <v>1E-26</v>
      </c>
      <c r="O22" s="24">
        <v>26682.84</v>
      </c>
      <c r="P22" s="24">
        <v>5.7725156556872257</v>
      </c>
      <c r="Q22" s="24">
        <v>462239.37</v>
      </c>
    </row>
    <row r="23" spans="1:17" x14ac:dyDescent="0.35">
      <c r="A23" s="88" t="s">
        <v>964</v>
      </c>
      <c r="B23" t="s">
        <v>329</v>
      </c>
      <c r="C23" s="29" t="s">
        <v>965</v>
      </c>
      <c r="D23" t="str">
        <f>VLOOKUP(B23,'Table S4'!A:C,3,FALSE)</f>
        <v>Aminoglycoside</v>
      </c>
      <c r="E23">
        <v>22025</v>
      </c>
      <c r="F23">
        <v>16911</v>
      </c>
      <c r="G23">
        <v>819</v>
      </c>
      <c r="H23">
        <v>99.63</v>
      </c>
      <c r="I23">
        <v>99.88</v>
      </c>
      <c r="J23">
        <v>99.76</v>
      </c>
      <c r="K23">
        <v>100.12</v>
      </c>
      <c r="L23">
        <v>26.96</v>
      </c>
      <c r="M23">
        <v>671.53</v>
      </c>
      <c r="N23" s="71">
        <v>1E-26</v>
      </c>
      <c r="O23">
        <v>22080.240000000002</v>
      </c>
      <c r="P23">
        <v>4.0327243343616474E-2</v>
      </c>
      <c r="Q23">
        <v>54752663.879999995</v>
      </c>
    </row>
    <row r="24" spans="1:17" x14ac:dyDescent="0.35">
      <c r="A24" s="86"/>
      <c r="B24" t="s">
        <v>369</v>
      </c>
      <c r="C24" s="29" t="s">
        <v>948</v>
      </c>
      <c r="D24" t="str">
        <f>VLOOKUP(B24,'Table S4'!A:C,3,FALSE)</f>
        <v>Aminoglycoside</v>
      </c>
      <c r="E24">
        <v>557191</v>
      </c>
      <c r="F24">
        <v>17123</v>
      </c>
      <c r="G24">
        <v>837</v>
      </c>
      <c r="H24">
        <v>99.76</v>
      </c>
      <c r="I24">
        <v>99.76</v>
      </c>
      <c r="J24">
        <v>100</v>
      </c>
      <c r="K24">
        <v>100.24</v>
      </c>
      <c r="L24">
        <v>658.97</v>
      </c>
      <c r="M24">
        <v>507861.88</v>
      </c>
      <c r="N24" s="71">
        <v>1E-26</v>
      </c>
      <c r="O24">
        <v>551557.89</v>
      </c>
      <c r="P24">
        <v>1.0073626576577812</v>
      </c>
      <c r="Q24">
        <v>54752663.879999995</v>
      </c>
    </row>
    <row r="25" spans="1:17" x14ac:dyDescent="0.35">
      <c r="A25" s="86"/>
      <c r="B25" t="s">
        <v>371</v>
      </c>
      <c r="C25" s="29" t="s">
        <v>948</v>
      </c>
      <c r="D25" t="str">
        <f>VLOOKUP(B25,'Table S4'!A:C,3,FALSE)</f>
        <v>Aminoglycoside</v>
      </c>
      <c r="E25">
        <v>5115411</v>
      </c>
      <c r="F25">
        <v>15651</v>
      </c>
      <c r="G25">
        <v>831</v>
      </c>
      <c r="H25">
        <v>100</v>
      </c>
      <c r="I25">
        <v>100</v>
      </c>
      <c r="J25">
        <v>100</v>
      </c>
      <c r="K25">
        <v>100</v>
      </c>
      <c r="L25">
        <v>6159.96</v>
      </c>
      <c r="M25">
        <v>5068647.08</v>
      </c>
      <c r="N25" s="71">
        <v>1E-26</v>
      </c>
      <c r="O25">
        <v>5118926.76</v>
      </c>
      <c r="P25">
        <v>9.349183030106115</v>
      </c>
      <c r="Q25">
        <v>54752663.879999995</v>
      </c>
    </row>
    <row r="26" spans="1:17" x14ac:dyDescent="0.35">
      <c r="A26" s="86"/>
      <c r="B26" t="s">
        <v>348</v>
      </c>
      <c r="C26" s="29" t="s">
        <v>966</v>
      </c>
      <c r="D26" t="str">
        <f>VLOOKUP(B26,'Table S4'!A:C,3,FALSE)</f>
        <v>Aminoglycoside</v>
      </c>
      <c r="E26">
        <v>647010</v>
      </c>
      <c r="F26">
        <v>30156</v>
      </c>
      <c r="G26">
        <v>1476</v>
      </c>
      <c r="H26">
        <v>100</v>
      </c>
      <c r="I26">
        <v>100</v>
      </c>
      <c r="J26">
        <v>100</v>
      </c>
      <c r="K26">
        <v>100</v>
      </c>
      <c r="L26">
        <v>437.84</v>
      </c>
      <c r="M26">
        <v>561912.56000000006</v>
      </c>
      <c r="N26" s="71">
        <v>1E-26</v>
      </c>
      <c r="O26">
        <v>646251.84</v>
      </c>
      <c r="P26">
        <v>1.1803112290871791</v>
      </c>
      <c r="Q26">
        <v>54752663.879999995</v>
      </c>
    </row>
    <row r="27" spans="1:17" x14ac:dyDescent="0.35">
      <c r="A27" s="86"/>
      <c r="B27" t="s">
        <v>344</v>
      </c>
      <c r="C27" s="29" t="s">
        <v>967</v>
      </c>
      <c r="D27" t="str">
        <f>VLOOKUP(B27,'Table S4'!A:C,3,FALSE)</f>
        <v>Aminoglycoside</v>
      </c>
      <c r="E27">
        <v>5871</v>
      </c>
      <c r="F27">
        <v>17908</v>
      </c>
      <c r="G27">
        <v>867</v>
      </c>
      <c r="H27">
        <v>99.88</v>
      </c>
      <c r="I27">
        <v>100</v>
      </c>
      <c r="J27">
        <v>99.88</v>
      </c>
      <c r="K27">
        <v>100</v>
      </c>
      <c r="L27">
        <v>6.73</v>
      </c>
      <c r="M27">
        <v>6093.18</v>
      </c>
      <c r="N27" s="71">
        <v>1E-26</v>
      </c>
      <c r="O27">
        <v>5834.9100000000008</v>
      </c>
      <c r="P27">
        <v>1.0656851350261648E-2</v>
      </c>
      <c r="Q27">
        <v>54752663.879999995</v>
      </c>
    </row>
    <row r="28" spans="1:17" x14ac:dyDescent="0.35">
      <c r="A28" s="86"/>
      <c r="B28" t="s">
        <v>308</v>
      </c>
      <c r="C28" s="29" t="s">
        <v>968</v>
      </c>
      <c r="D28" t="str">
        <f>VLOOKUP(B28,'Table S4'!A:C,3,FALSE)</f>
        <v>Aminoglycoside</v>
      </c>
      <c r="E28">
        <v>12356</v>
      </c>
      <c r="F28">
        <v>17782</v>
      </c>
      <c r="G28">
        <v>861</v>
      </c>
      <c r="H28">
        <v>80.599999999999994</v>
      </c>
      <c r="I28">
        <v>80.72</v>
      </c>
      <c r="J28">
        <v>99.86</v>
      </c>
      <c r="K28">
        <v>123.88</v>
      </c>
      <c r="L28">
        <v>14.5</v>
      </c>
      <c r="M28">
        <v>976.91</v>
      </c>
      <c r="N28" s="71">
        <v>1E-26</v>
      </c>
      <c r="O28">
        <v>12484.5</v>
      </c>
      <c r="P28">
        <v>2.2801630304896139E-2</v>
      </c>
      <c r="Q28">
        <v>54752663.879999995</v>
      </c>
    </row>
    <row r="29" spans="1:17" x14ac:dyDescent="0.35">
      <c r="A29" s="86"/>
      <c r="B29" t="s">
        <v>335</v>
      </c>
      <c r="C29" s="29" t="s">
        <v>969</v>
      </c>
      <c r="D29" t="str">
        <f>VLOOKUP(B29,'Table S4'!A:C,3,FALSE)</f>
        <v>Aminoglycoside</v>
      </c>
      <c r="E29">
        <v>5765162</v>
      </c>
      <c r="F29">
        <v>14677</v>
      </c>
      <c r="G29">
        <v>789</v>
      </c>
      <c r="H29">
        <v>100</v>
      </c>
      <c r="I29">
        <v>100</v>
      </c>
      <c r="J29">
        <v>100</v>
      </c>
      <c r="K29">
        <v>100</v>
      </c>
      <c r="L29">
        <v>7286.24</v>
      </c>
      <c r="M29">
        <v>5721277.9000000004</v>
      </c>
      <c r="N29" s="71">
        <v>1E-26</v>
      </c>
      <c r="O29">
        <v>5748843.3599999994</v>
      </c>
      <c r="P29">
        <v>10.499659656011607</v>
      </c>
      <c r="Q29">
        <v>54752663.879999995</v>
      </c>
    </row>
    <row r="30" spans="1:17" x14ac:dyDescent="0.35">
      <c r="A30" s="86"/>
      <c r="B30" t="s">
        <v>343</v>
      </c>
      <c r="C30" s="29" t="s">
        <v>967</v>
      </c>
      <c r="D30" t="str">
        <f>VLOOKUP(B30,'Table S4'!A:C,3,FALSE)</f>
        <v>Aminoglycoside</v>
      </c>
      <c r="E30">
        <v>7712</v>
      </c>
      <c r="F30">
        <v>17845</v>
      </c>
      <c r="G30">
        <v>864</v>
      </c>
      <c r="H30">
        <v>81.02</v>
      </c>
      <c r="I30">
        <v>82.52</v>
      </c>
      <c r="J30">
        <v>98.18</v>
      </c>
      <c r="K30">
        <v>121.18</v>
      </c>
      <c r="L30">
        <v>9.09</v>
      </c>
      <c r="M30">
        <v>4017.89</v>
      </c>
      <c r="N30" s="71">
        <v>1E-26</v>
      </c>
      <c r="O30">
        <v>7853.76</v>
      </c>
      <c r="P30">
        <v>1.4344069207688021E-2</v>
      </c>
      <c r="Q30">
        <v>54752663.879999995</v>
      </c>
    </row>
    <row r="31" spans="1:17" x14ac:dyDescent="0.35">
      <c r="A31" s="86"/>
      <c r="B31" t="s">
        <v>342</v>
      </c>
      <c r="C31" s="29" t="s">
        <v>967</v>
      </c>
      <c r="D31" t="str">
        <f>VLOOKUP(B31,'Table S4'!A:C,3,FALSE)</f>
        <v>Aminoglycoside</v>
      </c>
      <c r="E31">
        <v>57661</v>
      </c>
      <c r="F31">
        <v>18759</v>
      </c>
      <c r="G31">
        <v>909</v>
      </c>
      <c r="H31">
        <v>99.34</v>
      </c>
      <c r="I31">
        <v>100</v>
      </c>
      <c r="J31">
        <v>99.34</v>
      </c>
      <c r="K31">
        <v>100</v>
      </c>
      <c r="L31">
        <v>64.66</v>
      </c>
      <c r="M31">
        <v>19803.21</v>
      </c>
      <c r="N31" s="71">
        <v>1E-26</v>
      </c>
      <c r="O31">
        <v>58775.939999999995</v>
      </c>
      <c r="P31">
        <v>0.10734809201031334</v>
      </c>
      <c r="Q31">
        <v>54752663.879999995</v>
      </c>
    </row>
    <row r="32" spans="1:17" x14ac:dyDescent="0.35">
      <c r="A32" s="86"/>
      <c r="B32" t="s">
        <v>364</v>
      </c>
      <c r="C32" s="29" t="s">
        <v>970</v>
      </c>
      <c r="D32" t="str">
        <f>VLOOKUP(B32,'Table S4'!A:C,3,FALSE)</f>
        <v>Aminoglycoside</v>
      </c>
      <c r="E32">
        <v>59957</v>
      </c>
      <c r="F32">
        <v>16405</v>
      </c>
      <c r="G32">
        <v>795</v>
      </c>
      <c r="H32">
        <v>100</v>
      </c>
      <c r="I32">
        <v>100</v>
      </c>
      <c r="J32">
        <v>100</v>
      </c>
      <c r="K32">
        <v>100</v>
      </c>
      <c r="L32">
        <v>75.13</v>
      </c>
      <c r="M32">
        <v>24839.119999999999</v>
      </c>
      <c r="N32" s="71">
        <v>1E-26</v>
      </c>
      <c r="O32">
        <v>59728.35</v>
      </c>
      <c r="P32">
        <v>0.10908756901929938</v>
      </c>
      <c r="Q32">
        <v>54752663.879999995</v>
      </c>
    </row>
    <row r="33" spans="1:17" x14ac:dyDescent="0.35">
      <c r="A33" s="86"/>
      <c r="B33" t="s">
        <v>347</v>
      </c>
      <c r="C33" s="29" t="s">
        <v>971</v>
      </c>
      <c r="D33" t="str">
        <f>VLOOKUP(B33,'Table S4'!A:C,3,FALSE)</f>
        <v>Aminoglycoside</v>
      </c>
      <c r="E33">
        <v>25858</v>
      </c>
      <c r="F33">
        <v>16166</v>
      </c>
      <c r="G33">
        <v>783</v>
      </c>
      <c r="H33">
        <v>100</v>
      </c>
      <c r="I33">
        <v>100</v>
      </c>
      <c r="J33">
        <v>100</v>
      </c>
      <c r="K33">
        <v>100</v>
      </c>
      <c r="L33">
        <v>32.869999999999997</v>
      </c>
      <c r="M33">
        <v>2234.79</v>
      </c>
      <c r="N33" s="71">
        <v>1E-26</v>
      </c>
      <c r="O33">
        <v>25737.21</v>
      </c>
      <c r="P33">
        <v>4.7006315631340931E-2</v>
      </c>
      <c r="Q33">
        <v>54752663.879999995</v>
      </c>
    </row>
    <row r="34" spans="1:17" x14ac:dyDescent="0.35">
      <c r="A34" s="86"/>
      <c r="B34" t="s">
        <v>358</v>
      </c>
      <c r="C34" s="29" t="s">
        <v>947</v>
      </c>
      <c r="D34" t="str">
        <f>VLOOKUP(B34,'Table S4'!A:C,3,FALSE)</f>
        <v>Aminoglycoside</v>
      </c>
      <c r="E34">
        <v>906</v>
      </c>
      <c r="F34">
        <v>16607</v>
      </c>
      <c r="G34">
        <v>804</v>
      </c>
      <c r="H34">
        <v>62.06</v>
      </c>
      <c r="I34">
        <v>62.81</v>
      </c>
      <c r="J34">
        <v>98.81</v>
      </c>
      <c r="K34">
        <v>159.21</v>
      </c>
      <c r="L34">
        <v>1.1599999999999999</v>
      </c>
      <c r="M34">
        <v>14077.26</v>
      </c>
      <c r="N34" s="71">
        <v>1E-26</v>
      </c>
      <c r="O34">
        <v>932.64</v>
      </c>
      <c r="P34">
        <v>1.7033691767838787E-3</v>
      </c>
      <c r="Q34">
        <v>54752663.879999995</v>
      </c>
    </row>
    <row r="35" spans="1:17" x14ac:dyDescent="0.35">
      <c r="A35" s="86"/>
      <c r="B35" t="s">
        <v>362</v>
      </c>
      <c r="C35" s="29" t="s">
        <v>947</v>
      </c>
      <c r="D35" t="str">
        <f>VLOOKUP(B35,'Table S4'!A:C,3,FALSE)</f>
        <v>Aminoglycoside</v>
      </c>
      <c r="E35">
        <v>5870828</v>
      </c>
      <c r="F35">
        <v>14926</v>
      </c>
      <c r="G35">
        <v>804</v>
      </c>
      <c r="H35">
        <v>100</v>
      </c>
      <c r="I35">
        <v>100</v>
      </c>
      <c r="J35">
        <v>100</v>
      </c>
      <c r="K35">
        <v>100</v>
      </c>
      <c r="L35">
        <v>7295.12</v>
      </c>
      <c r="M35">
        <v>5826199.6500000004</v>
      </c>
      <c r="N35" s="71">
        <v>1E-26</v>
      </c>
      <c r="O35">
        <v>5865276.4799999995</v>
      </c>
      <c r="P35">
        <v>10.712312542189316</v>
      </c>
      <c r="Q35">
        <v>54752663.879999995</v>
      </c>
    </row>
    <row r="36" spans="1:17" x14ac:dyDescent="0.35">
      <c r="A36" s="86"/>
      <c r="B36" t="s">
        <v>645</v>
      </c>
      <c r="C36" s="29" t="s">
        <v>972</v>
      </c>
      <c r="D36" t="str">
        <f>VLOOKUP(B36,'Table S4'!A:C,3,FALSE)</f>
        <v>Aminoglycoside</v>
      </c>
      <c r="E36">
        <v>1141566</v>
      </c>
      <c r="F36">
        <v>17192</v>
      </c>
      <c r="G36">
        <v>849</v>
      </c>
      <c r="H36">
        <v>100</v>
      </c>
      <c r="I36">
        <v>100</v>
      </c>
      <c r="J36">
        <v>100</v>
      </c>
      <c r="K36">
        <v>100</v>
      </c>
      <c r="L36">
        <v>1341.18</v>
      </c>
      <c r="M36">
        <v>1091008.48</v>
      </c>
      <c r="N36" s="71">
        <v>1E-26</v>
      </c>
      <c r="O36">
        <v>1138661.82</v>
      </c>
      <c r="P36">
        <v>2.0796464305290714</v>
      </c>
      <c r="Q36">
        <v>54752663.879999995</v>
      </c>
    </row>
    <row r="37" spans="1:17" x14ac:dyDescent="0.35">
      <c r="A37" s="86"/>
      <c r="B37" t="s">
        <v>306</v>
      </c>
      <c r="C37" s="29" t="s">
        <v>973</v>
      </c>
      <c r="D37" t="str">
        <f>VLOOKUP(B37,'Table S4'!A:C,3,FALSE)</f>
        <v>Aminoglycoside</v>
      </c>
      <c r="E37">
        <v>259280</v>
      </c>
      <c r="F37">
        <v>17706</v>
      </c>
      <c r="G37">
        <v>861</v>
      </c>
      <c r="H37">
        <v>99.77</v>
      </c>
      <c r="I37">
        <v>100</v>
      </c>
      <c r="J37">
        <v>99.77</v>
      </c>
      <c r="K37">
        <v>100</v>
      </c>
      <c r="L37">
        <v>302.2</v>
      </c>
      <c r="M37">
        <v>210688.53</v>
      </c>
      <c r="N37" s="71">
        <v>1E-26</v>
      </c>
      <c r="O37">
        <v>260194.19999999998</v>
      </c>
      <c r="P37">
        <v>0.47521742607859396</v>
      </c>
      <c r="Q37">
        <v>54752663.879999995</v>
      </c>
    </row>
    <row r="38" spans="1:17" x14ac:dyDescent="0.35">
      <c r="A38" s="86"/>
      <c r="B38" t="s">
        <v>336</v>
      </c>
      <c r="C38" s="29" t="s">
        <v>974</v>
      </c>
      <c r="D38" t="str">
        <f>VLOOKUP(B38,'Table S4'!A:C,3,FALSE)</f>
        <v>Aminoglycoside</v>
      </c>
      <c r="E38">
        <v>367735</v>
      </c>
      <c r="F38">
        <v>15825</v>
      </c>
      <c r="G38">
        <v>771</v>
      </c>
      <c r="H38">
        <v>100</v>
      </c>
      <c r="I38">
        <v>100</v>
      </c>
      <c r="J38">
        <v>100</v>
      </c>
      <c r="K38">
        <v>100</v>
      </c>
      <c r="L38">
        <v>474.88</v>
      </c>
      <c r="M38">
        <v>322871.13</v>
      </c>
      <c r="N38" s="71">
        <v>1E-26</v>
      </c>
      <c r="O38">
        <v>366132.47999999998</v>
      </c>
      <c r="P38">
        <v>0.66870258733427679</v>
      </c>
      <c r="Q38">
        <v>54752663.879999995</v>
      </c>
    </row>
    <row r="39" spans="1:17" ht="16.5" x14ac:dyDescent="0.45">
      <c r="A39" s="86"/>
      <c r="B39" t="s">
        <v>379</v>
      </c>
      <c r="C39" s="29" t="s">
        <v>1424</v>
      </c>
      <c r="D39" t="str">
        <f>VLOOKUP(B39,'Table S4'!A:C,3,FALSE)</f>
        <v>Beta-lactam</v>
      </c>
      <c r="E39">
        <v>3609</v>
      </c>
      <c r="F39">
        <v>23674</v>
      </c>
      <c r="G39">
        <v>1146</v>
      </c>
      <c r="H39">
        <v>56.89</v>
      </c>
      <c r="I39">
        <v>60.47</v>
      </c>
      <c r="J39">
        <v>94.08</v>
      </c>
      <c r="K39">
        <v>165.37</v>
      </c>
      <c r="L39">
        <v>3.7</v>
      </c>
      <c r="M39">
        <v>14756.67</v>
      </c>
      <c r="N39" s="71">
        <v>1E-26</v>
      </c>
      <c r="O39">
        <v>4240.2</v>
      </c>
      <c r="P39">
        <v>7.74428073361533E-3</v>
      </c>
      <c r="Q39">
        <v>54752663.879999995</v>
      </c>
    </row>
    <row r="40" spans="1:17" ht="16.5" x14ac:dyDescent="0.45">
      <c r="A40" s="86"/>
      <c r="B40" t="s">
        <v>380</v>
      </c>
      <c r="C40" s="29" t="s">
        <v>1425</v>
      </c>
      <c r="D40" t="str">
        <f>VLOOKUP(B40,'Table S4'!A:C,3,FALSE)</f>
        <v>Beta-lactam</v>
      </c>
      <c r="E40">
        <v>9593</v>
      </c>
      <c r="F40">
        <v>23547</v>
      </c>
      <c r="G40">
        <v>1140</v>
      </c>
      <c r="H40">
        <v>93.07</v>
      </c>
      <c r="I40">
        <v>95.79</v>
      </c>
      <c r="J40">
        <v>97.16</v>
      </c>
      <c r="K40">
        <v>104.4</v>
      </c>
      <c r="L40">
        <v>8.86</v>
      </c>
      <c r="M40">
        <v>5875.93</v>
      </c>
      <c r="N40" s="71">
        <v>1E-26</v>
      </c>
      <c r="O40">
        <v>10100.4</v>
      </c>
      <c r="P40">
        <v>1.8447321617331328E-2</v>
      </c>
      <c r="Q40">
        <v>54752663.879999995</v>
      </c>
    </row>
    <row r="41" spans="1:17" ht="16.5" x14ac:dyDescent="0.45">
      <c r="A41" s="86"/>
      <c r="B41" t="s">
        <v>459</v>
      </c>
      <c r="C41" s="29" t="s">
        <v>1426</v>
      </c>
      <c r="D41" t="str">
        <f>VLOOKUP(B41,'Table S4'!A:C,3,FALSE)</f>
        <v>Beta-lactam</v>
      </c>
      <c r="E41">
        <v>245191</v>
      </c>
      <c r="F41">
        <v>17710</v>
      </c>
      <c r="G41">
        <v>861</v>
      </c>
      <c r="H41">
        <v>100</v>
      </c>
      <c r="I41">
        <v>100</v>
      </c>
      <c r="J41">
        <v>100</v>
      </c>
      <c r="K41">
        <v>100</v>
      </c>
      <c r="L41">
        <v>284.08999999999997</v>
      </c>
      <c r="M41">
        <v>196831.45</v>
      </c>
      <c r="N41" s="71">
        <v>1E-26</v>
      </c>
      <c r="O41">
        <v>244601.49</v>
      </c>
      <c r="P41">
        <v>0.44673897609089264</v>
      </c>
      <c r="Q41">
        <v>54752663.879999995</v>
      </c>
    </row>
    <row r="42" spans="1:17" ht="16.5" x14ac:dyDescent="0.45">
      <c r="A42" s="86"/>
      <c r="B42" t="s">
        <v>467</v>
      </c>
      <c r="C42" s="29" t="s">
        <v>1427</v>
      </c>
      <c r="D42" t="str">
        <f>VLOOKUP(B42,'Table S4'!A:C,3,FALSE)</f>
        <v>Beta-lactam</v>
      </c>
      <c r="E42">
        <v>328883</v>
      </c>
      <c r="F42">
        <v>17376</v>
      </c>
      <c r="G42">
        <v>846</v>
      </c>
      <c r="H42">
        <v>100</v>
      </c>
      <c r="I42">
        <v>100</v>
      </c>
      <c r="J42">
        <v>100</v>
      </c>
      <c r="K42">
        <v>100</v>
      </c>
      <c r="L42">
        <v>388.87</v>
      </c>
      <c r="M42">
        <v>280240.82</v>
      </c>
      <c r="N42" s="71">
        <v>1E-26</v>
      </c>
      <c r="O42">
        <v>328984.02</v>
      </c>
      <c r="P42">
        <v>0.60085481999748147</v>
      </c>
      <c r="Q42">
        <v>54752663.879999995</v>
      </c>
    </row>
    <row r="43" spans="1:17" x14ac:dyDescent="0.35">
      <c r="A43" s="86"/>
      <c r="B43" t="s">
        <v>601</v>
      </c>
      <c r="C43" s="29" t="s">
        <v>975</v>
      </c>
      <c r="D43" t="str">
        <f>VLOOKUP(B43,'Table S4'!A:C,3,FALSE)</f>
        <v>Beta-lactam</v>
      </c>
      <c r="E43">
        <v>367372</v>
      </c>
      <c r="F43">
        <v>41213</v>
      </c>
      <c r="G43">
        <v>2007</v>
      </c>
      <c r="H43">
        <v>100</v>
      </c>
      <c r="I43">
        <v>100</v>
      </c>
      <c r="J43">
        <v>100</v>
      </c>
      <c r="K43">
        <v>100</v>
      </c>
      <c r="L43">
        <v>183.25</v>
      </c>
      <c r="M43">
        <v>260360.86</v>
      </c>
      <c r="N43" s="71">
        <v>1E-26</v>
      </c>
      <c r="O43">
        <v>367782.75</v>
      </c>
      <c r="P43">
        <v>0.67171663246570068</v>
      </c>
      <c r="Q43">
        <v>54752663.879999995</v>
      </c>
    </row>
    <row r="44" spans="1:17" ht="16.5" x14ac:dyDescent="0.45">
      <c r="A44" s="86"/>
      <c r="B44" t="s">
        <v>471</v>
      </c>
      <c r="C44" s="29" t="s">
        <v>1427</v>
      </c>
      <c r="D44" t="str">
        <f>VLOOKUP(B44,'Table S4'!A:C,3,FALSE)</f>
        <v>Beta-lactam</v>
      </c>
      <c r="E44">
        <v>16184</v>
      </c>
      <c r="F44">
        <v>18338</v>
      </c>
      <c r="G44">
        <v>888</v>
      </c>
      <c r="H44">
        <v>100</v>
      </c>
      <c r="I44">
        <v>100</v>
      </c>
      <c r="J44">
        <v>100</v>
      </c>
      <c r="K44">
        <v>100</v>
      </c>
      <c r="L44">
        <v>18.170000000000002</v>
      </c>
      <c r="M44">
        <v>134.47999999999999</v>
      </c>
      <c r="N44" s="71">
        <v>1E-26</v>
      </c>
      <c r="O44">
        <v>16134.960000000001</v>
      </c>
      <c r="P44">
        <v>2.9468812760165566E-2</v>
      </c>
      <c r="Q44">
        <v>54752663.879999995</v>
      </c>
    </row>
    <row r="45" spans="1:17" ht="16.5" x14ac:dyDescent="0.45">
      <c r="A45" s="86"/>
      <c r="B45" t="s">
        <v>402</v>
      </c>
      <c r="C45" s="29" t="s">
        <v>1428</v>
      </c>
      <c r="D45" t="str">
        <f>VLOOKUP(B45,'Table S4'!A:C,3,FALSE)</f>
        <v>Beta-lactam</v>
      </c>
      <c r="E45">
        <v>17549</v>
      </c>
      <c r="F45">
        <v>18090</v>
      </c>
      <c r="G45">
        <v>876</v>
      </c>
      <c r="H45">
        <v>100</v>
      </c>
      <c r="I45">
        <v>100</v>
      </c>
      <c r="J45">
        <v>100</v>
      </c>
      <c r="K45">
        <v>100</v>
      </c>
      <c r="L45">
        <v>19.93</v>
      </c>
      <c r="M45">
        <v>8.2200000000000006</v>
      </c>
      <c r="N45" s="71">
        <v>4.1000000000000003E-3</v>
      </c>
      <c r="O45">
        <v>17458.68</v>
      </c>
      <c r="P45">
        <v>3.1886448553925598E-2</v>
      </c>
      <c r="Q45">
        <v>54752663.879999995</v>
      </c>
    </row>
    <row r="46" spans="1:17" x14ac:dyDescent="0.35">
      <c r="A46" s="86"/>
      <c r="B46" t="s">
        <v>566</v>
      </c>
      <c r="C46" s="29" t="s">
        <v>976</v>
      </c>
      <c r="D46" t="str">
        <f>VLOOKUP(B46,'Table S4'!A:C,3,FALSE)</f>
        <v>Phosphonic acid</v>
      </c>
      <c r="E46">
        <v>687</v>
      </c>
      <c r="F46">
        <v>8798</v>
      </c>
      <c r="G46">
        <v>426</v>
      </c>
      <c r="H46">
        <v>67.37</v>
      </c>
      <c r="I46">
        <v>70.89</v>
      </c>
      <c r="J46">
        <v>95.03</v>
      </c>
      <c r="K46">
        <v>141.06</v>
      </c>
      <c r="L46">
        <v>1.8</v>
      </c>
      <c r="M46">
        <v>6936.53</v>
      </c>
      <c r="N46" s="71">
        <v>1E-26</v>
      </c>
      <c r="O46">
        <v>766.80000000000007</v>
      </c>
      <c r="P46">
        <v>1.4004798043809811E-3</v>
      </c>
      <c r="Q46">
        <v>54752663.879999995</v>
      </c>
    </row>
    <row r="47" spans="1:17" x14ac:dyDescent="0.35">
      <c r="A47" s="86"/>
      <c r="B47" t="s">
        <v>572</v>
      </c>
      <c r="C47" s="29" t="s">
        <v>976</v>
      </c>
      <c r="D47" t="str">
        <f>VLOOKUP(B47,'Table S4'!A:C,3,FALSE)</f>
        <v>Phosphonic acid</v>
      </c>
      <c r="E47">
        <v>3130</v>
      </c>
      <c r="F47">
        <v>8798</v>
      </c>
      <c r="G47">
        <v>426</v>
      </c>
      <c r="H47">
        <v>93.19</v>
      </c>
      <c r="I47">
        <v>96.71</v>
      </c>
      <c r="J47">
        <v>96.36</v>
      </c>
      <c r="K47">
        <v>103.4</v>
      </c>
      <c r="L47">
        <v>8.48</v>
      </c>
      <c r="M47">
        <v>2693.44</v>
      </c>
      <c r="N47" s="71">
        <v>1E-26</v>
      </c>
      <c r="O47">
        <v>3612.48</v>
      </c>
      <c r="P47">
        <v>6.5978159673059549E-3</v>
      </c>
      <c r="Q47">
        <v>54752663.879999995</v>
      </c>
    </row>
    <row r="48" spans="1:17" x14ac:dyDescent="0.35">
      <c r="A48" s="86"/>
      <c r="B48" t="s">
        <v>539</v>
      </c>
      <c r="C48" s="29" t="s">
        <v>977</v>
      </c>
      <c r="D48" t="str">
        <f>VLOOKUP(B48,'Table S4'!A:C,3,FALSE)</f>
        <v>Multiple</v>
      </c>
      <c r="E48">
        <v>13897</v>
      </c>
      <c r="F48">
        <v>12266</v>
      </c>
      <c r="G48">
        <v>594</v>
      </c>
      <c r="H48">
        <v>100</v>
      </c>
      <c r="I48">
        <v>100</v>
      </c>
      <c r="J48">
        <v>100</v>
      </c>
      <c r="K48">
        <v>100</v>
      </c>
      <c r="L48">
        <v>23.3</v>
      </c>
      <c r="M48">
        <v>101.64</v>
      </c>
      <c r="N48" s="71">
        <v>9.9999999999999996E-24</v>
      </c>
      <c r="O48">
        <v>13840.2</v>
      </c>
      <c r="P48">
        <v>2.5277674215693342E-2</v>
      </c>
      <c r="Q48">
        <v>54752663.879999995</v>
      </c>
    </row>
    <row r="49" spans="1:17" x14ac:dyDescent="0.35">
      <c r="A49" s="86"/>
      <c r="B49" t="s">
        <v>540</v>
      </c>
      <c r="C49" s="29" t="s">
        <v>978</v>
      </c>
      <c r="D49" t="str">
        <f>VLOOKUP(B49,'Table S4'!A:C,3,FALSE)</f>
        <v>Multiple</v>
      </c>
      <c r="E49">
        <v>7596</v>
      </c>
      <c r="F49">
        <v>15242</v>
      </c>
      <c r="G49">
        <v>738</v>
      </c>
      <c r="H49">
        <v>90.65</v>
      </c>
      <c r="I49">
        <v>90.65</v>
      </c>
      <c r="J49">
        <v>100</v>
      </c>
      <c r="K49">
        <v>110.31</v>
      </c>
      <c r="L49">
        <v>10.31</v>
      </c>
      <c r="M49">
        <v>2560.02</v>
      </c>
      <c r="N49" s="71">
        <v>1E-26</v>
      </c>
      <c r="O49">
        <v>7608.7800000000007</v>
      </c>
      <c r="P49">
        <v>1.3896638922767244E-2</v>
      </c>
      <c r="Q49">
        <v>54752663.879999995</v>
      </c>
    </row>
    <row r="50" spans="1:17" x14ac:dyDescent="0.35">
      <c r="A50" s="86"/>
      <c r="B50" t="s">
        <v>543</v>
      </c>
      <c r="C50" s="29" t="s">
        <v>978</v>
      </c>
      <c r="D50" t="str">
        <f>VLOOKUP(B50,'Table S4'!A:C,3,FALSE)</f>
        <v>Multiple</v>
      </c>
      <c r="E50">
        <v>571543</v>
      </c>
      <c r="F50">
        <v>15094</v>
      </c>
      <c r="G50">
        <v>738</v>
      </c>
      <c r="H50">
        <v>100</v>
      </c>
      <c r="I50">
        <v>100</v>
      </c>
      <c r="J50">
        <v>100</v>
      </c>
      <c r="K50">
        <v>100</v>
      </c>
      <c r="L50">
        <v>773.05</v>
      </c>
      <c r="M50">
        <v>527814.19999999995</v>
      </c>
      <c r="N50" s="71">
        <v>1E-26</v>
      </c>
      <c r="O50">
        <v>570510.9</v>
      </c>
      <c r="P50">
        <v>1.0419783432827563</v>
      </c>
      <c r="Q50">
        <v>54752663.879999995</v>
      </c>
    </row>
    <row r="51" spans="1:17" x14ac:dyDescent="0.35">
      <c r="A51" s="86"/>
      <c r="B51" t="s">
        <v>544</v>
      </c>
      <c r="C51" s="29" t="s">
        <v>978</v>
      </c>
      <c r="D51" t="str">
        <f>VLOOKUP(B51,'Table S4'!A:C,3,FALSE)</f>
        <v>Multiple</v>
      </c>
      <c r="E51">
        <v>69614</v>
      </c>
      <c r="F51">
        <v>15721</v>
      </c>
      <c r="G51">
        <v>762</v>
      </c>
      <c r="H51">
        <v>99.61</v>
      </c>
      <c r="I51">
        <v>100</v>
      </c>
      <c r="J51">
        <v>99.61</v>
      </c>
      <c r="K51">
        <v>100</v>
      </c>
      <c r="L51">
        <v>97.37</v>
      </c>
      <c r="M51">
        <v>34035.370000000003</v>
      </c>
      <c r="N51" s="71">
        <v>1E-26</v>
      </c>
      <c r="O51">
        <v>74195.94</v>
      </c>
      <c r="P51">
        <v>0.13551110529090116</v>
      </c>
      <c r="Q51">
        <v>54752663.879999995</v>
      </c>
    </row>
    <row r="52" spans="1:17" x14ac:dyDescent="0.35">
      <c r="A52" s="86"/>
      <c r="B52" t="s">
        <v>550</v>
      </c>
      <c r="C52" s="29" t="s">
        <v>1026</v>
      </c>
      <c r="D52" t="str">
        <f>VLOOKUP(B52,'Table S4'!A:C,3,FALSE)</f>
        <v>Multiple</v>
      </c>
      <c r="E52">
        <v>181953</v>
      </c>
      <c r="F52">
        <v>15134</v>
      </c>
      <c r="G52">
        <v>735</v>
      </c>
      <c r="H52">
        <v>100</v>
      </c>
      <c r="I52">
        <v>100</v>
      </c>
      <c r="J52">
        <v>100</v>
      </c>
      <c r="K52">
        <v>100</v>
      </c>
      <c r="L52">
        <v>246.51</v>
      </c>
      <c r="M52">
        <v>141197.73000000001</v>
      </c>
      <c r="N52" s="71">
        <v>1E-26</v>
      </c>
      <c r="O52">
        <v>181184.85</v>
      </c>
      <c r="P52">
        <v>0.33091513208763351</v>
      </c>
      <c r="Q52">
        <v>54752663.879999995</v>
      </c>
    </row>
    <row r="53" spans="1:17" x14ac:dyDescent="0.35">
      <c r="A53" s="86"/>
      <c r="B53" t="s">
        <v>556</v>
      </c>
      <c r="C53" s="29" t="s">
        <v>979</v>
      </c>
      <c r="D53" t="str">
        <f>VLOOKUP(B53,'Table S4'!A:C,3,FALSE)</f>
        <v>Multiple</v>
      </c>
      <c r="E53">
        <v>5281</v>
      </c>
      <c r="F53">
        <v>15986</v>
      </c>
      <c r="G53">
        <v>774</v>
      </c>
      <c r="H53">
        <v>100</v>
      </c>
      <c r="I53">
        <v>100</v>
      </c>
      <c r="J53">
        <v>100</v>
      </c>
      <c r="K53">
        <v>100</v>
      </c>
      <c r="L53">
        <v>6.83</v>
      </c>
      <c r="M53">
        <v>5389.03</v>
      </c>
      <c r="N53" s="71">
        <v>1E-26</v>
      </c>
      <c r="O53">
        <v>5286.42</v>
      </c>
      <c r="P53">
        <v>9.655091872034045E-3</v>
      </c>
      <c r="Q53">
        <v>54752663.879999995</v>
      </c>
    </row>
    <row r="54" spans="1:17" x14ac:dyDescent="0.35">
      <c r="A54" s="86"/>
      <c r="B54" t="s">
        <v>560</v>
      </c>
      <c r="C54" s="29" t="s">
        <v>956</v>
      </c>
      <c r="D54" t="str">
        <f>VLOOKUP(B54,'Table S4'!A:C,3,FALSE)</f>
        <v>Multiple</v>
      </c>
      <c r="E54">
        <v>1032</v>
      </c>
      <c r="F54">
        <v>15739</v>
      </c>
      <c r="G54">
        <v>762</v>
      </c>
      <c r="H54">
        <v>86.09</v>
      </c>
      <c r="I54">
        <v>86.35</v>
      </c>
      <c r="J54">
        <v>99.7</v>
      </c>
      <c r="K54">
        <v>115.81</v>
      </c>
      <c r="L54">
        <v>1.36</v>
      </c>
      <c r="M54">
        <v>12897.95</v>
      </c>
      <c r="N54" s="71">
        <v>1E-26</v>
      </c>
      <c r="O54">
        <v>1036.3200000000002</v>
      </c>
      <c r="P54">
        <v>1.8927298263903213E-3</v>
      </c>
      <c r="Q54">
        <v>54752663.879999995</v>
      </c>
    </row>
    <row r="55" spans="1:17" x14ac:dyDescent="0.35">
      <c r="A55" s="86"/>
      <c r="B55" t="s">
        <v>579</v>
      </c>
      <c r="C55" s="29" t="s">
        <v>980</v>
      </c>
      <c r="D55" t="str">
        <f>VLOOKUP(B55,'Table S4'!A:C,3,FALSE)</f>
        <v>Lincosamide</v>
      </c>
      <c r="E55">
        <v>233833</v>
      </c>
      <c r="F55">
        <v>9997</v>
      </c>
      <c r="G55">
        <v>486</v>
      </c>
      <c r="H55">
        <v>99.18</v>
      </c>
      <c r="I55">
        <v>100</v>
      </c>
      <c r="J55">
        <v>99.18</v>
      </c>
      <c r="K55">
        <v>100</v>
      </c>
      <c r="L55">
        <v>488.78</v>
      </c>
      <c r="M55">
        <v>205479.95</v>
      </c>
      <c r="N55" s="71">
        <v>1E-26</v>
      </c>
      <c r="O55">
        <v>237547.08</v>
      </c>
      <c r="P55">
        <v>0.43385483584986079</v>
      </c>
      <c r="Q55">
        <v>54752663.879999995</v>
      </c>
    </row>
    <row r="56" spans="1:17" x14ac:dyDescent="0.35">
      <c r="A56" s="86"/>
      <c r="B56" t="s">
        <v>582</v>
      </c>
      <c r="C56" s="29" t="s">
        <v>1031</v>
      </c>
      <c r="D56" t="str">
        <f>VLOOKUP(B56,'Table S4'!A:C,3,FALSE)</f>
        <v>Lincosamide</v>
      </c>
      <c r="E56">
        <v>601</v>
      </c>
      <c r="F56">
        <v>10223</v>
      </c>
      <c r="G56">
        <v>495</v>
      </c>
      <c r="H56">
        <v>69.900000000000006</v>
      </c>
      <c r="I56">
        <v>70.709999999999994</v>
      </c>
      <c r="J56">
        <v>98.86</v>
      </c>
      <c r="K56">
        <v>141.43</v>
      </c>
      <c r="L56">
        <v>1.26</v>
      </c>
      <c r="M56">
        <v>8554.35</v>
      </c>
      <c r="N56" s="71">
        <v>1E-26</v>
      </c>
      <c r="O56">
        <v>623.70000000000005</v>
      </c>
      <c r="P56">
        <v>1.1391226577887558E-3</v>
      </c>
      <c r="Q56">
        <v>54752663.879999995</v>
      </c>
    </row>
    <row r="57" spans="1:17" x14ac:dyDescent="0.35">
      <c r="A57" s="86"/>
      <c r="B57" t="s">
        <v>607</v>
      </c>
      <c r="C57" s="29" t="s">
        <v>981</v>
      </c>
      <c r="D57" t="str">
        <f>VLOOKUP(B57,'Table S4'!A:C,3,FALSE)</f>
        <v>Macrolide</v>
      </c>
      <c r="E57">
        <v>5888647</v>
      </c>
      <c r="F57">
        <v>16815</v>
      </c>
      <c r="G57">
        <v>906</v>
      </c>
      <c r="H57">
        <v>100</v>
      </c>
      <c r="I57">
        <v>100</v>
      </c>
      <c r="J57">
        <v>100</v>
      </c>
      <c r="K57">
        <v>100</v>
      </c>
      <c r="L57">
        <v>4046.12</v>
      </c>
      <c r="M57">
        <v>5838393.1500000004</v>
      </c>
      <c r="N57" s="71">
        <v>1E-26</v>
      </c>
      <c r="O57">
        <v>3665784.7199999997</v>
      </c>
      <c r="P57">
        <v>6.6951714496197035</v>
      </c>
      <c r="Q57">
        <v>54752663.879999995</v>
      </c>
    </row>
    <row r="58" spans="1:17" x14ac:dyDescent="0.35">
      <c r="A58" s="86"/>
      <c r="B58" t="s">
        <v>608</v>
      </c>
      <c r="C58" s="29" t="s">
        <v>981</v>
      </c>
      <c r="D58" t="str">
        <f>VLOOKUP(B58,'Table S4'!A:C,3,FALSE)</f>
        <v>Macrolide</v>
      </c>
      <c r="E58">
        <v>870789</v>
      </c>
      <c r="F58">
        <v>18739</v>
      </c>
      <c r="G58">
        <v>921</v>
      </c>
      <c r="H58">
        <v>92.07</v>
      </c>
      <c r="I58">
        <v>92.29</v>
      </c>
      <c r="J58">
        <v>99.76</v>
      </c>
      <c r="K58">
        <v>108.35</v>
      </c>
      <c r="L58">
        <v>945.5</v>
      </c>
      <c r="M58">
        <v>816148.26</v>
      </c>
      <c r="N58" s="71">
        <v>1E-26</v>
      </c>
      <c r="O58">
        <v>870805.5</v>
      </c>
      <c r="P58">
        <v>1.5904349456101752</v>
      </c>
      <c r="Q58">
        <v>54752663.879999995</v>
      </c>
    </row>
    <row r="59" spans="1:17" x14ac:dyDescent="0.35">
      <c r="A59" s="86"/>
      <c r="B59" t="s">
        <v>586</v>
      </c>
      <c r="C59" s="29" t="s">
        <v>982</v>
      </c>
      <c r="D59" t="str">
        <f>VLOOKUP(B59,'Table S4'!A:C,3,FALSE)</f>
        <v>Multiple</v>
      </c>
      <c r="E59">
        <v>86066</v>
      </c>
      <c r="F59">
        <v>30884</v>
      </c>
      <c r="G59">
        <v>1497</v>
      </c>
      <c r="H59">
        <v>97.46</v>
      </c>
      <c r="I59">
        <v>98.26</v>
      </c>
      <c r="J59">
        <v>99.18</v>
      </c>
      <c r="K59">
        <v>101.77</v>
      </c>
      <c r="L59">
        <v>58.44</v>
      </c>
      <c r="M59">
        <v>26036.14</v>
      </c>
      <c r="N59" s="71">
        <v>1E-26</v>
      </c>
      <c r="O59">
        <v>87484.68</v>
      </c>
      <c r="P59">
        <v>0.15978159563475836</v>
      </c>
      <c r="Q59">
        <v>54752663.879999995</v>
      </c>
    </row>
    <row r="60" spans="1:17" x14ac:dyDescent="0.35">
      <c r="A60" s="86"/>
      <c r="B60" t="s">
        <v>588</v>
      </c>
      <c r="C60" s="29" t="s">
        <v>982</v>
      </c>
      <c r="D60" t="str">
        <f>VLOOKUP(B60,'Table S4'!A:C,3,FALSE)</f>
        <v>Multiple</v>
      </c>
      <c r="E60">
        <v>199796</v>
      </c>
      <c r="F60">
        <v>30824</v>
      </c>
      <c r="G60">
        <v>1497</v>
      </c>
      <c r="H60">
        <v>99.4</v>
      </c>
      <c r="I60">
        <v>100</v>
      </c>
      <c r="J60">
        <v>99.4</v>
      </c>
      <c r="K60">
        <v>100</v>
      </c>
      <c r="L60">
        <v>136.12</v>
      </c>
      <c r="M60">
        <v>123802.86</v>
      </c>
      <c r="N60" s="71">
        <v>1E-26</v>
      </c>
      <c r="O60">
        <v>203771.64</v>
      </c>
      <c r="P60">
        <v>0.37216753589670282</v>
      </c>
      <c r="Q60">
        <v>54752663.879999995</v>
      </c>
    </row>
    <row r="61" spans="1:17" x14ac:dyDescent="0.35">
      <c r="A61" s="86"/>
      <c r="B61" t="s">
        <v>547</v>
      </c>
      <c r="C61" s="29" t="s">
        <v>978</v>
      </c>
      <c r="D61" t="str">
        <f>VLOOKUP(B61,'Table S4'!A:C,3,FALSE)</f>
        <v>Multiple</v>
      </c>
      <c r="E61">
        <v>37401</v>
      </c>
      <c r="F61">
        <v>15234</v>
      </c>
      <c r="G61">
        <v>738</v>
      </c>
      <c r="H61">
        <v>99.86</v>
      </c>
      <c r="I61">
        <v>99.86</v>
      </c>
      <c r="J61">
        <v>100</v>
      </c>
      <c r="K61">
        <v>100.14</v>
      </c>
      <c r="L61">
        <v>50.59</v>
      </c>
      <c r="M61">
        <v>9335.01</v>
      </c>
      <c r="N61" s="71">
        <v>1E-26</v>
      </c>
      <c r="O61">
        <v>37335.420000000006</v>
      </c>
      <c r="P61">
        <v>6.8189230174858853E-2</v>
      </c>
      <c r="Q61">
        <v>54752663.879999995</v>
      </c>
    </row>
    <row r="62" spans="1:17" x14ac:dyDescent="0.35">
      <c r="A62" s="86"/>
      <c r="B62" t="s">
        <v>596</v>
      </c>
      <c r="C62" s="29" t="s">
        <v>957</v>
      </c>
      <c r="D62" t="str">
        <f>VLOOKUP(B62,'Table S4'!A:C,3,FALSE)</f>
        <v>Multiple</v>
      </c>
      <c r="E62">
        <v>155662</v>
      </c>
      <c r="F62">
        <v>25405</v>
      </c>
      <c r="G62">
        <v>1233</v>
      </c>
      <c r="H62">
        <v>97.57</v>
      </c>
      <c r="I62">
        <v>100</v>
      </c>
      <c r="J62">
        <v>97.57</v>
      </c>
      <c r="K62">
        <v>100</v>
      </c>
      <c r="L62">
        <v>136.88</v>
      </c>
      <c r="M62">
        <v>93704.39</v>
      </c>
      <c r="N62" s="71">
        <v>1E-26</v>
      </c>
      <c r="O62">
        <v>168773.04</v>
      </c>
      <c r="P62">
        <v>0.30824626244650954</v>
      </c>
      <c r="Q62">
        <v>54752663.879999995</v>
      </c>
    </row>
    <row r="63" spans="1:17" x14ac:dyDescent="0.35">
      <c r="A63" s="86"/>
      <c r="B63" t="s">
        <v>627</v>
      </c>
      <c r="C63" s="29" t="s">
        <v>983</v>
      </c>
      <c r="D63" t="str">
        <f>VLOOKUP(B63,'Table S4'!A:C,3,FALSE)</f>
        <v>Multiple</v>
      </c>
      <c r="E63">
        <v>52907</v>
      </c>
      <c r="F63">
        <v>40632</v>
      </c>
      <c r="G63">
        <v>1968</v>
      </c>
      <c r="H63">
        <v>100</v>
      </c>
      <c r="I63">
        <v>100</v>
      </c>
      <c r="J63">
        <v>100</v>
      </c>
      <c r="K63">
        <v>100</v>
      </c>
      <c r="L63">
        <v>26.89</v>
      </c>
      <c r="M63">
        <v>1610.75</v>
      </c>
      <c r="N63" s="71">
        <v>1E-26</v>
      </c>
      <c r="O63">
        <v>52919.520000000004</v>
      </c>
      <c r="P63">
        <v>9.6651954900280931E-2</v>
      </c>
      <c r="Q63">
        <v>54752663.879999995</v>
      </c>
    </row>
    <row r="64" spans="1:17" x14ac:dyDescent="0.35">
      <c r="A64" s="86"/>
      <c r="B64" t="s">
        <v>479</v>
      </c>
      <c r="C64" s="29" t="s">
        <v>984</v>
      </c>
      <c r="D64" t="str">
        <f>VLOOKUP(B64,'Table S4'!A:C,3,FALSE)</f>
        <v>Phenicol</v>
      </c>
      <c r="E64">
        <v>31165</v>
      </c>
      <c r="F64">
        <v>13377</v>
      </c>
      <c r="G64">
        <v>648</v>
      </c>
      <c r="H64">
        <v>98.92</v>
      </c>
      <c r="I64">
        <v>100</v>
      </c>
      <c r="J64">
        <v>98.92</v>
      </c>
      <c r="K64">
        <v>100</v>
      </c>
      <c r="L64">
        <v>49.47</v>
      </c>
      <c r="M64">
        <v>7103.07</v>
      </c>
      <c r="N64" s="71">
        <v>1E-26</v>
      </c>
      <c r="O64">
        <v>32056.559999999998</v>
      </c>
      <c r="P64">
        <v>5.8547945850191935E-2</v>
      </c>
      <c r="Q64">
        <v>54752663.879999995</v>
      </c>
    </row>
    <row r="65" spans="1:17" x14ac:dyDescent="0.35">
      <c r="A65" s="86"/>
      <c r="B65" t="s">
        <v>474</v>
      </c>
      <c r="C65" s="29" t="s">
        <v>985</v>
      </c>
      <c r="D65" t="str">
        <f>VLOOKUP(B65,'Table S4'!A:C,3,FALSE)</f>
        <v>Phenicol</v>
      </c>
      <c r="E65">
        <v>782010</v>
      </c>
      <c r="F65">
        <v>13204</v>
      </c>
      <c r="G65">
        <v>648</v>
      </c>
      <c r="H65">
        <v>98.92</v>
      </c>
      <c r="I65">
        <v>100</v>
      </c>
      <c r="J65">
        <v>98.92</v>
      </c>
      <c r="K65">
        <v>100</v>
      </c>
      <c r="L65">
        <v>1241.5999999999999</v>
      </c>
      <c r="M65">
        <v>743273.99</v>
      </c>
      <c r="N65" s="71">
        <v>1E-26</v>
      </c>
      <c r="O65">
        <v>804556.79999999993</v>
      </c>
      <c r="P65">
        <v>1.4694386409459936</v>
      </c>
      <c r="Q65">
        <v>54752663.879999995</v>
      </c>
    </row>
    <row r="66" spans="1:17" x14ac:dyDescent="0.35">
      <c r="A66" s="86"/>
      <c r="B66" t="s">
        <v>472</v>
      </c>
      <c r="C66" s="29" t="s">
        <v>986</v>
      </c>
      <c r="D66" t="str">
        <f>VLOOKUP(B66,'Table S4'!A:C,3,FALSE)</f>
        <v>Phenicol</v>
      </c>
      <c r="E66">
        <v>5903</v>
      </c>
      <c r="F66">
        <v>13445</v>
      </c>
      <c r="G66">
        <v>651</v>
      </c>
      <c r="H66">
        <v>100</v>
      </c>
      <c r="I66">
        <v>100</v>
      </c>
      <c r="J66">
        <v>100</v>
      </c>
      <c r="K66">
        <v>100</v>
      </c>
      <c r="L66">
        <v>9</v>
      </c>
      <c r="M66">
        <v>2940.22</v>
      </c>
      <c r="N66" s="71">
        <v>1E-26</v>
      </c>
      <c r="O66">
        <v>5859</v>
      </c>
      <c r="P66">
        <v>1.0700849209530735E-2</v>
      </c>
      <c r="Q66">
        <v>54752663.879999995</v>
      </c>
    </row>
    <row r="67" spans="1:17" x14ac:dyDescent="0.35">
      <c r="A67" s="86"/>
      <c r="B67" t="s">
        <v>562</v>
      </c>
      <c r="C67" s="29" t="s">
        <v>987</v>
      </c>
      <c r="D67" t="str">
        <f>VLOOKUP(B67,'Table S4'!A:C,3,FALSE)</f>
        <v>Phenicol</v>
      </c>
      <c r="E67">
        <v>39948</v>
      </c>
      <c r="F67">
        <v>29484</v>
      </c>
      <c r="G67">
        <v>1428</v>
      </c>
      <c r="H67">
        <v>99.65</v>
      </c>
      <c r="I67">
        <v>100</v>
      </c>
      <c r="J67">
        <v>99.65</v>
      </c>
      <c r="K67">
        <v>100</v>
      </c>
      <c r="L67">
        <v>28.22</v>
      </c>
      <c r="M67">
        <v>1576.98</v>
      </c>
      <c r="N67" s="71">
        <v>1E-26</v>
      </c>
      <c r="O67">
        <v>40298.159999999996</v>
      </c>
      <c r="P67">
        <v>7.3600364154555897E-2</v>
      </c>
      <c r="Q67">
        <v>54752663.879999995</v>
      </c>
    </row>
    <row r="68" spans="1:17" x14ac:dyDescent="0.35">
      <c r="A68" s="86"/>
      <c r="B68" t="s">
        <v>642</v>
      </c>
      <c r="C68" s="29" t="s">
        <v>988</v>
      </c>
      <c r="D68" t="str">
        <f>VLOOKUP(B68,'Table S4'!A:C,3,FALSE)</f>
        <v>Fluoroquinolone</v>
      </c>
      <c r="E68">
        <v>20184</v>
      </c>
      <c r="F68">
        <v>13566</v>
      </c>
      <c r="G68">
        <v>657</v>
      </c>
      <c r="H68">
        <v>100</v>
      </c>
      <c r="I68">
        <v>100</v>
      </c>
      <c r="J68">
        <v>100</v>
      </c>
      <c r="K68">
        <v>100</v>
      </c>
      <c r="L68">
        <v>30.63</v>
      </c>
      <c r="M68">
        <v>1297.69</v>
      </c>
      <c r="N68" s="71">
        <v>1E-26</v>
      </c>
      <c r="O68">
        <v>20123.91</v>
      </c>
      <c r="P68">
        <v>3.675421171124213E-2</v>
      </c>
      <c r="Q68">
        <v>54752663.879999995</v>
      </c>
    </row>
    <row r="69" spans="1:17" x14ac:dyDescent="0.35">
      <c r="A69" s="86"/>
      <c r="B69" t="s">
        <v>648</v>
      </c>
      <c r="C69" s="29" t="s">
        <v>989</v>
      </c>
      <c r="D69" t="str">
        <f>VLOOKUP(B69,'Table S4'!A:C,3,FALSE)</f>
        <v>Sulphonamide</v>
      </c>
      <c r="E69">
        <v>5501802</v>
      </c>
      <c r="F69">
        <v>15705</v>
      </c>
      <c r="G69">
        <v>840</v>
      </c>
      <c r="H69">
        <v>100</v>
      </c>
      <c r="I69">
        <v>100</v>
      </c>
      <c r="J69">
        <v>100</v>
      </c>
      <c r="K69">
        <v>100</v>
      </c>
      <c r="L69">
        <v>6551.35</v>
      </c>
      <c r="M69">
        <v>5454864.1100000003</v>
      </c>
      <c r="N69" s="71">
        <v>1E-26</v>
      </c>
      <c r="O69">
        <v>5503134</v>
      </c>
      <c r="P69">
        <v>10.050897271521029</v>
      </c>
      <c r="Q69">
        <v>54752663.879999995</v>
      </c>
    </row>
    <row r="70" spans="1:17" x14ac:dyDescent="0.35">
      <c r="A70" s="86"/>
      <c r="B70" t="s">
        <v>653</v>
      </c>
      <c r="C70" s="29" t="s">
        <v>989</v>
      </c>
      <c r="D70" t="str">
        <f>VLOOKUP(B70,'Table S4'!A:C,3,FALSE)</f>
        <v>Sulphonamide</v>
      </c>
      <c r="E70">
        <v>950610</v>
      </c>
      <c r="F70">
        <v>17616</v>
      </c>
      <c r="G70">
        <v>867</v>
      </c>
      <c r="H70">
        <v>92.85</v>
      </c>
      <c r="I70">
        <v>92.96</v>
      </c>
      <c r="J70">
        <v>99.88</v>
      </c>
      <c r="K70">
        <v>107.57</v>
      </c>
      <c r="L70">
        <v>1080.94</v>
      </c>
      <c r="M70">
        <v>899043.38</v>
      </c>
      <c r="N70" s="71">
        <v>1E-26</v>
      </c>
      <c r="O70">
        <v>937174.9800000001</v>
      </c>
      <c r="P70">
        <v>1.7116518422811033</v>
      </c>
      <c r="Q70">
        <v>54752663.879999995</v>
      </c>
    </row>
    <row r="71" spans="1:17" x14ac:dyDescent="0.35">
      <c r="A71" s="86"/>
      <c r="B71" t="s">
        <v>654</v>
      </c>
      <c r="C71" s="29" t="s">
        <v>989</v>
      </c>
      <c r="D71" t="str">
        <f>VLOOKUP(B71,'Table S4'!A:C,3,FALSE)</f>
        <v>Sulphonamide</v>
      </c>
      <c r="E71">
        <v>3295</v>
      </c>
      <c r="F71">
        <v>17288</v>
      </c>
      <c r="G71">
        <v>837</v>
      </c>
      <c r="H71">
        <v>73.599999999999994</v>
      </c>
      <c r="I71">
        <v>73.599999999999994</v>
      </c>
      <c r="J71">
        <v>100</v>
      </c>
      <c r="K71">
        <v>135.88</v>
      </c>
      <c r="L71">
        <v>3.87</v>
      </c>
      <c r="M71">
        <v>9513.75</v>
      </c>
      <c r="N71" s="71">
        <v>1E-26</v>
      </c>
      <c r="O71">
        <v>3239.19</v>
      </c>
      <c r="P71">
        <v>5.9160409201262781E-3</v>
      </c>
      <c r="Q71">
        <v>54752663.879999995</v>
      </c>
    </row>
    <row r="72" spans="1:17" x14ac:dyDescent="0.35">
      <c r="A72" s="86"/>
      <c r="B72" t="s">
        <v>646</v>
      </c>
      <c r="C72" s="29" t="s">
        <v>989</v>
      </c>
      <c r="D72" t="str">
        <f>VLOOKUP(B72,'Table S4'!A:C,3,FALSE)</f>
        <v>Sulphonamide</v>
      </c>
      <c r="E72">
        <v>5968</v>
      </c>
      <c r="F72">
        <v>17164</v>
      </c>
      <c r="G72">
        <v>831</v>
      </c>
      <c r="H72">
        <v>66.19</v>
      </c>
      <c r="I72">
        <v>66.19</v>
      </c>
      <c r="J72">
        <v>100</v>
      </c>
      <c r="K72">
        <v>151.09</v>
      </c>
      <c r="L72">
        <v>7.04</v>
      </c>
      <c r="M72">
        <v>5419.05</v>
      </c>
      <c r="N72" s="71">
        <v>1E-26</v>
      </c>
      <c r="O72">
        <v>5850.24</v>
      </c>
      <c r="P72">
        <v>1.068484998797834E-2</v>
      </c>
      <c r="Q72">
        <v>54752663.879999995</v>
      </c>
    </row>
    <row r="73" spans="1:17" x14ac:dyDescent="0.35">
      <c r="A73" s="86"/>
      <c r="B73" t="s">
        <v>649</v>
      </c>
      <c r="C73" s="29" t="s">
        <v>989</v>
      </c>
      <c r="D73" t="str">
        <f>VLOOKUP(B73,'Table S4'!A:C,3,FALSE)</f>
        <v>Sulphonamide</v>
      </c>
      <c r="E73">
        <v>858</v>
      </c>
      <c r="F73">
        <v>17351</v>
      </c>
      <c r="G73">
        <v>840</v>
      </c>
      <c r="H73">
        <v>73.69</v>
      </c>
      <c r="I73">
        <v>73.930000000000007</v>
      </c>
      <c r="J73">
        <v>99.68</v>
      </c>
      <c r="K73">
        <v>135.27000000000001</v>
      </c>
      <c r="L73">
        <v>1.03</v>
      </c>
      <c r="M73">
        <v>14939.37</v>
      </c>
      <c r="N73" s="71">
        <v>1E-26</v>
      </c>
      <c r="O73">
        <v>865.2</v>
      </c>
      <c r="P73">
        <v>1.5801970875722808E-3</v>
      </c>
      <c r="Q73">
        <v>54752663.879999995</v>
      </c>
    </row>
    <row r="74" spans="1:17" x14ac:dyDescent="0.35">
      <c r="A74" s="86"/>
      <c r="B74" t="s">
        <v>661</v>
      </c>
      <c r="C74" s="29" t="s">
        <v>989</v>
      </c>
      <c r="D74" t="str">
        <f>VLOOKUP(B74,'Table S4'!A:C,3,FALSE)</f>
        <v>Sulphonamide</v>
      </c>
      <c r="E74">
        <v>1096</v>
      </c>
      <c r="F74">
        <v>17351</v>
      </c>
      <c r="G74">
        <v>840</v>
      </c>
      <c r="H74">
        <v>72.02</v>
      </c>
      <c r="I74">
        <v>72.14</v>
      </c>
      <c r="J74">
        <v>99.83</v>
      </c>
      <c r="K74">
        <v>138.61000000000001</v>
      </c>
      <c r="L74">
        <v>1.33</v>
      </c>
      <c r="M74">
        <v>14324.05</v>
      </c>
      <c r="N74" s="71">
        <v>1E-26</v>
      </c>
      <c r="O74">
        <v>1117.2</v>
      </c>
      <c r="P74">
        <v>2.0404486664768284E-3</v>
      </c>
      <c r="Q74">
        <v>54752663.879999995</v>
      </c>
    </row>
    <row r="75" spans="1:17" x14ac:dyDescent="0.35">
      <c r="A75" s="86"/>
      <c r="B75" t="s">
        <v>663</v>
      </c>
      <c r="C75" s="29" t="s">
        <v>989</v>
      </c>
      <c r="D75" t="str">
        <f>VLOOKUP(B75,'Table S4'!A:C,3,FALSE)</f>
        <v>Sulphonamide</v>
      </c>
      <c r="E75">
        <v>1917</v>
      </c>
      <c r="F75">
        <v>17351</v>
      </c>
      <c r="G75">
        <v>840</v>
      </c>
      <c r="H75">
        <v>62.74</v>
      </c>
      <c r="I75">
        <v>62.86</v>
      </c>
      <c r="J75">
        <v>99.81</v>
      </c>
      <c r="K75">
        <v>159.09</v>
      </c>
      <c r="L75">
        <v>2.37</v>
      </c>
      <c r="M75">
        <v>12363.23</v>
      </c>
      <c r="N75" s="71">
        <v>1E-26</v>
      </c>
      <c r="O75">
        <v>1990.8000000000002</v>
      </c>
      <c r="P75">
        <v>3.6359874733459278E-3</v>
      </c>
      <c r="Q75">
        <v>54752663.879999995</v>
      </c>
    </row>
    <row r="76" spans="1:17" x14ac:dyDescent="0.35">
      <c r="A76" s="86"/>
      <c r="B76" t="s">
        <v>650</v>
      </c>
      <c r="C76" s="29" t="s">
        <v>989</v>
      </c>
      <c r="D76" t="str">
        <f>VLOOKUP(B76,'Table S4'!A:C,3,FALSE)</f>
        <v>Sulphonamide</v>
      </c>
      <c r="E76">
        <v>2247</v>
      </c>
      <c r="F76">
        <v>17351</v>
      </c>
      <c r="G76">
        <v>840</v>
      </c>
      <c r="H76">
        <v>83.1</v>
      </c>
      <c r="I76">
        <v>83.1</v>
      </c>
      <c r="J76">
        <v>100</v>
      </c>
      <c r="K76">
        <v>120.34</v>
      </c>
      <c r="L76">
        <v>2.73</v>
      </c>
      <c r="M76">
        <v>11640.75</v>
      </c>
      <c r="N76" s="71">
        <v>1E-26</v>
      </c>
      <c r="O76">
        <v>2293.1999999999998</v>
      </c>
      <c r="P76">
        <v>4.1882893680313844E-3</v>
      </c>
      <c r="Q76">
        <v>54752663.879999995</v>
      </c>
    </row>
    <row r="77" spans="1:17" x14ac:dyDescent="0.35">
      <c r="A77" s="86"/>
      <c r="B77" t="s">
        <v>660</v>
      </c>
      <c r="C77" s="29" t="s">
        <v>958</v>
      </c>
      <c r="D77" t="str">
        <f>VLOOKUP(B77,'Table S4'!A:C,3,FALSE)</f>
        <v>Sulphonamide</v>
      </c>
      <c r="E77">
        <v>5670507</v>
      </c>
      <c r="F77">
        <v>15207</v>
      </c>
      <c r="G77">
        <v>816</v>
      </c>
      <c r="H77">
        <v>100</v>
      </c>
      <c r="I77">
        <v>100</v>
      </c>
      <c r="J77">
        <v>100</v>
      </c>
      <c r="K77">
        <v>100</v>
      </c>
      <c r="L77">
        <v>6946.66</v>
      </c>
      <c r="M77">
        <v>5625046.6900000004</v>
      </c>
      <c r="N77" s="71">
        <v>1E-26</v>
      </c>
      <c r="O77">
        <v>5668474.5599999996</v>
      </c>
      <c r="P77">
        <v>10.352874469128022</v>
      </c>
      <c r="Q77">
        <v>54752663.879999995</v>
      </c>
    </row>
    <row r="78" spans="1:17" x14ac:dyDescent="0.35">
      <c r="A78" s="86"/>
      <c r="B78" t="s">
        <v>656</v>
      </c>
      <c r="C78" s="29" t="s">
        <v>958</v>
      </c>
      <c r="D78" t="str">
        <f>VLOOKUP(B78,'Table S4'!A:C,3,FALSE)</f>
        <v>Sulphonamide</v>
      </c>
      <c r="E78">
        <v>2039</v>
      </c>
      <c r="F78">
        <v>16855</v>
      </c>
      <c r="G78">
        <v>816</v>
      </c>
      <c r="H78">
        <v>86.76</v>
      </c>
      <c r="I78">
        <v>87.25</v>
      </c>
      <c r="J78">
        <v>99.44</v>
      </c>
      <c r="K78">
        <v>114.61</v>
      </c>
      <c r="L78">
        <v>2.58</v>
      </c>
      <c r="M78">
        <v>11618.57</v>
      </c>
      <c r="N78" s="71">
        <v>1E-26</v>
      </c>
      <c r="O78">
        <v>2105.2800000000002</v>
      </c>
      <c r="P78">
        <v>3.845073190619708E-3</v>
      </c>
      <c r="Q78">
        <v>54752663.879999995</v>
      </c>
    </row>
    <row r="79" spans="1:17" x14ac:dyDescent="0.35">
      <c r="A79" s="86"/>
      <c r="B79" t="s">
        <v>662</v>
      </c>
      <c r="C79" s="29" t="s">
        <v>958</v>
      </c>
      <c r="D79" t="str">
        <f>VLOOKUP(B79,'Table S4'!A:C,3,FALSE)</f>
        <v>Sulphonamide</v>
      </c>
      <c r="E79">
        <v>185195</v>
      </c>
      <c r="F79">
        <v>17543</v>
      </c>
      <c r="G79">
        <v>852</v>
      </c>
      <c r="H79">
        <v>90.73</v>
      </c>
      <c r="I79">
        <v>90.73</v>
      </c>
      <c r="J79">
        <v>100</v>
      </c>
      <c r="K79">
        <v>110.22</v>
      </c>
      <c r="L79">
        <v>212.61</v>
      </c>
      <c r="M79">
        <v>138636.45000000001</v>
      </c>
      <c r="N79" s="71">
        <v>1E-26</v>
      </c>
      <c r="O79">
        <v>181143.72</v>
      </c>
      <c r="P79">
        <v>0.33084001245493372</v>
      </c>
      <c r="Q79">
        <v>54752663.879999995</v>
      </c>
    </row>
    <row r="80" spans="1:17" x14ac:dyDescent="0.35">
      <c r="A80" s="86"/>
      <c r="B80" t="s">
        <v>664</v>
      </c>
      <c r="C80" s="29" t="s">
        <v>958</v>
      </c>
      <c r="D80" t="str">
        <f>VLOOKUP(B80,'Table S4'!A:C,3,FALSE)</f>
        <v>Sulphonamide</v>
      </c>
      <c r="E80">
        <v>2557</v>
      </c>
      <c r="F80">
        <v>16855</v>
      </c>
      <c r="G80">
        <v>816</v>
      </c>
      <c r="H80">
        <v>88.24</v>
      </c>
      <c r="I80">
        <v>88.36</v>
      </c>
      <c r="J80">
        <v>99.86</v>
      </c>
      <c r="K80">
        <v>113.18</v>
      </c>
      <c r="L80">
        <v>3.19</v>
      </c>
      <c r="M80">
        <v>10531.5</v>
      </c>
      <c r="N80" s="71">
        <v>1E-26</v>
      </c>
      <c r="O80">
        <v>2603.04</v>
      </c>
      <c r="P80">
        <v>4.754179642665452E-3</v>
      </c>
      <c r="Q80">
        <v>54752663.879999995</v>
      </c>
    </row>
    <row r="81" spans="1:17" x14ac:dyDescent="0.35">
      <c r="A81" s="86"/>
      <c r="B81" t="s">
        <v>657</v>
      </c>
      <c r="C81" s="29" t="s">
        <v>958</v>
      </c>
      <c r="D81" t="str">
        <f>VLOOKUP(B81,'Table S4'!A:C,3,FALSE)</f>
        <v>Sulphonamide</v>
      </c>
      <c r="E81">
        <v>1946</v>
      </c>
      <c r="F81">
        <v>16855</v>
      </c>
      <c r="G81">
        <v>816</v>
      </c>
      <c r="H81">
        <v>80.88</v>
      </c>
      <c r="I81">
        <v>81</v>
      </c>
      <c r="J81">
        <v>99.85</v>
      </c>
      <c r="K81">
        <v>123.45</v>
      </c>
      <c r="L81">
        <v>2.38</v>
      </c>
      <c r="M81">
        <v>11823.1</v>
      </c>
      <c r="N81" s="71">
        <v>1E-26</v>
      </c>
      <c r="O81">
        <v>1942.08</v>
      </c>
      <c r="P81">
        <v>3.5470055014243814E-3</v>
      </c>
      <c r="Q81">
        <v>54752663.879999995</v>
      </c>
    </row>
    <row r="82" spans="1:17" x14ac:dyDescent="0.35">
      <c r="A82" s="86"/>
      <c r="B82" t="s">
        <v>659</v>
      </c>
      <c r="C82" s="29" t="s">
        <v>958</v>
      </c>
      <c r="D82" t="str">
        <f>VLOOKUP(B82,'Table S4'!A:C,3,FALSE)</f>
        <v>Sulphonamide</v>
      </c>
      <c r="E82">
        <v>7015</v>
      </c>
      <c r="F82">
        <v>16853</v>
      </c>
      <c r="G82">
        <v>816</v>
      </c>
      <c r="H82">
        <v>98.65</v>
      </c>
      <c r="I82">
        <v>98.65</v>
      </c>
      <c r="J82">
        <v>100</v>
      </c>
      <c r="K82">
        <v>101.37</v>
      </c>
      <c r="L82">
        <v>8.6300000000000008</v>
      </c>
      <c r="M82">
        <v>4055.69</v>
      </c>
      <c r="N82" s="71">
        <v>1E-26</v>
      </c>
      <c r="O82">
        <v>7042.0800000000008</v>
      </c>
      <c r="P82">
        <v>1.2861620788778326E-2</v>
      </c>
      <c r="Q82">
        <v>54752663.879999995</v>
      </c>
    </row>
    <row r="83" spans="1:17" x14ac:dyDescent="0.35">
      <c r="A83" s="86"/>
      <c r="B83" t="s">
        <v>651</v>
      </c>
      <c r="C83" s="29" t="s">
        <v>989</v>
      </c>
      <c r="D83" t="str">
        <f>VLOOKUP(B83,'Table S4'!A:C,3,FALSE)</f>
        <v>Sulphonamide</v>
      </c>
      <c r="E83">
        <v>617</v>
      </c>
      <c r="F83">
        <v>17351</v>
      </c>
      <c r="G83">
        <v>840</v>
      </c>
      <c r="H83">
        <v>62.62</v>
      </c>
      <c r="I83">
        <v>62.86</v>
      </c>
      <c r="J83">
        <v>99.62</v>
      </c>
      <c r="K83">
        <v>159.09</v>
      </c>
      <c r="L83">
        <v>0.74</v>
      </c>
      <c r="M83">
        <v>15585.48</v>
      </c>
      <c r="N83" s="71">
        <v>1E-26</v>
      </c>
      <c r="O83">
        <v>621.6</v>
      </c>
      <c r="P83">
        <v>1.1352872279645511E-3</v>
      </c>
      <c r="Q83">
        <v>54752663.879999995</v>
      </c>
    </row>
    <row r="84" spans="1:17" x14ac:dyDescent="0.35">
      <c r="A84" s="86"/>
      <c r="B84" t="s">
        <v>676</v>
      </c>
      <c r="C84" s="29" t="s">
        <v>990</v>
      </c>
      <c r="D84" t="str">
        <f>VLOOKUP(B84,'Table S4'!A:C,3,FALSE)</f>
        <v>Tetracycline</v>
      </c>
      <c r="E84">
        <v>1092151</v>
      </c>
      <c r="F84">
        <v>24324</v>
      </c>
      <c r="G84">
        <v>1200</v>
      </c>
      <c r="H84">
        <v>100</v>
      </c>
      <c r="I84">
        <v>100</v>
      </c>
      <c r="J84">
        <v>100</v>
      </c>
      <c r="K84">
        <v>100</v>
      </c>
      <c r="L84">
        <v>897.01</v>
      </c>
      <c r="M84">
        <v>1021296.76</v>
      </c>
      <c r="N84" s="71">
        <v>1E-26</v>
      </c>
      <c r="O84">
        <v>1076412</v>
      </c>
      <c r="P84">
        <v>1.9659536609198496</v>
      </c>
      <c r="Q84">
        <v>54752663.879999995</v>
      </c>
    </row>
    <row r="85" spans="1:17" x14ac:dyDescent="0.35">
      <c r="A85" s="86"/>
      <c r="B85" t="s">
        <v>678</v>
      </c>
      <c r="C85" s="29" t="s">
        <v>990</v>
      </c>
      <c r="D85" t="str">
        <f>VLOOKUP(B85,'Table S4'!A:C,3,FALSE)</f>
        <v>Tetracycline</v>
      </c>
      <c r="E85">
        <v>7987615</v>
      </c>
      <c r="F85">
        <v>22713</v>
      </c>
      <c r="G85">
        <v>1275</v>
      </c>
      <c r="H85">
        <v>97.96</v>
      </c>
      <c r="I85">
        <v>98.43</v>
      </c>
      <c r="J85">
        <v>99.52</v>
      </c>
      <c r="K85">
        <v>101.59</v>
      </c>
      <c r="L85">
        <v>6278.19</v>
      </c>
      <c r="M85">
        <v>7919732.7800000003</v>
      </c>
      <c r="N85" s="71">
        <v>1E-26</v>
      </c>
      <c r="O85">
        <v>8004692.2499999991</v>
      </c>
      <c r="P85">
        <v>14.619731137728161</v>
      </c>
      <c r="Q85">
        <v>54752663.879999995</v>
      </c>
    </row>
    <row r="86" spans="1:17" x14ac:dyDescent="0.35">
      <c r="A86" s="86"/>
      <c r="B86" t="s">
        <v>694</v>
      </c>
      <c r="C86" s="29" t="s">
        <v>959</v>
      </c>
      <c r="D86" t="str">
        <f>VLOOKUP(B86,'Table S4'!A:C,3,FALSE)</f>
        <v>Tetracycline</v>
      </c>
      <c r="E86">
        <v>178936</v>
      </c>
      <c r="F86">
        <v>39554</v>
      </c>
      <c r="G86">
        <v>1920</v>
      </c>
      <c r="H86">
        <v>62.66</v>
      </c>
      <c r="I86">
        <v>63.18</v>
      </c>
      <c r="J86">
        <v>99.18</v>
      </c>
      <c r="K86">
        <v>158.29</v>
      </c>
      <c r="L86">
        <v>93.34</v>
      </c>
      <c r="M86">
        <v>88915.79</v>
      </c>
      <c r="N86" s="71">
        <v>1E-26</v>
      </c>
      <c r="O86">
        <v>179212.80000000002</v>
      </c>
      <c r="P86">
        <v>0.32731338952343236</v>
      </c>
      <c r="Q86">
        <v>54752663.879999995</v>
      </c>
    </row>
    <row r="87" spans="1:17" x14ac:dyDescent="0.35">
      <c r="A87" s="86"/>
      <c r="B87" t="s">
        <v>690</v>
      </c>
      <c r="C87" s="29" t="s">
        <v>959</v>
      </c>
      <c r="D87" t="str">
        <f>VLOOKUP(B87,'Table S4'!A:C,3,FALSE)</f>
        <v>Tetracycline</v>
      </c>
      <c r="E87">
        <v>363566</v>
      </c>
      <c r="F87">
        <v>39428</v>
      </c>
      <c r="G87">
        <v>1920</v>
      </c>
      <c r="H87">
        <v>72.45</v>
      </c>
      <c r="I87">
        <v>74.17</v>
      </c>
      <c r="J87">
        <v>97.68</v>
      </c>
      <c r="K87">
        <v>134.83000000000001</v>
      </c>
      <c r="L87">
        <v>195.95</v>
      </c>
      <c r="M87">
        <v>260712.12</v>
      </c>
      <c r="N87" s="71">
        <v>1E-26</v>
      </c>
      <c r="O87">
        <v>376224</v>
      </c>
      <c r="P87">
        <v>0.68713369056263718</v>
      </c>
      <c r="Q87">
        <v>54752663.879999995</v>
      </c>
    </row>
    <row r="88" spans="1:17" x14ac:dyDescent="0.35">
      <c r="A88" s="86"/>
      <c r="B88" t="s">
        <v>687</v>
      </c>
      <c r="C88" s="29" t="s">
        <v>960</v>
      </c>
      <c r="D88" t="str">
        <f>VLOOKUP(B88,'Table S4'!A:C,3,FALSE)</f>
        <v>Tetracycline</v>
      </c>
      <c r="E88">
        <v>441527</v>
      </c>
      <c r="F88">
        <v>28233</v>
      </c>
      <c r="G88">
        <v>1377</v>
      </c>
      <c r="H88">
        <v>100</v>
      </c>
      <c r="I88">
        <v>100</v>
      </c>
      <c r="J88">
        <v>100</v>
      </c>
      <c r="K88">
        <v>100</v>
      </c>
      <c r="L88">
        <v>320.52</v>
      </c>
      <c r="M88">
        <v>363613.88</v>
      </c>
      <c r="N88" s="71">
        <v>1E-26</v>
      </c>
      <c r="O88">
        <v>441356.04</v>
      </c>
      <c r="P88">
        <v>0.80609053281372522</v>
      </c>
      <c r="Q88">
        <v>54752663.879999995</v>
      </c>
    </row>
    <row r="89" spans="1:17" x14ac:dyDescent="0.35">
      <c r="A89" s="86"/>
      <c r="B89" t="s">
        <v>686</v>
      </c>
      <c r="C89" s="29" t="s">
        <v>991</v>
      </c>
      <c r="D89" t="str">
        <f>VLOOKUP(B89,'Table S4'!A:C,3,FALSE)</f>
        <v>Tetracycline</v>
      </c>
      <c r="E89">
        <v>549929</v>
      </c>
      <c r="F89">
        <v>28241</v>
      </c>
      <c r="G89">
        <v>1380</v>
      </c>
      <c r="H89">
        <v>100</v>
      </c>
      <c r="I89">
        <v>100</v>
      </c>
      <c r="J89">
        <v>100</v>
      </c>
      <c r="K89">
        <v>100</v>
      </c>
      <c r="L89">
        <v>398.26</v>
      </c>
      <c r="M89">
        <v>470721.67</v>
      </c>
      <c r="N89" s="71">
        <v>1E-26</v>
      </c>
      <c r="O89">
        <v>549598.79999999993</v>
      </c>
      <c r="P89">
        <v>1.0037845851747806</v>
      </c>
      <c r="Q89">
        <v>54752663.879999995</v>
      </c>
    </row>
    <row r="90" spans="1:17" x14ac:dyDescent="0.35">
      <c r="A90" s="86"/>
      <c r="B90" t="s">
        <v>522</v>
      </c>
      <c r="C90" s="29" t="s">
        <v>992</v>
      </c>
      <c r="D90" t="str">
        <f>VLOOKUP(B90,'Table S4'!A:C,3,FALSE)</f>
        <v>Diaminopyrimidine</v>
      </c>
      <c r="E90">
        <v>3701009</v>
      </c>
      <c r="F90">
        <v>9165</v>
      </c>
      <c r="G90">
        <v>474</v>
      </c>
      <c r="H90">
        <v>100</v>
      </c>
      <c r="I90">
        <v>100</v>
      </c>
      <c r="J90">
        <v>100</v>
      </c>
      <c r="K90">
        <v>100</v>
      </c>
      <c r="L90">
        <v>7758.68</v>
      </c>
      <c r="M90">
        <v>3673603.64</v>
      </c>
      <c r="N90" s="71">
        <v>1E-26</v>
      </c>
      <c r="O90">
        <v>3677614.3200000003</v>
      </c>
      <c r="P90">
        <v>6.7167769737379954</v>
      </c>
      <c r="Q90">
        <v>54752663.879999995</v>
      </c>
    </row>
    <row r="91" spans="1:17" x14ac:dyDescent="0.35">
      <c r="A91" s="86"/>
      <c r="B91" t="s">
        <v>532</v>
      </c>
      <c r="C91" s="29" t="s">
        <v>963</v>
      </c>
      <c r="D91" t="str">
        <f>VLOOKUP(B91,'Table S4'!A:C,3,FALSE)</f>
        <v>Diaminopyrimidine</v>
      </c>
      <c r="E91">
        <v>160730</v>
      </c>
      <c r="F91">
        <v>10257</v>
      </c>
      <c r="G91">
        <v>498</v>
      </c>
      <c r="H91">
        <v>100</v>
      </c>
      <c r="I91">
        <v>100</v>
      </c>
      <c r="J91">
        <v>100</v>
      </c>
      <c r="K91">
        <v>100</v>
      </c>
      <c r="L91">
        <v>321.61</v>
      </c>
      <c r="M91">
        <v>132419.01999999999</v>
      </c>
      <c r="N91" s="71">
        <v>1E-26</v>
      </c>
      <c r="O91">
        <v>160161.78</v>
      </c>
      <c r="P91">
        <v>0.29251869890937626</v>
      </c>
      <c r="Q91">
        <v>54752663.879999995</v>
      </c>
    </row>
    <row r="92" spans="1:17" x14ac:dyDescent="0.35">
      <c r="A92" s="86"/>
      <c r="B92" t="s">
        <v>524</v>
      </c>
      <c r="C92" s="29" t="s">
        <v>992</v>
      </c>
      <c r="D92" t="str">
        <f>VLOOKUP(B92,'Table S4'!A:C,3,FALSE)</f>
        <v>Diaminopyrimidine</v>
      </c>
      <c r="E92">
        <v>577</v>
      </c>
      <c r="F92">
        <v>9790</v>
      </c>
      <c r="G92">
        <v>474</v>
      </c>
      <c r="H92">
        <v>89.03</v>
      </c>
      <c r="I92">
        <v>89.03</v>
      </c>
      <c r="J92">
        <v>100</v>
      </c>
      <c r="K92">
        <v>112.32</v>
      </c>
      <c r="L92">
        <v>1.22</v>
      </c>
      <c r="M92">
        <v>8187.52</v>
      </c>
      <c r="N92" s="71">
        <v>1E-26</v>
      </c>
      <c r="O92">
        <v>578.28</v>
      </c>
      <c r="P92">
        <v>1.0561677898766741E-3</v>
      </c>
      <c r="Q92">
        <v>54752663.879999995</v>
      </c>
    </row>
    <row r="93" spans="1:17" x14ac:dyDescent="0.35">
      <c r="A93" s="86"/>
      <c r="B93" t="s">
        <v>523</v>
      </c>
      <c r="C93" s="29" t="s">
        <v>992</v>
      </c>
      <c r="D93" t="str">
        <f>VLOOKUP(B93,'Table S4'!A:C,3,FALSE)</f>
        <v>Diaminopyrimidine</v>
      </c>
      <c r="E93">
        <v>327</v>
      </c>
      <c r="F93">
        <v>9790</v>
      </c>
      <c r="G93">
        <v>474</v>
      </c>
      <c r="H93">
        <v>67.510000000000005</v>
      </c>
      <c r="I93">
        <v>68.349999999999994</v>
      </c>
      <c r="J93">
        <v>98.77</v>
      </c>
      <c r="K93">
        <v>146.30000000000001</v>
      </c>
      <c r="L93">
        <v>0.71</v>
      </c>
      <c r="M93">
        <v>8851.3799999999992</v>
      </c>
      <c r="N93" s="71">
        <v>1E-26</v>
      </c>
      <c r="O93">
        <v>336.53999999999996</v>
      </c>
      <c r="P93">
        <v>6.146550252560971E-4</v>
      </c>
      <c r="Q93">
        <v>54752663.879999995</v>
      </c>
    </row>
    <row r="94" spans="1:17" x14ac:dyDescent="0.35">
      <c r="A94" s="86"/>
      <c r="B94" t="s">
        <v>525</v>
      </c>
      <c r="C94" s="29" t="s">
        <v>992</v>
      </c>
      <c r="D94" t="str">
        <f>VLOOKUP(B94,'Table S4'!A:C,3,FALSE)</f>
        <v>Diaminopyrimidine</v>
      </c>
      <c r="E94">
        <v>953</v>
      </c>
      <c r="F94">
        <v>9790</v>
      </c>
      <c r="G94">
        <v>474</v>
      </c>
      <c r="H94">
        <v>96.62</v>
      </c>
      <c r="I94">
        <v>96.62</v>
      </c>
      <c r="J94">
        <v>100</v>
      </c>
      <c r="K94">
        <v>103.49</v>
      </c>
      <c r="L94">
        <v>2.0099999999999998</v>
      </c>
      <c r="M94">
        <v>7269.16</v>
      </c>
      <c r="N94" s="71">
        <v>1E-26</v>
      </c>
      <c r="O94">
        <v>952.7399999999999</v>
      </c>
      <c r="P94">
        <v>1.7400797193869791E-3</v>
      </c>
      <c r="Q94">
        <v>54752663.879999995</v>
      </c>
    </row>
    <row r="95" spans="1:17" x14ac:dyDescent="0.35">
      <c r="A95" s="86"/>
      <c r="B95" t="s">
        <v>526</v>
      </c>
      <c r="C95" s="29" t="s">
        <v>992</v>
      </c>
      <c r="D95" t="str">
        <f>VLOOKUP(B95,'Table S4'!A:C,3,FALSE)</f>
        <v>Diaminopyrimidine</v>
      </c>
      <c r="E95">
        <v>666</v>
      </c>
      <c r="F95">
        <v>9790</v>
      </c>
      <c r="G95">
        <v>474</v>
      </c>
      <c r="H95">
        <v>70.89</v>
      </c>
      <c r="I95">
        <v>70.89</v>
      </c>
      <c r="J95">
        <v>100</v>
      </c>
      <c r="K95">
        <v>141.07</v>
      </c>
      <c r="L95">
        <v>1.42</v>
      </c>
      <c r="M95">
        <v>7961.73</v>
      </c>
      <c r="N95" s="71">
        <v>1E-26</v>
      </c>
      <c r="O95">
        <v>673.07999999999993</v>
      </c>
      <c r="P95">
        <v>1.2293100505121942E-3</v>
      </c>
      <c r="Q95">
        <v>54752663.879999995</v>
      </c>
    </row>
    <row r="96" spans="1:17" x14ac:dyDescent="0.35">
      <c r="A96" s="89"/>
      <c r="B96" s="24" t="s">
        <v>527</v>
      </c>
      <c r="C96" s="30" t="s">
        <v>992</v>
      </c>
      <c r="D96" s="24" t="str">
        <f>VLOOKUP(B96,'Table S4'!A:C,3,FALSE)</f>
        <v>Diaminopyrimidine</v>
      </c>
      <c r="E96" s="24">
        <v>698</v>
      </c>
      <c r="F96" s="24">
        <v>9790</v>
      </c>
      <c r="G96" s="24">
        <v>474</v>
      </c>
      <c r="H96" s="24">
        <v>85.86</v>
      </c>
      <c r="I96" s="24">
        <v>86.5</v>
      </c>
      <c r="J96" s="24">
        <v>99.27</v>
      </c>
      <c r="K96" s="24">
        <v>115.61</v>
      </c>
      <c r="L96" s="24">
        <v>1.47</v>
      </c>
      <c r="M96" s="24">
        <v>7881.86</v>
      </c>
      <c r="N96" s="72">
        <v>1E-26</v>
      </c>
      <c r="O96" s="24">
        <v>696.78</v>
      </c>
      <c r="P96" s="24">
        <v>1.2725956156710745E-3</v>
      </c>
      <c r="Q96" s="24">
        <v>54752663.879999995</v>
      </c>
    </row>
    <row r="97" spans="1:17" x14ac:dyDescent="0.35">
      <c r="A97" s="88" t="s">
        <v>993</v>
      </c>
      <c r="B97" t="s">
        <v>329</v>
      </c>
      <c r="C97" s="29" t="s">
        <v>965</v>
      </c>
      <c r="D97" t="str">
        <f>VLOOKUP(B97,'Table S4'!A:C,3,FALSE)</f>
        <v>Aminoglycoside</v>
      </c>
      <c r="E97">
        <v>1003</v>
      </c>
      <c r="F97">
        <v>456</v>
      </c>
      <c r="G97">
        <v>819</v>
      </c>
      <c r="H97">
        <v>75.819999999999993</v>
      </c>
      <c r="I97">
        <v>75.819999999999993</v>
      </c>
      <c r="J97">
        <v>100</v>
      </c>
      <c r="K97">
        <v>131.88</v>
      </c>
      <c r="L97">
        <v>1.22</v>
      </c>
      <c r="M97">
        <v>204.81</v>
      </c>
      <c r="N97" s="71">
        <v>1E-26</v>
      </c>
      <c r="O97">
        <v>999.18</v>
      </c>
      <c r="P97">
        <v>6.7102504545677899E-2</v>
      </c>
      <c r="Q97">
        <v>1489035.33</v>
      </c>
    </row>
    <row r="98" spans="1:17" x14ac:dyDescent="0.35">
      <c r="A98" s="86"/>
      <c r="B98" t="s">
        <v>369</v>
      </c>
      <c r="C98" s="29" t="s">
        <v>948</v>
      </c>
      <c r="D98" t="str">
        <f>VLOOKUP(B98,'Table S4'!A:C,3,FALSE)</f>
        <v>Aminoglycoside</v>
      </c>
      <c r="E98">
        <v>1229</v>
      </c>
      <c r="F98">
        <v>466</v>
      </c>
      <c r="G98">
        <v>837</v>
      </c>
      <c r="H98">
        <v>85.3</v>
      </c>
      <c r="I98">
        <v>85.42</v>
      </c>
      <c r="J98">
        <v>99.86</v>
      </c>
      <c r="K98">
        <v>117.06</v>
      </c>
      <c r="L98">
        <v>1.48</v>
      </c>
      <c r="M98">
        <v>343.18</v>
      </c>
      <c r="N98" s="71">
        <v>1E-26</v>
      </c>
      <c r="O98">
        <v>1238.76</v>
      </c>
      <c r="P98">
        <v>8.3192116066178226E-2</v>
      </c>
      <c r="Q98">
        <v>1489035.33</v>
      </c>
    </row>
    <row r="99" spans="1:17" x14ac:dyDescent="0.35">
      <c r="A99" s="86"/>
      <c r="B99" t="s">
        <v>348</v>
      </c>
      <c r="C99" s="29" t="s">
        <v>966</v>
      </c>
      <c r="D99" t="str">
        <f>VLOOKUP(B99,'Table S4'!A:C,3,FALSE)</f>
        <v>Aminoglycoside</v>
      </c>
      <c r="E99">
        <v>3415</v>
      </c>
      <c r="F99">
        <v>821</v>
      </c>
      <c r="G99">
        <v>1476</v>
      </c>
      <c r="H99">
        <v>93.56</v>
      </c>
      <c r="I99">
        <v>93.56</v>
      </c>
      <c r="J99">
        <v>100</v>
      </c>
      <c r="K99">
        <v>106.88</v>
      </c>
      <c r="L99">
        <v>2.3199999999999998</v>
      </c>
      <c r="M99">
        <v>1588.07</v>
      </c>
      <c r="N99" s="71">
        <v>1E-26</v>
      </c>
      <c r="O99">
        <v>3424.3199999999997</v>
      </c>
      <c r="P99">
        <v>0.22996902296468674</v>
      </c>
      <c r="Q99">
        <v>1489035.33</v>
      </c>
    </row>
    <row r="100" spans="1:17" x14ac:dyDescent="0.35">
      <c r="A100" s="86"/>
      <c r="B100" t="s">
        <v>309</v>
      </c>
      <c r="C100" s="29" t="s">
        <v>994</v>
      </c>
      <c r="D100" t="str">
        <f>VLOOKUP(B100,'Table S4'!A:C,3,FALSE)</f>
        <v>Aminoglycoside</v>
      </c>
      <c r="E100">
        <v>1403</v>
      </c>
      <c r="F100">
        <v>479</v>
      </c>
      <c r="G100">
        <v>861</v>
      </c>
      <c r="H100">
        <v>76.540000000000006</v>
      </c>
      <c r="I100">
        <v>76.66</v>
      </c>
      <c r="J100">
        <v>99.85</v>
      </c>
      <c r="K100">
        <v>130.44999999999999</v>
      </c>
      <c r="L100">
        <v>1.64</v>
      </c>
      <c r="M100">
        <v>452.94</v>
      </c>
      <c r="N100" s="71">
        <v>1E-26</v>
      </c>
      <c r="O100">
        <v>1412.04</v>
      </c>
      <c r="P100">
        <v>9.4829180446645275E-2</v>
      </c>
      <c r="Q100">
        <v>1489035.33</v>
      </c>
    </row>
    <row r="101" spans="1:17" x14ac:dyDescent="0.35">
      <c r="A101" s="86"/>
      <c r="B101" t="s">
        <v>340</v>
      </c>
      <c r="C101" s="29" t="s">
        <v>995</v>
      </c>
      <c r="D101" t="str">
        <f>VLOOKUP(B101,'Table S4'!A:C,3,FALSE)</f>
        <v>Aminoglycoside</v>
      </c>
      <c r="E101">
        <v>1620</v>
      </c>
      <c r="F101">
        <v>541</v>
      </c>
      <c r="G101">
        <v>972</v>
      </c>
      <c r="H101">
        <v>72.430000000000007</v>
      </c>
      <c r="I101">
        <v>72.53</v>
      </c>
      <c r="J101">
        <v>99.86</v>
      </c>
      <c r="K101">
        <v>137.87</v>
      </c>
      <c r="L101">
        <v>1.86</v>
      </c>
      <c r="M101">
        <v>538.30999999999995</v>
      </c>
      <c r="N101" s="71">
        <v>1E-26</v>
      </c>
      <c r="O101">
        <v>1807.92</v>
      </c>
      <c r="P101">
        <v>0.12141552074523308</v>
      </c>
      <c r="Q101">
        <v>1489035.33</v>
      </c>
    </row>
    <row r="102" spans="1:17" x14ac:dyDescent="0.35">
      <c r="A102" s="86"/>
      <c r="B102" t="s">
        <v>335</v>
      </c>
      <c r="C102" s="29" t="s">
        <v>969</v>
      </c>
      <c r="D102" t="str">
        <f>VLOOKUP(B102,'Table S4'!A:C,3,FALSE)</f>
        <v>Aminoglycoside</v>
      </c>
      <c r="E102">
        <v>1840</v>
      </c>
      <c r="F102">
        <v>439</v>
      </c>
      <c r="G102">
        <v>789</v>
      </c>
      <c r="H102">
        <v>97.47</v>
      </c>
      <c r="I102">
        <v>97.47</v>
      </c>
      <c r="J102">
        <v>100</v>
      </c>
      <c r="K102">
        <v>102.6</v>
      </c>
      <c r="L102">
        <v>2.3199999999999998</v>
      </c>
      <c r="M102">
        <v>860.71</v>
      </c>
      <c r="N102" s="71">
        <v>1E-26</v>
      </c>
      <c r="O102">
        <v>1830.4799999999998</v>
      </c>
      <c r="P102">
        <v>0.12293059560917199</v>
      </c>
      <c r="Q102">
        <v>1489035.33</v>
      </c>
    </row>
    <row r="103" spans="1:17" x14ac:dyDescent="0.35">
      <c r="A103" s="86"/>
      <c r="B103" t="s">
        <v>313</v>
      </c>
      <c r="C103" s="29" t="s">
        <v>996</v>
      </c>
      <c r="D103" t="str">
        <f>VLOOKUP(B103,'Table S4'!A:C,3,FALSE)</f>
        <v>Multiple</v>
      </c>
      <c r="E103">
        <v>963</v>
      </c>
      <c r="F103">
        <v>334</v>
      </c>
      <c r="G103">
        <v>600</v>
      </c>
      <c r="H103">
        <v>81.83</v>
      </c>
      <c r="I103">
        <v>81.83</v>
      </c>
      <c r="J103">
        <v>100</v>
      </c>
      <c r="K103">
        <v>122.2</v>
      </c>
      <c r="L103">
        <v>1.59</v>
      </c>
      <c r="M103">
        <v>304.72000000000003</v>
      </c>
      <c r="N103" s="71">
        <v>1E-26</v>
      </c>
      <c r="O103">
        <v>954</v>
      </c>
      <c r="P103">
        <v>6.4068325363374687E-2</v>
      </c>
      <c r="Q103">
        <v>1489035.33</v>
      </c>
    </row>
    <row r="104" spans="1:17" x14ac:dyDescent="0.35">
      <c r="A104" s="86"/>
      <c r="B104" t="s">
        <v>362</v>
      </c>
      <c r="C104" s="29" t="s">
        <v>947</v>
      </c>
      <c r="D104" t="str">
        <f>VLOOKUP(B104,'Table S4'!A:C,3,FALSE)</f>
        <v>Aminoglycoside</v>
      </c>
      <c r="E104">
        <v>1483</v>
      </c>
      <c r="F104">
        <v>447</v>
      </c>
      <c r="G104">
        <v>804</v>
      </c>
      <c r="H104">
        <v>89.68</v>
      </c>
      <c r="I104">
        <v>90.05</v>
      </c>
      <c r="J104">
        <v>99.59</v>
      </c>
      <c r="K104">
        <v>111.05</v>
      </c>
      <c r="L104">
        <v>1.88</v>
      </c>
      <c r="M104">
        <v>555.02</v>
      </c>
      <c r="N104" s="71">
        <v>1E-26</v>
      </c>
      <c r="O104">
        <v>1511.52</v>
      </c>
      <c r="P104">
        <v>0.10151001588390787</v>
      </c>
      <c r="Q104">
        <v>1489035.33</v>
      </c>
    </row>
    <row r="105" spans="1:17" ht="16.5" x14ac:dyDescent="0.45">
      <c r="A105" s="86"/>
      <c r="B105" t="s">
        <v>428</v>
      </c>
      <c r="C105" s="29" t="s">
        <v>1429</v>
      </c>
      <c r="D105" t="str">
        <f>VLOOKUP(B105,'Table S4'!A:C,3,FALSE)</f>
        <v>Beta-lactam</v>
      </c>
      <c r="E105">
        <v>587</v>
      </c>
      <c r="F105">
        <v>463</v>
      </c>
      <c r="G105">
        <v>831</v>
      </c>
      <c r="H105">
        <v>60.89</v>
      </c>
      <c r="I105">
        <v>60.89</v>
      </c>
      <c r="J105">
        <v>100</v>
      </c>
      <c r="K105">
        <v>164.23</v>
      </c>
      <c r="L105">
        <v>0.71</v>
      </c>
      <c r="M105">
        <v>14.62</v>
      </c>
      <c r="N105" s="71">
        <v>1.2999999999999999E-4</v>
      </c>
      <c r="O105">
        <v>590.01</v>
      </c>
      <c r="P105">
        <v>3.9623640091870756E-2</v>
      </c>
      <c r="Q105">
        <v>1489035.33</v>
      </c>
    </row>
    <row r="106" spans="1:17" ht="16.5" x14ac:dyDescent="0.45">
      <c r="A106" s="86"/>
      <c r="B106" t="s">
        <v>380</v>
      </c>
      <c r="C106" s="29" t="s">
        <v>1425</v>
      </c>
      <c r="D106" t="str">
        <f>VLOOKUP(B106,'Table S4'!A:C,3,FALSE)</f>
        <v>Beta-lactam</v>
      </c>
      <c r="E106">
        <v>1094</v>
      </c>
      <c r="F106">
        <v>635</v>
      </c>
      <c r="G106">
        <v>1140</v>
      </c>
      <c r="H106">
        <v>67.89</v>
      </c>
      <c r="I106">
        <v>68.16</v>
      </c>
      <c r="J106">
        <v>99.61</v>
      </c>
      <c r="K106">
        <v>146.72</v>
      </c>
      <c r="L106">
        <v>0.97</v>
      </c>
      <c r="M106">
        <v>121.75</v>
      </c>
      <c r="N106" s="71">
        <v>1E-26</v>
      </c>
      <c r="O106">
        <v>1105.8</v>
      </c>
      <c r="P106">
        <v>7.4262845059559462E-2</v>
      </c>
      <c r="Q106">
        <v>1489035.33</v>
      </c>
    </row>
    <row r="107" spans="1:17" ht="16.5" x14ac:dyDescent="0.45">
      <c r="A107" s="86"/>
      <c r="B107" t="s">
        <v>467</v>
      </c>
      <c r="C107" s="29" t="s">
        <v>1427</v>
      </c>
      <c r="D107" t="str">
        <f>VLOOKUP(B107,'Table S4'!A:C,3,FALSE)</f>
        <v>Beta-lactam</v>
      </c>
      <c r="E107">
        <v>1730</v>
      </c>
      <c r="F107">
        <v>471</v>
      </c>
      <c r="G107">
        <v>846</v>
      </c>
      <c r="H107">
        <v>82.62</v>
      </c>
      <c r="I107">
        <v>82.86</v>
      </c>
      <c r="J107">
        <v>99.71</v>
      </c>
      <c r="K107">
        <v>120.68</v>
      </c>
      <c r="L107">
        <v>2.1</v>
      </c>
      <c r="M107">
        <v>719.98</v>
      </c>
      <c r="N107" s="71">
        <v>1E-26</v>
      </c>
      <c r="O107">
        <v>1776.6000000000001</v>
      </c>
      <c r="P107">
        <v>0.11931214553519023</v>
      </c>
      <c r="Q107">
        <v>1489035.33</v>
      </c>
    </row>
    <row r="108" spans="1:17" x14ac:dyDescent="0.35">
      <c r="A108" s="86"/>
      <c r="B108" t="s">
        <v>600</v>
      </c>
      <c r="C108" s="29" t="s">
        <v>975</v>
      </c>
      <c r="D108" t="str">
        <f>VLOOKUP(B108,'Table S4'!A:C,3,FALSE)</f>
        <v>Beta-lactam</v>
      </c>
      <c r="E108">
        <v>1724</v>
      </c>
      <c r="F108">
        <v>1118</v>
      </c>
      <c r="G108">
        <v>2007</v>
      </c>
      <c r="H108">
        <v>61.09</v>
      </c>
      <c r="I108">
        <v>61.19</v>
      </c>
      <c r="J108">
        <v>99.84</v>
      </c>
      <c r="K108">
        <v>163.44</v>
      </c>
      <c r="L108">
        <v>0.87</v>
      </c>
      <c r="M108">
        <v>129.15</v>
      </c>
      <c r="N108" s="71">
        <v>1E-26</v>
      </c>
      <c r="O108">
        <v>1746.09</v>
      </c>
      <c r="P108">
        <v>0.11726316795988984</v>
      </c>
      <c r="Q108">
        <v>1489035.33</v>
      </c>
    </row>
    <row r="109" spans="1:17" x14ac:dyDescent="0.35">
      <c r="A109" s="86"/>
      <c r="B109" t="s">
        <v>540</v>
      </c>
      <c r="C109" s="29" t="s">
        <v>978</v>
      </c>
      <c r="D109" t="str">
        <f>VLOOKUP(B109,'Table S4'!A:C,3,FALSE)</f>
        <v>Multiple</v>
      </c>
      <c r="E109">
        <v>28008</v>
      </c>
      <c r="F109">
        <v>404</v>
      </c>
      <c r="G109">
        <v>738</v>
      </c>
      <c r="H109">
        <v>99.86</v>
      </c>
      <c r="I109">
        <v>100</v>
      </c>
      <c r="J109">
        <v>99.86</v>
      </c>
      <c r="K109">
        <v>100</v>
      </c>
      <c r="L109">
        <v>38.03</v>
      </c>
      <c r="M109">
        <v>26818.81</v>
      </c>
      <c r="N109" s="71">
        <v>1E-26</v>
      </c>
      <c r="O109">
        <v>28066.14</v>
      </c>
      <c r="P109">
        <v>1.8848538671006549</v>
      </c>
      <c r="Q109">
        <v>1489035.33</v>
      </c>
    </row>
    <row r="110" spans="1:17" x14ac:dyDescent="0.35">
      <c r="A110" s="86"/>
      <c r="B110" t="s">
        <v>549</v>
      </c>
      <c r="C110" s="29" t="s">
        <v>978</v>
      </c>
      <c r="D110" t="str">
        <f>VLOOKUP(B110,'Table S4'!A:C,3,FALSE)</f>
        <v>Multiple</v>
      </c>
      <c r="E110">
        <v>100096</v>
      </c>
      <c r="F110">
        <v>385</v>
      </c>
      <c r="G110">
        <v>738</v>
      </c>
      <c r="H110">
        <v>100</v>
      </c>
      <c r="I110">
        <v>100</v>
      </c>
      <c r="J110">
        <v>100</v>
      </c>
      <c r="K110">
        <v>100</v>
      </c>
      <c r="L110">
        <v>135.44999999999999</v>
      </c>
      <c r="M110">
        <v>98946.59</v>
      </c>
      <c r="N110" s="71">
        <v>1E-26</v>
      </c>
      <c r="O110">
        <v>99962.099999999991</v>
      </c>
      <c r="P110">
        <v>6.7132121035704362</v>
      </c>
      <c r="Q110">
        <v>1489035.33</v>
      </c>
    </row>
    <row r="111" spans="1:17" x14ac:dyDescent="0.35">
      <c r="A111" s="86"/>
      <c r="B111" t="s">
        <v>544</v>
      </c>
      <c r="C111" s="29" t="s">
        <v>978</v>
      </c>
      <c r="D111" t="str">
        <f>VLOOKUP(B111,'Table S4'!A:C,3,FALSE)</f>
        <v>Multiple</v>
      </c>
      <c r="E111">
        <v>17078</v>
      </c>
      <c r="F111">
        <v>420</v>
      </c>
      <c r="G111">
        <v>762</v>
      </c>
      <c r="H111">
        <v>76.64</v>
      </c>
      <c r="I111">
        <v>77.03</v>
      </c>
      <c r="J111">
        <v>99.49</v>
      </c>
      <c r="K111">
        <v>129.81</v>
      </c>
      <c r="L111">
        <v>23.52</v>
      </c>
      <c r="M111">
        <v>15857.85</v>
      </c>
      <c r="N111" s="71">
        <v>1E-26</v>
      </c>
      <c r="O111">
        <v>17922.239999999998</v>
      </c>
      <c r="P111">
        <v>1.2036141546755641</v>
      </c>
      <c r="Q111">
        <v>1489035.33</v>
      </c>
    </row>
    <row r="112" spans="1:17" x14ac:dyDescent="0.35">
      <c r="A112" s="86"/>
      <c r="B112" t="s">
        <v>558</v>
      </c>
      <c r="C112" s="29" t="s">
        <v>956</v>
      </c>
      <c r="D112" t="str">
        <f>VLOOKUP(B112,'Table S4'!A:C,3,FALSE)</f>
        <v>Multiple</v>
      </c>
      <c r="E112">
        <v>69101</v>
      </c>
      <c r="F112">
        <v>455</v>
      </c>
      <c r="G112">
        <v>855</v>
      </c>
      <c r="H112">
        <v>87.84</v>
      </c>
      <c r="I112">
        <v>88.19</v>
      </c>
      <c r="J112">
        <v>99.6</v>
      </c>
      <c r="K112">
        <v>113.4</v>
      </c>
      <c r="L112">
        <v>82.43</v>
      </c>
      <c r="M112">
        <v>67746.080000000002</v>
      </c>
      <c r="N112" s="71">
        <v>1E-26</v>
      </c>
      <c r="O112">
        <v>70477.650000000009</v>
      </c>
      <c r="P112">
        <v>4.7331079780356857</v>
      </c>
      <c r="Q112">
        <v>1489035.33</v>
      </c>
    </row>
    <row r="113" spans="1:17" x14ac:dyDescent="0.35">
      <c r="A113" s="86"/>
      <c r="B113" t="s">
        <v>560</v>
      </c>
      <c r="C113" s="29" t="s">
        <v>956</v>
      </c>
      <c r="D113" t="str">
        <f>VLOOKUP(B113,'Table S4'!A:C,3,FALSE)</f>
        <v>Multiple</v>
      </c>
      <c r="E113">
        <v>245138</v>
      </c>
      <c r="F113">
        <v>358</v>
      </c>
      <c r="G113">
        <v>762</v>
      </c>
      <c r="H113">
        <v>99.87</v>
      </c>
      <c r="I113">
        <v>100.13</v>
      </c>
      <c r="J113">
        <v>99.74</v>
      </c>
      <c r="K113">
        <v>99.87</v>
      </c>
      <c r="L113">
        <v>326.54000000000002</v>
      </c>
      <c r="M113">
        <v>244065.31</v>
      </c>
      <c r="N113" s="71">
        <v>1E-26</v>
      </c>
      <c r="O113">
        <v>248823.48</v>
      </c>
      <c r="P113">
        <v>16.710381210363895</v>
      </c>
      <c r="Q113">
        <v>1489035.33</v>
      </c>
    </row>
    <row r="114" spans="1:17" x14ac:dyDescent="0.35">
      <c r="A114" s="86"/>
      <c r="B114" t="s">
        <v>619</v>
      </c>
      <c r="C114" s="29" t="s">
        <v>997</v>
      </c>
      <c r="D114" t="str">
        <f>VLOOKUP(B114,'Table S4'!A:C,3,FALSE)</f>
        <v>Multiple</v>
      </c>
      <c r="E114">
        <v>12291</v>
      </c>
      <c r="F114">
        <v>809</v>
      </c>
      <c r="G114">
        <v>1464</v>
      </c>
      <c r="H114">
        <v>99.73</v>
      </c>
      <c r="I114">
        <v>100.41</v>
      </c>
      <c r="J114">
        <v>99.32</v>
      </c>
      <c r="K114">
        <v>99.59</v>
      </c>
      <c r="L114">
        <v>8.82</v>
      </c>
      <c r="M114">
        <v>10061.450000000001</v>
      </c>
      <c r="N114" s="71">
        <v>1E-26</v>
      </c>
      <c r="O114">
        <v>12912.48</v>
      </c>
      <c r="P114">
        <v>0.8671708279749144</v>
      </c>
      <c r="Q114">
        <v>1489035.33</v>
      </c>
    </row>
    <row r="115" spans="1:17" x14ac:dyDescent="0.35">
      <c r="A115" s="86"/>
      <c r="B115" t="s">
        <v>603</v>
      </c>
      <c r="C115" s="29" t="s">
        <v>998</v>
      </c>
      <c r="D115" t="str">
        <f>VLOOKUP(B115,'Table S4'!A:C,3,FALSE)</f>
        <v>Multiple</v>
      </c>
      <c r="E115">
        <v>50567</v>
      </c>
      <c r="F115">
        <v>657</v>
      </c>
      <c r="G115">
        <v>1218</v>
      </c>
      <c r="H115">
        <v>98.28</v>
      </c>
      <c r="I115">
        <v>100</v>
      </c>
      <c r="J115">
        <v>98.28</v>
      </c>
      <c r="K115">
        <v>100</v>
      </c>
      <c r="L115">
        <v>43.15</v>
      </c>
      <c r="M115">
        <v>48629.18</v>
      </c>
      <c r="N115" s="71">
        <v>1E-26</v>
      </c>
      <c r="O115">
        <v>52556.7</v>
      </c>
      <c r="P115">
        <v>3.5295804566302666</v>
      </c>
      <c r="Q115">
        <v>1489035.33</v>
      </c>
    </row>
    <row r="116" spans="1:17" x14ac:dyDescent="0.35">
      <c r="A116" s="86"/>
      <c r="B116" t="s">
        <v>547</v>
      </c>
      <c r="C116" s="29" t="s">
        <v>978</v>
      </c>
      <c r="D116" t="str">
        <f>VLOOKUP(B116,'Table S4'!A:C,3,FALSE)</f>
        <v>Multiple</v>
      </c>
      <c r="E116">
        <v>4600</v>
      </c>
      <c r="F116">
        <v>410</v>
      </c>
      <c r="G116">
        <v>738</v>
      </c>
      <c r="H116">
        <v>94.58</v>
      </c>
      <c r="I116">
        <v>94.58</v>
      </c>
      <c r="J116">
        <v>100</v>
      </c>
      <c r="K116">
        <v>105.73</v>
      </c>
      <c r="L116">
        <v>6.25</v>
      </c>
      <c r="M116">
        <v>3503.71</v>
      </c>
      <c r="N116" s="71">
        <v>1E-26</v>
      </c>
      <c r="O116">
        <v>4612.5</v>
      </c>
      <c r="P116">
        <v>0.30976430895027857</v>
      </c>
      <c r="Q116">
        <v>1489035.33</v>
      </c>
    </row>
    <row r="117" spans="1:17" x14ac:dyDescent="0.35">
      <c r="A117" s="86"/>
      <c r="B117" t="s">
        <v>483</v>
      </c>
      <c r="C117" s="29" t="s">
        <v>999</v>
      </c>
      <c r="D117" t="str">
        <f>VLOOKUP(B117,'Table S4'!A:C,3,FALSE)</f>
        <v>Phenicol</v>
      </c>
      <c r="E117">
        <v>1212</v>
      </c>
      <c r="F117">
        <v>352</v>
      </c>
      <c r="G117">
        <v>633</v>
      </c>
      <c r="H117">
        <v>70.3</v>
      </c>
      <c r="I117">
        <v>71.41</v>
      </c>
      <c r="J117">
        <v>98.45</v>
      </c>
      <c r="K117">
        <v>140.04</v>
      </c>
      <c r="L117">
        <v>1.95</v>
      </c>
      <c r="M117">
        <v>472.05</v>
      </c>
      <c r="N117" s="71">
        <v>1E-26</v>
      </c>
      <c r="O117">
        <v>1234.3499999999999</v>
      </c>
      <c r="P117">
        <v>8.2895951165913556E-2</v>
      </c>
      <c r="Q117">
        <v>1489035.33</v>
      </c>
    </row>
    <row r="118" spans="1:17" x14ac:dyDescent="0.35">
      <c r="A118" s="86"/>
      <c r="B118" t="s">
        <v>485</v>
      </c>
      <c r="C118" s="29" t="s">
        <v>1000</v>
      </c>
      <c r="D118" t="str">
        <f>VLOOKUP(B118,'Table S4'!A:C,3,FALSE)</f>
        <v>Phenicol</v>
      </c>
      <c r="E118">
        <v>491</v>
      </c>
      <c r="F118">
        <v>274</v>
      </c>
      <c r="G118">
        <v>492</v>
      </c>
      <c r="H118">
        <v>78.86</v>
      </c>
      <c r="I118">
        <v>82.93</v>
      </c>
      <c r="J118">
        <v>95.1</v>
      </c>
      <c r="K118">
        <v>120.59</v>
      </c>
      <c r="L118">
        <v>1.25</v>
      </c>
      <c r="M118">
        <v>61.44</v>
      </c>
      <c r="N118" s="71">
        <v>1E-14</v>
      </c>
      <c r="O118">
        <v>615</v>
      </c>
      <c r="P118">
        <v>4.1301907860037144E-2</v>
      </c>
      <c r="Q118">
        <v>1489035.33</v>
      </c>
    </row>
    <row r="119" spans="1:17" x14ac:dyDescent="0.35">
      <c r="A119" s="86"/>
      <c r="B119" t="s">
        <v>636</v>
      </c>
      <c r="C119" s="29" t="s">
        <v>1001</v>
      </c>
      <c r="D119" t="str">
        <f>VLOOKUP(B119,'Table S4'!A:C,3,FALSE)</f>
        <v>Fluoroquinolone</v>
      </c>
      <c r="E119">
        <v>1440</v>
      </c>
      <c r="F119">
        <v>359</v>
      </c>
      <c r="G119">
        <v>645</v>
      </c>
      <c r="H119">
        <v>89.46</v>
      </c>
      <c r="I119">
        <v>89.46</v>
      </c>
      <c r="J119">
        <v>100</v>
      </c>
      <c r="K119">
        <v>111.79</v>
      </c>
      <c r="L119">
        <v>2.2400000000000002</v>
      </c>
      <c r="M119">
        <v>649.20000000000005</v>
      </c>
      <c r="N119" s="71">
        <v>1E-26</v>
      </c>
      <c r="O119">
        <v>1444.8000000000002</v>
      </c>
      <c r="P119">
        <v>9.7029262562897012E-2</v>
      </c>
      <c r="Q119">
        <v>1489035.33</v>
      </c>
    </row>
    <row r="120" spans="1:17" x14ac:dyDescent="0.35">
      <c r="A120" s="86"/>
      <c r="B120" t="s">
        <v>648</v>
      </c>
      <c r="C120" s="29" t="s">
        <v>989</v>
      </c>
      <c r="D120" t="str">
        <f>VLOOKUP(B120,'Table S4'!A:C,3,FALSE)</f>
        <v>Sulphonamide</v>
      </c>
      <c r="E120">
        <v>694</v>
      </c>
      <c r="F120">
        <v>468</v>
      </c>
      <c r="G120">
        <v>840</v>
      </c>
      <c r="H120">
        <v>62.26</v>
      </c>
      <c r="I120">
        <v>63.33</v>
      </c>
      <c r="J120">
        <v>98.31</v>
      </c>
      <c r="K120">
        <v>157.88999999999999</v>
      </c>
      <c r="L120">
        <v>0.89</v>
      </c>
      <c r="M120">
        <v>43.92</v>
      </c>
      <c r="N120" s="71">
        <v>5.4999999999999996E-10</v>
      </c>
      <c r="O120">
        <v>747.6</v>
      </c>
      <c r="P120">
        <v>5.0207002140103686E-2</v>
      </c>
      <c r="Q120">
        <v>1489035.33</v>
      </c>
    </row>
    <row r="121" spans="1:17" x14ac:dyDescent="0.35">
      <c r="A121" s="86"/>
      <c r="B121" t="s">
        <v>660</v>
      </c>
      <c r="C121" s="29" t="s">
        <v>958</v>
      </c>
      <c r="D121" t="str">
        <f>VLOOKUP(B121,'Table S4'!A:C,3,FALSE)</f>
        <v>Sulphonamide</v>
      </c>
      <c r="E121">
        <v>2267</v>
      </c>
      <c r="F121">
        <v>454</v>
      </c>
      <c r="G121">
        <v>816</v>
      </c>
      <c r="H121">
        <v>100</v>
      </c>
      <c r="I121">
        <v>100</v>
      </c>
      <c r="J121">
        <v>100</v>
      </c>
      <c r="K121">
        <v>100</v>
      </c>
      <c r="L121">
        <v>2.79</v>
      </c>
      <c r="M121">
        <v>1207.54</v>
      </c>
      <c r="N121" s="71">
        <v>1E-26</v>
      </c>
      <c r="O121">
        <v>2276.64</v>
      </c>
      <c r="P121">
        <v>0.15289361871621943</v>
      </c>
      <c r="Q121">
        <v>1489035.33</v>
      </c>
    </row>
    <row r="122" spans="1:17" x14ac:dyDescent="0.35">
      <c r="A122" s="86"/>
      <c r="B122" t="s">
        <v>727</v>
      </c>
      <c r="C122" s="29" t="s">
        <v>1002</v>
      </c>
      <c r="D122" t="str">
        <f>VLOOKUP(B122,'Table S4'!A:C,3,FALSE)</f>
        <v>Tetracycline</v>
      </c>
      <c r="E122">
        <v>4391</v>
      </c>
      <c r="F122">
        <v>959</v>
      </c>
      <c r="G122">
        <v>1725</v>
      </c>
      <c r="H122">
        <v>92.52</v>
      </c>
      <c r="I122">
        <v>97.51</v>
      </c>
      <c r="J122">
        <v>94.89</v>
      </c>
      <c r="K122">
        <v>102.56</v>
      </c>
      <c r="L122">
        <v>3.06</v>
      </c>
      <c r="M122">
        <v>2201.12</v>
      </c>
      <c r="N122" s="71">
        <v>1E-26</v>
      </c>
      <c r="O122">
        <v>5278.5</v>
      </c>
      <c r="P122">
        <v>0.35449125307187973</v>
      </c>
      <c r="Q122">
        <v>1489035.33</v>
      </c>
    </row>
    <row r="123" spans="1:17" x14ac:dyDescent="0.35">
      <c r="A123" s="86"/>
      <c r="B123" t="s">
        <v>728</v>
      </c>
      <c r="C123" s="29" t="s">
        <v>1003</v>
      </c>
      <c r="D123" t="str">
        <f>VLOOKUP(B123,'Table S4'!A:C,3,FALSE)</f>
        <v>Tetracycline</v>
      </c>
      <c r="E123">
        <v>3787</v>
      </c>
      <c r="F123">
        <v>966</v>
      </c>
      <c r="G123">
        <v>1737</v>
      </c>
      <c r="H123">
        <v>75.3</v>
      </c>
      <c r="I123">
        <v>78.41</v>
      </c>
      <c r="J123">
        <v>96.04</v>
      </c>
      <c r="K123">
        <v>127.53</v>
      </c>
      <c r="L123">
        <v>2.44</v>
      </c>
      <c r="M123">
        <v>1673.79</v>
      </c>
      <c r="N123" s="71">
        <v>1E-26</v>
      </c>
      <c r="O123">
        <v>4238.28</v>
      </c>
      <c r="P123">
        <v>0.28463260169924909</v>
      </c>
      <c r="Q123">
        <v>1489035.33</v>
      </c>
    </row>
    <row r="124" spans="1:17" x14ac:dyDescent="0.35">
      <c r="A124" s="86"/>
      <c r="B124" t="s">
        <v>678</v>
      </c>
      <c r="C124" s="29" t="s">
        <v>990</v>
      </c>
      <c r="D124" t="str">
        <f>VLOOKUP(B124,'Table S4'!A:C,3,FALSE)</f>
        <v>Tetracycline</v>
      </c>
      <c r="E124">
        <v>3348</v>
      </c>
      <c r="F124">
        <v>709</v>
      </c>
      <c r="G124">
        <v>1275</v>
      </c>
      <c r="H124">
        <v>84.63</v>
      </c>
      <c r="I124">
        <v>85.41</v>
      </c>
      <c r="J124">
        <v>99.08</v>
      </c>
      <c r="K124">
        <v>117.08</v>
      </c>
      <c r="L124">
        <v>2.84</v>
      </c>
      <c r="M124">
        <v>1715.93</v>
      </c>
      <c r="N124" s="71">
        <v>1E-26</v>
      </c>
      <c r="O124">
        <v>3621</v>
      </c>
      <c r="P124">
        <v>0.24317757457104791</v>
      </c>
      <c r="Q124">
        <v>1489035.33</v>
      </c>
    </row>
    <row r="125" spans="1:17" x14ac:dyDescent="0.35">
      <c r="A125" s="86"/>
      <c r="B125" t="s">
        <v>700</v>
      </c>
      <c r="C125" s="29" t="s">
        <v>1004</v>
      </c>
      <c r="D125" t="str">
        <f>VLOOKUP(B125,'Table S4'!A:C,3,FALSE)</f>
        <v>Tetracycline</v>
      </c>
      <c r="E125">
        <v>21591</v>
      </c>
      <c r="F125">
        <v>1056</v>
      </c>
      <c r="G125">
        <v>1920</v>
      </c>
      <c r="H125">
        <v>79.27</v>
      </c>
      <c r="I125">
        <v>79.430000000000007</v>
      </c>
      <c r="J125">
        <v>99.8</v>
      </c>
      <c r="K125">
        <v>125.9</v>
      </c>
      <c r="L125">
        <v>11.3</v>
      </c>
      <c r="M125">
        <v>18619.86</v>
      </c>
      <c r="N125" s="71">
        <v>1E-26</v>
      </c>
      <c r="O125">
        <v>21696</v>
      </c>
      <c r="P125">
        <v>1.4570507202136029</v>
      </c>
      <c r="Q125">
        <v>1489035.33</v>
      </c>
    </row>
    <row r="126" spans="1:17" x14ac:dyDescent="0.35">
      <c r="A126" s="86"/>
      <c r="B126" t="s">
        <v>701</v>
      </c>
      <c r="C126" s="29" t="s">
        <v>1004</v>
      </c>
      <c r="D126" t="str">
        <f>VLOOKUP(B126,'Table S4'!A:C,3,FALSE)</f>
        <v>Tetracycline</v>
      </c>
      <c r="E126">
        <v>153694</v>
      </c>
      <c r="F126">
        <v>965</v>
      </c>
      <c r="G126">
        <v>1920</v>
      </c>
      <c r="H126">
        <v>99.64</v>
      </c>
      <c r="I126">
        <v>99.69</v>
      </c>
      <c r="J126">
        <v>99.95</v>
      </c>
      <c r="K126">
        <v>100.31</v>
      </c>
      <c r="L126">
        <v>80.12</v>
      </c>
      <c r="M126">
        <v>150821.17000000001</v>
      </c>
      <c r="N126" s="71">
        <v>1E-26</v>
      </c>
      <c r="O126">
        <v>153830.40000000002</v>
      </c>
      <c r="P126">
        <v>10.330876433939281</v>
      </c>
      <c r="Q126">
        <v>1489035.33</v>
      </c>
    </row>
    <row r="127" spans="1:17" x14ac:dyDescent="0.35">
      <c r="A127" s="86"/>
      <c r="B127" t="s">
        <v>693</v>
      </c>
      <c r="C127" s="29" t="s">
        <v>959</v>
      </c>
      <c r="D127" t="str">
        <f>VLOOKUP(B127,'Table S4'!A:C,3,FALSE)</f>
        <v>Tetracycline</v>
      </c>
      <c r="E127">
        <v>37298</v>
      </c>
      <c r="F127">
        <v>1045</v>
      </c>
      <c r="G127">
        <v>1920</v>
      </c>
      <c r="H127">
        <v>65.83</v>
      </c>
      <c r="I127">
        <v>65.989999999999995</v>
      </c>
      <c r="J127">
        <v>99.76</v>
      </c>
      <c r="K127">
        <v>151.54</v>
      </c>
      <c r="L127">
        <v>19.850000000000001</v>
      </c>
      <c r="M127">
        <v>34276.11</v>
      </c>
      <c r="N127" s="71">
        <v>1E-26</v>
      </c>
      <c r="O127">
        <v>38112</v>
      </c>
      <c r="P127">
        <v>2.5595094509946916</v>
      </c>
      <c r="Q127">
        <v>1489035.33</v>
      </c>
    </row>
    <row r="128" spans="1:17" x14ac:dyDescent="0.35">
      <c r="A128" s="86"/>
      <c r="B128" t="s">
        <v>698</v>
      </c>
      <c r="C128" s="29" t="s">
        <v>959</v>
      </c>
      <c r="D128" t="str">
        <f>VLOOKUP(B128,'Table S4'!A:C,3,FALSE)</f>
        <v>Tetracycline</v>
      </c>
      <c r="E128">
        <v>34191</v>
      </c>
      <c r="F128">
        <v>1047</v>
      </c>
      <c r="G128">
        <v>1920</v>
      </c>
      <c r="H128">
        <v>94.06</v>
      </c>
      <c r="I128">
        <v>94.22</v>
      </c>
      <c r="J128">
        <v>99.83</v>
      </c>
      <c r="K128">
        <v>106.14</v>
      </c>
      <c r="L128">
        <v>17.899999999999999</v>
      </c>
      <c r="M128">
        <v>31173.279999999999</v>
      </c>
      <c r="N128" s="71">
        <v>1E-26</v>
      </c>
      <c r="O128">
        <v>34368</v>
      </c>
      <c r="P128">
        <v>2.3080714948516365</v>
      </c>
      <c r="Q128">
        <v>1489035.33</v>
      </c>
    </row>
    <row r="129" spans="1:17" x14ac:dyDescent="0.35">
      <c r="A129" s="86"/>
      <c r="B129" t="s">
        <v>691</v>
      </c>
      <c r="C129" s="29" t="s">
        <v>959</v>
      </c>
      <c r="D129" t="str">
        <f>VLOOKUP(B129,'Table S4'!A:C,3,FALSE)</f>
        <v>Tetracycline</v>
      </c>
      <c r="E129">
        <v>163490</v>
      </c>
      <c r="F129">
        <v>958</v>
      </c>
      <c r="G129">
        <v>1920</v>
      </c>
      <c r="H129">
        <v>99.17</v>
      </c>
      <c r="I129">
        <v>99.32</v>
      </c>
      <c r="J129">
        <v>99.84</v>
      </c>
      <c r="K129">
        <v>100.68</v>
      </c>
      <c r="L129">
        <v>85.36</v>
      </c>
      <c r="M129">
        <v>160635.53</v>
      </c>
      <c r="N129" s="71">
        <v>1E-26</v>
      </c>
      <c r="O129">
        <v>163891.20000000001</v>
      </c>
      <c r="P129">
        <v>11.006535351985235</v>
      </c>
      <c r="Q129">
        <v>1489035.33</v>
      </c>
    </row>
    <row r="130" spans="1:17" x14ac:dyDescent="0.35">
      <c r="A130" s="86"/>
      <c r="B130" t="s">
        <v>687</v>
      </c>
      <c r="C130" s="29" t="s">
        <v>960</v>
      </c>
      <c r="D130" t="str">
        <f>VLOOKUP(B130,'Table S4'!A:C,3,FALSE)</f>
        <v>Tetracycline</v>
      </c>
      <c r="E130">
        <v>152053</v>
      </c>
      <c r="F130">
        <v>693</v>
      </c>
      <c r="G130">
        <v>1377</v>
      </c>
      <c r="H130">
        <v>99.2</v>
      </c>
      <c r="I130">
        <v>100.29</v>
      </c>
      <c r="J130">
        <v>98.91</v>
      </c>
      <c r="K130">
        <v>99.71</v>
      </c>
      <c r="L130">
        <v>111.03</v>
      </c>
      <c r="M130">
        <v>149985.92000000001</v>
      </c>
      <c r="N130" s="71">
        <v>1E-26</v>
      </c>
      <c r="O130">
        <v>152888.31</v>
      </c>
      <c r="P130">
        <v>10.267607955279342</v>
      </c>
      <c r="Q130">
        <v>1489035.33</v>
      </c>
    </row>
    <row r="131" spans="1:17" x14ac:dyDescent="0.35">
      <c r="A131" s="86"/>
      <c r="B131" t="s">
        <v>718</v>
      </c>
      <c r="C131" s="29" t="s">
        <v>962</v>
      </c>
      <c r="D131" t="str">
        <f>VLOOKUP(B131,'Table S4'!A:C,3,FALSE)</f>
        <v>Tetracycline</v>
      </c>
      <c r="E131">
        <v>233742</v>
      </c>
      <c r="F131">
        <v>910</v>
      </c>
      <c r="G131">
        <v>1920</v>
      </c>
      <c r="H131">
        <v>99.95</v>
      </c>
      <c r="I131">
        <v>100</v>
      </c>
      <c r="J131">
        <v>99.95</v>
      </c>
      <c r="K131">
        <v>100</v>
      </c>
      <c r="L131">
        <v>122.08</v>
      </c>
      <c r="M131">
        <v>231023.51</v>
      </c>
      <c r="N131" s="71">
        <v>1E-26</v>
      </c>
      <c r="O131">
        <v>234393.60000000001</v>
      </c>
      <c r="P131">
        <v>15.741305479971384</v>
      </c>
      <c r="Q131">
        <v>1489035.33</v>
      </c>
    </row>
    <row r="132" spans="1:17" x14ac:dyDescent="0.35">
      <c r="A132" s="86"/>
      <c r="B132" t="s">
        <v>705</v>
      </c>
      <c r="C132" s="29" t="s">
        <v>1005</v>
      </c>
      <c r="D132" t="str">
        <f>VLOOKUP(B132,'Table S4'!A:C,3,FALSE)</f>
        <v>Tetracycline</v>
      </c>
      <c r="E132">
        <v>113426</v>
      </c>
      <c r="F132">
        <v>993</v>
      </c>
      <c r="G132">
        <v>1920</v>
      </c>
      <c r="H132">
        <v>95.47</v>
      </c>
      <c r="I132">
        <v>96.09</v>
      </c>
      <c r="J132">
        <v>99.35</v>
      </c>
      <c r="K132">
        <v>104.07</v>
      </c>
      <c r="L132">
        <v>60.01</v>
      </c>
      <c r="M132">
        <v>110480.88</v>
      </c>
      <c r="N132" s="71">
        <v>1E-26</v>
      </c>
      <c r="O132">
        <v>115219.2</v>
      </c>
      <c r="P132">
        <v>7.7378419221255141</v>
      </c>
      <c r="Q132">
        <v>1489035.33</v>
      </c>
    </row>
    <row r="133" spans="1:17" x14ac:dyDescent="0.35">
      <c r="A133" s="86"/>
      <c r="B133" t="s">
        <v>522</v>
      </c>
      <c r="C133" s="29" t="s">
        <v>992</v>
      </c>
      <c r="D133" t="str">
        <f>VLOOKUP(B133,'Table S4'!A:C,3,FALSE)</f>
        <v>Diaminopyrimidine</v>
      </c>
      <c r="E133">
        <v>1072</v>
      </c>
      <c r="F133">
        <v>264</v>
      </c>
      <c r="G133">
        <v>474</v>
      </c>
      <c r="H133">
        <v>93.46</v>
      </c>
      <c r="I133">
        <v>93.67</v>
      </c>
      <c r="J133">
        <v>99.77</v>
      </c>
      <c r="K133">
        <v>106.76</v>
      </c>
      <c r="L133">
        <v>2.27</v>
      </c>
      <c r="M133">
        <v>488.61</v>
      </c>
      <c r="N133" s="71">
        <v>1E-26</v>
      </c>
      <c r="O133">
        <v>1075.98</v>
      </c>
      <c r="P133">
        <v>7.2260206210150835E-2</v>
      </c>
      <c r="Q133">
        <v>1489035.33</v>
      </c>
    </row>
    <row r="134" spans="1:17" x14ac:dyDescent="0.35">
      <c r="A134" s="89"/>
      <c r="B134" s="24" t="s">
        <v>518</v>
      </c>
      <c r="C134" s="30" t="s">
        <v>1006</v>
      </c>
      <c r="D134" s="24" t="str">
        <f>VLOOKUP(B134,'Table S4'!A:C,3,FALSE)</f>
        <v>Diaminopyrimidine</v>
      </c>
      <c r="E134" s="24">
        <v>372</v>
      </c>
      <c r="F134" s="24">
        <v>264</v>
      </c>
      <c r="G134" s="24">
        <v>474</v>
      </c>
      <c r="H134" s="24">
        <v>65.19</v>
      </c>
      <c r="I134" s="24">
        <v>65.19</v>
      </c>
      <c r="J134" s="24">
        <v>100</v>
      </c>
      <c r="K134" s="24">
        <v>153.4</v>
      </c>
      <c r="L134" s="24">
        <v>0.79</v>
      </c>
      <c r="M134" s="24">
        <v>18.28</v>
      </c>
      <c r="N134" s="72">
        <v>1.9000000000000001E-5</v>
      </c>
      <c r="O134" s="24">
        <v>374.46000000000004</v>
      </c>
      <c r="P134" s="24">
        <v>2.5147825068730909E-2</v>
      </c>
      <c r="Q134" s="24">
        <v>1489035.33</v>
      </c>
    </row>
    <row r="135" spans="1:17" x14ac:dyDescent="0.35">
      <c r="A135" s="88" t="s">
        <v>1007</v>
      </c>
      <c r="B135" t="s">
        <v>329</v>
      </c>
      <c r="C135" s="29" t="s">
        <v>965</v>
      </c>
      <c r="D135" t="str">
        <f>VLOOKUP(B135,'Table S4'!A:C,3,FALSE)</f>
        <v>Aminoglycoside</v>
      </c>
      <c r="E135">
        <v>1824</v>
      </c>
      <c r="F135">
        <v>1496</v>
      </c>
      <c r="G135">
        <v>819</v>
      </c>
      <c r="H135">
        <v>97.56</v>
      </c>
      <c r="I135">
        <v>97.92</v>
      </c>
      <c r="J135">
        <v>99.63</v>
      </c>
      <c r="K135">
        <v>102.12</v>
      </c>
      <c r="L135">
        <v>2.25</v>
      </c>
      <c r="M135">
        <v>32.22</v>
      </c>
      <c r="N135" s="71">
        <v>1.4E-8</v>
      </c>
      <c r="O135">
        <v>1842.75</v>
      </c>
      <c r="P135">
        <v>3.638245557142445E-2</v>
      </c>
      <c r="Q135">
        <v>5064941.2499999991</v>
      </c>
    </row>
    <row r="136" spans="1:17" x14ac:dyDescent="0.35">
      <c r="A136" s="86"/>
      <c r="B136" t="s">
        <v>369</v>
      </c>
      <c r="C136" s="29" t="s">
        <v>948</v>
      </c>
      <c r="D136" t="str">
        <f>VLOOKUP(B136,'Table S4'!A:C,3,FALSE)</f>
        <v>Aminoglycoside</v>
      </c>
      <c r="E136">
        <v>5117</v>
      </c>
      <c r="F136">
        <v>1528</v>
      </c>
      <c r="G136">
        <v>837</v>
      </c>
      <c r="H136">
        <v>100</v>
      </c>
      <c r="I136">
        <v>100</v>
      </c>
      <c r="J136">
        <v>100</v>
      </c>
      <c r="K136">
        <v>100</v>
      </c>
      <c r="L136">
        <v>6.16</v>
      </c>
      <c r="M136">
        <v>1937.33</v>
      </c>
      <c r="N136" s="71">
        <v>1E-26</v>
      </c>
      <c r="O136">
        <v>5155.92</v>
      </c>
      <c r="P136">
        <v>0.10179624492189324</v>
      </c>
      <c r="Q136">
        <v>5064941.2499999991</v>
      </c>
    </row>
    <row r="137" spans="1:17" x14ac:dyDescent="0.35">
      <c r="A137" s="86"/>
      <c r="B137" t="s">
        <v>353</v>
      </c>
      <c r="C137" s="29" t="s">
        <v>1008</v>
      </c>
      <c r="D137" t="str">
        <f>VLOOKUP(B137,'Table S4'!A:C,3,FALSE)</f>
        <v>Aminoglycoside</v>
      </c>
      <c r="E137">
        <v>765</v>
      </c>
      <c r="F137">
        <v>1491</v>
      </c>
      <c r="G137">
        <v>816</v>
      </c>
      <c r="H137">
        <v>65.69</v>
      </c>
      <c r="I137">
        <v>65.69</v>
      </c>
      <c r="J137">
        <v>100</v>
      </c>
      <c r="K137">
        <v>152.24</v>
      </c>
      <c r="L137">
        <v>0.92</v>
      </c>
      <c r="M137">
        <v>234.01</v>
      </c>
      <c r="N137" s="71">
        <v>1E-26</v>
      </c>
      <c r="O137">
        <v>750.72</v>
      </c>
      <c r="P137">
        <v>1.4821889592500212E-2</v>
      </c>
      <c r="Q137">
        <v>5064941.2499999991</v>
      </c>
    </row>
    <row r="138" spans="1:17" x14ac:dyDescent="0.35">
      <c r="A138" s="86"/>
      <c r="B138" t="s">
        <v>340</v>
      </c>
      <c r="C138" s="29" t="s">
        <v>995</v>
      </c>
      <c r="D138" t="str">
        <f>VLOOKUP(B138,'Table S4'!A:C,3,FALSE)</f>
        <v>Aminoglycoside</v>
      </c>
      <c r="E138">
        <v>5718</v>
      </c>
      <c r="F138">
        <v>1775</v>
      </c>
      <c r="G138">
        <v>972</v>
      </c>
      <c r="H138">
        <v>89.2</v>
      </c>
      <c r="I138">
        <v>89.3</v>
      </c>
      <c r="J138">
        <v>99.88</v>
      </c>
      <c r="K138">
        <v>111.98</v>
      </c>
      <c r="L138">
        <v>6.19</v>
      </c>
      <c r="M138">
        <v>2074.5500000000002</v>
      </c>
      <c r="N138" s="71">
        <v>1E-26</v>
      </c>
      <c r="O138">
        <v>6016.68</v>
      </c>
      <c r="P138">
        <v>0.11879071647672125</v>
      </c>
      <c r="Q138">
        <v>5064941.2499999991</v>
      </c>
    </row>
    <row r="139" spans="1:17" x14ac:dyDescent="0.35">
      <c r="A139" s="86"/>
      <c r="B139" t="s">
        <v>358</v>
      </c>
      <c r="C139" s="29" t="s">
        <v>947</v>
      </c>
      <c r="D139" t="str">
        <f>VLOOKUP(B139,'Table S4'!A:C,3,FALSE)</f>
        <v>Aminoglycoside</v>
      </c>
      <c r="E139">
        <v>5638</v>
      </c>
      <c r="F139">
        <v>1468</v>
      </c>
      <c r="G139">
        <v>804</v>
      </c>
      <c r="H139">
        <v>99.5</v>
      </c>
      <c r="I139">
        <v>99.63</v>
      </c>
      <c r="J139">
        <v>99.88</v>
      </c>
      <c r="K139">
        <v>100.37</v>
      </c>
      <c r="L139">
        <v>7.05</v>
      </c>
      <c r="M139">
        <v>2446.52</v>
      </c>
      <c r="N139" s="71">
        <v>1E-26</v>
      </c>
      <c r="O139">
        <v>5668.2</v>
      </c>
      <c r="P139">
        <v>0.11191047872470387</v>
      </c>
      <c r="Q139">
        <v>5064941.2499999991</v>
      </c>
    </row>
    <row r="140" spans="1:17" x14ac:dyDescent="0.35">
      <c r="A140" s="86"/>
      <c r="B140" t="s">
        <v>359</v>
      </c>
      <c r="C140" s="29" t="s">
        <v>1009</v>
      </c>
      <c r="D140" t="str">
        <f>VLOOKUP(B140,'Table S4'!A:C,3,FALSE)</f>
        <v>Aminoglycoside</v>
      </c>
      <c r="E140">
        <v>4904</v>
      </c>
      <c r="F140">
        <v>1490</v>
      </c>
      <c r="G140">
        <v>816</v>
      </c>
      <c r="H140">
        <v>99.88</v>
      </c>
      <c r="I140">
        <v>100.74</v>
      </c>
      <c r="J140">
        <v>99.15</v>
      </c>
      <c r="K140">
        <v>99.27</v>
      </c>
      <c r="L140">
        <v>6.09</v>
      </c>
      <c r="M140">
        <v>1822.19</v>
      </c>
      <c r="N140" s="71">
        <v>1E-26</v>
      </c>
      <c r="O140">
        <v>4969.4399999999996</v>
      </c>
      <c r="P140">
        <v>9.811446480252857E-2</v>
      </c>
      <c r="Q140">
        <v>5064941.2499999991</v>
      </c>
    </row>
    <row r="141" spans="1:17" ht="16.5" x14ac:dyDescent="0.45">
      <c r="A141" s="86"/>
      <c r="B141" t="s">
        <v>426</v>
      </c>
      <c r="C141" s="29" t="s">
        <v>1430</v>
      </c>
      <c r="D141" t="str">
        <f>VLOOKUP(B141,'Table S4'!A:C,3,FALSE)</f>
        <v>Beta-lactam</v>
      </c>
      <c r="E141">
        <v>3827</v>
      </c>
      <c r="F141">
        <v>1507</v>
      </c>
      <c r="G141">
        <v>825</v>
      </c>
      <c r="H141">
        <v>97.33</v>
      </c>
      <c r="I141">
        <v>97.33</v>
      </c>
      <c r="J141">
        <v>100</v>
      </c>
      <c r="K141">
        <v>102.74</v>
      </c>
      <c r="L141">
        <v>4.62</v>
      </c>
      <c r="M141">
        <v>1008.8</v>
      </c>
      <c r="N141" s="71">
        <v>1E-26</v>
      </c>
      <c r="O141">
        <v>3811.5</v>
      </c>
      <c r="P141">
        <v>7.5252600412689885E-2</v>
      </c>
      <c r="Q141">
        <v>5064941.2499999991</v>
      </c>
    </row>
    <row r="142" spans="1:17" ht="16.5" x14ac:dyDescent="0.45">
      <c r="A142" s="86"/>
      <c r="B142" t="s">
        <v>459</v>
      </c>
      <c r="C142" s="29" t="s">
        <v>1426</v>
      </c>
      <c r="D142" t="str">
        <f>VLOOKUP(B142,'Table S4'!A:C,3,FALSE)</f>
        <v>Beta-lactam</v>
      </c>
      <c r="E142">
        <v>10810</v>
      </c>
      <c r="F142">
        <v>1570</v>
      </c>
      <c r="G142">
        <v>861</v>
      </c>
      <c r="H142">
        <v>100</v>
      </c>
      <c r="I142">
        <v>100</v>
      </c>
      <c r="J142">
        <v>100</v>
      </c>
      <c r="K142">
        <v>100</v>
      </c>
      <c r="L142">
        <v>12.49</v>
      </c>
      <c r="M142">
        <v>6894.55</v>
      </c>
      <c r="N142" s="71">
        <v>1E-26</v>
      </c>
      <c r="O142">
        <v>10753.89</v>
      </c>
      <c r="P142">
        <v>0.21232013303214528</v>
      </c>
      <c r="Q142">
        <v>5064941.2499999991</v>
      </c>
    </row>
    <row r="143" spans="1:17" ht="16.5" x14ac:dyDescent="0.45">
      <c r="A143" s="86"/>
      <c r="B143" t="s">
        <v>454</v>
      </c>
      <c r="C143" s="29" t="s">
        <v>1431</v>
      </c>
      <c r="D143" t="str">
        <f>VLOOKUP(B143,'Table S4'!A:C,3,FALSE)</f>
        <v>Beta-lactam</v>
      </c>
      <c r="E143">
        <v>2032</v>
      </c>
      <c r="F143">
        <v>1573</v>
      </c>
      <c r="G143">
        <v>861</v>
      </c>
      <c r="H143">
        <v>82.23</v>
      </c>
      <c r="I143">
        <v>82.23</v>
      </c>
      <c r="J143">
        <v>100</v>
      </c>
      <c r="K143">
        <v>121.61</v>
      </c>
      <c r="L143">
        <v>2.35</v>
      </c>
      <c r="M143">
        <v>58.28</v>
      </c>
      <c r="N143" s="71">
        <v>1E-13</v>
      </c>
      <c r="O143">
        <v>2023.3500000000001</v>
      </c>
      <c r="P143">
        <v>3.9948143524863207E-2</v>
      </c>
      <c r="Q143">
        <v>5064941.2499999991</v>
      </c>
    </row>
    <row r="144" spans="1:17" x14ac:dyDescent="0.35">
      <c r="A144" s="86"/>
      <c r="B144" t="s">
        <v>495</v>
      </c>
      <c r="C144" s="29" t="s">
        <v>1010</v>
      </c>
      <c r="D144" t="str">
        <f>VLOOKUP(B144,'Table S4'!A:C,3,FALSE)</f>
        <v>Beta-lactam</v>
      </c>
      <c r="E144">
        <v>5364</v>
      </c>
      <c r="F144">
        <v>1369</v>
      </c>
      <c r="G144">
        <v>750</v>
      </c>
      <c r="H144">
        <v>96.8</v>
      </c>
      <c r="I144">
        <v>96.8</v>
      </c>
      <c r="J144">
        <v>100</v>
      </c>
      <c r="K144">
        <v>103.31</v>
      </c>
      <c r="L144">
        <v>7.14</v>
      </c>
      <c r="M144">
        <v>2369.1999999999998</v>
      </c>
      <c r="N144" s="71">
        <v>1E-26</v>
      </c>
      <c r="O144">
        <v>5355</v>
      </c>
      <c r="P144">
        <v>0.105726793968242</v>
      </c>
      <c r="Q144">
        <v>5064941.2499999991</v>
      </c>
    </row>
    <row r="145" spans="1:17" x14ac:dyDescent="0.35">
      <c r="A145" s="86"/>
      <c r="B145" t="s">
        <v>504</v>
      </c>
      <c r="C145" s="29" t="s">
        <v>1011</v>
      </c>
      <c r="D145" t="str">
        <f>VLOOKUP(B145,'Table S4'!A:C,3,FALSE)</f>
        <v>Beta-lactam</v>
      </c>
      <c r="E145">
        <v>2783379</v>
      </c>
      <c r="F145">
        <v>808</v>
      </c>
      <c r="G145">
        <v>966</v>
      </c>
      <c r="H145">
        <v>99.9</v>
      </c>
      <c r="I145">
        <v>100</v>
      </c>
      <c r="J145">
        <v>99.9</v>
      </c>
      <c r="K145">
        <v>100</v>
      </c>
      <c r="L145">
        <v>2986.28</v>
      </c>
      <c r="M145">
        <v>2780954.73</v>
      </c>
      <c r="N145" s="71">
        <v>1E-26</v>
      </c>
      <c r="O145">
        <v>2884746.48</v>
      </c>
      <c r="P145">
        <v>56.955181464345713</v>
      </c>
      <c r="Q145">
        <v>5064941.2499999991</v>
      </c>
    </row>
    <row r="146" spans="1:17" x14ac:dyDescent="0.35">
      <c r="A146" s="86"/>
      <c r="B146" t="s">
        <v>541</v>
      </c>
      <c r="C146" s="29" t="s">
        <v>978</v>
      </c>
      <c r="D146" t="str">
        <f>VLOOKUP(B146,'Table S4'!A:C,3,FALSE)</f>
        <v>Multiple</v>
      </c>
      <c r="E146">
        <v>1285</v>
      </c>
      <c r="F146">
        <v>1348</v>
      </c>
      <c r="G146">
        <v>738</v>
      </c>
      <c r="H146">
        <v>100</v>
      </c>
      <c r="I146">
        <v>100</v>
      </c>
      <c r="J146">
        <v>100</v>
      </c>
      <c r="K146">
        <v>100</v>
      </c>
      <c r="L146">
        <v>1.72</v>
      </c>
      <c r="M146">
        <v>1.55</v>
      </c>
      <c r="N146" s="71">
        <v>0.21</v>
      </c>
      <c r="O146">
        <v>1269.3599999999999</v>
      </c>
      <c r="P146">
        <v>2.5061692472740923E-2</v>
      </c>
      <c r="Q146">
        <v>5064941.2499999991</v>
      </c>
    </row>
    <row r="147" spans="1:17" x14ac:dyDescent="0.35">
      <c r="A147" s="86"/>
      <c r="B147" t="s">
        <v>552</v>
      </c>
      <c r="C147" s="29" t="s">
        <v>954</v>
      </c>
      <c r="D147" t="str">
        <f>VLOOKUP(B147,'Table S4'!A:C,3,FALSE)</f>
        <v>Multiple</v>
      </c>
      <c r="E147">
        <v>8775</v>
      </c>
      <c r="F147">
        <v>1461</v>
      </c>
      <c r="G147">
        <v>801</v>
      </c>
      <c r="H147">
        <v>99.38</v>
      </c>
      <c r="I147">
        <v>100</v>
      </c>
      <c r="J147">
        <v>99.38</v>
      </c>
      <c r="K147">
        <v>100</v>
      </c>
      <c r="L147">
        <v>11.13</v>
      </c>
      <c r="M147">
        <v>5224.2</v>
      </c>
      <c r="N147" s="71">
        <v>1E-26</v>
      </c>
      <c r="O147">
        <v>8915.130000000001</v>
      </c>
      <c r="P147">
        <v>0.17601645428759913</v>
      </c>
      <c r="Q147">
        <v>5064941.2499999991</v>
      </c>
    </row>
    <row r="148" spans="1:17" x14ac:dyDescent="0.35">
      <c r="A148" s="86"/>
      <c r="B148" t="s">
        <v>560</v>
      </c>
      <c r="C148" s="29" t="s">
        <v>956</v>
      </c>
      <c r="D148" t="str">
        <f>VLOOKUP(B148,'Table S4'!A:C,3,FALSE)</f>
        <v>Multiple</v>
      </c>
      <c r="E148">
        <v>1184</v>
      </c>
      <c r="F148">
        <v>1392</v>
      </c>
      <c r="G148">
        <v>762</v>
      </c>
      <c r="H148">
        <v>80.31</v>
      </c>
      <c r="I148">
        <v>81.760000000000005</v>
      </c>
      <c r="J148">
        <v>98.23</v>
      </c>
      <c r="K148">
        <v>122.31</v>
      </c>
      <c r="L148">
        <v>1.64</v>
      </c>
      <c r="M148">
        <v>16.93</v>
      </c>
      <c r="N148" s="71">
        <v>3.8999999999999999E-5</v>
      </c>
      <c r="O148">
        <v>1249.6799999999998</v>
      </c>
      <c r="P148">
        <v>2.4673139101070524E-2</v>
      </c>
      <c r="Q148">
        <v>5064941.2499999991</v>
      </c>
    </row>
    <row r="149" spans="1:17" x14ac:dyDescent="0.35">
      <c r="A149" s="86"/>
      <c r="B149" t="s">
        <v>619</v>
      </c>
      <c r="C149" s="29" t="s">
        <v>997</v>
      </c>
      <c r="D149" t="str">
        <f>VLOOKUP(B149,'Table S4'!A:C,3,FALSE)</f>
        <v>Multiple</v>
      </c>
      <c r="E149">
        <v>4231</v>
      </c>
      <c r="F149">
        <v>2675</v>
      </c>
      <c r="G149">
        <v>1464</v>
      </c>
      <c r="H149">
        <v>95.42</v>
      </c>
      <c r="I149">
        <v>95.42</v>
      </c>
      <c r="J149">
        <v>100</v>
      </c>
      <c r="K149">
        <v>104.8</v>
      </c>
      <c r="L149">
        <v>2.88</v>
      </c>
      <c r="M149">
        <v>350.53</v>
      </c>
      <c r="N149" s="71">
        <v>1E-26</v>
      </c>
      <c r="O149">
        <v>4216.32</v>
      </c>
      <c r="P149">
        <v>8.3245190652507586E-2</v>
      </c>
      <c r="Q149">
        <v>5064941.2499999991</v>
      </c>
    </row>
    <row r="150" spans="1:17" x14ac:dyDescent="0.35">
      <c r="A150" s="86"/>
      <c r="B150" t="s">
        <v>584</v>
      </c>
      <c r="C150" s="29" t="s">
        <v>1012</v>
      </c>
      <c r="D150" t="str">
        <f>VLOOKUP(B150,'Table S4'!A:C,3,FALSE)</f>
        <v>Lincosamide</v>
      </c>
      <c r="E150">
        <v>2107</v>
      </c>
      <c r="F150">
        <v>1502</v>
      </c>
      <c r="G150">
        <v>822</v>
      </c>
      <c r="H150">
        <v>97.45</v>
      </c>
      <c r="I150">
        <v>97.45</v>
      </c>
      <c r="J150">
        <v>100</v>
      </c>
      <c r="K150">
        <v>102.62</v>
      </c>
      <c r="L150">
        <v>2.5499999999999998</v>
      </c>
      <c r="M150">
        <v>101.32</v>
      </c>
      <c r="N150" s="71">
        <v>9.9999999999999996E-24</v>
      </c>
      <c r="O150">
        <v>2096.1</v>
      </c>
      <c r="P150">
        <v>4.1384487924711867E-2</v>
      </c>
      <c r="Q150">
        <v>5064941.2499999991</v>
      </c>
    </row>
    <row r="151" spans="1:17" x14ac:dyDescent="0.35">
      <c r="A151" s="86"/>
      <c r="B151" t="s">
        <v>607</v>
      </c>
      <c r="C151" s="29" t="s">
        <v>981</v>
      </c>
      <c r="D151" t="str">
        <f>VLOOKUP(B151,'Table S4'!A:C,3,FALSE)</f>
        <v>Macrolide</v>
      </c>
      <c r="E151">
        <v>2232</v>
      </c>
      <c r="F151">
        <v>1655</v>
      </c>
      <c r="G151">
        <v>906</v>
      </c>
      <c r="H151">
        <v>72.959999999999994</v>
      </c>
      <c r="I151">
        <v>72.959999999999994</v>
      </c>
      <c r="J151">
        <v>100</v>
      </c>
      <c r="K151">
        <v>137.07</v>
      </c>
      <c r="L151">
        <v>1.1000000000000001</v>
      </c>
      <c r="M151">
        <v>85.39</v>
      </c>
      <c r="N151" s="71">
        <v>9.9999999999999998E-20</v>
      </c>
      <c r="O151">
        <v>996.60000000000014</v>
      </c>
      <c r="P151">
        <v>1.9676437510504203E-2</v>
      </c>
      <c r="Q151">
        <v>5064941.2499999991</v>
      </c>
    </row>
    <row r="152" spans="1:17" x14ac:dyDescent="0.35">
      <c r="A152" s="86"/>
      <c r="B152" t="s">
        <v>603</v>
      </c>
      <c r="C152" s="29" t="s">
        <v>998</v>
      </c>
      <c r="D152" t="str">
        <f>VLOOKUP(B152,'Table S4'!A:C,3,FALSE)</f>
        <v>Multiple</v>
      </c>
      <c r="E152">
        <v>3460</v>
      </c>
      <c r="F152">
        <v>2225</v>
      </c>
      <c r="G152">
        <v>1218</v>
      </c>
      <c r="H152">
        <v>95.57</v>
      </c>
      <c r="I152">
        <v>95.57</v>
      </c>
      <c r="J152">
        <v>100</v>
      </c>
      <c r="K152">
        <v>104.64</v>
      </c>
      <c r="L152">
        <v>2.83</v>
      </c>
      <c r="M152">
        <v>267.93</v>
      </c>
      <c r="N152" s="71">
        <v>1E-26</v>
      </c>
      <c r="O152">
        <v>3446.94</v>
      </c>
      <c r="P152">
        <v>6.8054886125283306E-2</v>
      </c>
      <c r="Q152">
        <v>5064941.2499999991</v>
      </c>
    </row>
    <row r="153" spans="1:17" x14ac:dyDescent="0.35">
      <c r="A153" s="86"/>
      <c r="B153" t="s">
        <v>547</v>
      </c>
      <c r="C153" s="29" t="s">
        <v>978</v>
      </c>
      <c r="D153" t="str">
        <f>VLOOKUP(B153,'Table S4'!A:C,3,FALSE)</f>
        <v>Multiple</v>
      </c>
      <c r="E153">
        <v>699</v>
      </c>
      <c r="F153">
        <v>1349</v>
      </c>
      <c r="G153">
        <v>738</v>
      </c>
      <c r="H153">
        <v>69.650000000000006</v>
      </c>
      <c r="I153">
        <v>69.650000000000006</v>
      </c>
      <c r="J153">
        <v>100</v>
      </c>
      <c r="K153">
        <v>143.58000000000001</v>
      </c>
      <c r="L153">
        <v>0.96</v>
      </c>
      <c r="M153">
        <v>206.35</v>
      </c>
      <c r="N153" s="71">
        <v>1E-26</v>
      </c>
      <c r="O153">
        <v>708.48</v>
      </c>
      <c r="P153">
        <v>1.3987921380134471E-2</v>
      </c>
      <c r="Q153">
        <v>5064941.2499999991</v>
      </c>
    </row>
    <row r="154" spans="1:17" x14ac:dyDescent="0.35">
      <c r="A154" s="86"/>
      <c r="B154" t="s">
        <v>596</v>
      </c>
      <c r="C154" s="29" t="s">
        <v>957</v>
      </c>
      <c r="D154" t="str">
        <f>VLOOKUP(B154,'Table S4'!A:C,3,FALSE)</f>
        <v>Multiple</v>
      </c>
      <c r="E154">
        <v>6788</v>
      </c>
      <c r="F154">
        <v>2251</v>
      </c>
      <c r="G154">
        <v>1233</v>
      </c>
      <c r="H154">
        <v>99.11</v>
      </c>
      <c r="I154">
        <v>100</v>
      </c>
      <c r="J154">
        <v>99.11</v>
      </c>
      <c r="K154">
        <v>100</v>
      </c>
      <c r="L154">
        <v>5.69</v>
      </c>
      <c r="M154">
        <v>2276.41</v>
      </c>
      <c r="N154" s="71">
        <v>1E-26</v>
      </c>
      <c r="O154">
        <v>7015.77</v>
      </c>
      <c r="P154">
        <v>0.13851631546565327</v>
      </c>
      <c r="Q154">
        <v>5064941.2499999991</v>
      </c>
    </row>
    <row r="155" spans="1:17" x14ac:dyDescent="0.35">
      <c r="A155" s="86"/>
      <c r="B155" t="s">
        <v>508</v>
      </c>
      <c r="C155" s="29" t="s">
        <v>1013</v>
      </c>
      <c r="D155" t="str">
        <f>VLOOKUP(B155,'Table S4'!A:C,3,FALSE)</f>
        <v>Phenicol</v>
      </c>
      <c r="E155">
        <v>11686</v>
      </c>
      <c r="F155">
        <v>2298</v>
      </c>
      <c r="G155">
        <v>1260</v>
      </c>
      <c r="H155">
        <v>99.92</v>
      </c>
      <c r="I155">
        <v>100</v>
      </c>
      <c r="J155">
        <v>99.92</v>
      </c>
      <c r="K155">
        <v>100</v>
      </c>
      <c r="L155">
        <v>9.34</v>
      </c>
      <c r="M155">
        <v>6301.04</v>
      </c>
      <c r="N155" s="71">
        <v>1E-26</v>
      </c>
      <c r="O155">
        <v>11768.4</v>
      </c>
      <c r="P155">
        <v>0.23235017780314829</v>
      </c>
      <c r="Q155">
        <v>5064941.2499999991</v>
      </c>
    </row>
    <row r="156" spans="1:17" x14ac:dyDescent="0.35">
      <c r="A156" s="86"/>
      <c r="B156" t="s">
        <v>564</v>
      </c>
      <c r="C156" s="29" t="s">
        <v>1014</v>
      </c>
      <c r="D156" t="str">
        <f>VLOOKUP(B156,'Table S4'!A:C,3,FALSE)</f>
        <v>Phenicol</v>
      </c>
      <c r="E156">
        <v>2787</v>
      </c>
      <c r="F156">
        <v>2220</v>
      </c>
      <c r="G156">
        <v>1215</v>
      </c>
      <c r="H156">
        <v>90.62</v>
      </c>
      <c r="I156">
        <v>92.02</v>
      </c>
      <c r="J156">
        <v>98.48</v>
      </c>
      <c r="K156">
        <v>108.68</v>
      </c>
      <c r="L156">
        <v>2.37</v>
      </c>
      <c r="M156">
        <v>64.08</v>
      </c>
      <c r="N156" s="71">
        <v>1E-14</v>
      </c>
      <c r="O156">
        <v>2879.55</v>
      </c>
      <c r="P156">
        <v>5.6852584420401732E-2</v>
      </c>
      <c r="Q156">
        <v>5064941.2499999991</v>
      </c>
    </row>
    <row r="157" spans="1:17" x14ac:dyDescent="0.35">
      <c r="A157" s="86"/>
      <c r="B157" t="s">
        <v>484</v>
      </c>
      <c r="C157" s="29" t="s">
        <v>1015</v>
      </c>
      <c r="D157" t="str">
        <f>VLOOKUP(B157,'Table S4'!A:C,3,FALSE)</f>
        <v>Phenicol</v>
      </c>
      <c r="E157">
        <v>936</v>
      </c>
      <c r="F157">
        <v>1206</v>
      </c>
      <c r="G157">
        <v>660</v>
      </c>
      <c r="H157">
        <v>80.91</v>
      </c>
      <c r="I157">
        <v>83.94</v>
      </c>
      <c r="J157">
        <v>96.39</v>
      </c>
      <c r="K157">
        <v>119.13</v>
      </c>
      <c r="L157">
        <v>1.59</v>
      </c>
      <c r="M157">
        <v>34.130000000000003</v>
      </c>
      <c r="N157" s="71">
        <v>5.6999999999999998E-9</v>
      </c>
      <c r="O157">
        <v>1049.4000000000001</v>
      </c>
      <c r="P157">
        <v>2.0718897775961375E-2</v>
      </c>
      <c r="Q157">
        <v>5064941.2499999991</v>
      </c>
    </row>
    <row r="158" spans="1:17" x14ac:dyDescent="0.35">
      <c r="A158" s="86"/>
      <c r="B158" t="s">
        <v>642</v>
      </c>
      <c r="C158" s="29" t="s">
        <v>988</v>
      </c>
      <c r="D158" t="str">
        <f>VLOOKUP(B158,'Table S4'!A:C,3,FALSE)</f>
        <v>Fluoroquinolone</v>
      </c>
      <c r="E158">
        <v>5727</v>
      </c>
      <c r="F158">
        <v>1199</v>
      </c>
      <c r="G158">
        <v>657</v>
      </c>
      <c r="H158">
        <v>99.85</v>
      </c>
      <c r="I158">
        <v>100</v>
      </c>
      <c r="J158">
        <v>99.85</v>
      </c>
      <c r="K158">
        <v>100</v>
      </c>
      <c r="L158">
        <v>8.73</v>
      </c>
      <c r="M158">
        <v>2958.85</v>
      </c>
      <c r="N158" s="71">
        <v>1E-26</v>
      </c>
      <c r="O158">
        <v>5735.6100000000006</v>
      </c>
      <c r="P158">
        <v>0.11324139248406882</v>
      </c>
      <c r="Q158">
        <v>5064941.2499999991</v>
      </c>
    </row>
    <row r="159" spans="1:17" x14ac:dyDescent="0.35">
      <c r="A159" s="86"/>
      <c r="B159" t="s">
        <v>660</v>
      </c>
      <c r="C159" s="29" t="s">
        <v>958</v>
      </c>
      <c r="D159" t="str">
        <f>VLOOKUP(B159,'Table S4'!A:C,3,FALSE)</f>
        <v>Sulphonamide</v>
      </c>
      <c r="E159">
        <v>6806</v>
      </c>
      <c r="F159">
        <v>1489</v>
      </c>
      <c r="G159">
        <v>816</v>
      </c>
      <c r="H159">
        <v>96.32</v>
      </c>
      <c r="I159">
        <v>96.32</v>
      </c>
      <c r="J159">
        <v>100</v>
      </c>
      <c r="K159">
        <v>103.82</v>
      </c>
      <c r="L159">
        <v>8.35</v>
      </c>
      <c r="M159">
        <v>3406.53</v>
      </c>
      <c r="N159" s="71">
        <v>1E-26</v>
      </c>
      <c r="O159">
        <v>6813.5999999999995</v>
      </c>
      <c r="P159">
        <v>0.13452475880149647</v>
      </c>
      <c r="Q159">
        <v>5064941.2499999991</v>
      </c>
    </row>
    <row r="160" spans="1:17" x14ac:dyDescent="0.35">
      <c r="A160" s="86"/>
      <c r="B160" t="s">
        <v>667</v>
      </c>
      <c r="C160" s="29" t="s">
        <v>1016</v>
      </c>
      <c r="D160" t="str">
        <f>VLOOKUP(B160,'Table S4'!A:C,3,FALSE)</f>
        <v>Sulphonamide</v>
      </c>
      <c r="E160">
        <v>3756</v>
      </c>
      <c r="F160">
        <v>1446</v>
      </c>
      <c r="G160">
        <v>792</v>
      </c>
      <c r="H160">
        <v>95.33</v>
      </c>
      <c r="I160">
        <v>95.45</v>
      </c>
      <c r="J160">
        <v>99.87</v>
      </c>
      <c r="K160">
        <v>104.76</v>
      </c>
      <c r="L160">
        <v>4.7300000000000004</v>
      </c>
      <c r="M160">
        <v>1024.72</v>
      </c>
      <c r="N160" s="71">
        <v>1E-26</v>
      </c>
      <c r="O160">
        <v>3746.1600000000003</v>
      </c>
      <c r="P160">
        <v>7.396255583418665E-2</v>
      </c>
      <c r="Q160">
        <v>5064941.2499999991</v>
      </c>
    </row>
    <row r="161" spans="1:17" x14ac:dyDescent="0.35">
      <c r="A161" s="86"/>
      <c r="B161" t="s">
        <v>727</v>
      </c>
      <c r="C161" s="29" t="s">
        <v>1002</v>
      </c>
      <c r="D161" t="str">
        <f>VLOOKUP(B161,'Table S4'!A:C,3,FALSE)</f>
        <v>Tetracycline</v>
      </c>
      <c r="E161">
        <v>1756</v>
      </c>
      <c r="F161">
        <v>3153</v>
      </c>
      <c r="G161">
        <v>1725</v>
      </c>
      <c r="H161">
        <v>64.989999999999995</v>
      </c>
      <c r="I161">
        <v>68.349999999999994</v>
      </c>
      <c r="J161">
        <v>95.08</v>
      </c>
      <c r="K161">
        <v>146.31</v>
      </c>
      <c r="L161">
        <v>1.22</v>
      </c>
      <c r="M161">
        <v>397.96</v>
      </c>
      <c r="N161" s="71">
        <v>1E-26</v>
      </c>
      <c r="O161">
        <v>2104.5</v>
      </c>
      <c r="P161">
        <v>4.1550333876034601E-2</v>
      </c>
      <c r="Q161">
        <v>5064941.2499999991</v>
      </c>
    </row>
    <row r="162" spans="1:17" x14ac:dyDescent="0.35">
      <c r="A162" s="86"/>
      <c r="B162" t="s">
        <v>678</v>
      </c>
      <c r="C162" s="29" t="s">
        <v>990</v>
      </c>
      <c r="D162" t="str">
        <f>VLOOKUP(B162,'Table S4'!A:C,3,FALSE)</f>
        <v>Tetracycline</v>
      </c>
      <c r="E162">
        <v>18477</v>
      </c>
      <c r="F162">
        <v>2323</v>
      </c>
      <c r="G162">
        <v>1275</v>
      </c>
      <c r="H162">
        <v>100</v>
      </c>
      <c r="I162">
        <v>100</v>
      </c>
      <c r="J162">
        <v>100</v>
      </c>
      <c r="K162">
        <v>100</v>
      </c>
      <c r="L162">
        <v>14.54</v>
      </c>
      <c r="M162">
        <v>12545.49</v>
      </c>
      <c r="N162" s="71">
        <v>1E-26</v>
      </c>
      <c r="O162">
        <v>18538.5</v>
      </c>
      <c r="P162">
        <v>0.36601609149958064</v>
      </c>
      <c r="Q162">
        <v>5064941.2499999991</v>
      </c>
    </row>
    <row r="163" spans="1:17" x14ac:dyDescent="0.35">
      <c r="A163" s="86"/>
      <c r="B163" t="s">
        <v>692</v>
      </c>
      <c r="C163" s="29" t="s">
        <v>959</v>
      </c>
      <c r="D163" t="str">
        <f>VLOOKUP(B163,'Table S4'!A:C,3,FALSE)</f>
        <v>Tetracycline</v>
      </c>
      <c r="E163">
        <v>2934</v>
      </c>
      <c r="F163">
        <v>3509</v>
      </c>
      <c r="G163">
        <v>1920</v>
      </c>
      <c r="H163">
        <v>84.48</v>
      </c>
      <c r="I163">
        <v>84.53</v>
      </c>
      <c r="J163">
        <v>99.94</v>
      </c>
      <c r="K163">
        <v>118.3</v>
      </c>
      <c r="L163">
        <v>1.52</v>
      </c>
      <c r="M163">
        <v>51.45</v>
      </c>
      <c r="N163" s="71">
        <v>9.9999999999999998E-13</v>
      </c>
      <c r="O163">
        <v>2918.4</v>
      </c>
      <c r="P163">
        <v>5.7619621945269373E-2</v>
      </c>
      <c r="Q163">
        <v>5064941.2499999991</v>
      </c>
    </row>
    <row r="164" spans="1:17" x14ac:dyDescent="0.35">
      <c r="A164" s="86"/>
      <c r="B164" t="s">
        <v>709</v>
      </c>
      <c r="C164" s="29" t="s">
        <v>1017</v>
      </c>
      <c r="D164" t="str">
        <f>VLOOKUP(B164,'Table S4'!A:C,3,FALSE)</f>
        <v>Tetracycline</v>
      </c>
      <c r="E164">
        <v>1956777</v>
      </c>
      <c r="F164">
        <v>2179</v>
      </c>
      <c r="G164">
        <v>1926</v>
      </c>
      <c r="H164">
        <v>99.84</v>
      </c>
      <c r="I164">
        <v>100</v>
      </c>
      <c r="J164">
        <v>99.84</v>
      </c>
      <c r="K164">
        <v>100</v>
      </c>
      <c r="L164">
        <v>1021.47</v>
      </c>
      <c r="M164">
        <v>1950247.61</v>
      </c>
      <c r="N164" s="71">
        <v>1E-26</v>
      </c>
      <c r="O164">
        <v>1967351.22</v>
      </c>
      <c r="P164">
        <v>38.842527936528391</v>
      </c>
      <c r="Q164">
        <v>5064941.2499999991</v>
      </c>
    </row>
    <row r="165" spans="1:17" x14ac:dyDescent="0.35">
      <c r="A165" s="86"/>
      <c r="B165" t="s">
        <v>711</v>
      </c>
      <c r="C165" s="29" t="s">
        <v>1017</v>
      </c>
      <c r="D165" t="str">
        <f>VLOOKUP(B165,'Table S4'!A:C,3,FALSE)</f>
        <v>Tetracycline</v>
      </c>
      <c r="E165">
        <v>66311</v>
      </c>
      <c r="F165">
        <v>3547</v>
      </c>
      <c r="G165">
        <v>1965</v>
      </c>
      <c r="H165">
        <v>81.63</v>
      </c>
      <c r="I165">
        <v>82.39</v>
      </c>
      <c r="J165">
        <v>99.07</v>
      </c>
      <c r="K165">
        <v>121.37</v>
      </c>
      <c r="L165">
        <v>38.799999999999997</v>
      </c>
      <c r="M165">
        <v>56388.5</v>
      </c>
      <c r="N165" s="71">
        <v>1E-26</v>
      </c>
      <c r="O165">
        <v>76242</v>
      </c>
      <c r="P165">
        <v>1.5052889310414017</v>
      </c>
      <c r="Q165">
        <v>5064941.2499999991</v>
      </c>
    </row>
    <row r="166" spans="1:17" x14ac:dyDescent="0.35">
      <c r="A166" s="86"/>
      <c r="B166" t="s">
        <v>715</v>
      </c>
      <c r="C166" s="29" t="s">
        <v>962</v>
      </c>
      <c r="D166" t="str">
        <f>VLOOKUP(B166,'Table S4'!A:C,3,FALSE)</f>
        <v>Tetracycline</v>
      </c>
      <c r="E166">
        <v>2094</v>
      </c>
      <c r="F166">
        <v>3510</v>
      </c>
      <c r="G166">
        <v>1920</v>
      </c>
      <c r="H166">
        <v>71.459999999999994</v>
      </c>
      <c r="I166">
        <v>71.98</v>
      </c>
      <c r="J166">
        <v>99.28</v>
      </c>
      <c r="K166">
        <v>138.93</v>
      </c>
      <c r="L166">
        <v>1.1100000000000001</v>
      </c>
      <c r="M166">
        <v>357.95</v>
      </c>
      <c r="N166" s="71">
        <v>1E-26</v>
      </c>
      <c r="O166">
        <v>2131.2000000000003</v>
      </c>
      <c r="P166">
        <v>4.2077487078453289E-2</v>
      </c>
      <c r="Q166">
        <v>5064941.2499999991</v>
      </c>
    </row>
    <row r="167" spans="1:17" x14ac:dyDescent="0.35">
      <c r="A167" s="86"/>
      <c r="B167" t="s">
        <v>522</v>
      </c>
      <c r="C167" s="29" t="s">
        <v>992</v>
      </c>
      <c r="D167" t="str">
        <f>VLOOKUP(B167,'Table S4'!A:C,3,FALSE)</f>
        <v>Diaminopyrimidine</v>
      </c>
      <c r="E167">
        <v>454</v>
      </c>
      <c r="F167">
        <v>866</v>
      </c>
      <c r="G167">
        <v>474</v>
      </c>
      <c r="H167">
        <v>66.239999999999995</v>
      </c>
      <c r="I167">
        <v>66.239999999999995</v>
      </c>
      <c r="J167">
        <v>100</v>
      </c>
      <c r="K167">
        <v>150.96</v>
      </c>
      <c r="L167">
        <v>0.95</v>
      </c>
      <c r="M167">
        <v>128.83000000000001</v>
      </c>
      <c r="N167" s="71">
        <v>1E-26</v>
      </c>
      <c r="O167">
        <v>450.29999999999995</v>
      </c>
      <c r="P167">
        <v>8.8905276048364835E-3</v>
      </c>
      <c r="Q167">
        <v>5064941.2499999991</v>
      </c>
    </row>
    <row r="168" spans="1:17" x14ac:dyDescent="0.35">
      <c r="A168" s="89"/>
      <c r="B168" s="24" t="s">
        <v>521</v>
      </c>
      <c r="C168" s="30" t="s">
        <v>1018</v>
      </c>
      <c r="D168" s="24" t="str">
        <f>VLOOKUP(B168,'Table S4'!A:C,3,FALSE)</f>
        <v>Diaminopyrimidine</v>
      </c>
      <c r="E168" s="24">
        <v>2229</v>
      </c>
      <c r="F168" s="24">
        <v>866</v>
      </c>
      <c r="G168" s="24">
        <v>474</v>
      </c>
      <c r="H168" s="24">
        <v>100</v>
      </c>
      <c r="I168" s="24">
        <v>100</v>
      </c>
      <c r="J168" s="24">
        <v>100</v>
      </c>
      <c r="K168" s="24">
        <v>100</v>
      </c>
      <c r="L168" s="24">
        <v>4.6500000000000004</v>
      </c>
      <c r="M168" s="24">
        <v>600.09</v>
      </c>
      <c r="N168" s="72">
        <v>1E-26</v>
      </c>
      <c r="O168" s="24">
        <v>2204.1000000000004</v>
      </c>
      <c r="P168" s="24">
        <v>4.3516793013147009E-2</v>
      </c>
      <c r="Q168" s="24">
        <v>5064941.2499999991</v>
      </c>
    </row>
    <row r="169" spans="1:17" x14ac:dyDescent="0.35">
      <c r="A169" s="88" t="s">
        <v>1019</v>
      </c>
      <c r="B169" t="s">
        <v>329</v>
      </c>
      <c r="C169" s="29" t="s">
        <v>965</v>
      </c>
      <c r="D169" t="str">
        <f>VLOOKUP(B169,'Table S4'!A:C,3,FALSE)</f>
        <v>Aminoglycoside</v>
      </c>
      <c r="E169">
        <v>18268</v>
      </c>
      <c r="F169">
        <v>6848</v>
      </c>
      <c r="G169">
        <v>819</v>
      </c>
      <c r="H169">
        <v>86.94</v>
      </c>
      <c r="I169">
        <v>87.67</v>
      </c>
      <c r="J169">
        <v>99.16</v>
      </c>
      <c r="K169">
        <v>114.07</v>
      </c>
      <c r="L169">
        <v>24.18</v>
      </c>
      <c r="M169">
        <v>5191.9399999999996</v>
      </c>
      <c r="N169" s="71">
        <v>1E-26</v>
      </c>
      <c r="O169">
        <v>19803.419999999998</v>
      </c>
      <c r="P169">
        <v>8.6052021122654671E-2</v>
      </c>
      <c r="Q169">
        <v>23013311.880000003</v>
      </c>
    </row>
    <row r="170" spans="1:17" x14ac:dyDescent="0.35">
      <c r="A170" s="86"/>
      <c r="B170" t="s">
        <v>369</v>
      </c>
      <c r="C170" s="29" t="s">
        <v>948</v>
      </c>
      <c r="D170" t="str">
        <f>VLOOKUP(B170,'Table S4'!A:C,3,FALSE)</f>
        <v>Aminoglycoside</v>
      </c>
      <c r="E170">
        <v>321359</v>
      </c>
      <c r="F170">
        <v>6908</v>
      </c>
      <c r="G170">
        <v>837</v>
      </c>
      <c r="H170">
        <v>100</v>
      </c>
      <c r="I170">
        <v>100</v>
      </c>
      <c r="J170">
        <v>100</v>
      </c>
      <c r="K170">
        <v>100</v>
      </c>
      <c r="L170">
        <v>384.91</v>
      </c>
      <c r="M170">
        <v>301214.36</v>
      </c>
      <c r="N170" s="71">
        <v>1E-26</v>
      </c>
      <c r="O170">
        <v>322169.67000000004</v>
      </c>
      <c r="P170">
        <v>1.3999274492950555</v>
      </c>
      <c r="Q170">
        <v>23013311.880000003</v>
      </c>
    </row>
    <row r="171" spans="1:17" x14ac:dyDescent="0.35">
      <c r="A171" s="86"/>
      <c r="B171" t="s">
        <v>370</v>
      </c>
      <c r="C171" s="29" t="s">
        <v>948</v>
      </c>
      <c r="D171" t="str">
        <f>VLOOKUP(B171,'Table S4'!A:C,3,FALSE)</f>
        <v>Aminoglycoside</v>
      </c>
      <c r="E171">
        <v>27227</v>
      </c>
      <c r="F171">
        <v>6996</v>
      </c>
      <c r="G171">
        <v>837</v>
      </c>
      <c r="H171">
        <v>76.58</v>
      </c>
      <c r="I171">
        <v>78.38</v>
      </c>
      <c r="J171">
        <v>97.71</v>
      </c>
      <c r="K171">
        <v>127.59</v>
      </c>
      <c r="L171">
        <v>32.99</v>
      </c>
      <c r="M171">
        <v>11958.91</v>
      </c>
      <c r="N171" s="71">
        <v>1E-26</v>
      </c>
      <c r="O171">
        <v>27612.63</v>
      </c>
      <c r="P171">
        <v>0.119985468167218</v>
      </c>
      <c r="Q171">
        <v>23013311.880000003</v>
      </c>
    </row>
    <row r="172" spans="1:17" x14ac:dyDescent="0.35">
      <c r="A172" s="86"/>
      <c r="B172" t="s">
        <v>371</v>
      </c>
      <c r="C172" s="29" t="s">
        <v>948</v>
      </c>
      <c r="D172" t="str">
        <f>VLOOKUP(B172,'Table S4'!A:C,3,FALSE)</f>
        <v>Aminoglycoside</v>
      </c>
      <c r="E172">
        <v>17102</v>
      </c>
      <c r="F172">
        <v>6949</v>
      </c>
      <c r="G172">
        <v>831</v>
      </c>
      <c r="H172">
        <v>99.4</v>
      </c>
      <c r="I172">
        <v>100</v>
      </c>
      <c r="J172">
        <v>99.4</v>
      </c>
      <c r="K172">
        <v>100</v>
      </c>
      <c r="L172">
        <v>20.66</v>
      </c>
      <c r="M172">
        <v>4285.75</v>
      </c>
      <c r="N172" s="71">
        <v>1E-26</v>
      </c>
      <c r="O172">
        <v>17168.46</v>
      </c>
      <c r="P172">
        <v>7.4602300136211414E-2</v>
      </c>
      <c r="Q172">
        <v>23013311.880000003</v>
      </c>
    </row>
    <row r="173" spans="1:17" x14ac:dyDescent="0.35">
      <c r="A173" s="86"/>
      <c r="B173" t="s">
        <v>353</v>
      </c>
      <c r="C173" s="29" t="s">
        <v>1008</v>
      </c>
      <c r="D173" t="str">
        <f>VLOOKUP(B173,'Table S4'!A:C,3,FALSE)</f>
        <v>Aminoglycoside</v>
      </c>
      <c r="E173">
        <v>42798</v>
      </c>
      <c r="F173">
        <v>6816</v>
      </c>
      <c r="G173">
        <v>816</v>
      </c>
      <c r="H173">
        <v>99.88</v>
      </c>
      <c r="I173">
        <v>100</v>
      </c>
      <c r="J173">
        <v>99.88</v>
      </c>
      <c r="K173">
        <v>100</v>
      </c>
      <c r="L173">
        <v>52.41</v>
      </c>
      <c r="M173">
        <v>26094.880000000001</v>
      </c>
      <c r="N173" s="71">
        <v>1E-26</v>
      </c>
      <c r="O173">
        <v>42766.559999999998</v>
      </c>
      <c r="P173">
        <v>0.18583400869462335</v>
      </c>
      <c r="Q173">
        <v>23013311.880000003</v>
      </c>
    </row>
    <row r="174" spans="1:17" x14ac:dyDescent="0.35">
      <c r="A174" s="86"/>
      <c r="B174" t="s">
        <v>356</v>
      </c>
      <c r="C174" s="29" t="s">
        <v>1008</v>
      </c>
      <c r="D174" t="str">
        <f>VLOOKUP(B174,'Table S4'!A:C,3,FALSE)</f>
        <v>Aminoglycoside</v>
      </c>
      <c r="E174">
        <v>65027</v>
      </c>
      <c r="F174">
        <v>6809</v>
      </c>
      <c r="G174">
        <v>816</v>
      </c>
      <c r="H174">
        <v>100</v>
      </c>
      <c r="I174">
        <v>100</v>
      </c>
      <c r="J174">
        <v>100</v>
      </c>
      <c r="K174">
        <v>100</v>
      </c>
      <c r="L174">
        <v>79.45</v>
      </c>
      <c r="M174">
        <v>47179.59</v>
      </c>
      <c r="N174" s="71">
        <v>1E-26</v>
      </c>
      <c r="O174">
        <v>64831.200000000004</v>
      </c>
      <c r="P174">
        <v>0.28171173422606044</v>
      </c>
      <c r="Q174">
        <v>23013311.880000003</v>
      </c>
    </row>
    <row r="175" spans="1:17" x14ac:dyDescent="0.35">
      <c r="A175" s="86"/>
      <c r="B175" t="s">
        <v>344</v>
      </c>
      <c r="C175" s="29" t="s">
        <v>967</v>
      </c>
      <c r="D175" t="str">
        <f>VLOOKUP(B175,'Table S4'!A:C,3,FALSE)</f>
        <v>Aminoglycoside</v>
      </c>
      <c r="E175">
        <v>889873</v>
      </c>
      <c r="F175">
        <v>6980</v>
      </c>
      <c r="G175">
        <v>867</v>
      </c>
      <c r="H175">
        <v>100</v>
      </c>
      <c r="I175">
        <v>100</v>
      </c>
      <c r="J175">
        <v>100</v>
      </c>
      <c r="K175">
        <v>100</v>
      </c>
      <c r="L175">
        <v>1023.28</v>
      </c>
      <c r="M175">
        <v>869147.77</v>
      </c>
      <c r="N175" s="71">
        <v>1E-26</v>
      </c>
      <c r="O175">
        <v>887183.76</v>
      </c>
      <c r="P175">
        <v>3.855089457032987</v>
      </c>
      <c r="Q175">
        <v>23013311.880000003</v>
      </c>
    </row>
    <row r="176" spans="1:17" x14ac:dyDescent="0.35">
      <c r="A176" s="86"/>
      <c r="B176" t="s">
        <v>304</v>
      </c>
      <c r="C176" s="29" t="s">
        <v>973</v>
      </c>
      <c r="D176" t="str">
        <f>VLOOKUP(B176,'Table S4'!A:C,3,FALSE)</f>
        <v>Aminoglycoside</v>
      </c>
      <c r="E176">
        <v>42216</v>
      </c>
      <c r="F176">
        <v>7192</v>
      </c>
      <c r="G176">
        <v>861</v>
      </c>
      <c r="H176">
        <v>99.65</v>
      </c>
      <c r="I176">
        <v>99.77</v>
      </c>
      <c r="J176">
        <v>99.88</v>
      </c>
      <c r="K176">
        <v>100.23</v>
      </c>
      <c r="L176">
        <v>49.07</v>
      </c>
      <c r="M176">
        <v>24826.560000000001</v>
      </c>
      <c r="N176" s="71">
        <v>1E-26</v>
      </c>
      <c r="O176">
        <v>42249.27</v>
      </c>
      <c r="P176">
        <v>0.18358622270581243</v>
      </c>
      <c r="Q176">
        <v>23013311.880000003</v>
      </c>
    </row>
    <row r="177" spans="1:17" x14ac:dyDescent="0.35">
      <c r="A177" s="86"/>
      <c r="B177" t="s">
        <v>309</v>
      </c>
      <c r="C177" s="29" t="s">
        <v>994</v>
      </c>
      <c r="D177" t="str">
        <f>VLOOKUP(B177,'Table S4'!A:C,3,FALSE)</f>
        <v>Aminoglycoside</v>
      </c>
      <c r="E177">
        <v>8315</v>
      </c>
      <c r="F177">
        <v>7202</v>
      </c>
      <c r="G177">
        <v>861</v>
      </c>
      <c r="H177">
        <v>75.150000000000006</v>
      </c>
      <c r="I177">
        <v>75.489999999999995</v>
      </c>
      <c r="J177">
        <v>99.54</v>
      </c>
      <c r="K177">
        <v>132.46</v>
      </c>
      <c r="L177">
        <v>9.7899999999999991</v>
      </c>
      <c r="M177">
        <v>79.7</v>
      </c>
      <c r="N177" s="71">
        <v>1.0000000000000001E-18</v>
      </c>
      <c r="O177">
        <v>8429.1899999999987</v>
      </c>
      <c r="P177">
        <v>3.6627453032196937E-2</v>
      </c>
      <c r="Q177">
        <v>23013311.880000003</v>
      </c>
    </row>
    <row r="178" spans="1:17" x14ac:dyDescent="0.35">
      <c r="A178" s="86"/>
      <c r="B178" t="s">
        <v>312</v>
      </c>
      <c r="C178" s="29" t="s">
        <v>1020</v>
      </c>
      <c r="D178" t="str">
        <f>VLOOKUP(B178,'Table S4'!A:C,3,FALSE)</f>
        <v>Aminoglycoside</v>
      </c>
      <c r="E178">
        <v>442033</v>
      </c>
      <c r="F178">
        <v>11826</v>
      </c>
      <c r="G178">
        <v>1440</v>
      </c>
      <c r="H178">
        <v>100</v>
      </c>
      <c r="I178">
        <v>100</v>
      </c>
      <c r="J178">
        <v>100</v>
      </c>
      <c r="K178">
        <v>100</v>
      </c>
      <c r="L178">
        <v>306.88</v>
      </c>
      <c r="M178">
        <v>407785.75</v>
      </c>
      <c r="N178" s="71">
        <v>1E-26</v>
      </c>
      <c r="O178">
        <v>441907.20000000001</v>
      </c>
      <c r="P178">
        <v>1.9202242697803302</v>
      </c>
      <c r="Q178">
        <v>23013311.880000003</v>
      </c>
    </row>
    <row r="179" spans="1:17" x14ac:dyDescent="0.35">
      <c r="A179" s="86"/>
      <c r="B179" t="s">
        <v>340</v>
      </c>
      <c r="C179" s="29" t="s">
        <v>995</v>
      </c>
      <c r="D179" t="str">
        <f>VLOOKUP(B179,'Table S4'!A:C,3,FALSE)</f>
        <v>Aminoglycoside</v>
      </c>
      <c r="E179">
        <v>26498</v>
      </c>
      <c r="F179">
        <v>8125</v>
      </c>
      <c r="G179">
        <v>972</v>
      </c>
      <c r="H179">
        <v>91.05</v>
      </c>
      <c r="I179">
        <v>92.39</v>
      </c>
      <c r="J179">
        <v>98.55</v>
      </c>
      <c r="K179">
        <v>108.24</v>
      </c>
      <c r="L179">
        <v>32.19</v>
      </c>
      <c r="M179">
        <v>9749.0499999999993</v>
      </c>
      <c r="N179" s="71">
        <v>1E-26</v>
      </c>
      <c r="O179">
        <v>31288.679999999997</v>
      </c>
      <c r="P179">
        <v>0.13595904910666856</v>
      </c>
      <c r="Q179">
        <v>23013311.880000003</v>
      </c>
    </row>
    <row r="180" spans="1:17" x14ac:dyDescent="0.35">
      <c r="A180" s="86"/>
      <c r="B180" t="s">
        <v>330</v>
      </c>
      <c r="C180" s="29" t="s">
        <v>965</v>
      </c>
      <c r="D180" t="str">
        <f>VLOOKUP(B180,'Table S4'!A:C,3,FALSE)</f>
        <v>Aminoglycoside</v>
      </c>
      <c r="E180">
        <v>118531</v>
      </c>
      <c r="F180">
        <v>6594</v>
      </c>
      <c r="G180">
        <v>792</v>
      </c>
      <c r="H180">
        <v>100</v>
      </c>
      <c r="I180">
        <v>100</v>
      </c>
      <c r="J180">
        <v>100</v>
      </c>
      <c r="K180">
        <v>100</v>
      </c>
      <c r="L180">
        <v>149.74</v>
      </c>
      <c r="M180">
        <v>100137.88</v>
      </c>
      <c r="N180" s="71">
        <v>1E-26</v>
      </c>
      <c r="O180">
        <v>118594.08</v>
      </c>
      <c r="P180">
        <v>0.51532817448611401</v>
      </c>
      <c r="Q180">
        <v>23013311.880000003</v>
      </c>
    </row>
    <row r="181" spans="1:17" x14ac:dyDescent="0.35">
      <c r="A181" s="86"/>
      <c r="B181" t="s">
        <v>335</v>
      </c>
      <c r="C181" s="29" t="s">
        <v>969</v>
      </c>
      <c r="D181" t="str">
        <f>VLOOKUP(B181,'Table S4'!A:C,3,FALSE)</f>
        <v>Aminoglycoside</v>
      </c>
      <c r="E181">
        <v>40995</v>
      </c>
      <c r="F181">
        <v>6591</v>
      </c>
      <c r="G181">
        <v>789</v>
      </c>
      <c r="H181">
        <v>100</v>
      </c>
      <c r="I181">
        <v>100</v>
      </c>
      <c r="J181">
        <v>100</v>
      </c>
      <c r="K181">
        <v>100</v>
      </c>
      <c r="L181">
        <v>51.78</v>
      </c>
      <c r="M181">
        <v>24873.14</v>
      </c>
      <c r="N181" s="71">
        <v>1E-26</v>
      </c>
      <c r="O181">
        <v>40854.42</v>
      </c>
      <c r="P181">
        <v>0.17752516549130432</v>
      </c>
      <c r="Q181">
        <v>23013311.880000003</v>
      </c>
    </row>
    <row r="182" spans="1:17" x14ac:dyDescent="0.35">
      <c r="A182" s="86"/>
      <c r="B182" t="s">
        <v>343</v>
      </c>
      <c r="C182" s="29" t="s">
        <v>967</v>
      </c>
      <c r="D182" t="str">
        <f>VLOOKUP(B182,'Table S4'!A:C,3,FALSE)</f>
        <v>Aminoglycoside</v>
      </c>
      <c r="E182">
        <v>40580</v>
      </c>
      <c r="F182">
        <v>7218</v>
      </c>
      <c r="G182">
        <v>864</v>
      </c>
      <c r="H182">
        <v>100</v>
      </c>
      <c r="I182">
        <v>100</v>
      </c>
      <c r="J182">
        <v>100</v>
      </c>
      <c r="K182">
        <v>100</v>
      </c>
      <c r="L182">
        <v>47.35</v>
      </c>
      <c r="M182">
        <v>23285.79</v>
      </c>
      <c r="N182" s="71">
        <v>1E-26</v>
      </c>
      <c r="O182">
        <v>40910.400000000001</v>
      </c>
      <c r="P182">
        <v>0.17776841600775278</v>
      </c>
      <c r="Q182">
        <v>23013311.880000003</v>
      </c>
    </row>
    <row r="183" spans="1:17" x14ac:dyDescent="0.35">
      <c r="A183" s="86"/>
      <c r="B183" t="s">
        <v>342</v>
      </c>
      <c r="C183" s="29" t="s">
        <v>967</v>
      </c>
      <c r="D183" t="str">
        <f>VLOOKUP(B183,'Table S4'!A:C,3,FALSE)</f>
        <v>Aminoglycoside</v>
      </c>
      <c r="E183">
        <v>19378</v>
      </c>
      <c r="F183">
        <v>7601</v>
      </c>
      <c r="G183">
        <v>909</v>
      </c>
      <c r="H183">
        <v>100</v>
      </c>
      <c r="I183">
        <v>100</v>
      </c>
      <c r="J183">
        <v>100</v>
      </c>
      <c r="K183">
        <v>100</v>
      </c>
      <c r="L183">
        <v>21.29</v>
      </c>
      <c r="M183">
        <v>5140.92</v>
      </c>
      <c r="N183" s="71">
        <v>1E-26</v>
      </c>
      <c r="O183">
        <v>19352.61</v>
      </c>
      <c r="P183">
        <v>8.4093111417043023E-2</v>
      </c>
      <c r="Q183">
        <v>23013311.880000003</v>
      </c>
    </row>
    <row r="184" spans="1:17" x14ac:dyDescent="0.35">
      <c r="A184" s="86"/>
      <c r="B184" t="s">
        <v>364</v>
      </c>
      <c r="C184" s="29" t="s">
        <v>970</v>
      </c>
      <c r="D184" t="str">
        <f>VLOOKUP(B184,'Table S4'!A:C,3,FALSE)</f>
        <v>Aminoglycoside</v>
      </c>
      <c r="E184">
        <v>24146</v>
      </c>
      <c r="F184">
        <v>6646</v>
      </c>
      <c r="G184">
        <v>795</v>
      </c>
      <c r="H184">
        <v>100</v>
      </c>
      <c r="I184">
        <v>100</v>
      </c>
      <c r="J184">
        <v>100</v>
      </c>
      <c r="K184">
        <v>100</v>
      </c>
      <c r="L184">
        <v>30.25</v>
      </c>
      <c r="M184">
        <v>9945.5499999999993</v>
      </c>
      <c r="N184" s="71">
        <v>1E-26</v>
      </c>
      <c r="O184">
        <v>24048.75</v>
      </c>
      <c r="P184">
        <v>0.10449930077599938</v>
      </c>
      <c r="Q184">
        <v>23013311.880000003</v>
      </c>
    </row>
    <row r="185" spans="1:17" x14ac:dyDescent="0.35">
      <c r="A185" s="86"/>
      <c r="B185" t="s">
        <v>368</v>
      </c>
      <c r="C185" s="29" t="s">
        <v>1021</v>
      </c>
      <c r="D185" t="str">
        <f>VLOOKUP(B185,'Table S4'!A:C,3,FALSE)</f>
        <v>Aminoglycoside</v>
      </c>
      <c r="E185">
        <v>1008</v>
      </c>
      <c r="F185">
        <v>8586</v>
      </c>
      <c r="G185">
        <v>1026</v>
      </c>
      <c r="H185">
        <v>75.44</v>
      </c>
      <c r="I185">
        <v>75.44</v>
      </c>
      <c r="J185">
        <v>100</v>
      </c>
      <c r="K185">
        <v>132.56</v>
      </c>
      <c r="L185">
        <v>0.98</v>
      </c>
      <c r="M185">
        <v>5986.06</v>
      </c>
      <c r="N185" s="71">
        <v>1E-26</v>
      </c>
      <c r="O185">
        <v>1005.48</v>
      </c>
      <c r="P185">
        <v>4.3691234240553819E-3</v>
      </c>
      <c r="Q185">
        <v>23013311.880000003</v>
      </c>
    </row>
    <row r="186" spans="1:17" x14ac:dyDescent="0.35">
      <c r="A186" s="86"/>
      <c r="B186" t="s">
        <v>347</v>
      </c>
      <c r="C186" s="29" t="s">
        <v>971</v>
      </c>
      <c r="D186" t="str">
        <f>VLOOKUP(B186,'Table S4'!A:C,3,FALSE)</f>
        <v>Aminoglycoside</v>
      </c>
      <c r="E186">
        <v>44292</v>
      </c>
      <c r="F186">
        <v>6540</v>
      </c>
      <c r="G186">
        <v>783</v>
      </c>
      <c r="H186">
        <v>100</v>
      </c>
      <c r="I186">
        <v>100</v>
      </c>
      <c r="J186">
        <v>100</v>
      </c>
      <c r="K186">
        <v>100</v>
      </c>
      <c r="L186">
        <v>56.46</v>
      </c>
      <c r="M186">
        <v>28037.360000000001</v>
      </c>
      <c r="N186" s="71">
        <v>1E-26</v>
      </c>
      <c r="O186">
        <v>44208.18</v>
      </c>
      <c r="P186">
        <v>0.1920982961101729</v>
      </c>
      <c r="Q186">
        <v>23013311.880000003</v>
      </c>
    </row>
    <row r="187" spans="1:17" x14ac:dyDescent="0.35">
      <c r="A187" s="86"/>
      <c r="B187" t="s">
        <v>358</v>
      </c>
      <c r="C187" s="29" t="s">
        <v>947</v>
      </c>
      <c r="D187" t="str">
        <f>VLOOKUP(B187,'Table S4'!A:C,3,FALSE)</f>
        <v>Aminoglycoside</v>
      </c>
      <c r="E187">
        <v>51442</v>
      </c>
      <c r="F187">
        <v>6713</v>
      </c>
      <c r="G187">
        <v>804</v>
      </c>
      <c r="H187">
        <v>99.25</v>
      </c>
      <c r="I187">
        <v>99.25</v>
      </c>
      <c r="J187">
        <v>100</v>
      </c>
      <c r="K187">
        <v>100.75</v>
      </c>
      <c r="L187">
        <v>64.28</v>
      </c>
      <c r="M187">
        <v>34401.35</v>
      </c>
      <c r="N187" s="71">
        <v>1E-26</v>
      </c>
      <c r="O187">
        <v>51681.120000000003</v>
      </c>
      <c r="P187">
        <v>0.22457054538470886</v>
      </c>
      <c r="Q187">
        <v>23013311.880000003</v>
      </c>
    </row>
    <row r="188" spans="1:17" x14ac:dyDescent="0.35">
      <c r="A188" s="86"/>
      <c r="B188" t="s">
        <v>362</v>
      </c>
      <c r="C188" s="29" t="s">
        <v>947</v>
      </c>
      <c r="D188" t="str">
        <f>VLOOKUP(B188,'Table S4'!A:C,3,FALSE)</f>
        <v>Aminoglycoside</v>
      </c>
      <c r="E188">
        <v>341143</v>
      </c>
      <c r="F188">
        <v>6630</v>
      </c>
      <c r="G188">
        <v>804</v>
      </c>
      <c r="H188">
        <v>100</v>
      </c>
      <c r="I188">
        <v>100</v>
      </c>
      <c r="J188">
        <v>100</v>
      </c>
      <c r="K188">
        <v>100</v>
      </c>
      <c r="L188">
        <v>425.62</v>
      </c>
      <c r="M188">
        <v>321756.83</v>
      </c>
      <c r="N188" s="71">
        <v>1E-26</v>
      </c>
      <c r="O188">
        <v>342198.48</v>
      </c>
      <c r="P188">
        <v>1.486958860090849</v>
      </c>
      <c r="Q188">
        <v>23013311.880000003</v>
      </c>
    </row>
    <row r="189" spans="1:17" x14ac:dyDescent="0.35">
      <c r="A189" s="86"/>
      <c r="B189" t="s">
        <v>645</v>
      </c>
      <c r="C189" s="29" t="s">
        <v>972</v>
      </c>
      <c r="D189" t="str">
        <f>VLOOKUP(B189,'Table S4'!A:C,3,FALSE)</f>
        <v>Aminoglycoside</v>
      </c>
      <c r="E189">
        <v>30316</v>
      </c>
      <c r="F189">
        <v>7095</v>
      </c>
      <c r="G189">
        <v>849</v>
      </c>
      <c r="H189">
        <v>99.76</v>
      </c>
      <c r="I189">
        <v>100</v>
      </c>
      <c r="J189">
        <v>99.76</v>
      </c>
      <c r="K189">
        <v>100</v>
      </c>
      <c r="L189">
        <v>35.909999999999997</v>
      </c>
      <c r="M189">
        <v>14411.88</v>
      </c>
      <c r="N189" s="71">
        <v>1E-26</v>
      </c>
      <c r="O189">
        <v>30487.589999999997</v>
      </c>
      <c r="P189">
        <v>0.13247806382225066</v>
      </c>
      <c r="Q189">
        <v>23013311.880000003</v>
      </c>
    </row>
    <row r="190" spans="1:17" x14ac:dyDescent="0.35">
      <c r="A190" s="86"/>
      <c r="B190" t="s">
        <v>306</v>
      </c>
      <c r="C190" s="29" t="s">
        <v>973</v>
      </c>
      <c r="D190" t="str">
        <f>VLOOKUP(B190,'Table S4'!A:C,3,FALSE)</f>
        <v>Aminoglycoside</v>
      </c>
      <c r="E190">
        <v>3996</v>
      </c>
      <c r="F190">
        <v>7204</v>
      </c>
      <c r="G190">
        <v>861</v>
      </c>
      <c r="H190">
        <v>99.77</v>
      </c>
      <c r="I190">
        <v>100</v>
      </c>
      <c r="J190">
        <v>99.77</v>
      </c>
      <c r="K190">
        <v>100</v>
      </c>
      <c r="L190">
        <v>4.66</v>
      </c>
      <c r="M190">
        <v>918.99</v>
      </c>
      <c r="N190" s="71">
        <v>1E-26</v>
      </c>
      <c r="O190">
        <v>4012.26</v>
      </c>
      <c r="P190">
        <v>1.7434517990810805E-2</v>
      </c>
      <c r="Q190">
        <v>23013311.880000003</v>
      </c>
    </row>
    <row r="191" spans="1:17" x14ac:dyDescent="0.35">
      <c r="A191" s="86"/>
      <c r="B191" t="s">
        <v>359</v>
      </c>
      <c r="C191" s="29" t="s">
        <v>1009</v>
      </c>
      <c r="D191" t="str">
        <f>VLOOKUP(B191,'Table S4'!A:C,3,FALSE)</f>
        <v>Aminoglycoside</v>
      </c>
      <c r="E191">
        <v>119961</v>
      </c>
      <c r="F191">
        <v>6793</v>
      </c>
      <c r="G191">
        <v>816</v>
      </c>
      <c r="H191">
        <v>99.88</v>
      </c>
      <c r="I191">
        <v>100.74</v>
      </c>
      <c r="J191">
        <v>99.15</v>
      </c>
      <c r="K191">
        <v>99.27</v>
      </c>
      <c r="L191">
        <v>149.21</v>
      </c>
      <c r="M191">
        <v>101035.87</v>
      </c>
      <c r="N191" s="71">
        <v>1E-26</v>
      </c>
      <c r="O191">
        <v>121755.36</v>
      </c>
      <c r="P191">
        <v>0.52906491962077384</v>
      </c>
      <c r="Q191">
        <v>23013311.880000003</v>
      </c>
    </row>
    <row r="192" spans="1:17" x14ac:dyDescent="0.35">
      <c r="A192" s="86"/>
      <c r="B192" t="s">
        <v>320</v>
      </c>
      <c r="C192" s="29" t="s">
        <v>949</v>
      </c>
      <c r="D192" t="str">
        <f>VLOOKUP(B192,'Table S4'!A:C,3,FALSE)</f>
        <v>Aminoglycoside</v>
      </c>
      <c r="E192">
        <v>12953</v>
      </c>
      <c r="F192">
        <v>4591</v>
      </c>
      <c r="G192">
        <v>549</v>
      </c>
      <c r="H192">
        <v>99.27</v>
      </c>
      <c r="I192">
        <v>100</v>
      </c>
      <c r="J192">
        <v>99.27</v>
      </c>
      <c r="K192">
        <v>100</v>
      </c>
      <c r="L192">
        <v>24.26</v>
      </c>
      <c r="M192">
        <v>3985.12</v>
      </c>
      <c r="N192" s="71">
        <v>1E-26</v>
      </c>
      <c r="O192">
        <v>13318.740000000002</v>
      </c>
      <c r="P192">
        <v>5.7874069014702809E-2</v>
      </c>
      <c r="Q192">
        <v>23013311.880000003</v>
      </c>
    </row>
    <row r="193" spans="1:17" ht="16.5" x14ac:dyDescent="0.45">
      <c r="A193" s="86"/>
      <c r="B193" t="s">
        <v>426</v>
      </c>
      <c r="C193" s="29" t="s">
        <v>1430</v>
      </c>
      <c r="D193" t="str">
        <f>VLOOKUP(B193,'Table S4'!A:C,3,FALSE)</f>
        <v>Beta-lactam</v>
      </c>
      <c r="E193">
        <v>242133</v>
      </c>
      <c r="F193">
        <v>6832</v>
      </c>
      <c r="G193">
        <v>825</v>
      </c>
      <c r="H193">
        <v>100</v>
      </c>
      <c r="I193">
        <v>100</v>
      </c>
      <c r="J193">
        <v>100</v>
      </c>
      <c r="K193">
        <v>100</v>
      </c>
      <c r="L193">
        <v>292.48</v>
      </c>
      <c r="M193">
        <v>222384.27</v>
      </c>
      <c r="N193" s="71">
        <v>1E-26</v>
      </c>
      <c r="O193">
        <v>241296.00000000003</v>
      </c>
      <c r="P193">
        <v>1.0485061917998046</v>
      </c>
      <c r="Q193">
        <v>23013311.880000003</v>
      </c>
    </row>
    <row r="194" spans="1:17" ht="16.5" x14ac:dyDescent="0.45">
      <c r="A194" s="86"/>
      <c r="B194" t="s">
        <v>459</v>
      </c>
      <c r="C194" s="29" t="s">
        <v>1426</v>
      </c>
      <c r="D194" t="str">
        <f>VLOOKUP(B194,'Table S4'!A:C,3,FALSE)</f>
        <v>Beta-lactam</v>
      </c>
      <c r="E194">
        <v>155564</v>
      </c>
      <c r="F194">
        <v>7157</v>
      </c>
      <c r="G194">
        <v>861</v>
      </c>
      <c r="H194">
        <v>100</v>
      </c>
      <c r="I194">
        <v>100</v>
      </c>
      <c r="J194">
        <v>100</v>
      </c>
      <c r="K194">
        <v>100</v>
      </c>
      <c r="L194">
        <v>180.56</v>
      </c>
      <c r="M194">
        <v>135350.13</v>
      </c>
      <c r="N194" s="71">
        <v>1E-26</v>
      </c>
      <c r="O194">
        <v>155462.16</v>
      </c>
      <c r="P194">
        <v>0.67553145245081514</v>
      </c>
      <c r="Q194">
        <v>23013311.880000003</v>
      </c>
    </row>
    <row r="195" spans="1:17" ht="16.5" x14ac:dyDescent="0.45">
      <c r="A195" s="86"/>
      <c r="B195" t="s">
        <v>460</v>
      </c>
      <c r="C195" s="29" t="s">
        <v>1432</v>
      </c>
      <c r="D195" t="str">
        <f>VLOOKUP(B195,'Table S4'!A:C,3,FALSE)</f>
        <v>Beta-lactam</v>
      </c>
      <c r="E195">
        <v>20864</v>
      </c>
      <c r="F195">
        <v>7199</v>
      </c>
      <c r="G195">
        <v>861</v>
      </c>
      <c r="H195">
        <v>100</v>
      </c>
      <c r="I195">
        <v>100</v>
      </c>
      <c r="J195">
        <v>100</v>
      </c>
      <c r="K195">
        <v>100</v>
      </c>
      <c r="L195">
        <v>24.12</v>
      </c>
      <c r="M195">
        <v>6653.94</v>
      </c>
      <c r="N195" s="71">
        <v>1E-26</v>
      </c>
      <c r="O195">
        <v>20767.32</v>
      </c>
      <c r="P195">
        <v>9.024046651037694E-2</v>
      </c>
      <c r="Q195">
        <v>23013311.880000003</v>
      </c>
    </row>
    <row r="196" spans="1:17" ht="16.5" x14ac:dyDescent="0.45">
      <c r="A196" s="86"/>
      <c r="B196" t="s">
        <v>377</v>
      </c>
      <c r="C196" s="29" t="s">
        <v>1433</v>
      </c>
      <c r="D196" t="str">
        <f>VLOOKUP(B196,'Table S4'!A:C,3,FALSE)</f>
        <v>Beta-lactam</v>
      </c>
      <c r="E196">
        <v>353551</v>
      </c>
      <c r="F196">
        <v>7047</v>
      </c>
      <c r="G196">
        <v>855</v>
      </c>
      <c r="H196">
        <v>99.53</v>
      </c>
      <c r="I196">
        <v>100</v>
      </c>
      <c r="J196">
        <v>99.53</v>
      </c>
      <c r="K196">
        <v>100</v>
      </c>
      <c r="L196">
        <v>417.53</v>
      </c>
      <c r="M196">
        <v>332959.26</v>
      </c>
      <c r="N196" s="71">
        <v>1E-26</v>
      </c>
      <c r="O196">
        <v>356988.14999999997</v>
      </c>
      <c r="P196">
        <v>1.5512245775900027</v>
      </c>
      <c r="Q196">
        <v>23013311.880000003</v>
      </c>
    </row>
    <row r="197" spans="1:17" ht="16.5" x14ac:dyDescent="0.45">
      <c r="A197" s="86"/>
      <c r="B197" t="s">
        <v>466</v>
      </c>
      <c r="C197" s="29" t="s">
        <v>1427</v>
      </c>
      <c r="D197" t="str">
        <f>VLOOKUP(B197,'Table S4'!A:C,3,FALSE)</f>
        <v>Beta-lactam</v>
      </c>
      <c r="E197">
        <v>1297</v>
      </c>
      <c r="F197">
        <v>7079</v>
      </c>
      <c r="G197">
        <v>846</v>
      </c>
      <c r="H197">
        <v>72.930000000000007</v>
      </c>
      <c r="I197">
        <v>72.930000000000007</v>
      </c>
      <c r="J197">
        <v>100</v>
      </c>
      <c r="K197">
        <v>137.12</v>
      </c>
      <c r="L197">
        <v>1.53</v>
      </c>
      <c r="M197">
        <v>3991.81</v>
      </c>
      <c r="N197" s="71">
        <v>1E-26</v>
      </c>
      <c r="O197">
        <v>1294.3800000000001</v>
      </c>
      <c r="P197">
        <v>5.6244838063698984E-3</v>
      </c>
      <c r="Q197">
        <v>23013311.880000003</v>
      </c>
    </row>
    <row r="198" spans="1:17" x14ac:dyDescent="0.35">
      <c r="A198" s="86"/>
      <c r="B198" t="s">
        <v>494</v>
      </c>
      <c r="C198" s="29" t="s">
        <v>1022</v>
      </c>
      <c r="D198" t="str">
        <f>VLOOKUP(B198,'Table S4'!A:C,3,FALSE)</f>
        <v>Beta-lactam</v>
      </c>
      <c r="E198">
        <v>89287</v>
      </c>
      <c r="F198">
        <v>6252</v>
      </c>
      <c r="G198">
        <v>750</v>
      </c>
      <c r="H198">
        <v>100</v>
      </c>
      <c r="I198">
        <v>100</v>
      </c>
      <c r="J198">
        <v>100</v>
      </c>
      <c r="K198">
        <v>100</v>
      </c>
      <c r="L198">
        <v>118.71</v>
      </c>
      <c r="M198">
        <v>72166.39</v>
      </c>
      <c r="N198" s="71">
        <v>1E-26</v>
      </c>
      <c r="O198">
        <v>89032.5</v>
      </c>
      <c r="P198">
        <v>0.38687391221328199</v>
      </c>
      <c r="Q198">
        <v>23013311.880000003</v>
      </c>
    </row>
    <row r="199" spans="1:17" x14ac:dyDescent="0.35">
      <c r="A199" s="86"/>
      <c r="B199" t="s">
        <v>495</v>
      </c>
      <c r="C199" s="29" t="s">
        <v>1010</v>
      </c>
      <c r="D199" t="str">
        <f>VLOOKUP(B199,'Table S4'!A:C,3,FALSE)</f>
        <v>Beta-lactam</v>
      </c>
      <c r="E199">
        <v>57474</v>
      </c>
      <c r="F199">
        <v>6260</v>
      </c>
      <c r="G199">
        <v>750</v>
      </c>
      <c r="H199">
        <v>98.27</v>
      </c>
      <c r="I199">
        <v>98.27</v>
      </c>
      <c r="J199">
        <v>100</v>
      </c>
      <c r="K199">
        <v>101.76</v>
      </c>
      <c r="L199">
        <v>76.680000000000007</v>
      </c>
      <c r="M199">
        <v>41151.32</v>
      </c>
      <c r="N199" s="71">
        <v>1E-26</v>
      </c>
      <c r="O199">
        <v>57510.000000000007</v>
      </c>
      <c r="P199">
        <v>0.24989884246074015</v>
      </c>
      <c r="Q199">
        <v>23013311.880000003</v>
      </c>
    </row>
    <row r="200" spans="1:17" x14ac:dyDescent="0.35">
      <c r="A200" s="86"/>
      <c r="B200" t="s">
        <v>502</v>
      </c>
      <c r="C200" s="29" t="s">
        <v>1023</v>
      </c>
      <c r="D200" t="str">
        <f>VLOOKUP(B200,'Table S4'!A:C,3,FALSE)</f>
        <v>Beta-lactam</v>
      </c>
      <c r="E200">
        <v>162273</v>
      </c>
      <c r="F200">
        <v>8028</v>
      </c>
      <c r="G200">
        <v>966</v>
      </c>
      <c r="H200">
        <v>99.9</v>
      </c>
      <c r="I200">
        <v>99.9</v>
      </c>
      <c r="J200">
        <v>100</v>
      </c>
      <c r="K200">
        <v>100.1</v>
      </c>
      <c r="L200">
        <v>167.53</v>
      </c>
      <c r="M200">
        <v>139701.04999999999</v>
      </c>
      <c r="N200" s="71">
        <v>1E-26</v>
      </c>
      <c r="O200">
        <v>161833.98000000001</v>
      </c>
      <c r="P200">
        <v>0.70321899274586286</v>
      </c>
      <c r="Q200">
        <v>23013311.880000003</v>
      </c>
    </row>
    <row r="201" spans="1:17" x14ac:dyDescent="0.35">
      <c r="A201" s="86"/>
      <c r="B201" t="s">
        <v>504</v>
      </c>
      <c r="C201" s="29" t="s">
        <v>1011</v>
      </c>
      <c r="D201" t="str">
        <f>VLOOKUP(B201,'Table S4'!A:C,3,FALSE)</f>
        <v>Beta-lactam</v>
      </c>
      <c r="E201">
        <v>29473</v>
      </c>
      <c r="F201">
        <v>8074</v>
      </c>
      <c r="G201">
        <v>966</v>
      </c>
      <c r="H201">
        <v>87.27</v>
      </c>
      <c r="I201">
        <v>87.27</v>
      </c>
      <c r="J201">
        <v>100</v>
      </c>
      <c r="K201">
        <v>114.59</v>
      </c>
      <c r="L201">
        <v>30.42</v>
      </c>
      <c r="M201">
        <v>12195.32</v>
      </c>
      <c r="N201" s="71">
        <v>1E-26</v>
      </c>
      <c r="O201">
        <v>29385.72</v>
      </c>
      <c r="P201">
        <v>0.12769009585942306</v>
      </c>
      <c r="Q201">
        <v>23013311.880000003</v>
      </c>
    </row>
    <row r="202" spans="1:17" ht="16.5" x14ac:dyDescent="0.45">
      <c r="A202" s="86"/>
      <c r="B202" t="s">
        <v>405</v>
      </c>
      <c r="C202" s="29" t="s">
        <v>1434</v>
      </c>
      <c r="D202" t="str">
        <f>VLOOKUP(B202,'Table S4'!A:C,3,FALSE)</f>
        <v>Beta-lactam</v>
      </c>
      <c r="E202">
        <v>2875</v>
      </c>
      <c r="F202">
        <v>7330</v>
      </c>
      <c r="G202">
        <v>876</v>
      </c>
      <c r="H202">
        <v>100</v>
      </c>
      <c r="I202">
        <v>100</v>
      </c>
      <c r="J202">
        <v>100</v>
      </c>
      <c r="K202">
        <v>100</v>
      </c>
      <c r="L202">
        <v>3.27</v>
      </c>
      <c r="M202">
        <v>1944.94</v>
      </c>
      <c r="N202" s="71">
        <v>1E-26</v>
      </c>
      <c r="O202">
        <v>2864.52</v>
      </c>
      <c r="P202">
        <v>1.244723060694904E-2</v>
      </c>
      <c r="Q202">
        <v>23013311.880000003</v>
      </c>
    </row>
    <row r="203" spans="1:17" x14ac:dyDescent="0.35">
      <c r="A203" s="86"/>
      <c r="B203" t="s">
        <v>567</v>
      </c>
      <c r="C203" s="29" t="s">
        <v>976</v>
      </c>
      <c r="D203" t="str">
        <f>VLOOKUP(B203,'Table S4'!A:C,3,FALSE)</f>
        <v>Phosphonic acid</v>
      </c>
      <c r="E203">
        <v>776</v>
      </c>
      <c r="F203">
        <v>3514</v>
      </c>
      <c r="G203">
        <v>420</v>
      </c>
      <c r="H203">
        <v>97.62</v>
      </c>
      <c r="I203">
        <v>99.29</v>
      </c>
      <c r="J203">
        <v>98.32</v>
      </c>
      <c r="K203">
        <v>100.72</v>
      </c>
      <c r="L203">
        <v>2.0699999999999998</v>
      </c>
      <c r="M203">
        <v>1747.64</v>
      </c>
      <c r="N203" s="71">
        <v>1E-26</v>
      </c>
      <c r="O203">
        <v>869.4</v>
      </c>
      <c r="P203">
        <v>3.7778134869651792E-3</v>
      </c>
      <c r="Q203">
        <v>23013311.880000003</v>
      </c>
    </row>
    <row r="204" spans="1:17" x14ac:dyDescent="0.35">
      <c r="A204" s="86"/>
      <c r="B204" t="s">
        <v>733</v>
      </c>
      <c r="C204" s="29" t="s">
        <v>1024</v>
      </c>
      <c r="D204" t="str">
        <f>VLOOKUP(B204,'Table S4'!A:C,3,FALSE)</f>
        <v>Glycopeptide</v>
      </c>
      <c r="E204">
        <v>743</v>
      </c>
      <c r="F204">
        <v>8812</v>
      </c>
      <c r="G204">
        <v>1053</v>
      </c>
      <c r="H204">
        <v>61.54</v>
      </c>
      <c r="I204">
        <v>61.63</v>
      </c>
      <c r="J204">
        <v>99.85</v>
      </c>
      <c r="K204">
        <v>162.25</v>
      </c>
      <c r="L204">
        <v>0.71</v>
      </c>
      <c r="M204">
        <v>6814.69</v>
      </c>
      <c r="N204" s="71">
        <v>1E-26</v>
      </c>
      <c r="O204">
        <v>747.63</v>
      </c>
      <c r="P204">
        <v>3.2486849519896216E-3</v>
      </c>
      <c r="Q204">
        <v>23013311.880000003</v>
      </c>
    </row>
    <row r="205" spans="1:17" x14ac:dyDescent="0.35">
      <c r="A205" s="86"/>
      <c r="B205" t="s">
        <v>534</v>
      </c>
      <c r="C205" s="29" t="s">
        <v>1025</v>
      </c>
      <c r="D205" t="str">
        <f>VLOOKUP(B205,'Table S4'!A:C,3,FALSE)</f>
        <v>Macrolide</v>
      </c>
      <c r="E205">
        <v>342920</v>
      </c>
      <c r="F205">
        <v>10119</v>
      </c>
      <c r="G205">
        <v>1227</v>
      </c>
      <c r="H205">
        <v>96.66</v>
      </c>
      <c r="I205">
        <v>100</v>
      </c>
      <c r="J205">
        <v>96.66</v>
      </c>
      <c r="K205">
        <v>100</v>
      </c>
      <c r="L205">
        <v>305.55</v>
      </c>
      <c r="M205">
        <v>313720.76</v>
      </c>
      <c r="N205" s="71">
        <v>1E-26</v>
      </c>
      <c r="O205">
        <v>374909.85000000003</v>
      </c>
      <c r="P205">
        <v>1.6290999398735821</v>
      </c>
      <c r="Q205">
        <v>23013311.880000003</v>
      </c>
    </row>
    <row r="206" spans="1:17" x14ac:dyDescent="0.35">
      <c r="A206" s="86"/>
      <c r="B206" t="s">
        <v>537</v>
      </c>
      <c r="C206" s="29" t="s">
        <v>977</v>
      </c>
      <c r="D206" t="str">
        <f>VLOOKUP(B206,'Table S4'!A:C,3,FALSE)</f>
        <v>Multiple</v>
      </c>
      <c r="E206">
        <v>24766</v>
      </c>
      <c r="F206">
        <v>6119</v>
      </c>
      <c r="G206">
        <v>732</v>
      </c>
      <c r="H206">
        <v>100</v>
      </c>
      <c r="I206">
        <v>100</v>
      </c>
      <c r="J206">
        <v>100</v>
      </c>
      <c r="K206">
        <v>100</v>
      </c>
      <c r="L206">
        <v>33.86</v>
      </c>
      <c r="M206">
        <v>11257.97</v>
      </c>
      <c r="N206" s="71">
        <v>1E-26</v>
      </c>
      <c r="O206">
        <v>24785.52</v>
      </c>
      <c r="P206">
        <v>0.10770079564923532</v>
      </c>
      <c r="Q206">
        <v>23013311.880000003</v>
      </c>
    </row>
    <row r="207" spans="1:17" x14ac:dyDescent="0.35">
      <c r="A207" s="86"/>
      <c r="B207" t="s">
        <v>539</v>
      </c>
      <c r="C207" s="29" t="s">
        <v>977</v>
      </c>
      <c r="D207" t="str">
        <f>VLOOKUP(B207,'Table S4'!A:C,3,FALSE)</f>
        <v>Multiple</v>
      </c>
      <c r="E207">
        <v>12638</v>
      </c>
      <c r="F207">
        <v>4967</v>
      </c>
      <c r="G207">
        <v>594</v>
      </c>
      <c r="H207">
        <v>100</v>
      </c>
      <c r="I207">
        <v>100</v>
      </c>
      <c r="J207">
        <v>100</v>
      </c>
      <c r="K207">
        <v>100</v>
      </c>
      <c r="L207">
        <v>21.22</v>
      </c>
      <c r="M207">
        <v>3341.54</v>
      </c>
      <c r="N207" s="71">
        <v>1E-26</v>
      </c>
      <c r="O207">
        <v>12604.679999999998</v>
      </c>
      <c r="P207">
        <v>5.4771256156982112E-2</v>
      </c>
      <c r="Q207">
        <v>23013311.880000003</v>
      </c>
    </row>
    <row r="208" spans="1:17" x14ac:dyDescent="0.35">
      <c r="A208" s="86"/>
      <c r="B208" t="s">
        <v>540</v>
      </c>
      <c r="C208" s="29" t="s">
        <v>978</v>
      </c>
      <c r="D208" t="str">
        <f>VLOOKUP(B208,'Table S4'!A:C,3,FALSE)</f>
        <v>Multiple</v>
      </c>
      <c r="E208">
        <v>147366</v>
      </c>
      <c r="F208">
        <v>6137</v>
      </c>
      <c r="G208">
        <v>738</v>
      </c>
      <c r="H208">
        <v>100</v>
      </c>
      <c r="I208">
        <v>100</v>
      </c>
      <c r="J208">
        <v>100</v>
      </c>
      <c r="K208">
        <v>100</v>
      </c>
      <c r="L208">
        <v>199.35</v>
      </c>
      <c r="M208">
        <v>129936.12</v>
      </c>
      <c r="N208" s="71">
        <v>1E-26</v>
      </c>
      <c r="O208">
        <v>147120.29999999999</v>
      </c>
      <c r="P208">
        <v>0.63928347543865105</v>
      </c>
      <c r="Q208">
        <v>23013311.880000003</v>
      </c>
    </row>
    <row r="209" spans="1:17" x14ac:dyDescent="0.35">
      <c r="A209" s="86"/>
      <c r="B209" t="s">
        <v>549</v>
      </c>
      <c r="C209" s="29" t="s">
        <v>978</v>
      </c>
      <c r="D209" t="str">
        <f>VLOOKUP(B209,'Table S4'!A:C,3,FALSE)</f>
        <v>Multiple</v>
      </c>
      <c r="E209">
        <v>7620</v>
      </c>
      <c r="F209">
        <v>6173</v>
      </c>
      <c r="G209">
        <v>738</v>
      </c>
      <c r="H209">
        <v>99.32</v>
      </c>
      <c r="I209">
        <v>99.46</v>
      </c>
      <c r="J209">
        <v>99.86</v>
      </c>
      <c r="K209">
        <v>100.54</v>
      </c>
      <c r="L209">
        <v>10.41</v>
      </c>
      <c r="M209">
        <v>151.61000000000001</v>
      </c>
      <c r="N209" s="71">
        <v>1E-26</v>
      </c>
      <c r="O209">
        <v>7682.58</v>
      </c>
      <c r="P209">
        <v>3.3383200297548821E-2</v>
      </c>
      <c r="Q209">
        <v>23013311.880000003</v>
      </c>
    </row>
    <row r="210" spans="1:17" x14ac:dyDescent="0.35">
      <c r="A210" s="86"/>
      <c r="B210" t="s">
        <v>541</v>
      </c>
      <c r="C210" s="29" t="s">
        <v>978</v>
      </c>
      <c r="D210" t="str">
        <f>VLOOKUP(B210,'Table S4'!A:C,3,FALSE)</f>
        <v>Multiple</v>
      </c>
      <c r="E210">
        <v>152192</v>
      </c>
      <c r="F210">
        <v>6135</v>
      </c>
      <c r="G210">
        <v>738</v>
      </c>
      <c r="H210">
        <v>100</v>
      </c>
      <c r="I210">
        <v>100</v>
      </c>
      <c r="J210">
        <v>100</v>
      </c>
      <c r="K210">
        <v>100</v>
      </c>
      <c r="L210">
        <v>206.81</v>
      </c>
      <c r="M210">
        <v>134735.63</v>
      </c>
      <c r="N210" s="71">
        <v>1E-26</v>
      </c>
      <c r="O210">
        <v>152625.78</v>
      </c>
      <c r="P210">
        <v>0.66320649889875816</v>
      </c>
      <c r="Q210">
        <v>23013311.880000003</v>
      </c>
    </row>
    <row r="211" spans="1:17" x14ac:dyDescent="0.35">
      <c r="A211" s="86"/>
      <c r="B211" t="s">
        <v>542</v>
      </c>
      <c r="C211" s="29" t="s">
        <v>978</v>
      </c>
      <c r="D211" t="str">
        <f>VLOOKUP(B211,'Table S4'!A:C,3,FALSE)</f>
        <v>Multiple</v>
      </c>
      <c r="E211">
        <v>30022</v>
      </c>
      <c r="F211">
        <v>6167</v>
      </c>
      <c r="G211">
        <v>738</v>
      </c>
      <c r="H211">
        <v>99.05</v>
      </c>
      <c r="I211">
        <v>99.05</v>
      </c>
      <c r="J211">
        <v>100</v>
      </c>
      <c r="K211">
        <v>100.96</v>
      </c>
      <c r="L211">
        <v>40.65</v>
      </c>
      <c r="M211">
        <v>15723.01</v>
      </c>
      <c r="N211" s="71">
        <v>1E-26</v>
      </c>
      <c r="O211">
        <v>29999.7</v>
      </c>
      <c r="P211">
        <v>0.13035802998034196</v>
      </c>
      <c r="Q211">
        <v>23013311.880000003</v>
      </c>
    </row>
    <row r="212" spans="1:17" x14ac:dyDescent="0.35">
      <c r="A212" s="86"/>
      <c r="B212" t="s">
        <v>543</v>
      </c>
      <c r="C212" s="29" t="s">
        <v>978</v>
      </c>
      <c r="D212" t="str">
        <f>VLOOKUP(B212,'Table S4'!A:C,3,FALSE)</f>
        <v>Multiple</v>
      </c>
      <c r="E212">
        <v>1102405</v>
      </c>
      <c r="F212">
        <v>5886</v>
      </c>
      <c r="G212">
        <v>738</v>
      </c>
      <c r="H212">
        <v>100</v>
      </c>
      <c r="I212">
        <v>100</v>
      </c>
      <c r="J212">
        <v>100</v>
      </c>
      <c r="K212">
        <v>100</v>
      </c>
      <c r="L212">
        <v>1493.89</v>
      </c>
      <c r="M212">
        <v>1084871.92</v>
      </c>
      <c r="N212" s="71">
        <v>1E-26</v>
      </c>
      <c r="O212">
        <v>1102490.82</v>
      </c>
      <c r="P212">
        <v>4.7906656188765817</v>
      </c>
      <c r="Q212">
        <v>23013311.880000003</v>
      </c>
    </row>
    <row r="213" spans="1:17" x14ac:dyDescent="0.35">
      <c r="A213" s="86"/>
      <c r="B213" t="s">
        <v>544</v>
      </c>
      <c r="C213" s="29" t="s">
        <v>978</v>
      </c>
      <c r="D213" t="str">
        <f>VLOOKUP(B213,'Table S4'!A:C,3,FALSE)</f>
        <v>Multiple</v>
      </c>
      <c r="E213">
        <v>151612</v>
      </c>
      <c r="F213">
        <v>6335</v>
      </c>
      <c r="G213">
        <v>762</v>
      </c>
      <c r="H213">
        <v>99.74</v>
      </c>
      <c r="I213">
        <v>100.13</v>
      </c>
      <c r="J213">
        <v>99.61</v>
      </c>
      <c r="K213">
        <v>99.87</v>
      </c>
      <c r="L213">
        <v>213.37</v>
      </c>
      <c r="M213">
        <v>133621.75</v>
      </c>
      <c r="N213" s="71">
        <v>1E-26</v>
      </c>
      <c r="O213">
        <v>162587.94</v>
      </c>
      <c r="P213">
        <v>0.7064951835172365</v>
      </c>
      <c r="Q213">
        <v>23013311.880000003</v>
      </c>
    </row>
    <row r="214" spans="1:17" x14ac:dyDescent="0.35">
      <c r="A214" s="86"/>
      <c r="B214" t="s">
        <v>545</v>
      </c>
      <c r="C214" s="29" t="s">
        <v>978</v>
      </c>
      <c r="D214" t="str">
        <f>VLOOKUP(B214,'Table S4'!A:C,3,FALSE)</f>
        <v>Multiple</v>
      </c>
      <c r="E214">
        <v>652</v>
      </c>
      <c r="F214">
        <v>6175</v>
      </c>
      <c r="G214">
        <v>738</v>
      </c>
      <c r="H214">
        <v>66.94</v>
      </c>
      <c r="I214">
        <v>68.430000000000007</v>
      </c>
      <c r="J214">
        <v>97.82</v>
      </c>
      <c r="K214">
        <v>146.13999999999999</v>
      </c>
      <c r="L214">
        <v>0.95</v>
      </c>
      <c r="M214">
        <v>4468.7299999999996</v>
      </c>
      <c r="N214" s="71">
        <v>1E-26</v>
      </c>
      <c r="O214">
        <v>701.1</v>
      </c>
      <c r="P214">
        <v>3.0464976256168478E-3</v>
      </c>
      <c r="Q214">
        <v>23013311.880000003</v>
      </c>
    </row>
    <row r="215" spans="1:17" x14ac:dyDescent="0.35">
      <c r="A215" s="86"/>
      <c r="B215" t="s">
        <v>550</v>
      </c>
      <c r="C215" s="29" t="s">
        <v>1026</v>
      </c>
      <c r="D215" t="str">
        <f>VLOOKUP(B215,'Table S4'!A:C,3,FALSE)</f>
        <v>Multiple</v>
      </c>
      <c r="E215">
        <v>3724</v>
      </c>
      <c r="F215">
        <v>6149</v>
      </c>
      <c r="G215">
        <v>735</v>
      </c>
      <c r="H215">
        <v>100</v>
      </c>
      <c r="I215">
        <v>100</v>
      </c>
      <c r="J215">
        <v>100</v>
      </c>
      <c r="K215">
        <v>100</v>
      </c>
      <c r="L215">
        <v>5.05</v>
      </c>
      <c r="M215">
        <v>595.96</v>
      </c>
      <c r="N215" s="71">
        <v>1E-26</v>
      </c>
      <c r="O215">
        <v>3711.75</v>
      </c>
      <c r="P215">
        <v>1.6128708546403272E-2</v>
      </c>
      <c r="Q215">
        <v>23013311.880000003</v>
      </c>
    </row>
    <row r="216" spans="1:17" x14ac:dyDescent="0.35">
      <c r="A216" s="86"/>
      <c r="B216" t="s">
        <v>552</v>
      </c>
      <c r="C216" s="29" t="s">
        <v>954</v>
      </c>
      <c r="D216" t="str">
        <f>VLOOKUP(B216,'Table S4'!A:C,3,FALSE)</f>
        <v>Multiple</v>
      </c>
      <c r="E216">
        <v>1299714</v>
      </c>
      <c r="F216">
        <v>6332</v>
      </c>
      <c r="G216">
        <v>801</v>
      </c>
      <c r="H216">
        <v>99.5</v>
      </c>
      <c r="I216">
        <v>100</v>
      </c>
      <c r="J216">
        <v>99.5</v>
      </c>
      <c r="K216">
        <v>100</v>
      </c>
      <c r="L216">
        <v>1671.09</v>
      </c>
      <c r="M216">
        <v>1280839.76</v>
      </c>
      <c r="N216" s="71">
        <v>1E-26</v>
      </c>
      <c r="O216">
        <v>1338543.0899999999</v>
      </c>
      <c r="P216">
        <v>5.8163861724017085</v>
      </c>
      <c r="Q216">
        <v>23013311.880000003</v>
      </c>
    </row>
    <row r="217" spans="1:17" x14ac:dyDescent="0.35">
      <c r="A217" s="86"/>
      <c r="B217" t="s">
        <v>553</v>
      </c>
      <c r="C217" s="29" t="s">
        <v>954</v>
      </c>
      <c r="D217" t="str">
        <f>VLOOKUP(B217,'Table S4'!A:C,3,FALSE)</f>
        <v>Multiple</v>
      </c>
      <c r="E217">
        <v>145022</v>
      </c>
      <c r="F217">
        <v>6661</v>
      </c>
      <c r="G217">
        <v>801</v>
      </c>
      <c r="H217">
        <v>97.25</v>
      </c>
      <c r="I217">
        <v>97.25</v>
      </c>
      <c r="J217">
        <v>100</v>
      </c>
      <c r="K217">
        <v>102.82</v>
      </c>
      <c r="L217">
        <v>182.06</v>
      </c>
      <c r="M217">
        <v>126206.84</v>
      </c>
      <c r="N217" s="71">
        <v>1E-26</v>
      </c>
      <c r="O217">
        <v>145830.06</v>
      </c>
      <c r="P217">
        <v>0.63367698122031446</v>
      </c>
      <c r="Q217">
        <v>23013311.880000003</v>
      </c>
    </row>
    <row r="218" spans="1:17" x14ac:dyDescent="0.35">
      <c r="A218" s="86"/>
      <c r="B218" t="s">
        <v>554</v>
      </c>
      <c r="C218" s="29" t="s">
        <v>1027</v>
      </c>
      <c r="D218" t="str">
        <f>VLOOKUP(B218,'Table S4'!A:C,3,FALSE)</f>
        <v>Multiple</v>
      </c>
      <c r="E218">
        <v>4931</v>
      </c>
      <c r="F218">
        <v>6149</v>
      </c>
      <c r="G218">
        <v>735</v>
      </c>
      <c r="H218">
        <v>98.23</v>
      </c>
      <c r="I218">
        <v>98.91</v>
      </c>
      <c r="J218">
        <v>99.31</v>
      </c>
      <c r="K218">
        <v>101.1</v>
      </c>
      <c r="L218">
        <v>6.79</v>
      </c>
      <c r="M218">
        <v>133.99</v>
      </c>
      <c r="N218" s="71">
        <v>1E-26</v>
      </c>
      <c r="O218">
        <v>4990.6499999999996</v>
      </c>
      <c r="P218">
        <v>2.1685926936649152E-2</v>
      </c>
      <c r="Q218">
        <v>23013311.880000003</v>
      </c>
    </row>
    <row r="219" spans="1:17" x14ac:dyDescent="0.35">
      <c r="A219" s="86"/>
      <c r="B219" t="s">
        <v>555</v>
      </c>
      <c r="C219" s="29" t="s">
        <v>1027</v>
      </c>
      <c r="D219" t="str">
        <f>VLOOKUP(B219,'Table S4'!A:C,3,FALSE)</f>
        <v>Multiple</v>
      </c>
      <c r="E219">
        <v>1918</v>
      </c>
      <c r="F219">
        <v>6150</v>
      </c>
      <c r="G219">
        <v>735</v>
      </c>
      <c r="H219">
        <v>78.37</v>
      </c>
      <c r="I219">
        <v>78.91</v>
      </c>
      <c r="J219">
        <v>99.31</v>
      </c>
      <c r="K219">
        <v>126.72</v>
      </c>
      <c r="L219">
        <v>2.66</v>
      </c>
      <c r="M219">
        <v>2220.04</v>
      </c>
      <c r="N219" s="71">
        <v>1E-26</v>
      </c>
      <c r="O219">
        <v>1955.1000000000001</v>
      </c>
      <c r="P219">
        <v>8.4955177689965758E-3</v>
      </c>
      <c r="Q219">
        <v>23013311.880000003</v>
      </c>
    </row>
    <row r="220" spans="1:17" x14ac:dyDescent="0.35">
      <c r="A220" s="86"/>
      <c r="B220" t="s">
        <v>560</v>
      </c>
      <c r="C220" s="29" t="s">
        <v>956</v>
      </c>
      <c r="D220" t="str">
        <f>VLOOKUP(B220,'Table S4'!A:C,3,FALSE)</f>
        <v>Multiple</v>
      </c>
      <c r="E220">
        <v>9188</v>
      </c>
      <c r="F220">
        <v>6374</v>
      </c>
      <c r="G220">
        <v>762</v>
      </c>
      <c r="H220">
        <v>95.67</v>
      </c>
      <c r="I220">
        <v>95.93</v>
      </c>
      <c r="J220">
        <v>99.73</v>
      </c>
      <c r="K220">
        <v>104.24</v>
      </c>
      <c r="L220">
        <v>12.2</v>
      </c>
      <c r="M220">
        <v>508.74</v>
      </c>
      <c r="N220" s="71">
        <v>1E-26</v>
      </c>
      <c r="O220">
        <v>9296.4</v>
      </c>
      <c r="P220">
        <v>4.0395750287811241E-2</v>
      </c>
      <c r="Q220">
        <v>23013311.880000003</v>
      </c>
    </row>
    <row r="221" spans="1:17" x14ac:dyDescent="0.35">
      <c r="A221" s="86"/>
      <c r="B221" t="s">
        <v>604</v>
      </c>
      <c r="C221" s="29" t="s">
        <v>998</v>
      </c>
      <c r="D221" t="str">
        <f>VLOOKUP(B221,'Table S4'!A:C,3,FALSE)</f>
        <v>Multiple</v>
      </c>
      <c r="E221">
        <v>1163158</v>
      </c>
      <c r="F221">
        <v>9689</v>
      </c>
      <c r="G221">
        <v>1218</v>
      </c>
      <c r="H221">
        <v>95.73</v>
      </c>
      <c r="I221">
        <v>100</v>
      </c>
      <c r="J221">
        <v>95.73</v>
      </c>
      <c r="K221">
        <v>100</v>
      </c>
      <c r="L221">
        <v>1075.72</v>
      </c>
      <c r="M221">
        <v>1134409.25</v>
      </c>
      <c r="N221" s="71">
        <v>1E-26</v>
      </c>
      <c r="O221">
        <v>1310226.96</v>
      </c>
      <c r="P221">
        <v>5.6933437778621885</v>
      </c>
      <c r="Q221">
        <v>23013311.880000003</v>
      </c>
    </row>
    <row r="222" spans="1:17" x14ac:dyDescent="0.35">
      <c r="A222" s="86"/>
      <c r="B222" t="s">
        <v>605</v>
      </c>
      <c r="C222" s="29" t="s">
        <v>998</v>
      </c>
      <c r="D222" t="str">
        <f>VLOOKUP(B222,'Table S4'!A:C,3,FALSE)</f>
        <v>Multiple</v>
      </c>
      <c r="E222">
        <v>149432</v>
      </c>
      <c r="F222">
        <v>10129</v>
      </c>
      <c r="G222">
        <v>1218</v>
      </c>
      <c r="H222">
        <v>77.91</v>
      </c>
      <c r="I222">
        <v>82.1</v>
      </c>
      <c r="J222">
        <v>94.9</v>
      </c>
      <c r="K222">
        <v>121.8</v>
      </c>
      <c r="L222">
        <v>145.46</v>
      </c>
      <c r="M222">
        <v>121615.56</v>
      </c>
      <c r="N222" s="71">
        <v>1E-26</v>
      </c>
      <c r="O222">
        <v>177170.28</v>
      </c>
      <c r="P222">
        <v>0.76985998766206254</v>
      </c>
      <c r="Q222">
        <v>23013311.880000003</v>
      </c>
    </row>
    <row r="223" spans="1:17" x14ac:dyDescent="0.35">
      <c r="A223" s="86"/>
      <c r="B223" t="s">
        <v>606</v>
      </c>
      <c r="C223" s="29" t="s">
        <v>1028</v>
      </c>
      <c r="D223" t="str">
        <f>VLOOKUP(B223,'Table S4'!A:C,3,FALSE)</f>
        <v>Macrolide</v>
      </c>
      <c r="E223">
        <v>1582</v>
      </c>
      <c r="F223">
        <v>10294</v>
      </c>
      <c r="G223">
        <v>1230</v>
      </c>
      <c r="H223">
        <v>75.930000000000007</v>
      </c>
      <c r="I223">
        <v>76.02</v>
      </c>
      <c r="J223">
        <v>99.89</v>
      </c>
      <c r="K223">
        <v>131.55000000000001</v>
      </c>
      <c r="L223">
        <v>1.29</v>
      </c>
      <c r="M223">
        <v>6391.14</v>
      </c>
      <c r="N223" s="71">
        <v>1E-26</v>
      </c>
      <c r="O223">
        <v>1586.7</v>
      </c>
      <c r="P223">
        <v>6.8947051527118129E-3</v>
      </c>
      <c r="Q223">
        <v>23013311.880000003</v>
      </c>
    </row>
    <row r="224" spans="1:17" x14ac:dyDescent="0.35">
      <c r="A224" s="86"/>
      <c r="B224" t="s">
        <v>617</v>
      </c>
      <c r="C224" s="29" t="s">
        <v>1029</v>
      </c>
      <c r="D224" t="str">
        <f>VLOOKUP(B224,'Table S4'!A:C,3,FALSE)</f>
        <v>Multiple</v>
      </c>
      <c r="E224">
        <v>10036</v>
      </c>
      <c r="F224">
        <v>12374</v>
      </c>
      <c r="G224">
        <v>1479</v>
      </c>
      <c r="H224">
        <v>85.67</v>
      </c>
      <c r="I224">
        <v>87.22</v>
      </c>
      <c r="J224">
        <v>98.22</v>
      </c>
      <c r="K224">
        <v>114.65</v>
      </c>
      <c r="L224">
        <v>7.23</v>
      </c>
      <c r="M224">
        <v>244.08</v>
      </c>
      <c r="N224" s="71">
        <v>1E-26</v>
      </c>
      <c r="O224">
        <v>10693.17</v>
      </c>
      <c r="P224">
        <v>4.6465150499668102E-2</v>
      </c>
      <c r="Q224">
        <v>23013311.880000003</v>
      </c>
    </row>
    <row r="225" spans="1:17" x14ac:dyDescent="0.35">
      <c r="A225" s="86"/>
      <c r="B225" t="s">
        <v>618</v>
      </c>
      <c r="C225" s="29" t="s">
        <v>1029</v>
      </c>
      <c r="D225" t="str">
        <f>VLOOKUP(B225,'Table S4'!A:C,3,FALSE)</f>
        <v>Multiple</v>
      </c>
      <c r="E225">
        <v>25550</v>
      </c>
      <c r="F225">
        <v>12366</v>
      </c>
      <c r="G225">
        <v>1479</v>
      </c>
      <c r="H225">
        <v>99.46</v>
      </c>
      <c r="I225">
        <v>100</v>
      </c>
      <c r="J225">
        <v>99.46</v>
      </c>
      <c r="K225">
        <v>100</v>
      </c>
      <c r="L225">
        <v>17.84</v>
      </c>
      <c r="M225">
        <v>4583.79</v>
      </c>
      <c r="N225" s="71">
        <v>1E-26</v>
      </c>
      <c r="O225">
        <v>26385.360000000001</v>
      </c>
      <c r="P225">
        <v>0.11465259819005243</v>
      </c>
      <c r="Q225">
        <v>23013311.880000003</v>
      </c>
    </row>
    <row r="226" spans="1:17" x14ac:dyDescent="0.35">
      <c r="A226" s="86"/>
      <c r="B226" t="s">
        <v>619</v>
      </c>
      <c r="C226" s="29" t="s">
        <v>997</v>
      </c>
      <c r="D226" t="str">
        <f>VLOOKUP(B226,'Table S4'!A:C,3,FALSE)</f>
        <v>Multiple</v>
      </c>
      <c r="E226">
        <v>457901</v>
      </c>
      <c r="F226">
        <v>12015</v>
      </c>
      <c r="G226">
        <v>1464</v>
      </c>
      <c r="H226">
        <v>100</v>
      </c>
      <c r="I226">
        <v>100</v>
      </c>
      <c r="J226">
        <v>100</v>
      </c>
      <c r="K226">
        <v>100</v>
      </c>
      <c r="L226">
        <v>313.76</v>
      </c>
      <c r="M226">
        <v>423083.16</v>
      </c>
      <c r="N226" s="71">
        <v>1E-26</v>
      </c>
      <c r="O226">
        <v>459344.64000000001</v>
      </c>
      <c r="P226">
        <v>1.9959953717013632</v>
      </c>
      <c r="Q226">
        <v>23013311.880000003</v>
      </c>
    </row>
    <row r="227" spans="1:17" x14ac:dyDescent="0.35">
      <c r="A227" s="86"/>
      <c r="B227" t="s">
        <v>620</v>
      </c>
      <c r="C227" s="29" t="s">
        <v>997</v>
      </c>
      <c r="D227" t="str">
        <f>VLOOKUP(B227,'Table S4'!A:C,3,FALSE)</f>
        <v>Multiple</v>
      </c>
      <c r="E227">
        <v>8520</v>
      </c>
      <c r="F227">
        <v>12250</v>
      </c>
      <c r="G227">
        <v>1464</v>
      </c>
      <c r="H227">
        <v>82.51</v>
      </c>
      <c r="I227">
        <v>85.66</v>
      </c>
      <c r="J227">
        <v>96.33</v>
      </c>
      <c r="K227">
        <v>116.75</v>
      </c>
      <c r="L227">
        <v>6.64</v>
      </c>
      <c r="M227">
        <v>669.86</v>
      </c>
      <c r="N227" s="71">
        <v>1E-26</v>
      </c>
      <c r="O227">
        <v>9720.9599999999991</v>
      </c>
      <c r="P227">
        <v>4.2240595576545928E-2</v>
      </c>
      <c r="Q227">
        <v>23013311.880000003</v>
      </c>
    </row>
    <row r="228" spans="1:17" x14ac:dyDescent="0.35">
      <c r="A228" s="86"/>
      <c r="B228" t="s">
        <v>589</v>
      </c>
      <c r="C228" s="29" t="s">
        <v>1030</v>
      </c>
      <c r="D228" t="str">
        <f>VLOOKUP(B228,'Table S4'!A:C,3,FALSE)</f>
        <v>Multiple</v>
      </c>
      <c r="E228">
        <v>4242</v>
      </c>
      <c r="F228">
        <v>12377</v>
      </c>
      <c r="G228">
        <v>1479</v>
      </c>
      <c r="H228">
        <v>89.52</v>
      </c>
      <c r="I228">
        <v>94.66</v>
      </c>
      <c r="J228">
        <v>94.57</v>
      </c>
      <c r="K228">
        <v>105.64</v>
      </c>
      <c r="L228">
        <v>3.52</v>
      </c>
      <c r="M228">
        <v>3982.71</v>
      </c>
      <c r="N228" s="71">
        <v>1E-26</v>
      </c>
      <c r="O228">
        <v>5206.08</v>
      </c>
      <c r="P228">
        <v>2.2622037311041732E-2</v>
      </c>
      <c r="Q228">
        <v>23013311.880000003</v>
      </c>
    </row>
    <row r="229" spans="1:17" x14ac:dyDescent="0.35">
      <c r="A229" s="86"/>
      <c r="B229" t="s">
        <v>579</v>
      </c>
      <c r="C229" s="29" t="s">
        <v>980</v>
      </c>
      <c r="D229" t="str">
        <f>VLOOKUP(B229,'Table S4'!A:C,3,FALSE)</f>
        <v>Lincosamide</v>
      </c>
      <c r="E229">
        <v>739</v>
      </c>
      <c r="F229">
        <v>4066</v>
      </c>
      <c r="G229">
        <v>486</v>
      </c>
      <c r="H229">
        <v>86.01</v>
      </c>
      <c r="I229">
        <v>86.83</v>
      </c>
      <c r="J229">
        <v>99.05</v>
      </c>
      <c r="K229">
        <v>115.17</v>
      </c>
      <c r="L229">
        <v>1.53</v>
      </c>
      <c r="M229">
        <v>2304.11</v>
      </c>
      <c r="N229" s="71">
        <v>1E-26</v>
      </c>
      <c r="O229">
        <v>743.58</v>
      </c>
      <c r="P229">
        <v>3.2310864419571759E-3</v>
      </c>
      <c r="Q229">
        <v>23013311.880000003</v>
      </c>
    </row>
    <row r="230" spans="1:17" x14ac:dyDescent="0.35">
      <c r="A230" s="86"/>
      <c r="B230" t="s">
        <v>582</v>
      </c>
      <c r="C230" s="29" t="s">
        <v>1031</v>
      </c>
      <c r="D230" t="str">
        <f>VLOOKUP(B230,'Table S4'!A:C,3,FALSE)</f>
        <v>Lincosamide</v>
      </c>
      <c r="E230">
        <v>1268500</v>
      </c>
      <c r="F230">
        <v>3918</v>
      </c>
      <c r="G230">
        <v>495</v>
      </c>
      <c r="H230">
        <v>99.19</v>
      </c>
      <c r="I230">
        <v>100</v>
      </c>
      <c r="J230">
        <v>99.19</v>
      </c>
      <c r="K230">
        <v>100</v>
      </c>
      <c r="L230">
        <v>2601.4899999999998</v>
      </c>
      <c r="M230">
        <v>1256793.29</v>
      </c>
      <c r="N230" s="71">
        <v>1E-26</v>
      </c>
      <c r="O230">
        <v>1287737.5499999998</v>
      </c>
      <c r="P230">
        <v>5.5956202945266815</v>
      </c>
      <c r="Q230">
        <v>23013311.880000003</v>
      </c>
    </row>
    <row r="231" spans="1:17" x14ac:dyDescent="0.35">
      <c r="A231" s="86"/>
      <c r="B231" t="s">
        <v>607</v>
      </c>
      <c r="C231" s="29" t="s">
        <v>981</v>
      </c>
      <c r="D231" t="str">
        <f>VLOOKUP(B231,'Table S4'!A:C,3,FALSE)</f>
        <v>Macrolide</v>
      </c>
      <c r="E231">
        <v>159826</v>
      </c>
      <c r="F231">
        <v>7530</v>
      </c>
      <c r="G231">
        <v>906</v>
      </c>
      <c r="H231">
        <v>100</v>
      </c>
      <c r="I231">
        <v>100</v>
      </c>
      <c r="J231">
        <v>100</v>
      </c>
      <c r="K231">
        <v>100</v>
      </c>
      <c r="L231">
        <v>114.16</v>
      </c>
      <c r="M231">
        <v>138589.60999999999</v>
      </c>
      <c r="N231" s="71">
        <v>1E-26</v>
      </c>
      <c r="O231">
        <v>103428.95999999999</v>
      </c>
      <c r="P231">
        <v>0.44943100992728552</v>
      </c>
      <c r="Q231">
        <v>23013311.880000003</v>
      </c>
    </row>
    <row r="232" spans="1:17" x14ac:dyDescent="0.35">
      <c r="A232" s="86"/>
      <c r="B232" t="s">
        <v>608</v>
      </c>
      <c r="C232" s="29" t="s">
        <v>981</v>
      </c>
      <c r="D232" t="str">
        <f>VLOOKUP(B232,'Table S4'!A:C,3,FALSE)</f>
        <v>Macrolide</v>
      </c>
      <c r="E232">
        <v>23226</v>
      </c>
      <c r="F232">
        <v>7700</v>
      </c>
      <c r="G232">
        <v>921</v>
      </c>
      <c r="H232">
        <v>91.53</v>
      </c>
      <c r="I232">
        <v>91.64</v>
      </c>
      <c r="J232">
        <v>99.88</v>
      </c>
      <c r="K232">
        <v>109.12</v>
      </c>
      <c r="L232">
        <v>25.07</v>
      </c>
      <c r="M232">
        <v>7794.45</v>
      </c>
      <c r="N232" s="71">
        <v>1E-26</v>
      </c>
      <c r="O232">
        <v>23089.47</v>
      </c>
      <c r="P232">
        <v>0.10033093072564746</v>
      </c>
      <c r="Q232">
        <v>23013311.880000003</v>
      </c>
    </row>
    <row r="233" spans="1:17" x14ac:dyDescent="0.35">
      <c r="A233" s="86"/>
      <c r="B233" t="s">
        <v>586</v>
      </c>
      <c r="C233" s="29" t="s">
        <v>982</v>
      </c>
      <c r="D233" t="str">
        <f>VLOOKUP(B233,'Table S4'!A:C,3,FALSE)</f>
        <v>Multiple</v>
      </c>
      <c r="E233">
        <v>27273</v>
      </c>
      <c r="F233">
        <v>12516</v>
      </c>
      <c r="G233">
        <v>1497</v>
      </c>
      <c r="H233">
        <v>99.67</v>
      </c>
      <c r="I233">
        <v>100</v>
      </c>
      <c r="J233">
        <v>99.67</v>
      </c>
      <c r="K233">
        <v>100</v>
      </c>
      <c r="L233">
        <v>18.64</v>
      </c>
      <c r="M233">
        <v>5472.85</v>
      </c>
      <c r="N233" s="71">
        <v>1E-26</v>
      </c>
      <c r="O233">
        <v>27904.080000000002</v>
      </c>
      <c r="P233">
        <v>0.12125190909288627</v>
      </c>
      <c r="Q233">
        <v>23013311.880000003</v>
      </c>
    </row>
    <row r="234" spans="1:17" x14ac:dyDescent="0.35">
      <c r="A234" s="86"/>
      <c r="B234" t="s">
        <v>588</v>
      </c>
      <c r="C234" s="29" t="s">
        <v>982</v>
      </c>
      <c r="D234" t="str">
        <f>VLOOKUP(B234,'Table S4'!A:C,3,FALSE)</f>
        <v>Multiple</v>
      </c>
      <c r="E234">
        <v>17160</v>
      </c>
      <c r="F234">
        <v>12521</v>
      </c>
      <c r="G234">
        <v>1497</v>
      </c>
      <c r="H234">
        <v>98.86</v>
      </c>
      <c r="I234">
        <v>100</v>
      </c>
      <c r="J234">
        <v>98.86</v>
      </c>
      <c r="K234">
        <v>100</v>
      </c>
      <c r="L234">
        <v>11.94</v>
      </c>
      <c r="M234">
        <v>724.83</v>
      </c>
      <c r="N234" s="71">
        <v>1E-26</v>
      </c>
      <c r="O234">
        <v>17874.18</v>
      </c>
      <c r="P234">
        <v>7.7668873099198607E-2</v>
      </c>
      <c r="Q234">
        <v>23013311.880000003</v>
      </c>
    </row>
    <row r="235" spans="1:17" x14ac:dyDescent="0.35">
      <c r="A235" s="86"/>
      <c r="B235" t="s">
        <v>602</v>
      </c>
      <c r="C235" s="29" t="s">
        <v>998</v>
      </c>
      <c r="D235" t="str">
        <f>VLOOKUP(B235,'Table S4'!A:C,3,FALSE)</f>
        <v>Multiple</v>
      </c>
      <c r="E235">
        <v>175729</v>
      </c>
      <c r="F235">
        <v>10118</v>
      </c>
      <c r="G235">
        <v>1218</v>
      </c>
      <c r="H235">
        <v>78.33</v>
      </c>
      <c r="I235">
        <v>81.28</v>
      </c>
      <c r="J235">
        <v>96.36</v>
      </c>
      <c r="K235">
        <v>123.03</v>
      </c>
      <c r="L235">
        <v>165.45</v>
      </c>
      <c r="M235">
        <v>147578.01</v>
      </c>
      <c r="N235" s="71">
        <v>1E-26</v>
      </c>
      <c r="O235">
        <v>201518.09999999998</v>
      </c>
      <c r="P235">
        <v>0.87565884063445787</v>
      </c>
      <c r="Q235">
        <v>23013311.880000003</v>
      </c>
    </row>
    <row r="236" spans="1:17" x14ac:dyDescent="0.35">
      <c r="A236" s="86"/>
      <c r="B236" t="s">
        <v>603</v>
      </c>
      <c r="C236" s="29" t="s">
        <v>998</v>
      </c>
      <c r="D236" t="str">
        <f>VLOOKUP(B236,'Table S4'!A:C,3,FALSE)</f>
        <v>Multiple</v>
      </c>
      <c r="E236">
        <v>454653</v>
      </c>
      <c r="F236">
        <v>9997</v>
      </c>
      <c r="G236">
        <v>1218</v>
      </c>
      <c r="H236">
        <v>99.67</v>
      </c>
      <c r="I236">
        <v>100</v>
      </c>
      <c r="J236">
        <v>99.67</v>
      </c>
      <c r="K236">
        <v>100</v>
      </c>
      <c r="L236">
        <v>382.98</v>
      </c>
      <c r="M236">
        <v>425522.03</v>
      </c>
      <c r="N236" s="71">
        <v>1E-26</v>
      </c>
      <c r="O236">
        <v>466469.64</v>
      </c>
      <c r="P236">
        <v>2.0269557134251115</v>
      </c>
      <c r="Q236">
        <v>23013311.880000003</v>
      </c>
    </row>
    <row r="237" spans="1:17" x14ac:dyDescent="0.35">
      <c r="A237" s="86"/>
      <c r="B237" t="s">
        <v>581</v>
      </c>
      <c r="C237" s="29" t="s">
        <v>1032</v>
      </c>
      <c r="D237" t="str">
        <f>VLOOKUP(B237,'Table S4'!A:C,3,FALSE)</f>
        <v>Lincosamide</v>
      </c>
      <c r="E237">
        <v>33923</v>
      </c>
      <c r="F237">
        <v>6718</v>
      </c>
      <c r="G237">
        <v>804</v>
      </c>
      <c r="H237">
        <v>100</v>
      </c>
      <c r="I237">
        <v>100</v>
      </c>
      <c r="J237">
        <v>100</v>
      </c>
      <c r="K237">
        <v>100</v>
      </c>
      <c r="L237">
        <v>42.1</v>
      </c>
      <c r="M237">
        <v>18209.89</v>
      </c>
      <c r="N237" s="71">
        <v>1E-26</v>
      </c>
      <c r="O237">
        <v>33848.400000000001</v>
      </c>
      <c r="P237">
        <v>0.14708182888450907</v>
      </c>
      <c r="Q237">
        <v>23013311.880000003</v>
      </c>
    </row>
    <row r="238" spans="1:17" x14ac:dyDescent="0.35">
      <c r="A238" s="86"/>
      <c r="B238" t="s">
        <v>547</v>
      </c>
      <c r="C238" s="29" t="s">
        <v>978</v>
      </c>
      <c r="D238" t="str">
        <f>VLOOKUP(B238,'Table S4'!A:C,3,FALSE)</f>
        <v>Multiple</v>
      </c>
      <c r="E238">
        <v>151685</v>
      </c>
      <c r="F238">
        <v>6135</v>
      </c>
      <c r="G238">
        <v>738</v>
      </c>
      <c r="H238">
        <v>100</v>
      </c>
      <c r="I238">
        <v>100</v>
      </c>
      <c r="J238">
        <v>100</v>
      </c>
      <c r="K238">
        <v>100</v>
      </c>
      <c r="L238">
        <v>204.68</v>
      </c>
      <c r="M238">
        <v>134231.32</v>
      </c>
      <c r="N238" s="71">
        <v>1E-26</v>
      </c>
      <c r="O238">
        <v>151053.84</v>
      </c>
      <c r="P238">
        <v>0.65637593053816456</v>
      </c>
      <c r="Q238">
        <v>23013311.880000003</v>
      </c>
    </row>
    <row r="239" spans="1:17" x14ac:dyDescent="0.35">
      <c r="A239" s="86"/>
      <c r="B239" t="s">
        <v>583</v>
      </c>
      <c r="C239" s="29" t="s">
        <v>1033</v>
      </c>
      <c r="D239" t="str">
        <f>VLOOKUP(B239,'Table S4'!A:C,3,FALSE)</f>
        <v>Lincosamide</v>
      </c>
      <c r="E239">
        <v>546</v>
      </c>
      <c r="F239">
        <v>4367</v>
      </c>
      <c r="G239">
        <v>522</v>
      </c>
      <c r="H239">
        <v>70.31</v>
      </c>
      <c r="I239">
        <v>70.31</v>
      </c>
      <c r="J239">
        <v>100</v>
      </c>
      <c r="K239">
        <v>142.22999999999999</v>
      </c>
      <c r="L239">
        <v>1.03</v>
      </c>
      <c r="M239">
        <v>2972.52</v>
      </c>
      <c r="N239" s="71">
        <v>1E-26</v>
      </c>
      <c r="O239">
        <v>537.66</v>
      </c>
      <c r="P239">
        <v>2.3362999763074511E-3</v>
      </c>
      <c r="Q239">
        <v>23013311.880000003</v>
      </c>
    </row>
    <row r="240" spans="1:17" x14ac:dyDescent="0.35">
      <c r="A240" s="86"/>
      <c r="B240" t="s">
        <v>596</v>
      </c>
      <c r="C240" s="29" t="s">
        <v>957</v>
      </c>
      <c r="D240" t="str">
        <f>VLOOKUP(B240,'Table S4'!A:C,3,FALSE)</f>
        <v>Multiple</v>
      </c>
      <c r="E240">
        <v>90010</v>
      </c>
      <c r="F240">
        <v>10280</v>
      </c>
      <c r="G240">
        <v>1233</v>
      </c>
      <c r="H240">
        <v>98.13</v>
      </c>
      <c r="I240">
        <v>100</v>
      </c>
      <c r="J240">
        <v>98.13</v>
      </c>
      <c r="K240">
        <v>100</v>
      </c>
      <c r="L240">
        <v>77.510000000000005</v>
      </c>
      <c r="M240">
        <v>63383.87</v>
      </c>
      <c r="N240" s="71">
        <v>1E-26</v>
      </c>
      <c r="O240">
        <v>95569.83</v>
      </c>
      <c r="P240">
        <v>0.41528064495165562</v>
      </c>
      <c r="Q240">
        <v>23013311.880000003</v>
      </c>
    </row>
    <row r="241" spans="1:17" x14ac:dyDescent="0.35">
      <c r="A241" s="86"/>
      <c r="B241" t="s">
        <v>591</v>
      </c>
      <c r="C241" s="29" t="s">
        <v>1034</v>
      </c>
      <c r="D241" t="str">
        <f>VLOOKUP(B241,'Table S4'!A:C,3,FALSE)</f>
        <v>Multiple</v>
      </c>
      <c r="E241">
        <v>55712</v>
      </c>
      <c r="F241">
        <v>12400</v>
      </c>
      <c r="G241">
        <v>1485</v>
      </c>
      <c r="H241">
        <v>100</v>
      </c>
      <c r="I241">
        <v>100</v>
      </c>
      <c r="J241">
        <v>100</v>
      </c>
      <c r="K241">
        <v>100</v>
      </c>
      <c r="L241">
        <v>37.549999999999997</v>
      </c>
      <c r="M241">
        <v>27540.41</v>
      </c>
      <c r="N241" s="71">
        <v>1E-26</v>
      </c>
      <c r="O241">
        <v>55761.749999999993</v>
      </c>
      <c r="P241">
        <v>0.24230215229673405</v>
      </c>
      <c r="Q241">
        <v>23013311.880000003</v>
      </c>
    </row>
    <row r="242" spans="1:17" x14ac:dyDescent="0.35">
      <c r="A242" s="86"/>
      <c r="B242" t="s">
        <v>627</v>
      </c>
      <c r="C242" s="29" t="s">
        <v>983</v>
      </c>
      <c r="D242" t="str">
        <f>VLOOKUP(B242,'Table S4'!A:C,3,FALSE)</f>
        <v>Multiple</v>
      </c>
      <c r="E242">
        <v>31621</v>
      </c>
      <c r="F242">
        <v>16453</v>
      </c>
      <c r="G242">
        <v>1968</v>
      </c>
      <c r="H242">
        <v>100</v>
      </c>
      <c r="I242">
        <v>100</v>
      </c>
      <c r="J242">
        <v>100</v>
      </c>
      <c r="K242">
        <v>100</v>
      </c>
      <c r="L242">
        <v>16.059999999999999</v>
      </c>
      <c r="M242">
        <v>4784.99</v>
      </c>
      <c r="N242" s="71">
        <v>1E-26</v>
      </c>
      <c r="O242">
        <v>31606.079999999998</v>
      </c>
      <c r="P242">
        <v>0.13733825085587809</v>
      </c>
      <c r="Q242">
        <v>23013311.880000003</v>
      </c>
    </row>
    <row r="243" spans="1:17" x14ac:dyDescent="0.35">
      <c r="A243" s="86"/>
      <c r="B243" t="s">
        <v>633</v>
      </c>
      <c r="C243" s="29" t="s">
        <v>1035</v>
      </c>
      <c r="D243" t="str">
        <f>VLOOKUP(B243,'Table S4'!A:C,3,FALSE)</f>
        <v>Multiple</v>
      </c>
      <c r="E243">
        <v>5908</v>
      </c>
      <c r="F243">
        <v>13632</v>
      </c>
      <c r="G243">
        <v>1629</v>
      </c>
      <c r="H243">
        <v>98.47</v>
      </c>
      <c r="I243">
        <v>98.47</v>
      </c>
      <c r="J243">
        <v>100</v>
      </c>
      <c r="K243">
        <v>101.56</v>
      </c>
      <c r="L243">
        <v>3.62</v>
      </c>
      <c r="M243">
        <v>3053.84</v>
      </c>
      <c r="N243" s="71">
        <v>1E-26</v>
      </c>
      <c r="O243">
        <v>5896.9800000000005</v>
      </c>
      <c r="P243">
        <v>2.5624212763243535E-2</v>
      </c>
      <c r="Q243">
        <v>23013311.880000003</v>
      </c>
    </row>
    <row r="244" spans="1:17" x14ac:dyDescent="0.35">
      <c r="A244" s="86"/>
      <c r="B244" t="s">
        <v>479</v>
      </c>
      <c r="C244" s="29" t="s">
        <v>984</v>
      </c>
      <c r="D244" t="str">
        <f>VLOOKUP(B244,'Table S4'!A:C,3,FALSE)</f>
        <v>Phenicol</v>
      </c>
      <c r="E244">
        <v>20279</v>
      </c>
      <c r="F244">
        <v>5417</v>
      </c>
      <c r="G244">
        <v>648</v>
      </c>
      <c r="H244">
        <v>98.92</v>
      </c>
      <c r="I244">
        <v>100</v>
      </c>
      <c r="J244">
        <v>98.92</v>
      </c>
      <c r="K244">
        <v>100</v>
      </c>
      <c r="L244">
        <v>32.21</v>
      </c>
      <c r="M244">
        <v>8594.59</v>
      </c>
      <c r="N244" s="71">
        <v>1E-26</v>
      </c>
      <c r="O244">
        <v>20872.080000000002</v>
      </c>
      <c r="P244">
        <v>9.069568130321623E-2</v>
      </c>
      <c r="Q244">
        <v>23013311.880000003</v>
      </c>
    </row>
    <row r="245" spans="1:17" x14ac:dyDescent="0.35">
      <c r="A245" s="86"/>
      <c r="B245" t="s">
        <v>508</v>
      </c>
      <c r="C245" s="29" t="s">
        <v>1013</v>
      </c>
      <c r="D245" t="str">
        <f>VLOOKUP(B245,'Table S4'!A:C,3,FALSE)</f>
        <v>Phenicol</v>
      </c>
      <c r="E245">
        <v>1463</v>
      </c>
      <c r="F245">
        <v>10545</v>
      </c>
      <c r="G245">
        <v>1260</v>
      </c>
      <c r="H245">
        <v>85.71</v>
      </c>
      <c r="I245">
        <v>85.87</v>
      </c>
      <c r="J245">
        <v>99.82</v>
      </c>
      <c r="K245">
        <v>116.45</v>
      </c>
      <c r="L245">
        <v>1.17</v>
      </c>
      <c r="M245">
        <v>6869.4</v>
      </c>
      <c r="N245" s="71">
        <v>1E-26</v>
      </c>
      <c r="O245">
        <v>1474.1999999999998</v>
      </c>
      <c r="P245">
        <v>6.4058576518105205E-3</v>
      </c>
      <c r="Q245">
        <v>23013311.880000003</v>
      </c>
    </row>
    <row r="246" spans="1:17" x14ac:dyDescent="0.35">
      <c r="A246" s="86"/>
      <c r="B246" t="s">
        <v>562</v>
      </c>
      <c r="C246" s="29" t="s">
        <v>987</v>
      </c>
      <c r="D246" t="str">
        <f>VLOOKUP(B246,'Table S4'!A:C,3,FALSE)</f>
        <v>Phenicol</v>
      </c>
      <c r="E246">
        <v>25294</v>
      </c>
      <c r="F246">
        <v>11940</v>
      </c>
      <c r="G246">
        <v>1428</v>
      </c>
      <c r="H246">
        <v>99.65</v>
      </c>
      <c r="I246">
        <v>100</v>
      </c>
      <c r="J246">
        <v>99.65</v>
      </c>
      <c r="K246">
        <v>100</v>
      </c>
      <c r="L246">
        <v>17.86</v>
      </c>
      <c r="M246">
        <v>4789.34</v>
      </c>
      <c r="N246" s="71">
        <v>1E-26</v>
      </c>
      <c r="O246">
        <v>25504.079999999998</v>
      </c>
      <c r="P246">
        <v>0.11082316240699204</v>
      </c>
      <c r="Q246">
        <v>23013311.880000003</v>
      </c>
    </row>
    <row r="247" spans="1:17" x14ac:dyDescent="0.35">
      <c r="A247" s="86"/>
      <c r="B247" t="s">
        <v>480</v>
      </c>
      <c r="C247" s="29" t="s">
        <v>1036</v>
      </c>
      <c r="D247" t="str">
        <f>VLOOKUP(B247,'Table S4'!A:C,3,FALSE)</f>
        <v>Phenicol</v>
      </c>
      <c r="E247">
        <v>101122</v>
      </c>
      <c r="F247">
        <v>5499</v>
      </c>
      <c r="G247">
        <v>660</v>
      </c>
      <c r="H247">
        <v>99.55</v>
      </c>
      <c r="I247">
        <v>100</v>
      </c>
      <c r="J247">
        <v>99.55</v>
      </c>
      <c r="K247">
        <v>100</v>
      </c>
      <c r="L247">
        <v>154.08000000000001</v>
      </c>
      <c r="M247">
        <v>85758.95</v>
      </c>
      <c r="N247" s="71">
        <v>1E-26</v>
      </c>
      <c r="O247">
        <v>101692.8</v>
      </c>
      <c r="P247">
        <v>0.44188685457470972</v>
      </c>
      <c r="Q247">
        <v>23013311.880000003</v>
      </c>
    </row>
    <row r="248" spans="1:17" x14ac:dyDescent="0.35">
      <c r="A248" s="86"/>
      <c r="B248" t="s">
        <v>484</v>
      </c>
      <c r="C248" s="29" t="s">
        <v>1015</v>
      </c>
      <c r="D248" t="str">
        <f>VLOOKUP(B248,'Table S4'!A:C,3,FALSE)</f>
        <v>Phenicol</v>
      </c>
      <c r="E248">
        <v>6624</v>
      </c>
      <c r="F248">
        <v>5521</v>
      </c>
      <c r="G248">
        <v>660</v>
      </c>
      <c r="H248">
        <v>96.21</v>
      </c>
      <c r="I248">
        <v>100</v>
      </c>
      <c r="J248">
        <v>96.21</v>
      </c>
      <c r="K248">
        <v>100</v>
      </c>
      <c r="L248">
        <v>11.39</v>
      </c>
      <c r="M248">
        <v>100.1</v>
      </c>
      <c r="N248" s="71">
        <v>1E-22</v>
      </c>
      <c r="O248">
        <v>7517.4000000000005</v>
      </c>
      <c r="P248">
        <v>3.2665441806892154E-2</v>
      </c>
      <c r="Q248">
        <v>23013311.880000003</v>
      </c>
    </row>
    <row r="249" spans="1:17" x14ac:dyDescent="0.35">
      <c r="A249" s="86"/>
      <c r="B249" t="s">
        <v>563</v>
      </c>
      <c r="C249" s="29" t="s">
        <v>1037</v>
      </c>
      <c r="D249" t="str">
        <f>VLOOKUP(B249,'Table S4'!A:C,3,FALSE)</f>
        <v>Phenicol</v>
      </c>
      <c r="E249">
        <v>4651</v>
      </c>
      <c r="F249">
        <v>11799</v>
      </c>
      <c r="G249">
        <v>1410</v>
      </c>
      <c r="H249">
        <v>91.35</v>
      </c>
      <c r="I249">
        <v>91.49</v>
      </c>
      <c r="J249">
        <v>99.84</v>
      </c>
      <c r="K249">
        <v>109.3</v>
      </c>
      <c r="L249">
        <v>3.29</v>
      </c>
      <c r="M249">
        <v>3106.61</v>
      </c>
      <c r="N249" s="71">
        <v>1E-26</v>
      </c>
      <c r="O249">
        <v>4638.8999999999996</v>
      </c>
      <c r="P249">
        <v>2.0157463750497782E-2</v>
      </c>
      <c r="Q249">
        <v>23013311.880000003</v>
      </c>
    </row>
    <row r="250" spans="1:17" x14ac:dyDescent="0.35">
      <c r="A250" s="86"/>
      <c r="B250" t="s">
        <v>642</v>
      </c>
      <c r="C250" s="29" t="s">
        <v>988</v>
      </c>
      <c r="D250" t="str">
        <f>VLOOKUP(B250,'Table S4'!A:C,3,FALSE)</f>
        <v>Fluoroquinolone</v>
      </c>
      <c r="E250">
        <v>1575</v>
      </c>
      <c r="F250">
        <v>5497</v>
      </c>
      <c r="G250">
        <v>657</v>
      </c>
      <c r="H250">
        <v>92.39</v>
      </c>
      <c r="I250">
        <v>92.39</v>
      </c>
      <c r="J250">
        <v>100</v>
      </c>
      <c r="K250">
        <v>108.24</v>
      </c>
      <c r="L250">
        <v>2.4</v>
      </c>
      <c r="M250">
        <v>2175.46</v>
      </c>
      <c r="N250" s="71">
        <v>1E-26</v>
      </c>
      <c r="O250">
        <v>1576.8</v>
      </c>
      <c r="P250">
        <v>6.8516865726324996E-3</v>
      </c>
      <c r="Q250">
        <v>23013311.880000003</v>
      </c>
    </row>
    <row r="251" spans="1:17" x14ac:dyDescent="0.35">
      <c r="A251" s="86"/>
      <c r="B251" t="s">
        <v>630</v>
      </c>
      <c r="C251" s="29" t="s">
        <v>1038</v>
      </c>
      <c r="D251" t="str">
        <f>VLOOKUP(B251,'Table S4'!A:C,3,FALSE)</f>
        <v>Multiple</v>
      </c>
      <c r="E251">
        <v>3504</v>
      </c>
      <c r="F251">
        <v>9841</v>
      </c>
      <c r="G251">
        <v>1176</v>
      </c>
      <c r="H251">
        <v>90.14</v>
      </c>
      <c r="I251">
        <v>95.58</v>
      </c>
      <c r="J251">
        <v>94.31</v>
      </c>
      <c r="K251">
        <v>104.63</v>
      </c>
      <c r="L251">
        <v>3.72</v>
      </c>
      <c r="M251">
        <v>3009.38</v>
      </c>
      <c r="N251" s="71">
        <v>1E-26</v>
      </c>
      <c r="O251">
        <v>4374.72</v>
      </c>
      <c r="P251">
        <v>1.9009519459047976E-2</v>
      </c>
      <c r="Q251">
        <v>23013311.880000003</v>
      </c>
    </row>
    <row r="252" spans="1:17" x14ac:dyDescent="0.35">
      <c r="A252" s="86"/>
      <c r="B252" t="s">
        <v>631</v>
      </c>
      <c r="C252" s="29" t="s">
        <v>1039</v>
      </c>
      <c r="D252" t="str">
        <f>VLOOKUP(B252,'Table S4'!A:C,3,FALSE)</f>
        <v>Multiple</v>
      </c>
      <c r="E252">
        <v>10288</v>
      </c>
      <c r="F252">
        <v>26396</v>
      </c>
      <c r="G252">
        <v>3153</v>
      </c>
      <c r="H252">
        <v>95.91</v>
      </c>
      <c r="I252">
        <v>98.89</v>
      </c>
      <c r="J252">
        <v>96.99</v>
      </c>
      <c r="K252">
        <v>101.12</v>
      </c>
      <c r="L252">
        <v>3.75</v>
      </c>
      <c r="M252">
        <v>7073.46</v>
      </c>
      <c r="N252" s="71">
        <v>1E-26</v>
      </c>
      <c r="O252">
        <v>11823.75</v>
      </c>
      <c r="P252">
        <v>5.1377872344725718E-2</v>
      </c>
      <c r="Q252">
        <v>23013311.880000003</v>
      </c>
    </row>
    <row r="253" spans="1:17" x14ac:dyDescent="0.35">
      <c r="A253" s="86"/>
      <c r="B253" t="s">
        <v>648</v>
      </c>
      <c r="C253" s="29" t="s">
        <v>989</v>
      </c>
      <c r="D253" t="str">
        <f>VLOOKUP(B253,'Table S4'!A:C,3,FALSE)</f>
        <v>Sulphonamide</v>
      </c>
      <c r="E253">
        <v>155571</v>
      </c>
      <c r="F253">
        <v>6983</v>
      </c>
      <c r="G253">
        <v>840</v>
      </c>
      <c r="H253">
        <v>100</v>
      </c>
      <c r="I253">
        <v>100</v>
      </c>
      <c r="J253">
        <v>100</v>
      </c>
      <c r="K253">
        <v>100</v>
      </c>
      <c r="L253">
        <v>185.27</v>
      </c>
      <c r="M253">
        <v>135821.56</v>
      </c>
      <c r="N253" s="71">
        <v>1E-26</v>
      </c>
      <c r="O253">
        <v>155626.80000000002</v>
      </c>
      <c r="P253">
        <v>0.67624686447346749</v>
      </c>
      <c r="Q253">
        <v>23013311.880000003</v>
      </c>
    </row>
    <row r="254" spans="1:17" x14ac:dyDescent="0.35">
      <c r="A254" s="86"/>
      <c r="B254" t="s">
        <v>660</v>
      </c>
      <c r="C254" s="29" t="s">
        <v>958</v>
      </c>
      <c r="D254" t="str">
        <f>VLOOKUP(B254,'Table S4'!A:C,3,FALSE)</f>
        <v>Sulphonamide</v>
      </c>
      <c r="E254">
        <v>603712</v>
      </c>
      <c r="F254">
        <v>6653</v>
      </c>
      <c r="G254">
        <v>816</v>
      </c>
      <c r="H254">
        <v>100</v>
      </c>
      <c r="I254">
        <v>100</v>
      </c>
      <c r="J254">
        <v>100</v>
      </c>
      <c r="K254">
        <v>100</v>
      </c>
      <c r="L254">
        <v>739.57</v>
      </c>
      <c r="M254">
        <v>584042.23999999999</v>
      </c>
      <c r="N254" s="71">
        <v>1E-26</v>
      </c>
      <c r="O254">
        <v>603489.12</v>
      </c>
      <c r="P254">
        <v>2.6223479834055068</v>
      </c>
      <c r="Q254">
        <v>23013311.880000003</v>
      </c>
    </row>
    <row r="255" spans="1:17" x14ac:dyDescent="0.35">
      <c r="A255" s="86"/>
      <c r="B255" t="s">
        <v>662</v>
      </c>
      <c r="C255" s="29" t="s">
        <v>958</v>
      </c>
      <c r="D255" t="str">
        <f>VLOOKUP(B255,'Table S4'!A:C,3,FALSE)</f>
        <v>Sulphonamide</v>
      </c>
      <c r="E255">
        <v>18312</v>
      </c>
      <c r="F255">
        <v>7124</v>
      </c>
      <c r="G255">
        <v>852</v>
      </c>
      <c r="H255">
        <v>78.989999999999995</v>
      </c>
      <c r="I255">
        <v>78.989999999999995</v>
      </c>
      <c r="J255">
        <v>100</v>
      </c>
      <c r="K255">
        <v>126.6</v>
      </c>
      <c r="L255">
        <v>21.37</v>
      </c>
      <c r="M255">
        <v>4920.41</v>
      </c>
      <c r="N255" s="71">
        <v>1E-26</v>
      </c>
      <c r="O255">
        <v>18207.240000000002</v>
      </c>
      <c r="P255">
        <v>7.9116122420533591E-2</v>
      </c>
      <c r="Q255">
        <v>23013311.880000003</v>
      </c>
    </row>
    <row r="256" spans="1:17" x14ac:dyDescent="0.35">
      <c r="A256" s="86"/>
      <c r="B256" t="s">
        <v>667</v>
      </c>
      <c r="C256" s="29" t="s">
        <v>1016</v>
      </c>
      <c r="D256" t="str">
        <f>VLOOKUP(B256,'Table S4'!A:C,3,FALSE)</f>
        <v>Sulphonamide</v>
      </c>
      <c r="E256">
        <v>1198</v>
      </c>
      <c r="F256">
        <v>6627</v>
      </c>
      <c r="G256">
        <v>792</v>
      </c>
      <c r="H256">
        <v>60.98</v>
      </c>
      <c r="I256">
        <v>60.98</v>
      </c>
      <c r="J256">
        <v>100</v>
      </c>
      <c r="K256">
        <v>163.98</v>
      </c>
      <c r="L256">
        <v>1.5</v>
      </c>
      <c r="M256">
        <v>3767.13</v>
      </c>
      <c r="N256" s="71">
        <v>1E-26</v>
      </c>
      <c r="O256">
        <v>1188</v>
      </c>
      <c r="P256">
        <v>5.1622296095176368E-3</v>
      </c>
      <c r="Q256">
        <v>23013311.880000003</v>
      </c>
    </row>
    <row r="257" spans="1:17" x14ac:dyDescent="0.35">
      <c r="A257" s="86"/>
      <c r="B257" t="s">
        <v>704</v>
      </c>
      <c r="C257" s="29" t="s">
        <v>1005</v>
      </c>
      <c r="D257" t="str">
        <f>VLOOKUP(B257,'Table S4'!A:C,3,FALSE)</f>
        <v>Tetracycline</v>
      </c>
      <c r="E257">
        <v>10167</v>
      </c>
      <c r="F257">
        <v>16067</v>
      </c>
      <c r="G257">
        <v>1920</v>
      </c>
      <c r="H257">
        <v>62.71</v>
      </c>
      <c r="I257">
        <v>62.81</v>
      </c>
      <c r="J257">
        <v>99.83</v>
      </c>
      <c r="K257">
        <v>159.19999999999999</v>
      </c>
      <c r="L257">
        <v>5.39</v>
      </c>
      <c r="M257">
        <v>1326.93</v>
      </c>
      <c r="N257" s="71">
        <v>1E-26</v>
      </c>
      <c r="O257">
        <v>10348.799999999999</v>
      </c>
      <c r="P257">
        <v>4.4968755709575849E-2</v>
      </c>
      <c r="Q257">
        <v>23013311.880000003</v>
      </c>
    </row>
    <row r="258" spans="1:17" x14ac:dyDescent="0.35">
      <c r="A258" s="86"/>
      <c r="B258" t="s">
        <v>671</v>
      </c>
      <c r="C258" s="29" t="s">
        <v>1040</v>
      </c>
      <c r="D258" t="str">
        <f>VLOOKUP(B258,'Table S4'!A:C,3,FALSE)</f>
        <v>Tetracycline</v>
      </c>
      <c r="E258">
        <v>30987</v>
      </c>
      <c r="F258">
        <v>10206</v>
      </c>
      <c r="G258">
        <v>1221</v>
      </c>
      <c r="H258">
        <v>99.67</v>
      </c>
      <c r="I258">
        <v>100</v>
      </c>
      <c r="J258">
        <v>99.67</v>
      </c>
      <c r="K258">
        <v>100</v>
      </c>
      <c r="L258">
        <v>25.92</v>
      </c>
      <c r="M258">
        <v>10483.51</v>
      </c>
      <c r="N258" s="71">
        <v>1E-26</v>
      </c>
      <c r="O258">
        <v>31648.320000000003</v>
      </c>
      <c r="P258">
        <v>0.13752179679754986</v>
      </c>
      <c r="Q258">
        <v>23013311.880000003</v>
      </c>
    </row>
    <row r="259" spans="1:17" x14ac:dyDescent="0.35">
      <c r="A259" s="86"/>
      <c r="B259" t="s">
        <v>672</v>
      </c>
      <c r="C259" s="29" t="s">
        <v>1040</v>
      </c>
      <c r="D259" t="str">
        <f>VLOOKUP(B259,'Table S4'!A:C,3,FALSE)</f>
        <v>Tetracycline</v>
      </c>
      <c r="E259">
        <v>396711</v>
      </c>
      <c r="F259">
        <v>10046</v>
      </c>
      <c r="G259">
        <v>1221</v>
      </c>
      <c r="H259">
        <v>99.59</v>
      </c>
      <c r="I259">
        <v>100</v>
      </c>
      <c r="J259">
        <v>99.59</v>
      </c>
      <c r="K259">
        <v>100</v>
      </c>
      <c r="L259">
        <v>329.09</v>
      </c>
      <c r="M259">
        <v>367562.78</v>
      </c>
      <c r="N259" s="71">
        <v>1E-26</v>
      </c>
      <c r="O259">
        <v>401818.88999999996</v>
      </c>
      <c r="P259">
        <v>1.7460280905904968</v>
      </c>
      <c r="Q259">
        <v>23013311.880000003</v>
      </c>
    </row>
    <row r="260" spans="1:17" x14ac:dyDescent="0.35">
      <c r="A260" s="86"/>
      <c r="B260" t="s">
        <v>727</v>
      </c>
      <c r="C260" s="29" t="s">
        <v>1002</v>
      </c>
      <c r="D260" t="str">
        <f>VLOOKUP(B260,'Table S4'!A:C,3,FALSE)</f>
        <v>Tetracycline</v>
      </c>
      <c r="E260">
        <v>28278</v>
      </c>
      <c r="F260">
        <v>14423</v>
      </c>
      <c r="G260">
        <v>1725</v>
      </c>
      <c r="H260">
        <v>90.32</v>
      </c>
      <c r="I260">
        <v>100</v>
      </c>
      <c r="J260">
        <v>90.32</v>
      </c>
      <c r="K260">
        <v>100</v>
      </c>
      <c r="L260">
        <v>22.56</v>
      </c>
      <c r="M260">
        <v>4495.38</v>
      </c>
      <c r="N260" s="71">
        <v>1E-26</v>
      </c>
      <c r="O260">
        <v>38916</v>
      </c>
      <c r="P260">
        <v>0.1691021275117747</v>
      </c>
      <c r="Q260">
        <v>23013311.880000003</v>
      </c>
    </row>
    <row r="261" spans="1:17" x14ac:dyDescent="0.35">
      <c r="A261" s="86"/>
      <c r="B261" t="s">
        <v>730</v>
      </c>
      <c r="C261" s="29" t="s">
        <v>1041</v>
      </c>
      <c r="D261" t="str">
        <f>VLOOKUP(B261,'Table S4'!A:C,3,FALSE)</f>
        <v>Tetracycline</v>
      </c>
      <c r="E261">
        <v>4374</v>
      </c>
      <c r="F261">
        <v>14563</v>
      </c>
      <c r="G261">
        <v>1740</v>
      </c>
      <c r="H261">
        <v>89.31</v>
      </c>
      <c r="I261">
        <v>95.75</v>
      </c>
      <c r="J261">
        <v>93.28</v>
      </c>
      <c r="K261">
        <v>104.44</v>
      </c>
      <c r="L261">
        <v>3.22</v>
      </c>
      <c r="M261">
        <v>5482.51</v>
      </c>
      <c r="N261" s="71">
        <v>1E-26</v>
      </c>
      <c r="O261">
        <v>5602.8</v>
      </c>
      <c r="P261">
        <v>2.4345909138220045E-2</v>
      </c>
      <c r="Q261">
        <v>23013311.880000003</v>
      </c>
    </row>
    <row r="262" spans="1:17" x14ac:dyDescent="0.35">
      <c r="A262" s="86"/>
      <c r="B262" t="s">
        <v>678</v>
      </c>
      <c r="C262" s="29" t="s">
        <v>990</v>
      </c>
      <c r="D262" t="str">
        <f>VLOOKUP(B262,'Table S4'!A:C,3,FALSE)</f>
        <v>Tetracycline</v>
      </c>
      <c r="E262">
        <v>12559</v>
      </c>
      <c r="F262">
        <v>10666</v>
      </c>
      <c r="G262">
        <v>1275</v>
      </c>
      <c r="H262">
        <v>100</v>
      </c>
      <c r="I262">
        <v>100</v>
      </c>
      <c r="J262">
        <v>100</v>
      </c>
      <c r="K262">
        <v>100</v>
      </c>
      <c r="L262">
        <v>9.8800000000000008</v>
      </c>
      <c r="M262">
        <v>154.29</v>
      </c>
      <c r="N262" s="71">
        <v>1E-26</v>
      </c>
      <c r="O262">
        <v>12597.000000000002</v>
      </c>
      <c r="P262">
        <v>5.4737884167587271E-2</v>
      </c>
      <c r="Q262">
        <v>23013311.880000003</v>
      </c>
    </row>
    <row r="263" spans="1:17" x14ac:dyDescent="0.35">
      <c r="A263" s="86"/>
      <c r="B263" t="s">
        <v>683</v>
      </c>
      <c r="C263" s="29" t="s">
        <v>1042</v>
      </c>
      <c r="D263" t="str">
        <f>VLOOKUP(B263,'Table S4'!A:C,3,FALSE)</f>
        <v>Tetracycline</v>
      </c>
      <c r="E263">
        <v>106060</v>
      </c>
      <c r="F263">
        <v>9873</v>
      </c>
      <c r="G263">
        <v>1185</v>
      </c>
      <c r="H263">
        <v>100</v>
      </c>
      <c r="I263">
        <v>100</v>
      </c>
      <c r="J263">
        <v>100</v>
      </c>
      <c r="K263">
        <v>100</v>
      </c>
      <c r="L263">
        <v>89.68</v>
      </c>
      <c r="M263">
        <v>79803.45</v>
      </c>
      <c r="N263" s="71">
        <v>1E-26</v>
      </c>
      <c r="O263">
        <v>106270.8</v>
      </c>
      <c r="P263">
        <v>0.46177968887805287</v>
      </c>
      <c r="Q263">
        <v>23013311.880000003</v>
      </c>
    </row>
    <row r="264" spans="1:17" x14ac:dyDescent="0.35">
      <c r="A264" s="86"/>
      <c r="B264" t="s">
        <v>682</v>
      </c>
      <c r="C264" s="29" t="s">
        <v>1043</v>
      </c>
      <c r="D264" t="str">
        <f>VLOOKUP(B264,'Table S4'!A:C,3,FALSE)</f>
        <v>Tetracycline</v>
      </c>
      <c r="E264">
        <v>5389</v>
      </c>
      <c r="F264">
        <v>9966</v>
      </c>
      <c r="G264">
        <v>1191</v>
      </c>
      <c r="H264">
        <v>97.48</v>
      </c>
      <c r="I264">
        <v>97.57</v>
      </c>
      <c r="J264">
        <v>99.91</v>
      </c>
      <c r="K264">
        <v>102.5</v>
      </c>
      <c r="L264">
        <v>4.53</v>
      </c>
      <c r="M264">
        <v>1364.33</v>
      </c>
      <c r="N264" s="71">
        <v>1E-26</v>
      </c>
      <c r="O264">
        <v>5395.2300000000005</v>
      </c>
      <c r="P264">
        <v>2.344395290922377E-2</v>
      </c>
      <c r="Q264">
        <v>23013311.880000003</v>
      </c>
    </row>
    <row r="265" spans="1:17" x14ac:dyDescent="0.35">
      <c r="A265" s="86"/>
      <c r="B265" t="s">
        <v>679</v>
      </c>
      <c r="C265" s="29" t="s">
        <v>1044</v>
      </c>
      <c r="D265" t="str">
        <f>VLOOKUP(B265,'Table S4'!A:C,3,FALSE)</f>
        <v>Tetracycline</v>
      </c>
      <c r="E265">
        <v>74306</v>
      </c>
      <c r="F265">
        <v>10062</v>
      </c>
      <c r="G265">
        <v>1206</v>
      </c>
      <c r="H265">
        <v>100</v>
      </c>
      <c r="I265">
        <v>100</v>
      </c>
      <c r="J265">
        <v>100</v>
      </c>
      <c r="K265">
        <v>100</v>
      </c>
      <c r="L265">
        <v>61.63</v>
      </c>
      <c r="M265">
        <v>48920.1</v>
      </c>
      <c r="N265" s="71">
        <v>1E-26</v>
      </c>
      <c r="O265">
        <v>74325.78</v>
      </c>
      <c r="P265">
        <v>0.32296863827145939</v>
      </c>
      <c r="Q265">
        <v>23013311.880000003</v>
      </c>
    </row>
    <row r="266" spans="1:17" x14ac:dyDescent="0.35">
      <c r="A266" s="86"/>
      <c r="B266" t="s">
        <v>700</v>
      </c>
      <c r="C266" s="29" t="s">
        <v>1004</v>
      </c>
      <c r="D266" t="str">
        <f>VLOOKUP(B266,'Table S4'!A:C,3,FALSE)</f>
        <v>Tetracycline</v>
      </c>
      <c r="E266">
        <v>268930</v>
      </c>
      <c r="F266">
        <v>15890</v>
      </c>
      <c r="G266">
        <v>1920</v>
      </c>
      <c r="H266">
        <v>98.23</v>
      </c>
      <c r="I266">
        <v>98.44</v>
      </c>
      <c r="J266">
        <v>99.79</v>
      </c>
      <c r="K266">
        <v>101.59</v>
      </c>
      <c r="L266">
        <v>140.77000000000001</v>
      </c>
      <c r="M266">
        <v>224805.95</v>
      </c>
      <c r="N266" s="71">
        <v>1E-26</v>
      </c>
      <c r="O266">
        <v>270278.40000000002</v>
      </c>
      <c r="P266">
        <v>1.1744437367786631</v>
      </c>
      <c r="Q266">
        <v>23013311.880000003</v>
      </c>
    </row>
    <row r="267" spans="1:17" x14ac:dyDescent="0.35">
      <c r="A267" s="86"/>
      <c r="B267" t="s">
        <v>701</v>
      </c>
      <c r="C267" s="29" t="s">
        <v>1004</v>
      </c>
      <c r="D267" t="str">
        <f>VLOOKUP(B267,'Table S4'!A:C,3,FALSE)</f>
        <v>Tetracycline</v>
      </c>
      <c r="E267">
        <v>500764</v>
      </c>
      <c r="F267">
        <v>15731</v>
      </c>
      <c r="G267">
        <v>1920</v>
      </c>
      <c r="H267">
        <v>99.9</v>
      </c>
      <c r="I267">
        <v>100</v>
      </c>
      <c r="J267">
        <v>99.9</v>
      </c>
      <c r="K267">
        <v>100</v>
      </c>
      <c r="L267">
        <v>262.02999999999997</v>
      </c>
      <c r="M267">
        <v>455486.42</v>
      </c>
      <c r="N267" s="71">
        <v>1E-26</v>
      </c>
      <c r="O267">
        <v>503097.59999999998</v>
      </c>
      <c r="P267">
        <v>2.1861155952838889</v>
      </c>
      <c r="Q267">
        <v>23013311.880000003</v>
      </c>
    </row>
    <row r="268" spans="1:17" x14ac:dyDescent="0.35">
      <c r="A268" s="86"/>
      <c r="B268" t="s">
        <v>694</v>
      </c>
      <c r="C268" s="29" t="s">
        <v>959</v>
      </c>
      <c r="D268" t="str">
        <f>VLOOKUP(B268,'Table S4'!A:C,3,FALSE)</f>
        <v>Tetracycline</v>
      </c>
      <c r="E268">
        <v>27727</v>
      </c>
      <c r="F268">
        <v>16055</v>
      </c>
      <c r="G268">
        <v>1920</v>
      </c>
      <c r="H268">
        <v>93.44</v>
      </c>
      <c r="I268">
        <v>93.91</v>
      </c>
      <c r="J268">
        <v>99.5</v>
      </c>
      <c r="K268">
        <v>106.49</v>
      </c>
      <c r="L268">
        <v>14.59</v>
      </c>
      <c r="M268">
        <v>3111.65</v>
      </c>
      <c r="N268" s="71">
        <v>1E-26</v>
      </c>
      <c r="O268">
        <v>28012.799999999999</v>
      </c>
      <c r="P268">
        <v>0.12172433131775728</v>
      </c>
      <c r="Q268">
        <v>23013311.880000003</v>
      </c>
    </row>
    <row r="269" spans="1:17" x14ac:dyDescent="0.35">
      <c r="A269" s="86"/>
      <c r="B269" t="s">
        <v>698</v>
      </c>
      <c r="C269" s="29" t="s">
        <v>959</v>
      </c>
      <c r="D269" t="str">
        <f>VLOOKUP(B269,'Table S4'!A:C,3,FALSE)</f>
        <v>Tetracycline</v>
      </c>
      <c r="E269">
        <v>10747</v>
      </c>
      <c r="F269">
        <v>16066</v>
      </c>
      <c r="G269">
        <v>1920</v>
      </c>
      <c r="H269">
        <v>84.48</v>
      </c>
      <c r="I269">
        <v>84.64</v>
      </c>
      <c r="J269">
        <v>99.82</v>
      </c>
      <c r="K269">
        <v>118.15</v>
      </c>
      <c r="L269">
        <v>5.66</v>
      </c>
      <c r="M269">
        <v>1055.3900000000001</v>
      </c>
      <c r="N269" s="71">
        <v>1E-26</v>
      </c>
      <c r="O269">
        <v>10867.2</v>
      </c>
      <c r="P269">
        <v>4.7221364993729011E-2</v>
      </c>
      <c r="Q269">
        <v>23013311.880000003</v>
      </c>
    </row>
    <row r="270" spans="1:17" x14ac:dyDescent="0.35">
      <c r="A270" s="86"/>
      <c r="B270" t="s">
        <v>690</v>
      </c>
      <c r="C270" s="29" t="s">
        <v>959</v>
      </c>
      <c r="D270" t="str">
        <f>VLOOKUP(B270,'Table S4'!A:C,3,FALSE)</f>
        <v>Tetracycline</v>
      </c>
      <c r="E270">
        <v>79817</v>
      </c>
      <c r="F270">
        <v>16019</v>
      </c>
      <c r="G270">
        <v>1920</v>
      </c>
      <c r="H270">
        <v>92.4</v>
      </c>
      <c r="I270">
        <v>92.71</v>
      </c>
      <c r="J270">
        <v>99.66</v>
      </c>
      <c r="K270">
        <v>107.87</v>
      </c>
      <c r="L270">
        <v>42.36</v>
      </c>
      <c r="M270">
        <v>42469.58</v>
      </c>
      <c r="N270" s="71">
        <v>1E-26</v>
      </c>
      <c r="O270">
        <v>81331.199999999997</v>
      </c>
      <c r="P270">
        <v>0.35340936769158315</v>
      </c>
      <c r="Q270">
        <v>23013311.880000003</v>
      </c>
    </row>
    <row r="271" spans="1:17" x14ac:dyDescent="0.35">
      <c r="A271" s="86"/>
      <c r="B271" t="s">
        <v>691</v>
      </c>
      <c r="C271" s="29" t="s">
        <v>959</v>
      </c>
      <c r="D271" t="str">
        <f>VLOOKUP(B271,'Table S4'!A:C,3,FALSE)</f>
        <v>Tetracycline</v>
      </c>
      <c r="E271">
        <v>10357</v>
      </c>
      <c r="F271">
        <v>16066</v>
      </c>
      <c r="G271">
        <v>1920</v>
      </c>
      <c r="H271">
        <v>71.77</v>
      </c>
      <c r="I271">
        <v>72.03</v>
      </c>
      <c r="J271">
        <v>99.64</v>
      </c>
      <c r="K271">
        <v>138.83000000000001</v>
      </c>
      <c r="L271">
        <v>5.61</v>
      </c>
      <c r="M271">
        <v>1233.8599999999999</v>
      </c>
      <c r="N271" s="71">
        <v>1E-26</v>
      </c>
      <c r="O271">
        <v>10771.2</v>
      </c>
      <c r="P271">
        <v>4.6804215126293243E-2</v>
      </c>
      <c r="Q271">
        <v>23013311.880000003</v>
      </c>
    </row>
    <row r="272" spans="1:17" x14ac:dyDescent="0.35">
      <c r="A272" s="86"/>
      <c r="B272" t="s">
        <v>692</v>
      </c>
      <c r="C272" s="29" t="s">
        <v>959</v>
      </c>
      <c r="D272" t="str">
        <f>VLOOKUP(B272,'Table S4'!A:C,3,FALSE)</f>
        <v>Tetracycline</v>
      </c>
      <c r="E272">
        <v>759696</v>
      </c>
      <c r="F272">
        <v>15554</v>
      </c>
      <c r="G272">
        <v>1920</v>
      </c>
      <c r="H272">
        <v>100</v>
      </c>
      <c r="I272">
        <v>100</v>
      </c>
      <c r="J272">
        <v>100</v>
      </c>
      <c r="K272">
        <v>100</v>
      </c>
      <c r="L272">
        <v>396.75</v>
      </c>
      <c r="M272">
        <v>714281.64</v>
      </c>
      <c r="N272" s="71">
        <v>1E-26</v>
      </c>
      <c r="O272">
        <v>761760</v>
      </c>
      <c r="P272">
        <v>3.3100841981028237</v>
      </c>
      <c r="Q272">
        <v>23013311.880000003</v>
      </c>
    </row>
    <row r="273" spans="1:17" x14ac:dyDescent="0.35">
      <c r="A273" s="86"/>
      <c r="B273" t="s">
        <v>687</v>
      </c>
      <c r="C273" s="29" t="s">
        <v>960</v>
      </c>
      <c r="D273" t="str">
        <f>VLOOKUP(B273,'Table S4'!A:C,3,FALSE)</f>
        <v>Tetracycline</v>
      </c>
      <c r="E273">
        <v>119560</v>
      </c>
      <c r="F273">
        <v>11467</v>
      </c>
      <c r="G273">
        <v>1377</v>
      </c>
      <c r="H273">
        <v>100</v>
      </c>
      <c r="I273">
        <v>100</v>
      </c>
      <c r="J273">
        <v>100</v>
      </c>
      <c r="K273">
        <v>100</v>
      </c>
      <c r="L273">
        <v>86.96</v>
      </c>
      <c r="M273">
        <v>89172.73</v>
      </c>
      <c r="N273" s="71">
        <v>1E-26</v>
      </c>
      <c r="O273">
        <v>119743.92</v>
      </c>
      <c r="P273">
        <v>0.52032458702332585</v>
      </c>
      <c r="Q273">
        <v>23013311.880000003</v>
      </c>
    </row>
    <row r="274" spans="1:17" x14ac:dyDescent="0.35">
      <c r="A274" s="86"/>
      <c r="B274" t="s">
        <v>714</v>
      </c>
      <c r="C274" s="29" t="s">
        <v>1045</v>
      </c>
      <c r="D274" t="str">
        <f>VLOOKUP(B274,'Table S4'!A:C,3,FALSE)</f>
        <v>Tetracycline</v>
      </c>
      <c r="E274">
        <v>53761</v>
      </c>
      <c r="F274">
        <v>16162</v>
      </c>
      <c r="G274">
        <v>1935</v>
      </c>
      <c r="H274">
        <v>90.8</v>
      </c>
      <c r="I274">
        <v>90.8</v>
      </c>
      <c r="J274">
        <v>100</v>
      </c>
      <c r="K274">
        <v>110.13</v>
      </c>
      <c r="L274">
        <v>27.82</v>
      </c>
      <c r="M274">
        <v>20216.89</v>
      </c>
      <c r="N274" s="71">
        <v>1E-26</v>
      </c>
      <c r="O274">
        <v>53831.7</v>
      </c>
      <c r="P274">
        <v>0.23391548457127151</v>
      </c>
      <c r="Q274">
        <v>23013311.880000003</v>
      </c>
    </row>
    <row r="275" spans="1:17" x14ac:dyDescent="0.35">
      <c r="A275" s="86"/>
      <c r="B275" t="s">
        <v>709</v>
      </c>
      <c r="C275" s="29" t="s">
        <v>1017</v>
      </c>
      <c r="D275" t="str">
        <f>VLOOKUP(B275,'Table S4'!A:C,3,FALSE)</f>
        <v>Tetracycline</v>
      </c>
      <c r="E275">
        <v>1622386</v>
      </c>
      <c r="F275">
        <v>15010</v>
      </c>
      <c r="G275">
        <v>1926</v>
      </c>
      <c r="H275">
        <v>99.64</v>
      </c>
      <c r="I275">
        <v>100.16</v>
      </c>
      <c r="J275">
        <v>99.48</v>
      </c>
      <c r="K275">
        <v>99.84</v>
      </c>
      <c r="L275">
        <v>868.74</v>
      </c>
      <c r="M275">
        <v>1577904.26</v>
      </c>
      <c r="N275" s="71">
        <v>1E-26</v>
      </c>
      <c r="O275">
        <v>1673193.24</v>
      </c>
      <c r="P275">
        <v>7.2705451902127516</v>
      </c>
      <c r="Q275">
        <v>23013311.880000003</v>
      </c>
    </row>
    <row r="276" spans="1:17" x14ac:dyDescent="0.35">
      <c r="A276" s="86"/>
      <c r="B276" t="s">
        <v>710</v>
      </c>
      <c r="C276" s="29" t="s">
        <v>1017</v>
      </c>
      <c r="D276" t="str">
        <f>VLOOKUP(B276,'Table S4'!A:C,3,FALSE)</f>
        <v>Tetracycline</v>
      </c>
      <c r="E276">
        <v>119880</v>
      </c>
      <c r="F276">
        <v>16042</v>
      </c>
      <c r="G276">
        <v>1926</v>
      </c>
      <c r="H276">
        <v>96.37</v>
      </c>
      <c r="I276">
        <v>100</v>
      </c>
      <c r="J276">
        <v>96.37</v>
      </c>
      <c r="K276">
        <v>100</v>
      </c>
      <c r="L276">
        <v>72.72</v>
      </c>
      <c r="M276">
        <v>79327.320000000007</v>
      </c>
      <c r="N276" s="71">
        <v>1E-26</v>
      </c>
      <c r="O276">
        <v>140058.72</v>
      </c>
      <c r="P276">
        <v>0.60859871334607751</v>
      </c>
      <c r="Q276">
        <v>23013311.880000003</v>
      </c>
    </row>
    <row r="277" spans="1:17" x14ac:dyDescent="0.35">
      <c r="A277" s="86"/>
      <c r="B277" t="s">
        <v>712</v>
      </c>
      <c r="C277" s="29" t="s">
        <v>1017</v>
      </c>
      <c r="D277" t="str">
        <f>VLOOKUP(B277,'Table S4'!A:C,3,FALSE)</f>
        <v>Tetracycline</v>
      </c>
      <c r="E277">
        <v>4091968</v>
      </c>
      <c r="F277">
        <v>13315</v>
      </c>
      <c r="G277">
        <v>1926</v>
      </c>
      <c r="H277">
        <v>100</v>
      </c>
      <c r="I277">
        <v>100</v>
      </c>
      <c r="J277">
        <v>100</v>
      </c>
      <c r="K277">
        <v>100</v>
      </c>
      <c r="L277">
        <v>2136.5700000000002</v>
      </c>
      <c r="M277">
        <v>4052193.75</v>
      </c>
      <c r="N277" s="71">
        <v>1E-26</v>
      </c>
      <c r="O277">
        <v>4115033.8200000003</v>
      </c>
      <c r="P277">
        <v>17.881102213611509</v>
      </c>
      <c r="Q277">
        <v>23013311.880000003</v>
      </c>
    </row>
    <row r="278" spans="1:17" x14ac:dyDescent="0.35">
      <c r="A278" s="86"/>
      <c r="B278" t="s">
        <v>723</v>
      </c>
      <c r="C278" s="29" t="s">
        <v>961</v>
      </c>
      <c r="D278" t="str">
        <f>VLOOKUP(B278,'Table S4'!A:C,3,FALSE)</f>
        <v>Multiple</v>
      </c>
      <c r="E278">
        <v>744553</v>
      </c>
      <c r="F278">
        <v>9457</v>
      </c>
      <c r="G278">
        <v>1167</v>
      </c>
      <c r="H278">
        <v>98.8</v>
      </c>
      <c r="I278">
        <v>99.14</v>
      </c>
      <c r="J278">
        <v>99.65</v>
      </c>
      <c r="K278">
        <v>100.86</v>
      </c>
      <c r="L278">
        <v>645.26</v>
      </c>
      <c r="M278">
        <v>716654.11</v>
      </c>
      <c r="N278" s="71">
        <v>1E-26</v>
      </c>
      <c r="O278">
        <v>753018.42</v>
      </c>
      <c r="P278">
        <v>3.2720993133301244</v>
      </c>
      <c r="Q278">
        <v>23013311.880000003</v>
      </c>
    </row>
    <row r="279" spans="1:17" x14ac:dyDescent="0.35">
      <c r="A279" s="86"/>
      <c r="B279" t="s">
        <v>724</v>
      </c>
      <c r="C279" s="29" t="s">
        <v>961</v>
      </c>
      <c r="D279" t="str">
        <f>VLOOKUP(B279,'Table S4'!A:C,3,FALSE)</f>
        <v>Multiple</v>
      </c>
      <c r="E279">
        <v>248133</v>
      </c>
      <c r="F279">
        <v>9664</v>
      </c>
      <c r="G279">
        <v>1167</v>
      </c>
      <c r="H279">
        <v>99.91</v>
      </c>
      <c r="I279">
        <v>100.09</v>
      </c>
      <c r="J279">
        <v>99.83</v>
      </c>
      <c r="K279">
        <v>99.91</v>
      </c>
      <c r="L279">
        <v>212.47</v>
      </c>
      <c r="M279">
        <v>220589.54</v>
      </c>
      <c r="N279" s="71">
        <v>1E-26</v>
      </c>
      <c r="O279">
        <v>247952.49</v>
      </c>
      <c r="P279">
        <v>1.0774307118111326</v>
      </c>
      <c r="Q279">
        <v>23013311.880000003</v>
      </c>
    </row>
    <row r="280" spans="1:17" x14ac:dyDescent="0.35">
      <c r="A280" s="86"/>
      <c r="B280" t="s">
        <v>718</v>
      </c>
      <c r="C280" s="29" t="s">
        <v>962</v>
      </c>
      <c r="D280" t="str">
        <f>VLOOKUP(B280,'Table S4'!A:C,3,FALSE)</f>
        <v>Tetracycline</v>
      </c>
      <c r="E280">
        <v>502926</v>
      </c>
      <c r="F280">
        <v>15729</v>
      </c>
      <c r="G280">
        <v>1920</v>
      </c>
      <c r="H280">
        <v>99.95</v>
      </c>
      <c r="I280">
        <v>100</v>
      </c>
      <c r="J280">
        <v>99.95</v>
      </c>
      <c r="K280">
        <v>100</v>
      </c>
      <c r="L280">
        <v>262.83</v>
      </c>
      <c r="M280">
        <v>457644.52</v>
      </c>
      <c r="N280" s="71">
        <v>1E-26</v>
      </c>
      <c r="O280">
        <v>504633.59999999998</v>
      </c>
      <c r="P280">
        <v>2.1927899931628612</v>
      </c>
      <c r="Q280">
        <v>23013311.880000003</v>
      </c>
    </row>
    <row r="281" spans="1:17" x14ac:dyDescent="0.35">
      <c r="A281" s="86"/>
      <c r="B281" t="s">
        <v>703</v>
      </c>
      <c r="C281" s="29" t="s">
        <v>1005</v>
      </c>
      <c r="D281" t="str">
        <f>VLOOKUP(B281,'Table S4'!A:C,3,FALSE)</f>
        <v>Tetracycline</v>
      </c>
      <c r="E281">
        <v>12399</v>
      </c>
      <c r="F281">
        <v>16065</v>
      </c>
      <c r="G281">
        <v>1920</v>
      </c>
      <c r="H281">
        <v>67.14</v>
      </c>
      <c r="I281">
        <v>67.239999999999995</v>
      </c>
      <c r="J281">
        <v>99.85</v>
      </c>
      <c r="K281">
        <v>148.72</v>
      </c>
      <c r="L281">
        <v>6.5</v>
      </c>
      <c r="M281">
        <v>472.29</v>
      </c>
      <c r="N281" s="71">
        <v>1E-26</v>
      </c>
      <c r="O281">
        <v>12480</v>
      </c>
      <c r="P281">
        <v>5.422948276664992E-2</v>
      </c>
      <c r="Q281">
        <v>23013311.880000003</v>
      </c>
    </row>
    <row r="282" spans="1:17" x14ac:dyDescent="0.35">
      <c r="A282" s="86"/>
      <c r="B282" t="s">
        <v>705</v>
      </c>
      <c r="C282" s="29" t="s">
        <v>1005</v>
      </c>
      <c r="D282" t="str">
        <f>VLOOKUP(B282,'Table S4'!A:C,3,FALSE)</f>
        <v>Tetracycline</v>
      </c>
      <c r="E282">
        <v>50305</v>
      </c>
      <c r="F282">
        <v>16039</v>
      </c>
      <c r="G282">
        <v>1920</v>
      </c>
      <c r="H282">
        <v>65.83</v>
      </c>
      <c r="I282">
        <v>65.94</v>
      </c>
      <c r="J282">
        <v>99.84</v>
      </c>
      <c r="K282">
        <v>151.66</v>
      </c>
      <c r="L282">
        <v>26.37</v>
      </c>
      <c r="M282">
        <v>17697.25</v>
      </c>
      <c r="N282" s="71">
        <v>1E-26</v>
      </c>
      <c r="O282">
        <v>50630.400000000001</v>
      </c>
      <c r="P282">
        <v>0.22000484008562438</v>
      </c>
      <c r="Q282">
        <v>23013311.880000003</v>
      </c>
    </row>
    <row r="283" spans="1:17" x14ac:dyDescent="0.35">
      <c r="A283" s="86"/>
      <c r="B283" t="s">
        <v>522</v>
      </c>
      <c r="C283" s="29" t="s">
        <v>992</v>
      </c>
      <c r="D283" t="str">
        <f>VLOOKUP(B283,'Table S4'!A:C,3,FALSE)</f>
        <v>Diaminopyrimidine</v>
      </c>
      <c r="E283">
        <v>26842</v>
      </c>
      <c r="F283">
        <v>3961</v>
      </c>
      <c r="G283">
        <v>474</v>
      </c>
      <c r="H283">
        <v>100</v>
      </c>
      <c r="I283">
        <v>100</v>
      </c>
      <c r="J283">
        <v>100</v>
      </c>
      <c r="K283">
        <v>100</v>
      </c>
      <c r="L283">
        <v>56.33</v>
      </c>
      <c r="M283">
        <v>16994.98</v>
      </c>
      <c r="N283" s="71">
        <v>1E-26</v>
      </c>
      <c r="O283">
        <v>26700.42</v>
      </c>
      <c r="P283">
        <v>0.11602163191124318</v>
      </c>
      <c r="Q283">
        <v>23013311.880000003</v>
      </c>
    </row>
    <row r="284" spans="1:17" x14ac:dyDescent="0.35">
      <c r="A284" s="86"/>
      <c r="B284" t="s">
        <v>532</v>
      </c>
      <c r="C284" s="29" t="s">
        <v>963</v>
      </c>
      <c r="D284" t="str">
        <f>VLOOKUP(B284,'Table S4'!A:C,3,FALSE)</f>
        <v>Diaminopyrimidine</v>
      </c>
      <c r="E284">
        <v>13232</v>
      </c>
      <c r="F284">
        <v>4164</v>
      </c>
      <c r="G284">
        <v>498</v>
      </c>
      <c r="H284">
        <v>99.2</v>
      </c>
      <c r="I284">
        <v>100.6</v>
      </c>
      <c r="J284">
        <v>98.6</v>
      </c>
      <c r="K284">
        <v>99.4</v>
      </c>
      <c r="L284">
        <v>26.84</v>
      </c>
      <c r="M284">
        <v>4725.8900000000003</v>
      </c>
      <c r="N284" s="71">
        <v>1E-26</v>
      </c>
      <c r="O284">
        <v>13366.32</v>
      </c>
      <c r="P284">
        <v>5.8080818917750646E-2</v>
      </c>
      <c r="Q284">
        <v>23013311.880000003</v>
      </c>
    </row>
    <row r="285" spans="1:17" x14ac:dyDescent="0.35">
      <c r="A285" s="86"/>
      <c r="B285" t="s">
        <v>513</v>
      </c>
      <c r="C285" s="29" t="s">
        <v>1046</v>
      </c>
      <c r="D285" t="str">
        <f>VLOOKUP(B285,'Table S4'!A:C,3,FALSE)</f>
        <v>Diaminopyrimidine</v>
      </c>
      <c r="E285">
        <v>1963</v>
      </c>
      <c r="F285">
        <v>3965</v>
      </c>
      <c r="G285">
        <v>474</v>
      </c>
      <c r="H285">
        <v>99.79</v>
      </c>
      <c r="I285">
        <v>100</v>
      </c>
      <c r="J285">
        <v>99.79</v>
      </c>
      <c r="K285">
        <v>100</v>
      </c>
      <c r="L285">
        <v>4.1100000000000003</v>
      </c>
      <c r="M285">
        <v>676.62</v>
      </c>
      <c r="N285" s="71">
        <v>1E-26</v>
      </c>
      <c r="O285">
        <v>1948.14</v>
      </c>
      <c r="P285">
        <v>8.4652744036074826E-3</v>
      </c>
      <c r="Q285">
        <v>23013311.880000003</v>
      </c>
    </row>
    <row r="286" spans="1:17" x14ac:dyDescent="0.35">
      <c r="A286" s="86"/>
      <c r="B286" t="s">
        <v>515</v>
      </c>
      <c r="C286" s="29" t="s">
        <v>1047</v>
      </c>
      <c r="D286" t="str">
        <f>VLOOKUP(B286,'Table S4'!A:C,3,FALSE)</f>
        <v>Diaminopyrimidine</v>
      </c>
      <c r="E286">
        <v>90038</v>
      </c>
      <c r="F286">
        <v>4151</v>
      </c>
      <c r="G286">
        <v>498</v>
      </c>
      <c r="H286">
        <v>100</v>
      </c>
      <c r="I286">
        <v>100</v>
      </c>
      <c r="J286">
        <v>100</v>
      </c>
      <c r="K286">
        <v>100</v>
      </c>
      <c r="L286">
        <v>180.05</v>
      </c>
      <c r="M286">
        <v>78316.44</v>
      </c>
      <c r="N286" s="71">
        <v>1E-26</v>
      </c>
      <c r="O286">
        <v>89664.900000000009</v>
      </c>
      <c r="P286">
        <v>0.38962188696501515</v>
      </c>
      <c r="Q286">
        <v>23013311.880000003</v>
      </c>
    </row>
    <row r="287" spans="1:17" x14ac:dyDescent="0.35">
      <c r="A287" s="89"/>
      <c r="B287" s="24" t="s">
        <v>518</v>
      </c>
      <c r="C287" s="30" t="s">
        <v>1006</v>
      </c>
      <c r="D287" s="24" t="str">
        <f>VLOOKUP(B287,'Table S4'!A:C,3,FALSE)</f>
        <v>Diaminopyrimidine</v>
      </c>
      <c r="E287" s="24">
        <v>919</v>
      </c>
      <c r="F287" s="24">
        <v>3966</v>
      </c>
      <c r="G287" s="24">
        <v>474</v>
      </c>
      <c r="H287" s="24">
        <v>99.79</v>
      </c>
      <c r="I287" s="24">
        <v>100</v>
      </c>
      <c r="J287" s="24">
        <v>99.79</v>
      </c>
      <c r="K287" s="24">
        <v>100</v>
      </c>
      <c r="L287" s="24">
        <v>1.96</v>
      </c>
      <c r="M287" s="24">
        <v>1900.62</v>
      </c>
      <c r="N287" s="72">
        <v>1E-26</v>
      </c>
      <c r="O287" s="24">
        <v>929.04</v>
      </c>
      <c r="P287" s="24">
        <v>4.0369678421096509E-3</v>
      </c>
      <c r="Q287" s="24">
        <v>23013311.880000003</v>
      </c>
    </row>
    <row r="288" spans="1:17" x14ac:dyDescent="0.35">
      <c r="A288" s="88" t="s">
        <v>1048</v>
      </c>
      <c r="B288" t="s">
        <v>344</v>
      </c>
      <c r="C288" s="29" t="s">
        <v>967</v>
      </c>
      <c r="D288" t="str">
        <f>VLOOKUP(B288,'Table S4'!A:C,3,FALSE)</f>
        <v>Aminoglycoside</v>
      </c>
      <c r="E288">
        <v>2195</v>
      </c>
      <c r="F288">
        <v>38</v>
      </c>
      <c r="G288">
        <v>867</v>
      </c>
      <c r="H288">
        <v>97.58</v>
      </c>
      <c r="I288">
        <v>97.58</v>
      </c>
      <c r="J288">
        <v>100</v>
      </c>
      <c r="K288">
        <v>102.48</v>
      </c>
      <c r="L288">
        <v>2.5299999999999998</v>
      </c>
      <c r="M288">
        <v>2081.6799999999998</v>
      </c>
      <c r="N288" s="71">
        <v>1E-26</v>
      </c>
      <c r="O288">
        <v>2193.5099999999998</v>
      </c>
      <c r="P288">
        <v>1.9809579646880837</v>
      </c>
      <c r="Q288">
        <v>110729.76</v>
      </c>
    </row>
    <row r="289" spans="1:17" x14ac:dyDescent="0.35">
      <c r="A289" s="86"/>
      <c r="B289" t="s">
        <v>335</v>
      </c>
      <c r="C289" s="29" t="s">
        <v>969</v>
      </c>
      <c r="D289" t="str">
        <f>VLOOKUP(B289,'Table S4'!A:C,3,FALSE)</f>
        <v>Aminoglycoside</v>
      </c>
      <c r="E289">
        <v>660</v>
      </c>
      <c r="F289">
        <v>35</v>
      </c>
      <c r="G289">
        <v>789</v>
      </c>
      <c r="H289">
        <v>76.81</v>
      </c>
      <c r="I289">
        <v>76.81</v>
      </c>
      <c r="J289">
        <v>100</v>
      </c>
      <c r="K289">
        <v>130.19999999999999</v>
      </c>
      <c r="L289">
        <v>0.83</v>
      </c>
      <c r="M289">
        <v>560.44000000000005</v>
      </c>
      <c r="N289" s="71">
        <v>1E-26</v>
      </c>
      <c r="O289">
        <v>654.87</v>
      </c>
      <c r="P289">
        <v>0.59141282343608448</v>
      </c>
      <c r="Q289">
        <v>110729.76</v>
      </c>
    </row>
    <row r="290" spans="1:17" ht="16.5" x14ac:dyDescent="0.45">
      <c r="A290" s="86"/>
      <c r="B290" t="s">
        <v>426</v>
      </c>
      <c r="C290" s="29" t="s">
        <v>1430</v>
      </c>
      <c r="D290" t="str">
        <f>VLOOKUP(B290,'Table S4'!A:C,3,FALSE)</f>
        <v>Beta-lactam</v>
      </c>
      <c r="E290">
        <v>653</v>
      </c>
      <c r="F290">
        <v>37</v>
      </c>
      <c r="G290">
        <v>825</v>
      </c>
      <c r="H290">
        <v>67.64</v>
      </c>
      <c r="I290">
        <v>67.64</v>
      </c>
      <c r="J290">
        <v>100</v>
      </c>
      <c r="K290">
        <v>147.85</v>
      </c>
      <c r="L290">
        <v>0.78</v>
      </c>
      <c r="M290">
        <v>549.29999999999995</v>
      </c>
      <c r="N290" s="71">
        <v>1E-26</v>
      </c>
      <c r="O290">
        <v>643.5</v>
      </c>
      <c r="P290">
        <v>0.58114458118576251</v>
      </c>
      <c r="Q290">
        <v>110729.76</v>
      </c>
    </row>
    <row r="291" spans="1:17" ht="16.5" x14ac:dyDescent="0.45">
      <c r="A291" s="86"/>
      <c r="B291" t="s">
        <v>461</v>
      </c>
      <c r="C291" s="29" t="s">
        <v>1435</v>
      </c>
      <c r="D291" t="str">
        <f>VLOOKUP(B291,'Table S4'!A:C,3,FALSE)</f>
        <v>Beta-lactam</v>
      </c>
      <c r="E291">
        <v>832</v>
      </c>
      <c r="F291">
        <v>38</v>
      </c>
      <c r="G291">
        <v>861</v>
      </c>
      <c r="H291">
        <v>61.56</v>
      </c>
      <c r="I291">
        <v>61.56</v>
      </c>
      <c r="J291">
        <v>100</v>
      </c>
      <c r="K291">
        <v>162.44999999999999</v>
      </c>
      <c r="L291">
        <v>0.95</v>
      </c>
      <c r="M291">
        <v>722.47</v>
      </c>
      <c r="N291" s="71">
        <v>1E-26</v>
      </c>
      <c r="O291">
        <v>817.94999999999993</v>
      </c>
      <c r="P291">
        <v>0.73869030331141328</v>
      </c>
      <c r="Q291">
        <v>110729.76</v>
      </c>
    </row>
    <row r="292" spans="1:17" x14ac:dyDescent="0.35">
      <c r="A292" s="86"/>
      <c r="B292" t="s">
        <v>543</v>
      </c>
      <c r="C292" s="29" t="s">
        <v>978</v>
      </c>
      <c r="D292" t="str">
        <f>VLOOKUP(B292,'Table S4'!A:C,3,FALSE)</f>
        <v>Multiple</v>
      </c>
      <c r="E292">
        <v>3877</v>
      </c>
      <c r="F292">
        <v>32</v>
      </c>
      <c r="G292">
        <v>738</v>
      </c>
      <c r="H292">
        <v>100</v>
      </c>
      <c r="I292">
        <v>100</v>
      </c>
      <c r="J292">
        <v>100</v>
      </c>
      <c r="K292">
        <v>100</v>
      </c>
      <c r="L292">
        <v>5.29</v>
      </c>
      <c r="M292">
        <v>3780.67</v>
      </c>
      <c r="N292" s="71">
        <v>1E-26</v>
      </c>
      <c r="O292">
        <v>3904.02</v>
      </c>
      <c r="P292">
        <v>3.5257188311434975</v>
      </c>
      <c r="Q292">
        <v>110729.76</v>
      </c>
    </row>
    <row r="293" spans="1:17" x14ac:dyDescent="0.35">
      <c r="A293" s="86"/>
      <c r="B293" t="s">
        <v>544</v>
      </c>
      <c r="C293" s="29" t="s">
        <v>978</v>
      </c>
      <c r="D293" t="str">
        <f>VLOOKUP(B293,'Table S4'!A:C,3,FALSE)</f>
        <v>Multiple</v>
      </c>
      <c r="E293">
        <v>1467</v>
      </c>
      <c r="F293">
        <v>34</v>
      </c>
      <c r="G293">
        <v>762</v>
      </c>
      <c r="H293">
        <v>82.15</v>
      </c>
      <c r="I293">
        <v>82.55</v>
      </c>
      <c r="J293">
        <v>99.52</v>
      </c>
      <c r="K293">
        <v>121.14</v>
      </c>
      <c r="L293">
        <v>1.92</v>
      </c>
      <c r="M293">
        <v>1367.58</v>
      </c>
      <c r="N293" s="71">
        <v>1E-26</v>
      </c>
      <c r="O293">
        <v>1463.04</v>
      </c>
      <c r="P293">
        <v>1.3212708128329729</v>
      </c>
      <c r="Q293">
        <v>110729.76</v>
      </c>
    </row>
    <row r="294" spans="1:17" x14ac:dyDescent="0.35">
      <c r="A294" s="86"/>
      <c r="B294" t="s">
        <v>552</v>
      </c>
      <c r="C294" s="29" t="s">
        <v>954</v>
      </c>
      <c r="D294" t="str">
        <f>VLOOKUP(B294,'Table S4'!A:C,3,FALSE)</f>
        <v>Multiple</v>
      </c>
      <c r="E294">
        <v>1648</v>
      </c>
      <c r="F294">
        <v>35</v>
      </c>
      <c r="G294">
        <v>801</v>
      </c>
      <c r="H294">
        <v>89.01</v>
      </c>
      <c r="I294">
        <v>90.51</v>
      </c>
      <c r="J294">
        <v>98.34</v>
      </c>
      <c r="K294">
        <v>110.48</v>
      </c>
      <c r="L294">
        <v>2.11</v>
      </c>
      <c r="M294">
        <v>1543.43</v>
      </c>
      <c r="N294" s="71">
        <v>1E-26</v>
      </c>
      <c r="O294">
        <v>1690.11</v>
      </c>
      <c r="P294">
        <v>1.5263376349772635</v>
      </c>
      <c r="Q294">
        <v>110729.76</v>
      </c>
    </row>
    <row r="295" spans="1:17" x14ac:dyDescent="0.35">
      <c r="A295" s="86"/>
      <c r="B295" t="s">
        <v>560</v>
      </c>
      <c r="C295" s="29" t="s">
        <v>956</v>
      </c>
      <c r="D295" t="str">
        <f>VLOOKUP(B295,'Table S4'!A:C,3,FALSE)</f>
        <v>Multiple</v>
      </c>
      <c r="E295">
        <v>742</v>
      </c>
      <c r="F295">
        <v>34</v>
      </c>
      <c r="G295">
        <v>762</v>
      </c>
      <c r="H295">
        <v>66.14</v>
      </c>
      <c r="I295">
        <v>66.27</v>
      </c>
      <c r="J295">
        <v>99.8</v>
      </c>
      <c r="K295">
        <v>150.88999999999999</v>
      </c>
      <c r="L295">
        <v>0.98</v>
      </c>
      <c r="M295">
        <v>644.96</v>
      </c>
      <c r="N295" s="71">
        <v>1E-26</v>
      </c>
      <c r="O295">
        <v>746.76</v>
      </c>
      <c r="P295">
        <v>0.67439864405016325</v>
      </c>
      <c r="Q295">
        <v>110729.76</v>
      </c>
    </row>
    <row r="296" spans="1:17" x14ac:dyDescent="0.35">
      <c r="A296" s="86"/>
      <c r="B296" t="s">
        <v>604</v>
      </c>
      <c r="C296" s="29" t="s">
        <v>998</v>
      </c>
      <c r="D296" t="str">
        <f>VLOOKUP(B296,'Table S4'!A:C,3,FALSE)</f>
        <v>Multiple</v>
      </c>
      <c r="E296">
        <v>1787</v>
      </c>
      <c r="F296">
        <v>54</v>
      </c>
      <c r="G296">
        <v>1218</v>
      </c>
      <c r="H296">
        <v>61.17</v>
      </c>
      <c r="I296">
        <v>63.79</v>
      </c>
      <c r="J296">
        <v>95.88</v>
      </c>
      <c r="K296">
        <v>156.76</v>
      </c>
      <c r="L296">
        <v>1.73</v>
      </c>
      <c r="M296">
        <v>1629.95</v>
      </c>
      <c r="N296" s="71">
        <v>1E-26</v>
      </c>
      <c r="O296">
        <v>2107.14</v>
      </c>
      <c r="P296">
        <v>1.9029572537680925</v>
      </c>
      <c r="Q296">
        <v>110729.76</v>
      </c>
    </row>
    <row r="297" spans="1:17" x14ac:dyDescent="0.35">
      <c r="A297" s="86"/>
      <c r="B297" t="s">
        <v>619</v>
      </c>
      <c r="C297" s="29" t="s">
        <v>997</v>
      </c>
      <c r="D297" t="str">
        <f>VLOOKUP(B297,'Table S4'!A:C,3,FALSE)</f>
        <v>Multiple</v>
      </c>
      <c r="E297">
        <v>27697</v>
      </c>
      <c r="F297">
        <v>52</v>
      </c>
      <c r="G297">
        <v>1464</v>
      </c>
      <c r="H297">
        <v>100</v>
      </c>
      <c r="I297">
        <v>100</v>
      </c>
      <c r="J297">
        <v>100</v>
      </c>
      <c r="K297">
        <v>100</v>
      </c>
      <c r="L297">
        <v>18.97</v>
      </c>
      <c r="M297">
        <v>27541.39</v>
      </c>
      <c r="N297" s="71">
        <v>1E-26</v>
      </c>
      <c r="O297">
        <v>27772.079999999998</v>
      </c>
      <c r="P297">
        <v>25.080953846553989</v>
      </c>
      <c r="Q297">
        <v>110729.76</v>
      </c>
    </row>
    <row r="298" spans="1:17" x14ac:dyDescent="0.35">
      <c r="A298" s="86"/>
      <c r="B298" t="s">
        <v>582</v>
      </c>
      <c r="C298" s="29" t="s">
        <v>1031</v>
      </c>
      <c r="D298" t="str">
        <f>VLOOKUP(B298,'Table S4'!A:C,3,FALSE)</f>
        <v>Lincosamide</v>
      </c>
      <c r="E298">
        <v>3730</v>
      </c>
      <c r="F298">
        <v>21</v>
      </c>
      <c r="G298">
        <v>495</v>
      </c>
      <c r="H298">
        <v>98.99</v>
      </c>
      <c r="I298">
        <v>100</v>
      </c>
      <c r="J298">
        <v>98.99</v>
      </c>
      <c r="K298">
        <v>100</v>
      </c>
      <c r="L298">
        <v>7.68</v>
      </c>
      <c r="M298">
        <v>3665.1</v>
      </c>
      <c r="N298" s="71">
        <v>1E-26</v>
      </c>
      <c r="O298">
        <v>3801.6</v>
      </c>
      <c r="P298">
        <v>3.433223371928197</v>
      </c>
      <c r="Q298">
        <v>110729.76</v>
      </c>
    </row>
    <row r="299" spans="1:17" x14ac:dyDescent="0.35">
      <c r="A299" s="86"/>
      <c r="B299" t="s">
        <v>603</v>
      </c>
      <c r="C299" s="29" t="s">
        <v>998</v>
      </c>
      <c r="D299" t="str">
        <f>VLOOKUP(B299,'Table S4'!A:C,3,FALSE)</f>
        <v>Multiple</v>
      </c>
      <c r="E299">
        <v>22609</v>
      </c>
      <c r="F299">
        <v>45</v>
      </c>
      <c r="G299">
        <v>1218</v>
      </c>
      <c r="H299">
        <v>100</v>
      </c>
      <c r="I299">
        <v>100</v>
      </c>
      <c r="J299">
        <v>100</v>
      </c>
      <c r="K299">
        <v>100</v>
      </c>
      <c r="L299">
        <v>18.52</v>
      </c>
      <c r="M299">
        <v>22472.97</v>
      </c>
      <c r="N299" s="71">
        <v>1E-26</v>
      </c>
      <c r="O299">
        <v>22557.360000000001</v>
      </c>
      <c r="P299">
        <v>20.37154239293935</v>
      </c>
      <c r="Q299">
        <v>110729.76</v>
      </c>
    </row>
    <row r="300" spans="1:17" x14ac:dyDescent="0.35">
      <c r="A300" s="86"/>
      <c r="B300" t="s">
        <v>626</v>
      </c>
      <c r="C300" s="29" t="s">
        <v>983</v>
      </c>
      <c r="D300" t="str">
        <f>VLOOKUP(B300,'Table S4'!A:C,3,FALSE)</f>
        <v>Multiple</v>
      </c>
      <c r="E300">
        <v>3072</v>
      </c>
      <c r="F300">
        <v>87</v>
      </c>
      <c r="G300">
        <v>1968</v>
      </c>
      <c r="H300">
        <v>62.75</v>
      </c>
      <c r="I300">
        <v>62.75</v>
      </c>
      <c r="J300">
        <v>100</v>
      </c>
      <c r="K300">
        <v>159.35</v>
      </c>
      <c r="L300">
        <v>1.56</v>
      </c>
      <c r="M300">
        <v>2820.07</v>
      </c>
      <c r="N300" s="71">
        <v>1E-26</v>
      </c>
      <c r="O300">
        <v>3070.08</v>
      </c>
      <c r="P300">
        <v>2.7725879655117107</v>
      </c>
      <c r="Q300">
        <v>110729.76</v>
      </c>
    </row>
    <row r="301" spans="1:17" x14ac:dyDescent="0.35">
      <c r="A301" s="86"/>
      <c r="B301" t="s">
        <v>648</v>
      </c>
      <c r="C301" s="29" t="s">
        <v>989</v>
      </c>
      <c r="D301" t="str">
        <f>VLOOKUP(B301,'Table S4'!A:C,3,FALSE)</f>
        <v>Sulphonamide</v>
      </c>
      <c r="E301">
        <v>684</v>
      </c>
      <c r="F301">
        <v>37</v>
      </c>
      <c r="G301">
        <v>840</v>
      </c>
      <c r="H301">
        <v>73.209999999999994</v>
      </c>
      <c r="I301">
        <v>73.209999999999994</v>
      </c>
      <c r="J301">
        <v>100</v>
      </c>
      <c r="K301">
        <v>136.59</v>
      </c>
      <c r="L301">
        <v>0.81</v>
      </c>
      <c r="M301">
        <v>578.23</v>
      </c>
      <c r="N301" s="71">
        <v>1E-26</v>
      </c>
      <c r="O301">
        <v>680.40000000000009</v>
      </c>
      <c r="P301">
        <v>0.61446895577123994</v>
      </c>
      <c r="Q301">
        <v>110729.76</v>
      </c>
    </row>
    <row r="302" spans="1:17" x14ac:dyDescent="0.35">
      <c r="A302" s="86"/>
      <c r="B302" t="s">
        <v>727</v>
      </c>
      <c r="C302" s="29" t="s">
        <v>1002</v>
      </c>
      <c r="D302" t="str">
        <f>VLOOKUP(B302,'Table S4'!A:C,3,FALSE)</f>
        <v>Tetracycline</v>
      </c>
      <c r="E302">
        <v>9739</v>
      </c>
      <c r="F302">
        <v>72</v>
      </c>
      <c r="G302">
        <v>1725</v>
      </c>
      <c r="H302">
        <v>93.57</v>
      </c>
      <c r="I302">
        <v>98.61</v>
      </c>
      <c r="J302">
        <v>94.89</v>
      </c>
      <c r="K302">
        <v>101.41</v>
      </c>
      <c r="L302">
        <v>6.52</v>
      </c>
      <c r="M302">
        <v>9524.19</v>
      </c>
      <c r="N302" s="71">
        <v>1E-26</v>
      </c>
      <c r="O302">
        <v>11247</v>
      </c>
      <c r="P302">
        <v>10.157161001703606</v>
      </c>
      <c r="Q302">
        <v>110729.76</v>
      </c>
    </row>
    <row r="303" spans="1:17" x14ac:dyDescent="0.35">
      <c r="A303" s="86"/>
      <c r="B303" t="s">
        <v>728</v>
      </c>
      <c r="C303" s="29" t="s">
        <v>1003</v>
      </c>
      <c r="D303" t="str">
        <f>VLOOKUP(B303,'Table S4'!A:C,3,FALSE)</f>
        <v>Tetracycline</v>
      </c>
      <c r="E303">
        <v>9992</v>
      </c>
      <c r="F303">
        <v>72</v>
      </c>
      <c r="G303">
        <v>1737</v>
      </c>
      <c r="H303">
        <v>84.28</v>
      </c>
      <c r="I303">
        <v>89.69</v>
      </c>
      <c r="J303">
        <v>93.97</v>
      </c>
      <c r="K303">
        <v>111.49</v>
      </c>
      <c r="L303">
        <v>6.88</v>
      </c>
      <c r="M303">
        <v>9776.11</v>
      </c>
      <c r="N303" s="71">
        <v>1E-26</v>
      </c>
      <c r="O303">
        <v>11950.56</v>
      </c>
      <c r="P303">
        <v>10.792545743800041</v>
      </c>
      <c r="Q303">
        <v>110729.76</v>
      </c>
    </row>
    <row r="304" spans="1:17" x14ac:dyDescent="0.35">
      <c r="A304" s="86"/>
      <c r="B304" t="s">
        <v>692</v>
      </c>
      <c r="C304" s="29" t="s">
        <v>959</v>
      </c>
      <c r="D304" t="str">
        <f>VLOOKUP(B304,'Table S4'!A:C,3,FALSE)</f>
        <v>Tetracycline</v>
      </c>
      <c r="E304">
        <v>6035</v>
      </c>
      <c r="F304">
        <v>83</v>
      </c>
      <c r="G304">
        <v>1920</v>
      </c>
      <c r="H304">
        <v>93.8</v>
      </c>
      <c r="I304">
        <v>93.85</v>
      </c>
      <c r="J304">
        <v>99.94</v>
      </c>
      <c r="K304">
        <v>106.55</v>
      </c>
      <c r="L304">
        <v>3.14</v>
      </c>
      <c r="M304">
        <v>5790.42</v>
      </c>
      <c r="N304" s="71">
        <v>1E-26</v>
      </c>
      <c r="O304">
        <v>6028.8</v>
      </c>
      <c r="P304">
        <v>5.4446067615426967</v>
      </c>
      <c r="Q304">
        <v>110729.76</v>
      </c>
    </row>
    <row r="305" spans="1:17" x14ac:dyDescent="0.35">
      <c r="A305" s="86"/>
      <c r="B305" t="s">
        <v>709</v>
      </c>
      <c r="C305" s="29" t="s">
        <v>1017</v>
      </c>
      <c r="D305" t="str">
        <f>VLOOKUP(B305,'Table S4'!A:C,3,FALSE)</f>
        <v>Tetracycline</v>
      </c>
      <c r="E305">
        <v>2411</v>
      </c>
      <c r="F305">
        <v>85</v>
      </c>
      <c r="G305">
        <v>1926</v>
      </c>
      <c r="H305">
        <v>63.81</v>
      </c>
      <c r="I305">
        <v>64.02</v>
      </c>
      <c r="J305">
        <v>99.68</v>
      </c>
      <c r="K305">
        <v>156.19999999999999</v>
      </c>
      <c r="L305">
        <v>1.32</v>
      </c>
      <c r="M305">
        <v>2165.46</v>
      </c>
      <c r="N305" s="71">
        <v>1E-26</v>
      </c>
      <c r="O305">
        <v>2542.3200000000002</v>
      </c>
      <c r="P305">
        <v>2.2959681299769819</v>
      </c>
      <c r="Q305">
        <v>110729.76</v>
      </c>
    </row>
    <row r="306" spans="1:17" x14ac:dyDescent="0.35">
      <c r="A306" s="86"/>
      <c r="B306" t="s">
        <v>712</v>
      </c>
      <c r="C306" s="29" t="s">
        <v>1017</v>
      </c>
      <c r="D306" t="str">
        <f>VLOOKUP(B306,'Table S4'!A:C,3,FALSE)</f>
        <v>Tetracycline</v>
      </c>
      <c r="E306">
        <v>5867</v>
      </c>
      <c r="F306">
        <v>83</v>
      </c>
      <c r="G306">
        <v>1926</v>
      </c>
      <c r="H306">
        <v>91.95</v>
      </c>
      <c r="I306">
        <v>91.95</v>
      </c>
      <c r="J306">
        <v>100</v>
      </c>
      <c r="K306">
        <v>108.75</v>
      </c>
      <c r="L306">
        <v>3.04</v>
      </c>
      <c r="M306">
        <v>5621.46</v>
      </c>
      <c r="N306" s="71">
        <v>1E-26</v>
      </c>
      <c r="O306">
        <v>5855.04</v>
      </c>
      <c r="P306">
        <v>5.2876841781288073</v>
      </c>
      <c r="Q306">
        <v>110729.76</v>
      </c>
    </row>
    <row r="307" spans="1:17" x14ac:dyDescent="0.35">
      <c r="A307" s="89"/>
      <c r="B307" s="24" t="s">
        <v>724</v>
      </c>
      <c r="C307" s="30" t="s">
        <v>961</v>
      </c>
      <c r="D307" s="24" t="str">
        <f>VLOOKUP(B307,'Table S4'!A:C,3,FALSE)</f>
        <v>Multiple</v>
      </c>
      <c r="E307" s="24">
        <v>996</v>
      </c>
      <c r="F307" s="24">
        <v>52</v>
      </c>
      <c r="G307" s="24">
        <v>1167</v>
      </c>
      <c r="H307" s="24">
        <v>64.27</v>
      </c>
      <c r="I307" s="24">
        <v>64.27</v>
      </c>
      <c r="J307" s="24">
        <v>100</v>
      </c>
      <c r="K307" s="24">
        <v>155.6</v>
      </c>
      <c r="L307" s="24">
        <v>0.86</v>
      </c>
      <c r="M307" s="24">
        <v>848.89</v>
      </c>
      <c r="N307" s="72">
        <v>1E-26</v>
      </c>
      <c r="O307" s="24">
        <v>1003.62</v>
      </c>
      <c r="P307" s="24">
        <v>0.90636880275004661</v>
      </c>
      <c r="Q307" s="24">
        <v>110729.76</v>
      </c>
    </row>
    <row r="308" spans="1:17" x14ac:dyDescent="0.35">
      <c r="A308" s="88" t="s">
        <v>1049</v>
      </c>
      <c r="B308" t="s">
        <v>322</v>
      </c>
      <c r="C308" s="29" t="s">
        <v>1050</v>
      </c>
      <c r="D308" t="str">
        <f>VLOOKUP(B308,'Table S4'!A:C,3,FALSE)</f>
        <v>Aminoglycoside</v>
      </c>
      <c r="E308">
        <v>714</v>
      </c>
      <c r="F308">
        <v>26</v>
      </c>
      <c r="G308">
        <v>438</v>
      </c>
      <c r="H308">
        <v>87.9</v>
      </c>
      <c r="I308">
        <v>87.9</v>
      </c>
      <c r="J308">
        <v>100</v>
      </c>
      <c r="K308">
        <v>113.77</v>
      </c>
      <c r="L308">
        <v>1.61</v>
      </c>
      <c r="M308">
        <v>637.05999999999995</v>
      </c>
      <c r="N308" s="71">
        <v>1E-26</v>
      </c>
      <c r="O308">
        <v>705.18000000000006</v>
      </c>
      <c r="P308">
        <v>0.45384607810068139</v>
      </c>
      <c r="Q308">
        <v>155378.67000000001</v>
      </c>
    </row>
    <row r="309" spans="1:17" x14ac:dyDescent="0.35">
      <c r="A309" s="86"/>
      <c r="B309" t="s">
        <v>329</v>
      </c>
      <c r="C309" s="29" t="s">
        <v>965</v>
      </c>
      <c r="D309" t="str">
        <f>VLOOKUP(B309,'Table S4'!A:C,3,FALSE)</f>
        <v>Aminoglycoside</v>
      </c>
      <c r="E309">
        <v>4893</v>
      </c>
      <c r="F309">
        <v>49</v>
      </c>
      <c r="G309">
        <v>819</v>
      </c>
      <c r="H309">
        <v>99.02</v>
      </c>
      <c r="I309">
        <v>99.88</v>
      </c>
      <c r="J309">
        <v>99.14</v>
      </c>
      <c r="K309">
        <v>100.12</v>
      </c>
      <c r="L309">
        <v>6.04</v>
      </c>
      <c r="M309">
        <v>4747.3900000000003</v>
      </c>
      <c r="N309" s="71">
        <v>1E-26</v>
      </c>
      <c r="O309">
        <v>4946.76</v>
      </c>
      <c r="P309">
        <v>3.1836802310124037</v>
      </c>
      <c r="Q309">
        <v>155378.67000000001</v>
      </c>
    </row>
    <row r="310" spans="1:17" x14ac:dyDescent="0.35">
      <c r="A310" s="86"/>
      <c r="B310" t="s">
        <v>369</v>
      </c>
      <c r="C310" s="29" t="s">
        <v>948</v>
      </c>
      <c r="D310" t="str">
        <f>VLOOKUP(B310,'Table S4'!A:C,3,FALSE)</f>
        <v>Aminoglycoside</v>
      </c>
      <c r="E310">
        <v>5093</v>
      </c>
      <c r="F310">
        <v>50</v>
      </c>
      <c r="G310">
        <v>837</v>
      </c>
      <c r="H310">
        <v>99.76</v>
      </c>
      <c r="I310">
        <v>100</v>
      </c>
      <c r="J310">
        <v>99.76</v>
      </c>
      <c r="K310">
        <v>100</v>
      </c>
      <c r="L310">
        <v>6.07</v>
      </c>
      <c r="M310">
        <v>4944.32</v>
      </c>
      <c r="N310" s="71">
        <v>1E-26</v>
      </c>
      <c r="O310">
        <v>5080.59</v>
      </c>
      <c r="P310">
        <v>3.2698117444305579</v>
      </c>
      <c r="Q310">
        <v>155378.67000000001</v>
      </c>
    </row>
    <row r="311" spans="1:17" x14ac:dyDescent="0.35">
      <c r="A311" s="86"/>
      <c r="B311" t="s">
        <v>312</v>
      </c>
      <c r="C311" s="29" t="s">
        <v>1020</v>
      </c>
      <c r="D311" t="str">
        <f>VLOOKUP(B311,'Table S4'!A:C,3,FALSE)</f>
        <v>Aminoglycoside</v>
      </c>
      <c r="E311">
        <v>3054</v>
      </c>
      <c r="F311">
        <v>87</v>
      </c>
      <c r="G311">
        <v>1440</v>
      </c>
      <c r="H311">
        <v>80.069999999999993</v>
      </c>
      <c r="I311">
        <v>80.069999999999993</v>
      </c>
      <c r="J311">
        <v>100</v>
      </c>
      <c r="K311">
        <v>124.89</v>
      </c>
      <c r="L311">
        <v>2.12</v>
      </c>
      <c r="M311">
        <v>2801.38</v>
      </c>
      <c r="N311" s="71">
        <v>1E-26</v>
      </c>
      <c r="O311">
        <v>3052.8</v>
      </c>
      <c r="P311">
        <v>1.9647484432708813</v>
      </c>
      <c r="Q311">
        <v>155378.67000000001</v>
      </c>
    </row>
    <row r="312" spans="1:17" x14ac:dyDescent="0.35">
      <c r="A312" s="86"/>
      <c r="B312" t="s">
        <v>340</v>
      </c>
      <c r="C312" s="29" t="s">
        <v>995</v>
      </c>
      <c r="D312" t="str">
        <f>VLOOKUP(B312,'Table S4'!A:C,3,FALSE)</f>
        <v>Aminoglycoside</v>
      </c>
      <c r="E312">
        <v>4496</v>
      </c>
      <c r="F312">
        <v>58</v>
      </c>
      <c r="G312">
        <v>972</v>
      </c>
      <c r="H312">
        <v>90.84</v>
      </c>
      <c r="I312">
        <v>91.15</v>
      </c>
      <c r="J312">
        <v>99.66</v>
      </c>
      <c r="K312">
        <v>109.71</v>
      </c>
      <c r="L312">
        <v>5.04</v>
      </c>
      <c r="M312">
        <v>4323.4399999999996</v>
      </c>
      <c r="N312" s="71">
        <v>1E-26</v>
      </c>
      <c r="O312">
        <v>4898.88</v>
      </c>
      <c r="P312">
        <v>3.1528651905695932</v>
      </c>
      <c r="Q312">
        <v>155378.67000000001</v>
      </c>
    </row>
    <row r="313" spans="1:17" x14ac:dyDescent="0.35">
      <c r="A313" s="86"/>
      <c r="B313" t="s">
        <v>323</v>
      </c>
      <c r="C313" s="29" t="s">
        <v>1051</v>
      </c>
      <c r="D313" t="str">
        <f>VLOOKUP(B313,'Table S4'!A:C,3,FALSE)</f>
        <v>Aminoglycoside</v>
      </c>
      <c r="E313">
        <v>1426</v>
      </c>
      <c r="F313">
        <v>48</v>
      </c>
      <c r="G313">
        <v>792</v>
      </c>
      <c r="H313">
        <v>69.569999999999993</v>
      </c>
      <c r="I313">
        <v>69.7</v>
      </c>
      <c r="J313">
        <v>99.82</v>
      </c>
      <c r="K313">
        <v>143.47999999999999</v>
      </c>
      <c r="L313">
        <v>1.8</v>
      </c>
      <c r="M313">
        <v>1286.75</v>
      </c>
      <c r="N313" s="71">
        <v>1E-26</v>
      </c>
      <c r="O313">
        <v>1425.6000000000001</v>
      </c>
      <c r="P313">
        <v>0.91750045228215693</v>
      </c>
      <c r="Q313">
        <v>155378.67000000001</v>
      </c>
    </row>
    <row r="314" spans="1:17" x14ac:dyDescent="0.35">
      <c r="A314" s="86"/>
      <c r="B314" t="s">
        <v>335</v>
      </c>
      <c r="C314" s="29" t="s">
        <v>969</v>
      </c>
      <c r="D314" t="str">
        <f>VLOOKUP(B314,'Table S4'!A:C,3,FALSE)</f>
        <v>Aminoglycoside</v>
      </c>
      <c r="E314">
        <v>7455</v>
      </c>
      <c r="F314">
        <v>46</v>
      </c>
      <c r="G314">
        <v>789</v>
      </c>
      <c r="H314">
        <v>100</v>
      </c>
      <c r="I314">
        <v>100</v>
      </c>
      <c r="J314">
        <v>100</v>
      </c>
      <c r="K314">
        <v>100</v>
      </c>
      <c r="L314">
        <v>9.42</v>
      </c>
      <c r="M314">
        <v>7316.16</v>
      </c>
      <c r="N314" s="71">
        <v>1E-26</v>
      </c>
      <c r="O314">
        <v>7432.38</v>
      </c>
      <c r="P314">
        <v>4.7833978756543605</v>
      </c>
      <c r="Q314">
        <v>155378.67000000001</v>
      </c>
    </row>
    <row r="315" spans="1:17" x14ac:dyDescent="0.35">
      <c r="A315" s="86"/>
      <c r="B315" t="s">
        <v>364</v>
      </c>
      <c r="C315" s="29" t="s">
        <v>970</v>
      </c>
      <c r="D315" t="str">
        <f>VLOOKUP(B315,'Table S4'!A:C,3,FALSE)</f>
        <v>Aminoglycoside</v>
      </c>
      <c r="E315">
        <v>2977</v>
      </c>
      <c r="F315">
        <v>48</v>
      </c>
      <c r="G315">
        <v>795</v>
      </c>
      <c r="H315">
        <v>95.97</v>
      </c>
      <c r="I315">
        <v>95.97</v>
      </c>
      <c r="J315">
        <v>100</v>
      </c>
      <c r="K315">
        <v>104.19</v>
      </c>
      <c r="L315">
        <v>3.72</v>
      </c>
      <c r="M315">
        <v>2835.21</v>
      </c>
      <c r="N315" s="71">
        <v>1E-26</v>
      </c>
      <c r="O315">
        <v>2957.4</v>
      </c>
      <c r="P315">
        <v>1.9033500544186663</v>
      </c>
      <c r="Q315">
        <v>155378.67000000001</v>
      </c>
    </row>
    <row r="316" spans="1:17" x14ac:dyDescent="0.35">
      <c r="A316" s="86"/>
      <c r="B316" t="s">
        <v>362</v>
      </c>
      <c r="C316" s="29" t="s">
        <v>947</v>
      </c>
      <c r="D316" t="str">
        <f>VLOOKUP(B316,'Table S4'!A:C,3,FALSE)</f>
        <v>Aminoglycoside</v>
      </c>
      <c r="E316">
        <v>4090</v>
      </c>
      <c r="F316">
        <v>48</v>
      </c>
      <c r="G316">
        <v>804</v>
      </c>
      <c r="H316">
        <v>100</v>
      </c>
      <c r="I316">
        <v>100</v>
      </c>
      <c r="J316">
        <v>100</v>
      </c>
      <c r="K316">
        <v>100</v>
      </c>
      <c r="L316">
        <v>5.09</v>
      </c>
      <c r="M316">
        <v>3946.72</v>
      </c>
      <c r="N316" s="71">
        <v>1E-26</v>
      </c>
      <c r="O316">
        <v>4092.3599999999997</v>
      </c>
      <c r="P316">
        <v>2.6337978050655209</v>
      </c>
      <c r="Q316">
        <v>155378.67000000001</v>
      </c>
    </row>
    <row r="317" spans="1:17" x14ac:dyDescent="0.35">
      <c r="A317" s="86"/>
      <c r="B317" t="s">
        <v>306</v>
      </c>
      <c r="C317" s="29" t="s">
        <v>973</v>
      </c>
      <c r="D317" t="str">
        <f>VLOOKUP(B317,'Table S4'!A:C,3,FALSE)</f>
        <v>Aminoglycoside</v>
      </c>
      <c r="E317">
        <v>2543</v>
      </c>
      <c r="F317">
        <v>52</v>
      </c>
      <c r="G317">
        <v>861</v>
      </c>
      <c r="H317">
        <v>93.61</v>
      </c>
      <c r="I317">
        <v>93.84</v>
      </c>
      <c r="J317">
        <v>99.75</v>
      </c>
      <c r="K317">
        <v>106.56</v>
      </c>
      <c r="L317">
        <v>2.96</v>
      </c>
      <c r="M317">
        <v>2389.9299999999998</v>
      </c>
      <c r="N317" s="71">
        <v>1E-26</v>
      </c>
      <c r="O317">
        <v>2548.56</v>
      </c>
      <c r="P317">
        <v>1.640225135148859</v>
      </c>
      <c r="Q317">
        <v>155378.67000000001</v>
      </c>
    </row>
    <row r="318" spans="1:17" ht="16.5" x14ac:dyDescent="0.45">
      <c r="A318" s="86"/>
      <c r="B318" t="s">
        <v>406</v>
      </c>
      <c r="C318" s="29" t="s">
        <v>1436</v>
      </c>
      <c r="D318" t="str">
        <f>VLOOKUP(B318,'Table S4'!A:C,3,FALSE)</f>
        <v>Beta-lactam</v>
      </c>
      <c r="E318">
        <v>6366</v>
      </c>
      <c r="F318">
        <v>67</v>
      </c>
      <c r="G318">
        <v>1140</v>
      </c>
      <c r="H318">
        <v>97.46</v>
      </c>
      <c r="I318">
        <v>97.46</v>
      </c>
      <c r="J318">
        <v>100</v>
      </c>
      <c r="K318">
        <v>102.61</v>
      </c>
      <c r="L318">
        <v>5.57</v>
      </c>
      <c r="M318">
        <v>6165.22</v>
      </c>
      <c r="N318" s="71">
        <v>1E-26</v>
      </c>
      <c r="O318">
        <v>6349.8</v>
      </c>
      <c r="P318">
        <v>4.0866613158678726</v>
      </c>
      <c r="Q318">
        <v>155378.67000000001</v>
      </c>
    </row>
    <row r="319" spans="1:17" ht="16.5" x14ac:dyDescent="0.45">
      <c r="A319" s="86"/>
      <c r="B319" t="s">
        <v>459</v>
      </c>
      <c r="C319" s="29" t="s">
        <v>1426</v>
      </c>
      <c r="D319" t="str">
        <f>VLOOKUP(B319,'Table S4'!A:C,3,FALSE)</f>
        <v>Beta-lactam</v>
      </c>
      <c r="E319">
        <v>7351</v>
      </c>
      <c r="F319">
        <v>50</v>
      </c>
      <c r="G319">
        <v>861</v>
      </c>
      <c r="H319">
        <v>100</v>
      </c>
      <c r="I319">
        <v>100</v>
      </c>
      <c r="J319">
        <v>100</v>
      </c>
      <c r="K319">
        <v>100</v>
      </c>
      <c r="L319">
        <v>8.5</v>
      </c>
      <c r="M319">
        <v>7199.52</v>
      </c>
      <c r="N319" s="71">
        <v>1E-26</v>
      </c>
      <c r="O319">
        <v>7318.5</v>
      </c>
      <c r="P319">
        <v>4.7101059624207107</v>
      </c>
      <c r="Q319">
        <v>155378.67000000001</v>
      </c>
    </row>
    <row r="320" spans="1:17" x14ac:dyDescent="0.35">
      <c r="A320" s="86"/>
      <c r="B320" t="s">
        <v>601</v>
      </c>
      <c r="C320" s="29" t="s">
        <v>975</v>
      </c>
      <c r="D320" t="str">
        <f>VLOOKUP(B320,'Table S4'!A:C,3,FALSE)</f>
        <v>Beta-lactam</v>
      </c>
      <c r="E320">
        <v>7893</v>
      </c>
      <c r="F320">
        <v>118</v>
      </c>
      <c r="G320">
        <v>2007</v>
      </c>
      <c r="H320">
        <v>97.81</v>
      </c>
      <c r="I320">
        <v>97.81</v>
      </c>
      <c r="J320">
        <v>100</v>
      </c>
      <c r="K320">
        <v>102.24</v>
      </c>
      <c r="L320">
        <v>3.94</v>
      </c>
      <c r="M320">
        <v>7544.65</v>
      </c>
      <c r="N320" s="71">
        <v>1E-26</v>
      </c>
      <c r="O320">
        <v>7907.58</v>
      </c>
      <c r="P320">
        <v>5.0892313597484122</v>
      </c>
      <c r="Q320">
        <v>155378.67000000001</v>
      </c>
    </row>
    <row r="321" spans="1:17" ht="16.5" x14ac:dyDescent="0.45">
      <c r="A321" s="86"/>
      <c r="B321" t="s">
        <v>468</v>
      </c>
      <c r="C321" s="29" t="s">
        <v>1427</v>
      </c>
      <c r="D321" t="str">
        <f>VLOOKUP(B321,'Table S4'!A:C,3,FALSE)</f>
        <v>Beta-lactam</v>
      </c>
      <c r="E321">
        <v>1413</v>
      </c>
      <c r="F321">
        <v>52</v>
      </c>
      <c r="G321">
        <v>849</v>
      </c>
      <c r="H321">
        <v>71.02</v>
      </c>
      <c r="I321">
        <v>71.02</v>
      </c>
      <c r="J321">
        <v>100</v>
      </c>
      <c r="K321">
        <v>140.80000000000001</v>
      </c>
      <c r="L321">
        <v>1.65</v>
      </c>
      <c r="M321">
        <v>1264.26</v>
      </c>
      <c r="N321" s="71">
        <v>1E-26</v>
      </c>
      <c r="O321">
        <v>1400.85</v>
      </c>
      <c r="P321">
        <v>0.90157162498559151</v>
      </c>
      <c r="Q321">
        <v>155378.67000000001</v>
      </c>
    </row>
    <row r="322" spans="1:17" ht="16.5" x14ac:dyDescent="0.45">
      <c r="A322" s="86"/>
      <c r="B322" t="s">
        <v>404</v>
      </c>
      <c r="C322" s="29" t="s">
        <v>1437</v>
      </c>
      <c r="D322" t="str">
        <f>VLOOKUP(B322,'Table S4'!A:C,3,FALSE)</f>
        <v>Beta-lactam</v>
      </c>
      <c r="E322">
        <v>2129</v>
      </c>
      <c r="F322">
        <v>53</v>
      </c>
      <c r="G322">
        <v>876</v>
      </c>
      <c r="H322">
        <v>95.32</v>
      </c>
      <c r="I322">
        <v>95.32</v>
      </c>
      <c r="J322">
        <v>100</v>
      </c>
      <c r="K322">
        <v>104.91</v>
      </c>
      <c r="L322">
        <v>2.42</v>
      </c>
      <c r="M322">
        <v>1973.81</v>
      </c>
      <c r="N322" s="71">
        <v>1E-26</v>
      </c>
      <c r="O322">
        <v>2119.92</v>
      </c>
      <c r="P322">
        <v>1.3643571540417998</v>
      </c>
      <c r="Q322">
        <v>155378.67000000001</v>
      </c>
    </row>
    <row r="323" spans="1:17" x14ac:dyDescent="0.35">
      <c r="A323" s="86"/>
      <c r="B323" t="s">
        <v>576</v>
      </c>
      <c r="C323" s="29" t="s">
        <v>1052</v>
      </c>
      <c r="D323" t="str">
        <f>VLOOKUP(B323,'Table S4'!A:C,3,FALSE)</f>
        <v>Fusidane</v>
      </c>
      <c r="E323">
        <v>670</v>
      </c>
      <c r="F323">
        <v>39</v>
      </c>
      <c r="G323">
        <v>642</v>
      </c>
      <c r="H323">
        <v>66.67</v>
      </c>
      <c r="I323">
        <v>66.67</v>
      </c>
      <c r="J323">
        <v>100</v>
      </c>
      <c r="K323">
        <v>150</v>
      </c>
      <c r="L323">
        <v>1.06</v>
      </c>
      <c r="M323">
        <v>560.24</v>
      </c>
      <c r="N323" s="71">
        <v>1E-26</v>
      </c>
      <c r="O323">
        <v>680.52</v>
      </c>
      <c r="P323">
        <v>0.43797517381246726</v>
      </c>
      <c r="Q323">
        <v>155378.67000000001</v>
      </c>
    </row>
    <row r="324" spans="1:17" x14ac:dyDescent="0.35">
      <c r="A324" s="86"/>
      <c r="B324" t="s">
        <v>542</v>
      </c>
      <c r="C324" s="29" t="s">
        <v>978</v>
      </c>
      <c r="D324" t="str">
        <f>VLOOKUP(B324,'Table S4'!A:C,3,FALSE)</f>
        <v>Multiple</v>
      </c>
      <c r="E324">
        <v>704</v>
      </c>
      <c r="F324">
        <v>45</v>
      </c>
      <c r="G324">
        <v>738</v>
      </c>
      <c r="H324">
        <v>67.48</v>
      </c>
      <c r="I324">
        <v>67.48</v>
      </c>
      <c r="J324">
        <v>100</v>
      </c>
      <c r="K324">
        <v>148.19</v>
      </c>
      <c r="L324">
        <v>0.95</v>
      </c>
      <c r="M324">
        <v>578.74</v>
      </c>
      <c r="N324" s="71">
        <v>1E-26</v>
      </c>
      <c r="O324">
        <v>701.1</v>
      </c>
      <c r="P324">
        <v>0.45122023505542941</v>
      </c>
      <c r="Q324">
        <v>155378.67000000001</v>
      </c>
    </row>
    <row r="325" spans="1:17" x14ac:dyDescent="0.35">
      <c r="A325" s="86"/>
      <c r="B325" t="s">
        <v>550</v>
      </c>
      <c r="C325" s="29" t="s">
        <v>1026</v>
      </c>
      <c r="D325" t="str">
        <f>VLOOKUP(B325,'Table S4'!A:C,3,FALSE)</f>
        <v>Multiple</v>
      </c>
      <c r="E325">
        <v>10013</v>
      </c>
      <c r="F325">
        <v>42</v>
      </c>
      <c r="G325">
        <v>735</v>
      </c>
      <c r="H325">
        <v>100</v>
      </c>
      <c r="I325">
        <v>100</v>
      </c>
      <c r="J325">
        <v>100</v>
      </c>
      <c r="K325">
        <v>100</v>
      </c>
      <c r="L325">
        <v>13.63</v>
      </c>
      <c r="M325">
        <v>9885.32</v>
      </c>
      <c r="N325" s="71">
        <v>1E-26</v>
      </c>
      <c r="O325">
        <v>10018.050000000001</v>
      </c>
      <c r="P325">
        <v>6.4475065979133426</v>
      </c>
      <c r="Q325">
        <v>155378.67000000001</v>
      </c>
    </row>
    <row r="326" spans="1:17" x14ac:dyDescent="0.35">
      <c r="A326" s="86"/>
      <c r="B326" t="s">
        <v>613</v>
      </c>
      <c r="C326" s="29" t="s">
        <v>1053</v>
      </c>
      <c r="D326" t="str">
        <f>VLOOKUP(B326,'Table S4'!A:C,3,FALSE)</f>
        <v>Multiple</v>
      </c>
      <c r="E326">
        <v>2210</v>
      </c>
      <c r="F326">
        <v>89</v>
      </c>
      <c r="G326">
        <v>1467</v>
      </c>
      <c r="H326">
        <v>80.03</v>
      </c>
      <c r="I326">
        <v>80.849999999999994</v>
      </c>
      <c r="J326">
        <v>98.99</v>
      </c>
      <c r="K326">
        <v>123.69</v>
      </c>
      <c r="L326">
        <v>1.55</v>
      </c>
      <c r="M326">
        <v>1955.34</v>
      </c>
      <c r="N326" s="71">
        <v>1E-26</v>
      </c>
      <c r="O326">
        <v>2273.85</v>
      </c>
      <c r="P326">
        <v>1.4634248059917103</v>
      </c>
      <c r="Q326">
        <v>155378.67000000001</v>
      </c>
    </row>
    <row r="327" spans="1:17" x14ac:dyDescent="0.35">
      <c r="A327" s="86"/>
      <c r="B327" t="s">
        <v>607</v>
      </c>
      <c r="C327" s="29" t="s">
        <v>981</v>
      </c>
      <c r="D327" t="str">
        <f>VLOOKUP(B327,'Table S4'!A:C,3,FALSE)</f>
        <v>Macrolide</v>
      </c>
      <c r="E327">
        <v>6761</v>
      </c>
      <c r="F327">
        <v>53</v>
      </c>
      <c r="G327">
        <v>906</v>
      </c>
      <c r="H327">
        <v>98.23</v>
      </c>
      <c r="I327">
        <v>98.23</v>
      </c>
      <c r="J327">
        <v>100</v>
      </c>
      <c r="K327">
        <v>101.8</v>
      </c>
      <c r="L327">
        <v>4.78</v>
      </c>
      <c r="M327">
        <v>6601.25</v>
      </c>
      <c r="N327" s="71">
        <v>1E-26</v>
      </c>
      <c r="O327">
        <v>4330.68</v>
      </c>
      <c r="P327">
        <v>2.787177931179357</v>
      </c>
      <c r="Q327">
        <v>155378.67000000001</v>
      </c>
    </row>
    <row r="328" spans="1:17" x14ac:dyDescent="0.35">
      <c r="A328" s="86"/>
      <c r="B328" t="s">
        <v>609</v>
      </c>
      <c r="C328" s="29" t="s">
        <v>1054</v>
      </c>
      <c r="D328" t="str">
        <f>VLOOKUP(B328,'Table S4'!A:C,3,FALSE)</f>
        <v>Macrolide</v>
      </c>
      <c r="E328">
        <v>1528</v>
      </c>
      <c r="F328">
        <v>55</v>
      </c>
      <c r="G328">
        <v>900</v>
      </c>
      <c r="H328">
        <v>72.67</v>
      </c>
      <c r="I328">
        <v>72.67</v>
      </c>
      <c r="J328">
        <v>100</v>
      </c>
      <c r="K328">
        <v>137.61000000000001</v>
      </c>
      <c r="L328">
        <v>1.7</v>
      </c>
      <c r="M328">
        <v>1370.27</v>
      </c>
      <c r="N328" s="71">
        <v>1E-26</v>
      </c>
      <c r="O328">
        <v>1530</v>
      </c>
      <c r="P328">
        <v>0.98469114196948637</v>
      </c>
      <c r="Q328">
        <v>155378.67000000001</v>
      </c>
    </row>
    <row r="329" spans="1:17" x14ac:dyDescent="0.35">
      <c r="A329" s="86"/>
      <c r="B329" t="s">
        <v>596</v>
      </c>
      <c r="C329" s="29" t="s">
        <v>957</v>
      </c>
      <c r="D329" t="str">
        <f>VLOOKUP(B329,'Table S4'!A:C,3,FALSE)</f>
        <v>Multiple</v>
      </c>
      <c r="E329">
        <v>4286</v>
      </c>
      <c r="F329">
        <v>74</v>
      </c>
      <c r="G329">
        <v>1233</v>
      </c>
      <c r="H329">
        <v>98.22</v>
      </c>
      <c r="I329">
        <v>99.43</v>
      </c>
      <c r="J329">
        <v>98.78</v>
      </c>
      <c r="K329">
        <v>100.57</v>
      </c>
      <c r="L329">
        <v>3.64</v>
      </c>
      <c r="M329">
        <v>4068.07</v>
      </c>
      <c r="N329" s="71">
        <v>1E-26</v>
      </c>
      <c r="O329">
        <v>4488.12</v>
      </c>
      <c r="P329">
        <v>2.8885045804549616</v>
      </c>
      <c r="Q329">
        <v>155378.67000000001</v>
      </c>
    </row>
    <row r="330" spans="1:17" x14ac:dyDescent="0.35">
      <c r="A330" s="86"/>
      <c r="B330" t="s">
        <v>508</v>
      </c>
      <c r="C330" s="29" t="s">
        <v>1013</v>
      </c>
      <c r="D330" t="str">
        <f>VLOOKUP(B330,'Table S4'!A:C,3,FALSE)</f>
        <v>Phenicol</v>
      </c>
      <c r="E330">
        <v>7326</v>
      </c>
      <c r="F330">
        <v>74</v>
      </c>
      <c r="G330">
        <v>1260</v>
      </c>
      <c r="H330">
        <v>99.92</v>
      </c>
      <c r="I330">
        <v>100</v>
      </c>
      <c r="J330">
        <v>99.92</v>
      </c>
      <c r="K330">
        <v>100</v>
      </c>
      <c r="L330">
        <v>5.84</v>
      </c>
      <c r="M330">
        <v>7105.21</v>
      </c>
      <c r="N330" s="71">
        <v>1E-26</v>
      </c>
      <c r="O330">
        <v>7358.4</v>
      </c>
      <c r="P330">
        <v>4.7357851627897185</v>
      </c>
      <c r="Q330">
        <v>155378.67000000001</v>
      </c>
    </row>
    <row r="331" spans="1:17" x14ac:dyDescent="0.35">
      <c r="A331" s="86"/>
      <c r="B331" t="s">
        <v>564</v>
      </c>
      <c r="C331" s="29" t="s">
        <v>1014</v>
      </c>
      <c r="D331" t="str">
        <f>VLOOKUP(B331,'Table S4'!A:C,3,FALSE)</f>
        <v>Phenicol</v>
      </c>
      <c r="E331">
        <v>7318</v>
      </c>
      <c r="F331">
        <v>71</v>
      </c>
      <c r="G331">
        <v>1215</v>
      </c>
      <c r="H331">
        <v>96.95</v>
      </c>
      <c r="I331">
        <v>98.68</v>
      </c>
      <c r="J331">
        <v>98.25</v>
      </c>
      <c r="K331">
        <v>101.33</v>
      </c>
      <c r="L331">
        <v>6.22</v>
      </c>
      <c r="M331">
        <v>7104.99</v>
      </c>
      <c r="N331" s="71">
        <v>1E-26</v>
      </c>
      <c r="O331">
        <v>7557.2999999999993</v>
      </c>
      <c r="P331">
        <v>4.8637950112457515</v>
      </c>
      <c r="Q331">
        <v>155378.67000000001</v>
      </c>
    </row>
    <row r="332" spans="1:17" x14ac:dyDescent="0.35">
      <c r="A332" s="86"/>
      <c r="B332" t="s">
        <v>637</v>
      </c>
      <c r="C332" s="29" t="s">
        <v>1055</v>
      </c>
      <c r="D332" t="str">
        <f>VLOOKUP(B332,'Table S4'!A:C,3,FALSE)</f>
        <v>Fluoroquinolone</v>
      </c>
      <c r="E332">
        <v>3047</v>
      </c>
      <c r="F332">
        <v>39</v>
      </c>
      <c r="G332">
        <v>645</v>
      </c>
      <c r="H332">
        <v>100</v>
      </c>
      <c r="I332">
        <v>100</v>
      </c>
      <c r="J332">
        <v>100</v>
      </c>
      <c r="K332">
        <v>100</v>
      </c>
      <c r="L332">
        <v>4.7</v>
      </c>
      <c r="M332">
        <v>2931.5</v>
      </c>
      <c r="N332" s="71">
        <v>1E-26</v>
      </c>
      <c r="O332">
        <v>3031.5</v>
      </c>
      <c r="P332">
        <v>1.9510399979611099</v>
      </c>
      <c r="Q332">
        <v>155378.67000000001</v>
      </c>
    </row>
    <row r="333" spans="1:17" x14ac:dyDescent="0.35">
      <c r="A333" s="86"/>
      <c r="B333" t="s">
        <v>642</v>
      </c>
      <c r="C333" s="29" t="s">
        <v>988</v>
      </c>
      <c r="D333" t="str">
        <f>VLOOKUP(B333,'Table S4'!A:C,3,FALSE)</f>
        <v>Fluoroquinolone</v>
      </c>
      <c r="E333">
        <v>2130</v>
      </c>
      <c r="F333">
        <v>40</v>
      </c>
      <c r="G333">
        <v>657</v>
      </c>
      <c r="H333">
        <v>92.69</v>
      </c>
      <c r="I333">
        <v>92.69</v>
      </c>
      <c r="J333">
        <v>100</v>
      </c>
      <c r="K333">
        <v>107.88</v>
      </c>
      <c r="L333">
        <v>3.21</v>
      </c>
      <c r="M333">
        <v>2012.65</v>
      </c>
      <c r="N333" s="71">
        <v>1E-26</v>
      </c>
      <c r="O333">
        <v>2108.9699999999998</v>
      </c>
      <c r="P333">
        <v>1.3573098546924103</v>
      </c>
      <c r="Q333">
        <v>155378.67000000001</v>
      </c>
    </row>
    <row r="334" spans="1:17" x14ac:dyDescent="0.35">
      <c r="A334" s="86"/>
      <c r="B334" t="s">
        <v>648</v>
      </c>
      <c r="C334" s="29" t="s">
        <v>989</v>
      </c>
      <c r="D334" t="str">
        <f>VLOOKUP(B334,'Table S4'!A:C,3,FALSE)</f>
        <v>Sulphonamide</v>
      </c>
      <c r="E334">
        <v>8036</v>
      </c>
      <c r="F334">
        <v>49</v>
      </c>
      <c r="G334">
        <v>840</v>
      </c>
      <c r="H334">
        <v>98.93</v>
      </c>
      <c r="I334">
        <v>98.93</v>
      </c>
      <c r="J334">
        <v>100</v>
      </c>
      <c r="K334">
        <v>101.08</v>
      </c>
      <c r="L334">
        <v>9.57</v>
      </c>
      <c r="M334">
        <v>7888.68</v>
      </c>
      <c r="N334" s="71">
        <v>1E-26</v>
      </c>
      <c r="O334">
        <v>8038.8</v>
      </c>
      <c r="P334">
        <v>5.1736831059243844</v>
      </c>
      <c r="Q334">
        <v>155378.67000000001</v>
      </c>
    </row>
    <row r="335" spans="1:17" x14ac:dyDescent="0.35">
      <c r="A335" s="86"/>
      <c r="B335" t="s">
        <v>660</v>
      </c>
      <c r="C335" s="29" t="s">
        <v>958</v>
      </c>
      <c r="D335" t="str">
        <f>VLOOKUP(B335,'Table S4'!A:C,3,FALSE)</f>
        <v>Sulphonamide</v>
      </c>
      <c r="E335">
        <v>10496</v>
      </c>
      <c r="F335">
        <v>47</v>
      </c>
      <c r="G335">
        <v>816</v>
      </c>
      <c r="H335">
        <v>100</v>
      </c>
      <c r="I335">
        <v>100</v>
      </c>
      <c r="J335">
        <v>100</v>
      </c>
      <c r="K335">
        <v>100</v>
      </c>
      <c r="L335">
        <v>12.87</v>
      </c>
      <c r="M335">
        <v>10354.709999999999</v>
      </c>
      <c r="N335" s="71">
        <v>1E-26</v>
      </c>
      <c r="O335">
        <v>10501.92</v>
      </c>
      <c r="P335">
        <v>6.7589199984785546</v>
      </c>
      <c r="Q335">
        <v>155378.67000000001</v>
      </c>
    </row>
    <row r="336" spans="1:17" x14ac:dyDescent="0.35">
      <c r="A336" s="86"/>
      <c r="B336" t="s">
        <v>667</v>
      </c>
      <c r="C336" s="29" t="s">
        <v>1016</v>
      </c>
      <c r="D336" t="str">
        <f>VLOOKUP(B336,'Table S4'!A:C,3,FALSE)</f>
        <v>Sulphonamide</v>
      </c>
      <c r="E336">
        <v>3584</v>
      </c>
      <c r="F336">
        <v>47</v>
      </c>
      <c r="G336">
        <v>792</v>
      </c>
      <c r="H336">
        <v>100</v>
      </c>
      <c r="I336">
        <v>100</v>
      </c>
      <c r="J336">
        <v>100</v>
      </c>
      <c r="K336">
        <v>100</v>
      </c>
      <c r="L336">
        <v>4.51</v>
      </c>
      <c r="M336">
        <v>3442.72</v>
      </c>
      <c r="N336" s="71">
        <v>1E-26</v>
      </c>
      <c r="O336">
        <v>3571.9199999999996</v>
      </c>
      <c r="P336">
        <v>2.2988483554402928</v>
      </c>
      <c r="Q336">
        <v>155378.67000000001</v>
      </c>
    </row>
    <row r="337" spans="1:17" x14ac:dyDescent="0.35">
      <c r="A337" s="86"/>
      <c r="B337" t="s">
        <v>678</v>
      </c>
      <c r="C337" s="29" t="s">
        <v>990</v>
      </c>
      <c r="D337" t="str">
        <f>VLOOKUP(B337,'Table S4'!A:C,3,FALSE)</f>
        <v>Tetracycline</v>
      </c>
      <c r="E337">
        <v>13324</v>
      </c>
      <c r="F337">
        <v>72</v>
      </c>
      <c r="G337">
        <v>1275</v>
      </c>
      <c r="H337">
        <v>97.49</v>
      </c>
      <c r="I337">
        <v>97.57</v>
      </c>
      <c r="J337">
        <v>99.92</v>
      </c>
      <c r="K337">
        <v>102.49</v>
      </c>
      <c r="L337">
        <v>10.5</v>
      </c>
      <c r="M337">
        <v>13107.3</v>
      </c>
      <c r="N337" s="71">
        <v>1E-26</v>
      </c>
      <c r="O337">
        <v>13387.5</v>
      </c>
      <c r="P337">
        <v>8.6160474922330064</v>
      </c>
      <c r="Q337">
        <v>155378.67000000001</v>
      </c>
    </row>
    <row r="338" spans="1:17" x14ac:dyDescent="0.35">
      <c r="A338" s="86"/>
      <c r="B338" t="s">
        <v>697</v>
      </c>
      <c r="C338" s="29" t="s">
        <v>959</v>
      </c>
      <c r="D338" t="str">
        <f>VLOOKUP(B338,'Table S4'!A:C,3,FALSE)</f>
        <v>Tetracycline</v>
      </c>
      <c r="E338">
        <v>6100</v>
      </c>
      <c r="F338">
        <v>114</v>
      </c>
      <c r="G338">
        <v>1920</v>
      </c>
      <c r="H338">
        <v>59.11</v>
      </c>
      <c r="I338">
        <v>60.16</v>
      </c>
      <c r="J338">
        <v>98.27</v>
      </c>
      <c r="K338">
        <v>166.23</v>
      </c>
      <c r="L338">
        <v>3.23</v>
      </c>
      <c r="M338">
        <v>5764.83</v>
      </c>
      <c r="N338" s="71">
        <v>1E-26</v>
      </c>
      <c r="O338">
        <v>6201.6</v>
      </c>
      <c r="P338">
        <v>3.9912814287829854</v>
      </c>
      <c r="Q338">
        <v>155378.67000000001</v>
      </c>
    </row>
    <row r="339" spans="1:17" x14ac:dyDescent="0.35">
      <c r="A339" s="86"/>
      <c r="B339" t="s">
        <v>522</v>
      </c>
      <c r="C339" s="29" t="s">
        <v>992</v>
      </c>
      <c r="D339" t="str">
        <f>VLOOKUP(B339,'Table S4'!A:C,3,FALSE)</f>
        <v>Diaminopyrimidine</v>
      </c>
      <c r="E339">
        <v>4926</v>
      </c>
      <c r="F339">
        <v>28</v>
      </c>
      <c r="G339">
        <v>474</v>
      </c>
      <c r="H339">
        <v>100</v>
      </c>
      <c r="I339">
        <v>100</v>
      </c>
      <c r="J339">
        <v>100</v>
      </c>
      <c r="K339">
        <v>100</v>
      </c>
      <c r="L339">
        <v>10.34</v>
      </c>
      <c r="M339">
        <v>4841.2700000000004</v>
      </c>
      <c r="N339" s="71">
        <v>1E-26</v>
      </c>
      <c r="O339">
        <v>4901.16</v>
      </c>
      <c r="P339">
        <v>3.1543325734478227</v>
      </c>
      <c r="Q339">
        <v>155378.67000000001</v>
      </c>
    </row>
    <row r="340" spans="1:17" x14ac:dyDescent="0.35">
      <c r="A340" s="89"/>
      <c r="B340" s="24" t="s">
        <v>515</v>
      </c>
      <c r="C340" s="30" t="s">
        <v>1047</v>
      </c>
      <c r="D340" s="24" t="str">
        <f>VLOOKUP(B340,'Table S4'!A:C,3,FALSE)</f>
        <v>Diaminopyrimidine</v>
      </c>
      <c r="E340" s="24">
        <v>2471</v>
      </c>
      <c r="F340" s="24">
        <v>30</v>
      </c>
      <c r="G340" s="24">
        <v>498</v>
      </c>
      <c r="H340" s="24">
        <v>100</v>
      </c>
      <c r="I340" s="24">
        <v>100</v>
      </c>
      <c r="J340" s="24">
        <v>100</v>
      </c>
      <c r="K340" s="24">
        <v>100</v>
      </c>
      <c r="L340" s="24">
        <v>4.9400000000000004</v>
      </c>
      <c r="M340" s="24">
        <v>2381.46</v>
      </c>
      <c r="N340" s="72">
        <v>1E-26</v>
      </c>
      <c r="O340" s="24">
        <v>2460.1200000000003</v>
      </c>
      <c r="P340" s="24">
        <v>1.5833061256091328</v>
      </c>
      <c r="Q340" s="24">
        <v>155378.67000000001</v>
      </c>
    </row>
    <row r="341" spans="1:17" x14ac:dyDescent="0.35">
      <c r="A341" s="88" t="s">
        <v>1056</v>
      </c>
      <c r="B341" t="s">
        <v>371</v>
      </c>
      <c r="C341" s="29" t="s">
        <v>948</v>
      </c>
      <c r="D341" t="str">
        <f>VLOOKUP(B341,'Table S4'!A:C,3,FALSE)</f>
        <v>Aminoglycoside</v>
      </c>
      <c r="E341">
        <v>22804</v>
      </c>
      <c r="F341">
        <v>104</v>
      </c>
      <c r="G341">
        <v>831</v>
      </c>
      <c r="H341">
        <v>99.88</v>
      </c>
      <c r="I341">
        <v>99.88</v>
      </c>
      <c r="J341">
        <v>100</v>
      </c>
      <c r="K341">
        <v>100.12</v>
      </c>
      <c r="L341">
        <v>27.53</v>
      </c>
      <c r="M341">
        <v>22491.77</v>
      </c>
      <c r="N341" s="71">
        <v>1E-26</v>
      </c>
      <c r="O341">
        <v>22877.43</v>
      </c>
      <c r="P341">
        <v>6.1772700338640458</v>
      </c>
      <c r="Q341">
        <v>370348.54999999993</v>
      </c>
    </row>
    <row r="342" spans="1:17" x14ac:dyDescent="0.35">
      <c r="A342" s="86"/>
      <c r="B342" t="s">
        <v>340</v>
      </c>
      <c r="C342" s="29" t="s">
        <v>995</v>
      </c>
      <c r="D342" t="str">
        <f>VLOOKUP(B342,'Table S4'!A:C,3,FALSE)</f>
        <v>Aminoglycoside</v>
      </c>
      <c r="E342">
        <v>4105</v>
      </c>
      <c r="F342">
        <v>128</v>
      </c>
      <c r="G342">
        <v>972</v>
      </c>
      <c r="H342">
        <v>74.489999999999995</v>
      </c>
      <c r="I342">
        <v>77.37</v>
      </c>
      <c r="J342">
        <v>96.28</v>
      </c>
      <c r="K342">
        <v>129.26</v>
      </c>
      <c r="L342">
        <v>5.3</v>
      </c>
      <c r="M342">
        <v>3733.83</v>
      </c>
      <c r="N342" s="71">
        <v>1E-26</v>
      </c>
      <c r="O342">
        <v>5151.5999999999995</v>
      </c>
      <c r="P342">
        <v>1.3910139515869577</v>
      </c>
      <c r="Q342">
        <v>370348.54999999993</v>
      </c>
    </row>
    <row r="343" spans="1:17" x14ac:dyDescent="0.35">
      <c r="A343" s="86"/>
      <c r="B343" t="s">
        <v>330</v>
      </c>
      <c r="C343" s="29" t="s">
        <v>965</v>
      </c>
      <c r="D343" t="str">
        <f>VLOOKUP(B343,'Table S4'!A:C,3,FALSE)</f>
        <v>Aminoglycoside</v>
      </c>
      <c r="E343">
        <v>2371</v>
      </c>
      <c r="F343">
        <v>105</v>
      </c>
      <c r="G343">
        <v>792</v>
      </c>
      <c r="H343">
        <v>94.7</v>
      </c>
      <c r="I343">
        <v>94.7</v>
      </c>
      <c r="J343">
        <v>100</v>
      </c>
      <c r="K343">
        <v>105.6</v>
      </c>
      <c r="L343">
        <v>2.99</v>
      </c>
      <c r="M343">
        <v>2072.31</v>
      </c>
      <c r="N343" s="71">
        <v>1E-26</v>
      </c>
      <c r="O343">
        <v>2368.0800000000004</v>
      </c>
      <c r="P343">
        <v>0.639419271386374</v>
      </c>
      <c r="Q343">
        <v>370348.54999999993</v>
      </c>
    </row>
    <row r="344" spans="1:17" x14ac:dyDescent="0.35">
      <c r="A344" s="86"/>
      <c r="B344" t="s">
        <v>335</v>
      </c>
      <c r="C344" s="29" t="s">
        <v>969</v>
      </c>
      <c r="D344" t="str">
        <f>VLOOKUP(B344,'Table S4'!A:C,3,FALSE)</f>
        <v>Aminoglycoside</v>
      </c>
      <c r="E344">
        <v>25927</v>
      </c>
      <c r="F344">
        <v>98</v>
      </c>
      <c r="G344">
        <v>789</v>
      </c>
      <c r="H344">
        <v>100</v>
      </c>
      <c r="I344">
        <v>100</v>
      </c>
      <c r="J344">
        <v>100</v>
      </c>
      <c r="K344">
        <v>100</v>
      </c>
      <c r="L344">
        <v>32.869999999999997</v>
      </c>
      <c r="M344">
        <v>25632.87</v>
      </c>
      <c r="N344" s="71">
        <v>1E-26</v>
      </c>
      <c r="O344">
        <v>25934.429999999997</v>
      </c>
      <c r="P344">
        <v>7.0027086645809744</v>
      </c>
      <c r="Q344">
        <v>370348.54999999993</v>
      </c>
    </row>
    <row r="345" spans="1:17" x14ac:dyDescent="0.35">
      <c r="A345" s="86"/>
      <c r="B345" t="s">
        <v>362</v>
      </c>
      <c r="C345" s="29" t="s">
        <v>947</v>
      </c>
      <c r="D345" t="str">
        <f>VLOOKUP(B345,'Table S4'!A:C,3,FALSE)</f>
        <v>Aminoglycoside</v>
      </c>
      <c r="E345">
        <v>29805</v>
      </c>
      <c r="F345">
        <v>99</v>
      </c>
      <c r="G345">
        <v>804</v>
      </c>
      <c r="H345">
        <v>100</v>
      </c>
      <c r="I345">
        <v>100</v>
      </c>
      <c r="J345">
        <v>100</v>
      </c>
      <c r="K345">
        <v>100</v>
      </c>
      <c r="L345">
        <v>36.99</v>
      </c>
      <c r="M345">
        <v>29508.400000000001</v>
      </c>
      <c r="N345" s="71">
        <v>1E-26</v>
      </c>
      <c r="O345">
        <v>29739.960000000003</v>
      </c>
      <c r="P345">
        <v>8.0302623029035782</v>
      </c>
      <c r="Q345">
        <v>370348.54999999993</v>
      </c>
    </row>
    <row r="346" spans="1:17" x14ac:dyDescent="0.35">
      <c r="A346" s="86"/>
      <c r="B346" t="s">
        <v>306</v>
      </c>
      <c r="C346" s="29" t="s">
        <v>973</v>
      </c>
      <c r="D346" t="str">
        <f>VLOOKUP(B346,'Table S4'!A:C,3,FALSE)</f>
        <v>Aminoglycoside</v>
      </c>
      <c r="E346">
        <v>26803</v>
      </c>
      <c r="F346">
        <v>107</v>
      </c>
      <c r="G346">
        <v>861</v>
      </c>
      <c r="H346">
        <v>99.77</v>
      </c>
      <c r="I346">
        <v>100</v>
      </c>
      <c r="J346">
        <v>99.77</v>
      </c>
      <c r="K346">
        <v>100</v>
      </c>
      <c r="L346">
        <v>31.24</v>
      </c>
      <c r="M346">
        <v>26482.91</v>
      </c>
      <c r="N346" s="71">
        <v>1E-26</v>
      </c>
      <c r="O346">
        <v>26897.64</v>
      </c>
      <c r="P346">
        <v>7.2627906873133448</v>
      </c>
      <c r="Q346">
        <v>370348.54999999993</v>
      </c>
    </row>
    <row r="347" spans="1:17" ht="16.5" x14ac:dyDescent="0.45">
      <c r="A347" s="86"/>
      <c r="B347" t="s">
        <v>459</v>
      </c>
      <c r="C347" s="29" t="s">
        <v>1426</v>
      </c>
      <c r="D347" t="str">
        <f>VLOOKUP(B347,'Table S4'!A:C,3,FALSE)</f>
        <v>Beta-lactam</v>
      </c>
      <c r="E347">
        <v>29750</v>
      </c>
      <c r="F347">
        <v>106</v>
      </c>
      <c r="G347">
        <v>861</v>
      </c>
      <c r="H347">
        <v>100</v>
      </c>
      <c r="I347">
        <v>100</v>
      </c>
      <c r="J347">
        <v>100</v>
      </c>
      <c r="K347">
        <v>100</v>
      </c>
      <c r="L347">
        <v>34.47</v>
      </c>
      <c r="M347">
        <v>29432.42</v>
      </c>
      <c r="N347" s="71">
        <v>1E-26</v>
      </c>
      <c r="O347">
        <v>29678.67</v>
      </c>
      <c r="P347">
        <v>8.0137130279030391</v>
      </c>
      <c r="Q347">
        <v>370348.54999999993</v>
      </c>
    </row>
    <row r="348" spans="1:17" x14ac:dyDescent="0.35">
      <c r="A348" s="86"/>
      <c r="B348" t="s">
        <v>504</v>
      </c>
      <c r="C348" s="29" t="s">
        <v>1011</v>
      </c>
      <c r="D348" t="str">
        <f>VLOOKUP(B348,'Table S4'!A:C,3,FALSE)</f>
        <v>Beta-lactam</v>
      </c>
      <c r="E348">
        <v>1901</v>
      </c>
      <c r="F348">
        <v>128</v>
      </c>
      <c r="G348">
        <v>966</v>
      </c>
      <c r="H348">
        <v>69.150000000000006</v>
      </c>
      <c r="I348">
        <v>69.25</v>
      </c>
      <c r="J348">
        <v>99.85</v>
      </c>
      <c r="K348">
        <v>144.38999999999999</v>
      </c>
      <c r="L348">
        <v>1.97</v>
      </c>
      <c r="M348">
        <v>1546.98</v>
      </c>
      <c r="N348" s="71">
        <v>1E-26</v>
      </c>
      <c r="O348">
        <v>1903.02</v>
      </c>
      <c r="P348">
        <v>0.5138456732178377</v>
      </c>
      <c r="Q348">
        <v>370348.54999999993</v>
      </c>
    </row>
    <row r="349" spans="1:17" x14ac:dyDescent="0.35">
      <c r="A349" s="86"/>
      <c r="B349" t="s">
        <v>596</v>
      </c>
      <c r="C349" s="29" t="s">
        <v>957</v>
      </c>
      <c r="D349" t="str">
        <f>VLOOKUP(B349,'Table S4'!A:C,3,FALSE)</f>
        <v>Multiple</v>
      </c>
      <c r="E349">
        <v>25476</v>
      </c>
      <c r="F349">
        <v>154</v>
      </c>
      <c r="G349">
        <v>1233</v>
      </c>
      <c r="H349">
        <v>98.78</v>
      </c>
      <c r="I349">
        <v>100</v>
      </c>
      <c r="J349">
        <v>98.78</v>
      </c>
      <c r="K349">
        <v>100</v>
      </c>
      <c r="L349">
        <v>21.53</v>
      </c>
      <c r="M349">
        <v>25017.06</v>
      </c>
      <c r="N349" s="71">
        <v>1E-26</v>
      </c>
      <c r="O349">
        <v>26546.49</v>
      </c>
      <c r="P349">
        <v>7.1679746012236327</v>
      </c>
      <c r="Q349">
        <v>370348.54999999993</v>
      </c>
    </row>
    <row r="350" spans="1:17" x14ac:dyDescent="0.35">
      <c r="A350" s="86"/>
      <c r="B350" t="s">
        <v>508</v>
      </c>
      <c r="C350" s="29" t="s">
        <v>1013</v>
      </c>
      <c r="D350" t="str">
        <f>VLOOKUP(B350,'Table S4'!A:C,3,FALSE)</f>
        <v>Phenicol</v>
      </c>
      <c r="E350">
        <v>2105</v>
      </c>
      <c r="F350">
        <v>168</v>
      </c>
      <c r="G350">
        <v>1260</v>
      </c>
      <c r="H350">
        <v>81.11</v>
      </c>
      <c r="I350">
        <v>81.27</v>
      </c>
      <c r="J350">
        <v>99.8</v>
      </c>
      <c r="K350">
        <v>123.05</v>
      </c>
      <c r="L350">
        <v>1.67</v>
      </c>
      <c r="M350">
        <v>1650.46</v>
      </c>
      <c r="N350" s="71">
        <v>1E-26</v>
      </c>
      <c r="O350">
        <v>2104.1999999999998</v>
      </c>
      <c r="P350">
        <v>0.5681674735867065</v>
      </c>
      <c r="Q350">
        <v>370348.54999999993</v>
      </c>
    </row>
    <row r="351" spans="1:17" x14ac:dyDescent="0.35">
      <c r="A351" s="86"/>
      <c r="B351" t="s">
        <v>564</v>
      </c>
      <c r="C351" s="29" t="s">
        <v>1014</v>
      </c>
      <c r="D351" t="str">
        <f>VLOOKUP(B351,'Table S4'!A:C,3,FALSE)</f>
        <v>Phenicol</v>
      </c>
      <c r="E351">
        <v>48428</v>
      </c>
      <c r="F351">
        <v>142</v>
      </c>
      <c r="G351">
        <v>1215</v>
      </c>
      <c r="H351">
        <v>98.11</v>
      </c>
      <c r="I351">
        <v>100</v>
      </c>
      <c r="J351">
        <v>98.11</v>
      </c>
      <c r="K351">
        <v>100</v>
      </c>
      <c r="L351">
        <v>41.13</v>
      </c>
      <c r="M351">
        <v>48003.57</v>
      </c>
      <c r="N351" s="71">
        <v>1E-26</v>
      </c>
      <c r="O351">
        <v>49972.950000000004</v>
      </c>
      <c r="P351">
        <v>13.493491469049903</v>
      </c>
      <c r="Q351">
        <v>370348.54999999993</v>
      </c>
    </row>
    <row r="352" spans="1:17" x14ac:dyDescent="0.35">
      <c r="A352" s="86"/>
      <c r="B352" t="s">
        <v>480</v>
      </c>
      <c r="C352" s="29" t="s">
        <v>1036</v>
      </c>
      <c r="D352" t="str">
        <f>VLOOKUP(B352,'Table S4'!A:C,3,FALSE)</f>
        <v>Phenicol</v>
      </c>
      <c r="E352">
        <v>26053</v>
      </c>
      <c r="F352">
        <v>82</v>
      </c>
      <c r="G352">
        <v>660</v>
      </c>
      <c r="H352">
        <v>99.7</v>
      </c>
      <c r="I352">
        <v>100</v>
      </c>
      <c r="J352">
        <v>99.7</v>
      </c>
      <c r="K352">
        <v>100</v>
      </c>
      <c r="L352">
        <v>39.799999999999997</v>
      </c>
      <c r="M352">
        <v>25806.85</v>
      </c>
      <c r="N352" s="71">
        <v>1E-26</v>
      </c>
      <c r="O352">
        <v>26267.999999999996</v>
      </c>
      <c r="P352">
        <v>7.0927778710082716</v>
      </c>
      <c r="Q352">
        <v>370348.54999999993</v>
      </c>
    </row>
    <row r="353" spans="1:17" x14ac:dyDescent="0.35">
      <c r="A353" s="86"/>
      <c r="B353" t="s">
        <v>643</v>
      </c>
      <c r="C353" s="29" t="s">
        <v>1057</v>
      </c>
      <c r="D353" t="str">
        <f>VLOOKUP(B353,'Table S4'!A:C,3,FALSE)</f>
        <v>Fluoroquinolone</v>
      </c>
      <c r="E353">
        <v>869</v>
      </c>
      <c r="F353">
        <v>87</v>
      </c>
      <c r="G353">
        <v>656</v>
      </c>
      <c r="H353">
        <v>78.66</v>
      </c>
      <c r="I353">
        <v>78.66</v>
      </c>
      <c r="J353">
        <v>100</v>
      </c>
      <c r="K353">
        <v>127.13</v>
      </c>
      <c r="L353">
        <v>1.33</v>
      </c>
      <c r="M353">
        <v>637.87</v>
      </c>
      <c r="N353" s="71">
        <v>1E-26</v>
      </c>
      <c r="O353">
        <v>872.48</v>
      </c>
      <c r="P353">
        <v>0.23558347940068897</v>
      </c>
      <c r="Q353">
        <v>370348.54999999993</v>
      </c>
    </row>
    <row r="354" spans="1:17" x14ac:dyDescent="0.35">
      <c r="A354" s="86"/>
      <c r="B354" t="s">
        <v>660</v>
      </c>
      <c r="C354" s="29" t="s">
        <v>958</v>
      </c>
      <c r="D354" t="str">
        <f>VLOOKUP(B354,'Table S4'!A:C,3,FALSE)</f>
        <v>Sulphonamide</v>
      </c>
      <c r="E354">
        <v>54841</v>
      </c>
      <c r="F354">
        <v>93</v>
      </c>
      <c r="G354">
        <v>816</v>
      </c>
      <c r="H354">
        <v>100</v>
      </c>
      <c r="I354">
        <v>100</v>
      </c>
      <c r="J354">
        <v>100</v>
      </c>
      <c r="K354">
        <v>100</v>
      </c>
      <c r="L354">
        <v>67.08</v>
      </c>
      <c r="M354">
        <v>54561.11</v>
      </c>
      <c r="N354" s="71">
        <v>1E-26</v>
      </c>
      <c r="O354">
        <v>54737.279999999999</v>
      </c>
      <c r="P354">
        <v>14.779936359950648</v>
      </c>
      <c r="Q354">
        <v>370348.54999999993</v>
      </c>
    </row>
    <row r="355" spans="1:17" x14ac:dyDescent="0.35">
      <c r="A355" s="86"/>
      <c r="B355" t="s">
        <v>667</v>
      </c>
      <c r="C355" s="29" t="s">
        <v>1016</v>
      </c>
      <c r="D355" t="str">
        <f>VLOOKUP(B355,'Table S4'!A:C,3,FALSE)</f>
        <v>Sulphonamide</v>
      </c>
      <c r="E355">
        <v>1325</v>
      </c>
      <c r="F355">
        <v>105</v>
      </c>
      <c r="G355">
        <v>792</v>
      </c>
      <c r="H355">
        <v>95.33</v>
      </c>
      <c r="I355">
        <v>95.33</v>
      </c>
      <c r="J355">
        <v>100</v>
      </c>
      <c r="K355">
        <v>104.9</v>
      </c>
      <c r="L355">
        <v>1.65</v>
      </c>
      <c r="M355">
        <v>1038.75</v>
      </c>
      <c r="N355" s="71">
        <v>1E-26</v>
      </c>
      <c r="O355">
        <v>1306.8</v>
      </c>
      <c r="P355">
        <v>0.35285678855769792</v>
      </c>
      <c r="Q355">
        <v>370348.54999999993</v>
      </c>
    </row>
    <row r="356" spans="1:17" x14ac:dyDescent="0.35">
      <c r="A356" s="86"/>
      <c r="B356" t="s">
        <v>676</v>
      </c>
      <c r="C356" s="29" t="s">
        <v>990</v>
      </c>
      <c r="D356" t="str">
        <f>VLOOKUP(B356,'Table S4'!A:C,3,FALSE)</f>
        <v>Tetracycline</v>
      </c>
      <c r="E356">
        <v>4359</v>
      </c>
      <c r="F356">
        <v>159</v>
      </c>
      <c r="G356">
        <v>1200</v>
      </c>
      <c r="H356">
        <v>96.58</v>
      </c>
      <c r="I356">
        <v>96.58</v>
      </c>
      <c r="J356">
        <v>100</v>
      </c>
      <c r="K356">
        <v>103.54</v>
      </c>
      <c r="L356">
        <v>3.65</v>
      </c>
      <c r="M356">
        <v>3904.07</v>
      </c>
      <c r="N356" s="71">
        <v>1E-26</v>
      </c>
      <c r="O356">
        <v>4380</v>
      </c>
      <c r="P356">
        <v>1.1826696769840197</v>
      </c>
      <c r="Q356">
        <v>370348.54999999993</v>
      </c>
    </row>
    <row r="357" spans="1:17" x14ac:dyDescent="0.35">
      <c r="A357" s="86"/>
      <c r="B357" t="s">
        <v>680</v>
      </c>
      <c r="C357" s="29" t="s">
        <v>1044</v>
      </c>
      <c r="D357" t="str">
        <f>VLOOKUP(B357,'Table S4'!A:C,3,FALSE)</f>
        <v>Tetracycline</v>
      </c>
      <c r="E357">
        <v>42494</v>
      </c>
      <c r="F357">
        <v>143</v>
      </c>
      <c r="G357">
        <v>1206</v>
      </c>
      <c r="H357">
        <v>100</v>
      </c>
      <c r="I357">
        <v>100</v>
      </c>
      <c r="J357">
        <v>100</v>
      </c>
      <c r="K357">
        <v>100</v>
      </c>
      <c r="L357">
        <v>35.24</v>
      </c>
      <c r="M357">
        <v>42065.35</v>
      </c>
      <c r="N357" s="71">
        <v>1E-26</v>
      </c>
      <c r="O357">
        <v>42499.44</v>
      </c>
      <c r="P357">
        <v>11.47552488054834</v>
      </c>
      <c r="Q357">
        <v>370348.54999999993</v>
      </c>
    </row>
    <row r="358" spans="1:17" x14ac:dyDescent="0.35">
      <c r="A358" s="86"/>
      <c r="B358" t="s">
        <v>522</v>
      </c>
      <c r="C358" s="29" t="s">
        <v>992</v>
      </c>
      <c r="D358" t="str">
        <f>VLOOKUP(B358,'Table S4'!A:C,3,FALSE)</f>
        <v>Diaminopyrimidine</v>
      </c>
      <c r="E358">
        <v>16235</v>
      </c>
      <c r="F358">
        <v>60</v>
      </c>
      <c r="G358">
        <v>474</v>
      </c>
      <c r="H358">
        <v>100</v>
      </c>
      <c r="I358">
        <v>100</v>
      </c>
      <c r="J358">
        <v>100</v>
      </c>
      <c r="K358">
        <v>100</v>
      </c>
      <c r="L358">
        <v>34.08</v>
      </c>
      <c r="M358">
        <v>16053.42</v>
      </c>
      <c r="N358" s="71">
        <v>1E-26</v>
      </c>
      <c r="O358">
        <v>16153.92</v>
      </c>
      <c r="P358">
        <v>4.3618153763528991</v>
      </c>
      <c r="Q358">
        <v>370348.54999999993</v>
      </c>
    </row>
    <row r="359" spans="1:17" x14ac:dyDescent="0.35">
      <c r="A359" s="89"/>
      <c r="B359" s="24" t="s">
        <v>515</v>
      </c>
      <c r="C359" s="30" t="s">
        <v>1047</v>
      </c>
      <c r="D359" s="24" t="str">
        <f>VLOOKUP(B359,'Table S4'!A:C,3,FALSE)</f>
        <v>Diaminopyrimidine</v>
      </c>
      <c r="E359" s="24">
        <v>955</v>
      </c>
      <c r="F359" s="24">
        <v>66</v>
      </c>
      <c r="G359" s="24">
        <v>498</v>
      </c>
      <c r="H359" s="24">
        <v>92.97</v>
      </c>
      <c r="I359" s="24">
        <v>92.97</v>
      </c>
      <c r="J359" s="24">
        <v>100</v>
      </c>
      <c r="K359" s="24">
        <v>107.56</v>
      </c>
      <c r="L359" s="24">
        <v>1.92</v>
      </c>
      <c r="M359" s="24">
        <v>772.52</v>
      </c>
      <c r="N359" s="72">
        <v>1E-26</v>
      </c>
      <c r="O359" s="24">
        <v>956.16</v>
      </c>
      <c r="P359" s="24">
        <v>0.25817841058105945</v>
      </c>
      <c r="Q359" s="24">
        <v>370348.54999999993</v>
      </c>
    </row>
    <row r="360" spans="1:17" x14ac:dyDescent="0.35">
      <c r="A360" s="88" t="s">
        <v>1058</v>
      </c>
      <c r="B360" t="s">
        <v>322</v>
      </c>
      <c r="C360" s="29" t="s">
        <v>1050</v>
      </c>
      <c r="D360" t="str">
        <f>VLOOKUP(B360,'Table S4'!A:C,3,FALSE)</f>
        <v>Aminoglycoside</v>
      </c>
      <c r="E360">
        <v>967</v>
      </c>
      <c r="F360">
        <v>17</v>
      </c>
      <c r="G360">
        <v>438</v>
      </c>
      <c r="H360">
        <v>92.69</v>
      </c>
      <c r="I360">
        <v>92.69</v>
      </c>
      <c r="J360">
        <v>100</v>
      </c>
      <c r="K360">
        <v>107.88</v>
      </c>
      <c r="L360">
        <v>2.1800000000000002</v>
      </c>
      <c r="M360">
        <v>916.94</v>
      </c>
      <c r="N360" s="71">
        <v>1E-26</v>
      </c>
      <c r="O360">
        <v>954.84</v>
      </c>
      <c r="P360">
        <v>0.9618729262750455</v>
      </c>
      <c r="Q360">
        <v>99268.829999999987</v>
      </c>
    </row>
    <row r="361" spans="1:17" x14ac:dyDescent="0.35">
      <c r="A361" s="86"/>
      <c r="B361" t="s">
        <v>369</v>
      </c>
      <c r="C361" s="29" t="s">
        <v>948</v>
      </c>
      <c r="D361" t="str">
        <f>VLOOKUP(B361,'Table S4'!A:C,3,FALSE)</f>
        <v>Aminoglycoside</v>
      </c>
      <c r="E361">
        <v>3994</v>
      </c>
      <c r="F361">
        <v>31</v>
      </c>
      <c r="G361">
        <v>837</v>
      </c>
      <c r="H361">
        <v>100</v>
      </c>
      <c r="I361">
        <v>100</v>
      </c>
      <c r="J361">
        <v>100</v>
      </c>
      <c r="K361">
        <v>100</v>
      </c>
      <c r="L361">
        <v>4.75</v>
      </c>
      <c r="M361">
        <v>3899.77</v>
      </c>
      <c r="N361" s="71">
        <v>1E-26</v>
      </c>
      <c r="O361">
        <v>3975.75</v>
      </c>
      <c r="P361">
        <v>4.0050336042038577</v>
      </c>
      <c r="Q361">
        <v>99268.829999999987</v>
      </c>
    </row>
    <row r="362" spans="1:17" x14ac:dyDescent="0.35">
      <c r="A362" s="86"/>
      <c r="B362" t="s">
        <v>308</v>
      </c>
      <c r="C362" s="29" t="s">
        <v>968</v>
      </c>
      <c r="D362" t="str">
        <f>VLOOKUP(B362,'Table S4'!A:C,3,FALSE)</f>
        <v>Aminoglycoside</v>
      </c>
      <c r="E362">
        <v>2974</v>
      </c>
      <c r="F362">
        <v>32</v>
      </c>
      <c r="G362">
        <v>861</v>
      </c>
      <c r="H362">
        <v>95.93</v>
      </c>
      <c r="I362">
        <v>96.4</v>
      </c>
      <c r="J362">
        <v>99.52</v>
      </c>
      <c r="K362">
        <v>103.73</v>
      </c>
      <c r="L362">
        <v>3.46</v>
      </c>
      <c r="M362">
        <v>2876.54</v>
      </c>
      <c r="N362" s="71">
        <v>1E-26</v>
      </c>
      <c r="O362">
        <v>2979.06</v>
      </c>
      <c r="P362">
        <v>3.0010024294635085</v>
      </c>
      <c r="Q362">
        <v>99268.829999999987</v>
      </c>
    </row>
    <row r="363" spans="1:17" x14ac:dyDescent="0.35">
      <c r="A363" s="86"/>
      <c r="B363" t="s">
        <v>362</v>
      </c>
      <c r="C363" s="29" t="s">
        <v>947</v>
      </c>
      <c r="D363" t="str">
        <f>VLOOKUP(B363,'Table S4'!A:C,3,FALSE)</f>
        <v>Aminoglycoside</v>
      </c>
      <c r="E363">
        <v>4409</v>
      </c>
      <c r="F363">
        <v>30</v>
      </c>
      <c r="G363">
        <v>804</v>
      </c>
      <c r="H363">
        <v>100</v>
      </c>
      <c r="I363">
        <v>100</v>
      </c>
      <c r="J363">
        <v>100</v>
      </c>
      <c r="K363">
        <v>100</v>
      </c>
      <c r="L363">
        <v>5.46</v>
      </c>
      <c r="M363">
        <v>4318.71</v>
      </c>
      <c r="N363" s="71">
        <v>1E-26</v>
      </c>
      <c r="O363">
        <v>4389.84</v>
      </c>
      <c r="P363">
        <v>4.4221736067605519</v>
      </c>
      <c r="Q363">
        <v>99268.829999999987</v>
      </c>
    </row>
    <row r="364" spans="1:17" ht="16.5" x14ac:dyDescent="0.45">
      <c r="A364" s="86"/>
      <c r="B364" t="s">
        <v>426</v>
      </c>
      <c r="C364" s="29" t="s">
        <v>1430</v>
      </c>
      <c r="D364" t="str">
        <f>VLOOKUP(B364,'Table S4'!A:C,3,FALSE)</f>
        <v>Beta-lactam</v>
      </c>
      <c r="E364">
        <v>3302</v>
      </c>
      <c r="F364">
        <v>31</v>
      </c>
      <c r="G364">
        <v>825</v>
      </c>
      <c r="H364">
        <v>97.45</v>
      </c>
      <c r="I364">
        <v>97.45</v>
      </c>
      <c r="J364">
        <v>100</v>
      </c>
      <c r="K364">
        <v>102.61</v>
      </c>
      <c r="L364">
        <v>3.99</v>
      </c>
      <c r="M364">
        <v>3208.71</v>
      </c>
      <c r="N364" s="71">
        <v>1E-26</v>
      </c>
      <c r="O364">
        <v>3291.75</v>
      </c>
      <c r="P364">
        <v>3.3159955647709363</v>
      </c>
      <c r="Q364">
        <v>99268.829999999987</v>
      </c>
    </row>
    <row r="365" spans="1:17" ht="16.5" x14ac:dyDescent="0.45">
      <c r="A365" s="86"/>
      <c r="B365" t="s">
        <v>459</v>
      </c>
      <c r="C365" s="29" t="s">
        <v>1426</v>
      </c>
      <c r="D365" t="str">
        <f>VLOOKUP(B365,'Table S4'!A:C,3,FALSE)</f>
        <v>Beta-lactam</v>
      </c>
      <c r="E365">
        <v>4001</v>
      </c>
      <c r="F365">
        <v>32</v>
      </c>
      <c r="G365">
        <v>861</v>
      </c>
      <c r="H365">
        <v>100</v>
      </c>
      <c r="I365">
        <v>100</v>
      </c>
      <c r="J365">
        <v>100</v>
      </c>
      <c r="K365">
        <v>100</v>
      </c>
      <c r="L365">
        <v>4.6399999999999997</v>
      </c>
      <c r="M365">
        <v>3904.1</v>
      </c>
      <c r="N365" s="71">
        <v>1E-26</v>
      </c>
      <c r="O365">
        <v>3995.0399999999995</v>
      </c>
      <c r="P365">
        <v>4.0244656857545316</v>
      </c>
      <c r="Q365">
        <v>99268.829999999987</v>
      </c>
    </row>
    <row r="366" spans="1:17" ht="16.5" x14ac:dyDescent="0.45">
      <c r="A366" s="86"/>
      <c r="B366" t="s">
        <v>377</v>
      </c>
      <c r="C366" s="29" t="s">
        <v>1433</v>
      </c>
      <c r="D366" t="str">
        <f>VLOOKUP(B366,'Table S4'!A:C,3,FALSE)</f>
        <v>Beta-lactam</v>
      </c>
      <c r="E366">
        <v>17710</v>
      </c>
      <c r="F366">
        <v>28</v>
      </c>
      <c r="G366">
        <v>855</v>
      </c>
      <c r="H366">
        <v>99.65</v>
      </c>
      <c r="I366">
        <v>100</v>
      </c>
      <c r="J366">
        <v>99.65</v>
      </c>
      <c r="K366">
        <v>100</v>
      </c>
      <c r="L366">
        <v>21.02</v>
      </c>
      <c r="M366">
        <v>17625.43</v>
      </c>
      <c r="N366" s="71">
        <v>1E-26</v>
      </c>
      <c r="O366">
        <v>17972.099999999999</v>
      </c>
      <c r="P366">
        <v>18.10447448610002</v>
      </c>
      <c r="Q366">
        <v>99268.829999999987</v>
      </c>
    </row>
    <row r="367" spans="1:17" x14ac:dyDescent="0.35">
      <c r="A367" s="86"/>
      <c r="B367" t="s">
        <v>502</v>
      </c>
      <c r="C367" s="29" t="s">
        <v>1023</v>
      </c>
      <c r="D367" t="str">
        <f>VLOOKUP(B367,'Table S4'!A:C,3,FALSE)</f>
        <v>Beta-lactam</v>
      </c>
      <c r="E367">
        <v>2487</v>
      </c>
      <c r="F367">
        <v>37</v>
      </c>
      <c r="G367">
        <v>966</v>
      </c>
      <c r="H367">
        <v>82.19</v>
      </c>
      <c r="I367">
        <v>82.3</v>
      </c>
      <c r="J367">
        <v>99.87</v>
      </c>
      <c r="K367">
        <v>121.51</v>
      </c>
      <c r="L367">
        <v>2.58</v>
      </c>
      <c r="M367">
        <v>2377.7199999999998</v>
      </c>
      <c r="N367" s="71">
        <v>1E-26</v>
      </c>
      <c r="O367">
        <v>2492.2800000000002</v>
      </c>
      <c r="P367">
        <v>2.5106370247337462</v>
      </c>
      <c r="Q367">
        <v>99268.829999999987</v>
      </c>
    </row>
    <row r="368" spans="1:17" ht="16.5" x14ac:dyDescent="0.45">
      <c r="A368" s="86"/>
      <c r="B368" t="s">
        <v>403</v>
      </c>
      <c r="C368" s="29" t="s">
        <v>1438</v>
      </c>
      <c r="D368" t="str">
        <f>VLOOKUP(B368,'Table S4'!A:C,3,FALSE)</f>
        <v>Beta-lactam</v>
      </c>
      <c r="E368">
        <v>2680</v>
      </c>
      <c r="F368">
        <v>33</v>
      </c>
      <c r="G368">
        <v>876</v>
      </c>
      <c r="H368">
        <v>86.87</v>
      </c>
      <c r="I368">
        <v>86.87</v>
      </c>
      <c r="J368">
        <v>100</v>
      </c>
      <c r="K368">
        <v>115.11</v>
      </c>
      <c r="L368">
        <v>3.06</v>
      </c>
      <c r="M368">
        <v>2580.77</v>
      </c>
      <c r="N368" s="71">
        <v>1E-26</v>
      </c>
      <c r="O368">
        <v>2680.56</v>
      </c>
      <c r="P368">
        <v>2.7003038113776503</v>
      </c>
      <c r="Q368">
        <v>99268.829999999987</v>
      </c>
    </row>
    <row r="369" spans="1:17" x14ac:dyDescent="0.35">
      <c r="A369" s="86"/>
      <c r="B369" t="s">
        <v>593</v>
      </c>
      <c r="C369" s="29" t="s">
        <v>1059</v>
      </c>
      <c r="D369" t="str">
        <f>VLOOKUP(B369,'Table S4'!A:C,3,FALSE)</f>
        <v>Polymyxin</v>
      </c>
      <c r="E369">
        <v>4150</v>
      </c>
      <c r="F369">
        <v>61</v>
      </c>
      <c r="G369">
        <v>1626</v>
      </c>
      <c r="H369">
        <v>98.34</v>
      </c>
      <c r="I369">
        <v>98.34</v>
      </c>
      <c r="J369">
        <v>100</v>
      </c>
      <c r="K369">
        <v>101.69</v>
      </c>
      <c r="L369">
        <v>2.56</v>
      </c>
      <c r="M369">
        <v>3968.82</v>
      </c>
      <c r="N369" s="71">
        <v>1E-26</v>
      </c>
      <c r="O369">
        <v>4162.5600000000004</v>
      </c>
      <c r="P369">
        <v>4.1932195634823142</v>
      </c>
      <c r="Q369">
        <v>99268.829999999987</v>
      </c>
    </row>
    <row r="370" spans="1:17" x14ac:dyDescent="0.35">
      <c r="A370" s="86"/>
      <c r="B370" t="s">
        <v>534</v>
      </c>
      <c r="C370" s="29" t="s">
        <v>1025</v>
      </c>
      <c r="D370" t="str">
        <f>VLOOKUP(B370,'Table S4'!A:C,3,FALSE)</f>
        <v>Macrolide</v>
      </c>
      <c r="E370">
        <v>2883</v>
      </c>
      <c r="F370">
        <v>47</v>
      </c>
      <c r="G370">
        <v>1227</v>
      </c>
      <c r="H370">
        <v>89.57</v>
      </c>
      <c r="I370">
        <v>92.67</v>
      </c>
      <c r="J370">
        <v>96.66</v>
      </c>
      <c r="K370">
        <v>107.92</v>
      </c>
      <c r="L370">
        <v>2.57</v>
      </c>
      <c r="M370">
        <v>2744.94</v>
      </c>
      <c r="N370" s="71">
        <v>1E-26</v>
      </c>
      <c r="O370">
        <v>3153.39</v>
      </c>
      <c r="P370">
        <v>3.1766164666189782</v>
      </c>
      <c r="Q370">
        <v>99268.829999999987</v>
      </c>
    </row>
    <row r="371" spans="1:17" x14ac:dyDescent="0.35">
      <c r="A371" s="86"/>
      <c r="B371" t="s">
        <v>552</v>
      </c>
      <c r="C371" s="29" t="s">
        <v>954</v>
      </c>
      <c r="D371" t="str">
        <f>VLOOKUP(B371,'Table S4'!A:C,3,FALSE)</f>
        <v>Multiple</v>
      </c>
      <c r="E371">
        <v>2107</v>
      </c>
      <c r="F371">
        <v>30</v>
      </c>
      <c r="G371">
        <v>801</v>
      </c>
      <c r="H371">
        <v>89.39</v>
      </c>
      <c r="I371">
        <v>89.89</v>
      </c>
      <c r="J371">
        <v>99.44</v>
      </c>
      <c r="K371">
        <v>111.25</v>
      </c>
      <c r="L371">
        <v>2.68</v>
      </c>
      <c r="M371">
        <v>2016.04</v>
      </c>
      <c r="N371" s="71">
        <v>1E-26</v>
      </c>
      <c r="O371">
        <v>2146.6800000000003</v>
      </c>
      <c r="P371">
        <v>2.1624914890202702</v>
      </c>
      <c r="Q371">
        <v>99268.829999999987</v>
      </c>
    </row>
    <row r="372" spans="1:17" x14ac:dyDescent="0.35">
      <c r="A372" s="86"/>
      <c r="B372" t="s">
        <v>559</v>
      </c>
      <c r="C372" s="29" t="s">
        <v>956</v>
      </c>
      <c r="D372" t="str">
        <f>VLOOKUP(B372,'Table S4'!A:C,3,FALSE)</f>
        <v>Multiple</v>
      </c>
      <c r="E372">
        <v>5709</v>
      </c>
      <c r="F372">
        <v>28</v>
      </c>
      <c r="G372">
        <v>762</v>
      </c>
      <c r="H372">
        <v>99.21</v>
      </c>
      <c r="I372">
        <v>100.13</v>
      </c>
      <c r="J372">
        <v>99.08</v>
      </c>
      <c r="K372">
        <v>99.87</v>
      </c>
      <c r="L372">
        <v>7.76</v>
      </c>
      <c r="M372">
        <v>5624.26</v>
      </c>
      <c r="N372" s="71">
        <v>1E-26</v>
      </c>
      <c r="O372">
        <v>5913.12</v>
      </c>
      <c r="P372">
        <v>5.9566734089643258</v>
      </c>
      <c r="Q372">
        <v>99268.829999999987</v>
      </c>
    </row>
    <row r="373" spans="1:17" x14ac:dyDescent="0.35">
      <c r="A373" s="86"/>
      <c r="B373" t="s">
        <v>564</v>
      </c>
      <c r="C373" s="29" t="s">
        <v>1014</v>
      </c>
      <c r="D373" t="str">
        <f>VLOOKUP(B373,'Table S4'!A:C,3,FALSE)</f>
        <v>Phenicol</v>
      </c>
      <c r="E373">
        <v>2459</v>
      </c>
      <c r="F373">
        <v>46</v>
      </c>
      <c r="G373">
        <v>1215</v>
      </c>
      <c r="H373">
        <v>83.95</v>
      </c>
      <c r="I373">
        <v>84.61</v>
      </c>
      <c r="J373">
        <v>99.22</v>
      </c>
      <c r="K373">
        <v>118.19</v>
      </c>
      <c r="L373">
        <v>2.0699999999999998</v>
      </c>
      <c r="M373">
        <v>2322.23</v>
      </c>
      <c r="N373" s="71">
        <v>1E-26</v>
      </c>
      <c r="O373">
        <v>2515.0499999999997</v>
      </c>
      <c r="P373">
        <v>2.5335747384148681</v>
      </c>
      <c r="Q373">
        <v>99268.829999999987</v>
      </c>
    </row>
    <row r="374" spans="1:17" x14ac:dyDescent="0.35">
      <c r="A374" s="86"/>
      <c r="B374" t="s">
        <v>481</v>
      </c>
      <c r="C374" s="29" t="s">
        <v>1060</v>
      </c>
      <c r="D374" t="str">
        <f>VLOOKUP(B374,'Table S4'!A:C,3,FALSE)</f>
        <v>Phenicol</v>
      </c>
      <c r="E374">
        <v>1422</v>
      </c>
      <c r="F374">
        <v>24</v>
      </c>
      <c r="G374">
        <v>642</v>
      </c>
      <c r="H374">
        <v>95.95</v>
      </c>
      <c r="I374">
        <v>100</v>
      </c>
      <c r="J374">
        <v>95.95</v>
      </c>
      <c r="K374">
        <v>100</v>
      </c>
      <c r="L374">
        <v>2.42</v>
      </c>
      <c r="M374">
        <v>1348.91</v>
      </c>
      <c r="N374" s="71">
        <v>1E-26</v>
      </c>
      <c r="O374">
        <v>1553.6399999999999</v>
      </c>
      <c r="P374">
        <v>1.5650834204452697</v>
      </c>
      <c r="Q374">
        <v>99268.829999999987</v>
      </c>
    </row>
    <row r="375" spans="1:17" x14ac:dyDescent="0.35">
      <c r="A375" s="86"/>
      <c r="B375" t="s">
        <v>642</v>
      </c>
      <c r="C375" s="29" t="s">
        <v>988</v>
      </c>
      <c r="D375" t="str">
        <f>VLOOKUP(B375,'Table S4'!A:C,3,FALSE)</f>
        <v>Fluoroquinolone</v>
      </c>
      <c r="E375">
        <v>2813</v>
      </c>
      <c r="F375">
        <v>25</v>
      </c>
      <c r="G375">
        <v>657</v>
      </c>
      <c r="H375">
        <v>97.72</v>
      </c>
      <c r="I375">
        <v>97.87</v>
      </c>
      <c r="J375">
        <v>99.84</v>
      </c>
      <c r="K375">
        <v>102.18</v>
      </c>
      <c r="L375">
        <v>4.29</v>
      </c>
      <c r="M375">
        <v>2738.32</v>
      </c>
      <c r="N375" s="71">
        <v>1E-26</v>
      </c>
      <c r="O375">
        <v>2818.53</v>
      </c>
      <c r="P375">
        <v>2.839290036963265</v>
      </c>
      <c r="Q375">
        <v>99268.829999999987</v>
      </c>
    </row>
    <row r="376" spans="1:17" x14ac:dyDescent="0.35">
      <c r="A376" s="86"/>
      <c r="B376" t="s">
        <v>660</v>
      </c>
      <c r="C376" s="29" t="s">
        <v>958</v>
      </c>
      <c r="D376" t="str">
        <f>VLOOKUP(B376,'Table S4'!A:C,3,FALSE)</f>
        <v>Sulphonamide</v>
      </c>
      <c r="E376">
        <v>4409</v>
      </c>
      <c r="F376">
        <v>30</v>
      </c>
      <c r="G376">
        <v>816</v>
      </c>
      <c r="H376">
        <v>100</v>
      </c>
      <c r="I376">
        <v>100</v>
      </c>
      <c r="J376">
        <v>100</v>
      </c>
      <c r="K376">
        <v>100</v>
      </c>
      <c r="L376">
        <v>5.42</v>
      </c>
      <c r="M376">
        <v>4317.37</v>
      </c>
      <c r="N376" s="71">
        <v>1E-26</v>
      </c>
      <c r="O376">
        <v>4422.72</v>
      </c>
      <c r="P376">
        <v>4.4552957861999598</v>
      </c>
      <c r="Q376">
        <v>99268.829999999987</v>
      </c>
    </row>
    <row r="377" spans="1:17" x14ac:dyDescent="0.35">
      <c r="A377" s="86"/>
      <c r="B377" t="s">
        <v>678</v>
      </c>
      <c r="C377" s="29" t="s">
        <v>990</v>
      </c>
      <c r="D377" t="str">
        <f>VLOOKUP(B377,'Table S4'!A:C,3,FALSE)</f>
        <v>Tetracycline</v>
      </c>
      <c r="E377">
        <v>4036</v>
      </c>
      <c r="F377">
        <v>48</v>
      </c>
      <c r="G377">
        <v>1275</v>
      </c>
      <c r="H377">
        <v>93.02</v>
      </c>
      <c r="I377">
        <v>93.02</v>
      </c>
      <c r="J377">
        <v>100</v>
      </c>
      <c r="K377">
        <v>107.5</v>
      </c>
      <c r="L377">
        <v>3.16</v>
      </c>
      <c r="M377">
        <v>3893.25</v>
      </c>
      <c r="N377" s="71">
        <v>1E-26</v>
      </c>
      <c r="O377">
        <v>4029</v>
      </c>
      <c r="P377">
        <v>4.0586758199930433</v>
      </c>
      <c r="Q377">
        <v>99268.829999999987</v>
      </c>
    </row>
    <row r="378" spans="1:17" x14ac:dyDescent="0.35">
      <c r="A378" s="86"/>
      <c r="B378" t="s">
        <v>680</v>
      </c>
      <c r="C378" s="29" t="s">
        <v>1044</v>
      </c>
      <c r="D378" t="str">
        <f>VLOOKUP(B378,'Table S4'!A:C,3,FALSE)</f>
        <v>Tetracycline</v>
      </c>
      <c r="E378">
        <v>2989</v>
      </c>
      <c r="F378">
        <v>46</v>
      </c>
      <c r="G378">
        <v>1206</v>
      </c>
      <c r="H378">
        <v>95.02</v>
      </c>
      <c r="I378">
        <v>95.02</v>
      </c>
      <c r="J378">
        <v>100</v>
      </c>
      <c r="K378">
        <v>105.24</v>
      </c>
      <c r="L378">
        <v>2.48</v>
      </c>
      <c r="M378">
        <v>2853.28</v>
      </c>
      <c r="N378" s="71">
        <v>1E-26</v>
      </c>
      <c r="O378">
        <v>2990.88</v>
      </c>
      <c r="P378">
        <v>3.0129094903203759</v>
      </c>
      <c r="Q378">
        <v>99268.829999999987</v>
      </c>
    </row>
    <row r="379" spans="1:17" x14ac:dyDescent="0.35">
      <c r="A379" s="86"/>
      <c r="B379" t="s">
        <v>709</v>
      </c>
      <c r="C379" s="29" t="s">
        <v>1017</v>
      </c>
      <c r="D379" t="str">
        <f>VLOOKUP(B379,'Table S4'!A:C,3,FALSE)</f>
        <v>Tetracycline</v>
      </c>
      <c r="E379">
        <v>6216</v>
      </c>
      <c r="F379">
        <v>71</v>
      </c>
      <c r="G379">
        <v>1926</v>
      </c>
      <c r="H379">
        <v>94.18</v>
      </c>
      <c r="I379">
        <v>94.24</v>
      </c>
      <c r="J379">
        <v>99.94</v>
      </c>
      <c r="K379">
        <v>106.12</v>
      </c>
      <c r="L379">
        <v>3.29</v>
      </c>
      <c r="M379">
        <v>6004.61</v>
      </c>
      <c r="N379" s="71">
        <v>1E-26</v>
      </c>
      <c r="O379">
        <v>6336.54</v>
      </c>
      <c r="P379">
        <v>6.3832121321466175</v>
      </c>
      <c r="Q379">
        <v>99268.829999999987</v>
      </c>
    </row>
    <row r="380" spans="1:17" x14ac:dyDescent="0.35">
      <c r="A380" s="86"/>
      <c r="B380" t="s">
        <v>712</v>
      </c>
      <c r="C380" s="29" t="s">
        <v>1017</v>
      </c>
      <c r="D380" t="str">
        <f>VLOOKUP(B380,'Table S4'!A:C,3,FALSE)</f>
        <v>Tetracycline</v>
      </c>
      <c r="E380">
        <v>14725</v>
      </c>
      <c r="F380">
        <v>65</v>
      </c>
      <c r="G380">
        <v>1926</v>
      </c>
      <c r="H380">
        <v>98.44</v>
      </c>
      <c r="I380">
        <v>98.6</v>
      </c>
      <c r="J380">
        <v>99.84</v>
      </c>
      <c r="K380">
        <v>101.42</v>
      </c>
      <c r="L380">
        <v>7.68</v>
      </c>
      <c r="M380">
        <v>14529.04</v>
      </c>
      <c r="N380" s="71">
        <v>1E-26</v>
      </c>
      <c r="O380">
        <v>14791.68</v>
      </c>
      <c r="P380">
        <v>14.900628928536786</v>
      </c>
      <c r="Q380">
        <v>99268.829999999987</v>
      </c>
    </row>
    <row r="381" spans="1:17" x14ac:dyDescent="0.35">
      <c r="A381" s="89"/>
      <c r="B381" s="24" t="s">
        <v>724</v>
      </c>
      <c r="C381" s="30" t="s">
        <v>961</v>
      </c>
      <c r="D381" s="24" t="str">
        <f>VLOOKUP(B381,'Table S4'!A:C,3,FALSE)</f>
        <v>Multiple</v>
      </c>
      <c r="E381" s="24">
        <v>1705</v>
      </c>
      <c r="F381" s="24">
        <v>45</v>
      </c>
      <c r="G381" s="24">
        <v>1167</v>
      </c>
      <c r="H381" s="24">
        <v>74.72</v>
      </c>
      <c r="I381" s="24">
        <v>74.72</v>
      </c>
      <c r="J381" s="24">
        <v>100</v>
      </c>
      <c r="K381" s="24">
        <v>133.83000000000001</v>
      </c>
      <c r="L381" s="24">
        <v>1.46</v>
      </c>
      <c r="M381" s="24">
        <v>1574.02</v>
      </c>
      <c r="N381" s="72">
        <v>1E-26</v>
      </c>
      <c r="O381" s="24">
        <v>1703.82</v>
      </c>
      <c r="P381" s="24">
        <v>1.7163695794540947</v>
      </c>
      <c r="Q381" s="24">
        <v>99268.829999999987</v>
      </c>
    </row>
    <row r="382" spans="1:17" x14ac:dyDescent="0.35">
      <c r="A382" s="88" t="s">
        <v>1061</v>
      </c>
      <c r="B382" t="s">
        <v>314</v>
      </c>
      <c r="C382" s="29" t="s">
        <v>1062</v>
      </c>
      <c r="D382" t="str">
        <f>VLOOKUP(B382,'Table S4'!A:C,3,FALSE)</f>
        <v>Aminoglycoside</v>
      </c>
      <c r="E382">
        <v>5337</v>
      </c>
      <c r="F382">
        <v>10690</v>
      </c>
      <c r="G382">
        <v>519</v>
      </c>
      <c r="H382">
        <v>95.95</v>
      </c>
      <c r="I382">
        <v>95.95</v>
      </c>
      <c r="J382">
        <v>100</v>
      </c>
      <c r="K382">
        <v>104.22</v>
      </c>
      <c r="L382">
        <v>10.06</v>
      </c>
      <c r="M382">
        <v>1788.32</v>
      </c>
      <c r="N382" s="71">
        <v>1E-26</v>
      </c>
      <c r="O382">
        <v>5221.1400000000003</v>
      </c>
      <c r="P382">
        <v>9.5661761154686824E-3</v>
      </c>
      <c r="Q382">
        <v>54579174.969999991</v>
      </c>
    </row>
    <row r="383" spans="1:17" x14ac:dyDescent="0.35">
      <c r="A383" s="86"/>
      <c r="B383" t="s">
        <v>369</v>
      </c>
      <c r="C383" s="29" t="s">
        <v>948</v>
      </c>
      <c r="D383" t="str">
        <f>VLOOKUP(B383,'Table S4'!A:C,3,FALSE)</f>
        <v>Aminoglycoside</v>
      </c>
      <c r="E383">
        <v>163472</v>
      </c>
      <c r="F383">
        <v>17195</v>
      </c>
      <c r="G383">
        <v>837</v>
      </c>
      <c r="H383">
        <v>100</v>
      </c>
      <c r="I383">
        <v>100</v>
      </c>
      <c r="J383">
        <v>100</v>
      </c>
      <c r="K383">
        <v>100</v>
      </c>
      <c r="L383">
        <v>195.55</v>
      </c>
      <c r="M383">
        <v>118430.94</v>
      </c>
      <c r="N383" s="71">
        <v>1E-26</v>
      </c>
      <c r="O383">
        <v>163675.35</v>
      </c>
      <c r="P383">
        <v>0.29988608308932085</v>
      </c>
      <c r="Q383">
        <v>54579174.969999991</v>
      </c>
    </row>
    <row r="384" spans="1:17" x14ac:dyDescent="0.35">
      <c r="A384" s="86"/>
      <c r="B384" t="s">
        <v>360</v>
      </c>
      <c r="C384" s="29" t="s">
        <v>947</v>
      </c>
      <c r="D384" t="str">
        <f>VLOOKUP(B384,'Table S4'!A:C,3,FALSE)</f>
        <v>Aminoglycoside</v>
      </c>
      <c r="E384">
        <v>7909</v>
      </c>
      <c r="F384">
        <v>16562</v>
      </c>
      <c r="G384">
        <v>804</v>
      </c>
      <c r="H384">
        <v>97.89</v>
      </c>
      <c r="I384">
        <v>97.89</v>
      </c>
      <c r="J384">
        <v>100</v>
      </c>
      <c r="K384">
        <v>102.16</v>
      </c>
      <c r="L384">
        <v>9.6</v>
      </c>
      <c r="M384">
        <v>3059.93</v>
      </c>
      <c r="N384" s="71">
        <v>1E-26</v>
      </c>
      <c r="O384">
        <v>7718.4</v>
      </c>
      <c r="P384">
        <v>1.4141657517253601E-2</v>
      </c>
      <c r="Q384">
        <v>54579174.969999991</v>
      </c>
    </row>
    <row r="385" spans="1:17" x14ac:dyDescent="0.35">
      <c r="A385" s="86"/>
      <c r="B385" t="s">
        <v>307</v>
      </c>
      <c r="C385" s="29" t="s">
        <v>1063</v>
      </c>
      <c r="D385" t="str">
        <f>VLOOKUP(B385,'Table S4'!A:C,3,FALSE)</f>
        <v>Aminoglycoside</v>
      </c>
      <c r="E385">
        <v>3125</v>
      </c>
      <c r="F385">
        <v>17738</v>
      </c>
      <c r="G385">
        <v>861</v>
      </c>
      <c r="H385">
        <v>77.58</v>
      </c>
      <c r="I385">
        <v>78.28</v>
      </c>
      <c r="J385">
        <v>99.11</v>
      </c>
      <c r="K385">
        <v>127.74</v>
      </c>
      <c r="L385">
        <v>3.8</v>
      </c>
      <c r="M385">
        <v>10235.68</v>
      </c>
      <c r="N385" s="71">
        <v>1E-26</v>
      </c>
      <c r="O385">
        <v>3271.7999999999997</v>
      </c>
      <c r="P385">
        <v>5.9945940952723792E-3</v>
      </c>
      <c r="Q385">
        <v>54579174.969999991</v>
      </c>
    </row>
    <row r="386" spans="1:17" x14ac:dyDescent="0.35">
      <c r="A386" s="86"/>
      <c r="B386" t="s">
        <v>308</v>
      </c>
      <c r="C386" s="29" t="s">
        <v>968</v>
      </c>
      <c r="D386" t="str">
        <f>VLOOKUP(B386,'Table S4'!A:C,3,FALSE)</f>
        <v>Aminoglycoside</v>
      </c>
      <c r="E386">
        <v>293295</v>
      </c>
      <c r="F386">
        <v>17649</v>
      </c>
      <c r="G386">
        <v>861</v>
      </c>
      <c r="H386">
        <v>99.88</v>
      </c>
      <c r="I386">
        <v>100</v>
      </c>
      <c r="J386">
        <v>99.88</v>
      </c>
      <c r="K386">
        <v>100</v>
      </c>
      <c r="L386">
        <v>343.92</v>
      </c>
      <c r="M386">
        <v>244354.02</v>
      </c>
      <c r="N386" s="71">
        <v>1E-26</v>
      </c>
      <c r="O386">
        <v>296115.12</v>
      </c>
      <c r="P386">
        <v>0.54254231611738868</v>
      </c>
      <c r="Q386">
        <v>54579174.969999991</v>
      </c>
    </row>
    <row r="387" spans="1:17" x14ac:dyDescent="0.35">
      <c r="A387" s="86"/>
      <c r="B387" t="s">
        <v>309</v>
      </c>
      <c r="C387" s="29" t="s">
        <v>994</v>
      </c>
      <c r="D387" t="str">
        <f>VLOOKUP(B387,'Table S4'!A:C,3,FALSE)</f>
        <v>Aminoglycoside</v>
      </c>
      <c r="E387">
        <v>1028</v>
      </c>
      <c r="F387">
        <v>17739</v>
      </c>
      <c r="G387">
        <v>861</v>
      </c>
      <c r="H387">
        <v>71.08</v>
      </c>
      <c r="I387">
        <v>72.819999999999993</v>
      </c>
      <c r="J387">
        <v>97.61</v>
      </c>
      <c r="K387">
        <v>137.32</v>
      </c>
      <c r="L387">
        <v>1.3</v>
      </c>
      <c r="M387">
        <v>14880.26</v>
      </c>
      <c r="N387" s="71">
        <v>1E-26</v>
      </c>
      <c r="O387">
        <v>1119.3</v>
      </c>
      <c r="P387">
        <v>2.0507821904879194E-3</v>
      </c>
      <c r="Q387">
        <v>54579174.969999991</v>
      </c>
    </row>
    <row r="388" spans="1:17" x14ac:dyDescent="0.35">
      <c r="A388" s="86"/>
      <c r="B388" t="s">
        <v>316</v>
      </c>
      <c r="C388" s="29" t="s">
        <v>1064</v>
      </c>
      <c r="D388" t="str">
        <f>VLOOKUP(B388,'Table S4'!A:C,3,FALSE)</f>
        <v>Aminoglycoside</v>
      </c>
      <c r="E388">
        <v>5657236</v>
      </c>
      <c r="F388">
        <v>11263</v>
      </c>
      <c r="G388">
        <v>606</v>
      </c>
      <c r="H388">
        <v>100</v>
      </c>
      <c r="I388">
        <v>100</v>
      </c>
      <c r="J388">
        <v>100</v>
      </c>
      <c r="K388">
        <v>100</v>
      </c>
      <c r="L388">
        <v>9296.52</v>
      </c>
      <c r="M388">
        <v>5623535.8700000001</v>
      </c>
      <c r="N388" s="71">
        <v>1E-26</v>
      </c>
      <c r="O388">
        <v>5633691.1200000001</v>
      </c>
      <c r="P388">
        <v>10.322052546775609</v>
      </c>
      <c r="Q388">
        <v>54579174.969999991</v>
      </c>
    </row>
    <row r="389" spans="1:17" x14ac:dyDescent="0.35">
      <c r="A389" s="86"/>
      <c r="B389" t="s">
        <v>317</v>
      </c>
      <c r="C389" s="29" t="s">
        <v>1065</v>
      </c>
      <c r="D389" t="str">
        <f>VLOOKUP(B389,'Table S4'!A:C,3,FALSE)</f>
        <v>Aminoglycoside</v>
      </c>
      <c r="E389">
        <v>29988</v>
      </c>
      <c r="F389">
        <v>11427</v>
      </c>
      <c r="G389">
        <v>555</v>
      </c>
      <c r="H389">
        <v>100</v>
      </c>
      <c r="I389">
        <v>100</v>
      </c>
      <c r="J389">
        <v>100</v>
      </c>
      <c r="K389">
        <v>100</v>
      </c>
      <c r="L389">
        <v>53.05</v>
      </c>
      <c r="M389">
        <v>8317.85</v>
      </c>
      <c r="N389" s="71">
        <v>1E-26</v>
      </c>
      <c r="O389">
        <v>29442.75</v>
      </c>
      <c r="P389">
        <v>5.3945025765199849E-2</v>
      </c>
      <c r="Q389">
        <v>54579174.969999991</v>
      </c>
    </row>
    <row r="390" spans="1:17" x14ac:dyDescent="0.35">
      <c r="A390" s="86"/>
      <c r="B390" t="s">
        <v>340</v>
      </c>
      <c r="C390" s="29" t="s">
        <v>995</v>
      </c>
      <c r="D390" t="str">
        <f>VLOOKUP(B390,'Table S4'!A:C,3,FALSE)</f>
        <v>Aminoglycoside</v>
      </c>
      <c r="E390">
        <v>931662</v>
      </c>
      <c r="F390">
        <v>19704</v>
      </c>
      <c r="G390">
        <v>972</v>
      </c>
      <c r="H390">
        <v>98.87</v>
      </c>
      <c r="I390">
        <v>99.49</v>
      </c>
      <c r="J390">
        <v>99.38</v>
      </c>
      <c r="K390">
        <v>100.52</v>
      </c>
      <c r="L390">
        <v>1057.8800000000001</v>
      </c>
      <c r="M390">
        <v>874181.05</v>
      </c>
      <c r="N390" s="71">
        <v>1E-26</v>
      </c>
      <c r="O390">
        <v>1028259.3600000001</v>
      </c>
      <c r="P390">
        <v>1.883977470464135</v>
      </c>
      <c r="Q390">
        <v>54579174.969999991</v>
      </c>
    </row>
    <row r="391" spans="1:17" x14ac:dyDescent="0.35">
      <c r="A391" s="86"/>
      <c r="B391" t="s">
        <v>324</v>
      </c>
      <c r="C391" s="29" t="s">
        <v>1051</v>
      </c>
      <c r="D391" t="str">
        <f>VLOOKUP(B391,'Table S4'!A:C,3,FALSE)</f>
        <v>Aminoglycoside</v>
      </c>
      <c r="E391">
        <v>6502164</v>
      </c>
      <c r="F391">
        <v>14427</v>
      </c>
      <c r="G391">
        <v>789</v>
      </c>
      <c r="H391">
        <v>100</v>
      </c>
      <c r="I391">
        <v>100</v>
      </c>
      <c r="J391">
        <v>100</v>
      </c>
      <c r="K391">
        <v>100</v>
      </c>
      <c r="L391">
        <v>8239.5</v>
      </c>
      <c r="M391">
        <v>6459007.8899999997</v>
      </c>
      <c r="N391" s="71">
        <v>1E-26</v>
      </c>
      <c r="O391">
        <v>6500965.5</v>
      </c>
      <c r="P391">
        <v>11.911073231820238</v>
      </c>
      <c r="Q391">
        <v>54579174.969999991</v>
      </c>
    </row>
    <row r="392" spans="1:17" x14ac:dyDescent="0.35">
      <c r="A392" s="86"/>
      <c r="B392" t="s">
        <v>325</v>
      </c>
      <c r="C392" s="29" t="s">
        <v>1051</v>
      </c>
      <c r="D392" t="str">
        <f>VLOOKUP(B392,'Table S4'!A:C,3,FALSE)</f>
        <v>Aminoglycoside</v>
      </c>
      <c r="E392">
        <v>965</v>
      </c>
      <c r="F392">
        <v>16317</v>
      </c>
      <c r="G392">
        <v>792</v>
      </c>
      <c r="H392">
        <v>77.400000000000006</v>
      </c>
      <c r="I392">
        <v>77.400000000000006</v>
      </c>
      <c r="J392">
        <v>100</v>
      </c>
      <c r="K392">
        <v>129.19999999999999</v>
      </c>
      <c r="L392">
        <v>1.3</v>
      </c>
      <c r="M392">
        <v>13637.58</v>
      </c>
      <c r="N392" s="71">
        <v>1E-26</v>
      </c>
      <c r="O392">
        <v>1029.6000000000001</v>
      </c>
      <c r="P392">
        <v>1.8864337919470757E-3</v>
      </c>
      <c r="Q392">
        <v>54579174.969999991</v>
      </c>
    </row>
    <row r="393" spans="1:17" x14ac:dyDescent="0.35">
      <c r="A393" s="86"/>
      <c r="B393" t="s">
        <v>327</v>
      </c>
      <c r="C393" s="29" t="s">
        <v>1066</v>
      </c>
      <c r="D393" t="str">
        <f>VLOOKUP(B393,'Table S4'!A:C,3,FALSE)</f>
        <v>Aminoglycoside</v>
      </c>
      <c r="E393">
        <v>424775</v>
      </c>
      <c r="F393">
        <v>17302</v>
      </c>
      <c r="G393">
        <v>846</v>
      </c>
      <c r="H393">
        <v>99.65</v>
      </c>
      <c r="I393">
        <v>100</v>
      </c>
      <c r="J393">
        <v>99.65</v>
      </c>
      <c r="K393">
        <v>100</v>
      </c>
      <c r="L393">
        <v>506.38</v>
      </c>
      <c r="M393">
        <v>375577.18</v>
      </c>
      <c r="N393" s="71">
        <v>1E-26</v>
      </c>
      <c r="O393">
        <v>428397.48</v>
      </c>
      <c r="P393">
        <v>0.78491014244072599</v>
      </c>
      <c r="Q393">
        <v>54579174.969999991</v>
      </c>
    </row>
    <row r="394" spans="1:17" x14ac:dyDescent="0.35">
      <c r="A394" s="86"/>
      <c r="B394" t="s">
        <v>352</v>
      </c>
      <c r="C394" s="29" t="s">
        <v>1008</v>
      </c>
      <c r="D394" t="str">
        <f>VLOOKUP(B394,'Table S4'!A:C,3,FALSE)</f>
        <v>Aminoglycoside</v>
      </c>
      <c r="E394">
        <v>621</v>
      </c>
      <c r="F394">
        <v>16811</v>
      </c>
      <c r="G394">
        <v>816</v>
      </c>
      <c r="H394">
        <v>66.3</v>
      </c>
      <c r="I394">
        <v>66.42</v>
      </c>
      <c r="J394">
        <v>99.82</v>
      </c>
      <c r="K394">
        <v>150.55000000000001</v>
      </c>
      <c r="L394">
        <v>0.76</v>
      </c>
      <c r="M394">
        <v>15037.23</v>
      </c>
      <c r="N394" s="71">
        <v>1E-26</v>
      </c>
      <c r="O394">
        <v>620.16</v>
      </c>
      <c r="P394">
        <v>1.1362575567345555E-3</v>
      </c>
      <c r="Q394">
        <v>54579174.969999991</v>
      </c>
    </row>
    <row r="395" spans="1:17" x14ac:dyDescent="0.35">
      <c r="A395" s="86"/>
      <c r="B395" t="s">
        <v>313</v>
      </c>
      <c r="C395" s="29" t="s">
        <v>996</v>
      </c>
      <c r="D395" t="str">
        <f>VLOOKUP(B395,'Table S4'!A:C,3,FALSE)</f>
        <v>Multiple</v>
      </c>
      <c r="E395">
        <v>191832</v>
      </c>
      <c r="F395">
        <v>12319</v>
      </c>
      <c r="G395">
        <v>600</v>
      </c>
      <c r="H395">
        <v>100</v>
      </c>
      <c r="I395">
        <v>100</v>
      </c>
      <c r="J395">
        <v>100</v>
      </c>
      <c r="K395">
        <v>100</v>
      </c>
      <c r="L395">
        <v>318.74</v>
      </c>
      <c r="M395">
        <v>157846.51999999999</v>
      </c>
      <c r="N395" s="71">
        <v>1E-26</v>
      </c>
      <c r="O395">
        <v>191244</v>
      </c>
      <c r="P395">
        <v>0.35039738161142825</v>
      </c>
      <c r="Q395">
        <v>54579174.969999991</v>
      </c>
    </row>
    <row r="396" spans="1:17" x14ac:dyDescent="0.35">
      <c r="A396" s="86"/>
      <c r="B396" t="s">
        <v>318</v>
      </c>
      <c r="C396" s="29" t="s">
        <v>996</v>
      </c>
      <c r="D396" t="str">
        <f>VLOOKUP(B396,'Table S4'!A:C,3,FALSE)</f>
        <v>Multiple</v>
      </c>
      <c r="E396">
        <v>1607</v>
      </c>
      <c r="F396">
        <v>10691</v>
      </c>
      <c r="G396">
        <v>519</v>
      </c>
      <c r="H396">
        <v>96.53</v>
      </c>
      <c r="I396">
        <v>96.53</v>
      </c>
      <c r="J396">
        <v>100</v>
      </c>
      <c r="K396">
        <v>103.59</v>
      </c>
      <c r="L396">
        <v>3.12</v>
      </c>
      <c r="M396">
        <v>6710.38</v>
      </c>
      <c r="N396" s="71">
        <v>1E-26</v>
      </c>
      <c r="O396">
        <v>1619.28</v>
      </c>
      <c r="P396">
        <v>2.9668458727894914E-3</v>
      </c>
      <c r="Q396">
        <v>54579174.969999991</v>
      </c>
    </row>
    <row r="397" spans="1:17" x14ac:dyDescent="0.35">
      <c r="A397" s="86"/>
      <c r="B397" t="s">
        <v>358</v>
      </c>
      <c r="C397" s="29" t="s">
        <v>947</v>
      </c>
      <c r="D397" t="str">
        <f>VLOOKUP(B397,'Table S4'!A:C,3,FALSE)</f>
        <v>Aminoglycoside</v>
      </c>
      <c r="E397">
        <v>157570</v>
      </c>
      <c r="F397">
        <v>16519</v>
      </c>
      <c r="G397">
        <v>804</v>
      </c>
      <c r="H397">
        <v>99.88</v>
      </c>
      <c r="I397">
        <v>100</v>
      </c>
      <c r="J397">
        <v>99.88</v>
      </c>
      <c r="K397">
        <v>100</v>
      </c>
      <c r="L397">
        <v>196.6</v>
      </c>
      <c r="M397">
        <v>114281.72</v>
      </c>
      <c r="N397" s="71">
        <v>1E-26</v>
      </c>
      <c r="O397">
        <v>158066.4</v>
      </c>
      <c r="P397">
        <v>0.28960936123875608</v>
      </c>
      <c r="Q397">
        <v>54579174.969999991</v>
      </c>
    </row>
    <row r="398" spans="1:17" x14ac:dyDescent="0.35">
      <c r="A398" s="86"/>
      <c r="B398" t="s">
        <v>362</v>
      </c>
      <c r="C398" s="29" t="s">
        <v>947</v>
      </c>
      <c r="D398" t="str">
        <f>VLOOKUP(B398,'Table S4'!A:C,3,FALSE)</f>
        <v>Aminoglycoside</v>
      </c>
      <c r="E398">
        <v>14868</v>
      </c>
      <c r="F398">
        <v>16560</v>
      </c>
      <c r="G398">
        <v>804</v>
      </c>
      <c r="H398">
        <v>76.87</v>
      </c>
      <c r="I398">
        <v>76.87</v>
      </c>
      <c r="J398">
        <v>100</v>
      </c>
      <c r="K398">
        <v>130.1</v>
      </c>
      <c r="L398">
        <v>18.25</v>
      </c>
      <c r="M398">
        <v>91.13</v>
      </c>
      <c r="N398" s="71">
        <v>9.9999999999999995E-21</v>
      </c>
      <c r="O398">
        <v>14673</v>
      </c>
      <c r="P398">
        <v>2.6883880176028982E-2</v>
      </c>
      <c r="Q398">
        <v>54579174.969999991</v>
      </c>
    </row>
    <row r="399" spans="1:17" x14ac:dyDescent="0.35">
      <c r="A399" s="86"/>
      <c r="B399" t="s">
        <v>305</v>
      </c>
      <c r="C399" s="29" t="s">
        <v>1067</v>
      </c>
      <c r="D399" t="str">
        <f>VLOOKUP(B399,'Table S4'!A:C,3,FALSE)</f>
        <v>Aminoglycoside</v>
      </c>
      <c r="E399">
        <v>1543</v>
      </c>
      <c r="F399">
        <v>17738</v>
      </c>
      <c r="G399">
        <v>861</v>
      </c>
      <c r="H399">
        <v>60.28</v>
      </c>
      <c r="I399">
        <v>61.56</v>
      </c>
      <c r="J399">
        <v>97.92</v>
      </c>
      <c r="K399">
        <v>162.44999999999999</v>
      </c>
      <c r="L399">
        <v>1.9</v>
      </c>
      <c r="M399">
        <v>13603.77</v>
      </c>
      <c r="N399" s="71">
        <v>1E-26</v>
      </c>
      <c r="O399">
        <v>1635.8999999999999</v>
      </c>
      <c r="P399">
        <v>2.9972970476361896E-3</v>
      </c>
      <c r="Q399">
        <v>54579174.969999991</v>
      </c>
    </row>
    <row r="400" spans="1:17" x14ac:dyDescent="0.35">
      <c r="A400" s="86"/>
      <c r="B400" t="s">
        <v>306</v>
      </c>
      <c r="C400" s="29" t="s">
        <v>1067</v>
      </c>
      <c r="D400" t="str">
        <f>VLOOKUP(B400,'Table S4'!A:C,3,FALSE)</f>
        <v>Aminoglycoside</v>
      </c>
      <c r="E400">
        <v>6961880</v>
      </c>
      <c r="F400">
        <v>15603</v>
      </c>
      <c r="G400">
        <v>861</v>
      </c>
      <c r="H400">
        <v>99.77</v>
      </c>
      <c r="I400">
        <v>100</v>
      </c>
      <c r="J400">
        <v>99.77</v>
      </c>
      <c r="K400">
        <v>100</v>
      </c>
      <c r="L400">
        <v>8113.94</v>
      </c>
      <c r="M400">
        <v>6915207.6299999999</v>
      </c>
      <c r="N400" s="71">
        <v>1E-26</v>
      </c>
      <c r="O400">
        <v>6986102.3399999999</v>
      </c>
      <c r="P400">
        <v>12.79994126668273</v>
      </c>
      <c r="Q400">
        <v>54579174.969999991</v>
      </c>
    </row>
    <row r="401" spans="1:17" ht="16.5" x14ac:dyDescent="0.45">
      <c r="A401" s="86"/>
      <c r="B401" t="s">
        <v>427</v>
      </c>
      <c r="C401" s="29" t="s">
        <v>1439</v>
      </c>
      <c r="D401" t="str">
        <f>VLOOKUP(B401,'Table S4'!A:C,3,FALSE)</f>
        <v>Beta-lactam</v>
      </c>
      <c r="E401">
        <v>47298</v>
      </c>
      <c r="F401">
        <v>16983</v>
      </c>
      <c r="G401">
        <v>825</v>
      </c>
      <c r="H401">
        <v>100</v>
      </c>
      <c r="I401">
        <v>100</v>
      </c>
      <c r="J401">
        <v>100</v>
      </c>
      <c r="K401">
        <v>100</v>
      </c>
      <c r="L401">
        <v>57.33</v>
      </c>
      <c r="M401">
        <v>14296.01</v>
      </c>
      <c r="N401" s="71">
        <v>1E-26</v>
      </c>
      <c r="O401">
        <v>47297.25</v>
      </c>
      <c r="P401">
        <v>8.6658052317568776E-2</v>
      </c>
      <c r="Q401">
        <v>54579174.969999991</v>
      </c>
    </row>
    <row r="402" spans="1:17" ht="16.5" x14ac:dyDescent="0.45">
      <c r="A402" s="86"/>
      <c r="B402" t="s">
        <v>413</v>
      </c>
      <c r="C402" s="29" t="s">
        <v>1440</v>
      </c>
      <c r="D402" t="str">
        <f>VLOOKUP(B402,'Table S4'!A:C,3,FALSE)</f>
        <v>Beta-lactam</v>
      </c>
      <c r="E402">
        <v>1167</v>
      </c>
      <c r="F402">
        <v>17058</v>
      </c>
      <c r="G402">
        <v>828</v>
      </c>
      <c r="H402">
        <v>67.510000000000005</v>
      </c>
      <c r="I402">
        <v>67.75</v>
      </c>
      <c r="J402">
        <v>99.64</v>
      </c>
      <c r="K402">
        <v>147.59</v>
      </c>
      <c r="L402">
        <v>1.55</v>
      </c>
      <c r="M402">
        <v>13856.78</v>
      </c>
      <c r="N402" s="71">
        <v>1E-26</v>
      </c>
      <c r="O402">
        <v>1283.4000000000001</v>
      </c>
      <c r="P402">
        <v>2.3514463175843795E-3</v>
      </c>
      <c r="Q402">
        <v>54579174.969999991</v>
      </c>
    </row>
    <row r="403" spans="1:17" ht="16.5" x14ac:dyDescent="0.45">
      <c r="A403" s="86"/>
      <c r="B403" t="s">
        <v>394</v>
      </c>
      <c r="C403" s="29" t="s">
        <v>1441</v>
      </c>
      <c r="D403" t="str">
        <f>VLOOKUP(B403,'Table S4'!A:C,3,FALSE)</f>
        <v>Beta-lactam</v>
      </c>
      <c r="E403">
        <v>7490425</v>
      </c>
      <c r="F403">
        <v>15710</v>
      </c>
      <c r="G403">
        <v>876</v>
      </c>
      <c r="H403">
        <v>100</v>
      </c>
      <c r="I403">
        <v>100</v>
      </c>
      <c r="J403">
        <v>100</v>
      </c>
      <c r="K403">
        <v>100</v>
      </c>
      <c r="L403">
        <v>8535.26</v>
      </c>
      <c r="M403">
        <v>7443423.6200000001</v>
      </c>
      <c r="N403" s="71">
        <v>1E-26</v>
      </c>
      <c r="O403">
        <v>7476887.7599999998</v>
      </c>
      <c r="P403">
        <v>13.699158633507649</v>
      </c>
      <c r="Q403">
        <v>54579174.969999991</v>
      </c>
    </row>
    <row r="404" spans="1:17" ht="16.5" x14ac:dyDescent="0.45">
      <c r="A404" s="86"/>
      <c r="B404" t="s">
        <v>395</v>
      </c>
      <c r="C404" s="29" t="s">
        <v>1442</v>
      </c>
      <c r="D404" t="str">
        <f>VLOOKUP(B404,'Table S4'!A:C,3,FALSE)</f>
        <v>Beta-lactam</v>
      </c>
      <c r="E404">
        <v>3084</v>
      </c>
      <c r="F404">
        <v>18047</v>
      </c>
      <c r="G404">
        <v>876</v>
      </c>
      <c r="H404">
        <v>88.01</v>
      </c>
      <c r="I404">
        <v>88.24</v>
      </c>
      <c r="J404">
        <v>99.74</v>
      </c>
      <c r="K404">
        <v>113.32</v>
      </c>
      <c r="L404">
        <v>3.5</v>
      </c>
      <c r="M404">
        <v>10595.87</v>
      </c>
      <c r="N404" s="71">
        <v>1E-26</v>
      </c>
      <c r="O404">
        <v>3066</v>
      </c>
      <c r="P404">
        <v>5.6175272009612804E-3</v>
      </c>
      <c r="Q404">
        <v>54579174.969999991</v>
      </c>
    </row>
    <row r="405" spans="1:17" ht="16.5" x14ac:dyDescent="0.45">
      <c r="A405" s="86"/>
      <c r="B405" t="s">
        <v>396</v>
      </c>
      <c r="C405" s="29" t="s">
        <v>1443</v>
      </c>
      <c r="D405" t="str">
        <f>VLOOKUP(B405,'Table S4'!A:C,3,FALSE)</f>
        <v>Beta-lactam</v>
      </c>
      <c r="E405">
        <v>2661</v>
      </c>
      <c r="F405">
        <v>18047</v>
      </c>
      <c r="G405">
        <v>876</v>
      </c>
      <c r="H405">
        <v>75</v>
      </c>
      <c r="I405">
        <v>75.23</v>
      </c>
      <c r="J405">
        <v>99.7</v>
      </c>
      <c r="K405">
        <v>132.93</v>
      </c>
      <c r="L405">
        <v>3.12</v>
      </c>
      <c r="M405">
        <v>11432.37</v>
      </c>
      <c r="N405" s="71">
        <v>1E-26</v>
      </c>
      <c r="O405">
        <v>2733.12</v>
      </c>
      <c r="P405">
        <v>5.0076242477140554E-3</v>
      </c>
      <c r="Q405">
        <v>54579174.969999991</v>
      </c>
    </row>
    <row r="406" spans="1:17" ht="16.5" x14ac:dyDescent="0.45">
      <c r="A406" s="86"/>
      <c r="B406" t="s">
        <v>397</v>
      </c>
      <c r="C406" s="29" t="s">
        <v>1444</v>
      </c>
      <c r="D406" t="str">
        <f>VLOOKUP(B406,'Table S4'!A:C,3,FALSE)</f>
        <v>Beta-lactam</v>
      </c>
      <c r="E406">
        <v>1224</v>
      </c>
      <c r="F406">
        <v>18068</v>
      </c>
      <c r="G406">
        <v>877</v>
      </c>
      <c r="H406">
        <v>85.86</v>
      </c>
      <c r="I406">
        <v>86.66</v>
      </c>
      <c r="J406">
        <v>99.08</v>
      </c>
      <c r="K406">
        <v>115.39</v>
      </c>
      <c r="L406">
        <v>1.43</v>
      </c>
      <c r="M406">
        <v>14707.33</v>
      </c>
      <c r="N406" s="71">
        <v>1E-26</v>
      </c>
      <c r="O406">
        <v>1254.1099999999999</v>
      </c>
      <c r="P406">
        <v>2.2977811604688683E-3</v>
      </c>
      <c r="Q406">
        <v>54579174.969999991</v>
      </c>
    </row>
    <row r="407" spans="1:17" ht="16.5" x14ac:dyDescent="0.45">
      <c r="A407" s="86"/>
      <c r="B407" t="s">
        <v>398</v>
      </c>
      <c r="C407" s="29" t="s">
        <v>1445</v>
      </c>
      <c r="D407" t="str">
        <f>VLOOKUP(B407,'Table S4'!A:C,3,FALSE)</f>
        <v>Beta-lactam</v>
      </c>
      <c r="E407">
        <v>1994</v>
      </c>
      <c r="F407">
        <v>18047</v>
      </c>
      <c r="G407">
        <v>876</v>
      </c>
      <c r="H407">
        <v>80.709999999999994</v>
      </c>
      <c r="I407">
        <v>80.709999999999994</v>
      </c>
      <c r="J407">
        <v>100</v>
      </c>
      <c r="K407">
        <v>123.9</v>
      </c>
      <c r="L407">
        <v>2.2999999999999998</v>
      </c>
      <c r="M407">
        <v>12859.4</v>
      </c>
      <c r="N407" s="71">
        <v>1E-26</v>
      </c>
      <c r="O407">
        <v>2014.8</v>
      </c>
      <c r="P407">
        <v>3.691517874917412E-3</v>
      </c>
      <c r="Q407">
        <v>54579174.969999991</v>
      </c>
    </row>
    <row r="408" spans="1:17" ht="16.5" x14ac:dyDescent="0.45">
      <c r="A408" s="86"/>
      <c r="B408" t="s">
        <v>399</v>
      </c>
      <c r="C408" s="29" t="s">
        <v>1446</v>
      </c>
      <c r="D408" t="str">
        <f>VLOOKUP(B408,'Table S4'!A:C,3,FALSE)</f>
        <v>Beta-lactam</v>
      </c>
      <c r="E408">
        <v>1132</v>
      </c>
      <c r="F408">
        <v>18048</v>
      </c>
      <c r="G408">
        <v>876</v>
      </c>
      <c r="H408">
        <v>69.63</v>
      </c>
      <c r="I408">
        <v>69.63</v>
      </c>
      <c r="J408">
        <v>100</v>
      </c>
      <c r="K408">
        <v>143.61000000000001</v>
      </c>
      <c r="L408">
        <v>1.33</v>
      </c>
      <c r="M408">
        <v>14919.37</v>
      </c>
      <c r="N408" s="71">
        <v>1E-26</v>
      </c>
      <c r="O408">
        <v>1165.0800000000002</v>
      </c>
      <c r="P408">
        <v>2.1346603363652863E-3</v>
      </c>
      <c r="Q408">
        <v>54579174.969999991</v>
      </c>
    </row>
    <row r="409" spans="1:17" ht="16.5" x14ac:dyDescent="0.45">
      <c r="A409" s="86"/>
      <c r="B409" t="s">
        <v>400</v>
      </c>
      <c r="C409" s="29" t="s">
        <v>1447</v>
      </c>
      <c r="D409" t="str">
        <f>VLOOKUP(B409,'Table S4'!A:C,3,FALSE)</f>
        <v>Beta-lactam</v>
      </c>
      <c r="E409">
        <v>1185</v>
      </c>
      <c r="F409">
        <v>18048</v>
      </c>
      <c r="G409">
        <v>876</v>
      </c>
      <c r="H409">
        <v>66.44</v>
      </c>
      <c r="I409">
        <v>66.67</v>
      </c>
      <c r="J409">
        <v>99.66</v>
      </c>
      <c r="K409">
        <v>150</v>
      </c>
      <c r="L409">
        <v>1.37</v>
      </c>
      <c r="M409">
        <v>14785.15</v>
      </c>
      <c r="N409" s="71">
        <v>1E-26</v>
      </c>
      <c r="O409">
        <v>1200.1200000000001</v>
      </c>
      <c r="P409">
        <v>2.1988606472334157E-3</v>
      </c>
      <c r="Q409">
        <v>54579174.969999991</v>
      </c>
    </row>
    <row r="410" spans="1:17" ht="16.5" x14ac:dyDescent="0.45">
      <c r="A410" s="86"/>
      <c r="B410" t="s">
        <v>401</v>
      </c>
      <c r="C410" s="29" t="s">
        <v>1448</v>
      </c>
      <c r="D410" t="str">
        <f>VLOOKUP(B410,'Table S4'!A:C,3,FALSE)</f>
        <v>Beta-lactam</v>
      </c>
      <c r="E410">
        <v>1057</v>
      </c>
      <c r="F410">
        <v>18048</v>
      </c>
      <c r="G410">
        <v>876</v>
      </c>
      <c r="H410">
        <v>71.69</v>
      </c>
      <c r="I410">
        <v>71.92</v>
      </c>
      <c r="J410">
        <v>99.68</v>
      </c>
      <c r="K410">
        <v>139.05000000000001</v>
      </c>
      <c r="L410">
        <v>1.25</v>
      </c>
      <c r="M410">
        <v>15111.07</v>
      </c>
      <c r="N410" s="71">
        <v>1E-26</v>
      </c>
      <c r="O410">
        <v>1095</v>
      </c>
      <c r="P410">
        <v>2.0062597146290285E-3</v>
      </c>
      <c r="Q410">
        <v>54579174.969999991</v>
      </c>
    </row>
    <row r="411" spans="1:17" ht="16.5" x14ac:dyDescent="0.45">
      <c r="A411" s="86"/>
      <c r="B411" t="s">
        <v>431</v>
      </c>
      <c r="C411" s="29" t="s">
        <v>1449</v>
      </c>
      <c r="D411" t="str">
        <f>VLOOKUP(B411,'Table S4'!A:C,3,FALSE)</f>
        <v>Beta-lactam</v>
      </c>
      <c r="E411">
        <v>7813805</v>
      </c>
      <c r="F411">
        <v>14700</v>
      </c>
      <c r="G411">
        <v>825</v>
      </c>
      <c r="H411">
        <v>99.88</v>
      </c>
      <c r="I411">
        <v>100</v>
      </c>
      <c r="J411">
        <v>99.88</v>
      </c>
      <c r="K411">
        <v>100</v>
      </c>
      <c r="L411">
        <v>9487.51</v>
      </c>
      <c r="M411">
        <v>7769812.4699999997</v>
      </c>
      <c r="N411" s="71">
        <v>1E-26</v>
      </c>
      <c r="O411">
        <v>7827195.75</v>
      </c>
      <c r="P411">
        <v>14.340993161406889</v>
      </c>
      <c r="Q411">
        <v>54579174.969999991</v>
      </c>
    </row>
    <row r="412" spans="1:17" ht="16.5" x14ac:dyDescent="0.45">
      <c r="A412" s="86"/>
      <c r="B412" t="s">
        <v>437</v>
      </c>
      <c r="C412" s="29" t="s">
        <v>1450</v>
      </c>
      <c r="D412" t="str">
        <f>VLOOKUP(B412,'Table S4'!A:C,3,FALSE)</f>
        <v>Beta-lactam</v>
      </c>
      <c r="E412">
        <v>44783</v>
      </c>
      <c r="F412">
        <v>17725</v>
      </c>
      <c r="G412">
        <v>861</v>
      </c>
      <c r="H412">
        <v>81.3</v>
      </c>
      <c r="I412">
        <v>82</v>
      </c>
      <c r="J412">
        <v>99.15</v>
      </c>
      <c r="K412">
        <v>121.95</v>
      </c>
      <c r="L412">
        <v>52.26</v>
      </c>
      <c r="M412">
        <v>11712.03</v>
      </c>
      <c r="N412" s="71">
        <v>1E-26</v>
      </c>
      <c r="O412">
        <v>44995.86</v>
      </c>
      <c r="P412">
        <v>8.244144405761436E-2</v>
      </c>
      <c r="Q412">
        <v>54579174.969999991</v>
      </c>
    </row>
    <row r="413" spans="1:17" ht="16.5" x14ac:dyDescent="0.45">
      <c r="A413" s="86"/>
      <c r="B413" t="s">
        <v>441</v>
      </c>
      <c r="C413" s="29" t="s">
        <v>1451</v>
      </c>
      <c r="D413" t="str">
        <f>VLOOKUP(B413,'Table S4'!A:C,3,FALSE)</f>
        <v>Beta-lactam</v>
      </c>
      <c r="E413">
        <v>45790</v>
      </c>
      <c r="F413">
        <v>17725</v>
      </c>
      <c r="G413">
        <v>861</v>
      </c>
      <c r="H413">
        <v>92.57</v>
      </c>
      <c r="I413">
        <v>92.8</v>
      </c>
      <c r="J413">
        <v>99.75</v>
      </c>
      <c r="K413">
        <v>107.76</v>
      </c>
      <c r="L413">
        <v>53.46</v>
      </c>
      <c r="M413">
        <v>12400.6</v>
      </c>
      <c r="N413" s="71">
        <v>1E-26</v>
      </c>
      <c r="O413">
        <v>46029.06</v>
      </c>
      <c r="P413">
        <v>8.4334473771910889E-2</v>
      </c>
      <c r="Q413">
        <v>54579174.969999991</v>
      </c>
    </row>
    <row r="414" spans="1:17" ht="16.5" x14ac:dyDescent="0.45">
      <c r="A414" s="86"/>
      <c r="B414" t="s">
        <v>382</v>
      </c>
      <c r="C414" s="29" t="s">
        <v>1452</v>
      </c>
      <c r="D414" t="str">
        <f>VLOOKUP(B414,'Table S4'!A:C,3,FALSE)</f>
        <v>Beta-lactam</v>
      </c>
      <c r="E414">
        <v>70203</v>
      </c>
      <c r="F414">
        <v>23708</v>
      </c>
      <c r="G414">
        <v>1152</v>
      </c>
      <c r="H414">
        <v>97.31</v>
      </c>
      <c r="I414">
        <v>100</v>
      </c>
      <c r="J414">
        <v>97.31</v>
      </c>
      <c r="K414">
        <v>100</v>
      </c>
      <c r="L414">
        <v>65.98</v>
      </c>
      <c r="M414">
        <v>23018.880000000001</v>
      </c>
      <c r="N414" s="71">
        <v>1E-26</v>
      </c>
      <c r="O414">
        <v>76008.960000000006</v>
      </c>
      <c r="P414">
        <v>0.13926366611767055</v>
      </c>
      <c r="Q414">
        <v>54579174.969999991</v>
      </c>
    </row>
    <row r="415" spans="1:17" ht="16.5" x14ac:dyDescent="0.45">
      <c r="A415" s="86"/>
      <c r="B415" t="s">
        <v>414</v>
      </c>
      <c r="C415" s="29" t="s">
        <v>1453</v>
      </c>
      <c r="D415" t="str">
        <f>VLOOKUP(B415,'Table S4'!A:C,3,FALSE)</f>
        <v>Beta-lactam</v>
      </c>
      <c r="E415">
        <v>11776</v>
      </c>
      <c r="F415">
        <v>16746</v>
      </c>
      <c r="G415">
        <v>813</v>
      </c>
      <c r="H415">
        <v>100</v>
      </c>
      <c r="I415">
        <v>100</v>
      </c>
      <c r="J415">
        <v>100</v>
      </c>
      <c r="K415">
        <v>100</v>
      </c>
      <c r="L415">
        <v>14.51</v>
      </c>
      <c r="M415">
        <v>866.25</v>
      </c>
      <c r="N415" s="71">
        <v>1E-26</v>
      </c>
      <c r="O415">
        <v>11796.63</v>
      </c>
      <c r="P415">
        <v>2.1613793184825786E-2</v>
      </c>
      <c r="Q415">
        <v>54579174.969999991</v>
      </c>
    </row>
    <row r="416" spans="1:17" ht="16.5" x14ac:dyDescent="0.45">
      <c r="A416" s="86"/>
      <c r="B416" t="s">
        <v>415</v>
      </c>
      <c r="C416" s="29" t="s">
        <v>1454</v>
      </c>
      <c r="D416" t="str">
        <f>VLOOKUP(B416,'Table S4'!A:C,3,FALSE)</f>
        <v>Beta-lactam</v>
      </c>
      <c r="E416">
        <v>6348126</v>
      </c>
      <c r="F416">
        <v>14911</v>
      </c>
      <c r="G416">
        <v>813</v>
      </c>
      <c r="H416">
        <v>100</v>
      </c>
      <c r="I416">
        <v>100</v>
      </c>
      <c r="J416">
        <v>100</v>
      </c>
      <c r="K416">
        <v>100</v>
      </c>
      <c r="L416">
        <v>7796.95</v>
      </c>
      <c r="M416">
        <v>6303531.0499999998</v>
      </c>
      <c r="N416" s="71">
        <v>1E-26</v>
      </c>
      <c r="O416">
        <v>6338920.3499999996</v>
      </c>
      <c r="P416">
        <v>11.614174002234833</v>
      </c>
      <c r="Q416">
        <v>54579174.969999991</v>
      </c>
    </row>
    <row r="417" spans="1:17" ht="16.5" x14ac:dyDescent="0.45">
      <c r="A417" s="86"/>
      <c r="B417" t="s">
        <v>416</v>
      </c>
      <c r="C417" s="29" t="s">
        <v>1455</v>
      </c>
      <c r="D417" t="str">
        <f>VLOOKUP(B417,'Table S4'!A:C,3,FALSE)</f>
        <v>Beta-lactam</v>
      </c>
      <c r="E417">
        <v>1070</v>
      </c>
      <c r="F417">
        <v>16749</v>
      </c>
      <c r="G417">
        <v>813</v>
      </c>
      <c r="H417">
        <v>82.04</v>
      </c>
      <c r="I417">
        <v>83.39</v>
      </c>
      <c r="J417">
        <v>98.38</v>
      </c>
      <c r="K417">
        <v>119.91</v>
      </c>
      <c r="L417">
        <v>1.35</v>
      </c>
      <c r="M417">
        <v>13796.78</v>
      </c>
      <c r="N417" s="71">
        <v>1E-26</v>
      </c>
      <c r="O417">
        <v>1097.5500000000002</v>
      </c>
      <c r="P417">
        <v>2.0109318262932336E-3</v>
      </c>
      <c r="Q417">
        <v>54579174.969999991</v>
      </c>
    </row>
    <row r="418" spans="1:17" ht="16.5" x14ac:dyDescent="0.45">
      <c r="A418" s="86"/>
      <c r="B418" t="s">
        <v>417</v>
      </c>
      <c r="C418" s="29" t="s">
        <v>1456</v>
      </c>
      <c r="D418" t="str">
        <f>VLOOKUP(B418,'Table S4'!A:C,3,FALSE)</f>
        <v>Beta-lactam</v>
      </c>
      <c r="E418">
        <v>3989</v>
      </c>
      <c r="F418">
        <v>16748</v>
      </c>
      <c r="G418">
        <v>813</v>
      </c>
      <c r="H418">
        <v>90.53</v>
      </c>
      <c r="I418">
        <v>90.53</v>
      </c>
      <c r="J418">
        <v>100</v>
      </c>
      <c r="K418">
        <v>110.46</v>
      </c>
      <c r="L418">
        <v>5</v>
      </c>
      <c r="M418">
        <v>7851.12</v>
      </c>
      <c r="N418" s="71">
        <v>1E-26</v>
      </c>
      <c r="O418">
        <v>4065</v>
      </c>
      <c r="P418">
        <v>7.4478956529379003E-3</v>
      </c>
      <c r="Q418">
        <v>54579174.969999991</v>
      </c>
    </row>
    <row r="419" spans="1:17" ht="16.5" x14ac:dyDescent="0.45">
      <c r="A419" s="86"/>
      <c r="B419" t="s">
        <v>432</v>
      </c>
      <c r="C419" s="29" t="s">
        <v>1457</v>
      </c>
      <c r="D419" t="str">
        <f>VLOOKUP(B419,'Table S4'!A:C,3,FALSE)</f>
        <v>Beta-lactam</v>
      </c>
      <c r="E419">
        <v>338796</v>
      </c>
      <c r="F419">
        <v>17635</v>
      </c>
      <c r="G419">
        <v>861</v>
      </c>
      <c r="H419">
        <v>91.17</v>
      </c>
      <c r="I419">
        <v>91.17</v>
      </c>
      <c r="J419">
        <v>100</v>
      </c>
      <c r="K419">
        <v>109.68</v>
      </c>
      <c r="L419">
        <v>393.53</v>
      </c>
      <c r="M419">
        <v>289379.98</v>
      </c>
      <c r="N419" s="71">
        <v>1E-26</v>
      </c>
      <c r="O419">
        <v>338829.32999999996</v>
      </c>
      <c r="P419">
        <v>0.62080331955593138</v>
      </c>
      <c r="Q419">
        <v>54579174.969999991</v>
      </c>
    </row>
    <row r="420" spans="1:17" x14ac:dyDescent="0.35">
      <c r="A420" s="86"/>
      <c r="B420" t="s">
        <v>569</v>
      </c>
      <c r="C420" s="29" t="s">
        <v>976</v>
      </c>
      <c r="D420" t="str">
        <f>VLOOKUP(B420,'Table S4'!A:C,3,FALSE)</f>
        <v>Phosphonic acid</v>
      </c>
      <c r="E420">
        <v>239326</v>
      </c>
      <c r="F420">
        <v>8616</v>
      </c>
      <c r="G420">
        <v>420</v>
      </c>
      <c r="H420">
        <v>98.1</v>
      </c>
      <c r="I420">
        <v>99.76</v>
      </c>
      <c r="J420">
        <v>98.33</v>
      </c>
      <c r="K420">
        <v>100.24</v>
      </c>
      <c r="L420">
        <v>591.04</v>
      </c>
      <c r="M420">
        <v>214675.15</v>
      </c>
      <c r="N420" s="71">
        <v>1E-26</v>
      </c>
      <c r="O420">
        <v>248236.79999999999</v>
      </c>
      <c r="P420">
        <v>0.45481962696659656</v>
      </c>
      <c r="Q420">
        <v>54579174.969999991</v>
      </c>
    </row>
    <row r="421" spans="1:17" x14ac:dyDescent="0.35">
      <c r="A421" s="86"/>
      <c r="B421" t="s">
        <v>571</v>
      </c>
      <c r="C421" s="29" t="s">
        <v>1068</v>
      </c>
      <c r="D421" t="str">
        <f>VLOOKUP(B421,'Table S4'!A:C,3,FALSE)</f>
        <v>Phosphonic acid</v>
      </c>
      <c r="E421">
        <v>53644</v>
      </c>
      <c r="F421">
        <v>8911</v>
      </c>
      <c r="G421">
        <v>433</v>
      </c>
      <c r="H421">
        <v>73.44</v>
      </c>
      <c r="I421">
        <v>74.83</v>
      </c>
      <c r="J421">
        <v>98.15</v>
      </c>
      <c r="K421">
        <v>133.63999999999999</v>
      </c>
      <c r="L421">
        <v>130.66999999999999</v>
      </c>
      <c r="M421">
        <v>31987.46</v>
      </c>
      <c r="N421" s="71">
        <v>1E-26</v>
      </c>
      <c r="O421">
        <v>56580.109999999993</v>
      </c>
      <c r="P421">
        <v>0.10366611446783473</v>
      </c>
      <c r="Q421">
        <v>54579174.969999991</v>
      </c>
    </row>
    <row r="422" spans="1:17" x14ac:dyDescent="0.35">
      <c r="A422" s="86"/>
      <c r="B422" t="s">
        <v>570</v>
      </c>
      <c r="C422" s="29" t="s">
        <v>976</v>
      </c>
      <c r="D422" t="str">
        <f>VLOOKUP(B422,'Table S4'!A:C,3,FALSE)</f>
        <v>Phosphonic acid</v>
      </c>
      <c r="E422">
        <v>6808</v>
      </c>
      <c r="F422">
        <v>8650</v>
      </c>
      <c r="G422">
        <v>420</v>
      </c>
      <c r="H422">
        <v>96.19</v>
      </c>
      <c r="I422">
        <v>99.76</v>
      </c>
      <c r="J422">
        <v>96.42</v>
      </c>
      <c r="K422">
        <v>100.24</v>
      </c>
      <c r="L422">
        <v>18.100000000000001</v>
      </c>
      <c r="M422">
        <v>219.71</v>
      </c>
      <c r="N422" s="71">
        <v>1E-26</v>
      </c>
      <c r="O422">
        <v>7602.0000000000009</v>
      </c>
      <c r="P422">
        <v>1.392838936128756E-2</v>
      </c>
      <c r="Q422">
        <v>54579174.969999991</v>
      </c>
    </row>
    <row r="423" spans="1:17" x14ac:dyDescent="0.35">
      <c r="A423" s="86"/>
      <c r="B423" t="s">
        <v>560</v>
      </c>
      <c r="C423" s="29" t="s">
        <v>956</v>
      </c>
      <c r="D423" t="str">
        <f>VLOOKUP(B423,'Table S4'!A:C,3,FALSE)</f>
        <v>Multiple</v>
      </c>
      <c r="E423">
        <v>3088</v>
      </c>
      <c r="F423">
        <v>15698</v>
      </c>
      <c r="G423">
        <v>762</v>
      </c>
      <c r="H423">
        <v>93.04</v>
      </c>
      <c r="I423">
        <v>93.18</v>
      </c>
      <c r="J423">
        <v>99.86</v>
      </c>
      <c r="K423">
        <v>107.32</v>
      </c>
      <c r="L423">
        <v>4.05</v>
      </c>
      <c r="M423">
        <v>8464.6</v>
      </c>
      <c r="N423" s="71">
        <v>1E-26</v>
      </c>
      <c r="O423">
        <v>3086.1</v>
      </c>
      <c r="P423">
        <v>5.654354434079128E-3</v>
      </c>
      <c r="Q423">
        <v>54579174.969999991</v>
      </c>
    </row>
    <row r="424" spans="1:17" x14ac:dyDescent="0.35">
      <c r="A424" s="86"/>
      <c r="B424" t="s">
        <v>619</v>
      </c>
      <c r="C424" s="29" t="s">
        <v>997</v>
      </c>
      <c r="D424" t="str">
        <f>VLOOKUP(B424,'Table S4'!A:C,3,FALSE)</f>
        <v>Multiple</v>
      </c>
      <c r="E424">
        <v>9485</v>
      </c>
      <c r="F424">
        <v>30164</v>
      </c>
      <c r="G424">
        <v>1464</v>
      </c>
      <c r="H424">
        <v>99.8</v>
      </c>
      <c r="I424">
        <v>100</v>
      </c>
      <c r="J424">
        <v>99.8</v>
      </c>
      <c r="K424">
        <v>100</v>
      </c>
      <c r="L424">
        <v>6.61</v>
      </c>
      <c r="M424">
        <v>10785.62</v>
      </c>
      <c r="N424" s="71">
        <v>1E-26</v>
      </c>
      <c r="O424">
        <v>9677.0400000000009</v>
      </c>
      <c r="P424">
        <v>1.7730279003519357E-2</v>
      </c>
      <c r="Q424">
        <v>54579174.969999991</v>
      </c>
    </row>
    <row r="425" spans="1:17" x14ac:dyDescent="0.35">
      <c r="A425" s="86"/>
      <c r="B425" t="s">
        <v>582</v>
      </c>
      <c r="C425" s="29" t="s">
        <v>1031</v>
      </c>
      <c r="D425" t="str">
        <f>VLOOKUP(B425,'Table S4'!A:C,3,FALSE)</f>
        <v>Lincosamide</v>
      </c>
      <c r="E425">
        <v>1024</v>
      </c>
      <c r="F425">
        <v>10197</v>
      </c>
      <c r="G425">
        <v>495</v>
      </c>
      <c r="H425">
        <v>94.14</v>
      </c>
      <c r="I425">
        <v>95.15</v>
      </c>
      <c r="J425">
        <v>98.94</v>
      </c>
      <c r="K425">
        <v>105.1</v>
      </c>
      <c r="L425">
        <v>2.14</v>
      </c>
      <c r="M425">
        <v>7498.85</v>
      </c>
      <c r="N425" s="71">
        <v>1E-26</v>
      </c>
      <c r="O425">
        <v>1059.3</v>
      </c>
      <c r="P425">
        <v>1.9408501513301642E-3</v>
      </c>
      <c r="Q425">
        <v>54579174.969999991</v>
      </c>
    </row>
    <row r="426" spans="1:17" x14ac:dyDescent="0.35">
      <c r="A426" s="86"/>
      <c r="B426" t="s">
        <v>603</v>
      </c>
      <c r="C426" s="29" t="s">
        <v>998</v>
      </c>
      <c r="D426" t="str">
        <f>VLOOKUP(B426,'Table S4'!A:C,3,FALSE)</f>
        <v>Multiple</v>
      </c>
      <c r="E426">
        <v>6729</v>
      </c>
      <c r="F426">
        <v>25094</v>
      </c>
      <c r="G426">
        <v>1218</v>
      </c>
      <c r="H426">
        <v>100</v>
      </c>
      <c r="I426">
        <v>100</v>
      </c>
      <c r="J426">
        <v>100</v>
      </c>
      <c r="K426">
        <v>100</v>
      </c>
      <c r="L426">
        <v>5.51</v>
      </c>
      <c r="M426">
        <v>10599.18</v>
      </c>
      <c r="N426" s="71">
        <v>1E-26</v>
      </c>
      <c r="O426">
        <v>6711.1799999999994</v>
      </c>
      <c r="P426">
        <v>1.2296228375912368E-2</v>
      </c>
      <c r="Q426">
        <v>54579174.969999991</v>
      </c>
    </row>
    <row r="427" spans="1:17" x14ac:dyDescent="0.35">
      <c r="A427" s="86"/>
      <c r="B427" t="s">
        <v>564</v>
      </c>
      <c r="C427" s="29" t="s">
        <v>1014</v>
      </c>
      <c r="D427" t="str">
        <f>VLOOKUP(B427,'Table S4'!A:C,3,FALSE)</f>
        <v>Phenicol</v>
      </c>
      <c r="E427">
        <v>126604</v>
      </c>
      <c r="F427">
        <v>24981</v>
      </c>
      <c r="G427">
        <v>1215</v>
      </c>
      <c r="H427">
        <v>98.27</v>
      </c>
      <c r="I427">
        <v>100</v>
      </c>
      <c r="J427">
        <v>98.27</v>
      </c>
      <c r="K427">
        <v>100</v>
      </c>
      <c r="L427">
        <v>107.86</v>
      </c>
      <c r="M427">
        <v>68127.960000000006</v>
      </c>
      <c r="N427" s="71">
        <v>1E-26</v>
      </c>
      <c r="O427">
        <v>131049.9</v>
      </c>
      <c r="P427">
        <v>0.2401097123069979</v>
      </c>
      <c r="Q427">
        <v>54579174.969999991</v>
      </c>
    </row>
    <row r="428" spans="1:17" x14ac:dyDescent="0.35">
      <c r="A428" s="86"/>
      <c r="B428" t="s">
        <v>484</v>
      </c>
      <c r="C428" s="29" t="s">
        <v>1015</v>
      </c>
      <c r="D428" t="str">
        <f>VLOOKUP(B428,'Table S4'!A:C,3,FALSE)</f>
        <v>Phenicol</v>
      </c>
      <c r="E428">
        <v>1001</v>
      </c>
      <c r="F428">
        <v>13596</v>
      </c>
      <c r="G428">
        <v>660</v>
      </c>
      <c r="H428">
        <v>69.55</v>
      </c>
      <c r="I428">
        <v>72.12</v>
      </c>
      <c r="J428">
        <v>96.43</v>
      </c>
      <c r="K428">
        <v>138.66</v>
      </c>
      <c r="L428">
        <v>1.7</v>
      </c>
      <c r="M428">
        <v>10868.45</v>
      </c>
      <c r="N428" s="71">
        <v>1E-26</v>
      </c>
      <c r="O428">
        <v>1122</v>
      </c>
      <c r="P428">
        <v>2.0557291322500183E-3</v>
      </c>
      <c r="Q428">
        <v>54579174.969999991</v>
      </c>
    </row>
    <row r="429" spans="1:17" x14ac:dyDescent="0.35">
      <c r="A429" s="86"/>
      <c r="B429" t="s">
        <v>642</v>
      </c>
      <c r="C429" s="29" t="s">
        <v>988</v>
      </c>
      <c r="D429" t="str">
        <f>VLOOKUP(B429,'Table S4'!A:C,3,FALSE)</f>
        <v>Fluoroquinolone</v>
      </c>
      <c r="E429">
        <v>6559629</v>
      </c>
      <c r="F429">
        <v>12000</v>
      </c>
      <c r="G429">
        <v>657</v>
      </c>
      <c r="H429">
        <v>100</v>
      </c>
      <c r="I429">
        <v>100</v>
      </c>
      <c r="J429">
        <v>100</v>
      </c>
      <c r="K429">
        <v>100</v>
      </c>
      <c r="L429">
        <v>9932.51</v>
      </c>
      <c r="M429">
        <v>6523716.21</v>
      </c>
      <c r="N429" s="71">
        <v>1E-26</v>
      </c>
      <c r="O429">
        <v>6525659.0700000003</v>
      </c>
      <c r="P429">
        <v>11.956316806889983</v>
      </c>
      <c r="Q429">
        <v>54579174.969999991</v>
      </c>
    </row>
    <row r="430" spans="1:17" x14ac:dyDescent="0.35">
      <c r="A430" s="86"/>
      <c r="B430" t="s">
        <v>630</v>
      </c>
      <c r="C430" s="29" t="s">
        <v>1038</v>
      </c>
      <c r="D430" t="str">
        <f>VLOOKUP(B430,'Table S4'!A:C,3,FALSE)</f>
        <v>Multiple</v>
      </c>
      <c r="E430">
        <v>817708</v>
      </c>
      <c r="F430">
        <v>23889</v>
      </c>
      <c r="G430">
        <v>1176</v>
      </c>
      <c r="H430">
        <v>99.49</v>
      </c>
      <c r="I430">
        <v>100</v>
      </c>
      <c r="J430">
        <v>99.49</v>
      </c>
      <c r="K430">
        <v>100</v>
      </c>
      <c r="L430">
        <v>707.34</v>
      </c>
      <c r="M430">
        <v>748752.14</v>
      </c>
      <c r="N430" s="71">
        <v>1E-26</v>
      </c>
      <c r="O430">
        <v>831831.84000000008</v>
      </c>
      <c r="P430">
        <v>1.5240828401257898</v>
      </c>
      <c r="Q430">
        <v>54579174.969999991</v>
      </c>
    </row>
    <row r="431" spans="1:17" x14ac:dyDescent="0.35">
      <c r="A431" s="86"/>
      <c r="B431" t="s">
        <v>631</v>
      </c>
      <c r="C431" s="29" t="s">
        <v>1039</v>
      </c>
      <c r="D431" t="str">
        <f>VLOOKUP(B431,'Table S4'!A:C,3,FALSE)</f>
        <v>Multiple</v>
      </c>
      <c r="E431">
        <v>1873520</v>
      </c>
      <c r="F431">
        <v>62908</v>
      </c>
      <c r="G431">
        <v>3153</v>
      </c>
      <c r="H431">
        <v>98.54</v>
      </c>
      <c r="I431">
        <v>100</v>
      </c>
      <c r="J431">
        <v>98.54</v>
      </c>
      <c r="K431">
        <v>100</v>
      </c>
      <c r="L431">
        <v>623.42999999999995</v>
      </c>
      <c r="M431">
        <v>1692968.44</v>
      </c>
      <c r="N431" s="71">
        <v>1E-26</v>
      </c>
      <c r="O431">
        <v>1965674.7899999998</v>
      </c>
      <c r="P431">
        <v>3.6015106330948634</v>
      </c>
      <c r="Q431">
        <v>54579174.969999991</v>
      </c>
    </row>
    <row r="432" spans="1:17" x14ac:dyDescent="0.35">
      <c r="A432" s="86"/>
      <c r="B432" t="s">
        <v>374</v>
      </c>
      <c r="C432" s="29" t="s">
        <v>1069</v>
      </c>
      <c r="D432" t="str">
        <f>VLOOKUP(B432,'Table S4'!A:C,3,FALSE)</f>
        <v>Rifamycin</v>
      </c>
      <c r="E432">
        <v>216226</v>
      </c>
      <c r="F432">
        <v>9296</v>
      </c>
      <c r="G432">
        <v>453</v>
      </c>
      <c r="H432">
        <v>100</v>
      </c>
      <c r="I432">
        <v>100</v>
      </c>
      <c r="J432">
        <v>100</v>
      </c>
      <c r="K432">
        <v>100</v>
      </c>
      <c r="L432">
        <v>478.94</v>
      </c>
      <c r="M432">
        <v>189868.06</v>
      </c>
      <c r="N432" s="71">
        <v>1E-26</v>
      </c>
      <c r="O432">
        <v>216959.82</v>
      </c>
      <c r="P432">
        <v>0.39751392379832456</v>
      </c>
      <c r="Q432">
        <v>54579174.969999991</v>
      </c>
    </row>
    <row r="433" spans="1:17" x14ac:dyDescent="0.35">
      <c r="A433" s="86"/>
      <c r="B433" t="s">
        <v>375</v>
      </c>
      <c r="C433" s="29" t="s">
        <v>1069</v>
      </c>
      <c r="D433" t="str">
        <f>VLOOKUP(B433,'Table S4'!A:C,3,FALSE)</f>
        <v>Rifamycin</v>
      </c>
      <c r="E433">
        <v>40834</v>
      </c>
      <c r="F433">
        <v>11178</v>
      </c>
      <c r="G433">
        <v>543</v>
      </c>
      <c r="H433">
        <v>83.98</v>
      </c>
      <c r="I433">
        <v>86.37</v>
      </c>
      <c r="J433">
        <v>97.23</v>
      </c>
      <c r="K433">
        <v>115.78</v>
      </c>
      <c r="L433">
        <v>84.22</v>
      </c>
      <c r="M433">
        <v>16908.61</v>
      </c>
      <c r="N433" s="71">
        <v>1E-26</v>
      </c>
      <c r="O433">
        <v>45731.46</v>
      </c>
      <c r="P433">
        <v>8.3789210857688423E-2</v>
      </c>
      <c r="Q433">
        <v>54579174.969999991</v>
      </c>
    </row>
    <row r="434" spans="1:17" x14ac:dyDescent="0.35">
      <c r="A434" s="86"/>
      <c r="B434" t="s">
        <v>648</v>
      </c>
      <c r="C434" s="29" t="s">
        <v>989</v>
      </c>
      <c r="D434" t="str">
        <f>VLOOKUP(B434,'Table S4'!A:C,3,FALSE)</f>
        <v>Sulphonamide</v>
      </c>
      <c r="E434">
        <v>417170</v>
      </c>
      <c r="F434">
        <v>17181</v>
      </c>
      <c r="G434">
        <v>840</v>
      </c>
      <c r="H434">
        <v>100</v>
      </c>
      <c r="I434">
        <v>100</v>
      </c>
      <c r="J434">
        <v>100</v>
      </c>
      <c r="K434">
        <v>100</v>
      </c>
      <c r="L434">
        <v>496.77</v>
      </c>
      <c r="M434">
        <v>368343.51</v>
      </c>
      <c r="N434" s="71">
        <v>1E-26</v>
      </c>
      <c r="O434">
        <v>417286.8</v>
      </c>
      <c r="P434">
        <v>0.76455314729357116</v>
      </c>
      <c r="Q434">
        <v>54579174.969999991</v>
      </c>
    </row>
    <row r="435" spans="1:17" x14ac:dyDescent="0.35">
      <c r="A435" s="86"/>
      <c r="B435" t="s">
        <v>653</v>
      </c>
      <c r="C435" s="29" t="s">
        <v>989</v>
      </c>
      <c r="D435" t="str">
        <f>VLOOKUP(B435,'Table S4'!A:C,3,FALSE)</f>
        <v>Sulphonamide</v>
      </c>
      <c r="E435">
        <v>81601</v>
      </c>
      <c r="F435">
        <v>17837</v>
      </c>
      <c r="G435">
        <v>867</v>
      </c>
      <c r="H435">
        <v>98.62</v>
      </c>
      <c r="I435">
        <v>98.62</v>
      </c>
      <c r="J435">
        <v>100</v>
      </c>
      <c r="K435">
        <v>101.4</v>
      </c>
      <c r="L435">
        <v>93.21</v>
      </c>
      <c r="M435">
        <v>40886.93</v>
      </c>
      <c r="N435" s="71">
        <v>1E-26</v>
      </c>
      <c r="O435">
        <v>80813.069999999992</v>
      </c>
      <c r="P435">
        <v>0.14806575959497323</v>
      </c>
      <c r="Q435">
        <v>54579174.969999991</v>
      </c>
    </row>
    <row r="436" spans="1:17" x14ac:dyDescent="0.35">
      <c r="A436" s="86"/>
      <c r="B436" t="s">
        <v>660</v>
      </c>
      <c r="C436" s="29" t="s">
        <v>958</v>
      </c>
      <c r="D436" t="str">
        <f>VLOOKUP(B436,'Table S4'!A:C,3,FALSE)</f>
        <v>Sulphonamide</v>
      </c>
      <c r="E436">
        <v>87936</v>
      </c>
      <c r="F436">
        <v>16786</v>
      </c>
      <c r="G436">
        <v>816</v>
      </c>
      <c r="H436">
        <v>100</v>
      </c>
      <c r="I436">
        <v>100</v>
      </c>
      <c r="J436">
        <v>100</v>
      </c>
      <c r="K436">
        <v>100</v>
      </c>
      <c r="L436">
        <v>107.57</v>
      </c>
      <c r="M436">
        <v>48339.92</v>
      </c>
      <c r="N436" s="71">
        <v>1E-26</v>
      </c>
      <c r="O436">
        <v>87777.12</v>
      </c>
      <c r="P436">
        <v>0.16082529654991598</v>
      </c>
      <c r="Q436">
        <v>54579174.969999991</v>
      </c>
    </row>
    <row r="437" spans="1:17" x14ac:dyDescent="0.35">
      <c r="A437" s="86"/>
      <c r="B437" t="s">
        <v>693</v>
      </c>
      <c r="C437" s="29" t="s">
        <v>959</v>
      </c>
      <c r="D437" t="str">
        <f>VLOOKUP(B437,'Table S4'!A:C,3,FALSE)</f>
        <v>Tetracycline</v>
      </c>
      <c r="E437">
        <v>2479</v>
      </c>
      <c r="F437">
        <v>39571</v>
      </c>
      <c r="G437">
        <v>1920</v>
      </c>
      <c r="H437">
        <v>60.94</v>
      </c>
      <c r="I437">
        <v>61.25</v>
      </c>
      <c r="J437">
        <v>99.49</v>
      </c>
      <c r="K437">
        <v>163.27000000000001</v>
      </c>
      <c r="L437">
        <v>1.3</v>
      </c>
      <c r="M437">
        <v>32718.91</v>
      </c>
      <c r="N437" s="71">
        <v>1E-26</v>
      </c>
      <c r="O437">
        <v>2496</v>
      </c>
      <c r="P437">
        <v>4.5731728289626072E-3</v>
      </c>
      <c r="Q437">
        <v>54579174.969999991</v>
      </c>
    </row>
    <row r="438" spans="1:17" x14ac:dyDescent="0.35">
      <c r="A438" s="89"/>
      <c r="B438" s="24" t="s">
        <v>528</v>
      </c>
      <c r="C438" s="30" t="s">
        <v>1070</v>
      </c>
      <c r="D438" s="24" t="str">
        <f>VLOOKUP(B438,'Table S4'!A:C,3,FALSE)</f>
        <v>Diaminopyrimidine</v>
      </c>
      <c r="E438" s="24">
        <v>261394</v>
      </c>
      <c r="F438" s="24">
        <v>9720</v>
      </c>
      <c r="G438" s="24">
        <v>474</v>
      </c>
      <c r="H438" s="24">
        <v>100</v>
      </c>
      <c r="I438" s="24">
        <v>100</v>
      </c>
      <c r="J438" s="24">
        <v>100</v>
      </c>
      <c r="K438" s="24">
        <v>100</v>
      </c>
      <c r="L438" s="24">
        <v>548.55999999999995</v>
      </c>
      <c r="M438" s="24">
        <v>233626.76</v>
      </c>
      <c r="N438" s="72">
        <v>1E-26</v>
      </c>
      <c r="O438" s="24">
        <v>260017.43999999997</v>
      </c>
      <c r="P438" s="24">
        <v>0.47640412326298676</v>
      </c>
      <c r="Q438" s="24">
        <v>54579174.969999991</v>
      </c>
    </row>
    <row r="439" spans="1:17" x14ac:dyDescent="0.35">
      <c r="A439" s="88" t="s">
        <v>1071</v>
      </c>
      <c r="B439" t="s">
        <v>322</v>
      </c>
      <c r="C439" s="29" t="s">
        <v>1050</v>
      </c>
      <c r="D439" t="str">
        <f>VLOOKUP(B439,'Table S4'!A:C,3,FALSE)</f>
        <v>Aminoglycoside</v>
      </c>
      <c r="E439">
        <v>12473</v>
      </c>
      <c r="F439">
        <v>173</v>
      </c>
      <c r="G439">
        <v>438</v>
      </c>
      <c r="H439">
        <v>98.63</v>
      </c>
      <c r="I439">
        <v>100</v>
      </c>
      <c r="J439">
        <v>98.63</v>
      </c>
      <c r="K439">
        <v>100</v>
      </c>
      <c r="L439">
        <v>29.48</v>
      </c>
      <c r="M439">
        <v>11961.83</v>
      </c>
      <c r="N439" s="71">
        <v>1E-26</v>
      </c>
      <c r="O439">
        <v>12912.24</v>
      </c>
      <c r="P439">
        <v>1.1665010224446184</v>
      </c>
      <c r="Q439">
        <v>1106920.5899999999</v>
      </c>
    </row>
    <row r="440" spans="1:17" x14ac:dyDescent="0.35">
      <c r="A440" s="86"/>
      <c r="B440" t="s">
        <v>343</v>
      </c>
      <c r="C440" s="29" t="s">
        <v>967</v>
      </c>
      <c r="D440" t="str">
        <f>VLOOKUP(B440,'Table S4'!A:C,3,FALSE)</f>
        <v>Aminoglycoside</v>
      </c>
      <c r="E440">
        <v>19499</v>
      </c>
      <c r="F440">
        <v>340</v>
      </c>
      <c r="G440">
        <v>864</v>
      </c>
      <c r="H440">
        <v>100</v>
      </c>
      <c r="I440">
        <v>100</v>
      </c>
      <c r="J440">
        <v>100</v>
      </c>
      <c r="K440">
        <v>100</v>
      </c>
      <c r="L440">
        <v>22.53</v>
      </c>
      <c r="M440">
        <v>18501.55</v>
      </c>
      <c r="N440" s="71">
        <v>1E-26</v>
      </c>
      <c r="O440">
        <v>19465.920000000002</v>
      </c>
      <c r="P440">
        <v>1.7585651740383659</v>
      </c>
      <c r="Q440">
        <v>1106920.5899999999</v>
      </c>
    </row>
    <row r="441" spans="1:17" x14ac:dyDescent="0.35">
      <c r="A441" s="86"/>
      <c r="B441" t="s">
        <v>601</v>
      </c>
      <c r="C441" s="29" t="s">
        <v>975</v>
      </c>
      <c r="D441" t="str">
        <f>VLOOKUP(B441,'Table S4'!A:C,3,FALSE)</f>
        <v>Beta-lactam</v>
      </c>
      <c r="E441">
        <v>7862</v>
      </c>
      <c r="F441">
        <v>799</v>
      </c>
      <c r="G441">
        <v>2007</v>
      </c>
      <c r="H441">
        <v>97.86</v>
      </c>
      <c r="I441">
        <v>98.01</v>
      </c>
      <c r="J441">
        <v>99.85</v>
      </c>
      <c r="K441">
        <v>102.03</v>
      </c>
      <c r="L441">
        <v>3.92</v>
      </c>
      <c r="M441">
        <v>5759.72</v>
      </c>
      <c r="N441" s="71">
        <v>1E-26</v>
      </c>
      <c r="O441">
        <v>7867.44</v>
      </c>
      <c r="P441">
        <v>0.71075017224135295</v>
      </c>
      <c r="Q441">
        <v>1106920.5899999999</v>
      </c>
    </row>
    <row r="442" spans="1:17" ht="16.5" x14ac:dyDescent="0.45">
      <c r="A442" s="86"/>
      <c r="B442" t="s">
        <v>471</v>
      </c>
      <c r="C442" s="29" t="s">
        <v>1427</v>
      </c>
      <c r="D442" t="str">
        <f>VLOOKUP(B442,'Table S4'!A:C,3,FALSE)</f>
        <v>Beta-lactam</v>
      </c>
      <c r="E442">
        <v>2806</v>
      </c>
      <c r="F442">
        <v>354</v>
      </c>
      <c r="G442">
        <v>888</v>
      </c>
      <c r="H442">
        <v>100</v>
      </c>
      <c r="I442">
        <v>100</v>
      </c>
      <c r="J442">
        <v>100</v>
      </c>
      <c r="K442">
        <v>100</v>
      </c>
      <c r="L442">
        <v>3.14</v>
      </c>
      <c r="M442">
        <v>1900.48</v>
      </c>
      <c r="N442" s="71">
        <v>1E-26</v>
      </c>
      <c r="O442">
        <v>2788.32</v>
      </c>
      <c r="P442">
        <v>0.25189882862328911</v>
      </c>
      <c r="Q442">
        <v>1106920.5899999999</v>
      </c>
    </row>
    <row r="443" spans="1:17" x14ac:dyDescent="0.35">
      <c r="A443" s="86"/>
      <c r="B443" t="s">
        <v>540</v>
      </c>
      <c r="C443" s="29" t="s">
        <v>978</v>
      </c>
      <c r="D443" t="str">
        <f>VLOOKUP(B443,'Table S4'!A:C,3,FALSE)</f>
        <v>Multiple</v>
      </c>
      <c r="E443">
        <v>2580</v>
      </c>
      <c r="F443">
        <v>295</v>
      </c>
      <c r="G443">
        <v>738</v>
      </c>
      <c r="H443">
        <v>95.53</v>
      </c>
      <c r="I443">
        <v>95.93</v>
      </c>
      <c r="J443">
        <v>99.58</v>
      </c>
      <c r="K443">
        <v>104.24</v>
      </c>
      <c r="L443">
        <v>3.5</v>
      </c>
      <c r="M443">
        <v>1815.91</v>
      </c>
      <c r="N443" s="71">
        <v>1E-26</v>
      </c>
      <c r="O443">
        <v>2583</v>
      </c>
      <c r="P443">
        <v>0.23335007256482604</v>
      </c>
      <c r="Q443">
        <v>1106920.5899999999</v>
      </c>
    </row>
    <row r="444" spans="1:17" x14ac:dyDescent="0.35">
      <c r="A444" s="86"/>
      <c r="B444" t="s">
        <v>543</v>
      </c>
      <c r="C444" s="29" t="s">
        <v>978</v>
      </c>
      <c r="D444" t="str">
        <f>VLOOKUP(B444,'Table S4'!A:C,3,FALSE)</f>
        <v>Multiple</v>
      </c>
      <c r="E444">
        <v>25471</v>
      </c>
      <c r="F444">
        <v>289</v>
      </c>
      <c r="G444">
        <v>738</v>
      </c>
      <c r="H444">
        <v>99.86</v>
      </c>
      <c r="I444">
        <v>100</v>
      </c>
      <c r="J444">
        <v>99.86</v>
      </c>
      <c r="K444">
        <v>100</v>
      </c>
      <c r="L444">
        <v>34.520000000000003</v>
      </c>
      <c r="M444">
        <v>24616.799999999999</v>
      </c>
      <c r="N444" s="71">
        <v>1E-26</v>
      </c>
      <c r="O444">
        <v>25475.760000000002</v>
      </c>
      <c r="P444">
        <v>2.3014984299822272</v>
      </c>
      <c r="Q444">
        <v>1106920.5899999999</v>
      </c>
    </row>
    <row r="445" spans="1:17" x14ac:dyDescent="0.35">
      <c r="A445" s="86"/>
      <c r="B445" t="s">
        <v>544</v>
      </c>
      <c r="C445" s="29" t="s">
        <v>978</v>
      </c>
      <c r="D445" t="str">
        <f>VLOOKUP(B445,'Table S4'!A:C,3,FALSE)</f>
        <v>Multiple</v>
      </c>
      <c r="E445">
        <v>4013</v>
      </c>
      <c r="F445">
        <v>304</v>
      </c>
      <c r="G445">
        <v>762</v>
      </c>
      <c r="H445">
        <v>84.12</v>
      </c>
      <c r="I445">
        <v>84.65</v>
      </c>
      <c r="J445">
        <v>99.38</v>
      </c>
      <c r="K445">
        <v>118.14</v>
      </c>
      <c r="L445">
        <v>5.55</v>
      </c>
      <c r="M445">
        <v>3185.93</v>
      </c>
      <c r="N445" s="71">
        <v>1E-26</v>
      </c>
      <c r="O445">
        <v>4229.0999999999995</v>
      </c>
      <c r="P445">
        <v>0.38205992717146947</v>
      </c>
      <c r="Q445">
        <v>1106920.5899999999</v>
      </c>
    </row>
    <row r="446" spans="1:17" x14ac:dyDescent="0.35">
      <c r="A446" s="86"/>
      <c r="B446" t="s">
        <v>550</v>
      </c>
      <c r="C446" s="29" t="s">
        <v>1026</v>
      </c>
      <c r="D446" t="str">
        <f>VLOOKUP(B446,'Table S4'!A:C,3,FALSE)</f>
        <v>Multiple</v>
      </c>
      <c r="E446">
        <v>26768</v>
      </c>
      <c r="F446">
        <v>287</v>
      </c>
      <c r="G446">
        <v>735</v>
      </c>
      <c r="H446">
        <v>100</v>
      </c>
      <c r="I446">
        <v>100</v>
      </c>
      <c r="J446">
        <v>100</v>
      </c>
      <c r="K446">
        <v>100</v>
      </c>
      <c r="L446">
        <v>36.26</v>
      </c>
      <c r="M446">
        <v>25917.59</v>
      </c>
      <c r="N446" s="71">
        <v>1E-26</v>
      </c>
      <c r="O446">
        <v>26651.1</v>
      </c>
      <c r="P446">
        <v>2.4076794885530139</v>
      </c>
      <c r="Q446">
        <v>1106920.5899999999</v>
      </c>
    </row>
    <row r="447" spans="1:17" x14ac:dyDescent="0.35">
      <c r="A447" s="86"/>
      <c r="B447" t="s">
        <v>558</v>
      </c>
      <c r="C447" s="29" t="s">
        <v>956</v>
      </c>
      <c r="D447" t="str">
        <f>VLOOKUP(B447,'Table S4'!A:C,3,FALSE)</f>
        <v>Multiple</v>
      </c>
      <c r="E447">
        <v>34775</v>
      </c>
      <c r="F447">
        <v>332</v>
      </c>
      <c r="G447">
        <v>855</v>
      </c>
      <c r="H447">
        <v>91.93</v>
      </c>
      <c r="I447">
        <v>92.16</v>
      </c>
      <c r="J447">
        <v>99.75</v>
      </c>
      <c r="K447">
        <v>108.5</v>
      </c>
      <c r="L447">
        <v>41.46</v>
      </c>
      <c r="M447">
        <v>33791.370000000003</v>
      </c>
      <c r="N447" s="71">
        <v>1E-26</v>
      </c>
      <c r="O447">
        <v>35448.300000000003</v>
      </c>
      <c r="P447">
        <v>3.2024248460316387</v>
      </c>
      <c r="Q447">
        <v>1106920.5899999999</v>
      </c>
    </row>
    <row r="448" spans="1:17" x14ac:dyDescent="0.35">
      <c r="A448" s="86"/>
      <c r="B448" t="s">
        <v>559</v>
      </c>
      <c r="C448" s="29" t="s">
        <v>956</v>
      </c>
      <c r="D448" t="str">
        <f>VLOOKUP(B448,'Table S4'!A:C,3,FALSE)</f>
        <v>Multiple</v>
      </c>
      <c r="E448">
        <v>125174</v>
      </c>
      <c r="F448">
        <v>271</v>
      </c>
      <c r="G448">
        <v>762</v>
      </c>
      <c r="H448">
        <v>99.74</v>
      </c>
      <c r="I448">
        <v>100.13</v>
      </c>
      <c r="J448">
        <v>99.61</v>
      </c>
      <c r="K448">
        <v>99.87</v>
      </c>
      <c r="L448">
        <v>167.23</v>
      </c>
      <c r="M448">
        <v>124362.15</v>
      </c>
      <c r="N448" s="71">
        <v>1E-26</v>
      </c>
      <c r="O448">
        <v>127429.26</v>
      </c>
      <c r="P448">
        <v>11.512050742501774</v>
      </c>
      <c r="Q448">
        <v>1106920.5899999999</v>
      </c>
    </row>
    <row r="449" spans="1:17" x14ac:dyDescent="0.35">
      <c r="A449" s="86"/>
      <c r="B449" t="s">
        <v>561</v>
      </c>
      <c r="C449" s="29" t="s">
        <v>956</v>
      </c>
      <c r="D449" t="str">
        <f>VLOOKUP(B449,'Table S4'!A:C,3,FALSE)</f>
        <v>Multiple</v>
      </c>
      <c r="E449">
        <v>5034</v>
      </c>
      <c r="F449">
        <v>341</v>
      </c>
      <c r="G449">
        <v>855</v>
      </c>
      <c r="H449">
        <v>74.27</v>
      </c>
      <c r="I449">
        <v>75.56</v>
      </c>
      <c r="J449">
        <v>98.3</v>
      </c>
      <c r="K449">
        <v>132.35</v>
      </c>
      <c r="L449">
        <v>6.16</v>
      </c>
      <c r="M449">
        <v>4097.22</v>
      </c>
      <c r="N449" s="71">
        <v>1E-26</v>
      </c>
      <c r="O449">
        <v>5266.8</v>
      </c>
      <c r="P449">
        <v>0.47580648942486475</v>
      </c>
      <c r="Q449">
        <v>1106920.5899999999</v>
      </c>
    </row>
    <row r="450" spans="1:17" x14ac:dyDescent="0.35">
      <c r="A450" s="86"/>
      <c r="B450" t="s">
        <v>582</v>
      </c>
      <c r="C450" s="29" t="s">
        <v>1031</v>
      </c>
      <c r="D450" t="str">
        <f>VLOOKUP(B450,'Table S4'!A:C,3,FALSE)</f>
        <v>Lincosamide</v>
      </c>
      <c r="E450">
        <v>7382</v>
      </c>
      <c r="F450">
        <v>197</v>
      </c>
      <c r="G450">
        <v>495</v>
      </c>
      <c r="H450">
        <v>98.99</v>
      </c>
      <c r="I450">
        <v>100</v>
      </c>
      <c r="J450">
        <v>98.99</v>
      </c>
      <c r="K450">
        <v>100</v>
      </c>
      <c r="L450">
        <v>15.19</v>
      </c>
      <c r="M450">
        <v>6811.33</v>
      </c>
      <c r="N450" s="71">
        <v>1E-26</v>
      </c>
      <c r="O450">
        <v>7519.05</v>
      </c>
      <c r="P450">
        <v>0.67927636977102401</v>
      </c>
      <c r="Q450">
        <v>1106920.5899999999</v>
      </c>
    </row>
    <row r="451" spans="1:17" x14ac:dyDescent="0.35">
      <c r="A451" s="86"/>
      <c r="B451" t="s">
        <v>603</v>
      </c>
      <c r="C451" s="29" t="s">
        <v>998</v>
      </c>
      <c r="D451" t="str">
        <f>VLOOKUP(B451,'Table S4'!A:C,3,FALSE)</f>
        <v>Multiple</v>
      </c>
      <c r="E451">
        <v>1429</v>
      </c>
      <c r="F451">
        <v>487</v>
      </c>
      <c r="G451">
        <v>1218</v>
      </c>
      <c r="H451">
        <v>65.349999999999994</v>
      </c>
      <c r="I451">
        <v>65.930000000000007</v>
      </c>
      <c r="J451">
        <v>99.13</v>
      </c>
      <c r="K451">
        <v>151.68</v>
      </c>
      <c r="L451">
        <v>1.2</v>
      </c>
      <c r="M451">
        <v>462.42</v>
      </c>
      <c r="N451" s="71">
        <v>1E-26</v>
      </c>
      <c r="O451">
        <v>1461.6</v>
      </c>
      <c r="P451">
        <v>0.13204199228058447</v>
      </c>
      <c r="Q451">
        <v>1106920.5899999999</v>
      </c>
    </row>
    <row r="452" spans="1:17" x14ac:dyDescent="0.35">
      <c r="A452" s="86"/>
      <c r="B452" t="s">
        <v>581</v>
      </c>
      <c r="C452" s="29" t="s">
        <v>1032</v>
      </c>
      <c r="D452" t="str">
        <f>VLOOKUP(B452,'Table S4'!A:C,3,FALSE)</f>
        <v>Lincosamide</v>
      </c>
      <c r="E452">
        <v>17395</v>
      </c>
      <c r="F452">
        <v>317</v>
      </c>
      <c r="G452">
        <v>804</v>
      </c>
      <c r="H452">
        <v>100</v>
      </c>
      <c r="I452">
        <v>100</v>
      </c>
      <c r="J452">
        <v>100</v>
      </c>
      <c r="K452">
        <v>100</v>
      </c>
      <c r="L452">
        <v>21.57</v>
      </c>
      <c r="M452">
        <v>16466.04</v>
      </c>
      <c r="N452" s="71">
        <v>1E-26</v>
      </c>
      <c r="O452">
        <v>17342.28</v>
      </c>
      <c r="P452">
        <v>1.5667140133331516</v>
      </c>
      <c r="Q452">
        <v>1106920.5899999999</v>
      </c>
    </row>
    <row r="453" spans="1:17" x14ac:dyDescent="0.35">
      <c r="A453" s="86"/>
      <c r="B453" t="s">
        <v>591</v>
      </c>
      <c r="C453" s="29" t="s">
        <v>1034</v>
      </c>
      <c r="D453" t="str">
        <f>VLOOKUP(B453,'Table S4'!A:C,3,FALSE)</f>
        <v>Multiple</v>
      </c>
      <c r="E453">
        <v>30910</v>
      </c>
      <c r="F453">
        <v>578</v>
      </c>
      <c r="G453">
        <v>1485</v>
      </c>
      <c r="H453">
        <v>99.87</v>
      </c>
      <c r="I453">
        <v>100</v>
      </c>
      <c r="J453">
        <v>99.87</v>
      </c>
      <c r="K453">
        <v>100</v>
      </c>
      <c r="L453">
        <v>20.89</v>
      </c>
      <c r="M453">
        <v>29215.81</v>
      </c>
      <c r="N453" s="71">
        <v>1E-26</v>
      </c>
      <c r="O453">
        <v>31021.65</v>
      </c>
      <c r="P453">
        <v>2.8025181101744621</v>
      </c>
      <c r="Q453">
        <v>1106920.5899999999</v>
      </c>
    </row>
    <row r="454" spans="1:17" x14ac:dyDescent="0.35">
      <c r="A454" s="86"/>
      <c r="B454" t="s">
        <v>628</v>
      </c>
      <c r="C454" s="29" t="s">
        <v>983</v>
      </c>
      <c r="D454" t="str">
        <f>VLOOKUP(B454,'Table S4'!A:C,3,FALSE)</f>
        <v>Multiple</v>
      </c>
      <c r="E454">
        <v>42643</v>
      </c>
      <c r="F454">
        <v>759</v>
      </c>
      <c r="G454">
        <v>1968</v>
      </c>
      <c r="H454">
        <v>100</v>
      </c>
      <c r="I454">
        <v>100</v>
      </c>
      <c r="J454">
        <v>100</v>
      </c>
      <c r="K454">
        <v>100</v>
      </c>
      <c r="L454">
        <v>21.71</v>
      </c>
      <c r="M454">
        <v>40418.75</v>
      </c>
      <c r="N454" s="71">
        <v>1E-26</v>
      </c>
      <c r="O454">
        <v>42725.279999999999</v>
      </c>
      <c r="P454">
        <v>3.8598324383865701</v>
      </c>
      <c r="Q454">
        <v>1106920.5899999999</v>
      </c>
    </row>
    <row r="455" spans="1:17" x14ac:dyDescent="0.35">
      <c r="A455" s="86"/>
      <c r="B455" t="s">
        <v>472</v>
      </c>
      <c r="C455" s="29" t="s">
        <v>986</v>
      </c>
      <c r="D455" t="str">
        <f>VLOOKUP(B455,'Table S4'!A:C,3,FALSE)</f>
        <v>Phenicol</v>
      </c>
      <c r="E455">
        <v>14420</v>
      </c>
      <c r="F455">
        <v>257</v>
      </c>
      <c r="G455">
        <v>651</v>
      </c>
      <c r="H455">
        <v>97.39</v>
      </c>
      <c r="I455">
        <v>100</v>
      </c>
      <c r="J455">
        <v>97.39</v>
      </c>
      <c r="K455">
        <v>100</v>
      </c>
      <c r="L455">
        <v>23.91</v>
      </c>
      <c r="M455">
        <v>13665.46</v>
      </c>
      <c r="N455" s="71">
        <v>1E-26</v>
      </c>
      <c r="O455">
        <v>15565.41</v>
      </c>
      <c r="P455">
        <v>1.4061903031363796</v>
      </c>
      <c r="Q455">
        <v>1106920.5899999999</v>
      </c>
    </row>
    <row r="456" spans="1:17" x14ac:dyDescent="0.35">
      <c r="A456" s="86"/>
      <c r="B456" t="s">
        <v>699</v>
      </c>
      <c r="C456" s="29" t="s">
        <v>1004</v>
      </c>
      <c r="D456" t="str">
        <f>VLOOKUP(B456,'Table S4'!A:C,3,FALSE)</f>
        <v>Tetracycline</v>
      </c>
      <c r="E456">
        <v>449925</v>
      </c>
      <c r="F456">
        <v>461</v>
      </c>
      <c r="G456">
        <v>1920</v>
      </c>
      <c r="H456">
        <v>96.15</v>
      </c>
      <c r="I456">
        <v>96.25</v>
      </c>
      <c r="J456">
        <v>99.89</v>
      </c>
      <c r="K456">
        <v>103.9</v>
      </c>
      <c r="L456">
        <v>234.79</v>
      </c>
      <c r="M456">
        <v>448541.15</v>
      </c>
      <c r="N456" s="71">
        <v>1E-26</v>
      </c>
      <c r="O456">
        <v>450796.79999999999</v>
      </c>
      <c r="P456">
        <v>40.725306229961809</v>
      </c>
      <c r="Q456">
        <v>1106920.5899999999</v>
      </c>
    </row>
    <row r="457" spans="1:17" x14ac:dyDescent="0.35">
      <c r="A457" s="86"/>
      <c r="B457" t="s">
        <v>700</v>
      </c>
      <c r="C457" s="29" t="s">
        <v>1004</v>
      </c>
      <c r="D457" t="str">
        <f>VLOOKUP(B457,'Table S4'!A:C,3,FALSE)</f>
        <v>Tetracycline</v>
      </c>
      <c r="E457">
        <v>102963</v>
      </c>
      <c r="F457">
        <v>699</v>
      </c>
      <c r="G457">
        <v>1920</v>
      </c>
      <c r="H457">
        <v>94.53</v>
      </c>
      <c r="I457">
        <v>94.69</v>
      </c>
      <c r="J457">
        <v>99.83</v>
      </c>
      <c r="K457">
        <v>105.61</v>
      </c>
      <c r="L457">
        <v>53.85</v>
      </c>
      <c r="M457">
        <v>100883.92</v>
      </c>
      <c r="N457" s="71">
        <v>1E-26</v>
      </c>
      <c r="O457">
        <v>103392</v>
      </c>
      <c r="P457">
        <v>9.3405074342324781</v>
      </c>
      <c r="Q457">
        <v>1106920.5899999999</v>
      </c>
    </row>
    <row r="458" spans="1:17" x14ac:dyDescent="0.35">
      <c r="A458" s="86"/>
      <c r="B458" t="s">
        <v>701</v>
      </c>
      <c r="C458" s="29" t="s">
        <v>1004</v>
      </c>
      <c r="D458" t="str">
        <f>VLOOKUP(B458,'Table S4'!A:C,3,FALSE)</f>
        <v>Tetracycline</v>
      </c>
      <c r="E458">
        <v>24128</v>
      </c>
      <c r="F458">
        <v>753</v>
      </c>
      <c r="G458">
        <v>1920</v>
      </c>
      <c r="H458">
        <v>85.1</v>
      </c>
      <c r="I458">
        <v>85.1</v>
      </c>
      <c r="J458">
        <v>100</v>
      </c>
      <c r="K458">
        <v>117.5</v>
      </c>
      <c r="L458">
        <v>12.61</v>
      </c>
      <c r="M458">
        <v>21959.439999999999</v>
      </c>
      <c r="N458" s="71">
        <v>1E-26</v>
      </c>
      <c r="O458">
        <v>24211.199999999997</v>
      </c>
      <c r="P458">
        <v>2.1872571726215697</v>
      </c>
      <c r="Q458">
        <v>1106920.5899999999</v>
      </c>
    </row>
    <row r="459" spans="1:17" x14ac:dyDescent="0.35">
      <c r="A459" s="86"/>
      <c r="B459" t="s">
        <v>691</v>
      </c>
      <c r="C459" s="29" t="s">
        <v>959</v>
      </c>
      <c r="D459" t="str">
        <f>VLOOKUP(B459,'Table S4'!A:C,3,FALSE)</f>
        <v>Tetracycline</v>
      </c>
      <c r="E459">
        <v>46062</v>
      </c>
      <c r="F459">
        <v>738</v>
      </c>
      <c r="G459">
        <v>1920</v>
      </c>
      <c r="H459">
        <v>98.65</v>
      </c>
      <c r="I459">
        <v>98.75</v>
      </c>
      <c r="J459">
        <v>99.89</v>
      </c>
      <c r="K459">
        <v>101.27</v>
      </c>
      <c r="L459">
        <v>24.04</v>
      </c>
      <c r="M459">
        <v>43893.83</v>
      </c>
      <c r="N459" s="71">
        <v>1E-26</v>
      </c>
      <c r="O459">
        <v>46156.799999999996</v>
      </c>
      <c r="P459">
        <v>4.1698384163221682</v>
      </c>
      <c r="Q459">
        <v>1106920.5899999999</v>
      </c>
    </row>
    <row r="460" spans="1:17" x14ac:dyDescent="0.35">
      <c r="A460" s="86"/>
      <c r="B460" t="s">
        <v>687</v>
      </c>
      <c r="C460" s="29" t="s">
        <v>960</v>
      </c>
      <c r="D460" t="str">
        <f>VLOOKUP(B460,'Table S4'!A:C,3,FALSE)</f>
        <v>Tetracycline</v>
      </c>
      <c r="E460">
        <v>34205</v>
      </c>
      <c r="F460">
        <v>535</v>
      </c>
      <c r="G460">
        <v>1377</v>
      </c>
      <c r="H460">
        <v>98.69</v>
      </c>
      <c r="I460">
        <v>99.64</v>
      </c>
      <c r="J460">
        <v>99.05</v>
      </c>
      <c r="K460">
        <v>100.36</v>
      </c>
      <c r="L460">
        <v>25.04</v>
      </c>
      <c r="M460">
        <v>32632.44</v>
      </c>
      <c r="N460" s="71">
        <v>1E-26</v>
      </c>
      <c r="O460">
        <v>34480.080000000002</v>
      </c>
      <c r="P460">
        <v>3.1149551568103009</v>
      </c>
      <c r="Q460">
        <v>1106920.5899999999</v>
      </c>
    </row>
    <row r="461" spans="1:17" x14ac:dyDescent="0.35">
      <c r="A461" s="89"/>
      <c r="B461" s="24" t="s">
        <v>705</v>
      </c>
      <c r="C461" s="30" t="s">
        <v>1005</v>
      </c>
      <c r="D461" s="24" t="str">
        <f>VLOOKUP(B461,'Table S4'!A:C,3,FALSE)</f>
        <v>Tetracycline</v>
      </c>
      <c r="E461" s="24">
        <v>61912</v>
      </c>
      <c r="F461" s="24">
        <v>727</v>
      </c>
      <c r="G461" s="24">
        <v>1920</v>
      </c>
      <c r="H461" s="24">
        <v>62.34</v>
      </c>
      <c r="I461" s="24">
        <v>62.45</v>
      </c>
      <c r="J461" s="24">
        <v>99.83</v>
      </c>
      <c r="K461" s="24">
        <v>160.13</v>
      </c>
      <c r="L461" s="24">
        <v>32.36</v>
      </c>
      <c r="M461" s="24">
        <v>59763.57</v>
      </c>
      <c r="N461" s="72">
        <v>1E-26</v>
      </c>
      <c r="O461" s="24">
        <v>62131.199999999997</v>
      </c>
      <c r="P461" s="24">
        <v>5.6129771693920709</v>
      </c>
      <c r="Q461" s="24">
        <v>1106920.5899999999</v>
      </c>
    </row>
    <row r="462" spans="1:17" x14ac:dyDescent="0.35">
      <c r="A462" s="88" t="s">
        <v>1072</v>
      </c>
      <c r="B462" t="s">
        <v>369</v>
      </c>
      <c r="C462" s="29" t="s">
        <v>948</v>
      </c>
      <c r="D462" t="str">
        <f>VLOOKUP(B462,'Table S4'!A:C,3,FALSE)</f>
        <v>Aminoglycoside</v>
      </c>
      <c r="E462">
        <v>10760</v>
      </c>
      <c r="F462">
        <v>1884</v>
      </c>
      <c r="G462">
        <v>837</v>
      </c>
      <c r="H462">
        <v>100</v>
      </c>
      <c r="I462">
        <v>100</v>
      </c>
      <c r="J462">
        <v>100</v>
      </c>
      <c r="K462">
        <v>100</v>
      </c>
      <c r="L462">
        <v>12.86</v>
      </c>
      <c r="M462">
        <v>6229.97</v>
      </c>
      <c r="N462" s="71">
        <v>1E-26</v>
      </c>
      <c r="O462">
        <v>10763.82</v>
      </c>
      <c r="P462">
        <v>0.17534672817399735</v>
      </c>
      <c r="Q462">
        <v>6138591.8699999992</v>
      </c>
    </row>
    <row r="463" spans="1:17" x14ac:dyDescent="0.35">
      <c r="A463" s="86"/>
      <c r="B463" t="s">
        <v>363</v>
      </c>
      <c r="C463" s="29" t="s">
        <v>1073</v>
      </c>
      <c r="D463" t="str">
        <f>VLOOKUP(B463,'Table S4'!A:C,3,FALSE)</f>
        <v>Aminoglycoside</v>
      </c>
      <c r="E463">
        <v>3720</v>
      </c>
      <c r="F463">
        <v>1791</v>
      </c>
      <c r="G463">
        <v>795</v>
      </c>
      <c r="H463">
        <v>100</v>
      </c>
      <c r="I463">
        <v>100</v>
      </c>
      <c r="J463">
        <v>100</v>
      </c>
      <c r="K463">
        <v>100</v>
      </c>
      <c r="L463">
        <v>4.68</v>
      </c>
      <c r="M463">
        <v>674.47</v>
      </c>
      <c r="N463" s="71">
        <v>1E-26</v>
      </c>
      <c r="O463">
        <v>3720.6</v>
      </c>
      <c r="P463">
        <v>6.0609991326887158E-2</v>
      </c>
      <c r="Q463">
        <v>6138591.8699999992</v>
      </c>
    </row>
    <row r="464" spans="1:17" x14ac:dyDescent="0.35">
      <c r="A464" s="86"/>
      <c r="B464" t="s">
        <v>344</v>
      </c>
      <c r="C464" s="29" t="s">
        <v>967</v>
      </c>
      <c r="D464" t="str">
        <f>VLOOKUP(B464,'Table S4'!A:C,3,FALSE)</f>
        <v>Aminoglycoside</v>
      </c>
      <c r="E464">
        <v>25253</v>
      </c>
      <c r="F464">
        <v>1947</v>
      </c>
      <c r="G464">
        <v>867</v>
      </c>
      <c r="H464">
        <v>100</v>
      </c>
      <c r="I464">
        <v>100</v>
      </c>
      <c r="J464">
        <v>100</v>
      </c>
      <c r="K464">
        <v>100</v>
      </c>
      <c r="L464">
        <v>29.04</v>
      </c>
      <c r="M464">
        <v>19968.07</v>
      </c>
      <c r="N464" s="71">
        <v>1E-26</v>
      </c>
      <c r="O464">
        <v>25177.68</v>
      </c>
      <c r="P464">
        <v>0.41015399839572658</v>
      </c>
      <c r="Q464">
        <v>6138591.8699999992</v>
      </c>
    </row>
    <row r="465" spans="1:17" x14ac:dyDescent="0.35">
      <c r="A465" s="86"/>
      <c r="B465" t="s">
        <v>304</v>
      </c>
      <c r="C465" s="29" t="s">
        <v>1067</v>
      </c>
      <c r="D465" t="str">
        <f>VLOOKUP(B465,'Table S4'!A:C,3,FALSE)</f>
        <v>Aminoglycoside</v>
      </c>
      <c r="E465">
        <v>4150</v>
      </c>
      <c r="F465">
        <v>1940</v>
      </c>
      <c r="G465">
        <v>861</v>
      </c>
      <c r="H465">
        <v>94.31</v>
      </c>
      <c r="I465">
        <v>94.31</v>
      </c>
      <c r="J465">
        <v>100</v>
      </c>
      <c r="K465">
        <v>106.03</v>
      </c>
      <c r="L465">
        <v>4.88</v>
      </c>
      <c r="M465">
        <v>801.5</v>
      </c>
      <c r="N465" s="71">
        <v>1E-26</v>
      </c>
      <c r="O465">
        <v>4201.68</v>
      </c>
      <c r="P465">
        <v>6.8446967789699317E-2</v>
      </c>
      <c r="Q465">
        <v>6138591.8699999992</v>
      </c>
    </row>
    <row r="466" spans="1:17" x14ac:dyDescent="0.35">
      <c r="A466" s="86"/>
      <c r="B466" t="s">
        <v>308</v>
      </c>
      <c r="C466" s="29" t="s">
        <v>1074</v>
      </c>
      <c r="D466" t="str">
        <f>VLOOKUP(B466,'Table S4'!A:C,3,FALSE)</f>
        <v>Aminoglycoside</v>
      </c>
      <c r="E466">
        <v>11739</v>
      </c>
      <c r="F466">
        <v>1938</v>
      </c>
      <c r="G466">
        <v>861</v>
      </c>
      <c r="H466">
        <v>87.11</v>
      </c>
      <c r="I466">
        <v>87.22</v>
      </c>
      <c r="J466">
        <v>99.87</v>
      </c>
      <c r="K466">
        <v>114.65</v>
      </c>
      <c r="L466">
        <v>13.77</v>
      </c>
      <c r="M466">
        <v>7022.98</v>
      </c>
      <c r="N466" s="71">
        <v>1E-26</v>
      </c>
      <c r="O466">
        <v>11855.97</v>
      </c>
      <c r="P466">
        <v>0.19313826771806547</v>
      </c>
      <c r="Q466">
        <v>6138591.8699999992</v>
      </c>
    </row>
    <row r="467" spans="1:17" x14ac:dyDescent="0.35">
      <c r="A467" s="86"/>
      <c r="B467" t="s">
        <v>312</v>
      </c>
      <c r="C467" s="29" t="s">
        <v>1020</v>
      </c>
      <c r="D467" t="str">
        <f>VLOOKUP(B467,'Table S4'!A:C,3,FALSE)</f>
        <v>Aminoglycoside</v>
      </c>
      <c r="E467">
        <v>42173</v>
      </c>
      <c r="F467">
        <v>3226</v>
      </c>
      <c r="G467">
        <v>1440</v>
      </c>
      <c r="H467">
        <v>100</v>
      </c>
      <c r="I467">
        <v>100</v>
      </c>
      <c r="J467">
        <v>100</v>
      </c>
      <c r="K467">
        <v>100</v>
      </c>
      <c r="L467">
        <v>29.26</v>
      </c>
      <c r="M467">
        <v>33410.22</v>
      </c>
      <c r="N467" s="71">
        <v>1E-26</v>
      </c>
      <c r="O467">
        <v>42134.400000000001</v>
      </c>
      <c r="P467">
        <v>0.68638542669558522</v>
      </c>
      <c r="Q467">
        <v>6138591.8699999992</v>
      </c>
    </row>
    <row r="468" spans="1:17" x14ac:dyDescent="0.35">
      <c r="A468" s="86"/>
      <c r="B468" t="s">
        <v>335</v>
      </c>
      <c r="C468" s="29" t="s">
        <v>969</v>
      </c>
      <c r="D468" t="str">
        <f>VLOOKUP(B468,'Table S4'!A:C,3,FALSE)</f>
        <v>Aminoglycoside</v>
      </c>
      <c r="E468">
        <v>239656</v>
      </c>
      <c r="F468">
        <v>1712</v>
      </c>
      <c r="G468">
        <v>789</v>
      </c>
      <c r="H468">
        <v>100</v>
      </c>
      <c r="I468">
        <v>100</v>
      </c>
      <c r="J468">
        <v>100</v>
      </c>
      <c r="K468">
        <v>100</v>
      </c>
      <c r="L468">
        <v>303.08999999999997</v>
      </c>
      <c r="M468">
        <v>234568.43</v>
      </c>
      <c r="N468" s="71">
        <v>1E-26</v>
      </c>
      <c r="O468">
        <v>239138.00999999998</v>
      </c>
      <c r="P468">
        <v>3.8956492802314289</v>
      </c>
      <c r="Q468">
        <v>6138591.8699999992</v>
      </c>
    </row>
    <row r="469" spans="1:17" x14ac:dyDescent="0.35">
      <c r="A469" s="86"/>
      <c r="B469" t="s">
        <v>362</v>
      </c>
      <c r="C469" s="29" t="s">
        <v>947</v>
      </c>
      <c r="D469" t="str">
        <f>VLOOKUP(B469,'Table S4'!A:C,3,FALSE)</f>
        <v>Aminoglycoside</v>
      </c>
      <c r="E469">
        <v>11130</v>
      </c>
      <c r="F469">
        <v>1810</v>
      </c>
      <c r="G469">
        <v>804</v>
      </c>
      <c r="H469">
        <v>100</v>
      </c>
      <c r="I469">
        <v>100</v>
      </c>
      <c r="J469">
        <v>100</v>
      </c>
      <c r="K469">
        <v>100</v>
      </c>
      <c r="L469">
        <v>13.83</v>
      </c>
      <c r="M469">
        <v>6712.59</v>
      </c>
      <c r="N469" s="71">
        <v>1E-26</v>
      </c>
      <c r="O469">
        <v>11119.32</v>
      </c>
      <c r="P469">
        <v>0.18113795859831289</v>
      </c>
      <c r="Q469">
        <v>6138591.8699999992</v>
      </c>
    </row>
    <row r="470" spans="1:17" x14ac:dyDescent="0.35">
      <c r="A470" s="86"/>
      <c r="B470" t="s">
        <v>306</v>
      </c>
      <c r="C470" s="29" t="s">
        <v>1067</v>
      </c>
      <c r="D470" t="str">
        <f>VLOOKUP(B470,'Table S4'!A:C,3,FALSE)</f>
        <v>Aminoglycoside</v>
      </c>
      <c r="E470">
        <v>219416</v>
      </c>
      <c r="F470">
        <v>1874</v>
      </c>
      <c r="G470">
        <v>861</v>
      </c>
      <c r="H470">
        <v>99.77</v>
      </c>
      <c r="I470">
        <v>100</v>
      </c>
      <c r="J470">
        <v>99.77</v>
      </c>
      <c r="K470">
        <v>100</v>
      </c>
      <c r="L470">
        <v>255.86</v>
      </c>
      <c r="M470">
        <v>213855.91</v>
      </c>
      <c r="N470" s="71">
        <v>1E-26</v>
      </c>
      <c r="O470">
        <v>220295.46000000002</v>
      </c>
      <c r="P470">
        <v>3.588696962842719</v>
      </c>
      <c r="Q470">
        <v>6138591.8699999992</v>
      </c>
    </row>
    <row r="471" spans="1:17" x14ac:dyDescent="0.35">
      <c r="A471" s="86"/>
      <c r="B471" t="s">
        <v>486</v>
      </c>
      <c r="C471" s="29" t="s">
        <v>1075</v>
      </c>
      <c r="D471" t="str">
        <f>VLOOKUP(B471,'Table S4'!A:C,3,FALSE)</f>
        <v>Beta-lactam</v>
      </c>
      <c r="E471">
        <v>489242</v>
      </c>
      <c r="F471">
        <v>1879</v>
      </c>
      <c r="G471">
        <v>903</v>
      </c>
      <c r="H471">
        <v>100</v>
      </c>
      <c r="I471">
        <v>100</v>
      </c>
      <c r="J471">
        <v>100</v>
      </c>
      <c r="K471">
        <v>100</v>
      </c>
      <c r="L471">
        <v>540.96</v>
      </c>
      <c r="M471">
        <v>483633.14</v>
      </c>
      <c r="N471" s="71">
        <v>1E-26</v>
      </c>
      <c r="O471">
        <v>488486.88</v>
      </c>
      <c r="P471">
        <v>7.9576373595920469</v>
      </c>
      <c r="Q471">
        <v>6138591.8699999992</v>
      </c>
    </row>
    <row r="472" spans="1:17" ht="16.5" x14ac:dyDescent="0.45">
      <c r="A472" s="86"/>
      <c r="B472" t="s">
        <v>459</v>
      </c>
      <c r="C472" s="29" t="s">
        <v>1426</v>
      </c>
      <c r="D472" t="str">
        <f>VLOOKUP(B472,'Table S4'!A:C,3,FALSE)</f>
        <v>Beta-lactam</v>
      </c>
      <c r="E472">
        <v>565997</v>
      </c>
      <c r="F472">
        <v>1768</v>
      </c>
      <c r="G472">
        <v>861</v>
      </c>
      <c r="H472">
        <v>100</v>
      </c>
      <c r="I472">
        <v>100</v>
      </c>
      <c r="J472">
        <v>100</v>
      </c>
      <c r="K472">
        <v>100</v>
      </c>
      <c r="L472">
        <v>655.23</v>
      </c>
      <c r="M472">
        <v>560714.32999999996</v>
      </c>
      <c r="N472" s="71">
        <v>1E-26</v>
      </c>
      <c r="O472">
        <v>564153.03</v>
      </c>
      <c r="P472">
        <v>9.1902677673862048</v>
      </c>
      <c r="Q472">
        <v>6138591.8699999992</v>
      </c>
    </row>
    <row r="473" spans="1:17" ht="16.5" x14ac:dyDescent="0.45">
      <c r="A473" s="86"/>
      <c r="B473" t="s">
        <v>454</v>
      </c>
      <c r="C473" s="29" t="s">
        <v>1431</v>
      </c>
      <c r="D473" t="str">
        <f>VLOOKUP(B473,'Table S4'!A:C,3,FALSE)</f>
        <v>Beta-lactam</v>
      </c>
      <c r="E473">
        <v>110074</v>
      </c>
      <c r="F473">
        <v>1908</v>
      </c>
      <c r="G473">
        <v>861</v>
      </c>
      <c r="H473">
        <v>97.33</v>
      </c>
      <c r="I473">
        <v>97.33</v>
      </c>
      <c r="J473">
        <v>100</v>
      </c>
      <c r="K473">
        <v>102.74</v>
      </c>
      <c r="L473">
        <v>127.57</v>
      </c>
      <c r="M473">
        <v>104479.82</v>
      </c>
      <c r="N473" s="71">
        <v>1E-26</v>
      </c>
      <c r="O473">
        <v>109837.76999999999</v>
      </c>
      <c r="P473">
        <v>1.7892991149450699</v>
      </c>
      <c r="Q473">
        <v>6138591.8699999992</v>
      </c>
    </row>
    <row r="474" spans="1:17" ht="16.5" x14ac:dyDescent="0.45">
      <c r="A474" s="86"/>
      <c r="B474" t="s">
        <v>377</v>
      </c>
      <c r="C474" s="29" t="s">
        <v>1433</v>
      </c>
      <c r="D474" t="str">
        <f>VLOOKUP(B474,'Table S4'!A:C,3,FALSE)</f>
        <v>Beta-lactam</v>
      </c>
      <c r="E474">
        <v>27985</v>
      </c>
      <c r="F474">
        <v>1919</v>
      </c>
      <c r="G474">
        <v>855</v>
      </c>
      <c r="H474">
        <v>99.88</v>
      </c>
      <c r="I474">
        <v>100</v>
      </c>
      <c r="J474">
        <v>99.88</v>
      </c>
      <c r="K474">
        <v>100</v>
      </c>
      <c r="L474">
        <v>32.659999999999997</v>
      </c>
      <c r="M474">
        <v>22718.639999999999</v>
      </c>
      <c r="N474" s="71">
        <v>1E-26</v>
      </c>
      <c r="O474">
        <v>27924.299999999996</v>
      </c>
      <c r="P474">
        <v>0.4548974844942737</v>
      </c>
      <c r="Q474">
        <v>6138591.8699999992</v>
      </c>
    </row>
    <row r="475" spans="1:17" ht="16.5" x14ac:dyDescent="0.45">
      <c r="A475" s="86"/>
      <c r="B475" t="s">
        <v>405</v>
      </c>
      <c r="C475" s="29" t="s">
        <v>1434</v>
      </c>
      <c r="D475" t="str">
        <f>VLOOKUP(B475,'Table S4'!A:C,3,FALSE)</f>
        <v>Beta-lactam</v>
      </c>
      <c r="E475">
        <v>451825</v>
      </c>
      <c r="F475">
        <v>1834</v>
      </c>
      <c r="G475">
        <v>876</v>
      </c>
      <c r="H475">
        <v>100</v>
      </c>
      <c r="I475">
        <v>100</v>
      </c>
      <c r="J475">
        <v>100</v>
      </c>
      <c r="K475">
        <v>100</v>
      </c>
      <c r="L475">
        <v>514.84</v>
      </c>
      <c r="M475">
        <v>446350.65</v>
      </c>
      <c r="N475" s="71">
        <v>1E-26</v>
      </c>
      <c r="O475">
        <v>450999.84</v>
      </c>
      <c r="P475">
        <v>7.3469591976636828</v>
      </c>
      <c r="Q475">
        <v>6138591.8699999992</v>
      </c>
    </row>
    <row r="476" spans="1:17" x14ac:dyDescent="0.35">
      <c r="A476" s="86"/>
      <c r="B476" t="s">
        <v>549</v>
      </c>
      <c r="C476" s="29" t="s">
        <v>978</v>
      </c>
      <c r="D476" t="str">
        <f>VLOOKUP(B476,'Table S4'!A:C,3,FALSE)</f>
        <v>Multiple</v>
      </c>
      <c r="E476">
        <v>8736</v>
      </c>
      <c r="F476">
        <v>1662</v>
      </c>
      <c r="G476">
        <v>738</v>
      </c>
      <c r="H476">
        <v>100</v>
      </c>
      <c r="I476">
        <v>100</v>
      </c>
      <c r="J476">
        <v>100</v>
      </c>
      <c r="K476">
        <v>100</v>
      </c>
      <c r="L476">
        <v>11.8</v>
      </c>
      <c r="M476">
        <v>4812.49</v>
      </c>
      <c r="N476" s="71">
        <v>1E-26</v>
      </c>
      <c r="O476">
        <v>8708.4</v>
      </c>
      <c r="P476">
        <v>0.14186315338146108</v>
      </c>
      <c r="Q476">
        <v>6138591.8699999992</v>
      </c>
    </row>
    <row r="477" spans="1:17" x14ac:dyDescent="0.35">
      <c r="A477" s="86"/>
      <c r="B477" t="s">
        <v>544</v>
      </c>
      <c r="C477" s="29" t="s">
        <v>978</v>
      </c>
      <c r="D477" t="str">
        <f>VLOOKUP(B477,'Table S4'!A:C,3,FALSE)</f>
        <v>Multiple</v>
      </c>
      <c r="E477">
        <v>995</v>
      </c>
      <c r="F477">
        <v>1718</v>
      </c>
      <c r="G477">
        <v>762</v>
      </c>
      <c r="H477">
        <v>62.99</v>
      </c>
      <c r="I477">
        <v>63.39</v>
      </c>
      <c r="J477">
        <v>99.38</v>
      </c>
      <c r="K477">
        <v>157.76</v>
      </c>
      <c r="L477">
        <v>1.35</v>
      </c>
      <c r="M477">
        <v>192.78</v>
      </c>
      <c r="N477" s="71">
        <v>1E-26</v>
      </c>
      <c r="O477">
        <v>1028.7</v>
      </c>
      <c r="P477">
        <v>1.6757914873399136E-2</v>
      </c>
      <c r="Q477">
        <v>6138591.8699999992</v>
      </c>
    </row>
    <row r="478" spans="1:17" x14ac:dyDescent="0.35">
      <c r="A478" s="86"/>
      <c r="B478" t="s">
        <v>552</v>
      </c>
      <c r="C478" s="29" t="s">
        <v>954</v>
      </c>
      <c r="D478" t="str">
        <f>VLOOKUP(B478,'Table S4'!A:C,3,FALSE)</f>
        <v>Multiple</v>
      </c>
      <c r="E478">
        <v>491207</v>
      </c>
      <c r="F478">
        <v>1666</v>
      </c>
      <c r="G478">
        <v>801</v>
      </c>
      <c r="H478">
        <v>99.5</v>
      </c>
      <c r="I478">
        <v>100</v>
      </c>
      <c r="J478">
        <v>99.5</v>
      </c>
      <c r="K478">
        <v>100</v>
      </c>
      <c r="L478">
        <v>620.79999999999995</v>
      </c>
      <c r="M478">
        <v>486230.58</v>
      </c>
      <c r="N478" s="71">
        <v>1E-26</v>
      </c>
      <c r="O478">
        <v>497260.79999999999</v>
      </c>
      <c r="P478">
        <v>8.1005678587327239</v>
      </c>
      <c r="Q478">
        <v>6138591.8699999992</v>
      </c>
    </row>
    <row r="479" spans="1:17" x14ac:dyDescent="0.35">
      <c r="A479" s="86"/>
      <c r="B479" t="s">
        <v>556</v>
      </c>
      <c r="C479" s="29" t="s">
        <v>979</v>
      </c>
      <c r="D479" t="str">
        <f>VLOOKUP(B479,'Table S4'!A:C,3,FALSE)</f>
        <v>Multiple</v>
      </c>
      <c r="E479">
        <v>40894</v>
      </c>
      <c r="F479">
        <v>1734</v>
      </c>
      <c r="G479">
        <v>774</v>
      </c>
      <c r="H479">
        <v>99.35</v>
      </c>
      <c r="I479">
        <v>99.74</v>
      </c>
      <c r="J479">
        <v>99.61</v>
      </c>
      <c r="K479">
        <v>100.26</v>
      </c>
      <c r="L479">
        <v>52.94</v>
      </c>
      <c r="M479">
        <v>35973.35</v>
      </c>
      <c r="N479" s="71">
        <v>1E-26</v>
      </c>
      <c r="O479">
        <v>40975.56</v>
      </c>
      <c r="P479">
        <v>0.66750748164660112</v>
      </c>
      <c r="Q479">
        <v>6138591.8699999992</v>
      </c>
    </row>
    <row r="480" spans="1:17" x14ac:dyDescent="0.35">
      <c r="A480" s="86"/>
      <c r="B480" t="s">
        <v>559</v>
      </c>
      <c r="C480" s="29" t="s">
        <v>956</v>
      </c>
      <c r="D480" t="str">
        <f>VLOOKUP(B480,'Table S4'!A:C,3,FALSE)</f>
        <v>Multiple</v>
      </c>
      <c r="E480">
        <v>1141</v>
      </c>
      <c r="F480">
        <v>1718</v>
      </c>
      <c r="G480">
        <v>762</v>
      </c>
      <c r="H480">
        <v>80.180000000000007</v>
      </c>
      <c r="I480">
        <v>81.5</v>
      </c>
      <c r="J480">
        <v>98.39</v>
      </c>
      <c r="K480">
        <v>122.71</v>
      </c>
      <c r="L480">
        <v>1.56</v>
      </c>
      <c r="M480">
        <v>116.52</v>
      </c>
      <c r="N480" s="71">
        <v>1E-26</v>
      </c>
      <c r="O480">
        <v>1188.72</v>
      </c>
      <c r="P480">
        <v>1.9364701631483447E-2</v>
      </c>
      <c r="Q480">
        <v>6138591.8699999992</v>
      </c>
    </row>
    <row r="481" spans="1:17" x14ac:dyDescent="0.35">
      <c r="A481" s="86"/>
      <c r="B481" t="s">
        <v>618</v>
      </c>
      <c r="C481" s="29" t="s">
        <v>1029</v>
      </c>
      <c r="D481" t="str">
        <f>VLOOKUP(B481,'Table S4'!A:C,3,FALSE)</f>
        <v>Multiple</v>
      </c>
      <c r="E481">
        <v>1707</v>
      </c>
      <c r="F481">
        <v>3335</v>
      </c>
      <c r="G481">
        <v>1479</v>
      </c>
      <c r="H481">
        <v>71.06</v>
      </c>
      <c r="I481">
        <v>71.400000000000006</v>
      </c>
      <c r="J481">
        <v>99.53</v>
      </c>
      <c r="K481">
        <v>140.06</v>
      </c>
      <c r="L481">
        <v>1.17</v>
      </c>
      <c r="M481">
        <v>525.91</v>
      </c>
      <c r="N481" s="71">
        <v>1E-26</v>
      </c>
      <c r="O481">
        <v>1730.4299999999998</v>
      </c>
      <c r="P481">
        <v>2.8189363890712613E-2</v>
      </c>
      <c r="Q481">
        <v>6138591.8699999992</v>
      </c>
    </row>
    <row r="482" spans="1:17" x14ac:dyDescent="0.35">
      <c r="A482" s="86"/>
      <c r="B482" t="s">
        <v>619</v>
      </c>
      <c r="C482" s="29" t="s">
        <v>997</v>
      </c>
      <c r="D482" t="str">
        <f>VLOOKUP(B482,'Table S4'!A:C,3,FALSE)</f>
        <v>Multiple</v>
      </c>
      <c r="E482">
        <v>121184</v>
      </c>
      <c r="F482">
        <v>3239</v>
      </c>
      <c r="G482">
        <v>1464</v>
      </c>
      <c r="H482">
        <v>99.93</v>
      </c>
      <c r="I482">
        <v>100</v>
      </c>
      <c r="J482">
        <v>99.93</v>
      </c>
      <c r="K482">
        <v>100</v>
      </c>
      <c r="L482">
        <v>83.02</v>
      </c>
      <c r="M482">
        <v>111803.45</v>
      </c>
      <c r="N482" s="71">
        <v>1E-26</v>
      </c>
      <c r="O482">
        <v>121541.28</v>
      </c>
      <c r="P482">
        <v>1.9799537511849608</v>
      </c>
      <c r="Q482">
        <v>6138591.8699999992</v>
      </c>
    </row>
    <row r="483" spans="1:17" x14ac:dyDescent="0.35">
      <c r="A483" s="86"/>
      <c r="B483" t="s">
        <v>582</v>
      </c>
      <c r="C483" s="29" t="s">
        <v>1031</v>
      </c>
      <c r="D483" t="str">
        <f>VLOOKUP(B483,'Table S4'!A:C,3,FALSE)</f>
        <v>Lincosamide</v>
      </c>
      <c r="E483">
        <v>225929</v>
      </c>
      <c r="F483">
        <v>1076</v>
      </c>
      <c r="G483">
        <v>495</v>
      </c>
      <c r="H483">
        <v>99.19</v>
      </c>
      <c r="I483">
        <v>100</v>
      </c>
      <c r="J483">
        <v>99.19</v>
      </c>
      <c r="K483">
        <v>100</v>
      </c>
      <c r="L483">
        <v>463.12</v>
      </c>
      <c r="M483">
        <v>222720.2</v>
      </c>
      <c r="N483" s="71">
        <v>1E-26</v>
      </c>
      <c r="O483">
        <v>229244.4</v>
      </c>
      <c r="P483">
        <v>3.7344786044555858</v>
      </c>
      <c r="Q483">
        <v>6138591.8699999992</v>
      </c>
    </row>
    <row r="484" spans="1:17" x14ac:dyDescent="0.35">
      <c r="A484" s="86"/>
      <c r="B484" t="s">
        <v>607</v>
      </c>
      <c r="C484" s="29" t="s">
        <v>981</v>
      </c>
      <c r="D484" t="str">
        <f>VLOOKUP(B484,'Table S4'!A:C,3,FALSE)</f>
        <v>Macrolide</v>
      </c>
      <c r="E484">
        <v>216683</v>
      </c>
      <c r="F484">
        <v>1973</v>
      </c>
      <c r="G484">
        <v>906</v>
      </c>
      <c r="H484">
        <v>100</v>
      </c>
      <c r="I484">
        <v>100</v>
      </c>
      <c r="J484">
        <v>100</v>
      </c>
      <c r="K484">
        <v>100</v>
      </c>
      <c r="L484">
        <v>163.52000000000001</v>
      </c>
      <c r="M484">
        <v>210833.97</v>
      </c>
      <c r="N484" s="71">
        <v>1E-26</v>
      </c>
      <c r="O484">
        <v>148149.12</v>
      </c>
      <c r="P484">
        <v>2.4134056007864233</v>
      </c>
      <c r="Q484">
        <v>6138591.8699999992</v>
      </c>
    </row>
    <row r="485" spans="1:17" x14ac:dyDescent="0.35">
      <c r="A485" s="86"/>
      <c r="B485" t="s">
        <v>608</v>
      </c>
      <c r="C485" s="29" t="s">
        <v>981</v>
      </c>
      <c r="D485" t="str">
        <f>VLOOKUP(B485,'Table S4'!A:C,3,FALSE)</f>
        <v>Macrolide</v>
      </c>
      <c r="E485">
        <v>27939</v>
      </c>
      <c r="F485">
        <v>2068</v>
      </c>
      <c r="G485">
        <v>921</v>
      </c>
      <c r="H485">
        <v>80.56</v>
      </c>
      <c r="I485">
        <v>80.67</v>
      </c>
      <c r="J485">
        <v>99.87</v>
      </c>
      <c r="K485">
        <v>123.96</v>
      </c>
      <c r="L485">
        <v>30.49</v>
      </c>
      <c r="M485">
        <v>22305</v>
      </c>
      <c r="N485" s="71">
        <v>1E-26</v>
      </c>
      <c r="O485">
        <v>28081.289999999997</v>
      </c>
      <c r="P485">
        <v>0.45745491139810868</v>
      </c>
      <c r="Q485">
        <v>6138591.8699999992</v>
      </c>
    </row>
    <row r="486" spans="1:17" x14ac:dyDescent="0.35">
      <c r="A486" s="86"/>
      <c r="B486" t="s">
        <v>603</v>
      </c>
      <c r="C486" s="29" t="s">
        <v>998</v>
      </c>
      <c r="D486" t="str">
        <f>VLOOKUP(B486,'Table S4'!A:C,3,FALSE)</f>
        <v>Multiple</v>
      </c>
      <c r="E486">
        <v>97006</v>
      </c>
      <c r="F486">
        <v>2705</v>
      </c>
      <c r="G486">
        <v>1218</v>
      </c>
      <c r="H486">
        <v>100</v>
      </c>
      <c r="I486">
        <v>100</v>
      </c>
      <c r="J486">
        <v>100</v>
      </c>
      <c r="K486">
        <v>100</v>
      </c>
      <c r="L486">
        <v>79.58</v>
      </c>
      <c r="M486">
        <v>89183.86</v>
      </c>
      <c r="N486" s="71">
        <v>1E-26</v>
      </c>
      <c r="O486">
        <v>96928.44</v>
      </c>
      <c r="P486">
        <v>1.579001211559615</v>
      </c>
      <c r="Q486">
        <v>6138591.8699999992</v>
      </c>
    </row>
    <row r="487" spans="1:17" x14ac:dyDescent="0.35">
      <c r="A487" s="86"/>
      <c r="B487" t="s">
        <v>596</v>
      </c>
      <c r="C487" s="29" t="s">
        <v>957</v>
      </c>
      <c r="D487" t="str">
        <f>VLOOKUP(B487,'Table S4'!A:C,3,FALSE)</f>
        <v>Multiple</v>
      </c>
      <c r="E487">
        <v>272112</v>
      </c>
      <c r="F487">
        <v>2661</v>
      </c>
      <c r="G487">
        <v>1233</v>
      </c>
      <c r="H487">
        <v>98.78</v>
      </c>
      <c r="I487">
        <v>100</v>
      </c>
      <c r="J487">
        <v>98.78</v>
      </c>
      <c r="K487">
        <v>100</v>
      </c>
      <c r="L487">
        <v>229.2</v>
      </c>
      <c r="M487">
        <v>264230.19</v>
      </c>
      <c r="N487" s="71">
        <v>1E-26</v>
      </c>
      <c r="O487">
        <v>282603.59999999998</v>
      </c>
      <c r="P487">
        <v>4.6037202991310773</v>
      </c>
      <c r="Q487">
        <v>6138591.8699999992</v>
      </c>
    </row>
    <row r="488" spans="1:17" x14ac:dyDescent="0.35">
      <c r="A488" s="86"/>
      <c r="B488" t="s">
        <v>564</v>
      </c>
      <c r="C488" s="29" t="s">
        <v>1014</v>
      </c>
      <c r="D488" t="str">
        <f>VLOOKUP(B488,'Table S4'!A:C,3,FALSE)</f>
        <v>Phenicol</v>
      </c>
      <c r="E488">
        <v>11446</v>
      </c>
      <c r="F488">
        <v>2735</v>
      </c>
      <c r="G488">
        <v>1215</v>
      </c>
      <c r="H488">
        <v>98.11</v>
      </c>
      <c r="I488">
        <v>100</v>
      </c>
      <c r="J488">
        <v>98.11</v>
      </c>
      <c r="K488">
        <v>100</v>
      </c>
      <c r="L488">
        <v>9.82</v>
      </c>
      <c r="M488">
        <v>5349.94</v>
      </c>
      <c r="N488" s="71">
        <v>1E-26</v>
      </c>
      <c r="O488">
        <v>11931.300000000001</v>
      </c>
      <c r="P488">
        <v>0.19436542211430652</v>
      </c>
      <c r="Q488">
        <v>6138591.8699999992</v>
      </c>
    </row>
    <row r="489" spans="1:17" x14ac:dyDescent="0.35">
      <c r="A489" s="86"/>
      <c r="B489" t="s">
        <v>480</v>
      </c>
      <c r="C489" s="29" t="s">
        <v>1036</v>
      </c>
      <c r="D489" t="str">
        <f>VLOOKUP(B489,'Table S4'!A:C,3,FALSE)</f>
        <v>Phenicol</v>
      </c>
      <c r="E489">
        <v>172684</v>
      </c>
      <c r="F489">
        <v>1447</v>
      </c>
      <c r="G489">
        <v>660</v>
      </c>
      <c r="H489">
        <v>97.73</v>
      </c>
      <c r="I489">
        <v>99.39</v>
      </c>
      <c r="J489">
        <v>98.32</v>
      </c>
      <c r="K489">
        <v>100.61</v>
      </c>
      <c r="L489">
        <v>264.91000000000003</v>
      </c>
      <c r="M489">
        <v>168388.72</v>
      </c>
      <c r="N489" s="71">
        <v>1E-26</v>
      </c>
      <c r="O489">
        <v>174840.6</v>
      </c>
      <c r="P489">
        <v>2.8482199778497415</v>
      </c>
      <c r="Q489">
        <v>6138591.8699999992</v>
      </c>
    </row>
    <row r="490" spans="1:17" x14ac:dyDescent="0.35">
      <c r="A490" s="86"/>
      <c r="B490" t="s">
        <v>648</v>
      </c>
      <c r="C490" s="29" t="s">
        <v>989</v>
      </c>
      <c r="D490" t="str">
        <f>VLOOKUP(B490,'Table S4'!A:C,3,FALSE)</f>
        <v>Sulphonamide</v>
      </c>
      <c r="E490">
        <v>1114</v>
      </c>
      <c r="F490">
        <v>1894</v>
      </c>
      <c r="G490">
        <v>840</v>
      </c>
      <c r="H490">
        <v>81.790000000000006</v>
      </c>
      <c r="I490">
        <v>82.26</v>
      </c>
      <c r="J490">
        <v>99.42</v>
      </c>
      <c r="K490">
        <v>121.56</v>
      </c>
      <c r="L490">
        <v>1.33</v>
      </c>
      <c r="M490">
        <v>202.32</v>
      </c>
      <c r="N490" s="71">
        <v>1E-26</v>
      </c>
      <c r="O490">
        <v>1117.2</v>
      </c>
      <c r="P490">
        <v>1.819961358662537E-2</v>
      </c>
      <c r="Q490">
        <v>6138591.8699999992</v>
      </c>
    </row>
    <row r="491" spans="1:17" x14ac:dyDescent="0.35">
      <c r="A491" s="86"/>
      <c r="B491" t="s">
        <v>653</v>
      </c>
      <c r="C491" s="29" t="s">
        <v>989</v>
      </c>
      <c r="D491" t="str">
        <f>VLOOKUP(B491,'Table S4'!A:C,3,FALSE)</f>
        <v>Sulphonamide</v>
      </c>
      <c r="E491">
        <v>5005</v>
      </c>
      <c r="F491">
        <v>1953</v>
      </c>
      <c r="G491">
        <v>867</v>
      </c>
      <c r="H491">
        <v>98.04</v>
      </c>
      <c r="I491">
        <v>98.04</v>
      </c>
      <c r="J491">
        <v>100</v>
      </c>
      <c r="K491">
        <v>102</v>
      </c>
      <c r="L491">
        <v>5.77</v>
      </c>
      <c r="M491">
        <v>1337.82</v>
      </c>
      <c r="N491" s="71">
        <v>1E-26</v>
      </c>
      <c r="O491">
        <v>5002.5899999999992</v>
      </c>
      <c r="P491">
        <v>8.149409678868258E-2</v>
      </c>
      <c r="Q491">
        <v>6138591.8699999992</v>
      </c>
    </row>
    <row r="492" spans="1:17" x14ac:dyDescent="0.35">
      <c r="A492" s="86"/>
      <c r="B492" t="s">
        <v>666</v>
      </c>
      <c r="C492" s="29" t="s">
        <v>958</v>
      </c>
      <c r="D492" t="str">
        <f>VLOOKUP(B492,'Table S4'!A:C,3,FALSE)</f>
        <v>Sulphonamide</v>
      </c>
      <c r="E492">
        <v>1618</v>
      </c>
      <c r="F492">
        <v>1839</v>
      </c>
      <c r="G492">
        <v>816</v>
      </c>
      <c r="H492">
        <v>83.58</v>
      </c>
      <c r="I492">
        <v>83.58</v>
      </c>
      <c r="J492">
        <v>100</v>
      </c>
      <c r="K492">
        <v>119.65</v>
      </c>
      <c r="L492">
        <v>1.98</v>
      </c>
      <c r="M492">
        <v>14.23</v>
      </c>
      <c r="N492" s="71">
        <v>1.6000000000000001E-4</v>
      </c>
      <c r="O492">
        <v>1615.68</v>
      </c>
      <c r="P492">
        <v>2.6320042677800637E-2</v>
      </c>
      <c r="Q492">
        <v>6138591.8699999992</v>
      </c>
    </row>
    <row r="493" spans="1:17" x14ac:dyDescent="0.35">
      <c r="A493" s="86"/>
      <c r="B493" t="s">
        <v>662</v>
      </c>
      <c r="C493" s="29" t="s">
        <v>958</v>
      </c>
      <c r="D493" t="str">
        <f>VLOOKUP(B493,'Table S4'!A:C,3,FALSE)</f>
        <v>Sulphonamide</v>
      </c>
      <c r="E493">
        <v>7992</v>
      </c>
      <c r="F493">
        <v>1919</v>
      </c>
      <c r="G493">
        <v>852</v>
      </c>
      <c r="H493">
        <v>85.33</v>
      </c>
      <c r="I493">
        <v>85.33</v>
      </c>
      <c r="J493">
        <v>100</v>
      </c>
      <c r="K493">
        <v>117.19</v>
      </c>
      <c r="L493">
        <v>9.31</v>
      </c>
      <c r="M493">
        <v>3721.08</v>
      </c>
      <c r="N493" s="71">
        <v>1E-26</v>
      </c>
      <c r="O493">
        <v>7932.1200000000008</v>
      </c>
      <c r="P493">
        <v>0.12921725646504012</v>
      </c>
      <c r="Q493">
        <v>6138591.8699999992</v>
      </c>
    </row>
    <row r="494" spans="1:17" x14ac:dyDescent="0.35">
      <c r="A494" s="86"/>
      <c r="B494" t="s">
        <v>670</v>
      </c>
      <c r="C494" s="29" t="s">
        <v>1076</v>
      </c>
      <c r="D494" t="str">
        <f>VLOOKUP(B494,'Table S4'!A:C,3,FALSE)</f>
        <v>Tetracycline</v>
      </c>
      <c r="E494">
        <v>10362</v>
      </c>
      <c r="F494">
        <v>4324</v>
      </c>
      <c r="G494">
        <v>1920</v>
      </c>
      <c r="H494">
        <v>79.430000000000007</v>
      </c>
      <c r="I494">
        <v>81.77</v>
      </c>
      <c r="J494">
        <v>97.13</v>
      </c>
      <c r="K494">
        <v>122.29</v>
      </c>
      <c r="L494">
        <v>5.94</v>
      </c>
      <c r="M494">
        <v>2481.6999999999998</v>
      </c>
      <c r="N494" s="71">
        <v>1E-26</v>
      </c>
      <c r="O494">
        <v>11404.800000000001</v>
      </c>
      <c r="P494">
        <v>0.18578853654918098</v>
      </c>
      <c r="Q494">
        <v>6138591.8699999992</v>
      </c>
    </row>
    <row r="495" spans="1:17" x14ac:dyDescent="0.35">
      <c r="A495" s="86"/>
      <c r="B495" t="s">
        <v>671</v>
      </c>
      <c r="C495" s="29" t="s">
        <v>1040</v>
      </c>
      <c r="D495" t="str">
        <f>VLOOKUP(B495,'Table S4'!A:C,3,FALSE)</f>
        <v>Tetracycline</v>
      </c>
      <c r="E495">
        <v>1292</v>
      </c>
      <c r="F495">
        <v>2753</v>
      </c>
      <c r="G495">
        <v>1221</v>
      </c>
      <c r="H495">
        <v>66.260000000000005</v>
      </c>
      <c r="I495">
        <v>66.42</v>
      </c>
      <c r="J495">
        <v>99.75</v>
      </c>
      <c r="K495">
        <v>150.55000000000001</v>
      </c>
      <c r="L495">
        <v>1.06</v>
      </c>
      <c r="M495">
        <v>528.02</v>
      </c>
      <c r="N495" s="71">
        <v>1E-26</v>
      </c>
      <c r="O495">
        <v>1294.26</v>
      </c>
      <c r="P495">
        <v>2.1083988435934252E-2</v>
      </c>
      <c r="Q495">
        <v>6138591.8699999992</v>
      </c>
    </row>
    <row r="496" spans="1:17" x14ac:dyDescent="0.35">
      <c r="A496" s="86"/>
      <c r="B496" t="s">
        <v>678</v>
      </c>
      <c r="C496" s="29" t="s">
        <v>990</v>
      </c>
      <c r="D496" t="str">
        <f>VLOOKUP(B496,'Table S4'!A:C,3,FALSE)</f>
        <v>Tetracycline</v>
      </c>
      <c r="E496">
        <v>18915</v>
      </c>
      <c r="F496">
        <v>2867</v>
      </c>
      <c r="G496">
        <v>1275</v>
      </c>
      <c r="H496">
        <v>99.92</v>
      </c>
      <c r="I496">
        <v>100</v>
      </c>
      <c r="J496">
        <v>99.92</v>
      </c>
      <c r="K496">
        <v>100</v>
      </c>
      <c r="L496">
        <v>14.83</v>
      </c>
      <c r="M496">
        <v>11822.69</v>
      </c>
      <c r="N496" s="71">
        <v>1E-26</v>
      </c>
      <c r="O496">
        <v>18908.25</v>
      </c>
      <c r="P496">
        <v>0.30802259541649579</v>
      </c>
      <c r="Q496">
        <v>6138591.8699999992</v>
      </c>
    </row>
    <row r="497" spans="1:17" x14ac:dyDescent="0.35">
      <c r="A497" s="86"/>
      <c r="B497" t="s">
        <v>699</v>
      </c>
      <c r="C497" s="29" t="s">
        <v>1004</v>
      </c>
      <c r="D497" t="str">
        <f>VLOOKUP(B497,'Table S4'!A:C,3,FALSE)</f>
        <v>Tetracycline</v>
      </c>
      <c r="E497">
        <v>38559</v>
      </c>
      <c r="F497">
        <v>4305</v>
      </c>
      <c r="G497">
        <v>1920</v>
      </c>
      <c r="H497">
        <v>67.86</v>
      </c>
      <c r="I497">
        <v>67.92</v>
      </c>
      <c r="J497">
        <v>99.92</v>
      </c>
      <c r="K497">
        <v>147.24</v>
      </c>
      <c r="L497">
        <v>20.14</v>
      </c>
      <c r="M497">
        <v>27372.400000000001</v>
      </c>
      <c r="N497" s="71">
        <v>1E-26</v>
      </c>
      <c r="O497">
        <v>38668.800000000003</v>
      </c>
      <c r="P497">
        <v>0.62992948250850245</v>
      </c>
      <c r="Q497">
        <v>6138591.8699999992</v>
      </c>
    </row>
    <row r="498" spans="1:17" x14ac:dyDescent="0.35">
      <c r="A498" s="86"/>
      <c r="B498" t="s">
        <v>700</v>
      </c>
      <c r="C498" s="29" t="s">
        <v>1004</v>
      </c>
      <c r="D498" t="str">
        <f>VLOOKUP(B498,'Table S4'!A:C,3,FALSE)</f>
        <v>Tetracycline</v>
      </c>
      <c r="E498">
        <v>106123</v>
      </c>
      <c r="F498">
        <v>4259</v>
      </c>
      <c r="G498">
        <v>1920</v>
      </c>
      <c r="H498">
        <v>96.61</v>
      </c>
      <c r="I498">
        <v>96.77</v>
      </c>
      <c r="J498">
        <v>99.84</v>
      </c>
      <c r="K498">
        <v>103.34</v>
      </c>
      <c r="L498">
        <v>55.53</v>
      </c>
      <c r="M498">
        <v>94002.65</v>
      </c>
      <c r="N498" s="71">
        <v>1E-26</v>
      </c>
      <c r="O498">
        <v>106617.60000000001</v>
      </c>
      <c r="P498">
        <v>1.7368413189521918</v>
      </c>
      <c r="Q498">
        <v>6138591.8699999992</v>
      </c>
    </row>
    <row r="499" spans="1:17" x14ac:dyDescent="0.35">
      <c r="A499" s="86"/>
      <c r="B499" t="s">
        <v>692</v>
      </c>
      <c r="C499" s="29" t="s">
        <v>959</v>
      </c>
      <c r="D499" t="str">
        <f>VLOOKUP(B499,'Table S4'!A:C,3,FALSE)</f>
        <v>Tetracycline</v>
      </c>
      <c r="E499">
        <v>387801</v>
      </c>
      <c r="F499">
        <v>4066</v>
      </c>
      <c r="G499">
        <v>1920</v>
      </c>
      <c r="H499">
        <v>99.95</v>
      </c>
      <c r="I499">
        <v>100</v>
      </c>
      <c r="J499">
        <v>99.95</v>
      </c>
      <c r="K499">
        <v>100</v>
      </c>
      <c r="L499">
        <v>202.36</v>
      </c>
      <c r="M499">
        <v>375770.25</v>
      </c>
      <c r="N499" s="71">
        <v>1E-26</v>
      </c>
      <c r="O499">
        <v>388531.20000000001</v>
      </c>
      <c r="P499">
        <v>6.3293212552343885</v>
      </c>
      <c r="Q499">
        <v>6138591.8699999992</v>
      </c>
    </row>
    <row r="500" spans="1:17" x14ac:dyDescent="0.35">
      <c r="A500" s="86"/>
      <c r="B500" t="s">
        <v>687</v>
      </c>
      <c r="C500" s="29" t="s">
        <v>960</v>
      </c>
      <c r="D500" t="str">
        <f>VLOOKUP(B500,'Table S4'!A:C,3,FALSE)</f>
        <v>Tetracycline</v>
      </c>
      <c r="E500">
        <v>248097</v>
      </c>
      <c r="F500">
        <v>2984</v>
      </c>
      <c r="G500">
        <v>1377</v>
      </c>
      <c r="H500">
        <v>99.13</v>
      </c>
      <c r="I500">
        <v>100.29</v>
      </c>
      <c r="J500">
        <v>98.84</v>
      </c>
      <c r="K500">
        <v>99.71</v>
      </c>
      <c r="L500">
        <v>180.33</v>
      </c>
      <c r="M500">
        <v>239285.6</v>
      </c>
      <c r="N500" s="71">
        <v>1E-26</v>
      </c>
      <c r="O500">
        <v>248314.41</v>
      </c>
      <c r="P500">
        <v>4.0451363318930023</v>
      </c>
      <c r="Q500">
        <v>6138591.8699999992</v>
      </c>
    </row>
    <row r="501" spans="1:17" x14ac:dyDescent="0.35">
      <c r="A501" s="86"/>
      <c r="B501" t="s">
        <v>709</v>
      </c>
      <c r="C501" s="29" t="s">
        <v>1017</v>
      </c>
      <c r="D501" t="str">
        <f>VLOOKUP(B501,'Table S4'!A:C,3,FALSE)</f>
        <v>Tetracycline</v>
      </c>
      <c r="E501">
        <v>707979</v>
      </c>
      <c r="F501">
        <v>3859</v>
      </c>
      <c r="G501">
        <v>1926</v>
      </c>
      <c r="H501">
        <v>72.27</v>
      </c>
      <c r="I501">
        <v>72.790000000000006</v>
      </c>
      <c r="J501">
        <v>99.29</v>
      </c>
      <c r="K501">
        <v>137.38</v>
      </c>
      <c r="L501">
        <v>373.06</v>
      </c>
      <c r="M501">
        <v>696484.29</v>
      </c>
      <c r="N501" s="71">
        <v>1E-26</v>
      </c>
      <c r="O501">
        <v>718513.56</v>
      </c>
      <c r="P501">
        <v>11.704859603249696</v>
      </c>
      <c r="Q501">
        <v>6138591.8699999992</v>
      </c>
    </row>
    <row r="502" spans="1:17" x14ac:dyDescent="0.35">
      <c r="A502" s="86"/>
      <c r="B502" t="s">
        <v>712</v>
      </c>
      <c r="C502" s="29" t="s">
        <v>1017</v>
      </c>
      <c r="D502" t="str">
        <f>VLOOKUP(B502,'Table S4'!A:C,3,FALSE)</f>
        <v>Tetracycline</v>
      </c>
      <c r="E502">
        <v>571094</v>
      </c>
      <c r="F502">
        <v>3953</v>
      </c>
      <c r="G502">
        <v>1926</v>
      </c>
      <c r="H502">
        <v>67.13</v>
      </c>
      <c r="I502">
        <v>67.55</v>
      </c>
      <c r="J502">
        <v>99.39</v>
      </c>
      <c r="K502">
        <v>148.04</v>
      </c>
      <c r="L502">
        <v>297.07</v>
      </c>
      <c r="M502">
        <v>559342.44999999995</v>
      </c>
      <c r="N502" s="71">
        <v>1E-26</v>
      </c>
      <c r="O502">
        <v>572156.81999999995</v>
      </c>
      <c r="P502">
        <v>9.3206525554532433</v>
      </c>
      <c r="Q502">
        <v>6138591.8699999992</v>
      </c>
    </row>
    <row r="503" spans="1:17" x14ac:dyDescent="0.35">
      <c r="A503" s="86"/>
      <c r="B503" t="s">
        <v>725</v>
      </c>
      <c r="C503" s="29" t="s">
        <v>1077</v>
      </c>
      <c r="D503" t="str">
        <f>VLOOKUP(B503,'Table S4'!A:C,3,FALSE)</f>
        <v>Tetracycline</v>
      </c>
      <c r="E503">
        <v>1605</v>
      </c>
      <c r="F503">
        <v>2848</v>
      </c>
      <c r="G503">
        <v>1263</v>
      </c>
      <c r="H503">
        <v>62.07</v>
      </c>
      <c r="I503">
        <v>66.98</v>
      </c>
      <c r="J503">
        <v>92.67</v>
      </c>
      <c r="K503">
        <v>149.29</v>
      </c>
      <c r="L503">
        <v>1.64</v>
      </c>
      <c r="M503">
        <v>347.05</v>
      </c>
      <c r="N503" s="71">
        <v>1E-26</v>
      </c>
      <c r="O503">
        <v>2071.3199999999997</v>
      </c>
      <c r="P503">
        <v>3.3742591849488766E-2</v>
      </c>
      <c r="Q503">
        <v>6138591.8699999992</v>
      </c>
    </row>
    <row r="504" spans="1:17" x14ac:dyDescent="0.35">
      <c r="A504" s="86"/>
      <c r="B504" t="s">
        <v>718</v>
      </c>
      <c r="C504" s="29" t="s">
        <v>962</v>
      </c>
      <c r="D504" t="str">
        <f>VLOOKUP(B504,'Table S4'!A:C,3,FALSE)</f>
        <v>Tetracycline</v>
      </c>
      <c r="E504">
        <v>3884</v>
      </c>
      <c r="F504">
        <v>4329</v>
      </c>
      <c r="G504">
        <v>1920</v>
      </c>
      <c r="H504">
        <v>67.81</v>
      </c>
      <c r="I504">
        <v>67.97</v>
      </c>
      <c r="J504">
        <v>99.77</v>
      </c>
      <c r="K504">
        <v>147.13</v>
      </c>
      <c r="L504">
        <v>2.0299999999999998</v>
      </c>
      <c r="M504">
        <v>24.13</v>
      </c>
      <c r="N504" s="71">
        <v>8.9999999999999996E-7</v>
      </c>
      <c r="O504">
        <v>3897.5999999999995</v>
      </c>
      <c r="P504">
        <v>6.3493388753339611E-2</v>
      </c>
      <c r="Q504">
        <v>6138591.8699999992</v>
      </c>
    </row>
    <row r="505" spans="1:17" x14ac:dyDescent="0.35">
      <c r="A505" s="86"/>
      <c r="B505" t="s">
        <v>726</v>
      </c>
      <c r="C505" s="29" t="s">
        <v>1078</v>
      </c>
      <c r="D505" t="str">
        <f>VLOOKUP(B505,'Table S4'!A:C,3,FALSE)</f>
        <v>Tetracycline</v>
      </c>
      <c r="E505">
        <v>2747</v>
      </c>
      <c r="F505">
        <v>4417</v>
      </c>
      <c r="G505">
        <v>1959</v>
      </c>
      <c r="H505">
        <v>76.42</v>
      </c>
      <c r="I505">
        <v>77.790000000000006</v>
      </c>
      <c r="J505">
        <v>98.23</v>
      </c>
      <c r="K505">
        <v>128.54</v>
      </c>
      <c r="L505">
        <v>1.5</v>
      </c>
      <c r="M505">
        <v>389.7</v>
      </c>
      <c r="N505" s="71">
        <v>1E-26</v>
      </c>
      <c r="O505">
        <v>2938.5</v>
      </c>
      <c r="P505">
        <v>4.7869284393392983E-2</v>
      </c>
      <c r="Q505">
        <v>6138591.8699999992</v>
      </c>
    </row>
    <row r="506" spans="1:17" x14ac:dyDescent="0.35">
      <c r="A506" s="86"/>
      <c r="B506" t="s">
        <v>522</v>
      </c>
      <c r="C506" s="29" t="s">
        <v>992</v>
      </c>
      <c r="D506" t="str">
        <f>VLOOKUP(B506,'Table S4'!A:C,3,FALSE)</f>
        <v>Diaminopyrimidine</v>
      </c>
      <c r="E506">
        <v>152764</v>
      </c>
      <c r="F506">
        <v>1043</v>
      </c>
      <c r="G506">
        <v>474</v>
      </c>
      <c r="H506">
        <v>100</v>
      </c>
      <c r="I506">
        <v>100</v>
      </c>
      <c r="J506">
        <v>100</v>
      </c>
      <c r="K506">
        <v>100</v>
      </c>
      <c r="L506">
        <v>321.19</v>
      </c>
      <c r="M506">
        <v>149663.04000000001</v>
      </c>
      <c r="N506" s="71">
        <v>1E-26</v>
      </c>
      <c r="O506">
        <v>152244.06</v>
      </c>
      <c r="P506">
        <v>2.4801137333145427</v>
      </c>
      <c r="Q506">
        <v>6138591.8699999992</v>
      </c>
    </row>
    <row r="507" spans="1:17" x14ac:dyDescent="0.35">
      <c r="A507" s="89"/>
      <c r="B507" s="24" t="s">
        <v>518</v>
      </c>
      <c r="C507" s="30" t="s">
        <v>1006</v>
      </c>
      <c r="D507" s="24" t="str">
        <f>VLOOKUP(B507,'Table S4'!A:C,3,FALSE)</f>
        <v>Diaminopyrimidine</v>
      </c>
      <c r="E507" s="24">
        <v>3359</v>
      </c>
      <c r="F507" s="24">
        <v>1068</v>
      </c>
      <c r="G507" s="24">
        <v>474</v>
      </c>
      <c r="H507" s="24">
        <v>95.99</v>
      </c>
      <c r="I507" s="24">
        <v>95.99</v>
      </c>
      <c r="J507" s="24">
        <v>100</v>
      </c>
      <c r="K507" s="24">
        <v>104.18</v>
      </c>
      <c r="L507" s="24">
        <v>7.05</v>
      </c>
      <c r="M507" s="24">
        <v>1185.2</v>
      </c>
      <c r="N507" s="72">
        <v>1E-26</v>
      </c>
      <c r="O507" s="24">
        <v>3341.7</v>
      </c>
      <c r="P507" s="24">
        <v>5.4437565988566049E-2</v>
      </c>
      <c r="Q507" s="24">
        <v>6138591.8699999992</v>
      </c>
    </row>
    <row r="508" spans="1:17" x14ac:dyDescent="0.35">
      <c r="A508" s="88" t="s">
        <v>1079</v>
      </c>
      <c r="B508" t="s">
        <v>360</v>
      </c>
      <c r="C508" s="29" t="s">
        <v>947</v>
      </c>
      <c r="D508" t="str">
        <f>VLOOKUP(B508,'Table S4'!A:C,3,FALSE)</f>
        <v>Aminoglycoside</v>
      </c>
      <c r="E508">
        <v>871</v>
      </c>
      <c r="F508">
        <v>413</v>
      </c>
      <c r="G508">
        <v>804</v>
      </c>
      <c r="H508">
        <v>60.57</v>
      </c>
      <c r="I508">
        <v>60.57</v>
      </c>
      <c r="J508">
        <v>100</v>
      </c>
      <c r="K508">
        <v>165.09</v>
      </c>
      <c r="L508">
        <v>1.08</v>
      </c>
      <c r="M508">
        <v>163.04</v>
      </c>
      <c r="N508" s="71">
        <v>1E-26</v>
      </c>
      <c r="O508">
        <v>868.32</v>
      </c>
      <c r="P508">
        <v>6.1274557799718368E-2</v>
      </c>
      <c r="Q508">
        <v>1417097.13</v>
      </c>
    </row>
    <row r="509" spans="1:17" x14ac:dyDescent="0.35">
      <c r="A509" s="86"/>
      <c r="B509" t="s">
        <v>312</v>
      </c>
      <c r="C509" s="29" t="s">
        <v>1020</v>
      </c>
      <c r="D509" t="str">
        <f>VLOOKUP(B509,'Table S4'!A:C,3,FALSE)</f>
        <v>Aminoglycoside</v>
      </c>
      <c r="E509">
        <v>216758</v>
      </c>
      <c r="F509">
        <v>629</v>
      </c>
      <c r="G509">
        <v>1440</v>
      </c>
      <c r="H509">
        <v>100</v>
      </c>
      <c r="I509">
        <v>100</v>
      </c>
      <c r="J509">
        <v>100</v>
      </c>
      <c r="K509">
        <v>100</v>
      </c>
      <c r="L509">
        <v>150.59</v>
      </c>
      <c r="M509">
        <v>214875.91</v>
      </c>
      <c r="N509" s="71">
        <v>1E-26</v>
      </c>
      <c r="O509">
        <v>216849.6</v>
      </c>
      <c r="P509">
        <v>15.302380860795337</v>
      </c>
      <c r="Q509">
        <v>1417097.13</v>
      </c>
    </row>
    <row r="510" spans="1:17" x14ac:dyDescent="0.35">
      <c r="A510" s="86"/>
      <c r="B510" t="s">
        <v>320</v>
      </c>
      <c r="C510" s="29" t="s">
        <v>949</v>
      </c>
      <c r="D510" t="str">
        <f>VLOOKUP(B510,'Table S4'!A:C,3,FALSE)</f>
        <v>Aminoglycoside</v>
      </c>
      <c r="E510">
        <v>1237</v>
      </c>
      <c r="F510">
        <v>282</v>
      </c>
      <c r="G510">
        <v>549</v>
      </c>
      <c r="H510">
        <v>84.7</v>
      </c>
      <c r="I510">
        <v>85.06</v>
      </c>
      <c r="J510">
        <v>99.57</v>
      </c>
      <c r="K510">
        <v>117.56</v>
      </c>
      <c r="L510">
        <v>2.2799999999999998</v>
      </c>
      <c r="M510">
        <v>600.12</v>
      </c>
      <c r="N510" s="71">
        <v>1E-26</v>
      </c>
      <c r="O510">
        <v>1251.7199999999998</v>
      </c>
      <c r="P510">
        <v>8.832986628093728E-2</v>
      </c>
      <c r="Q510">
        <v>1417097.13</v>
      </c>
    </row>
    <row r="511" spans="1:17" x14ac:dyDescent="0.35">
      <c r="A511" s="86"/>
      <c r="B511" t="s">
        <v>601</v>
      </c>
      <c r="C511" s="29" t="s">
        <v>975</v>
      </c>
      <c r="D511" t="str">
        <f>VLOOKUP(B511,'Table S4'!A:C,3,FALSE)</f>
        <v>Beta-lactam</v>
      </c>
      <c r="E511">
        <v>196071</v>
      </c>
      <c r="F511">
        <v>892</v>
      </c>
      <c r="G511">
        <v>2007</v>
      </c>
      <c r="H511">
        <v>99.8</v>
      </c>
      <c r="I511">
        <v>99.8</v>
      </c>
      <c r="J511">
        <v>100</v>
      </c>
      <c r="K511">
        <v>100.2</v>
      </c>
      <c r="L511">
        <v>97.86</v>
      </c>
      <c r="M511">
        <v>193408.93</v>
      </c>
      <c r="N511" s="71">
        <v>1E-26</v>
      </c>
      <c r="O511">
        <v>196405.02</v>
      </c>
      <c r="P511">
        <v>13.859672413562787</v>
      </c>
      <c r="Q511">
        <v>1417097.13</v>
      </c>
    </row>
    <row r="512" spans="1:17" ht="16.5" x14ac:dyDescent="0.45">
      <c r="A512" s="86"/>
      <c r="B512" t="s">
        <v>468</v>
      </c>
      <c r="C512" s="29" t="s">
        <v>1427</v>
      </c>
      <c r="D512" t="str">
        <f>VLOOKUP(B512,'Table S4'!A:C,3,FALSE)</f>
        <v>Beta-lactam</v>
      </c>
      <c r="E512">
        <v>66568</v>
      </c>
      <c r="F512">
        <v>416</v>
      </c>
      <c r="G512">
        <v>849</v>
      </c>
      <c r="H512">
        <v>100</v>
      </c>
      <c r="I512">
        <v>100</v>
      </c>
      <c r="J512">
        <v>100</v>
      </c>
      <c r="K512">
        <v>100</v>
      </c>
      <c r="L512">
        <v>78.45</v>
      </c>
      <c r="M512">
        <v>65328.38</v>
      </c>
      <c r="N512" s="71">
        <v>1E-26</v>
      </c>
      <c r="O512">
        <v>66604.05</v>
      </c>
      <c r="P512">
        <v>4.7000342171323153</v>
      </c>
      <c r="Q512">
        <v>1417097.13</v>
      </c>
    </row>
    <row r="513" spans="1:17" ht="16.5" x14ac:dyDescent="0.45">
      <c r="A513" s="86"/>
      <c r="B513" t="s">
        <v>469</v>
      </c>
      <c r="C513" s="29" t="s">
        <v>1427</v>
      </c>
      <c r="D513" t="str">
        <f>VLOOKUP(B513,'Table S4'!A:C,3,FALSE)</f>
        <v>Beta-lactam</v>
      </c>
      <c r="E513">
        <v>15280</v>
      </c>
      <c r="F513">
        <v>452</v>
      </c>
      <c r="G513">
        <v>888</v>
      </c>
      <c r="H513">
        <v>67.790000000000006</v>
      </c>
      <c r="I513">
        <v>67.790000000000006</v>
      </c>
      <c r="J513">
        <v>100</v>
      </c>
      <c r="K513">
        <v>147.51</v>
      </c>
      <c r="L513">
        <v>16.98</v>
      </c>
      <c r="M513">
        <v>13975.85</v>
      </c>
      <c r="N513" s="71">
        <v>1E-26</v>
      </c>
      <c r="O513">
        <v>15078.24</v>
      </c>
      <c r="P513">
        <v>1.0640230426548107</v>
      </c>
      <c r="Q513">
        <v>1417097.13</v>
      </c>
    </row>
    <row r="514" spans="1:17" x14ac:dyDescent="0.35">
      <c r="A514" s="86"/>
      <c r="B514" t="s">
        <v>550</v>
      </c>
      <c r="C514" s="29" t="s">
        <v>1026</v>
      </c>
      <c r="D514" t="str">
        <f>VLOOKUP(B514,'Table S4'!A:C,3,FALSE)</f>
        <v>Multiple</v>
      </c>
      <c r="E514">
        <v>658295</v>
      </c>
      <c r="F514">
        <v>205</v>
      </c>
      <c r="G514">
        <v>735</v>
      </c>
      <c r="H514">
        <v>99.86</v>
      </c>
      <c r="I514">
        <v>100</v>
      </c>
      <c r="J514">
        <v>99.86</v>
      </c>
      <c r="K514">
        <v>100</v>
      </c>
      <c r="L514">
        <v>895.95</v>
      </c>
      <c r="M514">
        <v>657677.93999999994</v>
      </c>
      <c r="N514" s="71">
        <v>1E-26</v>
      </c>
      <c r="O514">
        <v>658523.25</v>
      </c>
      <c r="P514">
        <v>46.469873945761222</v>
      </c>
      <c r="Q514">
        <v>1417097.13</v>
      </c>
    </row>
    <row r="515" spans="1:17" x14ac:dyDescent="0.35">
      <c r="A515" s="86"/>
      <c r="B515" t="s">
        <v>613</v>
      </c>
      <c r="C515" s="29" t="s">
        <v>1053</v>
      </c>
      <c r="D515" t="str">
        <f>VLOOKUP(B515,'Table S4'!A:C,3,FALSE)</f>
        <v>Multiple</v>
      </c>
      <c r="E515">
        <v>68823</v>
      </c>
      <c r="F515">
        <v>718</v>
      </c>
      <c r="G515">
        <v>1467</v>
      </c>
      <c r="H515">
        <v>97.96</v>
      </c>
      <c r="I515">
        <v>98.64</v>
      </c>
      <c r="J515">
        <v>99.31</v>
      </c>
      <c r="K515">
        <v>101.38</v>
      </c>
      <c r="L515">
        <v>47.85</v>
      </c>
      <c r="M515">
        <v>66695.91</v>
      </c>
      <c r="N515" s="71">
        <v>1E-26</v>
      </c>
      <c r="O515">
        <v>70195.95</v>
      </c>
      <c r="P515">
        <v>4.9535030813307772</v>
      </c>
      <c r="Q515">
        <v>1417097.13</v>
      </c>
    </row>
    <row r="516" spans="1:17" x14ac:dyDescent="0.35">
      <c r="A516" s="86"/>
      <c r="B516" t="s">
        <v>615</v>
      </c>
      <c r="C516" s="29" t="s">
        <v>1053</v>
      </c>
      <c r="D516" t="str">
        <f>VLOOKUP(B516,'Table S4'!A:C,3,FALSE)</f>
        <v>Multiple</v>
      </c>
      <c r="E516">
        <v>45231</v>
      </c>
      <c r="F516">
        <v>731</v>
      </c>
      <c r="G516">
        <v>1467</v>
      </c>
      <c r="H516">
        <v>85.69</v>
      </c>
      <c r="I516">
        <v>86.3</v>
      </c>
      <c r="J516">
        <v>99.29</v>
      </c>
      <c r="K516">
        <v>115.88</v>
      </c>
      <c r="L516">
        <v>31.33</v>
      </c>
      <c r="M516">
        <v>43083.73</v>
      </c>
      <c r="N516" s="71">
        <v>1E-26</v>
      </c>
      <c r="O516">
        <v>45961.11</v>
      </c>
      <c r="P516">
        <v>3.2433281408169958</v>
      </c>
      <c r="Q516">
        <v>1417097.13</v>
      </c>
    </row>
    <row r="517" spans="1:17" x14ac:dyDescent="0.35">
      <c r="A517" s="86"/>
      <c r="B517" t="s">
        <v>617</v>
      </c>
      <c r="C517" s="29" t="s">
        <v>1029</v>
      </c>
      <c r="D517" t="str">
        <f>VLOOKUP(B517,'Table S4'!A:C,3,FALSE)</f>
        <v>Multiple</v>
      </c>
      <c r="E517">
        <v>3373</v>
      </c>
      <c r="F517">
        <v>759</v>
      </c>
      <c r="G517">
        <v>1479</v>
      </c>
      <c r="H517">
        <v>88.17</v>
      </c>
      <c r="I517">
        <v>89.18</v>
      </c>
      <c r="J517">
        <v>98.86</v>
      </c>
      <c r="K517">
        <v>112.13</v>
      </c>
      <c r="L517">
        <v>2.37</v>
      </c>
      <c r="M517">
        <v>1653.15</v>
      </c>
      <c r="N517" s="71">
        <v>1E-26</v>
      </c>
      <c r="O517">
        <v>3505.23</v>
      </c>
      <c r="P517">
        <v>0.24735284023897505</v>
      </c>
      <c r="Q517">
        <v>1417097.13</v>
      </c>
    </row>
    <row r="518" spans="1:17" x14ac:dyDescent="0.35">
      <c r="A518" s="86"/>
      <c r="B518" t="s">
        <v>619</v>
      </c>
      <c r="C518" s="29" t="s">
        <v>997</v>
      </c>
      <c r="D518" t="str">
        <f>VLOOKUP(B518,'Table S4'!A:C,3,FALSE)</f>
        <v>Multiple</v>
      </c>
      <c r="E518">
        <v>3073</v>
      </c>
      <c r="F518">
        <v>751</v>
      </c>
      <c r="G518">
        <v>1464</v>
      </c>
      <c r="H518">
        <v>70.97</v>
      </c>
      <c r="I518">
        <v>72.27</v>
      </c>
      <c r="J518">
        <v>98.2</v>
      </c>
      <c r="K518">
        <v>138.37</v>
      </c>
      <c r="L518">
        <v>2.17</v>
      </c>
      <c r="M518">
        <v>1408.75</v>
      </c>
      <c r="N518" s="71">
        <v>1E-26</v>
      </c>
      <c r="O518">
        <v>3176.88</v>
      </c>
      <c r="P518">
        <v>0.22418223371887011</v>
      </c>
      <c r="Q518">
        <v>1417097.13</v>
      </c>
    </row>
    <row r="519" spans="1:17" x14ac:dyDescent="0.35">
      <c r="A519" s="86"/>
      <c r="B519" t="s">
        <v>609</v>
      </c>
      <c r="C519" s="29" t="s">
        <v>1054</v>
      </c>
      <c r="D519" t="str">
        <f>VLOOKUP(B519,'Table S4'!A:C,3,FALSE)</f>
        <v>Macrolide</v>
      </c>
      <c r="E519">
        <v>73438</v>
      </c>
      <c r="F519">
        <v>439</v>
      </c>
      <c r="G519">
        <v>900</v>
      </c>
      <c r="H519">
        <v>100</v>
      </c>
      <c r="I519">
        <v>100</v>
      </c>
      <c r="J519">
        <v>100</v>
      </c>
      <c r="K519">
        <v>100</v>
      </c>
      <c r="L519">
        <v>81.44</v>
      </c>
      <c r="M519">
        <v>72129.960000000006</v>
      </c>
      <c r="N519" s="71">
        <v>1E-26</v>
      </c>
      <c r="O519">
        <v>73296</v>
      </c>
      <c r="P519">
        <v>5.1722636683344358</v>
      </c>
      <c r="Q519">
        <v>1417097.13</v>
      </c>
    </row>
    <row r="520" spans="1:17" x14ac:dyDescent="0.35">
      <c r="A520" s="86"/>
      <c r="B520" t="s">
        <v>603</v>
      </c>
      <c r="C520" s="29" t="s">
        <v>998</v>
      </c>
      <c r="D520" t="str">
        <f>VLOOKUP(B520,'Table S4'!A:C,3,FALSE)</f>
        <v>Multiple</v>
      </c>
      <c r="E520">
        <v>2781</v>
      </c>
      <c r="F520">
        <v>625</v>
      </c>
      <c r="G520">
        <v>1218</v>
      </c>
      <c r="H520">
        <v>84.56</v>
      </c>
      <c r="I520">
        <v>84.65</v>
      </c>
      <c r="J520">
        <v>99.9</v>
      </c>
      <c r="K520">
        <v>118.14</v>
      </c>
      <c r="L520">
        <v>2.2799999999999998</v>
      </c>
      <c r="M520">
        <v>1363.89</v>
      </c>
      <c r="N520" s="71">
        <v>1E-26</v>
      </c>
      <c r="O520">
        <v>2777.04</v>
      </c>
      <c r="P520">
        <v>0.19596680715880077</v>
      </c>
      <c r="Q520">
        <v>1417097.13</v>
      </c>
    </row>
    <row r="521" spans="1:17" x14ac:dyDescent="0.35">
      <c r="A521" s="86"/>
      <c r="B521" t="s">
        <v>547</v>
      </c>
      <c r="C521" s="29" t="s">
        <v>978</v>
      </c>
      <c r="D521" t="str">
        <f>VLOOKUP(B521,'Table S4'!A:C,3,FALSE)</f>
        <v>Multiple</v>
      </c>
      <c r="E521">
        <v>2392</v>
      </c>
      <c r="F521">
        <v>379</v>
      </c>
      <c r="G521">
        <v>738</v>
      </c>
      <c r="H521">
        <v>93.9</v>
      </c>
      <c r="I521">
        <v>93.9</v>
      </c>
      <c r="J521">
        <v>100</v>
      </c>
      <c r="K521">
        <v>106.49</v>
      </c>
      <c r="L521">
        <v>3.25</v>
      </c>
      <c r="M521">
        <v>1462.26</v>
      </c>
      <c r="N521" s="71">
        <v>1E-26</v>
      </c>
      <c r="O521">
        <v>2398.5</v>
      </c>
      <c r="P521">
        <v>0.16925445329213248</v>
      </c>
      <c r="Q521">
        <v>1417097.13</v>
      </c>
    </row>
    <row r="522" spans="1:17" x14ac:dyDescent="0.35">
      <c r="A522" s="86"/>
      <c r="B522" t="s">
        <v>474</v>
      </c>
      <c r="C522" s="29" t="s">
        <v>985</v>
      </c>
      <c r="D522" t="str">
        <f>VLOOKUP(B522,'Table S4'!A:C,3,FALSE)</f>
        <v>Phenicol</v>
      </c>
      <c r="E522">
        <v>3919</v>
      </c>
      <c r="F522">
        <v>332</v>
      </c>
      <c r="G522">
        <v>648</v>
      </c>
      <c r="H522">
        <v>98.92</v>
      </c>
      <c r="I522">
        <v>100</v>
      </c>
      <c r="J522">
        <v>98.92</v>
      </c>
      <c r="K522">
        <v>100</v>
      </c>
      <c r="L522">
        <v>6.39</v>
      </c>
      <c r="M522">
        <v>3025.62</v>
      </c>
      <c r="N522" s="71">
        <v>1E-26</v>
      </c>
      <c r="O522">
        <v>4140.7199999999993</v>
      </c>
      <c r="P522">
        <v>0.29219733159716438</v>
      </c>
      <c r="Q522">
        <v>1417097.13</v>
      </c>
    </row>
    <row r="523" spans="1:17" x14ac:dyDescent="0.35">
      <c r="A523" s="86"/>
      <c r="B523" t="s">
        <v>484</v>
      </c>
      <c r="C523" s="29" t="s">
        <v>1015</v>
      </c>
      <c r="D523" t="str">
        <f>VLOOKUP(B523,'Table S4'!A:C,3,FALSE)</f>
        <v>Phenicol</v>
      </c>
      <c r="E523">
        <v>560</v>
      </c>
      <c r="F523">
        <v>339</v>
      </c>
      <c r="G523">
        <v>660</v>
      </c>
      <c r="H523">
        <v>66.06</v>
      </c>
      <c r="I523">
        <v>68.33</v>
      </c>
      <c r="J523">
        <v>96.67</v>
      </c>
      <c r="K523">
        <v>146.34</v>
      </c>
      <c r="L523">
        <v>0.94</v>
      </c>
      <c r="M523">
        <v>54.11</v>
      </c>
      <c r="N523" s="71">
        <v>9.9999999999999998E-13</v>
      </c>
      <c r="O523">
        <v>620.4</v>
      </c>
      <c r="P523">
        <v>4.377963845004753E-2</v>
      </c>
      <c r="Q523">
        <v>1417097.13</v>
      </c>
    </row>
    <row r="524" spans="1:17" x14ac:dyDescent="0.35">
      <c r="A524" s="86"/>
      <c r="B524" t="s">
        <v>727</v>
      </c>
      <c r="C524" s="29" t="s">
        <v>1002</v>
      </c>
      <c r="D524" t="str">
        <f>VLOOKUP(B524,'Table S4'!A:C,3,FALSE)</f>
        <v>Tetracycline</v>
      </c>
      <c r="E524">
        <v>3710</v>
      </c>
      <c r="F524">
        <v>885</v>
      </c>
      <c r="G524">
        <v>1725</v>
      </c>
      <c r="H524">
        <v>84.52</v>
      </c>
      <c r="I524">
        <v>88.52</v>
      </c>
      <c r="J524">
        <v>95.48</v>
      </c>
      <c r="K524">
        <v>112.97</v>
      </c>
      <c r="L524">
        <v>2.4300000000000002</v>
      </c>
      <c r="M524">
        <v>1736.03</v>
      </c>
      <c r="N524" s="71">
        <v>1E-26</v>
      </c>
      <c r="O524">
        <v>4191.75</v>
      </c>
      <c r="P524">
        <v>0.29579835504994639</v>
      </c>
      <c r="Q524">
        <v>1417097.13</v>
      </c>
    </row>
    <row r="525" spans="1:17" x14ac:dyDescent="0.35">
      <c r="A525" s="86"/>
      <c r="B525" t="s">
        <v>728</v>
      </c>
      <c r="C525" s="29" t="s">
        <v>1003</v>
      </c>
      <c r="D525" t="str">
        <f>VLOOKUP(B525,'Table S4'!A:C,3,FALSE)</f>
        <v>Tetracycline</v>
      </c>
      <c r="E525">
        <v>2132</v>
      </c>
      <c r="F525">
        <v>892</v>
      </c>
      <c r="G525">
        <v>1737</v>
      </c>
      <c r="H525">
        <v>70.81</v>
      </c>
      <c r="I525">
        <v>73.34</v>
      </c>
      <c r="J525">
        <v>96.55</v>
      </c>
      <c r="K525">
        <v>136.34</v>
      </c>
      <c r="L525">
        <v>1.36</v>
      </c>
      <c r="M525">
        <v>507.85</v>
      </c>
      <c r="N525" s="71">
        <v>1E-26</v>
      </c>
      <c r="O525">
        <v>2362.3200000000002</v>
      </c>
      <c r="P525">
        <v>0.16670134671714426</v>
      </c>
      <c r="Q525">
        <v>1417097.13</v>
      </c>
    </row>
    <row r="526" spans="1:17" x14ac:dyDescent="0.35">
      <c r="A526" s="86"/>
      <c r="B526" t="s">
        <v>693</v>
      </c>
      <c r="C526" s="29" t="s">
        <v>959</v>
      </c>
      <c r="D526" t="str">
        <f>VLOOKUP(B526,'Table S4'!A:C,3,FALSE)</f>
        <v>Tetracycline</v>
      </c>
      <c r="E526">
        <v>7639</v>
      </c>
      <c r="F526">
        <v>982</v>
      </c>
      <c r="G526">
        <v>1920</v>
      </c>
      <c r="H526">
        <v>99.64</v>
      </c>
      <c r="I526">
        <v>99.64</v>
      </c>
      <c r="J526">
        <v>100</v>
      </c>
      <c r="K526">
        <v>100.37</v>
      </c>
      <c r="L526">
        <v>3.99</v>
      </c>
      <c r="M526">
        <v>5138.38</v>
      </c>
      <c r="N526" s="71">
        <v>1E-26</v>
      </c>
      <c r="O526">
        <v>7660.8</v>
      </c>
      <c r="P526">
        <v>0.54059808871393322</v>
      </c>
      <c r="Q526">
        <v>1417097.13</v>
      </c>
    </row>
    <row r="527" spans="1:17" x14ac:dyDescent="0.35">
      <c r="A527" s="86"/>
      <c r="B527" t="s">
        <v>687</v>
      </c>
      <c r="C527" s="29" t="s">
        <v>960</v>
      </c>
      <c r="D527" t="str">
        <f>VLOOKUP(B527,'Table S4'!A:C,3,FALSE)</f>
        <v>Tetracycline</v>
      </c>
      <c r="E527">
        <v>1715</v>
      </c>
      <c r="F527">
        <v>707</v>
      </c>
      <c r="G527">
        <v>1377</v>
      </c>
      <c r="H527">
        <v>80.25</v>
      </c>
      <c r="I527">
        <v>80.900000000000006</v>
      </c>
      <c r="J527">
        <v>99.19</v>
      </c>
      <c r="K527">
        <v>123.61</v>
      </c>
      <c r="L527">
        <v>1.27</v>
      </c>
      <c r="M527">
        <v>418.78</v>
      </c>
      <c r="N527" s="71">
        <v>1E-26</v>
      </c>
      <c r="O527">
        <v>1748.79</v>
      </c>
      <c r="P527">
        <v>0.12340650213581338</v>
      </c>
      <c r="Q527">
        <v>1417097.13</v>
      </c>
    </row>
    <row r="528" spans="1:17" x14ac:dyDescent="0.35">
      <c r="A528" s="89"/>
      <c r="B528" s="24" t="s">
        <v>532</v>
      </c>
      <c r="C528" s="30" t="s">
        <v>963</v>
      </c>
      <c r="D528" s="24" t="str">
        <f>VLOOKUP(B528,'Table S4'!A:C,3,FALSE)</f>
        <v>Diaminopyrimidine</v>
      </c>
      <c r="E528" s="24">
        <v>39670</v>
      </c>
      <c r="F528" s="24">
        <v>249</v>
      </c>
      <c r="G528" s="24">
        <v>498</v>
      </c>
      <c r="H528" s="24">
        <v>100</v>
      </c>
      <c r="I528" s="24">
        <v>100</v>
      </c>
      <c r="J528" s="24">
        <v>100</v>
      </c>
      <c r="K528" s="24">
        <v>100</v>
      </c>
      <c r="L528" s="24">
        <v>79.28</v>
      </c>
      <c r="M528" s="24">
        <v>38928.79</v>
      </c>
      <c r="N528" s="72">
        <v>1E-26</v>
      </c>
      <c r="O528" s="24">
        <v>39481.440000000002</v>
      </c>
      <c r="P528" s="24">
        <v>2.7860786084578413</v>
      </c>
      <c r="Q528" s="24">
        <v>1417097.13</v>
      </c>
    </row>
    <row r="529" spans="1:17" x14ac:dyDescent="0.35">
      <c r="A529" s="88" t="s">
        <v>1080</v>
      </c>
      <c r="B529" t="s">
        <v>329</v>
      </c>
      <c r="C529" s="29" t="s">
        <v>965</v>
      </c>
      <c r="D529" t="str">
        <f>VLOOKUP(B529,'Table S4'!A:C,3,FALSE)</f>
        <v>Aminoglycoside</v>
      </c>
      <c r="E529">
        <v>932</v>
      </c>
      <c r="F529">
        <v>7050</v>
      </c>
      <c r="G529">
        <v>819</v>
      </c>
      <c r="H529">
        <v>79.489999999999995</v>
      </c>
      <c r="I529">
        <v>80.22</v>
      </c>
      <c r="J529">
        <v>99.09</v>
      </c>
      <c r="K529">
        <v>124.66</v>
      </c>
      <c r="L529">
        <v>1.1599999999999999</v>
      </c>
      <c r="M529">
        <v>4690.1099999999997</v>
      </c>
      <c r="N529" s="71">
        <v>1E-26</v>
      </c>
      <c r="O529">
        <v>950.04</v>
      </c>
      <c r="P529">
        <v>4.0461668403089105E-3</v>
      </c>
      <c r="Q529">
        <v>23480000.640000001</v>
      </c>
    </row>
    <row r="530" spans="1:17" x14ac:dyDescent="0.35">
      <c r="A530" s="86"/>
      <c r="B530" t="s">
        <v>369</v>
      </c>
      <c r="C530" s="29" t="s">
        <v>948</v>
      </c>
      <c r="D530" t="str">
        <f>VLOOKUP(B530,'Table S4'!A:C,3,FALSE)</f>
        <v>Aminoglycoside</v>
      </c>
      <c r="E530">
        <v>168292</v>
      </c>
      <c r="F530">
        <v>7155</v>
      </c>
      <c r="G530">
        <v>837</v>
      </c>
      <c r="H530">
        <v>99.28</v>
      </c>
      <c r="I530">
        <v>99.4</v>
      </c>
      <c r="J530">
        <v>99.88</v>
      </c>
      <c r="K530">
        <v>100.6</v>
      </c>
      <c r="L530">
        <v>198.69</v>
      </c>
      <c r="M530">
        <v>147991.56</v>
      </c>
      <c r="N530" s="71">
        <v>1E-26</v>
      </c>
      <c r="O530">
        <v>166303.53</v>
      </c>
      <c r="P530">
        <v>0.70827736570283162</v>
      </c>
      <c r="Q530">
        <v>23480000.640000001</v>
      </c>
    </row>
    <row r="531" spans="1:17" x14ac:dyDescent="0.35">
      <c r="A531" s="86"/>
      <c r="B531" t="s">
        <v>371</v>
      </c>
      <c r="C531" s="29" t="s">
        <v>948</v>
      </c>
      <c r="D531" t="str">
        <f>VLOOKUP(B531,'Table S4'!A:C,3,FALSE)</f>
        <v>Aminoglycoside</v>
      </c>
      <c r="E531">
        <v>1365966</v>
      </c>
      <c r="F531">
        <v>6750</v>
      </c>
      <c r="G531">
        <v>831</v>
      </c>
      <c r="H531">
        <v>100</v>
      </c>
      <c r="I531">
        <v>100</v>
      </c>
      <c r="J531">
        <v>100</v>
      </c>
      <c r="K531">
        <v>100</v>
      </c>
      <c r="L531">
        <v>1646.37</v>
      </c>
      <c r="M531">
        <v>1345848.43</v>
      </c>
      <c r="N531" s="71">
        <v>1E-26</v>
      </c>
      <c r="O531">
        <v>1368133.47</v>
      </c>
      <c r="P531">
        <v>5.8268033761007594</v>
      </c>
      <c r="Q531">
        <v>23480000.640000001</v>
      </c>
    </row>
    <row r="532" spans="1:17" x14ac:dyDescent="0.35">
      <c r="A532" s="86"/>
      <c r="B532" t="s">
        <v>308</v>
      </c>
      <c r="C532" s="29" t="s">
        <v>1074</v>
      </c>
      <c r="D532" t="str">
        <f>VLOOKUP(B532,'Table S4'!A:C,3,FALSE)</f>
        <v>Aminoglycoside</v>
      </c>
      <c r="E532">
        <v>74915</v>
      </c>
      <c r="F532">
        <v>7389</v>
      </c>
      <c r="G532">
        <v>861</v>
      </c>
      <c r="H532">
        <v>80.95</v>
      </c>
      <c r="I532">
        <v>81.069999999999993</v>
      </c>
      <c r="J532">
        <v>99.86</v>
      </c>
      <c r="K532">
        <v>123.35</v>
      </c>
      <c r="L532">
        <v>87.88</v>
      </c>
      <c r="M532">
        <v>55399.44</v>
      </c>
      <c r="N532" s="71">
        <v>1E-26</v>
      </c>
      <c r="O532">
        <v>75664.679999999993</v>
      </c>
      <c r="P532">
        <v>0.32225160961494759</v>
      </c>
      <c r="Q532">
        <v>23480000.640000001</v>
      </c>
    </row>
    <row r="533" spans="1:17" x14ac:dyDescent="0.35">
      <c r="A533" s="86"/>
      <c r="B533" t="s">
        <v>312</v>
      </c>
      <c r="C533" s="29" t="s">
        <v>1020</v>
      </c>
      <c r="D533" t="str">
        <f>VLOOKUP(B533,'Table S4'!A:C,3,FALSE)</f>
        <v>Aminoglycoside</v>
      </c>
      <c r="E533">
        <v>1946</v>
      </c>
      <c r="F533">
        <v>12399</v>
      </c>
      <c r="G533">
        <v>1440</v>
      </c>
      <c r="H533">
        <v>72.290000000000006</v>
      </c>
      <c r="I533">
        <v>72.290000000000006</v>
      </c>
      <c r="J533">
        <v>100</v>
      </c>
      <c r="K533">
        <v>138.33000000000001</v>
      </c>
      <c r="L533">
        <v>1.35</v>
      </c>
      <c r="M533">
        <v>7617.28</v>
      </c>
      <c r="N533" s="71">
        <v>1E-26</v>
      </c>
      <c r="O533">
        <v>1944.0000000000002</v>
      </c>
      <c r="P533">
        <v>8.2793864864221748E-3</v>
      </c>
      <c r="Q533">
        <v>23480000.640000001</v>
      </c>
    </row>
    <row r="534" spans="1:17" x14ac:dyDescent="0.35">
      <c r="A534" s="86"/>
      <c r="B534" t="s">
        <v>340</v>
      </c>
      <c r="C534" s="29" t="s">
        <v>995</v>
      </c>
      <c r="D534" t="str">
        <f>VLOOKUP(B534,'Table S4'!A:C,3,FALSE)</f>
        <v>Aminoglycoside</v>
      </c>
      <c r="E534">
        <v>224824</v>
      </c>
      <c r="F534">
        <v>8290</v>
      </c>
      <c r="G534">
        <v>972</v>
      </c>
      <c r="H534">
        <v>73.97</v>
      </c>
      <c r="I534">
        <v>75.62</v>
      </c>
      <c r="J534">
        <v>97.82</v>
      </c>
      <c r="K534">
        <v>132.24</v>
      </c>
      <c r="L534">
        <v>271.36</v>
      </c>
      <c r="M534">
        <v>201130.55</v>
      </c>
      <c r="N534" s="71">
        <v>1E-26</v>
      </c>
      <c r="O534">
        <v>263761.92000000004</v>
      </c>
      <c r="P534">
        <v>1.1233471584777606</v>
      </c>
      <c r="Q534">
        <v>23480000.640000001</v>
      </c>
    </row>
    <row r="535" spans="1:17" x14ac:dyDescent="0.35">
      <c r="A535" s="86"/>
      <c r="B535" t="s">
        <v>335</v>
      </c>
      <c r="C535" s="29" t="s">
        <v>969</v>
      </c>
      <c r="D535" t="str">
        <f>VLOOKUP(B535,'Table S4'!A:C,3,FALSE)</f>
        <v>Aminoglycoside</v>
      </c>
      <c r="E535">
        <v>1938079</v>
      </c>
      <c r="F535">
        <v>6248</v>
      </c>
      <c r="G535">
        <v>789</v>
      </c>
      <c r="H535">
        <v>100</v>
      </c>
      <c r="I535">
        <v>100</v>
      </c>
      <c r="J535">
        <v>100</v>
      </c>
      <c r="K535">
        <v>100</v>
      </c>
      <c r="L535">
        <v>2451.31</v>
      </c>
      <c r="M535">
        <v>1919415.15</v>
      </c>
      <c r="N535" s="71">
        <v>1E-26</v>
      </c>
      <c r="O535">
        <v>1934083.5899999999</v>
      </c>
      <c r="P535">
        <v>8.2371530548646508</v>
      </c>
      <c r="Q535">
        <v>23480000.640000001</v>
      </c>
    </row>
    <row r="536" spans="1:17" x14ac:dyDescent="0.35">
      <c r="A536" s="86"/>
      <c r="B536" t="s">
        <v>327</v>
      </c>
      <c r="C536" s="29" t="s">
        <v>1066</v>
      </c>
      <c r="D536" t="str">
        <f>VLOOKUP(B536,'Table S4'!A:C,3,FALSE)</f>
        <v>Aminoglycoside</v>
      </c>
      <c r="E536">
        <v>13767</v>
      </c>
      <c r="F536">
        <v>7279</v>
      </c>
      <c r="G536">
        <v>846</v>
      </c>
      <c r="H536">
        <v>99.65</v>
      </c>
      <c r="I536">
        <v>100</v>
      </c>
      <c r="J536">
        <v>99.65</v>
      </c>
      <c r="K536">
        <v>100</v>
      </c>
      <c r="L536">
        <v>16.39</v>
      </c>
      <c r="M536">
        <v>1999.74</v>
      </c>
      <c r="N536" s="71">
        <v>1E-26</v>
      </c>
      <c r="O536">
        <v>13865.94</v>
      </c>
      <c r="P536">
        <v>5.9054257334125872E-2</v>
      </c>
      <c r="Q536">
        <v>23480000.640000001</v>
      </c>
    </row>
    <row r="537" spans="1:17" x14ac:dyDescent="0.35">
      <c r="A537" s="86"/>
      <c r="B537" t="s">
        <v>343</v>
      </c>
      <c r="C537" s="29" t="s">
        <v>967</v>
      </c>
      <c r="D537" t="str">
        <f>VLOOKUP(B537,'Table S4'!A:C,3,FALSE)</f>
        <v>Aminoglycoside</v>
      </c>
      <c r="E537">
        <v>42051</v>
      </c>
      <c r="F537">
        <v>7425</v>
      </c>
      <c r="G537">
        <v>864</v>
      </c>
      <c r="H537">
        <v>100</v>
      </c>
      <c r="I537">
        <v>100</v>
      </c>
      <c r="J537">
        <v>100</v>
      </c>
      <c r="K537">
        <v>100</v>
      </c>
      <c r="L537">
        <v>48.72</v>
      </c>
      <c r="M537">
        <v>24231.77</v>
      </c>
      <c r="N537" s="71">
        <v>1E-26</v>
      </c>
      <c r="O537">
        <v>42094.080000000002</v>
      </c>
      <c r="P537">
        <v>0.17927631538599481</v>
      </c>
      <c r="Q537">
        <v>23480000.640000001</v>
      </c>
    </row>
    <row r="538" spans="1:17" x14ac:dyDescent="0.35">
      <c r="A538" s="86"/>
      <c r="B538" t="s">
        <v>313</v>
      </c>
      <c r="C538" s="29" t="s">
        <v>996</v>
      </c>
      <c r="D538" t="str">
        <f>VLOOKUP(B538,'Table S4'!A:C,3,FALSE)</f>
        <v>Multiple</v>
      </c>
      <c r="E538">
        <v>6427</v>
      </c>
      <c r="F538">
        <v>5163</v>
      </c>
      <c r="G538">
        <v>600</v>
      </c>
      <c r="H538">
        <v>100</v>
      </c>
      <c r="I538">
        <v>100</v>
      </c>
      <c r="J538">
        <v>100</v>
      </c>
      <c r="K538">
        <v>100</v>
      </c>
      <c r="L538">
        <v>10.71</v>
      </c>
      <c r="M538">
        <v>137.65</v>
      </c>
      <c r="N538" s="71">
        <v>1E-26</v>
      </c>
      <c r="O538">
        <v>6426.0000000000009</v>
      </c>
      <c r="P538">
        <v>2.736797199678441E-2</v>
      </c>
      <c r="Q538">
        <v>23480000.640000001</v>
      </c>
    </row>
    <row r="539" spans="1:17" x14ac:dyDescent="0.35">
      <c r="A539" s="86"/>
      <c r="B539" t="s">
        <v>318</v>
      </c>
      <c r="C539" s="29" t="s">
        <v>996</v>
      </c>
      <c r="D539" t="str">
        <f>VLOOKUP(B539,'Table S4'!A:C,3,FALSE)</f>
        <v>Multiple</v>
      </c>
      <c r="E539">
        <v>624</v>
      </c>
      <c r="F539">
        <v>4467</v>
      </c>
      <c r="G539">
        <v>519</v>
      </c>
      <c r="H539">
        <v>60.89</v>
      </c>
      <c r="I539">
        <v>60.89</v>
      </c>
      <c r="J539">
        <v>100</v>
      </c>
      <c r="K539">
        <v>164.24</v>
      </c>
      <c r="L539">
        <v>1.2</v>
      </c>
      <c r="M539">
        <v>2901.6</v>
      </c>
      <c r="N539" s="71">
        <v>1E-26</v>
      </c>
      <c r="O539">
        <v>622.79999999999995</v>
      </c>
      <c r="P539">
        <v>2.6524701150945108E-3</v>
      </c>
      <c r="Q539">
        <v>23480000.640000001</v>
      </c>
    </row>
    <row r="540" spans="1:17" x14ac:dyDescent="0.35">
      <c r="A540" s="86"/>
      <c r="B540" t="s">
        <v>362</v>
      </c>
      <c r="C540" s="29" t="s">
        <v>947</v>
      </c>
      <c r="D540" t="str">
        <f>VLOOKUP(B540,'Table S4'!A:C,3,FALSE)</f>
        <v>Aminoglycoside</v>
      </c>
      <c r="E540">
        <v>1617639</v>
      </c>
      <c r="F540">
        <v>6458</v>
      </c>
      <c r="G540">
        <v>804</v>
      </c>
      <c r="H540">
        <v>100</v>
      </c>
      <c r="I540">
        <v>100</v>
      </c>
      <c r="J540">
        <v>100</v>
      </c>
      <c r="K540">
        <v>100</v>
      </c>
      <c r="L540">
        <v>2013.25</v>
      </c>
      <c r="M540">
        <v>1598365.79</v>
      </c>
      <c r="N540" s="71">
        <v>1E-26</v>
      </c>
      <c r="O540">
        <v>1618653</v>
      </c>
      <c r="P540">
        <v>6.8937519415672384</v>
      </c>
      <c r="Q540">
        <v>23480000.640000001</v>
      </c>
    </row>
    <row r="541" spans="1:17" x14ac:dyDescent="0.35">
      <c r="A541" s="86"/>
      <c r="B541" t="s">
        <v>306</v>
      </c>
      <c r="C541" s="29" t="s">
        <v>1067</v>
      </c>
      <c r="D541" t="str">
        <f>VLOOKUP(B541,'Table S4'!A:C,3,FALSE)</f>
        <v>Aminoglycoside</v>
      </c>
      <c r="E541">
        <v>1454437</v>
      </c>
      <c r="F541">
        <v>6966</v>
      </c>
      <c r="G541">
        <v>861</v>
      </c>
      <c r="H541">
        <v>99.77</v>
      </c>
      <c r="I541">
        <v>100</v>
      </c>
      <c r="J541">
        <v>99.77</v>
      </c>
      <c r="K541">
        <v>100</v>
      </c>
      <c r="L541">
        <v>1696.17</v>
      </c>
      <c r="M541">
        <v>1433669.63</v>
      </c>
      <c r="N541" s="71">
        <v>1E-26</v>
      </c>
      <c r="O541">
        <v>1460402.37</v>
      </c>
      <c r="P541">
        <v>6.2197714233111707</v>
      </c>
      <c r="Q541">
        <v>23480000.640000001</v>
      </c>
    </row>
    <row r="542" spans="1:17" ht="16.5" x14ac:dyDescent="0.45">
      <c r="A542" s="86"/>
      <c r="B542" t="s">
        <v>393</v>
      </c>
      <c r="C542" s="29" t="s">
        <v>1458</v>
      </c>
      <c r="D542" t="str">
        <f>VLOOKUP(B542,'Table S4'!A:C,3,FALSE)</f>
        <v>Beta-lactam</v>
      </c>
      <c r="E542">
        <v>850</v>
      </c>
      <c r="F542">
        <v>7541</v>
      </c>
      <c r="G542">
        <v>876</v>
      </c>
      <c r="H542">
        <v>60.62</v>
      </c>
      <c r="I542">
        <v>60.62</v>
      </c>
      <c r="J542">
        <v>100</v>
      </c>
      <c r="K542">
        <v>164.97</v>
      </c>
      <c r="L542">
        <v>0.99</v>
      </c>
      <c r="M542">
        <v>5336.15</v>
      </c>
      <c r="N542" s="71">
        <v>1E-26</v>
      </c>
      <c r="O542">
        <v>867.24</v>
      </c>
      <c r="P542">
        <v>3.6935263047761144E-3</v>
      </c>
      <c r="Q542">
        <v>23480000.640000001</v>
      </c>
    </row>
    <row r="543" spans="1:17" ht="16.5" x14ac:dyDescent="0.45">
      <c r="A543" s="86"/>
      <c r="B543" t="s">
        <v>394</v>
      </c>
      <c r="C543" s="29" t="s">
        <v>1441</v>
      </c>
      <c r="D543" t="str">
        <f>VLOOKUP(B543,'Table S4'!A:C,3,FALSE)</f>
        <v>Beta-lactam</v>
      </c>
      <c r="E543">
        <v>3473566</v>
      </c>
      <c r="F543">
        <v>6458</v>
      </c>
      <c r="G543">
        <v>876</v>
      </c>
      <c r="H543">
        <v>100</v>
      </c>
      <c r="I543">
        <v>100</v>
      </c>
      <c r="J543">
        <v>100</v>
      </c>
      <c r="K543">
        <v>100</v>
      </c>
      <c r="L543">
        <v>3962.06</v>
      </c>
      <c r="M543">
        <v>3454239.8</v>
      </c>
      <c r="N543" s="71">
        <v>1E-26</v>
      </c>
      <c r="O543">
        <v>3470764.56</v>
      </c>
      <c r="P543">
        <v>14.781790738486112</v>
      </c>
      <c r="Q543">
        <v>23480000.640000001</v>
      </c>
    </row>
    <row r="544" spans="1:17" ht="16.5" x14ac:dyDescent="0.45">
      <c r="A544" s="86"/>
      <c r="B544" t="s">
        <v>395</v>
      </c>
      <c r="C544" s="29" t="s">
        <v>1442</v>
      </c>
      <c r="D544" t="str">
        <f>VLOOKUP(B544,'Table S4'!A:C,3,FALSE)</f>
        <v>Beta-lactam</v>
      </c>
      <c r="E544">
        <v>3189</v>
      </c>
      <c r="F544">
        <v>7541</v>
      </c>
      <c r="G544">
        <v>876</v>
      </c>
      <c r="H544">
        <v>99.2</v>
      </c>
      <c r="I544">
        <v>99.2</v>
      </c>
      <c r="J544">
        <v>100</v>
      </c>
      <c r="K544">
        <v>100.81</v>
      </c>
      <c r="L544">
        <v>3.64</v>
      </c>
      <c r="M544">
        <v>1765.16</v>
      </c>
      <c r="N544" s="71">
        <v>1E-26</v>
      </c>
      <c r="O544">
        <v>3188.6400000000003</v>
      </c>
      <c r="P544">
        <v>1.3580238130691976E-2</v>
      </c>
      <c r="Q544">
        <v>23480000.640000001</v>
      </c>
    </row>
    <row r="545" spans="1:17" ht="16.5" x14ac:dyDescent="0.45">
      <c r="A545" s="86"/>
      <c r="B545" t="s">
        <v>387</v>
      </c>
      <c r="C545" s="29" t="s">
        <v>1459</v>
      </c>
      <c r="D545" t="str">
        <f>VLOOKUP(B545,'Table S4'!A:C,3,FALSE)</f>
        <v>Beta-lactam</v>
      </c>
      <c r="E545">
        <v>4180</v>
      </c>
      <c r="F545">
        <v>7540</v>
      </c>
      <c r="G545">
        <v>876</v>
      </c>
      <c r="H545">
        <v>71.92</v>
      </c>
      <c r="I545">
        <v>72.599999999999994</v>
      </c>
      <c r="J545">
        <v>99.06</v>
      </c>
      <c r="K545">
        <v>137.74</v>
      </c>
      <c r="L545">
        <v>4.79</v>
      </c>
      <c r="M545">
        <v>963.63</v>
      </c>
      <c r="N545" s="71">
        <v>1E-26</v>
      </c>
      <c r="O545">
        <v>4196.04</v>
      </c>
      <c r="P545">
        <v>1.7870697979674329E-2</v>
      </c>
      <c r="Q545">
        <v>23480000.640000001</v>
      </c>
    </row>
    <row r="546" spans="1:17" ht="16.5" x14ac:dyDescent="0.45">
      <c r="A546" s="86"/>
      <c r="B546" t="s">
        <v>388</v>
      </c>
      <c r="C546" s="29" t="s">
        <v>1460</v>
      </c>
      <c r="D546" t="str">
        <f>VLOOKUP(B546,'Table S4'!A:C,3,FALSE)</f>
        <v>Beta-lactam</v>
      </c>
      <c r="E546">
        <v>1195</v>
      </c>
      <c r="F546">
        <v>7541</v>
      </c>
      <c r="G546">
        <v>876</v>
      </c>
      <c r="H546">
        <v>71.69</v>
      </c>
      <c r="I546">
        <v>71.69</v>
      </c>
      <c r="J546">
        <v>100</v>
      </c>
      <c r="K546">
        <v>139.49</v>
      </c>
      <c r="L546">
        <v>1.4</v>
      </c>
      <c r="M546">
        <v>4610.46</v>
      </c>
      <c r="N546" s="71">
        <v>1E-26</v>
      </c>
      <c r="O546">
        <v>1226.3999999999999</v>
      </c>
      <c r="P546">
        <v>5.223168511804605E-3</v>
      </c>
      <c r="Q546">
        <v>23480000.640000001</v>
      </c>
    </row>
    <row r="547" spans="1:17" ht="16.5" x14ac:dyDescent="0.45">
      <c r="A547" s="86"/>
      <c r="B547" t="s">
        <v>389</v>
      </c>
      <c r="C547" s="29" t="s">
        <v>1461</v>
      </c>
      <c r="D547" t="str">
        <f>VLOOKUP(B547,'Table S4'!A:C,3,FALSE)</f>
        <v>Beta-lactam</v>
      </c>
      <c r="E547">
        <v>965</v>
      </c>
      <c r="F547">
        <v>7541</v>
      </c>
      <c r="G547">
        <v>876</v>
      </c>
      <c r="H547">
        <v>61.3</v>
      </c>
      <c r="I547">
        <v>61.3</v>
      </c>
      <c r="J547">
        <v>100</v>
      </c>
      <c r="K547">
        <v>163.13</v>
      </c>
      <c r="L547">
        <v>1.1100000000000001</v>
      </c>
      <c r="M547">
        <v>5084.6000000000004</v>
      </c>
      <c r="N547" s="71">
        <v>1E-26</v>
      </c>
      <c r="O547">
        <v>972.36000000000013</v>
      </c>
      <c r="P547">
        <v>4.1412264629307948E-3</v>
      </c>
      <c r="Q547">
        <v>23480000.640000001</v>
      </c>
    </row>
    <row r="548" spans="1:17" ht="16.5" x14ac:dyDescent="0.45">
      <c r="A548" s="86"/>
      <c r="B548" t="s">
        <v>391</v>
      </c>
      <c r="C548" s="29" t="s">
        <v>1462</v>
      </c>
      <c r="D548" t="str">
        <f>VLOOKUP(B548,'Table S4'!A:C,3,FALSE)</f>
        <v>Beta-lactam</v>
      </c>
      <c r="E548">
        <v>1344</v>
      </c>
      <c r="F548">
        <v>7541</v>
      </c>
      <c r="G548">
        <v>876</v>
      </c>
      <c r="H548">
        <v>71.92</v>
      </c>
      <c r="I548">
        <v>71.92</v>
      </c>
      <c r="J548">
        <v>100</v>
      </c>
      <c r="K548">
        <v>139.05000000000001</v>
      </c>
      <c r="L548">
        <v>1.54</v>
      </c>
      <c r="M548">
        <v>4322.76</v>
      </c>
      <c r="N548" s="71">
        <v>1E-26</v>
      </c>
      <c r="O548">
        <v>1349.04</v>
      </c>
      <c r="P548">
        <v>5.7454853629850663E-3</v>
      </c>
      <c r="Q548">
        <v>23480000.640000001</v>
      </c>
    </row>
    <row r="549" spans="1:17" ht="16.5" x14ac:dyDescent="0.45">
      <c r="A549" s="86"/>
      <c r="B549" t="s">
        <v>392</v>
      </c>
      <c r="C549" s="29" t="s">
        <v>1463</v>
      </c>
      <c r="D549" t="str">
        <f>VLOOKUP(B549,'Table S4'!A:C,3,FALSE)</f>
        <v>Beta-lactam</v>
      </c>
      <c r="E549">
        <v>13055</v>
      </c>
      <c r="F549">
        <v>7537</v>
      </c>
      <c r="G549">
        <v>876</v>
      </c>
      <c r="H549">
        <v>100</v>
      </c>
      <c r="I549">
        <v>100</v>
      </c>
      <c r="J549">
        <v>100</v>
      </c>
      <c r="K549">
        <v>100</v>
      </c>
      <c r="L549">
        <v>14.9</v>
      </c>
      <c r="M549">
        <v>1478.07</v>
      </c>
      <c r="N549" s="71">
        <v>1E-26</v>
      </c>
      <c r="O549">
        <v>13052.4</v>
      </c>
      <c r="P549">
        <v>5.5589436304206159E-2</v>
      </c>
      <c r="Q549">
        <v>23480000.640000001</v>
      </c>
    </row>
    <row r="550" spans="1:17" ht="16.5" x14ac:dyDescent="0.45">
      <c r="A550" s="86"/>
      <c r="B550" t="s">
        <v>397</v>
      </c>
      <c r="C550" s="29" t="s">
        <v>1444</v>
      </c>
      <c r="D550" t="str">
        <f>VLOOKUP(B550,'Table S4'!A:C,3,FALSE)</f>
        <v>Beta-lactam</v>
      </c>
      <c r="E550">
        <v>731</v>
      </c>
      <c r="F550">
        <v>7550</v>
      </c>
      <c r="G550">
        <v>877</v>
      </c>
      <c r="H550">
        <v>64.31</v>
      </c>
      <c r="I550">
        <v>64.650000000000006</v>
      </c>
      <c r="J550">
        <v>99.47</v>
      </c>
      <c r="K550">
        <v>154.66999999999999</v>
      </c>
      <c r="L550">
        <v>0.84</v>
      </c>
      <c r="M550">
        <v>5615.51</v>
      </c>
      <c r="N550" s="71">
        <v>1E-26</v>
      </c>
      <c r="O550">
        <v>736.68</v>
      </c>
      <c r="P550">
        <v>3.1374786197620815E-3</v>
      </c>
      <c r="Q550">
        <v>23480000.640000001</v>
      </c>
    </row>
    <row r="551" spans="1:17" ht="16.5" x14ac:dyDescent="0.45">
      <c r="A551" s="86"/>
      <c r="B551" t="s">
        <v>406</v>
      </c>
      <c r="C551" s="29" t="s">
        <v>1436</v>
      </c>
      <c r="D551" t="str">
        <f>VLOOKUP(B551,'Table S4'!A:C,3,FALSE)</f>
        <v>Beta-lactam</v>
      </c>
      <c r="E551">
        <v>60229</v>
      </c>
      <c r="F551">
        <v>9791</v>
      </c>
      <c r="G551">
        <v>1140</v>
      </c>
      <c r="H551">
        <v>100</v>
      </c>
      <c r="I551">
        <v>100</v>
      </c>
      <c r="J551">
        <v>100</v>
      </c>
      <c r="K551">
        <v>100</v>
      </c>
      <c r="L551">
        <v>52.87</v>
      </c>
      <c r="M551">
        <v>36331.519999999997</v>
      </c>
      <c r="N551" s="71">
        <v>1E-26</v>
      </c>
      <c r="O551">
        <v>60271.799999999996</v>
      </c>
      <c r="P551">
        <v>0.25669420083968109</v>
      </c>
      <c r="Q551">
        <v>23480000.640000001</v>
      </c>
    </row>
    <row r="552" spans="1:17" ht="16.5" x14ac:dyDescent="0.45">
      <c r="A552" s="86"/>
      <c r="B552" t="s">
        <v>420</v>
      </c>
      <c r="C552" s="29" t="s">
        <v>1464</v>
      </c>
      <c r="D552" t="str">
        <f>VLOOKUP(B552,'Table S4'!A:C,3,FALSE)</f>
        <v>Beta-lactam</v>
      </c>
      <c r="E552">
        <v>2561</v>
      </c>
      <c r="F552">
        <v>7412</v>
      </c>
      <c r="G552">
        <v>861</v>
      </c>
      <c r="H552">
        <v>94.66</v>
      </c>
      <c r="I552">
        <v>94.77</v>
      </c>
      <c r="J552">
        <v>99.88</v>
      </c>
      <c r="K552">
        <v>105.51</v>
      </c>
      <c r="L552">
        <v>3.01</v>
      </c>
      <c r="M552">
        <v>2359.63</v>
      </c>
      <c r="N552" s="71">
        <v>1E-26</v>
      </c>
      <c r="O552">
        <v>2591.6099999999997</v>
      </c>
      <c r="P552">
        <v>1.1037520993866547E-2</v>
      </c>
      <c r="Q552">
        <v>23480000.640000001</v>
      </c>
    </row>
    <row r="553" spans="1:17" ht="16.5" x14ac:dyDescent="0.45">
      <c r="A553" s="86"/>
      <c r="B553" t="s">
        <v>424</v>
      </c>
      <c r="C553" s="29" t="s">
        <v>1465</v>
      </c>
      <c r="D553" t="str">
        <f>VLOOKUP(B553,'Table S4'!A:C,3,FALSE)</f>
        <v>Beta-lactam</v>
      </c>
      <c r="E553">
        <v>963</v>
      </c>
      <c r="F553">
        <v>7154</v>
      </c>
      <c r="G553">
        <v>831</v>
      </c>
      <c r="H553">
        <v>75.09</v>
      </c>
      <c r="I553">
        <v>75.09</v>
      </c>
      <c r="J553">
        <v>100</v>
      </c>
      <c r="K553">
        <v>133.16999999999999</v>
      </c>
      <c r="L553">
        <v>1.1599999999999999</v>
      </c>
      <c r="M553">
        <v>4722.1899999999996</v>
      </c>
      <c r="N553" s="71">
        <v>1E-26</v>
      </c>
      <c r="O553">
        <v>963.95999999999992</v>
      </c>
      <c r="P553">
        <v>4.1054513361376121E-3</v>
      </c>
      <c r="Q553">
        <v>23480000.640000001</v>
      </c>
    </row>
    <row r="554" spans="1:17" ht="16.5" x14ac:dyDescent="0.45">
      <c r="A554" s="86"/>
      <c r="B554" t="s">
        <v>430</v>
      </c>
      <c r="C554" s="29" t="s">
        <v>1466</v>
      </c>
      <c r="D554" t="str">
        <f>VLOOKUP(B554,'Table S4'!A:C,3,FALSE)</f>
        <v>Beta-lactam</v>
      </c>
      <c r="E554">
        <v>115331</v>
      </c>
      <c r="F554">
        <v>6734</v>
      </c>
      <c r="G554">
        <v>786</v>
      </c>
      <c r="H554">
        <v>100</v>
      </c>
      <c r="I554">
        <v>100</v>
      </c>
      <c r="J554">
        <v>100</v>
      </c>
      <c r="K554">
        <v>100</v>
      </c>
      <c r="L554">
        <v>146.26</v>
      </c>
      <c r="M554">
        <v>96613.31</v>
      </c>
      <c r="N554" s="71">
        <v>1E-26</v>
      </c>
      <c r="O554">
        <v>114960.35999999999</v>
      </c>
      <c r="P554">
        <v>0.48960969704641361</v>
      </c>
      <c r="Q554">
        <v>23480000.640000001</v>
      </c>
    </row>
    <row r="555" spans="1:17" ht="16.5" x14ac:dyDescent="0.45">
      <c r="A555" s="86"/>
      <c r="B555" t="s">
        <v>435</v>
      </c>
      <c r="C555" s="29" t="s">
        <v>1467</v>
      </c>
      <c r="D555" t="str">
        <f>VLOOKUP(B555,'Table S4'!A:C,3,FALSE)</f>
        <v>Beta-lactam</v>
      </c>
      <c r="E555">
        <v>5625</v>
      </c>
      <c r="F555">
        <v>7411</v>
      </c>
      <c r="G555">
        <v>861</v>
      </c>
      <c r="H555">
        <v>90.13</v>
      </c>
      <c r="I555">
        <v>90.13</v>
      </c>
      <c r="J555">
        <v>100</v>
      </c>
      <c r="K555">
        <v>110.95</v>
      </c>
      <c r="L555">
        <v>6.53</v>
      </c>
      <c r="M555">
        <v>244.72</v>
      </c>
      <c r="N555" s="71">
        <v>1E-26</v>
      </c>
      <c r="O555">
        <v>5622.33</v>
      </c>
      <c r="P555">
        <v>2.3945186740846697E-2</v>
      </c>
      <c r="Q555">
        <v>23480000.640000001</v>
      </c>
    </row>
    <row r="556" spans="1:17" ht="16.5" x14ac:dyDescent="0.45">
      <c r="A556" s="86"/>
      <c r="B556" t="s">
        <v>459</v>
      </c>
      <c r="C556" s="29" t="s">
        <v>1426</v>
      </c>
      <c r="D556" t="str">
        <f>VLOOKUP(B556,'Table S4'!A:C,3,FALSE)</f>
        <v>Beta-lactam</v>
      </c>
      <c r="E556">
        <v>1487026</v>
      </c>
      <c r="F556">
        <v>6956</v>
      </c>
      <c r="G556">
        <v>861</v>
      </c>
      <c r="H556">
        <v>100</v>
      </c>
      <c r="I556">
        <v>100</v>
      </c>
      <c r="J556">
        <v>100</v>
      </c>
      <c r="K556">
        <v>100</v>
      </c>
      <c r="L556">
        <v>1724.86</v>
      </c>
      <c r="M556">
        <v>1466285.35</v>
      </c>
      <c r="N556" s="71">
        <v>1E-26</v>
      </c>
      <c r="O556">
        <v>1485104.46</v>
      </c>
      <c r="P556">
        <v>6.3249762330500516</v>
      </c>
      <c r="Q556">
        <v>23480000.640000001</v>
      </c>
    </row>
    <row r="557" spans="1:17" ht="16.5" x14ac:dyDescent="0.45">
      <c r="A557" s="86"/>
      <c r="B557" t="s">
        <v>460</v>
      </c>
      <c r="C557" s="29" t="s">
        <v>1432</v>
      </c>
      <c r="D557" t="str">
        <f>VLOOKUP(B557,'Table S4'!A:C,3,FALSE)</f>
        <v>Beta-lactam</v>
      </c>
      <c r="E557">
        <v>3546</v>
      </c>
      <c r="F557">
        <v>7411</v>
      </c>
      <c r="G557">
        <v>861</v>
      </c>
      <c r="H557">
        <v>86.99</v>
      </c>
      <c r="I557">
        <v>88.73</v>
      </c>
      <c r="J557">
        <v>98.04</v>
      </c>
      <c r="K557">
        <v>112.7</v>
      </c>
      <c r="L557">
        <v>4.24</v>
      </c>
      <c r="M557">
        <v>1363.79</v>
      </c>
      <c r="N557" s="71">
        <v>1E-26</v>
      </c>
      <c r="O557">
        <v>3650.6400000000003</v>
      </c>
      <c r="P557">
        <v>1.5547870104317001E-2</v>
      </c>
      <c r="Q557">
        <v>23480000.640000001</v>
      </c>
    </row>
    <row r="558" spans="1:17" ht="16.5" x14ac:dyDescent="0.45">
      <c r="A558" s="86"/>
      <c r="B558" t="s">
        <v>453</v>
      </c>
      <c r="C558" s="29" t="s">
        <v>1468</v>
      </c>
      <c r="D558" t="str">
        <f>VLOOKUP(B558,'Table S4'!A:C,3,FALSE)</f>
        <v>Beta-lactam</v>
      </c>
      <c r="E558">
        <v>1027</v>
      </c>
      <c r="F558">
        <v>7412</v>
      </c>
      <c r="G558">
        <v>861</v>
      </c>
      <c r="H558">
        <v>64.69</v>
      </c>
      <c r="I558">
        <v>66.09</v>
      </c>
      <c r="J558">
        <v>97.89</v>
      </c>
      <c r="K558">
        <v>151.32</v>
      </c>
      <c r="L558">
        <v>1.3</v>
      </c>
      <c r="M558">
        <v>4831.43</v>
      </c>
      <c r="N558" s="71">
        <v>1E-26</v>
      </c>
      <c r="O558">
        <v>1119.3</v>
      </c>
      <c r="P558">
        <v>4.7670356451915323E-3</v>
      </c>
      <c r="Q558">
        <v>23480000.640000001</v>
      </c>
    </row>
    <row r="559" spans="1:17" x14ac:dyDescent="0.35">
      <c r="A559" s="86"/>
      <c r="B559" t="s">
        <v>493</v>
      </c>
      <c r="C559" s="29" t="s">
        <v>1081</v>
      </c>
      <c r="D559" t="str">
        <f>VLOOKUP(B559,'Table S4'!A:C,3,FALSE)</f>
        <v>Beta-lactam</v>
      </c>
      <c r="E559">
        <v>16939</v>
      </c>
      <c r="F559">
        <v>6452</v>
      </c>
      <c r="G559">
        <v>750</v>
      </c>
      <c r="H559">
        <v>100</v>
      </c>
      <c r="I559">
        <v>100</v>
      </c>
      <c r="J559">
        <v>100</v>
      </c>
      <c r="K559">
        <v>100</v>
      </c>
      <c r="L559">
        <v>22.53</v>
      </c>
      <c r="M559">
        <v>4701.25</v>
      </c>
      <c r="N559" s="71">
        <v>1E-26</v>
      </c>
      <c r="O559">
        <v>16897.5</v>
      </c>
      <c r="P559">
        <v>7.1965500593785328E-2</v>
      </c>
      <c r="Q559">
        <v>23480000.640000001</v>
      </c>
    </row>
    <row r="560" spans="1:17" x14ac:dyDescent="0.35">
      <c r="A560" s="86"/>
      <c r="B560" t="s">
        <v>504</v>
      </c>
      <c r="C560" s="29" t="s">
        <v>1011</v>
      </c>
      <c r="D560" t="str">
        <f>VLOOKUP(B560,'Table S4'!A:C,3,FALSE)</f>
        <v>Beta-lactam</v>
      </c>
      <c r="E560">
        <v>29010</v>
      </c>
      <c r="F560">
        <v>8307</v>
      </c>
      <c r="G560">
        <v>966</v>
      </c>
      <c r="H560">
        <v>100</v>
      </c>
      <c r="I560">
        <v>100</v>
      </c>
      <c r="J560">
        <v>100</v>
      </c>
      <c r="K560">
        <v>100</v>
      </c>
      <c r="L560">
        <v>29.93</v>
      </c>
      <c r="M560">
        <v>11485.51</v>
      </c>
      <c r="N560" s="71">
        <v>1E-26</v>
      </c>
      <c r="O560">
        <v>28912.38</v>
      </c>
      <c r="P560">
        <v>0.1231361976657936</v>
      </c>
      <c r="Q560">
        <v>23480000.640000001</v>
      </c>
    </row>
    <row r="561" spans="1:17" ht="16.5" x14ac:dyDescent="0.45">
      <c r="A561" s="86"/>
      <c r="B561" t="s">
        <v>404</v>
      </c>
      <c r="C561" s="29" t="s">
        <v>1437</v>
      </c>
      <c r="D561" t="str">
        <f>VLOOKUP(B561,'Table S4'!A:C,3,FALSE)</f>
        <v>Beta-lactam</v>
      </c>
      <c r="E561">
        <v>78166</v>
      </c>
      <c r="F561">
        <v>7517</v>
      </c>
      <c r="G561">
        <v>876</v>
      </c>
      <c r="H561">
        <v>100</v>
      </c>
      <c r="I561">
        <v>100</v>
      </c>
      <c r="J561">
        <v>100</v>
      </c>
      <c r="K561">
        <v>100</v>
      </c>
      <c r="L561">
        <v>89.54</v>
      </c>
      <c r="M561">
        <v>58251.4</v>
      </c>
      <c r="N561" s="71">
        <v>1E-26</v>
      </c>
      <c r="O561">
        <v>78437.040000000008</v>
      </c>
      <c r="P561">
        <v>0.33405893467641751</v>
      </c>
      <c r="Q561">
        <v>23480000.640000001</v>
      </c>
    </row>
    <row r="562" spans="1:17" ht="16.5" x14ac:dyDescent="0.45">
      <c r="A562" s="86"/>
      <c r="B562" t="s">
        <v>442</v>
      </c>
      <c r="C562" s="29" t="s">
        <v>1469</v>
      </c>
      <c r="D562" t="str">
        <f>VLOOKUP(B562,'Table S4'!A:C,3,FALSE)</f>
        <v>Beta-lactam</v>
      </c>
      <c r="E562">
        <v>1245</v>
      </c>
      <c r="F562">
        <v>7464</v>
      </c>
      <c r="G562">
        <v>867</v>
      </c>
      <c r="H562">
        <v>83.62</v>
      </c>
      <c r="I562">
        <v>83.62</v>
      </c>
      <c r="J562">
        <v>100</v>
      </c>
      <c r="K562">
        <v>119.59</v>
      </c>
      <c r="L562">
        <v>1.44</v>
      </c>
      <c r="M562">
        <v>4441.04</v>
      </c>
      <c r="N562" s="71">
        <v>1E-26</v>
      </c>
      <c r="O562">
        <v>1248.48</v>
      </c>
      <c r="P562">
        <v>5.3172059879466847E-3</v>
      </c>
      <c r="Q562">
        <v>23480000.640000001</v>
      </c>
    </row>
    <row r="563" spans="1:17" x14ac:dyDescent="0.35">
      <c r="A563" s="86"/>
      <c r="B563" t="s">
        <v>574</v>
      </c>
      <c r="C563" s="29" t="s">
        <v>1082</v>
      </c>
      <c r="D563" t="str">
        <f>VLOOKUP(B563,'Table S4'!A:C,3,FALSE)</f>
        <v>Multiple</v>
      </c>
      <c r="E563">
        <v>1598</v>
      </c>
      <c r="F563">
        <v>3615</v>
      </c>
      <c r="G563">
        <v>420</v>
      </c>
      <c r="H563">
        <v>97.38</v>
      </c>
      <c r="I563">
        <v>100</v>
      </c>
      <c r="J563">
        <v>97.38</v>
      </c>
      <c r="K563">
        <v>100</v>
      </c>
      <c r="L563">
        <v>4.13</v>
      </c>
      <c r="M563">
        <v>780.55</v>
      </c>
      <c r="N563" s="71">
        <v>1E-26</v>
      </c>
      <c r="O563">
        <v>1734.6</v>
      </c>
      <c r="P563">
        <v>7.3875636827921308E-3</v>
      </c>
      <c r="Q563">
        <v>23480000.640000001</v>
      </c>
    </row>
    <row r="564" spans="1:17" x14ac:dyDescent="0.35">
      <c r="A564" s="86"/>
      <c r="B564" t="s">
        <v>567</v>
      </c>
      <c r="C564" s="29" t="s">
        <v>976</v>
      </c>
      <c r="D564" t="str">
        <f>VLOOKUP(B564,'Table S4'!A:C,3,FALSE)</f>
        <v>Phosphonic acid</v>
      </c>
      <c r="E564">
        <v>2170</v>
      </c>
      <c r="F564">
        <v>3615</v>
      </c>
      <c r="G564">
        <v>420</v>
      </c>
      <c r="H564">
        <v>72.86</v>
      </c>
      <c r="I564">
        <v>74.05</v>
      </c>
      <c r="J564">
        <v>98.39</v>
      </c>
      <c r="K564">
        <v>135.05000000000001</v>
      </c>
      <c r="L564">
        <v>5.53</v>
      </c>
      <c r="M564">
        <v>360.99</v>
      </c>
      <c r="N564" s="71">
        <v>1E-26</v>
      </c>
      <c r="O564">
        <v>2322.6</v>
      </c>
      <c r="P564">
        <v>9.8918225583148871E-3</v>
      </c>
      <c r="Q564">
        <v>23480000.640000001</v>
      </c>
    </row>
    <row r="565" spans="1:17" x14ac:dyDescent="0.35">
      <c r="A565" s="86"/>
      <c r="B565" t="s">
        <v>569</v>
      </c>
      <c r="C565" s="29" t="s">
        <v>976</v>
      </c>
      <c r="D565" t="str">
        <f>VLOOKUP(B565,'Table S4'!A:C,3,FALSE)</f>
        <v>Phosphonic acid</v>
      </c>
      <c r="E565">
        <v>280</v>
      </c>
      <c r="F565">
        <v>3615</v>
      </c>
      <c r="G565">
        <v>420</v>
      </c>
      <c r="H565">
        <v>59.52</v>
      </c>
      <c r="I565">
        <v>62.38</v>
      </c>
      <c r="J565">
        <v>95.42</v>
      </c>
      <c r="K565">
        <v>160.31</v>
      </c>
      <c r="L565">
        <v>0.72</v>
      </c>
      <c r="M565">
        <v>2855.92</v>
      </c>
      <c r="N565" s="71">
        <v>1E-26</v>
      </c>
      <c r="O565">
        <v>302.39999999999998</v>
      </c>
      <c r="P565">
        <v>1.2879045645545603E-3</v>
      </c>
      <c r="Q565">
        <v>23480000.640000001</v>
      </c>
    </row>
    <row r="566" spans="1:17" x14ac:dyDescent="0.35">
      <c r="A566" s="86"/>
      <c r="B566" t="s">
        <v>570</v>
      </c>
      <c r="C566" s="29" t="s">
        <v>976</v>
      </c>
      <c r="D566" t="str">
        <f>VLOOKUP(B566,'Table S4'!A:C,3,FALSE)</f>
        <v>Phosphonic acid</v>
      </c>
      <c r="E566">
        <v>1772</v>
      </c>
      <c r="F566">
        <v>3615</v>
      </c>
      <c r="G566">
        <v>420</v>
      </c>
      <c r="H566">
        <v>79.52</v>
      </c>
      <c r="I566">
        <v>83.57</v>
      </c>
      <c r="J566">
        <v>95.16</v>
      </c>
      <c r="K566">
        <v>119.66</v>
      </c>
      <c r="L566">
        <v>4.93</v>
      </c>
      <c r="M566">
        <v>630.63</v>
      </c>
      <c r="N566" s="71">
        <v>1E-26</v>
      </c>
      <c r="O566">
        <v>2070.6</v>
      </c>
      <c r="P566">
        <v>8.8185687545194198E-3</v>
      </c>
      <c r="Q566">
        <v>23480000.640000001</v>
      </c>
    </row>
    <row r="567" spans="1:17" x14ac:dyDescent="0.35">
      <c r="A567" s="86"/>
      <c r="B567" t="s">
        <v>538</v>
      </c>
      <c r="C567" s="29" t="s">
        <v>977</v>
      </c>
      <c r="D567" t="str">
        <f>VLOOKUP(B567,'Table S4'!A:C,3,FALSE)</f>
        <v>Multiple</v>
      </c>
      <c r="E567">
        <v>7471</v>
      </c>
      <c r="F567">
        <v>6299</v>
      </c>
      <c r="G567">
        <v>732</v>
      </c>
      <c r="H567">
        <v>99.73</v>
      </c>
      <c r="I567">
        <v>100</v>
      </c>
      <c r="J567">
        <v>99.73</v>
      </c>
      <c r="K567">
        <v>100</v>
      </c>
      <c r="L567">
        <v>10.19</v>
      </c>
      <c r="M567">
        <v>99.58</v>
      </c>
      <c r="N567" s="71">
        <v>1E-22</v>
      </c>
      <c r="O567">
        <v>7459.08</v>
      </c>
      <c r="P567">
        <v>3.1767801519105916E-2</v>
      </c>
      <c r="Q567">
        <v>23480000.640000001</v>
      </c>
    </row>
    <row r="568" spans="1:17" x14ac:dyDescent="0.35">
      <c r="A568" s="86"/>
      <c r="B568" t="s">
        <v>540</v>
      </c>
      <c r="C568" s="29" t="s">
        <v>978</v>
      </c>
      <c r="D568" t="str">
        <f>VLOOKUP(B568,'Table S4'!A:C,3,FALSE)</f>
        <v>Multiple</v>
      </c>
      <c r="E568">
        <v>178093</v>
      </c>
      <c r="F568">
        <v>6306</v>
      </c>
      <c r="G568">
        <v>738</v>
      </c>
      <c r="H568">
        <v>100</v>
      </c>
      <c r="I568">
        <v>100</v>
      </c>
      <c r="J568">
        <v>100</v>
      </c>
      <c r="K568">
        <v>100</v>
      </c>
      <c r="L568">
        <v>241.17</v>
      </c>
      <c r="M568">
        <v>160035.5</v>
      </c>
      <c r="N568" s="71">
        <v>1E-26</v>
      </c>
      <c r="O568">
        <v>177983.46</v>
      </c>
      <c r="P568">
        <v>0.75802152959396174</v>
      </c>
      <c r="Q568">
        <v>23480000.640000001</v>
      </c>
    </row>
    <row r="569" spans="1:17" x14ac:dyDescent="0.35">
      <c r="A569" s="86"/>
      <c r="B569" t="s">
        <v>542</v>
      </c>
      <c r="C569" s="29" t="s">
        <v>978</v>
      </c>
      <c r="D569" t="str">
        <f>VLOOKUP(B569,'Table S4'!A:C,3,FALSE)</f>
        <v>Multiple</v>
      </c>
      <c r="E569">
        <v>31422</v>
      </c>
      <c r="F569">
        <v>6345</v>
      </c>
      <c r="G569">
        <v>738</v>
      </c>
      <c r="H569">
        <v>99.73</v>
      </c>
      <c r="I569">
        <v>99.73</v>
      </c>
      <c r="J569">
        <v>100</v>
      </c>
      <c r="K569">
        <v>100.27</v>
      </c>
      <c r="L569">
        <v>42.47</v>
      </c>
      <c r="M569">
        <v>16650.36</v>
      </c>
      <c r="N569" s="71">
        <v>1E-26</v>
      </c>
      <c r="O569">
        <v>31342.86</v>
      </c>
      <c r="P569">
        <v>0.13348747506678091</v>
      </c>
      <c r="Q569">
        <v>23480000.640000001</v>
      </c>
    </row>
    <row r="570" spans="1:17" x14ac:dyDescent="0.35">
      <c r="A570" s="86"/>
      <c r="B570" t="s">
        <v>552</v>
      </c>
      <c r="C570" s="29" t="s">
        <v>954</v>
      </c>
      <c r="D570" t="str">
        <f>VLOOKUP(B570,'Table S4'!A:C,3,FALSE)</f>
        <v>Multiple</v>
      </c>
      <c r="E570">
        <v>24103</v>
      </c>
      <c r="F570">
        <v>6889</v>
      </c>
      <c r="G570">
        <v>801</v>
      </c>
      <c r="H570">
        <v>99.88</v>
      </c>
      <c r="I570">
        <v>100</v>
      </c>
      <c r="J570">
        <v>99.88</v>
      </c>
      <c r="K570">
        <v>100</v>
      </c>
      <c r="L570">
        <v>30.13</v>
      </c>
      <c r="M570">
        <v>9560.89</v>
      </c>
      <c r="N570" s="71">
        <v>1E-26</v>
      </c>
      <c r="O570">
        <v>24134.13</v>
      </c>
      <c r="P570">
        <v>0.10278590009442182</v>
      </c>
      <c r="Q570">
        <v>23480000.640000001</v>
      </c>
    </row>
    <row r="571" spans="1:17" x14ac:dyDescent="0.35">
      <c r="A571" s="86"/>
      <c r="B571" t="s">
        <v>619</v>
      </c>
      <c r="C571" s="29" t="s">
        <v>997</v>
      </c>
      <c r="D571" t="str">
        <f>VLOOKUP(B571,'Table S4'!A:C,3,FALSE)</f>
        <v>Multiple</v>
      </c>
      <c r="E571">
        <v>2682</v>
      </c>
      <c r="F571">
        <v>12605</v>
      </c>
      <c r="G571">
        <v>1464</v>
      </c>
      <c r="H571">
        <v>85.18</v>
      </c>
      <c r="I571">
        <v>85.18</v>
      </c>
      <c r="J571">
        <v>100</v>
      </c>
      <c r="K571">
        <v>117.4</v>
      </c>
      <c r="L571">
        <v>1.83</v>
      </c>
      <c r="M571">
        <v>6441.79</v>
      </c>
      <c r="N571" s="71">
        <v>1E-26</v>
      </c>
      <c r="O571">
        <v>2679.12</v>
      </c>
      <c r="P571">
        <v>1.1410221154065522E-2</v>
      </c>
      <c r="Q571">
        <v>23480000.640000001</v>
      </c>
    </row>
    <row r="572" spans="1:17" x14ac:dyDescent="0.35">
      <c r="A572" s="86"/>
      <c r="B572" t="s">
        <v>582</v>
      </c>
      <c r="C572" s="29" t="s">
        <v>1031</v>
      </c>
      <c r="D572" t="str">
        <f>VLOOKUP(B572,'Table S4'!A:C,3,FALSE)</f>
        <v>Lincosamide</v>
      </c>
      <c r="E572">
        <v>4750</v>
      </c>
      <c r="F572">
        <v>4260</v>
      </c>
      <c r="G572">
        <v>495</v>
      </c>
      <c r="H572">
        <v>98.99</v>
      </c>
      <c r="I572">
        <v>100</v>
      </c>
      <c r="J572">
        <v>98.99</v>
      </c>
      <c r="K572">
        <v>100</v>
      </c>
      <c r="L572">
        <v>9.75</v>
      </c>
      <c r="M572">
        <v>26.61</v>
      </c>
      <c r="N572" s="71">
        <v>2.4999999999999999E-7</v>
      </c>
      <c r="O572">
        <v>4826.25</v>
      </c>
      <c r="P572">
        <v>2.0554726867332829E-2</v>
      </c>
      <c r="Q572">
        <v>23480000.640000001</v>
      </c>
    </row>
    <row r="573" spans="1:17" x14ac:dyDescent="0.35">
      <c r="A573" s="86"/>
      <c r="B573" t="s">
        <v>607</v>
      </c>
      <c r="C573" s="29" t="s">
        <v>981</v>
      </c>
      <c r="D573" t="str">
        <f>VLOOKUP(B573,'Table S4'!A:C,3,FALSE)</f>
        <v>Macrolide</v>
      </c>
      <c r="E573">
        <v>2063587</v>
      </c>
      <c r="F573">
        <v>7134</v>
      </c>
      <c r="G573">
        <v>906</v>
      </c>
      <c r="H573">
        <v>100</v>
      </c>
      <c r="I573">
        <v>100</v>
      </c>
      <c r="J573">
        <v>100</v>
      </c>
      <c r="K573">
        <v>100</v>
      </c>
      <c r="L573">
        <v>1483.59</v>
      </c>
      <c r="M573">
        <v>2042282.23</v>
      </c>
      <c r="N573" s="71">
        <v>1E-26</v>
      </c>
      <c r="O573">
        <v>1344132.54</v>
      </c>
      <c r="P573">
        <v>5.7245847673026296</v>
      </c>
      <c r="Q573">
        <v>23480000.640000001</v>
      </c>
    </row>
    <row r="574" spans="1:17" x14ac:dyDescent="0.35">
      <c r="A574" s="86"/>
      <c r="B574" t="s">
        <v>608</v>
      </c>
      <c r="C574" s="29" t="s">
        <v>981</v>
      </c>
      <c r="D574" t="str">
        <f>VLOOKUP(B574,'Table S4'!A:C,3,FALSE)</f>
        <v>Macrolide</v>
      </c>
      <c r="E574">
        <v>294263</v>
      </c>
      <c r="F574">
        <v>7833</v>
      </c>
      <c r="G574">
        <v>921</v>
      </c>
      <c r="H574">
        <v>84.91</v>
      </c>
      <c r="I574">
        <v>85.23</v>
      </c>
      <c r="J574">
        <v>99.62</v>
      </c>
      <c r="K574">
        <v>117.32</v>
      </c>
      <c r="L574">
        <v>322.17</v>
      </c>
      <c r="M574">
        <v>271576.28999999998</v>
      </c>
      <c r="N574" s="71">
        <v>1E-26</v>
      </c>
      <c r="O574">
        <v>296718.57</v>
      </c>
      <c r="P574">
        <v>1.2637076742430617</v>
      </c>
      <c r="Q574">
        <v>23480000.640000001</v>
      </c>
    </row>
    <row r="575" spans="1:17" x14ac:dyDescent="0.35">
      <c r="A575" s="86"/>
      <c r="B575" t="s">
        <v>588</v>
      </c>
      <c r="C575" s="29" t="s">
        <v>982</v>
      </c>
      <c r="D575" t="str">
        <f>VLOOKUP(B575,'Table S4'!A:C,3,FALSE)</f>
        <v>Multiple</v>
      </c>
      <c r="E575">
        <v>3721</v>
      </c>
      <c r="F575">
        <v>12889</v>
      </c>
      <c r="G575">
        <v>1497</v>
      </c>
      <c r="H575">
        <v>83.7</v>
      </c>
      <c r="I575">
        <v>84.5</v>
      </c>
      <c r="J575">
        <v>99.05</v>
      </c>
      <c r="K575">
        <v>118.34</v>
      </c>
      <c r="L575">
        <v>2.58</v>
      </c>
      <c r="M575">
        <v>5060.71</v>
      </c>
      <c r="N575" s="71">
        <v>1E-26</v>
      </c>
      <c r="O575">
        <v>3862.26</v>
      </c>
      <c r="P575">
        <v>1.6449147762885242E-2</v>
      </c>
      <c r="Q575">
        <v>23480000.640000001</v>
      </c>
    </row>
    <row r="576" spans="1:17" x14ac:dyDescent="0.35">
      <c r="A576" s="86"/>
      <c r="B576" t="s">
        <v>603</v>
      </c>
      <c r="C576" s="29" t="s">
        <v>998</v>
      </c>
      <c r="D576" t="str">
        <f>VLOOKUP(B576,'Table S4'!A:C,3,FALSE)</f>
        <v>Multiple</v>
      </c>
      <c r="E576">
        <v>1779</v>
      </c>
      <c r="F576">
        <v>10487</v>
      </c>
      <c r="G576">
        <v>1218</v>
      </c>
      <c r="H576">
        <v>72.41</v>
      </c>
      <c r="I576">
        <v>72.5</v>
      </c>
      <c r="J576">
        <v>99.89</v>
      </c>
      <c r="K576">
        <v>137.94</v>
      </c>
      <c r="L576">
        <v>1.46</v>
      </c>
      <c r="M576">
        <v>6182.09</v>
      </c>
      <c r="N576" s="71">
        <v>1E-26</v>
      </c>
      <c r="O576">
        <v>1778.28</v>
      </c>
      <c r="P576">
        <v>7.5735943421166782E-3</v>
      </c>
      <c r="Q576">
        <v>23480000.640000001</v>
      </c>
    </row>
    <row r="577" spans="1:17" x14ac:dyDescent="0.35">
      <c r="A577" s="86"/>
      <c r="B577" t="s">
        <v>581</v>
      </c>
      <c r="C577" s="29" t="s">
        <v>1032</v>
      </c>
      <c r="D577" t="str">
        <f>VLOOKUP(B577,'Table S4'!A:C,3,FALSE)</f>
        <v>Lincosamide</v>
      </c>
      <c r="E577">
        <v>31822</v>
      </c>
      <c r="F577">
        <v>6912</v>
      </c>
      <c r="G577">
        <v>804</v>
      </c>
      <c r="H577">
        <v>100</v>
      </c>
      <c r="I577">
        <v>100</v>
      </c>
      <c r="J577">
        <v>100</v>
      </c>
      <c r="K577">
        <v>100</v>
      </c>
      <c r="L577">
        <v>39.46</v>
      </c>
      <c r="M577">
        <v>16018.29</v>
      </c>
      <c r="N577" s="71">
        <v>1E-26</v>
      </c>
      <c r="O577">
        <v>31725.84</v>
      </c>
      <c r="P577">
        <v>0.13511856531193009</v>
      </c>
      <c r="Q577">
        <v>23480000.640000001</v>
      </c>
    </row>
    <row r="578" spans="1:17" x14ac:dyDescent="0.35">
      <c r="A578" s="86"/>
      <c r="B578" t="s">
        <v>596</v>
      </c>
      <c r="C578" s="29" t="s">
        <v>957</v>
      </c>
      <c r="D578" t="str">
        <f>VLOOKUP(B578,'Table S4'!A:C,3,FALSE)</f>
        <v>Multiple</v>
      </c>
      <c r="E578">
        <v>1091423</v>
      </c>
      <c r="F578">
        <v>10137</v>
      </c>
      <c r="G578">
        <v>1233</v>
      </c>
      <c r="H578">
        <v>97.81</v>
      </c>
      <c r="I578">
        <v>100</v>
      </c>
      <c r="J578">
        <v>97.81</v>
      </c>
      <c r="K578">
        <v>100</v>
      </c>
      <c r="L578">
        <v>944.37</v>
      </c>
      <c r="M578">
        <v>1061383.53</v>
      </c>
      <c r="N578" s="71">
        <v>1E-26</v>
      </c>
      <c r="O578">
        <v>1164408.21</v>
      </c>
      <c r="P578">
        <v>4.9591489704490908</v>
      </c>
      <c r="Q578">
        <v>23480000.640000001</v>
      </c>
    </row>
    <row r="579" spans="1:17" x14ac:dyDescent="0.35">
      <c r="A579" s="86"/>
      <c r="B579" t="s">
        <v>591</v>
      </c>
      <c r="C579" s="29" t="s">
        <v>1034</v>
      </c>
      <c r="D579" t="str">
        <f>VLOOKUP(B579,'Table S4'!A:C,3,FALSE)</f>
        <v>Multiple</v>
      </c>
      <c r="E579">
        <v>58155</v>
      </c>
      <c r="F579">
        <v>12757</v>
      </c>
      <c r="G579">
        <v>1485</v>
      </c>
      <c r="H579">
        <v>99.87</v>
      </c>
      <c r="I579">
        <v>100</v>
      </c>
      <c r="J579">
        <v>99.87</v>
      </c>
      <c r="K579">
        <v>100</v>
      </c>
      <c r="L579">
        <v>39.32</v>
      </c>
      <c r="M579">
        <v>29063.4</v>
      </c>
      <c r="N579" s="71">
        <v>1E-26</v>
      </c>
      <c r="O579">
        <v>58390.2</v>
      </c>
      <c r="P579">
        <v>0.24868057243800823</v>
      </c>
      <c r="Q579">
        <v>23480000.640000001</v>
      </c>
    </row>
    <row r="580" spans="1:17" x14ac:dyDescent="0.35">
      <c r="A580" s="86"/>
      <c r="B580" t="s">
        <v>624</v>
      </c>
      <c r="C580" s="29" t="s">
        <v>983</v>
      </c>
      <c r="D580" t="str">
        <f>VLOOKUP(B580,'Table S4'!A:C,3,FALSE)</f>
        <v>Multiple</v>
      </c>
      <c r="E580">
        <v>99275</v>
      </c>
      <c r="F580">
        <v>16880</v>
      </c>
      <c r="G580">
        <v>1968</v>
      </c>
      <c r="H580">
        <v>99.9</v>
      </c>
      <c r="I580">
        <v>99.95</v>
      </c>
      <c r="J580">
        <v>99.95</v>
      </c>
      <c r="K580">
        <v>100.05</v>
      </c>
      <c r="L580">
        <v>50.53</v>
      </c>
      <c r="M580">
        <v>58445.87</v>
      </c>
      <c r="N580" s="71">
        <v>1E-26</v>
      </c>
      <c r="O580">
        <v>99443.040000000008</v>
      </c>
      <c r="P580">
        <v>0.42352230532136814</v>
      </c>
      <c r="Q580">
        <v>23480000.640000001</v>
      </c>
    </row>
    <row r="581" spans="1:17" x14ac:dyDescent="0.35">
      <c r="A581" s="86"/>
      <c r="B581" t="s">
        <v>483</v>
      </c>
      <c r="C581" s="29" t="s">
        <v>999</v>
      </c>
      <c r="D581" t="str">
        <f>VLOOKUP(B581,'Table S4'!A:C,3,FALSE)</f>
        <v>Phenicol</v>
      </c>
      <c r="E581">
        <v>849</v>
      </c>
      <c r="F581">
        <v>5449</v>
      </c>
      <c r="G581">
        <v>633</v>
      </c>
      <c r="H581">
        <v>66.349999999999994</v>
      </c>
      <c r="I581">
        <v>66.349999999999994</v>
      </c>
      <c r="J581">
        <v>100</v>
      </c>
      <c r="K581">
        <v>150.71</v>
      </c>
      <c r="L581">
        <v>1.34</v>
      </c>
      <c r="M581">
        <v>3360.01</v>
      </c>
      <c r="N581" s="71">
        <v>1E-26</v>
      </c>
      <c r="O581">
        <v>848.22</v>
      </c>
      <c r="P581">
        <v>3.6125211962515515E-3</v>
      </c>
      <c r="Q581">
        <v>23480000.640000001</v>
      </c>
    </row>
    <row r="582" spans="1:17" x14ac:dyDescent="0.35">
      <c r="A582" s="86"/>
      <c r="B582" t="s">
        <v>564</v>
      </c>
      <c r="C582" s="29" t="s">
        <v>1014</v>
      </c>
      <c r="D582" t="str">
        <f>VLOOKUP(B582,'Table S4'!A:C,3,FALSE)</f>
        <v>Phenicol</v>
      </c>
      <c r="E582">
        <v>15438</v>
      </c>
      <c r="F582">
        <v>10455</v>
      </c>
      <c r="G582">
        <v>1215</v>
      </c>
      <c r="H582">
        <v>98.27</v>
      </c>
      <c r="I582">
        <v>100</v>
      </c>
      <c r="J582">
        <v>98.27</v>
      </c>
      <c r="K582">
        <v>100</v>
      </c>
      <c r="L582">
        <v>13.26</v>
      </c>
      <c r="M582">
        <v>958.84</v>
      </c>
      <c r="N582" s="71">
        <v>1E-26</v>
      </c>
      <c r="O582">
        <v>16110.9</v>
      </c>
      <c r="P582">
        <v>6.861541550622377E-2</v>
      </c>
      <c r="Q582">
        <v>23480000.640000001</v>
      </c>
    </row>
    <row r="583" spans="1:17" x14ac:dyDescent="0.35">
      <c r="A583" s="86"/>
      <c r="B583" t="s">
        <v>562</v>
      </c>
      <c r="C583" s="29" t="s">
        <v>987</v>
      </c>
      <c r="D583" t="str">
        <f>VLOOKUP(B583,'Table S4'!A:C,3,FALSE)</f>
        <v>Phenicol</v>
      </c>
      <c r="E583">
        <v>72824</v>
      </c>
      <c r="F583">
        <v>12259</v>
      </c>
      <c r="G583">
        <v>1428</v>
      </c>
      <c r="H583">
        <v>99.65</v>
      </c>
      <c r="I583">
        <v>100</v>
      </c>
      <c r="J583">
        <v>99.65</v>
      </c>
      <c r="K583">
        <v>100</v>
      </c>
      <c r="L583">
        <v>51.61</v>
      </c>
      <c r="M583">
        <v>43110.5</v>
      </c>
      <c r="N583" s="71">
        <v>1E-26</v>
      </c>
      <c r="O583">
        <v>73699.08</v>
      </c>
      <c r="P583">
        <v>0.31388022994534293</v>
      </c>
      <c r="Q583">
        <v>23480000.640000001</v>
      </c>
    </row>
    <row r="584" spans="1:17" x14ac:dyDescent="0.35">
      <c r="A584" s="86"/>
      <c r="B584" t="s">
        <v>637</v>
      </c>
      <c r="C584" s="29" t="s">
        <v>1055</v>
      </c>
      <c r="D584" t="str">
        <f>VLOOKUP(B584,'Table S4'!A:C,3,FALSE)</f>
        <v>Fluoroquinolone</v>
      </c>
      <c r="E584">
        <v>31373</v>
      </c>
      <c r="F584">
        <v>5545</v>
      </c>
      <c r="G584">
        <v>645</v>
      </c>
      <c r="H584">
        <v>100</v>
      </c>
      <c r="I584">
        <v>100</v>
      </c>
      <c r="J584">
        <v>100</v>
      </c>
      <c r="K584">
        <v>100</v>
      </c>
      <c r="L584">
        <v>48.38</v>
      </c>
      <c r="M584">
        <v>18068.36</v>
      </c>
      <c r="N584" s="71">
        <v>1E-26</v>
      </c>
      <c r="O584">
        <v>31205.100000000002</v>
      </c>
      <c r="P584">
        <v>0.13290076298737272</v>
      </c>
      <c r="Q584">
        <v>23480000.640000001</v>
      </c>
    </row>
    <row r="585" spans="1:17" x14ac:dyDescent="0.35">
      <c r="A585" s="86"/>
      <c r="B585" t="s">
        <v>639</v>
      </c>
      <c r="C585" s="29" t="s">
        <v>1083</v>
      </c>
      <c r="D585" t="str">
        <f>VLOOKUP(B585,'Table S4'!A:C,3,FALSE)</f>
        <v>Fluoroquinolone</v>
      </c>
      <c r="E585">
        <v>5870</v>
      </c>
      <c r="F585">
        <v>5551</v>
      </c>
      <c r="G585">
        <v>645</v>
      </c>
      <c r="H585">
        <v>100</v>
      </c>
      <c r="I585">
        <v>100</v>
      </c>
      <c r="J585">
        <v>100</v>
      </c>
      <c r="K585">
        <v>100</v>
      </c>
      <c r="L585">
        <v>9.08</v>
      </c>
      <c r="M585">
        <v>8.89</v>
      </c>
      <c r="N585" s="71">
        <v>2.8999999999999998E-3</v>
      </c>
      <c r="O585">
        <v>5856.6</v>
      </c>
      <c r="P585">
        <v>2.4942929473446559E-2</v>
      </c>
      <c r="Q585">
        <v>23480000.640000001</v>
      </c>
    </row>
    <row r="586" spans="1:17" x14ac:dyDescent="0.35">
      <c r="A586" s="86"/>
      <c r="B586" t="s">
        <v>642</v>
      </c>
      <c r="C586" s="29" t="s">
        <v>988</v>
      </c>
      <c r="D586" t="str">
        <f>VLOOKUP(B586,'Table S4'!A:C,3,FALSE)</f>
        <v>Fluoroquinolone</v>
      </c>
      <c r="E586">
        <v>734</v>
      </c>
      <c r="F586">
        <v>5655</v>
      </c>
      <c r="G586">
        <v>657</v>
      </c>
      <c r="H586">
        <v>76.709999999999994</v>
      </c>
      <c r="I586">
        <v>76.709999999999994</v>
      </c>
      <c r="J586">
        <v>100</v>
      </c>
      <c r="K586">
        <v>130.36000000000001</v>
      </c>
      <c r="L586">
        <v>1.1000000000000001</v>
      </c>
      <c r="M586">
        <v>3791.16</v>
      </c>
      <c r="N586" s="71">
        <v>1E-26</v>
      </c>
      <c r="O586">
        <v>722.7</v>
      </c>
      <c r="P586">
        <v>3.0779385873134285E-3</v>
      </c>
      <c r="Q586">
        <v>23480000.640000001</v>
      </c>
    </row>
    <row r="587" spans="1:17" x14ac:dyDescent="0.35">
      <c r="A587" s="86"/>
      <c r="B587" t="s">
        <v>630</v>
      </c>
      <c r="C587" s="29" t="s">
        <v>1038</v>
      </c>
      <c r="D587" t="str">
        <f>VLOOKUP(B587,'Table S4'!A:C,3,FALSE)</f>
        <v>Multiple</v>
      </c>
      <c r="E587">
        <v>11849</v>
      </c>
      <c r="F587">
        <v>10121</v>
      </c>
      <c r="G587">
        <v>1176</v>
      </c>
      <c r="H587">
        <v>98.98</v>
      </c>
      <c r="I587">
        <v>100</v>
      </c>
      <c r="J587">
        <v>98.98</v>
      </c>
      <c r="K587">
        <v>100</v>
      </c>
      <c r="L587">
        <v>10.75</v>
      </c>
      <c r="M587">
        <v>135.91</v>
      </c>
      <c r="N587" s="71">
        <v>1E-26</v>
      </c>
      <c r="O587">
        <v>12642</v>
      </c>
      <c r="P587">
        <v>5.3841565823739265E-2</v>
      </c>
      <c r="Q587">
        <v>23480000.640000001</v>
      </c>
    </row>
    <row r="588" spans="1:17" x14ac:dyDescent="0.35">
      <c r="A588" s="86"/>
      <c r="B588" t="s">
        <v>631</v>
      </c>
      <c r="C588" s="29" t="s">
        <v>1039</v>
      </c>
      <c r="D588" t="str">
        <f>VLOOKUP(B588,'Table S4'!A:C,3,FALSE)</f>
        <v>Multiple</v>
      </c>
      <c r="E588">
        <v>26830</v>
      </c>
      <c r="F588">
        <v>27138</v>
      </c>
      <c r="G588">
        <v>3153</v>
      </c>
      <c r="H588">
        <v>98.86</v>
      </c>
      <c r="I588">
        <v>100</v>
      </c>
      <c r="J588">
        <v>98.86</v>
      </c>
      <c r="K588">
        <v>100</v>
      </c>
      <c r="L588">
        <v>9.01</v>
      </c>
      <c r="M588">
        <v>1.76</v>
      </c>
      <c r="N588" s="71">
        <v>0.18</v>
      </c>
      <c r="O588">
        <v>28408.53</v>
      </c>
      <c r="P588">
        <v>0.12099032889975253</v>
      </c>
      <c r="Q588">
        <v>23480000.640000001</v>
      </c>
    </row>
    <row r="589" spans="1:17" x14ac:dyDescent="0.35">
      <c r="A589" s="86"/>
      <c r="B589" t="s">
        <v>374</v>
      </c>
      <c r="C589" s="29" t="s">
        <v>1069</v>
      </c>
      <c r="D589" t="str">
        <f>VLOOKUP(B589,'Table S4'!A:C,3,FALSE)</f>
        <v>Rifamycin</v>
      </c>
      <c r="E589">
        <v>5898</v>
      </c>
      <c r="F589">
        <v>3898</v>
      </c>
      <c r="G589">
        <v>453</v>
      </c>
      <c r="H589">
        <v>97.35</v>
      </c>
      <c r="I589">
        <v>97.35</v>
      </c>
      <c r="J589">
        <v>100</v>
      </c>
      <c r="K589">
        <v>102.72</v>
      </c>
      <c r="L589">
        <v>12.99</v>
      </c>
      <c r="M589">
        <v>408.05</v>
      </c>
      <c r="N589" s="71">
        <v>1E-26</v>
      </c>
      <c r="O589">
        <v>5884.47</v>
      </c>
      <c r="P589">
        <v>2.5061626233413938E-2</v>
      </c>
      <c r="Q589">
        <v>23480000.640000001</v>
      </c>
    </row>
    <row r="590" spans="1:17" x14ac:dyDescent="0.35">
      <c r="A590" s="86"/>
      <c r="B590" t="s">
        <v>648</v>
      </c>
      <c r="C590" s="29" t="s">
        <v>989</v>
      </c>
      <c r="D590" t="str">
        <f>VLOOKUP(B590,'Table S4'!A:C,3,FALSE)</f>
        <v>Sulphonamide</v>
      </c>
      <c r="E590">
        <v>1869194</v>
      </c>
      <c r="F590">
        <v>6672</v>
      </c>
      <c r="G590">
        <v>840</v>
      </c>
      <c r="H590">
        <v>100</v>
      </c>
      <c r="I590">
        <v>100</v>
      </c>
      <c r="J590">
        <v>100</v>
      </c>
      <c r="K590">
        <v>100</v>
      </c>
      <c r="L590">
        <v>2227.2399999999998</v>
      </c>
      <c r="M590">
        <v>1849270.97</v>
      </c>
      <c r="N590" s="71">
        <v>1E-26</v>
      </c>
      <c r="O590">
        <v>1870881.5999999999</v>
      </c>
      <c r="P590">
        <v>7.9679793398847192</v>
      </c>
      <c r="Q590">
        <v>23480000.640000001</v>
      </c>
    </row>
    <row r="591" spans="1:17" x14ac:dyDescent="0.35">
      <c r="A591" s="86"/>
      <c r="B591" t="s">
        <v>653</v>
      </c>
      <c r="C591" s="29" t="s">
        <v>989</v>
      </c>
      <c r="D591" t="str">
        <f>VLOOKUP(B591,'Table S4'!A:C,3,FALSE)</f>
        <v>Sulphonamide</v>
      </c>
      <c r="E591">
        <v>323705</v>
      </c>
      <c r="F591">
        <v>7364</v>
      </c>
      <c r="G591">
        <v>867</v>
      </c>
      <c r="H591">
        <v>98.04</v>
      </c>
      <c r="I591">
        <v>98.04</v>
      </c>
      <c r="J591">
        <v>100</v>
      </c>
      <c r="K591">
        <v>102</v>
      </c>
      <c r="L591">
        <v>368.31</v>
      </c>
      <c r="M591">
        <v>302266.67</v>
      </c>
      <c r="N591" s="71">
        <v>1E-26</v>
      </c>
      <c r="O591">
        <v>319324.77</v>
      </c>
      <c r="P591">
        <v>1.3599862065421136</v>
      </c>
      <c r="Q591">
        <v>23480000.640000001</v>
      </c>
    </row>
    <row r="592" spans="1:17" x14ac:dyDescent="0.35">
      <c r="A592" s="86"/>
      <c r="B592" t="s">
        <v>646</v>
      </c>
      <c r="C592" s="29" t="s">
        <v>989</v>
      </c>
      <c r="D592" t="str">
        <f>VLOOKUP(B592,'Table S4'!A:C,3,FALSE)</f>
        <v>Sulphonamide</v>
      </c>
      <c r="E592">
        <v>2266</v>
      </c>
      <c r="F592">
        <v>7153</v>
      </c>
      <c r="G592">
        <v>831</v>
      </c>
      <c r="H592">
        <v>74.489999999999995</v>
      </c>
      <c r="I592">
        <v>74.73</v>
      </c>
      <c r="J592">
        <v>99.68</v>
      </c>
      <c r="K592">
        <v>133.82</v>
      </c>
      <c r="L592">
        <v>2.69</v>
      </c>
      <c r="M592">
        <v>2536.2199999999998</v>
      </c>
      <c r="N592" s="71">
        <v>1E-26</v>
      </c>
      <c r="O592">
        <v>2235.39</v>
      </c>
      <c r="P592">
        <v>9.5204000812156696E-3</v>
      </c>
      <c r="Q592">
        <v>23480000.640000001</v>
      </c>
    </row>
    <row r="593" spans="1:17" x14ac:dyDescent="0.35">
      <c r="A593" s="86"/>
      <c r="B593" t="s">
        <v>663</v>
      </c>
      <c r="C593" s="29" t="s">
        <v>989</v>
      </c>
      <c r="D593" t="str">
        <f>VLOOKUP(B593,'Table S4'!A:C,3,FALSE)</f>
        <v>Sulphonamide</v>
      </c>
      <c r="E593">
        <v>718</v>
      </c>
      <c r="F593">
        <v>7231</v>
      </c>
      <c r="G593">
        <v>840</v>
      </c>
      <c r="H593">
        <v>63.45</v>
      </c>
      <c r="I593">
        <v>63.45</v>
      </c>
      <c r="J593">
        <v>100</v>
      </c>
      <c r="K593">
        <v>157.6</v>
      </c>
      <c r="L593">
        <v>0.88</v>
      </c>
      <c r="M593">
        <v>5337.16</v>
      </c>
      <c r="N593" s="71">
        <v>1E-26</v>
      </c>
      <c r="O593">
        <v>739.2</v>
      </c>
      <c r="P593">
        <v>3.1482111578000366E-3</v>
      </c>
      <c r="Q593">
        <v>23480000.640000001</v>
      </c>
    </row>
    <row r="594" spans="1:17" x14ac:dyDescent="0.35">
      <c r="A594" s="86"/>
      <c r="B594" t="s">
        <v>660</v>
      </c>
      <c r="C594" s="29" t="s">
        <v>958</v>
      </c>
      <c r="D594" t="str">
        <f>VLOOKUP(B594,'Table S4'!A:C,3,FALSE)</f>
        <v>Sulphonamide</v>
      </c>
      <c r="E594">
        <v>1623448</v>
      </c>
      <c r="F594">
        <v>6553</v>
      </c>
      <c r="G594">
        <v>816</v>
      </c>
      <c r="H594">
        <v>100</v>
      </c>
      <c r="I594">
        <v>100</v>
      </c>
      <c r="J594">
        <v>100</v>
      </c>
      <c r="K594">
        <v>100</v>
      </c>
      <c r="L594">
        <v>1991.36</v>
      </c>
      <c r="M594">
        <v>1603893.23</v>
      </c>
      <c r="N594" s="71">
        <v>1E-26</v>
      </c>
      <c r="O594">
        <v>1624949.76</v>
      </c>
      <c r="P594">
        <v>6.9205694876846486</v>
      </c>
      <c r="Q594">
        <v>23480000.640000001</v>
      </c>
    </row>
    <row r="595" spans="1:17" x14ac:dyDescent="0.35">
      <c r="A595" s="86"/>
      <c r="B595" t="s">
        <v>656</v>
      </c>
      <c r="C595" s="29" t="s">
        <v>958</v>
      </c>
      <c r="D595" t="str">
        <f>VLOOKUP(B595,'Table S4'!A:C,3,FALSE)</f>
        <v>Sulphonamide</v>
      </c>
      <c r="E595">
        <v>1055</v>
      </c>
      <c r="F595">
        <v>7024</v>
      </c>
      <c r="G595">
        <v>816</v>
      </c>
      <c r="H595">
        <v>66.42</v>
      </c>
      <c r="I595">
        <v>67.28</v>
      </c>
      <c r="J595">
        <v>98.72</v>
      </c>
      <c r="K595">
        <v>148.63</v>
      </c>
      <c r="L595">
        <v>1.36</v>
      </c>
      <c r="M595">
        <v>4411</v>
      </c>
      <c r="N595" s="71">
        <v>1E-26</v>
      </c>
      <c r="O595">
        <v>1109.76</v>
      </c>
      <c r="P595">
        <v>4.7264053226192754E-3</v>
      </c>
      <c r="Q595">
        <v>23480000.640000001</v>
      </c>
    </row>
    <row r="596" spans="1:17" x14ac:dyDescent="0.35">
      <c r="A596" s="86"/>
      <c r="B596" t="s">
        <v>662</v>
      </c>
      <c r="C596" s="29" t="s">
        <v>958</v>
      </c>
      <c r="D596" t="str">
        <f>VLOOKUP(B596,'Table S4'!A:C,3,FALSE)</f>
        <v>Sulphonamide</v>
      </c>
      <c r="E596">
        <v>53088</v>
      </c>
      <c r="F596">
        <v>7319</v>
      </c>
      <c r="G596">
        <v>852</v>
      </c>
      <c r="H596">
        <v>77.459999999999994</v>
      </c>
      <c r="I596">
        <v>77.459999999999994</v>
      </c>
      <c r="J596">
        <v>100</v>
      </c>
      <c r="K596">
        <v>129.09</v>
      </c>
      <c r="L596">
        <v>60.59</v>
      </c>
      <c r="M596">
        <v>34677.660000000003</v>
      </c>
      <c r="N596" s="71">
        <v>1E-26</v>
      </c>
      <c r="O596">
        <v>51622.68</v>
      </c>
      <c r="P596">
        <v>0.21985808600046103</v>
      </c>
      <c r="Q596">
        <v>23480000.640000001</v>
      </c>
    </row>
    <row r="597" spans="1:17" x14ac:dyDescent="0.35">
      <c r="A597" s="86"/>
      <c r="B597" t="s">
        <v>659</v>
      </c>
      <c r="C597" s="29" t="s">
        <v>958</v>
      </c>
      <c r="D597" t="str">
        <f>VLOOKUP(B597,'Table S4'!A:C,3,FALSE)</f>
        <v>Sulphonamide</v>
      </c>
      <c r="E597">
        <v>1431</v>
      </c>
      <c r="F597">
        <v>7024</v>
      </c>
      <c r="G597">
        <v>816</v>
      </c>
      <c r="H597">
        <v>74.260000000000005</v>
      </c>
      <c r="I597">
        <v>74.39</v>
      </c>
      <c r="J597">
        <v>99.84</v>
      </c>
      <c r="K597">
        <v>134.43</v>
      </c>
      <c r="L597">
        <v>1.77</v>
      </c>
      <c r="M597">
        <v>3700.56</v>
      </c>
      <c r="N597" s="71">
        <v>1E-26</v>
      </c>
      <c r="O597">
        <v>1444.32</v>
      </c>
      <c r="P597">
        <v>6.1512775154677337E-3</v>
      </c>
      <c r="Q597">
        <v>23480000.640000001</v>
      </c>
    </row>
    <row r="598" spans="1:17" x14ac:dyDescent="0.35">
      <c r="A598" s="86"/>
      <c r="B598" t="s">
        <v>676</v>
      </c>
      <c r="C598" s="29" t="s">
        <v>990</v>
      </c>
      <c r="D598" t="str">
        <f>VLOOKUP(B598,'Table S4'!A:C,3,FALSE)</f>
        <v>Tetracycline</v>
      </c>
      <c r="E598">
        <v>303890</v>
      </c>
      <c r="F598">
        <v>10202</v>
      </c>
      <c r="G598">
        <v>1200</v>
      </c>
      <c r="H598">
        <v>100</v>
      </c>
      <c r="I598">
        <v>100</v>
      </c>
      <c r="J598">
        <v>100</v>
      </c>
      <c r="K598">
        <v>100</v>
      </c>
      <c r="L598">
        <v>249.86</v>
      </c>
      <c r="M598">
        <v>274607.25</v>
      </c>
      <c r="N598" s="71">
        <v>1E-26</v>
      </c>
      <c r="O598">
        <v>299832</v>
      </c>
      <c r="P598">
        <v>1.2769675972206447</v>
      </c>
      <c r="Q598">
        <v>23480000.640000001</v>
      </c>
    </row>
    <row r="599" spans="1:17" x14ac:dyDescent="0.35">
      <c r="A599" s="86"/>
      <c r="B599" t="s">
        <v>678</v>
      </c>
      <c r="C599" s="29" t="s">
        <v>990</v>
      </c>
      <c r="D599" t="str">
        <f>VLOOKUP(B599,'Table S4'!A:C,3,FALSE)</f>
        <v>Tetracycline</v>
      </c>
      <c r="E599">
        <v>2302278</v>
      </c>
      <c r="F599">
        <v>9932</v>
      </c>
      <c r="G599">
        <v>1275</v>
      </c>
      <c r="H599">
        <v>100</v>
      </c>
      <c r="I599">
        <v>100</v>
      </c>
      <c r="J599">
        <v>100</v>
      </c>
      <c r="K599">
        <v>100</v>
      </c>
      <c r="L599">
        <v>1811.14</v>
      </c>
      <c r="M599">
        <v>2272649.77</v>
      </c>
      <c r="N599" s="71">
        <v>1E-26</v>
      </c>
      <c r="O599">
        <v>2309203.5</v>
      </c>
      <c r="P599">
        <v>9.8347676194952598</v>
      </c>
      <c r="Q599">
        <v>23480000.640000001</v>
      </c>
    </row>
    <row r="600" spans="1:17" x14ac:dyDescent="0.35">
      <c r="A600" s="86"/>
      <c r="B600" t="s">
        <v>693</v>
      </c>
      <c r="C600" s="29" t="s">
        <v>959</v>
      </c>
      <c r="D600" t="str">
        <f>VLOOKUP(B600,'Table S4'!A:C,3,FALSE)</f>
        <v>Tetracycline</v>
      </c>
      <c r="E600">
        <v>15572</v>
      </c>
      <c r="F600">
        <v>16525</v>
      </c>
      <c r="G600">
        <v>1920</v>
      </c>
      <c r="H600">
        <v>81.510000000000005</v>
      </c>
      <c r="I600">
        <v>81.77</v>
      </c>
      <c r="J600">
        <v>99.68</v>
      </c>
      <c r="K600">
        <v>122.29</v>
      </c>
      <c r="L600">
        <v>8.3000000000000007</v>
      </c>
      <c r="M600">
        <v>28.35</v>
      </c>
      <c r="N600" s="71">
        <v>9.9999999999999995E-8</v>
      </c>
      <c r="O600">
        <v>15936.000000000002</v>
      </c>
      <c r="P600">
        <v>6.7870526259065728E-2</v>
      </c>
      <c r="Q600">
        <v>23480000.640000001</v>
      </c>
    </row>
    <row r="601" spans="1:17" x14ac:dyDescent="0.35">
      <c r="A601" s="86"/>
      <c r="B601" t="s">
        <v>698</v>
      </c>
      <c r="C601" s="29" t="s">
        <v>959</v>
      </c>
      <c r="D601" t="str">
        <f>VLOOKUP(B601,'Table S4'!A:C,3,FALSE)</f>
        <v>Tetracycline</v>
      </c>
      <c r="E601">
        <v>15596</v>
      </c>
      <c r="F601">
        <v>16525</v>
      </c>
      <c r="G601">
        <v>1920</v>
      </c>
      <c r="H601">
        <v>90.26</v>
      </c>
      <c r="I601">
        <v>90.42</v>
      </c>
      <c r="J601">
        <v>99.83</v>
      </c>
      <c r="K601">
        <v>110.6</v>
      </c>
      <c r="L601">
        <v>8.17</v>
      </c>
      <c r="M601">
        <v>26.92</v>
      </c>
      <c r="N601" s="71">
        <v>2.1E-7</v>
      </c>
      <c r="O601">
        <v>15686.4</v>
      </c>
      <c r="P601">
        <v>6.6807493920068309E-2</v>
      </c>
      <c r="Q601">
        <v>23480000.640000001</v>
      </c>
    </row>
    <row r="602" spans="1:17" x14ac:dyDescent="0.35">
      <c r="A602" s="86"/>
      <c r="B602" t="s">
        <v>691</v>
      </c>
      <c r="C602" s="29" t="s">
        <v>959</v>
      </c>
      <c r="D602" t="str">
        <f>VLOOKUP(B602,'Table S4'!A:C,3,FALSE)</f>
        <v>Tetracycline</v>
      </c>
      <c r="E602">
        <v>103370</v>
      </c>
      <c r="F602">
        <v>16465</v>
      </c>
      <c r="G602">
        <v>1920</v>
      </c>
      <c r="H602">
        <v>99.64</v>
      </c>
      <c r="I602">
        <v>99.79</v>
      </c>
      <c r="J602">
        <v>99.84</v>
      </c>
      <c r="K602">
        <v>100.21</v>
      </c>
      <c r="L602">
        <v>54.09</v>
      </c>
      <c r="M602">
        <v>63022.22</v>
      </c>
      <c r="N602" s="71">
        <v>1E-26</v>
      </c>
      <c r="O602">
        <v>103852.8</v>
      </c>
      <c r="P602">
        <v>0.44230322474130901</v>
      </c>
      <c r="Q602">
        <v>23480000.640000001</v>
      </c>
    </row>
    <row r="603" spans="1:17" x14ac:dyDescent="0.35">
      <c r="A603" s="86"/>
      <c r="B603" t="s">
        <v>692</v>
      </c>
      <c r="C603" s="29" t="s">
        <v>959</v>
      </c>
      <c r="D603" t="str">
        <f>VLOOKUP(B603,'Table S4'!A:C,3,FALSE)</f>
        <v>Tetracycline</v>
      </c>
      <c r="E603">
        <v>11391</v>
      </c>
      <c r="F603">
        <v>16528</v>
      </c>
      <c r="G603">
        <v>1920</v>
      </c>
      <c r="H603">
        <v>88.02</v>
      </c>
      <c r="I603">
        <v>88.07</v>
      </c>
      <c r="J603">
        <v>99.94</v>
      </c>
      <c r="K603">
        <v>113.54</v>
      </c>
      <c r="L603">
        <v>5.97</v>
      </c>
      <c r="M603">
        <v>945.47</v>
      </c>
      <c r="N603" s="71">
        <v>1E-26</v>
      </c>
      <c r="O603">
        <v>11462.4</v>
      </c>
      <c r="P603">
        <v>4.8817715875496673E-2</v>
      </c>
      <c r="Q603">
        <v>23480000.640000001</v>
      </c>
    </row>
    <row r="604" spans="1:17" x14ac:dyDescent="0.35">
      <c r="A604" s="86"/>
      <c r="B604" t="s">
        <v>687</v>
      </c>
      <c r="C604" s="29" t="s">
        <v>960</v>
      </c>
      <c r="D604" t="str">
        <f>VLOOKUP(B604,'Table S4'!A:C,3,FALSE)</f>
        <v>Tetracycline</v>
      </c>
      <c r="E604">
        <v>63356</v>
      </c>
      <c r="F604">
        <v>11826</v>
      </c>
      <c r="G604">
        <v>1377</v>
      </c>
      <c r="H604">
        <v>98.55</v>
      </c>
      <c r="I604">
        <v>99.35</v>
      </c>
      <c r="J604">
        <v>99.2</v>
      </c>
      <c r="K604">
        <v>100.66</v>
      </c>
      <c r="L604">
        <v>47.1</v>
      </c>
      <c r="M604">
        <v>35317.949999999997</v>
      </c>
      <c r="N604" s="71">
        <v>1E-26</v>
      </c>
      <c r="O604">
        <v>64856.700000000004</v>
      </c>
      <c r="P604">
        <v>0.27622103165325979</v>
      </c>
      <c r="Q604">
        <v>23480000.640000001</v>
      </c>
    </row>
    <row r="605" spans="1:17" x14ac:dyDescent="0.35">
      <c r="A605" s="86"/>
      <c r="B605" t="s">
        <v>712</v>
      </c>
      <c r="C605" s="29" t="s">
        <v>1017</v>
      </c>
      <c r="D605" t="str">
        <f>VLOOKUP(B605,'Table S4'!A:C,3,FALSE)</f>
        <v>Tetracycline</v>
      </c>
      <c r="E605">
        <v>36151</v>
      </c>
      <c r="F605">
        <v>16563</v>
      </c>
      <c r="G605">
        <v>1926</v>
      </c>
      <c r="H605">
        <v>99.74</v>
      </c>
      <c r="I605">
        <v>99.9</v>
      </c>
      <c r="J605">
        <v>99.84</v>
      </c>
      <c r="K605">
        <v>100.1</v>
      </c>
      <c r="L605">
        <v>18.850000000000001</v>
      </c>
      <c r="M605">
        <v>7278.25</v>
      </c>
      <c r="N605" s="71">
        <v>1E-26</v>
      </c>
      <c r="O605">
        <v>36305.100000000006</v>
      </c>
      <c r="P605">
        <v>0.15462137568323339</v>
      </c>
      <c r="Q605">
        <v>23480000.640000001</v>
      </c>
    </row>
    <row r="606" spans="1:17" x14ac:dyDescent="0.35">
      <c r="A606" s="86"/>
      <c r="B606" t="s">
        <v>702</v>
      </c>
      <c r="C606" s="29" t="s">
        <v>1084</v>
      </c>
      <c r="D606" t="str">
        <f>VLOOKUP(B606,'Table S4'!A:C,3,FALSE)</f>
        <v>Tetracycline</v>
      </c>
      <c r="E606">
        <v>73979</v>
      </c>
      <c r="F606">
        <v>16486</v>
      </c>
      <c r="G606">
        <v>1920</v>
      </c>
      <c r="H606">
        <v>100</v>
      </c>
      <c r="I606">
        <v>100</v>
      </c>
      <c r="J606">
        <v>100</v>
      </c>
      <c r="K606">
        <v>100</v>
      </c>
      <c r="L606">
        <v>38.57</v>
      </c>
      <c r="M606">
        <v>36538.379999999997</v>
      </c>
      <c r="N606" s="71">
        <v>1E-26</v>
      </c>
      <c r="O606">
        <v>74054.399999999994</v>
      </c>
      <c r="P606">
        <v>0.31539351780869457</v>
      </c>
      <c r="Q606">
        <v>23480000.640000001</v>
      </c>
    </row>
    <row r="607" spans="1:17" x14ac:dyDescent="0.35">
      <c r="A607" s="86"/>
      <c r="B607" t="s">
        <v>528</v>
      </c>
      <c r="C607" s="29" t="s">
        <v>1070</v>
      </c>
      <c r="D607" t="str">
        <f>VLOOKUP(B607,'Table S4'!A:C,3,FALSE)</f>
        <v>Diaminopyrimidine</v>
      </c>
      <c r="E607">
        <v>7217</v>
      </c>
      <c r="F607">
        <v>4079</v>
      </c>
      <c r="G607">
        <v>474</v>
      </c>
      <c r="H607">
        <v>100</v>
      </c>
      <c r="I607">
        <v>100</v>
      </c>
      <c r="J607">
        <v>100</v>
      </c>
      <c r="K607">
        <v>100</v>
      </c>
      <c r="L607">
        <v>15.08</v>
      </c>
      <c r="M607">
        <v>871.63</v>
      </c>
      <c r="N607" s="71">
        <v>1E-26</v>
      </c>
      <c r="O607">
        <v>7147.92</v>
      </c>
      <c r="P607">
        <v>3.0442588608038473E-2</v>
      </c>
      <c r="Q607">
        <v>23480000.640000001</v>
      </c>
    </row>
    <row r="608" spans="1:17" x14ac:dyDescent="0.35">
      <c r="A608" s="86"/>
      <c r="B608" t="s">
        <v>522</v>
      </c>
      <c r="C608" s="29" t="s">
        <v>992</v>
      </c>
      <c r="D608" t="str">
        <f>VLOOKUP(B608,'Table S4'!A:C,3,FALSE)</f>
        <v>Diaminopyrimidine</v>
      </c>
      <c r="E608">
        <v>992087</v>
      </c>
      <c r="F608">
        <v>3912</v>
      </c>
      <c r="G608">
        <v>474</v>
      </c>
      <c r="H608">
        <v>100</v>
      </c>
      <c r="I608">
        <v>100</v>
      </c>
      <c r="J608">
        <v>100</v>
      </c>
      <c r="K608">
        <v>100</v>
      </c>
      <c r="L608">
        <v>2083.88</v>
      </c>
      <c r="M608">
        <v>980409.85</v>
      </c>
      <c r="N608" s="71">
        <v>1E-26</v>
      </c>
      <c r="O608">
        <v>987759.12</v>
      </c>
      <c r="P608">
        <v>4.2068104475145365</v>
      </c>
      <c r="Q608">
        <v>23480000.640000001</v>
      </c>
    </row>
    <row r="609" spans="1:17" x14ac:dyDescent="0.35">
      <c r="A609" s="86"/>
      <c r="B609" t="s">
        <v>513</v>
      </c>
      <c r="C609" s="29" t="s">
        <v>1046</v>
      </c>
      <c r="D609" t="str">
        <f>VLOOKUP(B609,'Table S4'!A:C,3,FALSE)</f>
        <v>Diaminopyrimidine</v>
      </c>
      <c r="E609">
        <v>1213</v>
      </c>
      <c r="F609">
        <v>4080</v>
      </c>
      <c r="G609">
        <v>474</v>
      </c>
      <c r="H609">
        <v>91.98</v>
      </c>
      <c r="I609">
        <v>91.98</v>
      </c>
      <c r="J609">
        <v>100</v>
      </c>
      <c r="K609">
        <v>108.72</v>
      </c>
      <c r="L609">
        <v>2.5299999999999998</v>
      </c>
      <c r="M609">
        <v>1553.07</v>
      </c>
      <c r="N609" s="71">
        <v>1E-26</v>
      </c>
      <c r="O609">
        <v>1199.2199999999998</v>
      </c>
      <c r="P609">
        <v>5.1074104229666658E-3</v>
      </c>
      <c r="Q609">
        <v>23480000.640000001</v>
      </c>
    </row>
    <row r="610" spans="1:17" x14ac:dyDescent="0.35">
      <c r="A610" s="89"/>
      <c r="B610" s="24" t="s">
        <v>516</v>
      </c>
      <c r="C610" s="30" t="s">
        <v>1047</v>
      </c>
      <c r="D610" s="24" t="str">
        <f>VLOOKUP(B610,'Table S4'!A:C,3,FALSE)</f>
        <v>Diaminopyrimidine</v>
      </c>
      <c r="E610" s="24">
        <v>687</v>
      </c>
      <c r="F610" s="24">
        <v>4286</v>
      </c>
      <c r="G610" s="24">
        <v>498</v>
      </c>
      <c r="H610" s="24">
        <v>61.45</v>
      </c>
      <c r="I610" s="24">
        <v>61.45</v>
      </c>
      <c r="J610" s="24">
        <v>100</v>
      </c>
      <c r="K610" s="24">
        <v>162.75</v>
      </c>
      <c r="L610" s="24">
        <v>1.34</v>
      </c>
      <c r="M610" s="24">
        <v>2605.4499999999998</v>
      </c>
      <c r="N610" s="72">
        <v>1E-26</v>
      </c>
      <c r="O610" s="24">
        <v>667.32</v>
      </c>
      <c r="P610" s="24">
        <v>2.8420782870983772E-3</v>
      </c>
      <c r="Q610" s="24">
        <v>23480000.640000001</v>
      </c>
    </row>
    <row r="611" spans="1:17" x14ac:dyDescent="0.35">
      <c r="A611" s="88" t="s">
        <v>1085</v>
      </c>
      <c r="B611" t="s">
        <v>315</v>
      </c>
      <c r="C611" s="29" t="s">
        <v>1086</v>
      </c>
      <c r="D611" t="str">
        <f>VLOOKUP(B611,'Table S4'!A:C,3,FALSE)</f>
        <v>Aminoglycoside</v>
      </c>
      <c r="E611">
        <v>491</v>
      </c>
      <c r="F611">
        <v>343</v>
      </c>
      <c r="G611">
        <v>519</v>
      </c>
      <c r="H611">
        <v>70.709999999999994</v>
      </c>
      <c r="I611">
        <v>70.709999999999994</v>
      </c>
      <c r="J611">
        <v>100</v>
      </c>
      <c r="K611">
        <v>141.41999999999999</v>
      </c>
      <c r="L611">
        <v>0.95</v>
      </c>
      <c r="M611">
        <v>26</v>
      </c>
      <c r="N611" s="71">
        <v>3.3999999999999997E-7</v>
      </c>
      <c r="O611">
        <v>493.04999999999995</v>
      </c>
      <c r="P611">
        <v>2.7983866377318992E-2</v>
      </c>
      <c r="Q611">
        <v>1761908.0699999998</v>
      </c>
    </row>
    <row r="612" spans="1:17" x14ac:dyDescent="0.35">
      <c r="A612" s="86"/>
      <c r="B612" t="s">
        <v>322</v>
      </c>
      <c r="C612" s="29" t="s">
        <v>1050</v>
      </c>
      <c r="D612" t="str">
        <f>VLOOKUP(B612,'Table S4'!A:C,3,FALSE)</f>
        <v>Aminoglycoside</v>
      </c>
      <c r="E612">
        <v>2195</v>
      </c>
      <c r="F612">
        <v>289</v>
      </c>
      <c r="G612">
        <v>438</v>
      </c>
      <c r="H612">
        <v>100</v>
      </c>
      <c r="I612">
        <v>100</v>
      </c>
      <c r="J612">
        <v>100</v>
      </c>
      <c r="K612">
        <v>100</v>
      </c>
      <c r="L612">
        <v>4.99</v>
      </c>
      <c r="M612">
        <v>1460.87</v>
      </c>
      <c r="N612" s="71">
        <v>1E-26</v>
      </c>
      <c r="O612">
        <v>2185.62</v>
      </c>
      <c r="P612">
        <v>0.12404846979331902</v>
      </c>
      <c r="Q612">
        <v>1761908.0699999998</v>
      </c>
    </row>
    <row r="613" spans="1:17" x14ac:dyDescent="0.35">
      <c r="A613" s="86"/>
      <c r="B613" t="s">
        <v>369</v>
      </c>
      <c r="C613" s="29" t="s">
        <v>948</v>
      </c>
      <c r="D613" t="str">
        <f>VLOOKUP(B613,'Table S4'!A:C,3,FALSE)</f>
        <v>Aminoglycoside</v>
      </c>
      <c r="E613">
        <v>16958</v>
      </c>
      <c r="F613">
        <v>549</v>
      </c>
      <c r="G613">
        <v>837</v>
      </c>
      <c r="H613">
        <v>76.11</v>
      </c>
      <c r="I613">
        <v>76.11</v>
      </c>
      <c r="J613">
        <v>100</v>
      </c>
      <c r="K613">
        <v>131.4</v>
      </c>
      <c r="L613">
        <v>20.21</v>
      </c>
      <c r="M613">
        <v>15378.76</v>
      </c>
      <c r="N613" s="71">
        <v>1E-26</v>
      </c>
      <c r="O613">
        <v>16915.77</v>
      </c>
      <c r="P613">
        <v>0.96008244062359072</v>
      </c>
      <c r="Q613">
        <v>1761908.0699999998</v>
      </c>
    </row>
    <row r="614" spans="1:17" x14ac:dyDescent="0.35">
      <c r="A614" s="86"/>
      <c r="B614" t="s">
        <v>371</v>
      </c>
      <c r="C614" s="29" t="s">
        <v>948</v>
      </c>
      <c r="D614" t="str">
        <f>VLOOKUP(B614,'Table S4'!A:C,3,FALSE)</f>
        <v>Aminoglycoside</v>
      </c>
      <c r="E614">
        <v>108726</v>
      </c>
      <c r="F614">
        <v>518</v>
      </c>
      <c r="G614">
        <v>831</v>
      </c>
      <c r="H614">
        <v>100</v>
      </c>
      <c r="I614">
        <v>100</v>
      </c>
      <c r="J614">
        <v>100</v>
      </c>
      <c r="K614">
        <v>100</v>
      </c>
      <c r="L614">
        <v>130.81</v>
      </c>
      <c r="M614">
        <v>107180.94</v>
      </c>
      <c r="N614" s="71">
        <v>1E-26</v>
      </c>
      <c r="O614">
        <v>108703.11</v>
      </c>
      <c r="P614">
        <v>6.1696243890863167</v>
      </c>
      <c r="Q614">
        <v>1761908.0699999998</v>
      </c>
    </row>
    <row r="615" spans="1:17" x14ac:dyDescent="0.35">
      <c r="A615" s="86"/>
      <c r="B615" t="s">
        <v>356</v>
      </c>
      <c r="C615" s="29" t="s">
        <v>1008</v>
      </c>
      <c r="D615" t="str">
        <f>VLOOKUP(B615,'Table S4'!A:C,3,FALSE)</f>
        <v>Aminoglycoside</v>
      </c>
      <c r="E615">
        <v>4775</v>
      </c>
      <c r="F615">
        <v>539</v>
      </c>
      <c r="G615">
        <v>816</v>
      </c>
      <c r="H615">
        <v>100</v>
      </c>
      <c r="I615">
        <v>100</v>
      </c>
      <c r="J615">
        <v>100</v>
      </c>
      <c r="K615">
        <v>100</v>
      </c>
      <c r="L615">
        <v>5.84</v>
      </c>
      <c r="M615">
        <v>3376.34</v>
      </c>
      <c r="N615" s="71">
        <v>1E-26</v>
      </c>
      <c r="O615">
        <v>4765.4399999999996</v>
      </c>
      <c r="P615">
        <v>0.27047041109244707</v>
      </c>
      <c r="Q615">
        <v>1761908.0699999998</v>
      </c>
    </row>
    <row r="616" spans="1:17" x14ac:dyDescent="0.35">
      <c r="A616" s="86"/>
      <c r="B616" t="s">
        <v>308</v>
      </c>
      <c r="C616" s="29" t="s">
        <v>1074</v>
      </c>
      <c r="D616" t="str">
        <f>VLOOKUP(B616,'Table S4'!A:C,3,FALSE)</f>
        <v>Aminoglycoside</v>
      </c>
      <c r="E616">
        <v>1130</v>
      </c>
      <c r="F616">
        <v>570</v>
      </c>
      <c r="G616">
        <v>861</v>
      </c>
      <c r="H616">
        <v>93.73</v>
      </c>
      <c r="I616">
        <v>93.84</v>
      </c>
      <c r="J616">
        <v>99.88</v>
      </c>
      <c r="K616">
        <v>106.56</v>
      </c>
      <c r="L616">
        <v>1.32</v>
      </c>
      <c r="M616">
        <v>184.46</v>
      </c>
      <c r="N616" s="71">
        <v>1E-26</v>
      </c>
      <c r="O616">
        <v>1136.52</v>
      </c>
      <c r="P616">
        <v>6.4505068076565433E-2</v>
      </c>
      <c r="Q616">
        <v>1761908.0699999998</v>
      </c>
    </row>
    <row r="617" spans="1:17" x14ac:dyDescent="0.35">
      <c r="A617" s="86"/>
      <c r="B617" t="s">
        <v>312</v>
      </c>
      <c r="C617" s="29" t="s">
        <v>1020</v>
      </c>
      <c r="D617" t="str">
        <f>VLOOKUP(B617,'Table S4'!A:C,3,FALSE)</f>
        <v>Aminoglycoside</v>
      </c>
      <c r="E617">
        <v>3591</v>
      </c>
      <c r="F617">
        <v>952</v>
      </c>
      <c r="G617">
        <v>1440</v>
      </c>
      <c r="H617">
        <v>92.08</v>
      </c>
      <c r="I617">
        <v>92.29</v>
      </c>
      <c r="J617">
        <v>99.77</v>
      </c>
      <c r="K617">
        <v>108.35</v>
      </c>
      <c r="L617">
        <v>2.5099999999999998</v>
      </c>
      <c r="M617">
        <v>1532.57</v>
      </c>
      <c r="N617" s="71">
        <v>1E-26</v>
      </c>
      <c r="O617">
        <v>3614.3999999999996</v>
      </c>
      <c r="P617">
        <v>0.20514123645508928</v>
      </c>
      <c r="Q617">
        <v>1761908.0699999998</v>
      </c>
    </row>
    <row r="618" spans="1:17" x14ac:dyDescent="0.35">
      <c r="A618" s="86"/>
      <c r="B618" t="s">
        <v>335</v>
      </c>
      <c r="C618" s="29" t="s">
        <v>969</v>
      </c>
      <c r="D618" t="str">
        <f>VLOOKUP(B618,'Table S4'!A:C,3,FALSE)</f>
        <v>Aminoglycoside</v>
      </c>
      <c r="E618">
        <v>113443</v>
      </c>
      <c r="F618">
        <v>490</v>
      </c>
      <c r="G618">
        <v>789</v>
      </c>
      <c r="H618">
        <v>100</v>
      </c>
      <c r="I618">
        <v>100</v>
      </c>
      <c r="J618">
        <v>100</v>
      </c>
      <c r="K618">
        <v>100</v>
      </c>
      <c r="L618">
        <v>143.28</v>
      </c>
      <c r="M618">
        <v>111979.15</v>
      </c>
      <c r="N618" s="71">
        <v>1E-26</v>
      </c>
      <c r="O618">
        <v>113047.92</v>
      </c>
      <c r="P618">
        <v>6.4162212504083715</v>
      </c>
      <c r="Q618">
        <v>1761908.0699999998</v>
      </c>
    </row>
    <row r="619" spans="1:17" x14ac:dyDescent="0.35">
      <c r="A619" s="86"/>
      <c r="B619" t="s">
        <v>367</v>
      </c>
      <c r="C619" s="29" t="s">
        <v>1087</v>
      </c>
      <c r="D619" t="str">
        <f>VLOOKUP(B619,'Table S4'!A:C,3,FALSE)</f>
        <v>Aminoglycoside</v>
      </c>
      <c r="E619">
        <v>625</v>
      </c>
      <c r="F619">
        <v>516</v>
      </c>
      <c r="G619">
        <v>780</v>
      </c>
      <c r="H619">
        <v>64.099999999999994</v>
      </c>
      <c r="I619">
        <v>64.099999999999994</v>
      </c>
      <c r="J619">
        <v>100</v>
      </c>
      <c r="K619">
        <v>156</v>
      </c>
      <c r="L619">
        <v>0.8</v>
      </c>
      <c r="M619">
        <v>10.31</v>
      </c>
      <c r="N619" s="71">
        <v>1.2999999999999999E-3</v>
      </c>
      <c r="O619">
        <v>624</v>
      </c>
      <c r="P619">
        <v>3.5416149720002135E-2</v>
      </c>
      <c r="Q619">
        <v>1761908.0699999998</v>
      </c>
    </row>
    <row r="620" spans="1:17" x14ac:dyDescent="0.35">
      <c r="A620" s="86"/>
      <c r="B620" t="s">
        <v>362</v>
      </c>
      <c r="C620" s="29" t="s">
        <v>947</v>
      </c>
      <c r="D620" t="str">
        <f>VLOOKUP(B620,'Table S4'!A:C,3,FALSE)</f>
        <v>Aminoglycoside</v>
      </c>
      <c r="E620">
        <v>120037</v>
      </c>
      <c r="F620">
        <v>498</v>
      </c>
      <c r="G620">
        <v>804</v>
      </c>
      <c r="H620">
        <v>100</v>
      </c>
      <c r="I620">
        <v>100</v>
      </c>
      <c r="J620">
        <v>100</v>
      </c>
      <c r="K620">
        <v>100</v>
      </c>
      <c r="L620">
        <v>149.37</v>
      </c>
      <c r="M620">
        <v>118550.6</v>
      </c>
      <c r="N620" s="71">
        <v>1E-26</v>
      </c>
      <c r="O620">
        <v>120093.48000000001</v>
      </c>
      <c r="P620">
        <v>6.8161036347373125</v>
      </c>
      <c r="Q620">
        <v>1761908.0699999998</v>
      </c>
    </row>
    <row r="621" spans="1:17" ht="16.5" x14ac:dyDescent="0.45">
      <c r="A621" s="86"/>
      <c r="B621" t="s">
        <v>459</v>
      </c>
      <c r="C621" s="29" t="s">
        <v>1426</v>
      </c>
      <c r="D621" t="str">
        <f>VLOOKUP(B621,'Table S4'!A:C,3,FALSE)</f>
        <v>Beta-lactam</v>
      </c>
      <c r="E621">
        <v>31016</v>
      </c>
      <c r="F621">
        <v>560</v>
      </c>
      <c r="G621">
        <v>861</v>
      </c>
      <c r="H621">
        <v>100</v>
      </c>
      <c r="I621">
        <v>100</v>
      </c>
      <c r="J621">
        <v>100</v>
      </c>
      <c r="K621">
        <v>100</v>
      </c>
      <c r="L621">
        <v>35.89</v>
      </c>
      <c r="M621">
        <v>29373.3</v>
      </c>
      <c r="N621" s="71">
        <v>1E-26</v>
      </c>
      <c r="O621">
        <v>30901.29</v>
      </c>
      <c r="P621">
        <v>1.7538537070211617</v>
      </c>
      <c r="Q621">
        <v>1761908.0699999998</v>
      </c>
    </row>
    <row r="622" spans="1:17" ht="16.5" x14ac:dyDescent="0.45">
      <c r="A622" s="86"/>
      <c r="B622" t="s">
        <v>405</v>
      </c>
      <c r="C622" s="29" t="s">
        <v>1434</v>
      </c>
      <c r="D622" t="str">
        <f>VLOOKUP(B622,'Table S4'!A:C,3,FALSE)</f>
        <v>Beta-lactam</v>
      </c>
      <c r="E622">
        <v>2857</v>
      </c>
      <c r="F622">
        <v>579</v>
      </c>
      <c r="G622">
        <v>876</v>
      </c>
      <c r="H622">
        <v>78.2</v>
      </c>
      <c r="I622">
        <v>78.31</v>
      </c>
      <c r="J622">
        <v>99.85</v>
      </c>
      <c r="K622">
        <v>127.7</v>
      </c>
      <c r="L622">
        <v>3.28</v>
      </c>
      <c r="M622">
        <v>1509.54</v>
      </c>
      <c r="N622" s="71">
        <v>1E-26</v>
      </c>
      <c r="O622">
        <v>2873.2799999999997</v>
      </c>
      <c r="P622">
        <v>0.16307774786456367</v>
      </c>
      <c r="Q622">
        <v>1761908.0699999998</v>
      </c>
    </row>
    <row r="623" spans="1:17" ht="16.5" x14ac:dyDescent="0.45">
      <c r="A623" s="86"/>
      <c r="B623" t="s">
        <v>404</v>
      </c>
      <c r="C623" s="29" t="s">
        <v>1437</v>
      </c>
      <c r="D623" t="str">
        <f>VLOOKUP(B623,'Table S4'!A:C,3,FALSE)</f>
        <v>Beta-lactam</v>
      </c>
      <c r="E623">
        <v>109933</v>
      </c>
      <c r="F623">
        <v>545</v>
      </c>
      <c r="G623">
        <v>876</v>
      </c>
      <c r="H623">
        <v>100</v>
      </c>
      <c r="I623">
        <v>100</v>
      </c>
      <c r="J623">
        <v>100</v>
      </c>
      <c r="K623">
        <v>100</v>
      </c>
      <c r="L623">
        <v>125.31</v>
      </c>
      <c r="M623">
        <v>108305.81</v>
      </c>
      <c r="N623" s="71">
        <v>1E-26</v>
      </c>
      <c r="O623">
        <v>109771.56</v>
      </c>
      <c r="P623">
        <v>6.2302660319842911</v>
      </c>
      <c r="Q623">
        <v>1761908.0699999998</v>
      </c>
    </row>
    <row r="624" spans="1:17" ht="16.5" x14ac:dyDescent="0.45">
      <c r="A624" s="86"/>
      <c r="B624" t="s">
        <v>402</v>
      </c>
      <c r="C624" s="29" t="s">
        <v>1428</v>
      </c>
      <c r="D624" t="str">
        <f>VLOOKUP(B624,'Table S4'!A:C,3,FALSE)</f>
        <v>Beta-lactam</v>
      </c>
      <c r="E624">
        <v>83653</v>
      </c>
      <c r="F624">
        <v>554</v>
      </c>
      <c r="G624">
        <v>876</v>
      </c>
      <c r="H624">
        <v>100</v>
      </c>
      <c r="I624">
        <v>100</v>
      </c>
      <c r="J624">
        <v>100</v>
      </c>
      <c r="K624">
        <v>100</v>
      </c>
      <c r="L624">
        <v>95.26</v>
      </c>
      <c r="M624">
        <v>82005</v>
      </c>
      <c r="N624" s="71">
        <v>1E-26</v>
      </c>
      <c r="O624">
        <v>83447.760000000009</v>
      </c>
      <c r="P624">
        <v>4.7362153236519324</v>
      </c>
      <c r="Q624">
        <v>1761908.0699999998</v>
      </c>
    </row>
    <row r="625" spans="1:17" ht="16.5" x14ac:dyDescent="0.45">
      <c r="A625" s="86"/>
      <c r="B625" t="s">
        <v>455</v>
      </c>
      <c r="C625" s="29" t="s">
        <v>1470</v>
      </c>
      <c r="D625" t="str">
        <f>VLOOKUP(B625,'Table S4'!A:C,3,FALSE)</f>
        <v>Beta-lactam</v>
      </c>
      <c r="E625">
        <v>3580</v>
      </c>
      <c r="F625">
        <v>569</v>
      </c>
      <c r="G625">
        <v>861</v>
      </c>
      <c r="H625">
        <v>69.569999999999993</v>
      </c>
      <c r="I625">
        <v>69.569999999999993</v>
      </c>
      <c r="J625">
        <v>100</v>
      </c>
      <c r="K625">
        <v>143.74</v>
      </c>
      <c r="L625">
        <v>4.1900000000000004</v>
      </c>
      <c r="M625">
        <v>2184.61</v>
      </c>
      <c r="N625" s="71">
        <v>1E-26</v>
      </c>
      <c r="O625">
        <v>3607.59</v>
      </c>
      <c r="P625">
        <v>0.20475472366727968</v>
      </c>
      <c r="Q625">
        <v>1761908.0699999998</v>
      </c>
    </row>
    <row r="626" spans="1:17" x14ac:dyDescent="0.35">
      <c r="A626" s="86"/>
      <c r="B626" t="s">
        <v>539</v>
      </c>
      <c r="C626" s="29" t="s">
        <v>977</v>
      </c>
      <c r="D626" t="str">
        <f>VLOOKUP(B626,'Table S4'!A:C,3,FALSE)</f>
        <v>Multiple</v>
      </c>
      <c r="E626">
        <v>3560</v>
      </c>
      <c r="F626">
        <v>392</v>
      </c>
      <c r="G626">
        <v>594</v>
      </c>
      <c r="H626">
        <v>96.8</v>
      </c>
      <c r="I626">
        <v>96.8</v>
      </c>
      <c r="J626">
        <v>100</v>
      </c>
      <c r="K626">
        <v>103.3</v>
      </c>
      <c r="L626">
        <v>5.99</v>
      </c>
      <c r="M626">
        <v>2537.96</v>
      </c>
      <c r="N626" s="71">
        <v>1E-26</v>
      </c>
      <c r="O626">
        <v>3558.06</v>
      </c>
      <c r="P626">
        <v>0.20194356678325448</v>
      </c>
      <c r="Q626">
        <v>1761908.0699999998</v>
      </c>
    </row>
    <row r="627" spans="1:17" x14ac:dyDescent="0.35">
      <c r="A627" s="86"/>
      <c r="B627" t="s">
        <v>540</v>
      </c>
      <c r="C627" s="29" t="s">
        <v>978</v>
      </c>
      <c r="D627" t="str">
        <f>VLOOKUP(B627,'Table S4'!A:C,3,FALSE)</f>
        <v>Multiple</v>
      </c>
      <c r="E627">
        <v>13200</v>
      </c>
      <c r="F627">
        <v>485</v>
      </c>
      <c r="G627">
        <v>738</v>
      </c>
      <c r="H627">
        <v>99.86</v>
      </c>
      <c r="I627">
        <v>100</v>
      </c>
      <c r="J627">
        <v>99.86</v>
      </c>
      <c r="K627">
        <v>100</v>
      </c>
      <c r="L627">
        <v>17.850000000000001</v>
      </c>
      <c r="M627">
        <v>11812.69</v>
      </c>
      <c r="N627" s="71">
        <v>1E-26</v>
      </c>
      <c r="O627">
        <v>13173.300000000001</v>
      </c>
      <c r="P627">
        <v>0.7476723799783721</v>
      </c>
      <c r="Q627">
        <v>1761908.0699999998</v>
      </c>
    </row>
    <row r="628" spans="1:17" x14ac:dyDescent="0.35">
      <c r="A628" s="86"/>
      <c r="B628" t="s">
        <v>544</v>
      </c>
      <c r="C628" s="29" t="s">
        <v>978</v>
      </c>
      <c r="D628" t="str">
        <f>VLOOKUP(B628,'Table S4'!A:C,3,FALSE)</f>
        <v>Multiple</v>
      </c>
      <c r="E628">
        <v>7609</v>
      </c>
      <c r="F628">
        <v>502</v>
      </c>
      <c r="G628">
        <v>762</v>
      </c>
      <c r="H628">
        <v>98.29</v>
      </c>
      <c r="I628">
        <v>98.82</v>
      </c>
      <c r="J628">
        <v>99.47</v>
      </c>
      <c r="K628">
        <v>101.2</v>
      </c>
      <c r="L628">
        <v>10.59</v>
      </c>
      <c r="M628">
        <v>6225.52</v>
      </c>
      <c r="N628" s="71">
        <v>1E-26</v>
      </c>
      <c r="O628">
        <v>8069.58</v>
      </c>
      <c r="P628">
        <v>0.45800232925886997</v>
      </c>
      <c r="Q628">
        <v>1761908.0699999998</v>
      </c>
    </row>
    <row r="629" spans="1:17" x14ac:dyDescent="0.35">
      <c r="A629" s="86"/>
      <c r="B629" t="s">
        <v>559</v>
      </c>
      <c r="C629" s="29" t="s">
        <v>956</v>
      </c>
      <c r="D629" t="str">
        <f>VLOOKUP(B629,'Table S4'!A:C,3,FALSE)</f>
        <v>Multiple</v>
      </c>
      <c r="E629">
        <v>3707</v>
      </c>
      <c r="F629">
        <v>503</v>
      </c>
      <c r="G629">
        <v>762</v>
      </c>
      <c r="H629">
        <v>92.26</v>
      </c>
      <c r="I629">
        <v>93.31</v>
      </c>
      <c r="J629">
        <v>98.87</v>
      </c>
      <c r="K629">
        <v>107.17</v>
      </c>
      <c r="L629">
        <v>5.16</v>
      </c>
      <c r="M629">
        <v>2436.8000000000002</v>
      </c>
      <c r="N629" s="71">
        <v>1E-26</v>
      </c>
      <c r="O629">
        <v>3931.92</v>
      </c>
      <c r="P629">
        <v>0.22316260802415191</v>
      </c>
      <c r="Q629">
        <v>1761908.0699999998</v>
      </c>
    </row>
    <row r="630" spans="1:17" x14ac:dyDescent="0.35">
      <c r="A630" s="86"/>
      <c r="B630" t="s">
        <v>561</v>
      </c>
      <c r="C630" s="29" t="s">
        <v>956</v>
      </c>
      <c r="D630" t="str">
        <f>VLOOKUP(B630,'Table S4'!A:C,3,FALSE)</f>
        <v>Multiple</v>
      </c>
      <c r="E630">
        <v>1069</v>
      </c>
      <c r="F630">
        <v>566</v>
      </c>
      <c r="G630">
        <v>855</v>
      </c>
      <c r="H630">
        <v>67.95</v>
      </c>
      <c r="I630">
        <v>71.349999999999994</v>
      </c>
      <c r="J630">
        <v>95.25</v>
      </c>
      <c r="K630">
        <v>140.16</v>
      </c>
      <c r="L630">
        <v>1.45</v>
      </c>
      <c r="M630">
        <v>154.69999999999999</v>
      </c>
      <c r="N630" s="71">
        <v>1E-26</v>
      </c>
      <c r="O630">
        <v>1239.75</v>
      </c>
      <c r="P630">
        <v>7.036405707591771E-2</v>
      </c>
      <c r="Q630">
        <v>1761908.0699999998</v>
      </c>
    </row>
    <row r="631" spans="1:17" x14ac:dyDescent="0.35">
      <c r="A631" s="86"/>
      <c r="B631" t="s">
        <v>619</v>
      </c>
      <c r="C631" s="29" t="s">
        <v>997</v>
      </c>
      <c r="D631" t="str">
        <f>VLOOKUP(B631,'Table S4'!A:C,3,FALSE)</f>
        <v>Multiple</v>
      </c>
      <c r="E631">
        <v>67786</v>
      </c>
      <c r="F631">
        <v>934</v>
      </c>
      <c r="G631">
        <v>1464</v>
      </c>
      <c r="H631">
        <v>100</v>
      </c>
      <c r="I631">
        <v>100</v>
      </c>
      <c r="J631">
        <v>100</v>
      </c>
      <c r="K631">
        <v>100</v>
      </c>
      <c r="L631">
        <v>46.29</v>
      </c>
      <c r="M631">
        <v>65032.86</v>
      </c>
      <c r="N631" s="71">
        <v>1E-26</v>
      </c>
      <c r="O631">
        <v>67768.56</v>
      </c>
      <c r="P631">
        <v>3.8463164539566477</v>
      </c>
      <c r="Q631">
        <v>1761908.0699999998</v>
      </c>
    </row>
    <row r="632" spans="1:17" x14ac:dyDescent="0.35">
      <c r="A632" s="86"/>
      <c r="B632" t="s">
        <v>621</v>
      </c>
      <c r="C632" s="29" t="s">
        <v>1088</v>
      </c>
      <c r="D632" t="str">
        <f>VLOOKUP(B632,'Table S4'!A:C,3,FALSE)</f>
        <v>Multiple</v>
      </c>
      <c r="E632">
        <v>5778</v>
      </c>
      <c r="F632">
        <v>974</v>
      </c>
      <c r="G632">
        <v>1476</v>
      </c>
      <c r="H632">
        <v>97.7</v>
      </c>
      <c r="I632">
        <v>97.7</v>
      </c>
      <c r="J632">
        <v>100</v>
      </c>
      <c r="K632">
        <v>102.36</v>
      </c>
      <c r="L632">
        <v>3.91</v>
      </c>
      <c r="M632">
        <v>3416.2</v>
      </c>
      <c r="N632" s="71">
        <v>1E-26</v>
      </c>
      <c r="O632">
        <v>5771.16</v>
      </c>
      <c r="P632">
        <v>0.32755170932385824</v>
      </c>
      <c r="Q632">
        <v>1761908.0699999998</v>
      </c>
    </row>
    <row r="633" spans="1:17" x14ac:dyDescent="0.35">
      <c r="A633" s="86"/>
      <c r="B633" t="s">
        <v>582</v>
      </c>
      <c r="C633" s="29" t="s">
        <v>1031</v>
      </c>
      <c r="D633" t="str">
        <f>VLOOKUP(B633,'Table S4'!A:C,3,FALSE)</f>
        <v>Lincosamide</v>
      </c>
      <c r="E633">
        <v>4357</v>
      </c>
      <c r="F633">
        <v>327</v>
      </c>
      <c r="G633">
        <v>495</v>
      </c>
      <c r="H633">
        <v>98.99</v>
      </c>
      <c r="I633">
        <v>100</v>
      </c>
      <c r="J633">
        <v>98.99</v>
      </c>
      <c r="K633">
        <v>100</v>
      </c>
      <c r="L633">
        <v>8.98</v>
      </c>
      <c r="M633">
        <v>3467.07</v>
      </c>
      <c r="N633" s="71">
        <v>1E-26</v>
      </c>
      <c r="O633">
        <v>4445.1000000000004</v>
      </c>
      <c r="P633">
        <v>0.25228898576984216</v>
      </c>
      <c r="Q633">
        <v>1761908.0699999998</v>
      </c>
    </row>
    <row r="634" spans="1:17" x14ac:dyDescent="0.35">
      <c r="A634" s="86"/>
      <c r="B634" t="s">
        <v>607</v>
      </c>
      <c r="C634" s="29" t="s">
        <v>981</v>
      </c>
      <c r="D634" t="str">
        <f>VLOOKUP(B634,'Table S4'!A:C,3,FALSE)</f>
        <v>Macrolide</v>
      </c>
      <c r="E634">
        <v>112589</v>
      </c>
      <c r="F634">
        <v>563</v>
      </c>
      <c r="G634">
        <v>906</v>
      </c>
      <c r="H634">
        <v>100</v>
      </c>
      <c r="I634">
        <v>100</v>
      </c>
      <c r="J634">
        <v>100</v>
      </c>
      <c r="K634">
        <v>100</v>
      </c>
      <c r="L634">
        <v>83.73</v>
      </c>
      <c r="M634">
        <v>110908.71</v>
      </c>
      <c r="N634" s="71">
        <v>1E-26</v>
      </c>
      <c r="O634">
        <v>75859.38</v>
      </c>
      <c r="P634">
        <v>4.3055242944656023</v>
      </c>
      <c r="Q634">
        <v>1761908.0699999998</v>
      </c>
    </row>
    <row r="635" spans="1:17" x14ac:dyDescent="0.35">
      <c r="A635" s="86"/>
      <c r="B635" t="s">
        <v>608</v>
      </c>
      <c r="C635" s="29" t="s">
        <v>981</v>
      </c>
      <c r="D635" t="str">
        <f>VLOOKUP(B635,'Table S4'!A:C,3,FALSE)</f>
        <v>Macrolide</v>
      </c>
      <c r="E635">
        <v>17894</v>
      </c>
      <c r="F635">
        <v>604</v>
      </c>
      <c r="G635">
        <v>921</v>
      </c>
      <c r="H635">
        <v>91.31</v>
      </c>
      <c r="I635">
        <v>91.42</v>
      </c>
      <c r="J635">
        <v>99.88</v>
      </c>
      <c r="K635">
        <v>109.38</v>
      </c>
      <c r="L635">
        <v>19.63</v>
      </c>
      <c r="M635">
        <v>16160.2</v>
      </c>
      <c r="N635" s="71">
        <v>1E-26</v>
      </c>
      <c r="O635">
        <v>18079.23</v>
      </c>
      <c r="P635">
        <v>1.0261165328563369</v>
      </c>
      <c r="Q635">
        <v>1761908.0699999998</v>
      </c>
    </row>
    <row r="636" spans="1:17" x14ac:dyDescent="0.35">
      <c r="A636" s="86"/>
      <c r="B636" t="s">
        <v>610</v>
      </c>
      <c r="C636" s="29" t="s">
        <v>1089</v>
      </c>
      <c r="D636" t="str">
        <f>VLOOKUP(B636,'Table S4'!A:C,3,FALSE)</f>
        <v>Macrolide</v>
      </c>
      <c r="E636">
        <v>3592</v>
      </c>
      <c r="F636">
        <v>585</v>
      </c>
      <c r="G636">
        <v>885</v>
      </c>
      <c r="H636">
        <v>99.89</v>
      </c>
      <c r="I636">
        <v>100.9</v>
      </c>
      <c r="J636">
        <v>98.99</v>
      </c>
      <c r="K636">
        <v>99.1</v>
      </c>
      <c r="L636">
        <v>4.12</v>
      </c>
      <c r="M636">
        <v>2164.46</v>
      </c>
      <c r="N636" s="71">
        <v>1E-26</v>
      </c>
      <c r="O636">
        <v>3646.2000000000003</v>
      </c>
      <c r="P636">
        <v>0.2069460979312048</v>
      </c>
      <c r="Q636">
        <v>1761908.0699999998</v>
      </c>
    </row>
    <row r="637" spans="1:17" x14ac:dyDescent="0.35">
      <c r="A637" s="86"/>
      <c r="B637" t="s">
        <v>603</v>
      </c>
      <c r="C637" s="29" t="s">
        <v>998</v>
      </c>
      <c r="D637" t="str">
        <f>VLOOKUP(B637,'Table S4'!A:C,3,FALSE)</f>
        <v>Multiple</v>
      </c>
      <c r="E637">
        <v>54846</v>
      </c>
      <c r="F637">
        <v>783</v>
      </c>
      <c r="G637">
        <v>1218</v>
      </c>
      <c r="H637">
        <v>100</v>
      </c>
      <c r="I637">
        <v>100</v>
      </c>
      <c r="J637">
        <v>100</v>
      </c>
      <c r="K637">
        <v>100</v>
      </c>
      <c r="L637">
        <v>45.04</v>
      </c>
      <c r="M637">
        <v>52540.63</v>
      </c>
      <c r="N637" s="71">
        <v>1E-26</v>
      </c>
      <c r="O637">
        <v>54858.720000000001</v>
      </c>
      <c r="P637">
        <v>3.1135971810379419</v>
      </c>
      <c r="Q637">
        <v>1761908.0699999998</v>
      </c>
    </row>
    <row r="638" spans="1:17" x14ac:dyDescent="0.35">
      <c r="A638" s="86"/>
      <c r="B638" t="s">
        <v>547</v>
      </c>
      <c r="C638" s="29" t="s">
        <v>978</v>
      </c>
      <c r="D638" t="str">
        <f>VLOOKUP(B638,'Table S4'!A:C,3,FALSE)</f>
        <v>Multiple</v>
      </c>
      <c r="E638">
        <v>46825</v>
      </c>
      <c r="F638">
        <v>476</v>
      </c>
      <c r="G638">
        <v>738</v>
      </c>
      <c r="H638">
        <v>100</v>
      </c>
      <c r="I638">
        <v>100</v>
      </c>
      <c r="J638">
        <v>100</v>
      </c>
      <c r="K638">
        <v>100</v>
      </c>
      <c r="L638">
        <v>63.55</v>
      </c>
      <c r="M638">
        <v>45414.55</v>
      </c>
      <c r="N638" s="71">
        <v>1E-26</v>
      </c>
      <c r="O638">
        <v>46899.9</v>
      </c>
      <c r="P638">
        <v>2.6618812183543725</v>
      </c>
      <c r="Q638">
        <v>1761908.0699999998</v>
      </c>
    </row>
    <row r="639" spans="1:17" x14ac:dyDescent="0.35">
      <c r="A639" s="86"/>
      <c r="B639" t="s">
        <v>596</v>
      </c>
      <c r="C639" s="29" t="s">
        <v>957</v>
      </c>
      <c r="D639" t="str">
        <f>VLOOKUP(B639,'Table S4'!A:C,3,FALSE)</f>
        <v>Multiple</v>
      </c>
      <c r="E639">
        <v>75832</v>
      </c>
      <c r="F639">
        <v>783</v>
      </c>
      <c r="G639">
        <v>1233</v>
      </c>
      <c r="H639">
        <v>97.81</v>
      </c>
      <c r="I639">
        <v>100</v>
      </c>
      <c r="J639">
        <v>97.81</v>
      </c>
      <c r="K639">
        <v>100</v>
      </c>
      <c r="L639">
        <v>66.099999999999994</v>
      </c>
      <c r="M639">
        <v>73513.3</v>
      </c>
      <c r="N639" s="71">
        <v>1E-26</v>
      </c>
      <c r="O639">
        <v>81501.299999999988</v>
      </c>
      <c r="P639">
        <v>4.6257407743186052</v>
      </c>
      <c r="Q639">
        <v>1761908.0699999998</v>
      </c>
    </row>
    <row r="640" spans="1:17" x14ac:dyDescent="0.35">
      <c r="A640" s="86"/>
      <c r="B640" t="s">
        <v>629</v>
      </c>
      <c r="C640" s="29" t="s">
        <v>983</v>
      </c>
      <c r="D640" t="str">
        <f>VLOOKUP(B640,'Table S4'!A:C,3,FALSE)</f>
        <v>Multiple</v>
      </c>
      <c r="E640">
        <v>13178</v>
      </c>
      <c r="F640">
        <v>1294</v>
      </c>
      <c r="G640">
        <v>1968</v>
      </c>
      <c r="H640">
        <v>99.9</v>
      </c>
      <c r="I640">
        <v>100</v>
      </c>
      <c r="J640">
        <v>99.9</v>
      </c>
      <c r="K640">
        <v>100</v>
      </c>
      <c r="L640">
        <v>6.7</v>
      </c>
      <c r="M640">
        <v>9756.59</v>
      </c>
      <c r="N640" s="71">
        <v>1E-26</v>
      </c>
      <c r="O640">
        <v>13185.6</v>
      </c>
      <c r="P640">
        <v>0.74837048677573748</v>
      </c>
      <c r="Q640">
        <v>1761908.0699999998</v>
      </c>
    </row>
    <row r="641" spans="1:17" x14ac:dyDescent="0.35">
      <c r="A641" s="86"/>
      <c r="B641" t="s">
        <v>633</v>
      </c>
      <c r="C641" s="29" t="s">
        <v>1035</v>
      </c>
      <c r="D641" t="str">
        <f>VLOOKUP(B641,'Table S4'!A:C,3,FALSE)</f>
        <v>Multiple</v>
      </c>
      <c r="E641">
        <v>4125</v>
      </c>
      <c r="F641">
        <v>1077</v>
      </c>
      <c r="G641">
        <v>1629</v>
      </c>
      <c r="H641">
        <v>96.13</v>
      </c>
      <c r="I641">
        <v>96.13</v>
      </c>
      <c r="J641">
        <v>100</v>
      </c>
      <c r="K641">
        <v>104.02</v>
      </c>
      <c r="L641">
        <v>2.5299999999999998</v>
      </c>
      <c r="M641">
        <v>1785.88</v>
      </c>
      <c r="N641" s="71">
        <v>1E-26</v>
      </c>
      <c r="O641">
        <v>4121.37</v>
      </c>
      <c r="P641">
        <v>0.23391515540308527</v>
      </c>
      <c r="Q641">
        <v>1761908.0699999998</v>
      </c>
    </row>
    <row r="642" spans="1:17" x14ac:dyDescent="0.35">
      <c r="A642" s="86"/>
      <c r="B642" t="s">
        <v>472</v>
      </c>
      <c r="C642" s="29" t="s">
        <v>986</v>
      </c>
      <c r="D642" t="str">
        <f>VLOOKUP(B642,'Table S4'!A:C,3,FALSE)</f>
        <v>Phenicol</v>
      </c>
      <c r="E642">
        <v>3827</v>
      </c>
      <c r="F642">
        <v>430</v>
      </c>
      <c r="G642">
        <v>651</v>
      </c>
      <c r="H642">
        <v>100</v>
      </c>
      <c r="I642">
        <v>100</v>
      </c>
      <c r="J642">
        <v>100</v>
      </c>
      <c r="K642">
        <v>100</v>
      </c>
      <c r="L642">
        <v>5.86</v>
      </c>
      <c r="M642">
        <v>2710</v>
      </c>
      <c r="N642" s="71">
        <v>1E-26</v>
      </c>
      <c r="O642">
        <v>3814.86</v>
      </c>
      <c r="P642">
        <v>0.21651867455264001</v>
      </c>
      <c r="Q642">
        <v>1761908.0699999998</v>
      </c>
    </row>
    <row r="643" spans="1:17" x14ac:dyDescent="0.35">
      <c r="A643" s="86"/>
      <c r="B643" t="s">
        <v>562</v>
      </c>
      <c r="C643" s="29" t="s">
        <v>987</v>
      </c>
      <c r="D643" t="str">
        <f>VLOOKUP(B643,'Table S4'!A:C,3,FALSE)</f>
        <v>Phenicol</v>
      </c>
      <c r="E643">
        <v>12191</v>
      </c>
      <c r="F643">
        <v>939</v>
      </c>
      <c r="G643">
        <v>1428</v>
      </c>
      <c r="H643">
        <v>99.65</v>
      </c>
      <c r="I643">
        <v>100</v>
      </c>
      <c r="J643">
        <v>99.65</v>
      </c>
      <c r="K643">
        <v>100</v>
      </c>
      <c r="L643">
        <v>8.6199999999999992</v>
      </c>
      <c r="M643">
        <v>9640.27</v>
      </c>
      <c r="N643" s="71">
        <v>1E-26</v>
      </c>
      <c r="O643">
        <v>12309.359999999999</v>
      </c>
      <c r="P643">
        <v>0.69863803961122661</v>
      </c>
      <c r="Q643">
        <v>1761908.0699999998</v>
      </c>
    </row>
    <row r="644" spans="1:17" x14ac:dyDescent="0.35">
      <c r="A644" s="86"/>
      <c r="B644" t="s">
        <v>484</v>
      </c>
      <c r="C644" s="29" t="s">
        <v>1015</v>
      </c>
      <c r="D644" t="str">
        <f>VLOOKUP(B644,'Table S4'!A:C,3,FALSE)</f>
        <v>Phenicol</v>
      </c>
      <c r="E644">
        <v>7211</v>
      </c>
      <c r="F644">
        <v>435</v>
      </c>
      <c r="G644">
        <v>660</v>
      </c>
      <c r="H644">
        <v>96.21</v>
      </c>
      <c r="I644">
        <v>100</v>
      </c>
      <c r="J644">
        <v>96.21</v>
      </c>
      <c r="K644">
        <v>100</v>
      </c>
      <c r="L644">
        <v>12.17</v>
      </c>
      <c r="M644">
        <v>6003.75</v>
      </c>
      <c r="N644" s="71">
        <v>1E-26</v>
      </c>
      <c r="O644">
        <v>8032.2</v>
      </c>
      <c r="P644">
        <v>0.45588076567468139</v>
      </c>
      <c r="Q644">
        <v>1761908.0699999998</v>
      </c>
    </row>
    <row r="645" spans="1:17" x14ac:dyDescent="0.35">
      <c r="A645" s="86"/>
      <c r="B645" t="s">
        <v>563</v>
      </c>
      <c r="C645" s="29" t="s">
        <v>1037</v>
      </c>
      <c r="D645" t="str">
        <f>VLOOKUP(B645,'Table S4'!A:C,3,FALSE)</f>
        <v>Phenicol</v>
      </c>
      <c r="E645">
        <v>3515</v>
      </c>
      <c r="F645">
        <v>932</v>
      </c>
      <c r="G645">
        <v>1410</v>
      </c>
      <c r="H645">
        <v>95.67</v>
      </c>
      <c r="I645">
        <v>95.74</v>
      </c>
      <c r="J645">
        <v>99.93</v>
      </c>
      <c r="K645">
        <v>104.44</v>
      </c>
      <c r="L645">
        <v>2.48</v>
      </c>
      <c r="M645">
        <v>1499.62</v>
      </c>
      <c r="N645" s="71">
        <v>1E-26</v>
      </c>
      <c r="O645">
        <v>3496.8</v>
      </c>
      <c r="P645">
        <v>0.19846665439247352</v>
      </c>
      <c r="Q645">
        <v>1761908.0699999998</v>
      </c>
    </row>
    <row r="646" spans="1:17" x14ac:dyDescent="0.35">
      <c r="A646" s="86"/>
      <c r="B646" t="s">
        <v>644</v>
      </c>
      <c r="C646" s="29" t="s">
        <v>1090</v>
      </c>
      <c r="D646" t="str">
        <f>VLOOKUP(B646,'Table S4'!A:C,3,FALSE)</f>
        <v>Fluoroquinolone</v>
      </c>
      <c r="E646">
        <v>749</v>
      </c>
      <c r="F646">
        <v>435</v>
      </c>
      <c r="G646">
        <v>657</v>
      </c>
      <c r="H646">
        <v>79</v>
      </c>
      <c r="I646">
        <v>79</v>
      </c>
      <c r="J646">
        <v>100</v>
      </c>
      <c r="K646">
        <v>126.59</v>
      </c>
      <c r="L646">
        <v>1.1399999999999999</v>
      </c>
      <c r="M646">
        <v>83.26</v>
      </c>
      <c r="N646" s="71">
        <v>9.9999999999999998E-20</v>
      </c>
      <c r="O646">
        <v>748.9799999999999</v>
      </c>
      <c r="P646">
        <v>4.2509595861037176E-2</v>
      </c>
      <c r="Q646">
        <v>1761908.0699999998</v>
      </c>
    </row>
    <row r="647" spans="1:17" x14ac:dyDescent="0.35">
      <c r="A647" s="86"/>
      <c r="B647" t="s">
        <v>642</v>
      </c>
      <c r="C647" s="29" t="s">
        <v>988</v>
      </c>
      <c r="D647" t="str">
        <f>VLOOKUP(B647,'Table S4'!A:C,3,FALSE)</f>
        <v>Fluoroquinolone</v>
      </c>
      <c r="E647">
        <v>3511</v>
      </c>
      <c r="F647">
        <v>434</v>
      </c>
      <c r="G647">
        <v>657</v>
      </c>
      <c r="H647">
        <v>100</v>
      </c>
      <c r="I647">
        <v>100</v>
      </c>
      <c r="J647">
        <v>100</v>
      </c>
      <c r="K647">
        <v>100</v>
      </c>
      <c r="L647">
        <v>5.33</v>
      </c>
      <c r="M647">
        <v>2399.1799999999998</v>
      </c>
      <c r="N647" s="71">
        <v>1E-26</v>
      </c>
      <c r="O647">
        <v>3501.81</v>
      </c>
      <c r="P647">
        <v>0.19875100520993699</v>
      </c>
      <c r="Q647">
        <v>1761908.0699999998</v>
      </c>
    </row>
    <row r="648" spans="1:17" x14ac:dyDescent="0.35">
      <c r="A648" s="86"/>
      <c r="B648" t="s">
        <v>648</v>
      </c>
      <c r="C648" s="29" t="s">
        <v>989</v>
      </c>
      <c r="D648" t="str">
        <f>VLOOKUP(B648,'Table S4'!A:C,3,FALSE)</f>
        <v>Sulphonamide</v>
      </c>
      <c r="E648">
        <v>99544</v>
      </c>
      <c r="F648">
        <v>526</v>
      </c>
      <c r="G648">
        <v>840</v>
      </c>
      <c r="H648">
        <v>99.88</v>
      </c>
      <c r="I648">
        <v>99.88</v>
      </c>
      <c r="J648">
        <v>100</v>
      </c>
      <c r="K648">
        <v>100.12</v>
      </c>
      <c r="L648">
        <v>118.75</v>
      </c>
      <c r="M648">
        <v>97975.11</v>
      </c>
      <c r="N648" s="71">
        <v>1E-26</v>
      </c>
      <c r="O648">
        <v>99750</v>
      </c>
      <c r="P648">
        <v>5.6614758566830341</v>
      </c>
      <c r="Q648">
        <v>1761908.0699999998</v>
      </c>
    </row>
    <row r="649" spans="1:17" x14ac:dyDescent="0.35">
      <c r="A649" s="86"/>
      <c r="B649" t="s">
        <v>653</v>
      </c>
      <c r="C649" s="29" t="s">
        <v>989</v>
      </c>
      <c r="D649" t="str">
        <f>VLOOKUP(B649,'Table S4'!A:C,3,FALSE)</f>
        <v>Sulphonamide</v>
      </c>
      <c r="E649">
        <v>18317</v>
      </c>
      <c r="F649">
        <v>568</v>
      </c>
      <c r="G649">
        <v>867</v>
      </c>
      <c r="H649">
        <v>80.849999999999994</v>
      </c>
      <c r="I649">
        <v>80.97</v>
      </c>
      <c r="J649">
        <v>99.86</v>
      </c>
      <c r="K649">
        <v>123.5</v>
      </c>
      <c r="L649">
        <v>20.99</v>
      </c>
      <c r="M649">
        <v>16679.45</v>
      </c>
      <c r="N649" s="71">
        <v>1E-26</v>
      </c>
      <c r="O649">
        <v>18198.329999999998</v>
      </c>
      <c r="P649">
        <v>1.032876249894241</v>
      </c>
      <c r="Q649">
        <v>1761908.0699999998</v>
      </c>
    </row>
    <row r="650" spans="1:17" x14ac:dyDescent="0.35">
      <c r="A650" s="86"/>
      <c r="B650" t="s">
        <v>660</v>
      </c>
      <c r="C650" s="29" t="s">
        <v>958</v>
      </c>
      <c r="D650" t="str">
        <f>VLOOKUP(B650,'Table S4'!A:C,3,FALSE)</f>
        <v>Sulphonamide</v>
      </c>
      <c r="E650">
        <v>117948</v>
      </c>
      <c r="F650">
        <v>506</v>
      </c>
      <c r="G650">
        <v>816</v>
      </c>
      <c r="H650">
        <v>100</v>
      </c>
      <c r="I650">
        <v>100</v>
      </c>
      <c r="J650">
        <v>100</v>
      </c>
      <c r="K650">
        <v>100</v>
      </c>
      <c r="L650">
        <v>144.56</v>
      </c>
      <c r="M650">
        <v>116437.88</v>
      </c>
      <c r="N650" s="71">
        <v>1E-26</v>
      </c>
      <c r="O650">
        <v>117960.96000000001</v>
      </c>
      <c r="P650">
        <v>6.6950689430692041</v>
      </c>
      <c r="Q650">
        <v>1761908.0699999998</v>
      </c>
    </row>
    <row r="651" spans="1:17" x14ac:dyDescent="0.35">
      <c r="A651" s="86"/>
      <c r="B651" t="s">
        <v>727</v>
      </c>
      <c r="C651" s="29" t="s">
        <v>1002</v>
      </c>
      <c r="D651" t="str">
        <f>VLOOKUP(B651,'Table S4'!A:C,3,FALSE)</f>
        <v>Tetracycline</v>
      </c>
      <c r="E651">
        <v>44306</v>
      </c>
      <c r="F651">
        <v>1115</v>
      </c>
      <c r="G651">
        <v>1725</v>
      </c>
      <c r="H651">
        <v>94.9</v>
      </c>
      <c r="I651">
        <v>100</v>
      </c>
      <c r="J651">
        <v>94.9</v>
      </c>
      <c r="K651">
        <v>100</v>
      </c>
      <c r="L651">
        <v>30.21</v>
      </c>
      <c r="M651">
        <v>41068.160000000003</v>
      </c>
      <c r="N651" s="71">
        <v>1E-26</v>
      </c>
      <c r="O651">
        <v>52112.25</v>
      </c>
      <c r="P651">
        <v>2.9577167439842649</v>
      </c>
      <c r="Q651">
        <v>1761908.0699999998</v>
      </c>
    </row>
    <row r="652" spans="1:17" x14ac:dyDescent="0.35">
      <c r="A652" s="86"/>
      <c r="B652" t="s">
        <v>728</v>
      </c>
      <c r="C652" s="29" t="s">
        <v>1003</v>
      </c>
      <c r="D652" t="str">
        <f>VLOOKUP(B652,'Table S4'!A:C,3,FALSE)</f>
        <v>Tetracycline</v>
      </c>
      <c r="E652">
        <v>34654</v>
      </c>
      <c r="F652">
        <v>1129</v>
      </c>
      <c r="G652">
        <v>1737</v>
      </c>
      <c r="H652">
        <v>88.49</v>
      </c>
      <c r="I652">
        <v>94.93</v>
      </c>
      <c r="J652">
        <v>93.21</v>
      </c>
      <c r="K652">
        <v>105.34</v>
      </c>
      <c r="L652">
        <v>23.54</v>
      </c>
      <c r="M652">
        <v>31407.919999999998</v>
      </c>
      <c r="N652" s="71">
        <v>1E-26</v>
      </c>
      <c r="O652">
        <v>40888.979999999996</v>
      </c>
      <c r="P652">
        <v>2.3207215345804051</v>
      </c>
      <c r="Q652">
        <v>1761908.0699999998</v>
      </c>
    </row>
    <row r="653" spans="1:17" x14ac:dyDescent="0.35">
      <c r="A653" s="86"/>
      <c r="B653" t="s">
        <v>678</v>
      </c>
      <c r="C653" s="29" t="s">
        <v>990</v>
      </c>
      <c r="D653" t="str">
        <f>VLOOKUP(B653,'Table S4'!A:C,3,FALSE)</f>
        <v>Tetracycline</v>
      </c>
      <c r="E653">
        <v>153797</v>
      </c>
      <c r="F653">
        <v>774</v>
      </c>
      <c r="G653">
        <v>1275</v>
      </c>
      <c r="H653">
        <v>100</v>
      </c>
      <c r="I653">
        <v>100</v>
      </c>
      <c r="J653">
        <v>100</v>
      </c>
      <c r="K653">
        <v>100</v>
      </c>
      <c r="L653">
        <v>120.81</v>
      </c>
      <c r="M653">
        <v>151487.92000000001</v>
      </c>
      <c r="N653" s="71">
        <v>1E-26</v>
      </c>
      <c r="O653">
        <v>154032.75</v>
      </c>
      <c r="P653">
        <v>8.7423829099097095</v>
      </c>
      <c r="Q653">
        <v>1761908.0699999998</v>
      </c>
    </row>
    <row r="654" spans="1:17" x14ac:dyDescent="0.35">
      <c r="A654" s="86"/>
      <c r="B654" t="s">
        <v>700</v>
      </c>
      <c r="C654" s="29" t="s">
        <v>1004</v>
      </c>
      <c r="D654" t="str">
        <f>VLOOKUP(B654,'Table S4'!A:C,3,FALSE)</f>
        <v>Tetracycline</v>
      </c>
      <c r="E654">
        <v>7893</v>
      </c>
      <c r="F654">
        <v>1266</v>
      </c>
      <c r="G654">
        <v>1920</v>
      </c>
      <c r="H654">
        <v>95.1</v>
      </c>
      <c r="I654">
        <v>95.31</v>
      </c>
      <c r="J654">
        <v>99.78</v>
      </c>
      <c r="K654">
        <v>104.92</v>
      </c>
      <c r="L654">
        <v>4.13</v>
      </c>
      <c r="M654">
        <v>4793.0600000000004</v>
      </c>
      <c r="N654" s="71">
        <v>1E-26</v>
      </c>
      <c r="O654">
        <v>7929.5999999999995</v>
      </c>
      <c r="P654">
        <v>0.45005753336495019</v>
      </c>
      <c r="Q654">
        <v>1761908.0699999998</v>
      </c>
    </row>
    <row r="655" spans="1:17" x14ac:dyDescent="0.35">
      <c r="A655" s="86"/>
      <c r="B655" t="s">
        <v>693</v>
      </c>
      <c r="C655" s="29" t="s">
        <v>959</v>
      </c>
      <c r="D655" t="str">
        <f>VLOOKUP(B655,'Table S4'!A:C,3,FALSE)</f>
        <v>Tetracycline</v>
      </c>
      <c r="E655">
        <v>9732</v>
      </c>
      <c r="F655">
        <v>1265</v>
      </c>
      <c r="G655">
        <v>1920</v>
      </c>
      <c r="H655">
        <v>75.31</v>
      </c>
      <c r="I655">
        <v>75.31</v>
      </c>
      <c r="J655">
        <v>100</v>
      </c>
      <c r="K655">
        <v>132.78</v>
      </c>
      <c r="L655">
        <v>5.09</v>
      </c>
      <c r="M655">
        <v>6517.55</v>
      </c>
      <c r="N655" s="71">
        <v>1E-26</v>
      </c>
      <c r="O655">
        <v>9772.7999999999993</v>
      </c>
      <c r="P655">
        <v>0.55467139099941809</v>
      </c>
      <c r="Q655">
        <v>1761908.0699999998</v>
      </c>
    </row>
    <row r="656" spans="1:17" x14ac:dyDescent="0.35">
      <c r="A656" s="86"/>
      <c r="B656" t="s">
        <v>694</v>
      </c>
      <c r="C656" s="29" t="s">
        <v>959</v>
      </c>
      <c r="D656" t="str">
        <f>VLOOKUP(B656,'Table S4'!A:C,3,FALSE)</f>
        <v>Tetracycline</v>
      </c>
      <c r="E656">
        <v>9203</v>
      </c>
      <c r="F656">
        <v>1266</v>
      </c>
      <c r="G656">
        <v>1920</v>
      </c>
      <c r="H656">
        <v>73.39</v>
      </c>
      <c r="I656">
        <v>73.540000000000006</v>
      </c>
      <c r="J656">
        <v>99.79</v>
      </c>
      <c r="K656">
        <v>135.97999999999999</v>
      </c>
      <c r="L656">
        <v>4.87</v>
      </c>
      <c r="M656">
        <v>6017.23</v>
      </c>
      <c r="N656" s="71">
        <v>1E-26</v>
      </c>
      <c r="O656">
        <v>9350.4</v>
      </c>
      <c r="P656">
        <v>0.53069738195818583</v>
      </c>
      <c r="Q656">
        <v>1761908.0699999998</v>
      </c>
    </row>
    <row r="657" spans="1:17" x14ac:dyDescent="0.35">
      <c r="A657" s="86"/>
      <c r="B657" t="s">
        <v>691</v>
      </c>
      <c r="C657" s="29" t="s">
        <v>959</v>
      </c>
      <c r="D657" t="str">
        <f>VLOOKUP(B657,'Table S4'!A:C,3,FALSE)</f>
        <v>Tetracycline</v>
      </c>
      <c r="E657">
        <v>25915</v>
      </c>
      <c r="F657">
        <v>1254</v>
      </c>
      <c r="G657">
        <v>1920</v>
      </c>
      <c r="H657">
        <v>80.680000000000007</v>
      </c>
      <c r="I657">
        <v>81.040000000000006</v>
      </c>
      <c r="J657">
        <v>99.55</v>
      </c>
      <c r="K657">
        <v>123.39</v>
      </c>
      <c r="L657">
        <v>13.65</v>
      </c>
      <c r="M657">
        <v>22382.84</v>
      </c>
      <c r="N657" s="71">
        <v>1E-26</v>
      </c>
      <c r="O657">
        <v>26208</v>
      </c>
      <c r="P657">
        <v>1.4874782882400899</v>
      </c>
      <c r="Q657">
        <v>1761908.0699999998</v>
      </c>
    </row>
    <row r="658" spans="1:17" x14ac:dyDescent="0.35">
      <c r="A658" s="86"/>
      <c r="B658" t="s">
        <v>692</v>
      </c>
      <c r="C658" s="29" t="s">
        <v>959</v>
      </c>
      <c r="D658" t="str">
        <f>VLOOKUP(B658,'Table S4'!A:C,3,FALSE)</f>
        <v>Tetracycline</v>
      </c>
      <c r="E658">
        <v>85525</v>
      </c>
      <c r="F658">
        <v>1213</v>
      </c>
      <c r="G658">
        <v>1920</v>
      </c>
      <c r="H658">
        <v>100</v>
      </c>
      <c r="I658">
        <v>100</v>
      </c>
      <c r="J658">
        <v>100</v>
      </c>
      <c r="K658">
        <v>100</v>
      </c>
      <c r="L658">
        <v>44.61</v>
      </c>
      <c r="M658">
        <v>81951.399999999994</v>
      </c>
      <c r="N658" s="71">
        <v>1E-26</v>
      </c>
      <c r="O658">
        <v>85651.199999999997</v>
      </c>
      <c r="P658">
        <v>4.8612751969516772</v>
      </c>
      <c r="Q658">
        <v>1761908.0699999998</v>
      </c>
    </row>
    <row r="659" spans="1:17" x14ac:dyDescent="0.35">
      <c r="A659" s="86"/>
      <c r="B659" t="s">
        <v>689</v>
      </c>
      <c r="C659" s="29" t="s">
        <v>960</v>
      </c>
      <c r="D659" t="str">
        <f>VLOOKUP(B659,'Table S4'!A:C,3,FALSE)</f>
        <v>Tetracycline</v>
      </c>
      <c r="E659">
        <v>14863</v>
      </c>
      <c r="F659">
        <v>905</v>
      </c>
      <c r="G659">
        <v>1377</v>
      </c>
      <c r="H659">
        <v>99.35</v>
      </c>
      <c r="I659">
        <v>100</v>
      </c>
      <c r="J659">
        <v>99.35</v>
      </c>
      <c r="K659">
        <v>100</v>
      </c>
      <c r="L659">
        <v>10.96</v>
      </c>
      <c r="M659">
        <v>12355.62</v>
      </c>
      <c r="N659" s="71">
        <v>1E-26</v>
      </c>
      <c r="O659">
        <v>15091.920000000002</v>
      </c>
      <c r="P659">
        <v>0.85656682417034402</v>
      </c>
      <c r="Q659">
        <v>1761908.0699999998</v>
      </c>
    </row>
    <row r="660" spans="1:17" x14ac:dyDescent="0.35">
      <c r="A660" s="86"/>
      <c r="B660" t="s">
        <v>725</v>
      </c>
      <c r="C660" s="29" t="s">
        <v>1077</v>
      </c>
      <c r="D660" t="str">
        <f>VLOOKUP(B660,'Table S4'!A:C,3,FALSE)</f>
        <v>Tetracycline</v>
      </c>
      <c r="E660">
        <v>3592</v>
      </c>
      <c r="F660">
        <v>835</v>
      </c>
      <c r="G660">
        <v>1263</v>
      </c>
      <c r="H660">
        <v>69.75</v>
      </c>
      <c r="I660">
        <v>75.14</v>
      </c>
      <c r="J660">
        <v>92.83</v>
      </c>
      <c r="K660">
        <v>133.09</v>
      </c>
      <c r="L660">
        <v>3.57</v>
      </c>
      <c r="M660">
        <v>1716.7</v>
      </c>
      <c r="N660" s="71">
        <v>1E-26</v>
      </c>
      <c r="O660">
        <v>4508.91</v>
      </c>
      <c r="P660">
        <v>0.2559106276186135</v>
      </c>
      <c r="Q660">
        <v>1761908.0699999998</v>
      </c>
    </row>
    <row r="661" spans="1:17" x14ac:dyDescent="0.35">
      <c r="A661" s="86"/>
      <c r="B661" t="s">
        <v>522</v>
      </c>
      <c r="C661" s="29" t="s">
        <v>992</v>
      </c>
      <c r="D661" t="str">
        <f>VLOOKUP(B661,'Table S4'!A:C,3,FALSE)</f>
        <v>Diaminopyrimidine</v>
      </c>
      <c r="E661">
        <v>80033</v>
      </c>
      <c r="F661">
        <v>300</v>
      </c>
      <c r="G661">
        <v>474</v>
      </c>
      <c r="H661">
        <v>100</v>
      </c>
      <c r="I661">
        <v>100</v>
      </c>
      <c r="J661">
        <v>100</v>
      </c>
      <c r="K661">
        <v>100</v>
      </c>
      <c r="L661">
        <v>168.06</v>
      </c>
      <c r="M661">
        <v>79136.17</v>
      </c>
      <c r="N661" s="71">
        <v>1E-26</v>
      </c>
      <c r="O661">
        <v>79660.44</v>
      </c>
      <c r="P661">
        <v>4.5212597272455888</v>
      </c>
      <c r="Q661">
        <v>1761908.0699999998</v>
      </c>
    </row>
    <row r="662" spans="1:17" x14ac:dyDescent="0.35">
      <c r="A662" s="89"/>
      <c r="B662" s="24" t="s">
        <v>532</v>
      </c>
      <c r="C662" s="30" t="s">
        <v>963</v>
      </c>
      <c r="D662" s="24" t="str">
        <f>VLOOKUP(B662,'Table S4'!A:C,3,FALSE)</f>
        <v>Diaminopyrimidine</v>
      </c>
      <c r="E662" s="24">
        <v>602</v>
      </c>
      <c r="F662" s="24">
        <v>329</v>
      </c>
      <c r="G662" s="24">
        <v>498</v>
      </c>
      <c r="H662" s="24">
        <v>85.54</v>
      </c>
      <c r="I662" s="24">
        <v>85.54</v>
      </c>
      <c r="J662" s="24">
        <v>100</v>
      </c>
      <c r="K662" s="24">
        <v>116.9</v>
      </c>
      <c r="L662" s="24">
        <v>1.2</v>
      </c>
      <c r="M662" s="24">
        <v>79.55</v>
      </c>
      <c r="N662" s="72">
        <v>1.0000000000000001E-18</v>
      </c>
      <c r="O662" s="24">
        <v>597.6</v>
      </c>
      <c r="P662" s="24">
        <v>3.3917774154925126E-2</v>
      </c>
      <c r="Q662" s="24">
        <v>1761908.0699999998</v>
      </c>
    </row>
    <row r="663" spans="1:17" x14ac:dyDescent="0.35">
      <c r="A663" s="88" t="s">
        <v>1091</v>
      </c>
      <c r="B663" t="s">
        <v>322</v>
      </c>
      <c r="C663" s="29" t="s">
        <v>1050</v>
      </c>
      <c r="D663" t="str">
        <f>VLOOKUP(B663,'Table S4'!A:C,3,FALSE)</f>
        <v>Aminoglycoside</v>
      </c>
      <c r="E663">
        <v>157244</v>
      </c>
      <c r="F663">
        <v>8646</v>
      </c>
      <c r="G663">
        <v>438</v>
      </c>
      <c r="H663">
        <v>100</v>
      </c>
      <c r="I663">
        <v>100</v>
      </c>
      <c r="J663">
        <v>100</v>
      </c>
      <c r="K663">
        <v>100</v>
      </c>
      <c r="L663">
        <v>356.21</v>
      </c>
      <c r="M663">
        <v>133108.20000000001</v>
      </c>
      <c r="N663" s="71">
        <v>1E-26</v>
      </c>
      <c r="O663">
        <v>156019.97999999998</v>
      </c>
      <c r="P663">
        <v>0.28387358643974603</v>
      </c>
      <c r="Q663">
        <v>54961076.850000001</v>
      </c>
    </row>
    <row r="664" spans="1:17" x14ac:dyDescent="0.35">
      <c r="A664" s="86"/>
      <c r="B664" t="s">
        <v>329</v>
      </c>
      <c r="C664" s="29" t="s">
        <v>965</v>
      </c>
      <c r="D664" t="str">
        <f>VLOOKUP(B664,'Table S4'!A:C,3,FALSE)</f>
        <v>Aminoglycoside</v>
      </c>
      <c r="E664">
        <v>99419</v>
      </c>
      <c r="F664">
        <v>16186</v>
      </c>
      <c r="G664">
        <v>819</v>
      </c>
      <c r="H664">
        <v>98.9</v>
      </c>
      <c r="I664">
        <v>99.63</v>
      </c>
      <c r="J664">
        <v>99.26</v>
      </c>
      <c r="K664">
        <v>100.37</v>
      </c>
      <c r="L664">
        <v>132.74</v>
      </c>
      <c r="M664">
        <v>59925.7</v>
      </c>
      <c r="N664" s="71">
        <v>1E-26</v>
      </c>
      <c r="O664">
        <v>108714.06000000001</v>
      </c>
      <c r="P664">
        <v>0.19780191042599632</v>
      </c>
      <c r="Q664">
        <v>54961076.850000001</v>
      </c>
    </row>
    <row r="665" spans="1:17" x14ac:dyDescent="0.35">
      <c r="A665" s="86"/>
      <c r="B665" t="s">
        <v>369</v>
      </c>
      <c r="C665" s="29" t="s">
        <v>948</v>
      </c>
      <c r="D665" t="str">
        <f>VLOOKUP(B665,'Table S4'!A:C,3,FALSE)</f>
        <v>Aminoglycoside</v>
      </c>
      <c r="E665">
        <v>7080775</v>
      </c>
      <c r="F665">
        <v>14460</v>
      </c>
      <c r="G665">
        <v>837</v>
      </c>
      <c r="H665">
        <v>100</v>
      </c>
      <c r="I665">
        <v>100</v>
      </c>
      <c r="J665">
        <v>100</v>
      </c>
      <c r="K665">
        <v>100</v>
      </c>
      <c r="L665">
        <v>8453.77</v>
      </c>
      <c r="M665">
        <v>7037511.9199999999</v>
      </c>
      <c r="N665" s="71">
        <v>1E-26</v>
      </c>
      <c r="O665">
        <v>7075805.4900000002</v>
      </c>
      <c r="P665">
        <v>12.874211888735946</v>
      </c>
      <c r="Q665">
        <v>54961076.850000001</v>
      </c>
    </row>
    <row r="666" spans="1:17" x14ac:dyDescent="0.35">
      <c r="A666" s="86"/>
      <c r="B666" t="s">
        <v>371</v>
      </c>
      <c r="C666" s="29" t="s">
        <v>948</v>
      </c>
      <c r="D666" t="str">
        <f>VLOOKUP(B666,'Table S4'!A:C,3,FALSE)</f>
        <v>Aminoglycoside</v>
      </c>
      <c r="E666">
        <v>111709</v>
      </c>
      <c r="F666">
        <v>16419</v>
      </c>
      <c r="G666">
        <v>831</v>
      </c>
      <c r="H666">
        <v>100</v>
      </c>
      <c r="I666">
        <v>100</v>
      </c>
      <c r="J666">
        <v>100</v>
      </c>
      <c r="K666">
        <v>100</v>
      </c>
      <c r="L666">
        <v>134.82</v>
      </c>
      <c r="M666">
        <v>70866.66</v>
      </c>
      <c r="N666" s="71">
        <v>1E-26</v>
      </c>
      <c r="O666">
        <v>112035.42</v>
      </c>
      <c r="P666">
        <v>0.20384502346227226</v>
      </c>
      <c r="Q666">
        <v>54961076.850000001</v>
      </c>
    </row>
    <row r="667" spans="1:17" x14ac:dyDescent="0.35">
      <c r="A667" s="86"/>
      <c r="B667" t="s">
        <v>361</v>
      </c>
      <c r="C667" s="29" t="s">
        <v>947</v>
      </c>
      <c r="D667" t="str">
        <f>VLOOKUP(B667,'Table S4'!A:C,3,FALSE)</f>
        <v>Aminoglycoside</v>
      </c>
      <c r="E667">
        <v>833</v>
      </c>
      <c r="F667">
        <v>15917</v>
      </c>
      <c r="G667">
        <v>804</v>
      </c>
      <c r="H667">
        <v>60.7</v>
      </c>
      <c r="I667">
        <v>60.95</v>
      </c>
      <c r="J667">
        <v>99.59</v>
      </c>
      <c r="K667">
        <v>164.08</v>
      </c>
      <c r="L667">
        <v>1.04</v>
      </c>
      <c r="M667">
        <v>13584.5</v>
      </c>
      <c r="N667" s="71">
        <v>1E-26</v>
      </c>
      <c r="O667">
        <v>836.16000000000008</v>
      </c>
      <c r="P667">
        <v>1.5213675712396455E-3</v>
      </c>
      <c r="Q667">
        <v>54961076.850000001</v>
      </c>
    </row>
    <row r="668" spans="1:17" x14ac:dyDescent="0.35">
      <c r="A668" s="86"/>
      <c r="B668" t="s">
        <v>304</v>
      </c>
      <c r="C668" s="29" t="s">
        <v>1067</v>
      </c>
      <c r="D668" t="str">
        <f>VLOOKUP(B668,'Table S4'!A:C,3,FALSE)</f>
        <v>Aminoglycoside</v>
      </c>
      <c r="E668">
        <v>1124595</v>
      </c>
      <c r="F668">
        <v>16701</v>
      </c>
      <c r="G668">
        <v>861</v>
      </c>
      <c r="H668">
        <v>99.77</v>
      </c>
      <c r="I668">
        <v>100</v>
      </c>
      <c r="J668">
        <v>99.77</v>
      </c>
      <c r="K668">
        <v>100</v>
      </c>
      <c r="L668">
        <v>1307.83</v>
      </c>
      <c r="M668">
        <v>1075466.78</v>
      </c>
      <c r="N668" s="71">
        <v>1E-26</v>
      </c>
      <c r="O668">
        <v>1126041.6299999999</v>
      </c>
      <c r="P668">
        <v>2.0487983397290366</v>
      </c>
      <c r="Q668">
        <v>54961076.850000001</v>
      </c>
    </row>
    <row r="669" spans="1:17" x14ac:dyDescent="0.35">
      <c r="A669" s="86"/>
      <c r="B669" t="s">
        <v>308</v>
      </c>
      <c r="C669" s="29" t="s">
        <v>1074</v>
      </c>
      <c r="D669" t="str">
        <f>VLOOKUP(B669,'Table S4'!A:C,3,FALSE)</f>
        <v>Aminoglycoside</v>
      </c>
      <c r="E669">
        <v>2405</v>
      </c>
      <c r="F669">
        <v>17046</v>
      </c>
      <c r="G669">
        <v>861</v>
      </c>
      <c r="H669">
        <v>80.489999999999995</v>
      </c>
      <c r="I669">
        <v>80.599999999999994</v>
      </c>
      <c r="J669">
        <v>99.86</v>
      </c>
      <c r="K669">
        <v>124.06</v>
      </c>
      <c r="L669">
        <v>2.84</v>
      </c>
      <c r="M669">
        <v>11020.61</v>
      </c>
      <c r="N669" s="71">
        <v>1E-26</v>
      </c>
      <c r="O669">
        <v>2445.2399999999998</v>
      </c>
      <c r="P669">
        <v>4.4490394660089338E-3</v>
      </c>
      <c r="Q669">
        <v>54961076.850000001</v>
      </c>
    </row>
    <row r="670" spans="1:17" x14ac:dyDescent="0.35">
      <c r="A670" s="86"/>
      <c r="B670" t="s">
        <v>309</v>
      </c>
      <c r="C670" s="29" t="s">
        <v>1092</v>
      </c>
      <c r="D670" t="str">
        <f>VLOOKUP(B670,'Table S4'!A:C,3,FALSE)</f>
        <v>Aminoglycoside</v>
      </c>
      <c r="E670">
        <v>234343</v>
      </c>
      <c r="F670">
        <v>16975</v>
      </c>
      <c r="G670">
        <v>861</v>
      </c>
      <c r="H670">
        <v>93.03</v>
      </c>
      <c r="I670">
        <v>93.15</v>
      </c>
      <c r="J670">
        <v>99.88</v>
      </c>
      <c r="K670">
        <v>107.36</v>
      </c>
      <c r="L670">
        <v>274.5</v>
      </c>
      <c r="M670">
        <v>188004.17</v>
      </c>
      <c r="N670" s="71">
        <v>1E-26</v>
      </c>
      <c r="O670">
        <v>236344.5</v>
      </c>
      <c r="P670">
        <v>0.43002159627445513</v>
      </c>
      <c r="Q670">
        <v>54961076.850000001</v>
      </c>
    </row>
    <row r="671" spans="1:17" x14ac:dyDescent="0.35">
      <c r="A671" s="86"/>
      <c r="B671" t="s">
        <v>312</v>
      </c>
      <c r="C671" s="29" t="s">
        <v>1020</v>
      </c>
      <c r="D671" t="str">
        <f>VLOOKUP(B671,'Table S4'!A:C,3,FALSE)</f>
        <v>Aminoglycoside</v>
      </c>
      <c r="E671">
        <v>30580</v>
      </c>
      <c r="F671">
        <v>28500</v>
      </c>
      <c r="G671">
        <v>1440</v>
      </c>
      <c r="H671">
        <v>100</v>
      </c>
      <c r="I671">
        <v>100</v>
      </c>
      <c r="J671">
        <v>100</v>
      </c>
      <c r="K671">
        <v>100</v>
      </c>
      <c r="L671">
        <v>21.17</v>
      </c>
      <c r="M671">
        <v>73.180000000000007</v>
      </c>
      <c r="N671" s="71">
        <v>9.9999999999999998E-17</v>
      </c>
      <c r="O671">
        <v>30484.800000000003</v>
      </c>
      <c r="P671">
        <v>5.5466162140889716E-2</v>
      </c>
      <c r="Q671">
        <v>54961076.850000001</v>
      </c>
    </row>
    <row r="672" spans="1:17" x14ac:dyDescent="0.35">
      <c r="A672" s="86"/>
      <c r="B672" t="s">
        <v>317</v>
      </c>
      <c r="C672" s="29" t="s">
        <v>1065</v>
      </c>
      <c r="D672" t="str">
        <f>VLOOKUP(B672,'Table S4'!A:C,3,FALSE)</f>
        <v>Aminoglycoside</v>
      </c>
      <c r="E672">
        <v>1240</v>
      </c>
      <c r="F672">
        <v>10986</v>
      </c>
      <c r="G672">
        <v>555</v>
      </c>
      <c r="H672">
        <v>95.14</v>
      </c>
      <c r="I672">
        <v>95.32</v>
      </c>
      <c r="J672">
        <v>99.81</v>
      </c>
      <c r="K672">
        <v>104.91</v>
      </c>
      <c r="L672">
        <v>2.2200000000000002</v>
      </c>
      <c r="M672">
        <v>7770</v>
      </c>
      <c r="N672" s="71">
        <v>1E-26</v>
      </c>
      <c r="O672">
        <v>1232.1000000000001</v>
      </c>
      <c r="P672">
        <v>2.241768303344297E-3</v>
      </c>
      <c r="Q672">
        <v>54961076.850000001</v>
      </c>
    </row>
    <row r="673" spans="1:17" x14ac:dyDescent="0.35">
      <c r="A673" s="86"/>
      <c r="B673" t="s">
        <v>330</v>
      </c>
      <c r="C673" s="29" t="s">
        <v>965</v>
      </c>
      <c r="D673" t="str">
        <f>VLOOKUP(B673,'Table S4'!A:C,3,FALSE)</f>
        <v>Aminoglycoside</v>
      </c>
      <c r="E673">
        <v>763533</v>
      </c>
      <c r="F673">
        <v>15464</v>
      </c>
      <c r="G673">
        <v>792</v>
      </c>
      <c r="H673">
        <v>100</v>
      </c>
      <c r="I673">
        <v>100</v>
      </c>
      <c r="J673">
        <v>100</v>
      </c>
      <c r="K673">
        <v>100</v>
      </c>
      <c r="L673">
        <v>963.55</v>
      </c>
      <c r="M673">
        <v>718366.15</v>
      </c>
      <c r="N673" s="71">
        <v>1E-26</v>
      </c>
      <c r="O673">
        <v>763131.6</v>
      </c>
      <c r="P673">
        <v>1.3884946288129358</v>
      </c>
      <c r="Q673">
        <v>54961076.850000001</v>
      </c>
    </row>
    <row r="674" spans="1:17" x14ac:dyDescent="0.35">
      <c r="A674" s="86"/>
      <c r="B674" t="s">
        <v>335</v>
      </c>
      <c r="C674" s="29" t="s">
        <v>969</v>
      </c>
      <c r="D674" t="str">
        <f>VLOOKUP(B674,'Table S4'!A:C,3,FALSE)</f>
        <v>Aminoglycoside</v>
      </c>
      <c r="E674">
        <v>3233</v>
      </c>
      <c r="F674">
        <v>15620</v>
      </c>
      <c r="G674">
        <v>789</v>
      </c>
      <c r="H674">
        <v>100</v>
      </c>
      <c r="I674">
        <v>100</v>
      </c>
      <c r="J674">
        <v>100</v>
      </c>
      <c r="K674">
        <v>100</v>
      </c>
      <c r="L674">
        <v>4.12</v>
      </c>
      <c r="M674">
        <v>8138.7</v>
      </c>
      <c r="N674" s="71">
        <v>1E-26</v>
      </c>
      <c r="O674">
        <v>3250.6800000000003</v>
      </c>
      <c r="P674">
        <v>5.9145129358941957E-3</v>
      </c>
      <c r="Q674">
        <v>54961076.850000001</v>
      </c>
    </row>
    <row r="675" spans="1:17" x14ac:dyDescent="0.35">
      <c r="A675" s="86"/>
      <c r="B675" t="s">
        <v>343</v>
      </c>
      <c r="C675" s="29" t="s">
        <v>967</v>
      </c>
      <c r="D675" t="str">
        <f>VLOOKUP(B675,'Table S4'!A:C,3,FALSE)</f>
        <v>Aminoglycoside</v>
      </c>
      <c r="E675">
        <v>1411</v>
      </c>
      <c r="F675">
        <v>17105</v>
      </c>
      <c r="G675">
        <v>864</v>
      </c>
      <c r="H675">
        <v>83.68</v>
      </c>
      <c r="I675">
        <v>83.68</v>
      </c>
      <c r="J675">
        <v>100</v>
      </c>
      <c r="K675">
        <v>119.5</v>
      </c>
      <c r="L675">
        <v>1.64</v>
      </c>
      <c r="M675">
        <v>13302.96</v>
      </c>
      <c r="N675" s="71">
        <v>1E-26</v>
      </c>
      <c r="O675">
        <v>1416.9599999999998</v>
      </c>
      <c r="P675">
        <v>2.5781154249709714E-3</v>
      </c>
      <c r="Q675">
        <v>54961076.850000001</v>
      </c>
    </row>
    <row r="676" spans="1:17" x14ac:dyDescent="0.35">
      <c r="A676" s="86"/>
      <c r="B676" t="s">
        <v>342</v>
      </c>
      <c r="C676" s="29" t="s">
        <v>967</v>
      </c>
      <c r="D676" t="str">
        <f>VLOOKUP(B676,'Table S4'!A:C,3,FALSE)</f>
        <v>Aminoglycoside</v>
      </c>
      <c r="E676">
        <v>573</v>
      </c>
      <c r="F676">
        <v>17997</v>
      </c>
      <c r="G676">
        <v>909</v>
      </c>
      <c r="H676">
        <v>61.72</v>
      </c>
      <c r="I676">
        <v>61.83</v>
      </c>
      <c r="J676">
        <v>99.82</v>
      </c>
      <c r="K676">
        <v>161.74</v>
      </c>
      <c r="L676">
        <v>0.63</v>
      </c>
      <c r="M676">
        <v>16349.1</v>
      </c>
      <c r="N676" s="71">
        <v>1E-26</v>
      </c>
      <c r="O676">
        <v>572.66999999999996</v>
      </c>
      <c r="P676">
        <v>1.0419555671424222E-3</v>
      </c>
      <c r="Q676">
        <v>54961076.850000001</v>
      </c>
    </row>
    <row r="677" spans="1:17" x14ac:dyDescent="0.35">
      <c r="A677" s="86"/>
      <c r="B677" t="s">
        <v>352</v>
      </c>
      <c r="C677" s="29" t="s">
        <v>1008</v>
      </c>
      <c r="D677" t="str">
        <f>VLOOKUP(B677,'Table S4'!A:C,3,FALSE)</f>
        <v>Aminoglycoside</v>
      </c>
      <c r="E677">
        <v>737675</v>
      </c>
      <c r="F677">
        <v>15941</v>
      </c>
      <c r="G677">
        <v>816</v>
      </c>
      <c r="H677">
        <v>95.83</v>
      </c>
      <c r="I677">
        <v>97.67</v>
      </c>
      <c r="J677">
        <v>98.12</v>
      </c>
      <c r="K677">
        <v>102.38</v>
      </c>
      <c r="L677">
        <v>913.7</v>
      </c>
      <c r="M677">
        <v>691200.04</v>
      </c>
      <c r="N677" s="71">
        <v>1E-26</v>
      </c>
      <c r="O677">
        <v>745579.20000000007</v>
      </c>
      <c r="P677">
        <v>1.3565585733242416</v>
      </c>
      <c r="Q677">
        <v>54961076.850000001</v>
      </c>
    </row>
    <row r="678" spans="1:17" x14ac:dyDescent="0.35">
      <c r="A678" s="86"/>
      <c r="B678" t="s">
        <v>313</v>
      </c>
      <c r="C678" s="29" t="s">
        <v>996</v>
      </c>
      <c r="D678" t="str">
        <f>VLOOKUP(B678,'Table S4'!A:C,3,FALSE)</f>
        <v>Multiple</v>
      </c>
      <c r="E678">
        <v>927820</v>
      </c>
      <c r="F678">
        <v>11679</v>
      </c>
      <c r="G678">
        <v>600</v>
      </c>
      <c r="H678">
        <v>100</v>
      </c>
      <c r="I678">
        <v>100</v>
      </c>
      <c r="J678">
        <v>100</v>
      </c>
      <c r="K678">
        <v>100</v>
      </c>
      <c r="L678">
        <v>1539.22</v>
      </c>
      <c r="M678">
        <v>893360.9</v>
      </c>
      <c r="N678" s="71">
        <v>1E-26</v>
      </c>
      <c r="O678">
        <v>923532</v>
      </c>
      <c r="P678">
        <v>1.6803382555995168</v>
      </c>
      <c r="Q678">
        <v>54961076.850000001</v>
      </c>
    </row>
    <row r="679" spans="1:17" x14ac:dyDescent="0.35">
      <c r="A679" s="86"/>
      <c r="B679" t="s">
        <v>318</v>
      </c>
      <c r="C679" s="29" t="s">
        <v>996</v>
      </c>
      <c r="D679" t="str">
        <f>VLOOKUP(B679,'Table S4'!A:C,3,FALSE)</f>
        <v>Multiple</v>
      </c>
      <c r="E679">
        <v>498</v>
      </c>
      <c r="F679">
        <v>10274</v>
      </c>
      <c r="G679">
        <v>519</v>
      </c>
      <c r="H679">
        <v>68.59</v>
      </c>
      <c r="I679">
        <v>68.59</v>
      </c>
      <c r="J679">
        <v>100</v>
      </c>
      <c r="K679">
        <v>145.79</v>
      </c>
      <c r="L679">
        <v>0.92</v>
      </c>
      <c r="M679">
        <v>8872.41</v>
      </c>
      <c r="N679" s="71">
        <v>1E-26</v>
      </c>
      <c r="O679">
        <v>477.48</v>
      </c>
      <c r="P679">
        <v>8.6876027066052665E-4</v>
      </c>
      <c r="Q679">
        <v>54961076.850000001</v>
      </c>
    </row>
    <row r="680" spans="1:17" x14ac:dyDescent="0.35">
      <c r="A680" s="86"/>
      <c r="B680" t="s">
        <v>362</v>
      </c>
      <c r="C680" s="29" t="s">
        <v>947</v>
      </c>
      <c r="D680" t="str">
        <f>VLOOKUP(B680,'Table S4'!A:C,3,FALSE)</f>
        <v>Aminoglycoside</v>
      </c>
      <c r="E680">
        <v>7363680</v>
      </c>
      <c r="F680">
        <v>13809</v>
      </c>
      <c r="G680">
        <v>804</v>
      </c>
      <c r="H680">
        <v>100</v>
      </c>
      <c r="I680">
        <v>100</v>
      </c>
      <c r="J680">
        <v>100</v>
      </c>
      <c r="K680">
        <v>100</v>
      </c>
      <c r="L680">
        <v>9164.81</v>
      </c>
      <c r="M680">
        <v>7322356.3499999996</v>
      </c>
      <c r="N680" s="71">
        <v>1E-26</v>
      </c>
      <c r="O680">
        <v>7368507.2399999993</v>
      </c>
      <c r="P680">
        <v>13.406773779396936</v>
      </c>
      <c r="Q680">
        <v>54961076.850000001</v>
      </c>
    </row>
    <row r="681" spans="1:17" x14ac:dyDescent="0.35">
      <c r="A681" s="86"/>
      <c r="B681" t="s">
        <v>334</v>
      </c>
      <c r="C681" s="29" t="s">
        <v>1093</v>
      </c>
      <c r="D681" t="str">
        <f>VLOOKUP(B681,'Table S4'!A:C,3,FALSE)</f>
        <v>Aminoglycoside</v>
      </c>
      <c r="E681">
        <v>2163</v>
      </c>
      <c r="F681">
        <v>15442</v>
      </c>
      <c r="G681">
        <v>780</v>
      </c>
      <c r="H681">
        <v>66.92</v>
      </c>
      <c r="I681">
        <v>66.92</v>
      </c>
      <c r="J681">
        <v>100</v>
      </c>
      <c r="K681">
        <v>149.43</v>
      </c>
      <c r="L681">
        <v>2.72</v>
      </c>
      <c r="M681">
        <v>10016.14</v>
      </c>
      <c r="N681" s="71">
        <v>1E-26</v>
      </c>
      <c r="O681">
        <v>2121.6000000000004</v>
      </c>
      <c r="P681">
        <v>3.8601863747871608E-3</v>
      </c>
      <c r="Q681">
        <v>54961076.850000001</v>
      </c>
    </row>
    <row r="682" spans="1:17" x14ac:dyDescent="0.35">
      <c r="A682" s="86"/>
      <c r="B682" t="s">
        <v>320</v>
      </c>
      <c r="C682" s="29" t="s">
        <v>949</v>
      </c>
      <c r="D682" t="str">
        <f>VLOOKUP(B682,'Table S4'!A:C,3,FALSE)</f>
        <v>Aminoglycoside</v>
      </c>
      <c r="E682">
        <v>699</v>
      </c>
      <c r="F682">
        <v>10868</v>
      </c>
      <c r="G682">
        <v>549</v>
      </c>
      <c r="H682">
        <v>84.15</v>
      </c>
      <c r="I682">
        <v>84.52</v>
      </c>
      <c r="J682">
        <v>99.57</v>
      </c>
      <c r="K682">
        <v>118.32</v>
      </c>
      <c r="L682">
        <v>1.26</v>
      </c>
      <c r="M682">
        <v>8940.24</v>
      </c>
      <c r="N682" s="71">
        <v>1E-26</v>
      </c>
      <c r="O682">
        <v>691.74</v>
      </c>
      <c r="P682">
        <v>1.2585997939740148E-3</v>
      </c>
      <c r="Q682">
        <v>54961076.850000001</v>
      </c>
    </row>
    <row r="683" spans="1:17" ht="16.5" x14ac:dyDescent="0.45">
      <c r="A683" s="86"/>
      <c r="B683" t="s">
        <v>394</v>
      </c>
      <c r="C683" s="29" t="s">
        <v>1441</v>
      </c>
      <c r="D683" t="str">
        <f>VLOOKUP(B683,'Table S4'!A:C,3,FALSE)</f>
        <v>Beta-lactam</v>
      </c>
      <c r="E683">
        <v>943035</v>
      </c>
      <c r="F683">
        <v>17049</v>
      </c>
      <c r="G683">
        <v>876</v>
      </c>
      <c r="H683">
        <v>100</v>
      </c>
      <c r="I683">
        <v>100</v>
      </c>
      <c r="J683">
        <v>100</v>
      </c>
      <c r="K683">
        <v>100</v>
      </c>
      <c r="L683">
        <v>1075.6199999999999</v>
      </c>
      <c r="M683">
        <v>893097.04</v>
      </c>
      <c r="N683" s="71">
        <v>1E-26</v>
      </c>
      <c r="O683">
        <v>942243.11999999988</v>
      </c>
      <c r="P683">
        <v>1.7143825667236718</v>
      </c>
      <c r="Q683">
        <v>54961076.850000001</v>
      </c>
    </row>
    <row r="684" spans="1:17" ht="16.5" x14ac:dyDescent="0.45">
      <c r="A684" s="86"/>
      <c r="B684" t="s">
        <v>406</v>
      </c>
      <c r="C684" s="29" t="s">
        <v>1436</v>
      </c>
      <c r="D684" t="str">
        <f>VLOOKUP(B684,'Table S4'!A:C,3,FALSE)</f>
        <v>Beta-lactam</v>
      </c>
      <c r="E684">
        <v>1191970</v>
      </c>
      <c r="F684">
        <v>22088</v>
      </c>
      <c r="G684">
        <v>1140</v>
      </c>
      <c r="H684">
        <v>100</v>
      </c>
      <c r="I684">
        <v>100</v>
      </c>
      <c r="J684">
        <v>100</v>
      </c>
      <c r="K684">
        <v>100</v>
      </c>
      <c r="L684">
        <v>1045.3599999999999</v>
      </c>
      <c r="M684">
        <v>1127310.76</v>
      </c>
      <c r="N684" s="71">
        <v>1E-26</v>
      </c>
      <c r="O684">
        <v>1191710.3999999999</v>
      </c>
      <c r="P684">
        <v>2.168280660243286</v>
      </c>
      <c r="Q684">
        <v>54961076.850000001</v>
      </c>
    </row>
    <row r="685" spans="1:17" ht="16.5" x14ac:dyDescent="0.45">
      <c r="A685" s="86"/>
      <c r="B685" t="s">
        <v>424</v>
      </c>
      <c r="C685" s="29" t="s">
        <v>1465</v>
      </c>
      <c r="D685" t="str">
        <f>VLOOKUP(B685,'Table S4'!A:C,3,FALSE)</f>
        <v>Beta-lactam</v>
      </c>
      <c r="E685">
        <v>1381788</v>
      </c>
      <c r="F685">
        <v>16043</v>
      </c>
      <c r="G685">
        <v>831</v>
      </c>
      <c r="H685">
        <v>100</v>
      </c>
      <c r="I685">
        <v>100</v>
      </c>
      <c r="J685">
        <v>100</v>
      </c>
      <c r="K685">
        <v>100</v>
      </c>
      <c r="L685">
        <v>1658.2</v>
      </c>
      <c r="M685">
        <v>1334393.45</v>
      </c>
      <c r="N685" s="71">
        <v>1E-26</v>
      </c>
      <c r="O685">
        <v>1377964.2</v>
      </c>
      <c r="P685">
        <v>2.5071637583825832</v>
      </c>
      <c r="Q685">
        <v>54961076.850000001</v>
      </c>
    </row>
    <row r="686" spans="1:17" ht="16.5" x14ac:dyDescent="0.45">
      <c r="A686" s="86"/>
      <c r="B686" t="s">
        <v>429</v>
      </c>
      <c r="C686" s="29" t="s">
        <v>1471</v>
      </c>
      <c r="D686" t="str">
        <f>VLOOKUP(B686,'Table S4'!A:C,3,FALSE)</f>
        <v>Beta-lactam</v>
      </c>
      <c r="E686">
        <v>2068</v>
      </c>
      <c r="F686">
        <v>16333</v>
      </c>
      <c r="G686">
        <v>825</v>
      </c>
      <c r="H686">
        <v>84.73</v>
      </c>
      <c r="I686">
        <v>84.85</v>
      </c>
      <c r="J686">
        <v>99.86</v>
      </c>
      <c r="K686">
        <v>117.86</v>
      </c>
      <c r="L686">
        <v>2.5099999999999998</v>
      </c>
      <c r="M686">
        <v>11058.96</v>
      </c>
      <c r="N686" s="71">
        <v>1E-26</v>
      </c>
      <c r="O686">
        <v>2070.75</v>
      </c>
      <c r="P686">
        <v>3.7676663535023145E-3</v>
      </c>
      <c r="Q686">
        <v>54961076.850000001</v>
      </c>
    </row>
    <row r="687" spans="1:17" ht="16.5" x14ac:dyDescent="0.45">
      <c r="A687" s="86"/>
      <c r="B687" t="s">
        <v>459</v>
      </c>
      <c r="C687" s="29" t="s">
        <v>1426</v>
      </c>
      <c r="D687" t="str">
        <f>VLOOKUP(B687,'Table S4'!A:C,3,FALSE)</f>
        <v>Beta-lactam</v>
      </c>
      <c r="E687">
        <v>438547</v>
      </c>
      <c r="F687">
        <v>16912</v>
      </c>
      <c r="G687">
        <v>861</v>
      </c>
      <c r="H687">
        <v>100</v>
      </c>
      <c r="I687">
        <v>100</v>
      </c>
      <c r="J687">
        <v>100</v>
      </c>
      <c r="K687">
        <v>100</v>
      </c>
      <c r="L687">
        <v>508.46</v>
      </c>
      <c r="M687">
        <v>390321.83</v>
      </c>
      <c r="N687" s="71">
        <v>1E-26</v>
      </c>
      <c r="O687">
        <v>437784.06</v>
      </c>
      <c r="P687">
        <v>0.7965347207348249</v>
      </c>
      <c r="Q687">
        <v>54961076.850000001</v>
      </c>
    </row>
    <row r="688" spans="1:17" ht="16.5" x14ac:dyDescent="0.45">
      <c r="A688" s="86"/>
      <c r="B688" t="s">
        <v>377</v>
      </c>
      <c r="C688" s="29" t="s">
        <v>1433</v>
      </c>
      <c r="D688" t="str">
        <f>VLOOKUP(B688,'Table S4'!A:C,3,FALSE)</f>
        <v>Beta-lactam</v>
      </c>
      <c r="E688">
        <v>933</v>
      </c>
      <c r="F688">
        <v>16927</v>
      </c>
      <c r="G688">
        <v>855</v>
      </c>
      <c r="H688">
        <v>67.84</v>
      </c>
      <c r="I688">
        <v>68.069999999999993</v>
      </c>
      <c r="J688">
        <v>99.66</v>
      </c>
      <c r="K688">
        <v>146.91</v>
      </c>
      <c r="L688">
        <v>1.08</v>
      </c>
      <c r="M688">
        <v>14323.74</v>
      </c>
      <c r="N688" s="71">
        <v>1E-26</v>
      </c>
      <c r="O688">
        <v>923.40000000000009</v>
      </c>
      <c r="P688">
        <v>1.6800980856327601E-3</v>
      </c>
      <c r="Q688">
        <v>54961076.850000001</v>
      </c>
    </row>
    <row r="689" spans="1:17" ht="16.5" x14ac:dyDescent="0.45">
      <c r="A689" s="86"/>
      <c r="B689" t="s">
        <v>382</v>
      </c>
      <c r="C689" s="29" t="s">
        <v>1452</v>
      </c>
      <c r="D689" t="str">
        <f>VLOOKUP(B689,'Table S4'!A:C,3,FALSE)</f>
        <v>Beta-lactam</v>
      </c>
      <c r="E689">
        <v>4950</v>
      </c>
      <c r="F689">
        <v>22808</v>
      </c>
      <c r="G689">
        <v>1152</v>
      </c>
      <c r="H689">
        <v>96.27</v>
      </c>
      <c r="I689">
        <v>100</v>
      </c>
      <c r="J689">
        <v>96.27</v>
      </c>
      <c r="K689">
        <v>100</v>
      </c>
      <c r="L689">
        <v>4.76</v>
      </c>
      <c r="M689">
        <v>11489.51</v>
      </c>
      <c r="N689" s="71">
        <v>1E-26</v>
      </c>
      <c r="O689">
        <v>5483.5199999999995</v>
      </c>
      <c r="P689">
        <v>9.9770970917575814E-3</v>
      </c>
      <c r="Q689">
        <v>54961076.850000001</v>
      </c>
    </row>
    <row r="690" spans="1:17" x14ac:dyDescent="0.35">
      <c r="A690" s="86"/>
      <c r="B690" t="s">
        <v>506</v>
      </c>
      <c r="C690" s="29" t="s">
        <v>950</v>
      </c>
      <c r="D690" t="str">
        <f>VLOOKUP(B690,'Table S4'!A:C,3,FALSE)</f>
        <v>Beta-lactam</v>
      </c>
      <c r="E690">
        <v>3027</v>
      </c>
      <c r="F690">
        <v>19125</v>
      </c>
      <c r="G690">
        <v>966</v>
      </c>
      <c r="H690">
        <v>92.34</v>
      </c>
      <c r="I690">
        <v>92.34</v>
      </c>
      <c r="J690">
        <v>100</v>
      </c>
      <c r="K690">
        <v>108.3</v>
      </c>
      <c r="L690">
        <v>3.14</v>
      </c>
      <c r="M690">
        <v>11698.95</v>
      </c>
      <c r="N690" s="71">
        <v>1E-26</v>
      </c>
      <c r="O690">
        <v>3033.2400000000002</v>
      </c>
      <c r="P690">
        <v>5.518887499745195E-3</v>
      </c>
      <c r="Q690">
        <v>54961076.850000001</v>
      </c>
    </row>
    <row r="691" spans="1:17" ht="16.5" x14ac:dyDescent="0.45">
      <c r="A691" s="86"/>
      <c r="B691" t="s">
        <v>402</v>
      </c>
      <c r="C691" s="29" t="s">
        <v>1428</v>
      </c>
      <c r="D691" t="str">
        <f>VLOOKUP(B691,'Table S4'!A:C,3,FALSE)</f>
        <v>Beta-lactam</v>
      </c>
      <c r="E691">
        <v>1520663</v>
      </c>
      <c r="F691">
        <v>16869</v>
      </c>
      <c r="G691">
        <v>876</v>
      </c>
      <c r="H691">
        <v>100</v>
      </c>
      <c r="I691">
        <v>100</v>
      </c>
      <c r="J691">
        <v>100</v>
      </c>
      <c r="K691">
        <v>100</v>
      </c>
      <c r="L691">
        <v>1733.02</v>
      </c>
      <c r="M691">
        <v>1470795.05</v>
      </c>
      <c r="N691" s="71">
        <v>1E-26</v>
      </c>
      <c r="O691">
        <v>1518125.52</v>
      </c>
      <c r="P691">
        <v>2.762182997511629</v>
      </c>
      <c r="Q691">
        <v>54961076.850000001</v>
      </c>
    </row>
    <row r="692" spans="1:17" ht="16.5" x14ac:dyDescent="0.45">
      <c r="A692" s="86"/>
      <c r="B692" t="s">
        <v>434</v>
      </c>
      <c r="C692" s="29" t="s">
        <v>1472</v>
      </c>
      <c r="D692" t="str">
        <f>VLOOKUP(B692,'Table S4'!A:C,3,FALSE)</f>
        <v>Beta-lactam</v>
      </c>
      <c r="E692">
        <v>1147060</v>
      </c>
      <c r="F692">
        <v>16695</v>
      </c>
      <c r="G692">
        <v>861</v>
      </c>
      <c r="H692">
        <v>100</v>
      </c>
      <c r="I692">
        <v>100</v>
      </c>
      <c r="J692">
        <v>100</v>
      </c>
      <c r="K692">
        <v>100</v>
      </c>
      <c r="L692">
        <v>1330.14</v>
      </c>
      <c r="M692">
        <v>1097932.79</v>
      </c>
      <c r="N692" s="71">
        <v>1E-26</v>
      </c>
      <c r="O692">
        <v>1145250.54</v>
      </c>
      <c r="P692">
        <v>2.083748364548283</v>
      </c>
      <c r="Q692">
        <v>54961076.850000001</v>
      </c>
    </row>
    <row r="693" spans="1:17" x14ac:dyDescent="0.35">
      <c r="A693" s="86"/>
      <c r="B693" t="s">
        <v>574</v>
      </c>
      <c r="C693" s="29" t="s">
        <v>1082</v>
      </c>
      <c r="D693" t="str">
        <f>VLOOKUP(B693,'Table S4'!A:C,3,FALSE)</f>
        <v>Multiple</v>
      </c>
      <c r="E693">
        <v>30801</v>
      </c>
      <c r="F693">
        <v>8309</v>
      </c>
      <c r="G693">
        <v>420</v>
      </c>
      <c r="H693">
        <v>83.57</v>
      </c>
      <c r="I693">
        <v>87.38</v>
      </c>
      <c r="J693">
        <v>95.64</v>
      </c>
      <c r="K693">
        <v>114.44</v>
      </c>
      <c r="L693">
        <v>82.66</v>
      </c>
      <c r="M693">
        <v>12934.1</v>
      </c>
      <c r="N693" s="71">
        <v>1E-26</v>
      </c>
      <c r="O693">
        <v>34717.199999999997</v>
      </c>
      <c r="P693">
        <v>6.3166884620456623E-2</v>
      </c>
      <c r="Q693">
        <v>54961076.850000001</v>
      </c>
    </row>
    <row r="694" spans="1:17" x14ac:dyDescent="0.35">
      <c r="A694" s="86"/>
      <c r="B694" t="s">
        <v>569</v>
      </c>
      <c r="C694" s="29" t="s">
        <v>976</v>
      </c>
      <c r="D694" t="str">
        <f>VLOOKUP(B694,'Table S4'!A:C,3,FALSE)</f>
        <v>Phosphonic acid</v>
      </c>
      <c r="E694">
        <v>421568</v>
      </c>
      <c r="F694">
        <v>8251</v>
      </c>
      <c r="G694">
        <v>420</v>
      </c>
      <c r="H694">
        <v>93.1</v>
      </c>
      <c r="I694">
        <v>95.95</v>
      </c>
      <c r="J694">
        <v>97.02</v>
      </c>
      <c r="K694">
        <v>104.22</v>
      </c>
      <c r="L694">
        <v>1053.28</v>
      </c>
      <c r="M694">
        <v>397448.01</v>
      </c>
      <c r="N694" s="71">
        <v>1E-26</v>
      </c>
      <c r="O694">
        <v>442377.6</v>
      </c>
      <c r="P694">
        <v>0.80489252640980591</v>
      </c>
      <c r="Q694">
        <v>54961076.850000001</v>
      </c>
    </row>
    <row r="695" spans="1:17" x14ac:dyDescent="0.35">
      <c r="A695" s="86"/>
      <c r="B695" t="s">
        <v>570</v>
      </c>
      <c r="C695" s="29" t="s">
        <v>976</v>
      </c>
      <c r="D695" t="str">
        <f>VLOOKUP(B695,'Table S4'!A:C,3,FALSE)</f>
        <v>Phosphonic acid</v>
      </c>
      <c r="E695">
        <v>252466</v>
      </c>
      <c r="F695">
        <v>8276</v>
      </c>
      <c r="G695">
        <v>420</v>
      </c>
      <c r="H695">
        <v>96.9</v>
      </c>
      <c r="I695">
        <v>100</v>
      </c>
      <c r="J695">
        <v>96.9</v>
      </c>
      <c r="K695">
        <v>100</v>
      </c>
      <c r="L695">
        <v>655.38</v>
      </c>
      <c r="M695">
        <v>228687.38</v>
      </c>
      <c r="N695" s="71">
        <v>1E-26</v>
      </c>
      <c r="O695">
        <v>275259.59999999998</v>
      </c>
      <c r="P695">
        <v>0.50082643167862162</v>
      </c>
      <c r="Q695">
        <v>54961076.850000001</v>
      </c>
    </row>
    <row r="696" spans="1:17" x14ac:dyDescent="0.35">
      <c r="A696" s="86"/>
      <c r="B696" t="s">
        <v>541</v>
      </c>
      <c r="C696" s="29" t="s">
        <v>978</v>
      </c>
      <c r="D696" t="str">
        <f>VLOOKUP(B696,'Table S4'!A:C,3,FALSE)</f>
        <v>Multiple</v>
      </c>
      <c r="E696">
        <v>3597</v>
      </c>
      <c r="F696">
        <v>14610</v>
      </c>
      <c r="G696">
        <v>738</v>
      </c>
      <c r="H696">
        <v>79.95</v>
      </c>
      <c r="I696">
        <v>79.95</v>
      </c>
      <c r="J696">
        <v>100</v>
      </c>
      <c r="K696">
        <v>125.08</v>
      </c>
      <c r="L696">
        <v>4.87</v>
      </c>
      <c r="M696">
        <v>6661.55</v>
      </c>
      <c r="N696" s="71">
        <v>1E-26</v>
      </c>
      <c r="O696">
        <v>3594.06</v>
      </c>
      <c r="P696">
        <v>6.53928235396283E-3</v>
      </c>
      <c r="Q696">
        <v>54961076.850000001</v>
      </c>
    </row>
    <row r="697" spans="1:17" x14ac:dyDescent="0.35">
      <c r="A697" s="86"/>
      <c r="B697" t="s">
        <v>544</v>
      </c>
      <c r="C697" s="29" t="s">
        <v>978</v>
      </c>
      <c r="D697" t="str">
        <f>VLOOKUP(B697,'Table S4'!A:C,3,FALSE)</f>
        <v>Multiple</v>
      </c>
      <c r="E697">
        <v>29671</v>
      </c>
      <c r="F697">
        <v>15078</v>
      </c>
      <c r="G697">
        <v>762</v>
      </c>
      <c r="H697">
        <v>99.74</v>
      </c>
      <c r="I697">
        <v>100.13</v>
      </c>
      <c r="J697">
        <v>99.61</v>
      </c>
      <c r="K697">
        <v>99.87</v>
      </c>
      <c r="L697">
        <v>39.18</v>
      </c>
      <c r="M697">
        <v>4758.72</v>
      </c>
      <c r="N697" s="71">
        <v>1E-26</v>
      </c>
      <c r="O697">
        <v>29855.16</v>
      </c>
      <c r="P697">
        <v>5.4320551399458253E-2</v>
      </c>
      <c r="Q697">
        <v>54961076.850000001</v>
      </c>
    </row>
    <row r="698" spans="1:17" x14ac:dyDescent="0.35">
      <c r="A698" s="86"/>
      <c r="B698" t="s">
        <v>552</v>
      </c>
      <c r="C698" s="29" t="s">
        <v>954</v>
      </c>
      <c r="D698" t="str">
        <f>VLOOKUP(B698,'Table S4'!A:C,3,FALSE)</f>
        <v>Multiple</v>
      </c>
      <c r="E698">
        <v>8742</v>
      </c>
      <c r="F698">
        <v>15856</v>
      </c>
      <c r="G698">
        <v>801</v>
      </c>
      <c r="H698">
        <v>95.13</v>
      </c>
      <c r="I698">
        <v>100.12</v>
      </c>
      <c r="J698">
        <v>95.01</v>
      </c>
      <c r="K698">
        <v>99.88</v>
      </c>
      <c r="L698">
        <v>12.55</v>
      </c>
      <c r="M698">
        <v>2057.5100000000002</v>
      </c>
      <c r="N698" s="71">
        <v>1E-26</v>
      </c>
      <c r="O698">
        <v>10052.550000000001</v>
      </c>
      <c r="P698">
        <v>1.8290307570638511E-2</v>
      </c>
      <c r="Q698">
        <v>54961076.850000001</v>
      </c>
    </row>
    <row r="699" spans="1:17" x14ac:dyDescent="0.35">
      <c r="A699" s="86"/>
      <c r="B699" t="s">
        <v>558</v>
      </c>
      <c r="C699" s="29" t="s">
        <v>956</v>
      </c>
      <c r="D699" t="str">
        <f>VLOOKUP(B699,'Table S4'!A:C,3,FALSE)</f>
        <v>Multiple</v>
      </c>
      <c r="E699">
        <v>24486</v>
      </c>
      <c r="F699">
        <v>16920</v>
      </c>
      <c r="G699">
        <v>855</v>
      </c>
      <c r="H699">
        <v>85.96</v>
      </c>
      <c r="I699">
        <v>88.3</v>
      </c>
      <c r="J699">
        <v>97.35</v>
      </c>
      <c r="K699">
        <v>113.25</v>
      </c>
      <c r="L699">
        <v>30.92</v>
      </c>
      <c r="M699">
        <v>1382.27</v>
      </c>
      <c r="N699" s="71">
        <v>1E-26</v>
      </c>
      <c r="O699">
        <v>26436.600000000002</v>
      </c>
      <c r="P699">
        <v>4.8100585933115683E-2</v>
      </c>
      <c r="Q699">
        <v>54961076.850000001</v>
      </c>
    </row>
    <row r="700" spans="1:17" x14ac:dyDescent="0.35">
      <c r="A700" s="86"/>
      <c r="B700" t="s">
        <v>559</v>
      </c>
      <c r="C700" s="29" t="s">
        <v>956</v>
      </c>
      <c r="D700" t="str">
        <f>VLOOKUP(B700,'Table S4'!A:C,3,FALSE)</f>
        <v>Multiple</v>
      </c>
      <c r="E700">
        <v>273162</v>
      </c>
      <c r="F700">
        <v>15012</v>
      </c>
      <c r="G700">
        <v>762</v>
      </c>
      <c r="H700">
        <v>97.77</v>
      </c>
      <c r="I700">
        <v>100.13</v>
      </c>
      <c r="J700">
        <v>97.64</v>
      </c>
      <c r="K700">
        <v>99.87</v>
      </c>
      <c r="L700">
        <v>383.77</v>
      </c>
      <c r="M700">
        <v>231253.78</v>
      </c>
      <c r="N700" s="71">
        <v>1E-26</v>
      </c>
      <c r="O700">
        <v>292432.74</v>
      </c>
      <c r="P700">
        <v>0.53207243518555614</v>
      </c>
      <c r="Q700">
        <v>54961076.850000001</v>
      </c>
    </row>
    <row r="701" spans="1:17" x14ac:dyDescent="0.35">
      <c r="A701" s="86"/>
      <c r="B701" t="s">
        <v>560</v>
      </c>
      <c r="C701" s="29" t="s">
        <v>956</v>
      </c>
      <c r="D701" t="str">
        <f>VLOOKUP(B701,'Table S4'!A:C,3,FALSE)</f>
        <v>Multiple</v>
      </c>
      <c r="E701">
        <v>2552</v>
      </c>
      <c r="F701">
        <v>15085</v>
      </c>
      <c r="G701">
        <v>762</v>
      </c>
      <c r="H701">
        <v>74.540000000000006</v>
      </c>
      <c r="I701">
        <v>75.849999999999994</v>
      </c>
      <c r="J701">
        <v>98.27</v>
      </c>
      <c r="K701">
        <v>131.83000000000001</v>
      </c>
      <c r="L701">
        <v>3.43</v>
      </c>
      <c r="M701">
        <v>8906.59</v>
      </c>
      <c r="N701" s="71">
        <v>1E-26</v>
      </c>
      <c r="O701">
        <v>2613.6600000000003</v>
      </c>
      <c r="P701">
        <v>4.7554745099576776E-3</v>
      </c>
      <c r="Q701">
        <v>54961076.850000001</v>
      </c>
    </row>
    <row r="702" spans="1:17" x14ac:dyDescent="0.35">
      <c r="A702" s="86"/>
      <c r="B702" t="s">
        <v>561</v>
      </c>
      <c r="C702" s="29" t="s">
        <v>956</v>
      </c>
      <c r="D702" t="str">
        <f>VLOOKUP(B702,'Table S4'!A:C,3,FALSE)</f>
        <v>Multiple</v>
      </c>
      <c r="E702">
        <v>116244</v>
      </c>
      <c r="F702">
        <v>16892</v>
      </c>
      <c r="G702">
        <v>855</v>
      </c>
      <c r="H702">
        <v>96.96</v>
      </c>
      <c r="I702">
        <v>100</v>
      </c>
      <c r="J702">
        <v>96.96</v>
      </c>
      <c r="K702">
        <v>100</v>
      </c>
      <c r="L702">
        <v>146.51</v>
      </c>
      <c r="M702">
        <v>74139.509999999995</v>
      </c>
      <c r="N702" s="71">
        <v>1E-26</v>
      </c>
      <c r="O702">
        <v>125266.04999999999</v>
      </c>
      <c r="P702">
        <v>0.22791775048708854</v>
      </c>
      <c r="Q702">
        <v>54961076.850000001</v>
      </c>
    </row>
    <row r="703" spans="1:17" x14ac:dyDescent="0.35">
      <c r="A703" s="86"/>
      <c r="B703" t="s">
        <v>619</v>
      </c>
      <c r="C703" s="29" t="s">
        <v>997</v>
      </c>
      <c r="D703" t="str">
        <f>VLOOKUP(B703,'Table S4'!A:C,3,FALSE)</f>
        <v>Multiple</v>
      </c>
      <c r="E703">
        <v>4021</v>
      </c>
      <c r="F703">
        <v>28989</v>
      </c>
      <c r="G703">
        <v>1464</v>
      </c>
      <c r="H703">
        <v>94.4</v>
      </c>
      <c r="I703">
        <v>94.47</v>
      </c>
      <c r="J703">
        <v>99.93</v>
      </c>
      <c r="K703">
        <v>105.86</v>
      </c>
      <c r="L703">
        <v>2.74</v>
      </c>
      <c r="M703">
        <v>18885.98</v>
      </c>
      <c r="N703" s="71">
        <v>1E-26</v>
      </c>
      <c r="O703">
        <v>4011.36</v>
      </c>
      <c r="P703">
        <v>7.2985469534154511E-3</v>
      </c>
      <c r="Q703">
        <v>54961076.850000001</v>
      </c>
    </row>
    <row r="704" spans="1:17" x14ac:dyDescent="0.35">
      <c r="A704" s="86"/>
      <c r="B704" t="s">
        <v>607</v>
      </c>
      <c r="C704" s="29" t="s">
        <v>981</v>
      </c>
      <c r="D704" t="str">
        <f>VLOOKUP(B704,'Table S4'!A:C,3,FALSE)</f>
        <v>Macrolide</v>
      </c>
      <c r="E704">
        <v>1883797</v>
      </c>
      <c r="F704">
        <v>17330</v>
      </c>
      <c r="G704">
        <v>906</v>
      </c>
      <c r="H704">
        <v>100</v>
      </c>
      <c r="I704">
        <v>100</v>
      </c>
      <c r="J704">
        <v>100</v>
      </c>
      <c r="K704">
        <v>100</v>
      </c>
      <c r="L704">
        <v>1359.26</v>
      </c>
      <c r="M704">
        <v>1832438.5</v>
      </c>
      <c r="N704" s="71">
        <v>1E-26</v>
      </c>
      <c r="O704">
        <v>1231489.56</v>
      </c>
      <c r="P704">
        <v>2.2406576264162115</v>
      </c>
      <c r="Q704">
        <v>54961076.850000001</v>
      </c>
    </row>
    <row r="705" spans="1:17" x14ac:dyDescent="0.35">
      <c r="A705" s="86"/>
      <c r="B705" t="s">
        <v>608</v>
      </c>
      <c r="C705" s="29" t="s">
        <v>981</v>
      </c>
      <c r="D705" t="str">
        <f>VLOOKUP(B705,'Table S4'!A:C,3,FALSE)</f>
        <v>Macrolide</v>
      </c>
      <c r="E705">
        <v>258386</v>
      </c>
      <c r="F705">
        <v>18150</v>
      </c>
      <c r="G705">
        <v>921</v>
      </c>
      <c r="H705">
        <v>99.13</v>
      </c>
      <c r="I705">
        <v>99.46</v>
      </c>
      <c r="J705">
        <v>99.67</v>
      </c>
      <c r="K705">
        <v>100.55</v>
      </c>
      <c r="L705">
        <v>280.51</v>
      </c>
      <c r="M705">
        <v>208699.85</v>
      </c>
      <c r="N705" s="71">
        <v>1E-26</v>
      </c>
      <c r="O705">
        <v>258349.71</v>
      </c>
      <c r="P705">
        <v>0.47005940350311748</v>
      </c>
      <c r="Q705">
        <v>54961076.850000001</v>
      </c>
    </row>
    <row r="706" spans="1:17" x14ac:dyDescent="0.35">
      <c r="A706" s="86"/>
      <c r="B706" t="s">
        <v>586</v>
      </c>
      <c r="C706" s="29" t="s">
        <v>982</v>
      </c>
      <c r="D706" t="str">
        <f>VLOOKUP(B706,'Table S4'!A:C,3,FALSE)</f>
        <v>Multiple</v>
      </c>
      <c r="E706">
        <v>62481</v>
      </c>
      <c r="F706">
        <v>29612</v>
      </c>
      <c r="G706">
        <v>1497</v>
      </c>
      <c r="H706">
        <v>99.8</v>
      </c>
      <c r="I706">
        <v>100</v>
      </c>
      <c r="J706">
        <v>99.8</v>
      </c>
      <c r="K706">
        <v>100</v>
      </c>
      <c r="L706">
        <v>41.98</v>
      </c>
      <c r="M706">
        <v>11730.94</v>
      </c>
      <c r="N706" s="71">
        <v>1E-26</v>
      </c>
      <c r="O706">
        <v>62844.06</v>
      </c>
      <c r="P706">
        <v>0.11434284697789722</v>
      </c>
      <c r="Q706">
        <v>54961076.850000001</v>
      </c>
    </row>
    <row r="707" spans="1:17" x14ac:dyDescent="0.35">
      <c r="A707" s="86"/>
      <c r="B707" t="s">
        <v>603</v>
      </c>
      <c r="C707" s="29" t="s">
        <v>998</v>
      </c>
      <c r="D707" t="str">
        <f>VLOOKUP(B707,'Table S4'!A:C,3,FALSE)</f>
        <v>Multiple</v>
      </c>
      <c r="E707">
        <v>2646</v>
      </c>
      <c r="F707">
        <v>24117</v>
      </c>
      <c r="G707">
        <v>1218</v>
      </c>
      <c r="H707">
        <v>87.27</v>
      </c>
      <c r="I707">
        <v>87.27</v>
      </c>
      <c r="J707">
        <v>100</v>
      </c>
      <c r="K707">
        <v>114.58</v>
      </c>
      <c r="L707">
        <v>2.16</v>
      </c>
      <c r="M707">
        <v>17225.47</v>
      </c>
      <c r="N707" s="71">
        <v>1E-26</v>
      </c>
      <c r="O707">
        <v>2630.88</v>
      </c>
      <c r="P707">
        <v>4.7868057738028108E-3</v>
      </c>
      <c r="Q707">
        <v>54961076.850000001</v>
      </c>
    </row>
    <row r="708" spans="1:17" x14ac:dyDescent="0.35">
      <c r="A708" s="86"/>
      <c r="B708" t="s">
        <v>596</v>
      </c>
      <c r="C708" s="29" t="s">
        <v>957</v>
      </c>
      <c r="D708" t="str">
        <f>VLOOKUP(B708,'Table S4'!A:C,3,FALSE)</f>
        <v>Multiple</v>
      </c>
      <c r="E708">
        <v>85599</v>
      </c>
      <c r="F708">
        <v>24377</v>
      </c>
      <c r="G708">
        <v>1233</v>
      </c>
      <c r="H708">
        <v>76.48</v>
      </c>
      <c r="I708">
        <v>84.75</v>
      </c>
      <c r="J708">
        <v>90.24</v>
      </c>
      <c r="K708">
        <v>117.99</v>
      </c>
      <c r="L708">
        <v>125.34</v>
      </c>
      <c r="M708">
        <v>34080.31</v>
      </c>
      <c r="N708" s="71">
        <v>1E-26</v>
      </c>
      <c r="O708">
        <v>154544.22</v>
      </c>
      <c r="P708">
        <v>0.28118848621140147</v>
      </c>
      <c r="Q708">
        <v>54961076.850000001</v>
      </c>
    </row>
    <row r="709" spans="1:17" x14ac:dyDescent="0.35">
      <c r="A709" s="86"/>
      <c r="B709" t="s">
        <v>633</v>
      </c>
      <c r="C709" s="29" t="s">
        <v>1035</v>
      </c>
      <c r="D709" t="str">
        <f>VLOOKUP(B709,'Table S4'!A:C,3,FALSE)</f>
        <v>Multiple</v>
      </c>
      <c r="E709">
        <v>2302</v>
      </c>
      <c r="F709">
        <v>32259</v>
      </c>
      <c r="G709">
        <v>1629</v>
      </c>
      <c r="H709">
        <v>78.94</v>
      </c>
      <c r="I709">
        <v>78.94</v>
      </c>
      <c r="J709">
        <v>100</v>
      </c>
      <c r="K709">
        <v>126.67</v>
      </c>
      <c r="L709">
        <v>1.41</v>
      </c>
      <c r="M709">
        <v>25967.29</v>
      </c>
      <c r="N709" s="71">
        <v>1E-26</v>
      </c>
      <c r="O709">
        <v>2296.89</v>
      </c>
      <c r="P709">
        <v>4.179121173823944E-3</v>
      </c>
      <c r="Q709">
        <v>54961076.850000001</v>
      </c>
    </row>
    <row r="710" spans="1:17" x14ac:dyDescent="0.35">
      <c r="A710" s="86"/>
      <c r="B710" t="s">
        <v>483</v>
      </c>
      <c r="C710" s="29" t="s">
        <v>999</v>
      </c>
      <c r="D710" t="str">
        <f>VLOOKUP(B710,'Table S4'!A:C,3,FALSE)</f>
        <v>Phenicol</v>
      </c>
      <c r="E710">
        <v>3949</v>
      </c>
      <c r="F710">
        <v>12530</v>
      </c>
      <c r="G710">
        <v>633</v>
      </c>
      <c r="H710">
        <v>72.040000000000006</v>
      </c>
      <c r="I710">
        <v>73.459999999999994</v>
      </c>
      <c r="J710">
        <v>98.06</v>
      </c>
      <c r="K710">
        <v>136.13</v>
      </c>
      <c r="L710">
        <v>7.57</v>
      </c>
      <c r="M710">
        <v>4468.97</v>
      </c>
      <c r="N710" s="71">
        <v>1E-26</v>
      </c>
      <c r="O710">
        <v>4791.8100000000004</v>
      </c>
      <c r="P710">
        <v>8.7185518818669212E-3</v>
      </c>
      <c r="Q710">
        <v>54961076.850000001</v>
      </c>
    </row>
    <row r="711" spans="1:17" x14ac:dyDescent="0.35">
      <c r="A711" s="86"/>
      <c r="B711" t="s">
        <v>482</v>
      </c>
      <c r="C711" s="29" t="s">
        <v>999</v>
      </c>
      <c r="D711" t="str">
        <f>VLOOKUP(B711,'Table S4'!A:C,3,FALSE)</f>
        <v>Phenicol</v>
      </c>
      <c r="E711">
        <v>643999</v>
      </c>
      <c r="F711">
        <v>12386</v>
      </c>
      <c r="G711">
        <v>633</v>
      </c>
      <c r="H711">
        <v>73.3</v>
      </c>
      <c r="I711">
        <v>76.3</v>
      </c>
      <c r="J711">
        <v>96.07</v>
      </c>
      <c r="K711">
        <v>131.06</v>
      </c>
      <c r="L711">
        <v>1037.8</v>
      </c>
      <c r="M711">
        <v>607774.43000000005</v>
      </c>
      <c r="N711" s="71">
        <v>1E-26</v>
      </c>
      <c r="O711">
        <v>656927.4</v>
      </c>
      <c r="P711">
        <v>1.1952593319684928</v>
      </c>
      <c r="Q711">
        <v>54961076.850000001</v>
      </c>
    </row>
    <row r="712" spans="1:17" x14ac:dyDescent="0.35">
      <c r="A712" s="86"/>
      <c r="B712" t="s">
        <v>564</v>
      </c>
      <c r="C712" s="29" t="s">
        <v>1014</v>
      </c>
      <c r="D712" t="str">
        <f>VLOOKUP(B712,'Table S4'!A:C,3,FALSE)</f>
        <v>Phenicol</v>
      </c>
      <c r="E712">
        <v>644587</v>
      </c>
      <c r="F712">
        <v>23779</v>
      </c>
      <c r="G712">
        <v>1215</v>
      </c>
      <c r="H712">
        <v>98.02</v>
      </c>
      <c r="I712">
        <v>100</v>
      </c>
      <c r="J712">
        <v>98.02</v>
      </c>
      <c r="K712">
        <v>100</v>
      </c>
      <c r="L712">
        <v>548.29</v>
      </c>
      <c r="M712">
        <v>576632.01</v>
      </c>
      <c r="N712" s="71">
        <v>1E-26</v>
      </c>
      <c r="O712">
        <v>666172.35</v>
      </c>
      <c r="P712">
        <v>1.2120802360152445</v>
      </c>
      <c r="Q712">
        <v>54961076.850000001</v>
      </c>
    </row>
    <row r="713" spans="1:17" x14ac:dyDescent="0.35">
      <c r="A713" s="86"/>
      <c r="B713" t="s">
        <v>481</v>
      </c>
      <c r="C713" s="29" t="s">
        <v>1060</v>
      </c>
      <c r="D713" t="str">
        <f>VLOOKUP(B713,'Table S4'!A:C,3,FALSE)</f>
        <v>Phenicol</v>
      </c>
      <c r="E713">
        <v>563534</v>
      </c>
      <c r="F713">
        <v>12581</v>
      </c>
      <c r="G713">
        <v>642</v>
      </c>
      <c r="H713">
        <v>96.11</v>
      </c>
      <c r="I713">
        <v>100</v>
      </c>
      <c r="J713">
        <v>96.11</v>
      </c>
      <c r="K713">
        <v>100</v>
      </c>
      <c r="L713">
        <v>993.44</v>
      </c>
      <c r="M713">
        <v>526889.77</v>
      </c>
      <c r="N713" s="71">
        <v>1E-26</v>
      </c>
      <c r="O713">
        <v>637788.48</v>
      </c>
      <c r="P713">
        <v>1.1604366518157112</v>
      </c>
      <c r="Q713">
        <v>54961076.850000001</v>
      </c>
    </row>
    <row r="714" spans="1:17" x14ac:dyDescent="0.35">
      <c r="A714" s="86"/>
      <c r="B714" t="s">
        <v>563</v>
      </c>
      <c r="C714" s="29" t="s">
        <v>1037</v>
      </c>
      <c r="D714" t="str">
        <f>VLOOKUP(B714,'Table S4'!A:C,3,FALSE)</f>
        <v>Phenicol</v>
      </c>
      <c r="E714">
        <v>2272</v>
      </c>
      <c r="F714">
        <v>27920</v>
      </c>
      <c r="G714">
        <v>1410</v>
      </c>
      <c r="H714">
        <v>72.98</v>
      </c>
      <c r="I714">
        <v>72.98</v>
      </c>
      <c r="J714">
        <v>100</v>
      </c>
      <c r="K714">
        <v>137.03</v>
      </c>
      <c r="L714">
        <v>1.63</v>
      </c>
      <c r="M714">
        <v>21788.720000000001</v>
      </c>
      <c r="N714" s="71">
        <v>1E-26</v>
      </c>
      <c r="O714">
        <v>2298.2999999999997</v>
      </c>
      <c r="P714">
        <v>4.1816866257415762E-3</v>
      </c>
      <c r="Q714">
        <v>54961076.850000001</v>
      </c>
    </row>
    <row r="715" spans="1:17" x14ac:dyDescent="0.35">
      <c r="A715" s="86"/>
      <c r="B715" t="s">
        <v>642</v>
      </c>
      <c r="C715" s="29" t="s">
        <v>988</v>
      </c>
      <c r="D715" t="str">
        <f>VLOOKUP(B715,'Table S4'!A:C,3,FALSE)</f>
        <v>Fluoroquinolone</v>
      </c>
      <c r="E715">
        <v>357899</v>
      </c>
      <c r="F715">
        <v>12923</v>
      </c>
      <c r="G715">
        <v>657</v>
      </c>
      <c r="H715">
        <v>100</v>
      </c>
      <c r="I715">
        <v>100</v>
      </c>
      <c r="J715">
        <v>100</v>
      </c>
      <c r="K715">
        <v>100</v>
      </c>
      <c r="L715">
        <v>542.33000000000004</v>
      </c>
      <c r="M715">
        <v>320930.87</v>
      </c>
      <c r="N715" s="71">
        <v>1E-26</v>
      </c>
      <c r="O715">
        <v>356310.81000000006</v>
      </c>
      <c r="P715">
        <v>0.6482966317644121</v>
      </c>
      <c r="Q715">
        <v>54961076.850000001</v>
      </c>
    </row>
    <row r="716" spans="1:17" x14ac:dyDescent="0.35">
      <c r="A716" s="86"/>
      <c r="B716" t="s">
        <v>630</v>
      </c>
      <c r="C716" s="29" t="s">
        <v>1038</v>
      </c>
      <c r="D716" t="str">
        <f>VLOOKUP(B716,'Table S4'!A:C,3,FALSE)</f>
        <v>Multiple</v>
      </c>
      <c r="E716">
        <v>2089750</v>
      </c>
      <c r="F716">
        <v>22410</v>
      </c>
      <c r="G716">
        <v>1176</v>
      </c>
      <c r="H716">
        <v>99.49</v>
      </c>
      <c r="I716">
        <v>100</v>
      </c>
      <c r="J716">
        <v>99.49</v>
      </c>
      <c r="K716">
        <v>100</v>
      </c>
      <c r="L716">
        <v>1805.6</v>
      </c>
      <c r="M716">
        <v>2023469.27</v>
      </c>
      <c r="N716" s="71">
        <v>1E-26</v>
      </c>
      <c r="O716">
        <v>2123385.6</v>
      </c>
      <c r="P716">
        <v>3.8634352194283834</v>
      </c>
      <c r="Q716">
        <v>54961076.850000001</v>
      </c>
    </row>
    <row r="717" spans="1:17" x14ac:dyDescent="0.35">
      <c r="A717" s="86"/>
      <c r="B717" t="s">
        <v>631</v>
      </c>
      <c r="C717" s="29" t="s">
        <v>1039</v>
      </c>
      <c r="D717" t="str">
        <f>VLOOKUP(B717,'Table S4'!A:C,3,FALSE)</f>
        <v>Multiple</v>
      </c>
      <c r="E717">
        <v>5127070</v>
      </c>
      <c r="F717">
        <v>56713</v>
      </c>
      <c r="G717">
        <v>3153</v>
      </c>
      <c r="H717">
        <v>99.3</v>
      </c>
      <c r="I717">
        <v>100</v>
      </c>
      <c r="J717">
        <v>99.3</v>
      </c>
      <c r="K717">
        <v>100</v>
      </c>
      <c r="L717">
        <v>1666.81</v>
      </c>
      <c r="M717">
        <v>4959411.0999999996</v>
      </c>
      <c r="N717" s="71">
        <v>1E-26</v>
      </c>
      <c r="O717">
        <v>5255451.93</v>
      </c>
      <c r="P717">
        <v>9.5621342069828827</v>
      </c>
      <c r="Q717">
        <v>54961076.850000001</v>
      </c>
    </row>
    <row r="718" spans="1:17" x14ac:dyDescent="0.35">
      <c r="A718" s="86"/>
      <c r="B718" t="s">
        <v>648</v>
      </c>
      <c r="C718" s="29" t="s">
        <v>989</v>
      </c>
      <c r="D718" t="str">
        <f>VLOOKUP(B718,'Table S4'!A:C,3,FALSE)</f>
        <v>Sulphonamide</v>
      </c>
      <c r="E718">
        <v>2320269</v>
      </c>
      <c r="F718">
        <v>15936</v>
      </c>
      <c r="G718">
        <v>840</v>
      </c>
      <c r="H718">
        <v>100</v>
      </c>
      <c r="I718">
        <v>100</v>
      </c>
      <c r="J718">
        <v>100</v>
      </c>
      <c r="K718">
        <v>100</v>
      </c>
      <c r="L718">
        <v>2764.38</v>
      </c>
      <c r="M718">
        <v>2272893.79</v>
      </c>
      <c r="N718" s="71">
        <v>1E-26</v>
      </c>
      <c r="O718">
        <v>2322079.2000000002</v>
      </c>
      <c r="P718">
        <v>4.2249521535712047</v>
      </c>
      <c r="Q718">
        <v>54961076.850000001</v>
      </c>
    </row>
    <row r="719" spans="1:17" x14ac:dyDescent="0.35">
      <c r="A719" s="86"/>
      <c r="B719" t="s">
        <v>653</v>
      </c>
      <c r="C719" s="29" t="s">
        <v>989</v>
      </c>
      <c r="D719" t="str">
        <f>VLOOKUP(B719,'Table S4'!A:C,3,FALSE)</f>
        <v>Sulphonamide</v>
      </c>
      <c r="E719">
        <v>455058</v>
      </c>
      <c r="F719">
        <v>17025</v>
      </c>
      <c r="G719">
        <v>867</v>
      </c>
      <c r="H719">
        <v>99.88</v>
      </c>
      <c r="I719">
        <v>100</v>
      </c>
      <c r="J719">
        <v>99.88</v>
      </c>
      <c r="K719">
        <v>100</v>
      </c>
      <c r="L719">
        <v>518.34</v>
      </c>
      <c r="M719">
        <v>406438.43</v>
      </c>
      <c r="N719" s="71">
        <v>1E-26</v>
      </c>
      <c r="O719">
        <v>449400.78</v>
      </c>
      <c r="P719">
        <v>0.81767098782745196</v>
      </c>
      <c r="Q719">
        <v>54961076.850000001</v>
      </c>
    </row>
    <row r="720" spans="1:17" x14ac:dyDescent="0.35">
      <c r="A720" s="86"/>
      <c r="B720" t="s">
        <v>654</v>
      </c>
      <c r="C720" s="29" t="s">
        <v>989</v>
      </c>
      <c r="D720" t="str">
        <f>VLOOKUP(B720,'Table S4'!A:C,3,FALSE)</f>
        <v>Sulphonamide</v>
      </c>
      <c r="E720">
        <v>4053</v>
      </c>
      <c r="F720">
        <v>16570</v>
      </c>
      <c r="G720">
        <v>837</v>
      </c>
      <c r="H720">
        <v>70.25</v>
      </c>
      <c r="I720">
        <v>70.25</v>
      </c>
      <c r="J720">
        <v>100</v>
      </c>
      <c r="K720">
        <v>142.35</v>
      </c>
      <c r="L720">
        <v>4.75</v>
      </c>
      <c r="M720">
        <v>7597.43</v>
      </c>
      <c r="N720" s="71">
        <v>1E-26</v>
      </c>
      <c r="O720">
        <v>3975.75</v>
      </c>
      <c r="P720">
        <v>7.2337556464743824E-3</v>
      </c>
      <c r="Q720">
        <v>54961076.850000001</v>
      </c>
    </row>
    <row r="721" spans="1:17" x14ac:dyDescent="0.35">
      <c r="A721" s="86"/>
      <c r="B721" t="s">
        <v>646</v>
      </c>
      <c r="C721" s="29" t="s">
        <v>989</v>
      </c>
      <c r="D721" t="str">
        <f>VLOOKUP(B721,'Table S4'!A:C,3,FALSE)</f>
        <v>Sulphonamide</v>
      </c>
      <c r="E721">
        <v>3374</v>
      </c>
      <c r="F721">
        <v>16451</v>
      </c>
      <c r="G721">
        <v>831</v>
      </c>
      <c r="H721">
        <v>79.180000000000007</v>
      </c>
      <c r="I721">
        <v>79.180000000000007</v>
      </c>
      <c r="J721">
        <v>100</v>
      </c>
      <c r="K721">
        <v>126.29</v>
      </c>
      <c r="L721">
        <v>3.99</v>
      </c>
      <c r="M721">
        <v>8626.5400000000009</v>
      </c>
      <c r="N721" s="71">
        <v>1E-26</v>
      </c>
      <c r="O721">
        <v>3315.69</v>
      </c>
      <c r="P721">
        <v>6.0327966445220763E-3</v>
      </c>
      <c r="Q721">
        <v>54961076.850000001</v>
      </c>
    </row>
    <row r="722" spans="1:17" x14ac:dyDescent="0.35">
      <c r="A722" s="86"/>
      <c r="B722" t="s">
        <v>663</v>
      </c>
      <c r="C722" s="29" t="s">
        <v>989</v>
      </c>
      <c r="D722" t="str">
        <f>VLOOKUP(B722,'Table S4'!A:C,3,FALSE)</f>
        <v>Sulphonamide</v>
      </c>
      <c r="E722">
        <v>1203</v>
      </c>
      <c r="F722">
        <v>16630</v>
      </c>
      <c r="G722">
        <v>840</v>
      </c>
      <c r="H722">
        <v>63.81</v>
      </c>
      <c r="I722">
        <v>63.81</v>
      </c>
      <c r="J722">
        <v>100</v>
      </c>
      <c r="K722">
        <v>156.72</v>
      </c>
      <c r="L722">
        <v>1.47</v>
      </c>
      <c r="M722">
        <v>13346.24</v>
      </c>
      <c r="N722" s="71">
        <v>1E-26</v>
      </c>
      <c r="O722">
        <v>1234.8</v>
      </c>
      <c r="P722">
        <v>2.2466808708461465E-3</v>
      </c>
      <c r="Q722">
        <v>54961076.850000001</v>
      </c>
    </row>
    <row r="723" spans="1:17" x14ac:dyDescent="0.35">
      <c r="A723" s="86"/>
      <c r="B723" t="s">
        <v>660</v>
      </c>
      <c r="C723" s="29" t="s">
        <v>958</v>
      </c>
      <c r="D723" t="str">
        <f>VLOOKUP(B723,'Table S4'!A:C,3,FALSE)</f>
        <v>Sulphonamide</v>
      </c>
      <c r="E723">
        <v>118213</v>
      </c>
      <c r="F723">
        <v>16121</v>
      </c>
      <c r="G723">
        <v>816</v>
      </c>
      <c r="H723">
        <v>100</v>
      </c>
      <c r="I723">
        <v>100</v>
      </c>
      <c r="J723">
        <v>100</v>
      </c>
      <c r="K723">
        <v>100</v>
      </c>
      <c r="L723">
        <v>145.34</v>
      </c>
      <c r="M723">
        <v>77587.83</v>
      </c>
      <c r="N723" s="71">
        <v>1E-26</v>
      </c>
      <c r="O723">
        <v>118597.44</v>
      </c>
      <c r="P723">
        <v>0.21578441835060225</v>
      </c>
      <c r="Q723">
        <v>54961076.850000001</v>
      </c>
    </row>
    <row r="724" spans="1:17" x14ac:dyDescent="0.35">
      <c r="A724" s="86"/>
      <c r="B724" t="s">
        <v>656</v>
      </c>
      <c r="C724" s="29" t="s">
        <v>958</v>
      </c>
      <c r="D724" t="str">
        <f>VLOOKUP(B724,'Table S4'!A:C,3,FALSE)</f>
        <v>Sulphonamide</v>
      </c>
      <c r="E724">
        <v>4393</v>
      </c>
      <c r="F724">
        <v>16154</v>
      </c>
      <c r="G724">
        <v>816</v>
      </c>
      <c r="H724">
        <v>92.77</v>
      </c>
      <c r="I724">
        <v>93.38</v>
      </c>
      <c r="J724">
        <v>99.34</v>
      </c>
      <c r="K724">
        <v>107.09</v>
      </c>
      <c r="L724">
        <v>5.62</v>
      </c>
      <c r="M724">
        <v>6732.28</v>
      </c>
      <c r="N724" s="71">
        <v>1E-26</v>
      </c>
      <c r="O724">
        <v>4585.92</v>
      </c>
      <c r="P724">
        <v>8.3439413178091684E-3</v>
      </c>
      <c r="Q724">
        <v>54961076.850000001</v>
      </c>
    </row>
    <row r="725" spans="1:17" x14ac:dyDescent="0.35">
      <c r="A725" s="86"/>
      <c r="B725" t="s">
        <v>666</v>
      </c>
      <c r="C725" s="29" t="s">
        <v>958</v>
      </c>
      <c r="D725" t="str">
        <f>VLOOKUP(B725,'Table S4'!A:C,3,FALSE)</f>
        <v>Sulphonamide</v>
      </c>
      <c r="E725">
        <v>1203</v>
      </c>
      <c r="F725">
        <v>16155</v>
      </c>
      <c r="G725">
        <v>816</v>
      </c>
      <c r="H725">
        <v>63.73</v>
      </c>
      <c r="I725">
        <v>63.85</v>
      </c>
      <c r="J725">
        <v>99.81</v>
      </c>
      <c r="K725">
        <v>156.62</v>
      </c>
      <c r="L725">
        <v>1.52</v>
      </c>
      <c r="M725">
        <v>12879.83</v>
      </c>
      <c r="N725" s="71">
        <v>1E-26</v>
      </c>
      <c r="O725">
        <v>1240.32</v>
      </c>
      <c r="P725">
        <v>2.2567243421832625E-3</v>
      </c>
      <c r="Q725">
        <v>54961076.850000001</v>
      </c>
    </row>
    <row r="726" spans="1:17" x14ac:dyDescent="0.35">
      <c r="A726" s="86"/>
      <c r="B726" t="s">
        <v>662</v>
      </c>
      <c r="C726" s="29" t="s">
        <v>958</v>
      </c>
      <c r="D726" t="str">
        <f>VLOOKUP(B726,'Table S4'!A:C,3,FALSE)</f>
        <v>Sulphonamide</v>
      </c>
      <c r="E726">
        <v>134423</v>
      </c>
      <c r="F726">
        <v>16827</v>
      </c>
      <c r="G726">
        <v>852</v>
      </c>
      <c r="H726">
        <v>92.72</v>
      </c>
      <c r="I726">
        <v>93.78</v>
      </c>
      <c r="J726">
        <v>98.87</v>
      </c>
      <c r="K726">
        <v>106.63</v>
      </c>
      <c r="L726">
        <v>152.77000000000001</v>
      </c>
      <c r="M726">
        <v>91428.35</v>
      </c>
      <c r="N726" s="71">
        <v>1E-26</v>
      </c>
      <c r="O726">
        <v>130160.04000000001</v>
      </c>
      <c r="P726">
        <v>0.23682221575685886</v>
      </c>
      <c r="Q726">
        <v>54961076.850000001</v>
      </c>
    </row>
    <row r="727" spans="1:17" x14ac:dyDescent="0.35">
      <c r="A727" s="86"/>
      <c r="B727" t="s">
        <v>664</v>
      </c>
      <c r="C727" s="29" t="s">
        <v>958</v>
      </c>
      <c r="D727" t="str">
        <f>VLOOKUP(B727,'Table S4'!A:C,3,FALSE)</f>
        <v>Sulphonamide</v>
      </c>
      <c r="E727">
        <v>3097</v>
      </c>
      <c r="F727">
        <v>16154</v>
      </c>
      <c r="G727">
        <v>816</v>
      </c>
      <c r="H727">
        <v>82.11</v>
      </c>
      <c r="I727">
        <v>82.11</v>
      </c>
      <c r="J727">
        <v>100</v>
      </c>
      <c r="K727">
        <v>121.79</v>
      </c>
      <c r="L727">
        <v>3.85</v>
      </c>
      <c r="M727">
        <v>8856.6299999999992</v>
      </c>
      <c r="N727" s="71">
        <v>1E-26</v>
      </c>
      <c r="O727">
        <v>3141.6</v>
      </c>
      <c r="P727">
        <v>5.7160452088194482E-3</v>
      </c>
      <c r="Q727">
        <v>54961076.850000001</v>
      </c>
    </row>
    <row r="728" spans="1:17" x14ac:dyDescent="0.35">
      <c r="A728" s="86"/>
      <c r="B728" t="s">
        <v>658</v>
      </c>
      <c r="C728" s="29" t="s">
        <v>958</v>
      </c>
      <c r="D728" t="str">
        <f>VLOOKUP(B728,'Table S4'!A:C,3,FALSE)</f>
        <v>Sulphonamide</v>
      </c>
      <c r="E728">
        <v>7234957</v>
      </c>
      <c r="F728">
        <v>14052</v>
      </c>
      <c r="G728">
        <v>816</v>
      </c>
      <c r="H728">
        <v>100</v>
      </c>
      <c r="I728">
        <v>100</v>
      </c>
      <c r="J728">
        <v>100</v>
      </c>
      <c r="K728">
        <v>100</v>
      </c>
      <c r="L728">
        <v>8869.67</v>
      </c>
      <c r="M728">
        <v>7192908.1799999997</v>
      </c>
      <c r="N728" s="71">
        <v>1E-26</v>
      </c>
      <c r="O728">
        <v>7237650.7199999997</v>
      </c>
      <c r="P728">
        <v>13.168684339560933</v>
      </c>
      <c r="Q728">
        <v>54961076.850000001</v>
      </c>
    </row>
    <row r="729" spans="1:17" x14ac:dyDescent="0.35">
      <c r="A729" s="86"/>
      <c r="B729" t="s">
        <v>659</v>
      </c>
      <c r="C729" s="29" t="s">
        <v>958</v>
      </c>
      <c r="D729" t="str">
        <f>VLOOKUP(B729,'Table S4'!A:C,3,FALSE)</f>
        <v>Sulphonamide</v>
      </c>
      <c r="E729">
        <v>6255</v>
      </c>
      <c r="F729">
        <v>16153</v>
      </c>
      <c r="G729">
        <v>816</v>
      </c>
      <c r="H729">
        <v>87.62</v>
      </c>
      <c r="I729">
        <v>87.62</v>
      </c>
      <c r="J729">
        <v>100</v>
      </c>
      <c r="K729">
        <v>114.13</v>
      </c>
      <c r="L729">
        <v>7.71</v>
      </c>
      <c r="M729">
        <v>4372.72</v>
      </c>
      <c r="N729" s="71">
        <v>1E-26</v>
      </c>
      <c r="O729">
        <v>6291.36</v>
      </c>
      <c r="P729">
        <v>1.1446937288311155E-2</v>
      </c>
      <c r="Q729">
        <v>54961076.850000001</v>
      </c>
    </row>
    <row r="730" spans="1:17" x14ac:dyDescent="0.35">
      <c r="A730" s="86"/>
      <c r="B730" t="s">
        <v>647</v>
      </c>
      <c r="C730" s="29" t="s">
        <v>989</v>
      </c>
      <c r="D730" t="str">
        <f>VLOOKUP(B730,'Table S4'!A:C,3,FALSE)</f>
        <v>Sulphonamide</v>
      </c>
      <c r="E730">
        <v>924</v>
      </c>
      <c r="F730">
        <v>16868</v>
      </c>
      <c r="G730">
        <v>852</v>
      </c>
      <c r="H730">
        <v>67.61</v>
      </c>
      <c r="I730">
        <v>67.959999999999994</v>
      </c>
      <c r="J730">
        <v>99.48</v>
      </c>
      <c r="K730">
        <v>147.15</v>
      </c>
      <c r="L730">
        <v>1.1399999999999999</v>
      </c>
      <c r="M730">
        <v>14288.32</v>
      </c>
      <c r="N730" s="71">
        <v>1E-26</v>
      </c>
      <c r="O730">
        <v>971.28</v>
      </c>
      <c r="P730">
        <v>1.7672142826655698E-3</v>
      </c>
      <c r="Q730">
        <v>54961076.850000001</v>
      </c>
    </row>
    <row r="731" spans="1:17" x14ac:dyDescent="0.35">
      <c r="A731" s="86"/>
      <c r="B731" t="s">
        <v>676</v>
      </c>
      <c r="C731" s="29" t="s">
        <v>990</v>
      </c>
      <c r="D731" t="str">
        <f>VLOOKUP(B731,'Table S4'!A:C,3,FALSE)</f>
        <v>Tetracycline</v>
      </c>
      <c r="E731">
        <v>525831</v>
      </c>
      <c r="F731">
        <v>23536</v>
      </c>
      <c r="G731">
        <v>1200</v>
      </c>
      <c r="H731">
        <v>99.83</v>
      </c>
      <c r="I731">
        <v>100</v>
      </c>
      <c r="J731">
        <v>99.83</v>
      </c>
      <c r="K731">
        <v>100</v>
      </c>
      <c r="L731">
        <v>432.36</v>
      </c>
      <c r="M731">
        <v>459254.17</v>
      </c>
      <c r="N731" s="71">
        <v>1E-26</v>
      </c>
      <c r="O731">
        <v>518832</v>
      </c>
      <c r="P731">
        <v>0.94399897115552966</v>
      </c>
      <c r="Q731">
        <v>54961076.850000001</v>
      </c>
    </row>
    <row r="732" spans="1:17" x14ac:dyDescent="0.35">
      <c r="A732" s="86"/>
      <c r="B732" t="s">
        <v>677</v>
      </c>
      <c r="C732" s="29" t="s">
        <v>990</v>
      </c>
      <c r="D732" t="str">
        <f>VLOOKUP(B732,'Table S4'!A:C,3,FALSE)</f>
        <v>Tetracycline</v>
      </c>
      <c r="E732">
        <v>980</v>
      </c>
      <c r="F732">
        <v>23761</v>
      </c>
      <c r="G732">
        <v>1200</v>
      </c>
      <c r="H732">
        <v>60.08</v>
      </c>
      <c r="I732">
        <v>60.25</v>
      </c>
      <c r="J732">
        <v>99.72</v>
      </c>
      <c r="K732">
        <v>165.98</v>
      </c>
      <c r="L732">
        <v>0.83</v>
      </c>
      <c r="M732">
        <v>20976.47</v>
      </c>
      <c r="N732" s="71">
        <v>1E-26</v>
      </c>
      <c r="O732">
        <v>996</v>
      </c>
      <c r="P732">
        <v>1.8121915673491758E-3</v>
      </c>
      <c r="Q732">
        <v>54961076.850000001</v>
      </c>
    </row>
    <row r="733" spans="1:17" x14ac:dyDescent="0.35">
      <c r="A733" s="86"/>
      <c r="B733" t="s">
        <v>678</v>
      </c>
      <c r="C733" s="29" t="s">
        <v>990</v>
      </c>
      <c r="D733" t="str">
        <f>VLOOKUP(B733,'Table S4'!A:C,3,FALSE)</f>
        <v>Tetracycline</v>
      </c>
      <c r="E733">
        <v>4546823</v>
      </c>
      <c r="F733">
        <v>23181</v>
      </c>
      <c r="G733">
        <v>1275</v>
      </c>
      <c r="H733">
        <v>100</v>
      </c>
      <c r="I733">
        <v>100</v>
      </c>
      <c r="J733">
        <v>100</v>
      </c>
      <c r="K733">
        <v>100</v>
      </c>
      <c r="L733">
        <v>3576.55</v>
      </c>
      <c r="M733">
        <v>4477747.6500000004</v>
      </c>
      <c r="N733" s="71">
        <v>1E-26</v>
      </c>
      <c r="O733">
        <v>4560101.25</v>
      </c>
      <c r="P733">
        <v>8.2969648910727258</v>
      </c>
      <c r="Q733">
        <v>54961076.850000001</v>
      </c>
    </row>
    <row r="734" spans="1:17" x14ac:dyDescent="0.35">
      <c r="A734" s="86"/>
      <c r="B734" t="s">
        <v>680</v>
      </c>
      <c r="C734" s="29" t="s">
        <v>1044</v>
      </c>
      <c r="D734" t="str">
        <f>VLOOKUP(B734,'Table S4'!A:C,3,FALSE)</f>
        <v>Tetracycline</v>
      </c>
      <c r="E734">
        <v>472037</v>
      </c>
      <c r="F734">
        <v>23677</v>
      </c>
      <c r="G734">
        <v>1206</v>
      </c>
      <c r="H734">
        <v>100</v>
      </c>
      <c r="I734">
        <v>100</v>
      </c>
      <c r="J734">
        <v>100</v>
      </c>
      <c r="K734">
        <v>100</v>
      </c>
      <c r="L734">
        <v>391.47</v>
      </c>
      <c r="M734">
        <v>405527.85</v>
      </c>
      <c r="N734" s="71">
        <v>1E-26</v>
      </c>
      <c r="O734">
        <v>472112.82</v>
      </c>
      <c r="P734">
        <v>0.85899485064401537</v>
      </c>
      <c r="Q734">
        <v>54961076.850000001</v>
      </c>
    </row>
    <row r="735" spans="1:17" x14ac:dyDescent="0.35">
      <c r="A735" s="86"/>
      <c r="B735" t="s">
        <v>697</v>
      </c>
      <c r="C735" s="29" t="s">
        <v>959</v>
      </c>
      <c r="D735" t="str">
        <f>VLOOKUP(B735,'Table S4'!A:C,3,FALSE)</f>
        <v>Tetracycline</v>
      </c>
      <c r="E735">
        <v>72932</v>
      </c>
      <c r="F735">
        <v>37978</v>
      </c>
      <c r="G735">
        <v>1920</v>
      </c>
      <c r="H735">
        <v>100</v>
      </c>
      <c r="I735">
        <v>100</v>
      </c>
      <c r="J735">
        <v>100</v>
      </c>
      <c r="K735">
        <v>100</v>
      </c>
      <c r="L735">
        <v>38.020000000000003</v>
      </c>
      <c r="M735">
        <v>11015.65</v>
      </c>
      <c r="N735" s="71">
        <v>1E-26</v>
      </c>
      <c r="O735">
        <v>72998.400000000009</v>
      </c>
      <c r="P735">
        <v>0.13281835834335551</v>
      </c>
      <c r="Q735">
        <v>54961076.850000001</v>
      </c>
    </row>
    <row r="736" spans="1:17" x14ac:dyDescent="0.35">
      <c r="A736" s="86"/>
      <c r="B736" t="s">
        <v>689</v>
      </c>
      <c r="C736" s="29" t="s">
        <v>960</v>
      </c>
      <c r="D736" t="str">
        <f>VLOOKUP(B736,'Table S4'!A:C,3,FALSE)</f>
        <v>Tetracycline</v>
      </c>
      <c r="E736">
        <v>2399</v>
      </c>
      <c r="F736">
        <v>27267</v>
      </c>
      <c r="G736">
        <v>1377</v>
      </c>
      <c r="H736">
        <v>89.69</v>
      </c>
      <c r="I736">
        <v>90.12</v>
      </c>
      <c r="J736">
        <v>99.52</v>
      </c>
      <c r="K736">
        <v>110.96</v>
      </c>
      <c r="L736">
        <v>1.76</v>
      </c>
      <c r="M736">
        <v>20846</v>
      </c>
      <c r="N736" s="71">
        <v>1E-26</v>
      </c>
      <c r="O736">
        <v>2423.52</v>
      </c>
      <c r="P736">
        <v>4.4095205896607171E-3</v>
      </c>
      <c r="Q736">
        <v>54961076.850000001</v>
      </c>
    </row>
    <row r="737" spans="1:17" x14ac:dyDescent="0.35">
      <c r="A737" s="86"/>
      <c r="B737" t="s">
        <v>709</v>
      </c>
      <c r="C737" s="29" t="s">
        <v>1017</v>
      </c>
      <c r="D737" t="str">
        <f>VLOOKUP(B737,'Table S4'!A:C,3,FALSE)</f>
        <v>Tetracycline</v>
      </c>
      <c r="E737">
        <v>21833</v>
      </c>
      <c r="F737">
        <v>38132</v>
      </c>
      <c r="G737">
        <v>1926</v>
      </c>
      <c r="H737">
        <v>70.400000000000006</v>
      </c>
      <c r="I737">
        <v>70.72</v>
      </c>
      <c r="J737">
        <v>99.56</v>
      </c>
      <c r="K737">
        <v>141.41</v>
      </c>
      <c r="L737">
        <v>11.44</v>
      </c>
      <c r="M737">
        <v>4430.34</v>
      </c>
      <c r="N737" s="71">
        <v>1E-26</v>
      </c>
      <c r="O737">
        <v>22033.439999999999</v>
      </c>
      <c r="P737">
        <v>4.0089170851098414E-2</v>
      </c>
      <c r="Q737">
        <v>54961076.850000001</v>
      </c>
    </row>
    <row r="738" spans="1:17" x14ac:dyDescent="0.35">
      <c r="A738" s="86"/>
      <c r="B738" t="s">
        <v>712</v>
      </c>
      <c r="C738" s="29" t="s">
        <v>1017</v>
      </c>
      <c r="D738" t="str">
        <f>VLOOKUP(B738,'Table S4'!A:C,3,FALSE)</f>
        <v>Tetracycline</v>
      </c>
      <c r="E738">
        <v>15399</v>
      </c>
      <c r="F738">
        <v>38136</v>
      </c>
      <c r="G738">
        <v>1926</v>
      </c>
      <c r="H738">
        <v>85.67</v>
      </c>
      <c r="I738">
        <v>85.93</v>
      </c>
      <c r="J738">
        <v>99.7</v>
      </c>
      <c r="K738">
        <v>116.37</v>
      </c>
      <c r="L738">
        <v>8.09</v>
      </c>
      <c r="M738">
        <v>9657.16</v>
      </c>
      <c r="N738" s="71">
        <v>1E-26</v>
      </c>
      <c r="O738">
        <v>15581.34</v>
      </c>
      <c r="P738">
        <v>2.8349772044177116E-2</v>
      </c>
      <c r="Q738">
        <v>54961076.850000001</v>
      </c>
    </row>
    <row r="739" spans="1:17" x14ac:dyDescent="0.35">
      <c r="A739" s="86"/>
      <c r="B739" t="s">
        <v>718</v>
      </c>
      <c r="C739" s="29" t="s">
        <v>962</v>
      </c>
      <c r="D739" t="str">
        <f>VLOOKUP(B739,'Table S4'!A:C,3,FALSE)</f>
        <v>Tetracycline</v>
      </c>
      <c r="E739">
        <v>20205</v>
      </c>
      <c r="F739">
        <v>38014</v>
      </c>
      <c r="G739">
        <v>1920</v>
      </c>
      <c r="H739">
        <v>99.84</v>
      </c>
      <c r="I739">
        <v>100.83</v>
      </c>
      <c r="J739">
        <v>99.02</v>
      </c>
      <c r="K739">
        <v>99.17</v>
      </c>
      <c r="L739">
        <v>10.68</v>
      </c>
      <c r="M739">
        <v>5447.98</v>
      </c>
      <c r="N739" s="71">
        <v>1E-26</v>
      </c>
      <c r="O739">
        <v>20505.599999999999</v>
      </c>
      <c r="P739">
        <v>3.7309312654051463E-2</v>
      </c>
      <c r="Q739">
        <v>54961076.850000001</v>
      </c>
    </row>
    <row r="740" spans="1:17" x14ac:dyDescent="0.35">
      <c r="A740" s="86"/>
      <c r="B740" t="s">
        <v>522</v>
      </c>
      <c r="C740" s="29" t="s">
        <v>992</v>
      </c>
      <c r="D740" t="str">
        <f>VLOOKUP(B740,'Table S4'!A:C,3,FALSE)</f>
        <v>Diaminopyrimidine</v>
      </c>
      <c r="E740">
        <v>973</v>
      </c>
      <c r="F740">
        <v>9383</v>
      </c>
      <c r="G740">
        <v>474</v>
      </c>
      <c r="H740">
        <v>91.14</v>
      </c>
      <c r="I740">
        <v>91.14</v>
      </c>
      <c r="J740">
        <v>100</v>
      </c>
      <c r="K740">
        <v>109.72</v>
      </c>
      <c r="L740">
        <v>2.0499999999999998</v>
      </c>
      <c r="M740">
        <v>6829.91</v>
      </c>
      <c r="N740" s="71">
        <v>1E-26</v>
      </c>
      <c r="O740">
        <v>971.69999999999993</v>
      </c>
      <c r="P740">
        <v>1.767978459832524E-3</v>
      </c>
      <c r="Q740">
        <v>54961076.850000001</v>
      </c>
    </row>
    <row r="741" spans="1:17" x14ac:dyDescent="0.35">
      <c r="A741" s="86"/>
      <c r="B741" t="s">
        <v>513</v>
      </c>
      <c r="C741" s="29" t="s">
        <v>1046</v>
      </c>
      <c r="D741" t="str">
        <f>VLOOKUP(B741,'Table S4'!A:C,3,FALSE)</f>
        <v>Diaminopyrimidine</v>
      </c>
      <c r="E741">
        <v>480147</v>
      </c>
      <c r="F741">
        <v>9302</v>
      </c>
      <c r="G741">
        <v>474</v>
      </c>
      <c r="H741">
        <v>100</v>
      </c>
      <c r="I741">
        <v>100</v>
      </c>
      <c r="J741">
        <v>100</v>
      </c>
      <c r="K741">
        <v>100</v>
      </c>
      <c r="L741">
        <v>1007.23</v>
      </c>
      <c r="M741">
        <v>452947.15</v>
      </c>
      <c r="N741" s="71">
        <v>1E-26</v>
      </c>
      <c r="O741">
        <v>477427.02</v>
      </c>
      <c r="P741">
        <v>0.86866387516932353</v>
      </c>
      <c r="Q741">
        <v>54961076.850000001</v>
      </c>
    </row>
    <row r="742" spans="1:17" x14ac:dyDescent="0.35">
      <c r="A742" s="89"/>
      <c r="B742" s="24" t="s">
        <v>515</v>
      </c>
      <c r="C742" s="30" t="s">
        <v>1047</v>
      </c>
      <c r="D742" s="24" t="str">
        <f>VLOOKUP(B742,'Table S4'!A:C,3,FALSE)</f>
        <v>Diaminopyrimidine</v>
      </c>
      <c r="E742" s="24">
        <v>571578</v>
      </c>
      <c r="F742" s="24">
        <v>9757</v>
      </c>
      <c r="G742" s="24">
        <v>498</v>
      </c>
      <c r="H742" s="24">
        <v>100</v>
      </c>
      <c r="I742" s="24">
        <v>100</v>
      </c>
      <c r="J742" s="24">
        <v>100</v>
      </c>
      <c r="K742" s="24">
        <v>100</v>
      </c>
      <c r="L742" s="24">
        <v>1142.01</v>
      </c>
      <c r="M742" s="24">
        <v>542961.41</v>
      </c>
      <c r="N742" s="72">
        <v>1E-26</v>
      </c>
      <c r="O742" s="24">
        <v>568720.98</v>
      </c>
      <c r="P742" s="24">
        <v>1.0347704459142162</v>
      </c>
      <c r="Q742" s="24">
        <v>54961076.850000001</v>
      </c>
    </row>
    <row r="743" spans="1:17" x14ac:dyDescent="0.35">
      <c r="A743" s="88" t="s">
        <v>1094</v>
      </c>
      <c r="B743" t="s">
        <v>371</v>
      </c>
      <c r="C743" s="29" t="s">
        <v>948</v>
      </c>
      <c r="D743" t="str">
        <f>VLOOKUP(B743,'Table S4'!A:C,3,FALSE)</f>
        <v>Aminoglycoside</v>
      </c>
      <c r="E743">
        <v>3003</v>
      </c>
      <c r="F743">
        <v>18</v>
      </c>
      <c r="G743">
        <v>831</v>
      </c>
      <c r="H743">
        <v>92.9</v>
      </c>
      <c r="I743">
        <v>92.9</v>
      </c>
      <c r="J743">
        <v>100</v>
      </c>
      <c r="K743">
        <v>107.64</v>
      </c>
      <c r="L743">
        <v>3.6</v>
      </c>
      <c r="M743">
        <v>2949.12</v>
      </c>
      <c r="N743" s="71">
        <v>1E-26</v>
      </c>
      <c r="O743">
        <v>2991.6</v>
      </c>
      <c r="P743">
        <v>5.2829520958305887</v>
      </c>
      <c r="Q743">
        <v>56627.43</v>
      </c>
    </row>
    <row r="744" spans="1:17" x14ac:dyDescent="0.35">
      <c r="A744" s="86"/>
      <c r="B744" t="s">
        <v>335</v>
      </c>
      <c r="C744" s="29" t="s">
        <v>969</v>
      </c>
      <c r="D744" t="str">
        <f>VLOOKUP(B744,'Table S4'!A:C,3,FALSE)</f>
        <v>Aminoglycoside</v>
      </c>
      <c r="E744">
        <v>4046</v>
      </c>
      <c r="F744">
        <v>16</v>
      </c>
      <c r="G744">
        <v>789</v>
      </c>
      <c r="H744">
        <v>100</v>
      </c>
      <c r="I744">
        <v>100</v>
      </c>
      <c r="J744">
        <v>100</v>
      </c>
      <c r="K744">
        <v>100</v>
      </c>
      <c r="L744">
        <v>5.12</v>
      </c>
      <c r="M744">
        <v>3995.6</v>
      </c>
      <c r="N744" s="71">
        <v>1E-26</v>
      </c>
      <c r="O744">
        <v>4039.6800000000003</v>
      </c>
      <c r="P744">
        <v>7.1337865765760524</v>
      </c>
      <c r="Q744">
        <v>56627.43</v>
      </c>
    </row>
    <row r="745" spans="1:17" x14ac:dyDescent="0.35">
      <c r="A745" s="86"/>
      <c r="B745" t="s">
        <v>362</v>
      </c>
      <c r="C745" s="29" t="s">
        <v>947</v>
      </c>
      <c r="D745" t="str">
        <f>VLOOKUP(B745,'Table S4'!A:C,3,FALSE)</f>
        <v>Aminoglycoside</v>
      </c>
      <c r="E745">
        <v>3387</v>
      </c>
      <c r="F745">
        <v>17</v>
      </c>
      <c r="G745">
        <v>804</v>
      </c>
      <c r="H745">
        <v>100</v>
      </c>
      <c r="I745">
        <v>100</v>
      </c>
      <c r="J745">
        <v>100</v>
      </c>
      <c r="K745">
        <v>100</v>
      </c>
      <c r="L745">
        <v>4.24</v>
      </c>
      <c r="M745">
        <v>3335.14</v>
      </c>
      <c r="N745" s="71">
        <v>1E-26</v>
      </c>
      <c r="O745">
        <v>3408.96</v>
      </c>
      <c r="P745">
        <v>6.0199800697294581</v>
      </c>
      <c r="Q745">
        <v>56627.43</v>
      </c>
    </row>
    <row r="746" spans="1:17" x14ac:dyDescent="0.35">
      <c r="A746" s="86"/>
      <c r="B746" t="s">
        <v>306</v>
      </c>
      <c r="C746" s="29" t="s">
        <v>1067</v>
      </c>
      <c r="D746" t="str">
        <f>VLOOKUP(B746,'Table S4'!A:C,3,FALSE)</f>
        <v>Aminoglycoside</v>
      </c>
      <c r="E746">
        <v>5422</v>
      </c>
      <c r="F746">
        <v>18</v>
      </c>
      <c r="G746">
        <v>861</v>
      </c>
      <c r="H746">
        <v>99.65</v>
      </c>
      <c r="I746">
        <v>100</v>
      </c>
      <c r="J746">
        <v>99.65</v>
      </c>
      <c r="K746">
        <v>100</v>
      </c>
      <c r="L746">
        <v>6.33</v>
      </c>
      <c r="M746">
        <v>5368.19</v>
      </c>
      <c r="N746" s="71">
        <v>1E-26</v>
      </c>
      <c r="O746">
        <v>5450.13</v>
      </c>
      <c r="P746">
        <v>9.6245406157404645</v>
      </c>
      <c r="Q746">
        <v>56627.43</v>
      </c>
    </row>
    <row r="747" spans="1:17" ht="16.5" x14ac:dyDescent="0.45">
      <c r="A747" s="86"/>
      <c r="B747" t="s">
        <v>385</v>
      </c>
      <c r="C747" s="29" t="s">
        <v>1473</v>
      </c>
      <c r="D747" t="str">
        <f>VLOOKUP(B747,'Table S4'!A:C,3,FALSE)</f>
        <v>Beta-lactam</v>
      </c>
      <c r="E747">
        <v>7551</v>
      </c>
      <c r="F747">
        <v>23</v>
      </c>
      <c r="G747">
        <v>1146</v>
      </c>
      <c r="H747">
        <v>100</v>
      </c>
      <c r="I747">
        <v>100</v>
      </c>
      <c r="J747">
        <v>100</v>
      </c>
      <c r="K747">
        <v>100</v>
      </c>
      <c r="L747">
        <v>6.6</v>
      </c>
      <c r="M747">
        <v>7481.95</v>
      </c>
      <c r="N747" s="71">
        <v>1E-26</v>
      </c>
      <c r="O747">
        <v>7563.5999999999995</v>
      </c>
      <c r="P747">
        <v>13.356777801853269</v>
      </c>
      <c r="Q747">
        <v>56627.43</v>
      </c>
    </row>
    <row r="748" spans="1:17" ht="16.5" x14ac:dyDescent="0.45">
      <c r="A748" s="86"/>
      <c r="B748" t="s">
        <v>459</v>
      </c>
      <c r="C748" s="29" t="s">
        <v>1426</v>
      </c>
      <c r="D748" t="str">
        <f>VLOOKUP(B748,'Table S4'!A:C,3,FALSE)</f>
        <v>Beta-lactam</v>
      </c>
      <c r="E748">
        <v>6823</v>
      </c>
      <c r="F748">
        <v>17</v>
      </c>
      <c r="G748">
        <v>861</v>
      </c>
      <c r="H748">
        <v>100</v>
      </c>
      <c r="I748">
        <v>100</v>
      </c>
      <c r="J748">
        <v>100</v>
      </c>
      <c r="K748">
        <v>100</v>
      </c>
      <c r="L748">
        <v>7.89</v>
      </c>
      <c r="M748">
        <v>6770.43</v>
      </c>
      <c r="N748" s="71">
        <v>1E-26</v>
      </c>
      <c r="O748">
        <v>6793.29</v>
      </c>
      <c r="P748">
        <v>11.996465317249962</v>
      </c>
      <c r="Q748">
        <v>56627.43</v>
      </c>
    </row>
    <row r="749" spans="1:17" x14ac:dyDescent="0.35">
      <c r="A749" s="86"/>
      <c r="B749" t="s">
        <v>607</v>
      </c>
      <c r="C749" s="29" t="s">
        <v>981</v>
      </c>
      <c r="D749" t="str">
        <f>VLOOKUP(B749,'Table S4'!A:C,3,FALSE)</f>
        <v>Macrolide</v>
      </c>
      <c r="E749">
        <v>3713</v>
      </c>
      <c r="F749">
        <v>19</v>
      </c>
      <c r="G749">
        <v>906</v>
      </c>
      <c r="H749">
        <v>89.07</v>
      </c>
      <c r="I749">
        <v>89.18</v>
      </c>
      <c r="J749">
        <v>99.88</v>
      </c>
      <c r="K749">
        <v>112.13</v>
      </c>
      <c r="L749">
        <v>2.73</v>
      </c>
      <c r="M749">
        <v>3654.88</v>
      </c>
      <c r="N749" s="71">
        <v>1E-26</v>
      </c>
      <c r="O749">
        <v>2473.38</v>
      </c>
      <c r="P749">
        <v>4.367812560096759</v>
      </c>
      <c r="Q749">
        <v>56627.43</v>
      </c>
    </row>
    <row r="750" spans="1:17" x14ac:dyDescent="0.35">
      <c r="A750" s="86"/>
      <c r="B750" t="s">
        <v>596</v>
      </c>
      <c r="C750" s="29" t="s">
        <v>957</v>
      </c>
      <c r="D750" t="str">
        <f>VLOOKUP(B750,'Table S4'!A:C,3,FALSE)</f>
        <v>Multiple</v>
      </c>
      <c r="E750">
        <v>3736</v>
      </c>
      <c r="F750">
        <v>26</v>
      </c>
      <c r="G750">
        <v>1233</v>
      </c>
      <c r="H750">
        <v>97.81</v>
      </c>
      <c r="I750">
        <v>100</v>
      </c>
      <c r="J750">
        <v>97.81</v>
      </c>
      <c r="K750">
        <v>100</v>
      </c>
      <c r="L750">
        <v>3.31</v>
      </c>
      <c r="M750">
        <v>3657.12</v>
      </c>
      <c r="N750" s="71">
        <v>1E-26</v>
      </c>
      <c r="O750">
        <v>4081.23</v>
      </c>
      <c r="P750">
        <v>7.207160911240365</v>
      </c>
      <c r="Q750">
        <v>56627.43</v>
      </c>
    </row>
    <row r="751" spans="1:17" x14ac:dyDescent="0.35">
      <c r="A751" s="86"/>
      <c r="B751" t="s">
        <v>648</v>
      </c>
      <c r="C751" s="29" t="s">
        <v>989</v>
      </c>
      <c r="D751" t="str">
        <f>VLOOKUP(B751,'Table S4'!A:C,3,FALSE)</f>
        <v>Sulphonamide</v>
      </c>
      <c r="E751">
        <v>5639</v>
      </c>
      <c r="F751">
        <v>17</v>
      </c>
      <c r="G751">
        <v>840</v>
      </c>
      <c r="H751">
        <v>94.29</v>
      </c>
      <c r="I751">
        <v>94.29</v>
      </c>
      <c r="J751">
        <v>100</v>
      </c>
      <c r="K751">
        <v>106.06</v>
      </c>
      <c r="L751">
        <v>6.77</v>
      </c>
      <c r="M751">
        <v>5586.69</v>
      </c>
      <c r="N751" s="71">
        <v>1E-26</v>
      </c>
      <c r="O751">
        <v>5686.7999999999993</v>
      </c>
      <c r="P751">
        <v>10.042482945102751</v>
      </c>
      <c r="Q751">
        <v>56627.43</v>
      </c>
    </row>
    <row r="752" spans="1:17" x14ac:dyDescent="0.35">
      <c r="A752" s="86"/>
      <c r="B752" t="s">
        <v>660</v>
      </c>
      <c r="C752" s="29" t="s">
        <v>958</v>
      </c>
      <c r="D752" t="str">
        <f>VLOOKUP(B752,'Table S4'!A:C,3,FALSE)</f>
        <v>Sulphonamide</v>
      </c>
      <c r="E752">
        <v>4164</v>
      </c>
      <c r="F752">
        <v>17</v>
      </c>
      <c r="G752">
        <v>816</v>
      </c>
      <c r="H752">
        <v>96.45</v>
      </c>
      <c r="I752">
        <v>96.45</v>
      </c>
      <c r="J752">
        <v>100</v>
      </c>
      <c r="K752">
        <v>103.68</v>
      </c>
      <c r="L752">
        <v>5.1100000000000003</v>
      </c>
      <c r="M752">
        <v>4111.97</v>
      </c>
      <c r="N752" s="71">
        <v>1E-26</v>
      </c>
      <c r="O752">
        <v>4169.76</v>
      </c>
      <c r="P752">
        <v>7.3634985730413689</v>
      </c>
      <c r="Q752">
        <v>56627.43</v>
      </c>
    </row>
    <row r="753" spans="1:17" x14ac:dyDescent="0.35">
      <c r="A753" s="86"/>
      <c r="B753" t="s">
        <v>676</v>
      </c>
      <c r="C753" s="29" t="s">
        <v>990</v>
      </c>
      <c r="D753" t="str">
        <f>VLOOKUP(B753,'Table S4'!A:C,3,FALSE)</f>
        <v>Tetracycline</v>
      </c>
      <c r="E753">
        <v>5952</v>
      </c>
      <c r="F753">
        <v>24</v>
      </c>
      <c r="G753">
        <v>1200</v>
      </c>
      <c r="H753">
        <v>97.67</v>
      </c>
      <c r="I753">
        <v>97.67</v>
      </c>
      <c r="J753">
        <v>100</v>
      </c>
      <c r="K753">
        <v>102.39</v>
      </c>
      <c r="L753">
        <v>4.95</v>
      </c>
      <c r="M753">
        <v>5877.76</v>
      </c>
      <c r="N753" s="71">
        <v>1E-26</v>
      </c>
      <c r="O753">
        <v>5940</v>
      </c>
      <c r="P753">
        <v>10.489616074753878</v>
      </c>
      <c r="Q753">
        <v>56627.43</v>
      </c>
    </row>
    <row r="754" spans="1:17" x14ac:dyDescent="0.35">
      <c r="A754" s="89"/>
      <c r="B754" s="24" t="s">
        <v>522</v>
      </c>
      <c r="C754" s="30" t="s">
        <v>992</v>
      </c>
      <c r="D754" s="24" t="str">
        <f>VLOOKUP(B754,'Table S4'!A:C,3,FALSE)</f>
        <v>Diaminopyrimidine</v>
      </c>
      <c r="E754" s="24">
        <v>4039</v>
      </c>
      <c r="F754" s="24">
        <v>10</v>
      </c>
      <c r="G754" s="24">
        <v>474</v>
      </c>
      <c r="H754" s="24">
        <v>100</v>
      </c>
      <c r="I754" s="24">
        <v>100</v>
      </c>
      <c r="J754" s="24">
        <v>100</v>
      </c>
      <c r="K754" s="24">
        <v>100</v>
      </c>
      <c r="L754" s="24">
        <v>8.5</v>
      </c>
      <c r="M754" s="24">
        <v>4008.65</v>
      </c>
      <c r="N754" s="72">
        <v>1E-26</v>
      </c>
      <c r="O754" s="24">
        <v>4029</v>
      </c>
      <c r="P754" s="24">
        <v>7.1149264587850798</v>
      </c>
      <c r="Q754" s="24">
        <v>56627.43</v>
      </c>
    </row>
    <row r="755" spans="1:17" x14ac:dyDescent="0.35">
      <c r="A755" s="88" t="s">
        <v>1095</v>
      </c>
      <c r="B755" t="s">
        <v>369</v>
      </c>
      <c r="C755" s="29" t="s">
        <v>948</v>
      </c>
      <c r="D755" t="str">
        <f>VLOOKUP(B755,'Table S4'!A:C,3,FALSE)</f>
        <v>Aminoglycoside</v>
      </c>
      <c r="E755">
        <v>2218020</v>
      </c>
      <c r="F755">
        <v>9717</v>
      </c>
      <c r="G755">
        <v>837</v>
      </c>
      <c r="H755">
        <v>100</v>
      </c>
      <c r="I755">
        <v>100</v>
      </c>
      <c r="J755">
        <v>100</v>
      </c>
      <c r="K755">
        <v>100</v>
      </c>
      <c r="L755">
        <v>2649.76</v>
      </c>
      <c r="M755">
        <v>2189038.23</v>
      </c>
      <c r="N755" s="71">
        <v>1E-26</v>
      </c>
      <c r="O755">
        <v>2217849.12</v>
      </c>
      <c r="P755">
        <v>6.3435008016655416</v>
      </c>
      <c r="Q755">
        <v>34962541.810000002</v>
      </c>
    </row>
    <row r="756" spans="1:17" x14ac:dyDescent="0.35">
      <c r="A756" s="86"/>
      <c r="B756" t="s">
        <v>371</v>
      </c>
      <c r="C756" s="29" t="s">
        <v>948</v>
      </c>
      <c r="D756" t="str">
        <f>VLOOKUP(B756,'Table S4'!A:C,3,FALSE)</f>
        <v>Aminoglycoside</v>
      </c>
      <c r="E756">
        <v>25751</v>
      </c>
      <c r="F756">
        <v>10296</v>
      </c>
      <c r="G756">
        <v>831</v>
      </c>
      <c r="H756">
        <v>98.8</v>
      </c>
      <c r="I756">
        <v>98.8</v>
      </c>
      <c r="J756">
        <v>100</v>
      </c>
      <c r="K756">
        <v>101.22</v>
      </c>
      <c r="L756">
        <v>30.96</v>
      </c>
      <c r="M756">
        <v>6625.85</v>
      </c>
      <c r="N756" s="71">
        <v>1E-26</v>
      </c>
      <c r="O756">
        <v>25727.760000000002</v>
      </c>
      <c r="P756">
        <v>7.358664063904341E-2</v>
      </c>
      <c r="Q756">
        <v>34962541.810000002</v>
      </c>
    </row>
    <row r="757" spans="1:17" x14ac:dyDescent="0.35">
      <c r="A757" s="86"/>
      <c r="B757" t="s">
        <v>355</v>
      </c>
      <c r="C757" s="29" t="s">
        <v>1008</v>
      </c>
      <c r="D757" t="str">
        <f>VLOOKUP(B757,'Table S4'!A:C,3,FALSE)</f>
        <v>Aminoglycoside</v>
      </c>
      <c r="E757">
        <v>964</v>
      </c>
      <c r="F757">
        <v>10117</v>
      </c>
      <c r="G757">
        <v>816</v>
      </c>
      <c r="H757">
        <v>71.69</v>
      </c>
      <c r="I757">
        <v>72.06</v>
      </c>
      <c r="J757">
        <v>99.49</v>
      </c>
      <c r="K757">
        <v>138.78</v>
      </c>
      <c r="L757">
        <v>1.21</v>
      </c>
      <c r="M757">
        <v>7561.13</v>
      </c>
      <c r="N757" s="71">
        <v>1E-26</v>
      </c>
      <c r="O757">
        <v>987.36</v>
      </c>
      <c r="P757">
        <v>2.8240509667909639E-3</v>
      </c>
      <c r="Q757">
        <v>34962541.810000002</v>
      </c>
    </row>
    <row r="758" spans="1:17" x14ac:dyDescent="0.35">
      <c r="A758" s="86"/>
      <c r="B758" t="s">
        <v>356</v>
      </c>
      <c r="C758" s="29" t="s">
        <v>1008</v>
      </c>
      <c r="D758" t="str">
        <f>VLOOKUP(B758,'Table S4'!A:C,3,FALSE)</f>
        <v>Aminoglycoside</v>
      </c>
      <c r="E758">
        <v>1558</v>
      </c>
      <c r="F758">
        <v>10117</v>
      </c>
      <c r="G758">
        <v>816</v>
      </c>
      <c r="H758">
        <v>85.17</v>
      </c>
      <c r="I758">
        <v>85.17</v>
      </c>
      <c r="J758">
        <v>100</v>
      </c>
      <c r="K758">
        <v>117.41</v>
      </c>
      <c r="L758">
        <v>1.91</v>
      </c>
      <c r="M758">
        <v>6275.13</v>
      </c>
      <c r="N758" s="71">
        <v>1E-26</v>
      </c>
      <c r="O758">
        <v>1558.56</v>
      </c>
      <c r="P758">
        <v>4.4577994599758189E-3</v>
      </c>
      <c r="Q758">
        <v>34962541.810000002</v>
      </c>
    </row>
    <row r="759" spans="1:17" x14ac:dyDescent="0.35">
      <c r="A759" s="86"/>
      <c r="B759" t="s">
        <v>344</v>
      </c>
      <c r="C759" s="29" t="s">
        <v>967</v>
      </c>
      <c r="D759" t="str">
        <f>VLOOKUP(B759,'Table S4'!A:C,3,FALSE)</f>
        <v>Aminoglycoside</v>
      </c>
      <c r="E759">
        <v>8317</v>
      </c>
      <c r="F759">
        <v>10747</v>
      </c>
      <c r="G759">
        <v>867</v>
      </c>
      <c r="H759">
        <v>99.88</v>
      </c>
      <c r="I759">
        <v>100</v>
      </c>
      <c r="J759">
        <v>99.88</v>
      </c>
      <c r="K759">
        <v>100</v>
      </c>
      <c r="L759">
        <v>9.6</v>
      </c>
      <c r="M759">
        <v>309.97000000000003</v>
      </c>
      <c r="N759" s="71">
        <v>1E-26</v>
      </c>
      <c r="O759">
        <v>8323.1999999999989</v>
      </c>
      <c r="P759">
        <v>2.380604947212217E-2</v>
      </c>
      <c r="Q759">
        <v>34962541.810000002</v>
      </c>
    </row>
    <row r="760" spans="1:17" x14ac:dyDescent="0.35">
      <c r="A760" s="86"/>
      <c r="B760" t="s">
        <v>308</v>
      </c>
      <c r="C760" s="29" t="s">
        <v>1074</v>
      </c>
      <c r="D760" t="str">
        <f>VLOOKUP(B760,'Table S4'!A:C,3,FALSE)</f>
        <v>Aminoglycoside</v>
      </c>
      <c r="E760">
        <v>99001</v>
      </c>
      <c r="F760">
        <v>10645</v>
      </c>
      <c r="G760">
        <v>861</v>
      </c>
      <c r="H760">
        <v>99.88</v>
      </c>
      <c r="I760">
        <v>100</v>
      </c>
      <c r="J760">
        <v>99.88</v>
      </c>
      <c r="K760">
        <v>100</v>
      </c>
      <c r="L760">
        <v>115.96</v>
      </c>
      <c r="M760">
        <v>71198.16</v>
      </c>
      <c r="N760" s="71">
        <v>1E-26</v>
      </c>
      <c r="O760">
        <v>99841.56</v>
      </c>
      <c r="P760">
        <v>0.28556722375214516</v>
      </c>
      <c r="Q760">
        <v>34962541.810000002</v>
      </c>
    </row>
    <row r="761" spans="1:17" x14ac:dyDescent="0.35">
      <c r="A761" s="86"/>
      <c r="B761" t="s">
        <v>312</v>
      </c>
      <c r="C761" s="29" t="s">
        <v>1020</v>
      </c>
      <c r="D761" t="str">
        <f>VLOOKUP(B761,'Table S4'!A:C,3,FALSE)</f>
        <v>Aminoglycoside</v>
      </c>
      <c r="E761">
        <v>10379</v>
      </c>
      <c r="F761">
        <v>17853</v>
      </c>
      <c r="G761">
        <v>1440</v>
      </c>
      <c r="H761">
        <v>100</v>
      </c>
      <c r="I761">
        <v>100</v>
      </c>
      <c r="J761">
        <v>100</v>
      </c>
      <c r="K761">
        <v>100</v>
      </c>
      <c r="L761">
        <v>7.2</v>
      </c>
      <c r="M761">
        <v>1979.04</v>
      </c>
      <c r="N761" s="71">
        <v>1E-26</v>
      </c>
      <c r="O761">
        <v>10368</v>
      </c>
      <c r="P761">
        <v>2.9654594498145267E-2</v>
      </c>
      <c r="Q761">
        <v>34962541.810000002</v>
      </c>
    </row>
    <row r="762" spans="1:17" x14ac:dyDescent="0.35">
      <c r="A762" s="86"/>
      <c r="B762" t="s">
        <v>340</v>
      </c>
      <c r="C762" s="29" t="s">
        <v>995</v>
      </c>
      <c r="D762" t="str">
        <f>VLOOKUP(B762,'Table S4'!A:C,3,FALSE)</f>
        <v>Aminoglycoside</v>
      </c>
      <c r="E762">
        <v>593750</v>
      </c>
      <c r="F762">
        <v>11847</v>
      </c>
      <c r="G762">
        <v>972</v>
      </c>
      <c r="H762">
        <v>90.33</v>
      </c>
      <c r="I762">
        <v>91.15</v>
      </c>
      <c r="J762">
        <v>99.1</v>
      </c>
      <c r="K762">
        <v>109.71</v>
      </c>
      <c r="L762">
        <v>731.28</v>
      </c>
      <c r="M762">
        <v>559134.98</v>
      </c>
      <c r="N762" s="71">
        <v>1E-26</v>
      </c>
      <c r="O762">
        <v>710804.15999999992</v>
      </c>
      <c r="P762">
        <v>2.033044862306594</v>
      </c>
      <c r="Q762">
        <v>34962541.810000002</v>
      </c>
    </row>
    <row r="763" spans="1:17" x14ac:dyDescent="0.35">
      <c r="A763" s="86"/>
      <c r="B763" t="s">
        <v>335</v>
      </c>
      <c r="C763" s="29" t="s">
        <v>969</v>
      </c>
      <c r="D763" t="str">
        <f>VLOOKUP(B763,'Table S4'!A:C,3,FALSE)</f>
        <v>Aminoglycoside</v>
      </c>
      <c r="E763">
        <v>7324</v>
      </c>
      <c r="F763">
        <v>9781</v>
      </c>
      <c r="G763">
        <v>789</v>
      </c>
      <c r="H763">
        <v>100</v>
      </c>
      <c r="I763">
        <v>100</v>
      </c>
      <c r="J763">
        <v>100</v>
      </c>
      <c r="K763">
        <v>100</v>
      </c>
      <c r="L763">
        <v>9.26</v>
      </c>
      <c r="M763">
        <v>352.94</v>
      </c>
      <c r="N763" s="71">
        <v>1E-26</v>
      </c>
      <c r="O763">
        <v>7306.1399999999994</v>
      </c>
      <c r="P763">
        <v>2.0897050448175063E-2</v>
      </c>
      <c r="Q763">
        <v>34962541.810000002</v>
      </c>
    </row>
    <row r="764" spans="1:17" x14ac:dyDescent="0.35">
      <c r="A764" s="86"/>
      <c r="B764" t="s">
        <v>352</v>
      </c>
      <c r="C764" s="29" t="s">
        <v>1008</v>
      </c>
      <c r="D764" t="str">
        <f>VLOOKUP(B764,'Table S4'!A:C,3,FALSE)</f>
        <v>Aminoglycoside</v>
      </c>
      <c r="E764">
        <v>2431070</v>
      </c>
      <c r="F764">
        <v>9411</v>
      </c>
      <c r="G764">
        <v>816</v>
      </c>
      <c r="H764">
        <v>100</v>
      </c>
      <c r="I764">
        <v>100</v>
      </c>
      <c r="J764">
        <v>100</v>
      </c>
      <c r="K764">
        <v>100</v>
      </c>
      <c r="L764">
        <v>2969.62</v>
      </c>
      <c r="M764">
        <v>2402981.2599999998</v>
      </c>
      <c r="N764" s="71">
        <v>1E-26</v>
      </c>
      <c r="O764">
        <v>2423209.92</v>
      </c>
      <c r="P764">
        <v>6.9308745719022982</v>
      </c>
      <c r="Q764">
        <v>34962541.810000002</v>
      </c>
    </row>
    <row r="765" spans="1:17" x14ac:dyDescent="0.35">
      <c r="A765" s="86"/>
      <c r="B765" t="s">
        <v>347</v>
      </c>
      <c r="C765" s="29" t="s">
        <v>971</v>
      </c>
      <c r="D765" t="str">
        <f>VLOOKUP(B765,'Table S4'!A:C,3,FALSE)</f>
        <v>Aminoglycoside</v>
      </c>
      <c r="E765">
        <v>7109</v>
      </c>
      <c r="F765">
        <v>9706</v>
      </c>
      <c r="G765">
        <v>783</v>
      </c>
      <c r="H765">
        <v>100</v>
      </c>
      <c r="I765">
        <v>100</v>
      </c>
      <c r="J765">
        <v>100</v>
      </c>
      <c r="K765">
        <v>100</v>
      </c>
      <c r="L765">
        <v>9.07</v>
      </c>
      <c r="M765">
        <v>401.29</v>
      </c>
      <c r="N765" s="71">
        <v>1E-26</v>
      </c>
      <c r="O765">
        <v>7101.81</v>
      </c>
      <c r="P765">
        <v>2.0312624976164453E-2</v>
      </c>
      <c r="Q765">
        <v>34962541.810000002</v>
      </c>
    </row>
    <row r="766" spans="1:17" x14ac:dyDescent="0.35">
      <c r="A766" s="86"/>
      <c r="B766" t="s">
        <v>313</v>
      </c>
      <c r="C766" s="29" t="s">
        <v>996</v>
      </c>
      <c r="D766" t="str">
        <f>VLOOKUP(B766,'Table S4'!A:C,3,FALSE)</f>
        <v>Multiple</v>
      </c>
      <c r="E766">
        <v>2322</v>
      </c>
      <c r="F766">
        <v>7438</v>
      </c>
      <c r="G766">
        <v>600</v>
      </c>
      <c r="H766">
        <v>90.33</v>
      </c>
      <c r="I766">
        <v>90.33</v>
      </c>
      <c r="J766">
        <v>100</v>
      </c>
      <c r="K766">
        <v>110.7</v>
      </c>
      <c r="L766">
        <v>3.88</v>
      </c>
      <c r="M766">
        <v>2682.19</v>
      </c>
      <c r="N766" s="71">
        <v>1E-26</v>
      </c>
      <c r="O766">
        <v>2328</v>
      </c>
      <c r="P766">
        <v>6.6585547831483584E-3</v>
      </c>
      <c r="Q766">
        <v>34962541.810000002</v>
      </c>
    </row>
    <row r="767" spans="1:17" x14ac:dyDescent="0.35">
      <c r="A767" s="86"/>
      <c r="B767" t="s">
        <v>358</v>
      </c>
      <c r="C767" s="29" t="s">
        <v>947</v>
      </c>
      <c r="D767" t="str">
        <f>VLOOKUP(B767,'Table S4'!A:C,3,FALSE)</f>
        <v>Aminoglycoside</v>
      </c>
      <c r="E767">
        <v>1763</v>
      </c>
      <c r="F767">
        <v>9968</v>
      </c>
      <c r="G767">
        <v>804</v>
      </c>
      <c r="H767">
        <v>89.93</v>
      </c>
      <c r="I767">
        <v>90.17</v>
      </c>
      <c r="J767">
        <v>99.72</v>
      </c>
      <c r="K767">
        <v>110.9</v>
      </c>
      <c r="L767">
        <v>2.27</v>
      </c>
      <c r="M767">
        <v>5739.39</v>
      </c>
      <c r="N767" s="71">
        <v>1E-26</v>
      </c>
      <c r="O767">
        <v>1825.08</v>
      </c>
      <c r="P767">
        <v>5.2201010153042982E-3</v>
      </c>
      <c r="Q767">
        <v>34962541.810000002</v>
      </c>
    </row>
    <row r="768" spans="1:17" x14ac:dyDescent="0.35">
      <c r="A768" s="86"/>
      <c r="B768" t="s">
        <v>362</v>
      </c>
      <c r="C768" s="29" t="s">
        <v>947</v>
      </c>
      <c r="D768" t="str">
        <f>VLOOKUP(B768,'Table S4'!A:C,3,FALSE)</f>
        <v>Aminoglycoside</v>
      </c>
      <c r="E768">
        <v>2251533</v>
      </c>
      <c r="F768">
        <v>9324</v>
      </c>
      <c r="G768">
        <v>804</v>
      </c>
      <c r="H768">
        <v>100</v>
      </c>
      <c r="I768">
        <v>100</v>
      </c>
      <c r="J768">
        <v>100</v>
      </c>
      <c r="K768">
        <v>100</v>
      </c>
      <c r="L768">
        <v>2801.51</v>
      </c>
      <c r="M768">
        <v>2223713.9700000002</v>
      </c>
      <c r="N768" s="71">
        <v>1E-26</v>
      </c>
      <c r="O768">
        <v>2252414.04</v>
      </c>
      <c r="P768">
        <v>6.4423635221961</v>
      </c>
      <c r="Q768">
        <v>34962541.810000002</v>
      </c>
    </row>
    <row r="769" spans="1:17" x14ac:dyDescent="0.35">
      <c r="A769" s="86"/>
      <c r="B769" t="s">
        <v>305</v>
      </c>
      <c r="C769" s="29" t="s">
        <v>1067</v>
      </c>
      <c r="D769" t="str">
        <f>VLOOKUP(B769,'Table S4'!A:C,3,FALSE)</f>
        <v>Aminoglycoside</v>
      </c>
      <c r="E769">
        <v>882</v>
      </c>
      <c r="F769">
        <v>10675</v>
      </c>
      <c r="G769">
        <v>861</v>
      </c>
      <c r="H769">
        <v>69.34</v>
      </c>
      <c r="I769">
        <v>74.22</v>
      </c>
      <c r="J769">
        <v>93.43</v>
      </c>
      <c r="K769">
        <v>134.74</v>
      </c>
      <c r="L769">
        <v>1.38</v>
      </c>
      <c r="M769">
        <v>8299.08</v>
      </c>
      <c r="N769" s="71">
        <v>1E-26</v>
      </c>
      <c r="O769">
        <v>1188.1799999999998</v>
      </c>
      <c r="P769">
        <v>3.3984371229558484E-3</v>
      </c>
      <c r="Q769">
        <v>34962541.810000002</v>
      </c>
    </row>
    <row r="770" spans="1:17" x14ac:dyDescent="0.35">
      <c r="A770" s="86"/>
      <c r="B770" t="s">
        <v>306</v>
      </c>
      <c r="C770" s="29" t="s">
        <v>1067</v>
      </c>
      <c r="D770" t="str">
        <f>VLOOKUP(B770,'Table S4'!A:C,3,FALSE)</f>
        <v>Aminoglycoside</v>
      </c>
      <c r="E770">
        <v>2247902</v>
      </c>
      <c r="F770">
        <v>9986</v>
      </c>
      <c r="G770">
        <v>861</v>
      </c>
      <c r="H770">
        <v>99.77</v>
      </c>
      <c r="I770">
        <v>100</v>
      </c>
      <c r="J770">
        <v>99.77</v>
      </c>
      <c r="K770">
        <v>100</v>
      </c>
      <c r="L770">
        <v>2621.2800000000002</v>
      </c>
      <c r="M770">
        <v>2218118.7400000002</v>
      </c>
      <c r="N770" s="71">
        <v>1E-26</v>
      </c>
      <c r="O770">
        <v>2256922.08</v>
      </c>
      <c r="P770">
        <v>6.4552574359867458</v>
      </c>
      <c r="Q770">
        <v>34962541.810000002</v>
      </c>
    </row>
    <row r="771" spans="1:17" x14ac:dyDescent="0.35">
      <c r="A771" s="86"/>
      <c r="B771" t="s">
        <v>359</v>
      </c>
      <c r="C771" s="29" t="s">
        <v>1009</v>
      </c>
      <c r="D771" t="str">
        <f>VLOOKUP(B771,'Table S4'!A:C,3,FALSE)</f>
        <v>Aminoglycoside</v>
      </c>
      <c r="E771">
        <v>3084</v>
      </c>
      <c r="F771">
        <v>10117</v>
      </c>
      <c r="G771">
        <v>816</v>
      </c>
      <c r="H771">
        <v>99.88</v>
      </c>
      <c r="I771">
        <v>100.74</v>
      </c>
      <c r="J771">
        <v>99.15</v>
      </c>
      <c r="K771">
        <v>99.27</v>
      </c>
      <c r="L771">
        <v>3.87</v>
      </c>
      <c r="M771">
        <v>3746.98</v>
      </c>
      <c r="N771" s="71">
        <v>1E-26</v>
      </c>
      <c r="O771">
        <v>3157.92</v>
      </c>
      <c r="P771">
        <v>9.0322952408934121E-3</v>
      </c>
      <c r="Q771">
        <v>34962541.810000002</v>
      </c>
    </row>
    <row r="772" spans="1:17" x14ac:dyDescent="0.35">
      <c r="A772" s="86"/>
      <c r="B772" t="s">
        <v>486</v>
      </c>
      <c r="C772" s="29" t="s">
        <v>1075</v>
      </c>
      <c r="D772" t="str">
        <f>VLOOKUP(B772,'Table S4'!A:C,3,FALSE)</f>
        <v>Beta-lactam</v>
      </c>
      <c r="E772">
        <v>9904</v>
      </c>
      <c r="F772">
        <v>11193</v>
      </c>
      <c r="G772">
        <v>903</v>
      </c>
      <c r="H772">
        <v>70.430000000000007</v>
      </c>
      <c r="I772">
        <v>70.760000000000005</v>
      </c>
      <c r="J772">
        <v>99.53</v>
      </c>
      <c r="K772">
        <v>141.31</v>
      </c>
      <c r="L772">
        <v>10.96</v>
      </c>
      <c r="M772">
        <v>78.86</v>
      </c>
      <c r="N772" s="71">
        <v>1.0000000000000001E-18</v>
      </c>
      <c r="O772">
        <v>9896.880000000001</v>
      </c>
      <c r="P772">
        <v>2.8307095215741124E-2</v>
      </c>
      <c r="Q772">
        <v>34962541.810000002</v>
      </c>
    </row>
    <row r="773" spans="1:17" x14ac:dyDescent="0.35">
      <c r="A773" s="86"/>
      <c r="B773" t="s">
        <v>487</v>
      </c>
      <c r="C773" s="29" t="s">
        <v>1075</v>
      </c>
      <c r="D773" t="str">
        <f>VLOOKUP(B773,'Table S4'!A:C,3,FALSE)</f>
        <v>Beta-lactam</v>
      </c>
      <c r="E773">
        <v>39299</v>
      </c>
      <c r="F773">
        <v>11184</v>
      </c>
      <c r="G773">
        <v>903</v>
      </c>
      <c r="H773">
        <v>98.78</v>
      </c>
      <c r="I773">
        <v>99</v>
      </c>
      <c r="J773">
        <v>99.78</v>
      </c>
      <c r="K773">
        <v>101.01</v>
      </c>
      <c r="L773">
        <v>43.75</v>
      </c>
      <c r="M773">
        <v>15657.18</v>
      </c>
      <c r="N773" s="71">
        <v>1E-26</v>
      </c>
      <c r="O773">
        <v>39506.25</v>
      </c>
      <c r="P773">
        <v>0.11299593208838267</v>
      </c>
      <c r="Q773">
        <v>34962541.810000002</v>
      </c>
    </row>
    <row r="774" spans="1:17" ht="16.5" x14ac:dyDescent="0.45">
      <c r="A774" s="86"/>
      <c r="B774" t="s">
        <v>386</v>
      </c>
      <c r="C774" s="29" t="s">
        <v>1474</v>
      </c>
      <c r="D774" t="str">
        <f>VLOOKUP(B774,'Table S4'!A:C,3,FALSE)</f>
        <v>Beta-lactam</v>
      </c>
      <c r="E774">
        <v>43711</v>
      </c>
      <c r="F774">
        <v>14193</v>
      </c>
      <c r="G774">
        <v>1146</v>
      </c>
      <c r="H774">
        <v>100</v>
      </c>
      <c r="I774">
        <v>100</v>
      </c>
      <c r="J774">
        <v>100</v>
      </c>
      <c r="K774">
        <v>100</v>
      </c>
      <c r="L774">
        <v>38.159999999999997</v>
      </c>
      <c r="M774">
        <v>15046.72</v>
      </c>
      <c r="N774" s="71">
        <v>1E-26</v>
      </c>
      <c r="O774">
        <v>43731.359999999993</v>
      </c>
      <c r="P774">
        <v>0.12508060837696855</v>
      </c>
      <c r="Q774">
        <v>34962541.810000002</v>
      </c>
    </row>
    <row r="775" spans="1:17" ht="16.5" x14ac:dyDescent="0.45">
      <c r="A775" s="86"/>
      <c r="B775" t="s">
        <v>406</v>
      </c>
      <c r="C775" s="29" t="s">
        <v>1436</v>
      </c>
      <c r="D775" t="str">
        <f>VLOOKUP(B775,'Table S4'!A:C,3,FALSE)</f>
        <v>Beta-lactam</v>
      </c>
      <c r="E775">
        <v>23059</v>
      </c>
      <c r="F775">
        <v>14127</v>
      </c>
      <c r="G775">
        <v>1140</v>
      </c>
      <c r="H775">
        <v>100</v>
      </c>
      <c r="I775">
        <v>100</v>
      </c>
      <c r="J775">
        <v>100</v>
      </c>
      <c r="K775">
        <v>100</v>
      </c>
      <c r="L775">
        <v>20.22</v>
      </c>
      <c r="M775">
        <v>2145.08</v>
      </c>
      <c r="N775" s="71">
        <v>1E-26</v>
      </c>
      <c r="O775">
        <v>23050.799999999999</v>
      </c>
      <c r="P775">
        <v>6.5929989087369495E-2</v>
      </c>
      <c r="Q775">
        <v>34962541.810000002</v>
      </c>
    </row>
    <row r="776" spans="1:17" ht="16.5" x14ac:dyDescent="0.45">
      <c r="A776" s="86"/>
      <c r="B776" t="s">
        <v>420</v>
      </c>
      <c r="C776" s="29" t="s">
        <v>1464</v>
      </c>
      <c r="D776" t="str">
        <f>VLOOKUP(B776,'Table S4'!A:C,3,FALSE)</f>
        <v>Beta-lactam</v>
      </c>
      <c r="E776">
        <v>1424</v>
      </c>
      <c r="F776">
        <v>10675</v>
      </c>
      <c r="G776">
        <v>861</v>
      </c>
      <c r="H776">
        <v>74.45</v>
      </c>
      <c r="I776">
        <v>74.56</v>
      </c>
      <c r="J776">
        <v>99.84</v>
      </c>
      <c r="K776">
        <v>134.11000000000001</v>
      </c>
      <c r="L776">
        <v>1.64</v>
      </c>
      <c r="M776">
        <v>7074.05</v>
      </c>
      <c r="N776" s="71">
        <v>1E-26</v>
      </c>
      <c r="O776">
        <v>1412.04</v>
      </c>
      <c r="P776">
        <v>4.0387223780055017E-3</v>
      </c>
      <c r="Q776">
        <v>34962541.810000002</v>
      </c>
    </row>
    <row r="777" spans="1:17" ht="16.5" x14ac:dyDescent="0.45">
      <c r="A777" s="86"/>
      <c r="B777" t="s">
        <v>422</v>
      </c>
      <c r="C777" s="29" t="s">
        <v>1475</v>
      </c>
      <c r="D777" t="str">
        <f>VLOOKUP(B777,'Table S4'!A:C,3,FALSE)</f>
        <v>Beta-lactam</v>
      </c>
      <c r="E777">
        <v>6002</v>
      </c>
      <c r="F777">
        <v>10674</v>
      </c>
      <c r="G777">
        <v>861</v>
      </c>
      <c r="H777">
        <v>87.8</v>
      </c>
      <c r="I777">
        <v>87.8</v>
      </c>
      <c r="J777">
        <v>100</v>
      </c>
      <c r="K777">
        <v>113.89</v>
      </c>
      <c r="L777">
        <v>6.97</v>
      </c>
      <c r="M777">
        <v>1309.06</v>
      </c>
      <c r="N777" s="71">
        <v>1E-26</v>
      </c>
      <c r="O777">
        <v>6001.17</v>
      </c>
      <c r="P777">
        <v>1.7164570106523384E-2</v>
      </c>
      <c r="Q777">
        <v>34962541.810000002</v>
      </c>
    </row>
    <row r="778" spans="1:17" ht="16.5" x14ac:dyDescent="0.45">
      <c r="A778" s="86"/>
      <c r="B778" t="s">
        <v>424</v>
      </c>
      <c r="C778" s="29" t="s">
        <v>1465</v>
      </c>
      <c r="D778" t="str">
        <f>VLOOKUP(B778,'Table S4'!A:C,3,FALSE)</f>
        <v>Beta-lactam</v>
      </c>
      <c r="E778">
        <v>2249</v>
      </c>
      <c r="F778">
        <v>10303</v>
      </c>
      <c r="G778">
        <v>831</v>
      </c>
      <c r="H778">
        <v>100</v>
      </c>
      <c r="I778">
        <v>100</v>
      </c>
      <c r="J778">
        <v>100</v>
      </c>
      <c r="K778">
        <v>100</v>
      </c>
      <c r="L778">
        <v>2.7</v>
      </c>
      <c r="M778">
        <v>5168.17</v>
      </c>
      <c r="N778" s="71">
        <v>1E-26</v>
      </c>
      <c r="O778">
        <v>2243.7000000000003</v>
      </c>
      <c r="P778">
        <v>6.4174395906142507E-3</v>
      </c>
      <c r="Q778">
        <v>34962541.810000002</v>
      </c>
    </row>
    <row r="779" spans="1:17" ht="16.5" x14ac:dyDescent="0.45">
      <c r="A779" s="86"/>
      <c r="B779" t="s">
        <v>436</v>
      </c>
      <c r="C779" s="29" t="s">
        <v>1476</v>
      </c>
      <c r="D779" t="str">
        <f>VLOOKUP(B779,'Table S4'!A:C,3,FALSE)</f>
        <v>Beta-lactam</v>
      </c>
      <c r="E779">
        <v>937</v>
      </c>
      <c r="F779">
        <v>10675</v>
      </c>
      <c r="G779">
        <v>861</v>
      </c>
      <c r="H779">
        <v>60.98</v>
      </c>
      <c r="I779">
        <v>60.98</v>
      </c>
      <c r="J779">
        <v>100</v>
      </c>
      <c r="K779">
        <v>164</v>
      </c>
      <c r="L779">
        <v>1.08</v>
      </c>
      <c r="M779">
        <v>8167.25</v>
      </c>
      <c r="N779" s="71">
        <v>1E-26</v>
      </c>
      <c r="O779">
        <v>929.88000000000011</v>
      </c>
      <c r="P779">
        <v>2.6596464440524041E-3</v>
      </c>
      <c r="Q779">
        <v>34962541.810000002</v>
      </c>
    </row>
    <row r="780" spans="1:17" ht="16.5" x14ac:dyDescent="0.45">
      <c r="A780" s="86"/>
      <c r="B780" t="s">
        <v>458</v>
      </c>
      <c r="C780" s="29" t="s">
        <v>1477</v>
      </c>
      <c r="D780" t="str">
        <f>VLOOKUP(B780,'Table S4'!A:C,3,FALSE)</f>
        <v>Beta-lactam</v>
      </c>
      <c r="E780">
        <v>2420060</v>
      </c>
      <c r="F780">
        <v>9933</v>
      </c>
      <c r="G780">
        <v>861</v>
      </c>
      <c r="H780">
        <v>100</v>
      </c>
      <c r="I780">
        <v>100</v>
      </c>
      <c r="J780">
        <v>100</v>
      </c>
      <c r="K780">
        <v>100</v>
      </c>
      <c r="L780">
        <v>2803.27</v>
      </c>
      <c r="M780">
        <v>2390420.9</v>
      </c>
      <c r="N780" s="71">
        <v>1E-26</v>
      </c>
      <c r="O780">
        <v>2413615.4700000002</v>
      </c>
      <c r="P780">
        <v>6.9034324881655396</v>
      </c>
      <c r="Q780">
        <v>34962541.810000002</v>
      </c>
    </row>
    <row r="781" spans="1:17" ht="16.5" x14ac:dyDescent="0.45">
      <c r="A781" s="86"/>
      <c r="B781" t="s">
        <v>459</v>
      </c>
      <c r="C781" s="29" t="s">
        <v>1426</v>
      </c>
      <c r="D781" t="str">
        <f>VLOOKUP(B781,'Table S4'!A:C,3,FALSE)</f>
        <v>Beta-lactam</v>
      </c>
      <c r="E781">
        <v>28923</v>
      </c>
      <c r="F781">
        <v>10667</v>
      </c>
      <c r="G781">
        <v>861</v>
      </c>
      <c r="H781">
        <v>100</v>
      </c>
      <c r="I781">
        <v>100</v>
      </c>
      <c r="J781">
        <v>100</v>
      </c>
      <c r="K781">
        <v>100</v>
      </c>
      <c r="L781">
        <v>33.590000000000003</v>
      </c>
      <c r="M781">
        <v>8418.0400000000009</v>
      </c>
      <c r="N781" s="71">
        <v>1E-26</v>
      </c>
      <c r="O781">
        <v>28920.99</v>
      </c>
      <c r="P781">
        <v>8.2719929681222451E-2</v>
      </c>
      <c r="Q781">
        <v>34962541.810000002</v>
      </c>
    </row>
    <row r="782" spans="1:17" ht="16.5" x14ac:dyDescent="0.45">
      <c r="A782" s="86"/>
      <c r="B782" t="s">
        <v>460</v>
      </c>
      <c r="C782" s="29" t="s">
        <v>1432</v>
      </c>
      <c r="D782" t="str">
        <f>VLOOKUP(B782,'Table S4'!A:C,3,FALSE)</f>
        <v>Beta-lactam</v>
      </c>
      <c r="E782">
        <v>16747</v>
      </c>
      <c r="F782">
        <v>10670</v>
      </c>
      <c r="G782">
        <v>861</v>
      </c>
      <c r="H782">
        <v>94.89</v>
      </c>
      <c r="I782">
        <v>94.89</v>
      </c>
      <c r="J782">
        <v>100</v>
      </c>
      <c r="K782">
        <v>105.39</v>
      </c>
      <c r="L782">
        <v>19.55</v>
      </c>
      <c r="M782">
        <v>1346.48</v>
      </c>
      <c r="N782" s="71">
        <v>1E-26</v>
      </c>
      <c r="O782">
        <v>16832.55</v>
      </c>
      <c r="P782">
        <v>4.8144525908541194E-2</v>
      </c>
      <c r="Q782">
        <v>34962541.810000002</v>
      </c>
    </row>
    <row r="783" spans="1:17" ht="16.5" x14ac:dyDescent="0.45">
      <c r="A783" s="86"/>
      <c r="B783" t="s">
        <v>462</v>
      </c>
      <c r="C783" s="29" t="s">
        <v>1478</v>
      </c>
      <c r="D783" t="str">
        <f>VLOOKUP(B783,'Table S4'!A:C,3,FALSE)</f>
        <v>Beta-lactam</v>
      </c>
      <c r="E783">
        <v>684</v>
      </c>
      <c r="F783">
        <v>10675</v>
      </c>
      <c r="G783">
        <v>861</v>
      </c>
      <c r="H783">
        <v>68.87</v>
      </c>
      <c r="I783">
        <v>70.849999999999994</v>
      </c>
      <c r="J783">
        <v>97.21</v>
      </c>
      <c r="K783">
        <v>141.15</v>
      </c>
      <c r="L783">
        <v>0.87</v>
      </c>
      <c r="M783">
        <v>8788.66</v>
      </c>
      <c r="N783" s="71">
        <v>1E-26</v>
      </c>
      <c r="O783">
        <v>749.07</v>
      </c>
      <c r="P783">
        <v>2.1424929688199923E-3</v>
      </c>
      <c r="Q783">
        <v>34962541.810000002</v>
      </c>
    </row>
    <row r="784" spans="1:17" ht="16.5" x14ac:dyDescent="0.45">
      <c r="A784" s="86"/>
      <c r="B784" t="s">
        <v>464</v>
      </c>
      <c r="C784" s="29" t="s">
        <v>1479</v>
      </c>
      <c r="D784" t="str">
        <f>VLOOKUP(B784,'Table S4'!A:C,3,FALSE)</f>
        <v>Beta-lactam</v>
      </c>
      <c r="E784">
        <v>914</v>
      </c>
      <c r="F784">
        <v>10675</v>
      </c>
      <c r="G784">
        <v>861</v>
      </c>
      <c r="H784">
        <v>60.05</v>
      </c>
      <c r="I784">
        <v>60.39</v>
      </c>
      <c r="J784">
        <v>99.42</v>
      </c>
      <c r="K784">
        <v>165.58</v>
      </c>
      <c r="L784">
        <v>1.1000000000000001</v>
      </c>
      <c r="M784">
        <v>8222.17</v>
      </c>
      <c r="N784" s="71">
        <v>1E-26</v>
      </c>
      <c r="O784">
        <v>947.1</v>
      </c>
      <c r="P784">
        <v>2.7088991559793001E-3</v>
      </c>
      <c r="Q784">
        <v>34962541.810000002</v>
      </c>
    </row>
    <row r="785" spans="1:17" x14ac:dyDescent="0.35">
      <c r="A785" s="86"/>
      <c r="B785" t="s">
        <v>578</v>
      </c>
      <c r="C785" s="29" t="s">
        <v>1096</v>
      </c>
      <c r="D785" t="str">
        <f>VLOOKUP(B785,'Table S4'!A:C,3,FALSE)</f>
        <v>Beta-lactam</v>
      </c>
      <c r="E785">
        <v>2828</v>
      </c>
      <c r="F785">
        <v>11121</v>
      </c>
      <c r="G785">
        <v>897</v>
      </c>
      <c r="H785">
        <v>91.64</v>
      </c>
      <c r="I785">
        <v>100</v>
      </c>
      <c r="J785">
        <v>91.64</v>
      </c>
      <c r="K785">
        <v>100</v>
      </c>
      <c r="L785">
        <v>4.13</v>
      </c>
      <c r="M785">
        <v>4931.01</v>
      </c>
      <c r="N785" s="71">
        <v>1E-26</v>
      </c>
      <c r="O785">
        <v>3704.61</v>
      </c>
      <c r="P785">
        <v>1.0595940135394864E-2</v>
      </c>
      <c r="Q785">
        <v>34962541.810000002</v>
      </c>
    </row>
    <row r="786" spans="1:17" x14ac:dyDescent="0.35">
      <c r="A786" s="86"/>
      <c r="B786" t="s">
        <v>493</v>
      </c>
      <c r="C786" s="29" t="s">
        <v>1081</v>
      </c>
      <c r="D786" t="str">
        <f>VLOOKUP(B786,'Table S4'!A:C,3,FALSE)</f>
        <v>Beta-lactam</v>
      </c>
      <c r="E786">
        <v>22998</v>
      </c>
      <c r="F786">
        <v>9293</v>
      </c>
      <c r="G786">
        <v>750</v>
      </c>
      <c r="H786">
        <v>98.67</v>
      </c>
      <c r="I786">
        <v>99.2</v>
      </c>
      <c r="J786">
        <v>99.46</v>
      </c>
      <c r="K786">
        <v>100.81</v>
      </c>
      <c r="L786">
        <v>31.02</v>
      </c>
      <c r="M786">
        <v>5816.44</v>
      </c>
      <c r="N786" s="71">
        <v>1E-26</v>
      </c>
      <c r="O786">
        <v>23265</v>
      </c>
      <c r="P786">
        <v>6.6542644772313822E-2</v>
      </c>
      <c r="Q786">
        <v>34962541.810000002</v>
      </c>
    </row>
    <row r="787" spans="1:17" x14ac:dyDescent="0.35">
      <c r="A787" s="86"/>
      <c r="B787" t="s">
        <v>495</v>
      </c>
      <c r="C787" s="29" t="s">
        <v>1010</v>
      </c>
      <c r="D787" t="str">
        <f>VLOOKUP(B787,'Table S4'!A:C,3,FALSE)</f>
        <v>Beta-lactam</v>
      </c>
      <c r="E787">
        <v>11776</v>
      </c>
      <c r="F787">
        <v>9296</v>
      </c>
      <c r="G787">
        <v>750</v>
      </c>
      <c r="H787">
        <v>70.53</v>
      </c>
      <c r="I787">
        <v>70.930000000000007</v>
      </c>
      <c r="J787">
        <v>99.44</v>
      </c>
      <c r="K787">
        <v>140.97999999999999</v>
      </c>
      <c r="L787">
        <v>16.13</v>
      </c>
      <c r="M787">
        <v>291.81</v>
      </c>
      <c r="N787" s="71">
        <v>1E-26</v>
      </c>
      <c r="O787">
        <v>12097.5</v>
      </c>
      <c r="P787">
        <v>3.4601317220419786E-2</v>
      </c>
      <c r="Q787">
        <v>34962541.810000002</v>
      </c>
    </row>
    <row r="788" spans="1:17" x14ac:dyDescent="0.35">
      <c r="A788" s="86"/>
      <c r="B788" t="s">
        <v>504</v>
      </c>
      <c r="C788" s="29" t="s">
        <v>1011</v>
      </c>
      <c r="D788" t="str">
        <f>VLOOKUP(B788,'Table S4'!A:C,3,FALSE)</f>
        <v>Beta-lactam</v>
      </c>
      <c r="E788">
        <v>1288</v>
      </c>
      <c r="F788">
        <v>11978</v>
      </c>
      <c r="G788">
        <v>966</v>
      </c>
      <c r="H788">
        <v>75.67</v>
      </c>
      <c r="I788">
        <v>76.290000000000006</v>
      </c>
      <c r="J788">
        <v>99.19</v>
      </c>
      <c r="K788">
        <v>131.07</v>
      </c>
      <c r="L788">
        <v>1.45</v>
      </c>
      <c r="M788">
        <v>8614.2999999999993</v>
      </c>
      <c r="N788" s="71">
        <v>1E-26</v>
      </c>
      <c r="O788">
        <v>1400.7</v>
      </c>
      <c r="P788">
        <v>4.0062876652731559E-3</v>
      </c>
      <c r="Q788">
        <v>34962541.810000002</v>
      </c>
    </row>
    <row r="789" spans="1:17" x14ac:dyDescent="0.35">
      <c r="A789" s="86"/>
      <c r="B789" t="s">
        <v>601</v>
      </c>
      <c r="C789" s="29" t="s">
        <v>975</v>
      </c>
      <c r="D789" t="str">
        <f>VLOOKUP(B789,'Table S4'!A:C,3,FALSE)</f>
        <v>Beta-lactam</v>
      </c>
      <c r="E789">
        <v>2856</v>
      </c>
      <c r="F789">
        <v>24894</v>
      </c>
      <c r="G789">
        <v>2007</v>
      </c>
      <c r="H789">
        <v>66.87</v>
      </c>
      <c r="I789">
        <v>66.87</v>
      </c>
      <c r="J789">
        <v>100</v>
      </c>
      <c r="K789">
        <v>149.55000000000001</v>
      </c>
      <c r="L789">
        <v>1.41</v>
      </c>
      <c r="M789">
        <v>17502.02</v>
      </c>
      <c r="N789" s="71">
        <v>1E-26</v>
      </c>
      <c r="O789">
        <v>2829.87</v>
      </c>
      <c r="P789">
        <v>8.0940053368505349E-3</v>
      </c>
      <c r="Q789">
        <v>34962541.810000002</v>
      </c>
    </row>
    <row r="790" spans="1:17" ht="16.5" x14ac:dyDescent="0.45">
      <c r="A790" s="86"/>
      <c r="B790" t="s">
        <v>470</v>
      </c>
      <c r="C790" s="29" t="s">
        <v>1427</v>
      </c>
      <c r="D790" t="str">
        <f>VLOOKUP(B790,'Table S4'!A:C,3,FALSE)</f>
        <v>Beta-lactam</v>
      </c>
      <c r="E790">
        <v>1359</v>
      </c>
      <c r="F790">
        <v>9931</v>
      </c>
      <c r="G790">
        <v>801</v>
      </c>
      <c r="H790">
        <v>87.02</v>
      </c>
      <c r="I790">
        <v>87.14</v>
      </c>
      <c r="J790">
        <v>99.86</v>
      </c>
      <c r="K790">
        <v>114.76</v>
      </c>
      <c r="L790">
        <v>1.7</v>
      </c>
      <c r="M790">
        <v>6508.86</v>
      </c>
      <c r="N790" s="71">
        <v>1E-26</v>
      </c>
      <c r="O790">
        <v>1361.7</v>
      </c>
      <c r="P790">
        <v>3.8947397114317528E-3</v>
      </c>
      <c r="Q790">
        <v>34962541.810000002</v>
      </c>
    </row>
    <row r="791" spans="1:17" ht="16.5" x14ac:dyDescent="0.45">
      <c r="A791" s="86"/>
      <c r="B791" t="s">
        <v>404</v>
      </c>
      <c r="C791" s="29" t="s">
        <v>1437</v>
      </c>
      <c r="D791" t="str">
        <f>VLOOKUP(B791,'Table S4'!A:C,3,FALSE)</f>
        <v>Beta-lactam</v>
      </c>
      <c r="E791">
        <v>75163</v>
      </c>
      <c r="F791">
        <v>10838</v>
      </c>
      <c r="G791">
        <v>876</v>
      </c>
      <c r="H791">
        <v>100</v>
      </c>
      <c r="I791">
        <v>100</v>
      </c>
      <c r="J791">
        <v>100</v>
      </c>
      <c r="K791">
        <v>100</v>
      </c>
      <c r="L791">
        <v>85.66</v>
      </c>
      <c r="M791">
        <v>48110.81</v>
      </c>
      <c r="N791" s="71">
        <v>1E-26</v>
      </c>
      <c r="O791">
        <v>75038.16</v>
      </c>
      <c r="P791">
        <v>0.21462444123137966</v>
      </c>
      <c r="Q791">
        <v>34962541.810000002</v>
      </c>
    </row>
    <row r="792" spans="1:17" ht="16.5" x14ac:dyDescent="0.45">
      <c r="A792" s="86"/>
      <c r="B792" t="s">
        <v>463</v>
      </c>
      <c r="C792" s="29" t="s">
        <v>1480</v>
      </c>
      <c r="D792" t="str">
        <f>VLOOKUP(B792,'Table S4'!A:C,3,FALSE)</f>
        <v>Beta-lactam</v>
      </c>
      <c r="E792">
        <v>8891</v>
      </c>
      <c r="F792">
        <v>10673</v>
      </c>
      <c r="G792">
        <v>861</v>
      </c>
      <c r="H792">
        <v>84.9</v>
      </c>
      <c r="I792">
        <v>87.11</v>
      </c>
      <c r="J792">
        <v>97.47</v>
      </c>
      <c r="K792">
        <v>114.8</v>
      </c>
      <c r="L792">
        <v>10.31</v>
      </c>
      <c r="M792">
        <v>162.38</v>
      </c>
      <c r="N792" s="71">
        <v>1E-26</v>
      </c>
      <c r="O792">
        <v>8876.91</v>
      </c>
      <c r="P792">
        <v>2.5389772998315074E-2</v>
      </c>
      <c r="Q792">
        <v>34962541.810000002</v>
      </c>
    </row>
    <row r="793" spans="1:17" x14ac:dyDescent="0.35">
      <c r="A793" s="86"/>
      <c r="B793" t="s">
        <v>592</v>
      </c>
      <c r="C793" s="29" t="s">
        <v>951</v>
      </c>
      <c r="D793" t="str">
        <f>VLOOKUP(B793,'Table S4'!A:C,3,FALSE)</f>
        <v>Polymyxin</v>
      </c>
      <c r="E793">
        <v>2182</v>
      </c>
      <c r="F793">
        <v>20166</v>
      </c>
      <c r="G793">
        <v>1626</v>
      </c>
      <c r="H793">
        <v>71.83</v>
      </c>
      <c r="I793">
        <v>71.89</v>
      </c>
      <c r="J793">
        <v>99.91</v>
      </c>
      <c r="K793">
        <v>139.09</v>
      </c>
      <c r="L793">
        <v>1.34</v>
      </c>
      <c r="M793">
        <v>14472.29</v>
      </c>
      <c r="N793" s="71">
        <v>1E-26</v>
      </c>
      <c r="O793">
        <v>2178.84</v>
      </c>
      <c r="P793">
        <v>6.2319267627641631E-3</v>
      </c>
      <c r="Q793">
        <v>34962541.810000002</v>
      </c>
    </row>
    <row r="794" spans="1:17" x14ac:dyDescent="0.35">
      <c r="A794" s="86"/>
      <c r="B794" t="s">
        <v>574</v>
      </c>
      <c r="C794" s="29" t="s">
        <v>1082</v>
      </c>
      <c r="D794" t="str">
        <f>VLOOKUP(B794,'Table S4'!A:C,3,FALSE)</f>
        <v>Multiple</v>
      </c>
      <c r="E794">
        <v>1763</v>
      </c>
      <c r="F794">
        <v>5206</v>
      </c>
      <c r="G794">
        <v>420</v>
      </c>
      <c r="H794">
        <v>92.62</v>
      </c>
      <c r="I794">
        <v>100</v>
      </c>
      <c r="J794">
        <v>92.62</v>
      </c>
      <c r="K794">
        <v>100</v>
      </c>
      <c r="L794">
        <v>5.27</v>
      </c>
      <c r="M794">
        <v>1701.58</v>
      </c>
      <c r="N794" s="71">
        <v>1E-26</v>
      </c>
      <c r="O794">
        <v>2213.3999999999996</v>
      </c>
      <c r="P794">
        <v>6.3307754110913132E-3</v>
      </c>
      <c r="Q794">
        <v>34962541.810000002</v>
      </c>
    </row>
    <row r="795" spans="1:17" x14ac:dyDescent="0.35">
      <c r="A795" s="86"/>
      <c r="B795" t="s">
        <v>567</v>
      </c>
      <c r="C795" s="29" t="s">
        <v>976</v>
      </c>
      <c r="D795" t="str">
        <f>VLOOKUP(B795,'Table S4'!A:C,3,FALSE)</f>
        <v>Phosphonic acid</v>
      </c>
      <c r="E795">
        <v>1126</v>
      </c>
      <c r="F795">
        <v>5206</v>
      </c>
      <c r="G795">
        <v>420</v>
      </c>
      <c r="H795">
        <v>75.239999999999995</v>
      </c>
      <c r="I795">
        <v>76.67</v>
      </c>
      <c r="J795">
        <v>98.14</v>
      </c>
      <c r="K795">
        <v>130.43</v>
      </c>
      <c r="L795">
        <v>2.97</v>
      </c>
      <c r="M795">
        <v>2629.7</v>
      </c>
      <c r="N795" s="71">
        <v>1E-26</v>
      </c>
      <c r="O795">
        <v>1247.4000000000001</v>
      </c>
      <c r="P795">
        <v>3.5678184005581027E-3</v>
      </c>
      <c r="Q795">
        <v>34962541.810000002</v>
      </c>
    </row>
    <row r="796" spans="1:17" x14ac:dyDescent="0.35">
      <c r="A796" s="86"/>
      <c r="B796" t="s">
        <v>568</v>
      </c>
      <c r="C796" s="29" t="s">
        <v>976</v>
      </c>
      <c r="D796" t="str">
        <f>VLOOKUP(B796,'Table S4'!A:C,3,FALSE)</f>
        <v>Phosphonic acid</v>
      </c>
      <c r="E796">
        <v>434</v>
      </c>
      <c r="F796">
        <v>5058</v>
      </c>
      <c r="G796">
        <v>408</v>
      </c>
      <c r="H796">
        <v>66.67</v>
      </c>
      <c r="I796">
        <v>68.14</v>
      </c>
      <c r="J796">
        <v>97.84</v>
      </c>
      <c r="K796">
        <v>146.76</v>
      </c>
      <c r="L796">
        <v>1.1399999999999999</v>
      </c>
      <c r="M796">
        <v>3893.37</v>
      </c>
      <c r="N796" s="71">
        <v>1E-26</v>
      </c>
      <c r="O796">
        <v>465.11999999999995</v>
      </c>
      <c r="P796">
        <v>1.3303380587362391E-3</v>
      </c>
      <c r="Q796">
        <v>34962541.810000002</v>
      </c>
    </row>
    <row r="797" spans="1:17" x14ac:dyDescent="0.35">
      <c r="A797" s="86"/>
      <c r="B797" t="s">
        <v>570</v>
      </c>
      <c r="C797" s="29" t="s">
        <v>976</v>
      </c>
      <c r="D797" t="str">
        <f>VLOOKUP(B797,'Table S4'!A:C,3,FALSE)</f>
        <v>Phosphonic acid</v>
      </c>
      <c r="E797">
        <v>1878</v>
      </c>
      <c r="F797">
        <v>5206</v>
      </c>
      <c r="G797">
        <v>420</v>
      </c>
      <c r="H797">
        <v>85</v>
      </c>
      <c r="I797">
        <v>90.24</v>
      </c>
      <c r="J797">
        <v>94.2</v>
      </c>
      <c r="K797">
        <v>110.82</v>
      </c>
      <c r="L797">
        <v>5.41</v>
      </c>
      <c r="M797">
        <v>1564.02</v>
      </c>
      <c r="N797" s="71">
        <v>1E-26</v>
      </c>
      <c r="O797">
        <v>2272.2000000000003</v>
      </c>
      <c r="P797">
        <v>6.4989554030368147E-3</v>
      </c>
      <c r="Q797">
        <v>34962541.810000002</v>
      </c>
    </row>
    <row r="798" spans="1:17" x14ac:dyDescent="0.35">
      <c r="A798" s="86"/>
      <c r="B798" t="s">
        <v>537</v>
      </c>
      <c r="C798" s="29" t="s">
        <v>977</v>
      </c>
      <c r="D798" t="str">
        <f>VLOOKUP(B798,'Table S4'!A:C,3,FALSE)</f>
        <v>Multiple</v>
      </c>
      <c r="E798">
        <v>4154</v>
      </c>
      <c r="F798">
        <v>9075</v>
      </c>
      <c r="G798">
        <v>732</v>
      </c>
      <c r="H798">
        <v>100</v>
      </c>
      <c r="I798">
        <v>100</v>
      </c>
      <c r="J798">
        <v>100</v>
      </c>
      <c r="K798">
        <v>100</v>
      </c>
      <c r="L798">
        <v>5.66</v>
      </c>
      <c r="M798">
        <v>1830.58</v>
      </c>
      <c r="N798" s="71">
        <v>1E-26</v>
      </c>
      <c r="O798">
        <v>4143.12</v>
      </c>
      <c r="P798">
        <v>1.185016816716393E-2</v>
      </c>
      <c r="Q798">
        <v>34962541.810000002</v>
      </c>
    </row>
    <row r="799" spans="1:17" x14ac:dyDescent="0.35">
      <c r="A799" s="86"/>
      <c r="B799" t="s">
        <v>540</v>
      </c>
      <c r="C799" s="29" t="s">
        <v>978</v>
      </c>
      <c r="D799" t="str">
        <f>VLOOKUP(B799,'Table S4'!A:C,3,FALSE)</f>
        <v>Multiple</v>
      </c>
      <c r="E799">
        <v>7466</v>
      </c>
      <c r="F799">
        <v>9148</v>
      </c>
      <c r="G799">
        <v>738</v>
      </c>
      <c r="H799">
        <v>94.85</v>
      </c>
      <c r="I799">
        <v>94.85</v>
      </c>
      <c r="J799">
        <v>100</v>
      </c>
      <c r="K799">
        <v>105.43</v>
      </c>
      <c r="L799">
        <v>10.07</v>
      </c>
      <c r="M799">
        <v>170.4</v>
      </c>
      <c r="N799" s="71">
        <v>1E-26</v>
      </c>
      <c r="O799">
        <v>7431.66</v>
      </c>
      <c r="P799">
        <v>2.1256063247307704E-2</v>
      </c>
      <c r="Q799">
        <v>34962541.810000002</v>
      </c>
    </row>
    <row r="800" spans="1:17" x14ac:dyDescent="0.35">
      <c r="A800" s="86"/>
      <c r="B800" t="s">
        <v>548</v>
      </c>
      <c r="C800" s="29" t="s">
        <v>978</v>
      </c>
      <c r="D800" t="str">
        <f>VLOOKUP(B800,'Table S4'!A:C,3,FALSE)</f>
        <v>Multiple</v>
      </c>
      <c r="E800">
        <v>4995</v>
      </c>
      <c r="F800">
        <v>9260</v>
      </c>
      <c r="G800">
        <v>747</v>
      </c>
      <c r="H800">
        <v>72.290000000000006</v>
      </c>
      <c r="I800">
        <v>72.69</v>
      </c>
      <c r="J800">
        <v>99.45</v>
      </c>
      <c r="K800">
        <v>137.57</v>
      </c>
      <c r="L800">
        <v>6.92</v>
      </c>
      <c r="M800">
        <v>1276.5</v>
      </c>
      <c r="N800" s="71">
        <v>1E-26</v>
      </c>
      <c r="O800">
        <v>5169.24</v>
      </c>
      <c r="P800">
        <v>1.4785080638849578E-2</v>
      </c>
      <c r="Q800">
        <v>34962541.810000002</v>
      </c>
    </row>
    <row r="801" spans="1:17" x14ac:dyDescent="0.35">
      <c r="A801" s="86"/>
      <c r="B801" t="s">
        <v>541</v>
      </c>
      <c r="C801" s="29" t="s">
        <v>978</v>
      </c>
      <c r="D801" t="str">
        <f>VLOOKUP(B801,'Table S4'!A:C,3,FALSE)</f>
        <v>Multiple</v>
      </c>
      <c r="E801">
        <v>4710</v>
      </c>
      <c r="F801">
        <v>9149</v>
      </c>
      <c r="G801">
        <v>738</v>
      </c>
      <c r="H801">
        <v>90.24</v>
      </c>
      <c r="I801">
        <v>90.24</v>
      </c>
      <c r="J801">
        <v>100</v>
      </c>
      <c r="K801">
        <v>110.81</v>
      </c>
      <c r="L801">
        <v>6.41</v>
      </c>
      <c r="M801">
        <v>1421.98</v>
      </c>
      <c r="N801" s="71">
        <v>1E-26</v>
      </c>
      <c r="O801">
        <v>4730.58</v>
      </c>
      <c r="P801">
        <v>1.3530423576488815E-2</v>
      </c>
      <c r="Q801">
        <v>34962541.810000002</v>
      </c>
    </row>
    <row r="802" spans="1:17" x14ac:dyDescent="0.35">
      <c r="A802" s="86"/>
      <c r="B802" t="s">
        <v>543</v>
      </c>
      <c r="C802" s="29" t="s">
        <v>978</v>
      </c>
      <c r="D802" t="str">
        <f>VLOOKUP(B802,'Table S4'!A:C,3,FALSE)</f>
        <v>Multiple</v>
      </c>
      <c r="E802">
        <v>2536</v>
      </c>
      <c r="F802">
        <v>9149</v>
      </c>
      <c r="G802">
        <v>738</v>
      </c>
      <c r="H802">
        <v>89.3</v>
      </c>
      <c r="I802">
        <v>89.43</v>
      </c>
      <c r="J802">
        <v>99.85</v>
      </c>
      <c r="K802">
        <v>111.82</v>
      </c>
      <c r="L802">
        <v>3.44</v>
      </c>
      <c r="M802">
        <v>3743.29</v>
      </c>
      <c r="N802" s="71">
        <v>1E-26</v>
      </c>
      <c r="O802">
        <v>2538.7199999999998</v>
      </c>
      <c r="P802">
        <v>7.2612569583652923E-3</v>
      </c>
      <c r="Q802">
        <v>34962541.810000002</v>
      </c>
    </row>
    <row r="803" spans="1:17" x14ac:dyDescent="0.35">
      <c r="A803" s="86"/>
      <c r="B803" t="s">
        <v>544</v>
      </c>
      <c r="C803" s="29" t="s">
        <v>978</v>
      </c>
      <c r="D803" t="str">
        <f>VLOOKUP(B803,'Table S4'!A:C,3,FALSE)</f>
        <v>Multiple</v>
      </c>
      <c r="E803">
        <v>9890</v>
      </c>
      <c r="F803">
        <v>9445</v>
      </c>
      <c r="G803">
        <v>762</v>
      </c>
      <c r="H803">
        <v>81.63</v>
      </c>
      <c r="I803">
        <v>82.02</v>
      </c>
      <c r="J803">
        <v>99.52</v>
      </c>
      <c r="K803">
        <v>121.92</v>
      </c>
      <c r="L803">
        <v>13.79</v>
      </c>
      <c r="M803">
        <v>10.220000000000001</v>
      </c>
      <c r="N803" s="71">
        <v>1.4E-3</v>
      </c>
      <c r="O803">
        <v>10507.98</v>
      </c>
      <c r="P803">
        <v>3.0054965846317564E-2</v>
      </c>
      <c r="Q803">
        <v>34962541.810000002</v>
      </c>
    </row>
    <row r="804" spans="1:17" x14ac:dyDescent="0.35">
      <c r="A804" s="86"/>
      <c r="B804" t="s">
        <v>552</v>
      </c>
      <c r="C804" s="29" t="s">
        <v>954</v>
      </c>
      <c r="D804" t="str">
        <f>VLOOKUP(B804,'Table S4'!A:C,3,FALSE)</f>
        <v>Multiple</v>
      </c>
      <c r="E804">
        <v>460234</v>
      </c>
      <c r="F804">
        <v>9800</v>
      </c>
      <c r="G804">
        <v>801</v>
      </c>
      <c r="H804">
        <v>99.5</v>
      </c>
      <c r="I804">
        <v>100</v>
      </c>
      <c r="J804">
        <v>99.5</v>
      </c>
      <c r="K804">
        <v>100</v>
      </c>
      <c r="L804">
        <v>580.5</v>
      </c>
      <c r="M804">
        <v>431649.57</v>
      </c>
      <c r="N804" s="71">
        <v>1E-26</v>
      </c>
      <c r="O804">
        <v>464980.5</v>
      </c>
      <c r="P804">
        <v>1.3299390602859602</v>
      </c>
      <c r="Q804">
        <v>34962541.810000002</v>
      </c>
    </row>
    <row r="805" spans="1:17" x14ac:dyDescent="0.35">
      <c r="A805" s="86"/>
      <c r="B805" t="s">
        <v>553</v>
      </c>
      <c r="C805" s="29" t="s">
        <v>954</v>
      </c>
      <c r="D805" t="str">
        <f>VLOOKUP(B805,'Table S4'!A:C,3,FALSE)</f>
        <v>Multiple</v>
      </c>
      <c r="E805">
        <v>2807</v>
      </c>
      <c r="F805">
        <v>9931</v>
      </c>
      <c r="G805">
        <v>801</v>
      </c>
      <c r="H805">
        <v>73.03</v>
      </c>
      <c r="I805">
        <v>73.41</v>
      </c>
      <c r="J805">
        <v>99.49</v>
      </c>
      <c r="K805">
        <v>136.22</v>
      </c>
      <c r="L805">
        <v>3.56</v>
      </c>
      <c r="M805">
        <v>3984.36</v>
      </c>
      <c r="N805" s="71">
        <v>1E-26</v>
      </c>
      <c r="O805">
        <v>2851.56</v>
      </c>
      <c r="P805">
        <v>8.1560431604100238E-3</v>
      </c>
      <c r="Q805">
        <v>34962541.810000002</v>
      </c>
    </row>
    <row r="806" spans="1:17" x14ac:dyDescent="0.35">
      <c r="A806" s="86"/>
      <c r="B806" t="s">
        <v>558</v>
      </c>
      <c r="C806" s="29" t="s">
        <v>956</v>
      </c>
      <c r="D806" t="str">
        <f>VLOOKUP(B806,'Table S4'!A:C,3,FALSE)</f>
        <v>Multiple</v>
      </c>
      <c r="E806">
        <v>26613</v>
      </c>
      <c r="F806">
        <v>10593</v>
      </c>
      <c r="G806">
        <v>855</v>
      </c>
      <c r="H806">
        <v>80.47</v>
      </c>
      <c r="I806">
        <v>80.94</v>
      </c>
      <c r="J806">
        <v>99.42</v>
      </c>
      <c r="K806">
        <v>123.55</v>
      </c>
      <c r="L806">
        <v>32.11</v>
      </c>
      <c r="M806">
        <v>6897.19</v>
      </c>
      <c r="N806" s="71">
        <v>1E-26</v>
      </c>
      <c r="O806">
        <v>27454.05</v>
      </c>
      <c r="P806">
        <v>7.8524182106655585E-2</v>
      </c>
      <c r="Q806">
        <v>34962541.810000002</v>
      </c>
    </row>
    <row r="807" spans="1:17" x14ac:dyDescent="0.35">
      <c r="A807" s="86"/>
      <c r="B807" t="s">
        <v>559</v>
      </c>
      <c r="C807" s="29" t="s">
        <v>956</v>
      </c>
      <c r="D807" t="str">
        <f>VLOOKUP(B807,'Table S4'!A:C,3,FALSE)</f>
        <v>Multiple</v>
      </c>
      <c r="E807">
        <v>108056</v>
      </c>
      <c r="F807">
        <v>9418</v>
      </c>
      <c r="G807">
        <v>762</v>
      </c>
      <c r="H807">
        <v>99.74</v>
      </c>
      <c r="I807">
        <v>100.13</v>
      </c>
      <c r="J807">
        <v>99.61</v>
      </c>
      <c r="K807">
        <v>99.87</v>
      </c>
      <c r="L807">
        <v>147.15</v>
      </c>
      <c r="M807">
        <v>82820.070000000007</v>
      </c>
      <c r="N807" s="71">
        <v>1E-26</v>
      </c>
      <c r="O807">
        <v>112128.3</v>
      </c>
      <c r="P807">
        <v>0.32070980596705073</v>
      </c>
      <c r="Q807">
        <v>34962541.810000002</v>
      </c>
    </row>
    <row r="808" spans="1:17" x14ac:dyDescent="0.35">
      <c r="A808" s="86"/>
      <c r="B808" t="s">
        <v>561</v>
      </c>
      <c r="C808" s="29" t="s">
        <v>956</v>
      </c>
      <c r="D808" t="str">
        <f>VLOOKUP(B808,'Table S4'!A:C,3,FALSE)</f>
        <v>Multiple</v>
      </c>
      <c r="E808">
        <v>19092</v>
      </c>
      <c r="F808">
        <v>10595</v>
      </c>
      <c r="G808">
        <v>855</v>
      </c>
      <c r="H808">
        <v>96.49</v>
      </c>
      <c r="I808">
        <v>100</v>
      </c>
      <c r="J808">
        <v>96.49</v>
      </c>
      <c r="K808">
        <v>100</v>
      </c>
      <c r="L808">
        <v>24.87</v>
      </c>
      <c r="M808">
        <v>2431.42</v>
      </c>
      <c r="N808" s="71">
        <v>1E-26</v>
      </c>
      <c r="O808">
        <v>21263.850000000002</v>
      </c>
      <c r="P808">
        <v>6.0818947648474758E-2</v>
      </c>
      <c r="Q808">
        <v>34962541.810000002</v>
      </c>
    </row>
    <row r="809" spans="1:17" x14ac:dyDescent="0.35">
      <c r="A809" s="86"/>
      <c r="B809" t="s">
        <v>604</v>
      </c>
      <c r="C809" s="29" t="s">
        <v>998</v>
      </c>
      <c r="D809" t="str">
        <f>VLOOKUP(B809,'Table S4'!A:C,3,FALSE)</f>
        <v>Multiple</v>
      </c>
      <c r="E809">
        <v>4604</v>
      </c>
      <c r="F809">
        <v>15102</v>
      </c>
      <c r="G809">
        <v>1218</v>
      </c>
      <c r="H809">
        <v>78.08</v>
      </c>
      <c r="I809">
        <v>81.86</v>
      </c>
      <c r="J809">
        <v>95.39</v>
      </c>
      <c r="K809">
        <v>122.17</v>
      </c>
      <c r="L809">
        <v>4.3099999999999996</v>
      </c>
      <c r="M809">
        <v>5593.19</v>
      </c>
      <c r="N809" s="71">
        <v>1E-26</v>
      </c>
      <c r="O809">
        <v>5249.58</v>
      </c>
      <c r="P809">
        <v>1.5014869423762872E-2</v>
      </c>
      <c r="Q809">
        <v>34962541.810000002</v>
      </c>
    </row>
    <row r="810" spans="1:17" x14ac:dyDescent="0.35">
      <c r="A810" s="86"/>
      <c r="B810" t="s">
        <v>619</v>
      </c>
      <c r="C810" s="29" t="s">
        <v>997</v>
      </c>
      <c r="D810" t="str">
        <f>VLOOKUP(B810,'Table S4'!A:C,3,FALSE)</f>
        <v>Multiple</v>
      </c>
      <c r="E810">
        <v>202647</v>
      </c>
      <c r="F810">
        <v>18051</v>
      </c>
      <c r="G810">
        <v>1464</v>
      </c>
      <c r="H810">
        <v>100</v>
      </c>
      <c r="I810">
        <v>100</v>
      </c>
      <c r="J810">
        <v>100</v>
      </c>
      <c r="K810">
        <v>100</v>
      </c>
      <c r="L810">
        <v>138.41999999999999</v>
      </c>
      <c r="M810">
        <v>154398.82</v>
      </c>
      <c r="N810" s="71">
        <v>1E-26</v>
      </c>
      <c r="O810">
        <v>202646.87999999998</v>
      </c>
      <c r="P810">
        <v>0.57961140554729007</v>
      </c>
      <c r="Q810">
        <v>34962541.810000002</v>
      </c>
    </row>
    <row r="811" spans="1:17" x14ac:dyDescent="0.35">
      <c r="A811" s="86"/>
      <c r="B811" t="s">
        <v>621</v>
      </c>
      <c r="C811" s="29" t="s">
        <v>1088</v>
      </c>
      <c r="D811" t="str">
        <f>VLOOKUP(B811,'Table S4'!A:C,3,FALSE)</f>
        <v>Multiple</v>
      </c>
      <c r="E811">
        <v>1810</v>
      </c>
      <c r="F811">
        <v>18304</v>
      </c>
      <c r="G811">
        <v>1476</v>
      </c>
      <c r="H811">
        <v>83.33</v>
      </c>
      <c r="I811">
        <v>83.33</v>
      </c>
      <c r="J811">
        <v>100</v>
      </c>
      <c r="K811">
        <v>120</v>
      </c>
      <c r="L811">
        <v>1.22</v>
      </c>
      <c r="M811">
        <v>13526.47</v>
      </c>
      <c r="N811" s="71">
        <v>1E-26</v>
      </c>
      <c r="O811">
        <v>1800.72</v>
      </c>
      <c r="P811">
        <v>5.1504264472125912E-3</v>
      </c>
      <c r="Q811">
        <v>34962541.810000002</v>
      </c>
    </row>
    <row r="812" spans="1:17" x14ac:dyDescent="0.35">
      <c r="A812" s="86"/>
      <c r="B812" t="s">
        <v>582</v>
      </c>
      <c r="C812" s="29" t="s">
        <v>1031</v>
      </c>
      <c r="D812" t="str">
        <f>VLOOKUP(B812,'Table S4'!A:C,3,FALSE)</f>
        <v>Lincosamide</v>
      </c>
      <c r="E812">
        <v>106473</v>
      </c>
      <c r="F812">
        <v>6118</v>
      </c>
      <c r="G812">
        <v>495</v>
      </c>
      <c r="H812">
        <v>99.19</v>
      </c>
      <c r="I812">
        <v>100</v>
      </c>
      <c r="J812">
        <v>99.19</v>
      </c>
      <c r="K812">
        <v>100</v>
      </c>
      <c r="L812">
        <v>219.49</v>
      </c>
      <c r="M812">
        <v>89448.07</v>
      </c>
      <c r="N812" s="71">
        <v>1E-26</v>
      </c>
      <c r="O812">
        <v>108647.55</v>
      </c>
      <c r="P812">
        <v>0.31075415108670557</v>
      </c>
      <c r="Q812">
        <v>34962541.810000002</v>
      </c>
    </row>
    <row r="813" spans="1:17" x14ac:dyDescent="0.35">
      <c r="A813" s="86"/>
      <c r="B813" t="s">
        <v>607</v>
      </c>
      <c r="C813" s="29" t="s">
        <v>981</v>
      </c>
      <c r="D813" t="str">
        <f>VLOOKUP(B813,'Table S4'!A:C,3,FALSE)</f>
        <v>Macrolide</v>
      </c>
      <c r="E813">
        <v>80161</v>
      </c>
      <c r="F813">
        <v>11208</v>
      </c>
      <c r="G813">
        <v>906</v>
      </c>
      <c r="H813">
        <v>100</v>
      </c>
      <c r="I813">
        <v>100</v>
      </c>
      <c r="J813">
        <v>100</v>
      </c>
      <c r="K813">
        <v>100</v>
      </c>
      <c r="L813">
        <v>64.8</v>
      </c>
      <c r="M813">
        <v>52035.55</v>
      </c>
      <c r="N813" s="71">
        <v>1E-26</v>
      </c>
      <c r="O813">
        <v>58708.799999999996</v>
      </c>
      <c r="P813">
        <v>0.16791914134574756</v>
      </c>
      <c r="Q813">
        <v>34962541.810000002</v>
      </c>
    </row>
    <row r="814" spans="1:17" x14ac:dyDescent="0.35">
      <c r="A814" s="86"/>
      <c r="B814" t="s">
        <v>608</v>
      </c>
      <c r="C814" s="29" t="s">
        <v>981</v>
      </c>
      <c r="D814" t="str">
        <f>VLOOKUP(B814,'Table S4'!A:C,3,FALSE)</f>
        <v>Macrolide</v>
      </c>
      <c r="E814">
        <v>10330</v>
      </c>
      <c r="F814">
        <v>11416</v>
      </c>
      <c r="G814">
        <v>921</v>
      </c>
      <c r="H814">
        <v>74.05</v>
      </c>
      <c r="I814">
        <v>74.16</v>
      </c>
      <c r="J814">
        <v>99.85</v>
      </c>
      <c r="K814">
        <v>134.85</v>
      </c>
      <c r="L814">
        <v>11.43</v>
      </c>
      <c r="M814">
        <v>54.33</v>
      </c>
      <c r="N814" s="71">
        <v>9.9999999999999998E-13</v>
      </c>
      <c r="O814">
        <v>10527.029999999999</v>
      </c>
      <c r="P814">
        <v>3.010945273146317E-2</v>
      </c>
      <c r="Q814">
        <v>34962541.810000002</v>
      </c>
    </row>
    <row r="815" spans="1:17" x14ac:dyDescent="0.35">
      <c r="A815" s="86"/>
      <c r="B815" t="s">
        <v>603</v>
      </c>
      <c r="C815" s="29" t="s">
        <v>998</v>
      </c>
      <c r="D815" t="str">
        <f>VLOOKUP(B815,'Table S4'!A:C,3,FALSE)</f>
        <v>Multiple</v>
      </c>
      <c r="E815">
        <v>162617</v>
      </c>
      <c r="F815">
        <v>15034</v>
      </c>
      <c r="G815">
        <v>1218</v>
      </c>
      <c r="H815">
        <v>100</v>
      </c>
      <c r="I815">
        <v>100</v>
      </c>
      <c r="J815">
        <v>100</v>
      </c>
      <c r="K815">
        <v>100</v>
      </c>
      <c r="L815">
        <v>133.51</v>
      </c>
      <c r="M815">
        <v>122603.71</v>
      </c>
      <c r="N815" s="71">
        <v>1E-26</v>
      </c>
      <c r="O815">
        <v>162615.18</v>
      </c>
      <c r="P815">
        <v>0.46511257929619043</v>
      </c>
      <c r="Q815">
        <v>34962541.810000002</v>
      </c>
    </row>
    <row r="816" spans="1:17" x14ac:dyDescent="0.35">
      <c r="A816" s="86"/>
      <c r="B816" t="s">
        <v>547</v>
      </c>
      <c r="C816" s="29" t="s">
        <v>978</v>
      </c>
      <c r="D816" t="str">
        <f>VLOOKUP(B816,'Table S4'!A:C,3,FALSE)</f>
        <v>Multiple</v>
      </c>
      <c r="E816">
        <v>89500</v>
      </c>
      <c r="F816">
        <v>9127</v>
      </c>
      <c r="G816">
        <v>738</v>
      </c>
      <c r="H816">
        <v>100</v>
      </c>
      <c r="I816">
        <v>100</v>
      </c>
      <c r="J816">
        <v>100</v>
      </c>
      <c r="K816">
        <v>100</v>
      </c>
      <c r="L816">
        <v>121.58</v>
      </c>
      <c r="M816">
        <v>65497.39</v>
      </c>
      <c r="N816" s="71">
        <v>1E-26</v>
      </c>
      <c r="O816">
        <v>89726.04</v>
      </c>
      <c r="P816">
        <v>0.25663477354594544</v>
      </c>
      <c r="Q816">
        <v>34962541.810000002</v>
      </c>
    </row>
    <row r="817" spans="1:17" x14ac:dyDescent="0.35">
      <c r="A817" s="86"/>
      <c r="B817" t="s">
        <v>596</v>
      </c>
      <c r="C817" s="29" t="s">
        <v>957</v>
      </c>
      <c r="D817" t="str">
        <f>VLOOKUP(B817,'Table S4'!A:C,3,FALSE)</f>
        <v>Multiple</v>
      </c>
      <c r="E817">
        <v>1798194</v>
      </c>
      <c r="F817">
        <v>14500</v>
      </c>
      <c r="G817">
        <v>1233</v>
      </c>
      <c r="H817">
        <v>98.78</v>
      </c>
      <c r="I817">
        <v>100</v>
      </c>
      <c r="J817">
        <v>98.78</v>
      </c>
      <c r="K817">
        <v>100</v>
      </c>
      <c r="L817">
        <v>1518.08</v>
      </c>
      <c r="M817">
        <v>1755155.34</v>
      </c>
      <c r="N817" s="71">
        <v>1E-26</v>
      </c>
      <c r="O817">
        <v>1871792.64</v>
      </c>
      <c r="P817">
        <v>5.3537086924973769</v>
      </c>
      <c r="Q817">
        <v>34962541.810000002</v>
      </c>
    </row>
    <row r="818" spans="1:17" x14ac:dyDescent="0.35">
      <c r="A818" s="86"/>
      <c r="B818" t="s">
        <v>483</v>
      </c>
      <c r="C818" s="29" t="s">
        <v>999</v>
      </c>
      <c r="D818" t="str">
        <f>VLOOKUP(B818,'Table S4'!A:C,3,FALSE)</f>
        <v>Phenicol</v>
      </c>
      <c r="E818">
        <v>773</v>
      </c>
      <c r="F818">
        <v>7848</v>
      </c>
      <c r="G818">
        <v>633</v>
      </c>
      <c r="H818">
        <v>78.83</v>
      </c>
      <c r="I818">
        <v>78.83</v>
      </c>
      <c r="J818">
        <v>100</v>
      </c>
      <c r="K818">
        <v>126.85</v>
      </c>
      <c r="L818">
        <v>1.22</v>
      </c>
      <c r="M818">
        <v>5806.43</v>
      </c>
      <c r="N818" s="71">
        <v>1E-26</v>
      </c>
      <c r="O818">
        <v>772.26</v>
      </c>
      <c r="P818">
        <v>2.2088210982964566E-3</v>
      </c>
      <c r="Q818">
        <v>34962541.810000002</v>
      </c>
    </row>
    <row r="819" spans="1:17" x14ac:dyDescent="0.35">
      <c r="A819" s="86"/>
      <c r="B819" t="s">
        <v>476</v>
      </c>
      <c r="C819" s="29" t="s">
        <v>984</v>
      </c>
      <c r="D819" t="str">
        <f>VLOOKUP(B819,'Table S4'!A:C,3,FALSE)</f>
        <v>Phenicol</v>
      </c>
      <c r="E819">
        <v>684</v>
      </c>
      <c r="F819">
        <v>8108</v>
      </c>
      <c r="G819">
        <v>654</v>
      </c>
      <c r="H819">
        <v>79.510000000000005</v>
      </c>
      <c r="I819">
        <v>81.040000000000006</v>
      </c>
      <c r="J819">
        <v>98.11</v>
      </c>
      <c r="K819">
        <v>123.4</v>
      </c>
      <c r="L819">
        <v>1.1299999999999999</v>
      </c>
      <c r="M819">
        <v>6269.48</v>
      </c>
      <c r="N819" s="71">
        <v>1E-26</v>
      </c>
      <c r="O819">
        <v>739.02</v>
      </c>
      <c r="P819">
        <v>2.1137479191762456E-3</v>
      </c>
      <c r="Q819">
        <v>34962541.810000002</v>
      </c>
    </row>
    <row r="820" spans="1:17" x14ac:dyDescent="0.35">
      <c r="A820" s="86"/>
      <c r="B820" t="s">
        <v>508</v>
      </c>
      <c r="C820" s="29" t="s">
        <v>1013</v>
      </c>
      <c r="D820" t="str">
        <f>VLOOKUP(B820,'Table S4'!A:C,3,FALSE)</f>
        <v>Phenicol</v>
      </c>
      <c r="E820">
        <v>2073</v>
      </c>
      <c r="F820">
        <v>15624</v>
      </c>
      <c r="G820">
        <v>1260</v>
      </c>
      <c r="H820">
        <v>84.21</v>
      </c>
      <c r="I820">
        <v>84.44</v>
      </c>
      <c r="J820">
        <v>99.72</v>
      </c>
      <c r="K820">
        <v>118.42</v>
      </c>
      <c r="L820">
        <v>1.64</v>
      </c>
      <c r="M820">
        <v>10377.16</v>
      </c>
      <c r="N820" s="71">
        <v>1E-26</v>
      </c>
      <c r="O820">
        <v>2066.4</v>
      </c>
      <c r="P820">
        <v>5.9103254312275642E-3</v>
      </c>
      <c r="Q820">
        <v>34962541.810000002</v>
      </c>
    </row>
    <row r="821" spans="1:17" x14ac:dyDescent="0.35">
      <c r="A821" s="86"/>
      <c r="B821" t="s">
        <v>564</v>
      </c>
      <c r="C821" s="29" t="s">
        <v>1014</v>
      </c>
      <c r="D821" t="str">
        <f>VLOOKUP(B821,'Table S4'!A:C,3,FALSE)</f>
        <v>Phenicol</v>
      </c>
      <c r="E821">
        <v>3116255</v>
      </c>
      <c r="F821">
        <v>13718</v>
      </c>
      <c r="G821">
        <v>1215</v>
      </c>
      <c r="H821">
        <v>98.11</v>
      </c>
      <c r="I821">
        <v>100</v>
      </c>
      <c r="J821">
        <v>98.11</v>
      </c>
      <c r="K821">
        <v>100</v>
      </c>
      <c r="L821">
        <v>2657.76</v>
      </c>
      <c r="M821">
        <v>3075339.89</v>
      </c>
      <c r="N821" s="71">
        <v>1E-26</v>
      </c>
      <c r="O821">
        <v>3229178.4000000004</v>
      </c>
      <c r="P821">
        <v>9.2361087976629594</v>
      </c>
      <c r="Q821">
        <v>34962541.810000002</v>
      </c>
    </row>
    <row r="822" spans="1:17" x14ac:dyDescent="0.35">
      <c r="A822" s="86"/>
      <c r="B822" t="s">
        <v>480</v>
      </c>
      <c r="C822" s="29" t="s">
        <v>1036</v>
      </c>
      <c r="D822" t="str">
        <f>VLOOKUP(B822,'Table S4'!A:C,3,FALSE)</f>
        <v>Phenicol</v>
      </c>
      <c r="E822">
        <v>7869</v>
      </c>
      <c r="F822">
        <v>8181</v>
      </c>
      <c r="G822">
        <v>660</v>
      </c>
      <c r="H822">
        <v>99.85</v>
      </c>
      <c r="I822">
        <v>100</v>
      </c>
      <c r="J822">
        <v>99.85</v>
      </c>
      <c r="K822">
        <v>100</v>
      </c>
      <c r="L822">
        <v>11.9</v>
      </c>
      <c r="M822">
        <v>6.08</v>
      </c>
      <c r="N822" s="71">
        <v>1.4E-2</v>
      </c>
      <c r="O822">
        <v>7854</v>
      </c>
      <c r="P822">
        <v>2.2464041781291758E-2</v>
      </c>
      <c r="Q822">
        <v>34962541.810000002</v>
      </c>
    </row>
    <row r="823" spans="1:17" x14ac:dyDescent="0.35">
      <c r="A823" s="86"/>
      <c r="B823" t="s">
        <v>481</v>
      </c>
      <c r="C823" s="29" t="s">
        <v>1060</v>
      </c>
      <c r="D823" t="str">
        <f>VLOOKUP(B823,'Table S4'!A:C,3,FALSE)</f>
        <v>Phenicol</v>
      </c>
      <c r="E823">
        <v>1410</v>
      </c>
      <c r="F823">
        <v>7959</v>
      </c>
      <c r="G823">
        <v>642</v>
      </c>
      <c r="H823">
        <v>89.56</v>
      </c>
      <c r="I823">
        <v>93.3</v>
      </c>
      <c r="J823">
        <v>95.99</v>
      </c>
      <c r="K823">
        <v>107.18</v>
      </c>
      <c r="L823">
        <v>2.67</v>
      </c>
      <c r="M823">
        <v>4578.3900000000003</v>
      </c>
      <c r="N823" s="71">
        <v>1E-26</v>
      </c>
      <c r="O823">
        <v>1714.1399999999999</v>
      </c>
      <c r="P823">
        <v>4.9027899896846765E-3</v>
      </c>
      <c r="Q823">
        <v>34962541.810000002</v>
      </c>
    </row>
    <row r="824" spans="1:17" x14ac:dyDescent="0.35">
      <c r="A824" s="86"/>
      <c r="B824" t="s">
        <v>484</v>
      </c>
      <c r="C824" s="29" t="s">
        <v>1015</v>
      </c>
      <c r="D824" t="str">
        <f>VLOOKUP(B824,'Table S4'!A:C,3,FALSE)</f>
        <v>Phenicol</v>
      </c>
      <c r="E824">
        <v>41982</v>
      </c>
      <c r="F824">
        <v>8173</v>
      </c>
      <c r="G824">
        <v>660</v>
      </c>
      <c r="H824">
        <v>96.21</v>
      </c>
      <c r="I824">
        <v>100</v>
      </c>
      <c r="J824">
        <v>96.21</v>
      </c>
      <c r="K824">
        <v>100</v>
      </c>
      <c r="L824">
        <v>71.05</v>
      </c>
      <c r="M824">
        <v>22789.72</v>
      </c>
      <c r="N824" s="71">
        <v>1E-26</v>
      </c>
      <c r="O824">
        <v>46893</v>
      </c>
      <c r="P824">
        <v>0.13412354357653608</v>
      </c>
      <c r="Q824">
        <v>34962541.810000002</v>
      </c>
    </row>
    <row r="825" spans="1:17" x14ac:dyDescent="0.35">
      <c r="A825" s="86"/>
      <c r="B825" t="s">
        <v>640</v>
      </c>
      <c r="C825" s="29" t="s">
        <v>1097</v>
      </c>
      <c r="D825" t="str">
        <f>VLOOKUP(B825,'Table S4'!A:C,3,FALSE)</f>
        <v>Fluoroquinolone</v>
      </c>
      <c r="E825">
        <v>35846</v>
      </c>
      <c r="F825">
        <v>7988</v>
      </c>
      <c r="G825">
        <v>645</v>
      </c>
      <c r="H825">
        <v>100</v>
      </c>
      <c r="I825">
        <v>100</v>
      </c>
      <c r="J825">
        <v>100</v>
      </c>
      <c r="K825">
        <v>100</v>
      </c>
      <c r="L825">
        <v>55.46</v>
      </c>
      <c r="M825">
        <v>17703.13</v>
      </c>
      <c r="N825" s="71">
        <v>1E-26</v>
      </c>
      <c r="O825">
        <v>35771.699999999997</v>
      </c>
      <c r="P825">
        <v>0.10231435744688494</v>
      </c>
      <c r="Q825">
        <v>34962541.810000002</v>
      </c>
    </row>
    <row r="826" spans="1:17" x14ac:dyDescent="0.35">
      <c r="A826" s="86"/>
      <c r="B826" t="s">
        <v>641</v>
      </c>
      <c r="C826" s="29" t="s">
        <v>1098</v>
      </c>
      <c r="D826" t="str">
        <f>VLOOKUP(B826,'Table S4'!A:C,3,FALSE)</f>
        <v>Fluoroquinolone</v>
      </c>
      <c r="E826">
        <v>3246</v>
      </c>
      <c r="F826">
        <v>7996</v>
      </c>
      <c r="G826">
        <v>645</v>
      </c>
      <c r="H826">
        <v>100</v>
      </c>
      <c r="I826">
        <v>100</v>
      </c>
      <c r="J826">
        <v>100</v>
      </c>
      <c r="K826">
        <v>100</v>
      </c>
      <c r="L826">
        <v>4.9800000000000004</v>
      </c>
      <c r="M826">
        <v>2007.27</v>
      </c>
      <c r="N826" s="71">
        <v>1E-26</v>
      </c>
      <c r="O826">
        <v>3212.1000000000004</v>
      </c>
      <c r="P826">
        <v>9.1872610906146238E-3</v>
      </c>
      <c r="Q826">
        <v>34962541.810000002</v>
      </c>
    </row>
    <row r="827" spans="1:17" x14ac:dyDescent="0.35">
      <c r="A827" s="86"/>
      <c r="B827" t="s">
        <v>642</v>
      </c>
      <c r="C827" s="29" t="s">
        <v>988</v>
      </c>
      <c r="D827" t="str">
        <f>VLOOKUP(B827,'Table S4'!A:C,3,FALSE)</f>
        <v>Fluoroquinolone</v>
      </c>
      <c r="E827">
        <v>17392</v>
      </c>
      <c r="F827">
        <v>8141</v>
      </c>
      <c r="G827">
        <v>657</v>
      </c>
      <c r="H827">
        <v>100</v>
      </c>
      <c r="I827">
        <v>100</v>
      </c>
      <c r="J827">
        <v>100</v>
      </c>
      <c r="K827">
        <v>100</v>
      </c>
      <c r="L827">
        <v>26.3</v>
      </c>
      <c r="M827">
        <v>3350.98</v>
      </c>
      <c r="N827" s="71">
        <v>1E-26</v>
      </c>
      <c r="O827">
        <v>17279.100000000002</v>
      </c>
      <c r="P827">
        <v>4.9421749980025263E-2</v>
      </c>
      <c r="Q827">
        <v>34962541.810000002</v>
      </c>
    </row>
    <row r="828" spans="1:17" x14ac:dyDescent="0.35">
      <c r="A828" s="86"/>
      <c r="B828" t="s">
        <v>630</v>
      </c>
      <c r="C828" s="29" t="s">
        <v>1038</v>
      </c>
      <c r="D828" t="str">
        <f>VLOOKUP(B828,'Table S4'!A:C,3,FALSE)</f>
        <v>Multiple</v>
      </c>
      <c r="E828">
        <v>20018</v>
      </c>
      <c r="F828">
        <v>14575</v>
      </c>
      <c r="G828">
        <v>1176</v>
      </c>
      <c r="H828">
        <v>97.11</v>
      </c>
      <c r="I828">
        <v>100</v>
      </c>
      <c r="J828">
        <v>97.11</v>
      </c>
      <c r="K828">
        <v>100</v>
      </c>
      <c r="L828">
        <v>18.86</v>
      </c>
      <c r="M828">
        <v>856.33</v>
      </c>
      <c r="N828" s="71">
        <v>1E-26</v>
      </c>
      <c r="O828">
        <v>22179.360000000001</v>
      </c>
      <c r="P828">
        <v>6.343749296184252E-2</v>
      </c>
      <c r="Q828">
        <v>34962541.810000002</v>
      </c>
    </row>
    <row r="829" spans="1:17" x14ac:dyDescent="0.35">
      <c r="A829" s="86"/>
      <c r="B829" t="s">
        <v>631</v>
      </c>
      <c r="C829" s="29" t="s">
        <v>1039</v>
      </c>
      <c r="D829" t="str">
        <f>VLOOKUP(B829,'Table S4'!A:C,3,FALSE)</f>
        <v>Multiple</v>
      </c>
      <c r="E829">
        <v>43446</v>
      </c>
      <c r="F829">
        <v>39079</v>
      </c>
      <c r="G829">
        <v>3153</v>
      </c>
      <c r="H829">
        <v>95.85</v>
      </c>
      <c r="I829">
        <v>100</v>
      </c>
      <c r="J829">
        <v>95.85</v>
      </c>
      <c r="K829">
        <v>100</v>
      </c>
      <c r="L829">
        <v>15.86</v>
      </c>
      <c r="M829">
        <v>231.06</v>
      </c>
      <c r="N829" s="71">
        <v>1E-26</v>
      </c>
      <c r="O829">
        <v>50006.58</v>
      </c>
      <c r="P829">
        <v>0.14302901737452367</v>
      </c>
      <c r="Q829">
        <v>34962541.810000002</v>
      </c>
    </row>
    <row r="830" spans="1:17" x14ac:dyDescent="0.35">
      <c r="A830" s="86"/>
      <c r="B830" t="s">
        <v>374</v>
      </c>
      <c r="C830" s="29" t="s">
        <v>1069</v>
      </c>
      <c r="D830" t="str">
        <f>VLOOKUP(B830,'Table S4'!A:C,3,FALSE)</f>
        <v>Rifamycin</v>
      </c>
      <c r="E830">
        <v>373</v>
      </c>
      <c r="F830">
        <v>5616</v>
      </c>
      <c r="G830">
        <v>453</v>
      </c>
      <c r="H830">
        <v>81.239999999999995</v>
      </c>
      <c r="I830">
        <v>81.239999999999995</v>
      </c>
      <c r="J830">
        <v>100</v>
      </c>
      <c r="K830">
        <v>123.1</v>
      </c>
      <c r="L830">
        <v>0.82</v>
      </c>
      <c r="M830">
        <v>4590.1000000000004</v>
      </c>
      <c r="N830" s="71">
        <v>1E-26</v>
      </c>
      <c r="O830">
        <v>371.46</v>
      </c>
      <c r="P830">
        <v>1.0624513572801929E-3</v>
      </c>
      <c r="Q830">
        <v>34962541.810000002</v>
      </c>
    </row>
    <row r="831" spans="1:17" x14ac:dyDescent="0.35">
      <c r="A831" s="86"/>
      <c r="B831" t="s">
        <v>648</v>
      </c>
      <c r="C831" s="29" t="s">
        <v>989</v>
      </c>
      <c r="D831" t="str">
        <f>VLOOKUP(B831,'Table S4'!A:C,3,FALSE)</f>
        <v>Sulphonamide</v>
      </c>
      <c r="E831">
        <v>33064</v>
      </c>
      <c r="F831">
        <v>10405</v>
      </c>
      <c r="G831">
        <v>840</v>
      </c>
      <c r="H831">
        <v>99.52</v>
      </c>
      <c r="I831">
        <v>99.52</v>
      </c>
      <c r="J831">
        <v>100</v>
      </c>
      <c r="K831">
        <v>100.48</v>
      </c>
      <c r="L831">
        <v>39.5</v>
      </c>
      <c r="M831">
        <v>11810.41</v>
      </c>
      <c r="N831" s="71">
        <v>1E-26</v>
      </c>
      <c r="O831">
        <v>33180</v>
      </c>
      <c r="P831">
        <v>9.4901566883532018E-2</v>
      </c>
      <c r="Q831">
        <v>34962541.810000002</v>
      </c>
    </row>
    <row r="832" spans="1:17" x14ac:dyDescent="0.35">
      <c r="A832" s="86"/>
      <c r="B832" t="s">
        <v>660</v>
      </c>
      <c r="C832" s="29" t="s">
        <v>958</v>
      </c>
      <c r="D832" t="str">
        <f>VLOOKUP(B832,'Table S4'!A:C,3,FALSE)</f>
        <v>Sulphonamide</v>
      </c>
      <c r="E832">
        <v>2154686</v>
      </c>
      <c r="F832">
        <v>9491</v>
      </c>
      <c r="G832">
        <v>816</v>
      </c>
      <c r="H832">
        <v>100</v>
      </c>
      <c r="I832">
        <v>100</v>
      </c>
      <c r="J832">
        <v>100</v>
      </c>
      <c r="K832">
        <v>100</v>
      </c>
      <c r="L832">
        <v>2640.98</v>
      </c>
      <c r="M832">
        <v>2126377.58</v>
      </c>
      <c r="N832" s="71">
        <v>1E-26</v>
      </c>
      <c r="O832">
        <v>2155039.6800000002</v>
      </c>
      <c r="P832">
        <v>6.1638529936161985</v>
      </c>
      <c r="Q832">
        <v>34962541.810000002</v>
      </c>
    </row>
    <row r="833" spans="1:17" x14ac:dyDescent="0.35">
      <c r="A833" s="86"/>
      <c r="B833" t="s">
        <v>665</v>
      </c>
      <c r="C833" s="29" t="s">
        <v>958</v>
      </c>
      <c r="D833" t="str">
        <f>VLOOKUP(B833,'Table S4'!A:C,3,FALSE)</f>
        <v>Sulphonamide</v>
      </c>
      <c r="E833">
        <v>3013</v>
      </c>
      <c r="F833">
        <v>10117</v>
      </c>
      <c r="G833">
        <v>816</v>
      </c>
      <c r="H833">
        <v>66.3</v>
      </c>
      <c r="I833">
        <v>66.3</v>
      </c>
      <c r="J833">
        <v>100</v>
      </c>
      <c r="K833">
        <v>150.83000000000001</v>
      </c>
      <c r="L833">
        <v>3.66</v>
      </c>
      <c r="M833">
        <v>3843.71</v>
      </c>
      <c r="N833" s="71">
        <v>1E-26</v>
      </c>
      <c r="O833">
        <v>2986.56</v>
      </c>
      <c r="P833">
        <v>8.5421706929379553E-3</v>
      </c>
      <c r="Q833">
        <v>34962541.810000002</v>
      </c>
    </row>
    <row r="834" spans="1:17" x14ac:dyDescent="0.35">
      <c r="A834" s="86"/>
      <c r="B834" t="s">
        <v>666</v>
      </c>
      <c r="C834" s="29" t="s">
        <v>958</v>
      </c>
      <c r="D834" t="str">
        <f>VLOOKUP(B834,'Table S4'!A:C,3,FALSE)</f>
        <v>Sulphonamide</v>
      </c>
      <c r="E834">
        <v>3682</v>
      </c>
      <c r="F834">
        <v>10116</v>
      </c>
      <c r="G834">
        <v>816</v>
      </c>
      <c r="H834">
        <v>74.39</v>
      </c>
      <c r="I834">
        <v>74.39</v>
      </c>
      <c r="J834">
        <v>100</v>
      </c>
      <c r="K834">
        <v>134.43</v>
      </c>
      <c r="L834">
        <v>4.54</v>
      </c>
      <c r="M834">
        <v>3000.82</v>
      </c>
      <c r="N834" s="71">
        <v>1E-26</v>
      </c>
      <c r="O834">
        <v>3704.64</v>
      </c>
      <c r="P834">
        <v>1.0596025941513203E-2</v>
      </c>
      <c r="Q834">
        <v>34962541.810000002</v>
      </c>
    </row>
    <row r="835" spans="1:17" x14ac:dyDescent="0.35">
      <c r="A835" s="86"/>
      <c r="B835" t="s">
        <v>662</v>
      </c>
      <c r="C835" s="29" t="s">
        <v>958</v>
      </c>
      <c r="D835" t="str">
        <f>VLOOKUP(B835,'Table S4'!A:C,3,FALSE)</f>
        <v>Sulphonamide</v>
      </c>
      <c r="E835">
        <v>87795</v>
      </c>
      <c r="F835">
        <v>10537</v>
      </c>
      <c r="G835">
        <v>852</v>
      </c>
      <c r="H835">
        <v>100</v>
      </c>
      <c r="I835">
        <v>100</v>
      </c>
      <c r="J835">
        <v>100</v>
      </c>
      <c r="K835">
        <v>100</v>
      </c>
      <c r="L835">
        <v>101.15</v>
      </c>
      <c r="M835">
        <v>60698.61</v>
      </c>
      <c r="N835" s="71">
        <v>1E-26</v>
      </c>
      <c r="O835">
        <v>86179.8</v>
      </c>
      <c r="P835">
        <v>0.24649180390926501</v>
      </c>
      <c r="Q835">
        <v>34962541.810000002</v>
      </c>
    </row>
    <row r="836" spans="1:17" x14ac:dyDescent="0.35">
      <c r="A836" s="86"/>
      <c r="B836" t="s">
        <v>664</v>
      </c>
      <c r="C836" s="29" t="s">
        <v>958</v>
      </c>
      <c r="D836" t="str">
        <f>VLOOKUP(B836,'Table S4'!A:C,3,FALSE)</f>
        <v>Sulphonamide</v>
      </c>
      <c r="E836">
        <v>2330</v>
      </c>
      <c r="F836">
        <v>10117</v>
      </c>
      <c r="G836">
        <v>816</v>
      </c>
      <c r="H836">
        <v>82.11</v>
      </c>
      <c r="I836">
        <v>82.11</v>
      </c>
      <c r="J836">
        <v>100</v>
      </c>
      <c r="K836">
        <v>121.79</v>
      </c>
      <c r="L836">
        <v>2.92</v>
      </c>
      <c r="M836">
        <v>4871.91</v>
      </c>
      <c r="N836" s="71">
        <v>1E-26</v>
      </c>
      <c r="O836">
        <v>2382.7199999999998</v>
      </c>
      <c r="P836">
        <v>6.815065142999681E-3</v>
      </c>
      <c r="Q836">
        <v>34962541.810000002</v>
      </c>
    </row>
    <row r="837" spans="1:17" x14ac:dyDescent="0.35">
      <c r="A837" s="86"/>
      <c r="B837" t="s">
        <v>659</v>
      </c>
      <c r="C837" s="29" t="s">
        <v>958</v>
      </c>
      <c r="D837" t="str">
        <f>VLOOKUP(B837,'Table S4'!A:C,3,FALSE)</f>
        <v>Sulphonamide</v>
      </c>
      <c r="E837">
        <v>2668</v>
      </c>
      <c r="F837">
        <v>10117</v>
      </c>
      <c r="G837">
        <v>816</v>
      </c>
      <c r="H837">
        <v>80.02</v>
      </c>
      <c r="I837">
        <v>80.150000000000006</v>
      </c>
      <c r="J837">
        <v>99.85</v>
      </c>
      <c r="K837">
        <v>124.77</v>
      </c>
      <c r="L837">
        <v>3.33</v>
      </c>
      <c r="M837">
        <v>4340.22</v>
      </c>
      <c r="N837" s="71">
        <v>1E-26</v>
      </c>
      <c r="O837">
        <v>2717.28</v>
      </c>
      <c r="P837">
        <v>7.7719749747222405E-3</v>
      </c>
      <c r="Q837">
        <v>34962541.810000002</v>
      </c>
    </row>
    <row r="838" spans="1:17" x14ac:dyDescent="0.35">
      <c r="A838" s="86"/>
      <c r="B838" t="s">
        <v>667</v>
      </c>
      <c r="C838" s="29" t="s">
        <v>1016</v>
      </c>
      <c r="D838" t="str">
        <f>VLOOKUP(B838,'Table S4'!A:C,3,FALSE)</f>
        <v>Sulphonamide</v>
      </c>
      <c r="E838">
        <v>2617454</v>
      </c>
      <c r="F838">
        <v>9081</v>
      </c>
      <c r="G838">
        <v>792</v>
      </c>
      <c r="H838">
        <v>100</v>
      </c>
      <c r="I838">
        <v>100</v>
      </c>
      <c r="J838">
        <v>100</v>
      </c>
      <c r="K838">
        <v>100</v>
      </c>
      <c r="L838">
        <v>3292.23</v>
      </c>
      <c r="M838">
        <v>2590334.1</v>
      </c>
      <c r="N838" s="71">
        <v>1E-26</v>
      </c>
      <c r="O838">
        <v>2607446.16</v>
      </c>
      <c r="P838">
        <v>7.4578277922980343</v>
      </c>
      <c r="Q838">
        <v>34962541.810000002</v>
      </c>
    </row>
    <row r="839" spans="1:17" x14ac:dyDescent="0.35">
      <c r="A839" s="86"/>
      <c r="B839" t="s">
        <v>670</v>
      </c>
      <c r="C839" s="29" t="s">
        <v>1076</v>
      </c>
      <c r="D839" t="str">
        <f>VLOOKUP(B839,'Table S4'!A:C,3,FALSE)</f>
        <v>Tetracycline</v>
      </c>
      <c r="E839">
        <v>8937</v>
      </c>
      <c r="F839">
        <v>23810</v>
      </c>
      <c r="G839">
        <v>1920</v>
      </c>
      <c r="H839">
        <v>96.77</v>
      </c>
      <c r="I839">
        <v>96.77</v>
      </c>
      <c r="J839">
        <v>100</v>
      </c>
      <c r="K839">
        <v>103.34</v>
      </c>
      <c r="L839">
        <v>4.6500000000000004</v>
      </c>
      <c r="M839">
        <v>6755.19</v>
      </c>
      <c r="N839" s="71">
        <v>1E-26</v>
      </c>
      <c r="O839">
        <v>8928</v>
      </c>
      <c r="P839">
        <v>2.5535900817847311E-2</v>
      </c>
      <c r="Q839">
        <v>34962541.810000002</v>
      </c>
    </row>
    <row r="840" spans="1:17" x14ac:dyDescent="0.35">
      <c r="A840" s="86"/>
      <c r="B840" t="s">
        <v>727</v>
      </c>
      <c r="C840" s="29" t="s">
        <v>1002</v>
      </c>
      <c r="D840" t="str">
        <f>VLOOKUP(B840,'Table S4'!A:C,3,FALSE)</f>
        <v>Tetracycline</v>
      </c>
      <c r="E840">
        <v>37756</v>
      </c>
      <c r="F840">
        <v>21372</v>
      </c>
      <c r="G840">
        <v>1725</v>
      </c>
      <c r="H840">
        <v>94.14</v>
      </c>
      <c r="I840">
        <v>100</v>
      </c>
      <c r="J840">
        <v>94.14</v>
      </c>
      <c r="K840">
        <v>100</v>
      </c>
      <c r="L840">
        <v>27</v>
      </c>
      <c r="M840">
        <v>4539.38</v>
      </c>
      <c r="N840" s="71">
        <v>1E-26</v>
      </c>
      <c r="O840">
        <v>46575</v>
      </c>
      <c r="P840">
        <v>0.13321399872213696</v>
      </c>
      <c r="Q840">
        <v>34962541.810000002</v>
      </c>
    </row>
    <row r="841" spans="1:17" x14ac:dyDescent="0.35">
      <c r="A841" s="86"/>
      <c r="B841" t="s">
        <v>728</v>
      </c>
      <c r="C841" s="29" t="s">
        <v>1003</v>
      </c>
      <c r="D841" t="str">
        <f>VLOOKUP(B841,'Table S4'!A:C,3,FALSE)</f>
        <v>Tetracycline</v>
      </c>
      <c r="E841">
        <v>30619</v>
      </c>
      <c r="F841">
        <v>21526</v>
      </c>
      <c r="G841">
        <v>1737</v>
      </c>
      <c r="H841">
        <v>85.55</v>
      </c>
      <c r="I841">
        <v>93.78</v>
      </c>
      <c r="J841">
        <v>91.22</v>
      </c>
      <c r="K841">
        <v>106.63</v>
      </c>
      <c r="L841">
        <v>21.88</v>
      </c>
      <c r="M841">
        <v>1585.62</v>
      </c>
      <c r="N841" s="71">
        <v>1E-26</v>
      </c>
      <c r="O841">
        <v>38005.56</v>
      </c>
      <c r="P841">
        <v>0.10870365263068382</v>
      </c>
      <c r="Q841">
        <v>34962541.810000002</v>
      </c>
    </row>
    <row r="842" spans="1:17" x14ac:dyDescent="0.35">
      <c r="A842" s="86"/>
      <c r="B842" t="s">
        <v>676</v>
      </c>
      <c r="C842" s="29" t="s">
        <v>990</v>
      </c>
      <c r="D842" t="str">
        <f>VLOOKUP(B842,'Table S4'!A:C,3,FALSE)</f>
        <v>Tetracycline</v>
      </c>
      <c r="E842">
        <v>629466</v>
      </c>
      <c r="F842">
        <v>14612</v>
      </c>
      <c r="G842">
        <v>1200</v>
      </c>
      <c r="H842">
        <v>100</v>
      </c>
      <c r="I842">
        <v>100</v>
      </c>
      <c r="J842">
        <v>100</v>
      </c>
      <c r="K842">
        <v>100</v>
      </c>
      <c r="L842">
        <v>518.72</v>
      </c>
      <c r="M842">
        <v>586955.15</v>
      </c>
      <c r="N842" s="71">
        <v>1E-26</v>
      </c>
      <c r="O842">
        <v>622464</v>
      </c>
      <c r="P842">
        <v>1.7803739882034622</v>
      </c>
      <c r="Q842">
        <v>34962541.810000002</v>
      </c>
    </row>
    <row r="843" spans="1:17" x14ac:dyDescent="0.35">
      <c r="A843" s="86"/>
      <c r="B843" t="s">
        <v>677</v>
      </c>
      <c r="C843" s="29" t="s">
        <v>990</v>
      </c>
      <c r="D843" t="str">
        <f>VLOOKUP(B843,'Table S4'!A:C,3,FALSE)</f>
        <v>Tetracycline</v>
      </c>
      <c r="E843">
        <v>1266</v>
      </c>
      <c r="F843">
        <v>14880</v>
      </c>
      <c r="G843">
        <v>1200</v>
      </c>
      <c r="H843">
        <v>66.5</v>
      </c>
      <c r="I843">
        <v>66.92</v>
      </c>
      <c r="J843">
        <v>99.38</v>
      </c>
      <c r="K843">
        <v>149.44</v>
      </c>
      <c r="L843">
        <v>1.1299999999999999</v>
      </c>
      <c r="M843">
        <v>11479.92</v>
      </c>
      <c r="N843" s="71">
        <v>1E-26</v>
      </c>
      <c r="O843">
        <v>1355.9999999999998</v>
      </c>
      <c r="P843">
        <v>3.8784365489472395E-3</v>
      </c>
      <c r="Q843">
        <v>34962541.810000002</v>
      </c>
    </row>
    <row r="844" spans="1:17" x14ac:dyDescent="0.35">
      <c r="A844" s="86"/>
      <c r="B844" t="s">
        <v>678</v>
      </c>
      <c r="C844" s="29" t="s">
        <v>990</v>
      </c>
      <c r="D844" t="str">
        <f>VLOOKUP(B844,'Table S4'!A:C,3,FALSE)</f>
        <v>Tetracycline</v>
      </c>
      <c r="E844">
        <v>7605206</v>
      </c>
      <c r="F844">
        <v>12357</v>
      </c>
      <c r="G844">
        <v>1275</v>
      </c>
      <c r="H844">
        <v>100</v>
      </c>
      <c r="I844">
        <v>100</v>
      </c>
      <c r="J844">
        <v>100</v>
      </c>
      <c r="K844">
        <v>100</v>
      </c>
      <c r="L844">
        <v>5978.81</v>
      </c>
      <c r="M844">
        <v>7568214.8499999996</v>
      </c>
      <c r="N844" s="71">
        <v>1E-26</v>
      </c>
      <c r="O844">
        <v>7622982.7500000009</v>
      </c>
      <c r="P844">
        <v>21.803285331559252</v>
      </c>
      <c r="Q844">
        <v>34962541.810000002</v>
      </c>
    </row>
    <row r="845" spans="1:17" x14ac:dyDescent="0.35">
      <c r="A845" s="86"/>
      <c r="B845" t="s">
        <v>680</v>
      </c>
      <c r="C845" s="29" t="s">
        <v>1044</v>
      </c>
      <c r="D845" t="str">
        <f>VLOOKUP(B845,'Table S4'!A:C,3,FALSE)</f>
        <v>Tetracycline</v>
      </c>
      <c r="E845">
        <v>21754</v>
      </c>
      <c r="F845">
        <v>14946</v>
      </c>
      <c r="G845">
        <v>1206</v>
      </c>
      <c r="H845">
        <v>100</v>
      </c>
      <c r="I845">
        <v>100</v>
      </c>
      <c r="J845">
        <v>100</v>
      </c>
      <c r="K845">
        <v>100</v>
      </c>
      <c r="L845">
        <v>18.079999999999998</v>
      </c>
      <c r="M845">
        <v>1262.71</v>
      </c>
      <c r="N845" s="71">
        <v>1E-26</v>
      </c>
      <c r="O845">
        <v>21804.48</v>
      </c>
      <c r="P845">
        <v>6.2365259707071616E-2</v>
      </c>
      <c r="Q845">
        <v>34962541.810000002</v>
      </c>
    </row>
    <row r="846" spans="1:17" x14ac:dyDescent="0.35">
      <c r="A846" s="86"/>
      <c r="B846" t="s">
        <v>700</v>
      </c>
      <c r="C846" s="29" t="s">
        <v>1004</v>
      </c>
      <c r="D846" t="str">
        <f>VLOOKUP(B846,'Table S4'!A:C,3,FALSE)</f>
        <v>Tetracycline</v>
      </c>
      <c r="E846">
        <v>12433</v>
      </c>
      <c r="F846">
        <v>23807</v>
      </c>
      <c r="G846">
        <v>1920</v>
      </c>
      <c r="H846">
        <v>63.59</v>
      </c>
      <c r="I846">
        <v>63.59</v>
      </c>
      <c r="J846">
        <v>100</v>
      </c>
      <c r="K846">
        <v>157.25</v>
      </c>
      <c r="L846">
        <v>6.49</v>
      </c>
      <c r="M846">
        <v>3570.21</v>
      </c>
      <c r="N846" s="71">
        <v>1E-26</v>
      </c>
      <c r="O846">
        <v>12460.800000000001</v>
      </c>
      <c r="P846">
        <v>3.5640429313511635E-2</v>
      </c>
      <c r="Q846">
        <v>34962541.810000002</v>
      </c>
    </row>
    <row r="847" spans="1:17" x14ac:dyDescent="0.35">
      <c r="A847" s="86"/>
      <c r="B847" t="s">
        <v>694</v>
      </c>
      <c r="C847" s="29" t="s">
        <v>959</v>
      </c>
      <c r="D847" t="str">
        <f>VLOOKUP(B847,'Table S4'!A:C,3,FALSE)</f>
        <v>Tetracycline</v>
      </c>
      <c r="E847">
        <v>20880</v>
      </c>
      <c r="F847">
        <v>23802</v>
      </c>
      <c r="G847">
        <v>1920</v>
      </c>
      <c r="H847">
        <v>96.2</v>
      </c>
      <c r="I847">
        <v>96.25</v>
      </c>
      <c r="J847">
        <v>99.95</v>
      </c>
      <c r="K847">
        <v>103.9</v>
      </c>
      <c r="L847">
        <v>10.92</v>
      </c>
      <c r="M847">
        <v>191.1</v>
      </c>
      <c r="N847" s="71">
        <v>1E-26</v>
      </c>
      <c r="O847">
        <v>20966.400000000001</v>
      </c>
      <c r="P847">
        <v>5.9968179985138217E-2</v>
      </c>
      <c r="Q847">
        <v>34962541.810000002</v>
      </c>
    </row>
    <row r="848" spans="1:17" x14ac:dyDescent="0.35">
      <c r="A848" s="86"/>
      <c r="B848" t="s">
        <v>698</v>
      </c>
      <c r="C848" s="29" t="s">
        <v>959</v>
      </c>
      <c r="D848" t="str">
        <f>VLOOKUP(B848,'Table S4'!A:C,3,FALSE)</f>
        <v>Tetracycline</v>
      </c>
      <c r="E848">
        <v>9666</v>
      </c>
      <c r="F848">
        <v>23809</v>
      </c>
      <c r="G848">
        <v>1920</v>
      </c>
      <c r="H848">
        <v>60.47</v>
      </c>
      <c r="I848">
        <v>60.52</v>
      </c>
      <c r="J848">
        <v>99.91</v>
      </c>
      <c r="K848">
        <v>165.23</v>
      </c>
      <c r="L848">
        <v>5.07</v>
      </c>
      <c r="M848">
        <v>5975.85</v>
      </c>
      <c r="N848" s="71">
        <v>1E-26</v>
      </c>
      <c r="O848">
        <v>9734.4000000000015</v>
      </c>
      <c r="P848">
        <v>2.7842369278814172E-2</v>
      </c>
      <c r="Q848">
        <v>34962541.810000002</v>
      </c>
    </row>
    <row r="849" spans="1:17" x14ac:dyDescent="0.35">
      <c r="A849" s="86"/>
      <c r="B849" t="s">
        <v>691</v>
      </c>
      <c r="C849" s="29" t="s">
        <v>959</v>
      </c>
      <c r="D849" t="str">
        <f>VLOOKUP(B849,'Table S4'!A:C,3,FALSE)</f>
        <v>Tetracycline</v>
      </c>
      <c r="E849">
        <v>11426</v>
      </c>
      <c r="F849">
        <v>23808</v>
      </c>
      <c r="G849">
        <v>1920</v>
      </c>
      <c r="H849">
        <v>62.03</v>
      </c>
      <c r="I849">
        <v>62.03</v>
      </c>
      <c r="J849">
        <v>100</v>
      </c>
      <c r="K849">
        <v>161.21</v>
      </c>
      <c r="L849">
        <v>5.98</v>
      </c>
      <c r="M849">
        <v>4351.63</v>
      </c>
      <c r="N849" s="71">
        <v>1E-26</v>
      </c>
      <c r="O849">
        <v>11481.6</v>
      </c>
      <c r="P849">
        <v>3.2839717610909022E-2</v>
      </c>
      <c r="Q849">
        <v>34962541.810000002</v>
      </c>
    </row>
    <row r="850" spans="1:17" x14ac:dyDescent="0.35">
      <c r="A850" s="86"/>
      <c r="B850" t="s">
        <v>692</v>
      </c>
      <c r="C850" s="29" t="s">
        <v>959</v>
      </c>
      <c r="D850" t="str">
        <f>VLOOKUP(B850,'Table S4'!A:C,3,FALSE)</f>
        <v>Tetracycline</v>
      </c>
      <c r="E850">
        <v>255080</v>
      </c>
      <c r="F850">
        <v>23641</v>
      </c>
      <c r="G850">
        <v>1920</v>
      </c>
      <c r="H850">
        <v>100</v>
      </c>
      <c r="I850">
        <v>100</v>
      </c>
      <c r="J850">
        <v>100</v>
      </c>
      <c r="K850">
        <v>100</v>
      </c>
      <c r="L850">
        <v>133.13</v>
      </c>
      <c r="M850">
        <v>192175.9</v>
      </c>
      <c r="N850" s="71">
        <v>1E-26</v>
      </c>
      <c r="O850">
        <v>255609.59999999998</v>
      </c>
      <c r="P850">
        <v>0.73109558621075543</v>
      </c>
      <c r="Q850">
        <v>34962541.810000002</v>
      </c>
    </row>
    <row r="851" spans="1:17" x14ac:dyDescent="0.35">
      <c r="A851" s="86"/>
      <c r="B851" t="s">
        <v>709</v>
      </c>
      <c r="C851" s="29" t="s">
        <v>1017</v>
      </c>
      <c r="D851" t="str">
        <f>VLOOKUP(B851,'Table S4'!A:C,3,FALSE)</f>
        <v>Tetracycline</v>
      </c>
      <c r="E851">
        <v>131619</v>
      </c>
      <c r="F851">
        <v>23800</v>
      </c>
      <c r="G851">
        <v>1926</v>
      </c>
      <c r="H851">
        <v>99.84</v>
      </c>
      <c r="I851">
        <v>100</v>
      </c>
      <c r="J851">
        <v>99.84</v>
      </c>
      <c r="K851">
        <v>100</v>
      </c>
      <c r="L851">
        <v>69.87</v>
      </c>
      <c r="M851">
        <v>74796.44</v>
      </c>
      <c r="N851" s="71">
        <v>1E-26</v>
      </c>
      <c r="O851">
        <v>134569.62</v>
      </c>
      <c r="P851">
        <v>0.38489655795423416</v>
      </c>
      <c r="Q851">
        <v>34962541.810000002</v>
      </c>
    </row>
    <row r="852" spans="1:17" x14ac:dyDescent="0.35">
      <c r="A852" s="86"/>
      <c r="B852" t="s">
        <v>710</v>
      </c>
      <c r="C852" s="29" t="s">
        <v>1017</v>
      </c>
      <c r="D852" t="str">
        <f>VLOOKUP(B852,'Table S4'!A:C,3,FALSE)</f>
        <v>Tetracycline</v>
      </c>
      <c r="E852">
        <v>4641</v>
      </c>
      <c r="F852">
        <v>23887</v>
      </c>
      <c r="G852">
        <v>1926</v>
      </c>
      <c r="H852">
        <v>62.77</v>
      </c>
      <c r="I852">
        <v>68.069999999999993</v>
      </c>
      <c r="J852">
        <v>92.22</v>
      </c>
      <c r="K852">
        <v>146.91</v>
      </c>
      <c r="L852">
        <v>3.02</v>
      </c>
      <c r="M852">
        <v>12984.63</v>
      </c>
      <c r="N852" s="71">
        <v>1E-26</v>
      </c>
      <c r="O852">
        <v>5816.52</v>
      </c>
      <c r="P852">
        <v>1.6636433448143511E-2</v>
      </c>
      <c r="Q852">
        <v>34962541.810000002</v>
      </c>
    </row>
    <row r="853" spans="1:17" x14ac:dyDescent="0.35">
      <c r="A853" s="86"/>
      <c r="B853" t="s">
        <v>712</v>
      </c>
      <c r="C853" s="29" t="s">
        <v>1017</v>
      </c>
      <c r="D853" t="str">
        <f>VLOOKUP(B853,'Table S4'!A:C,3,FALSE)</f>
        <v>Tetracycline</v>
      </c>
      <c r="E853">
        <v>238781</v>
      </c>
      <c r="F853">
        <v>23726</v>
      </c>
      <c r="G853">
        <v>1926</v>
      </c>
      <c r="H853">
        <v>100</v>
      </c>
      <c r="I853">
        <v>100</v>
      </c>
      <c r="J853">
        <v>100</v>
      </c>
      <c r="K853">
        <v>100</v>
      </c>
      <c r="L853">
        <v>124.55</v>
      </c>
      <c r="M853">
        <v>176178.43</v>
      </c>
      <c r="N853" s="71">
        <v>1E-26</v>
      </c>
      <c r="O853">
        <v>239883.3</v>
      </c>
      <c r="P853">
        <v>0.68611516091598479</v>
      </c>
      <c r="Q853">
        <v>34962541.810000002</v>
      </c>
    </row>
    <row r="854" spans="1:17" x14ac:dyDescent="0.35">
      <c r="A854" s="86"/>
      <c r="B854" t="s">
        <v>723</v>
      </c>
      <c r="C854" s="29" t="s">
        <v>961</v>
      </c>
      <c r="D854" t="str">
        <f>VLOOKUP(B854,'Table S4'!A:C,3,FALSE)</f>
        <v>Multiple</v>
      </c>
      <c r="E854">
        <v>5074</v>
      </c>
      <c r="F854">
        <v>14469</v>
      </c>
      <c r="G854">
        <v>1167</v>
      </c>
      <c r="H854">
        <v>88.52</v>
      </c>
      <c r="I854">
        <v>88.52</v>
      </c>
      <c r="J854">
        <v>100</v>
      </c>
      <c r="K854">
        <v>112.97</v>
      </c>
      <c r="L854">
        <v>4.3600000000000003</v>
      </c>
      <c r="M854">
        <v>4517.16</v>
      </c>
      <c r="N854" s="71">
        <v>1E-26</v>
      </c>
      <c r="O854">
        <v>5088.1200000000008</v>
      </c>
      <c r="P854">
        <v>1.4553060894859464E-2</v>
      </c>
      <c r="Q854">
        <v>34962541.810000002</v>
      </c>
    </row>
    <row r="855" spans="1:17" x14ac:dyDescent="0.35">
      <c r="A855" s="86"/>
      <c r="B855" t="s">
        <v>724</v>
      </c>
      <c r="C855" s="29" t="s">
        <v>961</v>
      </c>
      <c r="D855" t="str">
        <f>VLOOKUP(B855,'Table S4'!A:C,3,FALSE)</f>
        <v>Multiple</v>
      </c>
      <c r="E855">
        <v>18267</v>
      </c>
      <c r="F855">
        <v>14464</v>
      </c>
      <c r="G855">
        <v>1167</v>
      </c>
      <c r="H855">
        <v>99.31</v>
      </c>
      <c r="I855">
        <v>100.69</v>
      </c>
      <c r="J855">
        <v>98.64</v>
      </c>
      <c r="K855">
        <v>99.32</v>
      </c>
      <c r="L855">
        <v>15.99</v>
      </c>
      <c r="M855">
        <v>441.77</v>
      </c>
      <c r="N855" s="71">
        <v>1E-26</v>
      </c>
      <c r="O855">
        <v>18660.330000000002</v>
      </c>
      <c r="P855">
        <v>5.3372349474496067E-2</v>
      </c>
      <c r="Q855">
        <v>34962541.810000002</v>
      </c>
    </row>
    <row r="856" spans="1:17" x14ac:dyDescent="0.35">
      <c r="A856" s="86"/>
      <c r="B856" t="s">
        <v>718</v>
      </c>
      <c r="C856" s="29" t="s">
        <v>962</v>
      </c>
      <c r="D856" t="str">
        <f>VLOOKUP(B856,'Table S4'!A:C,3,FALSE)</f>
        <v>Tetracycline</v>
      </c>
      <c r="E856">
        <v>203281</v>
      </c>
      <c r="F856">
        <v>23677</v>
      </c>
      <c r="G856">
        <v>1920</v>
      </c>
      <c r="H856">
        <v>99.79</v>
      </c>
      <c r="I856">
        <v>100</v>
      </c>
      <c r="J856">
        <v>99.79</v>
      </c>
      <c r="K856">
        <v>100</v>
      </c>
      <c r="L856">
        <v>106.65</v>
      </c>
      <c r="M856">
        <v>142129.62</v>
      </c>
      <c r="N856" s="71">
        <v>1E-26</v>
      </c>
      <c r="O856">
        <v>204768</v>
      </c>
      <c r="P856">
        <v>0.5856782413383691</v>
      </c>
      <c r="Q856">
        <v>34962541.810000002</v>
      </c>
    </row>
    <row r="857" spans="1:17" x14ac:dyDescent="0.35">
      <c r="A857" s="86"/>
      <c r="B857" t="s">
        <v>706</v>
      </c>
      <c r="C857" s="29" t="s">
        <v>1099</v>
      </c>
      <c r="D857" t="str">
        <f>VLOOKUP(B857,'Table S4'!A:C,3,FALSE)</f>
        <v>Tetracycline</v>
      </c>
      <c r="E857">
        <v>3842</v>
      </c>
      <c r="F857">
        <v>23428</v>
      </c>
      <c r="G857">
        <v>1889</v>
      </c>
      <c r="H857">
        <v>70.2</v>
      </c>
      <c r="I857">
        <v>71.36</v>
      </c>
      <c r="J857">
        <v>98.37</v>
      </c>
      <c r="K857">
        <v>140.13</v>
      </c>
      <c r="L857">
        <v>2.1800000000000002</v>
      </c>
      <c r="M857">
        <v>14068.08</v>
      </c>
      <c r="N857" s="71">
        <v>1E-26</v>
      </c>
      <c r="O857">
        <v>4118.0200000000004</v>
      </c>
      <c r="P857">
        <v>1.1778377048153182E-2</v>
      </c>
      <c r="Q857">
        <v>34962541.810000002</v>
      </c>
    </row>
    <row r="858" spans="1:17" x14ac:dyDescent="0.35">
      <c r="A858" s="86"/>
      <c r="B858" t="s">
        <v>705</v>
      </c>
      <c r="C858" s="29" t="s">
        <v>1005</v>
      </c>
      <c r="D858" t="str">
        <f>VLOOKUP(B858,'Table S4'!A:C,3,FALSE)</f>
        <v>Tetracycline</v>
      </c>
      <c r="E858">
        <v>39038</v>
      </c>
      <c r="F858">
        <v>23789</v>
      </c>
      <c r="G858">
        <v>1920</v>
      </c>
      <c r="H858">
        <v>88.12</v>
      </c>
      <c r="I858">
        <v>88.12</v>
      </c>
      <c r="J858">
        <v>100</v>
      </c>
      <c r="K858">
        <v>113.48</v>
      </c>
      <c r="L858">
        <v>20.34</v>
      </c>
      <c r="M858">
        <v>3700.78</v>
      </c>
      <c r="N858" s="71">
        <v>1E-26</v>
      </c>
      <c r="O858">
        <v>39052.800000000003</v>
      </c>
      <c r="P858">
        <v>0.11169897260968052</v>
      </c>
      <c r="Q858">
        <v>34962541.810000002</v>
      </c>
    </row>
    <row r="859" spans="1:17" x14ac:dyDescent="0.35">
      <c r="A859" s="86"/>
      <c r="B859" t="s">
        <v>719</v>
      </c>
      <c r="C859" s="29" t="s">
        <v>1100</v>
      </c>
      <c r="D859" t="str">
        <f>VLOOKUP(B859,'Table S4'!A:C,3,FALSE)</f>
        <v>Tetracycline</v>
      </c>
      <c r="E859">
        <v>6545</v>
      </c>
      <c r="F859">
        <v>23811</v>
      </c>
      <c r="G859">
        <v>1920</v>
      </c>
      <c r="H859">
        <v>65.260000000000005</v>
      </c>
      <c r="I859">
        <v>66.3</v>
      </c>
      <c r="J859">
        <v>98.43</v>
      </c>
      <c r="K859">
        <v>150.82</v>
      </c>
      <c r="L859">
        <v>3.46</v>
      </c>
      <c r="M859">
        <v>9821.35</v>
      </c>
      <c r="N859" s="71">
        <v>1E-26</v>
      </c>
      <c r="O859">
        <v>6643.2</v>
      </c>
      <c r="P859">
        <v>1.9000906845107895E-2</v>
      </c>
      <c r="Q859">
        <v>34962541.810000002</v>
      </c>
    </row>
    <row r="860" spans="1:17" x14ac:dyDescent="0.35">
      <c r="A860" s="86"/>
      <c r="B860" t="s">
        <v>522</v>
      </c>
      <c r="C860" s="29" t="s">
        <v>992</v>
      </c>
      <c r="D860" t="str">
        <f>VLOOKUP(B860,'Table S4'!A:C,3,FALSE)</f>
        <v>Diaminopyrimidine</v>
      </c>
      <c r="E860">
        <v>3692</v>
      </c>
      <c r="F860">
        <v>5876</v>
      </c>
      <c r="G860">
        <v>474</v>
      </c>
      <c r="H860">
        <v>100</v>
      </c>
      <c r="I860">
        <v>100</v>
      </c>
      <c r="J860">
        <v>100</v>
      </c>
      <c r="K860">
        <v>100</v>
      </c>
      <c r="L860">
        <v>7.81</v>
      </c>
      <c r="M860">
        <v>498.53</v>
      </c>
      <c r="N860" s="71">
        <v>1E-26</v>
      </c>
      <c r="O860">
        <v>3701.9399999999996</v>
      </c>
      <c r="P860">
        <v>1.0588303390862645E-2</v>
      </c>
      <c r="Q860">
        <v>34962541.810000002</v>
      </c>
    </row>
    <row r="861" spans="1:17" x14ac:dyDescent="0.35">
      <c r="A861" s="86"/>
      <c r="B861" t="s">
        <v>520</v>
      </c>
      <c r="C861" s="29" t="s">
        <v>1006</v>
      </c>
      <c r="D861" t="str">
        <f>VLOOKUP(B861,'Table S4'!A:C,3,FALSE)</f>
        <v>Diaminopyrimidine</v>
      </c>
      <c r="E861">
        <v>193173</v>
      </c>
      <c r="F861">
        <v>5955</v>
      </c>
      <c r="G861">
        <v>483</v>
      </c>
      <c r="H861">
        <v>99.59</v>
      </c>
      <c r="I861">
        <v>100</v>
      </c>
      <c r="J861">
        <v>99.59</v>
      </c>
      <c r="K861">
        <v>100</v>
      </c>
      <c r="L861">
        <v>406.95</v>
      </c>
      <c r="M861">
        <v>176020.33</v>
      </c>
      <c r="N861" s="71">
        <v>1E-26</v>
      </c>
      <c r="O861">
        <v>196556.85</v>
      </c>
      <c r="P861">
        <v>0.5621926777182451</v>
      </c>
      <c r="Q861">
        <v>34962541.810000002</v>
      </c>
    </row>
    <row r="862" spans="1:17" x14ac:dyDescent="0.35">
      <c r="A862" s="86"/>
      <c r="B862" t="s">
        <v>532</v>
      </c>
      <c r="C862" s="29" t="s">
        <v>963</v>
      </c>
      <c r="D862" t="str">
        <f>VLOOKUP(B862,'Table S4'!A:C,3,FALSE)</f>
        <v>Diaminopyrimidine</v>
      </c>
      <c r="E862">
        <v>3373</v>
      </c>
      <c r="F862">
        <v>6173</v>
      </c>
      <c r="G862">
        <v>498</v>
      </c>
      <c r="H862">
        <v>100</v>
      </c>
      <c r="I862">
        <v>100</v>
      </c>
      <c r="J862">
        <v>100</v>
      </c>
      <c r="K862">
        <v>100</v>
      </c>
      <c r="L862">
        <v>6.74</v>
      </c>
      <c r="M862">
        <v>821.61</v>
      </c>
      <c r="N862" s="71">
        <v>1E-26</v>
      </c>
      <c r="O862">
        <v>3356.52</v>
      </c>
      <c r="P862">
        <v>9.6003317443011729E-3</v>
      </c>
      <c r="Q862">
        <v>34962541.810000002</v>
      </c>
    </row>
    <row r="863" spans="1:17" x14ac:dyDescent="0.35">
      <c r="A863" s="86"/>
      <c r="B863" t="s">
        <v>529</v>
      </c>
      <c r="C863" s="29" t="s">
        <v>1101</v>
      </c>
      <c r="D863" t="str">
        <f>VLOOKUP(B863,'Table S4'!A:C,3,FALSE)</f>
        <v>Diaminopyrimidine</v>
      </c>
      <c r="E863">
        <v>11390</v>
      </c>
      <c r="F863">
        <v>5874</v>
      </c>
      <c r="G863">
        <v>474</v>
      </c>
      <c r="H863">
        <v>100</v>
      </c>
      <c r="I863">
        <v>100</v>
      </c>
      <c r="J863">
        <v>100</v>
      </c>
      <c r="K863">
        <v>100</v>
      </c>
      <c r="L863">
        <v>23.99</v>
      </c>
      <c r="M863">
        <v>1761.88</v>
      </c>
      <c r="N863" s="71">
        <v>1E-26</v>
      </c>
      <c r="O863">
        <v>11371.259999999998</v>
      </c>
      <c r="P863">
        <v>3.2524122707656186E-2</v>
      </c>
      <c r="Q863">
        <v>34962541.810000002</v>
      </c>
    </row>
    <row r="864" spans="1:17" x14ac:dyDescent="0.35">
      <c r="A864" s="86"/>
      <c r="B864" t="s">
        <v>513</v>
      </c>
      <c r="C864" s="29" t="s">
        <v>1046</v>
      </c>
      <c r="D864" t="str">
        <f>VLOOKUP(B864,'Table S4'!A:C,3,FALSE)</f>
        <v>Diaminopyrimidine</v>
      </c>
      <c r="E864">
        <v>13324</v>
      </c>
      <c r="F864">
        <v>5874</v>
      </c>
      <c r="G864">
        <v>474</v>
      </c>
      <c r="H864">
        <v>100</v>
      </c>
      <c r="I864">
        <v>100</v>
      </c>
      <c r="J864">
        <v>100</v>
      </c>
      <c r="K864">
        <v>100</v>
      </c>
      <c r="L864">
        <v>28.03</v>
      </c>
      <c r="M864">
        <v>2890.69</v>
      </c>
      <c r="N864" s="71">
        <v>1E-26</v>
      </c>
      <c r="O864">
        <v>13286.220000000001</v>
      </c>
      <c r="P864">
        <v>3.8001298853505755E-2</v>
      </c>
      <c r="Q864">
        <v>34962541.810000002</v>
      </c>
    </row>
    <row r="865" spans="1:17" x14ac:dyDescent="0.35">
      <c r="A865" s="86"/>
      <c r="B865" t="s">
        <v>517</v>
      </c>
      <c r="C865" s="29" t="s">
        <v>1047</v>
      </c>
      <c r="D865" t="str">
        <f>VLOOKUP(B865,'Table S4'!A:C,3,FALSE)</f>
        <v>Diaminopyrimidine</v>
      </c>
      <c r="E865">
        <v>390</v>
      </c>
      <c r="F865">
        <v>6174</v>
      </c>
      <c r="G865">
        <v>498</v>
      </c>
      <c r="H865">
        <v>61.45</v>
      </c>
      <c r="I865">
        <v>61.45</v>
      </c>
      <c r="J865">
        <v>100</v>
      </c>
      <c r="K865">
        <v>162.75</v>
      </c>
      <c r="L865">
        <v>0.78</v>
      </c>
      <c r="M865">
        <v>5096.8599999999997</v>
      </c>
      <c r="N865" s="71">
        <v>1E-26</v>
      </c>
      <c r="O865">
        <v>388.44</v>
      </c>
      <c r="P865">
        <v>1.111017620260373E-3</v>
      </c>
      <c r="Q865">
        <v>34962541.810000002</v>
      </c>
    </row>
    <row r="866" spans="1:17" x14ac:dyDescent="0.35">
      <c r="A866" s="89"/>
      <c r="B866" s="24" t="s">
        <v>518</v>
      </c>
      <c r="C866" s="30" t="s">
        <v>1006</v>
      </c>
      <c r="D866" s="24" t="str">
        <f>VLOOKUP(B866,'Table S4'!A:C,3,FALSE)</f>
        <v>Diaminopyrimidine</v>
      </c>
      <c r="E866" s="24">
        <v>1163357</v>
      </c>
      <c r="F866" s="24">
        <v>5680</v>
      </c>
      <c r="G866" s="24">
        <v>474</v>
      </c>
      <c r="H866" s="24">
        <v>100</v>
      </c>
      <c r="I866" s="24">
        <v>100</v>
      </c>
      <c r="J866" s="24">
        <v>100</v>
      </c>
      <c r="K866" s="24">
        <v>100</v>
      </c>
      <c r="L866" s="24">
        <v>2448.5700000000002</v>
      </c>
      <c r="M866" s="24">
        <v>1146426.72</v>
      </c>
      <c r="N866" s="72">
        <v>1E-26</v>
      </c>
      <c r="O866" s="24">
        <v>1160622.1800000002</v>
      </c>
      <c r="P866" s="24">
        <v>3.3196161374858577</v>
      </c>
      <c r="Q866" s="24">
        <v>34962541.810000002</v>
      </c>
    </row>
    <row r="867" spans="1:17" x14ac:dyDescent="0.35">
      <c r="A867" s="88" t="s">
        <v>1102</v>
      </c>
      <c r="B867" t="s">
        <v>329</v>
      </c>
      <c r="C867" s="29" t="s">
        <v>965</v>
      </c>
      <c r="D867" t="str">
        <f>VLOOKUP(B867,'Table S4'!A:C,3,FALSE)</f>
        <v>Aminoglycoside</v>
      </c>
      <c r="E867">
        <v>6105</v>
      </c>
      <c r="F867">
        <v>85</v>
      </c>
      <c r="G867">
        <v>819</v>
      </c>
      <c r="H867">
        <v>98.9</v>
      </c>
      <c r="I867">
        <v>100.12</v>
      </c>
      <c r="J867">
        <v>98.78</v>
      </c>
      <c r="K867">
        <v>99.88</v>
      </c>
      <c r="L867">
        <v>7.58</v>
      </c>
      <c r="M867">
        <v>5852.24</v>
      </c>
      <c r="N867" s="71">
        <v>1E-26</v>
      </c>
      <c r="O867">
        <v>6208.02</v>
      </c>
      <c r="P867">
        <v>2.2133465220979547</v>
      </c>
      <c r="Q867">
        <v>280481.16000000003</v>
      </c>
    </row>
    <row r="868" spans="1:17" x14ac:dyDescent="0.35">
      <c r="A868" s="86"/>
      <c r="B868" t="s">
        <v>371</v>
      </c>
      <c r="C868" s="29" t="s">
        <v>948</v>
      </c>
      <c r="D868" t="str">
        <f>VLOOKUP(B868,'Table S4'!A:C,3,FALSE)</f>
        <v>Aminoglycoside</v>
      </c>
      <c r="E868">
        <v>8254</v>
      </c>
      <c r="F868">
        <v>86</v>
      </c>
      <c r="G868">
        <v>831</v>
      </c>
      <c r="H868">
        <v>98.8</v>
      </c>
      <c r="I868">
        <v>98.8</v>
      </c>
      <c r="J868">
        <v>100</v>
      </c>
      <c r="K868">
        <v>101.22</v>
      </c>
      <c r="L868">
        <v>10</v>
      </c>
      <c r="M868">
        <v>7998.19</v>
      </c>
      <c r="N868" s="71">
        <v>1E-26</v>
      </c>
      <c r="O868">
        <v>8310</v>
      </c>
      <c r="P868">
        <v>2.9627658413848543</v>
      </c>
      <c r="Q868">
        <v>280481.16000000003</v>
      </c>
    </row>
    <row r="869" spans="1:17" x14ac:dyDescent="0.35">
      <c r="A869" s="86"/>
      <c r="B869" t="s">
        <v>304</v>
      </c>
      <c r="C869" s="29" t="s">
        <v>1067</v>
      </c>
      <c r="D869" t="str">
        <f>VLOOKUP(B869,'Table S4'!A:C,3,FALSE)</f>
        <v>Aminoglycoside</v>
      </c>
      <c r="E869">
        <v>2588</v>
      </c>
      <c r="F869">
        <v>91</v>
      </c>
      <c r="G869">
        <v>861</v>
      </c>
      <c r="H869">
        <v>86.99</v>
      </c>
      <c r="I869">
        <v>86.99</v>
      </c>
      <c r="J869">
        <v>100</v>
      </c>
      <c r="K869">
        <v>114.95</v>
      </c>
      <c r="L869">
        <v>3.01</v>
      </c>
      <c r="M869">
        <v>2326.48</v>
      </c>
      <c r="N869" s="71">
        <v>1E-26</v>
      </c>
      <c r="O869">
        <v>2591.6099999999997</v>
      </c>
      <c r="P869">
        <v>0.92398719400618545</v>
      </c>
      <c r="Q869">
        <v>280481.16000000003</v>
      </c>
    </row>
    <row r="870" spans="1:17" x14ac:dyDescent="0.35">
      <c r="A870" s="86"/>
      <c r="B870" t="s">
        <v>316</v>
      </c>
      <c r="C870" s="29" t="s">
        <v>1064</v>
      </c>
      <c r="D870" t="str">
        <f>VLOOKUP(B870,'Table S4'!A:C,3,FALSE)</f>
        <v>Aminoglycoside</v>
      </c>
      <c r="E870">
        <v>3368</v>
      </c>
      <c r="F870">
        <v>64</v>
      </c>
      <c r="G870">
        <v>606</v>
      </c>
      <c r="H870">
        <v>100</v>
      </c>
      <c r="I870">
        <v>100</v>
      </c>
      <c r="J870">
        <v>100</v>
      </c>
      <c r="K870">
        <v>100</v>
      </c>
      <c r="L870">
        <v>5.52</v>
      </c>
      <c r="M870">
        <v>3180.48</v>
      </c>
      <c r="N870" s="71">
        <v>1E-26</v>
      </c>
      <c r="O870">
        <v>3345.12</v>
      </c>
      <c r="P870">
        <v>1.1926362540713962</v>
      </c>
      <c r="Q870">
        <v>280481.16000000003</v>
      </c>
    </row>
    <row r="871" spans="1:17" x14ac:dyDescent="0.35">
      <c r="A871" s="86"/>
      <c r="B871" t="s">
        <v>340</v>
      </c>
      <c r="C871" s="29" t="s">
        <v>995</v>
      </c>
      <c r="D871" t="str">
        <f>VLOOKUP(B871,'Table S4'!A:C,3,FALSE)</f>
        <v>Aminoglycoside</v>
      </c>
      <c r="E871">
        <v>12767</v>
      </c>
      <c r="F871">
        <v>99</v>
      </c>
      <c r="G871">
        <v>972</v>
      </c>
      <c r="H871">
        <v>95.37</v>
      </c>
      <c r="I871">
        <v>95.58</v>
      </c>
      <c r="J871">
        <v>99.78</v>
      </c>
      <c r="K871">
        <v>104.63</v>
      </c>
      <c r="L871">
        <v>13.82</v>
      </c>
      <c r="M871">
        <v>12471.35</v>
      </c>
      <c r="N871" s="71">
        <v>1E-26</v>
      </c>
      <c r="O871">
        <v>13433.04</v>
      </c>
      <c r="P871">
        <v>4.7892842428347056</v>
      </c>
      <c r="Q871">
        <v>280481.16000000003</v>
      </c>
    </row>
    <row r="872" spans="1:17" x14ac:dyDescent="0.35">
      <c r="A872" s="86"/>
      <c r="B872" t="s">
        <v>335</v>
      </c>
      <c r="C872" s="29" t="s">
        <v>969</v>
      </c>
      <c r="D872" t="str">
        <f>VLOOKUP(B872,'Table S4'!A:C,3,FALSE)</f>
        <v>Aminoglycoside</v>
      </c>
      <c r="E872">
        <v>14519</v>
      </c>
      <c r="F872">
        <v>80</v>
      </c>
      <c r="G872">
        <v>789</v>
      </c>
      <c r="H872">
        <v>100</v>
      </c>
      <c r="I872">
        <v>100</v>
      </c>
      <c r="J872">
        <v>100</v>
      </c>
      <c r="K872">
        <v>100</v>
      </c>
      <c r="L872">
        <v>18.41</v>
      </c>
      <c r="M872">
        <v>14279.77</v>
      </c>
      <c r="N872" s="71">
        <v>1E-26</v>
      </c>
      <c r="O872">
        <v>14525.49</v>
      </c>
      <c r="P872">
        <v>5.1787756439683852</v>
      </c>
      <c r="Q872">
        <v>280481.16000000003</v>
      </c>
    </row>
    <row r="873" spans="1:17" x14ac:dyDescent="0.35">
      <c r="A873" s="86"/>
      <c r="B873" t="s">
        <v>352</v>
      </c>
      <c r="C873" s="29" t="s">
        <v>1008</v>
      </c>
      <c r="D873" t="str">
        <f>VLOOKUP(B873,'Table S4'!A:C,3,FALSE)</f>
        <v>Aminoglycoside</v>
      </c>
      <c r="E873">
        <v>7397</v>
      </c>
      <c r="F873">
        <v>85</v>
      </c>
      <c r="G873">
        <v>816</v>
      </c>
      <c r="H873">
        <v>100</v>
      </c>
      <c r="I873">
        <v>100</v>
      </c>
      <c r="J873">
        <v>100</v>
      </c>
      <c r="K873">
        <v>100</v>
      </c>
      <c r="L873">
        <v>9.0399999999999991</v>
      </c>
      <c r="M873">
        <v>7145.42</v>
      </c>
      <c r="N873" s="71">
        <v>1E-26</v>
      </c>
      <c r="O873">
        <v>7376.6399999999994</v>
      </c>
      <c r="P873">
        <v>2.6299948274600684</v>
      </c>
      <c r="Q873">
        <v>280481.16000000003</v>
      </c>
    </row>
    <row r="874" spans="1:17" x14ac:dyDescent="0.35">
      <c r="A874" s="86"/>
      <c r="B874" t="s">
        <v>313</v>
      </c>
      <c r="C874" s="29" t="s">
        <v>996</v>
      </c>
      <c r="D874" t="str">
        <f>VLOOKUP(B874,'Table S4'!A:C,3,FALSE)</f>
        <v>Multiple</v>
      </c>
      <c r="E874">
        <v>9793</v>
      </c>
      <c r="F874">
        <v>62</v>
      </c>
      <c r="G874">
        <v>600</v>
      </c>
      <c r="H874">
        <v>100</v>
      </c>
      <c r="I874">
        <v>100</v>
      </c>
      <c r="J874">
        <v>100</v>
      </c>
      <c r="K874">
        <v>100</v>
      </c>
      <c r="L874">
        <v>16.32</v>
      </c>
      <c r="M874">
        <v>9608.2800000000007</v>
      </c>
      <c r="N874" s="71">
        <v>1E-26</v>
      </c>
      <c r="O874">
        <v>9792</v>
      </c>
      <c r="P874">
        <v>3.4911435762744274</v>
      </c>
      <c r="Q874">
        <v>280481.16000000003</v>
      </c>
    </row>
    <row r="875" spans="1:17" x14ac:dyDescent="0.35">
      <c r="A875" s="86"/>
      <c r="B875" t="s">
        <v>362</v>
      </c>
      <c r="C875" s="29" t="s">
        <v>947</v>
      </c>
      <c r="D875" t="str">
        <f>VLOOKUP(B875,'Table S4'!A:C,3,FALSE)</f>
        <v>Aminoglycoside</v>
      </c>
      <c r="E875">
        <v>12272</v>
      </c>
      <c r="F875">
        <v>82</v>
      </c>
      <c r="G875">
        <v>804</v>
      </c>
      <c r="H875">
        <v>100</v>
      </c>
      <c r="I875">
        <v>100</v>
      </c>
      <c r="J875">
        <v>100</v>
      </c>
      <c r="K875">
        <v>100</v>
      </c>
      <c r="L875">
        <v>15.28</v>
      </c>
      <c r="M875">
        <v>12026.7</v>
      </c>
      <c r="N875" s="71">
        <v>1E-26</v>
      </c>
      <c r="O875">
        <v>12285.119999999999</v>
      </c>
      <c r="P875">
        <v>4.3800161123121413</v>
      </c>
      <c r="Q875">
        <v>280481.16000000003</v>
      </c>
    </row>
    <row r="876" spans="1:17" ht="16.5" x14ac:dyDescent="0.45">
      <c r="A876" s="86"/>
      <c r="B876" t="s">
        <v>406</v>
      </c>
      <c r="C876" s="29" t="s">
        <v>1436</v>
      </c>
      <c r="D876" t="str">
        <f>VLOOKUP(B876,'Table S4'!A:C,3,FALSE)</f>
        <v>Beta-lactam</v>
      </c>
      <c r="E876">
        <v>3571</v>
      </c>
      <c r="F876">
        <v>120</v>
      </c>
      <c r="G876">
        <v>1140</v>
      </c>
      <c r="H876">
        <v>94.91</v>
      </c>
      <c r="I876">
        <v>94.91</v>
      </c>
      <c r="J876">
        <v>100</v>
      </c>
      <c r="K876">
        <v>105.36</v>
      </c>
      <c r="L876">
        <v>3.12</v>
      </c>
      <c r="M876">
        <v>3225.15</v>
      </c>
      <c r="N876" s="71">
        <v>1E-26</v>
      </c>
      <c r="O876">
        <v>3556.8</v>
      </c>
      <c r="P876">
        <v>1.268106563734976</v>
      </c>
      <c r="Q876">
        <v>280481.16000000003</v>
      </c>
    </row>
    <row r="877" spans="1:17" ht="16.5" x14ac:dyDescent="0.45">
      <c r="A877" s="86"/>
      <c r="B877" t="s">
        <v>424</v>
      </c>
      <c r="C877" s="29" t="s">
        <v>1465</v>
      </c>
      <c r="D877" t="str">
        <f>VLOOKUP(B877,'Table S4'!A:C,3,FALSE)</f>
        <v>Beta-lactam</v>
      </c>
      <c r="E877">
        <v>12909</v>
      </c>
      <c r="F877">
        <v>85</v>
      </c>
      <c r="G877">
        <v>831</v>
      </c>
      <c r="H877">
        <v>100</v>
      </c>
      <c r="I877">
        <v>100</v>
      </c>
      <c r="J877">
        <v>100</v>
      </c>
      <c r="K877">
        <v>100</v>
      </c>
      <c r="L877">
        <v>15.53</v>
      </c>
      <c r="M877">
        <v>12655.97</v>
      </c>
      <c r="N877" s="71">
        <v>1E-26</v>
      </c>
      <c r="O877">
        <v>12905.43</v>
      </c>
      <c r="P877">
        <v>4.6011753516706788</v>
      </c>
      <c r="Q877">
        <v>280481.16000000003</v>
      </c>
    </row>
    <row r="878" spans="1:17" ht="16.5" x14ac:dyDescent="0.45">
      <c r="A878" s="86"/>
      <c r="B878" t="s">
        <v>431</v>
      </c>
      <c r="C878" s="29" t="s">
        <v>1449</v>
      </c>
      <c r="D878" t="str">
        <f>VLOOKUP(B878,'Table S4'!A:C,3,FALSE)</f>
        <v>Beta-lactam</v>
      </c>
      <c r="E878">
        <v>5725</v>
      </c>
      <c r="F878">
        <v>86</v>
      </c>
      <c r="G878">
        <v>825</v>
      </c>
      <c r="H878">
        <v>99.88</v>
      </c>
      <c r="I878">
        <v>100</v>
      </c>
      <c r="J878">
        <v>99.88</v>
      </c>
      <c r="K878">
        <v>100</v>
      </c>
      <c r="L878">
        <v>6.94</v>
      </c>
      <c r="M878">
        <v>5470.41</v>
      </c>
      <c r="N878" s="71">
        <v>1E-26</v>
      </c>
      <c r="O878">
        <v>5725.5</v>
      </c>
      <c r="P878">
        <v>2.0413135769974708</v>
      </c>
      <c r="Q878">
        <v>280481.16000000003</v>
      </c>
    </row>
    <row r="879" spans="1:17" ht="16.5" x14ac:dyDescent="0.45">
      <c r="A879" s="86"/>
      <c r="B879" t="s">
        <v>458</v>
      </c>
      <c r="C879" s="29" t="s">
        <v>1477</v>
      </c>
      <c r="D879" t="str">
        <f>VLOOKUP(B879,'Table S4'!A:C,3,FALSE)</f>
        <v>Beta-lactam</v>
      </c>
      <c r="E879">
        <v>4397</v>
      </c>
      <c r="F879">
        <v>90</v>
      </c>
      <c r="G879">
        <v>861</v>
      </c>
      <c r="H879">
        <v>97.44</v>
      </c>
      <c r="I879">
        <v>97.44</v>
      </c>
      <c r="J879">
        <v>100</v>
      </c>
      <c r="K879">
        <v>102.62</v>
      </c>
      <c r="L879">
        <v>5.09</v>
      </c>
      <c r="M879">
        <v>4132.04</v>
      </c>
      <c r="N879" s="71">
        <v>1E-26</v>
      </c>
      <c r="O879">
        <v>4382.49</v>
      </c>
      <c r="P879">
        <v>1.5624899725885331</v>
      </c>
      <c r="Q879">
        <v>280481.16000000003</v>
      </c>
    </row>
    <row r="880" spans="1:17" ht="16.5" x14ac:dyDescent="0.45">
      <c r="A880" s="86"/>
      <c r="B880" t="s">
        <v>459</v>
      </c>
      <c r="C880" s="29" t="s">
        <v>1426</v>
      </c>
      <c r="D880" t="str">
        <f>VLOOKUP(B880,'Table S4'!A:C,3,FALSE)</f>
        <v>Beta-lactam</v>
      </c>
      <c r="E880">
        <v>1676</v>
      </c>
      <c r="F880">
        <v>91</v>
      </c>
      <c r="G880">
        <v>861</v>
      </c>
      <c r="H880">
        <v>95.01</v>
      </c>
      <c r="I880">
        <v>95.12</v>
      </c>
      <c r="J880">
        <v>99.88</v>
      </c>
      <c r="K880">
        <v>105.13</v>
      </c>
      <c r="L880">
        <v>1.96</v>
      </c>
      <c r="M880">
        <v>1420.18</v>
      </c>
      <c r="N880" s="71">
        <v>1E-26</v>
      </c>
      <c r="O880">
        <v>1687.56</v>
      </c>
      <c r="P880">
        <v>0.60166607981798126</v>
      </c>
      <c r="Q880">
        <v>280481.16000000003</v>
      </c>
    </row>
    <row r="881" spans="1:17" ht="16.5" x14ac:dyDescent="0.45">
      <c r="A881" s="86"/>
      <c r="B881" t="s">
        <v>415</v>
      </c>
      <c r="C881" s="29" t="s">
        <v>1454</v>
      </c>
      <c r="D881" t="str">
        <f>VLOOKUP(B881,'Table S4'!A:C,3,FALSE)</f>
        <v>Beta-lactam</v>
      </c>
      <c r="E881">
        <v>5463</v>
      </c>
      <c r="F881">
        <v>85</v>
      </c>
      <c r="G881">
        <v>813</v>
      </c>
      <c r="H881">
        <v>100</v>
      </c>
      <c r="I881">
        <v>100</v>
      </c>
      <c r="J881">
        <v>100</v>
      </c>
      <c r="K881">
        <v>100</v>
      </c>
      <c r="L881">
        <v>6.71</v>
      </c>
      <c r="M881">
        <v>5212.0600000000004</v>
      </c>
      <c r="N881" s="71">
        <v>1E-26</v>
      </c>
      <c r="O881">
        <v>5455.23</v>
      </c>
      <c r="P881">
        <v>1.9449541637662933</v>
      </c>
      <c r="Q881">
        <v>280481.16000000003</v>
      </c>
    </row>
    <row r="882" spans="1:17" ht="16.5" x14ac:dyDescent="0.45">
      <c r="A882" s="86"/>
      <c r="B882" t="s">
        <v>404</v>
      </c>
      <c r="C882" s="29" t="s">
        <v>1437</v>
      </c>
      <c r="D882" t="str">
        <f>VLOOKUP(B882,'Table S4'!A:C,3,FALSE)</f>
        <v>Beta-lactam</v>
      </c>
      <c r="E882">
        <v>12300</v>
      </c>
      <c r="F882">
        <v>89</v>
      </c>
      <c r="G882">
        <v>876</v>
      </c>
      <c r="H882">
        <v>100</v>
      </c>
      <c r="I882">
        <v>100</v>
      </c>
      <c r="J882">
        <v>100</v>
      </c>
      <c r="K882">
        <v>100</v>
      </c>
      <c r="L882">
        <v>14.06</v>
      </c>
      <c r="M882">
        <v>12032.95</v>
      </c>
      <c r="N882" s="71">
        <v>1E-26</v>
      </c>
      <c r="O882">
        <v>12316.560000000001</v>
      </c>
      <c r="P882">
        <v>4.3912254213438073</v>
      </c>
      <c r="Q882">
        <v>280481.16000000003</v>
      </c>
    </row>
    <row r="883" spans="1:17" ht="16.5" x14ac:dyDescent="0.45">
      <c r="A883" s="86"/>
      <c r="B883" t="s">
        <v>402</v>
      </c>
      <c r="C883" s="29" t="s">
        <v>1428</v>
      </c>
      <c r="D883" t="str">
        <f>VLOOKUP(B883,'Table S4'!A:C,3,FALSE)</f>
        <v>Beta-lactam</v>
      </c>
      <c r="E883">
        <v>10443</v>
      </c>
      <c r="F883">
        <v>90</v>
      </c>
      <c r="G883">
        <v>876</v>
      </c>
      <c r="H883">
        <v>100</v>
      </c>
      <c r="I883">
        <v>100</v>
      </c>
      <c r="J883">
        <v>100</v>
      </c>
      <c r="K883">
        <v>100</v>
      </c>
      <c r="L883">
        <v>11.93</v>
      </c>
      <c r="M883">
        <v>10174.719999999999</v>
      </c>
      <c r="N883" s="71">
        <v>1E-26</v>
      </c>
      <c r="O883">
        <v>10450.68</v>
      </c>
      <c r="P883">
        <v>3.725982878850044</v>
      </c>
      <c r="Q883">
        <v>280481.16000000003</v>
      </c>
    </row>
    <row r="884" spans="1:17" x14ac:dyDescent="0.35">
      <c r="A884" s="86"/>
      <c r="B884" t="s">
        <v>592</v>
      </c>
      <c r="C884" s="29" t="s">
        <v>951</v>
      </c>
      <c r="D884" t="str">
        <f>VLOOKUP(B884,'Table S4'!A:C,3,FALSE)</f>
        <v>Polymyxin</v>
      </c>
      <c r="E884">
        <v>9799</v>
      </c>
      <c r="F884">
        <v>168</v>
      </c>
      <c r="G884">
        <v>1626</v>
      </c>
      <c r="H884">
        <v>100</v>
      </c>
      <c r="I884">
        <v>100</v>
      </c>
      <c r="J884">
        <v>100</v>
      </c>
      <c r="K884">
        <v>100</v>
      </c>
      <c r="L884">
        <v>6.02</v>
      </c>
      <c r="M884">
        <v>9305.3700000000008</v>
      </c>
      <c r="N884" s="71">
        <v>1E-26</v>
      </c>
      <c r="O884">
        <v>9788.5199999999986</v>
      </c>
      <c r="P884">
        <v>3.489902851228937</v>
      </c>
      <c r="Q884">
        <v>280481.16000000003</v>
      </c>
    </row>
    <row r="885" spans="1:17" x14ac:dyDescent="0.35">
      <c r="A885" s="86"/>
      <c r="B885" t="s">
        <v>573</v>
      </c>
      <c r="C885" s="29" t="s">
        <v>1103</v>
      </c>
      <c r="D885" t="str">
        <f>VLOOKUP(B885,'Table S4'!A:C,3,FALSE)</f>
        <v>Phosphonic acid</v>
      </c>
      <c r="E885">
        <v>2813</v>
      </c>
      <c r="F885">
        <v>36</v>
      </c>
      <c r="G885">
        <v>347</v>
      </c>
      <c r="H885">
        <v>100</v>
      </c>
      <c r="I885">
        <v>100</v>
      </c>
      <c r="J885">
        <v>100</v>
      </c>
      <c r="K885">
        <v>100</v>
      </c>
      <c r="L885">
        <v>8.07</v>
      </c>
      <c r="M885">
        <v>2704.59</v>
      </c>
      <c r="N885" s="71">
        <v>1E-26</v>
      </c>
      <c r="O885">
        <v>2800.29</v>
      </c>
      <c r="P885">
        <v>0.99838791311330843</v>
      </c>
      <c r="Q885">
        <v>280481.16000000003</v>
      </c>
    </row>
    <row r="886" spans="1:17" x14ac:dyDescent="0.35">
      <c r="A886" s="86"/>
      <c r="B886" t="s">
        <v>543</v>
      </c>
      <c r="C886" s="29" t="s">
        <v>978</v>
      </c>
      <c r="D886" t="str">
        <f>VLOOKUP(B886,'Table S4'!A:C,3,FALSE)</f>
        <v>Multiple</v>
      </c>
      <c r="E886">
        <v>993</v>
      </c>
      <c r="F886">
        <v>78</v>
      </c>
      <c r="G886">
        <v>738</v>
      </c>
      <c r="H886">
        <v>78.319999999999993</v>
      </c>
      <c r="I886">
        <v>78.319999999999993</v>
      </c>
      <c r="J886">
        <v>100</v>
      </c>
      <c r="K886">
        <v>127.68</v>
      </c>
      <c r="L886">
        <v>1.34</v>
      </c>
      <c r="M886">
        <v>780.03</v>
      </c>
      <c r="N886" s="71">
        <v>1E-26</v>
      </c>
      <c r="O886">
        <v>988.92000000000007</v>
      </c>
      <c r="P886">
        <v>0.35257983103036222</v>
      </c>
      <c r="Q886">
        <v>280481.16000000003</v>
      </c>
    </row>
    <row r="887" spans="1:17" x14ac:dyDescent="0.35">
      <c r="A887" s="86"/>
      <c r="B887" t="s">
        <v>621</v>
      </c>
      <c r="C887" s="29" t="s">
        <v>1088</v>
      </c>
      <c r="D887" t="str">
        <f>VLOOKUP(B887,'Table S4'!A:C,3,FALSE)</f>
        <v>Multiple</v>
      </c>
      <c r="E887">
        <v>2218</v>
      </c>
      <c r="F887">
        <v>156</v>
      </c>
      <c r="G887">
        <v>1476</v>
      </c>
      <c r="H887">
        <v>76.760000000000005</v>
      </c>
      <c r="I887">
        <v>76.760000000000005</v>
      </c>
      <c r="J887">
        <v>100</v>
      </c>
      <c r="K887">
        <v>130.27000000000001</v>
      </c>
      <c r="L887">
        <v>1.51</v>
      </c>
      <c r="M887">
        <v>1789.05</v>
      </c>
      <c r="N887" s="71">
        <v>1E-26</v>
      </c>
      <c r="O887">
        <v>2228.7600000000002</v>
      </c>
      <c r="P887">
        <v>0.7946202162027568</v>
      </c>
      <c r="Q887">
        <v>280481.16000000003</v>
      </c>
    </row>
    <row r="888" spans="1:17" x14ac:dyDescent="0.35">
      <c r="A888" s="86"/>
      <c r="B888" t="s">
        <v>607</v>
      </c>
      <c r="C888" s="29" t="s">
        <v>981</v>
      </c>
      <c r="D888" t="str">
        <f>VLOOKUP(B888,'Table S4'!A:C,3,FALSE)</f>
        <v>Macrolide</v>
      </c>
      <c r="E888">
        <v>21597</v>
      </c>
      <c r="F888">
        <v>89</v>
      </c>
      <c r="G888">
        <v>906</v>
      </c>
      <c r="H888">
        <v>99.12</v>
      </c>
      <c r="I888">
        <v>99.12</v>
      </c>
      <c r="J888">
        <v>100</v>
      </c>
      <c r="K888">
        <v>100.89</v>
      </c>
      <c r="L888">
        <v>16.89</v>
      </c>
      <c r="M888">
        <v>21328.6</v>
      </c>
      <c r="N888" s="71">
        <v>1E-26</v>
      </c>
      <c r="O888">
        <v>15302.34</v>
      </c>
      <c r="P888">
        <v>5.4557461185628293</v>
      </c>
      <c r="Q888">
        <v>280481.16000000003</v>
      </c>
    </row>
    <row r="889" spans="1:17" x14ac:dyDescent="0.35">
      <c r="A889" s="86"/>
      <c r="B889" t="s">
        <v>608</v>
      </c>
      <c r="C889" s="29" t="s">
        <v>981</v>
      </c>
      <c r="D889" t="str">
        <f>VLOOKUP(B889,'Table S4'!A:C,3,FALSE)</f>
        <v>Macrolide</v>
      </c>
      <c r="E889">
        <v>2855</v>
      </c>
      <c r="F889">
        <v>97</v>
      </c>
      <c r="G889">
        <v>921</v>
      </c>
      <c r="H889">
        <v>66.56</v>
      </c>
      <c r="I889">
        <v>66.67</v>
      </c>
      <c r="J889">
        <v>99.84</v>
      </c>
      <c r="K889">
        <v>150</v>
      </c>
      <c r="L889">
        <v>3.15</v>
      </c>
      <c r="M889">
        <v>2575.1</v>
      </c>
      <c r="N889" s="71">
        <v>1E-26</v>
      </c>
      <c r="O889">
        <v>2901.15</v>
      </c>
      <c r="P889">
        <v>1.0343475476213801</v>
      </c>
      <c r="Q889">
        <v>280481.16000000003</v>
      </c>
    </row>
    <row r="890" spans="1:17" x14ac:dyDescent="0.35">
      <c r="A890" s="86"/>
      <c r="B890" t="s">
        <v>610</v>
      </c>
      <c r="C890" s="29" t="s">
        <v>1089</v>
      </c>
      <c r="D890" t="str">
        <f>VLOOKUP(B890,'Table S4'!A:C,3,FALSE)</f>
        <v>Macrolide</v>
      </c>
      <c r="E890">
        <v>1224</v>
      </c>
      <c r="F890">
        <v>94</v>
      </c>
      <c r="G890">
        <v>885</v>
      </c>
      <c r="H890">
        <v>79.77</v>
      </c>
      <c r="I890">
        <v>79.77</v>
      </c>
      <c r="J890">
        <v>100</v>
      </c>
      <c r="K890">
        <v>125.35</v>
      </c>
      <c r="L890">
        <v>1.37</v>
      </c>
      <c r="M890">
        <v>968.08</v>
      </c>
      <c r="N890" s="71">
        <v>1E-26</v>
      </c>
      <c r="O890">
        <v>1212.45</v>
      </c>
      <c r="P890">
        <v>0.43227502339194546</v>
      </c>
      <c r="Q890">
        <v>280481.16000000003</v>
      </c>
    </row>
    <row r="891" spans="1:17" x14ac:dyDescent="0.35">
      <c r="A891" s="86"/>
      <c r="B891" t="s">
        <v>596</v>
      </c>
      <c r="C891" s="29" t="s">
        <v>957</v>
      </c>
      <c r="D891" t="str">
        <f>VLOOKUP(B891,'Table S4'!A:C,3,FALSE)</f>
        <v>Multiple</v>
      </c>
      <c r="E891">
        <v>10235</v>
      </c>
      <c r="F891">
        <v>127</v>
      </c>
      <c r="G891">
        <v>1233</v>
      </c>
      <c r="H891">
        <v>98.86</v>
      </c>
      <c r="I891">
        <v>100</v>
      </c>
      <c r="J891">
        <v>98.86</v>
      </c>
      <c r="K891">
        <v>100</v>
      </c>
      <c r="L891">
        <v>8.73</v>
      </c>
      <c r="M891">
        <v>9858.9500000000007</v>
      </c>
      <c r="N891" s="71">
        <v>1E-26</v>
      </c>
      <c r="O891">
        <v>10764.09</v>
      </c>
      <c r="P891">
        <v>3.8377230042830681</v>
      </c>
      <c r="Q891">
        <v>280481.16000000003</v>
      </c>
    </row>
    <row r="892" spans="1:17" x14ac:dyDescent="0.35">
      <c r="A892" s="86"/>
      <c r="B892" t="s">
        <v>482</v>
      </c>
      <c r="C892" s="29" t="s">
        <v>999</v>
      </c>
      <c r="D892" t="str">
        <f>VLOOKUP(B892,'Table S4'!A:C,3,FALSE)</f>
        <v>Phenicol</v>
      </c>
      <c r="E892">
        <v>4823</v>
      </c>
      <c r="F892">
        <v>66</v>
      </c>
      <c r="G892">
        <v>633</v>
      </c>
      <c r="H892">
        <v>73.3</v>
      </c>
      <c r="I892">
        <v>76.459999999999994</v>
      </c>
      <c r="J892">
        <v>95.87</v>
      </c>
      <c r="K892">
        <v>130.79</v>
      </c>
      <c r="L892">
        <v>7.78</v>
      </c>
      <c r="M892">
        <v>4626.74</v>
      </c>
      <c r="N892" s="71">
        <v>1E-26</v>
      </c>
      <c r="O892">
        <v>4924.74</v>
      </c>
      <c r="P892">
        <v>1.755818465668068</v>
      </c>
      <c r="Q892">
        <v>280481.16000000003</v>
      </c>
    </row>
    <row r="893" spans="1:17" x14ac:dyDescent="0.35">
      <c r="A893" s="86"/>
      <c r="B893" t="s">
        <v>508</v>
      </c>
      <c r="C893" s="29" t="s">
        <v>1013</v>
      </c>
      <c r="D893" t="str">
        <f>VLOOKUP(B893,'Table S4'!A:C,3,FALSE)</f>
        <v>Phenicol</v>
      </c>
      <c r="E893">
        <v>9882</v>
      </c>
      <c r="F893">
        <v>130</v>
      </c>
      <c r="G893">
        <v>1260</v>
      </c>
      <c r="H893">
        <v>99.92</v>
      </c>
      <c r="I893">
        <v>100</v>
      </c>
      <c r="J893">
        <v>99.92</v>
      </c>
      <c r="K893">
        <v>100</v>
      </c>
      <c r="L893">
        <v>7.87</v>
      </c>
      <c r="M893">
        <v>9497.6200000000008</v>
      </c>
      <c r="N893" s="71">
        <v>1E-26</v>
      </c>
      <c r="O893">
        <v>9916.2000000000007</v>
      </c>
      <c r="P893">
        <v>3.5354246253117316</v>
      </c>
      <c r="Q893">
        <v>280481.16000000003</v>
      </c>
    </row>
    <row r="894" spans="1:17" x14ac:dyDescent="0.35">
      <c r="A894" s="86"/>
      <c r="B894" t="s">
        <v>564</v>
      </c>
      <c r="C894" s="29" t="s">
        <v>1014</v>
      </c>
      <c r="D894" t="str">
        <f>VLOOKUP(B894,'Table S4'!A:C,3,FALSE)</f>
        <v>Phenicol</v>
      </c>
      <c r="E894">
        <v>1346</v>
      </c>
      <c r="F894">
        <v>129</v>
      </c>
      <c r="G894">
        <v>1215</v>
      </c>
      <c r="H894">
        <v>66.91</v>
      </c>
      <c r="I894">
        <v>67.569999999999993</v>
      </c>
      <c r="J894">
        <v>99.03</v>
      </c>
      <c r="K894">
        <v>147.99</v>
      </c>
      <c r="L894">
        <v>1.1200000000000001</v>
      </c>
      <c r="M894">
        <v>1003.14</v>
      </c>
      <c r="N894" s="71">
        <v>1E-26</v>
      </c>
      <c r="O894">
        <v>1360.8000000000002</v>
      </c>
      <c r="P894">
        <v>0.48516627640872567</v>
      </c>
      <c r="Q894">
        <v>280481.16000000003</v>
      </c>
    </row>
    <row r="895" spans="1:17" x14ac:dyDescent="0.35">
      <c r="A895" s="86"/>
      <c r="B895" t="s">
        <v>480</v>
      </c>
      <c r="C895" s="29" t="s">
        <v>1036</v>
      </c>
      <c r="D895" t="str">
        <f>VLOOKUP(B895,'Table S4'!A:C,3,FALSE)</f>
        <v>Phenicol</v>
      </c>
      <c r="E895">
        <v>1690</v>
      </c>
      <c r="F895">
        <v>70</v>
      </c>
      <c r="G895">
        <v>660</v>
      </c>
      <c r="H895">
        <v>99.85</v>
      </c>
      <c r="I895">
        <v>100</v>
      </c>
      <c r="J895">
        <v>99.85</v>
      </c>
      <c r="K895">
        <v>100</v>
      </c>
      <c r="L895">
        <v>2.5499999999999998</v>
      </c>
      <c r="M895">
        <v>1490.57</v>
      </c>
      <c r="N895" s="71">
        <v>1E-26</v>
      </c>
      <c r="O895">
        <v>1682.9999999999998</v>
      </c>
      <c r="P895">
        <v>0.60004030217216708</v>
      </c>
      <c r="Q895">
        <v>280481.16000000003</v>
      </c>
    </row>
    <row r="896" spans="1:17" x14ac:dyDescent="0.35">
      <c r="A896" s="86"/>
      <c r="B896" t="s">
        <v>637</v>
      </c>
      <c r="C896" s="29" t="s">
        <v>1055</v>
      </c>
      <c r="D896" t="str">
        <f>VLOOKUP(B896,'Table S4'!A:C,3,FALSE)</f>
        <v>Fluoroquinolone</v>
      </c>
      <c r="E896">
        <v>2207</v>
      </c>
      <c r="F896">
        <v>68</v>
      </c>
      <c r="G896">
        <v>645</v>
      </c>
      <c r="H896">
        <v>78.14</v>
      </c>
      <c r="I896">
        <v>78.290000000000006</v>
      </c>
      <c r="J896">
        <v>99.8</v>
      </c>
      <c r="K896">
        <v>127.72</v>
      </c>
      <c r="L896">
        <v>3.39</v>
      </c>
      <c r="M896">
        <v>2009.76</v>
      </c>
      <c r="N896" s="71">
        <v>1E-26</v>
      </c>
      <c r="O896">
        <v>2186.5500000000002</v>
      </c>
      <c r="P896">
        <v>0.779571077073412</v>
      </c>
      <c r="Q896">
        <v>280481.16000000003</v>
      </c>
    </row>
    <row r="897" spans="1:17" x14ac:dyDescent="0.35">
      <c r="A897" s="86"/>
      <c r="B897" t="s">
        <v>642</v>
      </c>
      <c r="C897" s="29" t="s">
        <v>988</v>
      </c>
      <c r="D897" t="str">
        <f>VLOOKUP(B897,'Table S4'!A:C,3,FALSE)</f>
        <v>Fluoroquinolone</v>
      </c>
      <c r="E897">
        <v>4369</v>
      </c>
      <c r="F897">
        <v>69</v>
      </c>
      <c r="G897">
        <v>657</v>
      </c>
      <c r="H897">
        <v>100</v>
      </c>
      <c r="I897">
        <v>100</v>
      </c>
      <c r="J897">
        <v>100</v>
      </c>
      <c r="K897">
        <v>100</v>
      </c>
      <c r="L897">
        <v>6.63</v>
      </c>
      <c r="M897">
        <v>4165.53</v>
      </c>
      <c r="N897" s="71">
        <v>1E-26</v>
      </c>
      <c r="O897">
        <v>4355.91</v>
      </c>
      <c r="P897">
        <v>1.5530134002583273</v>
      </c>
      <c r="Q897">
        <v>280481.16000000003</v>
      </c>
    </row>
    <row r="898" spans="1:17" x14ac:dyDescent="0.35">
      <c r="A898" s="86"/>
      <c r="B898" t="s">
        <v>648</v>
      </c>
      <c r="C898" s="29" t="s">
        <v>989</v>
      </c>
      <c r="D898" t="str">
        <f>VLOOKUP(B898,'Table S4'!A:C,3,FALSE)</f>
        <v>Sulphonamide</v>
      </c>
      <c r="E898">
        <v>13720</v>
      </c>
      <c r="F898">
        <v>85</v>
      </c>
      <c r="G898">
        <v>840</v>
      </c>
      <c r="H898">
        <v>98.69</v>
      </c>
      <c r="I898">
        <v>98.69</v>
      </c>
      <c r="J898">
        <v>100</v>
      </c>
      <c r="K898">
        <v>101.33</v>
      </c>
      <c r="L898">
        <v>16.329999999999998</v>
      </c>
      <c r="M898">
        <v>13464.84</v>
      </c>
      <c r="N898" s="71">
        <v>1E-26</v>
      </c>
      <c r="O898">
        <v>13717.199999999999</v>
      </c>
      <c r="P898">
        <v>4.8905958603422759</v>
      </c>
      <c r="Q898">
        <v>280481.16000000003</v>
      </c>
    </row>
    <row r="899" spans="1:17" x14ac:dyDescent="0.35">
      <c r="A899" s="86"/>
      <c r="B899" t="s">
        <v>653</v>
      </c>
      <c r="C899" s="29" t="s">
        <v>989</v>
      </c>
      <c r="D899" t="str">
        <f>VLOOKUP(B899,'Table S4'!A:C,3,FALSE)</f>
        <v>Sulphonamide</v>
      </c>
      <c r="E899">
        <v>2544</v>
      </c>
      <c r="F899">
        <v>91</v>
      </c>
      <c r="G899">
        <v>867</v>
      </c>
      <c r="H899">
        <v>63.9</v>
      </c>
      <c r="I899">
        <v>63.9</v>
      </c>
      <c r="J899">
        <v>100</v>
      </c>
      <c r="K899">
        <v>156.5</v>
      </c>
      <c r="L899">
        <v>2.96</v>
      </c>
      <c r="M899">
        <v>2280.91</v>
      </c>
      <c r="N899" s="71">
        <v>1E-26</v>
      </c>
      <c r="O899">
        <v>2566.3200000000002</v>
      </c>
      <c r="P899">
        <v>0.91497054561525626</v>
      </c>
      <c r="Q899">
        <v>280481.16000000003</v>
      </c>
    </row>
    <row r="900" spans="1:17" x14ac:dyDescent="0.35">
      <c r="A900" s="86"/>
      <c r="B900" t="s">
        <v>660</v>
      </c>
      <c r="C900" s="29" t="s">
        <v>958</v>
      </c>
      <c r="D900" t="str">
        <f>VLOOKUP(B900,'Table S4'!A:C,3,FALSE)</f>
        <v>Sulphonamide</v>
      </c>
      <c r="E900">
        <v>8346</v>
      </c>
      <c r="F900">
        <v>84</v>
      </c>
      <c r="G900">
        <v>816</v>
      </c>
      <c r="H900">
        <v>100</v>
      </c>
      <c r="I900">
        <v>100</v>
      </c>
      <c r="J900">
        <v>100</v>
      </c>
      <c r="K900">
        <v>100</v>
      </c>
      <c r="L900">
        <v>10.210000000000001</v>
      </c>
      <c r="M900">
        <v>8094.79</v>
      </c>
      <c r="N900" s="71">
        <v>1E-26</v>
      </c>
      <c r="O900">
        <v>8331.36</v>
      </c>
      <c r="P900">
        <v>2.9703813261468257</v>
      </c>
      <c r="Q900">
        <v>280481.16000000003</v>
      </c>
    </row>
    <row r="901" spans="1:17" x14ac:dyDescent="0.35">
      <c r="A901" s="86"/>
      <c r="B901" t="s">
        <v>667</v>
      </c>
      <c r="C901" s="29" t="s">
        <v>1016</v>
      </c>
      <c r="D901" t="str">
        <f>VLOOKUP(B901,'Table S4'!A:C,3,FALSE)</f>
        <v>Sulphonamide</v>
      </c>
      <c r="E901">
        <v>7721</v>
      </c>
      <c r="F901">
        <v>82</v>
      </c>
      <c r="G901">
        <v>792</v>
      </c>
      <c r="H901">
        <v>100</v>
      </c>
      <c r="I901">
        <v>100</v>
      </c>
      <c r="J901">
        <v>100</v>
      </c>
      <c r="K901">
        <v>100</v>
      </c>
      <c r="L901">
        <v>9.73</v>
      </c>
      <c r="M901">
        <v>7476.83</v>
      </c>
      <c r="N901" s="71">
        <v>1E-26</v>
      </c>
      <c r="O901">
        <v>7706.1600000000008</v>
      </c>
      <c r="P901">
        <v>2.7474786541812648</v>
      </c>
      <c r="Q901">
        <v>280481.16000000003</v>
      </c>
    </row>
    <row r="902" spans="1:17" x14ac:dyDescent="0.35">
      <c r="A902" s="86"/>
      <c r="B902" t="s">
        <v>678</v>
      </c>
      <c r="C902" s="29" t="s">
        <v>990</v>
      </c>
      <c r="D902" t="str">
        <f>VLOOKUP(B902,'Table S4'!A:C,3,FALSE)</f>
        <v>Tetracycline</v>
      </c>
      <c r="E902">
        <v>18379</v>
      </c>
      <c r="F902">
        <v>128</v>
      </c>
      <c r="G902">
        <v>1275</v>
      </c>
      <c r="H902">
        <v>97.57</v>
      </c>
      <c r="I902">
        <v>97.57</v>
      </c>
      <c r="J902">
        <v>100</v>
      </c>
      <c r="K902">
        <v>102.49</v>
      </c>
      <c r="L902">
        <v>14.49</v>
      </c>
      <c r="M902">
        <v>17998.3</v>
      </c>
      <c r="N902" s="71">
        <v>1E-26</v>
      </c>
      <c r="O902">
        <v>18474.75</v>
      </c>
      <c r="P902">
        <v>6.5868060442990179</v>
      </c>
      <c r="Q902">
        <v>280481.16000000003</v>
      </c>
    </row>
    <row r="903" spans="1:17" x14ac:dyDescent="0.35">
      <c r="A903" s="86"/>
      <c r="B903" t="s">
        <v>680</v>
      </c>
      <c r="C903" s="29" t="s">
        <v>1044</v>
      </c>
      <c r="D903" t="str">
        <f>VLOOKUP(B903,'Table S4'!A:C,3,FALSE)</f>
        <v>Tetracycline</v>
      </c>
      <c r="E903">
        <v>11940</v>
      </c>
      <c r="F903">
        <v>123</v>
      </c>
      <c r="G903">
        <v>1206</v>
      </c>
      <c r="H903">
        <v>100</v>
      </c>
      <c r="I903">
        <v>100</v>
      </c>
      <c r="J903">
        <v>100</v>
      </c>
      <c r="K903">
        <v>100</v>
      </c>
      <c r="L903">
        <v>9.93</v>
      </c>
      <c r="M903">
        <v>11573.35</v>
      </c>
      <c r="N903" s="71">
        <v>1E-26</v>
      </c>
      <c r="O903">
        <v>11975.58</v>
      </c>
      <c r="P903">
        <v>4.2696557586969472</v>
      </c>
      <c r="Q903">
        <v>280481.16000000003</v>
      </c>
    </row>
    <row r="904" spans="1:17" x14ac:dyDescent="0.35">
      <c r="A904" s="86"/>
      <c r="B904" t="s">
        <v>690</v>
      </c>
      <c r="C904" s="29" t="s">
        <v>959</v>
      </c>
      <c r="D904" t="str">
        <f>VLOOKUP(B904,'Table S4'!A:C,3,FALSE)</f>
        <v>Tetracycline</v>
      </c>
      <c r="E904">
        <v>1826</v>
      </c>
      <c r="F904">
        <v>204</v>
      </c>
      <c r="G904">
        <v>1920</v>
      </c>
      <c r="H904">
        <v>73.7</v>
      </c>
      <c r="I904">
        <v>73.75</v>
      </c>
      <c r="J904">
        <v>99.93</v>
      </c>
      <c r="K904">
        <v>135.59</v>
      </c>
      <c r="L904">
        <v>0.95</v>
      </c>
      <c r="M904">
        <v>1295.45</v>
      </c>
      <c r="N904" s="71">
        <v>1E-26</v>
      </c>
      <c r="O904">
        <v>1824</v>
      </c>
      <c r="P904">
        <v>0.65031105832562863</v>
      </c>
      <c r="Q904">
        <v>280481.16000000003</v>
      </c>
    </row>
    <row r="905" spans="1:17" x14ac:dyDescent="0.35">
      <c r="A905" s="89"/>
      <c r="B905" s="24" t="s">
        <v>522</v>
      </c>
      <c r="C905" s="30" t="s">
        <v>992</v>
      </c>
      <c r="D905" s="24" t="str">
        <f>VLOOKUP(B905,'Table S4'!A:C,3,FALSE)</f>
        <v>Diaminopyrimidine</v>
      </c>
      <c r="E905" s="24">
        <v>11151</v>
      </c>
      <c r="F905" s="24">
        <v>48</v>
      </c>
      <c r="G905" s="24">
        <v>474</v>
      </c>
      <c r="H905" s="24">
        <v>100</v>
      </c>
      <c r="I905" s="24">
        <v>100</v>
      </c>
      <c r="J905" s="24">
        <v>100</v>
      </c>
      <c r="K905" s="24">
        <v>100</v>
      </c>
      <c r="L905" s="24">
        <v>23.47</v>
      </c>
      <c r="M905" s="24">
        <v>11005.38</v>
      </c>
      <c r="N905" s="72">
        <v>1E-26</v>
      </c>
      <c r="O905" s="24">
        <v>11124.779999999999</v>
      </c>
      <c r="P905" s="24">
        <v>3.9663198768858479</v>
      </c>
      <c r="Q905" s="24">
        <v>280481.16000000003</v>
      </c>
    </row>
    <row r="906" spans="1:17" x14ac:dyDescent="0.35">
      <c r="A906" s="88" t="s">
        <v>1104</v>
      </c>
      <c r="B906" t="s">
        <v>322</v>
      </c>
      <c r="C906" s="29" t="s">
        <v>1050</v>
      </c>
      <c r="D906" t="str">
        <f>VLOOKUP(B906,'Table S4'!A:C,3,FALSE)</f>
        <v>Aminoglycoside</v>
      </c>
      <c r="E906">
        <v>2484</v>
      </c>
      <c r="F906">
        <v>3949</v>
      </c>
      <c r="G906">
        <v>438</v>
      </c>
      <c r="H906">
        <v>98.63</v>
      </c>
      <c r="I906">
        <v>100</v>
      </c>
      <c r="J906">
        <v>98.63</v>
      </c>
      <c r="K906">
        <v>100</v>
      </c>
      <c r="L906">
        <v>5.93</v>
      </c>
      <c r="M906">
        <v>333.98</v>
      </c>
      <c r="N906" s="71">
        <v>1E-26</v>
      </c>
      <c r="O906">
        <v>2597.3399999999997</v>
      </c>
      <c r="P906">
        <v>1.0199037038583205E-2</v>
      </c>
      <c r="Q906">
        <v>25466521.889999997</v>
      </c>
    </row>
    <row r="907" spans="1:17" x14ac:dyDescent="0.35">
      <c r="A907" s="86"/>
      <c r="B907" t="s">
        <v>329</v>
      </c>
      <c r="C907" s="29" t="s">
        <v>965</v>
      </c>
      <c r="D907" t="str">
        <f>VLOOKUP(B907,'Table S4'!A:C,3,FALSE)</f>
        <v>Aminoglycoside</v>
      </c>
      <c r="E907">
        <v>102238</v>
      </c>
      <c r="F907">
        <v>7357</v>
      </c>
      <c r="G907">
        <v>819</v>
      </c>
      <c r="H907">
        <v>99.63</v>
      </c>
      <c r="I907">
        <v>99.88</v>
      </c>
      <c r="J907">
        <v>99.76</v>
      </c>
      <c r="K907">
        <v>100.12</v>
      </c>
      <c r="L907">
        <v>133.46</v>
      </c>
      <c r="M907">
        <v>82140.92</v>
      </c>
      <c r="N907" s="71">
        <v>1E-26</v>
      </c>
      <c r="O907">
        <v>109303.74</v>
      </c>
      <c r="P907">
        <v>0.42920560755067449</v>
      </c>
      <c r="Q907">
        <v>25466521.889999997</v>
      </c>
    </row>
    <row r="908" spans="1:17" x14ac:dyDescent="0.35">
      <c r="A908" s="86"/>
      <c r="B908" t="s">
        <v>369</v>
      </c>
      <c r="C908" s="29" t="s">
        <v>948</v>
      </c>
      <c r="D908" t="str">
        <f>VLOOKUP(B908,'Table S4'!A:C,3,FALSE)</f>
        <v>Aminoglycoside</v>
      </c>
      <c r="E908">
        <v>1990015</v>
      </c>
      <c r="F908">
        <v>6956</v>
      </c>
      <c r="G908">
        <v>837</v>
      </c>
      <c r="H908">
        <v>100</v>
      </c>
      <c r="I908">
        <v>100</v>
      </c>
      <c r="J908">
        <v>100</v>
      </c>
      <c r="K908">
        <v>100</v>
      </c>
      <c r="L908">
        <v>2374.7199999999998</v>
      </c>
      <c r="M908">
        <v>1969242.42</v>
      </c>
      <c r="N908" s="71">
        <v>1E-26</v>
      </c>
      <c r="O908">
        <v>1987640.64</v>
      </c>
      <c r="P908">
        <v>7.8049159935754382</v>
      </c>
      <c r="Q908">
        <v>25466521.889999997</v>
      </c>
    </row>
    <row r="909" spans="1:17" x14ac:dyDescent="0.35">
      <c r="A909" s="86"/>
      <c r="B909" t="s">
        <v>371</v>
      </c>
      <c r="C909" s="29" t="s">
        <v>948</v>
      </c>
      <c r="D909" t="str">
        <f>VLOOKUP(B909,'Table S4'!A:C,3,FALSE)</f>
        <v>Aminoglycoside</v>
      </c>
      <c r="E909">
        <v>349603</v>
      </c>
      <c r="F909">
        <v>7392</v>
      </c>
      <c r="G909">
        <v>831</v>
      </c>
      <c r="H909">
        <v>100</v>
      </c>
      <c r="I909">
        <v>100</v>
      </c>
      <c r="J909">
        <v>100</v>
      </c>
      <c r="K909">
        <v>100</v>
      </c>
      <c r="L909">
        <v>422.61</v>
      </c>
      <c r="M909">
        <v>328038.57</v>
      </c>
      <c r="N909" s="71">
        <v>1E-26</v>
      </c>
      <c r="O909">
        <v>351188.91000000003</v>
      </c>
      <c r="P909">
        <v>1.3790218841698294</v>
      </c>
      <c r="Q909">
        <v>25466521.889999997</v>
      </c>
    </row>
    <row r="910" spans="1:17" x14ac:dyDescent="0.35">
      <c r="A910" s="86"/>
      <c r="B910" t="s">
        <v>353</v>
      </c>
      <c r="C910" s="29" t="s">
        <v>1008</v>
      </c>
      <c r="D910" t="str">
        <f>VLOOKUP(B910,'Table S4'!A:C,3,FALSE)</f>
        <v>Aminoglycoside</v>
      </c>
      <c r="E910">
        <v>928665</v>
      </c>
      <c r="F910">
        <v>7090</v>
      </c>
      <c r="G910">
        <v>816</v>
      </c>
      <c r="H910">
        <v>99.75</v>
      </c>
      <c r="I910">
        <v>99.88</v>
      </c>
      <c r="J910">
        <v>99.88</v>
      </c>
      <c r="K910">
        <v>100.12</v>
      </c>
      <c r="L910">
        <v>1141.42</v>
      </c>
      <c r="M910">
        <v>907608.59</v>
      </c>
      <c r="N910" s="71">
        <v>1E-26</v>
      </c>
      <c r="O910">
        <v>931398.72000000009</v>
      </c>
      <c r="P910">
        <v>3.657345608572228</v>
      </c>
      <c r="Q910">
        <v>25466521.889999997</v>
      </c>
    </row>
    <row r="911" spans="1:17" x14ac:dyDescent="0.35">
      <c r="A911" s="86"/>
      <c r="B911" t="s">
        <v>354</v>
      </c>
      <c r="C911" s="29" t="s">
        <v>1008</v>
      </c>
      <c r="D911" t="str">
        <f>VLOOKUP(B911,'Table S4'!A:C,3,FALSE)</f>
        <v>Aminoglycoside</v>
      </c>
      <c r="E911">
        <v>9171</v>
      </c>
      <c r="F911">
        <v>7357</v>
      </c>
      <c r="G911">
        <v>816</v>
      </c>
      <c r="H911">
        <v>71.2</v>
      </c>
      <c r="I911">
        <v>71.569999999999993</v>
      </c>
      <c r="J911">
        <v>99.49</v>
      </c>
      <c r="K911">
        <v>139.72999999999999</v>
      </c>
      <c r="L911">
        <v>11.36</v>
      </c>
      <c r="M911">
        <v>198.93</v>
      </c>
      <c r="N911" s="71">
        <v>1E-26</v>
      </c>
      <c r="O911">
        <v>9269.76</v>
      </c>
      <c r="P911">
        <v>3.6399788082721964E-2</v>
      </c>
      <c r="Q911">
        <v>25466521.889999997</v>
      </c>
    </row>
    <row r="912" spans="1:17" x14ac:dyDescent="0.35">
      <c r="A912" s="86"/>
      <c r="B912" t="s">
        <v>357</v>
      </c>
      <c r="C912" s="29" t="s">
        <v>1008</v>
      </c>
      <c r="D912" t="str">
        <f>VLOOKUP(B912,'Table S4'!A:C,3,FALSE)</f>
        <v>Aminoglycoside</v>
      </c>
      <c r="E912">
        <v>56021</v>
      </c>
      <c r="F912">
        <v>7344</v>
      </c>
      <c r="G912">
        <v>816</v>
      </c>
      <c r="H912">
        <v>79.78</v>
      </c>
      <c r="I912">
        <v>79.900000000000006</v>
      </c>
      <c r="J912">
        <v>99.85</v>
      </c>
      <c r="K912">
        <v>125.15</v>
      </c>
      <c r="L912">
        <v>69.400000000000006</v>
      </c>
      <c r="M912">
        <v>37393.46</v>
      </c>
      <c r="N912" s="71">
        <v>1E-26</v>
      </c>
      <c r="O912">
        <v>56630.400000000001</v>
      </c>
      <c r="P912">
        <v>0.22237194480113598</v>
      </c>
      <c r="Q912">
        <v>25466521.889999997</v>
      </c>
    </row>
    <row r="913" spans="1:17" x14ac:dyDescent="0.35">
      <c r="A913" s="86"/>
      <c r="B913" t="s">
        <v>308</v>
      </c>
      <c r="C913" s="29" t="s">
        <v>1074</v>
      </c>
      <c r="D913" t="str">
        <f>VLOOKUP(B913,'Table S4'!A:C,3,FALSE)</f>
        <v>Aminoglycoside</v>
      </c>
      <c r="E913">
        <v>47894</v>
      </c>
      <c r="F913">
        <v>7751</v>
      </c>
      <c r="G913">
        <v>861</v>
      </c>
      <c r="H913">
        <v>94.66</v>
      </c>
      <c r="I913">
        <v>94.77</v>
      </c>
      <c r="J913">
        <v>99.88</v>
      </c>
      <c r="K913">
        <v>105.51</v>
      </c>
      <c r="L913">
        <v>56.28</v>
      </c>
      <c r="M913">
        <v>28958.240000000002</v>
      </c>
      <c r="N913" s="71">
        <v>1E-26</v>
      </c>
      <c r="O913">
        <v>48457.08</v>
      </c>
      <c r="P913">
        <v>0.19027757386464214</v>
      </c>
      <c r="Q913">
        <v>25466521.889999997</v>
      </c>
    </row>
    <row r="914" spans="1:17" x14ac:dyDescent="0.35">
      <c r="A914" s="86"/>
      <c r="B914" t="s">
        <v>340</v>
      </c>
      <c r="C914" s="29" t="s">
        <v>995</v>
      </c>
      <c r="D914" t="str">
        <f>VLOOKUP(B914,'Table S4'!A:C,3,FALSE)</f>
        <v>Aminoglycoside</v>
      </c>
      <c r="E914">
        <v>855020</v>
      </c>
      <c r="F914">
        <v>8471</v>
      </c>
      <c r="G914">
        <v>972</v>
      </c>
      <c r="H914">
        <v>97.33</v>
      </c>
      <c r="I914">
        <v>98.05</v>
      </c>
      <c r="J914">
        <v>99.27</v>
      </c>
      <c r="K914">
        <v>101.99</v>
      </c>
      <c r="L914">
        <v>936.39</v>
      </c>
      <c r="M914">
        <v>829936.68</v>
      </c>
      <c r="N914" s="71">
        <v>1E-26</v>
      </c>
      <c r="O914">
        <v>910171.08</v>
      </c>
      <c r="P914">
        <v>3.5739905273731125</v>
      </c>
      <c r="Q914">
        <v>25466521.889999997</v>
      </c>
    </row>
    <row r="915" spans="1:17" x14ac:dyDescent="0.35">
      <c r="A915" s="86"/>
      <c r="B915" t="s">
        <v>323</v>
      </c>
      <c r="C915" s="29" t="s">
        <v>1051</v>
      </c>
      <c r="D915" t="str">
        <f>VLOOKUP(B915,'Table S4'!A:C,3,FALSE)</f>
        <v>Aminoglycoside</v>
      </c>
      <c r="E915">
        <v>7703</v>
      </c>
      <c r="F915">
        <v>7141</v>
      </c>
      <c r="G915">
        <v>792</v>
      </c>
      <c r="H915">
        <v>76.010000000000005</v>
      </c>
      <c r="I915">
        <v>76.010000000000005</v>
      </c>
      <c r="J915">
        <v>100</v>
      </c>
      <c r="K915">
        <v>131.56</v>
      </c>
      <c r="L915">
        <v>9.64</v>
      </c>
      <c r="M915">
        <v>21.23</v>
      </c>
      <c r="N915" s="71">
        <v>4.0999999999999997E-6</v>
      </c>
      <c r="O915">
        <v>7634.88</v>
      </c>
      <c r="P915">
        <v>2.9980065723062117E-2</v>
      </c>
      <c r="Q915">
        <v>25466521.889999997</v>
      </c>
    </row>
    <row r="916" spans="1:17" x14ac:dyDescent="0.35">
      <c r="A916" s="86"/>
      <c r="B916" t="s">
        <v>326</v>
      </c>
      <c r="C916" s="29" t="s">
        <v>1105</v>
      </c>
      <c r="D916" t="str">
        <f>VLOOKUP(B916,'Table S4'!A:C,3,FALSE)</f>
        <v>Aminoglycoside</v>
      </c>
      <c r="E916">
        <v>870</v>
      </c>
      <c r="F916">
        <v>7143</v>
      </c>
      <c r="G916">
        <v>792</v>
      </c>
      <c r="H916">
        <v>62.5</v>
      </c>
      <c r="I916">
        <v>62.5</v>
      </c>
      <c r="J916">
        <v>100</v>
      </c>
      <c r="K916">
        <v>160</v>
      </c>
      <c r="L916">
        <v>1.1000000000000001</v>
      </c>
      <c r="M916">
        <v>4911.41</v>
      </c>
      <c r="N916" s="71">
        <v>1E-26</v>
      </c>
      <c r="O916">
        <v>871.2</v>
      </c>
      <c r="P916">
        <v>3.4209618563660095E-3</v>
      </c>
      <c r="Q916">
        <v>25466521.889999997</v>
      </c>
    </row>
    <row r="917" spans="1:17" x14ac:dyDescent="0.35">
      <c r="A917" s="86"/>
      <c r="B917" t="s">
        <v>331</v>
      </c>
      <c r="C917" s="29" t="s">
        <v>1106</v>
      </c>
      <c r="D917" t="str">
        <f>VLOOKUP(B917,'Table S4'!A:C,3,FALSE)</f>
        <v>Aminoglycoside</v>
      </c>
      <c r="E917">
        <v>423019</v>
      </c>
      <c r="F917">
        <v>7024</v>
      </c>
      <c r="G917">
        <v>792</v>
      </c>
      <c r="H917">
        <v>100</v>
      </c>
      <c r="I917">
        <v>100</v>
      </c>
      <c r="J917">
        <v>100</v>
      </c>
      <c r="K917">
        <v>100</v>
      </c>
      <c r="L917">
        <v>531.62</v>
      </c>
      <c r="M917">
        <v>402404.48</v>
      </c>
      <c r="N917" s="71">
        <v>1E-26</v>
      </c>
      <c r="O917">
        <v>421043.04</v>
      </c>
      <c r="P917">
        <v>1.6533197655284524</v>
      </c>
      <c r="Q917">
        <v>25466521.889999997</v>
      </c>
    </row>
    <row r="918" spans="1:17" x14ac:dyDescent="0.35">
      <c r="A918" s="86"/>
      <c r="B918" t="s">
        <v>332</v>
      </c>
      <c r="C918" s="29" t="s">
        <v>1107</v>
      </c>
      <c r="D918" t="str">
        <f>VLOOKUP(B918,'Table S4'!A:C,3,FALSE)</f>
        <v>Aminoglycoside</v>
      </c>
      <c r="E918">
        <v>1260</v>
      </c>
      <c r="F918">
        <v>7035</v>
      </c>
      <c r="G918">
        <v>780</v>
      </c>
      <c r="H918">
        <v>66.28</v>
      </c>
      <c r="I918">
        <v>66.540000000000006</v>
      </c>
      <c r="J918">
        <v>99.61</v>
      </c>
      <c r="K918">
        <v>150.29</v>
      </c>
      <c r="L918">
        <v>1.6</v>
      </c>
      <c r="M918">
        <v>4020.77</v>
      </c>
      <c r="N918" s="71">
        <v>1E-26</v>
      </c>
      <c r="O918">
        <v>1248</v>
      </c>
      <c r="P918">
        <v>4.9005514195876714E-3</v>
      </c>
      <c r="Q918">
        <v>25466521.889999997</v>
      </c>
    </row>
    <row r="919" spans="1:17" x14ac:dyDescent="0.35">
      <c r="A919" s="86"/>
      <c r="B919" t="s">
        <v>337</v>
      </c>
      <c r="C919" s="29" t="s">
        <v>1108</v>
      </c>
      <c r="D919" t="str">
        <f>VLOOKUP(B919,'Table S4'!A:C,3,FALSE)</f>
        <v>Aminoglycoside</v>
      </c>
      <c r="E919">
        <v>1293</v>
      </c>
      <c r="F919">
        <v>7711</v>
      </c>
      <c r="G919">
        <v>855</v>
      </c>
      <c r="H919">
        <v>96.84</v>
      </c>
      <c r="I919">
        <v>97.66</v>
      </c>
      <c r="J919">
        <v>99.16</v>
      </c>
      <c r="K919">
        <v>102.4</v>
      </c>
      <c r="L919">
        <v>1.54</v>
      </c>
      <c r="M919">
        <v>4575.5200000000004</v>
      </c>
      <c r="N919" s="71">
        <v>1E-26</v>
      </c>
      <c r="O919">
        <v>1316.7</v>
      </c>
      <c r="P919">
        <v>5.1703173510986274E-3</v>
      </c>
      <c r="Q919">
        <v>25466521.889999997</v>
      </c>
    </row>
    <row r="920" spans="1:17" x14ac:dyDescent="0.35">
      <c r="A920" s="86"/>
      <c r="B920" t="s">
        <v>362</v>
      </c>
      <c r="C920" s="29" t="s">
        <v>947</v>
      </c>
      <c r="D920" t="str">
        <f>VLOOKUP(B920,'Table S4'!A:C,3,FALSE)</f>
        <v>Aminoglycoside</v>
      </c>
      <c r="E920">
        <v>1793342</v>
      </c>
      <c r="F920">
        <v>6738</v>
      </c>
      <c r="G920">
        <v>804</v>
      </c>
      <c r="H920">
        <v>99.88</v>
      </c>
      <c r="I920">
        <v>100</v>
      </c>
      <c r="J920">
        <v>99.88</v>
      </c>
      <c r="K920">
        <v>100</v>
      </c>
      <c r="L920">
        <v>2251.73</v>
      </c>
      <c r="M920">
        <v>1773227.45</v>
      </c>
      <c r="N920" s="71">
        <v>1E-26</v>
      </c>
      <c r="O920">
        <v>1810390.92</v>
      </c>
      <c r="P920">
        <v>7.1089052828642876</v>
      </c>
      <c r="Q920">
        <v>25466521.889999997</v>
      </c>
    </row>
    <row r="921" spans="1:17" x14ac:dyDescent="0.35">
      <c r="A921" s="86"/>
      <c r="B921" t="s">
        <v>306</v>
      </c>
      <c r="C921" s="29" t="s">
        <v>1067</v>
      </c>
      <c r="D921" t="str">
        <f>VLOOKUP(B921,'Table S4'!A:C,3,FALSE)</f>
        <v>Aminoglycoside</v>
      </c>
      <c r="E921">
        <v>970548</v>
      </c>
      <c r="F921">
        <v>7468</v>
      </c>
      <c r="G921">
        <v>861</v>
      </c>
      <c r="H921">
        <v>99.77</v>
      </c>
      <c r="I921">
        <v>100</v>
      </c>
      <c r="J921">
        <v>99.77</v>
      </c>
      <c r="K921">
        <v>100</v>
      </c>
      <c r="L921">
        <v>1131.8</v>
      </c>
      <c r="M921">
        <v>948369.96</v>
      </c>
      <c r="N921" s="71">
        <v>1E-26</v>
      </c>
      <c r="O921">
        <v>974479.79999999993</v>
      </c>
      <c r="P921">
        <v>3.8265131147832614</v>
      </c>
      <c r="Q921">
        <v>25466521.889999997</v>
      </c>
    </row>
    <row r="922" spans="1:17" ht="16.5" x14ac:dyDescent="0.45">
      <c r="A922" s="86"/>
      <c r="B922" t="s">
        <v>383</v>
      </c>
      <c r="C922" s="29" t="s">
        <v>1481</v>
      </c>
      <c r="D922" t="str">
        <f>VLOOKUP(B922,'Table S4'!A:C,3,FALSE)</f>
        <v>Beta-lactam</v>
      </c>
      <c r="E922">
        <v>11992</v>
      </c>
      <c r="F922">
        <v>8249</v>
      </c>
      <c r="G922">
        <v>915</v>
      </c>
      <c r="H922">
        <v>100</v>
      </c>
      <c r="I922">
        <v>100</v>
      </c>
      <c r="J922">
        <v>100</v>
      </c>
      <c r="K922">
        <v>100</v>
      </c>
      <c r="L922">
        <v>13.12</v>
      </c>
      <c r="M922">
        <v>691.86</v>
      </c>
      <c r="N922" s="71">
        <v>1E-26</v>
      </c>
      <c r="O922">
        <v>12004.8</v>
      </c>
      <c r="P922">
        <v>4.7139535001495259E-2</v>
      </c>
      <c r="Q922">
        <v>25466521.889999997</v>
      </c>
    </row>
    <row r="923" spans="1:17" ht="16.5" x14ac:dyDescent="0.45">
      <c r="A923" s="86"/>
      <c r="B923" t="s">
        <v>406</v>
      </c>
      <c r="C923" s="29" t="s">
        <v>1436</v>
      </c>
      <c r="D923" t="str">
        <f>VLOOKUP(B923,'Table S4'!A:C,3,FALSE)</f>
        <v>Beta-lactam</v>
      </c>
      <c r="E923">
        <v>18367</v>
      </c>
      <c r="F923">
        <v>10276</v>
      </c>
      <c r="G923">
        <v>1140</v>
      </c>
      <c r="H923">
        <v>100</v>
      </c>
      <c r="I923">
        <v>100</v>
      </c>
      <c r="J923">
        <v>100</v>
      </c>
      <c r="K923">
        <v>100</v>
      </c>
      <c r="L923">
        <v>16.11</v>
      </c>
      <c r="M923">
        <v>2285.12</v>
      </c>
      <c r="N923" s="71">
        <v>1E-26</v>
      </c>
      <c r="O923">
        <v>18365.399999999998</v>
      </c>
      <c r="P923">
        <v>7.2115855001037996E-2</v>
      </c>
      <c r="Q923">
        <v>25466521.889999997</v>
      </c>
    </row>
    <row r="924" spans="1:17" ht="16.5" x14ac:dyDescent="0.45">
      <c r="A924" s="86"/>
      <c r="B924" t="s">
        <v>411</v>
      </c>
      <c r="C924" s="29" t="s">
        <v>1482</v>
      </c>
      <c r="D924" t="str">
        <f>VLOOKUP(B924,'Table S4'!A:C,3,FALSE)</f>
        <v>Beta-lactam</v>
      </c>
      <c r="E924">
        <v>3410</v>
      </c>
      <c r="F924">
        <v>10336</v>
      </c>
      <c r="G924">
        <v>1146</v>
      </c>
      <c r="H924">
        <v>93.02</v>
      </c>
      <c r="I924">
        <v>95.38</v>
      </c>
      <c r="J924">
        <v>97.53</v>
      </c>
      <c r="K924">
        <v>104.85</v>
      </c>
      <c r="L924">
        <v>3.28</v>
      </c>
      <c r="M924">
        <v>3490.33</v>
      </c>
      <c r="N924" s="71">
        <v>1E-26</v>
      </c>
      <c r="O924">
        <v>3758.8799999999997</v>
      </c>
      <c r="P924">
        <v>1.4760083910304251E-2</v>
      </c>
      <c r="Q924">
        <v>25466521.889999997</v>
      </c>
    </row>
    <row r="925" spans="1:17" ht="16.5" x14ac:dyDescent="0.45">
      <c r="A925" s="86"/>
      <c r="B925" t="s">
        <v>423</v>
      </c>
      <c r="C925" s="29" t="s">
        <v>1483</v>
      </c>
      <c r="D925" t="str">
        <f>VLOOKUP(B925,'Table S4'!A:C,3,FALSE)</f>
        <v>Beta-lactam</v>
      </c>
      <c r="E925">
        <v>621</v>
      </c>
      <c r="F925">
        <v>7766</v>
      </c>
      <c r="G925">
        <v>861</v>
      </c>
      <c r="H925">
        <v>62.25</v>
      </c>
      <c r="I925">
        <v>62.25</v>
      </c>
      <c r="J925">
        <v>100</v>
      </c>
      <c r="K925">
        <v>160.63</v>
      </c>
      <c r="L925">
        <v>0.72</v>
      </c>
      <c r="M925">
        <v>6087.14</v>
      </c>
      <c r="N925" s="71">
        <v>1E-26</v>
      </c>
      <c r="O925">
        <v>619.91999999999996</v>
      </c>
      <c r="P925">
        <v>2.4342546763067218E-3</v>
      </c>
      <c r="Q925">
        <v>25466521.889999997</v>
      </c>
    </row>
    <row r="926" spans="1:17" ht="16.5" x14ac:dyDescent="0.45">
      <c r="A926" s="86"/>
      <c r="B926" t="s">
        <v>438</v>
      </c>
      <c r="C926" s="29" t="s">
        <v>1484</v>
      </c>
      <c r="D926" t="str">
        <f>VLOOKUP(B926,'Table S4'!A:C,3,FALSE)</f>
        <v>Beta-lactam</v>
      </c>
      <c r="E926">
        <v>3235</v>
      </c>
      <c r="F926">
        <v>7765</v>
      </c>
      <c r="G926">
        <v>861</v>
      </c>
      <c r="H926">
        <v>93.15</v>
      </c>
      <c r="I926">
        <v>93.26</v>
      </c>
      <c r="J926">
        <v>99.88</v>
      </c>
      <c r="K926">
        <v>107.22</v>
      </c>
      <c r="L926">
        <v>3.77</v>
      </c>
      <c r="M926">
        <v>1865.81</v>
      </c>
      <c r="N926" s="71">
        <v>1E-26</v>
      </c>
      <c r="O926">
        <v>3245.97</v>
      </c>
      <c r="P926">
        <v>1.2746027957883809E-2</v>
      </c>
      <c r="Q926">
        <v>25466521.889999997</v>
      </c>
    </row>
    <row r="927" spans="1:17" ht="16.5" x14ac:dyDescent="0.45">
      <c r="A927" s="86"/>
      <c r="B927" t="s">
        <v>439</v>
      </c>
      <c r="C927" s="29" t="s">
        <v>1485</v>
      </c>
      <c r="D927" t="str">
        <f>VLOOKUP(B927,'Table S4'!A:C,3,FALSE)</f>
        <v>Beta-lactam</v>
      </c>
      <c r="E927">
        <v>78237</v>
      </c>
      <c r="F927">
        <v>7742</v>
      </c>
      <c r="G927">
        <v>861</v>
      </c>
      <c r="H927">
        <v>95.24</v>
      </c>
      <c r="I927">
        <v>95.35</v>
      </c>
      <c r="J927">
        <v>99.88</v>
      </c>
      <c r="K927">
        <v>104.87</v>
      </c>
      <c r="L927">
        <v>90.68</v>
      </c>
      <c r="M927">
        <v>57798.559999999998</v>
      </c>
      <c r="N927" s="71">
        <v>1E-26</v>
      </c>
      <c r="O927">
        <v>78075.48000000001</v>
      </c>
      <c r="P927">
        <v>0.30658085284374109</v>
      </c>
      <c r="Q927">
        <v>25466521.889999997</v>
      </c>
    </row>
    <row r="928" spans="1:17" ht="16.5" x14ac:dyDescent="0.45">
      <c r="A928" s="86"/>
      <c r="B928" t="s">
        <v>440</v>
      </c>
      <c r="C928" s="29" t="s">
        <v>1486</v>
      </c>
      <c r="D928" t="str">
        <f>VLOOKUP(B928,'Table S4'!A:C,3,FALSE)</f>
        <v>Beta-lactam</v>
      </c>
      <c r="E928">
        <v>4580</v>
      </c>
      <c r="F928">
        <v>7765</v>
      </c>
      <c r="G928">
        <v>861</v>
      </c>
      <c r="H928">
        <v>92.92</v>
      </c>
      <c r="I928">
        <v>93.03</v>
      </c>
      <c r="J928">
        <v>99.88</v>
      </c>
      <c r="K928">
        <v>107.49</v>
      </c>
      <c r="L928">
        <v>5.31</v>
      </c>
      <c r="M928">
        <v>821.73</v>
      </c>
      <c r="N928" s="71">
        <v>1E-26</v>
      </c>
      <c r="O928">
        <v>4571.91</v>
      </c>
      <c r="P928">
        <v>1.7952628237762076E-2</v>
      </c>
      <c r="Q928">
        <v>25466521.889999997</v>
      </c>
    </row>
    <row r="929" spans="1:17" ht="16.5" x14ac:dyDescent="0.45">
      <c r="A929" s="86"/>
      <c r="B929" t="s">
        <v>459</v>
      </c>
      <c r="C929" s="29" t="s">
        <v>1426</v>
      </c>
      <c r="D929" t="str">
        <f>VLOOKUP(B929,'Table S4'!A:C,3,FALSE)</f>
        <v>Beta-lactam</v>
      </c>
      <c r="E929">
        <v>1679363</v>
      </c>
      <c r="F929">
        <v>7251</v>
      </c>
      <c r="G929">
        <v>861</v>
      </c>
      <c r="H929">
        <v>100</v>
      </c>
      <c r="I929">
        <v>100</v>
      </c>
      <c r="J929">
        <v>100</v>
      </c>
      <c r="K929">
        <v>100</v>
      </c>
      <c r="L929">
        <v>1945.37</v>
      </c>
      <c r="M929">
        <v>1657733.75</v>
      </c>
      <c r="N929" s="71">
        <v>1E-26</v>
      </c>
      <c r="O929">
        <v>1674963.5699999998</v>
      </c>
      <c r="P929">
        <v>6.5771194717316783</v>
      </c>
      <c r="Q929">
        <v>25466521.889999997</v>
      </c>
    </row>
    <row r="930" spans="1:17" ht="16.5" x14ac:dyDescent="0.45">
      <c r="A930" s="86"/>
      <c r="B930" t="s">
        <v>456</v>
      </c>
      <c r="C930" s="29" t="s">
        <v>1487</v>
      </c>
      <c r="D930" t="str">
        <f>VLOOKUP(B930,'Table S4'!A:C,3,FALSE)</f>
        <v>Beta-lactam</v>
      </c>
      <c r="E930">
        <v>978</v>
      </c>
      <c r="F930">
        <v>7766</v>
      </c>
      <c r="G930">
        <v>861</v>
      </c>
      <c r="H930">
        <v>72.819999999999993</v>
      </c>
      <c r="I930">
        <v>73.400000000000006</v>
      </c>
      <c r="J930">
        <v>99.21</v>
      </c>
      <c r="K930">
        <v>136.22999999999999</v>
      </c>
      <c r="L930">
        <v>1.1599999999999999</v>
      </c>
      <c r="M930">
        <v>5269.66</v>
      </c>
      <c r="N930" s="71">
        <v>1E-26</v>
      </c>
      <c r="O930">
        <v>998.75999999999988</v>
      </c>
      <c r="P930">
        <v>3.9218547562719416E-3</v>
      </c>
      <c r="Q930">
        <v>25466521.889999997</v>
      </c>
    </row>
    <row r="931" spans="1:17" ht="16.5" x14ac:dyDescent="0.45">
      <c r="A931" s="86"/>
      <c r="B931" t="s">
        <v>457</v>
      </c>
      <c r="C931" s="29" t="s">
        <v>1488</v>
      </c>
      <c r="D931" t="str">
        <f>VLOOKUP(B931,'Table S4'!A:C,3,FALSE)</f>
        <v>Beta-lactam</v>
      </c>
      <c r="E931">
        <v>833</v>
      </c>
      <c r="F931">
        <v>7766</v>
      </c>
      <c r="G931">
        <v>861</v>
      </c>
      <c r="H931">
        <v>60.05</v>
      </c>
      <c r="I931">
        <v>60.16</v>
      </c>
      <c r="J931">
        <v>99.81</v>
      </c>
      <c r="K931">
        <v>166.22</v>
      </c>
      <c r="L931">
        <v>0.98</v>
      </c>
      <c r="M931">
        <v>5589.93</v>
      </c>
      <c r="N931" s="71">
        <v>1E-26</v>
      </c>
      <c r="O931">
        <v>843.78</v>
      </c>
      <c r="P931">
        <v>3.3132910871952605E-3</v>
      </c>
      <c r="Q931">
        <v>25466521.889999997</v>
      </c>
    </row>
    <row r="932" spans="1:17" ht="16.5" x14ac:dyDescent="0.45">
      <c r="A932" s="86"/>
      <c r="B932" t="s">
        <v>390</v>
      </c>
      <c r="C932" s="29" t="s">
        <v>1489</v>
      </c>
      <c r="D932" t="str">
        <f>VLOOKUP(B932,'Table S4'!A:C,3,FALSE)</f>
        <v>Beta-lactam</v>
      </c>
      <c r="E932">
        <v>1014</v>
      </c>
      <c r="F932">
        <v>7901</v>
      </c>
      <c r="G932">
        <v>876</v>
      </c>
      <c r="H932">
        <v>68.150000000000006</v>
      </c>
      <c r="I932">
        <v>68.489999999999995</v>
      </c>
      <c r="J932">
        <v>99.5</v>
      </c>
      <c r="K932">
        <v>146</v>
      </c>
      <c r="L932">
        <v>1.1599999999999999</v>
      </c>
      <c r="M932">
        <v>5320.75</v>
      </c>
      <c r="N932" s="71">
        <v>1E-26</v>
      </c>
      <c r="O932">
        <v>1016.16</v>
      </c>
      <c r="P932">
        <v>3.9901797520258079E-3</v>
      </c>
      <c r="Q932">
        <v>25466521.889999997</v>
      </c>
    </row>
    <row r="933" spans="1:17" ht="16.5" x14ac:dyDescent="0.45">
      <c r="A933" s="86"/>
      <c r="B933" t="s">
        <v>405</v>
      </c>
      <c r="C933" s="29" t="s">
        <v>1434</v>
      </c>
      <c r="D933" t="str">
        <f>VLOOKUP(B933,'Table S4'!A:C,3,FALSE)</f>
        <v>Beta-lactam</v>
      </c>
      <c r="E933">
        <v>977391</v>
      </c>
      <c r="F933">
        <v>7596</v>
      </c>
      <c r="G933">
        <v>876</v>
      </c>
      <c r="H933">
        <v>100</v>
      </c>
      <c r="I933">
        <v>100</v>
      </c>
      <c r="J933">
        <v>100</v>
      </c>
      <c r="K933">
        <v>100</v>
      </c>
      <c r="L933">
        <v>1114.0899999999999</v>
      </c>
      <c r="M933">
        <v>954835.11</v>
      </c>
      <c r="N933" s="71">
        <v>1E-26</v>
      </c>
      <c r="O933">
        <v>975942.84</v>
      </c>
      <c r="P933">
        <v>3.8322580689089931</v>
      </c>
      <c r="Q933">
        <v>25466521.889999997</v>
      </c>
    </row>
    <row r="934" spans="1:17" ht="16.5" x14ac:dyDescent="0.45">
      <c r="A934" s="86"/>
      <c r="B934" t="s">
        <v>432</v>
      </c>
      <c r="C934" s="29" t="s">
        <v>1457</v>
      </c>
      <c r="D934" t="str">
        <f>VLOOKUP(B934,'Table S4'!A:C,3,FALSE)</f>
        <v>Beta-lactam</v>
      </c>
      <c r="E934">
        <v>22991</v>
      </c>
      <c r="F934">
        <v>7759</v>
      </c>
      <c r="G934">
        <v>861</v>
      </c>
      <c r="H934">
        <v>98.14</v>
      </c>
      <c r="I934">
        <v>98.14</v>
      </c>
      <c r="J934">
        <v>100</v>
      </c>
      <c r="K934">
        <v>101.89</v>
      </c>
      <c r="L934">
        <v>26.68</v>
      </c>
      <c r="M934">
        <v>7544.72</v>
      </c>
      <c r="N934" s="71">
        <v>1E-26</v>
      </c>
      <c r="O934">
        <v>22971.48</v>
      </c>
      <c r="P934">
        <v>9.0202659394254647E-2</v>
      </c>
      <c r="Q934">
        <v>25466521.889999997</v>
      </c>
    </row>
    <row r="935" spans="1:17" x14ac:dyDescent="0.35">
      <c r="A935" s="86"/>
      <c r="B935" t="s">
        <v>574</v>
      </c>
      <c r="C935" s="29" t="s">
        <v>1082</v>
      </c>
      <c r="D935" t="str">
        <f>VLOOKUP(B935,'Table S4'!A:C,3,FALSE)</f>
        <v>Multiple</v>
      </c>
      <c r="E935">
        <v>1409</v>
      </c>
      <c r="F935">
        <v>3787</v>
      </c>
      <c r="G935">
        <v>420</v>
      </c>
      <c r="H935">
        <v>92.62</v>
      </c>
      <c r="I935">
        <v>94.05</v>
      </c>
      <c r="J935">
        <v>98.48</v>
      </c>
      <c r="K935">
        <v>106.33</v>
      </c>
      <c r="L935">
        <v>3.72</v>
      </c>
      <c r="M935">
        <v>1088.8</v>
      </c>
      <c r="N935" s="71">
        <v>1E-26</v>
      </c>
      <c r="O935">
        <v>1562.4</v>
      </c>
      <c r="P935">
        <v>6.1351134118299505E-3</v>
      </c>
      <c r="Q935">
        <v>25466521.889999997</v>
      </c>
    </row>
    <row r="936" spans="1:17" x14ac:dyDescent="0.35">
      <c r="A936" s="86"/>
      <c r="B936" t="s">
        <v>567</v>
      </c>
      <c r="C936" s="29" t="s">
        <v>976</v>
      </c>
      <c r="D936" t="str">
        <f>VLOOKUP(B936,'Table S4'!A:C,3,FALSE)</f>
        <v>Phosphonic acid</v>
      </c>
      <c r="E936">
        <v>84567</v>
      </c>
      <c r="F936">
        <v>3775</v>
      </c>
      <c r="G936">
        <v>420</v>
      </c>
      <c r="H936">
        <v>99.05</v>
      </c>
      <c r="I936">
        <v>100</v>
      </c>
      <c r="J936">
        <v>99.05</v>
      </c>
      <c r="K936">
        <v>100</v>
      </c>
      <c r="L936">
        <v>205.97</v>
      </c>
      <c r="M936">
        <v>73886.58</v>
      </c>
      <c r="N936" s="71">
        <v>1E-26</v>
      </c>
      <c r="O936">
        <v>86507.4</v>
      </c>
      <c r="P936">
        <v>0.33969067457919755</v>
      </c>
      <c r="Q936">
        <v>25466521.889999997</v>
      </c>
    </row>
    <row r="937" spans="1:17" x14ac:dyDescent="0.35">
      <c r="A937" s="86"/>
      <c r="B937" t="s">
        <v>569</v>
      </c>
      <c r="C937" s="29" t="s">
        <v>976</v>
      </c>
      <c r="D937" t="str">
        <f>VLOOKUP(B937,'Table S4'!A:C,3,FALSE)</f>
        <v>Phosphonic acid</v>
      </c>
      <c r="E937">
        <v>3733</v>
      </c>
      <c r="F937">
        <v>3787</v>
      </c>
      <c r="G937">
        <v>420</v>
      </c>
      <c r="H937">
        <v>97.14</v>
      </c>
      <c r="I937">
        <v>100</v>
      </c>
      <c r="J937">
        <v>97.14</v>
      </c>
      <c r="K937">
        <v>100</v>
      </c>
      <c r="L937">
        <v>9.24</v>
      </c>
      <c r="M937">
        <v>0.39</v>
      </c>
      <c r="N937" s="71">
        <v>0.53</v>
      </c>
      <c r="O937">
        <v>3880.8</v>
      </c>
      <c r="P937">
        <v>1.5238830087448588E-2</v>
      </c>
      <c r="Q937">
        <v>25466521.889999997</v>
      </c>
    </row>
    <row r="938" spans="1:17" x14ac:dyDescent="0.35">
      <c r="A938" s="86"/>
      <c r="B938" t="s">
        <v>572</v>
      </c>
      <c r="C938" s="29" t="s">
        <v>976</v>
      </c>
      <c r="D938" t="str">
        <f>VLOOKUP(B938,'Table S4'!A:C,3,FALSE)</f>
        <v>Phosphonic acid</v>
      </c>
      <c r="E938">
        <v>946</v>
      </c>
      <c r="F938">
        <v>3841</v>
      </c>
      <c r="G938">
        <v>426</v>
      </c>
      <c r="H938">
        <v>88.97</v>
      </c>
      <c r="I938">
        <v>91.31</v>
      </c>
      <c r="J938">
        <v>97.43</v>
      </c>
      <c r="K938">
        <v>109.51</v>
      </c>
      <c r="L938">
        <v>2.4900000000000002</v>
      </c>
      <c r="M938">
        <v>1751.53</v>
      </c>
      <c r="N938" s="71">
        <v>1E-26</v>
      </c>
      <c r="O938">
        <v>1060.74</v>
      </c>
      <c r="P938">
        <v>4.1652331032158872E-3</v>
      </c>
      <c r="Q938">
        <v>25466521.889999997</v>
      </c>
    </row>
    <row r="939" spans="1:17" x14ac:dyDescent="0.35">
      <c r="A939" s="86"/>
      <c r="B939" t="s">
        <v>571</v>
      </c>
      <c r="C939" s="29" t="s">
        <v>1068</v>
      </c>
      <c r="D939" t="str">
        <f>VLOOKUP(B939,'Table S4'!A:C,3,FALSE)</f>
        <v>Phosphonic acid</v>
      </c>
      <c r="E939">
        <v>2846</v>
      </c>
      <c r="F939">
        <v>3904</v>
      </c>
      <c r="G939">
        <v>433</v>
      </c>
      <c r="H939">
        <v>97.69</v>
      </c>
      <c r="I939">
        <v>100.23</v>
      </c>
      <c r="J939">
        <v>97.47</v>
      </c>
      <c r="K939">
        <v>99.77</v>
      </c>
      <c r="L939">
        <v>7.26</v>
      </c>
      <c r="M939">
        <v>166.04</v>
      </c>
      <c r="N939" s="71">
        <v>1E-26</v>
      </c>
      <c r="O939">
        <v>3143.58</v>
      </c>
      <c r="P939">
        <v>1.2343970698387351E-2</v>
      </c>
      <c r="Q939">
        <v>25466521.889999997</v>
      </c>
    </row>
    <row r="940" spans="1:17" x14ac:dyDescent="0.35">
      <c r="A940" s="86"/>
      <c r="B940" t="s">
        <v>570</v>
      </c>
      <c r="C940" s="29" t="s">
        <v>976</v>
      </c>
      <c r="D940" t="str">
        <f>VLOOKUP(B940,'Table S4'!A:C,3,FALSE)</f>
        <v>Phosphonic acid</v>
      </c>
      <c r="E940">
        <v>4937</v>
      </c>
      <c r="F940">
        <v>3787</v>
      </c>
      <c r="G940">
        <v>420</v>
      </c>
      <c r="H940">
        <v>74.05</v>
      </c>
      <c r="I940">
        <v>77.14</v>
      </c>
      <c r="J940">
        <v>95.99</v>
      </c>
      <c r="K940">
        <v>129.63</v>
      </c>
      <c r="L940">
        <v>13.09</v>
      </c>
      <c r="M940">
        <v>151.55000000000001</v>
      </c>
      <c r="N940" s="71">
        <v>1E-26</v>
      </c>
      <c r="O940">
        <v>5497.8</v>
      </c>
      <c r="P940">
        <v>2.1588342623885499E-2</v>
      </c>
      <c r="Q940">
        <v>25466521.889999997</v>
      </c>
    </row>
    <row r="941" spans="1:17" x14ac:dyDescent="0.35">
      <c r="A941" s="86"/>
      <c r="B941" t="s">
        <v>544</v>
      </c>
      <c r="C941" s="29" t="s">
        <v>978</v>
      </c>
      <c r="D941" t="str">
        <f>VLOOKUP(B941,'Table S4'!A:C,3,FALSE)</f>
        <v>Multiple</v>
      </c>
      <c r="E941">
        <v>1251</v>
      </c>
      <c r="F941">
        <v>6872</v>
      </c>
      <c r="G941">
        <v>762</v>
      </c>
      <c r="H941">
        <v>62.86</v>
      </c>
      <c r="I941">
        <v>63.65</v>
      </c>
      <c r="J941">
        <v>98.76</v>
      </c>
      <c r="K941">
        <v>157.11000000000001</v>
      </c>
      <c r="L941">
        <v>1.69</v>
      </c>
      <c r="M941">
        <v>3890.4</v>
      </c>
      <c r="N941" s="71">
        <v>1E-26</v>
      </c>
      <c r="O941">
        <v>1287.78</v>
      </c>
      <c r="P941">
        <v>5.056756496087029E-3</v>
      </c>
      <c r="Q941">
        <v>25466521.889999997</v>
      </c>
    </row>
    <row r="942" spans="1:17" x14ac:dyDescent="0.35">
      <c r="A942" s="86"/>
      <c r="B942" t="s">
        <v>606</v>
      </c>
      <c r="C942" s="29" t="s">
        <v>1028</v>
      </c>
      <c r="D942" t="str">
        <f>VLOOKUP(B942,'Table S4'!A:C,3,FALSE)</f>
        <v>Macrolide</v>
      </c>
      <c r="E942">
        <v>328396</v>
      </c>
      <c r="F942">
        <v>10952</v>
      </c>
      <c r="G942">
        <v>1230</v>
      </c>
      <c r="H942">
        <v>99.51</v>
      </c>
      <c r="I942">
        <v>100.65</v>
      </c>
      <c r="J942">
        <v>98.87</v>
      </c>
      <c r="K942">
        <v>99.35</v>
      </c>
      <c r="L942">
        <v>276.5</v>
      </c>
      <c r="M942">
        <v>296952.68</v>
      </c>
      <c r="N942" s="71">
        <v>1E-26</v>
      </c>
      <c r="O942">
        <v>340095</v>
      </c>
      <c r="P942">
        <v>1.335459162696049</v>
      </c>
      <c r="Q942">
        <v>25466521.889999997</v>
      </c>
    </row>
    <row r="943" spans="1:17" x14ac:dyDescent="0.35">
      <c r="A943" s="86"/>
      <c r="B943" t="s">
        <v>619</v>
      </c>
      <c r="C943" s="29" t="s">
        <v>997</v>
      </c>
      <c r="D943" t="str">
        <f>VLOOKUP(B943,'Table S4'!A:C,3,FALSE)</f>
        <v>Multiple</v>
      </c>
      <c r="E943">
        <v>49408</v>
      </c>
      <c r="F943">
        <v>13182</v>
      </c>
      <c r="G943">
        <v>1464</v>
      </c>
      <c r="H943">
        <v>99.93</v>
      </c>
      <c r="I943">
        <v>100</v>
      </c>
      <c r="J943">
        <v>99.93</v>
      </c>
      <c r="K943">
        <v>100</v>
      </c>
      <c r="L943">
        <v>33.79</v>
      </c>
      <c r="M943">
        <v>20965.97</v>
      </c>
      <c r="N943" s="71">
        <v>1E-26</v>
      </c>
      <c r="O943">
        <v>49468.56</v>
      </c>
      <c r="P943">
        <v>0.19424937654884447</v>
      </c>
      <c r="Q943">
        <v>25466521.889999997</v>
      </c>
    </row>
    <row r="944" spans="1:17" x14ac:dyDescent="0.35">
      <c r="A944" s="86"/>
      <c r="B944" t="s">
        <v>589</v>
      </c>
      <c r="C944" s="29" t="s">
        <v>1030</v>
      </c>
      <c r="D944" t="str">
        <f>VLOOKUP(B944,'Table S4'!A:C,3,FALSE)</f>
        <v>Multiple</v>
      </c>
      <c r="E944">
        <v>1694</v>
      </c>
      <c r="F944">
        <v>13342</v>
      </c>
      <c r="G944">
        <v>1479</v>
      </c>
      <c r="H944">
        <v>63.02</v>
      </c>
      <c r="I944">
        <v>68.22</v>
      </c>
      <c r="J944">
        <v>92.37</v>
      </c>
      <c r="K944">
        <v>146.58000000000001</v>
      </c>
      <c r="L944">
        <v>1.51</v>
      </c>
      <c r="M944">
        <v>9024.31</v>
      </c>
      <c r="N944" s="71">
        <v>1E-26</v>
      </c>
      <c r="O944">
        <v>2233.29</v>
      </c>
      <c r="P944">
        <v>8.7695132050087752E-3</v>
      </c>
      <c r="Q944">
        <v>25466521.889999997</v>
      </c>
    </row>
    <row r="945" spans="1:17" x14ac:dyDescent="0.35">
      <c r="A945" s="86"/>
      <c r="B945" t="s">
        <v>582</v>
      </c>
      <c r="C945" s="29" t="s">
        <v>1031</v>
      </c>
      <c r="D945" t="str">
        <f>VLOOKUP(B945,'Table S4'!A:C,3,FALSE)</f>
        <v>Lincosamide</v>
      </c>
      <c r="E945">
        <v>1870</v>
      </c>
      <c r="F945">
        <v>4464</v>
      </c>
      <c r="G945">
        <v>495</v>
      </c>
      <c r="H945">
        <v>99.19</v>
      </c>
      <c r="I945">
        <v>100</v>
      </c>
      <c r="J945">
        <v>99.19</v>
      </c>
      <c r="K945">
        <v>100</v>
      </c>
      <c r="L945">
        <v>3.82</v>
      </c>
      <c r="M945">
        <v>1062.4000000000001</v>
      </c>
      <c r="N945" s="71">
        <v>1E-26</v>
      </c>
      <c r="O945">
        <v>1890.8999999999999</v>
      </c>
      <c r="P945">
        <v>7.4250422109762241E-3</v>
      </c>
      <c r="Q945">
        <v>25466521.889999997</v>
      </c>
    </row>
    <row r="946" spans="1:17" x14ac:dyDescent="0.35">
      <c r="A946" s="86"/>
      <c r="B946" t="s">
        <v>584</v>
      </c>
      <c r="C946" s="29" t="s">
        <v>1012</v>
      </c>
      <c r="D946" t="str">
        <f>VLOOKUP(B946,'Table S4'!A:C,3,FALSE)</f>
        <v>Lincosamide</v>
      </c>
      <c r="E946">
        <v>958589</v>
      </c>
      <c r="F946">
        <v>7133</v>
      </c>
      <c r="G946">
        <v>822</v>
      </c>
      <c r="H946">
        <v>100</v>
      </c>
      <c r="I946">
        <v>100</v>
      </c>
      <c r="J946">
        <v>100</v>
      </c>
      <c r="K946">
        <v>100</v>
      </c>
      <c r="L946">
        <v>1163.75</v>
      </c>
      <c r="M946">
        <v>937398.31</v>
      </c>
      <c r="N946" s="71">
        <v>1E-26</v>
      </c>
      <c r="O946">
        <v>956602.5</v>
      </c>
      <c r="P946">
        <v>3.7563138937148364</v>
      </c>
      <c r="Q946">
        <v>25466521.889999997</v>
      </c>
    </row>
    <row r="947" spans="1:17" x14ac:dyDescent="0.35">
      <c r="A947" s="86"/>
      <c r="B947" t="s">
        <v>607</v>
      </c>
      <c r="C947" s="29" t="s">
        <v>981</v>
      </c>
      <c r="D947" t="str">
        <f>VLOOKUP(B947,'Table S4'!A:C,3,FALSE)</f>
        <v>Macrolide</v>
      </c>
      <c r="E947">
        <v>3684</v>
      </c>
      <c r="F947">
        <v>8171</v>
      </c>
      <c r="G947">
        <v>906</v>
      </c>
      <c r="H947">
        <v>93.27</v>
      </c>
      <c r="I947">
        <v>93.27</v>
      </c>
      <c r="J947">
        <v>100</v>
      </c>
      <c r="K947">
        <v>107.22</v>
      </c>
      <c r="L947">
        <v>2.99</v>
      </c>
      <c r="M947">
        <v>1698.45</v>
      </c>
      <c r="N947" s="71">
        <v>1E-26</v>
      </c>
      <c r="O947">
        <v>2708.94</v>
      </c>
      <c r="P947">
        <v>1.063725942514249E-2</v>
      </c>
      <c r="Q947">
        <v>25466521.889999997</v>
      </c>
    </row>
    <row r="948" spans="1:17" x14ac:dyDescent="0.35">
      <c r="A948" s="86"/>
      <c r="B948" t="s">
        <v>603</v>
      </c>
      <c r="C948" s="29" t="s">
        <v>998</v>
      </c>
      <c r="D948" t="str">
        <f>VLOOKUP(B948,'Table S4'!A:C,3,FALSE)</f>
        <v>Multiple</v>
      </c>
      <c r="E948">
        <v>41748</v>
      </c>
      <c r="F948">
        <v>10969</v>
      </c>
      <c r="G948">
        <v>1218</v>
      </c>
      <c r="H948">
        <v>100</v>
      </c>
      <c r="I948">
        <v>100</v>
      </c>
      <c r="J948">
        <v>100</v>
      </c>
      <c r="K948">
        <v>100</v>
      </c>
      <c r="L948">
        <v>34.22</v>
      </c>
      <c r="M948">
        <v>17969.04</v>
      </c>
      <c r="N948" s="71">
        <v>1E-26</v>
      </c>
      <c r="O948">
        <v>41679.96</v>
      </c>
      <c r="P948">
        <v>0.16366569482881199</v>
      </c>
      <c r="Q948">
        <v>25466521.889999997</v>
      </c>
    </row>
    <row r="949" spans="1:17" x14ac:dyDescent="0.35">
      <c r="A949" s="86"/>
      <c r="B949" t="s">
        <v>547</v>
      </c>
      <c r="C949" s="29" t="s">
        <v>978</v>
      </c>
      <c r="D949" t="str">
        <f>VLOOKUP(B949,'Table S4'!A:C,3,FALSE)</f>
        <v>Multiple</v>
      </c>
      <c r="E949">
        <v>225100</v>
      </c>
      <c r="F949">
        <v>6597</v>
      </c>
      <c r="G949">
        <v>738</v>
      </c>
      <c r="H949">
        <v>100</v>
      </c>
      <c r="I949">
        <v>100</v>
      </c>
      <c r="J949">
        <v>100</v>
      </c>
      <c r="K949">
        <v>100</v>
      </c>
      <c r="L949">
        <v>304.14999999999998</v>
      </c>
      <c r="M949">
        <v>206059.06</v>
      </c>
      <c r="N949" s="71">
        <v>1E-26</v>
      </c>
      <c r="O949">
        <v>224462.69999999998</v>
      </c>
      <c r="P949">
        <v>0.88140304737939235</v>
      </c>
      <c r="Q949">
        <v>25466521.889999997</v>
      </c>
    </row>
    <row r="950" spans="1:17" x14ac:dyDescent="0.35">
      <c r="A950" s="86"/>
      <c r="B950" t="s">
        <v>596</v>
      </c>
      <c r="C950" s="29" t="s">
        <v>957</v>
      </c>
      <c r="D950" t="str">
        <f>VLOOKUP(B950,'Table S4'!A:C,3,FALSE)</f>
        <v>Multiple</v>
      </c>
      <c r="E950">
        <v>1519548</v>
      </c>
      <c r="F950">
        <v>10455</v>
      </c>
      <c r="G950">
        <v>1233</v>
      </c>
      <c r="H950">
        <v>99.11</v>
      </c>
      <c r="I950">
        <v>100</v>
      </c>
      <c r="J950">
        <v>99.11</v>
      </c>
      <c r="K950">
        <v>100</v>
      </c>
      <c r="L950">
        <v>1275.3599999999999</v>
      </c>
      <c r="M950">
        <v>1488466.19</v>
      </c>
      <c r="N950" s="71">
        <v>1E-26</v>
      </c>
      <c r="O950">
        <v>1572518.88</v>
      </c>
      <c r="P950">
        <v>6.1748474597054601</v>
      </c>
      <c r="Q950">
        <v>25466521.889999997</v>
      </c>
    </row>
    <row r="951" spans="1:17" x14ac:dyDescent="0.35">
      <c r="A951" s="86"/>
      <c r="B951" t="s">
        <v>611</v>
      </c>
      <c r="C951" s="29" t="s">
        <v>1109</v>
      </c>
      <c r="D951" t="str">
        <f>VLOOKUP(B951,'Table S4'!A:C,3,FALSE)</f>
        <v>Macrolide</v>
      </c>
      <c r="E951">
        <v>1716</v>
      </c>
      <c r="F951">
        <v>8307</v>
      </c>
      <c r="G951">
        <v>921</v>
      </c>
      <c r="H951">
        <v>87.51</v>
      </c>
      <c r="I951">
        <v>88.27</v>
      </c>
      <c r="J951">
        <v>99.14</v>
      </c>
      <c r="K951">
        <v>113.28</v>
      </c>
      <c r="L951">
        <v>1.93</v>
      </c>
      <c r="M951">
        <v>4334.37</v>
      </c>
      <c r="N951" s="71">
        <v>1E-26</v>
      </c>
      <c r="O951">
        <v>1777.53</v>
      </c>
      <c r="P951">
        <v>6.9798695231247394E-3</v>
      </c>
      <c r="Q951">
        <v>25466521.889999997</v>
      </c>
    </row>
    <row r="952" spans="1:17" x14ac:dyDescent="0.35">
      <c r="A952" s="86"/>
      <c r="B952" t="s">
        <v>508</v>
      </c>
      <c r="C952" s="29" t="s">
        <v>1013</v>
      </c>
      <c r="D952" t="str">
        <f>VLOOKUP(B952,'Table S4'!A:C,3,FALSE)</f>
        <v>Phenicol</v>
      </c>
      <c r="E952">
        <v>337865</v>
      </c>
      <c r="F952">
        <v>11215</v>
      </c>
      <c r="G952">
        <v>1260</v>
      </c>
      <c r="H952">
        <v>99.6</v>
      </c>
      <c r="I952">
        <v>100.79</v>
      </c>
      <c r="J952">
        <v>98.82</v>
      </c>
      <c r="K952">
        <v>99.21</v>
      </c>
      <c r="L952">
        <v>279.32</v>
      </c>
      <c r="M952">
        <v>305660.06</v>
      </c>
      <c r="N952" s="71">
        <v>1E-26</v>
      </c>
      <c r="O952">
        <v>351943.2</v>
      </c>
      <c r="P952">
        <v>1.3819837727357596</v>
      </c>
      <c r="Q952">
        <v>25466521.889999997</v>
      </c>
    </row>
    <row r="953" spans="1:17" x14ac:dyDescent="0.35">
      <c r="A953" s="86"/>
      <c r="B953" t="s">
        <v>564</v>
      </c>
      <c r="C953" s="29" t="s">
        <v>1014</v>
      </c>
      <c r="D953" t="str">
        <f>VLOOKUP(B953,'Table S4'!A:C,3,FALSE)</f>
        <v>Phenicol</v>
      </c>
      <c r="E953">
        <v>1301624</v>
      </c>
      <c r="F953">
        <v>10397</v>
      </c>
      <c r="G953">
        <v>1215</v>
      </c>
      <c r="H953">
        <v>98.02</v>
      </c>
      <c r="I953">
        <v>100</v>
      </c>
      <c r="J953">
        <v>98.02</v>
      </c>
      <c r="K953">
        <v>100</v>
      </c>
      <c r="L953">
        <v>1109.24</v>
      </c>
      <c r="M953">
        <v>1270761.08</v>
      </c>
      <c r="N953" s="71">
        <v>1E-26</v>
      </c>
      <c r="O953">
        <v>1347726.6</v>
      </c>
      <c r="P953">
        <v>5.2921502426651177</v>
      </c>
      <c r="Q953">
        <v>25466521.889999997</v>
      </c>
    </row>
    <row r="954" spans="1:17" x14ac:dyDescent="0.35">
      <c r="A954" s="86"/>
      <c r="B954" t="s">
        <v>642</v>
      </c>
      <c r="C954" s="29" t="s">
        <v>988</v>
      </c>
      <c r="D954" t="str">
        <f>VLOOKUP(B954,'Table S4'!A:C,3,FALSE)</f>
        <v>Fluoroquinolone</v>
      </c>
      <c r="E954">
        <v>870108</v>
      </c>
      <c r="F954">
        <v>5722</v>
      </c>
      <c r="G954">
        <v>657</v>
      </c>
      <c r="H954">
        <v>100</v>
      </c>
      <c r="I954">
        <v>100</v>
      </c>
      <c r="J954">
        <v>100</v>
      </c>
      <c r="K954">
        <v>100</v>
      </c>
      <c r="L954">
        <v>1318.53</v>
      </c>
      <c r="M954">
        <v>853090.87</v>
      </c>
      <c r="N954" s="71">
        <v>1E-26</v>
      </c>
      <c r="O954">
        <v>866274.21</v>
      </c>
      <c r="P954">
        <v>3.4016196390766735</v>
      </c>
      <c r="Q954">
        <v>25466521.889999997</v>
      </c>
    </row>
    <row r="955" spans="1:17" x14ac:dyDescent="0.35">
      <c r="A955" s="86"/>
      <c r="B955" t="s">
        <v>630</v>
      </c>
      <c r="C955" s="29" t="s">
        <v>1038</v>
      </c>
      <c r="D955" t="str">
        <f>VLOOKUP(B955,'Table S4'!A:C,3,FALSE)</f>
        <v>Multiple</v>
      </c>
      <c r="E955">
        <v>53723</v>
      </c>
      <c r="F955">
        <v>10586</v>
      </c>
      <c r="G955">
        <v>1176</v>
      </c>
      <c r="H955">
        <v>99.15</v>
      </c>
      <c r="I955">
        <v>100</v>
      </c>
      <c r="J955">
        <v>99.15</v>
      </c>
      <c r="K955">
        <v>100</v>
      </c>
      <c r="L955">
        <v>47.97</v>
      </c>
      <c r="M955">
        <v>28934.47</v>
      </c>
      <c r="N955" s="71">
        <v>1E-26</v>
      </c>
      <c r="O955">
        <v>56412.72</v>
      </c>
      <c r="P955">
        <v>0.22151717554391173</v>
      </c>
      <c r="Q955">
        <v>25466521.889999997</v>
      </c>
    </row>
    <row r="956" spans="1:17" x14ac:dyDescent="0.35">
      <c r="A956" s="86"/>
      <c r="B956" t="s">
        <v>631</v>
      </c>
      <c r="C956" s="29" t="s">
        <v>1039</v>
      </c>
      <c r="D956" t="str">
        <f>VLOOKUP(B956,'Table S4'!A:C,3,FALSE)</f>
        <v>Multiple</v>
      </c>
      <c r="E956">
        <v>136286</v>
      </c>
      <c r="F956">
        <v>28310</v>
      </c>
      <c r="G956">
        <v>3153</v>
      </c>
      <c r="H956">
        <v>99.02</v>
      </c>
      <c r="I956">
        <v>100</v>
      </c>
      <c r="J956">
        <v>99.02</v>
      </c>
      <c r="K956">
        <v>100</v>
      </c>
      <c r="L956">
        <v>46.1</v>
      </c>
      <c r="M956">
        <v>70831.520000000004</v>
      </c>
      <c r="N956" s="71">
        <v>1E-26</v>
      </c>
      <c r="O956">
        <v>145353.30000000002</v>
      </c>
      <c r="P956">
        <v>0.57076227616726982</v>
      </c>
      <c r="Q956">
        <v>25466521.889999997</v>
      </c>
    </row>
    <row r="957" spans="1:17" x14ac:dyDescent="0.35">
      <c r="A957" s="86"/>
      <c r="B957" t="s">
        <v>372</v>
      </c>
      <c r="C957" s="29" t="s">
        <v>1110</v>
      </c>
      <c r="D957" t="str">
        <f>VLOOKUP(B957,'Table S4'!A:C,3,FALSE)</f>
        <v>Rifamycin</v>
      </c>
      <c r="E957">
        <v>436613</v>
      </c>
      <c r="F957">
        <v>4015</v>
      </c>
      <c r="G957">
        <v>453</v>
      </c>
      <c r="H957">
        <v>100</v>
      </c>
      <c r="I957">
        <v>100</v>
      </c>
      <c r="J957">
        <v>100</v>
      </c>
      <c r="K957">
        <v>100</v>
      </c>
      <c r="L957">
        <v>961.55</v>
      </c>
      <c r="M957">
        <v>424713.99</v>
      </c>
      <c r="N957" s="71">
        <v>1E-26</v>
      </c>
      <c r="O957">
        <v>435582.14999999997</v>
      </c>
      <c r="P957">
        <v>1.7104108361614985</v>
      </c>
      <c r="Q957">
        <v>25466521.889999997</v>
      </c>
    </row>
    <row r="958" spans="1:17" x14ac:dyDescent="0.35">
      <c r="A958" s="86"/>
      <c r="B958" t="s">
        <v>375</v>
      </c>
      <c r="C958" s="29" t="s">
        <v>1069</v>
      </c>
      <c r="D958" t="str">
        <f>VLOOKUP(B958,'Table S4'!A:C,3,FALSE)</f>
        <v>Rifamycin</v>
      </c>
      <c r="E958">
        <v>136378</v>
      </c>
      <c r="F958">
        <v>4871</v>
      </c>
      <c r="G958">
        <v>543</v>
      </c>
      <c r="H958">
        <v>93.92</v>
      </c>
      <c r="I958">
        <v>97.79</v>
      </c>
      <c r="J958">
        <v>96.05</v>
      </c>
      <c r="K958">
        <v>102.26</v>
      </c>
      <c r="L958">
        <v>279.39999999999998</v>
      </c>
      <c r="M958">
        <v>122436.77</v>
      </c>
      <c r="N958" s="71">
        <v>1E-26</v>
      </c>
      <c r="O958">
        <v>151714.19999999998</v>
      </c>
      <c r="P958">
        <v>0.59573977418398061</v>
      </c>
      <c r="Q958">
        <v>25466521.889999997</v>
      </c>
    </row>
    <row r="959" spans="1:17" x14ac:dyDescent="0.35">
      <c r="A959" s="86"/>
      <c r="B959" t="s">
        <v>376</v>
      </c>
      <c r="C959" s="29" t="s">
        <v>1111</v>
      </c>
      <c r="D959" t="str">
        <f>VLOOKUP(B959,'Table S4'!A:C,3,FALSE)</f>
        <v>Rifamycin</v>
      </c>
      <c r="E959">
        <v>457</v>
      </c>
      <c r="F959">
        <v>4085</v>
      </c>
      <c r="G959">
        <v>453</v>
      </c>
      <c r="H959">
        <v>84.11</v>
      </c>
      <c r="I959">
        <v>84.11</v>
      </c>
      <c r="J959">
        <v>100</v>
      </c>
      <c r="K959">
        <v>118.9</v>
      </c>
      <c r="L959">
        <v>1.02</v>
      </c>
      <c r="M959">
        <v>2898.4</v>
      </c>
      <c r="N959" s="71">
        <v>1E-26</v>
      </c>
      <c r="O959">
        <v>462.06</v>
      </c>
      <c r="P959">
        <v>1.8143820424156088E-3</v>
      </c>
      <c r="Q959">
        <v>25466521.889999997</v>
      </c>
    </row>
    <row r="960" spans="1:17" x14ac:dyDescent="0.35">
      <c r="A960" s="86"/>
      <c r="B960" t="s">
        <v>648</v>
      </c>
      <c r="C960" s="29" t="s">
        <v>989</v>
      </c>
      <c r="D960" t="str">
        <f>VLOOKUP(B960,'Table S4'!A:C,3,FALSE)</f>
        <v>Sulphonamide</v>
      </c>
      <c r="E960">
        <v>35851</v>
      </c>
      <c r="F960">
        <v>7566</v>
      </c>
      <c r="G960">
        <v>840</v>
      </c>
      <c r="H960">
        <v>100</v>
      </c>
      <c r="I960">
        <v>100</v>
      </c>
      <c r="J960">
        <v>100</v>
      </c>
      <c r="K960">
        <v>100</v>
      </c>
      <c r="L960">
        <v>42.82</v>
      </c>
      <c r="M960">
        <v>18426.560000000001</v>
      </c>
      <c r="N960" s="71">
        <v>1E-26</v>
      </c>
      <c r="O960">
        <v>35968.800000000003</v>
      </c>
      <c r="P960">
        <v>0.14123954639492392</v>
      </c>
      <c r="Q960">
        <v>25466521.889999997</v>
      </c>
    </row>
    <row r="961" spans="1:17" x14ac:dyDescent="0.35">
      <c r="A961" s="86"/>
      <c r="B961" t="s">
        <v>653</v>
      </c>
      <c r="C961" s="29" t="s">
        <v>989</v>
      </c>
      <c r="D961" t="str">
        <f>VLOOKUP(B961,'Table S4'!A:C,3,FALSE)</f>
        <v>Sulphonamide</v>
      </c>
      <c r="E961">
        <v>7071</v>
      </c>
      <c r="F961">
        <v>7818</v>
      </c>
      <c r="G961">
        <v>867</v>
      </c>
      <c r="H961">
        <v>66.09</v>
      </c>
      <c r="I961">
        <v>66.09</v>
      </c>
      <c r="J961">
        <v>100</v>
      </c>
      <c r="K961">
        <v>151.31</v>
      </c>
      <c r="L961">
        <v>8.06</v>
      </c>
      <c r="M961">
        <v>37.51</v>
      </c>
      <c r="N961" s="71">
        <v>1.3999999999999999E-9</v>
      </c>
      <c r="O961">
        <v>6988.02</v>
      </c>
      <c r="P961">
        <v>2.7440025105053719E-2</v>
      </c>
      <c r="Q961">
        <v>25466521.889999997</v>
      </c>
    </row>
    <row r="962" spans="1:17" x14ac:dyDescent="0.35">
      <c r="A962" s="86"/>
      <c r="B962" t="s">
        <v>660</v>
      </c>
      <c r="C962" s="29" t="s">
        <v>958</v>
      </c>
      <c r="D962" t="str">
        <f>VLOOKUP(B962,'Table S4'!A:C,3,FALSE)</f>
        <v>Sulphonamide</v>
      </c>
      <c r="E962">
        <v>1357960</v>
      </c>
      <c r="F962">
        <v>6965</v>
      </c>
      <c r="G962">
        <v>816</v>
      </c>
      <c r="H962">
        <v>100</v>
      </c>
      <c r="I962">
        <v>100</v>
      </c>
      <c r="J962">
        <v>100</v>
      </c>
      <c r="K962">
        <v>100</v>
      </c>
      <c r="L962">
        <v>1664.59</v>
      </c>
      <c r="M962">
        <v>1337205.25</v>
      </c>
      <c r="N962" s="71">
        <v>1E-26</v>
      </c>
      <c r="O962">
        <v>1358305.44</v>
      </c>
      <c r="P962">
        <v>5.3336904264628657</v>
      </c>
      <c r="Q962">
        <v>25466521.889999997</v>
      </c>
    </row>
    <row r="963" spans="1:17" x14ac:dyDescent="0.35">
      <c r="A963" s="86"/>
      <c r="B963" t="s">
        <v>656</v>
      </c>
      <c r="C963" s="29" t="s">
        <v>958</v>
      </c>
      <c r="D963" t="str">
        <f>VLOOKUP(B963,'Table S4'!A:C,3,FALSE)</f>
        <v>Sulphonamide</v>
      </c>
      <c r="E963">
        <v>938</v>
      </c>
      <c r="F963">
        <v>7360</v>
      </c>
      <c r="G963">
        <v>816</v>
      </c>
      <c r="H963">
        <v>77.819999999999993</v>
      </c>
      <c r="I963">
        <v>78.19</v>
      </c>
      <c r="J963">
        <v>99.53</v>
      </c>
      <c r="K963">
        <v>127.9</v>
      </c>
      <c r="L963">
        <v>1.18</v>
      </c>
      <c r="M963">
        <v>4970.2299999999996</v>
      </c>
      <c r="N963" s="71">
        <v>1E-26</v>
      </c>
      <c r="O963">
        <v>962.88</v>
      </c>
      <c r="P963">
        <v>3.7809639029587954E-3</v>
      </c>
      <c r="Q963">
        <v>25466521.889999997</v>
      </c>
    </row>
    <row r="964" spans="1:17" x14ac:dyDescent="0.35">
      <c r="A964" s="86"/>
      <c r="B964" t="s">
        <v>662</v>
      </c>
      <c r="C964" s="29" t="s">
        <v>958</v>
      </c>
      <c r="D964" t="str">
        <f>VLOOKUP(B964,'Table S4'!A:C,3,FALSE)</f>
        <v>Sulphonamide</v>
      </c>
      <c r="E964">
        <v>51547</v>
      </c>
      <c r="F964">
        <v>7669</v>
      </c>
      <c r="G964">
        <v>852</v>
      </c>
      <c r="H964">
        <v>97.18</v>
      </c>
      <c r="I964">
        <v>99.3</v>
      </c>
      <c r="J964">
        <v>97.87</v>
      </c>
      <c r="K964">
        <v>100.71</v>
      </c>
      <c r="L964">
        <v>59.37</v>
      </c>
      <c r="M964">
        <v>32511.67</v>
      </c>
      <c r="N964" s="71">
        <v>1E-26</v>
      </c>
      <c r="O964">
        <v>50583.24</v>
      </c>
      <c r="P964">
        <v>0.19862641713889734</v>
      </c>
      <c r="Q964">
        <v>25466521.889999997</v>
      </c>
    </row>
    <row r="965" spans="1:17" x14ac:dyDescent="0.35">
      <c r="A965" s="86"/>
      <c r="B965" t="s">
        <v>659</v>
      </c>
      <c r="C965" s="29" t="s">
        <v>958</v>
      </c>
      <c r="D965" t="str">
        <f>VLOOKUP(B965,'Table S4'!A:C,3,FALSE)</f>
        <v>Sulphonamide</v>
      </c>
      <c r="E965">
        <v>1879</v>
      </c>
      <c r="F965">
        <v>7359</v>
      </c>
      <c r="G965">
        <v>816</v>
      </c>
      <c r="H965">
        <v>87.75</v>
      </c>
      <c r="I965">
        <v>87.75</v>
      </c>
      <c r="J965">
        <v>100</v>
      </c>
      <c r="K965">
        <v>113.97</v>
      </c>
      <c r="L965">
        <v>2.33</v>
      </c>
      <c r="M965">
        <v>3251.45</v>
      </c>
      <c r="N965" s="71">
        <v>1E-26</v>
      </c>
      <c r="O965">
        <v>1901.28</v>
      </c>
      <c r="P965">
        <v>7.4658016049949103E-3</v>
      </c>
      <c r="Q965">
        <v>25466521.889999997</v>
      </c>
    </row>
    <row r="966" spans="1:17" x14ac:dyDescent="0.35">
      <c r="A966" s="86"/>
      <c r="B966" t="s">
        <v>667</v>
      </c>
      <c r="C966" s="29" t="s">
        <v>1016</v>
      </c>
      <c r="D966" t="str">
        <f>VLOOKUP(B966,'Table S4'!A:C,3,FALSE)</f>
        <v>Sulphonamide</v>
      </c>
      <c r="E966">
        <v>1059337</v>
      </c>
      <c r="F966">
        <v>6844</v>
      </c>
      <c r="G966">
        <v>792</v>
      </c>
      <c r="H966">
        <v>100</v>
      </c>
      <c r="I966">
        <v>100</v>
      </c>
      <c r="J966">
        <v>100</v>
      </c>
      <c r="K966">
        <v>100</v>
      </c>
      <c r="L966">
        <v>1332.67</v>
      </c>
      <c r="M966">
        <v>1038977.87</v>
      </c>
      <c r="N966" s="71">
        <v>1E-26</v>
      </c>
      <c r="O966">
        <v>1055474.6400000001</v>
      </c>
      <c r="P966">
        <v>4.1445574882939002</v>
      </c>
      <c r="Q966">
        <v>25466521.889999997</v>
      </c>
    </row>
    <row r="967" spans="1:17" x14ac:dyDescent="0.35">
      <c r="A967" s="86"/>
      <c r="B967" t="s">
        <v>727</v>
      </c>
      <c r="C967" s="29" t="s">
        <v>1002</v>
      </c>
      <c r="D967" t="str">
        <f>VLOOKUP(B967,'Table S4'!A:C,3,FALSE)</f>
        <v>Tetracycline</v>
      </c>
      <c r="E967">
        <v>3730</v>
      </c>
      <c r="F967">
        <v>15562</v>
      </c>
      <c r="G967">
        <v>1725</v>
      </c>
      <c r="H967">
        <v>85.04</v>
      </c>
      <c r="I967">
        <v>91.88</v>
      </c>
      <c r="J967">
        <v>92.56</v>
      </c>
      <c r="K967">
        <v>108.83</v>
      </c>
      <c r="L967">
        <v>2.81</v>
      </c>
      <c r="M967">
        <v>7257.03</v>
      </c>
      <c r="N967" s="71">
        <v>1E-26</v>
      </c>
      <c r="O967">
        <v>4847.25</v>
      </c>
      <c r="P967">
        <v>1.9033812394708607E-2</v>
      </c>
      <c r="Q967">
        <v>25466521.889999997</v>
      </c>
    </row>
    <row r="968" spans="1:17" x14ac:dyDescent="0.35">
      <c r="A968" s="86"/>
      <c r="B968" t="s">
        <v>728</v>
      </c>
      <c r="C968" s="29" t="s">
        <v>1003</v>
      </c>
      <c r="D968" t="str">
        <f>VLOOKUP(B968,'Table S4'!A:C,3,FALSE)</f>
        <v>Tetracycline</v>
      </c>
      <c r="E968">
        <v>3096</v>
      </c>
      <c r="F968">
        <v>15671</v>
      </c>
      <c r="G968">
        <v>1737</v>
      </c>
      <c r="H968">
        <v>77.319999999999993</v>
      </c>
      <c r="I968">
        <v>83.07</v>
      </c>
      <c r="J968">
        <v>93.07</v>
      </c>
      <c r="K968">
        <v>120.37</v>
      </c>
      <c r="L968">
        <v>2.2799999999999998</v>
      </c>
      <c r="M968">
        <v>8426.09</v>
      </c>
      <c r="N968" s="71">
        <v>1E-26</v>
      </c>
      <c r="O968">
        <v>3960.3599999999997</v>
      </c>
      <c r="P968">
        <v>1.5551240240447298E-2</v>
      </c>
      <c r="Q968">
        <v>25466521.889999997</v>
      </c>
    </row>
    <row r="969" spans="1:17" x14ac:dyDescent="0.35">
      <c r="A969" s="86"/>
      <c r="B969" t="s">
        <v>676</v>
      </c>
      <c r="C969" s="29" t="s">
        <v>990</v>
      </c>
      <c r="D969" t="str">
        <f>VLOOKUP(B969,'Table S4'!A:C,3,FALSE)</f>
        <v>Tetracycline</v>
      </c>
      <c r="E969">
        <v>444730</v>
      </c>
      <c r="F969">
        <v>10635</v>
      </c>
      <c r="G969">
        <v>1200</v>
      </c>
      <c r="H969">
        <v>96.67</v>
      </c>
      <c r="I969">
        <v>96.67</v>
      </c>
      <c r="J969">
        <v>100</v>
      </c>
      <c r="K969">
        <v>103.45</v>
      </c>
      <c r="L969">
        <v>366.27</v>
      </c>
      <c r="M969">
        <v>413817.28</v>
      </c>
      <c r="N969" s="71">
        <v>1E-26</v>
      </c>
      <c r="O969">
        <v>439524</v>
      </c>
      <c r="P969">
        <v>1.7258893927426699</v>
      </c>
      <c r="Q969">
        <v>25466521.889999997</v>
      </c>
    </row>
    <row r="970" spans="1:17" x14ac:dyDescent="0.35">
      <c r="A970" s="86"/>
      <c r="B970" t="s">
        <v>678</v>
      </c>
      <c r="C970" s="29" t="s">
        <v>990</v>
      </c>
      <c r="D970" t="str">
        <f>VLOOKUP(B970,'Table S4'!A:C,3,FALSE)</f>
        <v>Tetracycline</v>
      </c>
      <c r="E970">
        <v>3422805</v>
      </c>
      <c r="F970">
        <v>9947</v>
      </c>
      <c r="G970">
        <v>1275</v>
      </c>
      <c r="H970">
        <v>100</v>
      </c>
      <c r="I970">
        <v>100</v>
      </c>
      <c r="J970">
        <v>100</v>
      </c>
      <c r="K970">
        <v>100</v>
      </c>
      <c r="L970">
        <v>2696.45</v>
      </c>
      <c r="M970">
        <v>3393077.49</v>
      </c>
      <c r="N970" s="71">
        <v>1E-26</v>
      </c>
      <c r="O970">
        <v>3437973.75</v>
      </c>
      <c r="P970">
        <v>13.499973670727282</v>
      </c>
      <c r="Q970">
        <v>25466521.889999997</v>
      </c>
    </row>
    <row r="971" spans="1:17" x14ac:dyDescent="0.35">
      <c r="A971" s="86"/>
      <c r="B971" t="s">
        <v>685</v>
      </c>
      <c r="C971" s="29" t="s">
        <v>1112</v>
      </c>
      <c r="D971" t="str">
        <f>VLOOKUP(B971,'Table S4'!A:C,3,FALSE)</f>
        <v>Tetracycline</v>
      </c>
      <c r="E971">
        <v>12623</v>
      </c>
      <c r="F971">
        <v>10603</v>
      </c>
      <c r="G971">
        <v>1176</v>
      </c>
      <c r="H971">
        <v>100</v>
      </c>
      <c r="I971">
        <v>100</v>
      </c>
      <c r="J971">
        <v>100</v>
      </c>
      <c r="K971">
        <v>100</v>
      </c>
      <c r="L971">
        <v>10.72</v>
      </c>
      <c r="M971">
        <v>175.56</v>
      </c>
      <c r="N971" s="71">
        <v>1E-26</v>
      </c>
      <c r="O971">
        <v>12606.720000000001</v>
      </c>
      <c r="P971">
        <v>4.950310864771177E-2</v>
      </c>
      <c r="Q971">
        <v>25466521.889999997</v>
      </c>
    </row>
    <row r="972" spans="1:17" x14ac:dyDescent="0.35">
      <c r="A972" s="86"/>
      <c r="B972" t="s">
        <v>683</v>
      </c>
      <c r="C972" s="29" t="s">
        <v>1042</v>
      </c>
      <c r="D972" t="str">
        <f>VLOOKUP(B972,'Table S4'!A:C,3,FALSE)</f>
        <v>Tetracycline</v>
      </c>
      <c r="E972">
        <v>1481</v>
      </c>
      <c r="F972">
        <v>10689</v>
      </c>
      <c r="G972">
        <v>1185</v>
      </c>
      <c r="H972">
        <v>77.97</v>
      </c>
      <c r="I972">
        <v>77.97</v>
      </c>
      <c r="J972">
        <v>100</v>
      </c>
      <c r="K972">
        <v>128.25</v>
      </c>
      <c r="L972">
        <v>1.24</v>
      </c>
      <c r="M972">
        <v>6967.45</v>
      </c>
      <c r="N972" s="71">
        <v>1E-26</v>
      </c>
      <c r="O972">
        <v>1469.4</v>
      </c>
      <c r="P972">
        <v>5.7699280896972155E-3</v>
      </c>
      <c r="Q972">
        <v>25466521.889999997</v>
      </c>
    </row>
    <row r="973" spans="1:17" x14ac:dyDescent="0.35">
      <c r="A973" s="86"/>
      <c r="B973" t="s">
        <v>699</v>
      </c>
      <c r="C973" s="29" t="s">
        <v>1004</v>
      </c>
      <c r="D973" t="str">
        <f>VLOOKUP(B973,'Table S4'!A:C,3,FALSE)</f>
        <v>Tetracycline</v>
      </c>
      <c r="E973">
        <v>6540</v>
      </c>
      <c r="F973">
        <v>17320</v>
      </c>
      <c r="G973">
        <v>1920</v>
      </c>
      <c r="H973">
        <v>89.48</v>
      </c>
      <c r="I973">
        <v>89.53</v>
      </c>
      <c r="J973">
        <v>99.94</v>
      </c>
      <c r="K973">
        <v>111.69</v>
      </c>
      <c r="L973">
        <v>3.41</v>
      </c>
      <c r="M973">
        <v>4871.05</v>
      </c>
      <c r="N973" s="71">
        <v>1E-26</v>
      </c>
      <c r="O973">
        <v>6547.2000000000007</v>
      </c>
      <c r="P973">
        <v>2.5709046678144554E-2</v>
      </c>
      <c r="Q973">
        <v>25466521.889999997</v>
      </c>
    </row>
    <row r="974" spans="1:17" x14ac:dyDescent="0.35">
      <c r="A974" s="86"/>
      <c r="B974" t="s">
        <v>693</v>
      </c>
      <c r="C974" s="29" t="s">
        <v>959</v>
      </c>
      <c r="D974" t="str">
        <f>VLOOKUP(B974,'Table S4'!A:C,3,FALSE)</f>
        <v>Tetracycline</v>
      </c>
      <c r="E974">
        <v>41603</v>
      </c>
      <c r="F974">
        <v>17296</v>
      </c>
      <c r="G974">
        <v>1920</v>
      </c>
      <c r="H974">
        <v>61.35</v>
      </c>
      <c r="I974">
        <v>61.67</v>
      </c>
      <c r="J974">
        <v>99.49</v>
      </c>
      <c r="K974">
        <v>162.16</v>
      </c>
      <c r="L974">
        <v>21.65</v>
      </c>
      <c r="M974">
        <v>10030.34</v>
      </c>
      <c r="N974" s="71">
        <v>1E-26</v>
      </c>
      <c r="O974">
        <v>41568</v>
      </c>
      <c r="P974">
        <v>0.16322605882165092</v>
      </c>
      <c r="Q974">
        <v>25466521.889999997</v>
      </c>
    </row>
    <row r="975" spans="1:17" x14ac:dyDescent="0.35">
      <c r="A975" s="86"/>
      <c r="B975" t="s">
        <v>692</v>
      </c>
      <c r="C975" s="29" t="s">
        <v>959</v>
      </c>
      <c r="D975" t="str">
        <f>VLOOKUP(B975,'Table S4'!A:C,3,FALSE)</f>
        <v>Tetracycline</v>
      </c>
      <c r="E975">
        <v>519479</v>
      </c>
      <c r="F975">
        <v>16969</v>
      </c>
      <c r="G975">
        <v>1920</v>
      </c>
      <c r="H975">
        <v>100</v>
      </c>
      <c r="I975">
        <v>100</v>
      </c>
      <c r="J975">
        <v>100</v>
      </c>
      <c r="K975">
        <v>100</v>
      </c>
      <c r="L975">
        <v>271.08</v>
      </c>
      <c r="M975">
        <v>470716.52</v>
      </c>
      <c r="N975" s="71">
        <v>1E-26</v>
      </c>
      <c r="O975">
        <v>520473.59999999998</v>
      </c>
      <c r="P975">
        <v>2.0437561212643476</v>
      </c>
      <c r="Q975">
        <v>25466521.889999997</v>
      </c>
    </row>
    <row r="976" spans="1:17" x14ac:dyDescent="0.35">
      <c r="A976" s="86"/>
      <c r="B976" t="s">
        <v>688</v>
      </c>
      <c r="C976" s="29" t="s">
        <v>960</v>
      </c>
      <c r="D976" t="str">
        <f>VLOOKUP(B976,'Table S4'!A:C,3,FALSE)</f>
        <v>Tetracycline</v>
      </c>
      <c r="E976">
        <v>2011</v>
      </c>
      <c r="F976">
        <v>12422</v>
      </c>
      <c r="G976">
        <v>1377</v>
      </c>
      <c r="H976">
        <v>77.56</v>
      </c>
      <c r="I976">
        <v>77.56</v>
      </c>
      <c r="J976">
        <v>100</v>
      </c>
      <c r="K976">
        <v>128.93</v>
      </c>
      <c r="L976">
        <v>1.46</v>
      </c>
      <c r="M976">
        <v>7509.94</v>
      </c>
      <c r="N976" s="71">
        <v>1E-26</v>
      </c>
      <c r="O976">
        <v>2010.4199999999998</v>
      </c>
      <c r="P976">
        <v>7.8943642507751984E-3</v>
      </c>
      <c r="Q976">
        <v>25466521.889999997</v>
      </c>
    </row>
    <row r="977" spans="1:17" x14ac:dyDescent="0.35">
      <c r="A977" s="86"/>
      <c r="B977" t="s">
        <v>520</v>
      </c>
      <c r="C977" s="29" t="s">
        <v>1006</v>
      </c>
      <c r="D977" t="str">
        <f>VLOOKUP(B977,'Table S4'!A:C,3,FALSE)</f>
        <v>Diaminopyrimidine</v>
      </c>
      <c r="E977">
        <v>136392</v>
      </c>
      <c r="F977">
        <v>4332</v>
      </c>
      <c r="G977">
        <v>483</v>
      </c>
      <c r="H977">
        <v>99.59</v>
      </c>
      <c r="I977">
        <v>100</v>
      </c>
      <c r="J977">
        <v>99.59</v>
      </c>
      <c r="K977">
        <v>100</v>
      </c>
      <c r="L977">
        <v>287.67</v>
      </c>
      <c r="M977">
        <v>123927.44</v>
      </c>
      <c r="N977" s="71">
        <v>1E-26</v>
      </c>
      <c r="O977">
        <v>138944.61000000002</v>
      </c>
      <c r="P977">
        <v>0.54559712001566951</v>
      </c>
      <c r="Q977">
        <v>25466521.889999997</v>
      </c>
    </row>
    <row r="978" spans="1:17" x14ac:dyDescent="0.35">
      <c r="A978" s="86"/>
      <c r="B978" t="s">
        <v>513</v>
      </c>
      <c r="C978" s="29" t="s">
        <v>1046</v>
      </c>
      <c r="D978" t="str">
        <f>VLOOKUP(B978,'Table S4'!A:C,3,FALSE)</f>
        <v>Diaminopyrimidine</v>
      </c>
      <c r="E978">
        <v>15812</v>
      </c>
      <c r="F978">
        <v>4272</v>
      </c>
      <c r="G978">
        <v>474</v>
      </c>
      <c r="H978">
        <v>100</v>
      </c>
      <c r="I978">
        <v>100</v>
      </c>
      <c r="J978">
        <v>100</v>
      </c>
      <c r="K978">
        <v>100</v>
      </c>
      <c r="L978">
        <v>33.090000000000003</v>
      </c>
      <c r="M978">
        <v>6630.25</v>
      </c>
      <c r="N978" s="71">
        <v>1E-26</v>
      </c>
      <c r="O978">
        <v>15684.660000000002</v>
      </c>
      <c r="P978">
        <v>6.1589329189703501E-2</v>
      </c>
      <c r="Q978">
        <v>25466521.889999997</v>
      </c>
    </row>
    <row r="979" spans="1:17" x14ac:dyDescent="0.35">
      <c r="A979" s="86"/>
      <c r="B979" t="s">
        <v>515</v>
      </c>
      <c r="C979" s="29" t="s">
        <v>1047</v>
      </c>
      <c r="D979" t="str">
        <f>VLOOKUP(B979,'Table S4'!A:C,3,FALSE)</f>
        <v>Diaminopyrimidine</v>
      </c>
      <c r="E979">
        <v>24090</v>
      </c>
      <c r="F979">
        <v>4487</v>
      </c>
      <c r="G979">
        <v>498</v>
      </c>
      <c r="H979">
        <v>100</v>
      </c>
      <c r="I979">
        <v>100</v>
      </c>
      <c r="J979">
        <v>100</v>
      </c>
      <c r="K979">
        <v>100</v>
      </c>
      <c r="L979">
        <v>48.22</v>
      </c>
      <c r="M979">
        <v>13446.69</v>
      </c>
      <c r="N979" s="71">
        <v>1E-26</v>
      </c>
      <c r="O979">
        <v>24013.559999999998</v>
      </c>
      <c r="P979">
        <v>9.4294619829610349E-2</v>
      </c>
      <c r="Q979">
        <v>25466521.889999997</v>
      </c>
    </row>
    <row r="980" spans="1:17" x14ac:dyDescent="0.35">
      <c r="A980" s="89"/>
      <c r="B980" s="24" t="s">
        <v>518</v>
      </c>
      <c r="C980" s="30" t="s">
        <v>1006</v>
      </c>
      <c r="D980" s="24" t="str">
        <f>VLOOKUP(B980,'Table S4'!A:C,3,FALSE)</f>
        <v>Diaminopyrimidine</v>
      </c>
      <c r="E980" s="24">
        <v>1228161</v>
      </c>
      <c r="F980" s="24">
        <v>4067</v>
      </c>
      <c r="G980" s="24">
        <v>474</v>
      </c>
      <c r="H980" s="24">
        <v>100</v>
      </c>
      <c r="I980" s="24">
        <v>100</v>
      </c>
      <c r="J980" s="24">
        <v>100</v>
      </c>
      <c r="K980" s="24">
        <v>100</v>
      </c>
      <c r="L980" s="24">
        <v>2603.0500000000002</v>
      </c>
      <c r="M980" s="24">
        <v>1216011.78</v>
      </c>
      <c r="N980" s="72">
        <v>1E-26</v>
      </c>
      <c r="O980" s="24">
        <v>1233845.7000000002</v>
      </c>
      <c r="P980" s="24">
        <v>4.8449713915762382</v>
      </c>
      <c r="Q980" s="24">
        <v>25466521.889999997</v>
      </c>
    </row>
    <row r="981" spans="1:17" x14ac:dyDescent="0.35">
      <c r="A981" s="88" t="s">
        <v>1113</v>
      </c>
      <c r="B981" t="s">
        <v>329</v>
      </c>
      <c r="C981" s="29" t="s">
        <v>965</v>
      </c>
      <c r="D981" t="str">
        <f>VLOOKUP(B981,'Table S4'!A:C,3,FALSE)</f>
        <v>Aminoglycoside</v>
      </c>
      <c r="E981">
        <v>2286</v>
      </c>
      <c r="F981">
        <v>748</v>
      </c>
      <c r="G981">
        <v>819</v>
      </c>
      <c r="H981">
        <v>86.32</v>
      </c>
      <c r="I981">
        <v>86.32</v>
      </c>
      <c r="J981">
        <v>100</v>
      </c>
      <c r="K981">
        <v>115.84</v>
      </c>
      <c r="L981">
        <v>2.78</v>
      </c>
      <c r="M981">
        <v>778.87</v>
      </c>
      <c r="N981" s="71">
        <v>1E-26</v>
      </c>
      <c r="O981">
        <v>2276.8199999999997</v>
      </c>
      <c r="P981">
        <v>9.1669815071179953E-2</v>
      </c>
      <c r="Q981">
        <v>2483718.3300000005</v>
      </c>
    </row>
    <row r="982" spans="1:17" x14ac:dyDescent="0.35">
      <c r="A982" s="86"/>
      <c r="B982" t="s">
        <v>369</v>
      </c>
      <c r="C982" s="29" t="s">
        <v>948</v>
      </c>
      <c r="D982" t="str">
        <f>VLOOKUP(B982,'Table S4'!A:C,3,FALSE)</f>
        <v>Aminoglycoside</v>
      </c>
      <c r="E982">
        <v>3848</v>
      </c>
      <c r="F982">
        <v>764</v>
      </c>
      <c r="G982">
        <v>837</v>
      </c>
      <c r="H982">
        <v>100</v>
      </c>
      <c r="I982">
        <v>100</v>
      </c>
      <c r="J982">
        <v>100</v>
      </c>
      <c r="K982">
        <v>100</v>
      </c>
      <c r="L982">
        <v>4.59</v>
      </c>
      <c r="M982">
        <v>2061.17</v>
      </c>
      <c r="N982" s="71">
        <v>1E-26</v>
      </c>
      <c r="O982">
        <v>3841.83</v>
      </c>
      <c r="P982">
        <v>0.15468058328498138</v>
      </c>
      <c r="Q982">
        <v>2483718.3300000005</v>
      </c>
    </row>
    <row r="983" spans="1:17" x14ac:dyDescent="0.35">
      <c r="A983" s="86"/>
      <c r="B983" t="s">
        <v>344</v>
      </c>
      <c r="C983" s="29" t="s">
        <v>967</v>
      </c>
      <c r="D983" t="str">
        <f>VLOOKUP(B983,'Table S4'!A:C,3,FALSE)</f>
        <v>Aminoglycoside</v>
      </c>
      <c r="E983">
        <v>1568</v>
      </c>
      <c r="F983">
        <v>792</v>
      </c>
      <c r="G983">
        <v>867</v>
      </c>
      <c r="H983">
        <v>87.08</v>
      </c>
      <c r="I983">
        <v>87.2</v>
      </c>
      <c r="J983">
        <v>99.87</v>
      </c>
      <c r="K983">
        <v>114.68</v>
      </c>
      <c r="L983">
        <v>1.81</v>
      </c>
      <c r="M983">
        <v>254.61</v>
      </c>
      <c r="N983" s="71">
        <v>1E-26</v>
      </c>
      <c r="O983">
        <v>1569.27</v>
      </c>
      <c r="P983">
        <v>6.3182285247296924E-2</v>
      </c>
      <c r="Q983">
        <v>2483718.3300000005</v>
      </c>
    </row>
    <row r="984" spans="1:17" x14ac:dyDescent="0.35">
      <c r="A984" s="86"/>
      <c r="B984" t="s">
        <v>304</v>
      </c>
      <c r="C984" s="29" t="s">
        <v>1067</v>
      </c>
      <c r="D984" t="str">
        <f>VLOOKUP(B984,'Table S4'!A:C,3,FALSE)</f>
        <v>Aminoglycoside</v>
      </c>
      <c r="E984">
        <v>2016</v>
      </c>
      <c r="F984">
        <v>787</v>
      </c>
      <c r="G984">
        <v>861</v>
      </c>
      <c r="H984">
        <v>79.56</v>
      </c>
      <c r="I984">
        <v>79.56</v>
      </c>
      <c r="J984">
        <v>100</v>
      </c>
      <c r="K984">
        <v>125.69</v>
      </c>
      <c r="L984">
        <v>2.33</v>
      </c>
      <c r="M984">
        <v>538.77</v>
      </c>
      <c r="N984" s="71">
        <v>1E-26</v>
      </c>
      <c r="O984">
        <v>2006.13</v>
      </c>
      <c r="P984">
        <v>8.0771236245617259E-2</v>
      </c>
      <c r="Q984">
        <v>2483718.3300000005</v>
      </c>
    </row>
    <row r="985" spans="1:17" x14ac:dyDescent="0.35">
      <c r="A985" s="86"/>
      <c r="B985" t="s">
        <v>312</v>
      </c>
      <c r="C985" s="29" t="s">
        <v>1020</v>
      </c>
      <c r="D985" t="str">
        <f>VLOOKUP(B985,'Table S4'!A:C,3,FALSE)</f>
        <v>Aminoglycoside</v>
      </c>
      <c r="E985">
        <v>1977</v>
      </c>
      <c r="F985">
        <v>1316</v>
      </c>
      <c r="G985">
        <v>1440</v>
      </c>
      <c r="H985">
        <v>77.64</v>
      </c>
      <c r="I985">
        <v>77.64</v>
      </c>
      <c r="J985">
        <v>100</v>
      </c>
      <c r="K985">
        <v>128.80000000000001</v>
      </c>
      <c r="L985">
        <v>1.38</v>
      </c>
      <c r="M985">
        <v>132.38</v>
      </c>
      <c r="N985" s="71">
        <v>1E-26</v>
      </c>
      <c r="O985">
        <v>1987.1999999999998</v>
      </c>
      <c r="P985">
        <v>8.0009072526352032E-2</v>
      </c>
      <c r="Q985">
        <v>2483718.3300000005</v>
      </c>
    </row>
    <row r="986" spans="1:17" x14ac:dyDescent="0.35">
      <c r="A986" s="86"/>
      <c r="B986" t="s">
        <v>340</v>
      </c>
      <c r="C986" s="29" t="s">
        <v>995</v>
      </c>
      <c r="D986" t="str">
        <f>VLOOKUP(B986,'Table S4'!A:C,3,FALSE)</f>
        <v>Aminoglycoside</v>
      </c>
      <c r="E986">
        <v>1996</v>
      </c>
      <c r="F986">
        <v>888</v>
      </c>
      <c r="G986">
        <v>972</v>
      </c>
      <c r="H986">
        <v>87.55</v>
      </c>
      <c r="I986">
        <v>87.96</v>
      </c>
      <c r="J986">
        <v>99.53</v>
      </c>
      <c r="K986">
        <v>113.68</v>
      </c>
      <c r="L986">
        <v>2.2400000000000002</v>
      </c>
      <c r="M986">
        <v>425.13</v>
      </c>
      <c r="N986" s="71">
        <v>1E-26</v>
      </c>
      <c r="O986">
        <v>2177.2800000000002</v>
      </c>
      <c r="P986">
        <v>8.7662114246263967E-2</v>
      </c>
      <c r="Q986">
        <v>2483718.3300000005</v>
      </c>
    </row>
    <row r="987" spans="1:17" x14ac:dyDescent="0.35">
      <c r="A987" s="86"/>
      <c r="B987" t="s">
        <v>343</v>
      </c>
      <c r="C987" s="29" t="s">
        <v>967</v>
      </c>
      <c r="D987" t="str">
        <f>VLOOKUP(B987,'Table S4'!A:C,3,FALSE)</f>
        <v>Aminoglycoside</v>
      </c>
      <c r="E987">
        <v>24084</v>
      </c>
      <c r="F987">
        <v>783</v>
      </c>
      <c r="G987">
        <v>864</v>
      </c>
      <c r="H987">
        <v>100</v>
      </c>
      <c r="I987">
        <v>100</v>
      </c>
      <c r="J987">
        <v>100</v>
      </c>
      <c r="K987">
        <v>100</v>
      </c>
      <c r="L987">
        <v>27.8</v>
      </c>
      <c r="M987">
        <v>21833.5</v>
      </c>
      <c r="N987" s="71">
        <v>1E-26</v>
      </c>
      <c r="O987">
        <v>24019.200000000001</v>
      </c>
      <c r="P987">
        <v>0.96706618097068975</v>
      </c>
      <c r="Q987">
        <v>2483718.3300000005</v>
      </c>
    </row>
    <row r="988" spans="1:17" x14ac:dyDescent="0.35">
      <c r="A988" s="86"/>
      <c r="B988" t="s">
        <v>342</v>
      </c>
      <c r="C988" s="29" t="s">
        <v>967</v>
      </c>
      <c r="D988" t="str">
        <f>VLOOKUP(B988,'Table S4'!A:C,3,FALSE)</f>
        <v>Aminoglycoside</v>
      </c>
      <c r="E988">
        <v>10491</v>
      </c>
      <c r="F988">
        <v>828</v>
      </c>
      <c r="G988">
        <v>909</v>
      </c>
      <c r="H988">
        <v>100</v>
      </c>
      <c r="I988">
        <v>100</v>
      </c>
      <c r="J988">
        <v>100</v>
      </c>
      <c r="K988">
        <v>100</v>
      </c>
      <c r="L988">
        <v>11.5</v>
      </c>
      <c r="M988">
        <v>8248.69</v>
      </c>
      <c r="N988" s="71">
        <v>1E-26</v>
      </c>
      <c r="O988">
        <v>10453.5</v>
      </c>
      <c r="P988">
        <v>0.4208810586021644</v>
      </c>
      <c r="Q988">
        <v>2483718.3300000005</v>
      </c>
    </row>
    <row r="989" spans="1:17" x14ac:dyDescent="0.35">
      <c r="A989" s="86"/>
      <c r="B989" t="s">
        <v>352</v>
      </c>
      <c r="C989" s="29" t="s">
        <v>1008</v>
      </c>
      <c r="D989" t="str">
        <f>VLOOKUP(B989,'Table S4'!A:C,3,FALSE)</f>
        <v>Aminoglycoside</v>
      </c>
      <c r="E989">
        <v>2677</v>
      </c>
      <c r="F989">
        <v>745</v>
      </c>
      <c r="G989">
        <v>816</v>
      </c>
      <c r="H989">
        <v>100</v>
      </c>
      <c r="I989">
        <v>100</v>
      </c>
      <c r="J989">
        <v>100</v>
      </c>
      <c r="K989">
        <v>100</v>
      </c>
      <c r="L989">
        <v>3.27</v>
      </c>
      <c r="M989">
        <v>1089.69</v>
      </c>
      <c r="N989" s="71">
        <v>1E-26</v>
      </c>
      <c r="O989">
        <v>2668.32</v>
      </c>
      <c r="P989">
        <v>0.10743247202270315</v>
      </c>
      <c r="Q989">
        <v>2483718.3300000005</v>
      </c>
    </row>
    <row r="990" spans="1:17" x14ac:dyDescent="0.35">
      <c r="A990" s="86"/>
      <c r="B990" t="s">
        <v>362</v>
      </c>
      <c r="C990" s="29" t="s">
        <v>947</v>
      </c>
      <c r="D990" t="str">
        <f>VLOOKUP(B990,'Table S4'!A:C,3,FALSE)</f>
        <v>Aminoglycoside</v>
      </c>
      <c r="E990">
        <v>3608</v>
      </c>
      <c r="F990">
        <v>734</v>
      </c>
      <c r="G990">
        <v>804</v>
      </c>
      <c r="H990">
        <v>97.39</v>
      </c>
      <c r="I990">
        <v>97.39</v>
      </c>
      <c r="J990">
        <v>100</v>
      </c>
      <c r="K990">
        <v>102.68</v>
      </c>
      <c r="L990">
        <v>4.57</v>
      </c>
      <c r="M990">
        <v>1901.42</v>
      </c>
      <c r="N990" s="71">
        <v>1E-26</v>
      </c>
      <c r="O990">
        <v>3674.28</v>
      </c>
      <c r="P990">
        <v>0.1479346492563027</v>
      </c>
      <c r="Q990">
        <v>2483718.3300000005</v>
      </c>
    </row>
    <row r="991" spans="1:17" ht="16.5" x14ac:dyDescent="0.45">
      <c r="A991" s="86"/>
      <c r="B991" t="s">
        <v>430</v>
      </c>
      <c r="C991" s="29" t="s">
        <v>1466</v>
      </c>
      <c r="D991" t="str">
        <f>VLOOKUP(B991,'Table S4'!A:C,3,FALSE)</f>
        <v>Beta-lactam</v>
      </c>
      <c r="E991">
        <v>383207</v>
      </c>
      <c r="F991">
        <v>611</v>
      </c>
      <c r="G991">
        <v>786</v>
      </c>
      <c r="H991">
        <v>100</v>
      </c>
      <c r="I991">
        <v>100</v>
      </c>
      <c r="J991">
        <v>100</v>
      </c>
      <c r="K991">
        <v>100</v>
      </c>
      <c r="L991">
        <v>486.07</v>
      </c>
      <c r="M991">
        <v>381375.57</v>
      </c>
      <c r="N991" s="71">
        <v>1E-26</v>
      </c>
      <c r="O991">
        <v>382051.02</v>
      </c>
      <c r="P991">
        <v>15.382220092565808</v>
      </c>
      <c r="Q991">
        <v>2483718.3300000005</v>
      </c>
    </row>
    <row r="992" spans="1:17" ht="16.5" x14ac:dyDescent="0.45">
      <c r="A992" s="86"/>
      <c r="B992" t="s">
        <v>459</v>
      </c>
      <c r="C992" s="29" t="s">
        <v>1426</v>
      </c>
      <c r="D992" t="str">
        <f>VLOOKUP(B992,'Table S4'!A:C,3,FALSE)</f>
        <v>Beta-lactam</v>
      </c>
      <c r="E992">
        <v>6759</v>
      </c>
      <c r="F992">
        <v>785</v>
      </c>
      <c r="G992">
        <v>861</v>
      </c>
      <c r="H992">
        <v>100</v>
      </c>
      <c r="I992">
        <v>100</v>
      </c>
      <c r="J992">
        <v>100</v>
      </c>
      <c r="K992">
        <v>100</v>
      </c>
      <c r="L992">
        <v>7.78</v>
      </c>
      <c r="M992">
        <v>4729.33</v>
      </c>
      <c r="N992" s="71">
        <v>1E-26</v>
      </c>
      <c r="O992">
        <v>6698.58</v>
      </c>
      <c r="P992">
        <v>0.26969966437377774</v>
      </c>
      <c r="Q992">
        <v>2483718.3300000005</v>
      </c>
    </row>
    <row r="993" spans="1:17" ht="16.5" x14ac:dyDescent="0.45">
      <c r="A993" s="86"/>
      <c r="B993" t="s">
        <v>377</v>
      </c>
      <c r="C993" s="29" t="s">
        <v>1433</v>
      </c>
      <c r="D993" t="str">
        <f>VLOOKUP(B993,'Table S4'!A:C,3,FALSE)</f>
        <v>Beta-lactam</v>
      </c>
      <c r="E993">
        <v>11958</v>
      </c>
      <c r="F993">
        <v>778</v>
      </c>
      <c r="G993">
        <v>855</v>
      </c>
      <c r="H993">
        <v>99.77</v>
      </c>
      <c r="I993">
        <v>100</v>
      </c>
      <c r="J993">
        <v>99.77</v>
      </c>
      <c r="K993">
        <v>100</v>
      </c>
      <c r="L993">
        <v>14.1</v>
      </c>
      <c r="M993">
        <v>9812.65</v>
      </c>
      <c r="N993" s="71">
        <v>1E-26</v>
      </c>
      <c r="O993">
        <v>12055.5</v>
      </c>
      <c r="P993">
        <v>0.48538112612793727</v>
      </c>
      <c r="Q993">
        <v>2483718.3300000005</v>
      </c>
    </row>
    <row r="994" spans="1:17" x14ac:dyDescent="0.35">
      <c r="A994" s="86"/>
      <c r="B994" t="s">
        <v>493</v>
      </c>
      <c r="C994" s="29" t="s">
        <v>1081</v>
      </c>
      <c r="D994" t="str">
        <f>VLOOKUP(B994,'Table S4'!A:C,3,FALSE)</f>
        <v>Beta-lactam</v>
      </c>
      <c r="E994">
        <v>77312</v>
      </c>
      <c r="F994">
        <v>665</v>
      </c>
      <c r="G994">
        <v>750</v>
      </c>
      <c r="H994">
        <v>98.93</v>
      </c>
      <c r="I994">
        <v>99.33</v>
      </c>
      <c r="J994">
        <v>99.6</v>
      </c>
      <c r="K994">
        <v>100.67</v>
      </c>
      <c r="L994">
        <v>103.86</v>
      </c>
      <c r="M994">
        <v>75338.289999999994</v>
      </c>
      <c r="N994" s="71">
        <v>1E-26</v>
      </c>
      <c r="O994">
        <v>77895</v>
      </c>
      <c r="P994">
        <v>3.1362251934582286</v>
      </c>
      <c r="Q994">
        <v>2483718.3300000005</v>
      </c>
    </row>
    <row r="995" spans="1:17" x14ac:dyDescent="0.35">
      <c r="A995" s="86"/>
      <c r="B995" t="s">
        <v>494</v>
      </c>
      <c r="C995" s="29" t="s">
        <v>1022</v>
      </c>
      <c r="D995" t="str">
        <f>VLOOKUP(B995,'Table S4'!A:C,3,FALSE)</f>
        <v>Beta-lactam</v>
      </c>
      <c r="E995">
        <v>14419</v>
      </c>
      <c r="F995">
        <v>682</v>
      </c>
      <c r="G995">
        <v>750</v>
      </c>
      <c r="H995">
        <v>61.33</v>
      </c>
      <c r="I995">
        <v>61.87</v>
      </c>
      <c r="J995">
        <v>99.14</v>
      </c>
      <c r="K995">
        <v>161.63999999999999</v>
      </c>
      <c r="L995">
        <v>19.45</v>
      </c>
      <c r="M995">
        <v>12495.47</v>
      </c>
      <c r="N995" s="71">
        <v>1E-26</v>
      </c>
      <c r="O995">
        <v>14587.5</v>
      </c>
      <c r="P995">
        <v>0.58732505307878435</v>
      </c>
      <c r="Q995">
        <v>2483718.3300000005</v>
      </c>
    </row>
    <row r="996" spans="1:17" x14ac:dyDescent="0.35">
      <c r="A996" s="86"/>
      <c r="B996" t="s">
        <v>495</v>
      </c>
      <c r="C996" s="29" t="s">
        <v>1010</v>
      </c>
      <c r="D996" t="str">
        <f>VLOOKUP(B996,'Table S4'!A:C,3,FALSE)</f>
        <v>Beta-lactam</v>
      </c>
      <c r="E996">
        <v>7565</v>
      </c>
      <c r="F996">
        <v>684</v>
      </c>
      <c r="G996">
        <v>750</v>
      </c>
      <c r="H996">
        <v>62.27</v>
      </c>
      <c r="I996">
        <v>63.47</v>
      </c>
      <c r="J996">
        <v>98.11</v>
      </c>
      <c r="K996">
        <v>157.56</v>
      </c>
      <c r="L996">
        <v>10.4</v>
      </c>
      <c r="M996">
        <v>5739.61</v>
      </c>
      <c r="N996" s="71">
        <v>1E-26</v>
      </c>
      <c r="O996">
        <v>7800</v>
      </c>
      <c r="P996">
        <v>0.31404527259739623</v>
      </c>
      <c r="Q996">
        <v>2483718.3300000005</v>
      </c>
    </row>
    <row r="997" spans="1:17" x14ac:dyDescent="0.35">
      <c r="A997" s="86"/>
      <c r="B997" t="s">
        <v>504</v>
      </c>
      <c r="C997" s="29" t="s">
        <v>1011</v>
      </c>
      <c r="D997" t="str">
        <f>VLOOKUP(B997,'Table S4'!A:C,3,FALSE)</f>
        <v>Beta-lactam</v>
      </c>
      <c r="E997">
        <v>874</v>
      </c>
      <c r="F997">
        <v>883</v>
      </c>
      <c r="G997">
        <v>966</v>
      </c>
      <c r="H997">
        <v>60.46</v>
      </c>
      <c r="I997">
        <v>60.46</v>
      </c>
      <c r="J997">
        <v>100</v>
      </c>
      <c r="K997">
        <v>165.41</v>
      </c>
      <c r="L997">
        <v>0.9</v>
      </c>
      <c r="M997">
        <v>0.05</v>
      </c>
      <c r="N997" s="71">
        <v>0.82</v>
      </c>
      <c r="O997">
        <v>869.4</v>
      </c>
      <c r="P997">
        <v>3.5003969230279014E-2</v>
      </c>
      <c r="Q997">
        <v>2483718.3300000005</v>
      </c>
    </row>
    <row r="998" spans="1:17" x14ac:dyDescent="0.35">
      <c r="A998" s="86"/>
      <c r="B998" t="s">
        <v>538</v>
      </c>
      <c r="C998" s="29" t="s">
        <v>977</v>
      </c>
      <c r="D998" t="str">
        <f>VLOOKUP(B998,'Table S4'!A:C,3,FALSE)</f>
        <v>Multiple</v>
      </c>
      <c r="E998">
        <v>873</v>
      </c>
      <c r="F998">
        <v>669</v>
      </c>
      <c r="G998">
        <v>732</v>
      </c>
      <c r="H998">
        <v>69.260000000000005</v>
      </c>
      <c r="I998">
        <v>69.260000000000005</v>
      </c>
      <c r="J998">
        <v>100</v>
      </c>
      <c r="K998">
        <v>144.38</v>
      </c>
      <c r="L998">
        <v>1.19</v>
      </c>
      <c r="M998">
        <v>26.87</v>
      </c>
      <c r="N998" s="71">
        <v>2.2000000000000001E-7</v>
      </c>
      <c r="O998">
        <v>871.07999999999993</v>
      </c>
      <c r="P998">
        <v>3.5071609750530759E-2</v>
      </c>
      <c r="Q998">
        <v>2483718.3300000005</v>
      </c>
    </row>
    <row r="999" spans="1:17" x14ac:dyDescent="0.35">
      <c r="A999" s="86"/>
      <c r="B999" t="s">
        <v>540</v>
      </c>
      <c r="C999" s="29" t="s">
        <v>978</v>
      </c>
      <c r="D999" t="str">
        <f>VLOOKUP(B999,'Table S4'!A:C,3,FALSE)</f>
        <v>Multiple</v>
      </c>
      <c r="E999">
        <v>2115</v>
      </c>
      <c r="F999">
        <v>674</v>
      </c>
      <c r="G999">
        <v>738</v>
      </c>
      <c r="H999">
        <v>73.849999999999994</v>
      </c>
      <c r="I999">
        <v>73.849999999999994</v>
      </c>
      <c r="J999">
        <v>100</v>
      </c>
      <c r="K999">
        <v>135.41</v>
      </c>
      <c r="L999">
        <v>2.87</v>
      </c>
      <c r="M999">
        <v>743.75</v>
      </c>
      <c r="N999" s="71">
        <v>1E-26</v>
      </c>
      <c r="O999">
        <v>2118.06</v>
      </c>
      <c r="P999">
        <v>8.5277785907389894E-2</v>
      </c>
      <c r="Q999">
        <v>2483718.3300000005</v>
      </c>
    </row>
    <row r="1000" spans="1:17" x14ac:dyDescent="0.35">
      <c r="A1000" s="86"/>
      <c r="B1000" t="s">
        <v>543</v>
      </c>
      <c r="C1000" s="29" t="s">
        <v>978</v>
      </c>
      <c r="D1000" t="str">
        <f>VLOOKUP(B1000,'Table S4'!A:C,3,FALSE)</f>
        <v>Multiple</v>
      </c>
      <c r="E1000">
        <v>21654</v>
      </c>
      <c r="F1000">
        <v>669</v>
      </c>
      <c r="G1000">
        <v>738</v>
      </c>
      <c r="H1000">
        <v>100</v>
      </c>
      <c r="I1000">
        <v>100</v>
      </c>
      <c r="J1000">
        <v>100</v>
      </c>
      <c r="K1000">
        <v>100</v>
      </c>
      <c r="L1000">
        <v>29.45</v>
      </c>
      <c r="M1000">
        <v>19725.93</v>
      </c>
      <c r="N1000" s="71">
        <v>1E-26</v>
      </c>
      <c r="O1000">
        <v>21734.1</v>
      </c>
      <c r="P1000">
        <v>0.87506299476398341</v>
      </c>
      <c r="Q1000">
        <v>2483718.3300000005</v>
      </c>
    </row>
    <row r="1001" spans="1:17" x14ac:dyDescent="0.35">
      <c r="A1001" s="86"/>
      <c r="B1001" t="s">
        <v>544</v>
      </c>
      <c r="C1001" s="29" t="s">
        <v>978</v>
      </c>
      <c r="D1001" t="str">
        <f>VLOOKUP(B1001,'Table S4'!A:C,3,FALSE)</f>
        <v>Multiple</v>
      </c>
      <c r="E1001">
        <v>3490</v>
      </c>
      <c r="F1001">
        <v>696</v>
      </c>
      <c r="G1001">
        <v>762</v>
      </c>
      <c r="H1001">
        <v>83.6</v>
      </c>
      <c r="I1001">
        <v>84.12</v>
      </c>
      <c r="J1001">
        <v>99.38</v>
      </c>
      <c r="K1001">
        <v>118.88</v>
      </c>
      <c r="L1001">
        <v>4.78</v>
      </c>
      <c r="M1001">
        <v>1864.6</v>
      </c>
      <c r="N1001" s="71">
        <v>1E-26</v>
      </c>
      <c r="O1001">
        <v>3642.36</v>
      </c>
      <c r="P1001">
        <v>0.14664947937151954</v>
      </c>
      <c r="Q1001">
        <v>2483718.3300000005</v>
      </c>
    </row>
    <row r="1002" spans="1:17" x14ac:dyDescent="0.35">
      <c r="A1002" s="86"/>
      <c r="B1002" t="s">
        <v>557</v>
      </c>
      <c r="C1002" s="29" t="s">
        <v>955</v>
      </c>
      <c r="D1002" t="str">
        <f>VLOOKUP(B1002,'Table S4'!A:C,3,FALSE)</f>
        <v>Multiple</v>
      </c>
      <c r="E1002">
        <v>26736</v>
      </c>
      <c r="F1002">
        <v>665</v>
      </c>
      <c r="G1002">
        <v>735</v>
      </c>
      <c r="H1002">
        <v>100</v>
      </c>
      <c r="I1002">
        <v>100</v>
      </c>
      <c r="J1002">
        <v>100</v>
      </c>
      <c r="K1002">
        <v>100</v>
      </c>
      <c r="L1002">
        <v>36.14</v>
      </c>
      <c r="M1002">
        <v>24804.42</v>
      </c>
      <c r="N1002" s="71">
        <v>1E-26</v>
      </c>
      <c r="O1002">
        <v>26562.9</v>
      </c>
      <c r="P1002">
        <v>1.069481175830433</v>
      </c>
      <c r="Q1002">
        <v>2483718.3300000005</v>
      </c>
    </row>
    <row r="1003" spans="1:17" x14ac:dyDescent="0.35">
      <c r="A1003" s="86"/>
      <c r="B1003" t="s">
        <v>582</v>
      </c>
      <c r="C1003" s="29" t="s">
        <v>1031</v>
      </c>
      <c r="D1003" t="str">
        <f>VLOOKUP(B1003,'Table S4'!A:C,3,FALSE)</f>
        <v>Lincosamide</v>
      </c>
      <c r="E1003">
        <v>168169</v>
      </c>
      <c r="F1003">
        <v>423</v>
      </c>
      <c r="G1003">
        <v>495</v>
      </c>
      <c r="H1003">
        <v>98.99</v>
      </c>
      <c r="I1003">
        <v>100</v>
      </c>
      <c r="J1003">
        <v>98.99</v>
      </c>
      <c r="K1003">
        <v>100</v>
      </c>
      <c r="L1003">
        <v>345.86</v>
      </c>
      <c r="M1003">
        <v>166903.78</v>
      </c>
      <c r="N1003" s="71">
        <v>1E-26</v>
      </c>
      <c r="O1003">
        <v>171200.7</v>
      </c>
      <c r="P1003">
        <v>6.892919294918598</v>
      </c>
      <c r="Q1003">
        <v>2483718.3300000005</v>
      </c>
    </row>
    <row r="1004" spans="1:17" x14ac:dyDescent="0.35">
      <c r="A1004" s="86"/>
      <c r="B1004" t="s">
        <v>603</v>
      </c>
      <c r="C1004" s="29" t="s">
        <v>998</v>
      </c>
      <c r="D1004" t="str">
        <f>VLOOKUP(B1004,'Table S4'!A:C,3,FALSE)</f>
        <v>Multiple</v>
      </c>
      <c r="E1004">
        <v>11545</v>
      </c>
      <c r="F1004">
        <v>1109</v>
      </c>
      <c r="G1004">
        <v>1218</v>
      </c>
      <c r="H1004">
        <v>86.78</v>
      </c>
      <c r="I1004">
        <v>88.42</v>
      </c>
      <c r="J1004">
        <v>98.14</v>
      </c>
      <c r="K1004">
        <v>113.09</v>
      </c>
      <c r="L1004">
        <v>9.83</v>
      </c>
      <c r="M1004">
        <v>8605.7199999999993</v>
      </c>
      <c r="N1004" s="71">
        <v>1E-26</v>
      </c>
      <c r="O1004">
        <v>11972.94</v>
      </c>
      <c r="P1004">
        <v>0.48205707770413719</v>
      </c>
      <c r="Q1004">
        <v>2483718.3300000005</v>
      </c>
    </row>
    <row r="1005" spans="1:17" x14ac:dyDescent="0.35">
      <c r="A1005" s="86"/>
      <c r="B1005" t="s">
        <v>581</v>
      </c>
      <c r="C1005" s="29" t="s">
        <v>1032</v>
      </c>
      <c r="D1005" t="str">
        <f>VLOOKUP(B1005,'Table S4'!A:C,3,FALSE)</f>
        <v>Lincosamide</v>
      </c>
      <c r="E1005">
        <v>19648</v>
      </c>
      <c r="F1005">
        <v>729</v>
      </c>
      <c r="G1005">
        <v>804</v>
      </c>
      <c r="H1005">
        <v>99.75</v>
      </c>
      <c r="I1005">
        <v>100</v>
      </c>
      <c r="J1005">
        <v>99.75</v>
      </c>
      <c r="K1005">
        <v>100</v>
      </c>
      <c r="L1005">
        <v>24.61</v>
      </c>
      <c r="M1005">
        <v>17562.82</v>
      </c>
      <c r="N1005" s="71">
        <v>1E-26</v>
      </c>
      <c r="O1005">
        <v>19786.439999999999</v>
      </c>
      <c r="P1005">
        <v>0.79664589019641341</v>
      </c>
      <c r="Q1005">
        <v>2483718.3300000005</v>
      </c>
    </row>
    <row r="1006" spans="1:17" x14ac:dyDescent="0.35">
      <c r="A1006" s="86"/>
      <c r="B1006" t="s">
        <v>612</v>
      </c>
      <c r="C1006" s="29" t="s">
        <v>1114</v>
      </c>
      <c r="D1006" t="str">
        <f>VLOOKUP(B1006,'Table S4'!A:C,3,FALSE)</f>
        <v>Macrolide</v>
      </c>
      <c r="E1006">
        <v>26100</v>
      </c>
      <c r="F1006">
        <v>823</v>
      </c>
      <c r="G1006">
        <v>909</v>
      </c>
      <c r="H1006">
        <v>95.82</v>
      </c>
      <c r="I1006">
        <v>100</v>
      </c>
      <c r="J1006">
        <v>95.82</v>
      </c>
      <c r="K1006">
        <v>100</v>
      </c>
      <c r="L1006">
        <v>32.799999999999997</v>
      </c>
      <c r="M1006">
        <v>23731.119999999999</v>
      </c>
      <c r="N1006" s="71">
        <v>1E-26</v>
      </c>
      <c r="O1006">
        <v>29815.199999999997</v>
      </c>
      <c r="P1006">
        <v>1.2004259758392164</v>
      </c>
      <c r="Q1006">
        <v>2483718.3300000005</v>
      </c>
    </row>
    <row r="1007" spans="1:17" x14ac:dyDescent="0.35">
      <c r="A1007" s="86"/>
      <c r="B1007" t="s">
        <v>596</v>
      </c>
      <c r="C1007" s="29" t="s">
        <v>957</v>
      </c>
      <c r="D1007" t="str">
        <f>VLOOKUP(B1007,'Table S4'!A:C,3,FALSE)</f>
        <v>Multiple</v>
      </c>
      <c r="E1007">
        <v>61031</v>
      </c>
      <c r="F1007">
        <v>1101</v>
      </c>
      <c r="G1007">
        <v>1233</v>
      </c>
      <c r="H1007">
        <v>97.81</v>
      </c>
      <c r="I1007">
        <v>100</v>
      </c>
      <c r="J1007">
        <v>97.81</v>
      </c>
      <c r="K1007">
        <v>100</v>
      </c>
      <c r="L1007">
        <v>53.17</v>
      </c>
      <c r="M1007">
        <v>57804.95</v>
      </c>
      <c r="N1007" s="71">
        <v>1E-26</v>
      </c>
      <c r="O1007">
        <v>65558.61</v>
      </c>
      <c r="P1007">
        <v>2.6395348139174857</v>
      </c>
      <c r="Q1007">
        <v>2483718.3300000005</v>
      </c>
    </row>
    <row r="1008" spans="1:17" x14ac:dyDescent="0.35">
      <c r="A1008" s="86"/>
      <c r="B1008" t="s">
        <v>591</v>
      </c>
      <c r="C1008" s="29" t="s">
        <v>1034</v>
      </c>
      <c r="D1008" t="str">
        <f>VLOOKUP(B1008,'Table S4'!A:C,3,FALSE)</f>
        <v>Multiple</v>
      </c>
      <c r="E1008">
        <v>32269</v>
      </c>
      <c r="F1008">
        <v>1341</v>
      </c>
      <c r="G1008">
        <v>1485</v>
      </c>
      <c r="H1008">
        <v>99.87</v>
      </c>
      <c r="I1008">
        <v>100</v>
      </c>
      <c r="J1008">
        <v>99.87</v>
      </c>
      <c r="K1008">
        <v>100</v>
      </c>
      <c r="L1008">
        <v>21.79</v>
      </c>
      <c r="M1008">
        <v>28457.81</v>
      </c>
      <c r="N1008" s="71">
        <v>1E-26</v>
      </c>
      <c r="O1008">
        <v>32358.149999999998</v>
      </c>
      <c r="P1008">
        <v>1.3028107740381329</v>
      </c>
      <c r="Q1008">
        <v>2483718.3300000005</v>
      </c>
    </row>
    <row r="1009" spans="1:17" x14ac:dyDescent="0.35">
      <c r="A1009" s="86"/>
      <c r="B1009" t="s">
        <v>508</v>
      </c>
      <c r="C1009" s="29" t="s">
        <v>1013</v>
      </c>
      <c r="D1009" t="str">
        <f>VLOOKUP(B1009,'Table S4'!A:C,3,FALSE)</f>
        <v>Phenicol</v>
      </c>
      <c r="E1009">
        <v>2736</v>
      </c>
      <c r="F1009">
        <v>1151</v>
      </c>
      <c r="G1009">
        <v>1260</v>
      </c>
      <c r="H1009">
        <v>89.21</v>
      </c>
      <c r="I1009">
        <v>89.29</v>
      </c>
      <c r="J1009">
        <v>99.91</v>
      </c>
      <c r="K1009">
        <v>112</v>
      </c>
      <c r="L1009">
        <v>2.17</v>
      </c>
      <c r="M1009">
        <v>645.65</v>
      </c>
      <c r="N1009" s="71">
        <v>1E-26</v>
      </c>
      <c r="O1009">
        <v>2734.2</v>
      </c>
      <c r="P1009">
        <v>0.11008494670971805</v>
      </c>
      <c r="Q1009">
        <v>2483718.3300000005</v>
      </c>
    </row>
    <row r="1010" spans="1:17" x14ac:dyDescent="0.35">
      <c r="A1010" s="86"/>
      <c r="B1010" t="s">
        <v>662</v>
      </c>
      <c r="C1010" s="29" t="s">
        <v>958</v>
      </c>
      <c r="D1010" t="str">
        <f>VLOOKUP(B1010,'Table S4'!A:C,3,FALSE)</f>
        <v>Sulphonamide</v>
      </c>
      <c r="E1010">
        <v>1800</v>
      </c>
      <c r="F1010">
        <v>778</v>
      </c>
      <c r="G1010">
        <v>852</v>
      </c>
      <c r="H1010">
        <v>64.67</v>
      </c>
      <c r="I1010">
        <v>64.67</v>
      </c>
      <c r="J1010">
        <v>100</v>
      </c>
      <c r="K1010">
        <v>154.63</v>
      </c>
      <c r="L1010">
        <v>2.12</v>
      </c>
      <c r="M1010">
        <v>404.27</v>
      </c>
      <c r="N1010" s="71">
        <v>1E-26</v>
      </c>
      <c r="O1010">
        <v>1806.24</v>
      </c>
      <c r="P1010">
        <v>7.2723222202092444E-2</v>
      </c>
      <c r="Q1010">
        <v>2483718.3300000005</v>
      </c>
    </row>
    <row r="1011" spans="1:17" x14ac:dyDescent="0.35">
      <c r="A1011" s="86"/>
      <c r="B1011" t="s">
        <v>667</v>
      </c>
      <c r="C1011" s="29" t="s">
        <v>1016</v>
      </c>
      <c r="D1011" t="str">
        <f>VLOOKUP(B1011,'Table S4'!A:C,3,FALSE)</f>
        <v>Sulphonamide</v>
      </c>
      <c r="E1011">
        <v>1982</v>
      </c>
      <c r="F1011">
        <v>724</v>
      </c>
      <c r="G1011">
        <v>792</v>
      </c>
      <c r="H1011">
        <v>93.56</v>
      </c>
      <c r="I1011">
        <v>95.58</v>
      </c>
      <c r="J1011">
        <v>97.89</v>
      </c>
      <c r="K1011">
        <v>104.62</v>
      </c>
      <c r="L1011">
        <v>2.5299999999999998</v>
      </c>
      <c r="M1011">
        <v>584.83000000000004</v>
      </c>
      <c r="N1011" s="71">
        <v>1E-26</v>
      </c>
      <c r="O1011">
        <v>2003.7599999999998</v>
      </c>
      <c r="P1011">
        <v>8.067581479740496E-2</v>
      </c>
      <c r="Q1011">
        <v>2483718.3300000005</v>
      </c>
    </row>
    <row r="1012" spans="1:17" x14ac:dyDescent="0.35">
      <c r="A1012" s="86"/>
      <c r="B1012" t="s">
        <v>678</v>
      </c>
      <c r="C1012" s="29" t="s">
        <v>990</v>
      </c>
      <c r="D1012" t="str">
        <f>VLOOKUP(B1012,'Table S4'!A:C,3,FALSE)</f>
        <v>Tetracycline</v>
      </c>
      <c r="E1012">
        <v>5029</v>
      </c>
      <c r="F1012">
        <v>1164</v>
      </c>
      <c r="G1012">
        <v>1275</v>
      </c>
      <c r="H1012">
        <v>97.65</v>
      </c>
      <c r="I1012">
        <v>97.65</v>
      </c>
      <c r="J1012">
        <v>100</v>
      </c>
      <c r="K1012">
        <v>102.41</v>
      </c>
      <c r="L1012">
        <v>3.95</v>
      </c>
      <c r="M1012">
        <v>2411.5300000000002</v>
      </c>
      <c r="N1012" s="71">
        <v>1E-26</v>
      </c>
      <c r="O1012">
        <v>5036.25</v>
      </c>
      <c r="P1012">
        <v>0.20277057745110733</v>
      </c>
      <c r="Q1012">
        <v>2483718.3300000005</v>
      </c>
    </row>
    <row r="1013" spans="1:17" x14ac:dyDescent="0.35">
      <c r="A1013" s="86"/>
      <c r="B1013" t="s">
        <v>680</v>
      </c>
      <c r="C1013" s="29" t="s">
        <v>1044</v>
      </c>
      <c r="D1013" t="str">
        <f>VLOOKUP(B1013,'Table S4'!A:C,3,FALSE)</f>
        <v>Tetracycline</v>
      </c>
      <c r="E1013">
        <v>1256</v>
      </c>
      <c r="F1013">
        <v>1102</v>
      </c>
      <c r="G1013">
        <v>1206</v>
      </c>
      <c r="H1013">
        <v>68.569999999999993</v>
      </c>
      <c r="I1013">
        <v>68.569999999999993</v>
      </c>
      <c r="J1013">
        <v>100</v>
      </c>
      <c r="K1013">
        <v>145.83000000000001</v>
      </c>
      <c r="L1013">
        <v>1.04</v>
      </c>
      <c r="M1013">
        <v>9.93</v>
      </c>
      <c r="N1013" s="71">
        <v>1.6000000000000001E-3</v>
      </c>
      <c r="O1013">
        <v>1254.24</v>
      </c>
      <c r="P1013">
        <v>5.0498479833661319E-2</v>
      </c>
      <c r="Q1013">
        <v>2483718.3300000005</v>
      </c>
    </row>
    <row r="1014" spans="1:17" x14ac:dyDescent="0.35">
      <c r="A1014" s="86"/>
      <c r="B1014" t="s">
        <v>699</v>
      </c>
      <c r="C1014" s="29" t="s">
        <v>1004</v>
      </c>
      <c r="D1014" t="str">
        <f>VLOOKUP(B1014,'Table S4'!A:C,3,FALSE)</f>
        <v>Tetracycline</v>
      </c>
      <c r="E1014">
        <v>175139</v>
      </c>
      <c r="F1014">
        <v>1637</v>
      </c>
      <c r="G1014">
        <v>1920</v>
      </c>
      <c r="H1014">
        <v>91.67</v>
      </c>
      <c r="I1014">
        <v>91.93</v>
      </c>
      <c r="J1014">
        <v>99.72</v>
      </c>
      <c r="K1014">
        <v>108.78</v>
      </c>
      <c r="L1014">
        <v>92.24</v>
      </c>
      <c r="M1014">
        <v>170287.49</v>
      </c>
      <c r="N1014" s="71">
        <v>1E-26</v>
      </c>
      <c r="O1014">
        <v>177100.79999999999</v>
      </c>
      <c r="P1014">
        <v>7.1304703863098657</v>
      </c>
      <c r="Q1014">
        <v>2483718.3300000005</v>
      </c>
    </row>
    <row r="1015" spans="1:17" x14ac:dyDescent="0.35">
      <c r="A1015" s="86"/>
      <c r="B1015" t="s">
        <v>700</v>
      </c>
      <c r="C1015" s="29" t="s">
        <v>1004</v>
      </c>
      <c r="D1015" t="str">
        <f>VLOOKUP(B1015,'Table S4'!A:C,3,FALSE)</f>
        <v>Tetracycline</v>
      </c>
      <c r="E1015">
        <v>738693</v>
      </c>
      <c r="F1015">
        <v>1251</v>
      </c>
      <c r="G1015">
        <v>1920</v>
      </c>
      <c r="H1015">
        <v>99.69</v>
      </c>
      <c r="I1015">
        <v>100</v>
      </c>
      <c r="J1015">
        <v>99.69</v>
      </c>
      <c r="K1015">
        <v>100</v>
      </c>
      <c r="L1015">
        <v>387.48</v>
      </c>
      <c r="M1015">
        <v>734946.11</v>
      </c>
      <c r="N1015" s="71">
        <v>1E-26</v>
      </c>
      <c r="O1015">
        <v>743961.60000000009</v>
      </c>
      <c r="P1015">
        <v>29.953541471025012</v>
      </c>
      <c r="Q1015">
        <v>2483718.3300000005</v>
      </c>
    </row>
    <row r="1016" spans="1:17" x14ac:dyDescent="0.35">
      <c r="A1016" s="86"/>
      <c r="B1016" t="s">
        <v>701</v>
      </c>
      <c r="C1016" s="29" t="s">
        <v>1004</v>
      </c>
      <c r="D1016" t="str">
        <f>VLOOKUP(B1016,'Table S4'!A:C,3,FALSE)</f>
        <v>Tetracycline</v>
      </c>
      <c r="E1016">
        <v>11609</v>
      </c>
      <c r="F1016">
        <v>1749</v>
      </c>
      <c r="G1016">
        <v>1920</v>
      </c>
      <c r="H1016">
        <v>94.27</v>
      </c>
      <c r="I1016">
        <v>94.38</v>
      </c>
      <c r="J1016">
        <v>99.89</v>
      </c>
      <c r="K1016">
        <v>105.96</v>
      </c>
      <c r="L1016">
        <v>6.05</v>
      </c>
      <c r="M1016">
        <v>7277.43</v>
      </c>
      <c r="N1016" s="71">
        <v>1E-26</v>
      </c>
      <c r="O1016">
        <v>11616</v>
      </c>
      <c r="P1016">
        <v>0.4676858828835071</v>
      </c>
      <c r="Q1016">
        <v>2483718.3300000005</v>
      </c>
    </row>
    <row r="1017" spans="1:17" x14ac:dyDescent="0.35">
      <c r="A1017" s="86"/>
      <c r="B1017" t="s">
        <v>698</v>
      </c>
      <c r="C1017" s="29" t="s">
        <v>959</v>
      </c>
      <c r="D1017" t="str">
        <f>VLOOKUP(B1017,'Table S4'!A:C,3,FALSE)</f>
        <v>Tetracycline</v>
      </c>
      <c r="E1017">
        <v>24310</v>
      </c>
      <c r="F1017">
        <v>1740</v>
      </c>
      <c r="G1017">
        <v>1920</v>
      </c>
      <c r="H1017">
        <v>80.16</v>
      </c>
      <c r="I1017">
        <v>80.42</v>
      </c>
      <c r="J1017">
        <v>99.68</v>
      </c>
      <c r="K1017">
        <v>124.35</v>
      </c>
      <c r="L1017">
        <v>12.78</v>
      </c>
      <c r="M1017">
        <v>19553.41</v>
      </c>
      <c r="N1017" s="71">
        <v>1E-26</v>
      </c>
      <c r="O1017">
        <v>24537.599999999999</v>
      </c>
      <c r="P1017">
        <v>0.98793811293408584</v>
      </c>
      <c r="Q1017">
        <v>2483718.3300000005</v>
      </c>
    </row>
    <row r="1018" spans="1:17" x14ac:dyDescent="0.35">
      <c r="A1018" s="86"/>
      <c r="B1018" t="s">
        <v>691</v>
      </c>
      <c r="C1018" s="29" t="s">
        <v>959</v>
      </c>
      <c r="D1018" t="str">
        <f>VLOOKUP(B1018,'Table S4'!A:C,3,FALSE)</f>
        <v>Tetracycline</v>
      </c>
      <c r="E1018">
        <v>98015</v>
      </c>
      <c r="F1018">
        <v>1690</v>
      </c>
      <c r="G1018">
        <v>1920</v>
      </c>
      <c r="H1018">
        <v>98.85</v>
      </c>
      <c r="I1018">
        <v>99.01</v>
      </c>
      <c r="J1018">
        <v>99.84</v>
      </c>
      <c r="K1018">
        <v>101</v>
      </c>
      <c r="L1018">
        <v>51.19</v>
      </c>
      <c r="M1018">
        <v>93059.12</v>
      </c>
      <c r="N1018" s="71">
        <v>1E-26</v>
      </c>
      <c r="O1018">
        <v>98284.799999999988</v>
      </c>
      <c r="P1018">
        <v>3.9571636933564829</v>
      </c>
      <c r="Q1018">
        <v>2483718.3300000005</v>
      </c>
    </row>
    <row r="1019" spans="1:17" x14ac:dyDescent="0.35">
      <c r="A1019" s="86"/>
      <c r="B1019" t="s">
        <v>687</v>
      </c>
      <c r="C1019" s="29" t="s">
        <v>960</v>
      </c>
      <c r="D1019" t="str">
        <f>VLOOKUP(B1019,'Table S4'!A:C,3,FALSE)</f>
        <v>Tetracycline</v>
      </c>
      <c r="E1019">
        <v>90228</v>
      </c>
      <c r="F1019">
        <v>1215</v>
      </c>
      <c r="G1019">
        <v>1377</v>
      </c>
      <c r="H1019">
        <v>98.84</v>
      </c>
      <c r="I1019">
        <v>99.71</v>
      </c>
      <c r="J1019">
        <v>99.13</v>
      </c>
      <c r="K1019">
        <v>100.29</v>
      </c>
      <c r="L1019">
        <v>65.650000000000006</v>
      </c>
      <c r="M1019">
        <v>86645.4</v>
      </c>
      <c r="N1019" s="71">
        <v>1E-26</v>
      </c>
      <c r="O1019">
        <v>90400.05</v>
      </c>
      <c r="P1019">
        <v>3.6397061980856735</v>
      </c>
      <c r="Q1019">
        <v>2483718.3300000005</v>
      </c>
    </row>
    <row r="1020" spans="1:17" x14ac:dyDescent="0.35">
      <c r="A1020" s="86"/>
      <c r="B1020" t="s">
        <v>709</v>
      </c>
      <c r="C1020" s="29" t="s">
        <v>1017</v>
      </c>
      <c r="D1020" t="str">
        <f>VLOOKUP(B1020,'Table S4'!A:C,3,FALSE)</f>
        <v>Tetracycline</v>
      </c>
      <c r="E1020">
        <v>145200</v>
      </c>
      <c r="F1020">
        <v>1663</v>
      </c>
      <c r="G1020">
        <v>1926</v>
      </c>
      <c r="H1020">
        <v>92.06</v>
      </c>
      <c r="I1020">
        <v>95.12</v>
      </c>
      <c r="J1020">
        <v>96.78</v>
      </c>
      <c r="K1020">
        <v>105.13</v>
      </c>
      <c r="L1020">
        <v>82.68</v>
      </c>
      <c r="M1020">
        <v>140286.14000000001</v>
      </c>
      <c r="N1020" s="71">
        <v>1E-26</v>
      </c>
      <c r="O1020">
        <v>159241.68000000002</v>
      </c>
      <c r="P1020">
        <v>6.4114226672394041</v>
      </c>
      <c r="Q1020">
        <v>2483718.3300000005</v>
      </c>
    </row>
    <row r="1021" spans="1:17" x14ac:dyDescent="0.35">
      <c r="A1021" s="86"/>
      <c r="B1021" t="s">
        <v>710</v>
      </c>
      <c r="C1021" s="29" t="s">
        <v>1017</v>
      </c>
      <c r="D1021" t="str">
        <f>VLOOKUP(B1021,'Table S4'!A:C,3,FALSE)</f>
        <v>Tetracycline</v>
      </c>
      <c r="E1021">
        <v>90192</v>
      </c>
      <c r="F1021">
        <v>1700</v>
      </c>
      <c r="G1021">
        <v>1926</v>
      </c>
      <c r="H1021">
        <v>90.19</v>
      </c>
      <c r="I1021">
        <v>92.99</v>
      </c>
      <c r="J1021">
        <v>96.98</v>
      </c>
      <c r="K1021">
        <v>107.54</v>
      </c>
      <c r="L1021">
        <v>50.35</v>
      </c>
      <c r="M1021">
        <v>85215.47</v>
      </c>
      <c r="N1021" s="71">
        <v>1E-26</v>
      </c>
      <c r="O1021">
        <v>96974.1</v>
      </c>
      <c r="P1021">
        <v>3.9043920088957904</v>
      </c>
      <c r="Q1021">
        <v>2483718.3300000005</v>
      </c>
    </row>
    <row r="1022" spans="1:17" x14ac:dyDescent="0.35">
      <c r="A1022" s="86"/>
      <c r="B1022" t="s">
        <v>712</v>
      </c>
      <c r="C1022" s="29" t="s">
        <v>1017</v>
      </c>
      <c r="D1022" t="str">
        <f>VLOOKUP(B1022,'Table S4'!A:C,3,FALSE)</f>
        <v>Tetracycline</v>
      </c>
      <c r="E1022">
        <v>118578</v>
      </c>
      <c r="F1022">
        <v>1681</v>
      </c>
      <c r="G1022">
        <v>1926</v>
      </c>
      <c r="H1022">
        <v>98.55</v>
      </c>
      <c r="I1022">
        <v>100</v>
      </c>
      <c r="J1022">
        <v>98.55</v>
      </c>
      <c r="K1022">
        <v>100</v>
      </c>
      <c r="L1022">
        <v>64.91</v>
      </c>
      <c r="M1022">
        <v>113628.02</v>
      </c>
      <c r="N1022" s="71">
        <v>1E-26</v>
      </c>
      <c r="O1022">
        <v>125016.65999999999</v>
      </c>
      <c r="P1022">
        <v>5.0334475729379493</v>
      </c>
      <c r="Q1022">
        <v>2483718.3300000005</v>
      </c>
    </row>
    <row r="1023" spans="1:17" x14ac:dyDescent="0.35">
      <c r="A1023" s="89"/>
      <c r="B1023" s="24" t="s">
        <v>532</v>
      </c>
      <c r="C1023" s="30" t="s">
        <v>963</v>
      </c>
      <c r="D1023" s="24" t="str">
        <f>VLOOKUP(B1023,'Table S4'!A:C,3,FALSE)</f>
        <v>Diaminopyrimidine</v>
      </c>
      <c r="E1023" s="24">
        <v>1518</v>
      </c>
      <c r="F1023" s="24">
        <v>455</v>
      </c>
      <c r="G1023" s="24">
        <v>498</v>
      </c>
      <c r="H1023" s="24">
        <v>99.6</v>
      </c>
      <c r="I1023" s="24">
        <v>99.6</v>
      </c>
      <c r="J1023" s="24">
        <v>100</v>
      </c>
      <c r="K1023" s="24">
        <v>100.4</v>
      </c>
      <c r="L1023" s="24">
        <v>3.01</v>
      </c>
      <c r="M1023" s="24">
        <v>572.33000000000004</v>
      </c>
      <c r="N1023" s="72">
        <v>1E-26</v>
      </c>
      <c r="O1023" s="24">
        <v>1498.9799999999998</v>
      </c>
      <c r="P1023" s="24">
        <v>6.0352254194621154E-2</v>
      </c>
      <c r="Q1023" s="24">
        <v>2483718.3300000005</v>
      </c>
    </row>
    <row r="1024" spans="1:17" x14ac:dyDescent="0.35">
      <c r="A1024" s="88" t="s">
        <v>1115</v>
      </c>
      <c r="B1024" t="s">
        <v>317</v>
      </c>
      <c r="C1024" s="29" t="s">
        <v>1065</v>
      </c>
      <c r="D1024" t="str">
        <f>VLOOKUP(B1024,'Table S4'!A:C,3,FALSE)</f>
        <v>Aminoglycoside</v>
      </c>
      <c r="E1024">
        <v>1037</v>
      </c>
      <c r="F1024">
        <v>4289</v>
      </c>
      <c r="G1024">
        <v>555</v>
      </c>
      <c r="H1024">
        <v>85.05</v>
      </c>
      <c r="I1024">
        <v>85.23</v>
      </c>
      <c r="J1024">
        <v>99.79</v>
      </c>
      <c r="K1024">
        <v>117.34</v>
      </c>
      <c r="L1024">
        <v>1.86</v>
      </c>
      <c r="M1024">
        <v>1986.45</v>
      </c>
      <c r="N1024" s="71">
        <v>1E-26</v>
      </c>
      <c r="O1024">
        <v>1032.3</v>
      </c>
      <c r="P1024">
        <v>4.9823583249035044E-3</v>
      </c>
      <c r="Q1024">
        <v>20719103.939999998</v>
      </c>
    </row>
    <row r="1025" spans="1:17" x14ac:dyDescent="0.35">
      <c r="A1025" s="86"/>
      <c r="B1025" t="s">
        <v>335</v>
      </c>
      <c r="C1025" s="29" t="s">
        <v>969</v>
      </c>
      <c r="D1025" t="str">
        <f>VLOOKUP(B1025,'Table S4'!A:C,3,FALSE)</f>
        <v>Aminoglycoside</v>
      </c>
      <c r="E1025">
        <v>1587577</v>
      </c>
      <c r="F1025">
        <v>5653</v>
      </c>
      <c r="G1025">
        <v>789</v>
      </c>
      <c r="H1025">
        <v>100</v>
      </c>
      <c r="I1025">
        <v>100</v>
      </c>
      <c r="J1025">
        <v>100</v>
      </c>
      <c r="K1025">
        <v>100</v>
      </c>
      <c r="L1025">
        <v>2018.74</v>
      </c>
      <c r="M1025">
        <v>1570697.4</v>
      </c>
      <c r="N1025" s="71">
        <v>1E-26</v>
      </c>
      <c r="O1025">
        <v>1592785.86</v>
      </c>
      <c r="P1025">
        <v>7.6875228996993021</v>
      </c>
      <c r="Q1025">
        <v>20719103.939999998</v>
      </c>
    </row>
    <row r="1026" spans="1:17" x14ac:dyDescent="0.35">
      <c r="A1026" s="86"/>
      <c r="B1026" t="s">
        <v>313</v>
      </c>
      <c r="C1026" s="29" t="s">
        <v>996</v>
      </c>
      <c r="D1026" t="str">
        <f>VLOOKUP(B1026,'Table S4'!A:C,3,FALSE)</f>
        <v>Multiple</v>
      </c>
      <c r="E1026">
        <v>830841</v>
      </c>
      <c r="F1026">
        <v>4460</v>
      </c>
      <c r="G1026">
        <v>600</v>
      </c>
      <c r="H1026">
        <v>100</v>
      </c>
      <c r="I1026">
        <v>100</v>
      </c>
      <c r="J1026">
        <v>100</v>
      </c>
      <c r="K1026">
        <v>100</v>
      </c>
      <c r="L1026">
        <v>1377.99</v>
      </c>
      <c r="M1026">
        <v>817554.74</v>
      </c>
      <c r="N1026" s="71">
        <v>1E-26</v>
      </c>
      <c r="O1026">
        <v>826794</v>
      </c>
      <c r="P1026">
        <v>3.9904911061515724</v>
      </c>
      <c r="Q1026">
        <v>20719103.939999998</v>
      </c>
    </row>
    <row r="1027" spans="1:17" x14ac:dyDescent="0.35">
      <c r="A1027" s="86"/>
      <c r="B1027" t="s">
        <v>318</v>
      </c>
      <c r="C1027" s="29" t="s">
        <v>996</v>
      </c>
      <c r="D1027" t="str">
        <f>VLOOKUP(B1027,'Table S4'!A:C,3,FALSE)</f>
        <v>Multiple</v>
      </c>
      <c r="E1027">
        <v>1021</v>
      </c>
      <c r="F1027">
        <v>4011</v>
      </c>
      <c r="G1027">
        <v>519</v>
      </c>
      <c r="H1027">
        <v>60.5</v>
      </c>
      <c r="I1027">
        <v>60.5</v>
      </c>
      <c r="J1027">
        <v>100</v>
      </c>
      <c r="K1027">
        <v>165.29</v>
      </c>
      <c r="L1027">
        <v>1.92</v>
      </c>
      <c r="M1027">
        <v>1777.18</v>
      </c>
      <c r="N1027" s="71">
        <v>1E-26</v>
      </c>
      <c r="O1027">
        <v>996.48</v>
      </c>
      <c r="P1027">
        <v>4.8094744004648308E-3</v>
      </c>
      <c r="Q1027">
        <v>20719103.939999998</v>
      </c>
    </row>
    <row r="1028" spans="1:17" ht="16.5" x14ac:dyDescent="0.45">
      <c r="A1028" s="86"/>
      <c r="B1028" t="s">
        <v>406</v>
      </c>
      <c r="C1028" s="29" t="s">
        <v>1436</v>
      </c>
      <c r="D1028" t="str">
        <f>VLOOKUP(B1028,'Table S4'!A:C,3,FALSE)</f>
        <v>Beta-lactam</v>
      </c>
      <c r="E1028">
        <v>1703591</v>
      </c>
      <c r="F1028">
        <v>8122</v>
      </c>
      <c r="G1028">
        <v>1140</v>
      </c>
      <c r="H1028">
        <v>100</v>
      </c>
      <c r="I1028">
        <v>100</v>
      </c>
      <c r="J1028">
        <v>100</v>
      </c>
      <c r="K1028">
        <v>100</v>
      </c>
      <c r="L1028">
        <v>1492.67</v>
      </c>
      <c r="M1028">
        <v>1679378.75</v>
      </c>
      <c r="N1028" s="71">
        <v>1E-26</v>
      </c>
      <c r="O1028">
        <v>1701643.8</v>
      </c>
      <c r="P1028">
        <v>8.2129217794734437</v>
      </c>
      <c r="Q1028">
        <v>20719103.939999998</v>
      </c>
    </row>
    <row r="1029" spans="1:17" ht="16.5" x14ac:dyDescent="0.45">
      <c r="A1029" s="86"/>
      <c r="B1029" t="s">
        <v>424</v>
      </c>
      <c r="C1029" s="29" t="s">
        <v>1465</v>
      </c>
      <c r="D1029" t="str">
        <f>VLOOKUP(B1029,'Table S4'!A:C,3,FALSE)</f>
        <v>Beta-lactam</v>
      </c>
      <c r="E1029">
        <v>1462334</v>
      </c>
      <c r="F1029">
        <v>5991</v>
      </c>
      <c r="G1029">
        <v>831</v>
      </c>
      <c r="H1029">
        <v>100</v>
      </c>
      <c r="I1029">
        <v>100</v>
      </c>
      <c r="J1029">
        <v>100</v>
      </c>
      <c r="K1029">
        <v>100</v>
      </c>
      <c r="L1029">
        <v>1755.92</v>
      </c>
      <c r="M1029">
        <v>1444457.66</v>
      </c>
      <c r="N1029" s="71">
        <v>1E-26</v>
      </c>
      <c r="O1029">
        <v>1459169.52</v>
      </c>
      <c r="P1029">
        <v>7.042628504715152</v>
      </c>
      <c r="Q1029">
        <v>20719103.939999998</v>
      </c>
    </row>
    <row r="1030" spans="1:17" x14ac:dyDescent="0.35">
      <c r="A1030" s="86"/>
      <c r="B1030" t="s">
        <v>540</v>
      </c>
      <c r="C1030" s="29" t="s">
        <v>978</v>
      </c>
      <c r="D1030" t="str">
        <f>VLOOKUP(B1030,'Table S4'!A:C,3,FALSE)</f>
        <v>Multiple</v>
      </c>
      <c r="E1030">
        <v>970403</v>
      </c>
      <c r="F1030">
        <v>5450</v>
      </c>
      <c r="G1030">
        <v>738</v>
      </c>
      <c r="H1030">
        <v>100</v>
      </c>
      <c r="I1030">
        <v>100</v>
      </c>
      <c r="J1030">
        <v>100</v>
      </c>
      <c r="K1030">
        <v>100</v>
      </c>
      <c r="L1030">
        <v>1310.0899999999999</v>
      </c>
      <c r="M1030">
        <v>954174.72</v>
      </c>
      <c r="N1030" s="71">
        <v>1E-26</v>
      </c>
      <c r="O1030">
        <v>966846.41999999993</v>
      </c>
      <c r="P1030">
        <v>4.6664490066745623</v>
      </c>
      <c r="Q1030">
        <v>20719103.939999998</v>
      </c>
    </row>
    <row r="1031" spans="1:17" x14ac:dyDescent="0.35">
      <c r="A1031" s="86"/>
      <c r="B1031" t="s">
        <v>541</v>
      </c>
      <c r="C1031" s="29" t="s">
        <v>978</v>
      </c>
      <c r="D1031" t="str">
        <f>VLOOKUP(B1031,'Table S4'!A:C,3,FALSE)</f>
        <v>Multiple</v>
      </c>
      <c r="E1031">
        <v>1244</v>
      </c>
      <c r="F1031">
        <v>5704</v>
      </c>
      <c r="G1031">
        <v>738</v>
      </c>
      <c r="H1031">
        <v>60.43</v>
      </c>
      <c r="I1031">
        <v>60.43</v>
      </c>
      <c r="J1031">
        <v>100</v>
      </c>
      <c r="K1031">
        <v>165.47</v>
      </c>
      <c r="L1031">
        <v>1.69</v>
      </c>
      <c r="M1031">
        <v>2863.62</v>
      </c>
      <c r="N1031" s="71">
        <v>1E-26</v>
      </c>
      <c r="O1031">
        <v>1247.22</v>
      </c>
      <c r="P1031">
        <v>6.0196618715355511E-3</v>
      </c>
      <c r="Q1031">
        <v>20719103.939999998</v>
      </c>
    </row>
    <row r="1032" spans="1:17" x14ac:dyDescent="0.35">
      <c r="A1032" s="86"/>
      <c r="B1032" t="s">
        <v>542</v>
      </c>
      <c r="C1032" s="29" t="s">
        <v>978</v>
      </c>
      <c r="D1032" t="str">
        <f>VLOOKUP(B1032,'Table S4'!A:C,3,FALSE)</f>
        <v>Multiple</v>
      </c>
      <c r="E1032">
        <v>333581</v>
      </c>
      <c r="F1032">
        <v>5617</v>
      </c>
      <c r="G1032">
        <v>738</v>
      </c>
      <c r="H1032">
        <v>99.86</v>
      </c>
      <c r="I1032">
        <v>100</v>
      </c>
      <c r="J1032">
        <v>99.86</v>
      </c>
      <c r="K1032">
        <v>100</v>
      </c>
      <c r="L1032">
        <v>450.69</v>
      </c>
      <c r="M1032">
        <v>317100.84000000003</v>
      </c>
      <c r="N1032" s="71">
        <v>1E-26</v>
      </c>
      <c r="O1032">
        <v>332609.21999999997</v>
      </c>
      <c r="P1032">
        <v>1.6053262774451817</v>
      </c>
      <c r="Q1032">
        <v>20719103.939999998</v>
      </c>
    </row>
    <row r="1033" spans="1:17" x14ac:dyDescent="0.35">
      <c r="A1033" s="86"/>
      <c r="B1033" t="s">
        <v>543</v>
      </c>
      <c r="C1033" s="29" t="s">
        <v>978</v>
      </c>
      <c r="D1033" t="str">
        <f>VLOOKUP(B1033,'Table S4'!A:C,3,FALSE)</f>
        <v>Multiple</v>
      </c>
      <c r="E1033">
        <v>1845</v>
      </c>
      <c r="F1033">
        <v>5704</v>
      </c>
      <c r="G1033">
        <v>738</v>
      </c>
      <c r="H1033">
        <v>72.36</v>
      </c>
      <c r="I1033">
        <v>72.489999999999995</v>
      </c>
      <c r="J1033">
        <v>99.81</v>
      </c>
      <c r="K1033">
        <v>137.94</v>
      </c>
      <c r="L1033">
        <v>2.4900000000000002</v>
      </c>
      <c r="M1033">
        <v>1973.18</v>
      </c>
      <c r="N1033" s="71">
        <v>1E-26</v>
      </c>
      <c r="O1033">
        <v>1837.6200000000001</v>
      </c>
      <c r="P1033">
        <v>8.8692059527358119E-3</v>
      </c>
      <c r="Q1033">
        <v>20719103.939999998</v>
      </c>
    </row>
    <row r="1034" spans="1:17" x14ac:dyDescent="0.35">
      <c r="A1034" s="86"/>
      <c r="B1034" t="s">
        <v>544</v>
      </c>
      <c r="C1034" s="29" t="s">
        <v>978</v>
      </c>
      <c r="D1034" t="str">
        <f>VLOOKUP(B1034,'Table S4'!A:C,3,FALSE)</f>
        <v>Multiple</v>
      </c>
      <c r="E1034">
        <v>12746</v>
      </c>
      <c r="F1034">
        <v>5887</v>
      </c>
      <c r="G1034">
        <v>762</v>
      </c>
      <c r="H1034">
        <v>83.6</v>
      </c>
      <c r="I1034">
        <v>84.25</v>
      </c>
      <c r="J1034">
        <v>99.22</v>
      </c>
      <c r="K1034">
        <v>118.69</v>
      </c>
      <c r="L1034">
        <v>17.420000000000002</v>
      </c>
      <c r="M1034">
        <v>2524.65</v>
      </c>
      <c r="N1034" s="71">
        <v>1E-26</v>
      </c>
      <c r="O1034">
        <v>13274.04</v>
      </c>
      <c r="P1034">
        <v>6.406667025002627E-2</v>
      </c>
      <c r="Q1034">
        <v>20719103.939999998</v>
      </c>
    </row>
    <row r="1035" spans="1:17" x14ac:dyDescent="0.35">
      <c r="A1035" s="86"/>
      <c r="B1035" t="s">
        <v>545</v>
      </c>
      <c r="C1035" s="29" t="s">
        <v>978</v>
      </c>
      <c r="D1035" t="str">
        <f>VLOOKUP(B1035,'Table S4'!A:C,3,FALSE)</f>
        <v>Multiple</v>
      </c>
      <c r="E1035">
        <v>452</v>
      </c>
      <c r="F1035">
        <v>5705</v>
      </c>
      <c r="G1035">
        <v>738</v>
      </c>
      <c r="H1035">
        <v>60.03</v>
      </c>
      <c r="I1035">
        <v>61.11</v>
      </c>
      <c r="J1035">
        <v>98.23</v>
      </c>
      <c r="K1035">
        <v>163.63999999999999</v>
      </c>
      <c r="L1035">
        <v>0.64</v>
      </c>
      <c r="M1035">
        <v>4481.7299999999996</v>
      </c>
      <c r="N1035" s="71">
        <v>1E-26</v>
      </c>
      <c r="O1035">
        <v>472.32</v>
      </c>
      <c r="P1035">
        <v>2.2796352649602086E-3</v>
      </c>
      <c r="Q1035">
        <v>20719103.939999998</v>
      </c>
    </row>
    <row r="1036" spans="1:17" x14ac:dyDescent="0.35">
      <c r="A1036" s="86"/>
      <c r="B1036" t="s">
        <v>605</v>
      </c>
      <c r="C1036" s="29" t="s">
        <v>998</v>
      </c>
      <c r="D1036" t="str">
        <f>VLOOKUP(B1036,'Table S4'!A:C,3,FALSE)</f>
        <v>Multiple</v>
      </c>
      <c r="E1036">
        <v>11740</v>
      </c>
      <c r="F1036">
        <v>9412</v>
      </c>
      <c r="G1036">
        <v>1218</v>
      </c>
      <c r="H1036">
        <v>92.2</v>
      </c>
      <c r="I1036">
        <v>94.25</v>
      </c>
      <c r="J1036">
        <v>97.82</v>
      </c>
      <c r="K1036">
        <v>106.1</v>
      </c>
      <c r="L1036">
        <v>10.35</v>
      </c>
      <c r="M1036">
        <v>256.14999999999998</v>
      </c>
      <c r="N1036" s="71">
        <v>1E-26</v>
      </c>
      <c r="O1036">
        <v>12606.3</v>
      </c>
      <c r="P1036">
        <v>6.0843847477701302E-2</v>
      </c>
      <c r="Q1036">
        <v>20719103.939999998</v>
      </c>
    </row>
    <row r="1037" spans="1:17" x14ac:dyDescent="0.35">
      <c r="A1037" s="86"/>
      <c r="B1037" t="s">
        <v>619</v>
      </c>
      <c r="C1037" s="29" t="s">
        <v>997</v>
      </c>
      <c r="D1037" t="str">
        <f>VLOOKUP(B1037,'Table S4'!A:C,3,FALSE)</f>
        <v>Multiple</v>
      </c>
      <c r="E1037">
        <v>9167</v>
      </c>
      <c r="F1037">
        <v>11315</v>
      </c>
      <c r="G1037">
        <v>1464</v>
      </c>
      <c r="H1037">
        <v>95.08</v>
      </c>
      <c r="I1037">
        <v>100</v>
      </c>
      <c r="J1037">
        <v>95.08</v>
      </c>
      <c r="K1037">
        <v>100</v>
      </c>
      <c r="L1037">
        <v>7.4</v>
      </c>
      <c r="M1037">
        <v>225.39</v>
      </c>
      <c r="N1037" s="71">
        <v>1E-26</v>
      </c>
      <c r="O1037">
        <v>10833.6</v>
      </c>
      <c r="P1037">
        <v>5.228797553877227E-2</v>
      </c>
      <c r="Q1037">
        <v>20719103.939999998</v>
      </c>
    </row>
    <row r="1038" spans="1:17" x14ac:dyDescent="0.35">
      <c r="A1038" s="86"/>
      <c r="B1038" t="s">
        <v>620</v>
      </c>
      <c r="C1038" s="29" t="s">
        <v>997</v>
      </c>
      <c r="D1038" t="str">
        <f>VLOOKUP(B1038,'Table S4'!A:C,3,FALSE)</f>
        <v>Multiple</v>
      </c>
      <c r="E1038">
        <v>4649</v>
      </c>
      <c r="F1038">
        <v>11317</v>
      </c>
      <c r="G1038">
        <v>1464</v>
      </c>
      <c r="H1038">
        <v>84.29</v>
      </c>
      <c r="I1038">
        <v>92.28</v>
      </c>
      <c r="J1038">
        <v>91.34</v>
      </c>
      <c r="K1038">
        <v>108.36</v>
      </c>
      <c r="L1038">
        <v>4.08</v>
      </c>
      <c r="M1038">
        <v>2785.46</v>
      </c>
      <c r="N1038" s="71">
        <v>1E-26</v>
      </c>
      <c r="O1038">
        <v>5973.12</v>
      </c>
      <c r="P1038">
        <v>2.8829045972728489E-2</v>
      </c>
      <c r="Q1038">
        <v>20719103.939999998</v>
      </c>
    </row>
    <row r="1039" spans="1:17" x14ac:dyDescent="0.35">
      <c r="A1039" s="86"/>
      <c r="B1039" t="s">
        <v>582</v>
      </c>
      <c r="C1039" s="29" t="s">
        <v>1031</v>
      </c>
      <c r="D1039" t="str">
        <f>VLOOKUP(B1039,'Table S4'!A:C,3,FALSE)</f>
        <v>Lincosamide</v>
      </c>
      <c r="E1039">
        <v>812442</v>
      </c>
      <c r="F1039">
        <v>3683</v>
      </c>
      <c r="G1039">
        <v>495</v>
      </c>
      <c r="H1039">
        <v>99.19</v>
      </c>
      <c r="I1039">
        <v>100</v>
      </c>
      <c r="J1039">
        <v>99.19</v>
      </c>
      <c r="K1039">
        <v>100</v>
      </c>
      <c r="L1039">
        <v>1666.11</v>
      </c>
      <c r="M1039">
        <v>801459.39</v>
      </c>
      <c r="N1039" s="71">
        <v>1E-26</v>
      </c>
      <c r="O1039">
        <v>824724.45</v>
      </c>
      <c r="P1039">
        <v>3.9805024985071826</v>
      </c>
      <c r="Q1039">
        <v>20719103.939999998</v>
      </c>
    </row>
    <row r="1040" spans="1:17" x14ac:dyDescent="0.35">
      <c r="A1040" s="86"/>
      <c r="B1040" t="s">
        <v>607</v>
      </c>
      <c r="C1040" s="29" t="s">
        <v>981</v>
      </c>
      <c r="D1040" t="str">
        <f>VLOOKUP(B1040,'Table S4'!A:C,3,FALSE)</f>
        <v>Macrolide</v>
      </c>
      <c r="E1040">
        <v>2059076</v>
      </c>
      <c r="F1040">
        <v>6339</v>
      </c>
      <c r="G1040">
        <v>906</v>
      </c>
      <c r="H1040">
        <v>99.78</v>
      </c>
      <c r="I1040">
        <v>100</v>
      </c>
      <c r="J1040">
        <v>99.78</v>
      </c>
      <c r="K1040">
        <v>100</v>
      </c>
      <c r="L1040">
        <v>1482.16</v>
      </c>
      <c r="M1040">
        <v>2040134.77</v>
      </c>
      <c r="N1040" s="71">
        <v>1E-26</v>
      </c>
      <c r="O1040">
        <v>1342836.96</v>
      </c>
      <c r="P1040">
        <v>6.4811536439447011</v>
      </c>
      <c r="Q1040">
        <v>20719103.939999998</v>
      </c>
    </row>
    <row r="1041" spans="1:17" x14ac:dyDescent="0.35">
      <c r="A1041" s="86"/>
      <c r="B1041" t="s">
        <v>608</v>
      </c>
      <c r="C1041" s="29" t="s">
        <v>981</v>
      </c>
      <c r="D1041" t="str">
        <f>VLOOKUP(B1041,'Table S4'!A:C,3,FALSE)</f>
        <v>Macrolide</v>
      </c>
      <c r="E1041">
        <v>217594</v>
      </c>
      <c r="F1041">
        <v>7048</v>
      </c>
      <c r="G1041">
        <v>921</v>
      </c>
      <c r="H1041">
        <v>99.67</v>
      </c>
      <c r="I1041">
        <v>101.09</v>
      </c>
      <c r="J1041">
        <v>98.6</v>
      </c>
      <c r="K1041">
        <v>98.93</v>
      </c>
      <c r="L1041">
        <v>262.77</v>
      </c>
      <c r="M1041">
        <v>197332.09</v>
      </c>
      <c r="N1041" s="71">
        <v>1E-26</v>
      </c>
      <c r="O1041">
        <v>242011.16999999998</v>
      </c>
      <c r="P1041">
        <v>1.1680580912226459</v>
      </c>
      <c r="Q1041">
        <v>20719103.939999998</v>
      </c>
    </row>
    <row r="1042" spans="1:17" x14ac:dyDescent="0.35">
      <c r="A1042" s="86"/>
      <c r="B1042" t="s">
        <v>596</v>
      </c>
      <c r="C1042" s="29" t="s">
        <v>957</v>
      </c>
      <c r="D1042" t="str">
        <f>VLOOKUP(B1042,'Table S4'!A:C,3,FALSE)</f>
        <v>Multiple</v>
      </c>
      <c r="E1042">
        <v>614754</v>
      </c>
      <c r="F1042">
        <v>9263</v>
      </c>
      <c r="G1042">
        <v>1233</v>
      </c>
      <c r="H1042">
        <v>98.3</v>
      </c>
      <c r="I1042">
        <v>100</v>
      </c>
      <c r="J1042">
        <v>98.3</v>
      </c>
      <c r="K1042">
        <v>100</v>
      </c>
      <c r="L1042">
        <v>526.26</v>
      </c>
      <c r="M1042">
        <v>587514</v>
      </c>
      <c r="N1042" s="71">
        <v>1E-26</v>
      </c>
      <c r="O1042">
        <v>648878.57999999996</v>
      </c>
      <c r="P1042">
        <v>3.1317888161528287</v>
      </c>
      <c r="Q1042">
        <v>20719103.939999998</v>
      </c>
    </row>
    <row r="1043" spans="1:17" x14ac:dyDescent="0.35">
      <c r="A1043" s="86"/>
      <c r="B1043" t="s">
        <v>483</v>
      </c>
      <c r="C1043" s="29" t="s">
        <v>999</v>
      </c>
      <c r="D1043" t="str">
        <f>VLOOKUP(B1043,'Table S4'!A:C,3,FALSE)</f>
        <v>Phenicol</v>
      </c>
      <c r="E1043">
        <v>984855</v>
      </c>
      <c r="F1043">
        <v>4671</v>
      </c>
      <c r="G1043">
        <v>633</v>
      </c>
      <c r="H1043">
        <v>100</v>
      </c>
      <c r="I1043">
        <v>100</v>
      </c>
      <c r="J1043">
        <v>100</v>
      </c>
      <c r="K1043">
        <v>100</v>
      </c>
      <c r="L1043">
        <v>1550.8</v>
      </c>
      <c r="M1043">
        <v>970929.69</v>
      </c>
      <c r="N1043" s="71">
        <v>1E-26</v>
      </c>
      <c r="O1043">
        <v>981656.4</v>
      </c>
      <c r="P1043">
        <v>4.737928835352907</v>
      </c>
      <c r="Q1043">
        <v>20719103.939999998</v>
      </c>
    </row>
    <row r="1044" spans="1:17" x14ac:dyDescent="0.35">
      <c r="A1044" s="86"/>
      <c r="B1044" t="s">
        <v>480</v>
      </c>
      <c r="C1044" s="29" t="s">
        <v>1036</v>
      </c>
      <c r="D1044" t="str">
        <f>VLOOKUP(B1044,'Table S4'!A:C,3,FALSE)</f>
        <v>Phenicol</v>
      </c>
      <c r="E1044">
        <v>1022973</v>
      </c>
      <c r="F1044">
        <v>4861</v>
      </c>
      <c r="G1044">
        <v>660</v>
      </c>
      <c r="H1044">
        <v>99.85</v>
      </c>
      <c r="I1044">
        <v>100</v>
      </c>
      <c r="J1044">
        <v>99.85</v>
      </c>
      <c r="K1044">
        <v>100</v>
      </c>
      <c r="L1044">
        <v>1549.71</v>
      </c>
      <c r="M1044">
        <v>1008480.48</v>
      </c>
      <c r="N1044" s="71">
        <v>1E-26</v>
      </c>
      <c r="O1044">
        <v>1022808.6</v>
      </c>
      <c r="P1044">
        <v>4.9365484287444534</v>
      </c>
      <c r="Q1044">
        <v>20719103.939999998</v>
      </c>
    </row>
    <row r="1045" spans="1:17" x14ac:dyDescent="0.35">
      <c r="A1045" s="86"/>
      <c r="B1045" t="s">
        <v>484</v>
      </c>
      <c r="C1045" s="29" t="s">
        <v>1015</v>
      </c>
      <c r="D1045" t="str">
        <f>VLOOKUP(B1045,'Table S4'!A:C,3,FALSE)</f>
        <v>Phenicol</v>
      </c>
      <c r="E1045">
        <v>7566</v>
      </c>
      <c r="F1045">
        <v>5100</v>
      </c>
      <c r="G1045">
        <v>660</v>
      </c>
      <c r="H1045">
        <v>96.21</v>
      </c>
      <c r="I1045">
        <v>100</v>
      </c>
      <c r="J1045">
        <v>96.21</v>
      </c>
      <c r="K1045">
        <v>100</v>
      </c>
      <c r="L1045">
        <v>12.76</v>
      </c>
      <c r="M1045">
        <v>480.02</v>
      </c>
      <c r="N1045" s="71">
        <v>1E-26</v>
      </c>
      <c r="O1045">
        <v>8421.6</v>
      </c>
      <c r="P1045">
        <v>4.0646545450941936E-2</v>
      </c>
      <c r="Q1045">
        <v>20719103.939999998</v>
      </c>
    </row>
    <row r="1046" spans="1:17" x14ac:dyDescent="0.35">
      <c r="A1046" s="86"/>
      <c r="B1046" t="s">
        <v>637</v>
      </c>
      <c r="C1046" s="29" t="s">
        <v>1055</v>
      </c>
      <c r="D1046" t="str">
        <f>VLOOKUP(B1046,'Table S4'!A:C,3,FALSE)</f>
        <v>Fluoroquinolone</v>
      </c>
      <c r="E1046">
        <v>1049433</v>
      </c>
      <c r="F1046">
        <v>4744</v>
      </c>
      <c r="G1046">
        <v>645</v>
      </c>
      <c r="H1046">
        <v>100</v>
      </c>
      <c r="I1046">
        <v>100</v>
      </c>
      <c r="J1046">
        <v>100</v>
      </c>
      <c r="K1046">
        <v>100</v>
      </c>
      <c r="L1046">
        <v>1618.56</v>
      </c>
      <c r="M1046">
        <v>1035283.71</v>
      </c>
      <c r="N1046" s="71">
        <v>1E-26</v>
      </c>
      <c r="O1046">
        <v>1043971.2</v>
      </c>
      <c r="P1046">
        <v>5.0386889463135738</v>
      </c>
      <c r="Q1046">
        <v>20719103.939999998</v>
      </c>
    </row>
    <row r="1047" spans="1:17" x14ac:dyDescent="0.35">
      <c r="A1047" s="86"/>
      <c r="B1047" t="s">
        <v>638</v>
      </c>
      <c r="C1047" s="29" t="s">
        <v>1116</v>
      </c>
      <c r="D1047" t="str">
        <f>VLOOKUP(B1047,'Table S4'!A:C,3,FALSE)</f>
        <v>Fluoroquinolone</v>
      </c>
      <c r="E1047">
        <v>491</v>
      </c>
      <c r="F1047">
        <v>4985</v>
      </c>
      <c r="G1047">
        <v>645</v>
      </c>
      <c r="H1047">
        <v>62.48</v>
      </c>
      <c r="I1047">
        <v>62.79</v>
      </c>
      <c r="J1047">
        <v>99.51</v>
      </c>
      <c r="K1047">
        <v>159.26</v>
      </c>
      <c r="L1047">
        <v>0.78</v>
      </c>
      <c r="M1047">
        <v>3688.98</v>
      </c>
      <c r="N1047" s="71">
        <v>1E-26</v>
      </c>
      <c r="O1047">
        <v>503.1</v>
      </c>
      <c r="P1047">
        <v>2.4281938130959542E-3</v>
      </c>
      <c r="Q1047">
        <v>20719103.939999998</v>
      </c>
    </row>
    <row r="1048" spans="1:17" x14ac:dyDescent="0.35">
      <c r="A1048" s="86"/>
      <c r="B1048" t="s">
        <v>372</v>
      </c>
      <c r="C1048" s="29" t="s">
        <v>1110</v>
      </c>
      <c r="D1048" t="str">
        <f>VLOOKUP(B1048,'Table S4'!A:C,3,FALSE)</f>
        <v>Rifamycin</v>
      </c>
      <c r="E1048">
        <v>233165</v>
      </c>
      <c r="F1048">
        <v>3463</v>
      </c>
      <c r="G1048">
        <v>453</v>
      </c>
      <c r="H1048">
        <v>60.26</v>
      </c>
      <c r="I1048">
        <v>64.02</v>
      </c>
      <c r="J1048">
        <v>94.14</v>
      </c>
      <c r="K1048">
        <v>156.21</v>
      </c>
      <c r="L1048">
        <v>548.55999999999995</v>
      </c>
      <c r="M1048">
        <v>222975.99</v>
      </c>
      <c r="N1048" s="71">
        <v>1E-26</v>
      </c>
      <c r="O1048">
        <v>248497.67999999996</v>
      </c>
      <c r="P1048">
        <v>1.199364995318422</v>
      </c>
      <c r="Q1048">
        <v>20719103.939999998</v>
      </c>
    </row>
    <row r="1049" spans="1:17" x14ac:dyDescent="0.35">
      <c r="A1049" s="86"/>
      <c r="B1049" t="s">
        <v>375</v>
      </c>
      <c r="C1049" s="29" t="s">
        <v>1069</v>
      </c>
      <c r="D1049" t="str">
        <f>VLOOKUP(B1049,'Table S4'!A:C,3,FALSE)</f>
        <v>Rifamycin</v>
      </c>
      <c r="E1049">
        <v>107536</v>
      </c>
      <c r="F1049">
        <v>4176</v>
      </c>
      <c r="G1049">
        <v>543</v>
      </c>
      <c r="H1049">
        <v>61.14</v>
      </c>
      <c r="I1049">
        <v>67.59</v>
      </c>
      <c r="J1049">
        <v>90.46</v>
      </c>
      <c r="K1049">
        <v>147.96</v>
      </c>
      <c r="L1049">
        <v>238.1</v>
      </c>
      <c r="M1049">
        <v>95630.85</v>
      </c>
      <c r="N1049" s="71">
        <v>1E-26</v>
      </c>
      <c r="O1049">
        <v>129288.3</v>
      </c>
      <c r="P1049">
        <v>0.62400526767182196</v>
      </c>
      <c r="Q1049">
        <v>20719103.939999998</v>
      </c>
    </row>
    <row r="1050" spans="1:17" x14ac:dyDescent="0.35">
      <c r="A1050" s="86"/>
      <c r="B1050" t="s">
        <v>648</v>
      </c>
      <c r="C1050" s="29" t="s">
        <v>989</v>
      </c>
      <c r="D1050" t="str">
        <f>VLOOKUP(B1050,'Table S4'!A:C,3,FALSE)</f>
        <v>Sulphonamide</v>
      </c>
      <c r="E1050">
        <v>1987943</v>
      </c>
      <c r="F1050">
        <v>5899</v>
      </c>
      <c r="G1050">
        <v>840</v>
      </c>
      <c r="H1050">
        <v>100</v>
      </c>
      <c r="I1050">
        <v>100</v>
      </c>
      <c r="J1050">
        <v>100</v>
      </c>
      <c r="K1050">
        <v>100</v>
      </c>
      <c r="L1050">
        <v>2368.66</v>
      </c>
      <c r="M1050">
        <v>1970315.8</v>
      </c>
      <c r="N1050" s="71">
        <v>1E-26</v>
      </c>
      <c r="O1050">
        <v>1989674.4</v>
      </c>
      <c r="P1050">
        <v>9.6030909722826561</v>
      </c>
      <c r="Q1050">
        <v>20719103.939999998</v>
      </c>
    </row>
    <row r="1051" spans="1:17" x14ac:dyDescent="0.35">
      <c r="A1051" s="86"/>
      <c r="B1051" t="s">
        <v>653</v>
      </c>
      <c r="C1051" s="29" t="s">
        <v>989</v>
      </c>
      <c r="D1051" t="str">
        <f>VLOOKUP(B1051,'Table S4'!A:C,3,FALSE)</f>
        <v>Sulphonamide</v>
      </c>
      <c r="E1051">
        <v>371715</v>
      </c>
      <c r="F1051">
        <v>6587</v>
      </c>
      <c r="G1051">
        <v>867</v>
      </c>
      <c r="H1051">
        <v>99.77</v>
      </c>
      <c r="I1051">
        <v>99.77</v>
      </c>
      <c r="J1051">
        <v>100</v>
      </c>
      <c r="K1051">
        <v>100.23</v>
      </c>
      <c r="L1051">
        <v>422.78</v>
      </c>
      <c r="M1051">
        <v>352410.31</v>
      </c>
      <c r="N1051" s="71">
        <v>1E-26</v>
      </c>
      <c r="O1051">
        <v>366550.25999999995</v>
      </c>
      <c r="P1051">
        <v>1.7691414699278738</v>
      </c>
      <c r="Q1051">
        <v>20719103.939999998</v>
      </c>
    </row>
    <row r="1052" spans="1:17" x14ac:dyDescent="0.35">
      <c r="A1052" s="86"/>
      <c r="B1052" t="s">
        <v>646</v>
      </c>
      <c r="C1052" s="29" t="s">
        <v>989</v>
      </c>
      <c r="D1052" t="str">
        <f>VLOOKUP(B1052,'Table S4'!A:C,3,FALSE)</f>
        <v>Sulphonamide</v>
      </c>
      <c r="E1052">
        <v>2018</v>
      </c>
      <c r="F1052">
        <v>6423</v>
      </c>
      <c r="G1052">
        <v>831</v>
      </c>
      <c r="H1052">
        <v>79.180000000000007</v>
      </c>
      <c r="I1052">
        <v>79.3</v>
      </c>
      <c r="J1052">
        <v>99.85</v>
      </c>
      <c r="K1052">
        <v>126.1</v>
      </c>
      <c r="L1052">
        <v>2.4</v>
      </c>
      <c r="M1052">
        <v>2299.3000000000002</v>
      </c>
      <c r="N1052" s="71">
        <v>1E-26</v>
      </c>
      <c r="O1052">
        <v>1994.3999999999999</v>
      </c>
      <c r="P1052">
        <v>9.6258989084447837E-3</v>
      </c>
      <c r="Q1052">
        <v>20719103.939999998</v>
      </c>
    </row>
    <row r="1053" spans="1:17" x14ac:dyDescent="0.35">
      <c r="A1053" s="86"/>
      <c r="B1053" t="s">
        <v>672</v>
      </c>
      <c r="C1053" s="29" t="s">
        <v>1040</v>
      </c>
      <c r="D1053" t="str">
        <f>VLOOKUP(B1053,'Table S4'!A:C,3,FALSE)</f>
        <v>Tetracycline</v>
      </c>
      <c r="E1053">
        <v>5548</v>
      </c>
      <c r="F1053">
        <v>9438</v>
      </c>
      <c r="G1053">
        <v>1221</v>
      </c>
      <c r="H1053">
        <v>99.84</v>
      </c>
      <c r="I1053">
        <v>100</v>
      </c>
      <c r="J1053">
        <v>99.84</v>
      </c>
      <c r="K1053">
        <v>100</v>
      </c>
      <c r="L1053">
        <v>4.57</v>
      </c>
      <c r="M1053">
        <v>1009.83</v>
      </c>
      <c r="N1053" s="71">
        <v>1E-26</v>
      </c>
      <c r="O1053">
        <v>5579.97</v>
      </c>
      <c r="P1053">
        <v>2.6931521827193466E-2</v>
      </c>
      <c r="Q1053">
        <v>20719103.939999998</v>
      </c>
    </row>
    <row r="1054" spans="1:17" x14ac:dyDescent="0.35">
      <c r="A1054" s="86"/>
      <c r="B1054" t="s">
        <v>727</v>
      </c>
      <c r="C1054" s="29" t="s">
        <v>1002</v>
      </c>
      <c r="D1054" t="str">
        <f>VLOOKUP(B1054,'Table S4'!A:C,3,FALSE)</f>
        <v>Tetracycline</v>
      </c>
      <c r="E1054">
        <v>1289</v>
      </c>
      <c r="F1054">
        <v>13339</v>
      </c>
      <c r="G1054">
        <v>1725</v>
      </c>
      <c r="H1054">
        <v>58.38</v>
      </c>
      <c r="I1054">
        <v>61.74</v>
      </c>
      <c r="J1054">
        <v>94.55</v>
      </c>
      <c r="K1054">
        <v>161.97</v>
      </c>
      <c r="L1054">
        <v>0.87</v>
      </c>
      <c r="M1054">
        <v>9926.3799999999992</v>
      </c>
      <c r="N1054" s="71">
        <v>1E-26</v>
      </c>
      <c r="O1054">
        <v>1500.75</v>
      </c>
      <c r="P1054">
        <v>7.2433151759168221E-3</v>
      </c>
      <c r="Q1054">
        <v>20719103.939999998</v>
      </c>
    </row>
    <row r="1055" spans="1:17" x14ac:dyDescent="0.35">
      <c r="A1055" s="86"/>
      <c r="B1055" t="s">
        <v>680</v>
      </c>
      <c r="C1055" s="29" t="s">
        <v>1044</v>
      </c>
      <c r="D1055" t="str">
        <f>VLOOKUP(B1055,'Table S4'!A:C,3,FALSE)</f>
        <v>Tetracycline</v>
      </c>
      <c r="E1055">
        <v>979034</v>
      </c>
      <c r="F1055">
        <v>8903</v>
      </c>
      <c r="G1055">
        <v>1206</v>
      </c>
      <c r="H1055">
        <v>100</v>
      </c>
      <c r="I1055">
        <v>100</v>
      </c>
      <c r="J1055">
        <v>100</v>
      </c>
      <c r="K1055">
        <v>100</v>
      </c>
      <c r="L1055">
        <v>811.74</v>
      </c>
      <c r="M1055">
        <v>952643.31</v>
      </c>
      <c r="N1055" s="71">
        <v>1E-26</v>
      </c>
      <c r="O1055">
        <v>978958.44000000006</v>
      </c>
      <c r="P1055">
        <v>4.7249072297476982</v>
      </c>
      <c r="Q1055">
        <v>20719103.939999998</v>
      </c>
    </row>
    <row r="1056" spans="1:17" x14ac:dyDescent="0.35">
      <c r="A1056" s="86"/>
      <c r="B1056" t="s">
        <v>700</v>
      </c>
      <c r="C1056" s="29" t="s">
        <v>1004</v>
      </c>
      <c r="D1056" t="str">
        <f>VLOOKUP(B1056,'Table S4'!A:C,3,FALSE)</f>
        <v>Tetracycline</v>
      </c>
      <c r="E1056">
        <v>7588</v>
      </c>
      <c r="F1056">
        <v>14843</v>
      </c>
      <c r="G1056">
        <v>1920</v>
      </c>
      <c r="H1056">
        <v>84.74</v>
      </c>
      <c r="I1056">
        <v>84.84</v>
      </c>
      <c r="J1056">
        <v>99.88</v>
      </c>
      <c r="K1056">
        <v>117.86</v>
      </c>
      <c r="L1056">
        <v>3.98</v>
      </c>
      <c r="M1056">
        <v>2346.89</v>
      </c>
      <c r="N1056" s="71">
        <v>1E-26</v>
      </c>
      <c r="O1056">
        <v>7641.6</v>
      </c>
      <c r="P1056">
        <v>3.688190388025054E-2</v>
      </c>
      <c r="Q1056">
        <v>20719103.939999998</v>
      </c>
    </row>
    <row r="1057" spans="1:17" x14ac:dyDescent="0.35">
      <c r="A1057" s="86"/>
      <c r="B1057" t="s">
        <v>698</v>
      </c>
      <c r="C1057" s="29" t="s">
        <v>959</v>
      </c>
      <c r="D1057" t="str">
        <f>VLOOKUP(B1057,'Table S4'!A:C,3,FALSE)</f>
        <v>Tetracycline</v>
      </c>
      <c r="E1057">
        <v>51381</v>
      </c>
      <c r="F1057">
        <v>14813</v>
      </c>
      <c r="G1057">
        <v>1920</v>
      </c>
      <c r="H1057">
        <v>99.69</v>
      </c>
      <c r="I1057">
        <v>99.79</v>
      </c>
      <c r="J1057">
        <v>99.9</v>
      </c>
      <c r="K1057">
        <v>100.21</v>
      </c>
      <c r="L1057">
        <v>26.93</v>
      </c>
      <c r="M1057">
        <v>20200.53</v>
      </c>
      <c r="N1057" s="71">
        <v>1E-26</v>
      </c>
      <c r="O1057">
        <v>51705.599999999999</v>
      </c>
      <c r="P1057">
        <v>0.24955519384300173</v>
      </c>
      <c r="Q1057">
        <v>20719103.939999998</v>
      </c>
    </row>
    <row r="1058" spans="1:17" x14ac:dyDescent="0.35">
      <c r="A1058" s="86"/>
      <c r="B1058" t="s">
        <v>691</v>
      </c>
      <c r="C1058" s="29" t="s">
        <v>959</v>
      </c>
      <c r="D1058" t="str">
        <f>VLOOKUP(B1058,'Table S4'!A:C,3,FALSE)</f>
        <v>Tetracycline</v>
      </c>
      <c r="E1058">
        <v>23124</v>
      </c>
      <c r="F1058">
        <v>14833</v>
      </c>
      <c r="G1058">
        <v>1920</v>
      </c>
      <c r="H1058">
        <v>77.19</v>
      </c>
      <c r="I1058">
        <v>77.290000000000006</v>
      </c>
      <c r="J1058">
        <v>99.87</v>
      </c>
      <c r="K1058">
        <v>129.38</v>
      </c>
      <c r="L1058">
        <v>12.1</v>
      </c>
      <c r="M1058">
        <v>1811</v>
      </c>
      <c r="N1058" s="71">
        <v>1E-26</v>
      </c>
      <c r="O1058">
        <v>23232</v>
      </c>
      <c r="P1058">
        <v>0.11212840124397774</v>
      </c>
      <c r="Q1058">
        <v>20719103.939999998</v>
      </c>
    </row>
    <row r="1059" spans="1:17" x14ac:dyDescent="0.35">
      <c r="A1059" s="86"/>
      <c r="B1059" t="s">
        <v>692</v>
      </c>
      <c r="C1059" s="29" t="s">
        <v>959</v>
      </c>
      <c r="D1059" t="str">
        <f>VLOOKUP(B1059,'Table S4'!A:C,3,FALSE)</f>
        <v>Tetracycline</v>
      </c>
      <c r="E1059">
        <v>1357079</v>
      </c>
      <c r="F1059">
        <v>13920</v>
      </c>
      <c r="G1059">
        <v>1920</v>
      </c>
      <c r="H1059">
        <v>99.95</v>
      </c>
      <c r="I1059">
        <v>100</v>
      </c>
      <c r="J1059">
        <v>99.95</v>
      </c>
      <c r="K1059">
        <v>100</v>
      </c>
      <c r="L1059">
        <v>708.02</v>
      </c>
      <c r="M1059">
        <v>1315883.49</v>
      </c>
      <c r="N1059" s="71">
        <v>1E-26</v>
      </c>
      <c r="O1059">
        <v>1359398.4</v>
      </c>
      <c r="P1059">
        <v>6.5610868304761265</v>
      </c>
      <c r="Q1059">
        <v>20719103.939999998</v>
      </c>
    </row>
    <row r="1060" spans="1:17" x14ac:dyDescent="0.35">
      <c r="A1060" s="86"/>
      <c r="B1060" t="s">
        <v>687</v>
      </c>
      <c r="C1060" s="29" t="s">
        <v>960</v>
      </c>
      <c r="D1060" t="str">
        <f>VLOOKUP(B1060,'Table S4'!A:C,3,FALSE)</f>
        <v>Tetracycline</v>
      </c>
      <c r="E1060">
        <v>922799</v>
      </c>
      <c r="F1060">
        <v>10194</v>
      </c>
      <c r="G1060">
        <v>1377</v>
      </c>
      <c r="H1060">
        <v>99.13</v>
      </c>
      <c r="I1060">
        <v>100.22</v>
      </c>
      <c r="J1060">
        <v>98.91</v>
      </c>
      <c r="K1060">
        <v>99.78</v>
      </c>
      <c r="L1060">
        <v>672.12</v>
      </c>
      <c r="M1060">
        <v>892660.79</v>
      </c>
      <c r="N1060" s="71">
        <v>1E-26</v>
      </c>
      <c r="O1060">
        <v>925509.24</v>
      </c>
      <c r="P1060">
        <v>4.4669366140551352</v>
      </c>
      <c r="Q1060">
        <v>20719103.939999998</v>
      </c>
    </row>
    <row r="1061" spans="1:17" x14ac:dyDescent="0.35">
      <c r="A1061" s="86"/>
      <c r="B1061" t="s">
        <v>522</v>
      </c>
      <c r="C1061" s="29" t="s">
        <v>992</v>
      </c>
      <c r="D1061" t="str">
        <f>VLOOKUP(B1061,'Table S4'!A:C,3,FALSE)</f>
        <v>Diaminopyrimidine</v>
      </c>
      <c r="E1061">
        <v>1593855</v>
      </c>
      <c r="F1061">
        <v>3394</v>
      </c>
      <c r="G1061">
        <v>474</v>
      </c>
      <c r="H1061">
        <v>100</v>
      </c>
      <c r="I1061">
        <v>100</v>
      </c>
      <c r="J1061">
        <v>100</v>
      </c>
      <c r="K1061">
        <v>100</v>
      </c>
      <c r="L1061">
        <v>3343.72</v>
      </c>
      <c r="M1061">
        <v>1583699.39</v>
      </c>
      <c r="N1061" s="71">
        <v>1E-26</v>
      </c>
      <c r="O1061">
        <v>1584923.2799999998</v>
      </c>
      <c r="P1061">
        <v>7.6495744439032913</v>
      </c>
      <c r="Q1061">
        <v>20719103.939999998</v>
      </c>
    </row>
    <row r="1062" spans="1:17" x14ac:dyDescent="0.35">
      <c r="A1062" s="89"/>
      <c r="B1062" s="24" t="s">
        <v>525</v>
      </c>
      <c r="C1062" s="30" t="s">
        <v>992</v>
      </c>
      <c r="D1062" s="24" t="str">
        <f>VLOOKUP(B1062,'Table S4'!A:C,3,FALSE)</f>
        <v>Diaminopyrimidine</v>
      </c>
      <c r="E1062" s="24">
        <v>721</v>
      </c>
      <c r="F1062" s="24">
        <v>3663</v>
      </c>
      <c r="G1062" s="24">
        <v>474</v>
      </c>
      <c r="H1062" s="24">
        <v>68.14</v>
      </c>
      <c r="I1062" s="24">
        <v>68.14</v>
      </c>
      <c r="J1062" s="24">
        <v>100</v>
      </c>
      <c r="K1062" s="24">
        <v>146.75</v>
      </c>
      <c r="L1062" s="24">
        <v>1.51</v>
      </c>
      <c r="M1062" s="24">
        <v>1975.02</v>
      </c>
      <c r="N1062" s="72">
        <v>1E-26</v>
      </c>
      <c r="O1062" s="24">
        <v>715.74</v>
      </c>
      <c r="P1062" s="24">
        <v>3.4544930228290562E-3</v>
      </c>
      <c r="Q1062" s="24">
        <v>20719103.939999998</v>
      </c>
    </row>
    <row r="1063" spans="1:17" x14ac:dyDescent="0.35">
      <c r="A1063" s="88" t="s">
        <v>1117</v>
      </c>
      <c r="B1063" t="s">
        <v>322</v>
      </c>
      <c r="C1063" s="29" t="s">
        <v>1050</v>
      </c>
      <c r="D1063" t="str">
        <f>VLOOKUP(B1063,'Table S4'!A:C,3,FALSE)</f>
        <v>Aminoglycoside</v>
      </c>
      <c r="E1063">
        <v>33692</v>
      </c>
      <c r="F1063">
        <v>6467</v>
      </c>
      <c r="G1063">
        <v>438</v>
      </c>
      <c r="H1063">
        <v>100</v>
      </c>
      <c r="I1063">
        <v>100</v>
      </c>
      <c r="J1063">
        <v>100</v>
      </c>
      <c r="K1063">
        <v>100</v>
      </c>
      <c r="L1063">
        <v>76.2</v>
      </c>
      <c r="M1063">
        <v>18456.349999999999</v>
      </c>
      <c r="N1063" s="71">
        <v>1E-26</v>
      </c>
      <c r="O1063">
        <v>33375.599999999999</v>
      </c>
      <c r="P1063">
        <v>7.8790866983174127E-2</v>
      </c>
      <c r="Q1063">
        <v>42359731.879999995</v>
      </c>
    </row>
    <row r="1064" spans="1:17" x14ac:dyDescent="0.35">
      <c r="A1064" s="86"/>
      <c r="B1064" t="s">
        <v>369</v>
      </c>
      <c r="C1064" s="29" t="s">
        <v>948</v>
      </c>
      <c r="D1064" t="str">
        <f>VLOOKUP(B1064,'Table S4'!A:C,3,FALSE)</f>
        <v>Aminoglycoside</v>
      </c>
      <c r="E1064">
        <v>813193</v>
      </c>
      <c r="F1064">
        <v>12127</v>
      </c>
      <c r="G1064">
        <v>837</v>
      </c>
      <c r="H1064">
        <v>100</v>
      </c>
      <c r="I1064">
        <v>100</v>
      </c>
      <c r="J1064">
        <v>100</v>
      </c>
      <c r="K1064">
        <v>100</v>
      </c>
      <c r="L1064">
        <v>970.8</v>
      </c>
      <c r="M1064">
        <v>777522.41</v>
      </c>
      <c r="N1064" s="71">
        <v>1E-26</v>
      </c>
      <c r="O1064">
        <v>812559.6</v>
      </c>
      <c r="P1064">
        <v>1.918235937616138</v>
      </c>
      <c r="Q1064">
        <v>42359731.879999995</v>
      </c>
    </row>
    <row r="1065" spans="1:17" x14ac:dyDescent="0.35">
      <c r="A1065" s="86"/>
      <c r="B1065" t="s">
        <v>371</v>
      </c>
      <c r="C1065" s="29" t="s">
        <v>948</v>
      </c>
      <c r="D1065" t="str">
        <f>VLOOKUP(B1065,'Table S4'!A:C,3,FALSE)</f>
        <v>Aminoglycoside</v>
      </c>
      <c r="E1065">
        <v>2090</v>
      </c>
      <c r="F1065">
        <v>12280</v>
      </c>
      <c r="G1065">
        <v>831</v>
      </c>
      <c r="H1065">
        <v>61.13</v>
      </c>
      <c r="I1065">
        <v>61.13</v>
      </c>
      <c r="J1065">
        <v>100</v>
      </c>
      <c r="K1065">
        <v>163.58000000000001</v>
      </c>
      <c r="L1065">
        <v>2.5499999999999998</v>
      </c>
      <c r="M1065">
        <v>7226.78</v>
      </c>
      <c r="N1065" s="71">
        <v>1E-26</v>
      </c>
      <c r="O1065">
        <v>2119.0499999999997</v>
      </c>
      <c r="P1065">
        <v>5.0025104172118293E-3</v>
      </c>
      <c r="Q1065">
        <v>42359731.879999995</v>
      </c>
    </row>
    <row r="1066" spans="1:17" x14ac:dyDescent="0.35">
      <c r="A1066" s="86"/>
      <c r="B1066" t="s">
        <v>344</v>
      </c>
      <c r="C1066" s="29" t="s">
        <v>967</v>
      </c>
      <c r="D1066" t="str">
        <f>VLOOKUP(B1066,'Table S4'!A:C,3,FALSE)</f>
        <v>Aminoglycoside</v>
      </c>
      <c r="E1066">
        <v>21486</v>
      </c>
      <c r="F1066">
        <v>12807</v>
      </c>
      <c r="G1066">
        <v>867</v>
      </c>
      <c r="H1066">
        <v>100</v>
      </c>
      <c r="I1066">
        <v>100</v>
      </c>
      <c r="J1066">
        <v>100</v>
      </c>
      <c r="K1066">
        <v>100</v>
      </c>
      <c r="L1066">
        <v>24.67</v>
      </c>
      <c r="M1066">
        <v>2196.42</v>
      </c>
      <c r="N1066" s="71">
        <v>1E-26</v>
      </c>
      <c r="O1066">
        <v>21388.890000000003</v>
      </c>
      <c r="P1066">
        <v>5.0493449912742946E-2</v>
      </c>
      <c r="Q1066">
        <v>42359731.879999995</v>
      </c>
    </row>
    <row r="1067" spans="1:17" x14ac:dyDescent="0.35">
      <c r="A1067" s="86"/>
      <c r="B1067" t="s">
        <v>312</v>
      </c>
      <c r="C1067" s="29" t="s">
        <v>1020</v>
      </c>
      <c r="D1067" t="str">
        <f>VLOOKUP(B1067,'Table S4'!A:C,3,FALSE)</f>
        <v>Aminoglycoside</v>
      </c>
      <c r="E1067">
        <v>252705</v>
      </c>
      <c r="F1067">
        <v>21157</v>
      </c>
      <c r="G1067">
        <v>1440</v>
      </c>
      <c r="H1067">
        <v>99.93</v>
      </c>
      <c r="I1067">
        <v>100</v>
      </c>
      <c r="J1067">
        <v>99.93</v>
      </c>
      <c r="K1067">
        <v>100</v>
      </c>
      <c r="L1067">
        <v>177.67</v>
      </c>
      <c r="M1067">
        <v>195771.58</v>
      </c>
      <c r="N1067" s="71">
        <v>1E-26</v>
      </c>
      <c r="O1067">
        <v>255844.8</v>
      </c>
      <c r="P1067">
        <v>0.60398116004316882</v>
      </c>
      <c r="Q1067">
        <v>42359731.879999995</v>
      </c>
    </row>
    <row r="1068" spans="1:17" x14ac:dyDescent="0.35">
      <c r="A1068" s="86"/>
      <c r="B1068" t="s">
        <v>340</v>
      </c>
      <c r="C1068" s="29" t="s">
        <v>995</v>
      </c>
      <c r="D1068" t="str">
        <f>VLOOKUP(B1068,'Table S4'!A:C,3,FALSE)</f>
        <v>Aminoglycoside</v>
      </c>
      <c r="E1068">
        <v>497502</v>
      </c>
      <c r="F1068">
        <v>14193</v>
      </c>
      <c r="G1068">
        <v>972</v>
      </c>
      <c r="H1068">
        <v>99.07</v>
      </c>
      <c r="I1068">
        <v>99.28</v>
      </c>
      <c r="J1068">
        <v>99.79</v>
      </c>
      <c r="K1068">
        <v>100.73</v>
      </c>
      <c r="L1068">
        <v>535.95000000000005</v>
      </c>
      <c r="M1068">
        <v>456495.17</v>
      </c>
      <c r="N1068" s="71">
        <v>1E-26</v>
      </c>
      <c r="O1068">
        <v>520943.4</v>
      </c>
      <c r="P1068">
        <v>1.2298080674253788</v>
      </c>
      <c r="Q1068">
        <v>42359731.879999995</v>
      </c>
    </row>
    <row r="1069" spans="1:17" x14ac:dyDescent="0.35">
      <c r="A1069" s="86"/>
      <c r="B1069" t="s">
        <v>323</v>
      </c>
      <c r="C1069" s="29" t="s">
        <v>1051</v>
      </c>
      <c r="D1069" t="str">
        <f>VLOOKUP(B1069,'Table S4'!A:C,3,FALSE)</f>
        <v>Aminoglycoside</v>
      </c>
      <c r="E1069">
        <v>11099</v>
      </c>
      <c r="F1069">
        <v>11701</v>
      </c>
      <c r="G1069">
        <v>792</v>
      </c>
      <c r="H1069">
        <v>99.75</v>
      </c>
      <c r="I1069">
        <v>100</v>
      </c>
      <c r="J1069">
        <v>99.75</v>
      </c>
      <c r="K1069">
        <v>100</v>
      </c>
      <c r="L1069">
        <v>13.68</v>
      </c>
      <c r="M1069">
        <v>15.94</v>
      </c>
      <c r="N1069" s="71">
        <v>6.4999999999999994E-5</v>
      </c>
      <c r="O1069">
        <v>10834.56</v>
      </c>
      <c r="P1069">
        <v>2.5577499004698613E-2</v>
      </c>
      <c r="Q1069">
        <v>42359731.879999995</v>
      </c>
    </row>
    <row r="1070" spans="1:17" x14ac:dyDescent="0.35">
      <c r="A1070" s="86"/>
      <c r="B1070" t="s">
        <v>325</v>
      </c>
      <c r="C1070" s="29" t="s">
        <v>1051</v>
      </c>
      <c r="D1070" t="str">
        <f>VLOOKUP(B1070,'Table S4'!A:C,3,FALSE)</f>
        <v>Aminoglycoside</v>
      </c>
      <c r="E1070">
        <v>73755</v>
      </c>
      <c r="F1070">
        <v>11684</v>
      </c>
      <c r="G1070">
        <v>792</v>
      </c>
      <c r="H1070">
        <v>68.56</v>
      </c>
      <c r="I1070">
        <v>68.56</v>
      </c>
      <c r="J1070">
        <v>100</v>
      </c>
      <c r="K1070">
        <v>145.86000000000001</v>
      </c>
      <c r="L1070">
        <v>92.78</v>
      </c>
      <c r="M1070">
        <v>45093.83</v>
      </c>
      <c r="N1070" s="71">
        <v>1E-26</v>
      </c>
      <c r="O1070">
        <v>73481.759999999995</v>
      </c>
      <c r="P1070">
        <v>0.173470786378358</v>
      </c>
      <c r="Q1070">
        <v>42359731.879999995</v>
      </c>
    </row>
    <row r="1071" spans="1:17" x14ac:dyDescent="0.35">
      <c r="A1071" s="86"/>
      <c r="B1071" t="s">
        <v>362</v>
      </c>
      <c r="C1071" s="29" t="s">
        <v>947</v>
      </c>
      <c r="D1071" t="str">
        <f>VLOOKUP(B1071,'Table S4'!A:C,3,FALSE)</f>
        <v>Aminoglycoside</v>
      </c>
      <c r="E1071">
        <v>838157</v>
      </c>
      <c r="F1071">
        <v>11642</v>
      </c>
      <c r="G1071">
        <v>804</v>
      </c>
      <c r="H1071">
        <v>100</v>
      </c>
      <c r="I1071">
        <v>100</v>
      </c>
      <c r="J1071">
        <v>100</v>
      </c>
      <c r="K1071">
        <v>100</v>
      </c>
      <c r="L1071">
        <v>1041.24</v>
      </c>
      <c r="M1071">
        <v>803867.89</v>
      </c>
      <c r="N1071" s="71">
        <v>1E-26</v>
      </c>
      <c r="O1071">
        <v>837156.96</v>
      </c>
      <c r="P1071">
        <v>1.9763037272557922</v>
      </c>
      <c r="Q1071">
        <v>42359731.879999995</v>
      </c>
    </row>
    <row r="1072" spans="1:17" x14ac:dyDescent="0.35">
      <c r="A1072" s="86"/>
      <c r="B1072" t="s">
        <v>1118</v>
      </c>
      <c r="C1072" s="29" t="s">
        <v>1105</v>
      </c>
      <c r="D1072" t="str">
        <f>VLOOKUP(B1072,'Table S4'!A:C,3,FALSE)</f>
        <v>Aminoglycoside</v>
      </c>
      <c r="E1072">
        <v>2472</v>
      </c>
      <c r="F1072">
        <v>11704</v>
      </c>
      <c r="G1072">
        <v>792</v>
      </c>
      <c r="H1072">
        <v>79.55</v>
      </c>
      <c r="I1072">
        <v>79.67</v>
      </c>
      <c r="J1072">
        <v>99.84</v>
      </c>
      <c r="K1072">
        <v>125.52</v>
      </c>
      <c r="L1072">
        <v>3.09</v>
      </c>
      <c r="M1072">
        <v>6012.55</v>
      </c>
      <c r="N1072" s="71">
        <v>1E-26</v>
      </c>
      <c r="O1072">
        <v>2447.2799999999997</v>
      </c>
      <c r="P1072">
        <v>5.7773736786928881E-3</v>
      </c>
      <c r="Q1072">
        <v>42359731.879999995</v>
      </c>
    </row>
    <row r="1073" spans="1:17" x14ac:dyDescent="0.35">
      <c r="A1073" s="86"/>
      <c r="B1073" t="s">
        <v>320</v>
      </c>
      <c r="C1073" s="29" t="s">
        <v>949</v>
      </c>
      <c r="D1073" t="str">
        <f>VLOOKUP(B1073,'Table S4'!A:C,3,FALSE)</f>
        <v>Aminoglycoside</v>
      </c>
      <c r="E1073">
        <v>56069</v>
      </c>
      <c r="F1073">
        <v>8102</v>
      </c>
      <c r="G1073">
        <v>549</v>
      </c>
      <c r="H1073">
        <v>99.82</v>
      </c>
      <c r="I1073">
        <v>100</v>
      </c>
      <c r="J1073">
        <v>99.82</v>
      </c>
      <c r="K1073">
        <v>100</v>
      </c>
      <c r="L1073">
        <v>102.09</v>
      </c>
      <c r="M1073">
        <v>35854.620000000003</v>
      </c>
      <c r="N1073" s="71">
        <v>1E-26</v>
      </c>
      <c r="O1073">
        <v>56047.41</v>
      </c>
      <c r="P1073">
        <v>0.13231294796382456</v>
      </c>
      <c r="Q1073">
        <v>42359731.879999995</v>
      </c>
    </row>
    <row r="1074" spans="1:17" ht="16.5" x14ac:dyDescent="0.45">
      <c r="A1074" s="86"/>
      <c r="B1074" t="s">
        <v>426</v>
      </c>
      <c r="C1074" s="29" t="s">
        <v>1430</v>
      </c>
      <c r="D1074" t="str">
        <f>VLOOKUP(B1074,'Table S4'!A:C,3,FALSE)</f>
        <v>Beta-lactam</v>
      </c>
      <c r="E1074">
        <v>18029</v>
      </c>
      <c r="F1074">
        <v>12187</v>
      </c>
      <c r="G1074">
        <v>825</v>
      </c>
      <c r="H1074">
        <v>100</v>
      </c>
      <c r="I1074">
        <v>100</v>
      </c>
      <c r="J1074">
        <v>100</v>
      </c>
      <c r="K1074">
        <v>100</v>
      </c>
      <c r="L1074">
        <v>21.81</v>
      </c>
      <c r="M1074">
        <v>1129.25</v>
      </c>
      <c r="N1074" s="71">
        <v>1E-26</v>
      </c>
      <c r="O1074">
        <v>17993.25</v>
      </c>
      <c r="P1074">
        <v>4.2477251864985133E-2</v>
      </c>
      <c r="Q1074">
        <v>42359731.879999995</v>
      </c>
    </row>
    <row r="1075" spans="1:17" x14ac:dyDescent="0.35">
      <c r="A1075" s="86"/>
      <c r="B1075" t="s">
        <v>486</v>
      </c>
      <c r="C1075" s="29" t="s">
        <v>1075</v>
      </c>
      <c r="D1075" t="str">
        <f>VLOOKUP(B1075,'Table S4'!A:C,3,FALSE)</f>
        <v>Beta-lactam</v>
      </c>
      <c r="E1075">
        <v>33443</v>
      </c>
      <c r="F1075">
        <v>13335</v>
      </c>
      <c r="G1075">
        <v>903</v>
      </c>
      <c r="H1075">
        <v>100</v>
      </c>
      <c r="I1075">
        <v>100</v>
      </c>
      <c r="J1075">
        <v>100</v>
      </c>
      <c r="K1075">
        <v>100</v>
      </c>
      <c r="L1075">
        <v>36.93</v>
      </c>
      <c r="M1075">
        <v>8643.34</v>
      </c>
      <c r="N1075" s="71">
        <v>1E-26</v>
      </c>
      <c r="O1075">
        <v>33347.79</v>
      </c>
      <c r="P1075">
        <v>7.8725215009552624E-2</v>
      </c>
      <c r="Q1075">
        <v>42359731.879999995</v>
      </c>
    </row>
    <row r="1076" spans="1:17" ht="16.5" x14ac:dyDescent="0.45">
      <c r="A1076" s="86"/>
      <c r="B1076" t="s">
        <v>385</v>
      </c>
      <c r="C1076" s="29" t="s">
        <v>1473</v>
      </c>
      <c r="D1076" t="str">
        <f>VLOOKUP(B1076,'Table S4'!A:C,3,FALSE)</f>
        <v>Beta-lactam</v>
      </c>
      <c r="E1076">
        <v>34771</v>
      </c>
      <c r="F1076">
        <v>16924</v>
      </c>
      <c r="G1076">
        <v>1146</v>
      </c>
      <c r="H1076">
        <v>100</v>
      </c>
      <c r="I1076">
        <v>100</v>
      </c>
      <c r="J1076">
        <v>100</v>
      </c>
      <c r="K1076">
        <v>100</v>
      </c>
      <c r="L1076">
        <v>30.3</v>
      </c>
      <c r="M1076">
        <v>6160.82</v>
      </c>
      <c r="N1076" s="71">
        <v>1E-26</v>
      </c>
      <c r="O1076">
        <v>34723.800000000003</v>
      </c>
      <c r="P1076">
        <v>8.1973606675246044E-2</v>
      </c>
      <c r="Q1076">
        <v>42359731.879999995</v>
      </c>
    </row>
    <row r="1077" spans="1:17" ht="16.5" x14ac:dyDescent="0.45">
      <c r="A1077" s="86"/>
      <c r="B1077" t="s">
        <v>406</v>
      </c>
      <c r="C1077" s="29" t="s">
        <v>1436</v>
      </c>
      <c r="D1077" t="str">
        <f>VLOOKUP(B1077,'Table S4'!A:C,3,FALSE)</f>
        <v>Beta-lactam</v>
      </c>
      <c r="E1077">
        <v>14844</v>
      </c>
      <c r="F1077">
        <v>16844</v>
      </c>
      <c r="G1077">
        <v>1140</v>
      </c>
      <c r="H1077">
        <v>100</v>
      </c>
      <c r="I1077">
        <v>100</v>
      </c>
      <c r="J1077">
        <v>100</v>
      </c>
      <c r="K1077">
        <v>100</v>
      </c>
      <c r="L1077">
        <v>13.03</v>
      </c>
      <c r="M1077">
        <v>126.26</v>
      </c>
      <c r="N1077" s="71">
        <v>1E-26</v>
      </c>
      <c r="O1077">
        <v>14854.199999999999</v>
      </c>
      <c r="P1077">
        <v>3.5066794195204427E-2</v>
      </c>
      <c r="Q1077">
        <v>42359731.879999995</v>
      </c>
    </row>
    <row r="1078" spans="1:17" ht="16.5" x14ac:dyDescent="0.45">
      <c r="A1078" s="86"/>
      <c r="B1078" t="s">
        <v>418</v>
      </c>
      <c r="C1078" s="29" t="s">
        <v>1490</v>
      </c>
      <c r="D1078" t="str">
        <f>VLOOKUP(B1078,'Table S4'!A:C,3,FALSE)</f>
        <v>Beta-lactam</v>
      </c>
      <c r="E1078">
        <v>1414</v>
      </c>
      <c r="F1078">
        <v>12724</v>
      </c>
      <c r="G1078">
        <v>861</v>
      </c>
      <c r="H1078">
        <v>67.36</v>
      </c>
      <c r="I1078">
        <v>67.48</v>
      </c>
      <c r="J1078">
        <v>99.83</v>
      </c>
      <c r="K1078">
        <v>148.19</v>
      </c>
      <c r="L1078">
        <v>1.66</v>
      </c>
      <c r="M1078">
        <v>9048.32</v>
      </c>
      <c r="N1078" s="71">
        <v>1E-26</v>
      </c>
      <c r="O1078">
        <v>1429.26</v>
      </c>
      <c r="P1078">
        <v>3.3741006766731217E-3</v>
      </c>
      <c r="Q1078">
        <v>42359731.879999995</v>
      </c>
    </row>
    <row r="1079" spans="1:17" ht="16.5" x14ac:dyDescent="0.45">
      <c r="A1079" s="86"/>
      <c r="B1079" t="s">
        <v>419</v>
      </c>
      <c r="C1079" s="29" t="s">
        <v>1491</v>
      </c>
      <c r="D1079" t="str">
        <f>VLOOKUP(B1079,'Table S4'!A:C,3,FALSE)</f>
        <v>Beta-lactam</v>
      </c>
      <c r="E1079">
        <v>800</v>
      </c>
      <c r="F1079">
        <v>12724</v>
      </c>
      <c r="G1079">
        <v>861</v>
      </c>
      <c r="H1079">
        <v>67.36</v>
      </c>
      <c r="I1079">
        <v>67.599999999999994</v>
      </c>
      <c r="J1079">
        <v>99.66</v>
      </c>
      <c r="K1079">
        <v>147.94</v>
      </c>
      <c r="L1079">
        <v>0.94</v>
      </c>
      <c r="M1079">
        <v>10514.13</v>
      </c>
      <c r="N1079" s="71">
        <v>1E-26</v>
      </c>
      <c r="O1079">
        <v>809.33999999999992</v>
      </c>
      <c r="P1079">
        <v>1.9106353229353819E-3</v>
      </c>
      <c r="Q1079">
        <v>42359731.879999995</v>
      </c>
    </row>
    <row r="1080" spans="1:17" ht="16.5" x14ac:dyDescent="0.45">
      <c r="A1080" s="86"/>
      <c r="B1080" t="s">
        <v>425</v>
      </c>
      <c r="C1080" s="29" t="s">
        <v>1492</v>
      </c>
      <c r="D1080" t="str">
        <f>VLOOKUP(B1080,'Table S4'!A:C,3,FALSE)</f>
        <v>Beta-lactam</v>
      </c>
      <c r="E1080">
        <v>470048</v>
      </c>
      <c r="F1080">
        <v>11703</v>
      </c>
      <c r="G1080">
        <v>801</v>
      </c>
      <c r="H1080">
        <v>100</v>
      </c>
      <c r="I1080">
        <v>100</v>
      </c>
      <c r="J1080">
        <v>100</v>
      </c>
      <c r="K1080">
        <v>100</v>
      </c>
      <c r="L1080">
        <v>586.04</v>
      </c>
      <c r="M1080">
        <v>436073.51</v>
      </c>
      <c r="N1080" s="71">
        <v>1E-26</v>
      </c>
      <c r="O1080">
        <v>469418.04</v>
      </c>
      <c r="P1080">
        <v>1.1081704703179061</v>
      </c>
      <c r="Q1080">
        <v>42359731.879999995</v>
      </c>
    </row>
    <row r="1081" spans="1:17" ht="16.5" x14ac:dyDescent="0.45">
      <c r="A1081" s="86"/>
      <c r="B1081" t="s">
        <v>444</v>
      </c>
      <c r="C1081" s="29" t="s">
        <v>1493</v>
      </c>
      <c r="D1081" t="str">
        <f>VLOOKUP(B1081,'Table S4'!A:C,3,FALSE)</f>
        <v>Beta-lactam</v>
      </c>
      <c r="E1081">
        <v>984</v>
      </c>
      <c r="F1081">
        <v>12724</v>
      </c>
      <c r="G1081">
        <v>861</v>
      </c>
      <c r="H1081">
        <v>77.239999999999995</v>
      </c>
      <c r="I1081">
        <v>77.239999999999995</v>
      </c>
      <c r="J1081">
        <v>100</v>
      </c>
      <c r="K1081">
        <v>129.47</v>
      </c>
      <c r="L1081">
        <v>1.1299999999999999</v>
      </c>
      <c r="M1081">
        <v>10055.32</v>
      </c>
      <c r="N1081" s="71">
        <v>1E-26</v>
      </c>
      <c r="O1081">
        <v>972.93</v>
      </c>
      <c r="P1081">
        <v>2.2968275690606189E-3</v>
      </c>
      <c r="Q1081">
        <v>42359731.879999995</v>
      </c>
    </row>
    <row r="1082" spans="1:17" ht="16.5" x14ac:dyDescent="0.45">
      <c r="A1082" s="86"/>
      <c r="B1082" t="s">
        <v>445</v>
      </c>
      <c r="C1082" s="29" t="s">
        <v>1494</v>
      </c>
      <c r="D1082" t="str">
        <f>VLOOKUP(B1082,'Table S4'!A:C,3,FALSE)</f>
        <v>Beta-lactam</v>
      </c>
      <c r="E1082">
        <v>216079</v>
      </c>
      <c r="F1082">
        <v>12658</v>
      </c>
      <c r="G1082">
        <v>861</v>
      </c>
      <c r="H1082">
        <v>99.77</v>
      </c>
      <c r="I1082">
        <v>100</v>
      </c>
      <c r="J1082">
        <v>99.77</v>
      </c>
      <c r="K1082">
        <v>100</v>
      </c>
      <c r="L1082">
        <v>251.53</v>
      </c>
      <c r="M1082">
        <v>180904.8</v>
      </c>
      <c r="N1082" s="71">
        <v>1E-26</v>
      </c>
      <c r="O1082">
        <v>216567.33</v>
      </c>
      <c r="P1082">
        <v>0.51125755614674118</v>
      </c>
      <c r="Q1082">
        <v>42359731.879999995</v>
      </c>
    </row>
    <row r="1083" spans="1:17" ht="16.5" x14ac:dyDescent="0.45">
      <c r="A1083" s="86"/>
      <c r="B1083" t="s">
        <v>446</v>
      </c>
      <c r="C1083" s="29" t="s">
        <v>1495</v>
      </c>
      <c r="D1083" t="str">
        <f>VLOOKUP(B1083,'Table S4'!A:C,3,FALSE)</f>
        <v>Beta-lactam</v>
      </c>
      <c r="E1083">
        <v>69717</v>
      </c>
      <c r="F1083">
        <v>12703</v>
      </c>
      <c r="G1083">
        <v>861</v>
      </c>
      <c r="H1083">
        <v>92.33</v>
      </c>
      <c r="I1083">
        <v>92.45</v>
      </c>
      <c r="J1083">
        <v>99.87</v>
      </c>
      <c r="K1083">
        <v>108.17</v>
      </c>
      <c r="L1083">
        <v>81.44</v>
      </c>
      <c r="M1083">
        <v>39438.080000000002</v>
      </c>
      <c r="N1083" s="71">
        <v>1E-26</v>
      </c>
      <c r="O1083">
        <v>70119.839999999997</v>
      </c>
      <c r="P1083">
        <v>0.16553419223389099</v>
      </c>
      <c r="Q1083">
        <v>42359731.879999995</v>
      </c>
    </row>
    <row r="1084" spans="1:17" ht="16.5" x14ac:dyDescent="0.45">
      <c r="A1084" s="86"/>
      <c r="B1084" t="s">
        <v>447</v>
      </c>
      <c r="C1084" s="29" t="s">
        <v>1496</v>
      </c>
      <c r="D1084" t="str">
        <f>VLOOKUP(B1084,'Table S4'!A:C,3,FALSE)</f>
        <v>Beta-lactam</v>
      </c>
      <c r="E1084">
        <v>4847</v>
      </c>
      <c r="F1084">
        <v>12723</v>
      </c>
      <c r="G1084">
        <v>861</v>
      </c>
      <c r="H1084">
        <v>71.89</v>
      </c>
      <c r="I1084">
        <v>71.89</v>
      </c>
      <c r="J1084">
        <v>100</v>
      </c>
      <c r="K1084">
        <v>139.1</v>
      </c>
      <c r="L1084">
        <v>5.64</v>
      </c>
      <c r="M1084">
        <v>3530.95</v>
      </c>
      <c r="N1084" s="71">
        <v>1E-26</v>
      </c>
      <c r="O1084">
        <v>4856.04</v>
      </c>
      <c r="P1084">
        <v>1.1463811937612294E-2</v>
      </c>
      <c r="Q1084">
        <v>42359731.879999995</v>
      </c>
    </row>
    <row r="1085" spans="1:17" ht="16.5" x14ac:dyDescent="0.45">
      <c r="A1085" s="86"/>
      <c r="B1085" t="s">
        <v>459</v>
      </c>
      <c r="C1085" s="29" t="s">
        <v>1426</v>
      </c>
      <c r="D1085" t="str">
        <f>VLOOKUP(B1085,'Table S4'!A:C,3,FALSE)</f>
        <v>Beta-lactam</v>
      </c>
      <c r="E1085">
        <v>287870</v>
      </c>
      <c r="F1085">
        <v>12636</v>
      </c>
      <c r="G1085">
        <v>861</v>
      </c>
      <c r="H1085">
        <v>100</v>
      </c>
      <c r="I1085">
        <v>100</v>
      </c>
      <c r="J1085">
        <v>100</v>
      </c>
      <c r="K1085">
        <v>100</v>
      </c>
      <c r="L1085">
        <v>333.33</v>
      </c>
      <c r="M1085">
        <v>252085.19</v>
      </c>
      <c r="N1085" s="71">
        <v>1E-26</v>
      </c>
      <c r="O1085">
        <v>286997.13</v>
      </c>
      <c r="P1085">
        <v>0.67752348105750104</v>
      </c>
      <c r="Q1085">
        <v>42359731.879999995</v>
      </c>
    </row>
    <row r="1086" spans="1:17" x14ac:dyDescent="0.35">
      <c r="A1086" s="86"/>
      <c r="B1086" t="s">
        <v>492</v>
      </c>
      <c r="C1086" s="29" t="s">
        <v>1119</v>
      </c>
      <c r="D1086" t="str">
        <f>VLOOKUP(B1086,'Table S4'!A:C,3,FALSE)</f>
        <v>Beta-lactam</v>
      </c>
      <c r="E1086">
        <v>18696</v>
      </c>
      <c r="F1086">
        <v>11079</v>
      </c>
      <c r="G1086">
        <v>750</v>
      </c>
      <c r="H1086">
        <v>100</v>
      </c>
      <c r="I1086">
        <v>100</v>
      </c>
      <c r="J1086">
        <v>100</v>
      </c>
      <c r="K1086">
        <v>100</v>
      </c>
      <c r="L1086">
        <v>24.83</v>
      </c>
      <c r="M1086">
        <v>1948.49</v>
      </c>
      <c r="N1086" s="71">
        <v>1E-26</v>
      </c>
      <c r="O1086">
        <v>18622.5</v>
      </c>
      <c r="P1086">
        <v>4.3962742853886072E-2</v>
      </c>
      <c r="Q1086">
        <v>42359731.879999995</v>
      </c>
    </row>
    <row r="1087" spans="1:17" x14ac:dyDescent="0.35">
      <c r="A1087" s="86"/>
      <c r="B1087" t="s">
        <v>504</v>
      </c>
      <c r="C1087" s="29" t="s">
        <v>1011</v>
      </c>
      <c r="D1087" t="str">
        <f>VLOOKUP(B1087,'Table S4'!A:C,3,FALSE)</f>
        <v>Beta-lactam</v>
      </c>
      <c r="E1087">
        <v>73075</v>
      </c>
      <c r="F1087">
        <v>14252</v>
      </c>
      <c r="G1087">
        <v>966</v>
      </c>
      <c r="H1087">
        <v>100</v>
      </c>
      <c r="I1087">
        <v>100</v>
      </c>
      <c r="J1087">
        <v>100</v>
      </c>
      <c r="K1087">
        <v>100</v>
      </c>
      <c r="L1087">
        <v>75.58</v>
      </c>
      <c r="M1087">
        <v>39622.269999999997</v>
      </c>
      <c r="N1087" s="71">
        <v>1E-26</v>
      </c>
      <c r="O1087">
        <v>73010.28</v>
      </c>
      <c r="P1087">
        <v>0.17235774817184704</v>
      </c>
      <c r="Q1087">
        <v>42359731.879999995</v>
      </c>
    </row>
    <row r="1088" spans="1:17" ht="16.5" x14ac:dyDescent="0.45">
      <c r="A1088" s="86"/>
      <c r="B1088" t="s">
        <v>449</v>
      </c>
      <c r="C1088" s="29" t="s">
        <v>1497</v>
      </c>
      <c r="D1088" t="str">
        <f>VLOOKUP(B1088,'Table S4'!A:C,3,FALSE)</f>
        <v>Beta-lactam</v>
      </c>
      <c r="E1088">
        <v>94135</v>
      </c>
      <c r="F1088">
        <v>12696</v>
      </c>
      <c r="G1088">
        <v>861</v>
      </c>
      <c r="H1088">
        <v>91.41</v>
      </c>
      <c r="I1088">
        <v>91.64</v>
      </c>
      <c r="J1088">
        <v>99.75</v>
      </c>
      <c r="K1088">
        <v>109.13</v>
      </c>
      <c r="L1088">
        <v>109.88</v>
      </c>
      <c r="M1088">
        <v>62081.8</v>
      </c>
      <c r="N1088" s="71">
        <v>1E-26</v>
      </c>
      <c r="O1088">
        <v>94606.68</v>
      </c>
      <c r="P1088">
        <v>0.22334107370653172</v>
      </c>
      <c r="Q1088">
        <v>42359731.879999995</v>
      </c>
    </row>
    <row r="1089" spans="1:17" x14ac:dyDescent="0.35">
      <c r="A1089" s="86"/>
      <c r="B1089" t="s">
        <v>574</v>
      </c>
      <c r="C1089" s="29" t="s">
        <v>1082</v>
      </c>
      <c r="D1089" t="str">
        <f>VLOOKUP(B1089,'Table S4'!A:C,3,FALSE)</f>
        <v>Multiple</v>
      </c>
      <c r="E1089">
        <v>10041</v>
      </c>
      <c r="F1089">
        <v>6204</v>
      </c>
      <c r="G1089">
        <v>420</v>
      </c>
      <c r="H1089">
        <v>97.62</v>
      </c>
      <c r="I1089">
        <v>100</v>
      </c>
      <c r="J1089">
        <v>97.62</v>
      </c>
      <c r="K1089">
        <v>100</v>
      </c>
      <c r="L1089">
        <v>25.67</v>
      </c>
      <c r="M1089">
        <v>905.81</v>
      </c>
      <c r="N1089" s="71">
        <v>1E-26</v>
      </c>
      <c r="O1089">
        <v>10781.400000000001</v>
      </c>
      <c r="P1089">
        <v>2.5452002459652966E-2</v>
      </c>
      <c r="Q1089">
        <v>42359731.879999995</v>
      </c>
    </row>
    <row r="1090" spans="1:17" x14ac:dyDescent="0.35">
      <c r="A1090" s="86"/>
      <c r="B1090" t="s">
        <v>567</v>
      </c>
      <c r="C1090" s="29" t="s">
        <v>976</v>
      </c>
      <c r="D1090" t="str">
        <f>VLOOKUP(B1090,'Table S4'!A:C,3,FALSE)</f>
        <v>Phosphonic acid</v>
      </c>
      <c r="E1090">
        <v>1492</v>
      </c>
      <c r="F1090">
        <v>6206</v>
      </c>
      <c r="G1090">
        <v>420</v>
      </c>
      <c r="H1090">
        <v>96.19</v>
      </c>
      <c r="I1090">
        <v>96.67</v>
      </c>
      <c r="J1090">
        <v>99.51</v>
      </c>
      <c r="K1090">
        <v>103.45</v>
      </c>
      <c r="L1090">
        <v>3.6</v>
      </c>
      <c r="M1090">
        <v>2886.84</v>
      </c>
      <c r="N1090" s="71">
        <v>1E-26</v>
      </c>
      <c r="O1090">
        <v>1512</v>
      </c>
      <c r="P1090">
        <v>3.5694276920432673E-3</v>
      </c>
      <c r="Q1090">
        <v>42359731.879999995</v>
      </c>
    </row>
    <row r="1091" spans="1:17" x14ac:dyDescent="0.35">
      <c r="A1091" s="86"/>
      <c r="B1091" t="s">
        <v>569</v>
      </c>
      <c r="C1091" s="29" t="s">
        <v>976</v>
      </c>
      <c r="D1091" t="str">
        <f>VLOOKUP(B1091,'Table S4'!A:C,3,FALSE)</f>
        <v>Phosphonic acid</v>
      </c>
      <c r="E1091">
        <v>62175</v>
      </c>
      <c r="F1091">
        <v>6197</v>
      </c>
      <c r="G1091">
        <v>420</v>
      </c>
      <c r="H1091">
        <v>98.1</v>
      </c>
      <c r="I1091">
        <v>100</v>
      </c>
      <c r="J1091">
        <v>98.1</v>
      </c>
      <c r="K1091">
        <v>100</v>
      </c>
      <c r="L1091">
        <v>158.19</v>
      </c>
      <c r="M1091">
        <v>45830.49</v>
      </c>
      <c r="N1091" s="71">
        <v>1E-26</v>
      </c>
      <c r="O1091">
        <v>66439.8</v>
      </c>
      <c r="P1091">
        <v>0.15684660183453458</v>
      </c>
      <c r="Q1091">
        <v>42359731.879999995</v>
      </c>
    </row>
    <row r="1092" spans="1:17" x14ac:dyDescent="0.35">
      <c r="A1092" s="86"/>
      <c r="B1092" t="s">
        <v>571</v>
      </c>
      <c r="C1092" s="29" t="s">
        <v>1068</v>
      </c>
      <c r="D1092" t="str">
        <f>VLOOKUP(B1092,'Table S4'!A:C,3,FALSE)</f>
        <v>Phosphonic acid</v>
      </c>
      <c r="E1092">
        <v>186639</v>
      </c>
      <c r="F1092">
        <v>6369</v>
      </c>
      <c r="G1092">
        <v>433</v>
      </c>
      <c r="H1092">
        <v>98.38</v>
      </c>
      <c r="I1092">
        <v>100.23</v>
      </c>
      <c r="J1092">
        <v>98.16</v>
      </c>
      <c r="K1092">
        <v>99.77</v>
      </c>
      <c r="L1092">
        <v>443.27</v>
      </c>
      <c r="M1092">
        <v>168370.65</v>
      </c>
      <c r="N1092" s="71">
        <v>1E-26</v>
      </c>
      <c r="O1092">
        <v>191935.91</v>
      </c>
      <c r="P1092">
        <v>0.45310935995471185</v>
      </c>
      <c r="Q1092">
        <v>42359731.879999995</v>
      </c>
    </row>
    <row r="1093" spans="1:17" x14ac:dyDescent="0.35">
      <c r="A1093" s="86"/>
      <c r="B1093" t="s">
        <v>570</v>
      </c>
      <c r="C1093" s="29" t="s">
        <v>976</v>
      </c>
      <c r="D1093" t="str">
        <f>VLOOKUP(B1093,'Table S4'!A:C,3,FALSE)</f>
        <v>Phosphonic acid</v>
      </c>
      <c r="E1093">
        <v>51916</v>
      </c>
      <c r="F1093">
        <v>6198</v>
      </c>
      <c r="G1093">
        <v>420</v>
      </c>
      <c r="H1093">
        <v>96.67</v>
      </c>
      <c r="I1093">
        <v>100</v>
      </c>
      <c r="J1093">
        <v>96.67</v>
      </c>
      <c r="K1093">
        <v>100</v>
      </c>
      <c r="L1093">
        <v>135.15</v>
      </c>
      <c r="M1093">
        <v>35964.76</v>
      </c>
      <c r="N1093" s="71">
        <v>1E-26</v>
      </c>
      <c r="O1093">
        <v>56763</v>
      </c>
      <c r="P1093">
        <v>0.13400226460545767</v>
      </c>
      <c r="Q1093">
        <v>42359731.879999995</v>
      </c>
    </row>
    <row r="1094" spans="1:17" x14ac:dyDescent="0.35">
      <c r="A1094" s="86"/>
      <c r="B1094" t="s">
        <v>540</v>
      </c>
      <c r="C1094" s="29" t="s">
        <v>978</v>
      </c>
      <c r="D1094" t="str">
        <f>VLOOKUP(B1094,'Table S4'!A:C,3,FALSE)</f>
        <v>Multiple</v>
      </c>
      <c r="E1094">
        <v>1123</v>
      </c>
      <c r="F1094">
        <v>10906</v>
      </c>
      <c r="G1094">
        <v>738</v>
      </c>
      <c r="H1094">
        <v>62.74</v>
      </c>
      <c r="I1094">
        <v>62.74</v>
      </c>
      <c r="J1094">
        <v>100</v>
      </c>
      <c r="K1094">
        <v>159.4</v>
      </c>
      <c r="L1094">
        <v>1.52</v>
      </c>
      <c r="M1094">
        <v>7956.8</v>
      </c>
      <c r="N1094" s="71">
        <v>1E-26</v>
      </c>
      <c r="O1094">
        <v>1121.76</v>
      </c>
      <c r="P1094">
        <v>2.6481754020016243E-3</v>
      </c>
      <c r="Q1094">
        <v>42359731.879999995</v>
      </c>
    </row>
    <row r="1095" spans="1:17" x14ac:dyDescent="0.35">
      <c r="A1095" s="86"/>
      <c r="B1095" t="s">
        <v>549</v>
      </c>
      <c r="C1095" s="29" t="s">
        <v>978</v>
      </c>
      <c r="D1095" t="str">
        <f>VLOOKUP(B1095,'Table S4'!A:C,3,FALSE)</f>
        <v>Multiple</v>
      </c>
      <c r="E1095">
        <v>68048</v>
      </c>
      <c r="F1095">
        <v>10888</v>
      </c>
      <c r="G1095">
        <v>738</v>
      </c>
      <c r="H1095">
        <v>100</v>
      </c>
      <c r="I1095">
        <v>100</v>
      </c>
      <c r="J1095">
        <v>100</v>
      </c>
      <c r="K1095">
        <v>100</v>
      </c>
      <c r="L1095">
        <v>92.16</v>
      </c>
      <c r="M1095">
        <v>41389.629999999997</v>
      </c>
      <c r="N1095" s="71">
        <v>1E-26</v>
      </c>
      <c r="O1095">
        <v>68014.080000000002</v>
      </c>
      <c r="P1095">
        <v>0.1605630559529406</v>
      </c>
      <c r="Q1095">
        <v>42359731.879999995</v>
      </c>
    </row>
    <row r="1096" spans="1:17" x14ac:dyDescent="0.35">
      <c r="A1096" s="86"/>
      <c r="B1096" t="s">
        <v>544</v>
      </c>
      <c r="C1096" s="29" t="s">
        <v>978</v>
      </c>
      <c r="D1096" t="str">
        <f>VLOOKUP(B1096,'Table S4'!A:C,3,FALSE)</f>
        <v>Multiple</v>
      </c>
      <c r="E1096">
        <v>10394</v>
      </c>
      <c r="F1096">
        <v>11258</v>
      </c>
      <c r="G1096">
        <v>762</v>
      </c>
      <c r="H1096">
        <v>79.92</v>
      </c>
      <c r="I1096">
        <v>80.31</v>
      </c>
      <c r="J1096">
        <v>99.51</v>
      </c>
      <c r="K1096">
        <v>124.51</v>
      </c>
      <c r="L1096">
        <v>14.33</v>
      </c>
      <c r="M1096">
        <v>34.53</v>
      </c>
      <c r="N1096" s="71">
        <v>4.6999999999999999E-9</v>
      </c>
      <c r="O1096">
        <v>10919.460000000001</v>
      </c>
      <c r="P1096">
        <v>2.5777925202485966E-2</v>
      </c>
      <c r="Q1096">
        <v>42359731.879999995</v>
      </c>
    </row>
    <row r="1097" spans="1:17" x14ac:dyDescent="0.35">
      <c r="A1097" s="86"/>
      <c r="B1097" t="s">
        <v>552</v>
      </c>
      <c r="C1097" s="29" t="s">
        <v>954</v>
      </c>
      <c r="D1097" t="str">
        <f>VLOOKUP(B1097,'Table S4'!A:C,3,FALSE)</f>
        <v>Multiple</v>
      </c>
      <c r="E1097">
        <v>201104</v>
      </c>
      <c r="F1097">
        <v>11780</v>
      </c>
      <c r="G1097">
        <v>801</v>
      </c>
      <c r="H1097">
        <v>99.88</v>
      </c>
      <c r="I1097">
        <v>100</v>
      </c>
      <c r="J1097">
        <v>99.88</v>
      </c>
      <c r="K1097">
        <v>100</v>
      </c>
      <c r="L1097">
        <v>251.01</v>
      </c>
      <c r="M1097">
        <v>168369.61</v>
      </c>
      <c r="N1097" s="71">
        <v>1E-26</v>
      </c>
      <c r="O1097">
        <v>201059.00999999998</v>
      </c>
      <c r="P1097">
        <v>0.47464655954285989</v>
      </c>
      <c r="Q1097">
        <v>42359731.879999995</v>
      </c>
    </row>
    <row r="1098" spans="1:17" x14ac:dyDescent="0.35">
      <c r="A1098" s="86"/>
      <c r="B1098" t="s">
        <v>557</v>
      </c>
      <c r="C1098" s="29" t="s">
        <v>955</v>
      </c>
      <c r="D1098" t="str">
        <f>VLOOKUP(B1098,'Table S4'!A:C,3,FALSE)</f>
        <v>Multiple</v>
      </c>
      <c r="E1098">
        <v>5964</v>
      </c>
      <c r="F1098">
        <v>10860</v>
      </c>
      <c r="G1098">
        <v>735</v>
      </c>
      <c r="H1098">
        <v>99.73</v>
      </c>
      <c r="I1098">
        <v>100</v>
      </c>
      <c r="J1098">
        <v>99.73</v>
      </c>
      <c r="K1098">
        <v>100</v>
      </c>
      <c r="L1098">
        <v>8.1300000000000008</v>
      </c>
      <c r="M1098">
        <v>1425.22</v>
      </c>
      <c r="N1098" s="71">
        <v>1E-26</v>
      </c>
      <c r="O1098">
        <v>5975.55</v>
      </c>
      <c r="P1098">
        <v>1.4106675691262664E-2</v>
      </c>
      <c r="Q1098">
        <v>42359731.879999995</v>
      </c>
    </row>
    <row r="1099" spans="1:17" x14ac:dyDescent="0.35">
      <c r="A1099" s="86"/>
      <c r="B1099" t="s">
        <v>558</v>
      </c>
      <c r="C1099" s="29" t="s">
        <v>956</v>
      </c>
      <c r="D1099" t="str">
        <f>VLOOKUP(B1099,'Table S4'!A:C,3,FALSE)</f>
        <v>Multiple</v>
      </c>
      <c r="E1099">
        <v>1386053</v>
      </c>
      <c r="F1099">
        <v>12214</v>
      </c>
      <c r="G1099">
        <v>855</v>
      </c>
      <c r="H1099">
        <v>88.3</v>
      </c>
      <c r="I1099">
        <v>89.24</v>
      </c>
      <c r="J1099">
        <v>98.95</v>
      </c>
      <c r="K1099">
        <v>112.06</v>
      </c>
      <c r="L1099">
        <v>1701.12</v>
      </c>
      <c r="M1099">
        <v>1349837.1</v>
      </c>
      <c r="N1099" s="71">
        <v>1E-26</v>
      </c>
      <c r="O1099">
        <v>1454457.5999999999</v>
      </c>
      <c r="P1099">
        <v>3.433585472448935</v>
      </c>
      <c r="Q1099">
        <v>42359731.879999995</v>
      </c>
    </row>
    <row r="1100" spans="1:17" x14ac:dyDescent="0.35">
      <c r="A1100" s="86"/>
      <c r="B1100" t="s">
        <v>559</v>
      </c>
      <c r="C1100" s="29" t="s">
        <v>956</v>
      </c>
      <c r="D1100" t="str">
        <f>VLOOKUP(B1100,'Table S4'!A:C,3,FALSE)</f>
        <v>Multiple</v>
      </c>
      <c r="E1100">
        <v>1527</v>
      </c>
      <c r="F1100">
        <v>11261</v>
      </c>
      <c r="G1100">
        <v>762</v>
      </c>
      <c r="H1100">
        <v>62.86</v>
      </c>
      <c r="I1100">
        <v>63.65</v>
      </c>
      <c r="J1100">
        <v>98.76</v>
      </c>
      <c r="K1100">
        <v>157.11000000000001</v>
      </c>
      <c r="L1100">
        <v>2.11</v>
      </c>
      <c r="M1100">
        <v>7409.46</v>
      </c>
      <c r="N1100" s="71">
        <v>1E-26</v>
      </c>
      <c r="O1100">
        <v>1607.82</v>
      </c>
      <c r="P1100">
        <v>3.7956330898287075E-3</v>
      </c>
      <c r="Q1100">
        <v>42359731.879999995</v>
      </c>
    </row>
    <row r="1101" spans="1:17" x14ac:dyDescent="0.35">
      <c r="A1101" s="86"/>
      <c r="B1101" t="s">
        <v>560</v>
      </c>
      <c r="C1101" s="29" t="s">
        <v>956</v>
      </c>
      <c r="D1101" t="str">
        <f>VLOOKUP(B1101,'Table S4'!A:C,3,FALSE)</f>
        <v>Multiple</v>
      </c>
      <c r="E1101">
        <v>9028762</v>
      </c>
      <c r="F1101">
        <v>8810</v>
      </c>
      <c r="G1101">
        <v>762</v>
      </c>
      <c r="H1101">
        <v>98.03</v>
      </c>
      <c r="I1101">
        <v>100.13</v>
      </c>
      <c r="J1101">
        <v>97.9</v>
      </c>
      <c r="K1101">
        <v>99.87</v>
      </c>
      <c r="L1101">
        <v>12543.06</v>
      </c>
      <c r="M1101">
        <v>9002364.1500000004</v>
      </c>
      <c r="N1101" s="71">
        <v>1E-26</v>
      </c>
      <c r="O1101">
        <v>9557811.7199999988</v>
      </c>
      <c r="P1101">
        <v>22.563437717396621</v>
      </c>
      <c r="Q1101">
        <v>42359731.879999995</v>
      </c>
    </row>
    <row r="1102" spans="1:17" x14ac:dyDescent="0.35">
      <c r="A1102" s="86"/>
      <c r="B1102" t="s">
        <v>561</v>
      </c>
      <c r="C1102" s="29" t="s">
        <v>956</v>
      </c>
      <c r="D1102" t="str">
        <f>VLOOKUP(B1102,'Table S4'!A:C,3,FALSE)</f>
        <v>Multiple</v>
      </c>
      <c r="E1102">
        <v>5428421</v>
      </c>
      <c r="F1102">
        <v>10982</v>
      </c>
      <c r="G1102">
        <v>855</v>
      </c>
      <c r="H1102">
        <v>97.31</v>
      </c>
      <c r="I1102">
        <v>100</v>
      </c>
      <c r="J1102">
        <v>97.31</v>
      </c>
      <c r="K1102">
        <v>100</v>
      </c>
      <c r="L1102">
        <v>6791.54</v>
      </c>
      <c r="M1102">
        <v>5395560.7300000004</v>
      </c>
      <c r="N1102" s="71">
        <v>1E-26</v>
      </c>
      <c r="O1102">
        <v>5806766.7000000002</v>
      </c>
      <c r="P1102">
        <v>13.708223452522949</v>
      </c>
      <c r="Q1102">
        <v>42359731.879999995</v>
      </c>
    </row>
    <row r="1103" spans="1:17" x14ac:dyDescent="0.35">
      <c r="A1103" s="86"/>
      <c r="B1103" t="s">
        <v>604</v>
      </c>
      <c r="C1103" s="29" t="s">
        <v>998</v>
      </c>
      <c r="D1103" t="str">
        <f>VLOOKUP(B1103,'Table S4'!A:C,3,FALSE)</f>
        <v>Multiple</v>
      </c>
      <c r="E1103">
        <v>112719</v>
      </c>
      <c r="F1103">
        <v>17954</v>
      </c>
      <c r="G1103">
        <v>1218</v>
      </c>
      <c r="H1103">
        <v>94.66</v>
      </c>
      <c r="I1103">
        <v>98.77</v>
      </c>
      <c r="J1103">
        <v>95.84</v>
      </c>
      <c r="K1103">
        <v>101.25</v>
      </c>
      <c r="L1103">
        <v>102.89</v>
      </c>
      <c r="M1103">
        <v>68722.81</v>
      </c>
      <c r="N1103" s="71">
        <v>1E-26</v>
      </c>
      <c r="O1103">
        <v>125320.02</v>
      </c>
      <c r="P1103">
        <v>0.29584705671654504</v>
      </c>
      <c r="Q1103">
        <v>42359731.879999995</v>
      </c>
    </row>
    <row r="1104" spans="1:17" x14ac:dyDescent="0.35">
      <c r="A1104" s="86"/>
      <c r="B1104" t="s">
        <v>617</v>
      </c>
      <c r="C1104" s="29" t="s">
        <v>1029</v>
      </c>
      <c r="D1104" t="str">
        <f>VLOOKUP(B1104,'Table S4'!A:C,3,FALSE)</f>
        <v>Multiple</v>
      </c>
      <c r="E1104">
        <v>186305</v>
      </c>
      <c r="F1104">
        <v>21765</v>
      </c>
      <c r="G1104">
        <v>1479</v>
      </c>
      <c r="H1104">
        <v>98.65</v>
      </c>
      <c r="I1104">
        <v>100</v>
      </c>
      <c r="J1104">
        <v>98.65</v>
      </c>
      <c r="K1104">
        <v>100</v>
      </c>
      <c r="L1104">
        <v>131.72999999999999</v>
      </c>
      <c r="M1104">
        <v>130115.91</v>
      </c>
      <c r="N1104" s="71">
        <v>1E-26</v>
      </c>
      <c r="O1104">
        <v>194828.66999999998</v>
      </c>
      <c r="P1104">
        <v>0.45993839279230114</v>
      </c>
      <c r="Q1104">
        <v>42359731.879999995</v>
      </c>
    </row>
    <row r="1105" spans="1:17" x14ac:dyDescent="0.35">
      <c r="A1105" s="86"/>
      <c r="B1105" t="s">
        <v>619</v>
      </c>
      <c r="C1105" s="29" t="s">
        <v>997</v>
      </c>
      <c r="D1105" t="str">
        <f>VLOOKUP(B1105,'Table S4'!A:C,3,FALSE)</f>
        <v>Multiple</v>
      </c>
      <c r="E1105">
        <v>840631</v>
      </c>
      <c r="F1105">
        <v>21203</v>
      </c>
      <c r="G1105">
        <v>1464</v>
      </c>
      <c r="H1105">
        <v>100</v>
      </c>
      <c r="I1105">
        <v>100</v>
      </c>
      <c r="J1105">
        <v>100</v>
      </c>
      <c r="K1105">
        <v>100</v>
      </c>
      <c r="L1105">
        <v>586.52</v>
      </c>
      <c r="M1105">
        <v>779107.89</v>
      </c>
      <c r="N1105" s="71">
        <v>1E-26</v>
      </c>
      <c r="O1105">
        <v>858665.28</v>
      </c>
      <c r="P1105">
        <v>2.02707911946302</v>
      </c>
      <c r="Q1105">
        <v>42359731.879999995</v>
      </c>
    </row>
    <row r="1106" spans="1:17" x14ac:dyDescent="0.35">
      <c r="A1106" s="86"/>
      <c r="B1106" t="s">
        <v>620</v>
      </c>
      <c r="C1106" s="29" t="s">
        <v>997</v>
      </c>
      <c r="D1106" t="str">
        <f>VLOOKUP(B1106,'Table S4'!A:C,3,FALSE)</f>
        <v>Multiple</v>
      </c>
      <c r="E1106">
        <v>91142</v>
      </c>
      <c r="F1106">
        <v>21594</v>
      </c>
      <c r="G1106">
        <v>1464</v>
      </c>
      <c r="H1106">
        <v>89.07</v>
      </c>
      <c r="I1106">
        <v>96.52</v>
      </c>
      <c r="J1106">
        <v>92.29</v>
      </c>
      <c r="K1106">
        <v>103.61</v>
      </c>
      <c r="L1106">
        <v>80.27</v>
      </c>
      <c r="M1106">
        <v>42904.55</v>
      </c>
      <c r="N1106" s="71">
        <v>1E-26</v>
      </c>
      <c r="O1106">
        <v>117515.28</v>
      </c>
      <c r="P1106">
        <v>0.27742215255966818</v>
      </c>
      <c r="Q1106">
        <v>42359731.879999995</v>
      </c>
    </row>
    <row r="1107" spans="1:17" x14ac:dyDescent="0.35">
      <c r="A1107" s="86"/>
      <c r="B1107" t="s">
        <v>589</v>
      </c>
      <c r="C1107" s="29" t="s">
        <v>1030</v>
      </c>
      <c r="D1107" t="str">
        <f>VLOOKUP(B1107,'Table S4'!A:C,3,FALSE)</f>
        <v>Multiple</v>
      </c>
      <c r="E1107">
        <v>4397</v>
      </c>
      <c r="F1107">
        <v>21861</v>
      </c>
      <c r="G1107">
        <v>1479</v>
      </c>
      <c r="H1107">
        <v>90.33</v>
      </c>
      <c r="I1107">
        <v>97.3</v>
      </c>
      <c r="J1107">
        <v>92.84</v>
      </c>
      <c r="K1107">
        <v>102.78</v>
      </c>
      <c r="L1107">
        <v>3.8</v>
      </c>
      <c r="M1107">
        <v>11615.43</v>
      </c>
      <c r="N1107" s="71">
        <v>1E-26</v>
      </c>
      <c r="O1107">
        <v>5620.2</v>
      </c>
      <c r="P1107">
        <v>1.3267789361654479E-2</v>
      </c>
      <c r="Q1107">
        <v>42359731.879999995</v>
      </c>
    </row>
    <row r="1108" spans="1:17" x14ac:dyDescent="0.35">
      <c r="A1108" s="86"/>
      <c r="B1108" t="s">
        <v>582</v>
      </c>
      <c r="C1108" s="29" t="s">
        <v>1031</v>
      </c>
      <c r="D1108" t="str">
        <f>VLOOKUP(B1108,'Table S4'!A:C,3,FALSE)</f>
        <v>Lincosamide</v>
      </c>
      <c r="E1108">
        <v>43921</v>
      </c>
      <c r="F1108">
        <v>7307</v>
      </c>
      <c r="G1108">
        <v>495</v>
      </c>
      <c r="H1108">
        <v>99.19</v>
      </c>
      <c r="I1108">
        <v>100</v>
      </c>
      <c r="J1108">
        <v>99.19</v>
      </c>
      <c r="K1108">
        <v>100</v>
      </c>
      <c r="L1108">
        <v>90.28</v>
      </c>
      <c r="M1108">
        <v>26168.75</v>
      </c>
      <c r="N1108" s="71">
        <v>1E-26</v>
      </c>
      <c r="O1108">
        <v>44688.6</v>
      </c>
      <c r="P1108">
        <v>0.10549783489328358</v>
      </c>
      <c r="Q1108">
        <v>42359731.879999995</v>
      </c>
    </row>
    <row r="1109" spans="1:17" x14ac:dyDescent="0.35">
      <c r="A1109" s="86"/>
      <c r="B1109" t="s">
        <v>603</v>
      </c>
      <c r="C1109" s="29" t="s">
        <v>998</v>
      </c>
      <c r="D1109" t="str">
        <f>VLOOKUP(B1109,'Table S4'!A:C,3,FALSE)</f>
        <v>Multiple</v>
      </c>
      <c r="E1109">
        <v>540690</v>
      </c>
      <c r="F1109">
        <v>17769</v>
      </c>
      <c r="G1109">
        <v>1218</v>
      </c>
      <c r="H1109">
        <v>100</v>
      </c>
      <c r="I1109">
        <v>100</v>
      </c>
      <c r="J1109">
        <v>100</v>
      </c>
      <c r="K1109">
        <v>100</v>
      </c>
      <c r="L1109">
        <v>443.64</v>
      </c>
      <c r="M1109">
        <v>489644.46</v>
      </c>
      <c r="N1109" s="71">
        <v>1E-26</v>
      </c>
      <c r="O1109">
        <v>540353.52</v>
      </c>
      <c r="P1109">
        <v>1.2756301704901161</v>
      </c>
      <c r="Q1109">
        <v>42359731.879999995</v>
      </c>
    </row>
    <row r="1110" spans="1:17" x14ac:dyDescent="0.35">
      <c r="A1110" s="86"/>
      <c r="B1110" t="s">
        <v>547</v>
      </c>
      <c r="C1110" s="29" t="s">
        <v>978</v>
      </c>
      <c r="D1110" t="str">
        <f>VLOOKUP(B1110,'Table S4'!A:C,3,FALSE)</f>
        <v>Multiple</v>
      </c>
      <c r="E1110">
        <v>5881</v>
      </c>
      <c r="F1110">
        <v>10905</v>
      </c>
      <c r="G1110">
        <v>738</v>
      </c>
      <c r="H1110">
        <v>100</v>
      </c>
      <c r="I1110">
        <v>100</v>
      </c>
      <c r="J1110">
        <v>100</v>
      </c>
      <c r="K1110">
        <v>100</v>
      </c>
      <c r="L1110">
        <v>7.95</v>
      </c>
      <c r="M1110">
        <v>1503.77</v>
      </c>
      <c r="N1110" s="71">
        <v>1E-26</v>
      </c>
      <c r="O1110">
        <v>5867.1</v>
      </c>
      <c r="P1110">
        <v>1.3850654240732179E-2</v>
      </c>
      <c r="Q1110">
        <v>42359731.879999995</v>
      </c>
    </row>
    <row r="1111" spans="1:17" x14ac:dyDescent="0.35">
      <c r="A1111" s="86"/>
      <c r="B1111" t="s">
        <v>596</v>
      </c>
      <c r="C1111" s="29" t="s">
        <v>957</v>
      </c>
      <c r="D1111" t="str">
        <f>VLOOKUP(B1111,'Table S4'!A:C,3,FALSE)</f>
        <v>Multiple</v>
      </c>
      <c r="E1111">
        <v>523589</v>
      </c>
      <c r="F1111">
        <v>17995</v>
      </c>
      <c r="G1111">
        <v>1233</v>
      </c>
      <c r="H1111">
        <v>99.84</v>
      </c>
      <c r="I1111">
        <v>100</v>
      </c>
      <c r="J1111">
        <v>99.84</v>
      </c>
      <c r="K1111">
        <v>100</v>
      </c>
      <c r="L1111">
        <v>444.61</v>
      </c>
      <c r="M1111">
        <v>471994.42</v>
      </c>
      <c r="N1111" s="71">
        <v>1E-26</v>
      </c>
      <c r="O1111">
        <v>548204.13</v>
      </c>
      <c r="P1111">
        <v>1.2941633614513806</v>
      </c>
      <c r="Q1111">
        <v>42359731.879999995</v>
      </c>
    </row>
    <row r="1112" spans="1:17" x14ac:dyDescent="0.35">
      <c r="A1112" s="86"/>
      <c r="B1112" t="s">
        <v>508</v>
      </c>
      <c r="C1112" s="29" t="s">
        <v>1013</v>
      </c>
      <c r="D1112" t="str">
        <f>VLOOKUP(B1112,'Table S4'!A:C,3,FALSE)</f>
        <v>Phenicol</v>
      </c>
      <c r="E1112">
        <v>678413</v>
      </c>
      <c r="F1112">
        <v>18320</v>
      </c>
      <c r="G1112">
        <v>1260</v>
      </c>
      <c r="H1112">
        <v>99.68</v>
      </c>
      <c r="I1112">
        <v>100</v>
      </c>
      <c r="J1112">
        <v>99.68</v>
      </c>
      <c r="K1112">
        <v>100</v>
      </c>
      <c r="L1112">
        <v>543.41999999999996</v>
      </c>
      <c r="M1112">
        <v>625379.31999999995</v>
      </c>
      <c r="N1112" s="71">
        <v>1E-26</v>
      </c>
      <c r="O1112">
        <v>684709.2</v>
      </c>
      <c r="P1112">
        <v>1.6164153303417934</v>
      </c>
      <c r="Q1112">
        <v>42359731.879999995</v>
      </c>
    </row>
    <row r="1113" spans="1:17" x14ac:dyDescent="0.35">
      <c r="A1113" s="86"/>
      <c r="B1113" t="s">
        <v>509</v>
      </c>
      <c r="C1113" s="29" t="s">
        <v>1013</v>
      </c>
      <c r="D1113" t="str">
        <f>VLOOKUP(B1113,'Table S4'!A:C,3,FALSE)</f>
        <v>Phenicol</v>
      </c>
      <c r="E1113">
        <v>23484</v>
      </c>
      <c r="F1113">
        <v>18614</v>
      </c>
      <c r="G1113">
        <v>1260</v>
      </c>
      <c r="H1113">
        <v>71.03</v>
      </c>
      <c r="I1113">
        <v>71.75</v>
      </c>
      <c r="J1113">
        <v>99</v>
      </c>
      <c r="K1113">
        <v>139.38</v>
      </c>
      <c r="L1113">
        <v>19.5</v>
      </c>
      <c r="M1113">
        <v>563.33000000000004</v>
      </c>
      <c r="N1113" s="71">
        <v>1E-26</v>
      </c>
      <c r="O1113">
        <v>24570</v>
      </c>
      <c r="P1113">
        <v>5.8003199995703095E-2</v>
      </c>
      <c r="Q1113">
        <v>42359731.879999995</v>
      </c>
    </row>
    <row r="1114" spans="1:17" x14ac:dyDescent="0.35">
      <c r="A1114" s="86"/>
      <c r="B1114" t="s">
        <v>564</v>
      </c>
      <c r="C1114" s="29" t="s">
        <v>1014</v>
      </c>
      <c r="D1114" t="str">
        <f>VLOOKUP(B1114,'Table S4'!A:C,3,FALSE)</f>
        <v>Phenicol</v>
      </c>
      <c r="E1114">
        <v>879344</v>
      </c>
      <c r="F1114">
        <v>17578</v>
      </c>
      <c r="G1114">
        <v>1215</v>
      </c>
      <c r="H1114">
        <v>98.11</v>
      </c>
      <c r="I1114">
        <v>100</v>
      </c>
      <c r="J1114">
        <v>98.11</v>
      </c>
      <c r="K1114">
        <v>100</v>
      </c>
      <c r="L1114">
        <v>749.73</v>
      </c>
      <c r="M1114">
        <v>827986.19</v>
      </c>
      <c r="N1114" s="71">
        <v>1E-26</v>
      </c>
      <c r="O1114">
        <v>910921.95000000007</v>
      </c>
      <c r="P1114">
        <v>2.1504431439286065</v>
      </c>
      <c r="Q1114">
        <v>42359731.879999995</v>
      </c>
    </row>
    <row r="1115" spans="1:17" x14ac:dyDescent="0.35">
      <c r="A1115" s="86"/>
      <c r="B1115" t="s">
        <v>480</v>
      </c>
      <c r="C1115" s="29" t="s">
        <v>1036</v>
      </c>
      <c r="D1115" t="str">
        <f>VLOOKUP(B1115,'Table S4'!A:C,3,FALSE)</f>
        <v>Phenicol</v>
      </c>
      <c r="E1115">
        <v>492</v>
      </c>
      <c r="F1115">
        <v>9753</v>
      </c>
      <c r="G1115">
        <v>660</v>
      </c>
      <c r="H1115">
        <v>75.150000000000006</v>
      </c>
      <c r="I1115">
        <v>75.45</v>
      </c>
      <c r="J1115">
        <v>99.6</v>
      </c>
      <c r="K1115">
        <v>132.53</v>
      </c>
      <c r="L1115">
        <v>0.75</v>
      </c>
      <c r="M1115">
        <v>8372.1200000000008</v>
      </c>
      <c r="N1115" s="71">
        <v>1E-26</v>
      </c>
      <c r="O1115">
        <v>495</v>
      </c>
      <c r="P1115">
        <v>1.1685626372760697E-3</v>
      </c>
      <c r="Q1115">
        <v>42359731.879999995</v>
      </c>
    </row>
    <row r="1116" spans="1:17" x14ac:dyDescent="0.35">
      <c r="A1116" s="86"/>
      <c r="B1116" t="s">
        <v>481</v>
      </c>
      <c r="C1116" s="29" t="s">
        <v>1060</v>
      </c>
      <c r="D1116" t="str">
        <f>VLOOKUP(B1116,'Table S4'!A:C,3,FALSE)</f>
        <v>Phenicol</v>
      </c>
      <c r="E1116">
        <v>3652</v>
      </c>
      <c r="F1116">
        <v>9486</v>
      </c>
      <c r="G1116">
        <v>642</v>
      </c>
      <c r="H1116">
        <v>96.11</v>
      </c>
      <c r="I1116">
        <v>100</v>
      </c>
      <c r="J1116">
        <v>96.11</v>
      </c>
      <c r="K1116">
        <v>100</v>
      </c>
      <c r="L1116">
        <v>6.41</v>
      </c>
      <c r="M1116">
        <v>2591.19</v>
      </c>
      <c r="N1116" s="71">
        <v>1E-26</v>
      </c>
      <c r="O1116">
        <v>4115.22</v>
      </c>
      <c r="P1116">
        <v>9.714934012467126E-3</v>
      </c>
      <c r="Q1116">
        <v>42359731.879999995</v>
      </c>
    </row>
    <row r="1117" spans="1:17" x14ac:dyDescent="0.35">
      <c r="A1117" s="86"/>
      <c r="B1117" t="s">
        <v>484</v>
      </c>
      <c r="C1117" s="29" t="s">
        <v>1015</v>
      </c>
      <c r="D1117" t="str">
        <f>VLOOKUP(B1117,'Table S4'!A:C,3,FALSE)</f>
        <v>Phenicol</v>
      </c>
      <c r="E1117">
        <v>3970</v>
      </c>
      <c r="F1117">
        <v>9752</v>
      </c>
      <c r="G1117">
        <v>660</v>
      </c>
      <c r="H1117">
        <v>96.21</v>
      </c>
      <c r="I1117">
        <v>100</v>
      </c>
      <c r="J1117">
        <v>96.21</v>
      </c>
      <c r="K1117">
        <v>100</v>
      </c>
      <c r="L1117">
        <v>6.75</v>
      </c>
      <c r="M1117">
        <v>2436.88</v>
      </c>
      <c r="N1117" s="71">
        <v>1E-26</v>
      </c>
      <c r="O1117">
        <v>4455</v>
      </c>
      <c r="P1117">
        <v>1.0517063735484626E-2</v>
      </c>
      <c r="Q1117">
        <v>42359731.879999995</v>
      </c>
    </row>
    <row r="1118" spans="1:17" x14ac:dyDescent="0.35">
      <c r="A1118" s="86"/>
      <c r="B1118" t="s">
        <v>637</v>
      </c>
      <c r="C1118" s="29" t="s">
        <v>1055</v>
      </c>
      <c r="D1118" t="str">
        <f>VLOOKUP(B1118,'Table S4'!A:C,3,FALSE)</f>
        <v>Fluoroquinolone</v>
      </c>
      <c r="E1118">
        <v>5767</v>
      </c>
      <c r="F1118">
        <v>9530</v>
      </c>
      <c r="G1118">
        <v>645</v>
      </c>
      <c r="H1118">
        <v>100</v>
      </c>
      <c r="I1118">
        <v>100</v>
      </c>
      <c r="J1118">
        <v>100</v>
      </c>
      <c r="K1118">
        <v>100</v>
      </c>
      <c r="L1118">
        <v>8.92</v>
      </c>
      <c r="M1118">
        <v>925.98</v>
      </c>
      <c r="N1118" s="71">
        <v>1E-26</v>
      </c>
      <c r="O1118">
        <v>5753.4</v>
      </c>
      <c r="P1118">
        <v>1.3582238944048766E-2</v>
      </c>
      <c r="Q1118">
        <v>42359731.879999995</v>
      </c>
    </row>
    <row r="1119" spans="1:17" x14ac:dyDescent="0.35">
      <c r="A1119" s="86"/>
      <c r="B1119" t="s">
        <v>642</v>
      </c>
      <c r="C1119" s="29" t="s">
        <v>988</v>
      </c>
      <c r="D1119" t="str">
        <f>VLOOKUP(B1119,'Table S4'!A:C,3,FALSE)</f>
        <v>Fluoroquinolone</v>
      </c>
      <c r="E1119">
        <v>412140</v>
      </c>
      <c r="F1119">
        <v>9612</v>
      </c>
      <c r="G1119">
        <v>657</v>
      </c>
      <c r="H1119">
        <v>100</v>
      </c>
      <c r="I1119">
        <v>100</v>
      </c>
      <c r="J1119">
        <v>100</v>
      </c>
      <c r="K1119">
        <v>100</v>
      </c>
      <c r="L1119">
        <v>624.21</v>
      </c>
      <c r="M1119">
        <v>384177.63</v>
      </c>
      <c r="N1119" s="71">
        <v>1E-26</v>
      </c>
      <c r="O1119">
        <v>410105.97000000003</v>
      </c>
      <c r="P1119">
        <v>0.96815053306234489</v>
      </c>
      <c r="Q1119">
        <v>42359731.879999995</v>
      </c>
    </row>
    <row r="1120" spans="1:17" x14ac:dyDescent="0.35">
      <c r="A1120" s="86"/>
      <c r="B1120" t="s">
        <v>630</v>
      </c>
      <c r="C1120" s="29" t="s">
        <v>1038</v>
      </c>
      <c r="D1120" t="str">
        <f>VLOOKUP(B1120,'Table S4'!A:C,3,FALSE)</f>
        <v>Multiple</v>
      </c>
      <c r="E1120">
        <v>765776</v>
      </c>
      <c r="F1120">
        <v>17061</v>
      </c>
      <c r="G1120">
        <v>1176</v>
      </c>
      <c r="H1120">
        <v>99.15</v>
      </c>
      <c r="I1120">
        <v>100</v>
      </c>
      <c r="J1120">
        <v>99.15</v>
      </c>
      <c r="K1120">
        <v>100</v>
      </c>
      <c r="L1120">
        <v>669.21</v>
      </c>
      <c r="M1120">
        <v>716078.25</v>
      </c>
      <c r="N1120" s="71">
        <v>1E-26</v>
      </c>
      <c r="O1120">
        <v>786990.96000000008</v>
      </c>
      <c r="P1120">
        <v>1.8578752156162139</v>
      </c>
      <c r="Q1120">
        <v>42359731.879999995</v>
      </c>
    </row>
    <row r="1121" spans="1:17" x14ac:dyDescent="0.35">
      <c r="A1121" s="86"/>
      <c r="B1121" t="s">
        <v>631</v>
      </c>
      <c r="C1121" s="29" t="s">
        <v>1039</v>
      </c>
      <c r="D1121" t="str">
        <f>VLOOKUP(B1121,'Table S4'!A:C,3,FALSE)</f>
        <v>Multiple</v>
      </c>
      <c r="E1121">
        <v>1915186</v>
      </c>
      <c r="F1121">
        <v>44484</v>
      </c>
      <c r="G1121">
        <v>3153</v>
      </c>
      <c r="H1121">
        <v>99.05</v>
      </c>
      <c r="I1121">
        <v>100</v>
      </c>
      <c r="J1121">
        <v>99.05</v>
      </c>
      <c r="K1121">
        <v>100</v>
      </c>
      <c r="L1121">
        <v>627.98</v>
      </c>
      <c r="M1121">
        <v>1785771.06</v>
      </c>
      <c r="N1121" s="71">
        <v>1E-26</v>
      </c>
      <c r="O1121">
        <v>1980020.94</v>
      </c>
      <c r="P1121">
        <v>4.6742999828449348</v>
      </c>
      <c r="Q1121">
        <v>42359731.879999995</v>
      </c>
    </row>
    <row r="1122" spans="1:17" x14ac:dyDescent="0.35">
      <c r="A1122" s="86"/>
      <c r="B1122" t="s">
        <v>372</v>
      </c>
      <c r="C1122" s="29" t="s">
        <v>1110</v>
      </c>
      <c r="D1122" t="str">
        <f>VLOOKUP(B1122,'Table S4'!A:C,3,FALSE)</f>
        <v>Rifamycin</v>
      </c>
      <c r="E1122">
        <v>78623</v>
      </c>
      <c r="F1122">
        <v>6681</v>
      </c>
      <c r="G1122">
        <v>453</v>
      </c>
      <c r="H1122">
        <v>100</v>
      </c>
      <c r="I1122">
        <v>100</v>
      </c>
      <c r="J1122">
        <v>100</v>
      </c>
      <c r="K1122">
        <v>100</v>
      </c>
      <c r="L1122">
        <v>173.67</v>
      </c>
      <c r="M1122">
        <v>60672</v>
      </c>
      <c r="N1122" s="71">
        <v>1E-26</v>
      </c>
      <c r="O1122">
        <v>78672.509999999995</v>
      </c>
      <c r="P1122">
        <v>0.18572475912470293</v>
      </c>
      <c r="Q1122">
        <v>42359731.879999995</v>
      </c>
    </row>
    <row r="1123" spans="1:17" x14ac:dyDescent="0.35">
      <c r="A1123" s="86"/>
      <c r="B1123" t="s">
        <v>375</v>
      </c>
      <c r="C1123" s="29" t="s">
        <v>1069</v>
      </c>
      <c r="D1123" t="str">
        <f>VLOOKUP(B1123,'Table S4'!A:C,3,FALSE)</f>
        <v>Rifamycin</v>
      </c>
      <c r="E1123">
        <v>192075</v>
      </c>
      <c r="F1123">
        <v>7987</v>
      </c>
      <c r="G1123">
        <v>543</v>
      </c>
      <c r="H1123">
        <v>99.82</v>
      </c>
      <c r="I1123">
        <v>100</v>
      </c>
      <c r="J1123">
        <v>99.82</v>
      </c>
      <c r="K1123">
        <v>100</v>
      </c>
      <c r="L1123">
        <v>352.56</v>
      </c>
      <c r="M1123">
        <v>169388.97</v>
      </c>
      <c r="N1123" s="71">
        <v>1E-26</v>
      </c>
      <c r="O1123">
        <v>191440.08</v>
      </c>
      <c r="P1123">
        <v>0.45193883790937728</v>
      </c>
      <c r="Q1123">
        <v>42359731.879999995</v>
      </c>
    </row>
    <row r="1124" spans="1:17" x14ac:dyDescent="0.35">
      <c r="A1124" s="86"/>
      <c r="B1124" t="s">
        <v>648</v>
      </c>
      <c r="C1124" s="29" t="s">
        <v>989</v>
      </c>
      <c r="D1124" t="str">
        <f>VLOOKUP(B1124,'Table S4'!A:C,3,FALSE)</f>
        <v>Sulphonamide</v>
      </c>
      <c r="E1124">
        <v>18165</v>
      </c>
      <c r="F1124">
        <v>12409</v>
      </c>
      <c r="G1124">
        <v>840</v>
      </c>
      <c r="H1124">
        <v>99.64</v>
      </c>
      <c r="I1124">
        <v>99.64</v>
      </c>
      <c r="J1124">
        <v>100</v>
      </c>
      <c r="K1124">
        <v>100.36</v>
      </c>
      <c r="L1124">
        <v>21.62</v>
      </c>
      <c r="M1124">
        <v>1083.57</v>
      </c>
      <c r="N1124" s="71">
        <v>1E-26</v>
      </c>
      <c r="O1124">
        <v>18160.8</v>
      </c>
      <c r="P1124">
        <v>4.2872792612208575E-2</v>
      </c>
      <c r="Q1124">
        <v>42359731.879999995</v>
      </c>
    </row>
    <row r="1125" spans="1:17" x14ac:dyDescent="0.35">
      <c r="A1125" s="86"/>
      <c r="B1125" t="s">
        <v>660</v>
      </c>
      <c r="C1125" s="29" t="s">
        <v>958</v>
      </c>
      <c r="D1125" t="str">
        <f>VLOOKUP(B1125,'Table S4'!A:C,3,FALSE)</f>
        <v>Sulphonamide</v>
      </c>
      <c r="E1125">
        <v>840909</v>
      </c>
      <c r="F1125">
        <v>11815</v>
      </c>
      <c r="G1125">
        <v>816</v>
      </c>
      <c r="H1125">
        <v>100</v>
      </c>
      <c r="I1125">
        <v>100</v>
      </c>
      <c r="J1125">
        <v>100</v>
      </c>
      <c r="K1125">
        <v>100</v>
      </c>
      <c r="L1125">
        <v>1029.81</v>
      </c>
      <c r="M1125">
        <v>806117.69</v>
      </c>
      <c r="N1125" s="71">
        <v>1E-26</v>
      </c>
      <c r="O1125">
        <v>840324.96</v>
      </c>
      <c r="P1125">
        <v>1.9837825281343591</v>
      </c>
      <c r="Q1125">
        <v>42359731.879999995</v>
      </c>
    </row>
    <row r="1126" spans="1:17" x14ac:dyDescent="0.35">
      <c r="A1126" s="86"/>
      <c r="B1126" t="s">
        <v>656</v>
      </c>
      <c r="C1126" s="29" t="s">
        <v>958</v>
      </c>
      <c r="D1126" t="str">
        <f>VLOOKUP(B1126,'Table S4'!A:C,3,FALSE)</f>
        <v>Sulphonamide</v>
      </c>
      <c r="E1126">
        <v>697</v>
      </c>
      <c r="F1126">
        <v>12059</v>
      </c>
      <c r="G1126">
        <v>816</v>
      </c>
      <c r="H1126">
        <v>65.2</v>
      </c>
      <c r="I1126">
        <v>65.56</v>
      </c>
      <c r="J1126">
        <v>99.44</v>
      </c>
      <c r="K1126">
        <v>152.52000000000001</v>
      </c>
      <c r="L1126">
        <v>0.88</v>
      </c>
      <c r="M1126">
        <v>10120.959999999999</v>
      </c>
      <c r="N1126" s="71">
        <v>1E-26</v>
      </c>
      <c r="O1126">
        <v>718.08</v>
      </c>
      <c r="P1126">
        <v>1.6951948658084851E-3</v>
      </c>
      <c r="Q1126">
        <v>42359731.879999995</v>
      </c>
    </row>
    <row r="1127" spans="1:17" x14ac:dyDescent="0.35">
      <c r="A1127" s="86"/>
      <c r="B1127" t="s">
        <v>666</v>
      </c>
      <c r="C1127" s="29" t="s">
        <v>958</v>
      </c>
      <c r="D1127" t="str">
        <f>VLOOKUP(B1127,'Table S4'!A:C,3,FALSE)</f>
        <v>Sulphonamide</v>
      </c>
      <c r="E1127">
        <v>28143</v>
      </c>
      <c r="F1127">
        <v>12051</v>
      </c>
      <c r="G1127">
        <v>816</v>
      </c>
      <c r="H1127">
        <v>80.39</v>
      </c>
      <c r="I1127">
        <v>80.39</v>
      </c>
      <c r="J1127">
        <v>100</v>
      </c>
      <c r="K1127">
        <v>124.39</v>
      </c>
      <c r="L1127">
        <v>34.340000000000003</v>
      </c>
      <c r="M1127">
        <v>6441.94</v>
      </c>
      <c r="N1127" s="71">
        <v>1E-26</v>
      </c>
      <c r="O1127">
        <v>28021.440000000002</v>
      </c>
      <c r="P1127">
        <v>6.6151126922572023E-2</v>
      </c>
      <c r="Q1127">
        <v>42359731.879999995</v>
      </c>
    </row>
    <row r="1128" spans="1:17" x14ac:dyDescent="0.35">
      <c r="A1128" s="86"/>
      <c r="B1128" t="s">
        <v>662</v>
      </c>
      <c r="C1128" s="29" t="s">
        <v>958</v>
      </c>
      <c r="D1128" t="str">
        <f>VLOOKUP(B1128,'Table S4'!A:C,3,FALSE)</f>
        <v>Sulphonamide</v>
      </c>
      <c r="E1128">
        <v>23355</v>
      </c>
      <c r="F1128">
        <v>12584</v>
      </c>
      <c r="G1128">
        <v>852</v>
      </c>
      <c r="H1128">
        <v>61.5</v>
      </c>
      <c r="I1128">
        <v>61.5</v>
      </c>
      <c r="J1128">
        <v>100</v>
      </c>
      <c r="K1128">
        <v>162.6</v>
      </c>
      <c r="L1128">
        <v>26.45</v>
      </c>
      <c r="M1128">
        <v>3227.44</v>
      </c>
      <c r="N1128" s="71">
        <v>1E-26</v>
      </c>
      <c r="O1128">
        <v>22535.399999999998</v>
      </c>
      <c r="P1128">
        <v>5.3200053446608359E-2</v>
      </c>
      <c r="Q1128">
        <v>42359731.879999995</v>
      </c>
    </row>
    <row r="1129" spans="1:17" x14ac:dyDescent="0.35">
      <c r="A1129" s="86"/>
      <c r="B1129" t="s">
        <v>667</v>
      </c>
      <c r="C1129" s="29" t="s">
        <v>1016</v>
      </c>
      <c r="D1129" t="str">
        <f>VLOOKUP(B1129,'Table S4'!A:C,3,FALSE)</f>
        <v>Sulphonamide</v>
      </c>
      <c r="E1129">
        <v>1163</v>
      </c>
      <c r="F1129">
        <v>11704</v>
      </c>
      <c r="G1129">
        <v>792</v>
      </c>
      <c r="H1129">
        <v>83.96</v>
      </c>
      <c r="I1129">
        <v>83.96</v>
      </c>
      <c r="J1129">
        <v>100</v>
      </c>
      <c r="K1129">
        <v>119.1</v>
      </c>
      <c r="L1129">
        <v>1.47</v>
      </c>
      <c r="M1129">
        <v>8636.15</v>
      </c>
      <c r="N1129" s="71">
        <v>1E-26</v>
      </c>
      <c r="O1129">
        <v>1164.24</v>
      </c>
      <c r="P1129">
        <v>2.7484593228733157E-3</v>
      </c>
      <c r="Q1129">
        <v>42359731.879999995</v>
      </c>
    </row>
    <row r="1130" spans="1:17" x14ac:dyDescent="0.35">
      <c r="A1130" s="86"/>
      <c r="B1130" t="s">
        <v>730</v>
      </c>
      <c r="C1130" s="29" t="s">
        <v>1041</v>
      </c>
      <c r="D1130" t="str">
        <f>VLOOKUP(B1130,'Table S4'!A:C,3,FALSE)</f>
        <v>Tetracycline</v>
      </c>
      <c r="E1130">
        <v>1517</v>
      </c>
      <c r="F1130">
        <v>25723</v>
      </c>
      <c r="G1130">
        <v>1740</v>
      </c>
      <c r="H1130">
        <v>64.2</v>
      </c>
      <c r="I1130">
        <v>71.03</v>
      </c>
      <c r="J1130">
        <v>90.37</v>
      </c>
      <c r="K1130">
        <v>140.78</v>
      </c>
      <c r="L1130">
        <v>1.1499999999999999</v>
      </c>
      <c r="M1130">
        <v>21510.26</v>
      </c>
      <c r="N1130" s="71">
        <v>1E-26</v>
      </c>
      <c r="O1130">
        <v>2000.9999999999998</v>
      </c>
      <c r="P1130">
        <v>4.7238259337159909E-3</v>
      </c>
      <c r="Q1130">
        <v>42359731.879999995</v>
      </c>
    </row>
    <row r="1131" spans="1:17" x14ac:dyDescent="0.35">
      <c r="A1131" s="86"/>
      <c r="B1131" t="s">
        <v>729</v>
      </c>
      <c r="C1131" s="29" t="s">
        <v>1120</v>
      </c>
      <c r="D1131" t="str">
        <f>VLOOKUP(B1131,'Table S4'!A:C,3,FALSE)</f>
        <v>Tetracycline</v>
      </c>
      <c r="E1131">
        <v>2055</v>
      </c>
      <c r="F1131">
        <v>25723</v>
      </c>
      <c r="G1131">
        <v>1740</v>
      </c>
      <c r="H1131">
        <v>67.3</v>
      </c>
      <c r="I1131">
        <v>71.209999999999994</v>
      </c>
      <c r="J1131">
        <v>94.51</v>
      </c>
      <c r="K1131">
        <v>140.44</v>
      </c>
      <c r="L1131">
        <v>1.43</v>
      </c>
      <c r="M1131">
        <v>20166.12</v>
      </c>
      <c r="N1131" s="71">
        <v>1E-26</v>
      </c>
      <c r="O1131">
        <v>2488.1999999999998</v>
      </c>
      <c r="P1131">
        <v>5.8739748567077097E-3</v>
      </c>
      <c r="Q1131">
        <v>42359731.879999995</v>
      </c>
    </row>
    <row r="1132" spans="1:17" x14ac:dyDescent="0.35">
      <c r="A1132" s="86"/>
      <c r="B1132" t="s">
        <v>676</v>
      </c>
      <c r="C1132" s="29" t="s">
        <v>990</v>
      </c>
      <c r="D1132" t="str">
        <f>VLOOKUP(B1132,'Table S4'!A:C,3,FALSE)</f>
        <v>Tetracycline</v>
      </c>
      <c r="E1132">
        <v>101223</v>
      </c>
      <c r="F1132">
        <v>17694</v>
      </c>
      <c r="G1132">
        <v>1200</v>
      </c>
      <c r="H1132">
        <v>67.08</v>
      </c>
      <c r="I1132">
        <v>67.08</v>
      </c>
      <c r="J1132">
        <v>100</v>
      </c>
      <c r="K1132">
        <v>149.07</v>
      </c>
      <c r="L1132">
        <v>82.72</v>
      </c>
      <c r="M1132">
        <v>58671.6</v>
      </c>
      <c r="N1132" s="71">
        <v>1E-26</v>
      </c>
      <c r="O1132">
        <v>99264</v>
      </c>
      <c r="P1132">
        <v>0.23433576086176119</v>
      </c>
      <c r="Q1132">
        <v>42359731.879999995</v>
      </c>
    </row>
    <row r="1133" spans="1:17" x14ac:dyDescent="0.35">
      <c r="A1133" s="86"/>
      <c r="B1133" t="s">
        <v>678</v>
      </c>
      <c r="C1133" s="29" t="s">
        <v>990</v>
      </c>
      <c r="D1133" t="str">
        <f>VLOOKUP(B1133,'Table S4'!A:C,3,FALSE)</f>
        <v>Tetracycline</v>
      </c>
      <c r="E1133">
        <v>1888040</v>
      </c>
      <c r="F1133">
        <v>17988</v>
      </c>
      <c r="G1133">
        <v>1275</v>
      </c>
      <c r="H1133">
        <v>100</v>
      </c>
      <c r="I1133">
        <v>100</v>
      </c>
      <c r="J1133">
        <v>100</v>
      </c>
      <c r="K1133">
        <v>100</v>
      </c>
      <c r="L1133">
        <v>1482.37</v>
      </c>
      <c r="M1133">
        <v>1834752.46</v>
      </c>
      <c r="N1133" s="71">
        <v>1E-26</v>
      </c>
      <c r="O1133">
        <v>1890021.7499999998</v>
      </c>
      <c r="P1133">
        <v>4.4618359609881457</v>
      </c>
      <c r="Q1133">
        <v>42359731.879999995</v>
      </c>
    </row>
    <row r="1134" spans="1:17" x14ac:dyDescent="0.35">
      <c r="A1134" s="86"/>
      <c r="B1134" t="s">
        <v>693</v>
      </c>
      <c r="C1134" s="29" t="s">
        <v>959</v>
      </c>
      <c r="D1134" t="str">
        <f>VLOOKUP(B1134,'Table S4'!A:C,3,FALSE)</f>
        <v>Tetracycline</v>
      </c>
      <c r="E1134">
        <v>4562</v>
      </c>
      <c r="F1134">
        <v>28384</v>
      </c>
      <c r="G1134">
        <v>1920</v>
      </c>
      <c r="H1134">
        <v>74.06</v>
      </c>
      <c r="I1134">
        <v>74.22</v>
      </c>
      <c r="J1134">
        <v>99.79</v>
      </c>
      <c r="K1134">
        <v>134.74</v>
      </c>
      <c r="L1134">
        <v>2.41</v>
      </c>
      <c r="M1134">
        <v>17224.89</v>
      </c>
      <c r="N1134" s="71">
        <v>1E-26</v>
      </c>
      <c r="O1134">
        <v>4627.2000000000007</v>
      </c>
      <c r="P1134">
        <v>1.0923581889300668E-2</v>
      </c>
      <c r="Q1134">
        <v>42359731.879999995</v>
      </c>
    </row>
    <row r="1135" spans="1:17" x14ac:dyDescent="0.35">
      <c r="A1135" s="86"/>
      <c r="B1135" t="s">
        <v>695</v>
      </c>
      <c r="C1135" s="29" t="s">
        <v>959</v>
      </c>
      <c r="D1135" t="str">
        <f>VLOOKUP(B1135,'Table S4'!A:C,3,FALSE)</f>
        <v>Tetracycline</v>
      </c>
      <c r="E1135">
        <v>52392</v>
      </c>
      <c r="F1135">
        <v>28351</v>
      </c>
      <c r="G1135">
        <v>1920</v>
      </c>
      <c r="H1135">
        <v>69.790000000000006</v>
      </c>
      <c r="I1135">
        <v>70.05</v>
      </c>
      <c r="J1135">
        <v>99.63</v>
      </c>
      <c r="K1135">
        <v>142.75</v>
      </c>
      <c r="L1135">
        <v>27.32</v>
      </c>
      <c r="M1135">
        <v>7157.88</v>
      </c>
      <c r="N1135" s="71">
        <v>1E-26</v>
      </c>
      <c r="O1135">
        <v>52454.400000000001</v>
      </c>
      <c r="P1135">
        <v>0.12383081212269469</v>
      </c>
      <c r="Q1135">
        <v>42359731.879999995</v>
      </c>
    </row>
    <row r="1136" spans="1:17" x14ac:dyDescent="0.35">
      <c r="A1136" s="86"/>
      <c r="B1136" t="s">
        <v>690</v>
      </c>
      <c r="C1136" s="29" t="s">
        <v>959</v>
      </c>
      <c r="D1136" t="str">
        <f>VLOOKUP(B1136,'Table S4'!A:C,3,FALSE)</f>
        <v>Tetracycline</v>
      </c>
      <c r="E1136">
        <v>97008</v>
      </c>
      <c r="F1136">
        <v>28320</v>
      </c>
      <c r="G1136">
        <v>1920</v>
      </c>
      <c r="H1136">
        <v>75.89</v>
      </c>
      <c r="I1136">
        <v>77.34</v>
      </c>
      <c r="J1136">
        <v>98.11</v>
      </c>
      <c r="K1136">
        <v>129.29</v>
      </c>
      <c r="L1136">
        <v>52.03</v>
      </c>
      <c r="M1136">
        <v>37644.35</v>
      </c>
      <c r="N1136" s="71">
        <v>1E-26</v>
      </c>
      <c r="O1136">
        <v>99897.600000000006</v>
      </c>
      <c r="P1136">
        <v>0.23583152103747457</v>
      </c>
      <c r="Q1136">
        <v>42359731.879999995</v>
      </c>
    </row>
    <row r="1137" spans="1:17" x14ac:dyDescent="0.35">
      <c r="A1137" s="86"/>
      <c r="B1137" t="s">
        <v>692</v>
      </c>
      <c r="C1137" s="29" t="s">
        <v>959</v>
      </c>
      <c r="D1137" t="str">
        <f>VLOOKUP(B1137,'Table S4'!A:C,3,FALSE)</f>
        <v>Tetracycline</v>
      </c>
      <c r="E1137">
        <v>10683</v>
      </c>
      <c r="F1137">
        <v>28379</v>
      </c>
      <c r="G1137">
        <v>1920</v>
      </c>
      <c r="H1137">
        <v>66.56</v>
      </c>
      <c r="I1137">
        <v>66.61</v>
      </c>
      <c r="J1137">
        <v>99.92</v>
      </c>
      <c r="K1137">
        <v>150.12</v>
      </c>
      <c r="L1137">
        <v>5.59</v>
      </c>
      <c r="M1137">
        <v>8017.35</v>
      </c>
      <c r="N1137" s="71">
        <v>1E-26</v>
      </c>
      <c r="O1137">
        <v>10732.8</v>
      </c>
      <c r="P1137">
        <v>2.5337270855265857E-2</v>
      </c>
      <c r="Q1137">
        <v>42359731.879999995</v>
      </c>
    </row>
    <row r="1138" spans="1:17" x14ac:dyDescent="0.35">
      <c r="A1138" s="86"/>
      <c r="B1138" t="s">
        <v>709</v>
      </c>
      <c r="C1138" s="29" t="s">
        <v>1017</v>
      </c>
      <c r="D1138" t="str">
        <f>VLOOKUP(B1138,'Table S4'!A:C,3,FALSE)</f>
        <v>Tetracycline</v>
      </c>
      <c r="E1138">
        <v>47553</v>
      </c>
      <c r="F1138">
        <v>28443</v>
      </c>
      <c r="G1138">
        <v>1926</v>
      </c>
      <c r="H1138">
        <v>98.65</v>
      </c>
      <c r="I1138">
        <v>100</v>
      </c>
      <c r="J1138">
        <v>98.65</v>
      </c>
      <c r="K1138">
        <v>100</v>
      </c>
      <c r="L1138">
        <v>27.34</v>
      </c>
      <c r="M1138">
        <v>4805.21</v>
      </c>
      <c r="N1138" s="71">
        <v>1E-26</v>
      </c>
      <c r="O1138">
        <v>52656.84</v>
      </c>
      <c r="P1138">
        <v>0.12430871883035159</v>
      </c>
      <c r="Q1138">
        <v>42359731.879999995</v>
      </c>
    </row>
    <row r="1139" spans="1:17" x14ac:dyDescent="0.35">
      <c r="A1139" s="86"/>
      <c r="B1139" t="s">
        <v>710</v>
      </c>
      <c r="C1139" s="29" t="s">
        <v>1017</v>
      </c>
      <c r="D1139" t="str">
        <f>VLOOKUP(B1139,'Table S4'!A:C,3,FALSE)</f>
        <v>Tetracycline</v>
      </c>
      <c r="E1139">
        <v>8052</v>
      </c>
      <c r="F1139">
        <v>28470</v>
      </c>
      <c r="G1139">
        <v>1926</v>
      </c>
      <c r="H1139">
        <v>64.8</v>
      </c>
      <c r="I1139">
        <v>70.92</v>
      </c>
      <c r="J1139">
        <v>91.36</v>
      </c>
      <c r="K1139">
        <v>141</v>
      </c>
      <c r="L1139">
        <v>5.43</v>
      </c>
      <c r="M1139">
        <v>11415.28</v>
      </c>
      <c r="N1139" s="71">
        <v>1E-26</v>
      </c>
      <c r="O1139">
        <v>10458.18</v>
      </c>
      <c r="P1139">
        <v>2.46889664685007E-2</v>
      </c>
      <c r="Q1139">
        <v>42359731.879999995</v>
      </c>
    </row>
    <row r="1140" spans="1:17" x14ac:dyDescent="0.35">
      <c r="A1140" s="86"/>
      <c r="B1140" t="s">
        <v>712</v>
      </c>
      <c r="C1140" s="29" t="s">
        <v>1017</v>
      </c>
      <c r="D1140" t="str">
        <f>VLOOKUP(B1140,'Table S4'!A:C,3,FALSE)</f>
        <v>Tetracycline</v>
      </c>
      <c r="E1140">
        <v>98416</v>
      </c>
      <c r="F1140">
        <v>28408</v>
      </c>
      <c r="G1140">
        <v>1926</v>
      </c>
      <c r="H1140">
        <v>100</v>
      </c>
      <c r="I1140">
        <v>100</v>
      </c>
      <c r="J1140">
        <v>100</v>
      </c>
      <c r="K1140">
        <v>100</v>
      </c>
      <c r="L1140">
        <v>52.1</v>
      </c>
      <c r="M1140">
        <v>38644.410000000003</v>
      </c>
      <c r="N1140" s="71">
        <v>1E-26</v>
      </c>
      <c r="O1140">
        <v>100344.6</v>
      </c>
      <c r="P1140">
        <v>0.23688676850992385</v>
      </c>
      <c r="Q1140">
        <v>42359731.879999995</v>
      </c>
    </row>
    <row r="1141" spans="1:17" x14ac:dyDescent="0.35">
      <c r="A1141" s="86"/>
      <c r="B1141" t="s">
        <v>718</v>
      </c>
      <c r="C1141" s="29" t="s">
        <v>962</v>
      </c>
      <c r="D1141" t="str">
        <f>VLOOKUP(B1141,'Table S4'!A:C,3,FALSE)</f>
        <v>Tetracycline</v>
      </c>
      <c r="E1141">
        <v>9562333</v>
      </c>
      <c r="F1141">
        <v>21844</v>
      </c>
      <c r="G1141">
        <v>1920</v>
      </c>
      <c r="H1141">
        <v>99.95</v>
      </c>
      <c r="I1141">
        <v>100</v>
      </c>
      <c r="J1141">
        <v>99.95</v>
      </c>
      <c r="K1141">
        <v>100</v>
      </c>
      <c r="L1141">
        <v>4992.33</v>
      </c>
      <c r="M1141">
        <v>9496999.0999999996</v>
      </c>
      <c r="N1141" s="71">
        <v>1E-26</v>
      </c>
      <c r="O1141">
        <v>9585273.5999999996</v>
      </c>
      <c r="P1141">
        <v>22.628267872785223</v>
      </c>
      <c r="Q1141">
        <v>42359731.879999995</v>
      </c>
    </row>
    <row r="1142" spans="1:17" x14ac:dyDescent="0.35">
      <c r="A1142" s="86"/>
      <c r="B1142" t="s">
        <v>705</v>
      </c>
      <c r="C1142" s="29" t="s">
        <v>1005</v>
      </c>
      <c r="D1142" t="str">
        <f>VLOOKUP(B1142,'Table S4'!A:C,3,FALSE)</f>
        <v>Tetracycline</v>
      </c>
      <c r="E1142">
        <v>179848</v>
      </c>
      <c r="F1142">
        <v>28264</v>
      </c>
      <c r="G1142">
        <v>1920</v>
      </c>
      <c r="H1142">
        <v>88.39</v>
      </c>
      <c r="I1142">
        <v>88.39</v>
      </c>
      <c r="J1142">
        <v>100</v>
      </c>
      <c r="K1142">
        <v>113.14</v>
      </c>
      <c r="L1142">
        <v>93.78</v>
      </c>
      <c r="M1142">
        <v>110409.96</v>
      </c>
      <c r="N1142" s="71">
        <v>1E-26</v>
      </c>
      <c r="O1142">
        <v>180057.60000000001</v>
      </c>
      <c r="P1142">
        <v>0.42506784629818106</v>
      </c>
      <c r="Q1142">
        <v>42359731.879999995</v>
      </c>
    </row>
    <row r="1143" spans="1:17" x14ac:dyDescent="0.35">
      <c r="A1143" s="86"/>
      <c r="B1143" t="s">
        <v>520</v>
      </c>
      <c r="C1143" s="29" t="s">
        <v>1006</v>
      </c>
      <c r="D1143" t="str">
        <f>VLOOKUP(B1143,'Table S4'!A:C,3,FALSE)</f>
        <v>Diaminopyrimidine</v>
      </c>
      <c r="E1143">
        <v>61234</v>
      </c>
      <c r="F1143">
        <v>7126</v>
      </c>
      <c r="G1143">
        <v>483</v>
      </c>
      <c r="H1143">
        <v>99.59</v>
      </c>
      <c r="I1143">
        <v>100</v>
      </c>
      <c r="J1143">
        <v>99.59</v>
      </c>
      <c r="K1143">
        <v>100</v>
      </c>
      <c r="L1143">
        <v>130.16999999999999</v>
      </c>
      <c r="M1143">
        <v>42825.17</v>
      </c>
      <c r="N1143" s="71">
        <v>1E-26</v>
      </c>
      <c r="O1143">
        <v>62872.109999999993</v>
      </c>
      <c r="P1143">
        <v>0.14842423974285079</v>
      </c>
      <c r="Q1143">
        <v>42359731.879999995</v>
      </c>
    </row>
    <row r="1144" spans="1:17" x14ac:dyDescent="0.35">
      <c r="A1144" s="86"/>
      <c r="B1144" t="s">
        <v>513</v>
      </c>
      <c r="C1144" s="29" t="s">
        <v>1046</v>
      </c>
      <c r="D1144" t="str">
        <f>VLOOKUP(B1144,'Table S4'!A:C,3,FALSE)</f>
        <v>Diaminopyrimidine</v>
      </c>
      <c r="E1144">
        <v>1765</v>
      </c>
      <c r="F1144">
        <v>7004</v>
      </c>
      <c r="G1144">
        <v>474</v>
      </c>
      <c r="H1144">
        <v>100</v>
      </c>
      <c r="I1144">
        <v>100</v>
      </c>
      <c r="J1144">
        <v>100</v>
      </c>
      <c r="K1144">
        <v>100</v>
      </c>
      <c r="L1144">
        <v>3.69</v>
      </c>
      <c r="M1144">
        <v>3130.18</v>
      </c>
      <c r="N1144" s="71">
        <v>1E-26</v>
      </c>
      <c r="O1144">
        <v>1749.06</v>
      </c>
      <c r="P1144">
        <v>4.1290629623314794E-3</v>
      </c>
      <c r="Q1144">
        <v>42359731.879999995</v>
      </c>
    </row>
    <row r="1145" spans="1:17" x14ac:dyDescent="0.35">
      <c r="A1145" s="86"/>
      <c r="B1145" t="s">
        <v>515</v>
      </c>
      <c r="C1145" s="29" t="s">
        <v>1047</v>
      </c>
      <c r="D1145" t="str">
        <f>VLOOKUP(B1145,'Table S4'!A:C,3,FALSE)</f>
        <v>Diaminopyrimidine</v>
      </c>
      <c r="E1145">
        <v>1210</v>
      </c>
      <c r="F1145">
        <v>7358</v>
      </c>
      <c r="G1145">
        <v>498</v>
      </c>
      <c r="H1145">
        <v>99.6</v>
      </c>
      <c r="I1145">
        <v>99.6</v>
      </c>
      <c r="J1145">
        <v>100</v>
      </c>
      <c r="K1145">
        <v>100.4</v>
      </c>
      <c r="L1145">
        <v>2.42</v>
      </c>
      <c r="M1145">
        <v>4412.4399999999996</v>
      </c>
      <c r="N1145" s="71">
        <v>1E-26</v>
      </c>
      <c r="O1145">
        <v>1205.1599999999999</v>
      </c>
      <c r="P1145">
        <v>2.8450605008881373E-3</v>
      </c>
      <c r="Q1145">
        <v>42359731.879999995</v>
      </c>
    </row>
    <row r="1146" spans="1:17" x14ac:dyDescent="0.35">
      <c r="A1146" s="89"/>
      <c r="B1146" s="24" t="s">
        <v>518</v>
      </c>
      <c r="C1146" s="30" t="s">
        <v>1006</v>
      </c>
      <c r="D1146" s="24" t="str">
        <f>VLOOKUP(B1146,'Table S4'!A:C,3,FALSE)</f>
        <v>Diaminopyrimidine</v>
      </c>
      <c r="E1146" s="24">
        <v>371573</v>
      </c>
      <c r="F1146" s="24">
        <v>6941</v>
      </c>
      <c r="G1146" s="24">
        <v>474</v>
      </c>
      <c r="H1146" s="24">
        <v>100</v>
      </c>
      <c r="I1146" s="24">
        <v>100</v>
      </c>
      <c r="J1146" s="24">
        <v>100</v>
      </c>
      <c r="K1146" s="24">
        <v>100</v>
      </c>
      <c r="L1146" s="24">
        <v>779.95</v>
      </c>
      <c r="M1146" s="24">
        <v>351256.97</v>
      </c>
      <c r="N1146" s="72">
        <v>1E-26</v>
      </c>
      <c r="O1146" s="24">
        <v>369696.30000000005</v>
      </c>
      <c r="P1146" s="24">
        <v>0.87275410771556583</v>
      </c>
      <c r="Q1146" s="24">
        <v>42359731.879999995</v>
      </c>
    </row>
    <row r="1147" spans="1:17" x14ac:dyDescent="0.35">
      <c r="A1147" s="88" t="s">
        <v>1121</v>
      </c>
      <c r="B1147" t="s">
        <v>369</v>
      </c>
      <c r="C1147" s="29" t="s">
        <v>948</v>
      </c>
      <c r="D1147" t="str">
        <f>VLOOKUP(B1147,'Table S4'!A:C,3,FALSE)</f>
        <v>Aminoglycoside</v>
      </c>
      <c r="E1147">
        <v>12756</v>
      </c>
      <c r="F1147">
        <v>336</v>
      </c>
      <c r="G1147">
        <v>837</v>
      </c>
      <c r="H1147">
        <v>75.27</v>
      </c>
      <c r="I1147">
        <v>75.27</v>
      </c>
      <c r="J1147">
        <v>100</v>
      </c>
      <c r="K1147">
        <v>132.86000000000001</v>
      </c>
      <c r="L1147">
        <v>15.08</v>
      </c>
      <c r="M1147">
        <v>11780.49</v>
      </c>
      <c r="N1147" s="71">
        <v>1E-26</v>
      </c>
      <c r="O1147">
        <v>12621.960000000001</v>
      </c>
      <c r="P1147">
        <v>1.1168261254684599</v>
      </c>
      <c r="Q1147">
        <v>1130163.3900000001</v>
      </c>
    </row>
    <row r="1148" spans="1:17" x14ac:dyDescent="0.35">
      <c r="A1148" s="86"/>
      <c r="B1148" t="s">
        <v>371</v>
      </c>
      <c r="C1148" s="29" t="s">
        <v>948</v>
      </c>
      <c r="D1148" t="str">
        <f>VLOOKUP(B1148,'Table S4'!A:C,3,FALSE)</f>
        <v>Aminoglycoside</v>
      </c>
      <c r="E1148">
        <v>116624</v>
      </c>
      <c r="F1148">
        <v>303</v>
      </c>
      <c r="G1148">
        <v>831</v>
      </c>
      <c r="H1148">
        <v>100</v>
      </c>
      <c r="I1148">
        <v>100</v>
      </c>
      <c r="J1148">
        <v>100</v>
      </c>
      <c r="K1148">
        <v>100</v>
      </c>
      <c r="L1148">
        <v>140.72</v>
      </c>
      <c r="M1148">
        <v>115716.5</v>
      </c>
      <c r="N1148" s="71">
        <v>1E-26</v>
      </c>
      <c r="O1148">
        <v>116938.31999999999</v>
      </c>
      <c r="P1148">
        <v>10.347027786840625</v>
      </c>
      <c r="Q1148">
        <v>1130163.3900000001</v>
      </c>
    </row>
    <row r="1149" spans="1:17" x14ac:dyDescent="0.35">
      <c r="A1149" s="86"/>
      <c r="B1149" t="s">
        <v>350</v>
      </c>
      <c r="C1149" s="29" t="s">
        <v>966</v>
      </c>
      <c r="D1149" t="str">
        <f>VLOOKUP(B1149,'Table S4'!A:C,3,FALSE)</f>
        <v>Aminoglycoside</v>
      </c>
      <c r="E1149">
        <v>1623</v>
      </c>
      <c r="F1149">
        <v>585</v>
      </c>
      <c r="G1149">
        <v>1440</v>
      </c>
      <c r="H1149">
        <v>66.81</v>
      </c>
      <c r="I1149">
        <v>66.81</v>
      </c>
      <c r="J1149">
        <v>100</v>
      </c>
      <c r="K1149">
        <v>149.69</v>
      </c>
      <c r="L1149">
        <v>1.1299999999999999</v>
      </c>
      <c r="M1149">
        <v>487.82</v>
      </c>
      <c r="N1149" s="71">
        <v>1E-26</v>
      </c>
      <c r="O1149">
        <v>1627.1999999999998</v>
      </c>
      <c r="P1149">
        <v>0.14397918162965795</v>
      </c>
      <c r="Q1149">
        <v>1130163.3900000001</v>
      </c>
    </row>
    <row r="1150" spans="1:17" x14ac:dyDescent="0.35">
      <c r="A1150" s="86"/>
      <c r="B1150" t="s">
        <v>340</v>
      </c>
      <c r="C1150" s="29" t="s">
        <v>995</v>
      </c>
      <c r="D1150" t="str">
        <f>VLOOKUP(B1150,'Table S4'!A:C,3,FALSE)</f>
        <v>Aminoglycoside</v>
      </c>
      <c r="E1150">
        <v>93888</v>
      </c>
      <c r="F1150">
        <v>362</v>
      </c>
      <c r="G1150">
        <v>972</v>
      </c>
      <c r="H1150">
        <v>87.76</v>
      </c>
      <c r="I1150">
        <v>88.79</v>
      </c>
      <c r="J1150">
        <v>98.84</v>
      </c>
      <c r="K1150">
        <v>112.63</v>
      </c>
      <c r="L1150">
        <v>101.79</v>
      </c>
      <c r="M1150">
        <v>92804.75</v>
      </c>
      <c r="N1150" s="71">
        <v>1E-26</v>
      </c>
      <c r="O1150">
        <v>98939.88</v>
      </c>
      <c r="P1150">
        <v>8.7544757577043786</v>
      </c>
      <c r="Q1150">
        <v>1130163.3900000001</v>
      </c>
    </row>
    <row r="1151" spans="1:17" x14ac:dyDescent="0.35">
      <c r="A1151" s="86"/>
      <c r="B1151" t="s">
        <v>331</v>
      </c>
      <c r="C1151" s="29" t="s">
        <v>1106</v>
      </c>
      <c r="D1151" t="str">
        <f>VLOOKUP(B1151,'Table S4'!A:C,3,FALSE)</f>
        <v>Aminoglycoside</v>
      </c>
      <c r="E1151">
        <v>41354</v>
      </c>
      <c r="F1151">
        <v>310</v>
      </c>
      <c r="G1151">
        <v>792</v>
      </c>
      <c r="H1151">
        <v>100</v>
      </c>
      <c r="I1151">
        <v>100</v>
      </c>
      <c r="J1151">
        <v>100</v>
      </c>
      <c r="K1151">
        <v>100</v>
      </c>
      <c r="L1151">
        <v>52.05</v>
      </c>
      <c r="M1151">
        <v>40431.64</v>
      </c>
      <c r="N1151" s="71">
        <v>1E-26</v>
      </c>
      <c r="O1151">
        <v>41223.599999999999</v>
      </c>
      <c r="P1151">
        <v>3.6475787806221538</v>
      </c>
      <c r="Q1151">
        <v>1130163.3900000001</v>
      </c>
    </row>
    <row r="1152" spans="1:17" x14ac:dyDescent="0.35">
      <c r="A1152" s="86"/>
      <c r="B1152" t="s">
        <v>362</v>
      </c>
      <c r="C1152" s="29" t="s">
        <v>947</v>
      </c>
      <c r="D1152" t="str">
        <f>VLOOKUP(B1152,'Table S4'!A:C,3,FALSE)</f>
        <v>Aminoglycoside</v>
      </c>
      <c r="E1152">
        <v>122911</v>
      </c>
      <c r="F1152">
        <v>291</v>
      </c>
      <c r="G1152">
        <v>804</v>
      </c>
      <c r="H1152">
        <v>99.88</v>
      </c>
      <c r="I1152">
        <v>100</v>
      </c>
      <c r="J1152">
        <v>99.88</v>
      </c>
      <c r="K1152">
        <v>100</v>
      </c>
      <c r="L1152">
        <v>153.34</v>
      </c>
      <c r="M1152">
        <v>122038.11</v>
      </c>
      <c r="N1152" s="71">
        <v>1E-26</v>
      </c>
      <c r="O1152">
        <v>123285.36</v>
      </c>
      <c r="P1152">
        <v>10.908631538666281</v>
      </c>
      <c r="Q1152">
        <v>1130163.3900000001</v>
      </c>
    </row>
    <row r="1153" spans="1:17" ht="16.5" x14ac:dyDescent="0.45">
      <c r="A1153" s="86"/>
      <c r="B1153" t="s">
        <v>459</v>
      </c>
      <c r="C1153" s="29" t="s">
        <v>1426</v>
      </c>
      <c r="D1153" t="str">
        <f>VLOOKUP(B1153,'Table S4'!A:C,3,FALSE)</f>
        <v>Beta-lactam</v>
      </c>
      <c r="E1153">
        <v>146818</v>
      </c>
      <c r="F1153">
        <v>305</v>
      </c>
      <c r="G1153">
        <v>861</v>
      </c>
      <c r="H1153">
        <v>99.88</v>
      </c>
      <c r="I1153">
        <v>100</v>
      </c>
      <c r="J1153">
        <v>99.88</v>
      </c>
      <c r="K1153">
        <v>100</v>
      </c>
      <c r="L1153">
        <v>170.73</v>
      </c>
      <c r="M1153">
        <v>145904.76999999999</v>
      </c>
      <c r="N1153" s="71">
        <v>1E-26</v>
      </c>
      <c r="O1153">
        <v>146998.53</v>
      </c>
      <c r="P1153">
        <v>13.006838772223897</v>
      </c>
      <c r="Q1153">
        <v>1130163.3900000001</v>
      </c>
    </row>
    <row r="1154" spans="1:17" x14ac:dyDescent="0.35">
      <c r="A1154" s="86"/>
      <c r="B1154" t="s">
        <v>540</v>
      </c>
      <c r="C1154" s="29" t="s">
        <v>978</v>
      </c>
      <c r="D1154" t="str">
        <f>VLOOKUP(B1154,'Table S4'!A:C,3,FALSE)</f>
        <v>Multiple</v>
      </c>
      <c r="E1154">
        <v>87916</v>
      </c>
      <c r="F1154">
        <v>277</v>
      </c>
      <c r="G1154">
        <v>738</v>
      </c>
      <c r="H1154">
        <v>99.86</v>
      </c>
      <c r="I1154">
        <v>100</v>
      </c>
      <c r="J1154">
        <v>99.86</v>
      </c>
      <c r="K1154">
        <v>100</v>
      </c>
      <c r="L1154">
        <v>119.63</v>
      </c>
      <c r="M1154">
        <v>87088.13</v>
      </c>
      <c r="N1154" s="71">
        <v>1E-26</v>
      </c>
      <c r="O1154">
        <v>88286.94</v>
      </c>
      <c r="P1154">
        <v>7.8118739981481795</v>
      </c>
      <c r="Q1154">
        <v>1130163.3900000001</v>
      </c>
    </row>
    <row r="1155" spans="1:17" x14ac:dyDescent="0.35">
      <c r="A1155" s="86"/>
      <c r="B1155" t="s">
        <v>542</v>
      </c>
      <c r="C1155" s="29" t="s">
        <v>978</v>
      </c>
      <c r="D1155" t="str">
        <f>VLOOKUP(B1155,'Table S4'!A:C,3,FALSE)</f>
        <v>Multiple</v>
      </c>
      <c r="E1155">
        <v>26382</v>
      </c>
      <c r="F1155">
        <v>293</v>
      </c>
      <c r="G1155">
        <v>738</v>
      </c>
      <c r="H1155">
        <v>95.39</v>
      </c>
      <c r="I1155">
        <v>95.53</v>
      </c>
      <c r="J1155">
        <v>99.86</v>
      </c>
      <c r="K1155">
        <v>104.68</v>
      </c>
      <c r="L1155">
        <v>35.74</v>
      </c>
      <c r="M1155">
        <v>25515.01</v>
      </c>
      <c r="N1155" s="71">
        <v>1E-26</v>
      </c>
      <c r="O1155">
        <v>26376.120000000003</v>
      </c>
      <c r="P1155">
        <v>2.333832455854016</v>
      </c>
      <c r="Q1155">
        <v>1130163.3900000001</v>
      </c>
    </row>
    <row r="1156" spans="1:17" x14ac:dyDescent="0.35">
      <c r="A1156" s="86"/>
      <c r="B1156" t="s">
        <v>551</v>
      </c>
      <c r="C1156" s="29" t="s">
        <v>1026</v>
      </c>
      <c r="D1156" t="str">
        <f>VLOOKUP(B1156,'Table S4'!A:C,3,FALSE)</f>
        <v>Multiple</v>
      </c>
      <c r="E1156">
        <v>1627</v>
      </c>
      <c r="F1156">
        <v>298</v>
      </c>
      <c r="G1156">
        <v>735</v>
      </c>
      <c r="H1156">
        <v>88.98</v>
      </c>
      <c r="I1156">
        <v>88.98</v>
      </c>
      <c r="J1156">
        <v>100</v>
      </c>
      <c r="K1156">
        <v>112.39</v>
      </c>
      <c r="L1156">
        <v>2.19</v>
      </c>
      <c r="M1156">
        <v>916.44</v>
      </c>
      <c r="N1156" s="71">
        <v>1E-26</v>
      </c>
      <c r="O1156">
        <v>1609.6499999999999</v>
      </c>
      <c r="P1156">
        <v>0.14242630881893986</v>
      </c>
      <c r="Q1156">
        <v>1130163.3900000001</v>
      </c>
    </row>
    <row r="1157" spans="1:17" x14ac:dyDescent="0.35">
      <c r="A1157" s="86"/>
      <c r="B1157" t="s">
        <v>559</v>
      </c>
      <c r="C1157" s="29" t="s">
        <v>956</v>
      </c>
      <c r="D1157" t="str">
        <f>VLOOKUP(B1157,'Table S4'!A:C,3,FALSE)</f>
        <v>Multiple</v>
      </c>
      <c r="E1157">
        <v>798</v>
      </c>
      <c r="F1157">
        <v>309</v>
      </c>
      <c r="G1157">
        <v>762</v>
      </c>
      <c r="H1157">
        <v>66.67</v>
      </c>
      <c r="I1157">
        <v>66.8</v>
      </c>
      <c r="J1157">
        <v>99.8</v>
      </c>
      <c r="K1157">
        <v>149.71</v>
      </c>
      <c r="L1157">
        <v>1.05</v>
      </c>
      <c r="M1157">
        <v>215.17</v>
      </c>
      <c r="N1157" s="71">
        <v>1E-26</v>
      </c>
      <c r="O1157">
        <v>800.1</v>
      </c>
      <c r="P1157">
        <v>7.079507326812276E-2</v>
      </c>
      <c r="Q1157">
        <v>1130163.3900000001</v>
      </c>
    </row>
    <row r="1158" spans="1:17" x14ac:dyDescent="0.35">
      <c r="A1158" s="86"/>
      <c r="B1158" t="s">
        <v>596</v>
      </c>
      <c r="C1158" s="29" t="s">
        <v>957</v>
      </c>
      <c r="D1158" t="str">
        <f>VLOOKUP(B1158,'Table S4'!A:C,3,FALSE)</f>
        <v>Multiple</v>
      </c>
      <c r="E1158">
        <v>70335</v>
      </c>
      <c r="F1158">
        <v>470</v>
      </c>
      <c r="G1158">
        <v>1233</v>
      </c>
      <c r="H1158">
        <v>98.46</v>
      </c>
      <c r="I1158">
        <v>100</v>
      </c>
      <c r="J1158">
        <v>98.46</v>
      </c>
      <c r="K1158">
        <v>100</v>
      </c>
      <c r="L1158">
        <v>59.96</v>
      </c>
      <c r="M1158">
        <v>68935.13</v>
      </c>
      <c r="N1158" s="71">
        <v>1E-26</v>
      </c>
      <c r="O1158">
        <v>73930.680000000008</v>
      </c>
      <c r="P1158">
        <v>6.5415921851795247</v>
      </c>
      <c r="Q1158">
        <v>1130163.3900000001</v>
      </c>
    </row>
    <row r="1159" spans="1:17" x14ac:dyDescent="0.35">
      <c r="A1159" s="86"/>
      <c r="B1159" t="s">
        <v>660</v>
      </c>
      <c r="C1159" s="29" t="s">
        <v>958</v>
      </c>
      <c r="D1159" t="str">
        <f>VLOOKUP(B1159,'Table S4'!A:C,3,FALSE)</f>
        <v>Sulphonamide</v>
      </c>
      <c r="E1159">
        <v>123733</v>
      </c>
      <c r="F1159">
        <v>296</v>
      </c>
      <c r="G1159">
        <v>816</v>
      </c>
      <c r="H1159">
        <v>100</v>
      </c>
      <c r="I1159">
        <v>100</v>
      </c>
      <c r="J1159">
        <v>100</v>
      </c>
      <c r="K1159">
        <v>100</v>
      </c>
      <c r="L1159">
        <v>151.63</v>
      </c>
      <c r="M1159">
        <v>122847.81</v>
      </c>
      <c r="N1159" s="71">
        <v>1E-26</v>
      </c>
      <c r="O1159">
        <v>123730.08</v>
      </c>
      <c r="P1159">
        <v>10.94798160113822</v>
      </c>
      <c r="Q1159">
        <v>1130163.3900000001</v>
      </c>
    </row>
    <row r="1160" spans="1:17" x14ac:dyDescent="0.35">
      <c r="A1160" s="86"/>
      <c r="B1160" t="s">
        <v>662</v>
      </c>
      <c r="C1160" s="29" t="s">
        <v>958</v>
      </c>
      <c r="D1160" t="str">
        <f>VLOOKUP(B1160,'Table S4'!A:C,3,FALSE)</f>
        <v>Sulphonamide</v>
      </c>
      <c r="E1160">
        <v>6553</v>
      </c>
      <c r="F1160">
        <v>344</v>
      </c>
      <c r="G1160">
        <v>852</v>
      </c>
      <c r="H1160">
        <v>62.79</v>
      </c>
      <c r="I1160">
        <v>62.79</v>
      </c>
      <c r="J1160">
        <v>100</v>
      </c>
      <c r="K1160">
        <v>159.25</v>
      </c>
      <c r="L1160">
        <v>7.46</v>
      </c>
      <c r="M1160">
        <v>5587.98</v>
      </c>
      <c r="N1160" s="71">
        <v>1E-26</v>
      </c>
      <c r="O1160">
        <v>6355.92</v>
      </c>
      <c r="P1160">
        <v>0.56238947892304314</v>
      </c>
      <c r="Q1160">
        <v>1130163.3900000001</v>
      </c>
    </row>
    <row r="1161" spans="1:17" x14ac:dyDescent="0.35">
      <c r="A1161" s="86"/>
      <c r="B1161" t="s">
        <v>676</v>
      </c>
      <c r="C1161" s="29" t="s">
        <v>990</v>
      </c>
      <c r="D1161" t="str">
        <f>VLOOKUP(B1161,'Table S4'!A:C,3,FALSE)</f>
        <v>Tetracycline</v>
      </c>
      <c r="E1161">
        <v>23675</v>
      </c>
      <c r="F1161">
        <v>478</v>
      </c>
      <c r="G1161">
        <v>1200</v>
      </c>
      <c r="H1161">
        <v>65.17</v>
      </c>
      <c r="I1161">
        <v>65.17</v>
      </c>
      <c r="J1161">
        <v>100</v>
      </c>
      <c r="K1161">
        <v>153.44999999999999</v>
      </c>
      <c r="L1161">
        <v>19.46</v>
      </c>
      <c r="M1161">
        <v>22278.44</v>
      </c>
      <c r="N1161" s="71">
        <v>1E-26</v>
      </c>
      <c r="O1161">
        <v>23352</v>
      </c>
      <c r="P1161">
        <v>2.0662499074580709</v>
      </c>
      <c r="Q1161">
        <v>1130163.3900000001</v>
      </c>
    </row>
    <row r="1162" spans="1:17" x14ac:dyDescent="0.35">
      <c r="A1162" s="86"/>
      <c r="B1162" t="s">
        <v>678</v>
      </c>
      <c r="C1162" s="29" t="s">
        <v>990</v>
      </c>
      <c r="D1162" t="str">
        <f>VLOOKUP(B1162,'Table S4'!A:C,3,FALSE)</f>
        <v>Tetracycline</v>
      </c>
      <c r="E1162">
        <v>164111</v>
      </c>
      <c r="F1162">
        <v>444</v>
      </c>
      <c r="G1162">
        <v>1275</v>
      </c>
      <c r="H1162">
        <v>97.8</v>
      </c>
      <c r="I1162">
        <v>97.8</v>
      </c>
      <c r="J1162">
        <v>100</v>
      </c>
      <c r="K1162">
        <v>102.25</v>
      </c>
      <c r="L1162">
        <v>129.13999999999999</v>
      </c>
      <c r="M1162">
        <v>162783.07</v>
      </c>
      <c r="N1162" s="71">
        <v>1E-26</v>
      </c>
      <c r="O1162">
        <v>164653.49999999997</v>
      </c>
      <c r="P1162">
        <v>14.568999620488498</v>
      </c>
      <c r="Q1162">
        <v>1130163.3900000001</v>
      </c>
    </row>
    <row r="1163" spans="1:17" x14ac:dyDescent="0.35">
      <c r="A1163" s="86"/>
      <c r="B1163" t="s">
        <v>522</v>
      </c>
      <c r="C1163" s="29" t="s">
        <v>992</v>
      </c>
      <c r="D1163" t="str">
        <f>VLOOKUP(B1163,'Table S4'!A:C,3,FALSE)</f>
        <v>Diaminopyrimidine</v>
      </c>
      <c r="E1163">
        <v>374</v>
      </c>
      <c r="F1163">
        <v>192</v>
      </c>
      <c r="G1163">
        <v>474</v>
      </c>
      <c r="H1163">
        <v>66.67</v>
      </c>
      <c r="I1163">
        <v>66.67</v>
      </c>
      <c r="J1163">
        <v>100</v>
      </c>
      <c r="K1163">
        <v>150</v>
      </c>
      <c r="L1163">
        <v>0.79</v>
      </c>
      <c r="M1163">
        <v>57.96</v>
      </c>
      <c r="N1163" s="71">
        <v>1E-13</v>
      </c>
      <c r="O1163">
        <v>374.46000000000004</v>
      </c>
      <c r="P1163">
        <v>3.3133262262193791E-2</v>
      </c>
      <c r="Q1163">
        <v>1130163.3900000001</v>
      </c>
    </row>
    <row r="1164" spans="1:17" x14ac:dyDescent="0.35">
      <c r="A1164" s="86"/>
      <c r="B1164" t="s">
        <v>520</v>
      </c>
      <c r="C1164" s="29" t="s">
        <v>1006</v>
      </c>
      <c r="D1164" t="str">
        <f>VLOOKUP(B1164,'Table S4'!A:C,3,FALSE)</f>
        <v>Diaminopyrimidine</v>
      </c>
      <c r="E1164">
        <v>10532</v>
      </c>
      <c r="F1164">
        <v>194</v>
      </c>
      <c r="G1164">
        <v>483</v>
      </c>
      <c r="H1164">
        <v>99.59</v>
      </c>
      <c r="I1164">
        <v>100</v>
      </c>
      <c r="J1164">
        <v>99.59</v>
      </c>
      <c r="K1164">
        <v>100</v>
      </c>
      <c r="L1164">
        <v>22.19</v>
      </c>
      <c r="M1164">
        <v>9962.14</v>
      </c>
      <c r="N1164" s="71">
        <v>1E-26</v>
      </c>
      <c r="O1164">
        <v>10717.77</v>
      </c>
      <c r="P1164">
        <v>0.94833809826382709</v>
      </c>
      <c r="Q1164">
        <v>1130163.3900000001</v>
      </c>
    </row>
    <row r="1165" spans="1:17" x14ac:dyDescent="0.35">
      <c r="A1165" s="89"/>
      <c r="B1165" s="24" t="s">
        <v>518</v>
      </c>
      <c r="C1165" s="30" t="s">
        <v>1006</v>
      </c>
      <c r="D1165" s="24" t="str">
        <f>VLOOKUP(B1165,'Table S4'!A:C,3,FALSE)</f>
        <v>Diaminopyrimidine</v>
      </c>
      <c r="E1165" s="24">
        <v>68556</v>
      </c>
      <c r="F1165" s="24">
        <v>181</v>
      </c>
      <c r="G1165" s="24">
        <v>474</v>
      </c>
      <c r="H1165" s="24">
        <v>100</v>
      </c>
      <c r="I1165" s="24">
        <v>100</v>
      </c>
      <c r="J1165" s="24">
        <v>100</v>
      </c>
      <c r="K1165" s="24">
        <v>100</v>
      </c>
      <c r="L1165" s="24">
        <v>144.18</v>
      </c>
      <c r="M1165" s="24">
        <v>68014.19</v>
      </c>
      <c r="N1165" s="72">
        <v>1E-26</v>
      </c>
      <c r="O1165" s="24">
        <v>68341.320000000007</v>
      </c>
      <c r="P1165" s="24">
        <v>6.0470300670418986</v>
      </c>
      <c r="Q1165" s="24">
        <v>1130163.3900000001</v>
      </c>
    </row>
    <row r="1166" spans="1:17" x14ac:dyDescent="0.35">
      <c r="A1166" s="88" t="s">
        <v>1122</v>
      </c>
      <c r="B1166" t="s">
        <v>322</v>
      </c>
      <c r="C1166" s="29" t="s">
        <v>1050</v>
      </c>
      <c r="D1166" t="str">
        <f>VLOOKUP(B1166,'Table S4'!A:C,3,FALSE)</f>
        <v>Aminoglycoside</v>
      </c>
      <c r="E1166">
        <v>934</v>
      </c>
      <c r="F1166">
        <v>5200</v>
      </c>
      <c r="G1166">
        <v>438</v>
      </c>
      <c r="H1166">
        <v>99.54</v>
      </c>
      <c r="I1166">
        <v>99.54</v>
      </c>
      <c r="J1166">
        <v>100</v>
      </c>
      <c r="K1166">
        <v>100.46</v>
      </c>
      <c r="L1166">
        <v>2.13</v>
      </c>
      <c r="M1166">
        <v>2967.3</v>
      </c>
      <c r="N1166" s="71">
        <v>1E-26</v>
      </c>
      <c r="O1166">
        <v>932.93999999999994</v>
      </c>
      <c r="P1166">
        <v>2.8045098886613153E-3</v>
      </c>
      <c r="Q1166">
        <v>33265705.489999998</v>
      </c>
    </row>
    <row r="1167" spans="1:17" x14ac:dyDescent="0.35">
      <c r="A1167" s="86"/>
      <c r="B1167" t="s">
        <v>329</v>
      </c>
      <c r="C1167" s="29" t="s">
        <v>965</v>
      </c>
      <c r="D1167" t="str">
        <f>VLOOKUP(B1167,'Table S4'!A:C,3,FALSE)</f>
        <v>Aminoglycoside</v>
      </c>
      <c r="E1167">
        <v>3434</v>
      </c>
      <c r="F1167">
        <v>9724</v>
      </c>
      <c r="G1167">
        <v>819</v>
      </c>
      <c r="H1167">
        <v>59.95</v>
      </c>
      <c r="I1167">
        <v>60.68</v>
      </c>
      <c r="J1167">
        <v>98.79</v>
      </c>
      <c r="K1167">
        <v>164.79</v>
      </c>
      <c r="L1167">
        <v>4.63</v>
      </c>
      <c r="M1167">
        <v>3007.4</v>
      </c>
      <c r="N1167" s="71">
        <v>1E-26</v>
      </c>
      <c r="O1167">
        <v>3791.97</v>
      </c>
      <c r="P1167">
        <v>1.1399036768181284E-2</v>
      </c>
      <c r="Q1167">
        <v>33265705.489999998</v>
      </c>
    </row>
    <row r="1168" spans="1:17" x14ac:dyDescent="0.35">
      <c r="A1168" s="86"/>
      <c r="B1168" t="s">
        <v>369</v>
      </c>
      <c r="C1168" s="29" t="s">
        <v>948</v>
      </c>
      <c r="D1168" t="str">
        <f>VLOOKUP(B1168,'Table S4'!A:C,3,FALSE)</f>
        <v>Aminoglycoside</v>
      </c>
      <c r="E1168">
        <v>384226</v>
      </c>
      <c r="F1168">
        <v>9825</v>
      </c>
      <c r="G1168">
        <v>837</v>
      </c>
      <c r="H1168">
        <v>100</v>
      </c>
      <c r="I1168">
        <v>100</v>
      </c>
      <c r="J1168">
        <v>100</v>
      </c>
      <c r="K1168">
        <v>100</v>
      </c>
      <c r="L1168">
        <v>458.76</v>
      </c>
      <c r="M1168">
        <v>355730.83</v>
      </c>
      <c r="N1168" s="71">
        <v>1E-26</v>
      </c>
      <c r="O1168">
        <v>383982.12</v>
      </c>
      <c r="P1168">
        <v>1.154288220688507</v>
      </c>
      <c r="Q1168">
        <v>33265705.489999998</v>
      </c>
    </row>
    <row r="1169" spans="1:17" x14ac:dyDescent="0.35">
      <c r="A1169" s="86"/>
      <c r="B1169" t="s">
        <v>371</v>
      </c>
      <c r="C1169" s="29" t="s">
        <v>948</v>
      </c>
      <c r="D1169" t="str">
        <f>VLOOKUP(B1169,'Table S4'!A:C,3,FALSE)</f>
        <v>Aminoglycoside</v>
      </c>
      <c r="E1169">
        <v>3501</v>
      </c>
      <c r="F1169">
        <v>9867</v>
      </c>
      <c r="G1169">
        <v>831</v>
      </c>
      <c r="H1169">
        <v>83.15</v>
      </c>
      <c r="I1169">
        <v>83.15</v>
      </c>
      <c r="J1169">
        <v>100</v>
      </c>
      <c r="K1169">
        <v>120.26</v>
      </c>
      <c r="L1169">
        <v>4.2</v>
      </c>
      <c r="M1169">
        <v>3031.76</v>
      </c>
      <c r="N1169" s="71">
        <v>1E-26</v>
      </c>
      <c r="O1169">
        <v>3490.2000000000003</v>
      </c>
      <c r="P1169">
        <v>1.0491886309307911E-2</v>
      </c>
      <c r="Q1169">
        <v>33265705.489999998</v>
      </c>
    </row>
    <row r="1170" spans="1:17" x14ac:dyDescent="0.35">
      <c r="A1170" s="86"/>
      <c r="B1170" t="s">
        <v>356</v>
      </c>
      <c r="C1170" s="29" t="s">
        <v>1008</v>
      </c>
      <c r="D1170" t="str">
        <f>VLOOKUP(B1170,'Table S4'!A:C,3,FALSE)</f>
        <v>Aminoglycoside</v>
      </c>
      <c r="E1170">
        <v>1815</v>
      </c>
      <c r="F1170">
        <v>9689</v>
      </c>
      <c r="G1170">
        <v>816</v>
      </c>
      <c r="H1170">
        <v>84.56</v>
      </c>
      <c r="I1170">
        <v>84.56</v>
      </c>
      <c r="J1170">
        <v>100</v>
      </c>
      <c r="K1170">
        <v>118.26</v>
      </c>
      <c r="L1170">
        <v>2.19</v>
      </c>
      <c r="M1170">
        <v>5389.96</v>
      </c>
      <c r="N1170" s="71">
        <v>1E-26</v>
      </c>
      <c r="O1170">
        <v>1787.04</v>
      </c>
      <c r="P1170">
        <v>5.3720189416611103E-3</v>
      </c>
      <c r="Q1170">
        <v>33265705.489999998</v>
      </c>
    </row>
    <row r="1171" spans="1:17" x14ac:dyDescent="0.35">
      <c r="A1171" s="86"/>
      <c r="B1171" t="s">
        <v>311</v>
      </c>
      <c r="C1171" s="29" t="s">
        <v>1123</v>
      </c>
      <c r="D1171" t="str">
        <f>VLOOKUP(B1171,'Table S4'!A:C,3,FALSE)</f>
        <v>Aminoglycoside</v>
      </c>
      <c r="E1171">
        <v>12189</v>
      </c>
      <c r="F1171">
        <v>9330</v>
      </c>
      <c r="G1171">
        <v>786</v>
      </c>
      <c r="H1171">
        <v>99.87</v>
      </c>
      <c r="I1171">
        <v>100</v>
      </c>
      <c r="J1171">
        <v>99.87</v>
      </c>
      <c r="K1171">
        <v>100</v>
      </c>
      <c r="L1171">
        <v>15.51</v>
      </c>
      <c r="M1171">
        <v>379.74</v>
      </c>
      <c r="N1171" s="71">
        <v>1E-26</v>
      </c>
      <c r="O1171">
        <v>12190.86</v>
      </c>
      <c r="P1171">
        <v>3.6646930586410366E-2</v>
      </c>
      <c r="Q1171">
        <v>33265705.489999998</v>
      </c>
    </row>
    <row r="1172" spans="1:17" x14ac:dyDescent="0.35">
      <c r="A1172" s="86"/>
      <c r="B1172" t="s">
        <v>312</v>
      </c>
      <c r="C1172" s="29" t="s">
        <v>1020</v>
      </c>
      <c r="D1172" t="str">
        <f>VLOOKUP(B1172,'Table S4'!A:C,3,FALSE)</f>
        <v>Aminoglycoside</v>
      </c>
      <c r="E1172">
        <v>7206</v>
      </c>
      <c r="F1172">
        <v>17100</v>
      </c>
      <c r="G1172">
        <v>1440</v>
      </c>
      <c r="H1172">
        <v>100</v>
      </c>
      <c r="I1172">
        <v>100</v>
      </c>
      <c r="J1172">
        <v>100</v>
      </c>
      <c r="K1172">
        <v>100</v>
      </c>
      <c r="L1172">
        <v>5.01</v>
      </c>
      <c r="M1172">
        <v>4027.67</v>
      </c>
      <c r="N1172" s="71">
        <v>1E-26</v>
      </c>
      <c r="O1172">
        <v>7214.4</v>
      </c>
      <c r="P1172">
        <v>2.1687199756423983E-2</v>
      </c>
      <c r="Q1172">
        <v>33265705.489999998</v>
      </c>
    </row>
    <row r="1173" spans="1:17" x14ac:dyDescent="0.35">
      <c r="A1173" s="86"/>
      <c r="B1173" t="s">
        <v>340</v>
      </c>
      <c r="C1173" s="29" t="s">
        <v>995</v>
      </c>
      <c r="D1173" t="str">
        <f>VLOOKUP(B1173,'Table S4'!A:C,3,FALSE)</f>
        <v>Aminoglycoside</v>
      </c>
      <c r="E1173">
        <v>90980</v>
      </c>
      <c r="F1173">
        <v>11511</v>
      </c>
      <c r="G1173">
        <v>972</v>
      </c>
      <c r="H1173">
        <v>98.05</v>
      </c>
      <c r="I1173">
        <v>98.56</v>
      </c>
      <c r="J1173">
        <v>99.48</v>
      </c>
      <c r="K1173">
        <v>101.46</v>
      </c>
      <c r="L1173">
        <v>107.34</v>
      </c>
      <c r="M1173">
        <v>61616.61</v>
      </c>
      <c r="N1173" s="71">
        <v>1E-26</v>
      </c>
      <c r="O1173">
        <v>104334.48000000001</v>
      </c>
      <c r="P1173">
        <v>0.31363976342351735</v>
      </c>
      <c r="Q1173">
        <v>33265705.489999998</v>
      </c>
    </row>
    <row r="1174" spans="1:17" x14ac:dyDescent="0.35">
      <c r="A1174" s="86"/>
      <c r="B1174" t="s">
        <v>323</v>
      </c>
      <c r="C1174" s="29" t="s">
        <v>1051</v>
      </c>
      <c r="D1174" t="str">
        <f>VLOOKUP(B1174,'Table S4'!A:C,3,FALSE)</f>
        <v>Aminoglycoside</v>
      </c>
      <c r="E1174">
        <v>3954</v>
      </c>
      <c r="F1174">
        <v>9403</v>
      </c>
      <c r="G1174">
        <v>792</v>
      </c>
      <c r="H1174">
        <v>93.69</v>
      </c>
      <c r="I1174">
        <v>95.96</v>
      </c>
      <c r="J1174">
        <v>97.63</v>
      </c>
      <c r="K1174">
        <v>104.21</v>
      </c>
      <c r="L1174">
        <v>5.25</v>
      </c>
      <c r="M1174">
        <v>2223.5300000000002</v>
      </c>
      <c r="N1174" s="71">
        <v>1E-26</v>
      </c>
      <c r="O1174">
        <v>4158</v>
      </c>
      <c r="P1174">
        <v>1.2499359141052746E-2</v>
      </c>
      <c r="Q1174">
        <v>33265705.489999998</v>
      </c>
    </row>
    <row r="1175" spans="1:17" x14ac:dyDescent="0.35">
      <c r="A1175" s="86"/>
      <c r="B1175" t="s">
        <v>325</v>
      </c>
      <c r="C1175" s="29" t="s">
        <v>1051</v>
      </c>
      <c r="D1175" t="str">
        <f>VLOOKUP(B1175,'Table S4'!A:C,3,FALSE)</f>
        <v>Aminoglycoside</v>
      </c>
      <c r="E1175">
        <v>2051</v>
      </c>
      <c r="F1175">
        <v>9404</v>
      </c>
      <c r="G1175">
        <v>792</v>
      </c>
      <c r="H1175">
        <v>65.400000000000006</v>
      </c>
      <c r="I1175">
        <v>65.66</v>
      </c>
      <c r="J1175">
        <v>99.62</v>
      </c>
      <c r="K1175">
        <v>152.31</v>
      </c>
      <c r="L1175">
        <v>2.59</v>
      </c>
      <c r="M1175">
        <v>4720.32</v>
      </c>
      <c r="N1175" s="71">
        <v>1E-26</v>
      </c>
      <c r="O1175">
        <v>2051.2799999999997</v>
      </c>
      <c r="P1175">
        <v>6.1663505095860202E-3</v>
      </c>
      <c r="Q1175">
        <v>33265705.489999998</v>
      </c>
    </row>
    <row r="1176" spans="1:17" x14ac:dyDescent="0.35">
      <c r="A1176" s="86"/>
      <c r="B1176" t="s">
        <v>330</v>
      </c>
      <c r="C1176" s="29" t="s">
        <v>965</v>
      </c>
      <c r="D1176" t="str">
        <f>VLOOKUP(B1176,'Table S4'!A:C,3,FALSE)</f>
        <v>Aminoglycoside</v>
      </c>
      <c r="E1176">
        <v>23294</v>
      </c>
      <c r="F1176">
        <v>9398</v>
      </c>
      <c r="G1176">
        <v>792</v>
      </c>
      <c r="H1176">
        <v>98.86</v>
      </c>
      <c r="I1176">
        <v>98.86</v>
      </c>
      <c r="J1176">
        <v>100</v>
      </c>
      <c r="K1176">
        <v>101.15</v>
      </c>
      <c r="L1176">
        <v>29.43</v>
      </c>
      <c r="M1176">
        <v>5906.12</v>
      </c>
      <c r="N1176" s="71">
        <v>1E-26</v>
      </c>
      <c r="O1176">
        <v>23308.560000000001</v>
      </c>
      <c r="P1176">
        <v>7.0067836099272821E-2</v>
      </c>
      <c r="Q1176">
        <v>33265705.489999998</v>
      </c>
    </row>
    <row r="1177" spans="1:17" x14ac:dyDescent="0.35">
      <c r="A1177" s="86"/>
      <c r="B1177" t="s">
        <v>335</v>
      </c>
      <c r="C1177" s="29" t="s">
        <v>969</v>
      </c>
      <c r="D1177" t="str">
        <f>VLOOKUP(B1177,'Table S4'!A:C,3,FALSE)</f>
        <v>Aminoglycoside</v>
      </c>
      <c r="E1177">
        <v>11608</v>
      </c>
      <c r="F1177">
        <v>9366</v>
      </c>
      <c r="G1177">
        <v>789</v>
      </c>
      <c r="H1177">
        <v>100</v>
      </c>
      <c r="I1177">
        <v>100</v>
      </c>
      <c r="J1177">
        <v>100</v>
      </c>
      <c r="K1177">
        <v>100</v>
      </c>
      <c r="L1177">
        <v>14.75</v>
      </c>
      <c r="M1177">
        <v>239.62</v>
      </c>
      <c r="N1177" s="71">
        <v>1E-26</v>
      </c>
      <c r="O1177">
        <v>11637.75</v>
      </c>
      <c r="P1177">
        <v>3.4984227235157914E-2</v>
      </c>
      <c r="Q1177">
        <v>33265705.489999998</v>
      </c>
    </row>
    <row r="1178" spans="1:17" x14ac:dyDescent="0.35">
      <c r="A1178" s="86"/>
      <c r="B1178" t="s">
        <v>342</v>
      </c>
      <c r="C1178" s="29" t="s">
        <v>967</v>
      </c>
      <c r="D1178" t="str">
        <f>VLOOKUP(B1178,'Table S4'!A:C,3,FALSE)</f>
        <v>Aminoglycoside</v>
      </c>
      <c r="E1178">
        <v>5987</v>
      </c>
      <c r="F1178">
        <v>10792</v>
      </c>
      <c r="G1178">
        <v>909</v>
      </c>
      <c r="H1178">
        <v>100</v>
      </c>
      <c r="I1178">
        <v>100</v>
      </c>
      <c r="J1178">
        <v>100</v>
      </c>
      <c r="K1178">
        <v>100</v>
      </c>
      <c r="L1178">
        <v>6.56</v>
      </c>
      <c r="M1178">
        <v>1376.47</v>
      </c>
      <c r="N1178" s="71">
        <v>1E-26</v>
      </c>
      <c r="O1178">
        <v>5963.04</v>
      </c>
      <c r="P1178">
        <v>1.7925487862545254E-2</v>
      </c>
      <c r="Q1178">
        <v>33265705.489999998</v>
      </c>
    </row>
    <row r="1179" spans="1:17" x14ac:dyDescent="0.35">
      <c r="A1179" s="86"/>
      <c r="B1179" t="s">
        <v>352</v>
      </c>
      <c r="C1179" s="29" t="s">
        <v>1008</v>
      </c>
      <c r="D1179" t="str">
        <f>VLOOKUP(B1179,'Table S4'!A:C,3,FALSE)</f>
        <v>Aminoglycoside</v>
      </c>
      <c r="E1179">
        <v>32786</v>
      </c>
      <c r="F1179">
        <v>9680</v>
      </c>
      <c r="G1179">
        <v>816</v>
      </c>
      <c r="H1179">
        <v>100</v>
      </c>
      <c r="I1179">
        <v>100</v>
      </c>
      <c r="J1179">
        <v>100</v>
      </c>
      <c r="K1179">
        <v>100</v>
      </c>
      <c r="L1179">
        <v>40.07</v>
      </c>
      <c r="M1179">
        <v>12571.28</v>
      </c>
      <c r="N1179" s="71">
        <v>1E-26</v>
      </c>
      <c r="O1179">
        <v>32697.119999999999</v>
      </c>
      <c r="P1179">
        <v>9.8290775795598501E-2</v>
      </c>
      <c r="Q1179">
        <v>33265705.489999998</v>
      </c>
    </row>
    <row r="1180" spans="1:17" x14ac:dyDescent="0.35">
      <c r="A1180" s="86"/>
      <c r="B1180" t="s">
        <v>364</v>
      </c>
      <c r="C1180" s="29" t="s">
        <v>970</v>
      </c>
      <c r="D1180" t="str">
        <f>VLOOKUP(B1180,'Table S4'!A:C,3,FALSE)</f>
        <v>Aminoglycoside</v>
      </c>
      <c r="E1180">
        <v>3866</v>
      </c>
      <c r="F1180">
        <v>9439</v>
      </c>
      <c r="G1180">
        <v>795</v>
      </c>
      <c r="H1180">
        <v>100</v>
      </c>
      <c r="I1180">
        <v>100</v>
      </c>
      <c r="J1180">
        <v>100</v>
      </c>
      <c r="K1180">
        <v>100</v>
      </c>
      <c r="L1180">
        <v>4.8499999999999996</v>
      </c>
      <c r="M1180">
        <v>2334.7199999999998</v>
      </c>
      <c r="N1180" s="71">
        <v>1E-26</v>
      </c>
      <c r="O1180">
        <v>3855.7499999999995</v>
      </c>
      <c r="P1180">
        <v>1.1590765754717201E-2</v>
      </c>
      <c r="Q1180">
        <v>33265705.489999998</v>
      </c>
    </row>
    <row r="1181" spans="1:17" x14ac:dyDescent="0.35">
      <c r="A1181" s="86"/>
      <c r="B1181" t="s">
        <v>368</v>
      </c>
      <c r="C1181" s="29" t="s">
        <v>1021</v>
      </c>
      <c r="D1181" t="str">
        <f>VLOOKUP(B1181,'Table S4'!A:C,3,FALSE)</f>
        <v>Aminoglycoside</v>
      </c>
      <c r="E1181">
        <v>19547</v>
      </c>
      <c r="F1181">
        <v>12177</v>
      </c>
      <c r="G1181">
        <v>1026</v>
      </c>
      <c r="H1181">
        <v>100</v>
      </c>
      <c r="I1181">
        <v>100</v>
      </c>
      <c r="J1181">
        <v>100</v>
      </c>
      <c r="K1181">
        <v>100</v>
      </c>
      <c r="L1181">
        <v>19.059999999999999</v>
      </c>
      <c r="M1181">
        <v>1711.82</v>
      </c>
      <c r="N1181" s="71">
        <v>1E-26</v>
      </c>
      <c r="O1181">
        <v>19555.559999999998</v>
      </c>
      <c r="P1181">
        <v>5.8785947004426506E-2</v>
      </c>
      <c r="Q1181">
        <v>33265705.489999998</v>
      </c>
    </row>
    <row r="1182" spans="1:17" x14ac:dyDescent="0.35">
      <c r="A1182" s="86"/>
      <c r="B1182" t="s">
        <v>358</v>
      </c>
      <c r="C1182" s="29" t="s">
        <v>947</v>
      </c>
      <c r="D1182" t="str">
        <f>VLOOKUP(B1182,'Table S4'!A:C,3,FALSE)</f>
        <v>Aminoglycoside</v>
      </c>
      <c r="E1182">
        <v>5562</v>
      </c>
      <c r="F1182">
        <v>9545</v>
      </c>
      <c r="G1182">
        <v>804</v>
      </c>
      <c r="H1182">
        <v>88.56</v>
      </c>
      <c r="I1182">
        <v>88.56</v>
      </c>
      <c r="J1182">
        <v>100</v>
      </c>
      <c r="K1182">
        <v>112.92</v>
      </c>
      <c r="L1182">
        <v>6.97</v>
      </c>
      <c r="M1182">
        <v>1050.58</v>
      </c>
      <c r="N1182" s="71">
        <v>1E-26</v>
      </c>
      <c r="O1182">
        <v>5603.88</v>
      </c>
      <c r="P1182">
        <v>1.6845817388976107E-2</v>
      </c>
      <c r="Q1182">
        <v>33265705.489999998</v>
      </c>
    </row>
    <row r="1183" spans="1:17" x14ac:dyDescent="0.35">
      <c r="A1183" s="86"/>
      <c r="B1183" t="s">
        <v>362</v>
      </c>
      <c r="C1183" s="29" t="s">
        <v>947</v>
      </c>
      <c r="D1183" t="str">
        <f>VLOOKUP(B1183,'Table S4'!A:C,3,FALSE)</f>
        <v>Aminoglycoside</v>
      </c>
      <c r="E1183">
        <v>381998</v>
      </c>
      <c r="F1183">
        <v>9438</v>
      </c>
      <c r="G1183">
        <v>804</v>
      </c>
      <c r="H1183">
        <v>99.88</v>
      </c>
      <c r="I1183">
        <v>100</v>
      </c>
      <c r="J1183">
        <v>99.88</v>
      </c>
      <c r="K1183">
        <v>100</v>
      </c>
      <c r="L1183">
        <v>475.61</v>
      </c>
      <c r="M1183">
        <v>354593.75</v>
      </c>
      <c r="N1183" s="71">
        <v>1E-26</v>
      </c>
      <c r="O1183">
        <v>382390.44</v>
      </c>
      <c r="P1183">
        <v>1.1495034732239495</v>
      </c>
      <c r="Q1183">
        <v>33265705.489999998</v>
      </c>
    </row>
    <row r="1184" spans="1:17" x14ac:dyDescent="0.35">
      <c r="A1184" s="86"/>
      <c r="B1184" t="s">
        <v>306</v>
      </c>
      <c r="C1184" s="29" t="s">
        <v>1067</v>
      </c>
      <c r="D1184" t="str">
        <f>VLOOKUP(B1184,'Table S4'!A:C,3,FALSE)</f>
        <v>Aminoglycoside</v>
      </c>
      <c r="E1184">
        <v>8167</v>
      </c>
      <c r="F1184">
        <v>10222</v>
      </c>
      <c r="G1184">
        <v>861</v>
      </c>
      <c r="H1184">
        <v>99.77</v>
      </c>
      <c r="I1184">
        <v>100</v>
      </c>
      <c r="J1184">
        <v>99.77</v>
      </c>
      <c r="K1184">
        <v>100</v>
      </c>
      <c r="L1184">
        <v>9.49</v>
      </c>
      <c r="M1184">
        <v>229.69</v>
      </c>
      <c r="N1184" s="71">
        <v>1E-26</v>
      </c>
      <c r="O1184">
        <v>8170.89</v>
      </c>
      <c r="P1184">
        <v>2.4562503273698046E-2</v>
      </c>
      <c r="Q1184">
        <v>33265705.489999998</v>
      </c>
    </row>
    <row r="1185" spans="1:17" ht="16.5" x14ac:dyDescent="0.45">
      <c r="A1185" s="86"/>
      <c r="B1185" t="s">
        <v>384</v>
      </c>
      <c r="C1185" s="29" t="s">
        <v>1498</v>
      </c>
      <c r="D1185" t="str">
        <f>VLOOKUP(B1185,'Table S4'!A:C,3,FALSE)</f>
        <v>Beta-lactam</v>
      </c>
      <c r="E1185">
        <v>934</v>
      </c>
      <c r="F1185">
        <v>13610</v>
      </c>
      <c r="G1185">
        <v>1146</v>
      </c>
      <c r="H1185">
        <v>61.61</v>
      </c>
      <c r="I1185">
        <v>62.57</v>
      </c>
      <c r="J1185">
        <v>98.47</v>
      </c>
      <c r="K1185">
        <v>159.83000000000001</v>
      </c>
      <c r="L1185">
        <v>0.86</v>
      </c>
      <c r="M1185">
        <v>11048.07</v>
      </c>
      <c r="N1185" s="71">
        <v>1E-26</v>
      </c>
      <c r="O1185">
        <v>985.56</v>
      </c>
      <c r="P1185">
        <v>2.9626908117017662E-3</v>
      </c>
      <c r="Q1185">
        <v>33265705.489999998</v>
      </c>
    </row>
    <row r="1186" spans="1:17" x14ac:dyDescent="0.35">
      <c r="A1186" s="86"/>
      <c r="B1186" t="s">
        <v>486</v>
      </c>
      <c r="C1186" s="29" t="s">
        <v>1075</v>
      </c>
      <c r="D1186" t="str">
        <f>VLOOKUP(B1186,'Table S4'!A:C,3,FALSE)</f>
        <v>Beta-lactam</v>
      </c>
      <c r="E1186">
        <v>198908</v>
      </c>
      <c r="F1186">
        <v>10659</v>
      </c>
      <c r="G1186">
        <v>903</v>
      </c>
      <c r="H1186">
        <v>99.67</v>
      </c>
      <c r="I1186">
        <v>100</v>
      </c>
      <c r="J1186">
        <v>99.67</v>
      </c>
      <c r="K1186">
        <v>100</v>
      </c>
      <c r="L1186">
        <v>220.8</v>
      </c>
      <c r="M1186">
        <v>169097.95</v>
      </c>
      <c r="N1186" s="71">
        <v>1E-26</v>
      </c>
      <c r="O1186">
        <v>199382.40000000002</v>
      </c>
      <c r="P1186">
        <v>0.59936320923642028</v>
      </c>
      <c r="Q1186">
        <v>33265705.489999998</v>
      </c>
    </row>
    <row r="1187" spans="1:17" x14ac:dyDescent="0.35">
      <c r="A1187" s="86"/>
      <c r="B1187" t="s">
        <v>487</v>
      </c>
      <c r="C1187" s="29" t="s">
        <v>1075</v>
      </c>
      <c r="D1187" t="str">
        <f>VLOOKUP(B1187,'Table S4'!A:C,3,FALSE)</f>
        <v>Beta-lactam</v>
      </c>
      <c r="E1187">
        <v>939759</v>
      </c>
      <c r="F1187">
        <v>10421</v>
      </c>
      <c r="G1187">
        <v>903</v>
      </c>
      <c r="H1187">
        <v>99.67</v>
      </c>
      <c r="I1187">
        <v>100</v>
      </c>
      <c r="J1187">
        <v>99.67</v>
      </c>
      <c r="K1187">
        <v>100</v>
      </c>
      <c r="L1187">
        <v>1046.8499999999999</v>
      </c>
      <c r="M1187">
        <v>908952.32</v>
      </c>
      <c r="N1187" s="71">
        <v>1E-26</v>
      </c>
      <c r="O1187">
        <v>945305.54999999993</v>
      </c>
      <c r="P1187">
        <v>2.8416819546609893</v>
      </c>
      <c r="Q1187">
        <v>33265705.489999998</v>
      </c>
    </row>
    <row r="1188" spans="1:17" x14ac:dyDescent="0.35">
      <c r="A1188" s="86"/>
      <c r="B1188" t="s">
        <v>489</v>
      </c>
      <c r="C1188" s="29" t="s">
        <v>1124</v>
      </c>
      <c r="D1188" t="str">
        <f>VLOOKUP(B1188,'Table S4'!A:C,3,FALSE)</f>
        <v>Beta-lactam</v>
      </c>
      <c r="E1188">
        <v>3443</v>
      </c>
      <c r="F1188">
        <v>10722</v>
      </c>
      <c r="G1188">
        <v>903</v>
      </c>
      <c r="H1188">
        <v>62.13</v>
      </c>
      <c r="I1188">
        <v>62.57</v>
      </c>
      <c r="J1188">
        <v>99.29</v>
      </c>
      <c r="K1188">
        <v>159.82</v>
      </c>
      <c r="L1188">
        <v>3.79</v>
      </c>
      <c r="M1188">
        <v>3740.85</v>
      </c>
      <c r="N1188" s="71">
        <v>1E-26</v>
      </c>
      <c r="O1188">
        <v>3422.37</v>
      </c>
      <c r="P1188">
        <v>1.0287982622309929E-2</v>
      </c>
      <c r="Q1188">
        <v>33265705.489999998</v>
      </c>
    </row>
    <row r="1189" spans="1:17" ht="16.5" x14ac:dyDescent="0.45">
      <c r="A1189" s="86"/>
      <c r="B1189" t="s">
        <v>386</v>
      </c>
      <c r="C1189" s="29" t="s">
        <v>1474</v>
      </c>
      <c r="D1189" t="str">
        <f>VLOOKUP(B1189,'Table S4'!A:C,3,FALSE)</f>
        <v>Beta-lactam</v>
      </c>
      <c r="E1189">
        <v>27138</v>
      </c>
      <c r="F1189">
        <v>13599</v>
      </c>
      <c r="G1189">
        <v>1146</v>
      </c>
      <c r="H1189">
        <v>100</v>
      </c>
      <c r="I1189">
        <v>100</v>
      </c>
      <c r="J1189">
        <v>100</v>
      </c>
      <c r="K1189">
        <v>100</v>
      </c>
      <c r="L1189">
        <v>23.64</v>
      </c>
      <c r="M1189">
        <v>4499.3599999999997</v>
      </c>
      <c r="N1189" s="71">
        <v>1E-26</v>
      </c>
      <c r="O1189">
        <v>27091.440000000002</v>
      </c>
      <c r="P1189">
        <v>8.1439547428639264E-2</v>
      </c>
      <c r="Q1189">
        <v>33265705.489999998</v>
      </c>
    </row>
    <row r="1190" spans="1:17" ht="16.5" x14ac:dyDescent="0.45">
      <c r="A1190" s="86"/>
      <c r="B1190" t="s">
        <v>394</v>
      </c>
      <c r="C1190" s="29" t="s">
        <v>1441</v>
      </c>
      <c r="D1190" t="str">
        <f>VLOOKUP(B1190,'Table S4'!A:C,3,FALSE)</f>
        <v>Beta-lactam</v>
      </c>
      <c r="E1190">
        <v>42195</v>
      </c>
      <c r="F1190">
        <v>10389</v>
      </c>
      <c r="G1190">
        <v>876</v>
      </c>
      <c r="H1190">
        <v>100</v>
      </c>
      <c r="I1190">
        <v>100</v>
      </c>
      <c r="J1190">
        <v>100</v>
      </c>
      <c r="K1190">
        <v>100</v>
      </c>
      <c r="L1190">
        <v>48.19</v>
      </c>
      <c r="M1190">
        <v>19237.11</v>
      </c>
      <c r="N1190" s="71">
        <v>1E-26</v>
      </c>
      <c r="O1190">
        <v>42214.439999999995</v>
      </c>
      <c r="P1190">
        <v>0.12690078078365141</v>
      </c>
      <c r="Q1190">
        <v>33265705.489999998</v>
      </c>
    </row>
    <row r="1191" spans="1:17" ht="16.5" x14ac:dyDescent="0.45">
      <c r="A1191" s="86"/>
      <c r="B1191" t="s">
        <v>406</v>
      </c>
      <c r="C1191" s="29" t="s">
        <v>1436</v>
      </c>
      <c r="D1191" t="str">
        <f>VLOOKUP(B1191,'Table S4'!A:C,3,FALSE)</f>
        <v>Beta-lactam</v>
      </c>
      <c r="E1191">
        <v>86029</v>
      </c>
      <c r="F1191">
        <v>13504</v>
      </c>
      <c r="G1191">
        <v>1140</v>
      </c>
      <c r="H1191">
        <v>100</v>
      </c>
      <c r="I1191">
        <v>100</v>
      </c>
      <c r="J1191">
        <v>100</v>
      </c>
      <c r="K1191">
        <v>100</v>
      </c>
      <c r="L1191">
        <v>75.41</v>
      </c>
      <c r="M1191">
        <v>52844.94</v>
      </c>
      <c r="N1191" s="71">
        <v>1E-26</v>
      </c>
      <c r="O1191">
        <v>85967.4</v>
      </c>
      <c r="P1191">
        <v>0.25842650481542517</v>
      </c>
      <c r="Q1191">
        <v>33265705.489999998</v>
      </c>
    </row>
    <row r="1192" spans="1:17" ht="16.5" x14ac:dyDescent="0.45">
      <c r="A1192" s="86"/>
      <c r="B1192" t="s">
        <v>411</v>
      </c>
      <c r="C1192" s="29" t="s">
        <v>1482</v>
      </c>
      <c r="D1192" t="str">
        <f>VLOOKUP(B1192,'Table S4'!A:C,3,FALSE)</f>
        <v>Beta-lactam</v>
      </c>
      <c r="E1192">
        <v>3755</v>
      </c>
      <c r="F1192">
        <v>13608</v>
      </c>
      <c r="G1192">
        <v>1146</v>
      </c>
      <c r="H1192">
        <v>100</v>
      </c>
      <c r="I1192">
        <v>100</v>
      </c>
      <c r="J1192">
        <v>100</v>
      </c>
      <c r="K1192">
        <v>100</v>
      </c>
      <c r="L1192">
        <v>3.27</v>
      </c>
      <c r="M1192">
        <v>5592.1</v>
      </c>
      <c r="N1192" s="71">
        <v>1E-26</v>
      </c>
      <c r="O1192">
        <v>3747.42</v>
      </c>
      <c r="P1192">
        <v>1.1265115063098578E-2</v>
      </c>
      <c r="Q1192">
        <v>33265705.489999998</v>
      </c>
    </row>
    <row r="1193" spans="1:17" ht="16.5" x14ac:dyDescent="0.45">
      <c r="A1193" s="86"/>
      <c r="B1193" t="s">
        <v>423</v>
      </c>
      <c r="C1193" s="29" t="s">
        <v>1483</v>
      </c>
      <c r="D1193" t="str">
        <f>VLOOKUP(B1193,'Table S4'!A:C,3,FALSE)</f>
        <v>Beta-lactam</v>
      </c>
      <c r="E1193">
        <v>3049</v>
      </c>
      <c r="F1193">
        <v>10223</v>
      </c>
      <c r="G1193">
        <v>861</v>
      </c>
      <c r="H1193">
        <v>94.89</v>
      </c>
      <c r="I1193">
        <v>95.12</v>
      </c>
      <c r="J1193">
        <v>99.76</v>
      </c>
      <c r="K1193">
        <v>105.13</v>
      </c>
      <c r="L1193">
        <v>3.54</v>
      </c>
      <c r="M1193">
        <v>3878.39</v>
      </c>
      <c r="N1193" s="71">
        <v>1E-26</v>
      </c>
      <c r="O1193">
        <v>3047.94</v>
      </c>
      <c r="P1193">
        <v>9.1624090188504835E-3</v>
      </c>
      <c r="Q1193">
        <v>33265705.489999998</v>
      </c>
    </row>
    <row r="1194" spans="1:17" ht="16.5" x14ac:dyDescent="0.45">
      <c r="A1194" s="86"/>
      <c r="B1194" t="s">
        <v>420</v>
      </c>
      <c r="C1194" s="29" t="s">
        <v>1464</v>
      </c>
      <c r="D1194" t="str">
        <f>VLOOKUP(B1194,'Table S4'!A:C,3,FALSE)</f>
        <v>Beta-lactam</v>
      </c>
      <c r="E1194">
        <v>4927</v>
      </c>
      <c r="F1194">
        <v>10223</v>
      </c>
      <c r="G1194">
        <v>861</v>
      </c>
      <c r="H1194">
        <v>100</v>
      </c>
      <c r="I1194">
        <v>100</v>
      </c>
      <c r="J1194">
        <v>100</v>
      </c>
      <c r="K1194">
        <v>100</v>
      </c>
      <c r="L1194">
        <v>5.75</v>
      </c>
      <c r="M1194">
        <v>1851.42</v>
      </c>
      <c r="N1194" s="71">
        <v>1E-26</v>
      </c>
      <c r="O1194">
        <v>4950.75</v>
      </c>
      <c r="P1194">
        <v>1.4882444027793863E-2</v>
      </c>
      <c r="Q1194">
        <v>33265705.489999998</v>
      </c>
    </row>
    <row r="1195" spans="1:17" ht="16.5" x14ac:dyDescent="0.45">
      <c r="A1195" s="86"/>
      <c r="B1195" t="s">
        <v>425</v>
      </c>
      <c r="C1195" s="29" t="s">
        <v>1492</v>
      </c>
      <c r="D1195" t="str">
        <f>VLOOKUP(B1195,'Table S4'!A:C,3,FALSE)</f>
        <v>Beta-lactam</v>
      </c>
      <c r="E1195">
        <v>18782</v>
      </c>
      <c r="F1195">
        <v>9506</v>
      </c>
      <c r="G1195">
        <v>801</v>
      </c>
      <c r="H1195">
        <v>100</v>
      </c>
      <c r="I1195">
        <v>100</v>
      </c>
      <c r="J1195">
        <v>100</v>
      </c>
      <c r="K1195">
        <v>100</v>
      </c>
      <c r="L1195">
        <v>23.46</v>
      </c>
      <c r="M1195">
        <v>3041.27</v>
      </c>
      <c r="N1195" s="71">
        <v>1E-26</v>
      </c>
      <c r="O1195">
        <v>18791.46</v>
      </c>
      <c r="P1195">
        <v>5.6488986850583699E-2</v>
      </c>
      <c r="Q1195">
        <v>33265705.489999998</v>
      </c>
    </row>
    <row r="1196" spans="1:17" ht="16.5" x14ac:dyDescent="0.45">
      <c r="A1196" s="86"/>
      <c r="B1196" t="s">
        <v>444</v>
      </c>
      <c r="C1196" s="29" t="s">
        <v>1493</v>
      </c>
      <c r="D1196" t="str">
        <f>VLOOKUP(B1196,'Table S4'!A:C,3,FALSE)</f>
        <v>Beta-lactam</v>
      </c>
      <c r="E1196">
        <v>18603</v>
      </c>
      <c r="F1196">
        <v>10218</v>
      </c>
      <c r="G1196">
        <v>861</v>
      </c>
      <c r="H1196">
        <v>100</v>
      </c>
      <c r="I1196">
        <v>100</v>
      </c>
      <c r="J1196">
        <v>100</v>
      </c>
      <c r="K1196">
        <v>100</v>
      </c>
      <c r="L1196">
        <v>21.57</v>
      </c>
      <c r="M1196">
        <v>2438.83</v>
      </c>
      <c r="N1196" s="71">
        <v>1E-26</v>
      </c>
      <c r="O1196">
        <v>18571.77</v>
      </c>
      <c r="P1196">
        <v>5.5828576987741504E-2</v>
      </c>
      <c r="Q1196">
        <v>33265705.489999998</v>
      </c>
    </row>
    <row r="1197" spans="1:17" ht="16.5" x14ac:dyDescent="0.45">
      <c r="A1197" s="86"/>
      <c r="B1197" t="s">
        <v>459</v>
      </c>
      <c r="C1197" s="29" t="s">
        <v>1426</v>
      </c>
      <c r="D1197" t="str">
        <f>VLOOKUP(B1197,'Table S4'!A:C,3,FALSE)</f>
        <v>Beta-lactam</v>
      </c>
      <c r="E1197">
        <v>857745</v>
      </c>
      <c r="F1197">
        <v>9961</v>
      </c>
      <c r="G1197">
        <v>861</v>
      </c>
      <c r="H1197">
        <v>100</v>
      </c>
      <c r="I1197">
        <v>100</v>
      </c>
      <c r="J1197">
        <v>100</v>
      </c>
      <c r="K1197">
        <v>100</v>
      </c>
      <c r="L1197">
        <v>993.33</v>
      </c>
      <c r="M1197">
        <v>828317.69</v>
      </c>
      <c r="N1197" s="71">
        <v>1E-26</v>
      </c>
      <c r="O1197">
        <v>855257.13</v>
      </c>
      <c r="P1197">
        <v>2.570987500196257</v>
      </c>
      <c r="Q1197">
        <v>33265705.489999998</v>
      </c>
    </row>
    <row r="1198" spans="1:17" ht="16.5" x14ac:dyDescent="0.45">
      <c r="A1198" s="86"/>
      <c r="B1198" t="s">
        <v>460</v>
      </c>
      <c r="C1198" s="29" t="s">
        <v>1432</v>
      </c>
      <c r="D1198" t="str">
        <f>VLOOKUP(B1198,'Table S4'!A:C,3,FALSE)</f>
        <v>Beta-lactam</v>
      </c>
      <c r="E1198">
        <v>94770</v>
      </c>
      <c r="F1198">
        <v>10195</v>
      </c>
      <c r="G1198">
        <v>861</v>
      </c>
      <c r="H1198">
        <v>100</v>
      </c>
      <c r="I1198">
        <v>100</v>
      </c>
      <c r="J1198">
        <v>100</v>
      </c>
      <c r="K1198">
        <v>100</v>
      </c>
      <c r="L1198">
        <v>109.52</v>
      </c>
      <c r="M1198">
        <v>68144.490000000005</v>
      </c>
      <c r="N1198" s="71">
        <v>1E-26</v>
      </c>
      <c r="O1198">
        <v>94296.72</v>
      </c>
      <c r="P1198">
        <v>0.28346526433460589</v>
      </c>
      <c r="Q1198">
        <v>33265705.489999998</v>
      </c>
    </row>
    <row r="1199" spans="1:17" x14ac:dyDescent="0.35">
      <c r="A1199" s="86"/>
      <c r="B1199" t="s">
        <v>504</v>
      </c>
      <c r="C1199" s="29" t="s">
        <v>1011</v>
      </c>
      <c r="D1199" t="str">
        <f>VLOOKUP(B1199,'Table S4'!A:C,3,FALSE)</f>
        <v>Beta-lactam</v>
      </c>
      <c r="E1199">
        <v>1520803</v>
      </c>
      <c r="F1199">
        <v>10948</v>
      </c>
      <c r="G1199">
        <v>966</v>
      </c>
      <c r="H1199">
        <v>100</v>
      </c>
      <c r="I1199">
        <v>100</v>
      </c>
      <c r="J1199">
        <v>100</v>
      </c>
      <c r="K1199">
        <v>100</v>
      </c>
      <c r="L1199">
        <v>1721.25</v>
      </c>
      <c r="M1199">
        <v>1488270.09</v>
      </c>
      <c r="N1199" s="71">
        <v>1E-26</v>
      </c>
      <c r="O1199">
        <v>1662727.5</v>
      </c>
      <c r="P1199">
        <v>4.9983232747005246</v>
      </c>
      <c r="Q1199">
        <v>33265705.489999998</v>
      </c>
    </row>
    <row r="1200" spans="1:17" ht="16.5" x14ac:dyDescent="0.45">
      <c r="A1200" s="86"/>
      <c r="B1200" t="s">
        <v>407</v>
      </c>
      <c r="C1200" s="29" t="s">
        <v>1499</v>
      </c>
      <c r="D1200" t="str">
        <f>VLOOKUP(B1200,'Table S4'!A:C,3,FALSE)</f>
        <v>Beta-lactam</v>
      </c>
      <c r="E1200">
        <v>68576</v>
      </c>
      <c r="F1200">
        <v>13511</v>
      </c>
      <c r="G1200">
        <v>1140</v>
      </c>
      <c r="H1200">
        <v>96.14</v>
      </c>
      <c r="I1200">
        <v>97.37</v>
      </c>
      <c r="J1200">
        <v>98.74</v>
      </c>
      <c r="K1200">
        <v>102.7</v>
      </c>
      <c r="L1200">
        <v>62.1</v>
      </c>
      <c r="M1200">
        <v>36937.599999999999</v>
      </c>
      <c r="N1200" s="71">
        <v>1E-26</v>
      </c>
      <c r="O1200">
        <v>70794</v>
      </c>
      <c r="P1200">
        <v>0.21281376407688507</v>
      </c>
      <c r="Q1200">
        <v>33265705.489999998</v>
      </c>
    </row>
    <row r="1201" spans="1:17" x14ac:dyDescent="0.35">
      <c r="A1201" s="86"/>
      <c r="B1201" t="s">
        <v>574</v>
      </c>
      <c r="C1201" s="29" t="s">
        <v>1082</v>
      </c>
      <c r="D1201" t="str">
        <f>VLOOKUP(B1201,'Table S4'!A:C,3,FALSE)</f>
        <v>Multiple</v>
      </c>
      <c r="E1201">
        <v>1874</v>
      </c>
      <c r="F1201">
        <v>4986</v>
      </c>
      <c r="G1201">
        <v>420</v>
      </c>
      <c r="H1201">
        <v>91.67</v>
      </c>
      <c r="I1201">
        <v>97.86</v>
      </c>
      <c r="J1201">
        <v>93.67</v>
      </c>
      <c r="K1201">
        <v>102.19</v>
      </c>
      <c r="L1201">
        <v>5.5</v>
      </c>
      <c r="M1201">
        <v>1412.15</v>
      </c>
      <c r="N1201" s="71">
        <v>1E-26</v>
      </c>
      <c r="O1201">
        <v>2310</v>
      </c>
      <c r="P1201">
        <v>6.94408841169597E-3</v>
      </c>
      <c r="Q1201">
        <v>33265705.489999998</v>
      </c>
    </row>
    <row r="1202" spans="1:17" x14ac:dyDescent="0.35">
      <c r="A1202" s="86"/>
      <c r="B1202" t="s">
        <v>567</v>
      </c>
      <c r="C1202" s="29" t="s">
        <v>976</v>
      </c>
      <c r="D1202" t="str">
        <f>VLOOKUP(B1202,'Table S4'!A:C,3,FALSE)</f>
        <v>Phosphonic acid</v>
      </c>
      <c r="E1202">
        <v>2273</v>
      </c>
      <c r="F1202">
        <v>4986</v>
      </c>
      <c r="G1202">
        <v>420</v>
      </c>
      <c r="H1202">
        <v>95.71</v>
      </c>
      <c r="I1202">
        <v>97.62</v>
      </c>
      <c r="J1202">
        <v>98.05</v>
      </c>
      <c r="K1202">
        <v>102.44</v>
      </c>
      <c r="L1202">
        <v>5.92</v>
      </c>
      <c r="M1202">
        <v>1014.28</v>
      </c>
      <c r="N1202" s="71">
        <v>1E-26</v>
      </c>
      <c r="O1202">
        <v>2486.4</v>
      </c>
      <c r="P1202">
        <v>7.4743642540436627E-3</v>
      </c>
      <c r="Q1202">
        <v>33265705.489999998</v>
      </c>
    </row>
    <row r="1203" spans="1:17" x14ac:dyDescent="0.35">
      <c r="A1203" s="86"/>
      <c r="B1203" t="s">
        <v>572</v>
      </c>
      <c r="C1203" s="29" t="s">
        <v>976</v>
      </c>
      <c r="D1203" t="str">
        <f>VLOOKUP(B1203,'Table S4'!A:C,3,FALSE)</f>
        <v>Phosphonic acid</v>
      </c>
      <c r="E1203">
        <v>888</v>
      </c>
      <c r="F1203">
        <v>5057</v>
      </c>
      <c r="G1203">
        <v>426</v>
      </c>
      <c r="H1203">
        <v>75.59</v>
      </c>
      <c r="I1203">
        <v>76.760000000000005</v>
      </c>
      <c r="J1203">
        <v>98.47</v>
      </c>
      <c r="K1203">
        <v>130.28</v>
      </c>
      <c r="L1203">
        <v>2.33</v>
      </c>
      <c r="M1203">
        <v>2924.45</v>
      </c>
      <c r="N1203" s="71">
        <v>1E-26</v>
      </c>
      <c r="O1203">
        <v>992.58</v>
      </c>
      <c r="P1203">
        <v>2.9837936258360113E-3</v>
      </c>
      <c r="Q1203">
        <v>33265705.489999998</v>
      </c>
    </row>
    <row r="1204" spans="1:17" x14ac:dyDescent="0.35">
      <c r="A1204" s="86"/>
      <c r="B1204" t="s">
        <v>571</v>
      </c>
      <c r="C1204" s="29" t="s">
        <v>1068</v>
      </c>
      <c r="D1204" t="str">
        <f>VLOOKUP(B1204,'Table S4'!A:C,3,FALSE)</f>
        <v>Phosphonic acid</v>
      </c>
      <c r="E1204">
        <v>15985</v>
      </c>
      <c r="F1204">
        <v>5138</v>
      </c>
      <c r="G1204">
        <v>433</v>
      </c>
      <c r="H1204">
        <v>97.69</v>
      </c>
      <c r="I1204">
        <v>100.23</v>
      </c>
      <c r="J1204">
        <v>97.47</v>
      </c>
      <c r="K1204">
        <v>99.77</v>
      </c>
      <c r="L1204">
        <v>39.01</v>
      </c>
      <c r="M1204">
        <v>5569.11</v>
      </c>
      <c r="N1204" s="71">
        <v>1E-26</v>
      </c>
      <c r="O1204">
        <v>16891.329999999998</v>
      </c>
      <c r="P1204">
        <v>5.077700818663744E-2</v>
      </c>
      <c r="Q1204">
        <v>33265705.489999998</v>
      </c>
    </row>
    <row r="1205" spans="1:17" x14ac:dyDescent="0.35">
      <c r="A1205" s="86"/>
      <c r="B1205" t="s">
        <v>570</v>
      </c>
      <c r="C1205" s="29" t="s">
        <v>976</v>
      </c>
      <c r="D1205" t="str">
        <f>VLOOKUP(B1205,'Table S4'!A:C,3,FALSE)</f>
        <v>Phosphonic acid</v>
      </c>
      <c r="E1205">
        <v>2714</v>
      </c>
      <c r="F1205">
        <v>4986</v>
      </c>
      <c r="G1205">
        <v>420</v>
      </c>
      <c r="H1205">
        <v>89.76</v>
      </c>
      <c r="I1205">
        <v>94.29</v>
      </c>
      <c r="J1205">
        <v>95.2</v>
      </c>
      <c r="K1205">
        <v>106.06</v>
      </c>
      <c r="L1205">
        <v>7.52</v>
      </c>
      <c r="M1205">
        <v>670.62</v>
      </c>
      <c r="N1205" s="71">
        <v>1E-26</v>
      </c>
      <c r="O1205">
        <v>3158.3999999999996</v>
      </c>
      <c r="P1205">
        <v>9.4944627010824876E-3</v>
      </c>
      <c r="Q1205">
        <v>33265705.489999998</v>
      </c>
    </row>
    <row r="1206" spans="1:17" x14ac:dyDescent="0.35">
      <c r="A1206" s="86"/>
      <c r="B1206" t="s">
        <v>549</v>
      </c>
      <c r="C1206" s="29" t="s">
        <v>978</v>
      </c>
      <c r="D1206" t="str">
        <f>VLOOKUP(B1206,'Table S4'!A:C,3,FALSE)</f>
        <v>Multiple</v>
      </c>
      <c r="E1206">
        <v>2126</v>
      </c>
      <c r="F1206">
        <v>8763</v>
      </c>
      <c r="G1206">
        <v>738</v>
      </c>
      <c r="H1206">
        <v>82.79</v>
      </c>
      <c r="I1206">
        <v>82.79</v>
      </c>
      <c r="J1206">
        <v>100</v>
      </c>
      <c r="K1206">
        <v>120.79</v>
      </c>
      <c r="L1206">
        <v>2.87</v>
      </c>
      <c r="M1206">
        <v>4045.4</v>
      </c>
      <c r="N1206" s="71">
        <v>1E-26</v>
      </c>
      <c r="O1206">
        <v>2118.06</v>
      </c>
      <c r="P1206">
        <v>6.3670977927605043E-3</v>
      </c>
      <c r="Q1206">
        <v>33265705.489999998</v>
      </c>
    </row>
    <row r="1207" spans="1:17" x14ac:dyDescent="0.35">
      <c r="A1207" s="86"/>
      <c r="B1207" t="s">
        <v>541</v>
      </c>
      <c r="C1207" s="29" t="s">
        <v>978</v>
      </c>
      <c r="D1207" t="str">
        <f>VLOOKUP(B1207,'Table S4'!A:C,3,FALSE)</f>
        <v>Multiple</v>
      </c>
      <c r="E1207">
        <v>1706</v>
      </c>
      <c r="F1207">
        <v>8763</v>
      </c>
      <c r="G1207">
        <v>738</v>
      </c>
      <c r="H1207">
        <v>75.34</v>
      </c>
      <c r="I1207">
        <v>75.47</v>
      </c>
      <c r="J1207">
        <v>99.82</v>
      </c>
      <c r="K1207">
        <v>132.5</v>
      </c>
      <c r="L1207">
        <v>2.3199999999999998</v>
      </c>
      <c r="M1207">
        <v>4757.18</v>
      </c>
      <c r="N1207" s="71">
        <v>1E-26</v>
      </c>
      <c r="O1207">
        <v>1712.1599999999999</v>
      </c>
      <c r="P1207">
        <v>5.1469222575624982E-3</v>
      </c>
      <c r="Q1207">
        <v>33265705.489999998</v>
      </c>
    </row>
    <row r="1208" spans="1:17" x14ac:dyDescent="0.35">
      <c r="A1208" s="86"/>
      <c r="B1208" t="s">
        <v>542</v>
      </c>
      <c r="C1208" s="29" t="s">
        <v>978</v>
      </c>
      <c r="D1208" t="str">
        <f>VLOOKUP(B1208,'Table S4'!A:C,3,FALSE)</f>
        <v>Multiple</v>
      </c>
      <c r="E1208">
        <v>63760</v>
      </c>
      <c r="F1208">
        <v>8746</v>
      </c>
      <c r="G1208">
        <v>738</v>
      </c>
      <c r="H1208">
        <v>94.31</v>
      </c>
      <c r="I1208">
        <v>94.31</v>
      </c>
      <c r="J1208">
        <v>100</v>
      </c>
      <c r="K1208">
        <v>106.03</v>
      </c>
      <c r="L1208">
        <v>86.31</v>
      </c>
      <c r="M1208">
        <v>41740.120000000003</v>
      </c>
      <c r="N1208" s="71">
        <v>1E-26</v>
      </c>
      <c r="O1208">
        <v>63696.78</v>
      </c>
      <c r="P1208">
        <v>0.19147881898716346</v>
      </c>
      <c r="Q1208">
        <v>33265705.489999998</v>
      </c>
    </row>
    <row r="1209" spans="1:17" x14ac:dyDescent="0.35">
      <c r="A1209" s="86"/>
      <c r="B1209" t="s">
        <v>543</v>
      </c>
      <c r="C1209" s="29" t="s">
        <v>978</v>
      </c>
      <c r="D1209" t="str">
        <f>VLOOKUP(B1209,'Table S4'!A:C,3,FALSE)</f>
        <v>Multiple</v>
      </c>
      <c r="E1209">
        <v>249313</v>
      </c>
      <c r="F1209">
        <v>8698</v>
      </c>
      <c r="G1209">
        <v>738</v>
      </c>
      <c r="H1209">
        <v>100</v>
      </c>
      <c r="I1209">
        <v>100</v>
      </c>
      <c r="J1209">
        <v>100</v>
      </c>
      <c r="K1209">
        <v>100</v>
      </c>
      <c r="L1209">
        <v>337.1</v>
      </c>
      <c r="M1209">
        <v>224391.67999999999</v>
      </c>
      <c r="N1209" s="71">
        <v>1E-26</v>
      </c>
      <c r="O1209">
        <v>248779.80000000002</v>
      </c>
      <c r="P1209">
        <v>0.74785667802772349</v>
      </c>
      <c r="Q1209">
        <v>33265705.489999998</v>
      </c>
    </row>
    <row r="1210" spans="1:17" x14ac:dyDescent="0.35">
      <c r="A1210" s="86"/>
      <c r="B1210" t="s">
        <v>552</v>
      </c>
      <c r="C1210" s="29" t="s">
        <v>954</v>
      </c>
      <c r="D1210" t="str">
        <f>VLOOKUP(B1210,'Table S4'!A:C,3,FALSE)</f>
        <v>Multiple</v>
      </c>
      <c r="E1210">
        <v>9999169</v>
      </c>
      <c r="F1210">
        <v>6658</v>
      </c>
      <c r="G1210">
        <v>801</v>
      </c>
      <c r="H1210">
        <v>100</v>
      </c>
      <c r="I1210">
        <v>100</v>
      </c>
      <c r="J1210">
        <v>100</v>
      </c>
      <c r="K1210">
        <v>100</v>
      </c>
      <c r="L1210">
        <v>12444.89</v>
      </c>
      <c r="M1210">
        <v>9979210.3800000008</v>
      </c>
      <c r="N1210" s="71">
        <v>1E-26</v>
      </c>
      <c r="O1210">
        <v>9968356.8899999987</v>
      </c>
      <c r="P1210">
        <v>29.965866477705049</v>
      </c>
      <c r="Q1210">
        <v>33265705.489999998</v>
      </c>
    </row>
    <row r="1211" spans="1:17" x14ac:dyDescent="0.35">
      <c r="A1211" s="86"/>
      <c r="B1211" t="s">
        <v>553</v>
      </c>
      <c r="C1211" s="29" t="s">
        <v>954</v>
      </c>
      <c r="D1211" t="str">
        <f>VLOOKUP(B1211,'Table S4'!A:C,3,FALSE)</f>
        <v>Multiple</v>
      </c>
      <c r="E1211">
        <v>2592</v>
      </c>
      <c r="F1211">
        <v>9511</v>
      </c>
      <c r="G1211">
        <v>801</v>
      </c>
      <c r="H1211">
        <v>97.25</v>
      </c>
      <c r="I1211">
        <v>97.75</v>
      </c>
      <c r="J1211">
        <v>99.49</v>
      </c>
      <c r="K1211">
        <v>102.3</v>
      </c>
      <c r="L1211">
        <v>3.37</v>
      </c>
      <c r="M1211">
        <v>3955.6</v>
      </c>
      <c r="N1211" s="71">
        <v>1E-26</v>
      </c>
      <c r="O1211">
        <v>2699.37</v>
      </c>
      <c r="P1211">
        <v>8.1145731324154761E-3</v>
      </c>
      <c r="Q1211">
        <v>33265705.489999998</v>
      </c>
    </row>
    <row r="1212" spans="1:17" x14ac:dyDescent="0.35">
      <c r="A1212" s="86"/>
      <c r="B1212" t="s">
        <v>560</v>
      </c>
      <c r="C1212" s="29" t="s">
        <v>956</v>
      </c>
      <c r="D1212" t="str">
        <f>VLOOKUP(B1212,'Table S4'!A:C,3,FALSE)</f>
        <v>Multiple</v>
      </c>
      <c r="E1212">
        <v>4527</v>
      </c>
      <c r="F1212">
        <v>9047</v>
      </c>
      <c r="G1212">
        <v>762</v>
      </c>
      <c r="H1212">
        <v>98.43</v>
      </c>
      <c r="I1212">
        <v>98.56</v>
      </c>
      <c r="J1212">
        <v>99.87</v>
      </c>
      <c r="K1212">
        <v>101.46</v>
      </c>
      <c r="L1212">
        <v>6.02</v>
      </c>
      <c r="M1212">
        <v>1505.37</v>
      </c>
      <c r="N1212" s="71">
        <v>1E-26</v>
      </c>
      <c r="O1212">
        <v>4587.24</v>
      </c>
      <c r="P1212">
        <v>1.3789697024098796E-2</v>
      </c>
      <c r="Q1212">
        <v>33265705.489999998</v>
      </c>
    </row>
    <row r="1213" spans="1:17" x14ac:dyDescent="0.35">
      <c r="A1213" s="86"/>
      <c r="B1213" t="s">
        <v>619</v>
      </c>
      <c r="C1213" s="29" t="s">
        <v>997</v>
      </c>
      <c r="D1213" t="str">
        <f>VLOOKUP(B1213,'Table S4'!A:C,3,FALSE)</f>
        <v>Multiple</v>
      </c>
      <c r="E1213">
        <v>29231</v>
      </c>
      <c r="F1213">
        <v>17373</v>
      </c>
      <c r="G1213">
        <v>1464</v>
      </c>
      <c r="H1213">
        <v>100</v>
      </c>
      <c r="I1213">
        <v>100</v>
      </c>
      <c r="J1213">
        <v>100</v>
      </c>
      <c r="K1213">
        <v>100</v>
      </c>
      <c r="L1213">
        <v>19.97</v>
      </c>
      <c r="M1213">
        <v>3016.6</v>
      </c>
      <c r="N1213" s="71">
        <v>1E-26</v>
      </c>
      <c r="O1213">
        <v>29236.079999999998</v>
      </c>
      <c r="P1213">
        <v>8.788654732961744E-2</v>
      </c>
      <c r="Q1213">
        <v>33265705.489999998</v>
      </c>
    </row>
    <row r="1214" spans="1:17" x14ac:dyDescent="0.35">
      <c r="A1214" s="86"/>
      <c r="B1214" t="s">
        <v>582</v>
      </c>
      <c r="C1214" s="29" t="s">
        <v>1031</v>
      </c>
      <c r="D1214" t="str">
        <f>VLOOKUP(B1214,'Table S4'!A:C,3,FALSE)</f>
        <v>Lincosamide</v>
      </c>
      <c r="E1214">
        <v>24749</v>
      </c>
      <c r="F1214">
        <v>5873</v>
      </c>
      <c r="G1214">
        <v>495</v>
      </c>
      <c r="H1214">
        <v>98.79</v>
      </c>
      <c r="I1214">
        <v>100</v>
      </c>
      <c r="J1214">
        <v>98.79</v>
      </c>
      <c r="K1214">
        <v>100</v>
      </c>
      <c r="L1214">
        <v>51.15</v>
      </c>
      <c r="M1214">
        <v>11635.27</v>
      </c>
      <c r="N1214" s="71">
        <v>1E-26</v>
      </c>
      <c r="O1214">
        <v>25319.25</v>
      </c>
      <c r="P1214">
        <v>7.6112169055339046E-2</v>
      </c>
      <c r="Q1214">
        <v>33265705.489999998</v>
      </c>
    </row>
    <row r="1215" spans="1:17" x14ac:dyDescent="0.35">
      <c r="A1215" s="86"/>
      <c r="B1215" t="s">
        <v>607</v>
      </c>
      <c r="C1215" s="29" t="s">
        <v>981</v>
      </c>
      <c r="D1215" t="str">
        <f>VLOOKUP(B1215,'Table S4'!A:C,3,FALSE)</f>
        <v>Macrolide</v>
      </c>
      <c r="E1215">
        <v>439239</v>
      </c>
      <c r="F1215">
        <v>10617</v>
      </c>
      <c r="G1215">
        <v>906</v>
      </c>
      <c r="H1215">
        <v>100</v>
      </c>
      <c r="I1215">
        <v>100</v>
      </c>
      <c r="J1215">
        <v>100</v>
      </c>
      <c r="K1215">
        <v>100</v>
      </c>
      <c r="L1215">
        <v>328.81</v>
      </c>
      <c r="M1215">
        <v>408388.96</v>
      </c>
      <c r="N1215" s="71">
        <v>1E-26</v>
      </c>
      <c r="O1215">
        <v>297901.86</v>
      </c>
      <c r="P1215">
        <v>0.89552244755353905</v>
      </c>
      <c r="Q1215">
        <v>33265705.489999998</v>
      </c>
    </row>
    <row r="1216" spans="1:17" x14ac:dyDescent="0.35">
      <c r="A1216" s="86"/>
      <c r="B1216" t="s">
        <v>608</v>
      </c>
      <c r="C1216" s="29" t="s">
        <v>981</v>
      </c>
      <c r="D1216" t="str">
        <f>VLOOKUP(B1216,'Table S4'!A:C,3,FALSE)</f>
        <v>Macrolide</v>
      </c>
      <c r="E1216">
        <v>65211</v>
      </c>
      <c r="F1216">
        <v>10916</v>
      </c>
      <c r="G1216">
        <v>921</v>
      </c>
      <c r="H1216">
        <v>86.64</v>
      </c>
      <c r="I1216">
        <v>87.19</v>
      </c>
      <c r="J1216">
        <v>99.38</v>
      </c>
      <c r="K1216">
        <v>114.69</v>
      </c>
      <c r="L1216">
        <v>71.23</v>
      </c>
      <c r="M1216">
        <v>38724</v>
      </c>
      <c r="N1216" s="71">
        <v>1E-26</v>
      </c>
      <c r="O1216">
        <v>65602.83</v>
      </c>
      <c r="P1216">
        <v>0.19720859375647651</v>
      </c>
      <c r="Q1216">
        <v>33265705.489999998</v>
      </c>
    </row>
    <row r="1217" spans="1:17" x14ac:dyDescent="0.35">
      <c r="A1217" s="86"/>
      <c r="B1217" t="s">
        <v>603</v>
      </c>
      <c r="C1217" s="29" t="s">
        <v>998</v>
      </c>
      <c r="D1217" t="str">
        <f>VLOOKUP(B1217,'Table S4'!A:C,3,FALSE)</f>
        <v>Multiple</v>
      </c>
      <c r="E1217">
        <v>24002</v>
      </c>
      <c r="F1217">
        <v>14455</v>
      </c>
      <c r="G1217">
        <v>1218</v>
      </c>
      <c r="H1217">
        <v>100</v>
      </c>
      <c r="I1217">
        <v>100</v>
      </c>
      <c r="J1217">
        <v>100</v>
      </c>
      <c r="K1217">
        <v>100</v>
      </c>
      <c r="L1217">
        <v>19.649999999999999</v>
      </c>
      <c r="M1217">
        <v>2369.7199999999998</v>
      </c>
      <c r="N1217" s="71">
        <v>1E-26</v>
      </c>
      <c r="O1217">
        <v>23933.699999999997</v>
      </c>
      <c r="P1217">
        <v>7.1947068752817242E-2</v>
      </c>
      <c r="Q1217">
        <v>33265705.489999998</v>
      </c>
    </row>
    <row r="1218" spans="1:17" x14ac:dyDescent="0.35">
      <c r="A1218" s="86"/>
      <c r="B1218" t="s">
        <v>596</v>
      </c>
      <c r="C1218" s="29" t="s">
        <v>957</v>
      </c>
      <c r="D1218" t="str">
        <f>VLOOKUP(B1218,'Table S4'!A:C,3,FALSE)</f>
        <v>Multiple</v>
      </c>
      <c r="E1218">
        <v>129745</v>
      </c>
      <c r="F1218">
        <v>14587</v>
      </c>
      <c r="G1218">
        <v>1233</v>
      </c>
      <c r="H1218">
        <v>97.81</v>
      </c>
      <c r="I1218">
        <v>100</v>
      </c>
      <c r="J1218">
        <v>97.81</v>
      </c>
      <c r="K1218">
        <v>100</v>
      </c>
      <c r="L1218">
        <v>113.96</v>
      </c>
      <c r="M1218">
        <v>91880.42</v>
      </c>
      <c r="N1218" s="71">
        <v>1E-26</v>
      </c>
      <c r="O1218">
        <v>140512.68</v>
      </c>
      <c r="P1218">
        <v>0.42239500990664242</v>
      </c>
      <c r="Q1218">
        <v>33265705.489999998</v>
      </c>
    </row>
    <row r="1219" spans="1:17" x14ac:dyDescent="0.35">
      <c r="A1219" s="86"/>
      <c r="B1219" t="s">
        <v>508</v>
      </c>
      <c r="C1219" s="29" t="s">
        <v>1013</v>
      </c>
      <c r="D1219" t="str">
        <f>VLOOKUP(B1219,'Table S4'!A:C,3,FALSE)</f>
        <v>Phenicol</v>
      </c>
      <c r="E1219">
        <v>20591</v>
      </c>
      <c r="F1219">
        <v>14955</v>
      </c>
      <c r="G1219">
        <v>1260</v>
      </c>
      <c r="H1219">
        <v>99.68</v>
      </c>
      <c r="I1219">
        <v>100</v>
      </c>
      <c r="J1219">
        <v>99.68</v>
      </c>
      <c r="K1219">
        <v>100</v>
      </c>
      <c r="L1219">
        <v>16.73</v>
      </c>
      <c r="M1219">
        <v>893.34</v>
      </c>
      <c r="N1219" s="71">
        <v>1E-26</v>
      </c>
      <c r="O1219">
        <v>21079.8</v>
      </c>
      <c r="P1219">
        <v>6.3367963160549226E-2</v>
      </c>
      <c r="Q1219">
        <v>33265705.489999998</v>
      </c>
    </row>
    <row r="1220" spans="1:17" x14ac:dyDescent="0.35">
      <c r="A1220" s="86"/>
      <c r="B1220" t="s">
        <v>564</v>
      </c>
      <c r="C1220" s="29" t="s">
        <v>1014</v>
      </c>
      <c r="D1220" t="str">
        <f>VLOOKUP(B1220,'Table S4'!A:C,3,FALSE)</f>
        <v>Phenicol</v>
      </c>
      <c r="E1220">
        <v>13476</v>
      </c>
      <c r="F1220">
        <v>14424</v>
      </c>
      <c r="G1220">
        <v>1215</v>
      </c>
      <c r="H1220">
        <v>95.56</v>
      </c>
      <c r="I1220">
        <v>100</v>
      </c>
      <c r="J1220">
        <v>95.56</v>
      </c>
      <c r="K1220">
        <v>100</v>
      </c>
      <c r="L1220">
        <v>13.27</v>
      </c>
      <c r="M1220">
        <v>32.25</v>
      </c>
      <c r="N1220" s="71">
        <v>1.4E-8</v>
      </c>
      <c r="O1220">
        <v>16123.05</v>
      </c>
      <c r="P1220">
        <v>4.8467482539478232E-2</v>
      </c>
      <c r="Q1220">
        <v>33265705.489999998</v>
      </c>
    </row>
    <row r="1221" spans="1:17" x14ac:dyDescent="0.35">
      <c r="A1221" s="86"/>
      <c r="B1221" t="s">
        <v>480</v>
      </c>
      <c r="C1221" s="29" t="s">
        <v>1036</v>
      </c>
      <c r="D1221" t="str">
        <f>VLOOKUP(B1221,'Table S4'!A:C,3,FALSE)</f>
        <v>Phenicol</v>
      </c>
      <c r="E1221">
        <v>119619</v>
      </c>
      <c r="F1221">
        <v>7809</v>
      </c>
      <c r="G1221">
        <v>660</v>
      </c>
      <c r="H1221">
        <v>96.82</v>
      </c>
      <c r="I1221">
        <v>98.94</v>
      </c>
      <c r="J1221">
        <v>97.86</v>
      </c>
      <c r="K1221">
        <v>101.07</v>
      </c>
      <c r="L1221">
        <v>185.5</v>
      </c>
      <c r="M1221">
        <v>98106.08</v>
      </c>
      <c r="N1221" s="71">
        <v>1E-26</v>
      </c>
      <c r="O1221">
        <v>122430</v>
      </c>
      <c r="P1221">
        <v>0.36803668581988641</v>
      </c>
      <c r="Q1221">
        <v>33265705.489999998</v>
      </c>
    </row>
    <row r="1222" spans="1:17" x14ac:dyDescent="0.35">
      <c r="A1222" s="86"/>
      <c r="B1222" t="s">
        <v>481</v>
      </c>
      <c r="C1222" s="29" t="s">
        <v>1060</v>
      </c>
      <c r="D1222" t="str">
        <f>VLOOKUP(B1222,'Table S4'!A:C,3,FALSE)</f>
        <v>Phenicol</v>
      </c>
      <c r="E1222">
        <v>29764</v>
      </c>
      <c r="F1222">
        <v>7616</v>
      </c>
      <c r="G1222">
        <v>642</v>
      </c>
      <c r="H1222">
        <v>90.97</v>
      </c>
      <c r="I1222">
        <v>100</v>
      </c>
      <c r="J1222">
        <v>90.97</v>
      </c>
      <c r="K1222">
        <v>100</v>
      </c>
      <c r="L1222">
        <v>61.19</v>
      </c>
      <c r="M1222">
        <v>13122.02</v>
      </c>
      <c r="N1222" s="71">
        <v>1E-26</v>
      </c>
      <c r="O1222">
        <v>39283.979999999996</v>
      </c>
      <c r="P1222">
        <v>0.1180915282611672</v>
      </c>
      <c r="Q1222">
        <v>33265705.489999998</v>
      </c>
    </row>
    <row r="1223" spans="1:17" x14ac:dyDescent="0.35">
      <c r="A1223" s="86"/>
      <c r="B1223" t="s">
        <v>478</v>
      </c>
      <c r="C1223" s="29" t="s">
        <v>984</v>
      </c>
      <c r="D1223" t="str">
        <f>VLOOKUP(B1223,'Table S4'!A:C,3,FALSE)</f>
        <v>Phenicol</v>
      </c>
      <c r="E1223">
        <v>1818</v>
      </c>
      <c r="F1223">
        <v>8157</v>
      </c>
      <c r="G1223">
        <v>687</v>
      </c>
      <c r="H1223">
        <v>89.23</v>
      </c>
      <c r="I1223">
        <v>91.12</v>
      </c>
      <c r="J1223">
        <v>97.92</v>
      </c>
      <c r="K1223">
        <v>109.74</v>
      </c>
      <c r="L1223">
        <v>2.79</v>
      </c>
      <c r="M1223">
        <v>4028.72</v>
      </c>
      <c r="N1223" s="71">
        <v>1E-26</v>
      </c>
      <c r="O1223">
        <v>1916.73</v>
      </c>
      <c r="P1223">
        <v>5.7618799053463276E-3</v>
      </c>
      <c r="Q1223">
        <v>33265705.489999998</v>
      </c>
    </row>
    <row r="1224" spans="1:17" x14ac:dyDescent="0.35">
      <c r="A1224" s="86"/>
      <c r="B1224" t="s">
        <v>484</v>
      </c>
      <c r="C1224" s="29" t="s">
        <v>1015</v>
      </c>
      <c r="D1224" t="str">
        <f>VLOOKUP(B1224,'Table S4'!A:C,3,FALSE)</f>
        <v>Phenicol</v>
      </c>
      <c r="E1224">
        <v>1230</v>
      </c>
      <c r="F1224">
        <v>7836</v>
      </c>
      <c r="G1224">
        <v>660</v>
      </c>
      <c r="H1224">
        <v>82.73</v>
      </c>
      <c r="I1224">
        <v>85.3</v>
      </c>
      <c r="J1224">
        <v>96.98</v>
      </c>
      <c r="K1224">
        <v>117.23</v>
      </c>
      <c r="L1224">
        <v>2.0699999999999998</v>
      </c>
      <c r="M1224">
        <v>4814.32</v>
      </c>
      <c r="N1224" s="71">
        <v>1E-26</v>
      </c>
      <c r="O1224">
        <v>1366.1999999999998</v>
      </c>
      <c r="P1224">
        <v>4.1069322892030441E-3</v>
      </c>
      <c r="Q1224">
        <v>33265705.489999998</v>
      </c>
    </row>
    <row r="1225" spans="1:17" x14ac:dyDescent="0.35">
      <c r="A1225" s="86"/>
      <c r="B1225" t="s">
        <v>510</v>
      </c>
      <c r="C1225" s="29" t="s">
        <v>1125</v>
      </c>
      <c r="D1225" t="str">
        <f>VLOOKUP(B1225,'Table S4'!A:C,3,FALSE)</f>
        <v>Phenicol</v>
      </c>
      <c r="E1225">
        <v>19731</v>
      </c>
      <c r="F1225">
        <v>13958</v>
      </c>
      <c r="G1225">
        <v>1176</v>
      </c>
      <c r="H1225">
        <v>99.83</v>
      </c>
      <c r="I1225">
        <v>100</v>
      </c>
      <c r="J1225">
        <v>99.83</v>
      </c>
      <c r="K1225">
        <v>100</v>
      </c>
      <c r="L1225">
        <v>16.84</v>
      </c>
      <c r="M1225">
        <v>989.01</v>
      </c>
      <c r="N1225" s="71">
        <v>1E-26</v>
      </c>
      <c r="O1225">
        <v>19803.84</v>
      </c>
      <c r="P1225">
        <v>5.953230123423426E-2</v>
      </c>
      <c r="Q1225">
        <v>33265705.489999998</v>
      </c>
    </row>
    <row r="1226" spans="1:17" x14ac:dyDescent="0.35">
      <c r="A1226" s="86"/>
      <c r="B1226" t="s">
        <v>637</v>
      </c>
      <c r="C1226" s="29" t="s">
        <v>1055</v>
      </c>
      <c r="D1226" t="str">
        <f>VLOOKUP(B1226,'Table S4'!A:C,3,FALSE)</f>
        <v>Fluoroquinolone</v>
      </c>
      <c r="E1226">
        <v>25774</v>
      </c>
      <c r="F1226">
        <v>7653</v>
      </c>
      <c r="G1226">
        <v>645</v>
      </c>
      <c r="H1226">
        <v>100</v>
      </c>
      <c r="I1226">
        <v>100</v>
      </c>
      <c r="J1226">
        <v>100</v>
      </c>
      <c r="K1226">
        <v>100</v>
      </c>
      <c r="L1226">
        <v>39.840000000000003</v>
      </c>
      <c r="M1226">
        <v>9823.39</v>
      </c>
      <c r="N1226" s="71">
        <v>1E-26</v>
      </c>
      <c r="O1226">
        <v>25696.800000000003</v>
      </c>
      <c r="P1226">
        <v>7.7247121687302606E-2</v>
      </c>
      <c r="Q1226">
        <v>33265705.489999998</v>
      </c>
    </row>
    <row r="1227" spans="1:17" x14ac:dyDescent="0.35">
      <c r="A1227" s="86"/>
      <c r="B1227" t="s">
        <v>642</v>
      </c>
      <c r="C1227" s="29" t="s">
        <v>988</v>
      </c>
      <c r="D1227" t="str">
        <f>VLOOKUP(B1227,'Table S4'!A:C,3,FALSE)</f>
        <v>Fluoroquinolone</v>
      </c>
      <c r="E1227">
        <v>32594</v>
      </c>
      <c r="F1227">
        <v>7793</v>
      </c>
      <c r="G1227">
        <v>657</v>
      </c>
      <c r="H1227">
        <v>100</v>
      </c>
      <c r="I1227">
        <v>100</v>
      </c>
      <c r="J1227">
        <v>100</v>
      </c>
      <c r="K1227">
        <v>100</v>
      </c>
      <c r="L1227">
        <v>49.26</v>
      </c>
      <c r="M1227">
        <v>15228.43</v>
      </c>
      <c r="N1227" s="71">
        <v>1E-26</v>
      </c>
      <c r="O1227">
        <v>32363.82</v>
      </c>
      <c r="P1227">
        <v>9.7288843039053802E-2</v>
      </c>
      <c r="Q1227">
        <v>33265705.489999998</v>
      </c>
    </row>
    <row r="1228" spans="1:17" x14ac:dyDescent="0.35">
      <c r="A1228" s="86"/>
      <c r="B1228" t="s">
        <v>630</v>
      </c>
      <c r="C1228" s="29" t="s">
        <v>1038</v>
      </c>
      <c r="D1228" t="str">
        <f>VLOOKUP(B1228,'Table S4'!A:C,3,FALSE)</f>
        <v>Multiple</v>
      </c>
      <c r="E1228">
        <v>61852</v>
      </c>
      <c r="F1228">
        <v>13941</v>
      </c>
      <c r="G1228">
        <v>1176</v>
      </c>
      <c r="H1228">
        <v>99.4</v>
      </c>
      <c r="I1228">
        <v>100</v>
      </c>
      <c r="J1228">
        <v>99.4</v>
      </c>
      <c r="K1228">
        <v>100</v>
      </c>
      <c r="L1228">
        <v>56.87</v>
      </c>
      <c r="M1228">
        <v>30285.86</v>
      </c>
      <c r="N1228" s="71">
        <v>1E-26</v>
      </c>
      <c r="O1228">
        <v>66879.12</v>
      </c>
      <c r="P1228">
        <v>0.20104524769542173</v>
      </c>
      <c r="Q1228">
        <v>33265705.489999998</v>
      </c>
    </row>
    <row r="1229" spans="1:17" x14ac:dyDescent="0.35">
      <c r="A1229" s="86"/>
      <c r="B1229" t="s">
        <v>631</v>
      </c>
      <c r="C1229" s="29" t="s">
        <v>1039</v>
      </c>
      <c r="D1229" t="str">
        <f>VLOOKUP(B1229,'Table S4'!A:C,3,FALSE)</f>
        <v>Multiple</v>
      </c>
      <c r="E1229">
        <v>144423</v>
      </c>
      <c r="F1229">
        <v>37311</v>
      </c>
      <c r="G1229">
        <v>3153</v>
      </c>
      <c r="H1229">
        <v>98.92</v>
      </c>
      <c r="I1229">
        <v>100</v>
      </c>
      <c r="J1229">
        <v>98.92</v>
      </c>
      <c r="K1229">
        <v>100</v>
      </c>
      <c r="L1229">
        <v>50.14</v>
      </c>
      <c r="M1229">
        <v>63130.29</v>
      </c>
      <c r="N1229" s="71">
        <v>1E-26</v>
      </c>
      <c r="O1229">
        <v>158091.42000000001</v>
      </c>
      <c r="P1229">
        <v>0.47523844052405217</v>
      </c>
      <c r="Q1229">
        <v>33265705.489999998</v>
      </c>
    </row>
    <row r="1230" spans="1:17" x14ac:dyDescent="0.35">
      <c r="A1230" s="86"/>
      <c r="B1230" t="s">
        <v>372</v>
      </c>
      <c r="C1230" s="29" t="s">
        <v>1110</v>
      </c>
      <c r="D1230" t="str">
        <f>VLOOKUP(B1230,'Table S4'!A:C,3,FALSE)</f>
        <v>Rifamycin</v>
      </c>
      <c r="E1230">
        <v>7814</v>
      </c>
      <c r="F1230">
        <v>5377</v>
      </c>
      <c r="G1230">
        <v>453</v>
      </c>
      <c r="H1230">
        <v>99.12</v>
      </c>
      <c r="I1230">
        <v>99.12</v>
      </c>
      <c r="J1230">
        <v>100</v>
      </c>
      <c r="K1230">
        <v>100.89</v>
      </c>
      <c r="L1230">
        <v>17.2</v>
      </c>
      <c r="M1230">
        <v>450.03</v>
      </c>
      <c r="N1230" s="71">
        <v>1E-26</v>
      </c>
      <c r="O1230">
        <v>7791.5999999999995</v>
      </c>
      <c r="P1230">
        <v>2.342232002968412E-2</v>
      </c>
      <c r="Q1230">
        <v>33265705.489999998</v>
      </c>
    </row>
    <row r="1231" spans="1:17" x14ac:dyDescent="0.35">
      <c r="A1231" s="86"/>
      <c r="B1231" t="s">
        <v>375</v>
      </c>
      <c r="C1231" s="29" t="s">
        <v>1069</v>
      </c>
      <c r="D1231" t="str">
        <f>VLOOKUP(B1231,'Table S4'!A:C,3,FALSE)</f>
        <v>Rifamycin</v>
      </c>
      <c r="E1231">
        <v>3848</v>
      </c>
      <c r="F1231">
        <v>6446</v>
      </c>
      <c r="G1231">
        <v>543</v>
      </c>
      <c r="H1231">
        <v>88.4</v>
      </c>
      <c r="I1231">
        <v>89.5</v>
      </c>
      <c r="J1231">
        <v>98.77</v>
      </c>
      <c r="K1231">
        <v>111.73</v>
      </c>
      <c r="L1231">
        <v>7.5</v>
      </c>
      <c r="M1231">
        <v>656.05</v>
      </c>
      <c r="N1231" s="71">
        <v>1E-26</v>
      </c>
      <c r="O1231">
        <v>4072.5</v>
      </c>
      <c r="P1231">
        <v>1.2242337686853608E-2</v>
      </c>
      <c r="Q1231">
        <v>33265705.489999998</v>
      </c>
    </row>
    <row r="1232" spans="1:17" x14ac:dyDescent="0.35">
      <c r="A1232" s="86"/>
      <c r="B1232" t="s">
        <v>648</v>
      </c>
      <c r="C1232" s="29" t="s">
        <v>989</v>
      </c>
      <c r="D1232" t="str">
        <f>VLOOKUP(B1232,'Table S4'!A:C,3,FALSE)</f>
        <v>Sulphonamide</v>
      </c>
      <c r="E1232">
        <v>113396</v>
      </c>
      <c r="F1232">
        <v>9941</v>
      </c>
      <c r="G1232">
        <v>840</v>
      </c>
      <c r="H1232">
        <v>99.88</v>
      </c>
      <c r="I1232">
        <v>99.88</v>
      </c>
      <c r="J1232">
        <v>100</v>
      </c>
      <c r="K1232">
        <v>100.12</v>
      </c>
      <c r="L1232">
        <v>135.38999999999999</v>
      </c>
      <c r="M1232">
        <v>86777.31</v>
      </c>
      <c r="N1232" s="71">
        <v>1E-26</v>
      </c>
      <c r="O1232">
        <v>113727.59999999999</v>
      </c>
      <c r="P1232">
        <v>0.34187641093073357</v>
      </c>
      <c r="Q1232">
        <v>33265705.489999998</v>
      </c>
    </row>
    <row r="1233" spans="1:17" x14ac:dyDescent="0.35">
      <c r="A1233" s="86"/>
      <c r="B1233" t="s">
        <v>653</v>
      </c>
      <c r="C1233" s="29" t="s">
        <v>989</v>
      </c>
      <c r="D1233" t="str">
        <f>VLOOKUP(B1233,'Table S4'!A:C,3,FALSE)</f>
        <v>Sulphonamide</v>
      </c>
      <c r="E1233">
        <v>19086</v>
      </c>
      <c r="F1233">
        <v>10290</v>
      </c>
      <c r="G1233">
        <v>867</v>
      </c>
      <c r="H1233">
        <v>78.55</v>
      </c>
      <c r="I1233">
        <v>78.66</v>
      </c>
      <c r="J1233">
        <v>99.85</v>
      </c>
      <c r="K1233">
        <v>127.13</v>
      </c>
      <c r="L1233">
        <v>21.77</v>
      </c>
      <c r="M1233">
        <v>2633.73</v>
      </c>
      <c r="N1233" s="71">
        <v>1E-26</v>
      </c>
      <c r="O1233">
        <v>18874.59</v>
      </c>
      <c r="P1233">
        <v>5.6738883850438369E-2</v>
      </c>
      <c r="Q1233">
        <v>33265705.489999998</v>
      </c>
    </row>
    <row r="1234" spans="1:17" x14ac:dyDescent="0.35">
      <c r="A1234" s="86"/>
      <c r="B1234" t="s">
        <v>660</v>
      </c>
      <c r="C1234" s="29" t="s">
        <v>958</v>
      </c>
      <c r="D1234" t="str">
        <f>VLOOKUP(B1234,'Table S4'!A:C,3,FALSE)</f>
        <v>Sulphonamide</v>
      </c>
      <c r="E1234">
        <v>1030782</v>
      </c>
      <c r="F1234">
        <v>9390</v>
      </c>
      <c r="G1234">
        <v>816</v>
      </c>
      <c r="H1234">
        <v>99.88</v>
      </c>
      <c r="I1234">
        <v>100</v>
      </c>
      <c r="J1234">
        <v>99.88</v>
      </c>
      <c r="K1234">
        <v>100</v>
      </c>
      <c r="L1234">
        <v>1265.67</v>
      </c>
      <c r="M1234">
        <v>1002949.62</v>
      </c>
      <c r="N1234" s="71">
        <v>1E-26</v>
      </c>
      <c r="O1234">
        <v>1032786.7200000001</v>
      </c>
      <c r="P1234">
        <v>3.1046590017772688</v>
      </c>
      <c r="Q1234">
        <v>33265705.489999998</v>
      </c>
    </row>
    <row r="1235" spans="1:17" x14ac:dyDescent="0.35">
      <c r="A1235" s="86"/>
      <c r="B1235" t="s">
        <v>665</v>
      </c>
      <c r="C1235" s="29" t="s">
        <v>958</v>
      </c>
      <c r="D1235" t="str">
        <f>VLOOKUP(B1235,'Table S4'!A:C,3,FALSE)</f>
        <v>Sulphonamide</v>
      </c>
      <c r="E1235">
        <v>21406</v>
      </c>
      <c r="F1235">
        <v>9683</v>
      </c>
      <c r="G1235">
        <v>816</v>
      </c>
      <c r="H1235">
        <v>83.7</v>
      </c>
      <c r="I1235">
        <v>83.82</v>
      </c>
      <c r="J1235">
        <v>99.85</v>
      </c>
      <c r="K1235">
        <v>119.3</v>
      </c>
      <c r="L1235">
        <v>26.08</v>
      </c>
      <c r="M1235">
        <v>4419.68</v>
      </c>
      <c r="N1235" s="71">
        <v>1E-26</v>
      </c>
      <c r="O1235">
        <v>21281.279999999999</v>
      </c>
      <c r="P1235">
        <v>6.3973631962795319E-2</v>
      </c>
      <c r="Q1235">
        <v>33265705.489999998</v>
      </c>
    </row>
    <row r="1236" spans="1:17" x14ac:dyDescent="0.35">
      <c r="A1236" s="86"/>
      <c r="B1236" t="s">
        <v>666</v>
      </c>
      <c r="C1236" s="29" t="s">
        <v>958</v>
      </c>
      <c r="D1236" t="str">
        <f>VLOOKUP(B1236,'Table S4'!A:C,3,FALSE)</f>
        <v>Sulphonamide</v>
      </c>
      <c r="E1236">
        <v>37945</v>
      </c>
      <c r="F1236">
        <v>9679</v>
      </c>
      <c r="G1236">
        <v>816</v>
      </c>
      <c r="H1236">
        <v>81.62</v>
      </c>
      <c r="I1236">
        <v>81.62</v>
      </c>
      <c r="J1236">
        <v>100</v>
      </c>
      <c r="K1236">
        <v>122.52</v>
      </c>
      <c r="L1236">
        <v>46.47</v>
      </c>
      <c r="M1236">
        <v>16776.400000000001</v>
      </c>
      <c r="N1236" s="71">
        <v>1E-26</v>
      </c>
      <c r="O1236">
        <v>37919.519999999997</v>
      </c>
      <c r="P1236">
        <v>0.11398982658401453</v>
      </c>
      <c r="Q1236">
        <v>33265705.489999998</v>
      </c>
    </row>
    <row r="1237" spans="1:17" x14ac:dyDescent="0.35">
      <c r="A1237" s="86"/>
      <c r="B1237" t="s">
        <v>662</v>
      </c>
      <c r="C1237" s="29" t="s">
        <v>958</v>
      </c>
      <c r="D1237" t="str">
        <f>VLOOKUP(B1237,'Table S4'!A:C,3,FALSE)</f>
        <v>Sulphonamide</v>
      </c>
      <c r="E1237">
        <v>13828</v>
      </c>
      <c r="F1237">
        <v>10113</v>
      </c>
      <c r="G1237">
        <v>852</v>
      </c>
      <c r="H1237">
        <v>82.98</v>
      </c>
      <c r="I1237">
        <v>82.98</v>
      </c>
      <c r="J1237">
        <v>100</v>
      </c>
      <c r="K1237">
        <v>120.51</v>
      </c>
      <c r="L1237">
        <v>16.07</v>
      </c>
      <c r="M1237">
        <v>576.28</v>
      </c>
      <c r="N1237" s="71">
        <v>1E-26</v>
      </c>
      <c r="O1237">
        <v>13691.64</v>
      </c>
      <c r="P1237">
        <v>4.1158423662819486E-2</v>
      </c>
      <c r="Q1237">
        <v>33265705.489999998</v>
      </c>
    </row>
    <row r="1238" spans="1:17" x14ac:dyDescent="0.35">
      <c r="A1238" s="86"/>
      <c r="B1238" t="s">
        <v>664</v>
      </c>
      <c r="C1238" s="29" t="s">
        <v>958</v>
      </c>
      <c r="D1238" t="str">
        <f>VLOOKUP(B1238,'Table S4'!A:C,3,FALSE)</f>
        <v>Sulphonamide</v>
      </c>
      <c r="E1238">
        <v>1227</v>
      </c>
      <c r="F1238">
        <v>9689</v>
      </c>
      <c r="G1238">
        <v>816</v>
      </c>
      <c r="H1238">
        <v>67.89</v>
      </c>
      <c r="I1238">
        <v>68.010000000000005</v>
      </c>
      <c r="J1238">
        <v>99.82</v>
      </c>
      <c r="K1238">
        <v>147.03</v>
      </c>
      <c r="L1238">
        <v>1.53</v>
      </c>
      <c r="M1238">
        <v>6560.41</v>
      </c>
      <c r="N1238" s="71">
        <v>1E-26</v>
      </c>
      <c r="O1238">
        <v>1248.48</v>
      </c>
      <c r="P1238">
        <v>3.7530543291057076E-3</v>
      </c>
      <c r="Q1238">
        <v>33265705.489999998</v>
      </c>
    </row>
    <row r="1239" spans="1:17" x14ac:dyDescent="0.35">
      <c r="A1239" s="86"/>
      <c r="B1239" t="s">
        <v>659</v>
      </c>
      <c r="C1239" s="29" t="s">
        <v>958</v>
      </c>
      <c r="D1239" t="str">
        <f>VLOOKUP(B1239,'Table S4'!A:C,3,FALSE)</f>
        <v>Sulphonamide</v>
      </c>
      <c r="E1239">
        <v>2111</v>
      </c>
      <c r="F1239">
        <v>9689</v>
      </c>
      <c r="G1239">
        <v>816</v>
      </c>
      <c r="H1239">
        <v>79.900000000000006</v>
      </c>
      <c r="I1239">
        <v>80.02</v>
      </c>
      <c r="J1239">
        <v>99.85</v>
      </c>
      <c r="K1239">
        <v>124.96</v>
      </c>
      <c r="L1239">
        <v>2.5499999999999998</v>
      </c>
      <c r="M1239">
        <v>4867.07</v>
      </c>
      <c r="N1239" s="71">
        <v>1E-26</v>
      </c>
      <c r="O1239">
        <v>2080.7999999999997</v>
      </c>
      <c r="P1239">
        <v>6.2550905485095126E-3</v>
      </c>
      <c r="Q1239">
        <v>33265705.489999998</v>
      </c>
    </row>
    <row r="1240" spans="1:17" x14ac:dyDescent="0.35">
      <c r="A1240" s="86"/>
      <c r="B1240" t="s">
        <v>667</v>
      </c>
      <c r="C1240" s="29" t="s">
        <v>1016</v>
      </c>
      <c r="D1240" t="str">
        <f>VLOOKUP(B1240,'Table S4'!A:C,3,FALSE)</f>
        <v>Sulphonamide</v>
      </c>
      <c r="E1240">
        <v>21204</v>
      </c>
      <c r="F1240">
        <v>9399</v>
      </c>
      <c r="G1240">
        <v>792</v>
      </c>
      <c r="H1240">
        <v>100</v>
      </c>
      <c r="I1240">
        <v>100</v>
      </c>
      <c r="J1240">
        <v>100</v>
      </c>
      <c r="K1240">
        <v>100</v>
      </c>
      <c r="L1240">
        <v>26.67</v>
      </c>
      <c r="M1240">
        <v>4553.68</v>
      </c>
      <c r="N1240" s="71">
        <v>1E-26</v>
      </c>
      <c r="O1240">
        <v>21122.640000000003</v>
      </c>
      <c r="P1240">
        <v>6.3496744436547958E-2</v>
      </c>
      <c r="Q1240">
        <v>33265705.489999998</v>
      </c>
    </row>
    <row r="1241" spans="1:17" x14ac:dyDescent="0.35">
      <c r="A1241" s="86"/>
      <c r="B1241" t="s">
        <v>730</v>
      </c>
      <c r="C1241" s="29" t="s">
        <v>1041</v>
      </c>
      <c r="D1241" t="str">
        <f>VLOOKUP(B1241,'Table S4'!A:C,3,FALSE)</f>
        <v>Tetracycline</v>
      </c>
      <c r="E1241">
        <v>2767</v>
      </c>
      <c r="F1241">
        <v>20667</v>
      </c>
      <c r="G1241">
        <v>1740</v>
      </c>
      <c r="H1241">
        <v>75.75</v>
      </c>
      <c r="I1241">
        <v>83.51</v>
      </c>
      <c r="J1241">
        <v>90.71</v>
      </c>
      <c r="K1241">
        <v>119.75</v>
      </c>
      <c r="L1241">
        <v>2.2000000000000002</v>
      </c>
      <c r="M1241">
        <v>13673.68</v>
      </c>
      <c r="N1241" s="71">
        <v>1E-26</v>
      </c>
      <c r="O1241">
        <v>3828.0000000000005</v>
      </c>
      <c r="P1241">
        <v>1.1507346510810467E-2</v>
      </c>
      <c r="Q1241">
        <v>33265705.489999998</v>
      </c>
    </row>
    <row r="1242" spans="1:17" x14ac:dyDescent="0.35">
      <c r="A1242" s="86"/>
      <c r="B1242" t="s">
        <v>729</v>
      </c>
      <c r="C1242" s="29" t="s">
        <v>1120</v>
      </c>
      <c r="D1242" t="str">
        <f>VLOOKUP(B1242,'Table S4'!A:C,3,FALSE)</f>
        <v>Tetracycline</v>
      </c>
      <c r="E1242">
        <v>6129</v>
      </c>
      <c r="F1242">
        <v>20665</v>
      </c>
      <c r="G1242">
        <v>1740</v>
      </c>
      <c r="H1242">
        <v>95.34</v>
      </c>
      <c r="I1242">
        <v>99.6</v>
      </c>
      <c r="J1242">
        <v>95.73</v>
      </c>
      <c r="K1242">
        <v>100.4</v>
      </c>
      <c r="L1242">
        <v>4.0999999999999996</v>
      </c>
      <c r="M1242">
        <v>7886.53</v>
      </c>
      <c r="N1242" s="71">
        <v>1E-26</v>
      </c>
      <c r="O1242">
        <v>7133.9999999999991</v>
      </c>
      <c r="P1242">
        <v>2.144550940651041E-2</v>
      </c>
      <c r="Q1242">
        <v>33265705.489999998</v>
      </c>
    </row>
    <row r="1243" spans="1:17" x14ac:dyDescent="0.35">
      <c r="A1243" s="86"/>
      <c r="B1243" t="s">
        <v>678</v>
      </c>
      <c r="C1243" s="29" t="s">
        <v>990</v>
      </c>
      <c r="D1243" t="str">
        <f>VLOOKUP(B1243,'Table S4'!A:C,3,FALSE)</f>
        <v>Tetracycline</v>
      </c>
      <c r="E1243">
        <v>40891</v>
      </c>
      <c r="F1243">
        <v>15124</v>
      </c>
      <c r="G1243">
        <v>1275</v>
      </c>
      <c r="H1243">
        <v>100</v>
      </c>
      <c r="I1243">
        <v>100</v>
      </c>
      <c r="J1243">
        <v>100</v>
      </c>
      <c r="K1243">
        <v>100</v>
      </c>
      <c r="L1243">
        <v>32.229999999999997</v>
      </c>
      <c r="M1243">
        <v>11852.04</v>
      </c>
      <c r="N1243" s="71">
        <v>1E-26</v>
      </c>
      <c r="O1243">
        <v>41093.249999999993</v>
      </c>
      <c r="P1243">
        <v>0.12353037278092008</v>
      </c>
      <c r="Q1243">
        <v>33265705.489999998</v>
      </c>
    </row>
    <row r="1244" spans="1:17" x14ac:dyDescent="0.35">
      <c r="A1244" s="86"/>
      <c r="B1244" t="s">
        <v>685</v>
      </c>
      <c r="C1244" s="29" t="s">
        <v>1112</v>
      </c>
      <c r="D1244" t="str">
        <f>VLOOKUP(B1244,'Table S4'!A:C,3,FALSE)</f>
        <v>Tetracycline</v>
      </c>
      <c r="E1244">
        <v>22530</v>
      </c>
      <c r="F1244">
        <v>13957</v>
      </c>
      <c r="G1244">
        <v>1176</v>
      </c>
      <c r="H1244">
        <v>99.91</v>
      </c>
      <c r="I1244">
        <v>100</v>
      </c>
      <c r="J1244">
        <v>99.91</v>
      </c>
      <c r="K1244">
        <v>100</v>
      </c>
      <c r="L1244">
        <v>19.18</v>
      </c>
      <c r="M1244">
        <v>2014.03</v>
      </c>
      <c r="N1244" s="71">
        <v>1E-26</v>
      </c>
      <c r="O1244">
        <v>22555.68</v>
      </c>
      <c r="P1244">
        <v>6.7804604374858246E-2</v>
      </c>
      <c r="Q1244">
        <v>33265705.489999998</v>
      </c>
    </row>
    <row r="1245" spans="1:17" x14ac:dyDescent="0.35">
      <c r="A1245" s="86"/>
      <c r="B1245" t="s">
        <v>684</v>
      </c>
      <c r="C1245" s="29" t="s">
        <v>1126</v>
      </c>
      <c r="D1245" t="str">
        <f>VLOOKUP(B1245,'Table S4'!A:C,3,FALSE)</f>
        <v>Tetracycline</v>
      </c>
      <c r="E1245">
        <v>1653</v>
      </c>
      <c r="F1245">
        <v>14465</v>
      </c>
      <c r="G1245">
        <v>1218</v>
      </c>
      <c r="H1245">
        <v>70.53</v>
      </c>
      <c r="I1245">
        <v>70.69</v>
      </c>
      <c r="J1245">
        <v>99.77</v>
      </c>
      <c r="K1245">
        <v>141.46</v>
      </c>
      <c r="L1245">
        <v>1.37</v>
      </c>
      <c r="M1245">
        <v>10184.39</v>
      </c>
      <c r="N1245" s="71">
        <v>1E-26</v>
      </c>
      <c r="O1245">
        <v>1668.66</v>
      </c>
      <c r="P1245">
        <v>5.0161569563032891E-3</v>
      </c>
      <c r="Q1245">
        <v>33265705.489999998</v>
      </c>
    </row>
    <row r="1246" spans="1:17" x14ac:dyDescent="0.35">
      <c r="A1246" s="86"/>
      <c r="B1246" t="s">
        <v>683</v>
      </c>
      <c r="C1246" s="29" t="s">
        <v>1042</v>
      </c>
      <c r="D1246" t="str">
        <f>VLOOKUP(B1246,'Table S4'!A:C,3,FALSE)</f>
        <v>Tetracycline</v>
      </c>
      <c r="E1246">
        <v>57642</v>
      </c>
      <c r="F1246">
        <v>14049</v>
      </c>
      <c r="G1246">
        <v>1185</v>
      </c>
      <c r="H1246">
        <v>97.47</v>
      </c>
      <c r="I1246">
        <v>100</v>
      </c>
      <c r="J1246">
        <v>97.47</v>
      </c>
      <c r="K1246">
        <v>100</v>
      </c>
      <c r="L1246">
        <v>53.28</v>
      </c>
      <c r="M1246">
        <v>26506.59</v>
      </c>
      <c r="N1246" s="71">
        <v>1E-26</v>
      </c>
      <c r="O1246">
        <v>63136.800000000003</v>
      </c>
      <c r="P1246">
        <v>0.18979546373660872</v>
      </c>
      <c r="Q1246">
        <v>33265705.489999998</v>
      </c>
    </row>
    <row r="1247" spans="1:17" x14ac:dyDescent="0.35">
      <c r="A1247" s="86"/>
      <c r="B1247" t="s">
        <v>679</v>
      </c>
      <c r="C1247" s="29" t="s">
        <v>1044</v>
      </c>
      <c r="D1247" t="str">
        <f>VLOOKUP(B1247,'Table S4'!A:C,3,FALSE)</f>
        <v>Tetracycline</v>
      </c>
      <c r="E1247">
        <v>550325</v>
      </c>
      <c r="F1247">
        <v>14086</v>
      </c>
      <c r="G1247">
        <v>1206</v>
      </c>
      <c r="H1247">
        <v>100</v>
      </c>
      <c r="I1247">
        <v>100</v>
      </c>
      <c r="J1247">
        <v>100</v>
      </c>
      <c r="K1247">
        <v>100</v>
      </c>
      <c r="L1247">
        <v>455.92</v>
      </c>
      <c r="M1247">
        <v>509470.46</v>
      </c>
      <c r="N1247" s="71">
        <v>1E-26</v>
      </c>
      <c r="O1247">
        <v>549839.52</v>
      </c>
      <c r="P1247">
        <v>1.6528719649889501</v>
      </c>
      <c r="Q1247">
        <v>33265705.489999998</v>
      </c>
    </row>
    <row r="1248" spans="1:17" x14ac:dyDescent="0.35">
      <c r="A1248" s="86"/>
      <c r="B1248" t="s">
        <v>680</v>
      </c>
      <c r="C1248" s="29" t="s">
        <v>1044</v>
      </c>
      <c r="D1248" t="str">
        <f>VLOOKUP(B1248,'Table S4'!A:C,3,FALSE)</f>
        <v>Tetracycline</v>
      </c>
      <c r="E1248">
        <v>54308</v>
      </c>
      <c r="F1248">
        <v>14300</v>
      </c>
      <c r="G1248">
        <v>1206</v>
      </c>
      <c r="H1248">
        <v>100</v>
      </c>
      <c r="I1248">
        <v>100</v>
      </c>
      <c r="J1248">
        <v>100</v>
      </c>
      <c r="K1248">
        <v>100</v>
      </c>
      <c r="L1248">
        <v>45.19</v>
      </c>
      <c r="M1248">
        <v>23330.080000000002</v>
      </c>
      <c r="N1248" s="71">
        <v>1E-26</v>
      </c>
      <c r="O1248">
        <v>54499.14</v>
      </c>
      <c r="P1248">
        <v>0.16382980368891614</v>
      </c>
      <c r="Q1248">
        <v>33265705.489999998</v>
      </c>
    </row>
    <row r="1249" spans="1:17" x14ac:dyDescent="0.35">
      <c r="A1249" s="86"/>
      <c r="B1249" t="s">
        <v>693</v>
      </c>
      <c r="C1249" s="29" t="s">
        <v>959</v>
      </c>
      <c r="D1249" t="str">
        <f>VLOOKUP(B1249,'Table S4'!A:C,3,FALSE)</f>
        <v>Tetracycline</v>
      </c>
      <c r="E1249">
        <v>21402</v>
      </c>
      <c r="F1249">
        <v>22794</v>
      </c>
      <c r="G1249">
        <v>1920</v>
      </c>
      <c r="H1249">
        <v>99.69</v>
      </c>
      <c r="I1249">
        <v>99.69</v>
      </c>
      <c r="J1249">
        <v>100</v>
      </c>
      <c r="K1249">
        <v>100.31</v>
      </c>
      <c r="L1249">
        <v>11.18</v>
      </c>
      <c r="M1249">
        <v>43.88</v>
      </c>
      <c r="N1249" s="71">
        <v>5.4999999999999996E-10</v>
      </c>
      <c r="O1249">
        <v>21465.599999999999</v>
      </c>
      <c r="P1249">
        <v>6.4527716108268823E-2</v>
      </c>
      <c r="Q1249">
        <v>33265705.489999998</v>
      </c>
    </row>
    <row r="1250" spans="1:17" x14ac:dyDescent="0.35">
      <c r="A1250" s="86"/>
      <c r="B1250" t="s">
        <v>692</v>
      </c>
      <c r="C1250" s="29" t="s">
        <v>959</v>
      </c>
      <c r="D1250" t="str">
        <f>VLOOKUP(B1250,'Table S4'!A:C,3,FALSE)</f>
        <v>Tetracycline</v>
      </c>
      <c r="E1250">
        <v>12191</v>
      </c>
      <c r="F1250">
        <v>22800</v>
      </c>
      <c r="G1250">
        <v>1920</v>
      </c>
      <c r="H1250">
        <v>98.75</v>
      </c>
      <c r="I1250">
        <v>98.75</v>
      </c>
      <c r="J1250">
        <v>100</v>
      </c>
      <c r="K1250">
        <v>101.27</v>
      </c>
      <c r="L1250">
        <v>6.34</v>
      </c>
      <c r="M1250">
        <v>3217.05</v>
      </c>
      <c r="N1250" s="71">
        <v>1E-26</v>
      </c>
      <c r="O1250">
        <v>12172.8</v>
      </c>
      <c r="P1250">
        <v>3.6592640440646189E-2</v>
      </c>
      <c r="Q1250">
        <v>33265705.489999998</v>
      </c>
    </row>
    <row r="1251" spans="1:17" x14ac:dyDescent="0.35">
      <c r="A1251" s="86"/>
      <c r="B1251" t="s">
        <v>710</v>
      </c>
      <c r="C1251" s="29" t="s">
        <v>1017</v>
      </c>
      <c r="D1251" t="str">
        <f>VLOOKUP(B1251,'Table S4'!A:C,3,FALSE)</f>
        <v>Tetracycline</v>
      </c>
      <c r="E1251">
        <v>91882</v>
      </c>
      <c r="F1251">
        <v>22817</v>
      </c>
      <c r="G1251">
        <v>1926</v>
      </c>
      <c r="H1251">
        <v>100</v>
      </c>
      <c r="I1251">
        <v>100</v>
      </c>
      <c r="J1251">
        <v>100</v>
      </c>
      <c r="K1251">
        <v>100</v>
      </c>
      <c r="L1251">
        <v>47.79</v>
      </c>
      <c r="M1251">
        <v>41586.050000000003</v>
      </c>
      <c r="N1251" s="71">
        <v>1E-26</v>
      </c>
      <c r="O1251">
        <v>92043.54</v>
      </c>
      <c r="P1251">
        <v>0.27669198246124432</v>
      </c>
      <c r="Q1251">
        <v>33265705.489999998</v>
      </c>
    </row>
    <row r="1252" spans="1:17" x14ac:dyDescent="0.35">
      <c r="A1252" s="86"/>
      <c r="B1252" t="s">
        <v>711</v>
      </c>
      <c r="C1252" s="29" t="s">
        <v>1017</v>
      </c>
      <c r="D1252" t="str">
        <f>VLOOKUP(B1252,'Table S4'!A:C,3,FALSE)</f>
        <v>Tetracycline</v>
      </c>
      <c r="E1252">
        <v>173252</v>
      </c>
      <c r="F1252">
        <v>23222</v>
      </c>
      <c r="G1252">
        <v>1965</v>
      </c>
      <c r="H1252">
        <v>60.76</v>
      </c>
      <c r="I1252">
        <v>61.27</v>
      </c>
      <c r="J1252">
        <v>99.17</v>
      </c>
      <c r="K1252">
        <v>163.21</v>
      </c>
      <c r="L1252">
        <v>92.1</v>
      </c>
      <c r="M1252">
        <v>114562.85</v>
      </c>
      <c r="N1252" s="71">
        <v>1E-26</v>
      </c>
      <c r="O1252">
        <v>180976.5</v>
      </c>
      <c r="P1252">
        <v>0.54403325386982504</v>
      </c>
      <c r="Q1252">
        <v>33265705.489999998</v>
      </c>
    </row>
    <row r="1253" spans="1:17" x14ac:dyDescent="0.35">
      <c r="A1253" s="86"/>
      <c r="B1253" t="s">
        <v>712</v>
      </c>
      <c r="C1253" s="29" t="s">
        <v>1017</v>
      </c>
      <c r="D1253" t="str">
        <f>VLOOKUP(B1253,'Table S4'!A:C,3,FALSE)</f>
        <v>Tetracycline</v>
      </c>
      <c r="E1253">
        <v>2781512</v>
      </c>
      <c r="F1253">
        <v>20971</v>
      </c>
      <c r="G1253">
        <v>1926</v>
      </c>
      <c r="H1253">
        <v>100</v>
      </c>
      <c r="I1253">
        <v>100</v>
      </c>
      <c r="J1253">
        <v>100</v>
      </c>
      <c r="K1253">
        <v>100</v>
      </c>
      <c r="L1253">
        <v>1446.7</v>
      </c>
      <c r="M1253">
        <v>2719225.4</v>
      </c>
      <c r="N1253" s="71">
        <v>1E-26</v>
      </c>
      <c r="O1253">
        <v>2786344.2</v>
      </c>
      <c r="P1253">
        <v>8.3760261775828049</v>
      </c>
      <c r="Q1253">
        <v>33265705.489999998</v>
      </c>
    </row>
    <row r="1254" spans="1:17" x14ac:dyDescent="0.35">
      <c r="A1254" s="86"/>
      <c r="B1254" t="s">
        <v>723</v>
      </c>
      <c r="C1254" s="29" t="s">
        <v>961</v>
      </c>
      <c r="D1254" t="str">
        <f>VLOOKUP(B1254,'Table S4'!A:C,3,FALSE)</f>
        <v>Multiple</v>
      </c>
      <c r="E1254">
        <v>1885369</v>
      </c>
      <c r="F1254">
        <v>13076</v>
      </c>
      <c r="G1254">
        <v>1167</v>
      </c>
      <c r="H1254">
        <v>79.430000000000007</v>
      </c>
      <c r="I1254">
        <v>80.459999999999994</v>
      </c>
      <c r="J1254">
        <v>98.72</v>
      </c>
      <c r="K1254">
        <v>124.28</v>
      </c>
      <c r="L1254">
        <v>1615.69</v>
      </c>
      <c r="M1254">
        <v>1846500.8</v>
      </c>
      <c r="N1254" s="71">
        <v>1E-26</v>
      </c>
      <c r="O1254">
        <v>1885510.23</v>
      </c>
      <c r="P1254">
        <v>5.6680301897303904</v>
      </c>
      <c r="Q1254">
        <v>33265705.489999998</v>
      </c>
    </row>
    <row r="1255" spans="1:17" x14ac:dyDescent="0.35">
      <c r="A1255" s="86"/>
      <c r="B1255" t="s">
        <v>724</v>
      </c>
      <c r="C1255" s="29" t="s">
        <v>961</v>
      </c>
      <c r="D1255" t="str">
        <f>VLOOKUP(B1255,'Table S4'!A:C,3,FALSE)</f>
        <v>Multiple</v>
      </c>
      <c r="E1255">
        <v>9263793</v>
      </c>
      <c r="F1255">
        <v>10008</v>
      </c>
      <c r="G1255">
        <v>1167</v>
      </c>
      <c r="H1255">
        <v>81.83</v>
      </c>
      <c r="I1255">
        <v>83.55</v>
      </c>
      <c r="J1255">
        <v>97.95</v>
      </c>
      <c r="K1255">
        <v>119.69</v>
      </c>
      <c r="L1255">
        <v>8101.9</v>
      </c>
      <c r="M1255">
        <v>9233811.0399999991</v>
      </c>
      <c r="N1255" s="71">
        <v>1E-26</v>
      </c>
      <c r="O1255">
        <v>9454917.2999999989</v>
      </c>
      <c r="P1255">
        <v>28.422416301503784</v>
      </c>
      <c r="Q1255">
        <v>33265705.489999998</v>
      </c>
    </row>
    <row r="1256" spans="1:17" x14ac:dyDescent="0.35">
      <c r="A1256" s="86"/>
      <c r="B1256" t="s">
        <v>708</v>
      </c>
      <c r="C1256" s="29" t="s">
        <v>1099</v>
      </c>
      <c r="D1256" t="str">
        <f>VLOOKUP(B1256,'Table S4'!A:C,3,FALSE)</f>
        <v>Tetracycline</v>
      </c>
      <c r="E1256">
        <v>28311</v>
      </c>
      <c r="F1256">
        <v>22421</v>
      </c>
      <c r="G1256">
        <v>1889</v>
      </c>
      <c r="H1256">
        <v>86.08</v>
      </c>
      <c r="I1256">
        <v>86.18</v>
      </c>
      <c r="J1256">
        <v>99.88</v>
      </c>
      <c r="K1256">
        <v>116.03</v>
      </c>
      <c r="L1256">
        <v>15.11</v>
      </c>
      <c r="M1256">
        <v>683.66</v>
      </c>
      <c r="N1256" s="71">
        <v>1E-26</v>
      </c>
      <c r="O1256">
        <v>28542.789999999997</v>
      </c>
      <c r="P1256">
        <v>8.5802449037433601E-2</v>
      </c>
      <c r="Q1256">
        <v>33265705.489999998</v>
      </c>
    </row>
    <row r="1257" spans="1:17" x14ac:dyDescent="0.35">
      <c r="A1257" s="86"/>
      <c r="B1257" t="s">
        <v>522</v>
      </c>
      <c r="C1257" s="29" t="s">
        <v>992</v>
      </c>
      <c r="D1257" t="str">
        <f>VLOOKUP(B1257,'Table S4'!A:C,3,FALSE)</f>
        <v>Diaminopyrimidine</v>
      </c>
      <c r="E1257">
        <v>6857</v>
      </c>
      <c r="F1257">
        <v>5626</v>
      </c>
      <c r="G1257">
        <v>474</v>
      </c>
      <c r="H1257">
        <v>100</v>
      </c>
      <c r="I1257">
        <v>100</v>
      </c>
      <c r="J1257">
        <v>100</v>
      </c>
      <c r="K1257">
        <v>100</v>
      </c>
      <c r="L1257">
        <v>14.42</v>
      </c>
      <c r="M1257">
        <v>121.19</v>
      </c>
      <c r="N1257" s="71">
        <v>1E-26</v>
      </c>
      <c r="O1257">
        <v>6835.08</v>
      </c>
      <c r="P1257">
        <v>2.0546926329443674E-2</v>
      </c>
      <c r="Q1257">
        <v>33265705.489999998</v>
      </c>
    </row>
    <row r="1258" spans="1:17" x14ac:dyDescent="0.35">
      <c r="A1258" s="86"/>
      <c r="B1258" t="s">
        <v>520</v>
      </c>
      <c r="C1258" s="29" t="s">
        <v>1006</v>
      </c>
      <c r="D1258" t="str">
        <f>VLOOKUP(B1258,'Table S4'!A:C,3,FALSE)</f>
        <v>Diaminopyrimidine</v>
      </c>
      <c r="E1258">
        <v>40419</v>
      </c>
      <c r="F1258">
        <v>5728</v>
      </c>
      <c r="G1258">
        <v>483</v>
      </c>
      <c r="H1258">
        <v>99.59</v>
      </c>
      <c r="I1258">
        <v>100</v>
      </c>
      <c r="J1258">
        <v>99.59</v>
      </c>
      <c r="K1258">
        <v>100</v>
      </c>
      <c r="L1258">
        <v>85.11</v>
      </c>
      <c r="M1258">
        <v>26078.81</v>
      </c>
      <c r="N1258" s="71">
        <v>1E-26</v>
      </c>
      <c r="O1258">
        <v>41108.129999999997</v>
      </c>
      <c r="P1258">
        <v>0.12357510353224736</v>
      </c>
      <c r="Q1258">
        <v>33265705.489999998</v>
      </c>
    </row>
    <row r="1259" spans="1:17" x14ac:dyDescent="0.35">
      <c r="A1259" s="86"/>
      <c r="B1259" t="s">
        <v>532</v>
      </c>
      <c r="C1259" s="29" t="s">
        <v>963</v>
      </c>
      <c r="D1259" t="str">
        <f>VLOOKUP(B1259,'Table S4'!A:C,3,FALSE)</f>
        <v>Diaminopyrimidine</v>
      </c>
      <c r="E1259">
        <v>1007</v>
      </c>
      <c r="F1259">
        <v>5912</v>
      </c>
      <c r="G1259">
        <v>498</v>
      </c>
      <c r="H1259">
        <v>90.16</v>
      </c>
      <c r="I1259">
        <v>90.16</v>
      </c>
      <c r="J1259">
        <v>100</v>
      </c>
      <c r="K1259">
        <v>110.91</v>
      </c>
      <c r="L1259">
        <v>2.02</v>
      </c>
      <c r="M1259">
        <v>3478.14</v>
      </c>
      <c r="N1259" s="71">
        <v>1E-26</v>
      </c>
      <c r="O1259">
        <v>1005.96</v>
      </c>
      <c r="P1259">
        <v>3.0240152288440163E-3</v>
      </c>
      <c r="Q1259">
        <v>33265705.489999998</v>
      </c>
    </row>
    <row r="1260" spans="1:17" x14ac:dyDescent="0.35">
      <c r="A1260" s="86"/>
      <c r="B1260" t="s">
        <v>513</v>
      </c>
      <c r="C1260" s="29" t="s">
        <v>1046</v>
      </c>
      <c r="D1260" t="str">
        <f>VLOOKUP(B1260,'Table S4'!A:C,3,FALSE)</f>
        <v>Diaminopyrimidine</v>
      </c>
      <c r="E1260">
        <v>22085</v>
      </c>
      <c r="F1260">
        <v>5624</v>
      </c>
      <c r="G1260">
        <v>474</v>
      </c>
      <c r="H1260">
        <v>100</v>
      </c>
      <c r="I1260">
        <v>100</v>
      </c>
      <c r="J1260">
        <v>100</v>
      </c>
      <c r="K1260">
        <v>100</v>
      </c>
      <c r="L1260">
        <v>46.3</v>
      </c>
      <c r="M1260">
        <v>9778.2999999999993</v>
      </c>
      <c r="N1260" s="71">
        <v>1E-26</v>
      </c>
      <c r="O1260">
        <v>21946.199999999997</v>
      </c>
      <c r="P1260">
        <v>6.5972447229767139E-2</v>
      </c>
      <c r="Q1260">
        <v>33265705.489999998</v>
      </c>
    </row>
    <row r="1261" spans="1:17" x14ac:dyDescent="0.35">
      <c r="A1261" s="86"/>
      <c r="B1261" t="s">
        <v>515</v>
      </c>
      <c r="C1261" s="29" t="s">
        <v>1047</v>
      </c>
      <c r="D1261" t="str">
        <f>VLOOKUP(B1261,'Table S4'!A:C,3,FALSE)</f>
        <v>Diaminopyrimidine</v>
      </c>
      <c r="E1261">
        <v>19945</v>
      </c>
      <c r="F1261">
        <v>5909</v>
      </c>
      <c r="G1261">
        <v>498</v>
      </c>
      <c r="H1261">
        <v>100</v>
      </c>
      <c r="I1261">
        <v>100</v>
      </c>
      <c r="J1261">
        <v>100</v>
      </c>
      <c r="K1261">
        <v>100</v>
      </c>
      <c r="L1261">
        <v>39.83</v>
      </c>
      <c r="M1261">
        <v>7619.21</v>
      </c>
      <c r="N1261" s="71">
        <v>1E-26</v>
      </c>
      <c r="O1261">
        <v>19835.34</v>
      </c>
      <c r="P1261">
        <v>5.96269933489392E-2</v>
      </c>
      <c r="Q1261">
        <v>33265705.489999998</v>
      </c>
    </row>
    <row r="1262" spans="1:17" x14ac:dyDescent="0.35">
      <c r="A1262" s="89"/>
      <c r="B1262" s="24" t="s">
        <v>518</v>
      </c>
      <c r="C1262" s="30" t="s">
        <v>1006</v>
      </c>
      <c r="D1262" s="24" t="str">
        <f>VLOOKUP(B1262,'Table S4'!A:C,3,FALSE)</f>
        <v>Diaminopyrimidine</v>
      </c>
      <c r="E1262" s="24">
        <v>236316</v>
      </c>
      <c r="F1262" s="24">
        <v>5588</v>
      </c>
      <c r="G1262" s="24">
        <v>474</v>
      </c>
      <c r="H1262" s="24">
        <v>100</v>
      </c>
      <c r="I1262" s="24">
        <v>100</v>
      </c>
      <c r="J1262" s="24">
        <v>100</v>
      </c>
      <c r="K1262" s="24">
        <v>100</v>
      </c>
      <c r="L1262" s="24">
        <v>497.15</v>
      </c>
      <c r="M1262" s="24">
        <v>220067.65</v>
      </c>
      <c r="N1262" s="72">
        <v>1E-26</v>
      </c>
      <c r="O1262" s="24">
        <v>235649.09999999998</v>
      </c>
      <c r="P1262" s="24">
        <v>0.70838449547038296</v>
      </c>
      <c r="Q1262" s="24">
        <v>33265705.489999998</v>
      </c>
    </row>
    <row r="1263" spans="1:17" x14ac:dyDescent="0.35">
      <c r="A1263" s="88" t="s">
        <v>1127</v>
      </c>
      <c r="B1263" t="s">
        <v>369</v>
      </c>
      <c r="C1263" s="29" t="s">
        <v>948</v>
      </c>
      <c r="D1263" t="str">
        <f>VLOOKUP(B1263,'Table S4'!A:C,3,FALSE)</f>
        <v>Aminoglycoside</v>
      </c>
      <c r="E1263">
        <v>167017</v>
      </c>
      <c r="F1263">
        <v>3111</v>
      </c>
      <c r="G1263">
        <v>837</v>
      </c>
      <c r="H1263">
        <v>98.21</v>
      </c>
      <c r="I1263">
        <v>98.21</v>
      </c>
      <c r="J1263">
        <v>100</v>
      </c>
      <c r="K1263">
        <v>101.82</v>
      </c>
      <c r="L1263">
        <v>197.27</v>
      </c>
      <c r="M1263">
        <v>157910.76</v>
      </c>
      <c r="N1263" s="71">
        <v>1E-26</v>
      </c>
      <c r="O1263">
        <v>165114.99000000002</v>
      </c>
      <c r="P1263">
        <v>1.5532998183300915</v>
      </c>
      <c r="Q1263">
        <v>10629949.739999998</v>
      </c>
    </row>
    <row r="1264" spans="1:17" x14ac:dyDescent="0.35">
      <c r="A1264" s="86"/>
      <c r="B1264" t="s">
        <v>371</v>
      </c>
      <c r="C1264" s="29" t="s">
        <v>948</v>
      </c>
      <c r="D1264" t="str">
        <f>VLOOKUP(B1264,'Table S4'!A:C,3,FALSE)</f>
        <v>Aminoglycoside</v>
      </c>
      <c r="E1264">
        <v>1427312</v>
      </c>
      <c r="F1264">
        <v>2715</v>
      </c>
      <c r="G1264">
        <v>831</v>
      </c>
      <c r="H1264">
        <v>100</v>
      </c>
      <c r="I1264">
        <v>100</v>
      </c>
      <c r="J1264">
        <v>100</v>
      </c>
      <c r="K1264">
        <v>100</v>
      </c>
      <c r="L1264">
        <v>1719.08</v>
      </c>
      <c r="M1264">
        <v>1419184.99</v>
      </c>
      <c r="N1264" s="71">
        <v>1E-26</v>
      </c>
      <c r="O1264">
        <v>1428555.48</v>
      </c>
      <c r="P1264">
        <v>13.438967398165705</v>
      </c>
      <c r="Q1264">
        <v>10629949.739999998</v>
      </c>
    </row>
    <row r="1265" spans="1:17" x14ac:dyDescent="0.35">
      <c r="A1265" s="86"/>
      <c r="B1265" t="s">
        <v>349</v>
      </c>
      <c r="C1265" s="29" t="s">
        <v>1128</v>
      </c>
      <c r="D1265" t="str">
        <f>VLOOKUP(B1265,'Table S4'!A:C,3,FALSE)</f>
        <v>Aminoglycoside</v>
      </c>
      <c r="E1265">
        <v>4097</v>
      </c>
      <c r="F1265">
        <v>3375</v>
      </c>
      <c r="G1265">
        <v>894</v>
      </c>
      <c r="H1265">
        <v>100</v>
      </c>
      <c r="I1265">
        <v>100</v>
      </c>
      <c r="J1265">
        <v>100</v>
      </c>
      <c r="K1265">
        <v>100</v>
      </c>
      <c r="L1265">
        <v>4.59</v>
      </c>
      <c r="M1265">
        <v>69.739999999999995</v>
      </c>
      <c r="N1265" s="71">
        <v>9.9999999999999998E-17</v>
      </c>
      <c r="O1265">
        <v>4103.46</v>
      </c>
      <c r="P1265">
        <v>3.8602816573618165E-2</v>
      </c>
      <c r="Q1265">
        <v>10629949.739999998</v>
      </c>
    </row>
    <row r="1266" spans="1:17" x14ac:dyDescent="0.35">
      <c r="A1266" s="86"/>
      <c r="B1266" t="s">
        <v>344</v>
      </c>
      <c r="C1266" s="29" t="s">
        <v>967</v>
      </c>
      <c r="D1266" t="str">
        <f>VLOOKUP(B1266,'Table S4'!A:C,3,FALSE)</f>
        <v>Aminoglycoside</v>
      </c>
      <c r="E1266">
        <v>3502</v>
      </c>
      <c r="F1266">
        <v>3273</v>
      </c>
      <c r="G1266">
        <v>867</v>
      </c>
      <c r="H1266">
        <v>100</v>
      </c>
      <c r="I1266">
        <v>100</v>
      </c>
      <c r="J1266">
        <v>100</v>
      </c>
      <c r="K1266">
        <v>100</v>
      </c>
      <c r="L1266">
        <v>4.04</v>
      </c>
      <c r="M1266">
        <v>7.72</v>
      </c>
      <c r="N1266" s="71">
        <v>5.4999999999999997E-3</v>
      </c>
      <c r="O1266">
        <v>3502.68</v>
      </c>
      <c r="P1266">
        <v>3.295104949386149E-2</v>
      </c>
      <c r="Q1266">
        <v>10629949.739999998</v>
      </c>
    </row>
    <row r="1267" spans="1:17" x14ac:dyDescent="0.35">
      <c r="A1267" s="86"/>
      <c r="B1267" t="s">
        <v>312</v>
      </c>
      <c r="C1267" s="29" t="s">
        <v>1020</v>
      </c>
      <c r="D1267" t="str">
        <f>VLOOKUP(B1267,'Table S4'!A:C,3,FALSE)</f>
        <v>Aminoglycoside</v>
      </c>
      <c r="E1267">
        <v>43986</v>
      </c>
      <c r="F1267">
        <v>5417</v>
      </c>
      <c r="G1267">
        <v>1440</v>
      </c>
      <c r="H1267">
        <v>100</v>
      </c>
      <c r="I1267">
        <v>100</v>
      </c>
      <c r="J1267">
        <v>100</v>
      </c>
      <c r="K1267">
        <v>100</v>
      </c>
      <c r="L1267">
        <v>30.58</v>
      </c>
      <c r="M1267">
        <v>30110.86</v>
      </c>
      <c r="N1267" s="71">
        <v>1E-26</v>
      </c>
      <c r="O1267">
        <v>44035.199999999997</v>
      </c>
      <c r="P1267">
        <v>0.41425595677369598</v>
      </c>
      <c r="Q1267">
        <v>10629949.739999998</v>
      </c>
    </row>
    <row r="1268" spans="1:17" x14ac:dyDescent="0.35">
      <c r="A1268" s="86"/>
      <c r="B1268" t="s">
        <v>362</v>
      </c>
      <c r="C1268" s="29" t="s">
        <v>947</v>
      </c>
      <c r="D1268" t="str">
        <f>VLOOKUP(B1268,'Table S4'!A:C,3,FALSE)</f>
        <v>Aminoglycoside</v>
      </c>
      <c r="E1268">
        <v>1582552</v>
      </c>
      <c r="F1268">
        <v>2583</v>
      </c>
      <c r="G1268">
        <v>804</v>
      </c>
      <c r="H1268">
        <v>100</v>
      </c>
      <c r="I1268">
        <v>100</v>
      </c>
      <c r="J1268">
        <v>100</v>
      </c>
      <c r="K1268">
        <v>100</v>
      </c>
      <c r="L1268">
        <v>1967.79</v>
      </c>
      <c r="M1268">
        <v>1574819.38</v>
      </c>
      <c r="N1268" s="71">
        <v>1E-26</v>
      </c>
      <c r="O1268">
        <v>1582103.16</v>
      </c>
      <c r="P1268">
        <v>14.883449110268327</v>
      </c>
      <c r="Q1268">
        <v>10629949.739999998</v>
      </c>
    </row>
    <row r="1269" spans="1:17" ht="16.5" x14ac:dyDescent="0.45">
      <c r="A1269" s="86"/>
      <c r="B1269" t="s">
        <v>426</v>
      </c>
      <c r="C1269" s="29" t="s">
        <v>1430</v>
      </c>
      <c r="D1269" t="str">
        <f>VLOOKUP(B1269,'Table S4'!A:C,3,FALSE)</f>
        <v>Beta-lactam</v>
      </c>
      <c r="E1269">
        <v>27397</v>
      </c>
      <c r="F1269">
        <v>3107</v>
      </c>
      <c r="G1269">
        <v>825</v>
      </c>
      <c r="H1269">
        <v>99.88</v>
      </c>
      <c r="I1269">
        <v>101.21</v>
      </c>
      <c r="J1269">
        <v>98.68</v>
      </c>
      <c r="K1269">
        <v>98.8</v>
      </c>
      <c r="L1269">
        <v>35.340000000000003</v>
      </c>
      <c r="M1269">
        <v>19340.32</v>
      </c>
      <c r="N1269" s="71">
        <v>1E-26</v>
      </c>
      <c r="O1269">
        <v>29155.500000000004</v>
      </c>
      <c r="P1269">
        <v>0.27427693181172097</v>
      </c>
      <c r="Q1269">
        <v>10629949.739999998</v>
      </c>
    </row>
    <row r="1270" spans="1:17" ht="16.5" x14ac:dyDescent="0.45">
      <c r="A1270" s="86"/>
      <c r="B1270" t="s">
        <v>459</v>
      </c>
      <c r="C1270" s="29" t="s">
        <v>1426</v>
      </c>
      <c r="D1270" t="str">
        <f>VLOOKUP(B1270,'Table S4'!A:C,3,FALSE)</f>
        <v>Beta-lactam</v>
      </c>
      <c r="E1270">
        <v>1121</v>
      </c>
      <c r="F1270">
        <v>3251</v>
      </c>
      <c r="G1270">
        <v>861</v>
      </c>
      <c r="H1270">
        <v>72.819999999999993</v>
      </c>
      <c r="I1270">
        <v>72.819999999999993</v>
      </c>
      <c r="J1270">
        <v>100</v>
      </c>
      <c r="K1270">
        <v>137.32</v>
      </c>
      <c r="L1270">
        <v>1.3</v>
      </c>
      <c r="M1270">
        <v>1038.01</v>
      </c>
      <c r="N1270" s="71">
        <v>1E-26</v>
      </c>
      <c r="O1270">
        <v>1119.3</v>
      </c>
      <c r="P1270">
        <v>1.0529682899516701E-2</v>
      </c>
      <c r="Q1270">
        <v>10629949.739999998</v>
      </c>
    </row>
    <row r="1271" spans="1:17" x14ac:dyDescent="0.35">
      <c r="A1271" s="86"/>
      <c r="B1271" t="s">
        <v>502</v>
      </c>
      <c r="C1271" s="29" t="s">
        <v>1023</v>
      </c>
      <c r="D1271" t="str">
        <f>VLOOKUP(B1271,'Table S4'!A:C,3,FALSE)</f>
        <v>Beta-lactam</v>
      </c>
      <c r="E1271">
        <v>34494</v>
      </c>
      <c r="F1271">
        <v>3636</v>
      </c>
      <c r="G1271">
        <v>966</v>
      </c>
      <c r="H1271">
        <v>98.65</v>
      </c>
      <c r="I1271">
        <v>98.65</v>
      </c>
      <c r="J1271">
        <v>100</v>
      </c>
      <c r="K1271">
        <v>101.36</v>
      </c>
      <c r="L1271">
        <v>35.67</v>
      </c>
      <c r="M1271">
        <v>24971.599999999999</v>
      </c>
      <c r="N1271" s="71">
        <v>1E-26</v>
      </c>
      <c r="O1271">
        <v>34457.22</v>
      </c>
      <c r="P1271">
        <v>0.32415223818358346</v>
      </c>
      <c r="Q1271">
        <v>10629949.739999998</v>
      </c>
    </row>
    <row r="1272" spans="1:17" x14ac:dyDescent="0.35">
      <c r="A1272" s="86"/>
      <c r="B1272" t="s">
        <v>504</v>
      </c>
      <c r="C1272" s="29" t="s">
        <v>1011</v>
      </c>
      <c r="D1272" t="str">
        <f>VLOOKUP(B1272,'Table S4'!A:C,3,FALSE)</f>
        <v>Beta-lactam</v>
      </c>
      <c r="E1272">
        <v>6776</v>
      </c>
      <c r="F1272">
        <v>3646</v>
      </c>
      <c r="G1272">
        <v>966</v>
      </c>
      <c r="H1272">
        <v>84.37</v>
      </c>
      <c r="I1272">
        <v>84.37</v>
      </c>
      <c r="J1272">
        <v>100</v>
      </c>
      <c r="K1272">
        <v>118.53</v>
      </c>
      <c r="L1272">
        <v>6.97</v>
      </c>
      <c r="M1272">
        <v>939.95</v>
      </c>
      <c r="N1272" s="71">
        <v>1E-26</v>
      </c>
      <c r="O1272">
        <v>6733.0199999999995</v>
      </c>
      <c r="P1272">
        <v>6.3340092518631236E-2</v>
      </c>
      <c r="Q1272">
        <v>10629949.739999998</v>
      </c>
    </row>
    <row r="1273" spans="1:17" ht="16.5" x14ac:dyDescent="0.45">
      <c r="A1273" s="86"/>
      <c r="B1273" t="s">
        <v>404</v>
      </c>
      <c r="C1273" s="29" t="s">
        <v>1437</v>
      </c>
      <c r="D1273" t="str">
        <f>VLOOKUP(B1273,'Table S4'!A:C,3,FALSE)</f>
        <v>Beta-lactam</v>
      </c>
      <c r="E1273">
        <v>1815592</v>
      </c>
      <c r="F1273">
        <v>2741</v>
      </c>
      <c r="G1273">
        <v>876</v>
      </c>
      <c r="H1273">
        <v>100</v>
      </c>
      <c r="I1273">
        <v>100</v>
      </c>
      <c r="J1273">
        <v>100</v>
      </c>
      <c r="K1273">
        <v>100</v>
      </c>
      <c r="L1273">
        <v>2068.56</v>
      </c>
      <c r="M1273">
        <v>1807383.05</v>
      </c>
      <c r="N1273" s="71">
        <v>1E-26</v>
      </c>
      <c r="O1273">
        <v>1812058.56</v>
      </c>
      <c r="P1273">
        <v>17.046727447650191</v>
      </c>
      <c r="Q1273">
        <v>10629949.739999998</v>
      </c>
    </row>
    <row r="1274" spans="1:17" x14ac:dyDescent="0.35">
      <c r="A1274" s="86"/>
      <c r="B1274" t="s">
        <v>543</v>
      </c>
      <c r="C1274" s="29" t="s">
        <v>978</v>
      </c>
      <c r="D1274" t="str">
        <f>VLOOKUP(B1274,'Table S4'!A:C,3,FALSE)</f>
        <v>Multiple</v>
      </c>
      <c r="E1274">
        <v>33059</v>
      </c>
      <c r="F1274">
        <v>2778</v>
      </c>
      <c r="G1274">
        <v>738</v>
      </c>
      <c r="H1274">
        <v>100</v>
      </c>
      <c r="I1274">
        <v>100</v>
      </c>
      <c r="J1274">
        <v>100</v>
      </c>
      <c r="K1274">
        <v>100</v>
      </c>
      <c r="L1274">
        <v>44.91</v>
      </c>
      <c r="M1274">
        <v>25585.42</v>
      </c>
      <c r="N1274" s="71">
        <v>1E-26</v>
      </c>
      <c r="O1274">
        <v>33143.579999999994</v>
      </c>
      <c r="P1274">
        <v>0.31179432462678791</v>
      </c>
      <c r="Q1274">
        <v>10629949.739999998</v>
      </c>
    </row>
    <row r="1275" spans="1:17" x14ac:dyDescent="0.35">
      <c r="A1275" s="86"/>
      <c r="B1275" t="s">
        <v>552</v>
      </c>
      <c r="C1275" s="29" t="s">
        <v>954</v>
      </c>
      <c r="D1275" t="str">
        <f>VLOOKUP(B1275,'Table S4'!A:C,3,FALSE)</f>
        <v>Multiple</v>
      </c>
      <c r="E1275">
        <v>191197</v>
      </c>
      <c r="F1275">
        <v>2970</v>
      </c>
      <c r="G1275">
        <v>801</v>
      </c>
      <c r="H1275">
        <v>99.5</v>
      </c>
      <c r="I1275">
        <v>100</v>
      </c>
      <c r="J1275">
        <v>99.5</v>
      </c>
      <c r="K1275">
        <v>100</v>
      </c>
      <c r="L1275">
        <v>240.28</v>
      </c>
      <c r="M1275">
        <v>182467.22</v>
      </c>
      <c r="N1275" s="71">
        <v>1E-26</v>
      </c>
      <c r="O1275">
        <v>192464.28</v>
      </c>
      <c r="P1275">
        <v>1.8105850423334175</v>
      </c>
      <c r="Q1275">
        <v>10629949.739999998</v>
      </c>
    </row>
    <row r="1276" spans="1:17" x14ac:dyDescent="0.35">
      <c r="A1276" s="86"/>
      <c r="B1276" t="s">
        <v>554</v>
      </c>
      <c r="C1276" s="29" t="s">
        <v>1027</v>
      </c>
      <c r="D1276" t="str">
        <f>VLOOKUP(B1276,'Table S4'!A:C,3,FALSE)</f>
        <v>Multiple</v>
      </c>
      <c r="E1276">
        <v>2207</v>
      </c>
      <c r="F1276">
        <v>2775</v>
      </c>
      <c r="G1276">
        <v>735</v>
      </c>
      <c r="H1276">
        <v>100</v>
      </c>
      <c r="I1276">
        <v>100</v>
      </c>
      <c r="J1276">
        <v>100</v>
      </c>
      <c r="K1276">
        <v>100</v>
      </c>
      <c r="L1276">
        <v>2.98</v>
      </c>
      <c r="M1276">
        <v>64.8</v>
      </c>
      <c r="N1276" s="71">
        <v>1.0000000000000001E-15</v>
      </c>
      <c r="O1276">
        <v>2190.3000000000002</v>
      </c>
      <c r="P1276">
        <v>2.0604989238641503E-2</v>
      </c>
      <c r="Q1276">
        <v>10629949.739999998</v>
      </c>
    </row>
    <row r="1277" spans="1:17" x14ac:dyDescent="0.35">
      <c r="A1277" s="86"/>
      <c r="B1277" t="s">
        <v>560</v>
      </c>
      <c r="C1277" s="29" t="s">
        <v>956</v>
      </c>
      <c r="D1277" t="str">
        <f>VLOOKUP(B1277,'Table S4'!A:C,3,FALSE)</f>
        <v>Multiple</v>
      </c>
      <c r="E1277">
        <v>8025</v>
      </c>
      <c r="F1277">
        <v>2875</v>
      </c>
      <c r="G1277">
        <v>762</v>
      </c>
      <c r="H1277">
        <v>99.61</v>
      </c>
      <c r="I1277">
        <v>100</v>
      </c>
      <c r="J1277">
        <v>99.61</v>
      </c>
      <c r="K1277">
        <v>100</v>
      </c>
      <c r="L1277">
        <v>10.8</v>
      </c>
      <c r="M1277">
        <v>2432.59</v>
      </c>
      <c r="N1277" s="71">
        <v>1E-26</v>
      </c>
      <c r="O1277">
        <v>8229.6</v>
      </c>
      <c r="P1277">
        <v>7.7418992575594259E-2</v>
      </c>
      <c r="Q1277">
        <v>10629949.739999998</v>
      </c>
    </row>
    <row r="1278" spans="1:17" x14ac:dyDescent="0.35">
      <c r="A1278" s="86"/>
      <c r="B1278" t="s">
        <v>561</v>
      </c>
      <c r="C1278" s="29" t="s">
        <v>956</v>
      </c>
      <c r="D1278" t="str">
        <f>VLOOKUP(B1278,'Table S4'!A:C,3,FALSE)</f>
        <v>Multiple</v>
      </c>
      <c r="E1278">
        <v>2665</v>
      </c>
      <c r="F1278">
        <v>3228</v>
      </c>
      <c r="G1278">
        <v>855</v>
      </c>
      <c r="H1278">
        <v>64.09</v>
      </c>
      <c r="I1278">
        <v>65.5</v>
      </c>
      <c r="J1278">
        <v>97.86</v>
      </c>
      <c r="K1278">
        <v>152.68</v>
      </c>
      <c r="L1278">
        <v>3.33</v>
      </c>
      <c r="M1278">
        <v>53.84</v>
      </c>
      <c r="N1278" s="71">
        <v>9.9999999999999998E-13</v>
      </c>
      <c r="O1278">
        <v>2847.15</v>
      </c>
      <c r="P1278">
        <v>2.6784228238505296E-2</v>
      </c>
      <c r="Q1278">
        <v>10629949.739999998</v>
      </c>
    </row>
    <row r="1279" spans="1:17" x14ac:dyDescent="0.35">
      <c r="A1279" s="86"/>
      <c r="B1279" t="s">
        <v>604</v>
      </c>
      <c r="C1279" s="29" t="s">
        <v>998</v>
      </c>
      <c r="D1279" t="str">
        <f>VLOOKUP(B1279,'Table S4'!A:C,3,FALSE)</f>
        <v>Multiple</v>
      </c>
      <c r="E1279">
        <v>3478</v>
      </c>
      <c r="F1279">
        <v>4599</v>
      </c>
      <c r="G1279">
        <v>1218</v>
      </c>
      <c r="H1279">
        <v>91.46</v>
      </c>
      <c r="I1279">
        <v>94.91</v>
      </c>
      <c r="J1279">
        <v>96.37</v>
      </c>
      <c r="K1279">
        <v>105.36</v>
      </c>
      <c r="L1279">
        <v>3.17</v>
      </c>
      <c r="M1279">
        <v>155.61000000000001</v>
      </c>
      <c r="N1279" s="71">
        <v>1E-26</v>
      </c>
      <c r="O1279">
        <v>3861.06</v>
      </c>
      <c r="P1279">
        <v>3.6322467127676186E-2</v>
      </c>
      <c r="Q1279">
        <v>10629949.739999998</v>
      </c>
    </row>
    <row r="1280" spans="1:17" x14ac:dyDescent="0.35">
      <c r="A1280" s="86"/>
      <c r="B1280" t="s">
        <v>619</v>
      </c>
      <c r="C1280" s="29" t="s">
        <v>997</v>
      </c>
      <c r="D1280" t="str">
        <f>VLOOKUP(B1280,'Table S4'!A:C,3,FALSE)</f>
        <v>Multiple</v>
      </c>
      <c r="E1280">
        <v>8591</v>
      </c>
      <c r="F1280">
        <v>5525</v>
      </c>
      <c r="G1280">
        <v>1464</v>
      </c>
      <c r="H1280">
        <v>99.66</v>
      </c>
      <c r="I1280">
        <v>100</v>
      </c>
      <c r="J1280">
        <v>99.66</v>
      </c>
      <c r="K1280">
        <v>100</v>
      </c>
      <c r="L1280">
        <v>6.04</v>
      </c>
      <c r="M1280">
        <v>665.55</v>
      </c>
      <c r="N1280" s="71">
        <v>1E-26</v>
      </c>
      <c r="O1280">
        <v>8842.56</v>
      </c>
      <c r="P1280">
        <v>8.318534157058019E-2</v>
      </c>
      <c r="Q1280">
        <v>10629949.739999998</v>
      </c>
    </row>
    <row r="1281" spans="1:17" x14ac:dyDescent="0.35">
      <c r="A1281" s="86"/>
      <c r="B1281" t="s">
        <v>620</v>
      </c>
      <c r="C1281" s="29" t="s">
        <v>997</v>
      </c>
      <c r="D1281" t="str">
        <f>VLOOKUP(B1281,'Table S4'!A:C,3,FALSE)</f>
        <v>Multiple</v>
      </c>
      <c r="E1281">
        <v>2656</v>
      </c>
      <c r="F1281">
        <v>5528</v>
      </c>
      <c r="G1281">
        <v>1464</v>
      </c>
      <c r="H1281">
        <v>67.900000000000006</v>
      </c>
      <c r="I1281">
        <v>73.290000000000006</v>
      </c>
      <c r="J1281">
        <v>92.64</v>
      </c>
      <c r="K1281">
        <v>136.44</v>
      </c>
      <c r="L1281">
        <v>2.2999999999999998</v>
      </c>
      <c r="M1281">
        <v>1008.39</v>
      </c>
      <c r="N1281" s="71">
        <v>1E-26</v>
      </c>
      <c r="O1281">
        <v>3367.2</v>
      </c>
      <c r="P1281">
        <v>3.1676537353035501E-2</v>
      </c>
      <c r="Q1281">
        <v>10629949.739999998</v>
      </c>
    </row>
    <row r="1282" spans="1:17" x14ac:dyDescent="0.35">
      <c r="A1282" s="86"/>
      <c r="B1282" t="s">
        <v>589</v>
      </c>
      <c r="C1282" s="29" t="s">
        <v>1030</v>
      </c>
      <c r="D1282" t="str">
        <f>VLOOKUP(B1282,'Table S4'!A:C,3,FALSE)</f>
        <v>Multiple</v>
      </c>
      <c r="E1282">
        <v>1356</v>
      </c>
      <c r="F1282">
        <v>5586</v>
      </c>
      <c r="G1282">
        <v>1479</v>
      </c>
      <c r="H1282">
        <v>60.85</v>
      </c>
      <c r="I1282">
        <v>63.02</v>
      </c>
      <c r="J1282">
        <v>96.57</v>
      </c>
      <c r="K1282">
        <v>158.69</v>
      </c>
      <c r="L1282">
        <v>1.07</v>
      </c>
      <c r="M1282">
        <v>2577.71</v>
      </c>
      <c r="N1282" s="71">
        <v>1E-26</v>
      </c>
      <c r="O1282">
        <v>1582.5300000000002</v>
      </c>
      <c r="P1282">
        <v>1.4887464557287742E-2</v>
      </c>
      <c r="Q1282">
        <v>10629949.739999998</v>
      </c>
    </row>
    <row r="1283" spans="1:17" x14ac:dyDescent="0.35">
      <c r="A1283" s="86"/>
      <c r="B1283" t="s">
        <v>579</v>
      </c>
      <c r="C1283" s="29" t="s">
        <v>980</v>
      </c>
      <c r="D1283" t="str">
        <f>VLOOKUP(B1283,'Table S4'!A:C,3,FALSE)</f>
        <v>Lincosamide</v>
      </c>
      <c r="E1283">
        <v>1864</v>
      </c>
      <c r="F1283">
        <v>1834</v>
      </c>
      <c r="G1283">
        <v>486</v>
      </c>
      <c r="H1283">
        <v>99.18</v>
      </c>
      <c r="I1283">
        <v>100</v>
      </c>
      <c r="J1283">
        <v>99.18</v>
      </c>
      <c r="K1283">
        <v>100</v>
      </c>
      <c r="L1283">
        <v>3.87</v>
      </c>
      <c r="M1283">
        <v>0.23</v>
      </c>
      <c r="N1283" s="71">
        <v>0.63</v>
      </c>
      <c r="O1283">
        <v>1880.8200000000002</v>
      </c>
      <c r="P1283">
        <v>1.7693592594540345E-2</v>
      </c>
      <c r="Q1283">
        <v>10629949.739999998</v>
      </c>
    </row>
    <row r="1284" spans="1:17" x14ac:dyDescent="0.35">
      <c r="A1284" s="86"/>
      <c r="B1284" t="s">
        <v>582</v>
      </c>
      <c r="C1284" s="29" t="s">
        <v>1031</v>
      </c>
      <c r="D1284" t="str">
        <f>VLOOKUP(B1284,'Table S4'!A:C,3,FALSE)</f>
        <v>Lincosamide</v>
      </c>
      <c r="E1284">
        <v>371</v>
      </c>
      <c r="F1284">
        <v>1869</v>
      </c>
      <c r="G1284">
        <v>495</v>
      </c>
      <c r="H1284">
        <v>69.489999999999995</v>
      </c>
      <c r="I1284">
        <v>69.7</v>
      </c>
      <c r="J1284">
        <v>99.71</v>
      </c>
      <c r="K1284">
        <v>143.47999999999999</v>
      </c>
      <c r="L1284">
        <v>0.76</v>
      </c>
      <c r="M1284">
        <v>1001.93</v>
      </c>
      <c r="N1284" s="71">
        <v>1E-26</v>
      </c>
      <c r="O1284">
        <v>376.2</v>
      </c>
      <c r="P1284">
        <v>3.5390571846673664E-3</v>
      </c>
      <c r="Q1284">
        <v>10629949.739999998</v>
      </c>
    </row>
    <row r="1285" spans="1:17" x14ac:dyDescent="0.35">
      <c r="A1285" s="86"/>
      <c r="B1285" t="s">
        <v>603</v>
      </c>
      <c r="C1285" s="29" t="s">
        <v>998</v>
      </c>
      <c r="D1285" t="str">
        <f>VLOOKUP(B1285,'Table S4'!A:C,3,FALSE)</f>
        <v>Multiple</v>
      </c>
      <c r="E1285">
        <v>7273</v>
      </c>
      <c r="F1285">
        <v>4597</v>
      </c>
      <c r="G1285">
        <v>1218</v>
      </c>
      <c r="H1285">
        <v>95.57</v>
      </c>
      <c r="I1285">
        <v>95.65</v>
      </c>
      <c r="J1285">
        <v>99.91</v>
      </c>
      <c r="K1285">
        <v>104.55</v>
      </c>
      <c r="L1285">
        <v>5.99</v>
      </c>
      <c r="M1285">
        <v>603.04999999999995</v>
      </c>
      <c r="N1285" s="71">
        <v>1E-26</v>
      </c>
      <c r="O1285">
        <v>7295.8200000000006</v>
      </c>
      <c r="P1285">
        <v>6.8634567222328205E-2</v>
      </c>
      <c r="Q1285">
        <v>10629949.739999998</v>
      </c>
    </row>
    <row r="1286" spans="1:17" x14ac:dyDescent="0.35">
      <c r="A1286" s="86"/>
      <c r="B1286" t="s">
        <v>547</v>
      </c>
      <c r="C1286" s="29" t="s">
        <v>978</v>
      </c>
      <c r="D1286" t="str">
        <f>VLOOKUP(B1286,'Table S4'!A:C,3,FALSE)</f>
        <v>Multiple</v>
      </c>
      <c r="E1286">
        <v>13563</v>
      </c>
      <c r="F1286">
        <v>2783</v>
      </c>
      <c r="G1286">
        <v>738</v>
      </c>
      <c r="H1286">
        <v>99.86</v>
      </c>
      <c r="I1286">
        <v>100</v>
      </c>
      <c r="J1286">
        <v>99.86</v>
      </c>
      <c r="K1286">
        <v>100</v>
      </c>
      <c r="L1286">
        <v>18.46</v>
      </c>
      <c r="M1286">
        <v>7108.37</v>
      </c>
      <c r="N1286" s="71">
        <v>1E-26</v>
      </c>
      <c r="O1286">
        <v>13623.480000000001</v>
      </c>
      <c r="P1286">
        <v>0.12816128329126045</v>
      </c>
      <c r="Q1286">
        <v>10629949.739999998</v>
      </c>
    </row>
    <row r="1287" spans="1:17" x14ac:dyDescent="0.35">
      <c r="A1287" s="86"/>
      <c r="B1287" t="s">
        <v>596</v>
      </c>
      <c r="C1287" s="29" t="s">
        <v>957</v>
      </c>
      <c r="D1287" t="str">
        <f>VLOOKUP(B1287,'Table S4'!A:C,3,FALSE)</f>
        <v>Multiple</v>
      </c>
      <c r="E1287">
        <v>1042884</v>
      </c>
      <c r="F1287">
        <v>4199</v>
      </c>
      <c r="G1287">
        <v>1233</v>
      </c>
      <c r="H1287">
        <v>98.13</v>
      </c>
      <c r="I1287">
        <v>100</v>
      </c>
      <c r="J1287">
        <v>98.13</v>
      </c>
      <c r="K1287">
        <v>100</v>
      </c>
      <c r="L1287">
        <v>898.14</v>
      </c>
      <c r="M1287">
        <v>1030353.89</v>
      </c>
      <c r="N1287" s="71">
        <v>1E-26</v>
      </c>
      <c r="O1287">
        <v>1107406.6199999999</v>
      </c>
      <c r="P1287">
        <v>10.417797328174386</v>
      </c>
      <c r="Q1287">
        <v>10629949.739999998</v>
      </c>
    </row>
    <row r="1288" spans="1:17" x14ac:dyDescent="0.35">
      <c r="A1288" s="86"/>
      <c r="B1288" t="s">
        <v>477</v>
      </c>
      <c r="C1288" s="29" t="s">
        <v>984</v>
      </c>
      <c r="D1288" t="str">
        <f>VLOOKUP(B1288,'Table S4'!A:C,3,FALSE)</f>
        <v>Phenicol</v>
      </c>
      <c r="E1288">
        <v>915</v>
      </c>
      <c r="F1288">
        <v>2356</v>
      </c>
      <c r="G1288">
        <v>624</v>
      </c>
      <c r="H1288">
        <v>74.680000000000007</v>
      </c>
      <c r="I1288">
        <v>75.959999999999994</v>
      </c>
      <c r="J1288">
        <v>98.31</v>
      </c>
      <c r="K1288">
        <v>131.65</v>
      </c>
      <c r="L1288">
        <v>1.56</v>
      </c>
      <c r="M1288">
        <v>635</v>
      </c>
      <c r="N1288" s="71">
        <v>1E-26</v>
      </c>
      <c r="O1288">
        <v>973.44</v>
      </c>
      <c r="P1288">
        <v>9.1575221314263728E-3</v>
      </c>
      <c r="Q1288">
        <v>10629949.739999998</v>
      </c>
    </row>
    <row r="1289" spans="1:17" x14ac:dyDescent="0.35">
      <c r="A1289" s="86"/>
      <c r="B1289" t="s">
        <v>642</v>
      </c>
      <c r="C1289" s="29" t="s">
        <v>988</v>
      </c>
      <c r="D1289" t="str">
        <f>VLOOKUP(B1289,'Table S4'!A:C,3,FALSE)</f>
        <v>Fluoroquinolone</v>
      </c>
      <c r="E1289">
        <v>1201</v>
      </c>
      <c r="F1289">
        <v>2480</v>
      </c>
      <c r="G1289">
        <v>657</v>
      </c>
      <c r="H1289">
        <v>89.19</v>
      </c>
      <c r="I1289">
        <v>89.5</v>
      </c>
      <c r="J1289">
        <v>99.66</v>
      </c>
      <c r="K1289">
        <v>111.73</v>
      </c>
      <c r="L1289">
        <v>1.82</v>
      </c>
      <c r="M1289">
        <v>444.88</v>
      </c>
      <c r="N1289" s="71">
        <v>1E-26</v>
      </c>
      <c r="O1289">
        <v>1195.74</v>
      </c>
      <c r="P1289">
        <v>1.1248783195093454E-2</v>
      </c>
      <c r="Q1289">
        <v>10629949.739999998</v>
      </c>
    </row>
    <row r="1290" spans="1:17" x14ac:dyDescent="0.35">
      <c r="A1290" s="86"/>
      <c r="B1290" t="s">
        <v>660</v>
      </c>
      <c r="C1290" s="29" t="s">
        <v>958</v>
      </c>
      <c r="D1290" t="str">
        <f>VLOOKUP(B1290,'Table S4'!A:C,3,FALSE)</f>
        <v>Sulphonamide</v>
      </c>
      <c r="E1290">
        <v>1476174</v>
      </c>
      <c r="F1290">
        <v>2652</v>
      </c>
      <c r="G1290">
        <v>816</v>
      </c>
      <c r="H1290">
        <v>100</v>
      </c>
      <c r="I1290">
        <v>100</v>
      </c>
      <c r="J1290">
        <v>100</v>
      </c>
      <c r="K1290">
        <v>100</v>
      </c>
      <c r="L1290">
        <v>1809.28</v>
      </c>
      <c r="M1290">
        <v>1468235.11</v>
      </c>
      <c r="N1290" s="71">
        <v>1E-26</v>
      </c>
      <c r="O1290">
        <v>1476372.48</v>
      </c>
      <c r="P1290">
        <v>13.88880019295369</v>
      </c>
      <c r="Q1290">
        <v>10629949.739999998</v>
      </c>
    </row>
    <row r="1291" spans="1:17" x14ac:dyDescent="0.35">
      <c r="A1291" s="86"/>
      <c r="B1291" t="s">
        <v>656</v>
      </c>
      <c r="C1291" s="29" t="s">
        <v>958</v>
      </c>
      <c r="D1291" t="str">
        <f>VLOOKUP(B1291,'Table S4'!A:C,3,FALSE)</f>
        <v>Sulphonamide</v>
      </c>
      <c r="E1291">
        <v>818</v>
      </c>
      <c r="F1291">
        <v>3081</v>
      </c>
      <c r="G1291">
        <v>816</v>
      </c>
      <c r="H1291">
        <v>65.56</v>
      </c>
      <c r="I1291">
        <v>65.69</v>
      </c>
      <c r="J1291">
        <v>99.81</v>
      </c>
      <c r="K1291">
        <v>152.24</v>
      </c>
      <c r="L1291">
        <v>1.01</v>
      </c>
      <c r="M1291">
        <v>1313.87</v>
      </c>
      <c r="N1291" s="71">
        <v>1E-26</v>
      </c>
      <c r="O1291">
        <v>824.16</v>
      </c>
      <c r="P1291">
        <v>7.7531881162027022E-3</v>
      </c>
      <c r="Q1291">
        <v>10629949.739999998</v>
      </c>
    </row>
    <row r="1292" spans="1:17" x14ac:dyDescent="0.35">
      <c r="A1292" s="86"/>
      <c r="B1292" t="s">
        <v>662</v>
      </c>
      <c r="C1292" s="29" t="s">
        <v>958</v>
      </c>
      <c r="D1292" t="str">
        <f>VLOOKUP(B1292,'Table S4'!A:C,3,FALSE)</f>
        <v>Sulphonamide</v>
      </c>
      <c r="E1292">
        <v>58935</v>
      </c>
      <c r="F1292">
        <v>3199</v>
      </c>
      <c r="G1292">
        <v>852</v>
      </c>
      <c r="H1292">
        <v>90.49</v>
      </c>
      <c r="I1292">
        <v>90.96</v>
      </c>
      <c r="J1292">
        <v>99.48</v>
      </c>
      <c r="K1292">
        <v>109.94</v>
      </c>
      <c r="L1292">
        <v>68.03</v>
      </c>
      <c r="M1292">
        <v>49994.58</v>
      </c>
      <c r="N1292" s="71">
        <v>1E-26</v>
      </c>
      <c r="O1292">
        <v>57961.56</v>
      </c>
      <c r="P1292">
        <v>0.54526654798651952</v>
      </c>
      <c r="Q1292">
        <v>10629949.739999998</v>
      </c>
    </row>
    <row r="1293" spans="1:17" x14ac:dyDescent="0.35">
      <c r="A1293" s="86"/>
      <c r="B1293" t="s">
        <v>659</v>
      </c>
      <c r="C1293" s="29" t="s">
        <v>958</v>
      </c>
      <c r="D1293" t="str">
        <f>VLOOKUP(B1293,'Table S4'!A:C,3,FALSE)</f>
        <v>Sulphonamide</v>
      </c>
      <c r="E1293">
        <v>2035</v>
      </c>
      <c r="F1293">
        <v>3081</v>
      </c>
      <c r="G1293">
        <v>816</v>
      </c>
      <c r="H1293">
        <v>72.790000000000006</v>
      </c>
      <c r="I1293">
        <v>72.92</v>
      </c>
      <c r="J1293">
        <v>99.83</v>
      </c>
      <c r="K1293">
        <v>137.13999999999999</v>
      </c>
      <c r="L1293">
        <v>2.4500000000000002</v>
      </c>
      <c r="M1293">
        <v>213.92</v>
      </c>
      <c r="N1293" s="71">
        <v>1E-26</v>
      </c>
      <c r="O1293">
        <v>1999.2</v>
      </c>
      <c r="P1293">
        <v>1.8807238499699626E-2</v>
      </c>
      <c r="Q1293">
        <v>10629949.739999998</v>
      </c>
    </row>
    <row r="1294" spans="1:17" x14ac:dyDescent="0.35">
      <c r="A1294" s="86"/>
      <c r="B1294" t="s">
        <v>652</v>
      </c>
      <c r="C1294" s="29" t="s">
        <v>989</v>
      </c>
      <c r="D1294" t="str">
        <f>VLOOKUP(B1294,'Table S4'!A:C,3,FALSE)</f>
        <v>Sulphonamide</v>
      </c>
      <c r="E1294">
        <v>749</v>
      </c>
      <c r="F1294">
        <v>3126</v>
      </c>
      <c r="G1294">
        <v>828</v>
      </c>
      <c r="H1294">
        <v>68.72</v>
      </c>
      <c r="I1294">
        <v>68.72</v>
      </c>
      <c r="J1294">
        <v>100</v>
      </c>
      <c r="K1294">
        <v>145.52000000000001</v>
      </c>
      <c r="L1294">
        <v>0.9</v>
      </c>
      <c r="M1294">
        <v>1458.83</v>
      </c>
      <c r="N1294" s="71">
        <v>1E-26</v>
      </c>
      <c r="O1294">
        <v>745.2</v>
      </c>
      <c r="P1294">
        <v>7.0103812174750714E-3</v>
      </c>
      <c r="Q1294">
        <v>10629949.739999998</v>
      </c>
    </row>
    <row r="1295" spans="1:17" x14ac:dyDescent="0.35">
      <c r="A1295" s="86"/>
      <c r="B1295" t="s">
        <v>668</v>
      </c>
      <c r="C1295" s="29" t="s">
        <v>1076</v>
      </c>
      <c r="D1295" t="str">
        <f>VLOOKUP(B1295,'Table S4'!A:C,3,FALSE)</f>
        <v>Tetracycline</v>
      </c>
      <c r="E1295">
        <v>4476</v>
      </c>
      <c r="F1295">
        <v>7250</v>
      </c>
      <c r="G1295">
        <v>1920</v>
      </c>
      <c r="H1295">
        <v>89.84</v>
      </c>
      <c r="I1295">
        <v>90.05</v>
      </c>
      <c r="J1295">
        <v>99.77</v>
      </c>
      <c r="K1295">
        <v>111.05</v>
      </c>
      <c r="L1295">
        <v>2.34</v>
      </c>
      <c r="M1295">
        <v>656.64</v>
      </c>
      <c r="N1295" s="71">
        <v>1E-26</v>
      </c>
      <c r="O1295">
        <v>4492.7999999999993</v>
      </c>
      <c r="P1295">
        <v>4.2265486760429405E-2</v>
      </c>
      <c r="Q1295">
        <v>10629949.739999998</v>
      </c>
    </row>
    <row r="1296" spans="1:17" x14ac:dyDescent="0.35">
      <c r="A1296" s="86"/>
      <c r="B1296" t="s">
        <v>670</v>
      </c>
      <c r="C1296" s="29" t="s">
        <v>1076</v>
      </c>
      <c r="D1296" t="str">
        <f>VLOOKUP(B1296,'Table S4'!A:C,3,FALSE)</f>
        <v>Tetracycline</v>
      </c>
      <c r="E1296">
        <v>6319</v>
      </c>
      <c r="F1296">
        <v>7249</v>
      </c>
      <c r="G1296">
        <v>1920</v>
      </c>
      <c r="H1296">
        <v>98.91</v>
      </c>
      <c r="I1296">
        <v>99.38</v>
      </c>
      <c r="J1296">
        <v>99.53</v>
      </c>
      <c r="K1296">
        <v>100.63</v>
      </c>
      <c r="L1296">
        <v>3.33</v>
      </c>
      <c r="M1296">
        <v>63.84</v>
      </c>
      <c r="N1296" s="71">
        <v>1E-14</v>
      </c>
      <c r="O1296">
        <v>6393.6</v>
      </c>
      <c r="P1296">
        <v>6.0147038851380313E-2</v>
      </c>
      <c r="Q1296">
        <v>10629949.739999998</v>
      </c>
    </row>
    <row r="1297" spans="1:17" x14ac:dyDescent="0.35">
      <c r="A1297" s="86"/>
      <c r="B1297" t="s">
        <v>727</v>
      </c>
      <c r="C1297" s="29" t="s">
        <v>1002</v>
      </c>
      <c r="D1297" t="str">
        <f>VLOOKUP(B1297,'Table S4'!A:C,3,FALSE)</f>
        <v>Tetracycline</v>
      </c>
      <c r="E1297">
        <v>5728</v>
      </c>
      <c r="F1297">
        <v>6513</v>
      </c>
      <c r="G1297">
        <v>1725</v>
      </c>
      <c r="H1297">
        <v>95.07</v>
      </c>
      <c r="I1297">
        <v>100</v>
      </c>
      <c r="J1297">
        <v>95.07</v>
      </c>
      <c r="K1297">
        <v>100</v>
      </c>
      <c r="L1297">
        <v>3.97</v>
      </c>
      <c r="M1297">
        <v>50.38</v>
      </c>
      <c r="N1297" s="71">
        <v>9.9999999999999994E-12</v>
      </c>
      <c r="O1297">
        <v>6848.25</v>
      </c>
      <c r="P1297">
        <v>6.442410516985192E-2</v>
      </c>
      <c r="Q1297">
        <v>10629949.739999998</v>
      </c>
    </row>
    <row r="1298" spans="1:17" x14ac:dyDescent="0.35">
      <c r="A1298" s="86"/>
      <c r="B1298" t="s">
        <v>728</v>
      </c>
      <c r="C1298" s="29" t="s">
        <v>1003</v>
      </c>
      <c r="D1298" t="str">
        <f>VLOOKUP(B1298,'Table S4'!A:C,3,FALSE)</f>
        <v>Tetracycline</v>
      </c>
      <c r="E1298">
        <v>4173</v>
      </c>
      <c r="F1298">
        <v>6559</v>
      </c>
      <c r="G1298">
        <v>1737</v>
      </c>
      <c r="H1298">
        <v>74.84</v>
      </c>
      <c r="I1298">
        <v>78.069999999999993</v>
      </c>
      <c r="J1298">
        <v>95.87</v>
      </c>
      <c r="K1298">
        <v>128.1</v>
      </c>
      <c r="L1298">
        <v>2.78</v>
      </c>
      <c r="M1298">
        <v>530.71</v>
      </c>
      <c r="N1298" s="71">
        <v>1E-26</v>
      </c>
      <c r="O1298">
        <v>4828.8599999999997</v>
      </c>
      <c r="P1298">
        <v>4.5426931623479161E-2</v>
      </c>
      <c r="Q1298">
        <v>10629949.739999998</v>
      </c>
    </row>
    <row r="1299" spans="1:17" x14ac:dyDescent="0.35">
      <c r="A1299" s="86"/>
      <c r="B1299" t="s">
        <v>676</v>
      </c>
      <c r="C1299" s="29" t="s">
        <v>990</v>
      </c>
      <c r="D1299" t="str">
        <f>VLOOKUP(B1299,'Table S4'!A:C,3,FALSE)</f>
        <v>Tetracycline</v>
      </c>
      <c r="E1299">
        <v>286206</v>
      </c>
      <c r="F1299">
        <v>4410</v>
      </c>
      <c r="G1299">
        <v>1200</v>
      </c>
      <c r="H1299">
        <v>98.25</v>
      </c>
      <c r="I1299">
        <v>98.25</v>
      </c>
      <c r="J1299">
        <v>100</v>
      </c>
      <c r="K1299">
        <v>101.78</v>
      </c>
      <c r="L1299">
        <v>235.72</v>
      </c>
      <c r="M1299">
        <v>273243.02</v>
      </c>
      <c r="N1299" s="71">
        <v>1E-26</v>
      </c>
      <c r="O1299">
        <v>282864</v>
      </c>
      <c r="P1299">
        <v>2.6610097593932749</v>
      </c>
      <c r="Q1299">
        <v>10629949.739999998</v>
      </c>
    </row>
    <row r="1300" spans="1:17" x14ac:dyDescent="0.35">
      <c r="A1300" s="86"/>
      <c r="B1300" t="s">
        <v>678</v>
      </c>
      <c r="C1300" s="29" t="s">
        <v>990</v>
      </c>
      <c r="D1300" t="str">
        <f>VLOOKUP(B1300,'Table S4'!A:C,3,FALSE)</f>
        <v>Tetracycline</v>
      </c>
      <c r="E1300">
        <v>2123741</v>
      </c>
      <c r="F1300">
        <v>3851</v>
      </c>
      <c r="G1300">
        <v>1275</v>
      </c>
      <c r="H1300">
        <v>100</v>
      </c>
      <c r="I1300">
        <v>100</v>
      </c>
      <c r="J1300">
        <v>100</v>
      </c>
      <c r="K1300">
        <v>100</v>
      </c>
      <c r="L1300">
        <v>1670.12</v>
      </c>
      <c r="M1300">
        <v>2112215.11</v>
      </c>
      <c r="N1300" s="71">
        <v>1E-26</v>
      </c>
      <c r="O1300">
        <v>2129403</v>
      </c>
      <c r="P1300">
        <v>20.032107884641796</v>
      </c>
      <c r="Q1300">
        <v>10629949.739999998</v>
      </c>
    </row>
    <row r="1301" spans="1:17" x14ac:dyDescent="0.35">
      <c r="A1301" s="86"/>
      <c r="B1301" t="s">
        <v>679</v>
      </c>
      <c r="C1301" s="29" t="s">
        <v>1044</v>
      </c>
      <c r="D1301" t="str">
        <f>VLOOKUP(B1301,'Table S4'!A:C,3,FALSE)</f>
        <v>Tetracycline</v>
      </c>
      <c r="E1301">
        <v>1312</v>
      </c>
      <c r="F1301">
        <v>4554</v>
      </c>
      <c r="G1301">
        <v>1206</v>
      </c>
      <c r="H1301">
        <v>77.94</v>
      </c>
      <c r="I1301">
        <v>78.11</v>
      </c>
      <c r="J1301">
        <v>99.79</v>
      </c>
      <c r="K1301">
        <v>128.03</v>
      </c>
      <c r="L1301">
        <v>1.0900000000000001</v>
      </c>
      <c r="M1301">
        <v>1792.34</v>
      </c>
      <c r="N1301" s="71">
        <v>1E-26</v>
      </c>
      <c r="O1301">
        <v>1314.5400000000002</v>
      </c>
      <c r="P1301">
        <v>1.2366380200777885E-2</v>
      </c>
      <c r="Q1301">
        <v>10629949.739999998</v>
      </c>
    </row>
    <row r="1302" spans="1:17" x14ac:dyDescent="0.35">
      <c r="A1302" s="86"/>
      <c r="B1302" t="s">
        <v>698</v>
      </c>
      <c r="C1302" s="29" t="s">
        <v>959</v>
      </c>
      <c r="D1302" t="str">
        <f>VLOOKUP(B1302,'Table S4'!A:C,3,FALSE)</f>
        <v>Tetracycline</v>
      </c>
      <c r="E1302">
        <v>8075</v>
      </c>
      <c r="F1302">
        <v>7248</v>
      </c>
      <c r="G1302">
        <v>1920</v>
      </c>
      <c r="H1302">
        <v>92.19</v>
      </c>
      <c r="I1302">
        <v>92.29</v>
      </c>
      <c r="J1302">
        <v>99.89</v>
      </c>
      <c r="K1302">
        <v>108.35</v>
      </c>
      <c r="L1302">
        <v>4.25</v>
      </c>
      <c r="M1302">
        <v>44.58</v>
      </c>
      <c r="N1302" s="71">
        <v>5.4E-10</v>
      </c>
      <c r="O1302">
        <v>8160</v>
      </c>
      <c r="P1302">
        <v>7.6764238774284191E-2</v>
      </c>
      <c r="Q1302">
        <v>10629949.739999998</v>
      </c>
    </row>
    <row r="1303" spans="1:17" x14ac:dyDescent="0.35">
      <c r="A1303" s="86"/>
      <c r="B1303" t="s">
        <v>691</v>
      </c>
      <c r="C1303" s="29" t="s">
        <v>959</v>
      </c>
      <c r="D1303" t="str">
        <f>VLOOKUP(B1303,'Table S4'!A:C,3,FALSE)</f>
        <v>Tetracycline</v>
      </c>
      <c r="E1303">
        <v>5462</v>
      </c>
      <c r="F1303">
        <v>7250</v>
      </c>
      <c r="G1303">
        <v>1920</v>
      </c>
      <c r="H1303">
        <v>65.05</v>
      </c>
      <c r="I1303">
        <v>65.05</v>
      </c>
      <c r="J1303">
        <v>100</v>
      </c>
      <c r="K1303">
        <v>153.72</v>
      </c>
      <c r="L1303">
        <v>2.86</v>
      </c>
      <c r="M1303">
        <v>251.56</v>
      </c>
      <c r="N1303" s="71">
        <v>1E-26</v>
      </c>
      <c r="O1303">
        <v>5491.2</v>
      </c>
      <c r="P1303">
        <v>5.1657817151635949E-2</v>
      </c>
      <c r="Q1303">
        <v>10629949.739999998</v>
      </c>
    </row>
    <row r="1304" spans="1:17" x14ac:dyDescent="0.35">
      <c r="A1304" s="86"/>
      <c r="B1304" t="s">
        <v>692</v>
      </c>
      <c r="C1304" s="29" t="s">
        <v>959</v>
      </c>
      <c r="D1304" t="str">
        <f>VLOOKUP(B1304,'Table S4'!A:C,3,FALSE)</f>
        <v>Tetracycline</v>
      </c>
      <c r="E1304">
        <v>60065</v>
      </c>
      <c r="F1304">
        <v>7212</v>
      </c>
      <c r="G1304">
        <v>1920</v>
      </c>
      <c r="H1304">
        <v>99.95</v>
      </c>
      <c r="I1304">
        <v>100</v>
      </c>
      <c r="J1304">
        <v>99.95</v>
      </c>
      <c r="K1304">
        <v>100</v>
      </c>
      <c r="L1304">
        <v>31.35</v>
      </c>
      <c r="M1304">
        <v>41519.47</v>
      </c>
      <c r="N1304" s="71">
        <v>1E-26</v>
      </c>
      <c r="O1304">
        <v>60192</v>
      </c>
      <c r="P1304">
        <v>0.56624914954677874</v>
      </c>
      <c r="Q1304">
        <v>10629949.739999998</v>
      </c>
    </row>
    <row r="1305" spans="1:17" x14ac:dyDescent="0.35">
      <c r="A1305" s="86"/>
      <c r="B1305" t="s">
        <v>709</v>
      </c>
      <c r="C1305" s="29" t="s">
        <v>1017</v>
      </c>
      <c r="D1305" t="str">
        <f>VLOOKUP(B1305,'Table S4'!A:C,3,FALSE)</f>
        <v>Tetracycline</v>
      </c>
      <c r="E1305">
        <v>17553</v>
      </c>
      <c r="F1305">
        <v>7264</v>
      </c>
      <c r="G1305">
        <v>1926</v>
      </c>
      <c r="H1305">
        <v>61.16</v>
      </c>
      <c r="I1305">
        <v>62.41</v>
      </c>
      <c r="J1305">
        <v>98</v>
      </c>
      <c r="K1305">
        <v>160.22999999999999</v>
      </c>
      <c r="L1305">
        <v>9.35</v>
      </c>
      <c r="M1305">
        <v>4265.12</v>
      </c>
      <c r="N1305" s="71">
        <v>1E-26</v>
      </c>
      <c r="O1305">
        <v>18008.099999999999</v>
      </c>
      <c r="P1305">
        <v>0.16940907944499839</v>
      </c>
      <c r="Q1305">
        <v>10629949.739999998</v>
      </c>
    </row>
    <row r="1306" spans="1:17" x14ac:dyDescent="0.35">
      <c r="A1306" s="86"/>
      <c r="B1306" t="s">
        <v>712</v>
      </c>
      <c r="C1306" s="29" t="s">
        <v>1017</v>
      </c>
      <c r="D1306" t="str">
        <f>VLOOKUP(B1306,'Table S4'!A:C,3,FALSE)</f>
        <v>Tetracycline</v>
      </c>
      <c r="E1306">
        <v>57409</v>
      </c>
      <c r="F1306">
        <v>7237</v>
      </c>
      <c r="G1306">
        <v>1926</v>
      </c>
      <c r="H1306">
        <v>99.84</v>
      </c>
      <c r="I1306">
        <v>99.84</v>
      </c>
      <c r="J1306">
        <v>100</v>
      </c>
      <c r="K1306">
        <v>100.16</v>
      </c>
      <c r="L1306">
        <v>29.87</v>
      </c>
      <c r="M1306">
        <v>38938.04</v>
      </c>
      <c r="N1306" s="71">
        <v>1E-26</v>
      </c>
      <c r="O1306">
        <v>57529.62</v>
      </c>
      <c r="P1306">
        <v>0.54120312331787201</v>
      </c>
      <c r="Q1306">
        <v>10629949.739999998</v>
      </c>
    </row>
    <row r="1307" spans="1:17" x14ac:dyDescent="0.35">
      <c r="A1307" s="86"/>
      <c r="B1307" t="s">
        <v>718</v>
      </c>
      <c r="C1307" s="29" t="s">
        <v>962</v>
      </c>
      <c r="D1307" t="str">
        <f>VLOOKUP(B1307,'Table S4'!A:C,3,FALSE)</f>
        <v>Tetracycline</v>
      </c>
      <c r="E1307">
        <v>5480</v>
      </c>
      <c r="F1307">
        <v>7250</v>
      </c>
      <c r="G1307">
        <v>1920</v>
      </c>
      <c r="H1307">
        <v>94.69</v>
      </c>
      <c r="I1307">
        <v>94.69</v>
      </c>
      <c r="J1307">
        <v>100</v>
      </c>
      <c r="K1307">
        <v>105.61</v>
      </c>
      <c r="L1307">
        <v>2.88</v>
      </c>
      <c r="M1307">
        <v>246.17</v>
      </c>
      <c r="N1307" s="71">
        <v>1E-26</v>
      </c>
      <c r="O1307">
        <v>5529.5999999999995</v>
      </c>
      <c r="P1307">
        <v>5.2019060628220808E-2</v>
      </c>
      <c r="Q1307">
        <v>10629949.739999998</v>
      </c>
    </row>
    <row r="1308" spans="1:17" x14ac:dyDescent="0.35">
      <c r="A1308" s="89"/>
      <c r="B1308" s="24" t="s">
        <v>519</v>
      </c>
      <c r="C1308" s="30" t="s">
        <v>1006</v>
      </c>
      <c r="D1308" s="24" t="str">
        <f>VLOOKUP(B1308,'Table S4'!A:C,3,FALSE)</f>
        <v>Diaminopyrimidine</v>
      </c>
      <c r="E1308" s="24">
        <v>775</v>
      </c>
      <c r="F1308" s="24">
        <v>1789</v>
      </c>
      <c r="G1308" s="24">
        <v>474</v>
      </c>
      <c r="H1308" s="24">
        <v>71.31</v>
      </c>
      <c r="I1308" s="24">
        <v>71.31</v>
      </c>
      <c r="J1308" s="24">
        <v>100</v>
      </c>
      <c r="K1308" s="24">
        <v>140.24</v>
      </c>
      <c r="L1308" s="24">
        <v>1.63</v>
      </c>
      <c r="M1308" s="24">
        <v>401.51</v>
      </c>
      <c r="N1308" s="72">
        <v>1E-26</v>
      </c>
      <c r="O1308" s="24">
        <v>772.62</v>
      </c>
      <c r="P1308" s="24">
        <v>7.2683316374739524E-3</v>
      </c>
      <c r="Q1308" s="24">
        <v>10629949.739999998</v>
      </c>
    </row>
    <row r="1309" spans="1:17" x14ac:dyDescent="0.35">
      <c r="A1309" s="88" t="s">
        <v>1129</v>
      </c>
      <c r="B1309" t="s">
        <v>329</v>
      </c>
      <c r="C1309" s="29" t="s">
        <v>965</v>
      </c>
      <c r="D1309" t="str">
        <f>VLOOKUP(B1309,'Table S4'!A:C,3,FALSE)</f>
        <v>Aminoglycoside</v>
      </c>
      <c r="E1309">
        <v>2018</v>
      </c>
      <c r="F1309">
        <v>1588</v>
      </c>
      <c r="G1309">
        <v>819</v>
      </c>
      <c r="H1309">
        <v>96.95</v>
      </c>
      <c r="I1309">
        <v>98.17</v>
      </c>
      <c r="J1309">
        <v>98.76</v>
      </c>
      <c r="K1309">
        <v>101.87</v>
      </c>
      <c r="L1309">
        <v>2.57</v>
      </c>
      <c r="M1309">
        <v>51.23</v>
      </c>
      <c r="N1309" s="71">
        <v>9.9999999999999998E-13</v>
      </c>
      <c r="O1309">
        <v>2104.83</v>
      </c>
      <c r="P1309">
        <v>3.9525762286361031E-2</v>
      </c>
      <c r="Q1309">
        <v>5325210.3900000015</v>
      </c>
    </row>
    <row r="1310" spans="1:17" x14ac:dyDescent="0.35">
      <c r="A1310" s="86"/>
      <c r="B1310" t="s">
        <v>369</v>
      </c>
      <c r="C1310" s="29" t="s">
        <v>948</v>
      </c>
      <c r="D1310" t="str">
        <f>VLOOKUP(B1310,'Table S4'!A:C,3,FALSE)</f>
        <v>Aminoglycoside</v>
      </c>
      <c r="E1310">
        <v>3509</v>
      </c>
      <c r="F1310">
        <v>1622</v>
      </c>
      <c r="G1310">
        <v>837</v>
      </c>
      <c r="H1310">
        <v>100</v>
      </c>
      <c r="I1310">
        <v>100</v>
      </c>
      <c r="J1310">
        <v>100</v>
      </c>
      <c r="K1310">
        <v>100</v>
      </c>
      <c r="L1310">
        <v>4.2</v>
      </c>
      <c r="M1310">
        <v>693.39</v>
      </c>
      <c r="N1310" s="71">
        <v>1E-26</v>
      </c>
      <c r="O1310">
        <v>3515.4</v>
      </c>
      <c r="P1310">
        <v>6.6014293193024418E-2</v>
      </c>
      <c r="Q1310">
        <v>5325210.3900000015</v>
      </c>
    </row>
    <row r="1311" spans="1:17" x14ac:dyDescent="0.35">
      <c r="A1311" s="86"/>
      <c r="B1311" t="s">
        <v>349</v>
      </c>
      <c r="C1311" s="29" t="s">
        <v>1128</v>
      </c>
      <c r="D1311" t="str">
        <f>VLOOKUP(B1311,'Table S4'!A:C,3,FALSE)</f>
        <v>Aminoglycoside</v>
      </c>
      <c r="E1311">
        <v>8478</v>
      </c>
      <c r="F1311">
        <v>1731</v>
      </c>
      <c r="G1311">
        <v>894</v>
      </c>
      <c r="H1311">
        <v>100</v>
      </c>
      <c r="I1311">
        <v>100</v>
      </c>
      <c r="J1311">
        <v>100</v>
      </c>
      <c r="K1311">
        <v>100</v>
      </c>
      <c r="L1311">
        <v>9.43</v>
      </c>
      <c r="M1311">
        <v>4457.91</v>
      </c>
      <c r="N1311" s="71">
        <v>1E-26</v>
      </c>
      <c r="O1311">
        <v>8430.42</v>
      </c>
      <c r="P1311">
        <v>0.15831149161413691</v>
      </c>
      <c r="Q1311">
        <v>5325210.3900000015</v>
      </c>
    </row>
    <row r="1312" spans="1:17" x14ac:dyDescent="0.35">
      <c r="A1312" s="86"/>
      <c r="B1312" t="s">
        <v>312</v>
      </c>
      <c r="C1312" s="29" t="s">
        <v>1020</v>
      </c>
      <c r="D1312" t="str">
        <f>VLOOKUP(B1312,'Table S4'!A:C,3,FALSE)</f>
        <v>Aminoglycoside</v>
      </c>
      <c r="E1312">
        <v>9206</v>
      </c>
      <c r="F1312">
        <v>2789</v>
      </c>
      <c r="G1312">
        <v>1440</v>
      </c>
      <c r="H1312">
        <v>100</v>
      </c>
      <c r="I1312">
        <v>100</v>
      </c>
      <c r="J1312">
        <v>100</v>
      </c>
      <c r="K1312">
        <v>100</v>
      </c>
      <c r="L1312">
        <v>6.39</v>
      </c>
      <c r="M1312">
        <v>3432.43</v>
      </c>
      <c r="N1312" s="71">
        <v>1E-26</v>
      </c>
      <c r="O1312">
        <v>9201.6</v>
      </c>
      <c r="P1312">
        <v>0.17279317296607313</v>
      </c>
      <c r="Q1312">
        <v>5325210.3900000015</v>
      </c>
    </row>
    <row r="1313" spans="1:17" x14ac:dyDescent="0.35">
      <c r="A1313" s="86"/>
      <c r="B1313" t="s">
        <v>340</v>
      </c>
      <c r="C1313" s="29" t="s">
        <v>995</v>
      </c>
      <c r="D1313" t="str">
        <f>VLOOKUP(B1313,'Table S4'!A:C,3,FALSE)</f>
        <v>Aminoglycoside</v>
      </c>
      <c r="E1313">
        <v>2659</v>
      </c>
      <c r="F1313">
        <v>1884</v>
      </c>
      <c r="G1313">
        <v>972</v>
      </c>
      <c r="H1313">
        <v>80.66</v>
      </c>
      <c r="I1313">
        <v>80.66</v>
      </c>
      <c r="J1313">
        <v>100</v>
      </c>
      <c r="K1313">
        <v>123.98</v>
      </c>
      <c r="L1313">
        <v>2.98</v>
      </c>
      <c r="M1313">
        <v>131.91999999999999</v>
      </c>
      <c r="N1313" s="71">
        <v>1E-26</v>
      </c>
      <c r="O1313">
        <v>2896.56</v>
      </c>
      <c r="P1313">
        <v>5.439334388439062E-2</v>
      </c>
      <c r="Q1313">
        <v>5325210.3900000015</v>
      </c>
    </row>
    <row r="1314" spans="1:17" x14ac:dyDescent="0.35">
      <c r="A1314" s="86"/>
      <c r="B1314" t="s">
        <v>341</v>
      </c>
      <c r="C1314" s="29" t="s">
        <v>1130</v>
      </c>
      <c r="D1314" t="str">
        <f>VLOOKUP(B1314,'Table S4'!A:C,3,FALSE)</f>
        <v>Aminoglycoside</v>
      </c>
      <c r="E1314">
        <v>4326</v>
      </c>
      <c r="F1314">
        <v>1494</v>
      </c>
      <c r="G1314">
        <v>771</v>
      </c>
      <c r="H1314">
        <v>100</v>
      </c>
      <c r="I1314">
        <v>100</v>
      </c>
      <c r="J1314">
        <v>100</v>
      </c>
      <c r="K1314">
        <v>100</v>
      </c>
      <c r="L1314">
        <v>5.6</v>
      </c>
      <c r="M1314">
        <v>1377.5</v>
      </c>
      <c r="N1314" s="71">
        <v>1E-26</v>
      </c>
      <c r="O1314">
        <v>4317.5999999999995</v>
      </c>
      <c r="P1314">
        <v>8.1078486741253397E-2</v>
      </c>
      <c r="Q1314">
        <v>5325210.3900000015</v>
      </c>
    </row>
    <row r="1315" spans="1:17" x14ac:dyDescent="0.35">
      <c r="A1315" s="86"/>
      <c r="B1315" t="s">
        <v>352</v>
      </c>
      <c r="C1315" s="29" t="s">
        <v>1008</v>
      </c>
      <c r="D1315" t="str">
        <f>VLOOKUP(B1315,'Table S4'!A:C,3,FALSE)</f>
        <v>Aminoglycoside</v>
      </c>
      <c r="E1315">
        <v>1354</v>
      </c>
      <c r="F1315">
        <v>1582</v>
      </c>
      <c r="G1315">
        <v>816</v>
      </c>
      <c r="H1315">
        <v>92.16</v>
      </c>
      <c r="I1315">
        <v>92.16</v>
      </c>
      <c r="J1315">
        <v>100</v>
      </c>
      <c r="K1315">
        <v>108.51</v>
      </c>
      <c r="L1315">
        <v>1.65</v>
      </c>
      <c r="M1315">
        <v>17.79</v>
      </c>
      <c r="N1315" s="71">
        <v>2.5000000000000001E-5</v>
      </c>
      <c r="O1315">
        <v>1346.3999999999999</v>
      </c>
      <c r="P1315">
        <v>2.5283508094409757E-2</v>
      </c>
      <c r="Q1315">
        <v>5325210.3900000015</v>
      </c>
    </row>
    <row r="1316" spans="1:17" x14ac:dyDescent="0.35">
      <c r="A1316" s="86"/>
      <c r="B1316" t="s">
        <v>364</v>
      </c>
      <c r="C1316" s="29" t="s">
        <v>970</v>
      </c>
      <c r="D1316" t="str">
        <f>VLOOKUP(B1316,'Table S4'!A:C,3,FALSE)</f>
        <v>Aminoglycoside</v>
      </c>
      <c r="E1316">
        <v>2690</v>
      </c>
      <c r="F1316">
        <v>1541</v>
      </c>
      <c r="G1316">
        <v>795</v>
      </c>
      <c r="H1316">
        <v>97.74</v>
      </c>
      <c r="I1316">
        <v>97.86</v>
      </c>
      <c r="J1316">
        <v>99.87</v>
      </c>
      <c r="K1316">
        <v>102.19</v>
      </c>
      <c r="L1316">
        <v>3.38</v>
      </c>
      <c r="M1316">
        <v>311.75</v>
      </c>
      <c r="N1316" s="71">
        <v>1E-26</v>
      </c>
      <c r="O1316">
        <v>2687.1</v>
      </c>
      <c r="P1316">
        <v>5.0459978164355664E-2</v>
      </c>
      <c r="Q1316">
        <v>5325210.3900000015</v>
      </c>
    </row>
    <row r="1317" spans="1:17" x14ac:dyDescent="0.35">
      <c r="A1317" s="86"/>
      <c r="B1317" t="s">
        <v>362</v>
      </c>
      <c r="C1317" s="29" t="s">
        <v>947</v>
      </c>
      <c r="D1317" t="str">
        <f>VLOOKUP(B1317,'Table S4'!A:C,3,FALSE)</f>
        <v>Aminoglycoside</v>
      </c>
      <c r="E1317">
        <v>3327</v>
      </c>
      <c r="F1317">
        <v>1558</v>
      </c>
      <c r="G1317">
        <v>804</v>
      </c>
      <c r="H1317">
        <v>98.01</v>
      </c>
      <c r="I1317">
        <v>98.13</v>
      </c>
      <c r="J1317">
        <v>99.87</v>
      </c>
      <c r="K1317">
        <v>101.9</v>
      </c>
      <c r="L1317">
        <v>4.1500000000000004</v>
      </c>
      <c r="M1317">
        <v>639.99</v>
      </c>
      <c r="N1317" s="71">
        <v>1E-26</v>
      </c>
      <c r="O1317">
        <v>3336.6000000000004</v>
      </c>
      <c r="P1317">
        <v>6.2656679373000318E-2</v>
      </c>
      <c r="Q1317">
        <v>5325210.3900000015</v>
      </c>
    </row>
    <row r="1318" spans="1:17" x14ac:dyDescent="0.35">
      <c r="A1318" s="86"/>
      <c r="B1318" t="s">
        <v>306</v>
      </c>
      <c r="C1318" s="29" t="s">
        <v>1067</v>
      </c>
      <c r="D1318" t="str">
        <f>VLOOKUP(B1318,'Table S4'!A:C,3,FALSE)</f>
        <v>Aminoglycoside</v>
      </c>
      <c r="E1318">
        <v>1801</v>
      </c>
      <c r="F1318">
        <v>1669</v>
      </c>
      <c r="G1318">
        <v>861</v>
      </c>
      <c r="H1318">
        <v>97.33</v>
      </c>
      <c r="I1318">
        <v>97.68</v>
      </c>
      <c r="J1318">
        <v>99.64</v>
      </c>
      <c r="K1318">
        <v>102.38</v>
      </c>
      <c r="L1318">
        <v>2.13</v>
      </c>
      <c r="M1318">
        <v>4.96</v>
      </c>
      <c r="N1318" s="71">
        <v>2.5999999999999999E-2</v>
      </c>
      <c r="O1318">
        <v>1833.9299999999998</v>
      </c>
      <c r="P1318">
        <v>3.4438639334210402E-2</v>
      </c>
      <c r="Q1318">
        <v>5325210.3900000015</v>
      </c>
    </row>
    <row r="1319" spans="1:17" x14ac:dyDescent="0.35">
      <c r="A1319" s="86"/>
      <c r="B1319" t="s">
        <v>320</v>
      </c>
      <c r="C1319" s="29" t="s">
        <v>949</v>
      </c>
      <c r="D1319" t="str">
        <f>VLOOKUP(B1319,'Table S4'!A:C,3,FALSE)</f>
        <v>Aminoglycoside</v>
      </c>
      <c r="E1319">
        <v>753356</v>
      </c>
      <c r="F1319">
        <v>917</v>
      </c>
      <c r="G1319">
        <v>549</v>
      </c>
      <c r="H1319">
        <v>99.82</v>
      </c>
      <c r="I1319">
        <v>100</v>
      </c>
      <c r="J1319">
        <v>99.82</v>
      </c>
      <c r="K1319">
        <v>100</v>
      </c>
      <c r="L1319">
        <v>1371.06</v>
      </c>
      <c r="M1319">
        <v>750607.71</v>
      </c>
      <c r="N1319" s="71">
        <v>1E-26</v>
      </c>
      <c r="O1319">
        <v>752711.94</v>
      </c>
      <c r="P1319">
        <v>14.134877025957273</v>
      </c>
      <c r="Q1319">
        <v>5325210.3900000015</v>
      </c>
    </row>
    <row r="1320" spans="1:17" ht="16.5" x14ac:dyDescent="0.45">
      <c r="A1320" s="86"/>
      <c r="B1320" t="s">
        <v>451</v>
      </c>
      <c r="C1320" s="29" t="s">
        <v>1500</v>
      </c>
      <c r="D1320" t="str">
        <f>VLOOKUP(B1320,'Table S4'!A:C,3,FALSE)</f>
        <v>Beta-lactam</v>
      </c>
      <c r="E1320">
        <v>952</v>
      </c>
      <c r="F1320">
        <v>1669</v>
      </c>
      <c r="G1320">
        <v>861</v>
      </c>
      <c r="H1320">
        <v>64.81</v>
      </c>
      <c r="I1320">
        <v>64.92</v>
      </c>
      <c r="J1320">
        <v>99.82</v>
      </c>
      <c r="K1320">
        <v>154.03</v>
      </c>
      <c r="L1320">
        <v>1.1000000000000001</v>
      </c>
      <c r="M1320">
        <v>196.61</v>
      </c>
      <c r="N1320" s="71">
        <v>1E-26</v>
      </c>
      <c r="O1320">
        <v>947.1</v>
      </c>
      <c r="P1320">
        <v>1.7785212801704909E-2</v>
      </c>
      <c r="Q1320">
        <v>5325210.3900000015</v>
      </c>
    </row>
    <row r="1321" spans="1:17" ht="16.5" x14ac:dyDescent="0.45">
      <c r="A1321" s="86"/>
      <c r="B1321" t="s">
        <v>459</v>
      </c>
      <c r="C1321" s="29" t="s">
        <v>1426</v>
      </c>
      <c r="D1321" t="str">
        <f>VLOOKUP(B1321,'Table S4'!A:C,3,FALSE)</f>
        <v>Beta-lactam</v>
      </c>
      <c r="E1321">
        <v>28861</v>
      </c>
      <c r="F1321">
        <v>1661</v>
      </c>
      <c r="G1321">
        <v>861</v>
      </c>
      <c r="H1321">
        <v>100</v>
      </c>
      <c r="I1321">
        <v>100</v>
      </c>
      <c r="J1321">
        <v>100</v>
      </c>
      <c r="K1321">
        <v>100</v>
      </c>
      <c r="L1321">
        <v>33.409999999999997</v>
      </c>
      <c r="M1321">
        <v>24238.45</v>
      </c>
      <c r="N1321" s="71">
        <v>1E-26</v>
      </c>
      <c r="O1321">
        <v>28766.01</v>
      </c>
      <c r="P1321">
        <v>0.54018541791360075</v>
      </c>
      <c r="Q1321">
        <v>5325210.3900000015</v>
      </c>
    </row>
    <row r="1322" spans="1:17" ht="16.5" x14ac:dyDescent="0.45">
      <c r="A1322" s="86"/>
      <c r="B1322" t="s">
        <v>382</v>
      </c>
      <c r="C1322" s="29" t="s">
        <v>1452</v>
      </c>
      <c r="D1322" t="str">
        <f>VLOOKUP(B1322,'Table S4'!A:C,3,FALSE)</f>
        <v>Beta-lactam</v>
      </c>
      <c r="E1322">
        <v>1520</v>
      </c>
      <c r="F1322">
        <v>2234</v>
      </c>
      <c r="G1322">
        <v>1152</v>
      </c>
      <c r="H1322">
        <v>64.930000000000007</v>
      </c>
      <c r="I1322">
        <v>66.58</v>
      </c>
      <c r="J1322">
        <v>97.52</v>
      </c>
      <c r="K1322">
        <v>150.19999999999999</v>
      </c>
      <c r="L1322">
        <v>1.37</v>
      </c>
      <c r="M1322">
        <v>135.94</v>
      </c>
      <c r="N1322" s="71">
        <v>1E-26</v>
      </c>
      <c r="O1322">
        <v>1578.2400000000002</v>
      </c>
      <c r="P1322">
        <v>2.9637138899971237E-2</v>
      </c>
      <c r="Q1322">
        <v>5325210.3900000015</v>
      </c>
    </row>
    <row r="1323" spans="1:17" ht="16.5" x14ac:dyDescent="0.45">
      <c r="A1323" s="86"/>
      <c r="B1323" t="s">
        <v>467</v>
      </c>
      <c r="C1323" s="29" t="s">
        <v>1427</v>
      </c>
      <c r="D1323" t="str">
        <f>VLOOKUP(B1323,'Table S4'!A:C,3,FALSE)</f>
        <v>Beta-lactam</v>
      </c>
      <c r="E1323">
        <v>7235</v>
      </c>
      <c r="F1323">
        <v>1638</v>
      </c>
      <c r="G1323">
        <v>846</v>
      </c>
      <c r="H1323">
        <v>99.29</v>
      </c>
      <c r="I1323">
        <v>99.29</v>
      </c>
      <c r="J1323">
        <v>100</v>
      </c>
      <c r="K1323">
        <v>100.71</v>
      </c>
      <c r="L1323">
        <v>8.59</v>
      </c>
      <c r="M1323">
        <v>3528.88</v>
      </c>
      <c r="N1323" s="71">
        <v>1E-26</v>
      </c>
      <c r="O1323">
        <v>7267.14</v>
      </c>
      <c r="P1323">
        <v>0.1364667208951344</v>
      </c>
      <c r="Q1323">
        <v>5325210.3900000015</v>
      </c>
    </row>
    <row r="1324" spans="1:17" x14ac:dyDescent="0.35">
      <c r="A1324" s="86"/>
      <c r="B1324" t="s">
        <v>594</v>
      </c>
      <c r="C1324" s="29" t="s">
        <v>1131</v>
      </c>
      <c r="D1324" t="str">
        <f>VLOOKUP(B1324,'Table S4'!A:C,3,FALSE)</f>
        <v>Polymyxin</v>
      </c>
      <c r="E1324">
        <v>9390</v>
      </c>
      <c r="F1324">
        <v>3149</v>
      </c>
      <c r="G1324">
        <v>1626</v>
      </c>
      <c r="H1324">
        <v>100</v>
      </c>
      <c r="I1324">
        <v>100</v>
      </c>
      <c r="J1324">
        <v>100</v>
      </c>
      <c r="K1324">
        <v>100</v>
      </c>
      <c r="L1324">
        <v>5.78</v>
      </c>
      <c r="M1324">
        <v>3105.38</v>
      </c>
      <c r="N1324" s="71">
        <v>1E-26</v>
      </c>
      <c r="O1324">
        <v>9398.2800000000007</v>
      </c>
      <c r="P1324">
        <v>0.17648654816809967</v>
      </c>
      <c r="Q1324">
        <v>5325210.3900000015</v>
      </c>
    </row>
    <row r="1325" spans="1:17" x14ac:dyDescent="0.35">
      <c r="A1325" s="86"/>
      <c r="B1325" t="s">
        <v>567</v>
      </c>
      <c r="C1325" s="29" t="s">
        <v>976</v>
      </c>
      <c r="D1325" t="str">
        <f>VLOOKUP(B1325,'Table S4'!A:C,3,FALSE)</f>
        <v>Phosphonic acid</v>
      </c>
      <c r="E1325">
        <v>688</v>
      </c>
      <c r="F1325">
        <v>814</v>
      </c>
      <c r="G1325">
        <v>420</v>
      </c>
      <c r="H1325">
        <v>87.86</v>
      </c>
      <c r="I1325">
        <v>89.52</v>
      </c>
      <c r="J1325">
        <v>98.14</v>
      </c>
      <c r="K1325">
        <v>111.7</v>
      </c>
      <c r="L1325">
        <v>1.75</v>
      </c>
      <c r="M1325">
        <v>10.66</v>
      </c>
      <c r="N1325" s="71">
        <v>1.1000000000000001E-3</v>
      </c>
      <c r="O1325">
        <v>735</v>
      </c>
      <c r="P1325">
        <v>1.3802271575602477E-2</v>
      </c>
      <c r="Q1325">
        <v>5325210.3900000015</v>
      </c>
    </row>
    <row r="1326" spans="1:17" x14ac:dyDescent="0.35">
      <c r="A1326" s="86"/>
      <c r="B1326" t="s">
        <v>540</v>
      </c>
      <c r="C1326" s="29" t="s">
        <v>978</v>
      </c>
      <c r="D1326" t="str">
        <f>VLOOKUP(B1326,'Table S4'!A:C,3,FALSE)</f>
        <v>Multiple</v>
      </c>
      <c r="E1326">
        <v>12755</v>
      </c>
      <c r="F1326">
        <v>1428</v>
      </c>
      <c r="G1326">
        <v>738</v>
      </c>
      <c r="H1326">
        <v>99.32</v>
      </c>
      <c r="I1326">
        <v>99.32</v>
      </c>
      <c r="J1326">
        <v>100</v>
      </c>
      <c r="K1326">
        <v>100.68</v>
      </c>
      <c r="L1326">
        <v>17.3</v>
      </c>
      <c r="M1326">
        <v>9045.5300000000007</v>
      </c>
      <c r="N1326" s="71">
        <v>1E-26</v>
      </c>
      <c r="O1326">
        <v>12767.4</v>
      </c>
      <c r="P1326">
        <v>0.23975390763856741</v>
      </c>
      <c r="Q1326">
        <v>5325210.3900000015</v>
      </c>
    </row>
    <row r="1327" spans="1:17" x14ac:dyDescent="0.35">
      <c r="A1327" s="86"/>
      <c r="B1327" t="s">
        <v>541</v>
      </c>
      <c r="C1327" s="29" t="s">
        <v>978</v>
      </c>
      <c r="D1327" t="str">
        <f>VLOOKUP(B1327,'Table S4'!A:C,3,FALSE)</f>
        <v>Multiple</v>
      </c>
      <c r="E1327">
        <v>5210</v>
      </c>
      <c r="F1327">
        <v>1430</v>
      </c>
      <c r="G1327">
        <v>738</v>
      </c>
      <c r="H1327">
        <v>90.79</v>
      </c>
      <c r="I1327">
        <v>90.79</v>
      </c>
      <c r="J1327">
        <v>100</v>
      </c>
      <c r="K1327">
        <v>110.15</v>
      </c>
      <c r="L1327">
        <v>7.09</v>
      </c>
      <c r="M1327">
        <v>2151.52</v>
      </c>
      <c r="N1327" s="71">
        <v>1E-26</v>
      </c>
      <c r="O1327">
        <v>5232.42</v>
      </c>
      <c r="P1327">
        <v>9.8257526309678794E-2</v>
      </c>
      <c r="Q1327">
        <v>5325210.3900000015</v>
      </c>
    </row>
    <row r="1328" spans="1:17" x14ac:dyDescent="0.35">
      <c r="A1328" s="86"/>
      <c r="B1328" t="s">
        <v>544</v>
      </c>
      <c r="C1328" s="29" t="s">
        <v>978</v>
      </c>
      <c r="D1328" t="str">
        <f>VLOOKUP(B1328,'Table S4'!A:C,3,FALSE)</f>
        <v>Multiple</v>
      </c>
      <c r="E1328">
        <v>4653</v>
      </c>
      <c r="F1328">
        <v>1476</v>
      </c>
      <c r="G1328">
        <v>762</v>
      </c>
      <c r="H1328">
        <v>74.930000000000007</v>
      </c>
      <c r="I1328">
        <v>75.459999999999994</v>
      </c>
      <c r="J1328">
        <v>99.3</v>
      </c>
      <c r="K1328">
        <v>132.52000000000001</v>
      </c>
      <c r="L1328">
        <v>6.5</v>
      </c>
      <c r="M1328">
        <v>1645.62</v>
      </c>
      <c r="N1328" s="71">
        <v>1E-26</v>
      </c>
      <c r="O1328">
        <v>4953</v>
      </c>
      <c r="P1328">
        <v>9.3010409678855863E-2</v>
      </c>
      <c r="Q1328">
        <v>5325210.3900000015</v>
      </c>
    </row>
    <row r="1329" spans="1:17" x14ac:dyDescent="0.35">
      <c r="A1329" s="86"/>
      <c r="B1329" t="s">
        <v>550</v>
      </c>
      <c r="C1329" s="29" t="s">
        <v>1026</v>
      </c>
      <c r="D1329" t="str">
        <f>VLOOKUP(B1329,'Table S4'!A:C,3,FALSE)</f>
        <v>Multiple</v>
      </c>
      <c r="E1329">
        <v>2760</v>
      </c>
      <c r="F1329">
        <v>1425</v>
      </c>
      <c r="G1329">
        <v>735</v>
      </c>
      <c r="H1329">
        <v>100</v>
      </c>
      <c r="I1329">
        <v>100</v>
      </c>
      <c r="J1329">
        <v>100</v>
      </c>
      <c r="K1329">
        <v>100</v>
      </c>
      <c r="L1329">
        <v>3.73</v>
      </c>
      <c r="M1329">
        <v>425.81</v>
      </c>
      <c r="N1329" s="71">
        <v>1E-26</v>
      </c>
      <c r="O1329">
        <v>2741.55</v>
      </c>
      <c r="P1329">
        <v>5.1482472976997241E-2</v>
      </c>
      <c r="Q1329">
        <v>5325210.3900000015</v>
      </c>
    </row>
    <row r="1330" spans="1:17" x14ac:dyDescent="0.35">
      <c r="A1330" s="86"/>
      <c r="B1330" t="s">
        <v>558</v>
      </c>
      <c r="C1330" s="29" t="s">
        <v>956</v>
      </c>
      <c r="D1330" t="str">
        <f>VLOOKUP(B1330,'Table S4'!A:C,3,FALSE)</f>
        <v>Multiple</v>
      </c>
      <c r="E1330">
        <v>25361</v>
      </c>
      <c r="F1330">
        <v>1650</v>
      </c>
      <c r="G1330">
        <v>855</v>
      </c>
      <c r="H1330">
        <v>76.260000000000005</v>
      </c>
      <c r="I1330">
        <v>76.61</v>
      </c>
      <c r="J1330">
        <v>99.54</v>
      </c>
      <c r="K1330">
        <v>130.53</v>
      </c>
      <c r="L1330">
        <v>30.39</v>
      </c>
      <c r="M1330">
        <v>20811.849999999999</v>
      </c>
      <c r="N1330" s="71">
        <v>1E-26</v>
      </c>
      <c r="O1330">
        <v>25983.45</v>
      </c>
      <c r="P1330">
        <v>0.48793283451848735</v>
      </c>
      <c r="Q1330">
        <v>5325210.3900000015</v>
      </c>
    </row>
    <row r="1331" spans="1:17" x14ac:dyDescent="0.35">
      <c r="A1331" s="86"/>
      <c r="B1331" t="s">
        <v>559</v>
      </c>
      <c r="C1331" s="29" t="s">
        <v>956</v>
      </c>
      <c r="D1331" t="str">
        <f>VLOOKUP(B1331,'Table S4'!A:C,3,FALSE)</f>
        <v>Multiple</v>
      </c>
      <c r="E1331">
        <v>3347</v>
      </c>
      <c r="F1331">
        <v>1477</v>
      </c>
      <c r="G1331">
        <v>762</v>
      </c>
      <c r="H1331">
        <v>86.35</v>
      </c>
      <c r="I1331">
        <v>87.66</v>
      </c>
      <c r="J1331">
        <v>98.5</v>
      </c>
      <c r="K1331">
        <v>114.07</v>
      </c>
      <c r="L1331">
        <v>4.66</v>
      </c>
      <c r="M1331">
        <v>724.65</v>
      </c>
      <c r="N1331" s="71">
        <v>1E-26</v>
      </c>
      <c r="O1331">
        <v>3550.92</v>
      </c>
      <c r="P1331">
        <v>6.6681309092841284E-2</v>
      </c>
      <c r="Q1331">
        <v>5325210.3900000015</v>
      </c>
    </row>
    <row r="1332" spans="1:17" x14ac:dyDescent="0.35">
      <c r="A1332" s="86"/>
      <c r="B1332" t="s">
        <v>560</v>
      </c>
      <c r="C1332" s="29" t="s">
        <v>956</v>
      </c>
      <c r="D1332" t="str">
        <f>VLOOKUP(B1332,'Table S4'!A:C,3,FALSE)</f>
        <v>Multiple</v>
      </c>
      <c r="E1332">
        <v>117424</v>
      </c>
      <c r="F1332">
        <v>1446</v>
      </c>
      <c r="G1332">
        <v>762</v>
      </c>
      <c r="H1332">
        <v>100</v>
      </c>
      <c r="I1332">
        <v>100</v>
      </c>
      <c r="J1332">
        <v>100</v>
      </c>
      <c r="K1332">
        <v>100</v>
      </c>
      <c r="L1332">
        <v>156.07</v>
      </c>
      <c r="M1332">
        <v>113155.48</v>
      </c>
      <c r="N1332" s="71">
        <v>1E-26</v>
      </c>
      <c r="O1332">
        <v>118925.34</v>
      </c>
      <c r="P1332">
        <v>2.233251482858313</v>
      </c>
      <c r="Q1332">
        <v>5325210.3900000015</v>
      </c>
    </row>
    <row r="1333" spans="1:17" x14ac:dyDescent="0.35">
      <c r="A1333" s="86"/>
      <c r="B1333" t="s">
        <v>561</v>
      </c>
      <c r="C1333" s="29" t="s">
        <v>956</v>
      </c>
      <c r="D1333" t="str">
        <f>VLOOKUP(B1333,'Table S4'!A:C,3,FALSE)</f>
        <v>Multiple</v>
      </c>
      <c r="E1333">
        <v>6592</v>
      </c>
      <c r="F1333">
        <v>1656</v>
      </c>
      <c r="G1333">
        <v>855</v>
      </c>
      <c r="H1333">
        <v>80.12</v>
      </c>
      <c r="I1333">
        <v>81.75</v>
      </c>
      <c r="J1333">
        <v>98</v>
      </c>
      <c r="K1333">
        <v>122.32</v>
      </c>
      <c r="L1333">
        <v>8.25</v>
      </c>
      <c r="M1333">
        <v>2952.95</v>
      </c>
      <c r="N1333" s="71">
        <v>1E-26</v>
      </c>
      <c r="O1333">
        <v>7053.75</v>
      </c>
      <c r="P1333">
        <v>0.13245955527402173</v>
      </c>
      <c r="Q1333">
        <v>5325210.3900000015</v>
      </c>
    </row>
    <row r="1334" spans="1:17" x14ac:dyDescent="0.35">
      <c r="A1334" s="86"/>
      <c r="B1334" t="s">
        <v>535</v>
      </c>
      <c r="C1334" s="29" t="s">
        <v>1132</v>
      </c>
      <c r="D1334" t="str">
        <f>VLOOKUP(B1334,'Table S4'!A:C,3,FALSE)</f>
        <v>Multiple</v>
      </c>
      <c r="E1334">
        <v>3746</v>
      </c>
      <c r="F1334">
        <v>1640</v>
      </c>
      <c r="G1334">
        <v>846</v>
      </c>
      <c r="H1334">
        <v>95.04</v>
      </c>
      <c r="I1334">
        <v>100</v>
      </c>
      <c r="J1334">
        <v>95.04</v>
      </c>
      <c r="K1334">
        <v>100</v>
      </c>
      <c r="L1334">
        <v>5.2</v>
      </c>
      <c r="M1334">
        <v>823.43</v>
      </c>
      <c r="N1334" s="71">
        <v>1E-26</v>
      </c>
      <c r="O1334">
        <v>4399.2</v>
      </c>
      <c r="P1334">
        <v>8.261082056515702E-2</v>
      </c>
      <c r="Q1334">
        <v>5325210.3900000015</v>
      </c>
    </row>
    <row r="1335" spans="1:17" x14ac:dyDescent="0.35">
      <c r="A1335" s="86"/>
      <c r="B1335" t="s">
        <v>604</v>
      </c>
      <c r="C1335" s="29" t="s">
        <v>998</v>
      </c>
      <c r="D1335" t="str">
        <f>VLOOKUP(B1335,'Table S4'!A:C,3,FALSE)</f>
        <v>Multiple</v>
      </c>
      <c r="E1335">
        <v>7593</v>
      </c>
      <c r="F1335">
        <v>2359</v>
      </c>
      <c r="G1335">
        <v>1218</v>
      </c>
      <c r="H1335">
        <v>78.33</v>
      </c>
      <c r="I1335">
        <v>81.69</v>
      </c>
      <c r="J1335">
        <v>95.88</v>
      </c>
      <c r="K1335">
        <v>122.41</v>
      </c>
      <c r="L1335">
        <v>6.94</v>
      </c>
      <c r="M1335">
        <v>2751.56</v>
      </c>
      <c r="N1335" s="71">
        <v>1E-26</v>
      </c>
      <c r="O1335">
        <v>8452.92</v>
      </c>
      <c r="P1335">
        <v>0.15873401013175739</v>
      </c>
      <c r="Q1335">
        <v>5325210.3900000015</v>
      </c>
    </row>
    <row r="1336" spans="1:17" x14ac:dyDescent="0.35">
      <c r="A1336" s="86"/>
      <c r="B1336" t="s">
        <v>605</v>
      </c>
      <c r="C1336" s="29" t="s">
        <v>998</v>
      </c>
      <c r="D1336" t="str">
        <f>VLOOKUP(B1336,'Table S4'!A:C,3,FALSE)</f>
        <v>Multiple</v>
      </c>
      <c r="E1336">
        <v>1526</v>
      </c>
      <c r="F1336">
        <v>2362</v>
      </c>
      <c r="G1336">
        <v>1218</v>
      </c>
      <c r="H1336">
        <v>62.32</v>
      </c>
      <c r="I1336">
        <v>65.44</v>
      </c>
      <c r="J1336">
        <v>95.23</v>
      </c>
      <c r="K1336">
        <v>152.82</v>
      </c>
      <c r="L1336">
        <v>1.5</v>
      </c>
      <c r="M1336">
        <v>179.94</v>
      </c>
      <c r="N1336" s="71">
        <v>1E-26</v>
      </c>
      <c r="O1336">
        <v>1827</v>
      </c>
      <c r="P1336">
        <v>3.4308503630783305E-2</v>
      </c>
      <c r="Q1336">
        <v>5325210.3900000015</v>
      </c>
    </row>
    <row r="1337" spans="1:17" x14ac:dyDescent="0.35">
      <c r="A1337" s="86"/>
      <c r="B1337" t="s">
        <v>613</v>
      </c>
      <c r="C1337" s="29" t="s">
        <v>1053</v>
      </c>
      <c r="D1337" t="str">
        <f>VLOOKUP(B1337,'Table S4'!A:C,3,FALSE)</f>
        <v>Multiple</v>
      </c>
      <c r="E1337">
        <v>9697</v>
      </c>
      <c r="F1337">
        <v>2841</v>
      </c>
      <c r="G1337">
        <v>1467</v>
      </c>
      <c r="H1337">
        <v>77.569999999999993</v>
      </c>
      <c r="I1337">
        <v>78.19</v>
      </c>
      <c r="J1337">
        <v>99.22</v>
      </c>
      <c r="K1337">
        <v>127.9</v>
      </c>
      <c r="L1337">
        <v>6.74</v>
      </c>
      <c r="M1337">
        <v>3748.38</v>
      </c>
      <c r="N1337" s="71">
        <v>1E-26</v>
      </c>
      <c r="O1337">
        <v>9887.58</v>
      </c>
      <c r="P1337">
        <v>0.18567491753128645</v>
      </c>
      <c r="Q1337">
        <v>5325210.3900000015</v>
      </c>
    </row>
    <row r="1338" spans="1:17" x14ac:dyDescent="0.35">
      <c r="A1338" s="86"/>
      <c r="B1338" t="s">
        <v>615</v>
      </c>
      <c r="C1338" s="29" t="s">
        <v>1053</v>
      </c>
      <c r="D1338" t="str">
        <f>VLOOKUP(B1338,'Table S4'!A:C,3,FALSE)</f>
        <v>Multiple</v>
      </c>
      <c r="E1338">
        <v>5502</v>
      </c>
      <c r="F1338">
        <v>2843</v>
      </c>
      <c r="G1338">
        <v>1467</v>
      </c>
      <c r="H1338">
        <v>73.62</v>
      </c>
      <c r="I1338">
        <v>74.03</v>
      </c>
      <c r="J1338">
        <v>99.45</v>
      </c>
      <c r="K1338">
        <v>135.08000000000001</v>
      </c>
      <c r="L1338">
        <v>3.83</v>
      </c>
      <c r="M1338">
        <v>846.79</v>
      </c>
      <c r="N1338" s="71">
        <v>1E-26</v>
      </c>
      <c r="O1338">
        <v>5618.61</v>
      </c>
      <c r="P1338">
        <v>0.10550963414611676</v>
      </c>
      <c r="Q1338">
        <v>5325210.3900000015</v>
      </c>
    </row>
    <row r="1339" spans="1:17" x14ac:dyDescent="0.35">
      <c r="A1339" s="86"/>
      <c r="B1339" t="s">
        <v>617</v>
      </c>
      <c r="C1339" s="29" t="s">
        <v>1029</v>
      </c>
      <c r="D1339" t="str">
        <f>VLOOKUP(B1339,'Table S4'!A:C,3,FALSE)</f>
        <v>Multiple</v>
      </c>
      <c r="E1339">
        <v>2368619</v>
      </c>
      <c r="F1339">
        <v>1621</v>
      </c>
      <c r="G1339">
        <v>1479</v>
      </c>
      <c r="H1339">
        <v>98.99</v>
      </c>
      <c r="I1339">
        <v>100</v>
      </c>
      <c r="J1339">
        <v>98.99</v>
      </c>
      <c r="K1339">
        <v>100</v>
      </c>
      <c r="L1339">
        <v>1642.88</v>
      </c>
      <c r="M1339">
        <v>2363758.7799999998</v>
      </c>
      <c r="N1339" s="71">
        <v>1E-26</v>
      </c>
      <c r="O1339">
        <v>2429819.52</v>
      </c>
      <c r="P1339">
        <v>45.628610741142928</v>
      </c>
      <c r="Q1339">
        <v>5325210.3900000015</v>
      </c>
    </row>
    <row r="1340" spans="1:17" x14ac:dyDescent="0.35">
      <c r="A1340" s="86"/>
      <c r="B1340" t="s">
        <v>619</v>
      </c>
      <c r="C1340" s="29" t="s">
        <v>997</v>
      </c>
      <c r="D1340" t="str">
        <f>VLOOKUP(B1340,'Table S4'!A:C,3,FALSE)</f>
        <v>Multiple</v>
      </c>
      <c r="E1340">
        <v>422980</v>
      </c>
      <c r="F1340">
        <v>2620</v>
      </c>
      <c r="G1340">
        <v>1464</v>
      </c>
      <c r="H1340">
        <v>100</v>
      </c>
      <c r="I1340">
        <v>100</v>
      </c>
      <c r="J1340">
        <v>100</v>
      </c>
      <c r="K1340">
        <v>100</v>
      </c>
      <c r="L1340">
        <v>289.77</v>
      </c>
      <c r="M1340">
        <v>415184.42</v>
      </c>
      <c r="N1340" s="71">
        <v>1E-26</v>
      </c>
      <c r="O1340">
        <v>424223.27999999997</v>
      </c>
      <c r="P1340">
        <v>7.966319618031088</v>
      </c>
      <c r="Q1340">
        <v>5325210.3900000015</v>
      </c>
    </row>
    <row r="1341" spans="1:17" x14ac:dyDescent="0.35">
      <c r="A1341" s="86"/>
      <c r="B1341" t="s">
        <v>620</v>
      </c>
      <c r="C1341" s="29" t="s">
        <v>997</v>
      </c>
      <c r="D1341" t="str">
        <f>VLOOKUP(B1341,'Table S4'!A:C,3,FALSE)</f>
        <v>Multiple</v>
      </c>
      <c r="E1341">
        <v>7348</v>
      </c>
      <c r="F1341">
        <v>2836</v>
      </c>
      <c r="G1341">
        <v>1464</v>
      </c>
      <c r="H1341">
        <v>82.65</v>
      </c>
      <c r="I1341">
        <v>89.28</v>
      </c>
      <c r="J1341">
        <v>92.58</v>
      </c>
      <c r="K1341">
        <v>112.01</v>
      </c>
      <c r="L1341">
        <v>6.47</v>
      </c>
      <c r="M1341">
        <v>1998.12</v>
      </c>
      <c r="N1341" s="71">
        <v>1E-26</v>
      </c>
      <c r="O1341">
        <v>9472.08</v>
      </c>
      <c r="P1341">
        <v>0.17787240890589484</v>
      </c>
      <c r="Q1341">
        <v>5325210.3900000015</v>
      </c>
    </row>
    <row r="1342" spans="1:17" x14ac:dyDescent="0.35">
      <c r="A1342" s="86"/>
      <c r="B1342" t="s">
        <v>589</v>
      </c>
      <c r="C1342" s="29" t="s">
        <v>1030</v>
      </c>
      <c r="D1342" t="str">
        <f>VLOOKUP(B1342,'Table S4'!A:C,3,FALSE)</f>
        <v>Multiple</v>
      </c>
      <c r="E1342">
        <v>11671</v>
      </c>
      <c r="F1342">
        <v>2863</v>
      </c>
      <c r="G1342">
        <v>1479</v>
      </c>
      <c r="H1342">
        <v>96.28</v>
      </c>
      <c r="I1342">
        <v>100</v>
      </c>
      <c r="J1342">
        <v>96.28</v>
      </c>
      <c r="K1342">
        <v>100</v>
      </c>
      <c r="L1342">
        <v>9.67</v>
      </c>
      <c r="M1342">
        <v>5336.87</v>
      </c>
      <c r="N1342" s="71">
        <v>1E-26</v>
      </c>
      <c r="O1342">
        <v>14301.93</v>
      </c>
      <c r="P1342">
        <v>0.26857023389830792</v>
      </c>
      <c r="Q1342">
        <v>5325210.3900000015</v>
      </c>
    </row>
    <row r="1343" spans="1:17" x14ac:dyDescent="0.35">
      <c r="A1343" s="86"/>
      <c r="B1343" t="s">
        <v>582</v>
      </c>
      <c r="C1343" s="29" t="s">
        <v>1031</v>
      </c>
      <c r="D1343" t="str">
        <f>VLOOKUP(B1343,'Table S4'!A:C,3,FALSE)</f>
        <v>Lincosamide</v>
      </c>
      <c r="E1343">
        <v>7362</v>
      </c>
      <c r="F1343">
        <v>958</v>
      </c>
      <c r="G1343">
        <v>495</v>
      </c>
      <c r="H1343">
        <v>99.19</v>
      </c>
      <c r="I1343">
        <v>100</v>
      </c>
      <c r="J1343">
        <v>99.19</v>
      </c>
      <c r="K1343">
        <v>100</v>
      </c>
      <c r="L1343">
        <v>15.15</v>
      </c>
      <c r="M1343">
        <v>4927.43</v>
      </c>
      <c r="N1343" s="71">
        <v>1E-26</v>
      </c>
      <c r="O1343">
        <v>7499.25</v>
      </c>
      <c r="P1343">
        <v>0.14082542192290731</v>
      </c>
      <c r="Q1343">
        <v>5325210.3900000015</v>
      </c>
    </row>
    <row r="1344" spans="1:17" x14ac:dyDescent="0.35">
      <c r="A1344" s="86"/>
      <c r="B1344" t="s">
        <v>607</v>
      </c>
      <c r="C1344" s="29" t="s">
        <v>981</v>
      </c>
      <c r="D1344" t="str">
        <f>VLOOKUP(B1344,'Table S4'!A:C,3,FALSE)</f>
        <v>Macrolide</v>
      </c>
      <c r="E1344">
        <v>3250</v>
      </c>
      <c r="F1344">
        <v>1756</v>
      </c>
      <c r="G1344">
        <v>906</v>
      </c>
      <c r="H1344">
        <v>86.75</v>
      </c>
      <c r="I1344">
        <v>86.75</v>
      </c>
      <c r="J1344">
        <v>100</v>
      </c>
      <c r="K1344">
        <v>115.27</v>
      </c>
      <c r="L1344">
        <v>2.5299999999999998</v>
      </c>
      <c r="M1344">
        <v>445.49</v>
      </c>
      <c r="N1344" s="71">
        <v>1E-26</v>
      </c>
      <c r="O1344">
        <v>2292.1799999999998</v>
      </c>
      <c r="P1344">
        <v>4.3043933143080929E-2</v>
      </c>
      <c r="Q1344">
        <v>5325210.3900000015</v>
      </c>
    </row>
    <row r="1345" spans="1:17" x14ac:dyDescent="0.35">
      <c r="A1345" s="86"/>
      <c r="B1345" t="s">
        <v>609</v>
      </c>
      <c r="C1345" s="29" t="s">
        <v>1054</v>
      </c>
      <c r="D1345" t="str">
        <f>VLOOKUP(B1345,'Table S4'!A:C,3,FALSE)</f>
        <v>Macrolide</v>
      </c>
      <c r="E1345">
        <v>7126</v>
      </c>
      <c r="F1345">
        <v>1743</v>
      </c>
      <c r="G1345">
        <v>900</v>
      </c>
      <c r="H1345">
        <v>100</v>
      </c>
      <c r="I1345">
        <v>100</v>
      </c>
      <c r="J1345">
        <v>100</v>
      </c>
      <c r="K1345">
        <v>100</v>
      </c>
      <c r="L1345">
        <v>7.87</v>
      </c>
      <c r="M1345">
        <v>3266.11</v>
      </c>
      <c r="N1345" s="71">
        <v>1E-26</v>
      </c>
      <c r="O1345">
        <v>7083</v>
      </c>
      <c r="P1345">
        <v>0.13300882934692834</v>
      </c>
      <c r="Q1345">
        <v>5325210.3900000015</v>
      </c>
    </row>
    <row r="1346" spans="1:17" x14ac:dyDescent="0.35">
      <c r="A1346" s="86"/>
      <c r="B1346" t="s">
        <v>603</v>
      </c>
      <c r="C1346" s="29" t="s">
        <v>998</v>
      </c>
      <c r="D1346" t="str">
        <f>VLOOKUP(B1346,'Table S4'!A:C,3,FALSE)</f>
        <v>Multiple</v>
      </c>
      <c r="E1346">
        <v>319239</v>
      </c>
      <c r="F1346">
        <v>2224</v>
      </c>
      <c r="G1346">
        <v>1218</v>
      </c>
      <c r="H1346">
        <v>100</v>
      </c>
      <c r="I1346">
        <v>100</v>
      </c>
      <c r="J1346">
        <v>100</v>
      </c>
      <c r="K1346">
        <v>100</v>
      </c>
      <c r="L1346">
        <v>261.95</v>
      </c>
      <c r="M1346">
        <v>312626.76</v>
      </c>
      <c r="N1346" s="71">
        <v>1E-26</v>
      </c>
      <c r="O1346">
        <v>319055.09999999998</v>
      </c>
      <c r="P1346">
        <v>5.9914083507224563</v>
      </c>
      <c r="Q1346">
        <v>5325210.3900000015</v>
      </c>
    </row>
    <row r="1347" spans="1:17" x14ac:dyDescent="0.35">
      <c r="A1347" s="86"/>
      <c r="B1347" t="s">
        <v>547</v>
      </c>
      <c r="C1347" s="29" t="s">
        <v>978</v>
      </c>
      <c r="D1347" t="str">
        <f>VLOOKUP(B1347,'Table S4'!A:C,3,FALSE)</f>
        <v>Multiple</v>
      </c>
      <c r="E1347">
        <v>173773</v>
      </c>
      <c r="F1347">
        <v>1385</v>
      </c>
      <c r="G1347">
        <v>738</v>
      </c>
      <c r="H1347">
        <v>99.86</v>
      </c>
      <c r="I1347">
        <v>100</v>
      </c>
      <c r="J1347">
        <v>99.86</v>
      </c>
      <c r="K1347">
        <v>100</v>
      </c>
      <c r="L1347">
        <v>235.28</v>
      </c>
      <c r="M1347">
        <v>169659.09</v>
      </c>
      <c r="N1347" s="71">
        <v>1E-26</v>
      </c>
      <c r="O1347">
        <v>173636.64</v>
      </c>
      <c r="P1347">
        <v>3.2606531438845168</v>
      </c>
      <c r="Q1347">
        <v>5325210.3900000015</v>
      </c>
    </row>
    <row r="1348" spans="1:17" x14ac:dyDescent="0.35">
      <c r="A1348" s="86"/>
      <c r="B1348" t="s">
        <v>479</v>
      </c>
      <c r="C1348" s="29" t="s">
        <v>984</v>
      </c>
      <c r="D1348" t="str">
        <f>VLOOKUP(B1348,'Table S4'!A:C,3,FALSE)</f>
        <v>Phenicol</v>
      </c>
      <c r="E1348">
        <v>3010</v>
      </c>
      <c r="F1348">
        <v>1256</v>
      </c>
      <c r="G1348">
        <v>648</v>
      </c>
      <c r="H1348">
        <v>100</v>
      </c>
      <c r="I1348">
        <v>100</v>
      </c>
      <c r="J1348">
        <v>100</v>
      </c>
      <c r="K1348">
        <v>100</v>
      </c>
      <c r="L1348">
        <v>4.5999999999999996</v>
      </c>
      <c r="M1348">
        <v>720.89</v>
      </c>
      <c r="N1348" s="71">
        <v>1E-26</v>
      </c>
      <c r="O1348">
        <v>2980.7999999999997</v>
      </c>
      <c r="P1348">
        <v>5.5975253214361712E-2</v>
      </c>
      <c r="Q1348">
        <v>5325210.3900000015</v>
      </c>
    </row>
    <row r="1349" spans="1:17" x14ac:dyDescent="0.35">
      <c r="A1349" s="86"/>
      <c r="B1349" t="s">
        <v>472</v>
      </c>
      <c r="C1349" s="29" t="s">
        <v>986</v>
      </c>
      <c r="D1349" t="str">
        <f>VLOOKUP(B1349,'Table S4'!A:C,3,FALSE)</f>
        <v>Phenicol</v>
      </c>
      <c r="E1349">
        <v>690</v>
      </c>
      <c r="F1349">
        <v>1262</v>
      </c>
      <c r="G1349">
        <v>651</v>
      </c>
      <c r="H1349">
        <v>76.19</v>
      </c>
      <c r="I1349">
        <v>76.19</v>
      </c>
      <c r="J1349">
        <v>100</v>
      </c>
      <c r="K1349">
        <v>131.25</v>
      </c>
      <c r="L1349">
        <v>1.04</v>
      </c>
      <c r="M1349">
        <v>167.94</v>
      </c>
      <c r="N1349" s="71">
        <v>1E-26</v>
      </c>
      <c r="O1349">
        <v>677.04000000000008</v>
      </c>
      <c r="P1349">
        <v>1.271386387421211E-2</v>
      </c>
      <c r="Q1349">
        <v>5325210.3900000015</v>
      </c>
    </row>
    <row r="1350" spans="1:17" x14ac:dyDescent="0.35">
      <c r="A1350" s="86"/>
      <c r="B1350" t="s">
        <v>508</v>
      </c>
      <c r="C1350" s="29" t="s">
        <v>1013</v>
      </c>
      <c r="D1350" t="str">
        <f>VLOOKUP(B1350,'Table S4'!A:C,3,FALSE)</f>
        <v>Phenicol</v>
      </c>
      <c r="E1350">
        <v>2456</v>
      </c>
      <c r="F1350">
        <v>2443</v>
      </c>
      <c r="G1350">
        <v>1260</v>
      </c>
      <c r="H1350">
        <v>87.06</v>
      </c>
      <c r="I1350">
        <v>87.06</v>
      </c>
      <c r="J1350">
        <v>100</v>
      </c>
      <c r="K1350">
        <v>114.86</v>
      </c>
      <c r="L1350">
        <v>1.95</v>
      </c>
      <c r="M1350">
        <v>0.03</v>
      </c>
      <c r="N1350" s="71">
        <v>0.86</v>
      </c>
      <c r="O1350">
        <v>2457</v>
      </c>
      <c r="P1350">
        <v>4.6139022124156853E-2</v>
      </c>
      <c r="Q1350">
        <v>5325210.3900000015</v>
      </c>
    </row>
    <row r="1351" spans="1:17" x14ac:dyDescent="0.35">
      <c r="A1351" s="86"/>
      <c r="B1351" t="s">
        <v>564</v>
      </c>
      <c r="C1351" s="29" t="s">
        <v>1014</v>
      </c>
      <c r="D1351" t="str">
        <f>VLOOKUP(B1351,'Table S4'!A:C,3,FALSE)</f>
        <v>Phenicol</v>
      </c>
      <c r="E1351">
        <v>2268</v>
      </c>
      <c r="F1351">
        <v>2356</v>
      </c>
      <c r="G1351">
        <v>1215</v>
      </c>
      <c r="H1351">
        <v>78.349999999999994</v>
      </c>
      <c r="I1351">
        <v>79.34</v>
      </c>
      <c r="J1351">
        <v>98.76</v>
      </c>
      <c r="K1351">
        <v>126.04</v>
      </c>
      <c r="L1351">
        <v>1.9</v>
      </c>
      <c r="M1351">
        <v>1.69</v>
      </c>
      <c r="N1351" s="71">
        <v>0.19</v>
      </c>
      <c r="O1351">
        <v>2308.5</v>
      </c>
      <c r="P1351">
        <v>4.3350399907861659E-2</v>
      </c>
      <c r="Q1351">
        <v>5325210.3900000015</v>
      </c>
    </row>
    <row r="1352" spans="1:17" x14ac:dyDescent="0.35">
      <c r="A1352" s="86"/>
      <c r="B1352" t="s">
        <v>478</v>
      </c>
      <c r="C1352" s="29" t="s">
        <v>984</v>
      </c>
      <c r="D1352" t="str">
        <f>VLOOKUP(B1352,'Table S4'!A:C,3,FALSE)</f>
        <v>Phenicol</v>
      </c>
      <c r="E1352">
        <v>12316</v>
      </c>
      <c r="F1352">
        <v>1329</v>
      </c>
      <c r="G1352">
        <v>687</v>
      </c>
      <c r="H1352">
        <v>97.53</v>
      </c>
      <c r="I1352">
        <v>99.13</v>
      </c>
      <c r="J1352">
        <v>98.38</v>
      </c>
      <c r="K1352">
        <v>100.88</v>
      </c>
      <c r="L1352">
        <v>19.059999999999999</v>
      </c>
      <c r="M1352">
        <v>8845.33</v>
      </c>
      <c r="N1352" s="71">
        <v>1E-26</v>
      </c>
      <c r="O1352">
        <v>13094.22</v>
      </c>
      <c r="P1352">
        <v>0.24589112994651083</v>
      </c>
      <c r="Q1352">
        <v>5325210.3900000015</v>
      </c>
    </row>
    <row r="1353" spans="1:17" x14ac:dyDescent="0.35">
      <c r="A1353" s="86"/>
      <c r="B1353" t="s">
        <v>484</v>
      </c>
      <c r="C1353" s="29" t="s">
        <v>1015</v>
      </c>
      <c r="D1353" t="str">
        <f>VLOOKUP(B1353,'Table S4'!A:C,3,FALSE)</f>
        <v>Phenicol</v>
      </c>
      <c r="E1353">
        <v>101776</v>
      </c>
      <c r="F1353">
        <v>1256</v>
      </c>
      <c r="G1353">
        <v>660</v>
      </c>
      <c r="H1353">
        <v>96.21</v>
      </c>
      <c r="I1353">
        <v>100</v>
      </c>
      <c r="J1353">
        <v>96.21</v>
      </c>
      <c r="K1353">
        <v>100</v>
      </c>
      <c r="L1353">
        <v>172.97</v>
      </c>
      <c r="M1353">
        <v>98068.26</v>
      </c>
      <c r="N1353" s="71">
        <v>1E-26</v>
      </c>
      <c r="O1353">
        <v>114160.2</v>
      </c>
      <c r="P1353">
        <v>2.1437688211225767</v>
      </c>
      <c r="Q1353">
        <v>5325210.3900000015</v>
      </c>
    </row>
    <row r="1354" spans="1:17" x14ac:dyDescent="0.35">
      <c r="A1354" s="86"/>
      <c r="B1354" t="s">
        <v>510</v>
      </c>
      <c r="C1354" s="29" t="s">
        <v>1125</v>
      </c>
      <c r="D1354" t="str">
        <f>VLOOKUP(B1354,'Table S4'!A:C,3,FALSE)</f>
        <v>Phenicol</v>
      </c>
      <c r="E1354">
        <v>2304</v>
      </c>
      <c r="F1354">
        <v>2280</v>
      </c>
      <c r="G1354">
        <v>1176</v>
      </c>
      <c r="H1354">
        <v>94.47</v>
      </c>
      <c r="I1354">
        <v>94.64</v>
      </c>
      <c r="J1354">
        <v>99.82</v>
      </c>
      <c r="K1354">
        <v>105.66</v>
      </c>
      <c r="L1354">
        <v>1.98</v>
      </c>
      <c r="M1354">
        <v>0.12</v>
      </c>
      <c r="N1354" s="71">
        <v>0.73</v>
      </c>
      <c r="O1354">
        <v>2328.48</v>
      </c>
      <c r="P1354">
        <v>4.3725596351508647E-2</v>
      </c>
      <c r="Q1354">
        <v>5325210.3900000015</v>
      </c>
    </row>
    <row r="1355" spans="1:17" x14ac:dyDescent="0.35">
      <c r="A1355" s="86"/>
      <c r="B1355" t="s">
        <v>630</v>
      </c>
      <c r="C1355" s="29" t="s">
        <v>1038</v>
      </c>
      <c r="D1355" t="str">
        <f>VLOOKUP(B1355,'Table S4'!A:C,3,FALSE)</f>
        <v>Multiple</v>
      </c>
      <c r="E1355">
        <v>2673</v>
      </c>
      <c r="F1355">
        <v>2280</v>
      </c>
      <c r="G1355">
        <v>1176</v>
      </c>
      <c r="H1355">
        <v>90.9</v>
      </c>
      <c r="I1355">
        <v>91.5</v>
      </c>
      <c r="J1355">
        <v>99.35</v>
      </c>
      <c r="K1355">
        <v>109.29</v>
      </c>
      <c r="L1355">
        <v>2.3199999999999998</v>
      </c>
      <c r="M1355">
        <v>31.1</v>
      </c>
      <c r="N1355" s="71">
        <v>2.4999999999999999E-8</v>
      </c>
      <c r="O1355">
        <v>2728.3199999999997</v>
      </c>
      <c r="P1355">
        <v>5.1234032088636382E-2</v>
      </c>
      <c r="Q1355">
        <v>5325210.3900000015</v>
      </c>
    </row>
    <row r="1356" spans="1:17" x14ac:dyDescent="0.35">
      <c r="A1356" s="86"/>
      <c r="B1356" t="s">
        <v>631</v>
      </c>
      <c r="C1356" s="29" t="s">
        <v>1039</v>
      </c>
      <c r="D1356" t="str">
        <f>VLOOKUP(B1356,'Table S4'!A:C,3,FALSE)</f>
        <v>Multiple</v>
      </c>
      <c r="E1356">
        <v>5014</v>
      </c>
      <c r="F1356">
        <v>6115</v>
      </c>
      <c r="G1356">
        <v>3153</v>
      </c>
      <c r="H1356">
        <v>78.97</v>
      </c>
      <c r="I1356">
        <v>79.77</v>
      </c>
      <c r="J1356">
        <v>99.01</v>
      </c>
      <c r="K1356">
        <v>125.37</v>
      </c>
      <c r="L1356">
        <v>1.66</v>
      </c>
      <c r="M1356">
        <v>109.11</v>
      </c>
      <c r="N1356" s="71">
        <v>9.9999999999999992E-25</v>
      </c>
      <c r="O1356">
        <v>5233.9799999999996</v>
      </c>
      <c r="P1356">
        <v>9.828682092690047E-2</v>
      </c>
      <c r="Q1356">
        <v>5325210.3900000015</v>
      </c>
    </row>
    <row r="1357" spans="1:17" x14ac:dyDescent="0.35">
      <c r="A1357" s="86"/>
      <c r="B1357" t="s">
        <v>655</v>
      </c>
      <c r="C1357" s="29" t="s">
        <v>989</v>
      </c>
      <c r="D1357" t="str">
        <f>VLOOKUP(B1357,'Table S4'!A:C,3,FALSE)</f>
        <v>Sulphonamide</v>
      </c>
      <c r="E1357">
        <v>3886</v>
      </c>
      <c r="F1357">
        <v>1651</v>
      </c>
      <c r="G1357">
        <v>852</v>
      </c>
      <c r="H1357">
        <v>97.54</v>
      </c>
      <c r="I1357">
        <v>97.89</v>
      </c>
      <c r="J1357">
        <v>99.64</v>
      </c>
      <c r="K1357">
        <v>102.16</v>
      </c>
      <c r="L1357">
        <v>4.58</v>
      </c>
      <c r="M1357">
        <v>901.53</v>
      </c>
      <c r="N1357" s="71">
        <v>1E-26</v>
      </c>
      <c r="O1357">
        <v>3902.16</v>
      </c>
      <c r="P1357">
        <v>7.3277104831908788E-2</v>
      </c>
      <c r="Q1357">
        <v>5325210.3900000015</v>
      </c>
    </row>
    <row r="1358" spans="1:17" x14ac:dyDescent="0.35">
      <c r="A1358" s="86"/>
      <c r="B1358" t="s">
        <v>660</v>
      </c>
      <c r="C1358" s="29" t="s">
        <v>958</v>
      </c>
      <c r="D1358" t="str">
        <f>VLOOKUP(B1358,'Table S4'!A:C,3,FALSE)</f>
        <v>Sulphonamide</v>
      </c>
      <c r="E1358">
        <v>2110</v>
      </c>
      <c r="F1358">
        <v>1582</v>
      </c>
      <c r="G1358">
        <v>816</v>
      </c>
      <c r="H1358">
        <v>91.05</v>
      </c>
      <c r="I1358">
        <v>91.05</v>
      </c>
      <c r="J1358">
        <v>100</v>
      </c>
      <c r="K1358">
        <v>109.83</v>
      </c>
      <c r="L1358">
        <v>2.59</v>
      </c>
      <c r="M1358">
        <v>75.400000000000006</v>
      </c>
      <c r="N1358" s="71">
        <v>1.0000000000000001E-17</v>
      </c>
      <c r="O1358">
        <v>2113.44</v>
      </c>
      <c r="P1358">
        <v>3.9687446039103812E-2</v>
      </c>
      <c r="Q1358">
        <v>5325210.3900000015</v>
      </c>
    </row>
    <row r="1359" spans="1:17" x14ac:dyDescent="0.35">
      <c r="A1359" s="86"/>
      <c r="B1359" t="s">
        <v>667</v>
      </c>
      <c r="C1359" s="29" t="s">
        <v>1016</v>
      </c>
      <c r="D1359" t="str">
        <f>VLOOKUP(B1359,'Table S4'!A:C,3,FALSE)</f>
        <v>Sulphonamide</v>
      </c>
      <c r="E1359">
        <v>1445</v>
      </c>
      <c r="F1359">
        <v>1535</v>
      </c>
      <c r="G1359">
        <v>792</v>
      </c>
      <c r="H1359">
        <v>91.04</v>
      </c>
      <c r="I1359">
        <v>91.04</v>
      </c>
      <c r="J1359">
        <v>100</v>
      </c>
      <c r="K1359">
        <v>109.85</v>
      </c>
      <c r="L1359">
        <v>1.82</v>
      </c>
      <c r="M1359">
        <v>2.78</v>
      </c>
      <c r="N1359" s="71">
        <v>9.6000000000000002E-2</v>
      </c>
      <c r="O1359">
        <v>1441.44</v>
      </c>
      <c r="P1359">
        <v>2.7068226312838686E-2</v>
      </c>
      <c r="Q1359">
        <v>5325210.3900000015</v>
      </c>
    </row>
    <row r="1360" spans="1:17" x14ac:dyDescent="0.35">
      <c r="A1360" s="86"/>
      <c r="B1360" t="s">
        <v>727</v>
      </c>
      <c r="C1360" s="29" t="s">
        <v>1002</v>
      </c>
      <c r="D1360" t="str">
        <f>VLOOKUP(B1360,'Table S4'!A:C,3,FALSE)</f>
        <v>Tetracycline</v>
      </c>
      <c r="E1360">
        <v>61597</v>
      </c>
      <c r="F1360">
        <v>3309</v>
      </c>
      <c r="G1360">
        <v>1725</v>
      </c>
      <c r="H1360">
        <v>95.25</v>
      </c>
      <c r="I1360">
        <v>100</v>
      </c>
      <c r="J1360">
        <v>95.25</v>
      </c>
      <c r="K1360">
        <v>100</v>
      </c>
      <c r="L1360">
        <v>42.17</v>
      </c>
      <c r="M1360">
        <v>52343.34</v>
      </c>
      <c r="N1360" s="71">
        <v>1E-26</v>
      </c>
      <c r="O1360">
        <v>72743.25</v>
      </c>
      <c r="P1360">
        <v>1.3660164514176121</v>
      </c>
      <c r="Q1360">
        <v>5325210.3900000015</v>
      </c>
    </row>
    <row r="1361" spans="1:17" x14ac:dyDescent="0.35">
      <c r="A1361" s="86"/>
      <c r="B1361" t="s">
        <v>728</v>
      </c>
      <c r="C1361" s="29" t="s">
        <v>1003</v>
      </c>
      <c r="D1361" t="str">
        <f>VLOOKUP(B1361,'Table S4'!A:C,3,FALSE)</f>
        <v>Tetracycline</v>
      </c>
      <c r="E1361">
        <v>40017</v>
      </c>
      <c r="F1361">
        <v>3345</v>
      </c>
      <c r="G1361">
        <v>1737</v>
      </c>
      <c r="H1361">
        <v>88.49</v>
      </c>
      <c r="I1361">
        <v>94.99</v>
      </c>
      <c r="J1361">
        <v>93.15</v>
      </c>
      <c r="K1361">
        <v>105.27</v>
      </c>
      <c r="L1361">
        <v>27.9</v>
      </c>
      <c r="M1361">
        <v>31011.86</v>
      </c>
      <c r="N1361" s="71">
        <v>1E-26</v>
      </c>
      <c r="O1361">
        <v>48462.299999999996</v>
      </c>
      <c r="P1361">
        <v>0.91005418473240796</v>
      </c>
      <c r="Q1361">
        <v>5325210.3900000015</v>
      </c>
    </row>
    <row r="1362" spans="1:17" x14ac:dyDescent="0.35">
      <c r="A1362" s="86"/>
      <c r="B1362" t="s">
        <v>730</v>
      </c>
      <c r="C1362" s="29" t="s">
        <v>1041</v>
      </c>
      <c r="D1362" t="str">
        <f>VLOOKUP(B1362,'Table S4'!A:C,3,FALSE)</f>
        <v>Tetracycline</v>
      </c>
      <c r="E1362">
        <v>6338</v>
      </c>
      <c r="F1362">
        <v>3372</v>
      </c>
      <c r="G1362">
        <v>1740</v>
      </c>
      <c r="H1362">
        <v>87.76</v>
      </c>
      <c r="I1362">
        <v>94.89</v>
      </c>
      <c r="J1362">
        <v>92.49</v>
      </c>
      <c r="K1362">
        <v>105.39</v>
      </c>
      <c r="L1362">
        <v>4.8499999999999996</v>
      </c>
      <c r="M1362">
        <v>905.56</v>
      </c>
      <c r="N1362" s="71">
        <v>1E-26</v>
      </c>
      <c r="O1362">
        <v>8439</v>
      </c>
      <c r="P1362">
        <v>0.15847261200885621</v>
      </c>
      <c r="Q1362">
        <v>5325210.3900000015</v>
      </c>
    </row>
    <row r="1363" spans="1:17" x14ac:dyDescent="0.35">
      <c r="A1363" s="86"/>
      <c r="B1363" t="s">
        <v>678</v>
      </c>
      <c r="C1363" s="29" t="s">
        <v>990</v>
      </c>
      <c r="D1363" t="str">
        <f>VLOOKUP(B1363,'Table S4'!A:C,3,FALSE)</f>
        <v>Tetracycline</v>
      </c>
      <c r="E1363">
        <v>4242</v>
      </c>
      <c r="F1363">
        <v>2471</v>
      </c>
      <c r="G1363">
        <v>1275</v>
      </c>
      <c r="H1363">
        <v>92.94</v>
      </c>
      <c r="I1363">
        <v>92.94</v>
      </c>
      <c r="J1363">
        <v>100</v>
      </c>
      <c r="K1363">
        <v>107.59</v>
      </c>
      <c r="L1363">
        <v>3.33</v>
      </c>
      <c r="M1363">
        <v>466.71</v>
      </c>
      <c r="N1363" s="71">
        <v>1E-26</v>
      </c>
      <c r="O1363">
        <v>4245.75</v>
      </c>
      <c r="P1363">
        <v>7.9729244274985331E-2</v>
      </c>
      <c r="Q1363">
        <v>5325210.3900000015</v>
      </c>
    </row>
    <row r="1364" spans="1:17" x14ac:dyDescent="0.35">
      <c r="A1364" s="86"/>
      <c r="B1364" t="s">
        <v>700</v>
      </c>
      <c r="C1364" s="29" t="s">
        <v>1004</v>
      </c>
      <c r="D1364" t="str">
        <f>VLOOKUP(B1364,'Table S4'!A:C,3,FALSE)</f>
        <v>Tetracycline</v>
      </c>
      <c r="E1364">
        <v>12854</v>
      </c>
      <c r="F1364">
        <v>3717</v>
      </c>
      <c r="G1364">
        <v>1920</v>
      </c>
      <c r="H1364">
        <v>68.650000000000006</v>
      </c>
      <c r="I1364">
        <v>68.650000000000006</v>
      </c>
      <c r="J1364">
        <v>100</v>
      </c>
      <c r="K1364">
        <v>145.68</v>
      </c>
      <c r="L1364">
        <v>6.72</v>
      </c>
      <c r="M1364">
        <v>5037.6000000000004</v>
      </c>
      <c r="N1364" s="71">
        <v>1E-26</v>
      </c>
      <c r="O1364">
        <v>12902.4</v>
      </c>
      <c r="P1364">
        <v>0.24228901874429032</v>
      </c>
      <c r="Q1364">
        <v>5325210.3900000015</v>
      </c>
    </row>
    <row r="1365" spans="1:17" x14ac:dyDescent="0.35">
      <c r="A1365" s="86"/>
      <c r="B1365" t="s">
        <v>693</v>
      </c>
      <c r="C1365" s="29" t="s">
        <v>959</v>
      </c>
      <c r="D1365" t="str">
        <f>VLOOKUP(B1365,'Table S4'!A:C,3,FALSE)</f>
        <v>Tetracycline</v>
      </c>
      <c r="E1365">
        <v>15180</v>
      </c>
      <c r="F1365">
        <v>3715</v>
      </c>
      <c r="G1365">
        <v>1920</v>
      </c>
      <c r="H1365">
        <v>90.26</v>
      </c>
      <c r="I1365">
        <v>90.36</v>
      </c>
      <c r="J1365">
        <v>99.88</v>
      </c>
      <c r="K1365">
        <v>110.66</v>
      </c>
      <c r="L1365">
        <v>7.97</v>
      </c>
      <c r="M1365">
        <v>6955.57</v>
      </c>
      <c r="N1365" s="71">
        <v>1E-26</v>
      </c>
      <c r="O1365">
        <v>15302.4</v>
      </c>
      <c r="P1365">
        <v>0.28735766062380863</v>
      </c>
      <c r="Q1365">
        <v>5325210.3900000015</v>
      </c>
    </row>
    <row r="1366" spans="1:17" x14ac:dyDescent="0.35">
      <c r="A1366" s="86"/>
      <c r="B1366" t="s">
        <v>694</v>
      </c>
      <c r="C1366" s="29" t="s">
        <v>959</v>
      </c>
      <c r="D1366" t="str">
        <f>VLOOKUP(B1366,'Table S4'!A:C,3,FALSE)</f>
        <v>Tetracycline</v>
      </c>
      <c r="E1366">
        <v>277858</v>
      </c>
      <c r="F1366">
        <v>3535</v>
      </c>
      <c r="G1366">
        <v>1920</v>
      </c>
      <c r="H1366">
        <v>99.53</v>
      </c>
      <c r="I1366">
        <v>99.58</v>
      </c>
      <c r="J1366">
        <v>99.95</v>
      </c>
      <c r="K1366">
        <v>100.42</v>
      </c>
      <c r="L1366">
        <v>145.06</v>
      </c>
      <c r="M1366">
        <v>267427.84999999998</v>
      </c>
      <c r="N1366" s="71">
        <v>1E-26</v>
      </c>
      <c r="O1366">
        <v>278515.20000000001</v>
      </c>
      <c r="P1366">
        <v>5.230125752834339</v>
      </c>
      <c r="Q1366">
        <v>5325210.3900000015</v>
      </c>
    </row>
    <row r="1367" spans="1:17" x14ac:dyDescent="0.35">
      <c r="A1367" s="86"/>
      <c r="B1367" t="s">
        <v>698</v>
      </c>
      <c r="C1367" s="29" t="s">
        <v>959</v>
      </c>
      <c r="D1367" t="str">
        <f>VLOOKUP(B1367,'Table S4'!A:C,3,FALSE)</f>
        <v>Tetracycline</v>
      </c>
      <c r="E1367">
        <v>15078</v>
      </c>
      <c r="F1367">
        <v>3715</v>
      </c>
      <c r="G1367">
        <v>1920</v>
      </c>
      <c r="H1367">
        <v>95.89</v>
      </c>
      <c r="I1367">
        <v>96.04</v>
      </c>
      <c r="J1367">
        <v>99.84</v>
      </c>
      <c r="K1367">
        <v>104.12</v>
      </c>
      <c r="L1367">
        <v>7.98</v>
      </c>
      <c r="M1367">
        <v>6869.32</v>
      </c>
      <c r="N1367" s="71">
        <v>1E-26</v>
      </c>
      <c r="O1367">
        <v>15321.6</v>
      </c>
      <c r="P1367">
        <v>0.28771820975884477</v>
      </c>
      <c r="Q1367">
        <v>5325210.3900000015</v>
      </c>
    </row>
    <row r="1368" spans="1:17" x14ac:dyDescent="0.35">
      <c r="A1368" s="86"/>
      <c r="B1368" t="s">
        <v>691</v>
      </c>
      <c r="C1368" s="29" t="s">
        <v>959</v>
      </c>
      <c r="D1368" t="str">
        <f>VLOOKUP(B1368,'Table S4'!A:C,3,FALSE)</f>
        <v>Tetracycline</v>
      </c>
      <c r="E1368">
        <v>40994</v>
      </c>
      <c r="F1368">
        <v>3698</v>
      </c>
      <c r="G1368">
        <v>1920</v>
      </c>
      <c r="H1368">
        <v>94.11</v>
      </c>
      <c r="I1368">
        <v>94.17</v>
      </c>
      <c r="J1368">
        <v>99.94</v>
      </c>
      <c r="K1368">
        <v>106.19</v>
      </c>
      <c r="L1368">
        <v>21.5</v>
      </c>
      <c r="M1368">
        <v>31123.87</v>
      </c>
      <c r="N1368" s="71">
        <v>1E-26</v>
      </c>
      <c r="O1368">
        <v>41280</v>
      </c>
      <c r="P1368">
        <v>0.77518064032771461</v>
      </c>
      <c r="Q1368">
        <v>5325210.3900000015</v>
      </c>
    </row>
    <row r="1369" spans="1:17" x14ac:dyDescent="0.35">
      <c r="A1369" s="86"/>
      <c r="B1369" t="s">
        <v>692</v>
      </c>
      <c r="C1369" s="29" t="s">
        <v>959</v>
      </c>
      <c r="D1369" t="str">
        <f>VLOOKUP(B1369,'Table S4'!A:C,3,FALSE)</f>
        <v>Tetracycline</v>
      </c>
      <c r="E1369">
        <v>69251</v>
      </c>
      <c r="F1369">
        <v>3678</v>
      </c>
      <c r="G1369">
        <v>1920</v>
      </c>
      <c r="H1369">
        <v>87.97</v>
      </c>
      <c r="I1369">
        <v>87.97</v>
      </c>
      <c r="J1369">
        <v>100</v>
      </c>
      <c r="K1369">
        <v>113.68</v>
      </c>
      <c r="L1369">
        <v>36.090000000000003</v>
      </c>
      <c r="M1369">
        <v>58957.15</v>
      </c>
      <c r="N1369" s="71">
        <v>1E-26</v>
      </c>
      <c r="O1369">
        <v>69292.800000000003</v>
      </c>
      <c r="P1369">
        <v>1.3012218283454522</v>
      </c>
      <c r="Q1369">
        <v>5325210.3900000015</v>
      </c>
    </row>
    <row r="1370" spans="1:17" x14ac:dyDescent="0.35">
      <c r="A1370" s="86"/>
      <c r="B1370" t="s">
        <v>687</v>
      </c>
      <c r="C1370" s="29" t="s">
        <v>960</v>
      </c>
      <c r="D1370" t="str">
        <f>VLOOKUP(B1370,'Table S4'!A:C,3,FALSE)</f>
        <v>Tetracycline</v>
      </c>
      <c r="E1370">
        <v>3924</v>
      </c>
      <c r="F1370">
        <v>2669</v>
      </c>
      <c r="G1370">
        <v>1377</v>
      </c>
      <c r="H1370">
        <v>89.54</v>
      </c>
      <c r="I1370">
        <v>89.54</v>
      </c>
      <c r="J1370">
        <v>100</v>
      </c>
      <c r="K1370">
        <v>111.68</v>
      </c>
      <c r="L1370">
        <v>2.85</v>
      </c>
      <c r="M1370">
        <v>238.54</v>
      </c>
      <c r="N1370" s="71">
        <v>1E-26</v>
      </c>
      <c r="O1370">
        <v>3924.4500000000003</v>
      </c>
      <c r="P1370">
        <v>7.3695679843364822E-2</v>
      </c>
      <c r="Q1370">
        <v>5325210.3900000015</v>
      </c>
    </row>
    <row r="1371" spans="1:17" x14ac:dyDescent="0.35">
      <c r="A1371" s="86"/>
      <c r="B1371" t="s">
        <v>715</v>
      </c>
      <c r="C1371" s="29" t="s">
        <v>962</v>
      </c>
      <c r="D1371" t="str">
        <f>VLOOKUP(B1371,'Table S4'!A:C,3,FALSE)</f>
        <v>Tetracycline</v>
      </c>
      <c r="E1371">
        <v>2692</v>
      </c>
      <c r="F1371">
        <v>3724</v>
      </c>
      <c r="G1371">
        <v>1920</v>
      </c>
      <c r="H1371">
        <v>61.61</v>
      </c>
      <c r="I1371">
        <v>62.03</v>
      </c>
      <c r="J1371">
        <v>99.33</v>
      </c>
      <c r="K1371">
        <v>161.21</v>
      </c>
      <c r="L1371">
        <v>1.41</v>
      </c>
      <c r="M1371">
        <v>166.07</v>
      </c>
      <c r="N1371" s="71">
        <v>1E-26</v>
      </c>
      <c r="O1371">
        <v>2707.2</v>
      </c>
      <c r="P1371">
        <v>5.0837428040096624E-2</v>
      </c>
      <c r="Q1371">
        <v>5325210.3900000015</v>
      </c>
    </row>
    <row r="1372" spans="1:17" x14ac:dyDescent="0.35">
      <c r="A1372" s="86"/>
      <c r="B1372" t="s">
        <v>707</v>
      </c>
      <c r="C1372" s="29" t="s">
        <v>1099</v>
      </c>
      <c r="D1372" t="str">
        <f>VLOOKUP(B1372,'Table S4'!A:C,3,FALSE)</f>
        <v>Tetracycline</v>
      </c>
      <c r="E1372">
        <v>95032</v>
      </c>
      <c r="F1372">
        <v>3601</v>
      </c>
      <c r="G1372">
        <v>1889</v>
      </c>
      <c r="H1372">
        <v>98.78</v>
      </c>
      <c r="I1372">
        <v>98.84</v>
      </c>
      <c r="J1372">
        <v>99.95</v>
      </c>
      <c r="K1372">
        <v>101.18</v>
      </c>
      <c r="L1372">
        <v>50.67</v>
      </c>
      <c r="M1372">
        <v>84752.42</v>
      </c>
      <c r="N1372" s="71">
        <v>1E-26</v>
      </c>
      <c r="O1372">
        <v>95715.63</v>
      </c>
      <c r="P1372">
        <v>1.7974056044760323</v>
      </c>
      <c r="Q1372">
        <v>5325210.3900000015</v>
      </c>
    </row>
    <row r="1373" spans="1:17" x14ac:dyDescent="0.35">
      <c r="A1373" s="86"/>
      <c r="B1373" t="s">
        <v>705</v>
      </c>
      <c r="C1373" s="29" t="s">
        <v>1005</v>
      </c>
      <c r="D1373" t="str">
        <f>VLOOKUP(B1373,'Table S4'!A:C,3,FALSE)</f>
        <v>Tetracycline</v>
      </c>
      <c r="E1373">
        <v>26907</v>
      </c>
      <c r="F1373">
        <v>3707</v>
      </c>
      <c r="G1373">
        <v>1920</v>
      </c>
      <c r="H1373">
        <v>86.82</v>
      </c>
      <c r="I1373">
        <v>86.82</v>
      </c>
      <c r="J1373">
        <v>100</v>
      </c>
      <c r="K1373">
        <v>115.18</v>
      </c>
      <c r="L1373">
        <v>14.05</v>
      </c>
      <c r="M1373">
        <v>17580.099999999999</v>
      </c>
      <c r="N1373" s="71">
        <v>1E-26</v>
      </c>
      <c r="O1373">
        <v>26976</v>
      </c>
      <c r="P1373">
        <v>0.50657153472578564</v>
      </c>
      <c r="Q1373">
        <v>5325210.3900000015</v>
      </c>
    </row>
    <row r="1374" spans="1:17" x14ac:dyDescent="0.35">
      <c r="A1374" s="86"/>
      <c r="B1374" t="s">
        <v>720</v>
      </c>
      <c r="C1374" s="29" t="s">
        <v>1100</v>
      </c>
      <c r="D1374" t="str">
        <f>VLOOKUP(B1374,'Table S4'!A:C,3,FALSE)</f>
        <v>Tetracycline</v>
      </c>
      <c r="E1374">
        <v>34987</v>
      </c>
      <c r="F1374">
        <v>3702</v>
      </c>
      <c r="G1374">
        <v>1920</v>
      </c>
      <c r="H1374">
        <v>74.739999999999995</v>
      </c>
      <c r="I1374">
        <v>74.84</v>
      </c>
      <c r="J1374">
        <v>99.86</v>
      </c>
      <c r="K1374">
        <v>133.61000000000001</v>
      </c>
      <c r="L1374">
        <v>18.45</v>
      </c>
      <c r="M1374">
        <v>25297.599999999999</v>
      </c>
      <c r="N1374" s="71">
        <v>1E-26</v>
      </c>
      <c r="O1374">
        <v>35424</v>
      </c>
      <c r="P1374">
        <v>0.66521315414168991</v>
      </c>
      <c r="Q1374">
        <v>5325210.3900000015</v>
      </c>
    </row>
    <row r="1375" spans="1:17" x14ac:dyDescent="0.35">
      <c r="A1375" s="89"/>
      <c r="B1375" s="24" t="s">
        <v>522</v>
      </c>
      <c r="C1375" s="30" t="s">
        <v>992</v>
      </c>
      <c r="D1375" s="24" t="str">
        <f>VLOOKUP(B1375,'Table S4'!A:C,3,FALSE)</f>
        <v>Diaminopyrimidine</v>
      </c>
      <c r="E1375" s="24">
        <v>674</v>
      </c>
      <c r="F1375" s="24">
        <v>919</v>
      </c>
      <c r="G1375" s="24">
        <v>474</v>
      </c>
      <c r="H1375" s="24">
        <v>75.319999999999993</v>
      </c>
      <c r="I1375" s="24">
        <v>75.319999999999993</v>
      </c>
      <c r="J1375" s="24">
        <v>100</v>
      </c>
      <c r="K1375" s="24">
        <v>132.77000000000001</v>
      </c>
      <c r="L1375" s="24">
        <v>1.44</v>
      </c>
      <c r="M1375" s="24">
        <v>37.76</v>
      </c>
      <c r="N1375" s="72">
        <v>1.3000000000000001E-9</v>
      </c>
      <c r="O1375" s="24">
        <v>682.56</v>
      </c>
      <c r="P1375" s="24">
        <v>1.2817521750535001E-2</v>
      </c>
      <c r="Q1375" s="24">
        <v>5325210.3900000015</v>
      </c>
    </row>
  </sheetData>
  <autoFilter ref="A2:Q1375" xr:uid="{10350A52-8977-4D21-9AE9-5D7A5C43FA0B}"/>
  <mergeCells count="27">
    <mergeCell ref="A288:A307"/>
    <mergeCell ref="A4:A22"/>
    <mergeCell ref="A23:A96"/>
    <mergeCell ref="A97:A134"/>
    <mergeCell ref="A135:A168"/>
    <mergeCell ref="A169:A287"/>
    <mergeCell ref="A755:A866"/>
    <mergeCell ref="A308:A340"/>
    <mergeCell ref="A341:A359"/>
    <mergeCell ref="A360:A381"/>
    <mergeCell ref="A382:A438"/>
    <mergeCell ref="A439:A461"/>
    <mergeCell ref="A462:A507"/>
    <mergeCell ref="A508:A528"/>
    <mergeCell ref="A529:A610"/>
    <mergeCell ref="A611:A662"/>
    <mergeCell ref="A663:A742"/>
    <mergeCell ref="A743:A754"/>
    <mergeCell ref="A1166:A1262"/>
    <mergeCell ref="A1263:A1308"/>
    <mergeCell ref="A1309:A1375"/>
    <mergeCell ref="A867:A905"/>
    <mergeCell ref="A906:A980"/>
    <mergeCell ref="A981:A1023"/>
    <mergeCell ref="A1024:A1062"/>
    <mergeCell ref="A1063:A1146"/>
    <mergeCell ref="A1147:A116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D19E8-88F7-44C0-862B-6A1FCB6889A2}">
  <dimension ref="A1:N1319"/>
  <sheetViews>
    <sheetView topLeftCell="C1" workbookViewId="0">
      <selection activeCell="N3" sqref="N3"/>
    </sheetView>
  </sheetViews>
  <sheetFormatPr defaultRowHeight="14.5" x14ac:dyDescent="0.35"/>
  <cols>
    <col min="1" max="1" width="13.81640625" customWidth="1"/>
    <col min="2" max="2" width="31" bestFit="1" customWidth="1"/>
    <col min="3" max="3" width="14.1796875" bestFit="1" customWidth="1"/>
    <col min="4" max="4" width="18.453125" customWidth="1"/>
    <col min="7" max="7" width="16.26953125" bestFit="1" customWidth="1"/>
    <col min="8" max="8" width="17.7265625" bestFit="1" customWidth="1"/>
    <col min="9" max="9" width="19" bestFit="1" customWidth="1"/>
    <col min="10" max="10" width="14.54296875" bestFit="1" customWidth="1"/>
    <col min="11" max="11" width="15.81640625" bestFit="1" customWidth="1"/>
    <col min="12" max="12" width="8" bestFit="1" customWidth="1"/>
    <col min="13" max="13" width="10.54296875" bestFit="1" customWidth="1"/>
    <col min="14" max="14" width="8" bestFit="1" customWidth="1"/>
  </cols>
  <sheetData>
    <row r="1" spans="1:14" x14ac:dyDescent="0.35">
      <c r="A1" s="26" t="s">
        <v>1656</v>
      </c>
    </row>
    <row r="2" spans="1:14" ht="15" thickBot="1" x14ac:dyDescent="0.4">
      <c r="A2" s="23" t="s">
        <v>99</v>
      </c>
      <c r="B2" s="23" t="s">
        <v>1133</v>
      </c>
      <c r="C2" s="23" t="s">
        <v>943</v>
      </c>
      <c r="D2" s="23" t="s">
        <v>739</v>
      </c>
      <c r="E2" s="23" t="s">
        <v>944</v>
      </c>
      <c r="F2" s="23" t="s">
        <v>945</v>
      </c>
      <c r="G2" s="23" t="s">
        <v>1658</v>
      </c>
      <c r="H2" s="23" t="s">
        <v>1659</v>
      </c>
      <c r="I2" s="23" t="s">
        <v>1660</v>
      </c>
      <c r="J2" s="23" t="s">
        <v>1661</v>
      </c>
      <c r="K2" s="23" t="s">
        <v>1662</v>
      </c>
      <c r="L2" s="23" t="s">
        <v>946</v>
      </c>
      <c r="M2" s="23" t="s">
        <v>1663</v>
      </c>
      <c r="N2" s="23" t="s">
        <v>1664</v>
      </c>
    </row>
    <row r="3" spans="1:14" x14ac:dyDescent="0.35">
      <c r="A3" s="105" t="s">
        <v>52</v>
      </c>
      <c r="B3" t="s">
        <v>329</v>
      </c>
      <c r="C3" s="29" t="s">
        <v>965</v>
      </c>
      <c r="D3" t="str">
        <f>VLOOKUP(B3,'Table S4'!A:C,3,FALSE)</f>
        <v>Aminoglycoside</v>
      </c>
      <c r="E3">
        <v>896</v>
      </c>
      <c r="F3">
        <v>1196</v>
      </c>
      <c r="G3">
        <v>819</v>
      </c>
      <c r="H3">
        <v>81.680000000000007</v>
      </c>
      <c r="I3">
        <v>81.93</v>
      </c>
      <c r="J3">
        <v>99.7</v>
      </c>
      <c r="K3">
        <v>122.06</v>
      </c>
      <c r="L3">
        <v>1.1100000000000001</v>
      </c>
      <c r="M3">
        <v>43.07</v>
      </c>
      <c r="N3" s="71">
        <v>5.6000000000000003E-10</v>
      </c>
    </row>
    <row r="4" spans="1:14" x14ac:dyDescent="0.35">
      <c r="A4" s="86"/>
      <c r="B4" t="s">
        <v>344</v>
      </c>
      <c r="C4" s="29" t="s">
        <v>967</v>
      </c>
      <c r="D4" t="str">
        <f>VLOOKUP(B4,'Table S4'!A:C,3,FALSE)</f>
        <v>Aminoglycoside</v>
      </c>
      <c r="E4">
        <v>16091</v>
      </c>
      <c r="F4">
        <v>1261</v>
      </c>
      <c r="G4">
        <v>867</v>
      </c>
      <c r="H4">
        <v>100</v>
      </c>
      <c r="I4">
        <v>100</v>
      </c>
      <c r="J4">
        <v>100</v>
      </c>
      <c r="K4">
        <v>100</v>
      </c>
      <c r="L4">
        <v>18.52</v>
      </c>
      <c r="M4">
        <v>12673.05</v>
      </c>
      <c r="N4" s="71">
        <v>1E-26</v>
      </c>
    </row>
    <row r="5" spans="1:14" x14ac:dyDescent="0.35">
      <c r="A5" s="86"/>
      <c r="B5" t="s">
        <v>312</v>
      </c>
      <c r="C5" s="29" t="s">
        <v>1020</v>
      </c>
      <c r="D5" t="str">
        <f>VLOOKUP(B5,'Table S4'!A:C,3,FALSE)</f>
        <v>Aminoglycoside</v>
      </c>
      <c r="E5">
        <v>28809</v>
      </c>
      <c r="F5">
        <v>2089</v>
      </c>
      <c r="G5">
        <v>1440</v>
      </c>
      <c r="H5">
        <v>100</v>
      </c>
      <c r="I5">
        <v>100</v>
      </c>
      <c r="J5">
        <v>100</v>
      </c>
      <c r="K5">
        <v>100</v>
      </c>
      <c r="L5">
        <v>20.079999999999998</v>
      </c>
      <c r="M5">
        <v>23106.15</v>
      </c>
      <c r="N5" s="71">
        <v>1E-26</v>
      </c>
    </row>
    <row r="6" spans="1:14" x14ac:dyDescent="0.35">
      <c r="A6" s="86"/>
      <c r="B6" t="s">
        <v>342</v>
      </c>
      <c r="C6" s="29" t="s">
        <v>967</v>
      </c>
      <c r="D6" t="str">
        <f>VLOOKUP(B6,'Table S4'!A:C,3,FALSE)</f>
        <v>Aminoglycoside</v>
      </c>
      <c r="E6">
        <v>24812</v>
      </c>
      <c r="F6">
        <v>1319</v>
      </c>
      <c r="G6">
        <v>909</v>
      </c>
      <c r="H6">
        <v>94.28</v>
      </c>
      <c r="I6">
        <v>95.38</v>
      </c>
      <c r="J6">
        <v>98.85</v>
      </c>
      <c r="K6">
        <v>104.84</v>
      </c>
      <c r="L6">
        <v>27.88</v>
      </c>
      <c r="M6">
        <v>21118.9</v>
      </c>
      <c r="N6" s="71">
        <v>1E-26</v>
      </c>
    </row>
    <row r="7" spans="1:14" x14ac:dyDescent="0.35">
      <c r="A7" s="86"/>
      <c r="B7" t="s">
        <v>346</v>
      </c>
      <c r="C7" s="29" t="s">
        <v>1135</v>
      </c>
      <c r="D7" t="str">
        <f>VLOOKUP(B7,'Table S4'!A:C,3,FALSE)</f>
        <v>Aminoglycoside</v>
      </c>
      <c r="E7">
        <v>2449</v>
      </c>
      <c r="F7">
        <v>1252</v>
      </c>
      <c r="G7">
        <v>858</v>
      </c>
      <c r="H7">
        <v>94.52</v>
      </c>
      <c r="I7">
        <v>94.64</v>
      </c>
      <c r="J7">
        <v>99.88</v>
      </c>
      <c r="K7">
        <v>105.67</v>
      </c>
      <c r="L7">
        <v>2.83</v>
      </c>
      <c r="M7">
        <v>386.63</v>
      </c>
      <c r="N7" s="71">
        <v>1E-26</v>
      </c>
    </row>
    <row r="8" spans="1:14" x14ac:dyDescent="0.35">
      <c r="A8" s="86"/>
      <c r="B8" t="s">
        <v>364</v>
      </c>
      <c r="C8" s="29" t="s">
        <v>970</v>
      </c>
      <c r="D8" t="str">
        <f>VLOOKUP(B8,'Table S4'!A:C,3,FALSE)</f>
        <v>Aminoglycoside</v>
      </c>
      <c r="E8">
        <v>41879</v>
      </c>
      <c r="F8">
        <v>1149</v>
      </c>
      <c r="G8">
        <v>795</v>
      </c>
      <c r="H8">
        <v>100</v>
      </c>
      <c r="I8">
        <v>100</v>
      </c>
      <c r="J8">
        <v>100</v>
      </c>
      <c r="K8">
        <v>100</v>
      </c>
      <c r="L8">
        <v>52.44</v>
      </c>
      <c r="M8">
        <v>38553.300000000003</v>
      </c>
      <c r="N8" s="71">
        <v>1E-26</v>
      </c>
    </row>
    <row r="9" spans="1:14" x14ac:dyDescent="0.35">
      <c r="A9" s="86"/>
      <c r="B9" t="s">
        <v>333</v>
      </c>
      <c r="C9" s="29" t="s">
        <v>1136</v>
      </c>
      <c r="D9" t="str">
        <f>VLOOKUP(B9,'Table S4'!A:C,3,FALSE)</f>
        <v>Aminoglycoside</v>
      </c>
      <c r="E9">
        <v>815</v>
      </c>
      <c r="F9">
        <v>1139</v>
      </c>
      <c r="G9">
        <v>780</v>
      </c>
      <c r="H9">
        <v>64.23</v>
      </c>
      <c r="I9">
        <v>64.23</v>
      </c>
      <c r="J9">
        <v>100</v>
      </c>
      <c r="K9">
        <v>155.69</v>
      </c>
      <c r="L9">
        <v>1.04</v>
      </c>
      <c r="M9">
        <v>53.79</v>
      </c>
      <c r="N9" s="71">
        <v>9.9999999999999998E-13</v>
      </c>
    </row>
    <row r="10" spans="1:14" ht="16.5" x14ac:dyDescent="0.45">
      <c r="A10" s="86"/>
      <c r="B10" t="s">
        <v>459</v>
      </c>
      <c r="C10" s="29" t="s">
        <v>1426</v>
      </c>
      <c r="D10" t="str">
        <f>VLOOKUP(B10,'Table S4'!A:C,3,FALSE)</f>
        <v>Beta-lactam</v>
      </c>
      <c r="E10">
        <v>1729</v>
      </c>
      <c r="F10">
        <v>1257</v>
      </c>
      <c r="G10">
        <v>861</v>
      </c>
      <c r="H10">
        <v>91.41</v>
      </c>
      <c r="I10">
        <v>91.52</v>
      </c>
      <c r="J10">
        <v>99.87</v>
      </c>
      <c r="K10">
        <v>109.26</v>
      </c>
      <c r="L10">
        <v>2.0299999999999998</v>
      </c>
      <c r="M10">
        <v>74.510000000000005</v>
      </c>
      <c r="N10" s="71">
        <v>1.0000000000000001E-17</v>
      </c>
    </row>
    <row r="11" spans="1:14" ht="16.5" x14ac:dyDescent="0.45">
      <c r="A11" s="86"/>
      <c r="B11" t="s">
        <v>377</v>
      </c>
      <c r="C11" s="29" t="s">
        <v>1433</v>
      </c>
      <c r="D11" t="str">
        <f>VLOOKUP(B11,'Table S4'!A:C,3,FALSE)</f>
        <v>Beta-lactam</v>
      </c>
      <c r="E11">
        <v>5582</v>
      </c>
      <c r="F11">
        <v>1247</v>
      </c>
      <c r="G11">
        <v>855</v>
      </c>
      <c r="H11">
        <v>99.65</v>
      </c>
      <c r="I11">
        <v>100</v>
      </c>
      <c r="J11">
        <v>99.65</v>
      </c>
      <c r="K11">
        <v>100</v>
      </c>
      <c r="L11">
        <v>6.61</v>
      </c>
      <c r="M11">
        <v>2751.24</v>
      </c>
      <c r="N11" s="71">
        <v>1E-26</v>
      </c>
    </row>
    <row r="12" spans="1:14" x14ac:dyDescent="0.35">
      <c r="A12" s="86"/>
      <c r="B12" t="s">
        <v>504</v>
      </c>
      <c r="C12" s="29" t="s">
        <v>1011</v>
      </c>
      <c r="D12" t="str">
        <f>VLOOKUP(B12,'Table S4'!A:C,3,FALSE)</f>
        <v>Beta-lactam</v>
      </c>
      <c r="E12">
        <v>45437</v>
      </c>
      <c r="F12">
        <v>1395</v>
      </c>
      <c r="G12">
        <v>966</v>
      </c>
      <c r="H12">
        <v>100</v>
      </c>
      <c r="I12">
        <v>100</v>
      </c>
      <c r="J12">
        <v>100</v>
      </c>
      <c r="K12">
        <v>100</v>
      </c>
      <c r="L12">
        <v>46.86</v>
      </c>
      <c r="M12">
        <v>41416.480000000003</v>
      </c>
      <c r="N12" s="71">
        <v>1E-26</v>
      </c>
    </row>
    <row r="13" spans="1:14" x14ac:dyDescent="0.35">
      <c r="A13" s="86"/>
      <c r="B13" t="s">
        <v>540</v>
      </c>
      <c r="C13" s="29" t="s">
        <v>978</v>
      </c>
      <c r="D13" t="str">
        <f>VLOOKUP(B13,'Table S4'!A:C,3,FALSE)</f>
        <v>Multiple</v>
      </c>
      <c r="E13">
        <v>5339</v>
      </c>
      <c r="F13">
        <v>1076</v>
      </c>
      <c r="G13">
        <v>738</v>
      </c>
      <c r="H13">
        <v>99.86</v>
      </c>
      <c r="I13">
        <v>100</v>
      </c>
      <c r="J13">
        <v>99.86</v>
      </c>
      <c r="K13">
        <v>100</v>
      </c>
      <c r="L13">
        <v>7.22</v>
      </c>
      <c r="M13">
        <v>2831.72</v>
      </c>
      <c r="N13" s="71">
        <v>1E-26</v>
      </c>
    </row>
    <row r="14" spans="1:14" x14ac:dyDescent="0.35">
      <c r="A14" s="86"/>
      <c r="B14" t="s">
        <v>543</v>
      </c>
      <c r="C14" s="29" t="s">
        <v>978</v>
      </c>
      <c r="D14" t="str">
        <f>VLOOKUP(B14,'Table S4'!A:C,3,FALSE)</f>
        <v>Multiple</v>
      </c>
      <c r="E14">
        <v>3173</v>
      </c>
      <c r="F14">
        <v>1077</v>
      </c>
      <c r="G14">
        <v>738</v>
      </c>
      <c r="H14">
        <v>89.16</v>
      </c>
      <c r="I14">
        <v>89.16</v>
      </c>
      <c r="J14">
        <v>100</v>
      </c>
      <c r="K14">
        <v>112.16</v>
      </c>
      <c r="L14">
        <v>4.29</v>
      </c>
      <c r="M14">
        <v>1033.3900000000001</v>
      </c>
      <c r="N14" s="71">
        <v>1E-26</v>
      </c>
    </row>
    <row r="15" spans="1:14" x14ac:dyDescent="0.35">
      <c r="A15" s="86"/>
      <c r="B15" t="s">
        <v>552</v>
      </c>
      <c r="C15" s="29" t="s">
        <v>954</v>
      </c>
      <c r="D15" t="str">
        <f>VLOOKUP(B15,'Table S4'!A:C,3,FALSE)</f>
        <v>Multiple</v>
      </c>
      <c r="E15">
        <v>114013</v>
      </c>
      <c r="F15">
        <v>1137</v>
      </c>
      <c r="G15">
        <v>801</v>
      </c>
      <c r="H15">
        <v>99.88</v>
      </c>
      <c r="I15">
        <v>100</v>
      </c>
      <c r="J15">
        <v>99.88</v>
      </c>
      <c r="K15">
        <v>100</v>
      </c>
      <c r="L15">
        <v>142.88999999999999</v>
      </c>
      <c r="M15">
        <v>110645.13</v>
      </c>
      <c r="N15" s="71">
        <v>1E-26</v>
      </c>
    </row>
    <row r="16" spans="1:14" x14ac:dyDescent="0.35">
      <c r="A16" s="86"/>
      <c r="B16" t="s">
        <v>554</v>
      </c>
      <c r="C16" s="29" t="s">
        <v>1027</v>
      </c>
      <c r="D16" t="str">
        <f>VLOOKUP(B16,'Table S4'!A:C,3,FALSE)</f>
        <v>Multiple</v>
      </c>
      <c r="E16">
        <v>8198</v>
      </c>
      <c r="F16">
        <v>1071</v>
      </c>
      <c r="G16">
        <v>735</v>
      </c>
      <c r="H16">
        <v>100</v>
      </c>
      <c r="I16">
        <v>100</v>
      </c>
      <c r="J16">
        <v>100</v>
      </c>
      <c r="K16">
        <v>100</v>
      </c>
      <c r="L16">
        <v>11.08</v>
      </c>
      <c r="M16">
        <v>5478.83</v>
      </c>
      <c r="N16" s="71">
        <v>1E-26</v>
      </c>
    </row>
    <row r="17" spans="1:14" x14ac:dyDescent="0.35">
      <c r="A17" s="86"/>
      <c r="B17" t="s">
        <v>556</v>
      </c>
      <c r="C17" s="29" t="s">
        <v>979</v>
      </c>
      <c r="D17" t="str">
        <f>VLOOKUP(B17,'Table S4'!A:C,3,FALSE)</f>
        <v>Multiple</v>
      </c>
      <c r="E17">
        <v>3102</v>
      </c>
      <c r="F17">
        <v>1129</v>
      </c>
      <c r="G17">
        <v>774</v>
      </c>
      <c r="H17">
        <v>97.67</v>
      </c>
      <c r="I17">
        <v>97.67</v>
      </c>
      <c r="J17">
        <v>100</v>
      </c>
      <c r="K17">
        <v>102.38</v>
      </c>
      <c r="L17">
        <v>3.98</v>
      </c>
      <c r="M17">
        <v>919.09</v>
      </c>
      <c r="N17" s="71">
        <v>1E-26</v>
      </c>
    </row>
    <row r="18" spans="1:14" x14ac:dyDescent="0.35">
      <c r="A18" s="86"/>
      <c r="B18" t="s">
        <v>557</v>
      </c>
      <c r="C18" s="29" t="s">
        <v>955</v>
      </c>
      <c r="D18" t="str">
        <f>VLOOKUP(B18,'Table S4'!A:C,3,FALSE)</f>
        <v>Multiple</v>
      </c>
      <c r="E18">
        <v>1052</v>
      </c>
      <c r="F18">
        <v>1073</v>
      </c>
      <c r="G18">
        <v>735</v>
      </c>
      <c r="H18">
        <v>95.51</v>
      </c>
      <c r="I18">
        <v>95.78</v>
      </c>
      <c r="J18">
        <v>99.72</v>
      </c>
      <c r="K18">
        <v>104.4</v>
      </c>
      <c r="L18">
        <v>1.45</v>
      </c>
      <c r="M18">
        <v>0.22</v>
      </c>
      <c r="N18" s="71">
        <v>0.64</v>
      </c>
    </row>
    <row r="19" spans="1:14" x14ac:dyDescent="0.35">
      <c r="A19" s="86"/>
      <c r="B19" t="s">
        <v>558</v>
      </c>
      <c r="C19" s="29" t="s">
        <v>956</v>
      </c>
      <c r="D19" t="str">
        <f>VLOOKUP(B19,'Table S4'!A:C,3,FALSE)</f>
        <v>Multiple</v>
      </c>
      <c r="E19">
        <v>441339</v>
      </c>
      <c r="F19">
        <v>1114</v>
      </c>
      <c r="G19">
        <v>855</v>
      </c>
      <c r="H19">
        <v>95.91</v>
      </c>
      <c r="I19">
        <v>97.89</v>
      </c>
      <c r="J19">
        <v>97.97</v>
      </c>
      <c r="K19">
        <v>102.15</v>
      </c>
      <c r="L19">
        <v>537.24</v>
      </c>
      <c r="M19">
        <v>438006.36</v>
      </c>
      <c r="N19" s="71">
        <v>1E-26</v>
      </c>
    </row>
    <row r="20" spans="1:14" x14ac:dyDescent="0.35">
      <c r="A20" s="86"/>
      <c r="B20" t="s">
        <v>559</v>
      </c>
      <c r="C20" s="29" t="s">
        <v>956</v>
      </c>
      <c r="D20" t="str">
        <f>VLOOKUP(B20,'Table S4'!A:C,3,FALSE)</f>
        <v>Multiple</v>
      </c>
      <c r="E20">
        <v>1503081</v>
      </c>
      <c r="F20">
        <v>705</v>
      </c>
      <c r="G20">
        <v>762</v>
      </c>
      <c r="H20">
        <v>98.43</v>
      </c>
      <c r="I20">
        <v>100.13</v>
      </c>
      <c r="J20">
        <v>98.3</v>
      </c>
      <c r="K20">
        <v>99.87</v>
      </c>
      <c r="L20">
        <v>2068.1</v>
      </c>
      <c r="M20">
        <v>1500966.87</v>
      </c>
      <c r="N20" s="71">
        <v>1E-26</v>
      </c>
    </row>
    <row r="21" spans="1:14" x14ac:dyDescent="0.35">
      <c r="A21" s="86"/>
      <c r="B21" t="s">
        <v>561</v>
      </c>
      <c r="C21" s="29" t="s">
        <v>956</v>
      </c>
      <c r="D21" t="str">
        <f>VLOOKUP(B21,'Table S4'!A:C,3,FALSE)</f>
        <v>Multiple</v>
      </c>
      <c r="E21">
        <v>117204</v>
      </c>
      <c r="F21">
        <v>1213</v>
      </c>
      <c r="G21">
        <v>855</v>
      </c>
      <c r="H21">
        <v>97.08</v>
      </c>
      <c r="I21">
        <v>100</v>
      </c>
      <c r="J21">
        <v>97.08</v>
      </c>
      <c r="K21">
        <v>100</v>
      </c>
      <c r="L21">
        <v>148.19</v>
      </c>
      <c r="M21">
        <v>113613.68</v>
      </c>
      <c r="N21" s="71">
        <v>1E-26</v>
      </c>
    </row>
    <row r="22" spans="1:14" x14ac:dyDescent="0.35">
      <c r="A22" s="86"/>
      <c r="B22" t="s">
        <v>604</v>
      </c>
      <c r="C22" s="29" t="s">
        <v>998</v>
      </c>
      <c r="D22" t="str">
        <f>VLOOKUP(B22,'Table S4'!A:C,3,FALSE)</f>
        <v>Multiple</v>
      </c>
      <c r="E22">
        <v>75200</v>
      </c>
      <c r="F22">
        <v>1746</v>
      </c>
      <c r="G22">
        <v>1218</v>
      </c>
      <c r="H22">
        <v>96.14</v>
      </c>
      <c r="I22">
        <v>100</v>
      </c>
      <c r="J22">
        <v>96.14</v>
      </c>
      <c r="K22">
        <v>100</v>
      </c>
      <c r="L22">
        <v>69.09</v>
      </c>
      <c r="M22">
        <v>70117.81</v>
      </c>
      <c r="N22" s="71">
        <v>1E-26</v>
      </c>
    </row>
    <row r="23" spans="1:14" x14ac:dyDescent="0.35">
      <c r="A23" s="86"/>
      <c r="B23" t="s">
        <v>619</v>
      </c>
      <c r="C23" s="29" t="s">
        <v>997</v>
      </c>
      <c r="D23" t="str">
        <f>VLOOKUP(B23,'Table S4'!A:C,3,FALSE)</f>
        <v>Multiple</v>
      </c>
      <c r="E23">
        <v>42113</v>
      </c>
      <c r="F23">
        <v>2117</v>
      </c>
      <c r="G23">
        <v>1464</v>
      </c>
      <c r="H23">
        <v>85.52</v>
      </c>
      <c r="I23">
        <v>90.03</v>
      </c>
      <c r="J23">
        <v>94.99</v>
      </c>
      <c r="K23">
        <v>111.08</v>
      </c>
      <c r="L23">
        <v>35.14</v>
      </c>
      <c r="M23">
        <v>36166.730000000003</v>
      </c>
      <c r="N23" s="71">
        <v>1E-26</v>
      </c>
    </row>
    <row r="24" spans="1:14" x14ac:dyDescent="0.35">
      <c r="A24" s="86"/>
      <c r="B24" t="s">
        <v>620</v>
      </c>
      <c r="C24" s="29" t="s">
        <v>997</v>
      </c>
      <c r="D24" t="str">
        <f>VLOOKUP(B24,'Table S4'!A:C,3,FALSE)</f>
        <v>Multiple</v>
      </c>
      <c r="E24">
        <v>67564</v>
      </c>
      <c r="F24">
        <v>2103</v>
      </c>
      <c r="G24">
        <v>1464</v>
      </c>
      <c r="H24">
        <v>88.8</v>
      </c>
      <c r="I24">
        <v>96.31</v>
      </c>
      <c r="J24">
        <v>92.2</v>
      </c>
      <c r="K24">
        <v>103.83</v>
      </c>
      <c r="L24">
        <v>59.42</v>
      </c>
      <c r="M24">
        <v>61506.32</v>
      </c>
      <c r="N24" s="71">
        <v>1E-26</v>
      </c>
    </row>
    <row r="25" spans="1:14" x14ac:dyDescent="0.35">
      <c r="A25" s="86"/>
      <c r="B25" t="s">
        <v>582</v>
      </c>
      <c r="C25" s="29" t="s">
        <v>1031</v>
      </c>
      <c r="D25" t="str">
        <f>VLOOKUP(B25,'Table S4'!A:C,3,FALSE)</f>
        <v>Lincosamide</v>
      </c>
      <c r="E25">
        <v>3472</v>
      </c>
      <c r="F25">
        <v>722</v>
      </c>
      <c r="G25">
        <v>495</v>
      </c>
      <c r="H25">
        <v>99.19</v>
      </c>
      <c r="I25">
        <v>100</v>
      </c>
      <c r="J25">
        <v>99.19</v>
      </c>
      <c r="K25">
        <v>100</v>
      </c>
      <c r="L25">
        <v>7.55</v>
      </c>
      <c r="M25">
        <v>1802.42</v>
      </c>
      <c r="N25" s="71">
        <v>1E-26</v>
      </c>
    </row>
    <row r="26" spans="1:14" x14ac:dyDescent="0.35">
      <c r="A26" s="86"/>
      <c r="B26" t="s">
        <v>585</v>
      </c>
      <c r="C26" s="29" t="s">
        <v>1137</v>
      </c>
      <c r="D26" t="str">
        <f>VLOOKUP(B26,'Table S4'!A:C,3,FALSE)</f>
        <v>Lincosamide</v>
      </c>
      <c r="E26">
        <v>1482</v>
      </c>
      <c r="F26">
        <v>731</v>
      </c>
      <c r="G26">
        <v>501</v>
      </c>
      <c r="H26">
        <v>100</v>
      </c>
      <c r="I26">
        <v>100</v>
      </c>
      <c r="J26">
        <v>100</v>
      </c>
      <c r="K26">
        <v>100</v>
      </c>
      <c r="L26">
        <v>2.95</v>
      </c>
      <c r="M26">
        <v>254.43</v>
      </c>
      <c r="N26" s="71">
        <v>1E-26</v>
      </c>
    </row>
    <row r="27" spans="1:14" x14ac:dyDescent="0.35">
      <c r="A27" s="86"/>
      <c r="B27" t="s">
        <v>603</v>
      </c>
      <c r="C27" s="29" t="s">
        <v>998</v>
      </c>
      <c r="D27" t="str">
        <f>VLOOKUP(B27,'Table S4'!A:C,3,FALSE)</f>
        <v>Multiple</v>
      </c>
      <c r="E27">
        <v>7605</v>
      </c>
      <c r="F27">
        <v>1776</v>
      </c>
      <c r="G27">
        <v>1218</v>
      </c>
      <c r="H27">
        <v>97.13</v>
      </c>
      <c r="I27">
        <v>99.67</v>
      </c>
      <c r="J27">
        <v>97.45</v>
      </c>
      <c r="K27">
        <v>100.33</v>
      </c>
      <c r="L27">
        <v>7.1</v>
      </c>
      <c r="M27">
        <v>3621.47</v>
      </c>
      <c r="N27" s="71">
        <v>1E-26</v>
      </c>
    </row>
    <row r="28" spans="1:14" x14ac:dyDescent="0.35">
      <c r="A28" s="86"/>
      <c r="B28" t="s">
        <v>547</v>
      </c>
      <c r="C28" s="29" t="s">
        <v>978</v>
      </c>
      <c r="D28" t="str">
        <f>VLOOKUP(B28,'Table S4'!A:C,3,FALSE)</f>
        <v>Multiple</v>
      </c>
      <c r="E28">
        <v>40369</v>
      </c>
      <c r="F28">
        <v>1067</v>
      </c>
      <c r="G28">
        <v>738</v>
      </c>
      <c r="H28">
        <v>99.86</v>
      </c>
      <c r="I28">
        <v>100</v>
      </c>
      <c r="J28">
        <v>99.86</v>
      </c>
      <c r="K28">
        <v>100</v>
      </c>
      <c r="L28">
        <v>54.8</v>
      </c>
      <c r="M28">
        <v>37276.589999999997</v>
      </c>
      <c r="N28" s="71">
        <v>1E-26</v>
      </c>
    </row>
    <row r="29" spans="1:14" x14ac:dyDescent="0.35">
      <c r="A29" s="86"/>
      <c r="B29" t="s">
        <v>596</v>
      </c>
      <c r="C29" s="29" t="s">
        <v>957</v>
      </c>
      <c r="D29" t="str">
        <f>VLOOKUP(B29,'Table S4'!A:C,3,FALSE)</f>
        <v>Multiple</v>
      </c>
      <c r="E29">
        <v>1325</v>
      </c>
      <c r="F29">
        <v>1800</v>
      </c>
      <c r="G29">
        <v>1233</v>
      </c>
      <c r="H29">
        <v>73.48</v>
      </c>
      <c r="I29">
        <v>74.86</v>
      </c>
      <c r="J29">
        <v>98.16</v>
      </c>
      <c r="K29">
        <v>133.59</v>
      </c>
      <c r="L29">
        <v>1.1299999999999999</v>
      </c>
      <c r="M29">
        <v>72.459999999999994</v>
      </c>
      <c r="N29" s="71">
        <v>9.9999999999999998E-17</v>
      </c>
    </row>
    <row r="30" spans="1:14" x14ac:dyDescent="0.35">
      <c r="A30" s="86"/>
      <c r="B30" t="s">
        <v>472</v>
      </c>
      <c r="C30" s="29" t="s">
        <v>986</v>
      </c>
      <c r="D30" t="str">
        <f>VLOOKUP(B30,'Table S4'!A:C,3,FALSE)</f>
        <v>Phenicol</v>
      </c>
      <c r="E30">
        <v>99542</v>
      </c>
      <c r="F30">
        <v>927</v>
      </c>
      <c r="G30">
        <v>651</v>
      </c>
      <c r="H30">
        <v>99.69</v>
      </c>
      <c r="I30">
        <v>100</v>
      </c>
      <c r="J30">
        <v>99.69</v>
      </c>
      <c r="K30">
        <v>100</v>
      </c>
      <c r="L30">
        <v>153.37</v>
      </c>
      <c r="M30">
        <v>96792.639999999999</v>
      </c>
      <c r="N30" s="71">
        <v>1E-26</v>
      </c>
    </row>
    <row r="31" spans="1:14" x14ac:dyDescent="0.35">
      <c r="A31" s="86"/>
      <c r="B31" t="s">
        <v>475</v>
      </c>
      <c r="C31" s="29" t="s">
        <v>1138</v>
      </c>
      <c r="D31" t="str">
        <f>VLOOKUP(B31,'Table S4'!A:C,3,FALSE)</f>
        <v>Phenicol</v>
      </c>
      <c r="E31">
        <v>27580</v>
      </c>
      <c r="F31">
        <v>905</v>
      </c>
      <c r="G31">
        <v>624</v>
      </c>
      <c r="H31">
        <v>100</v>
      </c>
      <c r="I31">
        <v>100</v>
      </c>
      <c r="J31">
        <v>100</v>
      </c>
      <c r="K31">
        <v>100</v>
      </c>
      <c r="L31">
        <v>43.92</v>
      </c>
      <c r="M31">
        <v>24978.959999999999</v>
      </c>
      <c r="N31" s="71">
        <v>1E-26</v>
      </c>
    </row>
    <row r="32" spans="1:14" x14ac:dyDescent="0.35">
      <c r="A32" s="86"/>
      <c r="B32" t="s">
        <v>496</v>
      </c>
      <c r="C32" s="29" t="s">
        <v>1139</v>
      </c>
      <c r="D32" t="str">
        <f>VLOOKUP(B32,'Table S4'!A:C,3,FALSE)</f>
        <v>Multiple</v>
      </c>
      <c r="E32">
        <v>1591</v>
      </c>
      <c r="F32">
        <v>1533</v>
      </c>
      <c r="G32">
        <v>1050</v>
      </c>
      <c r="H32">
        <v>81.33</v>
      </c>
      <c r="I32">
        <v>81.52</v>
      </c>
      <c r="J32">
        <v>99.77</v>
      </c>
      <c r="K32">
        <v>122.66</v>
      </c>
      <c r="L32">
        <v>1.52</v>
      </c>
      <c r="M32">
        <v>1.06</v>
      </c>
      <c r="N32" s="71">
        <v>0.3</v>
      </c>
    </row>
    <row r="33" spans="1:14" x14ac:dyDescent="0.35">
      <c r="A33" s="86"/>
      <c r="B33" t="s">
        <v>500</v>
      </c>
      <c r="C33" s="29" t="s">
        <v>1140</v>
      </c>
      <c r="D33" t="str">
        <f>VLOOKUP(B33,'Table S4'!A:C,3,FALSE)</f>
        <v>Multiple</v>
      </c>
      <c r="E33">
        <v>14165</v>
      </c>
      <c r="F33">
        <v>1659</v>
      </c>
      <c r="G33">
        <v>1140</v>
      </c>
      <c r="H33">
        <v>96.14</v>
      </c>
      <c r="I33">
        <v>96.67</v>
      </c>
      <c r="J33">
        <v>99.46</v>
      </c>
      <c r="K33">
        <v>103.45</v>
      </c>
      <c r="L33">
        <v>12.74</v>
      </c>
      <c r="M33">
        <v>9881.92</v>
      </c>
      <c r="N33" s="71">
        <v>1E-26</v>
      </c>
    </row>
    <row r="34" spans="1:14" x14ac:dyDescent="0.35">
      <c r="A34" s="86"/>
      <c r="B34" t="s">
        <v>501</v>
      </c>
      <c r="C34" s="29" t="s">
        <v>1140</v>
      </c>
      <c r="D34" t="str">
        <f>VLOOKUP(B34,'Table S4'!A:C,3,FALSE)</f>
        <v>Multiple</v>
      </c>
      <c r="E34">
        <v>31176</v>
      </c>
      <c r="F34">
        <v>1813</v>
      </c>
      <c r="G34">
        <v>1251</v>
      </c>
      <c r="H34">
        <v>87.21</v>
      </c>
      <c r="I34">
        <v>87.21</v>
      </c>
      <c r="J34">
        <v>100</v>
      </c>
      <c r="K34">
        <v>114.67</v>
      </c>
      <c r="L34">
        <v>24.96</v>
      </c>
      <c r="M34">
        <v>26133.19</v>
      </c>
      <c r="N34" s="71">
        <v>1E-26</v>
      </c>
    </row>
    <row r="35" spans="1:14" x14ac:dyDescent="0.35">
      <c r="A35" s="86"/>
      <c r="B35" t="s">
        <v>660</v>
      </c>
      <c r="C35" s="29" t="s">
        <v>958</v>
      </c>
      <c r="D35" t="str">
        <f>VLOOKUP(B35,'Table S4'!A:C,3,FALSE)</f>
        <v>Sulphonamide</v>
      </c>
      <c r="E35">
        <v>645</v>
      </c>
      <c r="F35">
        <v>1191</v>
      </c>
      <c r="G35">
        <v>816</v>
      </c>
      <c r="H35">
        <v>65.44</v>
      </c>
      <c r="I35">
        <v>65.56</v>
      </c>
      <c r="J35">
        <v>99.81</v>
      </c>
      <c r="K35">
        <v>152.52000000000001</v>
      </c>
      <c r="L35">
        <v>0.78</v>
      </c>
      <c r="M35">
        <v>162.81</v>
      </c>
      <c r="N35" s="71">
        <v>1E-26</v>
      </c>
    </row>
    <row r="36" spans="1:14" x14ac:dyDescent="0.35">
      <c r="A36" s="86"/>
      <c r="B36" t="s">
        <v>704</v>
      </c>
      <c r="C36" s="29" t="s">
        <v>1005</v>
      </c>
      <c r="D36" t="str">
        <f>VLOOKUP(B36,'Table S4'!A:C,3,FALSE)</f>
        <v>Tetracycline</v>
      </c>
      <c r="E36">
        <v>13263</v>
      </c>
      <c r="F36">
        <v>2796</v>
      </c>
      <c r="G36">
        <v>1920</v>
      </c>
      <c r="H36">
        <v>74.06</v>
      </c>
      <c r="I36">
        <v>74.17</v>
      </c>
      <c r="J36">
        <v>99.86</v>
      </c>
      <c r="K36">
        <v>134.83000000000001</v>
      </c>
      <c r="L36">
        <v>7.02</v>
      </c>
      <c r="M36">
        <v>6820.71</v>
      </c>
      <c r="N36" s="71">
        <v>1E-26</v>
      </c>
    </row>
    <row r="37" spans="1:14" x14ac:dyDescent="0.35">
      <c r="A37" s="86"/>
      <c r="B37" t="s">
        <v>670</v>
      </c>
      <c r="C37" s="29" t="s">
        <v>1076</v>
      </c>
      <c r="D37" t="str">
        <f>VLOOKUP(B37,'Table S4'!A:C,3,FALSE)</f>
        <v>Tetracycline</v>
      </c>
      <c r="E37">
        <v>46712</v>
      </c>
      <c r="F37">
        <v>2773</v>
      </c>
      <c r="G37">
        <v>1920</v>
      </c>
      <c r="H37">
        <v>100</v>
      </c>
      <c r="I37">
        <v>100</v>
      </c>
      <c r="J37">
        <v>100</v>
      </c>
      <c r="K37">
        <v>100</v>
      </c>
      <c r="L37">
        <v>24.45</v>
      </c>
      <c r="M37">
        <v>39012.04</v>
      </c>
      <c r="N37" s="71">
        <v>1E-26</v>
      </c>
    </row>
    <row r="38" spans="1:14" x14ac:dyDescent="0.35">
      <c r="A38" s="86"/>
      <c r="B38" t="s">
        <v>673</v>
      </c>
      <c r="C38" s="29" t="s">
        <v>1141</v>
      </c>
      <c r="D38" t="str">
        <f>VLOOKUP(B38,'Table S4'!A:C,3,FALSE)</f>
        <v>Tetracycline</v>
      </c>
      <c r="E38">
        <v>2652</v>
      </c>
      <c r="F38">
        <v>2808</v>
      </c>
      <c r="G38">
        <v>1923</v>
      </c>
      <c r="H38">
        <v>76.44</v>
      </c>
      <c r="I38">
        <v>77.540000000000006</v>
      </c>
      <c r="J38">
        <v>98.59</v>
      </c>
      <c r="K38">
        <v>128.97</v>
      </c>
      <c r="L38">
        <v>1.42</v>
      </c>
      <c r="M38">
        <v>4.49</v>
      </c>
      <c r="N38" s="71">
        <v>3.4000000000000002E-2</v>
      </c>
    </row>
    <row r="39" spans="1:14" x14ac:dyDescent="0.35">
      <c r="A39" s="86"/>
      <c r="B39" t="s">
        <v>674</v>
      </c>
      <c r="C39" s="29" t="s">
        <v>1141</v>
      </c>
      <c r="D39" t="str">
        <f>VLOOKUP(B39,'Table S4'!A:C,3,FALSE)</f>
        <v>Tetracycline</v>
      </c>
      <c r="E39">
        <v>4156</v>
      </c>
      <c r="F39">
        <v>2807</v>
      </c>
      <c r="G39">
        <v>1923</v>
      </c>
      <c r="H39">
        <v>76.39</v>
      </c>
      <c r="I39">
        <v>77.38</v>
      </c>
      <c r="J39">
        <v>98.72</v>
      </c>
      <c r="K39">
        <v>129.22999999999999</v>
      </c>
      <c r="L39">
        <v>2.23</v>
      </c>
      <c r="M39">
        <v>261.14999999999998</v>
      </c>
      <c r="N39" s="71">
        <v>1E-26</v>
      </c>
    </row>
    <row r="40" spans="1:14" x14ac:dyDescent="0.35">
      <c r="A40" s="86"/>
      <c r="B40" t="s">
        <v>671</v>
      </c>
      <c r="C40" s="29" t="s">
        <v>1040</v>
      </c>
      <c r="D40" t="str">
        <f>VLOOKUP(B40,'Table S4'!A:C,3,FALSE)</f>
        <v>Tetracycline</v>
      </c>
      <c r="E40">
        <v>127914</v>
      </c>
      <c r="F40">
        <v>1728</v>
      </c>
      <c r="G40">
        <v>1221</v>
      </c>
      <c r="H40">
        <v>99.92</v>
      </c>
      <c r="I40">
        <v>100</v>
      </c>
      <c r="J40">
        <v>99.92</v>
      </c>
      <c r="K40">
        <v>100</v>
      </c>
      <c r="L40">
        <v>105.75</v>
      </c>
      <c r="M40">
        <v>122821.21</v>
      </c>
      <c r="N40" s="71">
        <v>1E-26</v>
      </c>
    </row>
    <row r="41" spans="1:14" x14ac:dyDescent="0.35">
      <c r="A41" s="86"/>
      <c r="B41" t="s">
        <v>672</v>
      </c>
      <c r="C41" s="29" t="s">
        <v>1040</v>
      </c>
      <c r="D41" t="str">
        <f>VLOOKUP(B41,'Table S4'!A:C,3,FALSE)</f>
        <v>Tetracycline</v>
      </c>
      <c r="E41">
        <v>18059</v>
      </c>
      <c r="F41">
        <v>1776</v>
      </c>
      <c r="G41">
        <v>1221</v>
      </c>
      <c r="H41">
        <v>99.51</v>
      </c>
      <c r="I41">
        <v>100</v>
      </c>
      <c r="J41">
        <v>99.51</v>
      </c>
      <c r="K41">
        <v>100</v>
      </c>
      <c r="L41">
        <v>14.99</v>
      </c>
      <c r="M41">
        <v>13366.83</v>
      </c>
      <c r="N41" s="71">
        <v>1E-26</v>
      </c>
    </row>
    <row r="42" spans="1:14" x14ac:dyDescent="0.35">
      <c r="A42" s="86"/>
      <c r="B42" t="s">
        <v>699</v>
      </c>
      <c r="C42" s="29" t="s">
        <v>1004</v>
      </c>
      <c r="D42" t="str">
        <f>VLOOKUP(B42,'Table S4'!A:C,3,FALSE)</f>
        <v>Tetracycline</v>
      </c>
      <c r="E42">
        <v>10564</v>
      </c>
      <c r="F42">
        <v>2798</v>
      </c>
      <c r="G42">
        <v>1920</v>
      </c>
      <c r="H42">
        <v>70.78</v>
      </c>
      <c r="I42">
        <v>70.83</v>
      </c>
      <c r="J42">
        <v>99.93</v>
      </c>
      <c r="K42">
        <v>141.18</v>
      </c>
      <c r="L42">
        <v>5.52</v>
      </c>
      <c r="M42">
        <v>4512.5200000000004</v>
      </c>
      <c r="N42" s="71">
        <v>1E-26</v>
      </c>
    </row>
    <row r="43" spans="1:14" x14ac:dyDescent="0.35">
      <c r="A43" s="86"/>
      <c r="B43" t="s">
        <v>700</v>
      </c>
      <c r="C43" s="29" t="s">
        <v>1004</v>
      </c>
      <c r="D43" t="str">
        <f>VLOOKUP(B43,'Table S4'!A:C,3,FALSE)</f>
        <v>Tetracycline</v>
      </c>
      <c r="E43">
        <v>86810</v>
      </c>
      <c r="F43">
        <v>2746</v>
      </c>
      <c r="G43">
        <v>1920</v>
      </c>
      <c r="H43">
        <v>98.28</v>
      </c>
      <c r="I43">
        <v>98.54</v>
      </c>
      <c r="J43">
        <v>99.74</v>
      </c>
      <c r="K43">
        <v>101.48</v>
      </c>
      <c r="L43">
        <v>45.84</v>
      </c>
      <c r="M43">
        <v>78907.28</v>
      </c>
      <c r="N43" s="71">
        <v>1E-26</v>
      </c>
    </row>
    <row r="44" spans="1:14" x14ac:dyDescent="0.35">
      <c r="A44" s="86"/>
      <c r="B44" t="s">
        <v>701</v>
      </c>
      <c r="C44" s="29" t="s">
        <v>1004</v>
      </c>
      <c r="D44" t="str">
        <f>VLOOKUP(B44,'Table S4'!A:C,3,FALSE)</f>
        <v>Tetracycline</v>
      </c>
      <c r="E44">
        <v>27080</v>
      </c>
      <c r="F44">
        <v>2787</v>
      </c>
      <c r="G44">
        <v>1920</v>
      </c>
      <c r="H44">
        <v>90.94</v>
      </c>
      <c r="I44">
        <v>91.51</v>
      </c>
      <c r="J44">
        <v>99.37</v>
      </c>
      <c r="K44">
        <v>109.28</v>
      </c>
      <c r="L44">
        <v>14.51</v>
      </c>
      <c r="M44">
        <v>19758.3</v>
      </c>
      <c r="N44" s="71">
        <v>1E-26</v>
      </c>
    </row>
    <row r="45" spans="1:14" x14ac:dyDescent="0.35">
      <c r="A45" s="86"/>
      <c r="B45" t="s">
        <v>692</v>
      </c>
      <c r="C45" s="29" t="s">
        <v>959</v>
      </c>
      <c r="D45" t="str">
        <f>VLOOKUP(B45,'Table S4'!A:C,3,FALSE)</f>
        <v>Tetracycline</v>
      </c>
      <c r="E45">
        <v>11681</v>
      </c>
      <c r="F45">
        <v>2797</v>
      </c>
      <c r="G45">
        <v>1920</v>
      </c>
      <c r="H45">
        <v>100</v>
      </c>
      <c r="I45">
        <v>100</v>
      </c>
      <c r="J45">
        <v>100</v>
      </c>
      <c r="K45">
        <v>100</v>
      </c>
      <c r="L45">
        <v>6.08</v>
      </c>
      <c r="M45">
        <v>5449.87</v>
      </c>
      <c r="N45" s="71">
        <v>1E-26</v>
      </c>
    </row>
    <row r="46" spans="1:14" x14ac:dyDescent="0.35">
      <c r="A46" s="86"/>
      <c r="B46" t="s">
        <v>709</v>
      </c>
      <c r="C46" s="29" t="s">
        <v>1017</v>
      </c>
      <c r="D46" t="str">
        <f>VLOOKUP(B46,'Table S4'!A:C,3,FALSE)</f>
        <v>Tetracycline</v>
      </c>
      <c r="E46">
        <v>138619</v>
      </c>
      <c r="F46">
        <v>2719</v>
      </c>
      <c r="G46">
        <v>1926</v>
      </c>
      <c r="H46">
        <v>99.53</v>
      </c>
      <c r="I46">
        <v>100</v>
      </c>
      <c r="J46">
        <v>99.53</v>
      </c>
      <c r="K46">
        <v>100</v>
      </c>
      <c r="L46">
        <v>78.58</v>
      </c>
      <c r="M46">
        <v>130669.58</v>
      </c>
      <c r="N46" s="71">
        <v>1E-26</v>
      </c>
    </row>
    <row r="47" spans="1:14" x14ac:dyDescent="0.35">
      <c r="A47" s="86"/>
      <c r="B47" t="s">
        <v>710</v>
      </c>
      <c r="C47" s="29" t="s">
        <v>1017</v>
      </c>
      <c r="D47" t="str">
        <f>VLOOKUP(B47,'Table S4'!A:C,3,FALSE)</f>
        <v>Tetracycline</v>
      </c>
      <c r="E47">
        <v>21915</v>
      </c>
      <c r="F47">
        <v>2799</v>
      </c>
      <c r="G47">
        <v>1926</v>
      </c>
      <c r="H47">
        <v>79.650000000000006</v>
      </c>
      <c r="I47">
        <v>87.28</v>
      </c>
      <c r="J47">
        <v>91.26</v>
      </c>
      <c r="K47">
        <v>114.57</v>
      </c>
      <c r="L47">
        <v>14.62</v>
      </c>
      <c r="M47">
        <v>14784.55</v>
      </c>
      <c r="N47" s="71">
        <v>1E-26</v>
      </c>
    </row>
    <row r="48" spans="1:14" x14ac:dyDescent="0.35">
      <c r="A48" s="86"/>
      <c r="B48" t="s">
        <v>712</v>
      </c>
      <c r="C48" s="29" t="s">
        <v>1017</v>
      </c>
      <c r="D48" t="str">
        <f>VLOOKUP(B48,'Table S4'!A:C,3,FALSE)</f>
        <v>Tetracycline</v>
      </c>
      <c r="E48">
        <v>122240</v>
      </c>
      <c r="F48">
        <v>2730</v>
      </c>
      <c r="G48">
        <v>1926</v>
      </c>
      <c r="H48">
        <v>99.64</v>
      </c>
      <c r="I48">
        <v>100</v>
      </c>
      <c r="J48">
        <v>99.64</v>
      </c>
      <c r="K48">
        <v>100</v>
      </c>
      <c r="L48">
        <v>66.430000000000007</v>
      </c>
      <c r="M48">
        <v>114286.23</v>
      </c>
      <c r="N48" s="71">
        <v>1E-26</v>
      </c>
    </row>
    <row r="49" spans="1:14" x14ac:dyDescent="0.35">
      <c r="A49" s="86"/>
      <c r="B49" t="s">
        <v>724</v>
      </c>
      <c r="C49" s="29" t="s">
        <v>961</v>
      </c>
      <c r="D49" t="str">
        <f>VLOOKUP(B49,'Table S4'!A:C,3,FALSE)</f>
        <v>Multiple</v>
      </c>
      <c r="E49">
        <v>8555</v>
      </c>
      <c r="F49">
        <v>1701</v>
      </c>
      <c r="G49">
        <v>1167</v>
      </c>
      <c r="H49">
        <v>81.06</v>
      </c>
      <c r="I49">
        <v>82.52</v>
      </c>
      <c r="J49">
        <v>98.23</v>
      </c>
      <c r="K49">
        <v>121.18</v>
      </c>
      <c r="L49">
        <v>7.48</v>
      </c>
      <c r="M49">
        <v>4579.62</v>
      </c>
      <c r="N49" s="71">
        <v>1E-26</v>
      </c>
    </row>
    <row r="50" spans="1:14" x14ac:dyDescent="0.35">
      <c r="A50" s="86"/>
      <c r="B50" t="s">
        <v>718</v>
      </c>
      <c r="C50" s="29" t="s">
        <v>962</v>
      </c>
      <c r="D50" t="str">
        <f>VLOOKUP(B50,'Table S4'!A:C,3,FALSE)</f>
        <v>Tetracycline</v>
      </c>
      <c r="E50">
        <v>258675</v>
      </c>
      <c r="F50">
        <v>2628</v>
      </c>
      <c r="G50">
        <v>1920</v>
      </c>
      <c r="H50">
        <v>99.84</v>
      </c>
      <c r="I50">
        <v>100.05</v>
      </c>
      <c r="J50">
        <v>99.79</v>
      </c>
      <c r="K50">
        <v>99.95</v>
      </c>
      <c r="L50">
        <v>135.49</v>
      </c>
      <c r="M50">
        <v>250893.94</v>
      </c>
      <c r="N50" s="71">
        <v>1E-26</v>
      </c>
    </row>
    <row r="51" spans="1:14" x14ac:dyDescent="0.35">
      <c r="A51" s="86"/>
      <c r="B51" t="s">
        <v>703</v>
      </c>
      <c r="C51" s="29" t="s">
        <v>1005</v>
      </c>
      <c r="D51" t="str">
        <f>VLOOKUP(B51,'Table S4'!A:C,3,FALSE)</f>
        <v>Tetracycline</v>
      </c>
      <c r="E51">
        <v>20064</v>
      </c>
      <c r="F51">
        <v>2792</v>
      </c>
      <c r="G51">
        <v>1920</v>
      </c>
      <c r="H51">
        <v>78.39</v>
      </c>
      <c r="I51">
        <v>78.489999999999995</v>
      </c>
      <c r="J51">
        <v>99.87</v>
      </c>
      <c r="K51">
        <v>127.41</v>
      </c>
      <c r="L51">
        <v>10.5</v>
      </c>
      <c r="M51">
        <v>13051.78</v>
      </c>
      <c r="N51" s="71">
        <v>1E-26</v>
      </c>
    </row>
    <row r="52" spans="1:14" x14ac:dyDescent="0.35">
      <c r="A52" s="86"/>
      <c r="B52" t="s">
        <v>705</v>
      </c>
      <c r="C52" s="29" t="s">
        <v>1005</v>
      </c>
      <c r="D52" t="str">
        <f>VLOOKUP(B52,'Table S4'!A:C,3,FALSE)</f>
        <v>Tetracycline</v>
      </c>
      <c r="E52">
        <v>325334</v>
      </c>
      <c r="F52">
        <v>2583</v>
      </c>
      <c r="G52">
        <v>1920</v>
      </c>
      <c r="H52">
        <v>94.58</v>
      </c>
      <c r="I52">
        <v>94.64</v>
      </c>
      <c r="J52">
        <v>99.94</v>
      </c>
      <c r="K52">
        <v>105.67</v>
      </c>
      <c r="L52">
        <v>169.92</v>
      </c>
      <c r="M52">
        <v>317665.38</v>
      </c>
      <c r="N52" s="71">
        <v>1E-26</v>
      </c>
    </row>
    <row r="53" spans="1:14" x14ac:dyDescent="0.35">
      <c r="A53" s="89"/>
      <c r="B53" s="24" t="s">
        <v>515</v>
      </c>
      <c r="C53" s="30" t="s">
        <v>1047</v>
      </c>
      <c r="D53" s="24" t="str">
        <f>VLOOKUP(B53,'Table S4'!A:C,3,FALSE)</f>
        <v>Diaminopyrimidine</v>
      </c>
      <c r="E53" s="24">
        <v>725</v>
      </c>
      <c r="F53" s="24">
        <v>727</v>
      </c>
      <c r="G53" s="24">
        <v>498</v>
      </c>
      <c r="H53" s="24">
        <v>85.54</v>
      </c>
      <c r="I53" s="24">
        <v>85.54</v>
      </c>
      <c r="J53" s="24">
        <v>100</v>
      </c>
      <c r="K53" s="24">
        <v>116.9</v>
      </c>
      <c r="L53" s="24">
        <v>1.44</v>
      </c>
      <c r="M53" s="24">
        <v>0</v>
      </c>
      <c r="N53" s="72">
        <v>0.95</v>
      </c>
    </row>
    <row r="54" spans="1:14" x14ac:dyDescent="0.35">
      <c r="A54" s="88" t="s">
        <v>53</v>
      </c>
      <c r="B54" t="s">
        <v>345</v>
      </c>
      <c r="C54" s="29" t="s">
        <v>967</v>
      </c>
      <c r="D54" t="str">
        <f>VLOOKUP(B54,'Table S4'!A:C,3,FALSE)</f>
        <v>Aminoglycoside</v>
      </c>
      <c r="E54">
        <v>1373</v>
      </c>
      <c r="F54">
        <v>879</v>
      </c>
      <c r="G54">
        <v>909</v>
      </c>
      <c r="H54">
        <v>85.37</v>
      </c>
      <c r="I54">
        <v>85.37</v>
      </c>
      <c r="J54">
        <v>100</v>
      </c>
      <c r="K54">
        <v>117.14</v>
      </c>
      <c r="L54">
        <v>1.5</v>
      </c>
      <c r="M54">
        <v>108.27</v>
      </c>
      <c r="N54" s="71">
        <v>9.9999999999999992E-25</v>
      </c>
    </row>
    <row r="55" spans="1:14" x14ac:dyDescent="0.35">
      <c r="A55" s="86"/>
      <c r="B55" t="s">
        <v>329</v>
      </c>
      <c r="C55" s="29" t="s">
        <v>965</v>
      </c>
      <c r="D55" t="str">
        <f>VLOOKUP(B55,'Table S4'!A:C,3,FALSE)</f>
        <v>Aminoglycoside</v>
      </c>
      <c r="E55">
        <v>476</v>
      </c>
      <c r="F55">
        <v>792</v>
      </c>
      <c r="G55">
        <v>819</v>
      </c>
      <c r="H55">
        <v>59.83</v>
      </c>
      <c r="I55">
        <v>60.68</v>
      </c>
      <c r="J55">
        <v>98.59</v>
      </c>
      <c r="K55">
        <v>164.79</v>
      </c>
      <c r="L55">
        <v>0.61</v>
      </c>
      <c r="M55">
        <v>78.91</v>
      </c>
      <c r="N55" s="71">
        <v>1.0000000000000001E-18</v>
      </c>
    </row>
    <row r="56" spans="1:14" x14ac:dyDescent="0.35">
      <c r="A56" s="86"/>
      <c r="B56" t="s">
        <v>365</v>
      </c>
      <c r="C56" s="29" t="s">
        <v>1142</v>
      </c>
      <c r="D56" t="str">
        <f>VLOOKUP(B56,'Table S4'!A:C,3,FALSE)</f>
        <v>Aminoglycoside</v>
      </c>
      <c r="E56">
        <v>1640</v>
      </c>
      <c r="F56">
        <v>768</v>
      </c>
      <c r="G56">
        <v>795</v>
      </c>
      <c r="H56">
        <v>87.17</v>
      </c>
      <c r="I56">
        <v>87.17</v>
      </c>
      <c r="J56">
        <v>100</v>
      </c>
      <c r="K56">
        <v>114.72</v>
      </c>
      <c r="L56">
        <v>2.04</v>
      </c>
      <c r="M56">
        <v>315.08</v>
      </c>
      <c r="N56" s="71">
        <v>1E-26</v>
      </c>
    </row>
    <row r="57" spans="1:14" x14ac:dyDescent="0.35">
      <c r="A57" s="86"/>
      <c r="B57" t="s">
        <v>349</v>
      </c>
      <c r="C57" s="29" t="s">
        <v>1128</v>
      </c>
      <c r="D57" t="str">
        <f>VLOOKUP(B57,'Table S4'!A:C,3,FALSE)</f>
        <v>Aminoglycoside</v>
      </c>
      <c r="E57">
        <v>8820</v>
      </c>
      <c r="F57">
        <v>862</v>
      </c>
      <c r="G57">
        <v>894</v>
      </c>
      <c r="H57">
        <v>98.88</v>
      </c>
      <c r="I57">
        <v>100.11</v>
      </c>
      <c r="J57">
        <v>98.77</v>
      </c>
      <c r="K57">
        <v>99.89</v>
      </c>
      <c r="L57">
        <v>10.210000000000001</v>
      </c>
      <c r="M57">
        <v>6540.28</v>
      </c>
      <c r="N57" s="71">
        <v>1E-26</v>
      </c>
    </row>
    <row r="58" spans="1:14" x14ac:dyDescent="0.35">
      <c r="A58" s="86"/>
      <c r="B58" t="s">
        <v>344</v>
      </c>
      <c r="C58" s="29" t="s">
        <v>967</v>
      </c>
      <c r="D58" t="str">
        <f>VLOOKUP(B58,'Table S4'!A:C,3,FALSE)</f>
        <v>Aminoglycoside</v>
      </c>
      <c r="E58">
        <v>26063</v>
      </c>
      <c r="F58">
        <v>830</v>
      </c>
      <c r="G58">
        <v>867</v>
      </c>
      <c r="H58">
        <v>99.77</v>
      </c>
      <c r="I58">
        <v>100</v>
      </c>
      <c r="J58">
        <v>99.77</v>
      </c>
      <c r="K58">
        <v>100</v>
      </c>
      <c r="L58">
        <v>30.15</v>
      </c>
      <c r="M58">
        <v>23672.92</v>
      </c>
      <c r="N58" s="71">
        <v>1E-26</v>
      </c>
    </row>
    <row r="59" spans="1:14" x14ac:dyDescent="0.35">
      <c r="A59" s="86"/>
      <c r="B59" t="s">
        <v>312</v>
      </c>
      <c r="C59" s="29" t="s">
        <v>1020</v>
      </c>
      <c r="D59" t="str">
        <f>VLOOKUP(B59,'Table S4'!A:C,3,FALSE)</f>
        <v>Aminoglycoside</v>
      </c>
      <c r="E59">
        <v>65129</v>
      </c>
      <c r="F59">
        <v>1360</v>
      </c>
      <c r="G59">
        <v>1440</v>
      </c>
      <c r="H59">
        <v>100</v>
      </c>
      <c r="I59">
        <v>100</v>
      </c>
      <c r="J59">
        <v>100</v>
      </c>
      <c r="K59">
        <v>100</v>
      </c>
      <c r="L59">
        <v>45.95</v>
      </c>
      <c r="M59">
        <v>61159.360000000001</v>
      </c>
      <c r="N59" s="71">
        <v>1E-26</v>
      </c>
    </row>
    <row r="60" spans="1:14" x14ac:dyDescent="0.35">
      <c r="A60" s="86"/>
      <c r="B60" t="s">
        <v>347</v>
      </c>
      <c r="C60" s="29" t="s">
        <v>971</v>
      </c>
      <c r="D60" t="str">
        <f>VLOOKUP(B60,'Table S4'!A:C,3,FALSE)</f>
        <v>Aminoglycoside</v>
      </c>
      <c r="E60">
        <v>873</v>
      </c>
      <c r="F60">
        <v>757</v>
      </c>
      <c r="G60">
        <v>783</v>
      </c>
      <c r="H60">
        <v>71.14</v>
      </c>
      <c r="I60">
        <v>71.14</v>
      </c>
      <c r="J60">
        <v>100</v>
      </c>
      <c r="K60">
        <v>140.57</v>
      </c>
      <c r="L60">
        <v>1.1100000000000001</v>
      </c>
      <c r="M60">
        <v>8.19</v>
      </c>
      <c r="N60" s="71">
        <v>4.1999999999999997E-3</v>
      </c>
    </row>
    <row r="61" spans="1:14" x14ac:dyDescent="0.35">
      <c r="A61" s="86"/>
      <c r="B61" t="s">
        <v>488</v>
      </c>
      <c r="C61" s="29" t="s">
        <v>1075</v>
      </c>
      <c r="D61" t="str">
        <f>VLOOKUP(B61,'Table S4'!A:C,3,FALSE)</f>
        <v>Beta-lactam</v>
      </c>
      <c r="E61">
        <v>1107</v>
      </c>
      <c r="F61">
        <v>873</v>
      </c>
      <c r="G61">
        <v>903</v>
      </c>
      <c r="H61">
        <v>73.09</v>
      </c>
      <c r="I61">
        <v>74.31</v>
      </c>
      <c r="J61">
        <v>98.36</v>
      </c>
      <c r="K61">
        <v>134.58000000000001</v>
      </c>
      <c r="L61">
        <v>1.29</v>
      </c>
      <c r="M61">
        <v>27.54</v>
      </c>
      <c r="N61" s="71">
        <v>1.4999999999999999E-7</v>
      </c>
    </row>
    <row r="62" spans="1:14" x14ac:dyDescent="0.35">
      <c r="A62" s="86"/>
      <c r="B62" t="s">
        <v>490</v>
      </c>
      <c r="C62" s="29" t="s">
        <v>1143</v>
      </c>
      <c r="D62" t="str">
        <f>VLOOKUP(B62,'Table S4'!A:C,3,FALSE)</f>
        <v>Beta-lactam</v>
      </c>
      <c r="E62">
        <v>1699</v>
      </c>
      <c r="F62">
        <v>873</v>
      </c>
      <c r="G62">
        <v>903</v>
      </c>
      <c r="H62">
        <v>66.11</v>
      </c>
      <c r="I62">
        <v>66.11</v>
      </c>
      <c r="J62">
        <v>100</v>
      </c>
      <c r="K62">
        <v>151.26</v>
      </c>
      <c r="L62">
        <v>1.88</v>
      </c>
      <c r="M62">
        <v>265.07</v>
      </c>
      <c r="N62" s="71">
        <v>1E-26</v>
      </c>
    </row>
    <row r="63" spans="1:14" x14ac:dyDescent="0.35">
      <c r="A63" s="86"/>
      <c r="B63" t="s">
        <v>504</v>
      </c>
      <c r="C63" s="29" t="s">
        <v>1011</v>
      </c>
      <c r="D63" t="str">
        <f>VLOOKUP(B63,'Table S4'!A:C,3,FALSE)</f>
        <v>Beta-lactam</v>
      </c>
      <c r="E63">
        <v>1869</v>
      </c>
      <c r="F63">
        <v>934</v>
      </c>
      <c r="G63">
        <v>966</v>
      </c>
      <c r="H63">
        <v>60.77</v>
      </c>
      <c r="I63">
        <v>60.77</v>
      </c>
      <c r="J63">
        <v>100</v>
      </c>
      <c r="K63">
        <v>164.57</v>
      </c>
      <c r="L63">
        <v>1.94</v>
      </c>
      <c r="M63">
        <v>311.76</v>
      </c>
      <c r="N63" s="71">
        <v>1E-26</v>
      </c>
    </row>
    <row r="64" spans="1:14" x14ac:dyDescent="0.35">
      <c r="A64" s="86"/>
      <c r="B64" t="s">
        <v>505</v>
      </c>
      <c r="C64" s="29" t="s">
        <v>1144</v>
      </c>
      <c r="D64" t="str">
        <f>VLOOKUP(B64,'Table S4'!A:C,3,FALSE)</f>
        <v>Beta-lactam</v>
      </c>
      <c r="E64">
        <v>220950</v>
      </c>
      <c r="F64">
        <v>858</v>
      </c>
      <c r="G64">
        <v>966</v>
      </c>
      <c r="H64">
        <v>99.9</v>
      </c>
      <c r="I64">
        <v>100</v>
      </c>
      <c r="J64">
        <v>99.9</v>
      </c>
      <c r="K64">
        <v>100</v>
      </c>
      <c r="L64">
        <v>229.6</v>
      </c>
      <c r="M64">
        <v>218386.99</v>
      </c>
      <c r="N64" s="71">
        <v>1E-26</v>
      </c>
    </row>
    <row r="65" spans="1:14" x14ac:dyDescent="0.35">
      <c r="A65" s="86"/>
      <c r="B65" t="s">
        <v>506</v>
      </c>
      <c r="C65" s="29" t="s">
        <v>950</v>
      </c>
      <c r="D65" t="str">
        <f>VLOOKUP(B65,'Table S4'!A:C,3,FALSE)</f>
        <v>Beta-lactam</v>
      </c>
      <c r="E65">
        <v>2016</v>
      </c>
      <c r="F65">
        <v>934</v>
      </c>
      <c r="G65">
        <v>966</v>
      </c>
      <c r="H65">
        <v>75.78</v>
      </c>
      <c r="I65">
        <v>75.88</v>
      </c>
      <c r="J65">
        <v>99.86</v>
      </c>
      <c r="K65">
        <v>131.79</v>
      </c>
      <c r="L65">
        <v>2.11</v>
      </c>
      <c r="M65">
        <v>396.76</v>
      </c>
      <c r="N65" s="71">
        <v>1E-26</v>
      </c>
    </row>
    <row r="66" spans="1:14" x14ac:dyDescent="0.35">
      <c r="A66" s="86"/>
      <c r="B66" t="s">
        <v>572</v>
      </c>
      <c r="C66" s="29" t="s">
        <v>976</v>
      </c>
      <c r="D66" t="str">
        <f>VLOOKUP(B66,'Table S4'!A:C,3,FALSE)</f>
        <v>Phosphonic acid</v>
      </c>
      <c r="E66">
        <v>545</v>
      </c>
      <c r="F66">
        <v>412</v>
      </c>
      <c r="G66">
        <v>426</v>
      </c>
      <c r="H66">
        <v>84.51</v>
      </c>
      <c r="I66">
        <v>86.15</v>
      </c>
      <c r="J66">
        <v>98.09</v>
      </c>
      <c r="K66">
        <v>116.08</v>
      </c>
      <c r="L66">
        <v>1.35</v>
      </c>
      <c r="M66">
        <v>18.46</v>
      </c>
      <c r="N66" s="71">
        <v>1.7E-5</v>
      </c>
    </row>
    <row r="67" spans="1:14" x14ac:dyDescent="0.35">
      <c r="A67" s="86"/>
      <c r="B67" t="s">
        <v>537</v>
      </c>
      <c r="C67" s="29" t="s">
        <v>977</v>
      </c>
      <c r="D67" t="str">
        <f>VLOOKUP(B67,'Table S4'!A:C,3,FALSE)</f>
        <v>Multiple</v>
      </c>
      <c r="E67">
        <v>500</v>
      </c>
      <c r="F67">
        <v>708</v>
      </c>
      <c r="G67">
        <v>732</v>
      </c>
      <c r="H67">
        <v>63.52</v>
      </c>
      <c r="I67">
        <v>63.52</v>
      </c>
      <c r="J67">
        <v>100</v>
      </c>
      <c r="K67">
        <v>157.41999999999999</v>
      </c>
      <c r="L67">
        <v>0.68</v>
      </c>
      <c r="M67">
        <v>35.869999999999997</v>
      </c>
      <c r="N67" s="71">
        <v>2.6000000000000001E-9</v>
      </c>
    </row>
    <row r="68" spans="1:14" x14ac:dyDescent="0.35">
      <c r="A68" s="86"/>
      <c r="B68" t="s">
        <v>540</v>
      </c>
      <c r="C68" s="29" t="s">
        <v>978</v>
      </c>
      <c r="D68" t="str">
        <f>VLOOKUP(B68,'Table S4'!A:C,3,FALSE)</f>
        <v>Multiple</v>
      </c>
      <c r="E68">
        <v>57390</v>
      </c>
      <c r="F68">
        <v>699</v>
      </c>
      <c r="G68">
        <v>738</v>
      </c>
      <c r="H68">
        <v>100</v>
      </c>
      <c r="I68">
        <v>100</v>
      </c>
      <c r="J68">
        <v>100</v>
      </c>
      <c r="K68">
        <v>100</v>
      </c>
      <c r="L68">
        <v>77.58</v>
      </c>
      <c r="M68">
        <v>55326.57</v>
      </c>
      <c r="N68" s="71">
        <v>1E-26</v>
      </c>
    </row>
    <row r="69" spans="1:14" x14ac:dyDescent="0.35">
      <c r="A69" s="86"/>
      <c r="B69" t="s">
        <v>541</v>
      </c>
      <c r="C69" s="29" t="s">
        <v>978</v>
      </c>
      <c r="D69" t="str">
        <f>VLOOKUP(B69,'Table S4'!A:C,3,FALSE)</f>
        <v>Multiple</v>
      </c>
      <c r="E69">
        <v>6326</v>
      </c>
      <c r="F69">
        <v>712</v>
      </c>
      <c r="G69">
        <v>738</v>
      </c>
      <c r="H69">
        <v>82.79</v>
      </c>
      <c r="I69">
        <v>82.79</v>
      </c>
      <c r="J69">
        <v>100</v>
      </c>
      <c r="K69">
        <v>120.79</v>
      </c>
      <c r="L69">
        <v>8.6199999999999992</v>
      </c>
      <c r="M69">
        <v>4477.12</v>
      </c>
      <c r="N69" s="71">
        <v>1E-26</v>
      </c>
    </row>
    <row r="70" spans="1:14" x14ac:dyDescent="0.35">
      <c r="A70" s="86"/>
      <c r="B70" t="s">
        <v>543</v>
      </c>
      <c r="C70" s="29" t="s">
        <v>978</v>
      </c>
      <c r="D70" t="str">
        <f>VLOOKUP(B70,'Table S4'!A:C,3,FALSE)</f>
        <v>Multiple</v>
      </c>
      <c r="E70">
        <v>7514</v>
      </c>
      <c r="F70">
        <v>712</v>
      </c>
      <c r="G70">
        <v>738</v>
      </c>
      <c r="H70">
        <v>99.19</v>
      </c>
      <c r="I70">
        <v>99.19</v>
      </c>
      <c r="J70">
        <v>100</v>
      </c>
      <c r="K70">
        <v>100.82</v>
      </c>
      <c r="L70">
        <v>10.15</v>
      </c>
      <c r="M70">
        <v>5624.19</v>
      </c>
      <c r="N70" s="71">
        <v>1E-26</v>
      </c>
    </row>
    <row r="71" spans="1:14" x14ac:dyDescent="0.35">
      <c r="A71" s="86"/>
      <c r="B71" t="s">
        <v>544</v>
      </c>
      <c r="C71" s="29" t="s">
        <v>978</v>
      </c>
      <c r="D71" t="str">
        <f>VLOOKUP(B71,'Table S4'!A:C,3,FALSE)</f>
        <v>Multiple</v>
      </c>
      <c r="E71">
        <v>5854</v>
      </c>
      <c r="F71">
        <v>735</v>
      </c>
      <c r="G71">
        <v>762</v>
      </c>
      <c r="H71">
        <v>87.66</v>
      </c>
      <c r="I71">
        <v>88.06</v>
      </c>
      <c r="J71">
        <v>99.55</v>
      </c>
      <c r="K71">
        <v>113.56</v>
      </c>
      <c r="L71">
        <v>7.95</v>
      </c>
      <c r="M71">
        <v>3975.33</v>
      </c>
      <c r="N71" s="71">
        <v>1E-26</v>
      </c>
    </row>
    <row r="72" spans="1:14" x14ac:dyDescent="0.35">
      <c r="A72" s="86"/>
      <c r="B72" t="s">
        <v>552</v>
      </c>
      <c r="C72" s="29" t="s">
        <v>954</v>
      </c>
      <c r="D72" t="str">
        <f>VLOOKUP(B72,'Table S4'!A:C,3,FALSE)</f>
        <v>Multiple</v>
      </c>
      <c r="E72">
        <v>210106</v>
      </c>
      <c r="F72">
        <v>715</v>
      </c>
      <c r="G72">
        <v>801</v>
      </c>
      <c r="H72">
        <v>99.88</v>
      </c>
      <c r="I72">
        <v>100</v>
      </c>
      <c r="J72">
        <v>99.88</v>
      </c>
      <c r="K72">
        <v>100</v>
      </c>
      <c r="L72">
        <v>262.63</v>
      </c>
      <c r="M72">
        <v>207970.29</v>
      </c>
      <c r="N72" s="71">
        <v>1E-26</v>
      </c>
    </row>
    <row r="73" spans="1:14" x14ac:dyDescent="0.35">
      <c r="A73" s="86"/>
      <c r="B73" t="s">
        <v>554</v>
      </c>
      <c r="C73" s="29" t="s">
        <v>1027</v>
      </c>
      <c r="D73" t="str">
        <f>VLOOKUP(B73,'Table S4'!A:C,3,FALSE)</f>
        <v>Multiple</v>
      </c>
      <c r="E73">
        <v>927</v>
      </c>
      <c r="F73">
        <v>710</v>
      </c>
      <c r="G73">
        <v>735</v>
      </c>
      <c r="H73">
        <v>75.78</v>
      </c>
      <c r="I73">
        <v>75.78</v>
      </c>
      <c r="J73">
        <v>100</v>
      </c>
      <c r="K73">
        <v>131.96</v>
      </c>
      <c r="L73">
        <v>1.25</v>
      </c>
      <c r="M73">
        <v>28.49</v>
      </c>
      <c r="N73" s="71">
        <v>9.5000000000000004E-8</v>
      </c>
    </row>
    <row r="74" spans="1:14" x14ac:dyDescent="0.35">
      <c r="A74" s="86"/>
      <c r="B74" t="s">
        <v>556</v>
      </c>
      <c r="C74" s="29" t="s">
        <v>979</v>
      </c>
      <c r="D74" t="str">
        <f>VLOOKUP(B74,'Table S4'!A:C,3,FALSE)</f>
        <v>Multiple</v>
      </c>
      <c r="E74">
        <v>2810</v>
      </c>
      <c r="F74">
        <v>748</v>
      </c>
      <c r="G74">
        <v>774</v>
      </c>
      <c r="H74">
        <v>100</v>
      </c>
      <c r="I74">
        <v>100</v>
      </c>
      <c r="J74">
        <v>100</v>
      </c>
      <c r="K74">
        <v>100</v>
      </c>
      <c r="L74">
        <v>3.61</v>
      </c>
      <c r="M74">
        <v>1194.74</v>
      </c>
      <c r="N74" s="71">
        <v>1E-26</v>
      </c>
    </row>
    <row r="75" spans="1:14" x14ac:dyDescent="0.35">
      <c r="A75" s="86"/>
      <c r="B75" t="s">
        <v>557</v>
      </c>
      <c r="C75" s="29" t="s">
        <v>955</v>
      </c>
      <c r="D75" t="str">
        <f>VLOOKUP(B75,'Table S4'!A:C,3,FALSE)</f>
        <v>Multiple</v>
      </c>
      <c r="E75">
        <v>44086</v>
      </c>
      <c r="F75">
        <v>699</v>
      </c>
      <c r="G75">
        <v>735</v>
      </c>
      <c r="H75">
        <v>100</v>
      </c>
      <c r="I75">
        <v>100</v>
      </c>
      <c r="J75">
        <v>100</v>
      </c>
      <c r="K75">
        <v>100</v>
      </c>
      <c r="L75">
        <v>59.61</v>
      </c>
      <c r="M75">
        <v>42030.73</v>
      </c>
      <c r="N75" s="71">
        <v>1E-26</v>
      </c>
    </row>
    <row r="76" spans="1:14" x14ac:dyDescent="0.35">
      <c r="A76" s="86"/>
      <c r="B76" t="s">
        <v>558</v>
      </c>
      <c r="C76" s="29" t="s">
        <v>956</v>
      </c>
      <c r="D76" t="str">
        <f>VLOOKUP(B76,'Table S4'!A:C,3,FALSE)</f>
        <v>Multiple</v>
      </c>
      <c r="E76">
        <v>61243</v>
      </c>
      <c r="F76">
        <v>808</v>
      </c>
      <c r="G76">
        <v>855</v>
      </c>
      <c r="H76">
        <v>92.4</v>
      </c>
      <c r="I76">
        <v>93.92</v>
      </c>
      <c r="J76">
        <v>98.38</v>
      </c>
      <c r="K76">
        <v>106.48</v>
      </c>
      <c r="L76">
        <v>74.39</v>
      </c>
      <c r="M76">
        <v>58859.040000000001</v>
      </c>
      <c r="N76" s="71">
        <v>1E-26</v>
      </c>
    </row>
    <row r="77" spans="1:14" x14ac:dyDescent="0.35">
      <c r="A77" s="86"/>
      <c r="B77" t="s">
        <v>560</v>
      </c>
      <c r="C77" s="29" t="s">
        <v>956</v>
      </c>
      <c r="D77" t="str">
        <f>VLOOKUP(B77,'Table S4'!A:C,3,FALSE)</f>
        <v>Multiple</v>
      </c>
      <c r="E77">
        <v>177578</v>
      </c>
      <c r="F77">
        <v>689</v>
      </c>
      <c r="G77">
        <v>762</v>
      </c>
      <c r="H77">
        <v>98.29</v>
      </c>
      <c r="I77">
        <v>100.13</v>
      </c>
      <c r="J77">
        <v>98.17</v>
      </c>
      <c r="K77">
        <v>99.87</v>
      </c>
      <c r="L77">
        <v>247.3</v>
      </c>
      <c r="M77">
        <v>175521.24</v>
      </c>
      <c r="N77" s="71">
        <v>1E-26</v>
      </c>
    </row>
    <row r="78" spans="1:14" x14ac:dyDescent="0.35">
      <c r="A78" s="86"/>
      <c r="B78" t="s">
        <v>561</v>
      </c>
      <c r="C78" s="29" t="s">
        <v>956</v>
      </c>
      <c r="D78" t="str">
        <f>VLOOKUP(B78,'Table S4'!A:C,3,FALSE)</f>
        <v>Multiple</v>
      </c>
      <c r="E78">
        <v>26432</v>
      </c>
      <c r="F78">
        <v>819</v>
      </c>
      <c r="G78">
        <v>855</v>
      </c>
      <c r="H78">
        <v>81.400000000000006</v>
      </c>
      <c r="I78">
        <v>84.09</v>
      </c>
      <c r="J78">
        <v>96.8</v>
      </c>
      <c r="K78">
        <v>118.92</v>
      </c>
      <c r="L78">
        <v>34.85</v>
      </c>
      <c r="M78">
        <v>24072.61</v>
      </c>
      <c r="N78" s="71">
        <v>1E-26</v>
      </c>
    </row>
    <row r="79" spans="1:14" x14ac:dyDescent="0.35">
      <c r="A79" s="86"/>
      <c r="B79" t="s">
        <v>604</v>
      </c>
      <c r="C79" s="29" t="s">
        <v>998</v>
      </c>
      <c r="D79" t="str">
        <f>VLOOKUP(B79,'Table S4'!A:C,3,FALSE)</f>
        <v>Multiple</v>
      </c>
      <c r="E79">
        <v>14154</v>
      </c>
      <c r="F79">
        <v>1172</v>
      </c>
      <c r="G79">
        <v>1218</v>
      </c>
      <c r="H79">
        <v>92.69</v>
      </c>
      <c r="I79">
        <v>96.31</v>
      </c>
      <c r="J79">
        <v>96.25</v>
      </c>
      <c r="K79">
        <v>103.84</v>
      </c>
      <c r="L79">
        <v>13.22</v>
      </c>
      <c r="M79">
        <v>10994.97</v>
      </c>
      <c r="N79" s="71">
        <v>1E-26</v>
      </c>
    </row>
    <row r="80" spans="1:14" x14ac:dyDescent="0.35">
      <c r="A80" s="86"/>
      <c r="B80" t="s">
        <v>619</v>
      </c>
      <c r="C80" s="29" t="s">
        <v>997</v>
      </c>
      <c r="D80" t="str">
        <f>VLOOKUP(B80,'Table S4'!A:C,3,FALSE)</f>
        <v>Multiple</v>
      </c>
      <c r="E80">
        <v>12508</v>
      </c>
      <c r="F80">
        <v>1410</v>
      </c>
      <c r="G80">
        <v>1464</v>
      </c>
      <c r="H80">
        <v>96.45</v>
      </c>
      <c r="I80">
        <v>100</v>
      </c>
      <c r="J80">
        <v>96.45</v>
      </c>
      <c r="K80">
        <v>100</v>
      </c>
      <c r="L80">
        <v>9.74</v>
      </c>
      <c r="M80">
        <v>8848.36</v>
      </c>
      <c r="N80" s="71">
        <v>1E-26</v>
      </c>
    </row>
    <row r="81" spans="1:14" x14ac:dyDescent="0.35">
      <c r="A81" s="86"/>
      <c r="B81" t="s">
        <v>620</v>
      </c>
      <c r="C81" s="29" t="s">
        <v>997</v>
      </c>
      <c r="D81" t="str">
        <f>VLOOKUP(B81,'Table S4'!A:C,3,FALSE)</f>
        <v>Multiple</v>
      </c>
      <c r="E81">
        <v>10765</v>
      </c>
      <c r="F81">
        <v>1411</v>
      </c>
      <c r="G81">
        <v>1464</v>
      </c>
      <c r="H81">
        <v>86.41</v>
      </c>
      <c r="I81">
        <v>93.72</v>
      </c>
      <c r="J81">
        <v>92.2</v>
      </c>
      <c r="K81">
        <v>106.71</v>
      </c>
      <c r="L81">
        <v>9.3800000000000008</v>
      </c>
      <c r="M81">
        <v>7185.28</v>
      </c>
      <c r="N81" s="71">
        <v>1E-26</v>
      </c>
    </row>
    <row r="82" spans="1:14" x14ac:dyDescent="0.35">
      <c r="A82" s="86"/>
      <c r="B82" t="s">
        <v>582</v>
      </c>
      <c r="C82" s="29" t="s">
        <v>1031</v>
      </c>
      <c r="D82" t="str">
        <f>VLOOKUP(B82,'Table S4'!A:C,3,FALSE)</f>
        <v>Lincosamide</v>
      </c>
      <c r="E82">
        <v>34152</v>
      </c>
      <c r="F82">
        <v>472</v>
      </c>
      <c r="G82">
        <v>495</v>
      </c>
      <c r="H82">
        <v>99.19</v>
      </c>
      <c r="I82">
        <v>100</v>
      </c>
      <c r="J82">
        <v>99.19</v>
      </c>
      <c r="K82">
        <v>100</v>
      </c>
      <c r="L82">
        <v>70.34</v>
      </c>
      <c r="M82">
        <v>32759.09</v>
      </c>
      <c r="N82" s="71">
        <v>1E-26</v>
      </c>
    </row>
    <row r="83" spans="1:14" x14ac:dyDescent="0.35">
      <c r="A83" s="86"/>
      <c r="B83" t="s">
        <v>585</v>
      </c>
      <c r="C83" s="29" t="s">
        <v>1137</v>
      </c>
      <c r="D83" t="str">
        <f>VLOOKUP(B83,'Table S4'!A:C,3,FALSE)</f>
        <v>Lincosamide</v>
      </c>
      <c r="E83">
        <v>2440</v>
      </c>
      <c r="F83">
        <v>484</v>
      </c>
      <c r="G83">
        <v>501</v>
      </c>
      <c r="H83">
        <v>99.8</v>
      </c>
      <c r="I83">
        <v>100</v>
      </c>
      <c r="J83">
        <v>99.8</v>
      </c>
      <c r="K83">
        <v>100</v>
      </c>
      <c r="L83">
        <v>4.88</v>
      </c>
      <c r="M83">
        <v>1307.9100000000001</v>
      </c>
      <c r="N83" s="71">
        <v>1E-26</v>
      </c>
    </row>
    <row r="84" spans="1:14" x14ac:dyDescent="0.35">
      <c r="A84" s="86"/>
      <c r="B84" t="s">
        <v>603</v>
      </c>
      <c r="C84" s="29" t="s">
        <v>998</v>
      </c>
      <c r="D84" t="str">
        <f>VLOOKUP(B84,'Table S4'!A:C,3,FALSE)</f>
        <v>Multiple</v>
      </c>
      <c r="E84">
        <v>6179</v>
      </c>
      <c r="F84">
        <v>1176</v>
      </c>
      <c r="G84">
        <v>1218</v>
      </c>
      <c r="H84">
        <v>99.59</v>
      </c>
      <c r="I84">
        <v>100</v>
      </c>
      <c r="J84">
        <v>99.59</v>
      </c>
      <c r="K84">
        <v>100</v>
      </c>
      <c r="L84">
        <v>5.22</v>
      </c>
      <c r="M84">
        <v>3402.96</v>
      </c>
      <c r="N84" s="71">
        <v>1E-26</v>
      </c>
    </row>
    <row r="85" spans="1:14" x14ac:dyDescent="0.35">
      <c r="A85" s="86"/>
      <c r="B85" t="s">
        <v>581</v>
      </c>
      <c r="C85" s="29" t="s">
        <v>1032</v>
      </c>
      <c r="D85" t="str">
        <f>VLOOKUP(B85,'Table S4'!A:C,3,FALSE)</f>
        <v>Lincosamide</v>
      </c>
      <c r="E85">
        <v>1356</v>
      </c>
      <c r="F85">
        <v>777</v>
      </c>
      <c r="G85">
        <v>804</v>
      </c>
      <c r="H85">
        <v>89.8</v>
      </c>
      <c r="I85">
        <v>90.55</v>
      </c>
      <c r="J85">
        <v>99.18</v>
      </c>
      <c r="K85">
        <v>110.44</v>
      </c>
      <c r="L85">
        <v>1.71</v>
      </c>
      <c r="M85">
        <v>156.80000000000001</v>
      </c>
      <c r="N85" s="71">
        <v>1E-26</v>
      </c>
    </row>
    <row r="86" spans="1:14" x14ac:dyDescent="0.35">
      <c r="A86" s="86"/>
      <c r="B86" t="s">
        <v>547</v>
      </c>
      <c r="C86" s="29" t="s">
        <v>978</v>
      </c>
      <c r="D86" t="str">
        <f>VLOOKUP(B86,'Table S4'!A:C,3,FALSE)</f>
        <v>Multiple</v>
      </c>
      <c r="E86">
        <v>5348</v>
      </c>
      <c r="F86">
        <v>712</v>
      </c>
      <c r="G86">
        <v>738</v>
      </c>
      <c r="H86">
        <v>100</v>
      </c>
      <c r="I86">
        <v>100</v>
      </c>
      <c r="J86">
        <v>100</v>
      </c>
      <c r="K86">
        <v>100</v>
      </c>
      <c r="L86">
        <v>7.28</v>
      </c>
      <c r="M86">
        <v>3545.12</v>
      </c>
      <c r="N86" s="71">
        <v>1E-26</v>
      </c>
    </row>
    <row r="87" spans="1:14" x14ac:dyDescent="0.35">
      <c r="A87" s="86"/>
      <c r="B87" t="s">
        <v>596</v>
      </c>
      <c r="C87" s="29" t="s">
        <v>957</v>
      </c>
      <c r="D87" t="str">
        <f>VLOOKUP(B87,'Table S4'!A:C,3,FALSE)</f>
        <v>Multiple</v>
      </c>
      <c r="E87">
        <v>3919</v>
      </c>
      <c r="F87">
        <v>1191</v>
      </c>
      <c r="G87">
        <v>1233</v>
      </c>
      <c r="H87">
        <v>97.57</v>
      </c>
      <c r="I87">
        <v>99.43</v>
      </c>
      <c r="J87">
        <v>98.12</v>
      </c>
      <c r="K87">
        <v>100.57</v>
      </c>
      <c r="L87">
        <v>3.52</v>
      </c>
      <c r="M87">
        <v>1455.58</v>
      </c>
      <c r="N87" s="71">
        <v>1E-26</v>
      </c>
    </row>
    <row r="88" spans="1:14" x14ac:dyDescent="0.35">
      <c r="A88" s="86"/>
      <c r="B88" t="s">
        <v>591</v>
      </c>
      <c r="C88" s="29" t="s">
        <v>1034</v>
      </c>
      <c r="D88" t="str">
        <f>VLOOKUP(B88,'Table S4'!A:C,3,FALSE)</f>
        <v>Multiple</v>
      </c>
      <c r="E88">
        <v>1697</v>
      </c>
      <c r="F88">
        <v>1436</v>
      </c>
      <c r="G88">
        <v>1485</v>
      </c>
      <c r="H88">
        <v>68.150000000000006</v>
      </c>
      <c r="I88">
        <v>69.56</v>
      </c>
      <c r="J88">
        <v>97.97</v>
      </c>
      <c r="K88">
        <v>143.76</v>
      </c>
      <c r="L88">
        <v>1.2</v>
      </c>
      <c r="M88">
        <v>21.67</v>
      </c>
      <c r="N88" s="71">
        <v>3.1999999999999999E-6</v>
      </c>
    </row>
    <row r="89" spans="1:14" x14ac:dyDescent="0.35">
      <c r="A89" s="86"/>
      <c r="B89" t="s">
        <v>475</v>
      </c>
      <c r="C89" s="29" t="s">
        <v>1138</v>
      </c>
      <c r="D89" t="str">
        <f>VLOOKUP(B89,'Table S4'!A:C,3,FALSE)</f>
        <v>Phenicol</v>
      </c>
      <c r="E89">
        <v>6309</v>
      </c>
      <c r="F89">
        <v>602</v>
      </c>
      <c r="G89">
        <v>624</v>
      </c>
      <c r="H89">
        <v>100</v>
      </c>
      <c r="I89">
        <v>100</v>
      </c>
      <c r="J89">
        <v>100</v>
      </c>
      <c r="K89">
        <v>100</v>
      </c>
      <c r="L89">
        <v>10.050000000000001</v>
      </c>
      <c r="M89">
        <v>4711.88</v>
      </c>
      <c r="N89" s="71">
        <v>1E-26</v>
      </c>
    </row>
    <row r="90" spans="1:14" x14ac:dyDescent="0.35">
      <c r="A90" s="86"/>
      <c r="B90" t="s">
        <v>484</v>
      </c>
      <c r="C90" s="29" t="s">
        <v>1015</v>
      </c>
      <c r="D90" t="str">
        <f>VLOOKUP(B90,'Table S4'!A:C,3,FALSE)</f>
        <v>Phenicol</v>
      </c>
      <c r="E90">
        <v>1370</v>
      </c>
      <c r="F90">
        <v>638</v>
      </c>
      <c r="G90">
        <v>660</v>
      </c>
      <c r="H90">
        <v>87.58</v>
      </c>
      <c r="I90">
        <v>90.76</v>
      </c>
      <c r="J90">
        <v>96.49</v>
      </c>
      <c r="K90">
        <v>110.18</v>
      </c>
      <c r="L90">
        <v>2.31</v>
      </c>
      <c r="M90">
        <v>266.58999999999997</v>
      </c>
      <c r="N90" s="71">
        <v>1E-26</v>
      </c>
    </row>
    <row r="91" spans="1:14" x14ac:dyDescent="0.35">
      <c r="A91" s="86"/>
      <c r="B91" t="s">
        <v>496</v>
      </c>
      <c r="C91" s="29" t="s">
        <v>1139</v>
      </c>
      <c r="D91" t="str">
        <f>VLOOKUP(B91,'Table S4'!A:C,3,FALSE)</f>
        <v>Multiple</v>
      </c>
      <c r="E91">
        <v>7610</v>
      </c>
      <c r="F91">
        <v>1013</v>
      </c>
      <c r="G91">
        <v>1050</v>
      </c>
      <c r="H91">
        <v>100</v>
      </c>
      <c r="I91">
        <v>100</v>
      </c>
      <c r="J91">
        <v>100</v>
      </c>
      <c r="K91">
        <v>100</v>
      </c>
      <c r="L91">
        <v>7.21</v>
      </c>
      <c r="M91">
        <v>5046.43</v>
      </c>
      <c r="N91" s="71">
        <v>1E-26</v>
      </c>
    </row>
    <row r="92" spans="1:14" x14ac:dyDescent="0.35">
      <c r="A92" s="86"/>
      <c r="B92" t="s">
        <v>642</v>
      </c>
      <c r="C92" s="29" t="s">
        <v>988</v>
      </c>
      <c r="D92" t="str">
        <f>VLOOKUP(B92,'Table S4'!A:C,3,FALSE)</f>
        <v>Fluoroquinolone</v>
      </c>
      <c r="E92">
        <v>664</v>
      </c>
      <c r="F92">
        <v>635</v>
      </c>
      <c r="G92">
        <v>657</v>
      </c>
      <c r="H92">
        <v>64.69</v>
      </c>
      <c r="I92">
        <v>64.69</v>
      </c>
      <c r="J92">
        <v>100</v>
      </c>
      <c r="K92">
        <v>154.59</v>
      </c>
      <c r="L92">
        <v>1</v>
      </c>
      <c r="M92">
        <v>0.62</v>
      </c>
      <c r="N92" s="71">
        <v>0.43</v>
      </c>
    </row>
    <row r="93" spans="1:14" x14ac:dyDescent="0.35">
      <c r="A93" s="86"/>
      <c r="B93" t="s">
        <v>630</v>
      </c>
      <c r="C93" s="29" t="s">
        <v>1038</v>
      </c>
      <c r="D93" t="str">
        <f>VLOOKUP(B93,'Table S4'!A:C,3,FALSE)</f>
        <v>Multiple</v>
      </c>
      <c r="E93">
        <v>1226</v>
      </c>
      <c r="F93">
        <v>1137</v>
      </c>
      <c r="G93">
        <v>1176</v>
      </c>
      <c r="H93">
        <v>61.14</v>
      </c>
      <c r="I93">
        <v>61.9</v>
      </c>
      <c r="J93">
        <v>98.76</v>
      </c>
      <c r="K93">
        <v>161.54</v>
      </c>
      <c r="L93">
        <v>1.08</v>
      </c>
      <c r="M93">
        <v>3.31</v>
      </c>
      <c r="N93" s="71">
        <v>6.9000000000000006E-2</v>
      </c>
    </row>
    <row r="94" spans="1:14" x14ac:dyDescent="0.35">
      <c r="A94" s="86"/>
      <c r="B94" t="s">
        <v>631</v>
      </c>
      <c r="C94" s="29" t="s">
        <v>1039</v>
      </c>
      <c r="D94" t="str">
        <f>VLOOKUP(B94,'Table S4'!A:C,3,FALSE)</f>
        <v>Multiple</v>
      </c>
      <c r="E94">
        <v>2892</v>
      </c>
      <c r="F94">
        <v>3050</v>
      </c>
      <c r="G94">
        <v>3153</v>
      </c>
      <c r="H94">
        <v>61.91</v>
      </c>
      <c r="I94">
        <v>63.75</v>
      </c>
      <c r="J94">
        <v>97.11</v>
      </c>
      <c r="K94">
        <v>156.87</v>
      </c>
      <c r="L94">
        <v>1.02</v>
      </c>
      <c r="M94">
        <v>4.22</v>
      </c>
      <c r="N94" s="71">
        <v>0.04</v>
      </c>
    </row>
    <row r="95" spans="1:14" x14ac:dyDescent="0.35">
      <c r="A95" s="86"/>
      <c r="B95" t="s">
        <v>660</v>
      </c>
      <c r="C95" s="29" t="s">
        <v>958</v>
      </c>
      <c r="D95" t="str">
        <f>VLOOKUP(B95,'Table S4'!A:C,3,FALSE)</f>
        <v>Sulphonamide</v>
      </c>
      <c r="E95">
        <v>7422</v>
      </c>
      <c r="F95">
        <v>787</v>
      </c>
      <c r="G95">
        <v>816</v>
      </c>
      <c r="H95">
        <v>99.88</v>
      </c>
      <c r="I95">
        <v>100</v>
      </c>
      <c r="J95">
        <v>99.88</v>
      </c>
      <c r="K95">
        <v>100</v>
      </c>
      <c r="L95">
        <v>9.06</v>
      </c>
      <c r="M95">
        <v>5361.78</v>
      </c>
      <c r="N95" s="71">
        <v>1E-26</v>
      </c>
    </row>
    <row r="96" spans="1:14" x14ac:dyDescent="0.35">
      <c r="A96" s="86"/>
      <c r="B96" t="s">
        <v>704</v>
      </c>
      <c r="C96" s="29" t="s">
        <v>1005</v>
      </c>
      <c r="D96" t="str">
        <f>VLOOKUP(B96,'Table S4'!A:C,3,FALSE)</f>
        <v>Tetracycline</v>
      </c>
      <c r="E96">
        <v>7027</v>
      </c>
      <c r="F96">
        <v>1853</v>
      </c>
      <c r="G96">
        <v>1920</v>
      </c>
      <c r="H96">
        <v>79.010000000000005</v>
      </c>
      <c r="I96">
        <v>79.010000000000005</v>
      </c>
      <c r="J96">
        <v>100</v>
      </c>
      <c r="K96">
        <v>126.57</v>
      </c>
      <c r="L96">
        <v>3.58</v>
      </c>
      <c r="M96">
        <v>3013.43</v>
      </c>
      <c r="N96" s="71">
        <v>1E-26</v>
      </c>
    </row>
    <row r="97" spans="1:14" x14ac:dyDescent="0.35">
      <c r="A97" s="86"/>
      <c r="B97" t="s">
        <v>670</v>
      </c>
      <c r="C97" s="29" t="s">
        <v>1076</v>
      </c>
      <c r="D97" t="str">
        <f>VLOOKUP(B97,'Table S4'!A:C,3,FALSE)</f>
        <v>Tetracycline</v>
      </c>
      <c r="E97">
        <v>13766</v>
      </c>
      <c r="F97">
        <v>1849</v>
      </c>
      <c r="G97">
        <v>1920</v>
      </c>
      <c r="H97">
        <v>96.35</v>
      </c>
      <c r="I97">
        <v>96.35</v>
      </c>
      <c r="J97">
        <v>100</v>
      </c>
      <c r="K97">
        <v>103.78</v>
      </c>
      <c r="L97">
        <v>7.59</v>
      </c>
      <c r="M97">
        <v>9094.32</v>
      </c>
      <c r="N97" s="71">
        <v>1E-26</v>
      </c>
    </row>
    <row r="98" spans="1:14" x14ac:dyDescent="0.35">
      <c r="A98" s="86"/>
      <c r="B98" t="s">
        <v>671</v>
      </c>
      <c r="C98" s="29" t="s">
        <v>1040</v>
      </c>
      <c r="D98" t="str">
        <f>VLOOKUP(B98,'Table S4'!A:C,3,FALSE)</f>
        <v>Tetracycline</v>
      </c>
      <c r="E98">
        <v>71493</v>
      </c>
      <c r="F98">
        <v>1150</v>
      </c>
      <c r="G98">
        <v>1221</v>
      </c>
      <c r="H98">
        <v>97.22</v>
      </c>
      <c r="I98">
        <v>100</v>
      </c>
      <c r="J98">
        <v>97.22</v>
      </c>
      <c r="K98">
        <v>100</v>
      </c>
      <c r="L98">
        <v>63.32</v>
      </c>
      <c r="M98">
        <v>68114.16</v>
      </c>
      <c r="N98" s="71">
        <v>1E-26</v>
      </c>
    </row>
    <row r="99" spans="1:14" x14ac:dyDescent="0.35">
      <c r="A99" s="86"/>
      <c r="B99" t="s">
        <v>672</v>
      </c>
      <c r="C99" s="29" t="s">
        <v>1040</v>
      </c>
      <c r="D99" t="str">
        <f>VLOOKUP(B99,'Table S4'!A:C,3,FALSE)</f>
        <v>Tetracycline</v>
      </c>
      <c r="E99">
        <v>2816</v>
      </c>
      <c r="F99">
        <v>1180</v>
      </c>
      <c r="G99">
        <v>1221</v>
      </c>
      <c r="H99">
        <v>86.81</v>
      </c>
      <c r="I99">
        <v>87.22</v>
      </c>
      <c r="J99">
        <v>99.53</v>
      </c>
      <c r="K99">
        <v>114.65</v>
      </c>
      <c r="L99">
        <v>2.33</v>
      </c>
      <c r="M99">
        <v>669.34</v>
      </c>
      <c r="N99" s="71">
        <v>1E-26</v>
      </c>
    </row>
    <row r="100" spans="1:14" x14ac:dyDescent="0.35">
      <c r="A100" s="86"/>
      <c r="B100" t="s">
        <v>678</v>
      </c>
      <c r="C100" s="29" t="s">
        <v>990</v>
      </c>
      <c r="D100" t="str">
        <f>VLOOKUP(B100,'Table S4'!A:C,3,FALSE)</f>
        <v>Tetracycline</v>
      </c>
      <c r="E100">
        <v>4214</v>
      </c>
      <c r="F100">
        <v>1232</v>
      </c>
      <c r="G100">
        <v>1275</v>
      </c>
      <c r="H100">
        <v>89.73</v>
      </c>
      <c r="I100">
        <v>89.8</v>
      </c>
      <c r="J100">
        <v>99.91</v>
      </c>
      <c r="K100">
        <v>111.35</v>
      </c>
      <c r="L100">
        <v>3.32</v>
      </c>
      <c r="M100">
        <v>1632.75</v>
      </c>
      <c r="N100" s="71">
        <v>1E-26</v>
      </c>
    </row>
    <row r="101" spans="1:14" x14ac:dyDescent="0.35">
      <c r="A101" s="86"/>
      <c r="B101" t="s">
        <v>699</v>
      </c>
      <c r="C101" s="29" t="s">
        <v>1004</v>
      </c>
      <c r="D101" t="str">
        <f>VLOOKUP(B101,'Table S4'!A:C,3,FALSE)</f>
        <v>Tetracycline</v>
      </c>
      <c r="E101">
        <v>451188</v>
      </c>
      <c r="F101">
        <v>1549</v>
      </c>
      <c r="G101">
        <v>1920</v>
      </c>
      <c r="H101">
        <v>99.48</v>
      </c>
      <c r="I101">
        <v>99.58</v>
      </c>
      <c r="J101">
        <v>99.9</v>
      </c>
      <c r="K101">
        <v>100.42</v>
      </c>
      <c r="L101">
        <v>236.19</v>
      </c>
      <c r="M101">
        <v>446559.48</v>
      </c>
      <c r="N101" s="71">
        <v>1E-26</v>
      </c>
    </row>
    <row r="102" spans="1:14" x14ac:dyDescent="0.35">
      <c r="A102" s="86"/>
      <c r="B102" t="s">
        <v>700</v>
      </c>
      <c r="C102" s="29" t="s">
        <v>1004</v>
      </c>
      <c r="D102" t="str">
        <f>VLOOKUP(B102,'Table S4'!A:C,3,FALSE)</f>
        <v>Tetracycline</v>
      </c>
      <c r="E102">
        <v>141966</v>
      </c>
      <c r="F102">
        <v>1761</v>
      </c>
      <c r="G102">
        <v>1920</v>
      </c>
      <c r="H102">
        <v>96.67</v>
      </c>
      <c r="I102">
        <v>97.14</v>
      </c>
      <c r="J102">
        <v>99.52</v>
      </c>
      <c r="K102">
        <v>102.95</v>
      </c>
      <c r="L102">
        <v>75.08</v>
      </c>
      <c r="M102">
        <v>136767.87</v>
      </c>
      <c r="N102" s="71">
        <v>1E-26</v>
      </c>
    </row>
    <row r="103" spans="1:14" x14ac:dyDescent="0.35">
      <c r="A103" s="86"/>
      <c r="B103" t="s">
        <v>701</v>
      </c>
      <c r="C103" s="29" t="s">
        <v>1004</v>
      </c>
      <c r="D103" t="str">
        <f>VLOOKUP(B103,'Table S4'!A:C,3,FALSE)</f>
        <v>Tetracycline</v>
      </c>
      <c r="E103">
        <v>60053</v>
      </c>
      <c r="F103">
        <v>1817</v>
      </c>
      <c r="G103">
        <v>1920</v>
      </c>
      <c r="H103">
        <v>98.12</v>
      </c>
      <c r="I103">
        <v>99.53</v>
      </c>
      <c r="J103">
        <v>98.59</v>
      </c>
      <c r="K103">
        <v>100.47</v>
      </c>
      <c r="L103">
        <v>32.590000000000003</v>
      </c>
      <c r="M103">
        <v>54813.94</v>
      </c>
      <c r="N103" s="71">
        <v>1E-26</v>
      </c>
    </row>
    <row r="104" spans="1:14" x14ac:dyDescent="0.35">
      <c r="A104" s="86"/>
      <c r="B104" t="s">
        <v>698</v>
      </c>
      <c r="C104" s="29" t="s">
        <v>959</v>
      </c>
      <c r="D104" t="str">
        <f>VLOOKUP(B104,'Table S4'!A:C,3,FALSE)</f>
        <v>Tetracycline</v>
      </c>
      <c r="E104">
        <v>15026</v>
      </c>
      <c r="F104">
        <v>1848</v>
      </c>
      <c r="G104">
        <v>1920</v>
      </c>
      <c r="H104">
        <v>88.07</v>
      </c>
      <c r="I104">
        <v>88.18</v>
      </c>
      <c r="J104">
        <v>99.88</v>
      </c>
      <c r="K104">
        <v>113.41</v>
      </c>
      <c r="L104">
        <v>7.89</v>
      </c>
      <c r="M104">
        <v>10290.790000000001</v>
      </c>
      <c r="N104" s="71">
        <v>1E-26</v>
      </c>
    </row>
    <row r="105" spans="1:14" x14ac:dyDescent="0.35">
      <c r="A105" s="86"/>
      <c r="B105" t="s">
        <v>690</v>
      </c>
      <c r="C105" s="29" t="s">
        <v>959</v>
      </c>
      <c r="D105" t="str">
        <f>VLOOKUP(B105,'Table S4'!A:C,3,FALSE)</f>
        <v>Tetracycline</v>
      </c>
      <c r="E105">
        <v>79481</v>
      </c>
      <c r="F105">
        <v>1804</v>
      </c>
      <c r="G105">
        <v>1920</v>
      </c>
      <c r="H105">
        <v>63.91</v>
      </c>
      <c r="I105">
        <v>64.27</v>
      </c>
      <c r="J105">
        <v>99.43</v>
      </c>
      <c r="K105">
        <v>155.59</v>
      </c>
      <c r="L105">
        <v>41.73</v>
      </c>
      <c r="M105">
        <v>74228.44</v>
      </c>
      <c r="N105" s="71">
        <v>1E-26</v>
      </c>
    </row>
    <row r="106" spans="1:14" x14ac:dyDescent="0.35">
      <c r="A106" s="86"/>
      <c r="B106" t="s">
        <v>691</v>
      </c>
      <c r="C106" s="29" t="s">
        <v>959</v>
      </c>
      <c r="D106" t="str">
        <f>VLOOKUP(B106,'Table S4'!A:C,3,FALSE)</f>
        <v>Tetracycline</v>
      </c>
      <c r="E106">
        <v>10043</v>
      </c>
      <c r="F106">
        <v>1851</v>
      </c>
      <c r="G106">
        <v>1920</v>
      </c>
      <c r="H106">
        <v>63.44</v>
      </c>
      <c r="I106">
        <v>63.44</v>
      </c>
      <c r="J106">
        <v>100</v>
      </c>
      <c r="K106">
        <v>157.63999999999999</v>
      </c>
      <c r="L106">
        <v>5.23</v>
      </c>
      <c r="M106">
        <v>5640.83</v>
      </c>
      <c r="N106" s="71">
        <v>1E-26</v>
      </c>
    </row>
    <row r="107" spans="1:14" x14ac:dyDescent="0.35">
      <c r="A107" s="86"/>
      <c r="B107" t="s">
        <v>692</v>
      </c>
      <c r="C107" s="29" t="s">
        <v>959</v>
      </c>
      <c r="D107" t="str">
        <f>VLOOKUP(B107,'Table S4'!A:C,3,FALSE)</f>
        <v>Tetracycline</v>
      </c>
      <c r="E107">
        <v>46870</v>
      </c>
      <c r="F107">
        <v>1826</v>
      </c>
      <c r="G107">
        <v>1920</v>
      </c>
      <c r="H107">
        <v>98.18</v>
      </c>
      <c r="I107">
        <v>98.23</v>
      </c>
      <c r="J107">
        <v>99.95</v>
      </c>
      <c r="K107">
        <v>101.8</v>
      </c>
      <c r="L107">
        <v>24.44</v>
      </c>
      <c r="M107">
        <v>41664.36</v>
      </c>
      <c r="N107" s="71">
        <v>1E-26</v>
      </c>
    </row>
    <row r="108" spans="1:14" x14ac:dyDescent="0.35">
      <c r="A108" s="86"/>
      <c r="B108" t="s">
        <v>687</v>
      </c>
      <c r="C108" s="29" t="s">
        <v>960</v>
      </c>
      <c r="D108" t="str">
        <f>VLOOKUP(B108,'Table S4'!A:C,3,FALSE)</f>
        <v>Tetracycline</v>
      </c>
      <c r="E108">
        <v>76585</v>
      </c>
      <c r="F108">
        <v>1295</v>
      </c>
      <c r="G108">
        <v>1377</v>
      </c>
      <c r="H108">
        <v>99.2</v>
      </c>
      <c r="I108">
        <v>100.15</v>
      </c>
      <c r="J108">
        <v>99.06</v>
      </c>
      <c r="K108">
        <v>99.85</v>
      </c>
      <c r="L108">
        <v>55.94</v>
      </c>
      <c r="M108">
        <v>72785.69</v>
      </c>
      <c r="N108" s="71">
        <v>1E-26</v>
      </c>
    </row>
    <row r="109" spans="1:14" x14ac:dyDescent="0.35">
      <c r="A109" s="86"/>
      <c r="B109" t="s">
        <v>709</v>
      </c>
      <c r="C109" s="29" t="s">
        <v>1017</v>
      </c>
      <c r="D109" t="str">
        <f>VLOOKUP(B109,'Table S4'!A:C,3,FALSE)</f>
        <v>Tetracycline</v>
      </c>
      <c r="E109">
        <v>81776</v>
      </c>
      <c r="F109">
        <v>1808</v>
      </c>
      <c r="G109">
        <v>1926</v>
      </c>
      <c r="H109">
        <v>99.64</v>
      </c>
      <c r="I109">
        <v>100.16</v>
      </c>
      <c r="J109">
        <v>99.48</v>
      </c>
      <c r="K109">
        <v>99.84</v>
      </c>
      <c r="L109">
        <v>43.62</v>
      </c>
      <c r="M109">
        <v>76507.539999999994</v>
      </c>
      <c r="N109" s="71">
        <v>1E-26</v>
      </c>
    </row>
    <row r="110" spans="1:14" x14ac:dyDescent="0.35">
      <c r="A110" s="86"/>
      <c r="B110" t="s">
        <v>710</v>
      </c>
      <c r="C110" s="29" t="s">
        <v>1017</v>
      </c>
      <c r="D110" t="str">
        <f>VLOOKUP(B110,'Table S4'!A:C,3,FALSE)</f>
        <v>Tetracycline</v>
      </c>
      <c r="E110">
        <v>27320</v>
      </c>
      <c r="F110">
        <v>1845</v>
      </c>
      <c r="G110">
        <v>1926</v>
      </c>
      <c r="H110">
        <v>79.13</v>
      </c>
      <c r="I110">
        <v>82.87</v>
      </c>
      <c r="J110">
        <v>95.49</v>
      </c>
      <c r="K110">
        <v>120.68</v>
      </c>
      <c r="L110">
        <v>14.71</v>
      </c>
      <c r="M110">
        <v>22250.12</v>
      </c>
      <c r="N110" s="71">
        <v>1E-26</v>
      </c>
    </row>
    <row r="111" spans="1:14" x14ac:dyDescent="0.35">
      <c r="A111" s="86"/>
      <c r="B111" t="s">
        <v>712</v>
      </c>
      <c r="C111" s="29" t="s">
        <v>1017</v>
      </c>
      <c r="D111" t="str">
        <f>VLOOKUP(B111,'Table S4'!A:C,3,FALSE)</f>
        <v>Tetracycline</v>
      </c>
      <c r="E111">
        <v>102401</v>
      </c>
      <c r="F111">
        <v>1794</v>
      </c>
      <c r="G111">
        <v>1926</v>
      </c>
      <c r="H111">
        <v>100</v>
      </c>
      <c r="I111">
        <v>100</v>
      </c>
      <c r="J111">
        <v>100</v>
      </c>
      <c r="K111">
        <v>100</v>
      </c>
      <c r="L111">
        <v>53.62</v>
      </c>
      <c r="M111">
        <v>97142.09</v>
      </c>
      <c r="N111" s="71">
        <v>1E-26</v>
      </c>
    </row>
    <row r="112" spans="1:14" x14ac:dyDescent="0.35">
      <c r="A112" s="86"/>
      <c r="B112" t="s">
        <v>731</v>
      </c>
      <c r="C112" s="29" t="s">
        <v>1077</v>
      </c>
      <c r="D112" t="str">
        <f>VLOOKUP(B112,'Table S4'!A:C,3,FALSE)</f>
        <v>Tetracycline</v>
      </c>
      <c r="E112">
        <v>1664</v>
      </c>
      <c r="F112">
        <v>1221</v>
      </c>
      <c r="G112">
        <v>1263</v>
      </c>
      <c r="H112">
        <v>66.349999999999994</v>
      </c>
      <c r="I112">
        <v>70.069999999999993</v>
      </c>
      <c r="J112">
        <v>94.69</v>
      </c>
      <c r="K112">
        <v>142.71</v>
      </c>
      <c r="L112">
        <v>1.57</v>
      </c>
      <c r="M112">
        <v>67.83</v>
      </c>
      <c r="N112" s="71">
        <v>1.0000000000000001E-15</v>
      </c>
    </row>
    <row r="113" spans="1:14" x14ac:dyDescent="0.35">
      <c r="A113" s="86"/>
      <c r="B113" t="s">
        <v>724</v>
      </c>
      <c r="C113" s="29" t="s">
        <v>961</v>
      </c>
      <c r="D113" t="str">
        <f>VLOOKUP(B113,'Table S4'!A:C,3,FALSE)</f>
        <v>Multiple</v>
      </c>
      <c r="E113">
        <v>187179</v>
      </c>
      <c r="F113">
        <v>1051</v>
      </c>
      <c r="G113">
        <v>1167</v>
      </c>
      <c r="H113">
        <v>99.57</v>
      </c>
      <c r="I113">
        <v>100.94</v>
      </c>
      <c r="J113">
        <v>98.64</v>
      </c>
      <c r="K113">
        <v>99.07</v>
      </c>
      <c r="L113">
        <v>163.13</v>
      </c>
      <c r="M113">
        <v>184047.78</v>
      </c>
      <c r="N113" s="71">
        <v>1E-26</v>
      </c>
    </row>
    <row r="114" spans="1:14" x14ac:dyDescent="0.35">
      <c r="A114" s="86"/>
      <c r="B114" t="s">
        <v>718</v>
      </c>
      <c r="C114" s="29" t="s">
        <v>962</v>
      </c>
      <c r="D114" t="str">
        <f>VLOOKUP(B114,'Table S4'!A:C,3,FALSE)</f>
        <v>Tetracycline</v>
      </c>
      <c r="E114">
        <v>59492</v>
      </c>
      <c r="F114">
        <v>1817</v>
      </c>
      <c r="G114">
        <v>1920</v>
      </c>
      <c r="H114">
        <v>99.58</v>
      </c>
      <c r="I114">
        <v>99.58</v>
      </c>
      <c r="J114">
        <v>100</v>
      </c>
      <c r="K114">
        <v>100.42</v>
      </c>
      <c r="L114">
        <v>31.12</v>
      </c>
      <c r="M114">
        <v>54253.83</v>
      </c>
      <c r="N114" s="71">
        <v>1E-26</v>
      </c>
    </row>
    <row r="115" spans="1:14" x14ac:dyDescent="0.35">
      <c r="A115" s="86"/>
      <c r="B115" t="s">
        <v>726</v>
      </c>
      <c r="C115" s="29" t="s">
        <v>1078</v>
      </c>
      <c r="D115" t="str">
        <f>VLOOKUP(B115,'Table S4'!A:C,3,FALSE)</f>
        <v>Tetracycline</v>
      </c>
      <c r="E115">
        <v>5069</v>
      </c>
      <c r="F115">
        <v>1892</v>
      </c>
      <c r="G115">
        <v>1959</v>
      </c>
      <c r="H115">
        <v>88.26</v>
      </c>
      <c r="I115">
        <v>89.74</v>
      </c>
      <c r="J115">
        <v>98.35</v>
      </c>
      <c r="K115">
        <v>111.43</v>
      </c>
      <c r="L115">
        <v>2.73</v>
      </c>
      <c r="M115">
        <v>1449</v>
      </c>
      <c r="N115" s="71">
        <v>1E-26</v>
      </c>
    </row>
    <row r="116" spans="1:14" x14ac:dyDescent="0.35">
      <c r="A116" s="86"/>
      <c r="B116" t="s">
        <v>707</v>
      </c>
      <c r="C116" s="29" t="s">
        <v>1099</v>
      </c>
      <c r="D116" t="str">
        <f>VLOOKUP(B116,'Table S4'!A:C,3,FALSE)</f>
        <v>Tetracycline</v>
      </c>
      <c r="E116">
        <v>19726</v>
      </c>
      <c r="F116">
        <v>1815</v>
      </c>
      <c r="G116">
        <v>1889</v>
      </c>
      <c r="H116">
        <v>80.040000000000006</v>
      </c>
      <c r="I116">
        <v>80.099999999999994</v>
      </c>
      <c r="J116">
        <v>99.93</v>
      </c>
      <c r="K116">
        <v>124.85</v>
      </c>
      <c r="L116">
        <v>10.5</v>
      </c>
      <c r="M116">
        <v>14891.95</v>
      </c>
      <c r="N116" s="71">
        <v>1E-26</v>
      </c>
    </row>
    <row r="117" spans="1:14" x14ac:dyDescent="0.35">
      <c r="A117" s="89"/>
      <c r="B117" s="24" t="s">
        <v>705</v>
      </c>
      <c r="C117" s="30" t="s">
        <v>1005</v>
      </c>
      <c r="D117" s="24" t="str">
        <f>VLOOKUP(B117,'Table S4'!A:C,3,FALSE)</f>
        <v>Tetracycline</v>
      </c>
      <c r="E117" s="24">
        <v>51529</v>
      </c>
      <c r="F117" s="24">
        <v>1823</v>
      </c>
      <c r="G117" s="24">
        <v>1920</v>
      </c>
      <c r="H117" s="24">
        <v>70.47</v>
      </c>
      <c r="I117" s="24">
        <v>70.569999999999993</v>
      </c>
      <c r="J117" s="24">
        <v>99.85</v>
      </c>
      <c r="K117" s="24">
        <v>141.69999999999999</v>
      </c>
      <c r="L117" s="24">
        <v>26.93</v>
      </c>
      <c r="M117" s="24">
        <v>46308.14</v>
      </c>
      <c r="N117" s="72">
        <v>1E-26</v>
      </c>
    </row>
    <row r="118" spans="1:14" x14ac:dyDescent="0.35">
      <c r="A118" s="88" t="s">
        <v>54</v>
      </c>
      <c r="B118" t="s">
        <v>329</v>
      </c>
      <c r="C118" s="29" t="s">
        <v>965</v>
      </c>
      <c r="D118" t="str">
        <f>VLOOKUP(B118,'Table S4'!A:C,3,FALSE)</f>
        <v>Aminoglycoside</v>
      </c>
      <c r="E118">
        <v>81945</v>
      </c>
      <c r="F118">
        <v>858</v>
      </c>
      <c r="G118">
        <v>819</v>
      </c>
      <c r="H118">
        <v>98.9</v>
      </c>
      <c r="I118">
        <v>100.12</v>
      </c>
      <c r="J118">
        <v>98.78</v>
      </c>
      <c r="K118">
        <v>99.88</v>
      </c>
      <c r="L118">
        <v>101.21</v>
      </c>
      <c r="M118">
        <v>79405.210000000006</v>
      </c>
      <c r="N118" s="71">
        <v>1E-26</v>
      </c>
    </row>
    <row r="119" spans="1:14" x14ac:dyDescent="0.35">
      <c r="A119" s="86"/>
      <c r="B119" t="s">
        <v>369</v>
      </c>
      <c r="C119" s="29" t="s">
        <v>948</v>
      </c>
      <c r="D119" t="str">
        <f>VLOOKUP(B119,'Table S4'!A:C,3,FALSE)</f>
        <v>Aminoglycoside</v>
      </c>
      <c r="E119">
        <v>46322</v>
      </c>
      <c r="F119">
        <v>887</v>
      </c>
      <c r="G119">
        <v>837</v>
      </c>
      <c r="H119">
        <v>96.06</v>
      </c>
      <c r="I119">
        <v>97.37</v>
      </c>
      <c r="J119">
        <v>98.65</v>
      </c>
      <c r="K119">
        <v>102.7</v>
      </c>
      <c r="L119">
        <v>56.04</v>
      </c>
      <c r="M119">
        <v>43724.93</v>
      </c>
      <c r="N119" s="71">
        <v>1E-26</v>
      </c>
    </row>
    <row r="120" spans="1:14" x14ac:dyDescent="0.35">
      <c r="A120" s="86"/>
      <c r="B120" t="s">
        <v>344</v>
      </c>
      <c r="C120" s="29" t="s">
        <v>967</v>
      </c>
      <c r="D120" t="str">
        <f>VLOOKUP(B120,'Table S4'!A:C,3,FALSE)</f>
        <v>Aminoglycoside</v>
      </c>
      <c r="E120">
        <v>18948</v>
      </c>
      <c r="F120">
        <v>928</v>
      </c>
      <c r="G120">
        <v>867</v>
      </c>
      <c r="H120">
        <v>100</v>
      </c>
      <c r="I120">
        <v>100</v>
      </c>
      <c r="J120">
        <v>100</v>
      </c>
      <c r="K120">
        <v>100</v>
      </c>
      <c r="L120">
        <v>21.76</v>
      </c>
      <c r="M120">
        <v>16336.66</v>
      </c>
      <c r="N120" s="71">
        <v>1E-26</v>
      </c>
    </row>
    <row r="121" spans="1:14" x14ac:dyDescent="0.35">
      <c r="A121" s="86"/>
      <c r="B121" t="s">
        <v>311</v>
      </c>
      <c r="C121" s="29" t="s">
        <v>1123</v>
      </c>
      <c r="D121" t="str">
        <f>VLOOKUP(B121,'Table S4'!A:C,3,FALSE)</f>
        <v>Aminoglycoside</v>
      </c>
      <c r="E121">
        <v>51436</v>
      </c>
      <c r="F121">
        <v>832</v>
      </c>
      <c r="G121">
        <v>786</v>
      </c>
      <c r="H121">
        <v>99.87</v>
      </c>
      <c r="I121">
        <v>99.87</v>
      </c>
      <c r="J121">
        <v>100</v>
      </c>
      <c r="K121">
        <v>100.13</v>
      </c>
      <c r="L121">
        <v>65.430000000000007</v>
      </c>
      <c r="M121">
        <v>48991.81</v>
      </c>
      <c r="N121" s="71">
        <v>1E-26</v>
      </c>
    </row>
    <row r="122" spans="1:14" x14ac:dyDescent="0.35">
      <c r="A122" s="86"/>
      <c r="B122" t="s">
        <v>312</v>
      </c>
      <c r="C122" s="29" t="s">
        <v>1020</v>
      </c>
      <c r="D122" t="str">
        <f>VLOOKUP(B122,'Table S4'!A:C,3,FALSE)</f>
        <v>Aminoglycoside</v>
      </c>
      <c r="E122">
        <v>20487</v>
      </c>
      <c r="F122">
        <v>1541</v>
      </c>
      <c r="G122">
        <v>1440</v>
      </c>
      <c r="H122">
        <v>100</v>
      </c>
      <c r="I122">
        <v>100</v>
      </c>
      <c r="J122">
        <v>100</v>
      </c>
      <c r="K122">
        <v>100</v>
      </c>
      <c r="L122">
        <v>14.23</v>
      </c>
      <c r="M122">
        <v>16294.59</v>
      </c>
      <c r="N122" s="71">
        <v>1E-26</v>
      </c>
    </row>
    <row r="123" spans="1:14" x14ac:dyDescent="0.35">
      <c r="A123" s="86"/>
      <c r="B123" t="s">
        <v>340</v>
      </c>
      <c r="C123" s="29" t="s">
        <v>995</v>
      </c>
      <c r="D123" t="str">
        <f>VLOOKUP(B123,'Table S4'!A:C,3,FALSE)</f>
        <v>Aminoglycoside</v>
      </c>
      <c r="E123">
        <v>16787</v>
      </c>
      <c r="F123">
        <v>1041</v>
      </c>
      <c r="G123">
        <v>972</v>
      </c>
      <c r="H123">
        <v>91.26</v>
      </c>
      <c r="I123">
        <v>91.46</v>
      </c>
      <c r="J123">
        <v>99.78</v>
      </c>
      <c r="K123">
        <v>109.34</v>
      </c>
      <c r="L123">
        <v>19.97</v>
      </c>
      <c r="M123">
        <v>13905.99</v>
      </c>
      <c r="N123" s="71">
        <v>1E-26</v>
      </c>
    </row>
    <row r="124" spans="1:14" x14ac:dyDescent="0.35">
      <c r="A124" s="86"/>
      <c r="B124" t="s">
        <v>323</v>
      </c>
      <c r="C124" s="29" t="s">
        <v>1051</v>
      </c>
      <c r="D124" t="str">
        <f>VLOOKUP(B124,'Table S4'!A:C,3,FALSE)</f>
        <v>Aminoglycoside</v>
      </c>
      <c r="E124">
        <v>75883</v>
      </c>
      <c r="F124">
        <v>831</v>
      </c>
      <c r="G124">
        <v>792</v>
      </c>
      <c r="H124">
        <v>100</v>
      </c>
      <c r="I124">
        <v>100</v>
      </c>
      <c r="J124">
        <v>100</v>
      </c>
      <c r="K124">
        <v>100</v>
      </c>
      <c r="L124">
        <v>95.78</v>
      </c>
      <c r="M124">
        <v>73423.490000000005</v>
      </c>
      <c r="N124" s="71">
        <v>1E-26</v>
      </c>
    </row>
    <row r="125" spans="1:14" x14ac:dyDescent="0.35">
      <c r="A125" s="86"/>
      <c r="B125" t="s">
        <v>343</v>
      </c>
      <c r="C125" s="29" t="s">
        <v>967</v>
      </c>
      <c r="D125" t="str">
        <f>VLOOKUP(B125,'Table S4'!A:C,3,FALSE)</f>
        <v>Aminoglycoside</v>
      </c>
      <c r="E125">
        <v>105041</v>
      </c>
      <c r="F125">
        <v>898</v>
      </c>
      <c r="G125">
        <v>864</v>
      </c>
      <c r="H125">
        <v>100</v>
      </c>
      <c r="I125">
        <v>100</v>
      </c>
      <c r="J125">
        <v>100</v>
      </c>
      <c r="K125">
        <v>100</v>
      </c>
      <c r="L125">
        <v>121.71</v>
      </c>
      <c r="M125">
        <v>102375.87</v>
      </c>
      <c r="N125" s="71">
        <v>1E-26</v>
      </c>
    </row>
    <row r="126" spans="1:14" x14ac:dyDescent="0.35">
      <c r="A126" s="86"/>
      <c r="B126" t="s">
        <v>342</v>
      </c>
      <c r="C126" s="29" t="s">
        <v>967</v>
      </c>
      <c r="D126" t="str">
        <f>VLOOKUP(B126,'Table S4'!A:C,3,FALSE)</f>
        <v>Aminoglycoside</v>
      </c>
      <c r="E126">
        <v>21661</v>
      </c>
      <c r="F126">
        <v>972</v>
      </c>
      <c r="G126">
        <v>909</v>
      </c>
      <c r="H126">
        <v>100</v>
      </c>
      <c r="I126">
        <v>100</v>
      </c>
      <c r="J126">
        <v>100</v>
      </c>
      <c r="K126">
        <v>100</v>
      </c>
      <c r="L126">
        <v>23.86</v>
      </c>
      <c r="M126">
        <v>18911.04</v>
      </c>
      <c r="N126" s="71">
        <v>1E-26</v>
      </c>
    </row>
    <row r="127" spans="1:14" x14ac:dyDescent="0.35">
      <c r="A127" s="86"/>
      <c r="B127" t="s">
        <v>352</v>
      </c>
      <c r="C127" s="29" t="s">
        <v>1008</v>
      </c>
      <c r="D127" t="str">
        <f>VLOOKUP(B127,'Table S4'!A:C,3,FALSE)</f>
        <v>Aminoglycoside</v>
      </c>
      <c r="E127">
        <v>996</v>
      </c>
      <c r="F127">
        <v>878</v>
      </c>
      <c r="G127">
        <v>816</v>
      </c>
      <c r="H127">
        <v>73.28</v>
      </c>
      <c r="I127">
        <v>73.28</v>
      </c>
      <c r="J127">
        <v>100</v>
      </c>
      <c r="K127">
        <v>136.44999999999999</v>
      </c>
      <c r="L127">
        <v>1.22</v>
      </c>
      <c r="M127">
        <v>7.32</v>
      </c>
      <c r="N127" s="71">
        <v>6.7999999999999996E-3</v>
      </c>
    </row>
    <row r="128" spans="1:14" x14ac:dyDescent="0.35">
      <c r="A128" s="86"/>
      <c r="B128" t="s">
        <v>364</v>
      </c>
      <c r="C128" s="29" t="s">
        <v>970</v>
      </c>
      <c r="D128" t="str">
        <f>VLOOKUP(B128,'Table S4'!A:C,3,FALSE)</f>
        <v>Aminoglycoside</v>
      </c>
      <c r="E128">
        <v>29437</v>
      </c>
      <c r="F128">
        <v>848</v>
      </c>
      <c r="G128">
        <v>795</v>
      </c>
      <c r="H128">
        <v>100</v>
      </c>
      <c r="I128">
        <v>100</v>
      </c>
      <c r="J128">
        <v>100</v>
      </c>
      <c r="K128">
        <v>100</v>
      </c>
      <c r="L128">
        <v>36.89</v>
      </c>
      <c r="M128">
        <v>26987.51</v>
      </c>
      <c r="N128" s="71">
        <v>1E-26</v>
      </c>
    </row>
    <row r="129" spans="1:14" x14ac:dyDescent="0.35">
      <c r="A129" s="86"/>
      <c r="B129" t="s">
        <v>368</v>
      </c>
      <c r="C129" s="29" t="s">
        <v>1021</v>
      </c>
      <c r="D129" t="str">
        <f>VLOOKUP(B129,'Table S4'!A:C,3,FALSE)</f>
        <v>Aminoglycoside</v>
      </c>
      <c r="E129">
        <v>70558</v>
      </c>
      <c r="F129">
        <v>1079</v>
      </c>
      <c r="G129">
        <v>1026</v>
      </c>
      <c r="H129">
        <v>100</v>
      </c>
      <c r="I129">
        <v>100</v>
      </c>
      <c r="J129">
        <v>100</v>
      </c>
      <c r="K129">
        <v>100</v>
      </c>
      <c r="L129">
        <v>68.7</v>
      </c>
      <c r="M129">
        <v>67384.05</v>
      </c>
      <c r="N129" s="71">
        <v>1E-26</v>
      </c>
    </row>
    <row r="130" spans="1:14" x14ac:dyDescent="0.35">
      <c r="A130" s="86"/>
      <c r="B130" t="s">
        <v>362</v>
      </c>
      <c r="C130" s="29" t="s">
        <v>947</v>
      </c>
      <c r="D130" t="str">
        <f>VLOOKUP(B130,'Table S4'!A:C,3,FALSE)</f>
        <v>Aminoglycoside</v>
      </c>
      <c r="E130">
        <v>1929</v>
      </c>
      <c r="F130">
        <v>865</v>
      </c>
      <c r="G130">
        <v>804</v>
      </c>
      <c r="H130">
        <v>89.68</v>
      </c>
      <c r="I130">
        <v>89.93</v>
      </c>
      <c r="J130">
        <v>99.72</v>
      </c>
      <c r="K130">
        <v>111.2</v>
      </c>
      <c r="L130">
        <v>2.41</v>
      </c>
      <c r="M130">
        <v>404.6</v>
      </c>
      <c r="N130" s="71">
        <v>1E-26</v>
      </c>
    </row>
    <row r="131" spans="1:14" x14ac:dyDescent="0.35">
      <c r="A131" s="86"/>
      <c r="B131" t="s">
        <v>310</v>
      </c>
      <c r="C131" s="29" t="s">
        <v>1145</v>
      </c>
      <c r="D131" t="str">
        <f>VLOOKUP(B131,'Table S4'!A:C,3,FALSE)</f>
        <v>Aminoglycoside</v>
      </c>
      <c r="E131">
        <v>4452</v>
      </c>
      <c r="F131">
        <v>835</v>
      </c>
      <c r="G131">
        <v>777</v>
      </c>
      <c r="H131">
        <v>70.790000000000006</v>
      </c>
      <c r="I131">
        <v>70.790000000000006</v>
      </c>
      <c r="J131">
        <v>100</v>
      </c>
      <c r="K131">
        <v>141.27000000000001</v>
      </c>
      <c r="L131">
        <v>5.73</v>
      </c>
      <c r="M131">
        <v>2472.89</v>
      </c>
      <c r="N131" s="71">
        <v>1E-26</v>
      </c>
    </row>
    <row r="132" spans="1:14" ht="16.5" x14ac:dyDescent="0.45">
      <c r="A132" s="86"/>
      <c r="B132" t="s">
        <v>459</v>
      </c>
      <c r="C132" s="29" t="s">
        <v>1426</v>
      </c>
      <c r="D132" t="str">
        <f>VLOOKUP(B132,'Table S4'!A:C,3,FALSE)</f>
        <v>Beta-lactam</v>
      </c>
      <c r="E132">
        <v>33418</v>
      </c>
      <c r="F132">
        <v>917</v>
      </c>
      <c r="G132">
        <v>861</v>
      </c>
      <c r="H132">
        <v>100</v>
      </c>
      <c r="I132">
        <v>100</v>
      </c>
      <c r="J132">
        <v>100</v>
      </c>
      <c r="K132">
        <v>100</v>
      </c>
      <c r="L132">
        <v>38.64</v>
      </c>
      <c r="M132">
        <v>30763.89</v>
      </c>
      <c r="N132" s="71">
        <v>1E-26</v>
      </c>
    </row>
    <row r="133" spans="1:14" ht="16.5" x14ac:dyDescent="0.45">
      <c r="A133" s="86"/>
      <c r="B133" t="s">
        <v>408</v>
      </c>
      <c r="C133" s="29" t="s">
        <v>1501</v>
      </c>
      <c r="D133" t="str">
        <f>VLOOKUP(B133,'Table S4'!A:C,3,FALSE)</f>
        <v>Beta-lactam</v>
      </c>
      <c r="E133">
        <v>1802</v>
      </c>
      <c r="F133">
        <v>1227</v>
      </c>
      <c r="G133">
        <v>1140</v>
      </c>
      <c r="H133">
        <v>88.86</v>
      </c>
      <c r="I133">
        <v>88.95</v>
      </c>
      <c r="J133">
        <v>99.9</v>
      </c>
      <c r="K133">
        <v>112.43</v>
      </c>
      <c r="L133">
        <v>1.59</v>
      </c>
      <c r="M133">
        <v>108.9</v>
      </c>
      <c r="N133" s="71">
        <v>9.9999999999999992E-25</v>
      </c>
    </row>
    <row r="134" spans="1:14" x14ac:dyDescent="0.35">
      <c r="A134" s="86"/>
      <c r="B134" t="s">
        <v>574</v>
      </c>
      <c r="C134" s="29" t="s">
        <v>1082</v>
      </c>
      <c r="D134" t="str">
        <f>VLOOKUP(B134,'Table S4'!A:C,3,FALSE)</f>
        <v>Multiple</v>
      </c>
      <c r="E134">
        <v>340</v>
      </c>
      <c r="F134">
        <v>452</v>
      </c>
      <c r="G134">
        <v>420</v>
      </c>
      <c r="H134">
        <v>64.52</v>
      </c>
      <c r="I134">
        <v>67.14</v>
      </c>
      <c r="J134">
        <v>96.1</v>
      </c>
      <c r="K134">
        <v>148.94</v>
      </c>
      <c r="L134">
        <v>0.9</v>
      </c>
      <c r="M134">
        <v>15.94</v>
      </c>
      <c r="N134" s="71">
        <v>6.4999999999999994E-5</v>
      </c>
    </row>
    <row r="135" spans="1:14" x14ac:dyDescent="0.35">
      <c r="A135" s="86"/>
      <c r="B135" t="s">
        <v>735</v>
      </c>
      <c r="C135" s="29" t="s">
        <v>1146</v>
      </c>
      <c r="D135" t="str">
        <f>VLOOKUP(B135,'Table S4'!A:C,3,FALSE)</f>
        <v>Glycopeptide</v>
      </c>
      <c r="E135">
        <v>2817</v>
      </c>
      <c r="F135">
        <v>1723</v>
      </c>
      <c r="G135">
        <v>1601</v>
      </c>
      <c r="H135">
        <v>83.32</v>
      </c>
      <c r="I135">
        <v>83.32</v>
      </c>
      <c r="J135">
        <v>100</v>
      </c>
      <c r="K135">
        <v>120.01</v>
      </c>
      <c r="L135">
        <v>1.77</v>
      </c>
      <c r="M135">
        <v>263.20999999999998</v>
      </c>
      <c r="N135" s="71">
        <v>1E-26</v>
      </c>
    </row>
    <row r="136" spans="1:14" x14ac:dyDescent="0.35">
      <c r="A136" s="86"/>
      <c r="B136" t="s">
        <v>540</v>
      </c>
      <c r="C136" s="29" t="s">
        <v>978</v>
      </c>
      <c r="D136" t="str">
        <f>VLOOKUP(B136,'Table S4'!A:C,3,FALSE)</f>
        <v>Multiple</v>
      </c>
      <c r="E136">
        <v>106280</v>
      </c>
      <c r="F136">
        <v>767</v>
      </c>
      <c r="G136">
        <v>738</v>
      </c>
      <c r="H136">
        <v>100</v>
      </c>
      <c r="I136">
        <v>100</v>
      </c>
      <c r="J136">
        <v>100</v>
      </c>
      <c r="K136">
        <v>100</v>
      </c>
      <c r="L136">
        <v>143.75</v>
      </c>
      <c r="M136">
        <v>104000.57</v>
      </c>
      <c r="N136" s="71">
        <v>1E-26</v>
      </c>
    </row>
    <row r="137" spans="1:14" x14ac:dyDescent="0.35">
      <c r="A137" s="86"/>
      <c r="B137" t="s">
        <v>541</v>
      </c>
      <c r="C137" s="29" t="s">
        <v>978</v>
      </c>
      <c r="D137" t="str">
        <f>VLOOKUP(B137,'Table S4'!A:C,3,FALSE)</f>
        <v>Multiple</v>
      </c>
      <c r="E137">
        <v>3865</v>
      </c>
      <c r="F137">
        <v>794</v>
      </c>
      <c r="G137">
        <v>738</v>
      </c>
      <c r="H137">
        <v>90.51</v>
      </c>
      <c r="I137">
        <v>90.51</v>
      </c>
      <c r="J137">
        <v>100</v>
      </c>
      <c r="K137">
        <v>110.48</v>
      </c>
      <c r="L137">
        <v>5.24</v>
      </c>
      <c r="M137">
        <v>2024.15</v>
      </c>
      <c r="N137" s="71">
        <v>1E-26</v>
      </c>
    </row>
    <row r="138" spans="1:14" x14ac:dyDescent="0.35">
      <c r="A138" s="86"/>
      <c r="B138" t="s">
        <v>543</v>
      </c>
      <c r="C138" s="29" t="s">
        <v>978</v>
      </c>
      <c r="D138" t="str">
        <f>VLOOKUP(B138,'Table S4'!A:C,3,FALSE)</f>
        <v>Multiple</v>
      </c>
      <c r="E138">
        <v>7882</v>
      </c>
      <c r="F138">
        <v>793</v>
      </c>
      <c r="G138">
        <v>738</v>
      </c>
      <c r="H138">
        <v>100</v>
      </c>
      <c r="I138">
        <v>100</v>
      </c>
      <c r="J138">
        <v>100</v>
      </c>
      <c r="K138">
        <v>100</v>
      </c>
      <c r="L138">
        <v>10.67</v>
      </c>
      <c r="M138">
        <v>5792.94</v>
      </c>
      <c r="N138" s="71">
        <v>1E-26</v>
      </c>
    </row>
    <row r="139" spans="1:14" x14ac:dyDescent="0.35">
      <c r="A139" s="86"/>
      <c r="B139" t="s">
        <v>544</v>
      </c>
      <c r="C139" s="29" t="s">
        <v>978</v>
      </c>
      <c r="D139" t="str">
        <f>VLOOKUP(B139,'Table S4'!A:C,3,FALSE)</f>
        <v>Multiple</v>
      </c>
      <c r="E139">
        <v>5725</v>
      </c>
      <c r="F139">
        <v>819</v>
      </c>
      <c r="G139">
        <v>762</v>
      </c>
      <c r="H139">
        <v>75.59</v>
      </c>
      <c r="I139">
        <v>75.98</v>
      </c>
      <c r="J139">
        <v>99.48</v>
      </c>
      <c r="K139">
        <v>131.61000000000001</v>
      </c>
      <c r="L139">
        <v>8.02</v>
      </c>
      <c r="M139">
        <v>3677.2</v>
      </c>
      <c r="N139" s="71">
        <v>1E-26</v>
      </c>
    </row>
    <row r="140" spans="1:14" x14ac:dyDescent="0.35">
      <c r="A140" s="86"/>
      <c r="B140" t="s">
        <v>556</v>
      </c>
      <c r="C140" s="29" t="s">
        <v>979</v>
      </c>
      <c r="D140" t="str">
        <f>VLOOKUP(B140,'Table S4'!A:C,3,FALSE)</f>
        <v>Multiple</v>
      </c>
      <c r="E140">
        <v>871</v>
      </c>
      <c r="F140">
        <v>833</v>
      </c>
      <c r="G140">
        <v>774</v>
      </c>
      <c r="H140">
        <v>75.84</v>
      </c>
      <c r="I140">
        <v>75.84</v>
      </c>
      <c r="J140">
        <v>100</v>
      </c>
      <c r="K140">
        <v>131.86000000000001</v>
      </c>
      <c r="L140">
        <v>1.1299999999999999</v>
      </c>
      <c r="M140">
        <v>0.82</v>
      </c>
      <c r="N140" s="71">
        <v>0.37</v>
      </c>
    </row>
    <row r="141" spans="1:14" x14ac:dyDescent="0.35">
      <c r="A141" s="86"/>
      <c r="B141" t="s">
        <v>557</v>
      </c>
      <c r="C141" s="29" t="s">
        <v>955</v>
      </c>
      <c r="D141" t="str">
        <f>VLOOKUP(B141,'Table S4'!A:C,3,FALSE)</f>
        <v>Multiple</v>
      </c>
      <c r="E141">
        <v>44361</v>
      </c>
      <c r="F141">
        <v>780</v>
      </c>
      <c r="G141">
        <v>735</v>
      </c>
      <c r="H141">
        <v>100</v>
      </c>
      <c r="I141">
        <v>100</v>
      </c>
      <c r="J141">
        <v>100</v>
      </c>
      <c r="K141">
        <v>100</v>
      </c>
      <c r="L141">
        <v>60.12</v>
      </c>
      <c r="M141">
        <v>42074.239999999998</v>
      </c>
      <c r="N141" s="71">
        <v>1E-26</v>
      </c>
    </row>
    <row r="142" spans="1:14" x14ac:dyDescent="0.35">
      <c r="A142" s="86"/>
      <c r="B142" t="s">
        <v>558</v>
      </c>
      <c r="C142" s="29" t="s">
        <v>956</v>
      </c>
      <c r="D142" t="str">
        <f>VLOOKUP(B142,'Table S4'!A:C,3,FALSE)</f>
        <v>Multiple</v>
      </c>
      <c r="E142">
        <v>66770</v>
      </c>
      <c r="F142">
        <v>900</v>
      </c>
      <c r="G142">
        <v>855</v>
      </c>
      <c r="H142">
        <v>93.33</v>
      </c>
      <c r="I142">
        <v>93.68</v>
      </c>
      <c r="J142">
        <v>99.63</v>
      </c>
      <c r="K142">
        <v>106.74</v>
      </c>
      <c r="L142">
        <v>79.31</v>
      </c>
      <c r="M142">
        <v>64115.47</v>
      </c>
      <c r="N142" s="71">
        <v>1E-26</v>
      </c>
    </row>
    <row r="143" spans="1:14" x14ac:dyDescent="0.35">
      <c r="A143" s="86"/>
      <c r="B143" t="s">
        <v>559</v>
      </c>
      <c r="C143" s="29" t="s">
        <v>956</v>
      </c>
      <c r="D143" t="str">
        <f>VLOOKUP(B143,'Table S4'!A:C,3,FALSE)</f>
        <v>Multiple</v>
      </c>
      <c r="E143">
        <v>239462</v>
      </c>
      <c r="F143">
        <v>755</v>
      </c>
      <c r="G143">
        <v>762</v>
      </c>
      <c r="H143">
        <v>99.74</v>
      </c>
      <c r="I143">
        <v>100.13</v>
      </c>
      <c r="J143">
        <v>99.61</v>
      </c>
      <c r="K143">
        <v>99.87</v>
      </c>
      <c r="L143">
        <v>319.66000000000003</v>
      </c>
      <c r="M143">
        <v>237203.68</v>
      </c>
      <c r="N143" s="71">
        <v>1E-26</v>
      </c>
    </row>
    <row r="144" spans="1:14" x14ac:dyDescent="0.35">
      <c r="A144" s="86"/>
      <c r="B144" t="s">
        <v>561</v>
      </c>
      <c r="C144" s="29" t="s">
        <v>956</v>
      </c>
      <c r="D144" t="str">
        <f>VLOOKUP(B144,'Table S4'!A:C,3,FALSE)</f>
        <v>Multiple</v>
      </c>
      <c r="E144">
        <v>10500</v>
      </c>
      <c r="F144">
        <v>917</v>
      </c>
      <c r="G144">
        <v>855</v>
      </c>
      <c r="H144">
        <v>93.22</v>
      </c>
      <c r="I144">
        <v>95.09</v>
      </c>
      <c r="J144">
        <v>98.03</v>
      </c>
      <c r="K144">
        <v>105.17</v>
      </c>
      <c r="L144">
        <v>12.97</v>
      </c>
      <c r="M144">
        <v>8041.3</v>
      </c>
      <c r="N144" s="71">
        <v>1E-26</v>
      </c>
    </row>
    <row r="145" spans="1:14" x14ac:dyDescent="0.35">
      <c r="A145" s="86"/>
      <c r="B145" t="s">
        <v>604</v>
      </c>
      <c r="C145" s="29" t="s">
        <v>998</v>
      </c>
      <c r="D145" t="str">
        <f>VLOOKUP(B145,'Table S4'!A:C,3,FALSE)</f>
        <v>Multiple</v>
      </c>
      <c r="E145">
        <v>11269</v>
      </c>
      <c r="F145">
        <v>1307</v>
      </c>
      <c r="G145">
        <v>1218</v>
      </c>
      <c r="H145">
        <v>80.540000000000006</v>
      </c>
      <c r="I145">
        <v>83.99</v>
      </c>
      <c r="J145">
        <v>95.89</v>
      </c>
      <c r="K145">
        <v>119.06</v>
      </c>
      <c r="L145">
        <v>10.45</v>
      </c>
      <c r="M145">
        <v>7890.14</v>
      </c>
      <c r="N145" s="71">
        <v>1E-26</v>
      </c>
    </row>
    <row r="146" spans="1:14" x14ac:dyDescent="0.35">
      <c r="A146" s="86"/>
      <c r="B146" t="s">
        <v>619</v>
      </c>
      <c r="C146" s="29" t="s">
        <v>997</v>
      </c>
      <c r="D146" t="str">
        <f>VLOOKUP(B146,'Table S4'!A:C,3,FALSE)</f>
        <v>Multiple</v>
      </c>
      <c r="E146">
        <v>10504</v>
      </c>
      <c r="F146">
        <v>1572</v>
      </c>
      <c r="G146">
        <v>1464</v>
      </c>
      <c r="H146">
        <v>87.02</v>
      </c>
      <c r="I146">
        <v>90.37</v>
      </c>
      <c r="J146">
        <v>96.3</v>
      </c>
      <c r="K146">
        <v>110.66</v>
      </c>
      <c r="L146">
        <v>8.31</v>
      </c>
      <c r="M146">
        <v>6606.22</v>
      </c>
      <c r="N146" s="71">
        <v>1E-26</v>
      </c>
    </row>
    <row r="147" spans="1:14" x14ac:dyDescent="0.35">
      <c r="A147" s="86"/>
      <c r="B147" t="s">
        <v>620</v>
      </c>
      <c r="C147" s="29" t="s">
        <v>997</v>
      </c>
      <c r="D147" t="str">
        <f>VLOOKUP(B147,'Table S4'!A:C,3,FALSE)</f>
        <v>Multiple</v>
      </c>
      <c r="E147">
        <v>13778</v>
      </c>
      <c r="F147">
        <v>1570</v>
      </c>
      <c r="G147">
        <v>1464</v>
      </c>
      <c r="H147">
        <v>87.36</v>
      </c>
      <c r="I147">
        <v>94.81</v>
      </c>
      <c r="J147">
        <v>92.15</v>
      </c>
      <c r="K147">
        <v>105.48</v>
      </c>
      <c r="L147">
        <v>12.02</v>
      </c>
      <c r="M147">
        <v>9709.39</v>
      </c>
      <c r="N147" s="71">
        <v>1E-26</v>
      </c>
    </row>
    <row r="148" spans="1:14" x14ac:dyDescent="0.35">
      <c r="A148" s="86"/>
      <c r="B148" t="s">
        <v>582</v>
      </c>
      <c r="C148" s="29" t="s">
        <v>1031</v>
      </c>
      <c r="D148" t="str">
        <f>VLOOKUP(B148,'Table S4'!A:C,3,FALSE)</f>
        <v>Lincosamide</v>
      </c>
      <c r="E148">
        <v>76432</v>
      </c>
      <c r="F148">
        <v>519</v>
      </c>
      <c r="G148">
        <v>495</v>
      </c>
      <c r="H148">
        <v>98.99</v>
      </c>
      <c r="I148">
        <v>100</v>
      </c>
      <c r="J148">
        <v>98.99</v>
      </c>
      <c r="K148">
        <v>100</v>
      </c>
      <c r="L148">
        <v>157.37</v>
      </c>
      <c r="M148">
        <v>74886.75</v>
      </c>
      <c r="N148" s="71">
        <v>1E-26</v>
      </c>
    </row>
    <row r="149" spans="1:14" x14ac:dyDescent="0.35">
      <c r="A149" s="86"/>
      <c r="B149" t="s">
        <v>586</v>
      </c>
      <c r="C149" s="29" t="s">
        <v>982</v>
      </c>
      <c r="D149" t="str">
        <f>VLOOKUP(B149,'Table S4'!A:C,3,FALSE)</f>
        <v>Multiple</v>
      </c>
      <c r="E149">
        <v>7987</v>
      </c>
      <c r="F149">
        <v>1608</v>
      </c>
      <c r="G149">
        <v>1497</v>
      </c>
      <c r="H149">
        <v>86.51</v>
      </c>
      <c r="I149">
        <v>88.18</v>
      </c>
      <c r="J149">
        <v>98.11</v>
      </c>
      <c r="K149">
        <v>113.41</v>
      </c>
      <c r="L149">
        <v>5.72</v>
      </c>
      <c r="M149">
        <v>4239.22</v>
      </c>
      <c r="N149" s="71">
        <v>1E-26</v>
      </c>
    </row>
    <row r="150" spans="1:14" x14ac:dyDescent="0.35">
      <c r="A150" s="86"/>
      <c r="B150" t="s">
        <v>588</v>
      </c>
      <c r="C150" s="29" t="s">
        <v>982</v>
      </c>
      <c r="D150" t="str">
        <f>VLOOKUP(B150,'Table S4'!A:C,3,FALSE)</f>
        <v>Multiple</v>
      </c>
      <c r="E150">
        <v>17354</v>
      </c>
      <c r="F150">
        <v>1603</v>
      </c>
      <c r="G150">
        <v>1497</v>
      </c>
      <c r="H150">
        <v>95.39</v>
      </c>
      <c r="I150">
        <v>97.06</v>
      </c>
      <c r="J150">
        <v>98.28</v>
      </c>
      <c r="K150">
        <v>103.03</v>
      </c>
      <c r="L150">
        <v>12.11</v>
      </c>
      <c r="M150">
        <v>13084.93</v>
      </c>
      <c r="N150" s="71">
        <v>1E-26</v>
      </c>
    </row>
    <row r="151" spans="1:14" x14ac:dyDescent="0.35">
      <c r="A151" s="86"/>
      <c r="B151" t="s">
        <v>603</v>
      </c>
      <c r="C151" s="29" t="s">
        <v>998</v>
      </c>
      <c r="D151" t="str">
        <f>VLOOKUP(B151,'Table S4'!A:C,3,FALSE)</f>
        <v>Multiple</v>
      </c>
      <c r="E151">
        <v>3898</v>
      </c>
      <c r="F151">
        <v>1310</v>
      </c>
      <c r="G151">
        <v>1218</v>
      </c>
      <c r="H151">
        <v>90.8</v>
      </c>
      <c r="I151">
        <v>91.95</v>
      </c>
      <c r="J151">
        <v>98.75</v>
      </c>
      <c r="K151">
        <v>108.75</v>
      </c>
      <c r="L151">
        <v>3.39</v>
      </c>
      <c r="M151">
        <v>1285.1300000000001</v>
      </c>
      <c r="N151" s="71">
        <v>1E-26</v>
      </c>
    </row>
    <row r="152" spans="1:14" x14ac:dyDescent="0.35">
      <c r="A152" s="86"/>
      <c r="B152" t="s">
        <v>581</v>
      </c>
      <c r="C152" s="29" t="s">
        <v>1032</v>
      </c>
      <c r="D152" t="str">
        <f>VLOOKUP(B152,'Table S4'!A:C,3,FALSE)</f>
        <v>Lincosamide</v>
      </c>
      <c r="E152">
        <v>75660</v>
      </c>
      <c r="F152">
        <v>844</v>
      </c>
      <c r="G152">
        <v>804</v>
      </c>
      <c r="H152">
        <v>100</v>
      </c>
      <c r="I152">
        <v>100</v>
      </c>
      <c r="J152">
        <v>100</v>
      </c>
      <c r="K152">
        <v>100</v>
      </c>
      <c r="L152">
        <v>93.83</v>
      </c>
      <c r="M152">
        <v>73163.679999999993</v>
      </c>
      <c r="N152" s="71">
        <v>1E-26</v>
      </c>
    </row>
    <row r="153" spans="1:14" x14ac:dyDescent="0.35">
      <c r="A153" s="86"/>
      <c r="B153" t="s">
        <v>596</v>
      </c>
      <c r="C153" s="29" t="s">
        <v>957</v>
      </c>
      <c r="D153" t="str">
        <f>VLOOKUP(B153,'Table S4'!A:C,3,FALSE)</f>
        <v>Multiple</v>
      </c>
      <c r="E153">
        <v>41812</v>
      </c>
      <c r="F153">
        <v>1310</v>
      </c>
      <c r="G153">
        <v>1233</v>
      </c>
      <c r="H153">
        <v>98.46</v>
      </c>
      <c r="I153">
        <v>100</v>
      </c>
      <c r="J153">
        <v>98.46</v>
      </c>
      <c r="K153">
        <v>100</v>
      </c>
      <c r="L153">
        <v>35.520000000000003</v>
      </c>
      <c r="M153">
        <v>38040.54</v>
      </c>
      <c r="N153" s="71">
        <v>1E-26</v>
      </c>
    </row>
    <row r="154" spans="1:14" x14ac:dyDescent="0.35">
      <c r="A154" s="86"/>
      <c r="B154" t="s">
        <v>591</v>
      </c>
      <c r="C154" s="29" t="s">
        <v>1034</v>
      </c>
      <c r="D154" t="str">
        <f>VLOOKUP(B154,'Table S4'!A:C,3,FALSE)</f>
        <v>Multiple</v>
      </c>
      <c r="E154">
        <v>158298</v>
      </c>
      <c r="F154">
        <v>1516</v>
      </c>
      <c r="G154">
        <v>1485</v>
      </c>
      <c r="H154">
        <v>99.87</v>
      </c>
      <c r="I154">
        <v>100</v>
      </c>
      <c r="J154">
        <v>99.87</v>
      </c>
      <c r="K154">
        <v>100</v>
      </c>
      <c r="L154">
        <v>106.87</v>
      </c>
      <c r="M154">
        <v>153805.99</v>
      </c>
      <c r="N154" s="71">
        <v>1E-26</v>
      </c>
    </row>
    <row r="155" spans="1:14" x14ac:dyDescent="0.35">
      <c r="A155" s="86"/>
      <c r="B155" t="s">
        <v>475</v>
      </c>
      <c r="C155" s="29" t="s">
        <v>1138</v>
      </c>
      <c r="D155" t="str">
        <f>VLOOKUP(B155,'Table S4'!A:C,3,FALSE)</f>
        <v>Phenicol</v>
      </c>
      <c r="E155">
        <v>8319</v>
      </c>
      <c r="F155">
        <v>670</v>
      </c>
      <c r="G155">
        <v>624</v>
      </c>
      <c r="H155">
        <v>100</v>
      </c>
      <c r="I155">
        <v>100</v>
      </c>
      <c r="J155">
        <v>100</v>
      </c>
      <c r="K155">
        <v>100</v>
      </c>
      <c r="L155">
        <v>13.23</v>
      </c>
      <c r="M155">
        <v>6507.82</v>
      </c>
      <c r="N155" s="71">
        <v>1E-26</v>
      </c>
    </row>
    <row r="156" spans="1:14" x14ac:dyDescent="0.35">
      <c r="A156" s="86"/>
      <c r="B156" t="s">
        <v>508</v>
      </c>
      <c r="C156" s="29" t="s">
        <v>1013</v>
      </c>
      <c r="D156" t="str">
        <f>VLOOKUP(B156,'Table S4'!A:C,3,FALSE)</f>
        <v>Phenicol</v>
      </c>
      <c r="E156">
        <v>112374</v>
      </c>
      <c r="F156">
        <v>1307</v>
      </c>
      <c r="G156">
        <v>1260</v>
      </c>
      <c r="H156">
        <v>99.84</v>
      </c>
      <c r="I156">
        <v>100</v>
      </c>
      <c r="J156">
        <v>99.84</v>
      </c>
      <c r="K156">
        <v>100</v>
      </c>
      <c r="L156">
        <v>90.18</v>
      </c>
      <c r="M156">
        <v>108512.35</v>
      </c>
      <c r="N156" s="71">
        <v>1E-26</v>
      </c>
    </row>
    <row r="157" spans="1:14" x14ac:dyDescent="0.35">
      <c r="A157" s="86"/>
      <c r="B157" t="s">
        <v>564</v>
      </c>
      <c r="C157" s="29" t="s">
        <v>1014</v>
      </c>
      <c r="D157" t="str">
        <f>VLOOKUP(B157,'Table S4'!A:C,3,FALSE)</f>
        <v>Phenicol</v>
      </c>
      <c r="E157">
        <v>29764</v>
      </c>
      <c r="F157">
        <v>1296</v>
      </c>
      <c r="G157">
        <v>1215</v>
      </c>
      <c r="H157">
        <v>98.02</v>
      </c>
      <c r="I157">
        <v>100</v>
      </c>
      <c r="J157">
        <v>98.02</v>
      </c>
      <c r="K157">
        <v>100</v>
      </c>
      <c r="L157">
        <v>25.46</v>
      </c>
      <c r="M157">
        <v>26091.47</v>
      </c>
      <c r="N157" s="71">
        <v>1E-26</v>
      </c>
    </row>
    <row r="158" spans="1:14" x14ac:dyDescent="0.35">
      <c r="A158" s="86"/>
      <c r="B158" t="s">
        <v>481</v>
      </c>
      <c r="C158" s="29" t="s">
        <v>1060</v>
      </c>
      <c r="D158" t="str">
        <f>VLOOKUP(B158,'Table S4'!A:C,3,FALSE)</f>
        <v>Phenicol</v>
      </c>
      <c r="E158">
        <v>443</v>
      </c>
      <c r="F158">
        <v>691</v>
      </c>
      <c r="G158">
        <v>642</v>
      </c>
      <c r="H158">
        <v>66.510000000000005</v>
      </c>
      <c r="I158">
        <v>69.16</v>
      </c>
      <c r="J158">
        <v>96.17</v>
      </c>
      <c r="K158">
        <v>144.59</v>
      </c>
      <c r="L158">
        <v>0.78</v>
      </c>
      <c r="M158">
        <v>54.44</v>
      </c>
      <c r="N158" s="71">
        <v>9.9999999999999998E-13</v>
      </c>
    </row>
    <row r="159" spans="1:14" x14ac:dyDescent="0.35">
      <c r="A159" s="86"/>
      <c r="B159" t="s">
        <v>496</v>
      </c>
      <c r="C159" s="29" t="s">
        <v>1139</v>
      </c>
      <c r="D159" t="str">
        <f>VLOOKUP(B159,'Table S4'!A:C,3,FALSE)</f>
        <v>Multiple</v>
      </c>
      <c r="E159">
        <v>21917</v>
      </c>
      <c r="F159">
        <v>1123</v>
      </c>
      <c r="G159">
        <v>1050</v>
      </c>
      <c r="H159">
        <v>100</v>
      </c>
      <c r="I159">
        <v>100</v>
      </c>
      <c r="J159">
        <v>100</v>
      </c>
      <c r="K159">
        <v>100</v>
      </c>
      <c r="L159">
        <v>20.8</v>
      </c>
      <c r="M159">
        <v>18766.580000000002</v>
      </c>
      <c r="N159" s="71">
        <v>1E-26</v>
      </c>
    </row>
    <row r="160" spans="1:14" x14ac:dyDescent="0.35">
      <c r="A160" s="86"/>
      <c r="B160" t="s">
        <v>640</v>
      </c>
      <c r="C160" s="29" t="s">
        <v>1097</v>
      </c>
      <c r="D160" t="str">
        <f>VLOOKUP(B160,'Table S4'!A:C,3,FALSE)</f>
        <v>Fluoroquinolone</v>
      </c>
      <c r="E160">
        <v>1715</v>
      </c>
      <c r="F160">
        <v>694</v>
      </c>
      <c r="G160">
        <v>645</v>
      </c>
      <c r="H160">
        <v>98.45</v>
      </c>
      <c r="I160">
        <v>98.6</v>
      </c>
      <c r="J160">
        <v>99.84</v>
      </c>
      <c r="K160">
        <v>101.42</v>
      </c>
      <c r="L160">
        <v>2.65</v>
      </c>
      <c r="M160">
        <v>432.24</v>
      </c>
      <c r="N160" s="71">
        <v>1E-26</v>
      </c>
    </row>
    <row r="161" spans="1:14" x14ac:dyDescent="0.35">
      <c r="A161" s="86"/>
      <c r="B161" t="s">
        <v>643</v>
      </c>
      <c r="C161" s="29" t="s">
        <v>1057</v>
      </c>
      <c r="D161" t="str">
        <f>VLOOKUP(B161,'Table S4'!A:C,3,FALSE)</f>
        <v>Fluoroquinolone</v>
      </c>
      <c r="E161">
        <v>1247</v>
      </c>
      <c r="F161">
        <v>706</v>
      </c>
      <c r="G161">
        <v>656</v>
      </c>
      <c r="H161">
        <v>83.69</v>
      </c>
      <c r="I161">
        <v>83.69</v>
      </c>
      <c r="J161">
        <v>100</v>
      </c>
      <c r="K161">
        <v>119.49</v>
      </c>
      <c r="L161">
        <v>1.91</v>
      </c>
      <c r="M161">
        <v>149.59</v>
      </c>
      <c r="N161" s="71">
        <v>1E-26</v>
      </c>
    </row>
    <row r="162" spans="1:14" x14ac:dyDescent="0.35">
      <c r="A162" s="86"/>
      <c r="B162" t="s">
        <v>660</v>
      </c>
      <c r="C162" s="29" t="s">
        <v>958</v>
      </c>
      <c r="D162" t="str">
        <f>VLOOKUP(B162,'Table S4'!A:C,3,FALSE)</f>
        <v>Sulphonamide</v>
      </c>
      <c r="E162">
        <v>19229</v>
      </c>
      <c r="F162">
        <v>873</v>
      </c>
      <c r="G162">
        <v>816</v>
      </c>
      <c r="H162">
        <v>100</v>
      </c>
      <c r="I162">
        <v>100</v>
      </c>
      <c r="J162">
        <v>100</v>
      </c>
      <c r="K162">
        <v>100</v>
      </c>
      <c r="L162">
        <v>23.57</v>
      </c>
      <c r="M162">
        <v>16760.189999999999</v>
      </c>
      <c r="N162" s="71">
        <v>1E-26</v>
      </c>
    </row>
    <row r="163" spans="1:14" x14ac:dyDescent="0.35">
      <c r="A163" s="86"/>
      <c r="B163" t="s">
        <v>667</v>
      </c>
      <c r="C163" s="29" t="s">
        <v>1016</v>
      </c>
      <c r="D163" t="str">
        <f>VLOOKUP(B163,'Table S4'!A:C,3,FALSE)</f>
        <v>Sulphonamide</v>
      </c>
      <c r="E163">
        <v>100637</v>
      </c>
      <c r="F163">
        <v>824</v>
      </c>
      <c r="G163">
        <v>792</v>
      </c>
      <c r="H163">
        <v>100</v>
      </c>
      <c r="I163">
        <v>100</v>
      </c>
      <c r="J163">
        <v>100</v>
      </c>
      <c r="K163">
        <v>100</v>
      </c>
      <c r="L163">
        <v>126.6</v>
      </c>
      <c r="M163">
        <v>98189.18</v>
      </c>
      <c r="N163" s="71">
        <v>1E-26</v>
      </c>
    </row>
    <row r="164" spans="1:14" x14ac:dyDescent="0.35">
      <c r="A164" s="86"/>
      <c r="B164" t="s">
        <v>670</v>
      </c>
      <c r="C164" s="29" t="s">
        <v>1076</v>
      </c>
      <c r="D164" t="str">
        <f>VLOOKUP(B164,'Table S4'!A:C,3,FALSE)</f>
        <v>Tetracycline</v>
      </c>
      <c r="E164">
        <v>12575</v>
      </c>
      <c r="F164">
        <v>2060</v>
      </c>
      <c r="G164">
        <v>1920</v>
      </c>
      <c r="H164">
        <v>90.05</v>
      </c>
      <c r="I164">
        <v>94.11</v>
      </c>
      <c r="J164">
        <v>95.68</v>
      </c>
      <c r="K164">
        <v>106.25</v>
      </c>
      <c r="L164">
        <v>7.91</v>
      </c>
      <c r="M164">
        <v>7553.35</v>
      </c>
      <c r="N164" s="71">
        <v>1E-26</v>
      </c>
    </row>
    <row r="165" spans="1:14" x14ac:dyDescent="0.35">
      <c r="A165" s="86"/>
      <c r="B165" t="s">
        <v>673</v>
      </c>
      <c r="C165" s="29" t="s">
        <v>1141</v>
      </c>
      <c r="D165" t="str">
        <f>VLOOKUP(B165,'Table S4'!A:C,3,FALSE)</f>
        <v>Tetracycline</v>
      </c>
      <c r="E165">
        <v>2686</v>
      </c>
      <c r="F165">
        <v>2070</v>
      </c>
      <c r="G165">
        <v>1923</v>
      </c>
      <c r="H165">
        <v>73.95</v>
      </c>
      <c r="I165">
        <v>75.61</v>
      </c>
      <c r="J165">
        <v>97.8</v>
      </c>
      <c r="K165">
        <v>132.26</v>
      </c>
      <c r="L165">
        <v>1.5</v>
      </c>
      <c r="M165">
        <v>79.569999999999993</v>
      </c>
      <c r="N165" s="71">
        <v>1.0000000000000001E-18</v>
      </c>
    </row>
    <row r="166" spans="1:14" x14ac:dyDescent="0.35">
      <c r="A166" s="86"/>
      <c r="B166" t="s">
        <v>671</v>
      </c>
      <c r="C166" s="29" t="s">
        <v>1040</v>
      </c>
      <c r="D166" t="str">
        <f>VLOOKUP(B166,'Table S4'!A:C,3,FALSE)</f>
        <v>Tetracycline</v>
      </c>
      <c r="E166">
        <v>10615</v>
      </c>
      <c r="F166">
        <v>1311</v>
      </c>
      <c r="G166">
        <v>1221</v>
      </c>
      <c r="H166">
        <v>99.34</v>
      </c>
      <c r="I166">
        <v>100</v>
      </c>
      <c r="J166">
        <v>99.34</v>
      </c>
      <c r="K166">
        <v>100</v>
      </c>
      <c r="L166">
        <v>8.8699999999999992</v>
      </c>
      <c r="M166">
        <v>7258.36</v>
      </c>
      <c r="N166" s="71">
        <v>1E-26</v>
      </c>
    </row>
    <row r="167" spans="1:14" x14ac:dyDescent="0.35">
      <c r="A167" s="86"/>
      <c r="B167" t="s">
        <v>728</v>
      </c>
      <c r="C167" s="29" t="s">
        <v>1003</v>
      </c>
      <c r="D167" t="str">
        <f>VLOOKUP(B167,'Table S4'!A:C,3,FALSE)</f>
        <v>Tetracycline</v>
      </c>
      <c r="E167">
        <v>1673</v>
      </c>
      <c r="F167">
        <v>1870</v>
      </c>
      <c r="G167">
        <v>1737</v>
      </c>
      <c r="H167">
        <v>71.62</v>
      </c>
      <c r="I167">
        <v>73.11</v>
      </c>
      <c r="J167">
        <v>97.95</v>
      </c>
      <c r="K167">
        <v>136.77000000000001</v>
      </c>
      <c r="L167">
        <v>1.06</v>
      </c>
      <c r="M167">
        <v>11.06</v>
      </c>
      <c r="N167" s="71">
        <v>8.8000000000000003E-4</v>
      </c>
    </row>
    <row r="168" spans="1:14" x14ac:dyDescent="0.35">
      <c r="A168" s="86"/>
      <c r="B168" t="s">
        <v>678</v>
      </c>
      <c r="C168" s="29" t="s">
        <v>990</v>
      </c>
      <c r="D168" t="str">
        <f>VLOOKUP(B168,'Table S4'!A:C,3,FALSE)</f>
        <v>Tetracycline</v>
      </c>
      <c r="E168">
        <v>29188</v>
      </c>
      <c r="F168">
        <v>1360</v>
      </c>
      <c r="G168">
        <v>1275</v>
      </c>
      <c r="H168">
        <v>97.65</v>
      </c>
      <c r="I168">
        <v>97.73</v>
      </c>
      <c r="J168">
        <v>99.92</v>
      </c>
      <c r="K168">
        <v>102.33</v>
      </c>
      <c r="L168">
        <v>23.01</v>
      </c>
      <c r="M168">
        <v>25348.55</v>
      </c>
      <c r="N168" s="71">
        <v>1E-26</v>
      </c>
    </row>
    <row r="169" spans="1:14" x14ac:dyDescent="0.35">
      <c r="A169" s="86"/>
      <c r="B169" t="s">
        <v>680</v>
      </c>
      <c r="C169" s="29" t="s">
        <v>1044</v>
      </c>
      <c r="D169" t="str">
        <f>VLOOKUP(B169,'Table S4'!A:C,3,FALSE)</f>
        <v>Tetracycline</v>
      </c>
      <c r="E169">
        <v>3904</v>
      </c>
      <c r="F169">
        <v>1297</v>
      </c>
      <c r="G169">
        <v>1206</v>
      </c>
      <c r="H169">
        <v>93.45</v>
      </c>
      <c r="I169">
        <v>93.45</v>
      </c>
      <c r="J169">
        <v>100</v>
      </c>
      <c r="K169">
        <v>107.01</v>
      </c>
      <c r="L169">
        <v>3.22</v>
      </c>
      <c r="M169">
        <v>1305.73</v>
      </c>
      <c r="N169" s="71">
        <v>1E-26</v>
      </c>
    </row>
    <row r="170" spans="1:14" x14ac:dyDescent="0.35">
      <c r="A170" s="86"/>
      <c r="B170" t="s">
        <v>700</v>
      </c>
      <c r="C170" s="29" t="s">
        <v>1004</v>
      </c>
      <c r="D170" t="str">
        <f>VLOOKUP(B170,'Table S4'!A:C,3,FALSE)</f>
        <v>Tetracycline</v>
      </c>
      <c r="E170">
        <v>7917</v>
      </c>
      <c r="F170">
        <v>2063</v>
      </c>
      <c r="G170">
        <v>1920</v>
      </c>
      <c r="H170">
        <v>85.1</v>
      </c>
      <c r="I170">
        <v>85.26</v>
      </c>
      <c r="J170">
        <v>99.82</v>
      </c>
      <c r="K170">
        <v>117.29</v>
      </c>
      <c r="L170">
        <v>4.1500000000000004</v>
      </c>
      <c r="M170">
        <v>3432.35</v>
      </c>
      <c r="N170" s="71">
        <v>1E-26</v>
      </c>
    </row>
    <row r="171" spans="1:14" x14ac:dyDescent="0.35">
      <c r="A171" s="86"/>
      <c r="B171" t="s">
        <v>701</v>
      </c>
      <c r="C171" s="29" t="s">
        <v>1004</v>
      </c>
      <c r="D171" t="str">
        <f>VLOOKUP(B171,'Table S4'!A:C,3,FALSE)</f>
        <v>Tetracycline</v>
      </c>
      <c r="E171">
        <v>13945</v>
      </c>
      <c r="F171">
        <v>2059</v>
      </c>
      <c r="G171">
        <v>1920</v>
      </c>
      <c r="H171">
        <v>84.95</v>
      </c>
      <c r="I171">
        <v>85.47</v>
      </c>
      <c r="J171">
        <v>99.39</v>
      </c>
      <c r="K171">
        <v>117</v>
      </c>
      <c r="L171">
        <v>7.4</v>
      </c>
      <c r="M171">
        <v>8825.91</v>
      </c>
      <c r="N171" s="71">
        <v>1E-26</v>
      </c>
    </row>
    <row r="172" spans="1:14" x14ac:dyDescent="0.35">
      <c r="A172" s="86"/>
      <c r="B172" t="s">
        <v>693</v>
      </c>
      <c r="C172" s="29" t="s">
        <v>959</v>
      </c>
      <c r="D172" t="str">
        <f>VLOOKUP(B172,'Table S4'!A:C,3,FALSE)</f>
        <v>Tetracycline</v>
      </c>
      <c r="E172">
        <v>13000</v>
      </c>
      <c r="F172">
        <v>2060</v>
      </c>
      <c r="G172">
        <v>1920</v>
      </c>
      <c r="H172">
        <v>75.36</v>
      </c>
      <c r="I172">
        <v>75.52</v>
      </c>
      <c r="J172">
        <v>99.79</v>
      </c>
      <c r="K172">
        <v>132.41</v>
      </c>
      <c r="L172">
        <v>6.89</v>
      </c>
      <c r="M172">
        <v>7946.17</v>
      </c>
      <c r="N172" s="71">
        <v>1E-26</v>
      </c>
    </row>
    <row r="173" spans="1:14" x14ac:dyDescent="0.35">
      <c r="A173" s="86"/>
      <c r="B173" t="s">
        <v>694</v>
      </c>
      <c r="C173" s="29" t="s">
        <v>959</v>
      </c>
      <c r="D173" t="str">
        <f>VLOOKUP(B173,'Table S4'!A:C,3,FALSE)</f>
        <v>Tetracycline</v>
      </c>
      <c r="E173">
        <v>6534</v>
      </c>
      <c r="F173">
        <v>2064</v>
      </c>
      <c r="G173">
        <v>1920</v>
      </c>
      <c r="H173">
        <v>66.09</v>
      </c>
      <c r="I173">
        <v>66.349999999999994</v>
      </c>
      <c r="J173">
        <v>99.61</v>
      </c>
      <c r="K173">
        <v>150.71</v>
      </c>
      <c r="L173">
        <v>3.42</v>
      </c>
      <c r="M173">
        <v>2322.7199999999998</v>
      </c>
      <c r="N173" s="71">
        <v>1E-26</v>
      </c>
    </row>
    <row r="174" spans="1:14" x14ac:dyDescent="0.35">
      <c r="A174" s="86"/>
      <c r="B174" t="s">
        <v>698</v>
      </c>
      <c r="C174" s="29" t="s">
        <v>959</v>
      </c>
      <c r="D174" t="str">
        <f>VLOOKUP(B174,'Table S4'!A:C,3,FALSE)</f>
        <v>Tetracycline</v>
      </c>
      <c r="E174">
        <v>50319</v>
      </c>
      <c r="F174">
        <v>2034</v>
      </c>
      <c r="G174">
        <v>1920</v>
      </c>
      <c r="H174">
        <v>99.58</v>
      </c>
      <c r="I174">
        <v>99.74</v>
      </c>
      <c r="J174">
        <v>99.84</v>
      </c>
      <c r="K174">
        <v>100.26</v>
      </c>
      <c r="L174">
        <v>26.36</v>
      </c>
      <c r="M174">
        <v>44530.55</v>
      </c>
      <c r="N174" s="71">
        <v>1E-26</v>
      </c>
    </row>
    <row r="175" spans="1:14" x14ac:dyDescent="0.35">
      <c r="A175" s="86"/>
      <c r="B175" t="s">
        <v>690</v>
      </c>
      <c r="C175" s="29" t="s">
        <v>959</v>
      </c>
      <c r="D175" t="str">
        <f>VLOOKUP(B175,'Table S4'!A:C,3,FALSE)</f>
        <v>Tetracycline</v>
      </c>
      <c r="E175">
        <v>15766</v>
      </c>
      <c r="F175">
        <v>2058</v>
      </c>
      <c r="G175">
        <v>1920</v>
      </c>
      <c r="H175">
        <v>68.959999999999994</v>
      </c>
      <c r="I175">
        <v>70.42</v>
      </c>
      <c r="J175">
        <v>97.93</v>
      </c>
      <c r="K175">
        <v>142.01</v>
      </c>
      <c r="L175">
        <v>8.51</v>
      </c>
      <c r="M175">
        <v>10541.24</v>
      </c>
      <c r="N175" s="71">
        <v>1E-26</v>
      </c>
    </row>
    <row r="176" spans="1:14" x14ac:dyDescent="0.35">
      <c r="A176" s="86"/>
      <c r="B176" t="s">
        <v>691</v>
      </c>
      <c r="C176" s="29" t="s">
        <v>959</v>
      </c>
      <c r="D176" t="str">
        <f>VLOOKUP(B176,'Table S4'!A:C,3,FALSE)</f>
        <v>Tetracycline</v>
      </c>
      <c r="E176">
        <v>138179</v>
      </c>
      <c r="F176">
        <v>1974</v>
      </c>
      <c r="G176">
        <v>1920</v>
      </c>
      <c r="H176">
        <v>99.84</v>
      </c>
      <c r="I176">
        <v>100</v>
      </c>
      <c r="J176">
        <v>99.84</v>
      </c>
      <c r="K176">
        <v>100</v>
      </c>
      <c r="L176">
        <v>72.349999999999994</v>
      </c>
      <c r="M176">
        <v>132365.82</v>
      </c>
      <c r="N176" s="71">
        <v>1E-26</v>
      </c>
    </row>
    <row r="177" spans="1:14" x14ac:dyDescent="0.35">
      <c r="A177" s="86"/>
      <c r="B177" t="s">
        <v>692</v>
      </c>
      <c r="C177" s="29" t="s">
        <v>959</v>
      </c>
      <c r="D177" t="str">
        <f>VLOOKUP(B177,'Table S4'!A:C,3,FALSE)</f>
        <v>Tetracycline</v>
      </c>
      <c r="E177">
        <v>18332</v>
      </c>
      <c r="F177">
        <v>2056</v>
      </c>
      <c r="G177">
        <v>1920</v>
      </c>
      <c r="H177">
        <v>91.25</v>
      </c>
      <c r="I177">
        <v>91.35</v>
      </c>
      <c r="J177">
        <v>99.89</v>
      </c>
      <c r="K177">
        <v>109.46</v>
      </c>
      <c r="L177">
        <v>9.67</v>
      </c>
      <c r="M177">
        <v>12991.48</v>
      </c>
      <c r="N177" s="71">
        <v>1E-26</v>
      </c>
    </row>
    <row r="178" spans="1:14" x14ac:dyDescent="0.35">
      <c r="A178" s="86"/>
      <c r="B178" t="s">
        <v>687</v>
      </c>
      <c r="C178" s="29" t="s">
        <v>960</v>
      </c>
      <c r="D178" t="str">
        <f>VLOOKUP(B178,'Table S4'!A:C,3,FALSE)</f>
        <v>Tetracycline</v>
      </c>
      <c r="E178">
        <v>213385</v>
      </c>
      <c r="F178">
        <v>1379</v>
      </c>
      <c r="G178">
        <v>1377</v>
      </c>
      <c r="H178">
        <v>99.93</v>
      </c>
      <c r="I178">
        <v>100</v>
      </c>
      <c r="J178">
        <v>99.93</v>
      </c>
      <c r="K178">
        <v>100</v>
      </c>
      <c r="L178">
        <v>154.97</v>
      </c>
      <c r="M178">
        <v>209282.98</v>
      </c>
      <c r="N178" s="71">
        <v>1E-26</v>
      </c>
    </row>
    <row r="179" spans="1:14" x14ac:dyDescent="0.35">
      <c r="A179" s="86"/>
      <c r="B179" t="s">
        <v>717</v>
      </c>
      <c r="C179" s="29" t="s">
        <v>962</v>
      </c>
      <c r="D179" t="str">
        <f>VLOOKUP(B179,'Table S4'!A:C,3,FALSE)</f>
        <v>Tetracycline</v>
      </c>
      <c r="E179">
        <v>59436</v>
      </c>
      <c r="F179">
        <v>2028</v>
      </c>
      <c r="G179">
        <v>1920</v>
      </c>
      <c r="H179">
        <v>96.09</v>
      </c>
      <c r="I179">
        <v>96.67</v>
      </c>
      <c r="J179">
        <v>99.41</v>
      </c>
      <c r="K179">
        <v>103.45</v>
      </c>
      <c r="L179">
        <v>31.43</v>
      </c>
      <c r="M179">
        <v>53617.72</v>
      </c>
      <c r="N179" s="71">
        <v>1E-26</v>
      </c>
    </row>
    <row r="180" spans="1:14" x14ac:dyDescent="0.35">
      <c r="A180" s="86"/>
      <c r="B180" t="s">
        <v>726</v>
      </c>
      <c r="C180" s="29" t="s">
        <v>1078</v>
      </c>
      <c r="D180" t="str">
        <f>VLOOKUP(B180,'Table S4'!A:C,3,FALSE)</f>
        <v>Tetracycline</v>
      </c>
      <c r="E180">
        <v>1981</v>
      </c>
      <c r="F180">
        <v>2110</v>
      </c>
      <c r="G180">
        <v>1959</v>
      </c>
      <c r="H180">
        <v>60.95</v>
      </c>
      <c r="I180">
        <v>61.82</v>
      </c>
      <c r="J180">
        <v>98.6</v>
      </c>
      <c r="K180">
        <v>161.77000000000001</v>
      </c>
      <c r="L180">
        <v>1.06</v>
      </c>
      <c r="M180">
        <v>4.07</v>
      </c>
      <c r="N180" s="71">
        <v>4.3999999999999997E-2</v>
      </c>
    </row>
    <row r="181" spans="1:14" x14ac:dyDescent="0.35">
      <c r="A181" s="86"/>
      <c r="B181" t="s">
        <v>707</v>
      </c>
      <c r="C181" s="29" t="s">
        <v>1099</v>
      </c>
      <c r="D181" t="str">
        <f>VLOOKUP(B181,'Table S4'!A:C,3,FALSE)</f>
        <v>Tetracycline</v>
      </c>
      <c r="E181">
        <v>38706</v>
      </c>
      <c r="F181">
        <v>2009</v>
      </c>
      <c r="G181">
        <v>1889</v>
      </c>
      <c r="H181">
        <v>89.09</v>
      </c>
      <c r="I181">
        <v>89.25</v>
      </c>
      <c r="J181">
        <v>99.82</v>
      </c>
      <c r="K181">
        <v>112.04</v>
      </c>
      <c r="L181">
        <v>20.76</v>
      </c>
      <c r="M181">
        <v>33073.21</v>
      </c>
      <c r="N181" s="71">
        <v>1E-26</v>
      </c>
    </row>
    <row r="182" spans="1:14" x14ac:dyDescent="0.35">
      <c r="A182" s="86"/>
      <c r="B182" t="s">
        <v>708</v>
      </c>
      <c r="C182" s="29" t="s">
        <v>1099</v>
      </c>
      <c r="D182" t="str">
        <f>VLOOKUP(B182,'Table S4'!A:C,3,FALSE)</f>
        <v>Tetracycline</v>
      </c>
      <c r="E182">
        <v>210361</v>
      </c>
      <c r="F182">
        <v>1894</v>
      </c>
      <c r="G182">
        <v>1889</v>
      </c>
      <c r="H182">
        <v>97.67</v>
      </c>
      <c r="I182">
        <v>97.88</v>
      </c>
      <c r="J182">
        <v>99.78</v>
      </c>
      <c r="K182">
        <v>102.16</v>
      </c>
      <c r="L182">
        <v>112.91</v>
      </c>
      <c r="M182">
        <v>204745.64</v>
      </c>
      <c r="N182" s="71">
        <v>1E-26</v>
      </c>
    </row>
    <row r="183" spans="1:14" x14ac:dyDescent="0.35">
      <c r="A183" s="86"/>
      <c r="B183" t="s">
        <v>703</v>
      </c>
      <c r="C183" s="29" t="s">
        <v>1005</v>
      </c>
      <c r="D183" t="str">
        <f>VLOOKUP(B183,'Table S4'!A:C,3,FALSE)</f>
        <v>Tetracycline</v>
      </c>
      <c r="E183">
        <v>23823</v>
      </c>
      <c r="F183">
        <v>2053</v>
      </c>
      <c r="G183">
        <v>1920</v>
      </c>
      <c r="H183">
        <v>84.74</v>
      </c>
      <c r="I183">
        <v>85.21</v>
      </c>
      <c r="J183">
        <v>99.45</v>
      </c>
      <c r="K183">
        <v>117.36</v>
      </c>
      <c r="L183">
        <v>12.46</v>
      </c>
      <c r="M183">
        <v>18315.36</v>
      </c>
      <c r="N183" s="71">
        <v>1E-26</v>
      </c>
    </row>
    <row r="184" spans="1:14" x14ac:dyDescent="0.35">
      <c r="A184" s="86"/>
      <c r="B184" t="s">
        <v>705</v>
      </c>
      <c r="C184" s="29" t="s">
        <v>1005</v>
      </c>
      <c r="D184" t="str">
        <f>VLOOKUP(B184,'Table S4'!A:C,3,FALSE)</f>
        <v>Tetracycline</v>
      </c>
      <c r="E184">
        <v>9834</v>
      </c>
      <c r="F184">
        <v>2062</v>
      </c>
      <c r="G184">
        <v>1920</v>
      </c>
      <c r="H184">
        <v>74.17</v>
      </c>
      <c r="I184">
        <v>74.64</v>
      </c>
      <c r="J184">
        <v>99.37</v>
      </c>
      <c r="K184">
        <v>133.97999999999999</v>
      </c>
      <c r="L184">
        <v>5.26</v>
      </c>
      <c r="M184">
        <v>5076.55</v>
      </c>
      <c r="N184" s="71">
        <v>1E-26</v>
      </c>
    </row>
    <row r="185" spans="1:14" x14ac:dyDescent="0.35">
      <c r="A185" s="86"/>
      <c r="B185" t="s">
        <v>719</v>
      </c>
      <c r="C185" s="29" t="s">
        <v>1100</v>
      </c>
      <c r="D185" t="str">
        <f>VLOOKUP(B185,'Table S4'!A:C,3,FALSE)</f>
        <v>Tetracycline</v>
      </c>
      <c r="E185">
        <v>151457</v>
      </c>
      <c r="F185">
        <v>1965</v>
      </c>
      <c r="G185">
        <v>1920</v>
      </c>
      <c r="H185">
        <v>99.69</v>
      </c>
      <c r="I185">
        <v>99.69</v>
      </c>
      <c r="J185">
        <v>100</v>
      </c>
      <c r="K185">
        <v>100.31</v>
      </c>
      <c r="L185">
        <v>79.87</v>
      </c>
      <c r="M185">
        <v>145660.51999999999</v>
      </c>
      <c r="N185" s="71">
        <v>1E-26</v>
      </c>
    </row>
    <row r="186" spans="1:14" x14ac:dyDescent="0.35">
      <c r="A186" s="86"/>
      <c r="B186" t="s">
        <v>532</v>
      </c>
      <c r="C186" s="29" t="s">
        <v>963</v>
      </c>
      <c r="D186" t="str">
        <f>VLOOKUP(B186,'Table S4'!A:C,3,FALSE)</f>
        <v>Diaminopyrimidine</v>
      </c>
      <c r="E186">
        <v>7968</v>
      </c>
      <c r="F186">
        <v>535</v>
      </c>
      <c r="G186">
        <v>498</v>
      </c>
      <c r="H186">
        <v>100</v>
      </c>
      <c r="I186">
        <v>100</v>
      </c>
      <c r="J186">
        <v>100</v>
      </c>
      <c r="K186">
        <v>100</v>
      </c>
      <c r="L186">
        <v>15.97</v>
      </c>
      <c r="M186">
        <v>6497.5</v>
      </c>
      <c r="N186" s="71">
        <v>1E-26</v>
      </c>
    </row>
    <row r="187" spans="1:14" x14ac:dyDescent="0.35">
      <c r="A187" s="89"/>
      <c r="B187" s="24" t="s">
        <v>515</v>
      </c>
      <c r="C187" s="30" t="s">
        <v>1047</v>
      </c>
      <c r="D187" s="24" t="str">
        <f>VLOOKUP(B187,'Table S4'!A:C,3,FALSE)</f>
        <v>Diaminopyrimidine</v>
      </c>
      <c r="E187" s="24">
        <v>18133</v>
      </c>
      <c r="F187" s="24">
        <v>533</v>
      </c>
      <c r="G187" s="24">
        <v>498</v>
      </c>
      <c r="H187" s="24">
        <v>100</v>
      </c>
      <c r="I187" s="24">
        <v>100</v>
      </c>
      <c r="J187" s="24">
        <v>100</v>
      </c>
      <c r="K187" s="24">
        <v>100</v>
      </c>
      <c r="L187" s="24">
        <v>36.22</v>
      </c>
      <c r="M187" s="24">
        <v>16594.169999999998</v>
      </c>
      <c r="N187" s="72">
        <v>1E-26</v>
      </c>
    </row>
    <row r="188" spans="1:14" x14ac:dyDescent="0.35">
      <c r="A188" s="88" t="s">
        <v>55</v>
      </c>
      <c r="B188" t="s">
        <v>369</v>
      </c>
      <c r="C188" s="29" t="s">
        <v>948</v>
      </c>
      <c r="D188" t="str">
        <f>VLOOKUP(B188,'Table S4'!A:C,3,FALSE)</f>
        <v>Aminoglycoside</v>
      </c>
      <c r="E188">
        <v>1228</v>
      </c>
      <c r="F188">
        <v>557</v>
      </c>
      <c r="G188">
        <v>837</v>
      </c>
      <c r="H188">
        <v>72.64</v>
      </c>
      <c r="I188">
        <v>74.069999999999993</v>
      </c>
      <c r="J188">
        <v>98.06</v>
      </c>
      <c r="K188">
        <v>135</v>
      </c>
      <c r="L188">
        <v>1.51</v>
      </c>
      <c r="M188">
        <v>252.21</v>
      </c>
      <c r="N188" s="71">
        <v>1E-26</v>
      </c>
    </row>
    <row r="189" spans="1:14" x14ac:dyDescent="0.35">
      <c r="A189" s="86"/>
      <c r="B189" t="s">
        <v>365</v>
      </c>
      <c r="C189" s="29" t="s">
        <v>1142</v>
      </c>
      <c r="D189" t="str">
        <f>VLOOKUP(B189,'Table S4'!A:C,3,FALSE)</f>
        <v>Aminoglycoside</v>
      </c>
      <c r="E189">
        <v>703</v>
      </c>
      <c r="F189">
        <v>529</v>
      </c>
      <c r="G189">
        <v>795</v>
      </c>
      <c r="H189">
        <v>75.599999999999994</v>
      </c>
      <c r="I189">
        <v>75.599999999999994</v>
      </c>
      <c r="J189">
        <v>100</v>
      </c>
      <c r="K189">
        <v>132.28</v>
      </c>
      <c r="L189">
        <v>0.88</v>
      </c>
      <c r="M189">
        <v>24.51</v>
      </c>
      <c r="N189" s="71">
        <v>7.4000000000000001E-7</v>
      </c>
    </row>
    <row r="190" spans="1:14" x14ac:dyDescent="0.35">
      <c r="A190" s="86"/>
      <c r="B190" t="s">
        <v>349</v>
      </c>
      <c r="C190" s="29" t="s">
        <v>1128</v>
      </c>
      <c r="D190" t="str">
        <f>VLOOKUP(B190,'Table S4'!A:C,3,FALSE)</f>
        <v>Aminoglycoside</v>
      </c>
      <c r="E190">
        <v>1403</v>
      </c>
      <c r="F190">
        <v>594</v>
      </c>
      <c r="G190">
        <v>894</v>
      </c>
      <c r="H190">
        <v>83.89</v>
      </c>
      <c r="I190">
        <v>85.01</v>
      </c>
      <c r="J190">
        <v>98.68</v>
      </c>
      <c r="K190">
        <v>117.63</v>
      </c>
      <c r="L190">
        <v>1.68</v>
      </c>
      <c r="M190">
        <v>326.83999999999997</v>
      </c>
      <c r="N190" s="71">
        <v>1E-26</v>
      </c>
    </row>
    <row r="191" spans="1:14" x14ac:dyDescent="0.35">
      <c r="A191" s="86"/>
      <c r="B191" t="s">
        <v>344</v>
      </c>
      <c r="C191" s="29" t="s">
        <v>967</v>
      </c>
      <c r="D191" t="str">
        <f>VLOOKUP(B191,'Table S4'!A:C,3,FALSE)</f>
        <v>Aminoglycoside</v>
      </c>
      <c r="E191">
        <v>33843</v>
      </c>
      <c r="F191">
        <v>566</v>
      </c>
      <c r="G191">
        <v>867</v>
      </c>
      <c r="H191">
        <v>100</v>
      </c>
      <c r="I191">
        <v>100</v>
      </c>
      <c r="J191">
        <v>100</v>
      </c>
      <c r="K191">
        <v>100</v>
      </c>
      <c r="L191">
        <v>39.04</v>
      </c>
      <c r="M191">
        <v>32179.58</v>
      </c>
      <c r="N191" s="71">
        <v>1E-26</v>
      </c>
    </row>
    <row r="192" spans="1:14" x14ac:dyDescent="0.35">
      <c r="A192" s="86"/>
      <c r="B192" t="s">
        <v>312</v>
      </c>
      <c r="C192" s="29" t="s">
        <v>1020</v>
      </c>
      <c r="D192" t="str">
        <f>VLOOKUP(B192,'Table S4'!A:C,3,FALSE)</f>
        <v>Aminoglycoside</v>
      </c>
      <c r="E192">
        <v>23685</v>
      </c>
      <c r="F192">
        <v>947</v>
      </c>
      <c r="G192">
        <v>1440</v>
      </c>
      <c r="H192">
        <v>100</v>
      </c>
      <c r="I192">
        <v>100</v>
      </c>
      <c r="J192">
        <v>100</v>
      </c>
      <c r="K192">
        <v>100</v>
      </c>
      <c r="L192">
        <v>17.079999999999998</v>
      </c>
      <c r="M192">
        <v>20989.599999999999</v>
      </c>
      <c r="N192" s="71">
        <v>1E-26</v>
      </c>
    </row>
    <row r="193" spans="1:14" x14ac:dyDescent="0.35">
      <c r="A193" s="86"/>
      <c r="B193" t="s">
        <v>342</v>
      </c>
      <c r="C193" s="29" t="s">
        <v>967</v>
      </c>
      <c r="D193" t="str">
        <f>VLOOKUP(B193,'Table S4'!A:C,3,FALSE)</f>
        <v>Aminoglycoside</v>
      </c>
      <c r="E193">
        <v>1025</v>
      </c>
      <c r="F193">
        <v>605</v>
      </c>
      <c r="G193">
        <v>909</v>
      </c>
      <c r="H193">
        <v>84.6</v>
      </c>
      <c r="I193">
        <v>84.71</v>
      </c>
      <c r="J193">
        <v>99.87</v>
      </c>
      <c r="K193">
        <v>118.05</v>
      </c>
      <c r="L193">
        <v>1.1299999999999999</v>
      </c>
      <c r="M193">
        <v>108.21</v>
      </c>
      <c r="N193" s="71">
        <v>9.9999999999999992E-25</v>
      </c>
    </row>
    <row r="194" spans="1:14" x14ac:dyDescent="0.35">
      <c r="A194" s="86"/>
      <c r="B194" t="s">
        <v>362</v>
      </c>
      <c r="C194" s="29" t="s">
        <v>947</v>
      </c>
      <c r="D194" t="str">
        <f>VLOOKUP(B194,'Table S4'!A:C,3,FALSE)</f>
        <v>Aminoglycoside</v>
      </c>
      <c r="E194">
        <v>1487</v>
      </c>
      <c r="F194">
        <v>534</v>
      </c>
      <c r="G194">
        <v>804</v>
      </c>
      <c r="H194">
        <v>93.78</v>
      </c>
      <c r="I194">
        <v>94.03</v>
      </c>
      <c r="J194">
        <v>99.74</v>
      </c>
      <c r="K194">
        <v>106.35</v>
      </c>
      <c r="L194">
        <v>1.84</v>
      </c>
      <c r="M194">
        <v>448.24</v>
      </c>
      <c r="N194" s="71">
        <v>1E-26</v>
      </c>
    </row>
    <row r="195" spans="1:14" x14ac:dyDescent="0.35">
      <c r="A195" s="86"/>
      <c r="B195" t="s">
        <v>359</v>
      </c>
      <c r="C195" s="29" t="s">
        <v>1009</v>
      </c>
      <c r="D195" t="str">
        <f>VLOOKUP(B195,'Table S4'!A:C,3,FALSE)</f>
        <v>Aminoglycoside</v>
      </c>
      <c r="E195">
        <v>4221</v>
      </c>
      <c r="F195">
        <v>542</v>
      </c>
      <c r="G195">
        <v>816</v>
      </c>
      <c r="H195">
        <v>99.39</v>
      </c>
      <c r="I195">
        <v>100</v>
      </c>
      <c r="J195">
        <v>99.39</v>
      </c>
      <c r="K195">
        <v>100</v>
      </c>
      <c r="L195">
        <v>5.19</v>
      </c>
      <c r="M195">
        <v>2841.32</v>
      </c>
      <c r="N195" s="71">
        <v>1E-26</v>
      </c>
    </row>
    <row r="196" spans="1:14" ht="16.5" x14ac:dyDescent="0.45">
      <c r="A196" s="86"/>
      <c r="B196" t="s">
        <v>426</v>
      </c>
      <c r="C196" s="29" t="s">
        <v>1430</v>
      </c>
      <c r="D196" t="str">
        <f>VLOOKUP(B196,'Table S4'!A:C,3,FALSE)</f>
        <v>Beta-lactam</v>
      </c>
      <c r="E196">
        <v>8035</v>
      </c>
      <c r="F196">
        <v>547</v>
      </c>
      <c r="G196">
        <v>825</v>
      </c>
      <c r="H196">
        <v>100</v>
      </c>
      <c r="I196">
        <v>100</v>
      </c>
      <c r="J196">
        <v>100</v>
      </c>
      <c r="K196">
        <v>100</v>
      </c>
      <c r="L196">
        <v>9.67</v>
      </c>
      <c r="M196">
        <v>6533.36</v>
      </c>
      <c r="N196" s="71">
        <v>1E-26</v>
      </c>
    </row>
    <row r="197" spans="1:14" x14ac:dyDescent="0.35">
      <c r="A197" s="86"/>
      <c r="B197" t="s">
        <v>486</v>
      </c>
      <c r="C197" s="29" t="s">
        <v>1075</v>
      </c>
      <c r="D197" t="str">
        <f>VLOOKUP(B197,'Table S4'!A:C,3,FALSE)</f>
        <v>Beta-lactam</v>
      </c>
      <c r="E197">
        <v>13924</v>
      </c>
      <c r="F197">
        <v>596</v>
      </c>
      <c r="G197">
        <v>903</v>
      </c>
      <c r="H197">
        <v>92.58</v>
      </c>
      <c r="I197">
        <v>92.58</v>
      </c>
      <c r="J197">
        <v>100</v>
      </c>
      <c r="K197">
        <v>108.01</v>
      </c>
      <c r="L197">
        <v>15.37</v>
      </c>
      <c r="M197">
        <v>12231.49</v>
      </c>
      <c r="N197" s="71">
        <v>1E-26</v>
      </c>
    </row>
    <row r="198" spans="1:14" x14ac:dyDescent="0.35">
      <c r="A198" s="86"/>
      <c r="B198" t="s">
        <v>489</v>
      </c>
      <c r="C198" s="29" t="s">
        <v>1124</v>
      </c>
      <c r="D198" t="str">
        <f>VLOOKUP(B198,'Table S4'!A:C,3,FALSE)</f>
        <v>Beta-lactam</v>
      </c>
      <c r="E198">
        <v>5428</v>
      </c>
      <c r="F198">
        <v>599</v>
      </c>
      <c r="G198">
        <v>903</v>
      </c>
      <c r="H198">
        <v>72.760000000000005</v>
      </c>
      <c r="I198">
        <v>72.760000000000005</v>
      </c>
      <c r="J198">
        <v>100</v>
      </c>
      <c r="K198">
        <v>137.44</v>
      </c>
      <c r="L198">
        <v>5.98</v>
      </c>
      <c r="M198">
        <v>3867.75</v>
      </c>
      <c r="N198" s="71">
        <v>1E-26</v>
      </c>
    </row>
    <row r="199" spans="1:14" ht="16.5" x14ac:dyDescent="0.45">
      <c r="A199" s="86"/>
      <c r="B199" t="s">
        <v>430</v>
      </c>
      <c r="C199" s="29" t="s">
        <v>1466</v>
      </c>
      <c r="D199" t="str">
        <f>VLOOKUP(B199,'Table S4'!A:C,3,FALSE)</f>
        <v>Beta-lactam</v>
      </c>
      <c r="E199">
        <v>19406</v>
      </c>
      <c r="F199">
        <v>517</v>
      </c>
      <c r="G199">
        <v>786</v>
      </c>
      <c r="H199">
        <v>99.87</v>
      </c>
      <c r="I199">
        <v>100</v>
      </c>
      <c r="J199">
        <v>99.87</v>
      </c>
      <c r="K199">
        <v>100</v>
      </c>
      <c r="L199">
        <v>24.67</v>
      </c>
      <c r="M199">
        <v>17905.900000000001</v>
      </c>
      <c r="N199" s="71">
        <v>1E-26</v>
      </c>
    </row>
    <row r="200" spans="1:14" x14ac:dyDescent="0.35">
      <c r="A200" s="86"/>
      <c r="B200" t="s">
        <v>504</v>
      </c>
      <c r="C200" s="29" t="s">
        <v>1011</v>
      </c>
      <c r="D200" t="str">
        <f>VLOOKUP(B200,'Table S4'!A:C,3,FALSE)</f>
        <v>Beta-lactam</v>
      </c>
      <c r="E200">
        <v>2564</v>
      </c>
      <c r="F200">
        <v>642</v>
      </c>
      <c r="G200">
        <v>966</v>
      </c>
      <c r="H200">
        <v>95.76</v>
      </c>
      <c r="I200">
        <v>95.76</v>
      </c>
      <c r="J200">
        <v>100</v>
      </c>
      <c r="K200">
        <v>104.43</v>
      </c>
      <c r="L200">
        <v>2.65</v>
      </c>
      <c r="M200">
        <v>1151.54</v>
      </c>
      <c r="N200" s="71">
        <v>1E-26</v>
      </c>
    </row>
    <row r="201" spans="1:14" x14ac:dyDescent="0.35">
      <c r="A201" s="86"/>
      <c r="B201" t="s">
        <v>736</v>
      </c>
      <c r="C201" s="29" t="s">
        <v>1147</v>
      </c>
      <c r="D201" t="str">
        <f>VLOOKUP(B201,'Table S4'!A:C,3,FALSE)</f>
        <v>Glycopeptide</v>
      </c>
      <c r="E201">
        <v>2970</v>
      </c>
      <c r="F201">
        <v>1736</v>
      </c>
      <c r="G201">
        <v>2610</v>
      </c>
      <c r="H201">
        <v>67.09</v>
      </c>
      <c r="I201">
        <v>67.16</v>
      </c>
      <c r="J201">
        <v>99.89</v>
      </c>
      <c r="K201">
        <v>148.88999999999999</v>
      </c>
      <c r="L201">
        <v>1.1399999999999999</v>
      </c>
      <c r="M201">
        <v>323.31</v>
      </c>
      <c r="N201" s="71">
        <v>1E-26</v>
      </c>
    </row>
    <row r="202" spans="1:14" x14ac:dyDescent="0.35">
      <c r="A202" s="86"/>
      <c r="B202" t="s">
        <v>534</v>
      </c>
      <c r="C202" s="29" t="s">
        <v>1025</v>
      </c>
      <c r="D202" t="str">
        <f>VLOOKUP(B202,'Table S4'!A:C,3,FALSE)</f>
        <v>Macrolide</v>
      </c>
      <c r="E202">
        <v>2251</v>
      </c>
      <c r="F202">
        <v>816</v>
      </c>
      <c r="G202">
        <v>1227</v>
      </c>
      <c r="H202">
        <v>87.78</v>
      </c>
      <c r="I202">
        <v>90.55</v>
      </c>
      <c r="J202">
        <v>96.94</v>
      </c>
      <c r="K202">
        <v>110.44</v>
      </c>
      <c r="L202">
        <v>2.04</v>
      </c>
      <c r="M202">
        <v>671.13</v>
      </c>
      <c r="N202" s="71">
        <v>1E-26</v>
      </c>
    </row>
    <row r="203" spans="1:14" x14ac:dyDescent="0.35">
      <c r="A203" s="86"/>
      <c r="B203" t="s">
        <v>540</v>
      </c>
      <c r="C203" s="29" t="s">
        <v>978</v>
      </c>
      <c r="D203" t="str">
        <f>VLOOKUP(B203,'Table S4'!A:C,3,FALSE)</f>
        <v>Multiple</v>
      </c>
      <c r="E203">
        <v>11063</v>
      </c>
      <c r="F203">
        <v>488</v>
      </c>
      <c r="G203">
        <v>738</v>
      </c>
      <c r="H203">
        <v>99.86</v>
      </c>
      <c r="I203">
        <v>100</v>
      </c>
      <c r="J203">
        <v>99.86</v>
      </c>
      <c r="K203">
        <v>100</v>
      </c>
      <c r="L203">
        <v>15.01</v>
      </c>
      <c r="M203">
        <v>9680.02</v>
      </c>
      <c r="N203" s="71">
        <v>1E-26</v>
      </c>
    </row>
    <row r="204" spans="1:14" x14ac:dyDescent="0.35">
      <c r="A204" s="86"/>
      <c r="B204" t="s">
        <v>549</v>
      </c>
      <c r="C204" s="29" t="s">
        <v>978</v>
      </c>
      <c r="D204" t="str">
        <f>VLOOKUP(B204,'Table S4'!A:C,3,FALSE)</f>
        <v>Multiple</v>
      </c>
      <c r="E204">
        <v>199877</v>
      </c>
      <c r="F204">
        <v>438</v>
      </c>
      <c r="G204">
        <v>738</v>
      </c>
      <c r="H204">
        <v>99.86</v>
      </c>
      <c r="I204">
        <v>100</v>
      </c>
      <c r="J204">
        <v>99.86</v>
      </c>
      <c r="K204">
        <v>100</v>
      </c>
      <c r="L204">
        <v>271.17</v>
      </c>
      <c r="M204">
        <v>198564.14</v>
      </c>
      <c r="N204" s="71">
        <v>1E-26</v>
      </c>
    </row>
    <row r="205" spans="1:14" x14ac:dyDescent="0.35">
      <c r="A205" s="86"/>
      <c r="B205" t="s">
        <v>543</v>
      </c>
      <c r="C205" s="29" t="s">
        <v>978</v>
      </c>
      <c r="D205" t="str">
        <f>VLOOKUP(B205,'Table S4'!A:C,3,FALSE)</f>
        <v>Multiple</v>
      </c>
      <c r="E205">
        <v>26638</v>
      </c>
      <c r="F205">
        <v>484</v>
      </c>
      <c r="G205">
        <v>738</v>
      </c>
      <c r="H205">
        <v>99.86</v>
      </c>
      <c r="I205">
        <v>100</v>
      </c>
      <c r="J205">
        <v>99.86</v>
      </c>
      <c r="K205">
        <v>100</v>
      </c>
      <c r="L205">
        <v>36.1</v>
      </c>
      <c r="M205">
        <v>25219.27</v>
      </c>
      <c r="N205" s="71">
        <v>1E-26</v>
      </c>
    </row>
    <row r="206" spans="1:14" x14ac:dyDescent="0.35">
      <c r="A206" s="86"/>
      <c r="B206" t="s">
        <v>544</v>
      </c>
      <c r="C206" s="29" t="s">
        <v>978</v>
      </c>
      <c r="D206" t="str">
        <f>VLOOKUP(B206,'Table S4'!A:C,3,FALSE)</f>
        <v>Multiple</v>
      </c>
      <c r="E206">
        <v>29756</v>
      </c>
      <c r="F206">
        <v>499</v>
      </c>
      <c r="G206">
        <v>762</v>
      </c>
      <c r="H206">
        <v>99.74</v>
      </c>
      <c r="I206">
        <v>100.13</v>
      </c>
      <c r="J206">
        <v>99.61</v>
      </c>
      <c r="K206">
        <v>99.87</v>
      </c>
      <c r="L206">
        <v>41.2</v>
      </c>
      <c r="M206">
        <v>28290.89</v>
      </c>
      <c r="N206" s="71">
        <v>1E-26</v>
      </c>
    </row>
    <row r="207" spans="1:14" x14ac:dyDescent="0.35">
      <c r="A207" s="86"/>
      <c r="B207" t="s">
        <v>552</v>
      </c>
      <c r="C207" s="29" t="s">
        <v>954</v>
      </c>
      <c r="D207" t="str">
        <f>VLOOKUP(B207,'Table S4'!A:C,3,FALSE)</f>
        <v>Multiple</v>
      </c>
      <c r="E207">
        <v>36725</v>
      </c>
      <c r="F207">
        <v>522</v>
      </c>
      <c r="G207">
        <v>801</v>
      </c>
      <c r="H207">
        <v>99.5</v>
      </c>
      <c r="I207">
        <v>100</v>
      </c>
      <c r="J207">
        <v>99.5</v>
      </c>
      <c r="K207">
        <v>100</v>
      </c>
      <c r="L207">
        <v>46.58</v>
      </c>
      <c r="M207">
        <v>35185.56</v>
      </c>
      <c r="N207" s="71">
        <v>1E-26</v>
      </c>
    </row>
    <row r="208" spans="1:14" x14ac:dyDescent="0.35">
      <c r="A208" s="86"/>
      <c r="B208" t="s">
        <v>554</v>
      </c>
      <c r="C208" s="29" t="s">
        <v>1027</v>
      </c>
      <c r="D208" t="str">
        <f>VLOOKUP(B208,'Table S4'!A:C,3,FALSE)</f>
        <v>Multiple</v>
      </c>
      <c r="E208">
        <v>5315</v>
      </c>
      <c r="F208">
        <v>488</v>
      </c>
      <c r="G208">
        <v>735</v>
      </c>
      <c r="H208">
        <v>100</v>
      </c>
      <c r="I208">
        <v>100</v>
      </c>
      <c r="J208">
        <v>100</v>
      </c>
      <c r="K208">
        <v>100</v>
      </c>
      <c r="L208">
        <v>7.18</v>
      </c>
      <c r="M208">
        <v>4015.01</v>
      </c>
      <c r="N208" s="71">
        <v>1E-26</v>
      </c>
    </row>
    <row r="209" spans="1:14" x14ac:dyDescent="0.35">
      <c r="A209" s="86"/>
      <c r="B209" t="s">
        <v>556</v>
      </c>
      <c r="C209" s="29" t="s">
        <v>979</v>
      </c>
      <c r="D209" t="str">
        <f>VLOOKUP(B209,'Table S4'!A:C,3,FALSE)</f>
        <v>Multiple</v>
      </c>
      <c r="E209">
        <v>5135</v>
      </c>
      <c r="F209">
        <v>514</v>
      </c>
      <c r="G209">
        <v>774</v>
      </c>
      <c r="H209">
        <v>100</v>
      </c>
      <c r="I209">
        <v>100</v>
      </c>
      <c r="J209">
        <v>100</v>
      </c>
      <c r="K209">
        <v>100</v>
      </c>
      <c r="L209">
        <v>6.6</v>
      </c>
      <c r="M209">
        <v>3780.04</v>
      </c>
      <c r="N209" s="71">
        <v>1E-26</v>
      </c>
    </row>
    <row r="210" spans="1:14" x14ac:dyDescent="0.35">
      <c r="A210" s="86"/>
      <c r="B210" t="s">
        <v>557</v>
      </c>
      <c r="C210" s="29" t="s">
        <v>955</v>
      </c>
      <c r="D210" t="str">
        <f>VLOOKUP(B210,'Table S4'!A:C,3,FALSE)</f>
        <v>Multiple</v>
      </c>
      <c r="E210">
        <v>2469</v>
      </c>
      <c r="F210">
        <v>488</v>
      </c>
      <c r="G210">
        <v>735</v>
      </c>
      <c r="H210">
        <v>100</v>
      </c>
      <c r="I210">
        <v>100</v>
      </c>
      <c r="J210">
        <v>100</v>
      </c>
      <c r="K210">
        <v>100</v>
      </c>
      <c r="L210">
        <v>3.42</v>
      </c>
      <c r="M210">
        <v>1325.7</v>
      </c>
      <c r="N210" s="71">
        <v>1E-26</v>
      </c>
    </row>
    <row r="211" spans="1:14" x14ac:dyDescent="0.35">
      <c r="A211" s="86"/>
      <c r="B211" t="s">
        <v>558</v>
      </c>
      <c r="C211" s="29" t="s">
        <v>956</v>
      </c>
      <c r="D211" t="str">
        <f>VLOOKUP(B211,'Table S4'!A:C,3,FALSE)</f>
        <v>Multiple</v>
      </c>
      <c r="E211">
        <v>5680</v>
      </c>
      <c r="F211">
        <v>567</v>
      </c>
      <c r="G211">
        <v>855</v>
      </c>
      <c r="H211">
        <v>71.459999999999994</v>
      </c>
      <c r="I211">
        <v>71.930000000000007</v>
      </c>
      <c r="J211">
        <v>99.35</v>
      </c>
      <c r="K211">
        <v>139.02000000000001</v>
      </c>
      <c r="L211">
        <v>6.82</v>
      </c>
      <c r="M211">
        <v>4183.34</v>
      </c>
      <c r="N211" s="71">
        <v>1E-26</v>
      </c>
    </row>
    <row r="212" spans="1:14" x14ac:dyDescent="0.35">
      <c r="A212" s="86"/>
      <c r="B212" t="s">
        <v>559</v>
      </c>
      <c r="C212" s="29" t="s">
        <v>956</v>
      </c>
      <c r="D212" t="str">
        <f>VLOOKUP(B212,'Table S4'!A:C,3,FALSE)</f>
        <v>Multiple</v>
      </c>
      <c r="E212">
        <v>15141</v>
      </c>
      <c r="F212">
        <v>503</v>
      </c>
      <c r="G212">
        <v>762</v>
      </c>
      <c r="H212">
        <v>99.74</v>
      </c>
      <c r="I212">
        <v>100</v>
      </c>
      <c r="J212">
        <v>99.74</v>
      </c>
      <c r="K212">
        <v>100</v>
      </c>
      <c r="L212">
        <v>20.45</v>
      </c>
      <c r="M212">
        <v>13695.8</v>
      </c>
      <c r="N212" s="71">
        <v>1E-26</v>
      </c>
    </row>
    <row r="213" spans="1:14" x14ac:dyDescent="0.35">
      <c r="A213" s="86"/>
      <c r="B213" t="s">
        <v>604</v>
      </c>
      <c r="C213" s="29" t="s">
        <v>998</v>
      </c>
      <c r="D213" t="str">
        <f>VLOOKUP(B213,'Table S4'!A:C,3,FALSE)</f>
        <v>Multiple</v>
      </c>
      <c r="E213">
        <v>12941</v>
      </c>
      <c r="F213">
        <v>805</v>
      </c>
      <c r="G213">
        <v>1218</v>
      </c>
      <c r="H213">
        <v>96.14</v>
      </c>
      <c r="I213">
        <v>100</v>
      </c>
      <c r="J213">
        <v>96.14</v>
      </c>
      <c r="K213">
        <v>100</v>
      </c>
      <c r="L213">
        <v>11.85</v>
      </c>
      <c r="M213">
        <v>10713.01</v>
      </c>
      <c r="N213" s="71">
        <v>1E-26</v>
      </c>
    </row>
    <row r="214" spans="1:14" x14ac:dyDescent="0.35">
      <c r="A214" s="86"/>
      <c r="B214" t="s">
        <v>605</v>
      </c>
      <c r="C214" s="29" t="s">
        <v>998</v>
      </c>
      <c r="D214" t="str">
        <f>VLOOKUP(B214,'Table S4'!A:C,3,FALSE)</f>
        <v>Multiple</v>
      </c>
      <c r="E214">
        <v>2493</v>
      </c>
      <c r="F214">
        <v>810</v>
      </c>
      <c r="G214">
        <v>1218</v>
      </c>
      <c r="H214">
        <v>59.03</v>
      </c>
      <c r="I214">
        <v>62.73</v>
      </c>
      <c r="J214">
        <v>94.11</v>
      </c>
      <c r="K214">
        <v>159.41999999999999</v>
      </c>
      <c r="L214">
        <v>2.54</v>
      </c>
      <c r="M214">
        <v>857.36</v>
      </c>
      <c r="N214" s="71">
        <v>1E-26</v>
      </c>
    </row>
    <row r="215" spans="1:14" x14ac:dyDescent="0.35">
      <c r="A215" s="86"/>
      <c r="B215" t="s">
        <v>619</v>
      </c>
      <c r="C215" s="29" t="s">
        <v>997</v>
      </c>
      <c r="D215" t="str">
        <f>VLOOKUP(B215,'Table S4'!A:C,3,FALSE)</f>
        <v>Multiple</v>
      </c>
      <c r="E215">
        <v>20877</v>
      </c>
      <c r="F215">
        <v>964</v>
      </c>
      <c r="G215">
        <v>1464</v>
      </c>
      <c r="H215">
        <v>98.91</v>
      </c>
      <c r="I215">
        <v>100</v>
      </c>
      <c r="J215">
        <v>98.91</v>
      </c>
      <c r="K215">
        <v>100</v>
      </c>
      <c r="L215">
        <v>15.03</v>
      </c>
      <c r="M215">
        <v>18154.48</v>
      </c>
      <c r="N215" s="71">
        <v>1E-26</v>
      </c>
    </row>
    <row r="216" spans="1:14" x14ac:dyDescent="0.35">
      <c r="A216" s="86"/>
      <c r="B216" t="s">
        <v>620</v>
      </c>
      <c r="C216" s="29" t="s">
        <v>997</v>
      </c>
      <c r="D216" t="str">
        <f>VLOOKUP(B216,'Table S4'!A:C,3,FALSE)</f>
        <v>Multiple</v>
      </c>
      <c r="E216">
        <v>11593</v>
      </c>
      <c r="F216">
        <v>969</v>
      </c>
      <c r="G216">
        <v>1464</v>
      </c>
      <c r="H216">
        <v>85.31</v>
      </c>
      <c r="I216">
        <v>92.62</v>
      </c>
      <c r="J216">
        <v>92.11</v>
      </c>
      <c r="K216">
        <v>107.96</v>
      </c>
      <c r="L216">
        <v>10.31</v>
      </c>
      <c r="M216">
        <v>8984.7099999999991</v>
      </c>
      <c r="N216" s="71">
        <v>1E-26</v>
      </c>
    </row>
    <row r="217" spans="1:14" x14ac:dyDescent="0.35">
      <c r="A217" s="86"/>
      <c r="B217" t="s">
        <v>582</v>
      </c>
      <c r="C217" s="29" t="s">
        <v>1031</v>
      </c>
      <c r="D217" t="str">
        <f>VLOOKUP(B217,'Table S4'!A:C,3,FALSE)</f>
        <v>Lincosamide</v>
      </c>
      <c r="E217">
        <v>21091</v>
      </c>
      <c r="F217">
        <v>325</v>
      </c>
      <c r="G217">
        <v>495</v>
      </c>
      <c r="H217">
        <v>99.19</v>
      </c>
      <c r="I217">
        <v>100</v>
      </c>
      <c r="J217">
        <v>99.19</v>
      </c>
      <c r="K217">
        <v>100</v>
      </c>
      <c r="L217">
        <v>43.35</v>
      </c>
      <c r="M217">
        <v>20133.18</v>
      </c>
      <c r="N217" s="71">
        <v>1E-26</v>
      </c>
    </row>
    <row r="218" spans="1:14" x14ac:dyDescent="0.35">
      <c r="A218" s="86"/>
      <c r="B218" t="s">
        <v>546</v>
      </c>
      <c r="C218" s="29" t="s">
        <v>978</v>
      </c>
      <c r="D218" t="str">
        <f>VLOOKUP(B218,'Table S4'!A:C,3,FALSE)</f>
        <v>Multiple</v>
      </c>
      <c r="E218">
        <v>4630</v>
      </c>
      <c r="F218">
        <v>488</v>
      </c>
      <c r="G218">
        <v>735</v>
      </c>
      <c r="H218">
        <v>65.709999999999994</v>
      </c>
      <c r="I218">
        <v>65.849999999999994</v>
      </c>
      <c r="J218">
        <v>99.79</v>
      </c>
      <c r="K218">
        <v>151.86000000000001</v>
      </c>
      <c r="L218">
        <v>6.45</v>
      </c>
      <c r="M218">
        <v>3351.58</v>
      </c>
      <c r="N218" s="71">
        <v>1E-26</v>
      </c>
    </row>
    <row r="219" spans="1:14" x14ac:dyDescent="0.35">
      <c r="A219" s="86"/>
      <c r="B219" t="s">
        <v>585</v>
      </c>
      <c r="C219" s="29" t="s">
        <v>1137</v>
      </c>
      <c r="D219" t="str">
        <f>VLOOKUP(B219,'Table S4'!A:C,3,FALSE)</f>
        <v>Lincosamide</v>
      </c>
      <c r="E219">
        <v>5811</v>
      </c>
      <c r="F219">
        <v>332</v>
      </c>
      <c r="G219">
        <v>501</v>
      </c>
      <c r="H219">
        <v>100</v>
      </c>
      <c r="I219">
        <v>100</v>
      </c>
      <c r="J219">
        <v>100</v>
      </c>
      <c r="K219">
        <v>100</v>
      </c>
      <c r="L219">
        <v>11.65</v>
      </c>
      <c r="M219">
        <v>4885.33</v>
      </c>
      <c r="N219" s="71">
        <v>1E-26</v>
      </c>
    </row>
    <row r="220" spans="1:14" x14ac:dyDescent="0.35">
      <c r="A220" s="86"/>
      <c r="B220" t="s">
        <v>603</v>
      </c>
      <c r="C220" s="29" t="s">
        <v>998</v>
      </c>
      <c r="D220" t="str">
        <f>VLOOKUP(B220,'Table S4'!A:C,3,FALSE)</f>
        <v>Multiple</v>
      </c>
      <c r="E220">
        <v>15525</v>
      </c>
      <c r="F220">
        <v>804</v>
      </c>
      <c r="G220">
        <v>1218</v>
      </c>
      <c r="H220">
        <v>100</v>
      </c>
      <c r="I220">
        <v>100</v>
      </c>
      <c r="J220">
        <v>100</v>
      </c>
      <c r="K220">
        <v>100</v>
      </c>
      <c r="L220">
        <v>12.91</v>
      </c>
      <c r="M220">
        <v>13270.06</v>
      </c>
      <c r="N220" s="71">
        <v>1E-26</v>
      </c>
    </row>
    <row r="221" spans="1:14" x14ac:dyDescent="0.35">
      <c r="A221" s="86"/>
      <c r="B221" t="s">
        <v>547</v>
      </c>
      <c r="C221" s="29" t="s">
        <v>978</v>
      </c>
      <c r="D221" t="str">
        <f>VLOOKUP(B221,'Table S4'!A:C,3,FALSE)</f>
        <v>Multiple</v>
      </c>
      <c r="E221">
        <v>28771</v>
      </c>
      <c r="F221">
        <v>483</v>
      </c>
      <c r="G221">
        <v>738</v>
      </c>
      <c r="H221">
        <v>99.86</v>
      </c>
      <c r="I221">
        <v>100</v>
      </c>
      <c r="J221">
        <v>99.86</v>
      </c>
      <c r="K221">
        <v>100</v>
      </c>
      <c r="L221">
        <v>38.93</v>
      </c>
      <c r="M221">
        <v>27351.360000000001</v>
      </c>
      <c r="N221" s="71">
        <v>1E-26</v>
      </c>
    </row>
    <row r="222" spans="1:14" x14ac:dyDescent="0.35">
      <c r="A222" s="86"/>
      <c r="B222" t="s">
        <v>475</v>
      </c>
      <c r="C222" s="29" t="s">
        <v>1138</v>
      </c>
      <c r="D222" t="str">
        <f>VLOOKUP(B222,'Table S4'!A:C,3,FALSE)</f>
        <v>Phenicol</v>
      </c>
      <c r="E222">
        <v>43127</v>
      </c>
      <c r="F222">
        <v>405</v>
      </c>
      <c r="G222">
        <v>624</v>
      </c>
      <c r="H222">
        <v>100</v>
      </c>
      <c r="I222">
        <v>100</v>
      </c>
      <c r="J222">
        <v>100</v>
      </c>
      <c r="K222">
        <v>100</v>
      </c>
      <c r="L222">
        <v>68.72</v>
      </c>
      <c r="M222">
        <v>41924.35</v>
      </c>
      <c r="N222" s="71">
        <v>1E-26</v>
      </c>
    </row>
    <row r="223" spans="1:14" x14ac:dyDescent="0.35">
      <c r="A223" s="86"/>
      <c r="B223" t="s">
        <v>496</v>
      </c>
      <c r="C223" s="29" t="s">
        <v>1139</v>
      </c>
      <c r="D223" t="str">
        <f>VLOOKUP(B223,'Table S4'!A:C,3,FALSE)</f>
        <v>Multiple</v>
      </c>
      <c r="E223">
        <v>35274</v>
      </c>
      <c r="F223">
        <v>686</v>
      </c>
      <c r="G223">
        <v>1050</v>
      </c>
      <c r="H223">
        <v>100</v>
      </c>
      <c r="I223">
        <v>100</v>
      </c>
      <c r="J223">
        <v>100</v>
      </c>
      <c r="K223">
        <v>100</v>
      </c>
      <c r="L223">
        <v>33.5</v>
      </c>
      <c r="M223">
        <v>33268.06</v>
      </c>
      <c r="N223" s="71">
        <v>1E-26</v>
      </c>
    </row>
    <row r="224" spans="1:14" x14ac:dyDescent="0.35">
      <c r="A224" s="86"/>
      <c r="B224" t="s">
        <v>499</v>
      </c>
      <c r="C224" s="29" t="s">
        <v>1139</v>
      </c>
      <c r="D224" t="str">
        <f>VLOOKUP(B224,'Table S4'!A:C,3,FALSE)</f>
        <v>Multiple</v>
      </c>
      <c r="E224">
        <v>6027</v>
      </c>
      <c r="F224">
        <v>697</v>
      </c>
      <c r="G224">
        <v>1050</v>
      </c>
      <c r="H224">
        <v>90.57</v>
      </c>
      <c r="I224">
        <v>90.57</v>
      </c>
      <c r="J224">
        <v>100</v>
      </c>
      <c r="K224">
        <v>110.41</v>
      </c>
      <c r="L224">
        <v>5.71</v>
      </c>
      <c r="M224">
        <v>4224.91</v>
      </c>
      <c r="N224" s="71">
        <v>1E-26</v>
      </c>
    </row>
    <row r="225" spans="1:14" x14ac:dyDescent="0.35">
      <c r="A225" s="86"/>
      <c r="B225" t="s">
        <v>660</v>
      </c>
      <c r="C225" s="29" t="s">
        <v>958</v>
      </c>
      <c r="D225" t="str">
        <f>VLOOKUP(B225,'Table S4'!A:C,3,FALSE)</f>
        <v>Sulphonamide</v>
      </c>
      <c r="E225">
        <v>4208</v>
      </c>
      <c r="F225">
        <v>542</v>
      </c>
      <c r="G225">
        <v>816</v>
      </c>
      <c r="H225">
        <v>99.51</v>
      </c>
      <c r="I225">
        <v>99.51</v>
      </c>
      <c r="J225">
        <v>100</v>
      </c>
      <c r="K225">
        <v>100.49</v>
      </c>
      <c r="L225">
        <v>5.13</v>
      </c>
      <c r="M225">
        <v>2828.99</v>
      </c>
      <c r="N225" s="71">
        <v>1E-26</v>
      </c>
    </row>
    <row r="226" spans="1:14" x14ac:dyDescent="0.35">
      <c r="A226" s="86"/>
      <c r="B226" t="s">
        <v>704</v>
      </c>
      <c r="C226" s="29" t="s">
        <v>1005</v>
      </c>
      <c r="D226" t="str">
        <f>VLOOKUP(B226,'Table S4'!A:C,3,FALSE)</f>
        <v>Tetracycline</v>
      </c>
      <c r="E226">
        <v>6799</v>
      </c>
      <c r="F226">
        <v>1274</v>
      </c>
      <c r="G226">
        <v>1920</v>
      </c>
      <c r="H226">
        <v>61.15</v>
      </c>
      <c r="I226">
        <v>61.2</v>
      </c>
      <c r="J226">
        <v>99.91</v>
      </c>
      <c r="K226">
        <v>163.4</v>
      </c>
      <c r="L226">
        <v>3.57</v>
      </c>
      <c r="M226">
        <v>3780.37</v>
      </c>
      <c r="N226" s="71">
        <v>1E-26</v>
      </c>
    </row>
    <row r="227" spans="1:14" x14ac:dyDescent="0.35">
      <c r="A227" s="86"/>
      <c r="B227" t="s">
        <v>668</v>
      </c>
      <c r="C227" s="29" t="s">
        <v>1076</v>
      </c>
      <c r="D227" t="str">
        <f>VLOOKUP(B227,'Table S4'!A:C,3,FALSE)</f>
        <v>Tetracycline</v>
      </c>
      <c r="E227">
        <v>8218</v>
      </c>
      <c r="F227">
        <v>1273</v>
      </c>
      <c r="G227">
        <v>1920</v>
      </c>
      <c r="H227">
        <v>99.32</v>
      </c>
      <c r="I227">
        <v>99.53</v>
      </c>
      <c r="J227">
        <v>99.79</v>
      </c>
      <c r="K227">
        <v>100.47</v>
      </c>
      <c r="L227">
        <v>4.3899999999999997</v>
      </c>
      <c r="M227">
        <v>5081.01</v>
      </c>
      <c r="N227" s="71">
        <v>1E-26</v>
      </c>
    </row>
    <row r="228" spans="1:14" x14ac:dyDescent="0.35">
      <c r="A228" s="86"/>
      <c r="B228" t="s">
        <v>670</v>
      </c>
      <c r="C228" s="29" t="s">
        <v>1076</v>
      </c>
      <c r="D228" t="str">
        <f>VLOOKUP(B228,'Table S4'!A:C,3,FALSE)</f>
        <v>Tetracycline</v>
      </c>
      <c r="E228">
        <v>151970</v>
      </c>
      <c r="F228">
        <v>1175</v>
      </c>
      <c r="G228">
        <v>1920</v>
      </c>
      <c r="H228">
        <v>100</v>
      </c>
      <c r="I228">
        <v>100</v>
      </c>
      <c r="J228">
        <v>100</v>
      </c>
      <c r="K228">
        <v>100</v>
      </c>
      <c r="L228">
        <v>79.459999999999994</v>
      </c>
      <c r="M228">
        <v>148480.70000000001</v>
      </c>
      <c r="N228" s="71">
        <v>1E-26</v>
      </c>
    </row>
    <row r="229" spans="1:14" x14ac:dyDescent="0.35">
      <c r="A229" s="86"/>
      <c r="B229" t="s">
        <v>671</v>
      </c>
      <c r="C229" s="29" t="s">
        <v>1040</v>
      </c>
      <c r="D229" t="str">
        <f>VLOOKUP(B229,'Table S4'!A:C,3,FALSE)</f>
        <v>Tetracycline</v>
      </c>
      <c r="E229">
        <v>61648</v>
      </c>
      <c r="F229">
        <v>786</v>
      </c>
      <c r="G229">
        <v>1221</v>
      </c>
      <c r="H229">
        <v>99.67</v>
      </c>
      <c r="I229">
        <v>100</v>
      </c>
      <c r="J229">
        <v>99.67</v>
      </c>
      <c r="K229">
        <v>100</v>
      </c>
      <c r="L229">
        <v>51.1</v>
      </c>
      <c r="M229">
        <v>59328.39</v>
      </c>
      <c r="N229" s="71">
        <v>1E-26</v>
      </c>
    </row>
    <row r="230" spans="1:14" x14ac:dyDescent="0.35">
      <c r="A230" s="86"/>
      <c r="B230" t="s">
        <v>672</v>
      </c>
      <c r="C230" s="29" t="s">
        <v>1040</v>
      </c>
      <c r="D230" t="str">
        <f>VLOOKUP(B230,'Table S4'!A:C,3,FALSE)</f>
        <v>Tetracycline</v>
      </c>
      <c r="E230">
        <v>6028</v>
      </c>
      <c r="F230">
        <v>810</v>
      </c>
      <c r="G230">
        <v>1221</v>
      </c>
      <c r="H230">
        <v>87.31</v>
      </c>
      <c r="I230">
        <v>87.63</v>
      </c>
      <c r="J230">
        <v>99.63</v>
      </c>
      <c r="K230">
        <v>114.11</v>
      </c>
      <c r="L230">
        <v>5.05</v>
      </c>
      <c r="M230">
        <v>3980.52</v>
      </c>
      <c r="N230" s="71">
        <v>1E-26</v>
      </c>
    </row>
    <row r="231" spans="1:14" x14ac:dyDescent="0.35">
      <c r="A231" s="86"/>
      <c r="B231" t="s">
        <v>727</v>
      </c>
      <c r="C231" s="29" t="s">
        <v>1002</v>
      </c>
      <c r="D231" t="str">
        <f>VLOOKUP(B231,'Table S4'!A:C,3,FALSE)</f>
        <v>Tetracycline</v>
      </c>
      <c r="E231">
        <v>3673</v>
      </c>
      <c r="F231">
        <v>1146</v>
      </c>
      <c r="G231">
        <v>1725</v>
      </c>
      <c r="H231">
        <v>86.26</v>
      </c>
      <c r="I231">
        <v>90.03</v>
      </c>
      <c r="J231">
        <v>95.81</v>
      </c>
      <c r="K231">
        <v>111.08</v>
      </c>
      <c r="L231">
        <v>2.52</v>
      </c>
      <c r="M231">
        <v>1323.98</v>
      </c>
      <c r="N231" s="71">
        <v>1E-26</v>
      </c>
    </row>
    <row r="232" spans="1:14" x14ac:dyDescent="0.35">
      <c r="A232" s="86"/>
      <c r="B232" t="s">
        <v>728</v>
      </c>
      <c r="C232" s="29" t="s">
        <v>1003</v>
      </c>
      <c r="D232" t="str">
        <f>VLOOKUP(B232,'Table S4'!A:C,3,FALSE)</f>
        <v>Tetracycline</v>
      </c>
      <c r="E232">
        <v>4349</v>
      </c>
      <c r="F232">
        <v>1154</v>
      </c>
      <c r="G232">
        <v>1737</v>
      </c>
      <c r="H232">
        <v>74.78</v>
      </c>
      <c r="I232">
        <v>78.58</v>
      </c>
      <c r="J232">
        <v>95.16</v>
      </c>
      <c r="K232">
        <v>127.25</v>
      </c>
      <c r="L232">
        <v>2.97</v>
      </c>
      <c r="M232">
        <v>1854.36</v>
      </c>
      <c r="N232" s="71">
        <v>1E-26</v>
      </c>
    </row>
    <row r="233" spans="1:14" x14ac:dyDescent="0.35">
      <c r="A233" s="86"/>
      <c r="B233" t="s">
        <v>700</v>
      </c>
      <c r="C233" s="29" t="s">
        <v>1004</v>
      </c>
      <c r="D233" t="str">
        <f>VLOOKUP(B233,'Table S4'!A:C,3,FALSE)</f>
        <v>Tetracycline</v>
      </c>
      <c r="E233">
        <v>104122</v>
      </c>
      <c r="F233">
        <v>1207</v>
      </c>
      <c r="G233">
        <v>1920</v>
      </c>
      <c r="H233">
        <v>99.58</v>
      </c>
      <c r="I233">
        <v>99.64</v>
      </c>
      <c r="J233">
        <v>99.95</v>
      </c>
      <c r="K233">
        <v>100.37</v>
      </c>
      <c r="L233">
        <v>54.68</v>
      </c>
      <c r="M233">
        <v>100553.82</v>
      </c>
      <c r="N233" s="71">
        <v>1E-26</v>
      </c>
    </row>
    <row r="234" spans="1:14" x14ac:dyDescent="0.35">
      <c r="A234" s="86"/>
      <c r="B234" t="s">
        <v>701</v>
      </c>
      <c r="C234" s="29" t="s">
        <v>1004</v>
      </c>
      <c r="D234" t="str">
        <f>VLOOKUP(B234,'Table S4'!A:C,3,FALSE)</f>
        <v>Tetracycline</v>
      </c>
      <c r="E234">
        <v>58793</v>
      </c>
      <c r="F234">
        <v>1238</v>
      </c>
      <c r="G234">
        <v>1920</v>
      </c>
      <c r="H234">
        <v>99.69</v>
      </c>
      <c r="I234">
        <v>100</v>
      </c>
      <c r="J234">
        <v>99.69</v>
      </c>
      <c r="K234">
        <v>100</v>
      </c>
      <c r="L234">
        <v>31.1</v>
      </c>
      <c r="M234">
        <v>55178.63</v>
      </c>
      <c r="N234" s="71">
        <v>1E-26</v>
      </c>
    </row>
    <row r="235" spans="1:14" x14ac:dyDescent="0.35">
      <c r="A235" s="86"/>
      <c r="B235" t="s">
        <v>694</v>
      </c>
      <c r="C235" s="29" t="s">
        <v>959</v>
      </c>
      <c r="D235" t="str">
        <f>VLOOKUP(B235,'Table S4'!A:C,3,FALSE)</f>
        <v>Tetracycline</v>
      </c>
      <c r="E235">
        <v>3003</v>
      </c>
      <c r="F235">
        <v>1277</v>
      </c>
      <c r="G235">
        <v>1920</v>
      </c>
      <c r="H235">
        <v>68.75</v>
      </c>
      <c r="I235">
        <v>69.22</v>
      </c>
      <c r="J235">
        <v>99.32</v>
      </c>
      <c r="K235">
        <v>144.47</v>
      </c>
      <c r="L235">
        <v>1.59</v>
      </c>
      <c r="M235">
        <v>696</v>
      </c>
      <c r="N235" s="71">
        <v>1E-26</v>
      </c>
    </row>
    <row r="236" spans="1:14" x14ac:dyDescent="0.35">
      <c r="A236" s="86"/>
      <c r="B236" t="s">
        <v>691</v>
      </c>
      <c r="C236" s="29" t="s">
        <v>959</v>
      </c>
      <c r="D236" t="str">
        <f>VLOOKUP(B236,'Table S4'!A:C,3,FALSE)</f>
        <v>Tetracycline</v>
      </c>
      <c r="E236">
        <v>4469</v>
      </c>
      <c r="F236">
        <v>1276</v>
      </c>
      <c r="G236">
        <v>1920</v>
      </c>
      <c r="H236">
        <v>63.91</v>
      </c>
      <c r="I236">
        <v>64.22</v>
      </c>
      <c r="J236">
        <v>99.51</v>
      </c>
      <c r="K236">
        <v>155.72</v>
      </c>
      <c r="L236">
        <v>2.36</v>
      </c>
      <c r="M236">
        <v>1774.56</v>
      </c>
      <c r="N236" s="71">
        <v>1E-26</v>
      </c>
    </row>
    <row r="237" spans="1:14" x14ac:dyDescent="0.35">
      <c r="A237" s="86"/>
      <c r="B237" t="s">
        <v>692</v>
      </c>
      <c r="C237" s="29" t="s">
        <v>959</v>
      </c>
      <c r="D237" t="str">
        <f>VLOOKUP(B237,'Table S4'!A:C,3,FALSE)</f>
        <v>Tetracycline</v>
      </c>
      <c r="E237">
        <v>23034</v>
      </c>
      <c r="F237">
        <v>1263</v>
      </c>
      <c r="G237">
        <v>1920</v>
      </c>
      <c r="H237">
        <v>100</v>
      </c>
      <c r="I237">
        <v>100</v>
      </c>
      <c r="J237">
        <v>100</v>
      </c>
      <c r="K237">
        <v>100</v>
      </c>
      <c r="L237">
        <v>12.03</v>
      </c>
      <c r="M237">
        <v>19506.72</v>
      </c>
      <c r="N237" s="71">
        <v>1E-26</v>
      </c>
    </row>
    <row r="238" spans="1:14" x14ac:dyDescent="0.35">
      <c r="A238" s="86"/>
      <c r="B238" t="s">
        <v>709</v>
      </c>
      <c r="C238" s="29" t="s">
        <v>1017</v>
      </c>
      <c r="D238" t="str">
        <f>VLOOKUP(B238,'Table S4'!A:C,3,FALSE)</f>
        <v>Tetracycline</v>
      </c>
      <c r="E238">
        <v>229026</v>
      </c>
      <c r="F238">
        <v>1125</v>
      </c>
      <c r="G238">
        <v>1926</v>
      </c>
      <c r="H238">
        <v>99.84</v>
      </c>
      <c r="I238">
        <v>100</v>
      </c>
      <c r="J238">
        <v>99.84</v>
      </c>
      <c r="K238">
        <v>100</v>
      </c>
      <c r="L238">
        <v>120.69</v>
      </c>
      <c r="M238">
        <v>225670.31</v>
      </c>
      <c r="N238" s="71">
        <v>1E-26</v>
      </c>
    </row>
    <row r="239" spans="1:14" x14ac:dyDescent="0.35">
      <c r="A239" s="86"/>
      <c r="B239" t="s">
        <v>710</v>
      </c>
      <c r="C239" s="29" t="s">
        <v>1017</v>
      </c>
      <c r="D239" t="str">
        <f>VLOOKUP(B239,'Table S4'!A:C,3,FALSE)</f>
        <v>Tetracycline</v>
      </c>
      <c r="E239">
        <v>13459</v>
      </c>
      <c r="F239">
        <v>1273</v>
      </c>
      <c r="G239">
        <v>1926</v>
      </c>
      <c r="H239">
        <v>94.13</v>
      </c>
      <c r="I239">
        <v>98.6</v>
      </c>
      <c r="J239">
        <v>95.47</v>
      </c>
      <c r="K239">
        <v>101.42</v>
      </c>
      <c r="L239">
        <v>7.81</v>
      </c>
      <c r="M239">
        <v>10077.969999999999</v>
      </c>
      <c r="N239" s="71">
        <v>1E-26</v>
      </c>
    </row>
    <row r="240" spans="1:14" x14ac:dyDescent="0.35">
      <c r="A240" s="86"/>
      <c r="B240" t="s">
        <v>712</v>
      </c>
      <c r="C240" s="29" t="s">
        <v>1017</v>
      </c>
      <c r="D240" t="str">
        <f>VLOOKUP(B240,'Table S4'!A:C,3,FALSE)</f>
        <v>Tetracycline</v>
      </c>
      <c r="E240">
        <v>55092</v>
      </c>
      <c r="F240">
        <v>1245</v>
      </c>
      <c r="G240">
        <v>1926</v>
      </c>
      <c r="H240">
        <v>100</v>
      </c>
      <c r="I240">
        <v>100</v>
      </c>
      <c r="J240">
        <v>100</v>
      </c>
      <c r="K240">
        <v>100</v>
      </c>
      <c r="L240">
        <v>29.11</v>
      </c>
      <c r="M240">
        <v>51466.23</v>
      </c>
      <c r="N240" s="71">
        <v>1E-26</v>
      </c>
    </row>
    <row r="241" spans="1:14" x14ac:dyDescent="0.35">
      <c r="A241" s="86"/>
      <c r="B241" t="s">
        <v>731</v>
      </c>
      <c r="C241" s="29" t="s">
        <v>1077</v>
      </c>
      <c r="D241" t="str">
        <f>VLOOKUP(B241,'Table S4'!A:C,3,FALSE)</f>
        <v>Tetracycline</v>
      </c>
      <c r="E241">
        <v>2751</v>
      </c>
      <c r="F241">
        <v>839</v>
      </c>
      <c r="G241">
        <v>1263</v>
      </c>
      <c r="H241">
        <v>58.99</v>
      </c>
      <c r="I241">
        <v>63.34</v>
      </c>
      <c r="J241">
        <v>93.12</v>
      </c>
      <c r="K241">
        <v>157.88</v>
      </c>
      <c r="L241">
        <v>2.59</v>
      </c>
      <c r="M241">
        <v>1017</v>
      </c>
      <c r="N241" s="71">
        <v>1E-26</v>
      </c>
    </row>
    <row r="242" spans="1:14" x14ac:dyDescent="0.35">
      <c r="A242" s="86"/>
      <c r="B242" t="s">
        <v>725</v>
      </c>
      <c r="C242" s="29" t="s">
        <v>1077</v>
      </c>
      <c r="D242" t="str">
        <f>VLOOKUP(B242,'Table S4'!A:C,3,FALSE)</f>
        <v>Tetracycline</v>
      </c>
      <c r="E242">
        <v>7780</v>
      </c>
      <c r="F242">
        <v>837</v>
      </c>
      <c r="G242">
        <v>1263</v>
      </c>
      <c r="H242">
        <v>78.31</v>
      </c>
      <c r="I242">
        <v>84.09</v>
      </c>
      <c r="J242">
        <v>93.13</v>
      </c>
      <c r="K242">
        <v>118.93</v>
      </c>
      <c r="L242">
        <v>7.75</v>
      </c>
      <c r="M242">
        <v>5592.59</v>
      </c>
      <c r="N242" s="71">
        <v>1E-26</v>
      </c>
    </row>
    <row r="243" spans="1:14" x14ac:dyDescent="0.35">
      <c r="A243" s="86"/>
      <c r="B243" t="s">
        <v>724</v>
      </c>
      <c r="C243" s="29" t="s">
        <v>961</v>
      </c>
      <c r="D243" t="str">
        <f>VLOOKUP(B243,'Table S4'!A:C,3,FALSE)</f>
        <v>Multiple</v>
      </c>
      <c r="E243">
        <v>3613</v>
      </c>
      <c r="F243">
        <v>775</v>
      </c>
      <c r="G243">
        <v>1167</v>
      </c>
      <c r="H243">
        <v>91</v>
      </c>
      <c r="I243">
        <v>92.03</v>
      </c>
      <c r="J243">
        <v>98.88</v>
      </c>
      <c r="K243">
        <v>108.66</v>
      </c>
      <c r="L243">
        <v>3.14</v>
      </c>
      <c r="M243">
        <v>1834.24</v>
      </c>
      <c r="N243" s="71">
        <v>1E-26</v>
      </c>
    </row>
    <row r="244" spans="1:14" x14ac:dyDescent="0.35">
      <c r="A244" s="86"/>
      <c r="B244" t="s">
        <v>716</v>
      </c>
      <c r="C244" s="29" t="s">
        <v>962</v>
      </c>
      <c r="D244" t="str">
        <f>VLOOKUP(B244,'Table S4'!A:C,3,FALSE)</f>
        <v>Tetracycline</v>
      </c>
      <c r="E244">
        <v>4008</v>
      </c>
      <c r="F244">
        <v>1276</v>
      </c>
      <c r="G244">
        <v>1920</v>
      </c>
      <c r="H244">
        <v>76.459999999999994</v>
      </c>
      <c r="I244">
        <v>79.69</v>
      </c>
      <c r="J244">
        <v>95.95</v>
      </c>
      <c r="K244">
        <v>125.49</v>
      </c>
      <c r="L244">
        <v>2.52</v>
      </c>
      <c r="M244">
        <v>1412.06</v>
      </c>
      <c r="N244" s="71">
        <v>1E-26</v>
      </c>
    </row>
    <row r="245" spans="1:14" x14ac:dyDescent="0.35">
      <c r="A245" s="86"/>
      <c r="B245" t="s">
        <v>718</v>
      </c>
      <c r="C245" s="29" t="s">
        <v>962</v>
      </c>
      <c r="D245" t="str">
        <f>VLOOKUP(B245,'Table S4'!A:C,3,FALSE)</f>
        <v>Tetracycline</v>
      </c>
      <c r="E245">
        <v>80681</v>
      </c>
      <c r="F245">
        <v>1223</v>
      </c>
      <c r="G245">
        <v>1920</v>
      </c>
      <c r="H245">
        <v>99.58</v>
      </c>
      <c r="I245">
        <v>100</v>
      </c>
      <c r="J245">
        <v>99.58</v>
      </c>
      <c r="K245">
        <v>100</v>
      </c>
      <c r="L245">
        <v>43.14</v>
      </c>
      <c r="M245">
        <v>77082.45</v>
      </c>
      <c r="N245" s="71">
        <v>1E-26</v>
      </c>
    </row>
    <row r="246" spans="1:14" x14ac:dyDescent="0.35">
      <c r="A246" s="86"/>
      <c r="B246" t="s">
        <v>726</v>
      </c>
      <c r="C246" s="29" t="s">
        <v>1078</v>
      </c>
      <c r="D246" t="str">
        <f>VLOOKUP(B246,'Table S4'!A:C,3,FALSE)</f>
        <v>Tetracycline</v>
      </c>
      <c r="E246">
        <v>19887</v>
      </c>
      <c r="F246">
        <v>1291</v>
      </c>
      <c r="G246">
        <v>1959</v>
      </c>
      <c r="H246">
        <v>98.52</v>
      </c>
      <c r="I246">
        <v>100</v>
      </c>
      <c r="J246">
        <v>98.52</v>
      </c>
      <c r="K246">
        <v>100</v>
      </c>
      <c r="L246">
        <v>10.57</v>
      </c>
      <c r="M246">
        <v>16328.23</v>
      </c>
      <c r="N246" s="71">
        <v>1E-26</v>
      </c>
    </row>
    <row r="247" spans="1:14" x14ac:dyDescent="0.35">
      <c r="A247" s="86"/>
      <c r="B247" t="s">
        <v>706</v>
      </c>
      <c r="C247" s="29" t="s">
        <v>1099</v>
      </c>
      <c r="D247" t="str">
        <f>VLOOKUP(B247,'Table S4'!A:C,3,FALSE)</f>
        <v>Tetracycline</v>
      </c>
      <c r="E247">
        <v>8937</v>
      </c>
      <c r="F247">
        <v>1252</v>
      </c>
      <c r="G247">
        <v>1889</v>
      </c>
      <c r="H247">
        <v>75.069999999999993</v>
      </c>
      <c r="I247">
        <v>76.069999999999993</v>
      </c>
      <c r="J247">
        <v>98.68</v>
      </c>
      <c r="K247">
        <v>131.44999999999999</v>
      </c>
      <c r="L247">
        <v>4.95</v>
      </c>
      <c r="M247">
        <v>5795.49</v>
      </c>
      <c r="N247" s="71">
        <v>1E-26</v>
      </c>
    </row>
    <row r="248" spans="1:14" x14ac:dyDescent="0.35">
      <c r="A248" s="86"/>
      <c r="B248" t="s">
        <v>707</v>
      </c>
      <c r="C248" s="29" t="s">
        <v>1099</v>
      </c>
      <c r="D248" t="str">
        <f>VLOOKUP(B248,'Table S4'!A:C,3,FALSE)</f>
        <v>Tetracycline</v>
      </c>
      <c r="E248">
        <v>17496</v>
      </c>
      <c r="F248">
        <v>1246</v>
      </c>
      <c r="G248">
        <v>1889</v>
      </c>
      <c r="H248">
        <v>71.31</v>
      </c>
      <c r="I248">
        <v>72.209999999999994</v>
      </c>
      <c r="J248">
        <v>98.75</v>
      </c>
      <c r="K248">
        <v>138.49</v>
      </c>
      <c r="L248">
        <v>9.64</v>
      </c>
      <c r="M248">
        <v>14087.7</v>
      </c>
      <c r="N248" s="71">
        <v>1E-26</v>
      </c>
    </row>
    <row r="249" spans="1:14" x14ac:dyDescent="0.35">
      <c r="A249" s="89"/>
      <c r="B249" s="24" t="s">
        <v>705</v>
      </c>
      <c r="C249" s="30" t="s">
        <v>1005</v>
      </c>
      <c r="D249" s="24" t="str">
        <f>VLOOKUP(B249,'Table S4'!A:C,3,FALSE)</f>
        <v>Tetracycline</v>
      </c>
      <c r="E249" s="24">
        <v>252913</v>
      </c>
      <c r="F249" s="24">
        <v>1106</v>
      </c>
      <c r="G249" s="24">
        <v>1920</v>
      </c>
      <c r="H249" s="24">
        <v>99.11</v>
      </c>
      <c r="I249" s="24">
        <v>99.58</v>
      </c>
      <c r="J249" s="24">
        <v>99.53</v>
      </c>
      <c r="K249" s="24">
        <v>100.42</v>
      </c>
      <c r="L249" s="24">
        <v>132.03</v>
      </c>
      <c r="M249" s="24">
        <v>249614.1</v>
      </c>
      <c r="N249" s="72">
        <v>1E-26</v>
      </c>
    </row>
    <row r="250" spans="1:14" x14ac:dyDescent="0.35">
      <c r="A250" s="88" t="s">
        <v>56</v>
      </c>
      <c r="B250" t="s">
        <v>369</v>
      </c>
      <c r="C250" s="29" t="s">
        <v>948</v>
      </c>
      <c r="D250" t="str">
        <f>VLOOKUP(B250,'Table S4'!A:C,3,FALSE)</f>
        <v>Aminoglycoside</v>
      </c>
      <c r="E250">
        <v>82117</v>
      </c>
      <c r="F250">
        <v>934</v>
      </c>
      <c r="G250">
        <v>837</v>
      </c>
      <c r="H250">
        <v>100</v>
      </c>
      <c r="I250">
        <v>100</v>
      </c>
      <c r="J250">
        <v>100</v>
      </c>
      <c r="K250">
        <v>100</v>
      </c>
      <c r="L250">
        <v>98.02</v>
      </c>
      <c r="M250">
        <v>79354.27</v>
      </c>
      <c r="N250" s="71">
        <v>1E-26</v>
      </c>
    </row>
    <row r="251" spans="1:14" x14ac:dyDescent="0.35">
      <c r="A251" s="86"/>
      <c r="B251" t="s">
        <v>344</v>
      </c>
      <c r="C251" s="29" t="s">
        <v>967</v>
      </c>
      <c r="D251" t="str">
        <f>VLOOKUP(B251,'Table S4'!A:C,3,FALSE)</f>
        <v>Aminoglycoside</v>
      </c>
      <c r="E251">
        <v>17819</v>
      </c>
      <c r="F251">
        <v>988</v>
      </c>
      <c r="G251">
        <v>867</v>
      </c>
      <c r="H251">
        <v>100</v>
      </c>
      <c r="I251">
        <v>100</v>
      </c>
      <c r="J251">
        <v>100</v>
      </c>
      <c r="K251">
        <v>100</v>
      </c>
      <c r="L251">
        <v>20.52</v>
      </c>
      <c r="M251">
        <v>15061.78</v>
      </c>
      <c r="N251" s="71">
        <v>1E-26</v>
      </c>
    </row>
    <row r="252" spans="1:14" x14ac:dyDescent="0.35">
      <c r="A252" s="86"/>
      <c r="B252" t="s">
        <v>312</v>
      </c>
      <c r="C252" s="29" t="s">
        <v>1020</v>
      </c>
      <c r="D252" t="str">
        <f>VLOOKUP(B252,'Table S4'!A:C,3,FALSE)</f>
        <v>Aminoglycoside</v>
      </c>
      <c r="E252">
        <v>16835</v>
      </c>
      <c r="F252">
        <v>1642</v>
      </c>
      <c r="G252">
        <v>1440</v>
      </c>
      <c r="H252">
        <v>100</v>
      </c>
      <c r="I252">
        <v>100</v>
      </c>
      <c r="J252">
        <v>100</v>
      </c>
      <c r="K252">
        <v>100</v>
      </c>
      <c r="L252">
        <v>11.66</v>
      </c>
      <c r="M252">
        <v>12491.88</v>
      </c>
      <c r="N252" s="71">
        <v>1E-26</v>
      </c>
    </row>
    <row r="253" spans="1:14" x14ac:dyDescent="0.35">
      <c r="A253" s="86"/>
      <c r="B253" t="s">
        <v>335</v>
      </c>
      <c r="C253" s="29" t="s">
        <v>969</v>
      </c>
      <c r="D253" t="str">
        <f>VLOOKUP(B253,'Table S4'!A:C,3,FALSE)</f>
        <v>Aminoglycoside</v>
      </c>
      <c r="E253">
        <v>77174</v>
      </c>
      <c r="F253">
        <v>882</v>
      </c>
      <c r="G253">
        <v>789</v>
      </c>
      <c r="H253">
        <v>100</v>
      </c>
      <c r="I253">
        <v>100</v>
      </c>
      <c r="J253">
        <v>100</v>
      </c>
      <c r="K253">
        <v>100</v>
      </c>
      <c r="L253">
        <v>97.53</v>
      </c>
      <c r="M253">
        <v>74565.83</v>
      </c>
      <c r="N253" s="71">
        <v>1E-26</v>
      </c>
    </row>
    <row r="254" spans="1:14" x14ac:dyDescent="0.35">
      <c r="A254" s="86"/>
      <c r="B254" t="s">
        <v>342</v>
      </c>
      <c r="C254" s="29" t="s">
        <v>967</v>
      </c>
      <c r="D254" t="str">
        <f>VLOOKUP(B254,'Table S4'!A:C,3,FALSE)</f>
        <v>Aminoglycoside</v>
      </c>
      <c r="E254">
        <v>9572</v>
      </c>
      <c r="F254">
        <v>1038</v>
      </c>
      <c r="G254">
        <v>909</v>
      </c>
      <c r="H254">
        <v>100</v>
      </c>
      <c r="I254">
        <v>100</v>
      </c>
      <c r="J254">
        <v>100</v>
      </c>
      <c r="K254">
        <v>100</v>
      </c>
      <c r="L254">
        <v>10.49</v>
      </c>
      <c r="M254">
        <v>6862.2</v>
      </c>
      <c r="N254" s="71">
        <v>1E-26</v>
      </c>
    </row>
    <row r="255" spans="1:14" x14ac:dyDescent="0.35">
      <c r="A255" s="86"/>
      <c r="B255" t="s">
        <v>346</v>
      </c>
      <c r="C255" s="29" t="s">
        <v>1135</v>
      </c>
      <c r="D255" t="str">
        <f>VLOOKUP(B255,'Table S4'!A:C,3,FALSE)</f>
        <v>Aminoglycoside</v>
      </c>
      <c r="E255">
        <v>45342</v>
      </c>
      <c r="F255">
        <v>969</v>
      </c>
      <c r="G255">
        <v>858</v>
      </c>
      <c r="H255">
        <v>100</v>
      </c>
      <c r="I255">
        <v>100</v>
      </c>
      <c r="J255">
        <v>100</v>
      </c>
      <c r="K255">
        <v>100</v>
      </c>
      <c r="L255">
        <v>52.59</v>
      </c>
      <c r="M255">
        <v>42514.26</v>
      </c>
      <c r="N255" s="71">
        <v>1E-26</v>
      </c>
    </row>
    <row r="256" spans="1:14" x14ac:dyDescent="0.35">
      <c r="A256" s="86"/>
      <c r="B256" t="s">
        <v>364</v>
      </c>
      <c r="C256" s="29" t="s">
        <v>970</v>
      </c>
      <c r="D256" t="str">
        <f>VLOOKUP(B256,'Table S4'!A:C,3,FALSE)</f>
        <v>Aminoglycoside</v>
      </c>
      <c r="E256">
        <v>6992</v>
      </c>
      <c r="F256">
        <v>909</v>
      </c>
      <c r="G256">
        <v>795</v>
      </c>
      <c r="H256">
        <v>100</v>
      </c>
      <c r="I256">
        <v>100</v>
      </c>
      <c r="J256">
        <v>100</v>
      </c>
      <c r="K256">
        <v>100</v>
      </c>
      <c r="L256">
        <v>8.7899999999999991</v>
      </c>
      <c r="M256">
        <v>4682.7</v>
      </c>
      <c r="N256" s="71">
        <v>1E-26</v>
      </c>
    </row>
    <row r="257" spans="1:14" x14ac:dyDescent="0.35">
      <c r="A257" s="86"/>
      <c r="B257" t="s">
        <v>362</v>
      </c>
      <c r="C257" s="29" t="s">
        <v>947</v>
      </c>
      <c r="D257" t="str">
        <f>VLOOKUP(B257,'Table S4'!A:C,3,FALSE)</f>
        <v>Aminoglycoside</v>
      </c>
      <c r="E257">
        <v>68682</v>
      </c>
      <c r="F257">
        <v>901</v>
      </c>
      <c r="G257">
        <v>804</v>
      </c>
      <c r="H257">
        <v>100</v>
      </c>
      <c r="I257">
        <v>100</v>
      </c>
      <c r="J257">
        <v>100</v>
      </c>
      <c r="K257">
        <v>100</v>
      </c>
      <c r="L257">
        <v>85.28</v>
      </c>
      <c r="M257">
        <v>66023</v>
      </c>
      <c r="N257" s="71">
        <v>1E-26</v>
      </c>
    </row>
    <row r="258" spans="1:14" ht="16.5" x14ac:dyDescent="0.45">
      <c r="A258" s="86"/>
      <c r="B258" t="s">
        <v>459</v>
      </c>
      <c r="C258" s="29" t="s">
        <v>1426</v>
      </c>
      <c r="D258" t="str">
        <f>VLOOKUP(B258,'Table S4'!A:C,3,FALSE)</f>
        <v>Beta-lactam</v>
      </c>
      <c r="E258">
        <v>1547</v>
      </c>
      <c r="F258">
        <v>986</v>
      </c>
      <c r="G258">
        <v>861</v>
      </c>
      <c r="H258">
        <v>78.05</v>
      </c>
      <c r="I258">
        <v>78.05</v>
      </c>
      <c r="J258">
        <v>100</v>
      </c>
      <c r="K258">
        <v>128.12</v>
      </c>
      <c r="L258">
        <v>1.79</v>
      </c>
      <c r="M258">
        <v>124.02</v>
      </c>
      <c r="N258" s="71">
        <v>1E-26</v>
      </c>
    </row>
    <row r="259" spans="1:14" ht="16.5" x14ac:dyDescent="0.45">
      <c r="A259" s="86"/>
      <c r="B259" t="s">
        <v>377</v>
      </c>
      <c r="C259" s="29" t="s">
        <v>1433</v>
      </c>
      <c r="D259" t="str">
        <f>VLOOKUP(B259,'Table S4'!A:C,3,FALSE)</f>
        <v>Beta-lactam</v>
      </c>
      <c r="E259">
        <v>3108</v>
      </c>
      <c r="F259">
        <v>979</v>
      </c>
      <c r="G259">
        <v>855</v>
      </c>
      <c r="H259">
        <v>98.71</v>
      </c>
      <c r="I259">
        <v>98.71</v>
      </c>
      <c r="J259">
        <v>100</v>
      </c>
      <c r="K259">
        <v>101.3</v>
      </c>
      <c r="L259">
        <v>3.63</v>
      </c>
      <c r="M259">
        <v>1108.8800000000001</v>
      </c>
      <c r="N259" s="71">
        <v>1E-26</v>
      </c>
    </row>
    <row r="260" spans="1:14" x14ac:dyDescent="0.35">
      <c r="A260" s="86"/>
      <c r="B260" t="s">
        <v>492</v>
      </c>
      <c r="C260" s="29" t="s">
        <v>1119</v>
      </c>
      <c r="D260" t="str">
        <f>VLOOKUP(B260,'Table S4'!A:C,3,FALSE)</f>
        <v>Beta-lactam</v>
      </c>
      <c r="E260">
        <v>35214</v>
      </c>
      <c r="F260">
        <v>850</v>
      </c>
      <c r="G260">
        <v>750</v>
      </c>
      <c r="H260">
        <v>100</v>
      </c>
      <c r="I260">
        <v>100</v>
      </c>
      <c r="J260">
        <v>100</v>
      </c>
      <c r="K260">
        <v>100</v>
      </c>
      <c r="L260">
        <v>46.89</v>
      </c>
      <c r="M260">
        <v>32743.38</v>
      </c>
      <c r="N260" s="71">
        <v>1E-26</v>
      </c>
    </row>
    <row r="261" spans="1:14" x14ac:dyDescent="0.35">
      <c r="A261" s="86"/>
      <c r="B261" t="s">
        <v>540</v>
      </c>
      <c r="C261" s="29" t="s">
        <v>978</v>
      </c>
      <c r="D261" t="str">
        <f>VLOOKUP(B261,'Table S4'!A:C,3,FALSE)</f>
        <v>Multiple</v>
      </c>
      <c r="E261">
        <v>1939</v>
      </c>
      <c r="F261">
        <v>845</v>
      </c>
      <c r="G261">
        <v>738</v>
      </c>
      <c r="H261">
        <v>86.72</v>
      </c>
      <c r="I261">
        <v>86.86</v>
      </c>
      <c r="J261">
        <v>99.84</v>
      </c>
      <c r="K261">
        <v>115.13</v>
      </c>
      <c r="L261">
        <v>2.69</v>
      </c>
      <c r="M261">
        <v>429.51</v>
      </c>
      <c r="N261" s="71">
        <v>1E-26</v>
      </c>
    </row>
    <row r="262" spans="1:14" x14ac:dyDescent="0.35">
      <c r="A262" s="86"/>
      <c r="B262" t="s">
        <v>549</v>
      </c>
      <c r="C262" s="29" t="s">
        <v>978</v>
      </c>
      <c r="D262" t="str">
        <f>VLOOKUP(B262,'Table S4'!A:C,3,FALSE)</f>
        <v>Multiple</v>
      </c>
      <c r="E262">
        <v>1861</v>
      </c>
      <c r="F262">
        <v>845</v>
      </c>
      <c r="G262">
        <v>738</v>
      </c>
      <c r="H262">
        <v>86.59</v>
      </c>
      <c r="I262">
        <v>86.59</v>
      </c>
      <c r="J262">
        <v>100</v>
      </c>
      <c r="K262">
        <v>115.49</v>
      </c>
      <c r="L262">
        <v>2.59</v>
      </c>
      <c r="M262">
        <v>381.09</v>
      </c>
      <c r="N262" s="71">
        <v>1E-26</v>
      </c>
    </row>
    <row r="263" spans="1:14" x14ac:dyDescent="0.35">
      <c r="A263" s="86"/>
      <c r="B263" t="s">
        <v>541</v>
      </c>
      <c r="C263" s="29" t="s">
        <v>978</v>
      </c>
      <c r="D263" t="str">
        <f>VLOOKUP(B263,'Table S4'!A:C,3,FALSE)</f>
        <v>Multiple</v>
      </c>
      <c r="E263">
        <v>27352</v>
      </c>
      <c r="F263">
        <v>838</v>
      </c>
      <c r="G263">
        <v>738</v>
      </c>
      <c r="H263">
        <v>100</v>
      </c>
      <c r="I263">
        <v>100</v>
      </c>
      <c r="J263">
        <v>100</v>
      </c>
      <c r="K263">
        <v>100</v>
      </c>
      <c r="L263">
        <v>37.06</v>
      </c>
      <c r="M263">
        <v>24935.63</v>
      </c>
      <c r="N263" s="71">
        <v>1E-26</v>
      </c>
    </row>
    <row r="264" spans="1:14" x14ac:dyDescent="0.35">
      <c r="A264" s="86"/>
      <c r="B264" t="s">
        <v>544</v>
      </c>
      <c r="C264" s="29" t="s">
        <v>978</v>
      </c>
      <c r="D264" t="str">
        <f>VLOOKUP(B264,'Table S4'!A:C,3,FALSE)</f>
        <v>Multiple</v>
      </c>
      <c r="E264">
        <v>2474</v>
      </c>
      <c r="F264">
        <v>872</v>
      </c>
      <c r="G264">
        <v>762</v>
      </c>
      <c r="H264">
        <v>82.81</v>
      </c>
      <c r="I264">
        <v>83.2</v>
      </c>
      <c r="J264">
        <v>99.53</v>
      </c>
      <c r="K264">
        <v>120.19</v>
      </c>
      <c r="L264">
        <v>3.41</v>
      </c>
      <c r="M264">
        <v>766.1</v>
      </c>
      <c r="N264" s="71">
        <v>1E-26</v>
      </c>
    </row>
    <row r="265" spans="1:14" x14ac:dyDescent="0.35">
      <c r="A265" s="86"/>
      <c r="B265" t="s">
        <v>556</v>
      </c>
      <c r="C265" s="29" t="s">
        <v>979</v>
      </c>
      <c r="D265" t="str">
        <f>VLOOKUP(B265,'Table S4'!A:C,3,FALSE)</f>
        <v>Multiple</v>
      </c>
      <c r="E265">
        <v>17789</v>
      </c>
      <c r="F265">
        <v>882</v>
      </c>
      <c r="G265">
        <v>774</v>
      </c>
      <c r="H265">
        <v>100</v>
      </c>
      <c r="I265">
        <v>100</v>
      </c>
      <c r="J265">
        <v>100</v>
      </c>
      <c r="K265">
        <v>100</v>
      </c>
      <c r="L265">
        <v>22.91</v>
      </c>
      <c r="M265">
        <v>15308.9</v>
      </c>
      <c r="N265" s="71">
        <v>1E-26</v>
      </c>
    </row>
    <row r="266" spans="1:14" x14ac:dyDescent="0.35">
      <c r="A266" s="86"/>
      <c r="B266" t="s">
        <v>557</v>
      </c>
      <c r="C266" s="29" t="s">
        <v>955</v>
      </c>
      <c r="D266" t="str">
        <f>VLOOKUP(B266,'Table S4'!A:C,3,FALSE)</f>
        <v>Multiple</v>
      </c>
      <c r="E266">
        <v>5080</v>
      </c>
      <c r="F266">
        <v>841</v>
      </c>
      <c r="G266">
        <v>735</v>
      </c>
      <c r="H266">
        <v>99.86</v>
      </c>
      <c r="I266">
        <v>99.86</v>
      </c>
      <c r="J266">
        <v>100</v>
      </c>
      <c r="K266">
        <v>100.14</v>
      </c>
      <c r="L266">
        <v>6.87</v>
      </c>
      <c r="M266">
        <v>3034.52</v>
      </c>
      <c r="N266" s="71">
        <v>1E-26</v>
      </c>
    </row>
    <row r="267" spans="1:14" x14ac:dyDescent="0.35">
      <c r="A267" s="86"/>
      <c r="B267" t="s">
        <v>558</v>
      </c>
      <c r="C267" s="29" t="s">
        <v>956</v>
      </c>
      <c r="D267" t="str">
        <f>VLOOKUP(B267,'Table S4'!A:C,3,FALSE)</f>
        <v>Multiple</v>
      </c>
      <c r="E267">
        <v>22125</v>
      </c>
      <c r="F267">
        <v>973</v>
      </c>
      <c r="G267">
        <v>855</v>
      </c>
      <c r="H267">
        <v>93.68</v>
      </c>
      <c r="I267">
        <v>94.39</v>
      </c>
      <c r="J267">
        <v>99.26</v>
      </c>
      <c r="K267">
        <v>105.95</v>
      </c>
      <c r="L267">
        <v>26.28</v>
      </c>
      <c r="M267">
        <v>19369.07</v>
      </c>
      <c r="N267" s="71">
        <v>1E-26</v>
      </c>
    </row>
    <row r="268" spans="1:14" x14ac:dyDescent="0.35">
      <c r="A268" s="86"/>
      <c r="B268" t="s">
        <v>559</v>
      </c>
      <c r="C268" s="29" t="s">
        <v>956</v>
      </c>
      <c r="D268" t="str">
        <f>VLOOKUP(B268,'Table S4'!A:C,3,FALSE)</f>
        <v>Multiple</v>
      </c>
      <c r="E268">
        <v>94690</v>
      </c>
      <c r="F268">
        <v>847</v>
      </c>
      <c r="G268">
        <v>762</v>
      </c>
      <c r="H268">
        <v>99.74</v>
      </c>
      <c r="I268">
        <v>100.13</v>
      </c>
      <c r="J268">
        <v>99.61</v>
      </c>
      <c r="K268">
        <v>99.87</v>
      </c>
      <c r="L268">
        <v>126.32</v>
      </c>
      <c r="M268">
        <v>92176.89</v>
      </c>
      <c r="N268" s="71">
        <v>1E-26</v>
      </c>
    </row>
    <row r="269" spans="1:14" x14ac:dyDescent="0.35">
      <c r="A269" s="86"/>
      <c r="B269" t="s">
        <v>604</v>
      </c>
      <c r="C269" s="29" t="s">
        <v>998</v>
      </c>
      <c r="D269" t="str">
        <f>VLOOKUP(B269,'Table S4'!A:C,3,FALSE)</f>
        <v>Multiple</v>
      </c>
      <c r="E269">
        <v>264079</v>
      </c>
      <c r="F269">
        <v>1281</v>
      </c>
      <c r="G269">
        <v>1218</v>
      </c>
      <c r="H269">
        <v>95.57</v>
      </c>
      <c r="I269">
        <v>100</v>
      </c>
      <c r="J269">
        <v>95.57</v>
      </c>
      <c r="K269">
        <v>100</v>
      </c>
      <c r="L269">
        <v>242.15</v>
      </c>
      <c r="M269">
        <v>260258.52</v>
      </c>
      <c r="N269" s="71">
        <v>1E-26</v>
      </c>
    </row>
    <row r="270" spans="1:14" x14ac:dyDescent="0.35">
      <c r="A270" s="86"/>
      <c r="B270" t="s">
        <v>619</v>
      </c>
      <c r="C270" s="29" t="s">
        <v>997</v>
      </c>
      <c r="D270" t="str">
        <f>VLOOKUP(B270,'Table S4'!A:C,3,FALSE)</f>
        <v>Multiple</v>
      </c>
      <c r="E270">
        <v>141553</v>
      </c>
      <c r="F270">
        <v>1604</v>
      </c>
      <c r="G270">
        <v>1464</v>
      </c>
      <c r="H270">
        <v>85.11</v>
      </c>
      <c r="I270">
        <v>91.33</v>
      </c>
      <c r="J270">
        <v>93.19</v>
      </c>
      <c r="K270">
        <v>109.5</v>
      </c>
      <c r="L270">
        <v>119.05</v>
      </c>
      <c r="M270">
        <v>136810.93</v>
      </c>
      <c r="N270" s="71">
        <v>1E-26</v>
      </c>
    </row>
    <row r="271" spans="1:14" x14ac:dyDescent="0.35">
      <c r="A271" s="86"/>
      <c r="B271" t="s">
        <v>620</v>
      </c>
      <c r="C271" s="29" t="s">
        <v>997</v>
      </c>
      <c r="D271" t="str">
        <f>VLOOKUP(B271,'Table S4'!A:C,3,FALSE)</f>
        <v>Multiple</v>
      </c>
      <c r="E271">
        <v>233192</v>
      </c>
      <c r="F271">
        <v>1556</v>
      </c>
      <c r="G271">
        <v>1464</v>
      </c>
      <c r="H271">
        <v>90.57</v>
      </c>
      <c r="I271">
        <v>98.16</v>
      </c>
      <c r="J271">
        <v>92.28</v>
      </c>
      <c r="K271">
        <v>101.88</v>
      </c>
      <c r="L271">
        <v>205.91</v>
      </c>
      <c r="M271">
        <v>228562.69</v>
      </c>
      <c r="N271" s="71">
        <v>1E-26</v>
      </c>
    </row>
    <row r="272" spans="1:14" x14ac:dyDescent="0.35">
      <c r="A272" s="86"/>
      <c r="B272" t="s">
        <v>582</v>
      </c>
      <c r="C272" s="29" t="s">
        <v>1031</v>
      </c>
      <c r="D272" t="str">
        <f>VLOOKUP(B272,'Table S4'!A:C,3,FALSE)</f>
        <v>Lincosamide</v>
      </c>
      <c r="E272">
        <v>16630</v>
      </c>
      <c r="F272">
        <v>564</v>
      </c>
      <c r="G272">
        <v>495</v>
      </c>
      <c r="H272">
        <v>99.19</v>
      </c>
      <c r="I272">
        <v>100</v>
      </c>
      <c r="J272">
        <v>99.19</v>
      </c>
      <c r="K272">
        <v>100</v>
      </c>
      <c r="L272">
        <v>34.130000000000003</v>
      </c>
      <c r="M272">
        <v>15010.9</v>
      </c>
      <c r="N272" s="71">
        <v>1E-26</v>
      </c>
    </row>
    <row r="273" spans="1:14" x14ac:dyDescent="0.35">
      <c r="A273" s="86"/>
      <c r="B273" t="s">
        <v>603</v>
      </c>
      <c r="C273" s="29" t="s">
        <v>998</v>
      </c>
      <c r="D273" t="str">
        <f>VLOOKUP(B273,'Table S4'!A:C,3,FALSE)</f>
        <v>Multiple</v>
      </c>
      <c r="E273">
        <v>22325</v>
      </c>
      <c r="F273">
        <v>1386</v>
      </c>
      <c r="G273">
        <v>1218</v>
      </c>
      <c r="H273">
        <v>96.72</v>
      </c>
      <c r="I273">
        <v>99.18</v>
      </c>
      <c r="J273">
        <v>97.52</v>
      </c>
      <c r="K273">
        <v>100.83</v>
      </c>
      <c r="L273">
        <v>21.32</v>
      </c>
      <c r="M273">
        <v>18489.39</v>
      </c>
      <c r="N273" s="71">
        <v>1E-26</v>
      </c>
    </row>
    <row r="274" spans="1:14" x14ac:dyDescent="0.35">
      <c r="A274" s="86"/>
      <c r="B274" t="s">
        <v>547</v>
      </c>
      <c r="C274" s="29" t="s">
        <v>978</v>
      </c>
      <c r="D274" t="str">
        <f>VLOOKUP(B274,'Table S4'!A:C,3,FALSE)</f>
        <v>Multiple</v>
      </c>
      <c r="E274">
        <v>1509</v>
      </c>
      <c r="F274">
        <v>845</v>
      </c>
      <c r="G274">
        <v>738</v>
      </c>
      <c r="H274">
        <v>81.709999999999994</v>
      </c>
      <c r="I274">
        <v>81.84</v>
      </c>
      <c r="J274">
        <v>99.83</v>
      </c>
      <c r="K274">
        <v>122.19</v>
      </c>
      <c r="L274">
        <v>2.04</v>
      </c>
      <c r="M274">
        <v>186.96</v>
      </c>
      <c r="N274" s="71">
        <v>1E-26</v>
      </c>
    </row>
    <row r="275" spans="1:14" x14ac:dyDescent="0.35">
      <c r="A275" s="86"/>
      <c r="B275" t="s">
        <v>596</v>
      </c>
      <c r="C275" s="29" t="s">
        <v>957</v>
      </c>
      <c r="D275" t="str">
        <f>VLOOKUP(B275,'Table S4'!A:C,3,FALSE)</f>
        <v>Multiple</v>
      </c>
      <c r="E275">
        <v>73535</v>
      </c>
      <c r="F275">
        <v>1381</v>
      </c>
      <c r="G275">
        <v>1233</v>
      </c>
      <c r="H275">
        <v>98.22</v>
      </c>
      <c r="I275">
        <v>100</v>
      </c>
      <c r="J275">
        <v>98.22</v>
      </c>
      <c r="K275">
        <v>100</v>
      </c>
      <c r="L275">
        <v>62.8</v>
      </c>
      <c r="M275">
        <v>69493.13</v>
      </c>
      <c r="N275" s="71">
        <v>1E-26</v>
      </c>
    </row>
    <row r="276" spans="1:14" x14ac:dyDescent="0.35">
      <c r="A276" s="86"/>
      <c r="B276" t="s">
        <v>475</v>
      </c>
      <c r="C276" s="29" t="s">
        <v>1138</v>
      </c>
      <c r="D276" t="str">
        <f>VLOOKUP(B276,'Table S4'!A:C,3,FALSE)</f>
        <v>Phenicol</v>
      </c>
      <c r="E276">
        <v>730</v>
      </c>
      <c r="F276">
        <v>715</v>
      </c>
      <c r="G276">
        <v>624</v>
      </c>
      <c r="H276">
        <v>70.03</v>
      </c>
      <c r="I276">
        <v>70.03</v>
      </c>
      <c r="J276">
        <v>100</v>
      </c>
      <c r="K276">
        <v>142.79</v>
      </c>
      <c r="L276">
        <v>1.17</v>
      </c>
      <c r="M276">
        <v>0.15</v>
      </c>
      <c r="N276" s="71">
        <v>0.69</v>
      </c>
    </row>
    <row r="277" spans="1:14" x14ac:dyDescent="0.35">
      <c r="A277" s="86"/>
      <c r="B277" t="s">
        <v>564</v>
      </c>
      <c r="C277" s="29" t="s">
        <v>1014</v>
      </c>
      <c r="D277" t="str">
        <f>VLOOKUP(B277,'Table S4'!A:C,3,FALSE)</f>
        <v>Phenicol</v>
      </c>
      <c r="E277">
        <v>107029</v>
      </c>
      <c r="F277">
        <v>1346</v>
      </c>
      <c r="G277">
        <v>1215</v>
      </c>
      <c r="H277">
        <v>98.11</v>
      </c>
      <c r="I277">
        <v>100</v>
      </c>
      <c r="J277">
        <v>98.11</v>
      </c>
      <c r="K277">
        <v>100</v>
      </c>
      <c r="L277">
        <v>90.68</v>
      </c>
      <c r="M277">
        <v>103056.2</v>
      </c>
      <c r="N277" s="71">
        <v>1E-26</v>
      </c>
    </row>
    <row r="278" spans="1:14" x14ac:dyDescent="0.35">
      <c r="A278" s="86"/>
      <c r="B278" t="s">
        <v>643</v>
      </c>
      <c r="C278" s="29" t="s">
        <v>1057</v>
      </c>
      <c r="D278" t="str">
        <f>VLOOKUP(B278,'Table S4'!A:C,3,FALSE)</f>
        <v>Fluoroquinolone</v>
      </c>
      <c r="E278">
        <v>1473</v>
      </c>
      <c r="F278">
        <v>751</v>
      </c>
      <c r="G278">
        <v>656</v>
      </c>
      <c r="H278">
        <v>84.3</v>
      </c>
      <c r="I278">
        <v>84.45</v>
      </c>
      <c r="J278">
        <v>99.82</v>
      </c>
      <c r="K278">
        <v>118.41</v>
      </c>
      <c r="L278">
        <v>2.25</v>
      </c>
      <c r="M278">
        <v>233.97</v>
      </c>
      <c r="N278" s="71">
        <v>1E-26</v>
      </c>
    </row>
    <row r="279" spans="1:14" x14ac:dyDescent="0.35">
      <c r="A279" s="86"/>
      <c r="B279" t="s">
        <v>660</v>
      </c>
      <c r="C279" s="29" t="s">
        <v>958</v>
      </c>
      <c r="D279" t="str">
        <f>VLOOKUP(B279,'Table S4'!A:C,3,FALSE)</f>
        <v>Sulphonamide</v>
      </c>
      <c r="E279">
        <v>73551</v>
      </c>
      <c r="F279">
        <v>913</v>
      </c>
      <c r="G279">
        <v>816</v>
      </c>
      <c r="H279">
        <v>100</v>
      </c>
      <c r="I279">
        <v>100</v>
      </c>
      <c r="J279">
        <v>100</v>
      </c>
      <c r="K279">
        <v>100</v>
      </c>
      <c r="L279">
        <v>90.15</v>
      </c>
      <c r="M279">
        <v>70853.960000000006</v>
      </c>
      <c r="N279" s="71">
        <v>1E-26</v>
      </c>
    </row>
    <row r="280" spans="1:14" x14ac:dyDescent="0.35">
      <c r="A280" s="86"/>
      <c r="B280" t="s">
        <v>662</v>
      </c>
      <c r="C280" s="29" t="s">
        <v>958</v>
      </c>
      <c r="D280" t="str">
        <f>VLOOKUP(B280,'Table S4'!A:C,3,FALSE)</f>
        <v>Sulphonamide</v>
      </c>
      <c r="E280">
        <v>3700</v>
      </c>
      <c r="F280">
        <v>975</v>
      </c>
      <c r="G280">
        <v>852</v>
      </c>
      <c r="H280">
        <v>61.38</v>
      </c>
      <c r="I280">
        <v>61.38</v>
      </c>
      <c r="J280">
        <v>100</v>
      </c>
      <c r="K280">
        <v>162.91</v>
      </c>
      <c r="L280">
        <v>4.24</v>
      </c>
      <c r="M280">
        <v>1587.61</v>
      </c>
      <c r="N280" s="71">
        <v>1E-26</v>
      </c>
    </row>
    <row r="281" spans="1:14" x14ac:dyDescent="0.35">
      <c r="A281" s="86"/>
      <c r="B281" t="s">
        <v>668</v>
      </c>
      <c r="C281" s="29" t="s">
        <v>1076</v>
      </c>
      <c r="D281" t="str">
        <f>VLOOKUP(B281,'Table S4'!A:C,3,FALSE)</f>
        <v>Tetracycline</v>
      </c>
      <c r="E281">
        <v>5180</v>
      </c>
      <c r="F281">
        <v>2198</v>
      </c>
      <c r="G281">
        <v>1920</v>
      </c>
      <c r="H281">
        <v>98.07</v>
      </c>
      <c r="I281">
        <v>98.07</v>
      </c>
      <c r="J281">
        <v>100</v>
      </c>
      <c r="K281">
        <v>101.96</v>
      </c>
      <c r="L281">
        <v>2.7</v>
      </c>
      <c r="M281">
        <v>1205.1099999999999</v>
      </c>
      <c r="N281" s="71">
        <v>1E-26</v>
      </c>
    </row>
    <row r="282" spans="1:14" x14ac:dyDescent="0.35">
      <c r="A282" s="86"/>
      <c r="B282" t="s">
        <v>670</v>
      </c>
      <c r="C282" s="29" t="s">
        <v>1076</v>
      </c>
      <c r="D282" t="str">
        <f>VLOOKUP(B282,'Table S4'!A:C,3,FALSE)</f>
        <v>Tetracycline</v>
      </c>
      <c r="E282">
        <v>21908</v>
      </c>
      <c r="F282">
        <v>2186</v>
      </c>
      <c r="G282">
        <v>1920</v>
      </c>
      <c r="H282">
        <v>99.64</v>
      </c>
      <c r="I282">
        <v>99.69</v>
      </c>
      <c r="J282">
        <v>99.95</v>
      </c>
      <c r="K282">
        <v>100.31</v>
      </c>
      <c r="L282">
        <v>11.45</v>
      </c>
      <c r="M282">
        <v>16141.72</v>
      </c>
      <c r="N282" s="71">
        <v>1E-26</v>
      </c>
    </row>
    <row r="283" spans="1:14" x14ac:dyDescent="0.35">
      <c r="A283" s="86"/>
      <c r="B283" t="s">
        <v>673</v>
      </c>
      <c r="C283" s="29" t="s">
        <v>1141</v>
      </c>
      <c r="D283" t="str">
        <f>VLOOKUP(B283,'Table S4'!A:C,3,FALSE)</f>
        <v>Tetracycline</v>
      </c>
      <c r="E283">
        <v>49501</v>
      </c>
      <c r="F283">
        <v>2171</v>
      </c>
      <c r="G283">
        <v>1923</v>
      </c>
      <c r="H283">
        <v>93.19</v>
      </c>
      <c r="I283">
        <v>94.33</v>
      </c>
      <c r="J283">
        <v>98.79</v>
      </c>
      <c r="K283">
        <v>106.01</v>
      </c>
      <c r="L283">
        <v>26.61</v>
      </c>
      <c r="M283">
        <v>43352.31</v>
      </c>
      <c r="N283" s="71">
        <v>1E-26</v>
      </c>
    </row>
    <row r="284" spans="1:14" x14ac:dyDescent="0.35">
      <c r="A284" s="86"/>
      <c r="B284" t="s">
        <v>674</v>
      </c>
      <c r="C284" s="29" t="s">
        <v>1141</v>
      </c>
      <c r="D284" t="str">
        <f>VLOOKUP(B284,'Table S4'!A:C,3,FALSE)</f>
        <v>Tetracycline</v>
      </c>
      <c r="E284">
        <v>59930</v>
      </c>
      <c r="F284">
        <v>2164</v>
      </c>
      <c r="G284">
        <v>1923</v>
      </c>
      <c r="H284">
        <v>90.95</v>
      </c>
      <c r="I284">
        <v>92.15</v>
      </c>
      <c r="J284">
        <v>98.7</v>
      </c>
      <c r="K284">
        <v>108.52</v>
      </c>
      <c r="L284">
        <v>32.1</v>
      </c>
      <c r="M284">
        <v>53739.5</v>
      </c>
      <c r="N284" s="71">
        <v>1E-26</v>
      </c>
    </row>
    <row r="285" spans="1:14" x14ac:dyDescent="0.35">
      <c r="A285" s="86"/>
      <c r="B285" t="s">
        <v>671</v>
      </c>
      <c r="C285" s="29" t="s">
        <v>1040</v>
      </c>
      <c r="D285" t="str">
        <f>VLOOKUP(B285,'Table S4'!A:C,3,FALSE)</f>
        <v>Tetracycline</v>
      </c>
      <c r="E285">
        <v>163569</v>
      </c>
      <c r="F285">
        <v>1328</v>
      </c>
      <c r="G285">
        <v>1221</v>
      </c>
      <c r="H285">
        <v>99.34</v>
      </c>
      <c r="I285">
        <v>100</v>
      </c>
      <c r="J285">
        <v>99.34</v>
      </c>
      <c r="K285">
        <v>100</v>
      </c>
      <c r="L285">
        <v>135.66</v>
      </c>
      <c r="M285">
        <v>159625.93</v>
      </c>
      <c r="N285" s="71">
        <v>1E-26</v>
      </c>
    </row>
    <row r="286" spans="1:14" x14ac:dyDescent="0.35">
      <c r="A286" s="86"/>
      <c r="B286" t="s">
        <v>672</v>
      </c>
      <c r="C286" s="29" t="s">
        <v>1040</v>
      </c>
      <c r="D286" t="str">
        <f>VLOOKUP(B286,'Table S4'!A:C,3,FALSE)</f>
        <v>Tetracycline</v>
      </c>
      <c r="E286">
        <v>9395</v>
      </c>
      <c r="F286">
        <v>1395</v>
      </c>
      <c r="G286">
        <v>1221</v>
      </c>
      <c r="H286">
        <v>96.4</v>
      </c>
      <c r="I286">
        <v>96.89</v>
      </c>
      <c r="J286">
        <v>99.49</v>
      </c>
      <c r="K286">
        <v>103.21</v>
      </c>
      <c r="L286">
        <v>8.0399999999999991</v>
      </c>
      <c r="M286">
        <v>5930</v>
      </c>
      <c r="N286" s="71">
        <v>1E-26</v>
      </c>
    </row>
    <row r="287" spans="1:14" x14ac:dyDescent="0.35">
      <c r="A287" s="86"/>
      <c r="B287" t="s">
        <v>727</v>
      </c>
      <c r="C287" s="29" t="s">
        <v>1002</v>
      </c>
      <c r="D287" t="str">
        <f>VLOOKUP(B287,'Table S4'!A:C,3,FALSE)</f>
        <v>Tetracycline</v>
      </c>
      <c r="E287">
        <v>2116</v>
      </c>
      <c r="F287">
        <v>1976</v>
      </c>
      <c r="G287">
        <v>1725</v>
      </c>
      <c r="H287">
        <v>76.7</v>
      </c>
      <c r="I287">
        <v>80.459999999999994</v>
      </c>
      <c r="J287">
        <v>95.32</v>
      </c>
      <c r="K287">
        <v>124.28</v>
      </c>
      <c r="L287">
        <v>1.45</v>
      </c>
      <c r="M287">
        <v>4.75</v>
      </c>
      <c r="N287" s="71">
        <v>2.9000000000000001E-2</v>
      </c>
    </row>
    <row r="288" spans="1:14" x14ac:dyDescent="0.35">
      <c r="A288" s="86"/>
      <c r="B288" t="s">
        <v>678</v>
      </c>
      <c r="C288" s="29" t="s">
        <v>990</v>
      </c>
      <c r="D288" t="str">
        <f>VLOOKUP(B288,'Table S4'!A:C,3,FALSE)</f>
        <v>Tetracycline</v>
      </c>
      <c r="E288">
        <v>118053</v>
      </c>
      <c r="F288">
        <v>1408</v>
      </c>
      <c r="G288">
        <v>1275</v>
      </c>
      <c r="H288">
        <v>100</v>
      </c>
      <c r="I288">
        <v>100</v>
      </c>
      <c r="J288">
        <v>100</v>
      </c>
      <c r="K288">
        <v>100</v>
      </c>
      <c r="L288">
        <v>92.65</v>
      </c>
      <c r="M288">
        <v>113895.11</v>
      </c>
      <c r="N288" s="71">
        <v>1E-26</v>
      </c>
    </row>
    <row r="289" spans="1:14" x14ac:dyDescent="0.35">
      <c r="A289" s="86"/>
      <c r="B289" t="s">
        <v>700</v>
      </c>
      <c r="C289" s="29" t="s">
        <v>1004</v>
      </c>
      <c r="D289" t="str">
        <f>VLOOKUP(B289,'Table S4'!A:C,3,FALSE)</f>
        <v>Tetracycline</v>
      </c>
      <c r="E289">
        <v>316349</v>
      </c>
      <c r="F289">
        <v>1985</v>
      </c>
      <c r="G289">
        <v>1920</v>
      </c>
      <c r="H289">
        <v>99.17</v>
      </c>
      <c r="I289">
        <v>99.27</v>
      </c>
      <c r="J289">
        <v>99.9</v>
      </c>
      <c r="K289">
        <v>100.73</v>
      </c>
      <c r="L289">
        <v>165.71</v>
      </c>
      <c r="M289">
        <v>310442.83</v>
      </c>
      <c r="N289" s="71">
        <v>1E-26</v>
      </c>
    </row>
    <row r="290" spans="1:14" x14ac:dyDescent="0.35">
      <c r="A290" s="86"/>
      <c r="B290" t="s">
        <v>701</v>
      </c>
      <c r="C290" s="29" t="s">
        <v>1004</v>
      </c>
      <c r="D290" t="str">
        <f>VLOOKUP(B290,'Table S4'!A:C,3,FALSE)</f>
        <v>Tetracycline</v>
      </c>
      <c r="E290">
        <v>115791</v>
      </c>
      <c r="F290">
        <v>2122</v>
      </c>
      <c r="G290">
        <v>1920</v>
      </c>
      <c r="H290">
        <v>95.16</v>
      </c>
      <c r="I290">
        <v>95.68</v>
      </c>
      <c r="J290">
        <v>99.46</v>
      </c>
      <c r="K290">
        <v>104.52</v>
      </c>
      <c r="L290">
        <v>61.47</v>
      </c>
      <c r="M290">
        <v>109576.44</v>
      </c>
      <c r="N290" s="71">
        <v>1E-26</v>
      </c>
    </row>
    <row r="291" spans="1:14" x14ac:dyDescent="0.35">
      <c r="A291" s="86"/>
      <c r="B291" t="s">
        <v>693</v>
      </c>
      <c r="C291" s="29" t="s">
        <v>959</v>
      </c>
      <c r="D291" t="str">
        <f>VLOOKUP(B291,'Table S4'!A:C,3,FALSE)</f>
        <v>Tetracycline</v>
      </c>
      <c r="E291">
        <v>54699</v>
      </c>
      <c r="F291">
        <v>2164</v>
      </c>
      <c r="G291">
        <v>1920</v>
      </c>
      <c r="H291">
        <v>97.29</v>
      </c>
      <c r="I291">
        <v>97.6</v>
      </c>
      <c r="J291">
        <v>99.68</v>
      </c>
      <c r="K291">
        <v>102.45</v>
      </c>
      <c r="L291">
        <v>29</v>
      </c>
      <c r="M291">
        <v>48535.71</v>
      </c>
      <c r="N291" s="71">
        <v>1E-26</v>
      </c>
    </row>
    <row r="292" spans="1:14" x14ac:dyDescent="0.35">
      <c r="A292" s="86"/>
      <c r="B292" t="s">
        <v>698</v>
      </c>
      <c r="C292" s="29" t="s">
        <v>959</v>
      </c>
      <c r="D292" t="str">
        <f>VLOOKUP(B292,'Table S4'!A:C,3,FALSE)</f>
        <v>Tetracycline</v>
      </c>
      <c r="E292">
        <v>5428</v>
      </c>
      <c r="F292">
        <v>2197</v>
      </c>
      <c r="G292">
        <v>1920</v>
      </c>
      <c r="H292">
        <v>79.84</v>
      </c>
      <c r="I292">
        <v>79.900000000000006</v>
      </c>
      <c r="J292">
        <v>99.93</v>
      </c>
      <c r="K292">
        <v>125.16</v>
      </c>
      <c r="L292">
        <v>2.88</v>
      </c>
      <c r="M292">
        <v>1368.1</v>
      </c>
      <c r="N292" s="71">
        <v>1E-26</v>
      </c>
    </row>
    <row r="293" spans="1:14" x14ac:dyDescent="0.35">
      <c r="A293" s="86"/>
      <c r="B293" t="s">
        <v>690</v>
      </c>
      <c r="C293" s="29" t="s">
        <v>959</v>
      </c>
      <c r="D293" t="str">
        <f>VLOOKUP(B293,'Table S4'!A:C,3,FALSE)</f>
        <v>Tetracycline</v>
      </c>
      <c r="E293">
        <v>345017</v>
      </c>
      <c r="F293">
        <v>1965</v>
      </c>
      <c r="G293">
        <v>1920</v>
      </c>
      <c r="H293">
        <v>99.84</v>
      </c>
      <c r="I293">
        <v>100</v>
      </c>
      <c r="J293">
        <v>99.84</v>
      </c>
      <c r="K293">
        <v>100</v>
      </c>
      <c r="L293">
        <v>180.24</v>
      </c>
      <c r="M293">
        <v>339164.69</v>
      </c>
      <c r="N293" s="71">
        <v>1E-26</v>
      </c>
    </row>
    <row r="294" spans="1:14" x14ac:dyDescent="0.35">
      <c r="A294" s="86"/>
      <c r="B294" t="s">
        <v>692</v>
      </c>
      <c r="C294" s="29" t="s">
        <v>959</v>
      </c>
      <c r="D294" t="str">
        <f>VLOOKUP(B294,'Table S4'!A:C,3,FALSE)</f>
        <v>Tetracycline</v>
      </c>
      <c r="E294">
        <v>13969</v>
      </c>
      <c r="F294">
        <v>2192</v>
      </c>
      <c r="G294">
        <v>1920</v>
      </c>
      <c r="H294">
        <v>99.32</v>
      </c>
      <c r="I294">
        <v>99.32</v>
      </c>
      <c r="J294">
        <v>100</v>
      </c>
      <c r="K294">
        <v>100.68</v>
      </c>
      <c r="L294">
        <v>7.27</v>
      </c>
      <c r="M294">
        <v>8581.99</v>
      </c>
      <c r="N294" s="71">
        <v>1E-26</v>
      </c>
    </row>
    <row r="295" spans="1:14" x14ac:dyDescent="0.35">
      <c r="A295" s="86"/>
      <c r="B295" t="s">
        <v>712</v>
      </c>
      <c r="C295" s="29" t="s">
        <v>1017</v>
      </c>
      <c r="D295" t="str">
        <f>VLOOKUP(B295,'Table S4'!A:C,3,FALSE)</f>
        <v>Tetracycline</v>
      </c>
      <c r="E295">
        <v>79061</v>
      </c>
      <c r="F295">
        <v>2154</v>
      </c>
      <c r="G295">
        <v>1926</v>
      </c>
      <c r="H295">
        <v>100</v>
      </c>
      <c r="I295">
        <v>100</v>
      </c>
      <c r="J295">
        <v>100</v>
      </c>
      <c r="K295">
        <v>100</v>
      </c>
      <c r="L295">
        <v>41.07</v>
      </c>
      <c r="M295">
        <v>72826.66</v>
      </c>
      <c r="N295" s="71">
        <v>1E-26</v>
      </c>
    </row>
    <row r="296" spans="1:14" x14ac:dyDescent="0.35">
      <c r="A296" s="86"/>
      <c r="B296" t="s">
        <v>725</v>
      </c>
      <c r="C296" s="29" t="s">
        <v>1077</v>
      </c>
      <c r="D296" t="str">
        <f>VLOOKUP(B296,'Table S4'!A:C,3,FALSE)</f>
        <v>Tetracycline</v>
      </c>
      <c r="E296">
        <v>2026</v>
      </c>
      <c r="F296">
        <v>1447</v>
      </c>
      <c r="G296">
        <v>1263</v>
      </c>
      <c r="H296">
        <v>81.47</v>
      </c>
      <c r="I296">
        <v>82.58</v>
      </c>
      <c r="J296">
        <v>98.66</v>
      </c>
      <c r="K296">
        <v>121.09</v>
      </c>
      <c r="L296">
        <v>1.68</v>
      </c>
      <c r="M296">
        <v>96.51</v>
      </c>
      <c r="N296" s="71">
        <v>1E-22</v>
      </c>
    </row>
    <row r="297" spans="1:14" x14ac:dyDescent="0.35">
      <c r="A297" s="86"/>
      <c r="B297" t="s">
        <v>718</v>
      </c>
      <c r="C297" s="29" t="s">
        <v>962</v>
      </c>
      <c r="D297" t="str">
        <f>VLOOKUP(B297,'Table S4'!A:C,3,FALSE)</f>
        <v>Tetracycline</v>
      </c>
      <c r="E297">
        <v>33948</v>
      </c>
      <c r="F297">
        <v>2178</v>
      </c>
      <c r="G297">
        <v>1920</v>
      </c>
      <c r="H297">
        <v>100</v>
      </c>
      <c r="I297">
        <v>100</v>
      </c>
      <c r="J297">
        <v>100</v>
      </c>
      <c r="K297">
        <v>100</v>
      </c>
      <c r="L297">
        <v>17.690000000000001</v>
      </c>
      <c r="M297">
        <v>27938.07</v>
      </c>
      <c r="N297" s="71">
        <v>1E-26</v>
      </c>
    </row>
    <row r="298" spans="1:14" x14ac:dyDescent="0.35">
      <c r="A298" s="86"/>
      <c r="B298" t="s">
        <v>707</v>
      </c>
      <c r="C298" s="29" t="s">
        <v>1099</v>
      </c>
      <c r="D298" t="str">
        <f>VLOOKUP(B298,'Table S4'!A:C,3,FALSE)</f>
        <v>Tetracycline</v>
      </c>
      <c r="E298">
        <v>7182</v>
      </c>
      <c r="F298">
        <v>2161</v>
      </c>
      <c r="G298">
        <v>1889</v>
      </c>
      <c r="H298">
        <v>75.069999999999993</v>
      </c>
      <c r="I298">
        <v>75.17</v>
      </c>
      <c r="J298">
        <v>99.86</v>
      </c>
      <c r="K298">
        <v>133.03</v>
      </c>
      <c r="L298">
        <v>3.83</v>
      </c>
      <c r="M298">
        <v>2697.94</v>
      </c>
      <c r="N298" s="71">
        <v>1E-26</v>
      </c>
    </row>
    <row r="299" spans="1:14" x14ac:dyDescent="0.35">
      <c r="A299" s="86"/>
      <c r="B299" t="s">
        <v>721</v>
      </c>
      <c r="C299" s="29" t="s">
        <v>1005</v>
      </c>
      <c r="D299" t="str">
        <f>VLOOKUP(B299,'Table S4'!A:C,3,FALSE)</f>
        <v>Tetracycline</v>
      </c>
      <c r="E299">
        <v>19946</v>
      </c>
      <c r="F299">
        <v>2188</v>
      </c>
      <c r="G299">
        <v>1920</v>
      </c>
      <c r="H299">
        <v>76.3</v>
      </c>
      <c r="I299">
        <v>76.41</v>
      </c>
      <c r="J299">
        <v>99.86</v>
      </c>
      <c r="K299">
        <v>130.88</v>
      </c>
      <c r="L299">
        <v>10.47</v>
      </c>
      <c r="M299">
        <v>14247.07</v>
      </c>
      <c r="N299" s="71">
        <v>1E-26</v>
      </c>
    </row>
    <row r="300" spans="1:14" x14ac:dyDescent="0.35">
      <c r="A300" s="86"/>
      <c r="B300" t="s">
        <v>705</v>
      </c>
      <c r="C300" s="29" t="s">
        <v>1005</v>
      </c>
      <c r="D300" t="str">
        <f>VLOOKUP(B300,'Table S4'!A:C,3,FALSE)</f>
        <v>Tetracycline</v>
      </c>
      <c r="E300">
        <v>105660</v>
      </c>
      <c r="F300">
        <v>2129</v>
      </c>
      <c r="G300">
        <v>1920</v>
      </c>
      <c r="H300">
        <v>73.39</v>
      </c>
      <c r="I300">
        <v>73.44</v>
      </c>
      <c r="J300">
        <v>99.93</v>
      </c>
      <c r="K300">
        <v>136.16999999999999</v>
      </c>
      <c r="L300">
        <v>55.11</v>
      </c>
      <c r="M300">
        <v>99440.09</v>
      </c>
      <c r="N300" s="71">
        <v>1E-26</v>
      </c>
    </row>
    <row r="301" spans="1:14" x14ac:dyDescent="0.35">
      <c r="A301" s="86"/>
      <c r="B301" t="s">
        <v>522</v>
      </c>
      <c r="C301" s="29" t="s">
        <v>992</v>
      </c>
      <c r="D301" t="str">
        <f>VLOOKUP(B301,'Table S4'!A:C,3,FALSE)</f>
        <v>Diaminopyrimidine</v>
      </c>
      <c r="E301">
        <v>54478</v>
      </c>
      <c r="F301">
        <v>534</v>
      </c>
      <c r="G301">
        <v>474</v>
      </c>
      <c r="H301">
        <v>100</v>
      </c>
      <c r="I301">
        <v>100</v>
      </c>
      <c r="J301">
        <v>100</v>
      </c>
      <c r="K301">
        <v>100</v>
      </c>
      <c r="L301">
        <v>114.32</v>
      </c>
      <c r="M301">
        <v>52896.55</v>
      </c>
      <c r="N301" s="71">
        <v>1E-26</v>
      </c>
    </row>
    <row r="302" spans="1:14" x14ac:dyDescent="0.35">
      <c r="A302" s="89"/>
      <c r="B302" s="24" t="s">
        <v>518</v>
      </c>
      <c r="C302" s="30" t="s">
        <v>1006</v>
      </c>
      <c r="D302" s="24" t="str">
        <f>VLOOKUP(B302,'Table S4'!A:C,3,FALSE)</f>
        <v>Diaminopyrimidine</v>
      </c>
      <c r="E302" s="24">
        <v>2381</v>
      </c>
      <c r="F302" s="24">
        <v>542</v>
      </c>
      <c r="G302" s="24">
        <v>474</v>
      </c>
      <c r="H302" s="24">
        <v>99.37</v>
      </c>
      <c r="I302" s="24">
        <v>100</v>
      </c>
      <c r="J302" s="24">
        <v>99.37</v>
      </c>
      <c r="K302" s="24">
        <v>100</v>
      </c>
      <c r="L302" s="24">
        <v>5.01</v>
      </c>
      <c r="M302" s="24">
        <v>1155.58</v>
      </c>
      <c r="N302" s="72">
        <v>1E-26</v>
      </c>
    </row>
    <row r="303" spans="1:14" x14ac:dyDescent="0.35">
      <c r="A303" s="88" t="s">
        <v>57</v>
      </c>
      <c r="B303" t="s">
        <v>329</v>
      </c>
      <c r="C303" s="29" t="s">
        <v>965</v>
      </c>
      <c r="D303" t="str">
        <f>VLOOKUP(B303,'Table S4'!A:C,3,FALSE)</f>
        <v>Aminoglycoside</v>
      </c>
      <c r="E303">
        <v>1571</v>
      </c>
      <c r="F303">
        <v>969</v>
      </c>
      <c r="G303">
        <v>819</v>
      </c>
      <c r="H303">
        <v>76.31</v>
      </c>
      <c r="I303">
        <v>77.41</v>
      </c>
      <c r="J303">
        <v>98.58</v>
      </c>
      <c r="K303">
        <v>129.18</v>
      </c>
      <c r="L303">
        <v>2.06</v>
      </c>
      <c r="M303">
        <v>142.49</v>
      </c>
      <c r="N303" s="71">
        <v>1E-26</v>
      </c>
    </row>
    <row r="304" spans="1:14" x14ac:dyDescent="0.35">
      <c r="A304" s="86"/>
      <c r="B304" t="s">
        <v>369</v>
      </c>
      <c r="C304" s="29" t="s">
        <v>948</v>
      </c>
      <c r="D304" t="str">
        <f>VLOOKUP(B304,'Table S4'!A:C,3,FALSE)</f>
        <v>Aminoglycoside</v>
      </c>
      <c r="E304">
        <v>13054</v>
      </c>
      <c r="F304">
        <v>987</v>
      </c>
      <c r="G304">
        <v>837</v>
      </c>
      <c r="H304">
        <v>99.64</v>
      </c>
      <c r="I304">
        <v>100.12</v>
      </c>
      <c r="J304">
        <v>99.52</v>
      </c>
      <c r="K304">
        <v>99.88</v>
      </c>
      <c r="L304">
        <v>15.94</v>
      </c>
      <c r="M304">
        <v>10369.93</v>
      </c>
      <c r="N304" s="71">
        <v>1E-26</v>
      </c>
    </row>
    <row r="305" spans="1:14" x14ac:dyDescent="0.35">
      <c r="A305" s="86"/>
      <c r="B305" t="s">
        <v>371</v>
      </c>
      <c r="C305" s="29" t="s">
        <v>948</v>
      </c>
      <c r="D305" t="str">
        <f>VLOOKUP(B305,'Table S4'!A:C,3,FALSE)</f>
        <v>Aminoglycoside</v>
      </c>
      <c r="E305">
        <v>2474</v>
      </c>
      <c r="F305">
        <v>983</v>
      </c>
      <c r="G305">
        <v>831</v>
      </c>
      <c r="H305">
        <v>66.67</v>
      </c>
      <c r="I305">
        <v>66.67</v>
      </c>
      <c r="J305">
        <v>100</v>
      </c>
      <c r="K305">
        <v>150</v>
      </c>
      <c r="L305">
        <v>3</v>
      </c>
      <c r="M305">
        <v>642.76</v>
      </c>
      <c r="N305" s="71">
        <v>1E-26</v>
      </c>
    </row>
    <row r="306" spans="1:14" x14ac:dyDescent="0.35">
      <c r="A306" s="86"/>
      <c r="B306" t="s">
        <v>344</v>
      </c>
      <c r="C306" s="29" t="s">
        <v>967</v>
      </c>
      <c r="D306" t="str">
        <f>VLOOKUP(B306,'Table S4'!A:C,3,FALSE)</f>
        <v>Aminoglycoside</v>
      </c>
      <c r="E306">
        <v>19289</v>
      </c>
      <c r="F306">
        <v>1020</v>
      </c>
      <c r="G306">
        <v>867</v>
      </c>
      <c r="H306">
        <v>100</v>
      </c>
      <c r="I306">
        <v>100</v>
      </c>
      <c r="J306">
        <v>100</v>
      </c>
      <c r="K306">
        <v>100</v>
      </c>
      <c r="L306">
        <v>22.19</v>
      </c>
      <c r="M306">
        <v>16432.060000000001</v>
      </c>
      <c r="N306" s="71">
        <v>1E-26</v>
      </c>
    </row>
    <row r="307" spans="1:14" x14ac:dyDescent="0.35">
      <c r="A307" s="86"/>
      <c r="B307" t="s">
        <v>321</v>
      </c>
      <c r="C307" s="29" t="s">
        <v>1148</v>
      </c>
      <c r="D307" t="str">
        <f>VLOOKUP(B307,'Table S4'!A:C,3,FALSE)</f>
        <v>Aminoglycoside</v>
      </c>
      <c r="E307">
        <v>439</v>
      </c>
      <c r="F307">
        <v>635</v>
      </c>
      <c r="G307">
        <v>537</v>
      </c>
      <c r="H307">
        <v>64.989999999999995</v>
      </c>
      <c r="I307">
        <v>65.36</v>
      </c>
      <c r="J307">
        <v>99.43</v>
      </c>
      <c r="K307">
        <v>152.99</v>
      </c>
      <c r="L307">
        <v>0.82</v>
      </c>
      <c r="M307">
        <v>36.01</v>
      </c>
      <c r="N307" s="71">
        <v>2.5000000000000001E-9</v>
      </c>
    </row>
    <row r="308" spans="1:14" x14ac:dyDescent="0.35">
      <c r="A308" s="86"/>
      <c r="B308" t="s">
        <v>312</v>
      </c>
      <c r="C308" s="29" t="s">
        <v>1020</v>
      </c>
      <c r="D308" t="str">
        <f>VLOOKUP(B308,'Table S4'!A:C,3,FALSE)</f>
        <v>Aminoglycoside</v>
      </c>
      <c r="E308">
        <v>53256</v>
      </c>
      <c r="F308">
        <v>1678</v>
      </c>
      <c r="G308">
        <v>1440</v>
      </c>
      <c r="H308">
        <v>100</v>
      </c>
      <c r="I308">
        <v>100</v>
      </c>
      <c r="J308">
        <v>100</v>
      </c>
      <c r="K308">
        <v>100</v>
      </c>
      <c r="L308">
        <v>36.950000000000003</v>
      </c>
      <c r="M308">
        <v>48426.43</v>
      </c>
      <c r="N308" s="71">
        <v>1E-26</v>
      </c>
    </row>
    <row r="309" spans="1:14" x14ac:dyDescent="0.35">
      <c r="A309" s="86"/>
      <c r="B309" t="s">
        <v>340</v>
      </c>
      <c r="C309" s="29" t="s">
        <v>995</v>
      </c>
      <c r="D309" t="str">
        <f>VLOOKUP(B309,'Table S4'!A:C,3,FALSE)</f>
        <v>Aminoglycoside</v>
      </c>
      <c r="E309">
        <v>5680</v>
      </c>
      <c r="F309">
        <v>1149</v>
      </c>
      <c r="G309">
        <v>972</v>
      </c>
      <c r="H309">
        <v>60.29</v>
      </c>
      <c r="I309">
        <v>61.93</v>
      </c>
      <c r="J309">
        <v>97.34</v>
      </c>
      <c r="K309">
        <v>161.46</v>
      </c>
      <c r="L309">
        <v>6.78</v>
      </c>
      <c r="M309">
        <v>3006.15</v>
      </c>
      <c r="N309" s="71">
        <v>1E-26</v>
      </c>
    </row>
    <row r="310" spans="1:14" x14ac:dyDescent="0.35">
      <c r="A310" s="86"/>
      <c r="B310" t="s">
        <v>330</v>
      </c>
      <c r="C310" s="29" t="s">
        <v>965</v>
      </c>
      <c r="D310" t="str">
        <f>VLOOKUP(B310,'Table S4'!A:C,3,FALSE)</f>
        <v>Aminoglycoside</v>
      </c>
      <c r="E310">
        <v>4917</v>
      </c>
      <c r="F310">
        <v>936</v>
      </c>
      <c r="G310">
        <v>792</v>
      </c>
      <c r="H310">
        <v>98.74</v>
      </c>
      <c r="I310">
        <v>98.74</v>
      </c>
      <c r="J310">
        <v>100</v>
      </c>
      <c r="K310">
        <v>101.28</v>
      </c>
      <c r="L310">
        <v>6.23</v>
      </c>
      <c r="M310">
        <v>2706.93</v>
      </c>
      <c r="N310" s="71">
        <v>1E-26</v>
      </c>
    </row>
    <row r="311" spans="1:14" x14ac:dyDescent="0.35">
      <c r="A311" s="86"/>
      <c r="B311" t="s">
        <v>342</v>
      </c>
      <c r="C311" s="29" t="s">
        <v>967</v>
      </c>
      <c r="D311" t="str">
        <f>VLOOKUP(B311,'Table S4'!A:C,3,FALSE)</f>
        <v>Aminoglycoside</v>
      </c>
      <c r="E311">
        <v>2366</v>
      </c>
      <c r="F311">
        <v>1075</v>
      </c>
      <c r="G311">
        <v>909</v>
      </c>
      <c r="H311">
        <v>94.72</v>
      </c>
      <c r="I311">
        <v>94.72</v>
      </c>
      <c r="J311">
        <v>100</v>
      </c>
      <c r="K311">
        <v>105.57</v>
      </c>
      <c r="L311">
        <v>2.58</v>
      </c>
      <c r="M311">
        <v>483.78</v>
      </c>
      <c r="N311" s="71">
        <v>1E-26</v>
      </c>
    </row>
    <row r="312" spans="1:14" x14ac:dyDescent="0.35">
      <c r="A312" s="86"/>
      <c r="B312" t="s">
        <v>364</v>
      </c>
      <c r="C312" s="29" t="s">
        <v>970</v>
      </c>
      <c r="D312" t="str">
        <f>VLOOKUP(B312,'Table S4'!A:C,3,FALSE)</f>
        <v>Aminoglycoside</v>
      </c>
      <c r="E312">
        <v>1774</v>
      </c>
      <c r="F312">
        <v>940</v>
      </c>
      <c r="G312">
        <v>795</v>
      </c>
      <c r="H312">
        <v>92.58</v>
      </c>
      <c r="I312">
        <v>92.7</v>
      </c>
      <c r="J312">
        <v>99.86</v>
      </c>
      <c r="K312">
        <v>107.87</v>
      </c>
      <c r="L312">
        <v>2.23</v>
      </c>
      <c r="M312">
        <v>255.66</v>
      </c>
      <c r="N312" s="71">
        <v>1E-26</v>
      </c>
    </row>
    <row r="313" spans="1:14" x14ac:dyDescent="0.35">
      <c r="A313" s="86"/>
      <c r="B313" t="s">
        <v>362</v>
      </c>
      <c r="C313" s="29" t="s">
        <v>947</v>
      </c>
      <c r="D313" t="str">
        <f>VLOOKUP(B313,'Table S4'!A:C,3,FALSE)</f>
        <v>Aminoglycoside</v>
      </c>
      <c r="E313">
        <v>18779</v>
      </c>
      <c r="F313">
        <v>946</v>
      </c>
      <c r="G313">
        <v>804</v>
      </c>
      <c r="H313">
        <v>99.88</v>
      </c>
      <c r="I313">
        <v>100</v>
      </c>
      <c r="J313">
        <v>99.88</v>
      </c>
      <c r="K313">
        <v>100</v>
      </c>
      <c r="L313">
        <v>23.49</v>
      </c>
      <c r="M313">
        <v>16120.73</v>
      </c>
      <c r="N313" s="71">
        <v>1E-26</v>
      </c>
    </row>
    <row r="314" spans="1:14" ht="16.5" x14ac:dyDescent="0.45">
      <c r="A314" s="86"/>
      <c r="B314" t="s">
        <v>426</v>
      </c>
      <c r="C314" s="29" t="s">
        <v>1430</v>
      </c>
      <c r="D314" t="str">
        <f>VLOOKUP(B314,'Table S4'!A:C,3,FALSE)</f>
        <v>Beta-lactam</v>
      </c>
      <c r="E314">
        <v>7921</v>
      </c>
      <c r="F314">
        <v>974</v>
      </c>
      <c r="G314">
        <v>825</v>
      </c>
      <c r="H314">
        <v>100</v>
      </c>
      <c r="I314">
        <v>100</v>
      </c>
      <c r="J314">
        <v>100</v>
      </c>
      <c r="K314">
        <v>100</v>
      </c>
      <c r="L314">
        <v>9.57</v>
      </c>
      <c r="M314">
        <v>5424.33</v>
      </c>
      <c r="N314" s="71">
        <v>1E-26</v>
      </c>
    </row>
    <row r="315" spans="1:14" ht="16.5" x14ac:dyDescent="0.45">
      <c r="A315" s="86"/>
      <c r="B315" t="s">
        <v>381</v>
      </c>
      <c r="C315" s="29" t="s">
        <v>1502</v>
      </c>
      <c r="D315" t="str">
        <f>VLOOKUP(B315,'Table S4'!A:C,3,FALSE)</f>
        <v>Beta-lactam</v>
      </c>
      <c r="E315">
        <v>5842</v>
      </c>
      <c r="F315">
        <v>1354</v>
      </c>
      <c r="G315">
        <v>1146</v>
      </c>
      <c r="H315">
        <v>69.63</v>
      </c>
      <c r="I315">
        <v>72.08</v>
      </c>
      <c r="J315">
        <v>96.61</v>
      </c>
      <c r="K315">
        <v>138.74</v>
      </c>
      <c r="L315">
        <v>5.55</v>
      </c>
      <c r="M315">
        <v>2797.77</v>
      </c>
      <c r="N315" s="71">
        <v>1E-26</v>
      </c>
    </row>
    <row r="316" spans="1:14" ht="16.5" x14ac:dyDescent="0.45">
      <c r="A316" s="86"/>
      <c r="B316" t="s">
        <v>378</v>
      </c>
      <c r="C316" s="29" t="s">
        <v>1503</v>
      </c>
      <c r="D316" t="str">
        <f>VLOOKUP(B316,'Table S4'!A:C,3,FALSE)</f>
        <v>Beta-lactam</v>
      </c>
      <c r="E316">
        <v>6132</v>
      </c>
      <c r="F316">
        <v>1354</v>
      </c>
      <c r="G316">
        <v>1146</v>
      </c>
      <c r="H316">
        <v>75.739999999999995</v>
      </c>
      <c r="I316">
        <v>78.53</v>
      </c>
      <c r="J316">
        <v>96.44</v>
      </c>
      <c r="K316">
        <v>127.33</v>
      </c>
      <c r="L316">
        <v>5.99</v>
      </c>
      <c r="M316">
        <v>3048.45</v>
      </c>
      <c r="N316" s="71">
        <v>1E-26</v>
      </c>
    </row>
    <row r="317" spans="1:14" ht="16.5" x14ac:dyDescent="0.45">
      <c r="A317" s="86"/>
      <c r="B317" t="s">
        <v>380</v>
      </c>
      <c r="C317" s="29" t="s">
        <v>1425</v>
      </c>
      <c r="D317" t="str">
        <f>VLOOKUP(B317,'Table S4'!A:C,3,FALSE)</f>
        <v>Beta-lactam</v>
      </c>
      <c r="E317">
        <v>60988</v>
      </c>
      <c r="F317">
        <v>1325</v>
      </c>
      <c r="G317">
        <v>1140</v>
      </c>
      <c r="H317">
        <v>99.74</v>
      </c>
      <c r="I317">
        <v>100</v>
      </c>
      <c r="J317">
        <v>99.74</v>
      </c>
      <c r="K317">
        <v>100</v>
      </c>
      <c r="L317">
        <v>54.06</v>
      </c>
      <c r="M317">
        <v>57124.84</v>
      </c>
      <c r="N317" s="71">
        <v>1E-26</v>
      </c>
    </row>
    <row r="318" spans="1:14" ht="16.5" x14ac:dyDescent="0.45">
      <c r="A318" s="86"/>
      <c r="B318" t="s">
        <v>383</v>
      </c>
      <c r="C318" s="29" t="s">
        <v>1481</v>
      </c>
      <c r="D318" t="str">
        <f>VLOOKUP(B318,'Table S4'!A:C,3,FALSE)</f>
        <v>Beta-lactam</v>
      </c>
      <c r="E318">
        <v>1139</v>
      </c>
      <c r="F318">
        <v>1083</v>
      </c>
      <c r="G318">
        <v>915</v>
      </c>
      <c r="H318">
        <v>72.459999999999994</v>
      </c>
      <c r="I318">
        <v>72.569999999999993</v>
      </c>
      <c r="J318">
        <v>99.85</v>
      </c>
      <c r="K318">
        <v>137.80000000000001</v>
      </c>
      <c r="L318">
        <v>1.24</v>
      </c>
      <c r="M318">
        <v>1.4</v>
      </c>
      <c r="N318" s="71">
        <v>0.24</v>
      </c>
    </row>
    <row r="319" spans="1:14" x14ac:dyDescent="0.35">
      <c r="A319" s="86"/>
      <c r="B319" t="s">
        <v>488</v>
      </c>
      <c r="C319" s="29" t="s">
        <v>1075</v>
      </c>
      <c r="D319" t="str">
        <f>VLOOKUP(B319,'Table S4'!A:C,3,FALSE)</f>
        <v>Beta-lactam</v>
      </c>
      <c r="E319">
        <v>7242</v>
      </c>
      <c r="F319">
        <v>1066</v>
      </c>
      <c r="G319">
        <v>903</v>
      </c>
      <c r="H319">
        <v>99.78</v>
      </c>
      <c r="I319">
        <v>100</v>
      </c>
      <c r="J319">
        <v>99.78</v>
      </c>
      <c r="K319">
        <v>100</v>
      </c>
      <c r="L319">
        <v>8.19</v>
      </c>
      <c r="M319">
        <v>4589.1099999999997</v>
      </c>
      <c r="N319" s="71">
        <v>1E-26</v>
      </c>
    </row>
    <row r="320" spans="1:14" ht="16.5" x14ac:dyDescent="0.45">
      <c r="A320" s="86"/>
      <c r="B320" t="s">
        <v>406</v>
      </c>
      <c r="C320" s="29" t="s">
        <v>1436</v>
      </c>
      <c r="D320" t="str">
        <f>VLOOKUP(B320,'Table S4'!A:C,3,FALSE)</f>
        <v>Beta-lactam</v>
      </c>
      <c r="E320">
        <v>5521</v>
      </c>
      <c r="F320">
        <v>1347</v>
      </c>
      <c r="G320">
        <v>1140</v>
      </c>
      <c r="H320">
        <v>98.07</v>
      </c>
      <c r="I320">
        <v>98.07</v>
      </c>
      <c r="J320">
        <v>100</v>
      </c>
      <c r="K320">
        <v>101.97</v>
      </c>
      <c r="L320">
        <v>4.8499999999999996</v>
      </c>
      <c r="M320">
        <v>2535.41</v>
      </c>
      <c r="N320" s="71">
        <v>1E-26</v>
      </c>
    </row>
    <row r="321" spans="1:14" ht="16.5" x14ac:dyDescent="0.45">
      <c r="A321" s="86"/>
      <c r="B321" t="s">
        <v>424</v>
      </c>
      <c r="C321" s="29" t="s">
        <v>1465</v>
      </c>
      <c r="D321" t="str">
        <f>VLOOKUP(B321,'Table S4'!A:C,3,FALSE)</f>
        <v>Beta-lactam</v>
      </c>
      <c r="E321">
        <v>943</v>
      </c>
      <c r="F321">
        <v>983</v>
      </c>
      <c r="G321">
        <v>831</v>
      </c>
      <c r="H321">
        <v>88.57</v>
      </c>
      <c r="I321">
        <v>88.57</v>
      </c>
      <c r="J321">
        <v>100</v>
      </c>
      <c r="K321">
        <v>112.91</v>
      </c>
      <c r="L321">
        <v>1.1299999999999999</v>
      </c>
      <c r="M321">
        <v>0.86</v>
      </c>
      <c r="N321" s="71">
        <v>0.35</v>
      </c>
    </row>
    <row r="322" spans="1:14" ht="16.5" x14ac:dyDescent="0.45">
      <c r="A322" s="86"/>
      <c r="B322" t="s">
        <v>430</v>
      </c>
      <c r="C322" s="29" t="s">
        <v>1466</v>
      </c>
      <c r="D322" t="str">
        <f>VLOOKUP(B322,'Table S4'!A:C,3,FALSE)</f>
        <v>Beta-lactam</v>
      </c>
      <c r="E322">
        <v>1251</v>
      </c>
      <c r="F322">
        <v>930</v>
      </c>
      <c r="G322">
        <v>786</v>
      </c>
      <c r="H322">
        <v>86.26</v>
      </c>
      <c r="I322">
        <v>89.19</v>
      </c>
      <c r="J322">
        <v>96.72</v>
      </c>
      <c r="K322">
        <v>112.13</v>
      </c>
      <c r="L322">
        <v>1.68</v>
      </c>
      <c r="M322">
        <v>47.13</v>
      </c>
      <c r="N322" s="71">
        <v>5.1999999999999996E-10</v>
      </c>
    </row>
    <row r="323" spans="1:14" ht="16.5" x14ac:dyDescent="0.45">
      <c r="A323" s="86"/>
      <c r="B323" t="s">
        <v>433</v>
      </c>
      <c r="C323" s="29" t="s">
        <v>1504</v>
      </c>
      <c r="D323" t="str">
        <f>VLOOKUP(B323,'Table S4'!A:C,3,FALSE)</f>
        <v>Beta-lactam</v>
      </c>
      <c r="E323">
        <v>2594</v>
      </c>
      <c r="F323">
        <v>1018</v>
      </c>
      <c r="G323">
        <v>861</v>
      </c>
      <c r="H323">
        <v>92.45</v>
      </c>
      <c r="I323">
        <v>92.45</v>
      </c>
      <c r="J323">
        <v>100</v>
      </c>
      <c r="K323">
        <v>108.17</v>
      </c>
      <c r="L323">
        <v>3</v>
      </c>
      <c r="M323">
        <v>686.83</v>
      </c>
      <c r="N323" s="71">
        <v>1E-26</v>
      </c>
    </row>
    <row r="324" spans="1:14" ht="16.5" x14ac:dyDescent="0.45">
      <c r="A324" s="86"/>
      <c r="B324" t="s">
        <v>446</v>
      </c>
      <c r="C324" s="29" t="s">
        <v>1495</v>
      </c>
      <c r="D324" t="str">
        <f>VLOOKUP(B324,'Table S4'!A:C,3,FALSE)</f>
        <v>Beta-lactam</v>
      </c>
      <c r="E324">
        <v>12661</v>
      </c>
      <c r="F324">
        <v>1015</v>
      </c>
      <c r="G324">
        <v>861</v>
      </c>
      <c r="H324">
        <v>99.77</v>
      </c>
      <c r="I324">
        <v>99.77</v>
      </c>
      <c r="J324">
        <v>100</v>
      </c>
      <c r="K324">
        <v>100.23</v>
      </c>
      <c r="L324">
        <v>14.62</v>
      </c>
      <c r="M324">
        <v>9915.68</v>
      </c>
      <c r="N324" s="71">
        <v>1E-26</v>
      </c>
    </row>
    <row r="325" spans="1:14" ht="16.5" x14ac:dyDescent="0.45">
      <c r="A325" s="86"/>
      <c r="B325" t="s">
        <v>459</v>
      </c>
      <c r="C325" s="29" t="s">
        <v>1426</v>
      </c>
      <c r="D325" t="str">
        <f>VLOOKUP(B325,'Table S4'!A:C,3,FALSE)</f>
        <v>Beta-lactam</v>
      </c>
      <c r="E325">
        <v>7947</v>
      </c>
      <c r="F325">
        <v>1017</v>
      </c>
      <c r="G325">
        <v>861</v>
      </c>
      <c r="H325">
        <v>100</v>
      </c>
      <c r="I325">
        <v>100</v>
      </c>
      <c r="J325">
        <v>100</v>
      </c>
      <c r="K325">
        <v>100</v>
      </c>
      <c r="L325">
        <v>9.17</v>
      </c>
      <c r="M325">
        <v>5357.27</v>
      </c>
      <c r="N325" s="71">
        <v>1E-26</v>
      </c>
    </row>
    <row r="326" spans="1:14" ht="16.5" x14ac:dyDescent="0.45">
      <c r="A326" s="86"/>
      <c r="B326" t="s">
        <v>377</v>
      </c>
      <c r="C326" s="29" t="s">
        <v>1433</v>
      </c>
      <c r="D326" t="str">
        <f>VLOOKUP(B326,'Table S4'!A:C,3,FALSE)</f>
        <v>Beta-lactam</v>
      </c>
      <c r="E326">
        <v>9587</v>
      </c>
      <c r="F326">
        <v>1009</v>
      </c>
      <c r="G326">
        <v>855</v>
      </c>
      <c r="H326">
        <v>99.88</v>
      </c>
      <c r="I326">
        <v>100</v>
      </c>
      <c r="J326">
        <v>99.88</v>
      </c>
      <c r="K326">
        <v>100</v>
      </c>
      <c r="L326">
        <v>11.2</v>
      </c>
      <c r="M326">
        <v>6943.12</v>
      </c>
      <c r="N326" s="71">
        <v>1E-26</v>
      </c>
    </row>
    <row r="327" spans="1:14" x14ac:dyDescent="0.35">
      <c r="A327" s="86"/>
      <c r="B327" t="s">
        <v>505</v>
      </c>
      <c r="C327" s="29" t="s">
        <v>1144</v>
      </c>
      <c r="D327" t="str">
        <f>VLOOKUP(B327,'Table S4'!A:C,3,FALSE)</f>
        <v>Beta-lactam</v>
      </c>
      <c r="E327">
        <v>3145</v>
      </c>
      <c r="F327">
        <v>1142</v>
      </c>
      <c r="G327">
        <v>966</v>
      </c>
      <c r="H327">
        <v>90.27</v>
      </c>
      <c r="I327">
        <v>95.86</v>
      </c>
      <c r="J327">
        <v>94.17</v>
      </c>
      <c r="K327">
        <v>104.32</v>
      </c>
      <c r="L327">
        <v>4.16</v>
      </c>
      <c r="M327">
        <v>934.87</v>
      </c>
      <c r="N327" s="71">
        <v>1E-26</v>
      </c>
    </row>
    <row r="328" spans="1:14" x14ac:dyDescent="0.35">
      <c r="A328" s="86"/>
      <c r="B328" t="s">
        <v>507</v>
      </c>
      <c r="C328" s="29" t="s">
        <v>1149</v>
      </c>
      <c r="D328" t="str">
        <f>VLOOKUP(B328,'Table S4'!A:C,3,FALSE)</f>
        <v>Beta-lactam</v>
      </c>
      <c r="E328">
        <v>93803</v>
      </c>
      <c r="F328">
        <v>1146</v>
      </c>
      <c r="G328">
        <v>996</v>
      </c>
      <c r="H328">
        <v>99.9</v>
      </c>
      <c r="I328">
        <v>100</v>
      </c>
      <c r="J328">
        <v>99.9</v>
      </c>
      <c r="K328">
        <v>100</v>
      </c>
      <c r="L328">
        <v>94.78</v>
      </c>
      <c r="M328">
        <v>90419.77</v>
      </c>
      <c r="N328" s="71">
        <v>1E-26</v>
      </c>
    </row>
    <row r="329" spans="1:14" x14ac:dyDescent="0.35">
      <c r="A329" s="86"/>
      <c r="B329" t="s">
        <v>574</v>
      </c>
      <c r="C329" s="29" t="s">
        <v>1082</v>
      </c>
      <c r="D329" t="str">
        <f>VLOOKUP(B329,'Table S4'!A:C,3,FALSE)</f>
        <v>Multiple</v>
      </c>
      <c r="E329">
        <v>10820</v>
      </c>
      <c r="F329">
        <v>495</v>
      </c>
      <c r="G329">
        <v>420</v>
      </c>
      <c r="H329">
        <v>100</v>
      </c>
      <c r="I329">
        <v>100</v>
      </c>
      <c r="J329">
        <v>100</v>
      </c>
      <c r="K329">
        <v>100</v>
      </c>
      <c r="L329">
        <v>25.66</v>
      </c>
      <c r="M329">
        <v>9419.89</v>
      </c>
      <c r="N329" s="71">
        <v>1E-26</v>
      </c>
    </row>
    <row r="330" spans="1:14" x14ac:dyDescent="0.35">
      <c r="A330" s="86"/>
      <c r="B330" t="s">
        <v>566</v>
      </c>
      <c r="C330" s="29" t="s">
        <v>976</v>
      </c>
      <c r="D330" t="str">
        <f>VLOOKUP(B330,'Table S4'!A:C,3,FALSE)</f>
        <v>Phosphonic acid</v>
      </c>
      <c r="E330">
        <v>4760</v>
      </c>
      <c r="F330">
        <v>503</v>
      </c>
      <c r="G330">
        <v>426</v>
      </c>
      <c r="H330">
        <v>88.26</v>
      </c>
      <c r="I330">
        <v>92.49</v>
      </c>
      <c r="J330">
        <v>95.43</v>
      </c>
      <c r="K330">
        <v>108.12</v>
      </c>
      <c r="L330">
        <v>12.36</v>
      </c>
      <c r="M330">
        <v>3441.81</v>
      </c>
      <c r="N330" s="71">
        <v>1E-26</v>
      </c>
    </row>
    <row r="331" spans="1:14" x14ac:dyDescent="0.35">
      <c r="A331" s="86"/>
      <c r="B331" t="s">
        <v>572</v>
      </c>
      <c r="C331" s="29" t="s">
        <v>976</v>
      </c>
      <c r="D331" t="str">
        <f>VLOOKUP(B331,'Table S4'!A:C,3,FALSE)</f>
        <v>Phosphonic acid</v>
      </c>
      <c r="E331">
        <v>17534</v>
      </c>
      <c r="F331">
        <v>501</v>
      </c>
      <c r="G331">
        <v>426</v>
      </c>
      <c r="H331">
        <v>96.71</v>
      </c>
      <c r="I331">
        <v>100</v>
      </c>
      <c r="J331">
        <v>96.71</v>
      </c>
      <c r="K331">
        <v>100</v>
      </c>
      <c r="L331">
        <v>46.47</v>
      </c>
      <c r="M331">
        <v>16084.69</v>
      </c>
      <c r="N331" s="71">
        <v>1E-26</v>
      </c>
    </row>
    <row r="332" spans="1:14" x14ac:dyDescent="0.35">
      <c r="A332" s="86"/>
      <c r="B332" t="s">
        <v>571</v>
      </c>
      <c r="C332" s="29" t="s">
        <v>1068</v>
      </c>
      <c r="D332" t="str">
        <f>VLOOKUP(B332,'Table S4'!A:C,3,FALSE)</f>
        <v>Phosphonic acid</v>
      </c>
      <c r="E332">
        <v>2272</v>
      </c>
      <c r="F332">
        <v>512</v>
      </c>
      <c r="G332">
        <v>433</v>
      </c>
      <c r="H332">
        <v>97.92</v>
      </c>
      <c r="I332">
        <v>100.23</v>
      </c>
      <c r="J332">
        <v>97.7</v>
      </c>
      <c r="K332">
        <v>99.77</v>
      </c>
      <c r="L332">
        <v>5.6</v>
      </c>
      <c r="M332">
        <v>1112.1300000000001</v>
      </c>
      <c r="N332" s="71">
        <v>1E-26</v>
      </c>
    </row>
    <row r="333" spans="1:14" x14ac:dyDescent="0.35">
      <c r="A333" s="86"/>
      <c r="B333" t="s">
        <v>570</v>
      </c>
      <c r="C333" s="29" t="s">
        <v>976</v>
      </c>
      <c r="D333" t="str">
        <f>VLOOKUP(B333,'Table S4'!A:C,3,FALSE)</f>
        <v>Phosphonic acid</v>
      </c>
      <c r="E333">
        <v>467</v>
      </c>
      <c r="F333">
        <v>497</v>
      </c>
      <c r="G333">
        <v>420</v>
      </c>
      <c r="H333">
        <v>69.05</v>
      </c>
      <c r="I333">
        <v>71.430000000000007</v>
      </c>
      <c r="J333">
        <v>96.67</v>
      </c>
      <c r="K333">
        <v>140</v>
      </c>
      <c r="L333">
        <v>1.2</v>
      </c>
      <c r="M333">
        <v>0.95</v>
      </c>
      <c r="N333" s="71">
        <v>0.33</v>
      </c>
    </row>
    <row r="334" spans="1:14" x14ac:dyDescent="0.35">
      <c r="A334" s="86"/>
      <c r="B334" t="s">
        <v>540</v>
      </c>
      <c r="C334" s="29" t="s">
        <v>978</v>
      </c>
      <c r="D334" t="str">
        <f>VLOOKUP(B334,'Table S4'!A:C,3,FALSE)</f>
        <v>Multiple</v>
      </c>
      <c r="E334">
        <v>2962</v>
      </c>
      <c r="F334">
        <v>873</v>
      </c>
      <c r="G334">
        <v>738</v>
      </c>
      <c r="H334">
        <v>82.38</v>
      </c>
      <c r="I334">
        <v>82.38</v>
      </c>
      <c r="J334">
        <v>100</v>
      </c>
      <c r="K334">
        <v>121.38</v>
      </c>
      <c r="L334">
        <v>4</v>
      </c>
      <c r="M334">
        <v>1137.79</v>
      </c>
      <c r="N334" s="71">
        <v>1E-26</v>
      </c>
    </row>
    <row r="335" spans="1:14" x14ac:dyDescent="0.35">
      <c r="A335" s="86"/>
      <c r="B335" t="s">
        <v>549</v>
      </c>
      <c r="C335" s="29" t="s">
        <v>978</v>
      </c>
      <c r="D335" t="str">
        <f>VLOOKUP(B335,'Table S4'!A:C,3,FALSE)</f>
        <v>Multiple</v>
      </c>
      <c r="E335">
        <v>168188</v>
      </c>
      <c r="F335">
        <v>829</v>
      </c>
      <c r="G335">
        <v>738</v>
      </c>
      <c r="H335">
        <v>100</v>
      </c>
      <c r="I335">
        <v>100</v>
      </c>
      <c r="J335">
        <v>100</v>
      </c>
      <c r="K335">
        <v>100</v>
      </c>
      <c r="L335">
        <v>227.58</v>
      </c>
      <c r="M335">
        <v>165715.32999999999</v>
      </c>
      <c r="N335" s="71">
        <v>1E-26</v>
      </c>
    </row>
    <row r="336" spans="1:14" x14ac:dyDescent="0.35">
      <c r="A336" s="86"/>
      <c r="B336" t="s">
        <v>541</v>
      </c>
      <c r="C336" s="29" t="s">
        <v>978</v>
      </c>
      <c r="D336" t="str">
        <f>VLOOKUP(B336,'Table S4'!A:C,3,FALSE)</f>
        <v>Multiple</v>
      </c>
      <c r="E336">
        <v>6123</v>
      </c>
      <c r="F336">
        <v>872</v>
      </c>
      <c r="G336">
        <v>738</v>
      </c>
      <c r="H336">
        <v>92.82</v>
      </c>
      <c r="I336">
        <v>92.82</v>
      </c>
      <c r="J336">
        <v>100</v>
      </c>
      <c r="K336">
        <v>107.74</v>
      </c>
      <c r="L336">
        <v>8.26</v>
      </c>
      <c r="M336">
        <v>3941.28</v>
      </c>
      <c r="N336" s="71">
        <v>1E-26</v>
      </c>
    </row>
    <row r="337" spans="1:14" x14ac:dyDescent="0.35">
      <c r="A337" s="86"/>
      <c r="B337" t="s">
        <v>543</v>
      </c>
      <c r="C337" s="29" t="s">
        <v>978</v>
      </c>
      <c r="D337" t="str">
        <f>VLOOKUP(B337,'Table S4'!A:C,3,FALSE)</f>
        <v>Multiple</v>
      </c>
      <c r="E337">
        <v>7793</v>
      </c>
      <c r="F337">
        <v>871</v>
      </c>
      <c r="G337">
        <v>738</v>
      </c>
      <c r="H337">
        <v>100</v>
      </c>
      <c r="I337">
        <v>100</v>
      </c>
      <c r="J337">
        <v>100</v>
      </c>
      <c r="K337">
        <v>100</v>
      </c>
      <c r="L337">
        <v>10.59</v>
      </c>
      <c r="M337">
        <v>5528.41</v>
      </c>
      <c r="N337" s="71">
        <v>1E-26</v>
      </c>
    </row>
    <row r="338" spans="1:14" x14ac:dyDescent="0.35">
      <c r="A338" s="86"/>
      <c r="B338" t="s">
        <v>544</v>
      </c>
      <c r="C338" s="29" t="s">
        <v>978</v>
      </c>
      <c r="D338" t="str">
        <f>VLOOKUP(B338,'Table S4'!A:C,3,FALSE)</f>
        <v>Multiple</v>
      </c>
      <c r="E338">
        <v>21118</v>
      </c>
      <c r="F338">
        <v>896</v>
      </c>
      <c r="G338">
        <v>762</v>
      </c>
      <c r="H338">
        <v>97.77</v>
      </c>
      <c r="I338">
        <v>98.16</v>
      </c>
      <c r="J338">
        <v>99.6</v>
      </c>
      <c r="K338">
        <v>101.87</v>
      </c>
      <c r="L338">
        <v>29.25</v>
      </c>
      <c r="M338">
        <v>18574.36</v>
      </c>
      <c r="N338" s="71">
        <v>1E-26</v>
      </c>
    </row>
    <row r="339" spans="1:14" x14ac:dyDescent="0.35">
      <c r="A339" s="86"/>
      <c r="B339" t="s">
        <v>552</v>
      </c>
      <c r="C339" s="29" t="s">
        <v>954</v>
      </c>
      <c r="D339" t="str">
        <f>VLOOKUP(B339,'Table S4'!A:C,3,FALSE)</f>
        <v>Multiple</v>
      </c>
      <c r="E339">
        <v>21588</v>
      </c>
      <c r="F339">
        <v>942</v>
      </c>
      <c r="G339">
        <v>801</v>
      </c>
      <c r="H339">
        <v>99.5</v>
      </c>
      <c r="I339">
        <v>100</v>
      </c>
      <c r="J339">
        <v>99.5</v>
      </c>
      <c r="K339">
        <v>100</v>
      </c>
      <c r="L339">
        <v>27.17</v>
      </c>
      <c r="M339">
        <v>18918.66</v>
      </c>
      <c r="N339" s="71">
        <v>1E-26</v>
      </c>
    </row>
    <row r="340" spans="1:14" x14ac:dyDescent="0.35">
      <c r="A340" s="86"/>
      <c r="B340" t="s">
        <v>556</v>
      </c>
      <c r="C340" s="29" t="s">
        <v>979</v>
      </c>
      <c r="D340" t="str">
        <f>VLOOKUP(B340,'Table S4'!A:C,3,FALSE)</f>
        <v>Multiple</v>
      </c>
      <c r="E340">
        <v>1242</v>
      </c>
      <c r="F340">
        <v>916</v>
      </c>
      <c r="G340">
        <v>774</v>
      </c>
      <c r="H340">
        <v>100</v>
      </c>
      <c r="I340">
        <v>100</v>
      </c>
      <c r="J340">
        <v>100</v>
      </c>
      <c r="K340">
        <v>100</v>
      </c>
      <c r="L340">
        <v>1.59</v>
      </c>
      <c r="M340">
        <v>49.19</v>
      </c>
      <c r="N340" s="71">
        <v>9.9999999999999994E-12</v>
      </c>
    </row>
    <row r="341" spans="1:14" x14ac:dyDescent="0.35">
      <c r="A341" s="86"/>
      <c r="B341" t="s">
        <v>557</v>
      </c>
      <c r="C341" s="29" t="s">
        <v>955</v>
      </c>
      <c r="D341" t="str">
        <f>VLOOKUP(B341,'Table S4'!A:C,3,FALSE)</f>
        <v>Multiple</v>
      </c>
      <c r="E341">
        <v>72650</v>
      </c>
      <c r="F341">
        <v>851</v>
      </c>
      <c r="G341">
        <v>735</v>
      </c>
      <c r="H341">
        <v>100</v>
      </c>
      <c r="I341">
        <v>100</v>
      </c>
      <c r="J341">
        <v>100</v>
      </c>
      <c r="K341">
        <v>100</v>
      </c>
      <c r="L341">
        <v>98.47</v>
      </c>
      <c r="M341">
        <v>70135.55</v>
      </c>
      <c r="N341" s="71">
        <v>1E-26</v>
      </c>
    </row>
    <row r="342" spans="1:14" x14ac:dyDescent="0.35">
      <c r="A342" s="86"/>
      <c r="B342" t="s">
        <v>558</v>
      </c>
      <c r="C342" s="29" t="s">
        <v>956</v>
      </c>
      <c r="D342" t="str">
        <f>VLOOKUP(B342,'Table S4'!A:C,3,FALSE)</f>
        <v>Multiple</v>
      </c>
      <c r="E342">
        <v>4279</v>
      </c>
      <c r="F342">
        <v>1011</v>
      </c>
      <c r="G342">
        <v>855</v>
      </c>
      <c r="H342">
        <v>64.91</v>
      </c>
      <c r="I342">
        <v>65.260000000000005</v>
      </c>
      <c r="J342">
        <v>99.46</v>
      </c>
      <c r="K342">
        <v>153.22999999999999</v>
      </c>
      <c r="L342">
        <v>5.1100000000000003</v>
      </c>
      <c r="M342">
        <v>2018.63</v>
      </c>
      <c r="N342" s="71">
        <v>1E-26</v>
      </c>
    </row>
    <row r="343" spans="1:14" x14ac:dyDescent="0.35">
      <c r="A343" s="86"/>
      <c r="B343" t="s">
        <v>560</v>
      </c>
      <c r="C343" s="29" t="s">
        <v>956</v>
      </c>
      <c r="D343" t="str">
        <f>VLOOKUP(B343,'Table S4'!A:C,3,FALSE)</f>
        <v>Multiple</v>
      </c>
      <c r="E343">
        <v>17095</v>
      </c>
      <c r="F343">
        <v>897</v>
      </c>
      <c r="G343">
        <v>762</v>
      </c>
      <c r="H343">
        <v>99.61</v>
      </c>
      <c r="I343">
        <v>100.13</v>
      </c>
      <c r="J343">
        <v>99.48</v>
      </c>
      <c r="K343">
        <v>99.87</v>
      </c>
      <c r="L343">
        <v>22.9</v>
      </c>
      <c r="M343">
        <v>14581.17</v>
      </c>
      <c r="N343" s="71">
        <v>1E-26</v>
      </c>
    </row>
    <row r="344" spans="1:14" x14ac:dyDescent="0.35">
      <c r="A344" s="86"/>
      <c r="B344" t="s">
        <v>561</v>
      </c>
      <c r="C344" s="29" t="s">
        <v>956</v>
      </c>
      <c r="D344" t="str">
        <f>VLOOKUP(B344,'Table S4'!A:C,3,FALSE)</f>
        <v>Multiple</v>
      </c>
      <c r="E344">
        <v>570</v>
      </c>
      <c r="F344">
        <v>1012</v>
      </c>
      <c r="G344">
        <v>855</v>
      </c>
      <c r="H344">
        <v>62.69</v>
      </c>
      <c r="I344">
        <v>64.209999999999994</v>
      </c>
      <c r="J344">
        <v>97.63</v>
      </c>
      <c r="K344">
        <v>155.74</v>
      </c>
      <c r="L344">
        <v>0.72</v>
      </c>
      <c r="M344">
        <v>123.63</v>
      </c>
      <c r="N344" s="71">
        <v>1E-26</v>
      </c>
    </row>
    <row r="345" spans="1:14" x14ac:dyDescent="0.35">
      <c r="A345" s="86"/>
      <c r="B345" t="s">
        <v>604</v>
      </c>
      <c r="C345" s="29" t="s">
        <v>998</v>
      </c>
      <c r="D345" t="str">
        <f>VLOOKUP(B345,'Table S4'!A:C,3,FALSE)</f>
        <v>Multiple</v>
      </c>
      <c r="E345">
        <v>10297</v>
      </c>
      <c r="F345">
        <v>1438</v>
      </c>
      <c r="G345">
        <v>1218</v>
      </c>
      <c r="H345">
        <v>93.92</v>
      </c>
      <c r="I345">
        <v>98.19</v>
      </c>
      <c r="J345">
        <v>95.65</v>
      </c>
      <c r="K345">
        <v>101.84</v>
      </c>
      <c r="L345">
        <v>9.4700000000000006</v>
      </c>
      <c r="M345">
        <v>6687.81</v>
      </c>
      <c r="N345" s="71">
        <v>1E-26</v>
      </c>
    </row>
    <row r="346" spans="1:14" x14ac:dyDescent="0.35">
      <c r="A346" s="86"/>
      <c r="B346" t="s">
        <v>605</v>
      </c>
      <c r="C346" s="29" t="s">
        <v>998</v>
      </c>
      <c r="D346" t="str">
        <f>VLOOKUP(B346,'Table S4'!A:C,3,FALSE)</f>
        <v>Multiple</v>
      </c>
      <c r="E346">
        <v>16214</v>
      </c>
      <c r="F346">
        <v>1435</v>
      </c>
      <c r="G346">
        <v>1218</v>
      </c>
      <c r="H346">
        <v>97.54</v>
      </c>
      <c r="I346">
        <v>100</v>
      </c>
      <c r="J346">
        <v>97.54</v>
      </c>
      <c r="K346">
        <v>100</v>
      </c>
      <c r="L346">
        <v>14.16</v>
      </c>
      <c r="M346">
        <v>12374.63</v>
      </c>
      <c r="N346" s="71">
        <v>1E-26</v>
      </c>
    </row>
    <row r="347" spans="1:14" x14ac:dyDescent="0.35">
      <c r="A347" s="86"/>
      <c r="B347" t="s">
        <v>619</v>
      </c>
      <c r="C347" s="29" t="s">
        <v>997</v>
      </c>
      <c r="D347" t="str">
        <f>VLOOKUP(B347,'Table S4'!A:C,3,FALSE)</f>
        <v>Multiple</v>
      </c>
      <c r="E347">
        <v>22702</v>
      </c>
      <c r="F347">
        <v>1722</v>
      </c>
      <c r="G347">
        <v>1464</v>
      </c>
      <c r="H347">
        <v>98.29</v>
      </c>
      <c r="I347">
        <v>100</v>
      </c>
      <c r="J347">
        <v>98.29</v>
      </c>
      <c r="K347">
        <v>100</v>
      </c>
      <c r="L347">
        <v>17.510000000000002</v>
      </c>
      <c r="M347">
        <v>18021.3</v>
      </c>
      <c r="N347" s="71">
        <v>1E-26</v>
      </c>
    </row>
    <row r="348" spans="1:14" x14ac:dyDescent="0.35">
      <c r="A348" s="86"/>
      <c r="B348" t="s">
        <v>620</v>
      </c>
      <c r="C348" s="29" t="s">
        <v>997</v>
      </c>
      <c r="D348" t="str">
        <f>VLOOKUP(B348,'Table S4'!A:C,3,FALSE)</f>
        <v>Multiple</v>
      </c>
      <c r="E348">
        <v>13467</v>
      </c>
      <c r="F348">
        <v>1726</v>
      </c>
      <c r="G348">
        <v>1464</v>
      </c>
      <c r="H348">
        <v>89.89</v>
      </c>
      <c r="I348">
        <v>97.34</v>
      </c>
      <c r="J348">
        <v>92.35</v>
      </c>
      <c r="K348">
        <v>102.74</v>
      </c>
      <c r="L348">
        <v>11.83</v>
      </c>
      <c r="M348">
        <v>9071.2800000000007</v>
      </c>
      <c r="N348" s="71">
        <v>1E-26</v>
      </c>
    </row>
    <row r="349" spans="1:14" x14ac:dyDescent="0.35">
      <c r="A349" s="86"/>
      <c r="B349" t="s">
        <v>579</v>
      </c>
      <c r="C349" s="29" t="s">
        <v>980</v>
      </c>
      <c r="D349" t="str">
        <f>VLOOKUP(B349,'Table S4'!A:C,3,FALSE)</f>
        <v>Lincosamide</v>
      </c>
      <c r="E349">
        <v>444</v>
      </c>
      <c r="F349">
        <v>575</v>
      </c>
      <c r="G349">
        <v>486</v>
      </c>
      <c r="H349">
        <v>63.79</v>
      </c>
      <c r="I349">
        <v>65.84</v>
      </c>
      <c r="J349">
        <v>96.88</v>
      </c>
      <c r="K349">
        <v>151.88</v>
      </c>
      <c r="L349">
        <v>0.99</v>
      </c>
      <c r="M349">
        <v>16.920000000000002</v>
      </c>
      <c r="N349" s="71">
        <v>3.8999999999999999E-5</v>
      </c>
    </row>
    <row r="350" spans="1:14" x14ac:dyDescent="0.35">
      <c r="A350" s="86"/>
      <c r="B350" t="s">
        <v>582</v>
      </c>
      <c r="C350" s="29" t="s">
        <v>1031</v>
      </c>
      <c r="D350" t="str">
        <f>VLOOKUP(B350,'Table S4'!A:C,3,FALSE)</f>
        <v>Lincosamide</v>
      </c>
      <c r="E350">
        <v>16987</v>
      </c>
      <c r="F350">
        <v>583</v>
      </c>
      <c r="G350">
        <v>495</v>
      </c>
      <c r="H350">
        <v>99.19</v>
      </c>
      <c r="I350">
        <v>100</v>
      </c>
      <c r="J350">
        <v>99.19</v>
      </c>
      <c r="K350">
        <v>100</v>
      </c>
      <c r="L350">
        <v>35</v>
      </c>
      <c r="M350">
        <v>15315.14</v>
      </c>
      <c r="N350" s="71">
        <v>1E-26</v>
      </c>
    </row>
    <row r="351" spans="1:14" x14ac:dyDescent="0.35">
      <c r="A351" s="86"/>
      <c r="B351" t="s">
        <v>607</v>
      </c>
      <c r="C351" s="29" t="s">
        <v>981</v>
      </c>
      <c r="D351" t="str">
        <f>VLOOKUP(B351,'Table S4'!A:C,3,FALSE)</f>
        <v>Macrolide</v>
      </c>
      <c r="E351">
        <v>4340</v>
      </c>
      <c r="F351">
        <v>1071</v>
      </c>
      <c r="G351">
        <v>906</v>
      </c>
      <c r="H351">
        <v>90.62</v>
      </c>
      <c r="I351">
        <v>90.62</v>
      </c>
      <c r="J351">
        <v>100</v>
      </c>
      <c r="K351">
        <v>110.35</v>
      </c>
      <c r="L351">
        <v>3.43</v>
      </c>
      <c r="M351">
        <v>1974.2</v>
      </c>
      <c r="N351" s="71">
        <v>1E-26</v>
      </c>
    </row>
    <row r="352" spans="1:14" x14ac:dyDescent="0.35">
      <c r="A352" s="86"/>
      <c r="B352" t="s">
        <v>546</v>
      </c>
      <c r="C352" s="29" t="s">
        <v>978</v>
      </c>
      <c r="D352" t="str">
        <f>VLOOKUP(B352,'Table S4'!A:C,3,FALSE)</f>
        <v>Multiple</v>
      </c>
      <c r="E352">
        <v>2958</v>
      </c>
      <c r="F352">
        <v>869</v>
      </c>
      <c r="G352">
        <v>735</v>
      </c>
      <c r="H352">
        <v>71.56</v>
      </c>
      <c r="I352">
        <v>71.56</v>
      </c>
      <c r="J352">
        <v>100</v>
      </c>
      <c r="K352">
        <v>139.72999999999999</v>
      </c>
      <c r="L352">
        <v>4.05</v>
      </c>
      <c r="M352">
        <v>1139.54</v>
      </c>
      <c r="N352" s="71">
        <v>1E-26</v>
      </c>
    </row>
    <row r="353" spans="1:14" x14ac:dyDescent="0.35">
      <c r="A353" s="86"/>
      <c r="B353" t="s">
        <v>585</v>
      </c>
      <c r="C353" s="29" t="s">
        <v>1137</v>
      </c>
      <c r="D353" t="str">
        <f>VLOOKUP(B353,'Table S4'!A:C,3,FALSE)</f>
        <v>Lincosamide</v>
      </c>
      <c r="E353">
        <v>446</v>
      </c>
      <c r="F353">
        <v>593</v>
      </c>
      <c r="G353">
        <v>501</v>
      </c>
      <c r="H353">
        <v>69.06</v>
      </c>
      <c r="I353">
        <v>69.06</v>
      </c>
      <c r="J353">
        <v>100</v>
      </c>
      <c r="K353">
        <v>144.80000000000001</v>
      </c>
      <c r="L353">
        <v>0.88</v>
      </c>
      <c r="M353">
        <v>20.83</v>
      </c>
      <c r="N353" s="71">
        <v>5.0000000000000004E-6</v>
      </c>
    </row>
    <row r="354" spans="1:14" x14ac:dyDescent="0.35">
      <c r="A354" s="86"/>
      <c r="B354" t="s">
        <v>603</v>
      </c>
      <c r="C354" s="29" t="s">
        <v>998</v>
      </c>
      <c r="D354" t="str">
        <f>VLOOKUP(B354,'Table S4'!A:C,3,FALSE)</f>
        <v>Multiple</v>
      </c>
      <c r="E354">
        <v>9046</v>
      </c>
      <c r="F354">
        <v>1438</v>
      </c>
      <c r="G354">
        <v>1218</v>
      </c>
      <c r="H354">
        <v>99.67</v>
      </c>
      <c r="I354">
        <v>100</v>
      </c>
      <c r="J354">
        <v>99.67</v>
      </c>
      <c r="K354">
        <v>100</v>
      </c>
      <c r="L354">
        <v>7.61</v>
      </c>
      <c r="M354">
        <v>5519.84</v>
      </c>
      <c r="N354" s="71">
        <v>1E-26</v>
      </c>
    </row>
    <row r="355" spans="1:14" x14ac:dyDescent="0.35">
      <c r="A355" s="86"/>
      <c r="B355" t="s">
        <v>547</v>
      </c>
      <c r="C355" s="29" t="s">
        <v>978</v>
      </c>
      <c r="D355" t="str">
        <f>VLOOKUP(B355,'Table S4'!A:C,3,FALSE)</f>
        <v>Multiple</v>
      </c>
      <c r="E355">
        <v>14531</v>
      </c>
      <c r="F355">
        <v>870</v>
      </c>
      <c r="G355">
        <v>738</v>
      </c>
      <c r="H355">
        <v>100</v>
      </c>
      <c r="I355">
        <v>100</v>
      </c>
      <c r="J355">
        <v>100</v>
      </c>
      <c r="K355">
        <v>100</v>
      </c>
      <c r="L355">
        <v>19.54</v>
      </c>
      <c r="M355">
        <v>12117.46</v>
      </c>
      <c r="N355" s="71">
        <v>1E-26</v>
      </c>
    </row>
    <row r="356" spans="1:14" x14ac:dyDescent="0.35">
      <c r="A356" s="86"/>
      <c r="B356" t="s">
        <v>596</v>
      </c>
      <c r="C356" s="29" t="s">
        <v>957</v>
      </c>
      <c r="D356" t="str">
        <f>VLOOKUP(B356,'Table S4'!A:C,3,FALSE)</f>
        <v>Multiple</v>
      </c>
      <c r="E356">
        <v>7515</v>
      </c>
      <c r="F356">
        <v>1456</v>
      </c>
      <c r="G356">
        <v>1233</v>
      </c>
      <c r="H356">
        <v>87.59</v>
      </c>
      <c r="I356">
        <v>93.59</v>
      </c>
      <c r="J356">
        <v>93.59</v>
      </c>
      <c r="K356">
        <v>106.85</v>
      </c>
      <c r="L356">
        <v>9.7200000000000006</v>
      </c>
      <c r="M356">
        <v>4090.51</v>
      </c>
      <c r="N356" s="71">
        <v>1E-26</v>
      </c>
    </row>
    <row r="357" spans="1:14" x14ac:dyDescent="0.35">
      <c r="A357" s="86"/>
      <c r="B357" t="s">
        <v>477</v>
      </c>
      <c r="C357" s="29" t="s">
        <v>984</v>
      </c>
      <c r="D357" t="str">
        <f>VLOOKUP(B357,'Table S4'!A:C,3,FALSE)</f>
        <v>Phenicol</v>
      </c>
      <c r="E357">
        <v>2741</v>
      </c>
      <c r="F357">
        <v>738</v>
      </c>
      <c r="G357">
        <v>624</v>
      </c>
      <c r="H357">
        <v>100</v>
      </c>
      <c r="I357">
        <v>100</v>
      </c>
      <c r="J357">
        <v>100</v>
      </c>
      <c r="K357">
        <v>100</v>
      </c>
      <c r="L357">
        <v>4.3499999999999996</v>
      </c>
      <c r="M357">
        <v>1152.8499999999999</v>
      </c>
      <c r="N357" s="71">
        <v>1E-26</v>
      </c>
    </row>
    <row r="358" spans="1:14" x14ac:dyDescent="0.35">
      <c r="A358" s="86"/>
      <c r="B358" t="s">
        <v>475</v>
      </c>
      <c r="C358" s="29" t="s">
        <v>1138</v>
      </c>
      <c r="D358" t="str">
        <f>VLOOKUP(B358,'Table S4'!A:C,3,FALSE)</f>
        <v>Phenicol</v>
      </c>
      <c r="E358">
        <v>13544</v>
      </c>
      <c r="F358">
        <v>735</v>
      </c>
      <c r="G358">
        <v>624</v>
      </c>
      <c r="H358">
        <v>100</v>
      </c>
      <c r="I358">
        <v>100</v>
      </c>
      <c r="J358">
        <v>100</v>
      </c>
      <c r="K358">
        <v>100</v>
      </c>
      <c r="L358">
        <v>21.62</v>
      </c>
      <c r="M358">
        <v>11488.15</v>
      </c>
      <c r="N358" s="71">
        <v>1E-26</v>
      </c>
    </row>
    <row r="359" spans="1:14" x14ac:dyDescent="0.35">
      <c r="A359" s="86"/>
      <c r="B359" t="s">
        <v>480</v>
      </c>
      <c r="C359" s="29" t="s">
        <v>1036</v>
      </c>
      <c r="D359" t="str">
        <f>VLOOKUP(B359,'Table S4'!A:C,3,FALSE)</f>
        <v>Phenicol</v>
      </c>
      <c r="E359">
        <v>2533</v>
      </c>
      <c r="F359">
        <v>780</v>
      </c>
      <c r="G359">
        <v>660</v>
      </c>
      <c r="H359">
        <v>99.55</v>
      </c>
      <c r="I359">
        <v>100</v>
      </c>
      <c r="J359">
        <v>99.55</v>
      </c>
      <c r="K359">
        <v>100</v>
      </c>
      <c r="L359">
        <v>3.86</v>
      </c>
      <c r="M359">
        <v>926.37</v>
      </c>
      <c r="N359" s="71">
        <v>1E-26</v>
      </c>
    </row>
    <row r="360" spans="1:14" x14ac:dyDescent="0.35">
      <c r="A360" s="86"/>
      <c r="B360" t="s">
        <v>481</v>
      </c>
      <c r="C360" s="29" t="s">
        <v>1060</v>
      </c>
      <c r="D360" t="str">
        <f>VLOOKUP(B360,'Table S4'!A:C,3,FALSE)</f>
        <v>Phenicol</v>
      </c>
      <c r="E360">
        <v>861</v>
      </c>
      <c r="F360">
        <v>759</v>
      </c>
      <c r="G360">
        <v>642</v>
      </c>
      <c r="H360">
        <v>77.73</v>
      </c>
      <c r="I360">
        <v>81</v>
      </c>
      <c r="J360">
        <v>95.96</v>
      </c>
      <c r="K360">
        <v>123.46</v>
      </c>
      <c r="L360">
        <v>1.54</v>
      </c>
      <c r="M360">
        <v>6.3</v>
      </c>
      <c r="N360" s="71">
        <v>1.2E-2</v>
      </c>
    </row>
    <row r="361" spans="1:14" x14ac:dyDescent="0.35">
      <c r="A361" s="86"/>
      <c r="B361" t="s">
        <v>484</v>
      </c>
      <c r="C361" s="29" t="s">
        <v>1015</v>
      </c>
      <c r="D361" t="str">
        <f>VLOOKUP(B361,'Table S4'!A:C,3,FALSE)</f>
        <v>Phenicol</v>
      </c>
      <c r="E361">
        <v>6730</v>
      </c>
      <c r="F361">
        <v>779</v>
      </c>
      <c r="G361">
        <v>660</v>
      </c>
      <c r="H361">
        <v>96.21</v>
      </c>
      <c r="I361">
        <v>100</v>
      </c>
      <c r="J361">
        <v>96.21</v>
      </c>
      <c r="K361">
        <v>100</v>
      </c>
      <c r="L361">
        <v>11.32</v>
      </c>
      <c r="M361">
        <v>4714.26</v>
      </c>
      <c r="N361" s="71">
        <v>1E-26</v>
      </c>
    </row>
    <row r="362" spans="1:14" x14ac:dyDescent="0.35">
      <c r="A362" s="86"/>
      <c r="B362" t="s">
        <v>642</v>
      </c>
      <c r="C362" s="29" t="s">
        <v>988</v>
      </c>
      <c r="D362" t="str">
        <f>VLOOKUP(B362,'Table S4'!A:C,3,FALSE)</f>
        <v>Fluoroquinolone</v>
      </c>
      <c r="E362">
        <v>23205</v>
      </c>
      <c r="F362">
        <v>772</v>
      </c>
      <c r="G362">
        <v>657</v>
      </c>
      <c r="H362">
        <v>100</v>
      </c>
      <c r="I362">
        <v>100</v>
      </c>
      <c r="J362">
        <v>100</v>
      </c>
      <c r="K362">
        <v>100</v>
      </c>
      <c r="L362">
        <v>35.17</v>
      </c>
      <c r="M362">
        <v>20987.040000000001</v>
      </c>
      <c r="N362" s="71">
        <v>1E-26</v>
      </c>
    </row>
    <row r="363" spans="1:14" x14ac:dyDescent="0.35">
      <c r="A363" s="86"/>
      <c r="B363" t="s">
        <v>630</v>
      </c>
      <c r="C363" s="29" t="s">
        <v>1038</v>
      </c>
      <c r="D363" t="str">
        <f>VLOOKUP(B363,'Table S4'!A:C,3,FALSE)</f>
        <v>Multiple</v>
      </c>
      <c r="E363">
        <v>55119</v>
      </c>
      <c r="F363">
        <v>1369</v>
      </c>
      <c r="G363">
        <v>1176</v>
      </c>
      <c r="H363">
        <v>93.71</v>
      </c>
      <c r="I363">
        <v>100</v>
      </c>
      <c r="J363">
        <v>93.71</v>
      </c>
      <c r="K363">
        <v>100</v>
      </c>
      <c r="L363">
        <v>58.86</v>
      </c>
      <c r="M363">
        <v>51142.94</v>
      </c>
      <c r="N363" s="71">
        <v>1E-26</v>
      </c>
    </row>
    <row r="364" spans="1:14" x14ac:dyDescent="0.35">
      <c r="A364" s="86"/>
      <c r="B364" t="s">
        <v>631</v>
      </c>
      <c r="C364" s="29" t="s">
        <v>1039</v>
      </c>
      <c r="D364" t="str">
        <f>VLOOKUP(B364,'Table S4'!A:C,3,FALSE)</f>
        <v>Multiple</v>
      </c>
      <c r="E364">
        <v>142739</v>
      </c>
      <c r="F364">
        <v>3576</v>
      </c>
      <c r="G364">
        <v>3153</v>
      </c>
      <c r="H364">
        <v>94.42</v>
      </c>
      <c r="I364">
        <v>100</v>
      </c>
      <c r="J364">
        <v>94.42</v>
      </c>
      <c r="K364">
        <v>100</v>
      </c>
      <c r="L364">
        <v>55.98</v>
      </c>
      <c r="M364">
        <v>132359.92000000001</v>
      </c>
      <c r="N364" s="71">
        <v>1E-26</v>
      </c>
    </row>
    <row r="365" spans="1:14" x14ac:dyDescent="0.35">
      <c r="A365" s="86"/>
      <c r="B365" t="s">
        <v>374</v>
      </c>
      <c r="C365" s="29" t="s">
        <v>1069</v>
      </c>
      <c r="D365" t="str">
        <f>VLOOKUP(B365,'Table S4'!A:C,3,FALSE)</f>
        <v>Rifamycin</v>
      </c>
      <c r="E365">
        <v>469</v>
      </c>
      <c r="F365">
        <v>536</v>
      </c>
      <c r="G365">
        <v>453</v>
      </c>
      <c r="H365">
        <v>71.739999999999995</v>
      </c>
      <c r="I365">
        <v>71.739999999999995</v>
      </c>
      <c r="J365">
        <v>100</v>
      </c>
      <c r="K365">
        <v>139.38</v>
      </c>
      <c r="L365">
        <v>1.04</v>
      </c>
      <c r="M365">
        <v>4.5</v>
      </c>
      <c r="N365" s="71">
        <v>3.4000000000000002E-2</v>
      </c>
    </row>
    <row r="366" spans="1:14" x14ac:dyDescent="0.35">
      <c r="A366" s="86"/>
      <c r="B366" t="s">
        <v>648</v>
      </c>
      <c r="C366" s="29" t="s">
        <v>989</v>
      </c>
      <c r="D366" t="str">
        <f>VLOOKUP(B366,'Table S4'!A:C,3,FALSE)</f>
        <v>Sulphonamide</v>
      </c>
      <c r="E366">
        <v>2106</v>
      </c>
      <c r="F366">
        <v>994</v>
      </c>
      <c r="G366">
        <v>840</v>
      </c>
      <c r="H366">
        <v>92.62</v>
      </c>
      <c r="I366">
        <v>92.74</v>
      </c>
      <c r="J366">
        <v>99.87</v>
      </c>
      <c r="K366">
        <v>107.83</v>
      </c>
      <c r="L366">
        <v>2.52</v>
      </c>
      <c r="M366">
        <v>398.84</v>
      </c>
      <c r="N366" s="71">
        <v>1E-26</v>
      </c>
    </row>
    <row r="367" spans="1:14" x14ac:dyDescent="0.35">
      <c r="A367" s="86"/>
      <c r="B367" t="s">
        <v>653</v>
      </c>
      <c r="C367" s="29" t="s">
        <v>989</v>
      </c>
      <c r="D367" t="str">
        <f>VLOOKUP(B367,'Table S4'!A:C,3,FALSE)</f>
        <v>Sulphonamide</v>
      </c>
      <c r="E367">
        <v>8685</v>
      </c>
      <c r="F367">
        <v>1023</v>
      </c>
      <c r="G367">
        <v>867</v>
      </c>
      <c r="H367">
        <v>96.77</v>
      </c>
      <c r="I367">
        <v>96.77</v>
      </c>
      <c r="J367">
        <v>100</v>
      </c>
      <c r="K367">
        <v>103.34</v>
      </c>
      <c r="L367">
        <v>10.02</v>
      </c>
      <c r="M367">
        <v>6045.04</v>
      </c>
      <c r="N367" s="71">
        <v>1E-26</v>
      </c>
    </row>
    <row r="368" spans="1:14" x14ac:dyDescent="0.35">
      <c r="A368" s="86"/>
      <c r="B368" t="s">
        <v>660</v>
      </c>
      <c r="C368" s="29" t="s">
        <v>958</v>
      </c>
      <c r="D368" t="str">
        <f>VLOOKUP(B368,'Table S4'!A:C,3,FALSE)</f>
        <v>Sulphonamide</v>
      </c>
      <c r="E368">
        <v>44925</v>
      </c>
      <c r="F368">
        <v>953</v>
      </c>
      <c r="G368">
        <v>816</v>
      </c>
      <c r="H368">
        <v>100</v>
      </c>
      <c r="I368">
        <v>100</v>
      </c>
      <c r="J368">
        <v>100</v>
      </c>
      <c r="K368">
        <v>100</v>
      </c>
      <c r="L368">
        <v>54.93</v>
      </c>
      <c r="M368">
        <v>42144.62</v>
      </c>
      <c r="N368" s="71">
        <v>1E-26</v>
      </c>
    </row>
    <row r="369" spans="1:14" x14ac:dyDescent="0.35">
      <c r="A369" s="86"/>
      <c r="B369" t="s">
        <v>668</v>
      </c>
      <c r="C369" s="29" t="s">
        <v>1076</v>
      </c>
      <c r="D369" t="str">
        <f>VLOOKUP(B369,'Table S4'!A:C,3,FALSE)</f>
        <v>Tetracycline</v>
      </c>
      <c r="E369">
        <v>5053</v>
      </c>
      <c r="F369">
        <v>2270</v>
      </c>
      <c r="G369">
        <v>1920</v>
      </c>
      <c r="H369">
        <v>90.1</v>
      </c>
      <c r="I369">
        <v>91.46</v>
      </c>
      <c r="J369">
        <v>98.52</v>
      </c>
      <c r="K369">
        <v>109.34</v>
      </c>
      <c r="L369">
        <v>2.81</v>
      </c>
      <c r="M369">
        <v>1056.75</v>
      </c>
      <c r="N369" s="71">
        <v>1E-26</v>
      </c>
    </row>
    <row r="370" spans="1:14" x14ac:dyDescent="0.35">
      <c r="A370" s="86"/>
      <c r="B370" t="s">
        <v>670</v>
      </c>
      <c r="C370" s="29" t="s">
        <v>1076</v>
      </c>
      <c r="D370" t="str">
        <f>VLOOKUP(B370,'Table S4'!A:C,3,FALSE)</f>
        <v>Tetracycline</v>
      </c>
      <c r="E370">
        <v>39235</v>
      </c>
      <c r="F370">
        <v>2247</v>
      </c>
      <c r="G370">
        <v>1920</v>
      </c>
      <c r="H370">
        <v>100</v>
      </c>
      <c r="I370">
        <v>100</v>
      </c>
      <c r="J370">
        <v>100</v>
      </c>
      <c r="K370">
        <v>100</v>
      </c>
      <c r="L370">
        <v>20.93</v>
      </c>
      <c r="M370">
        <v>32979.33</v>
      </c>
      <c r="N370" s="71">
        <v>1E-26</v>
      </c>
    </row>
    <row r="371" spans="1:14" x14ac:dyDescent="0.35">
      <c r="A371" s="86"/>
      <c r="B371" t="s">
        <v>673</v>
      </c>
      <c r="C371" s="29" t="s">
        <v>1141</v>
      </c>
      <c r="D371" t="str">
        <f>VLOOKUP(B371,'Table S4'!A:C,3,FALSE)</f>
        <v>Tetracycline</v>
      </c>
      <c r="E371">
        <v>2522</v>
      </c>
      <c r="F371">
        <v>2276</v>
      </c>
      <c r="G371">
        <v>1923</v>
      </c>
      <c r="H371">
        <v>64.59</v>
      </c>
      <c r="I371">
        <v>65.42</v>
      </c>
      <c r="J371">
        <v>98.73</v>
      </c>
      <c r="K371">
        <v>152.86000000000001</v>
      </c>
      <c r="L371">
        <v>1.36</v>
      </c>
      <c r="M371">
        <v>12.58</v>
      </c>
      <c r="N371" s="71">
        <v>3.8999999999999999E-4</v>
      </c>
    </row>
    <row r="372" spans="1:14" x14ac:dyDescent="0.35">
      <c r="A372" s="86"/>
      <c r="B372" t="s">
        <v>671</v>
      </c>
      <c r="C372" s="29" t="s">
        <v>1040</v>
      </c>
      <c r="D372" t="str">
        <f>VLOOKUP(B372,'Table S4'!A:C,3,FALSE)</f>
        <v>Tetracycline</v>
      </c>
      <c r="E372">
        <v>205717</v>
      </c>
      <c r="F372">
        <v>1356</v>
      </c>
      <c r="G372">
        <v>1221</v>
      </c>
      <c r="H372">
        <v>99.67</v>
      </c>
      <c r="I372">
        <v>100</v>
      </c>
      <c r="J372">
        <v>99.67</v>
      </c>
      <c r="K372">
        <v>100</v>
      </c>
      <c r="L372">
        <v>169.25</v>
      </c>
      <c r="M372">
        <v>201682.9</v>
      </c>
      <c r="N372" s="71">
        <v>1E-26</v>
      </c>
    </row>
    <row r="373" spans="1:14" x14ac:dyDescent="0.35">
      <c r="A373" s="86"/>
      <c r="B373" t="s">
        <v>672</v>
      </c>
      <c r="C373" s="29" t="s">
        <v>1040</v>
      </c>
      <c r="D373" t="str">
        <f>VLOOKUP(B373,'Table S4'!A:C,3,FALSE)</f>
        <v>Tetracycline</v>
      </c>
      <c r="E373">
        <v>43529</v>
      </c>
      <c r="F373">
        <v>1427</v>
      </c>
      <c r="G373">
        <v>1221</v>
      </c>
      <c r="H373">
        <v>99.59</v>
      </c>
      <c r="I373">
        <v>100</v>
      </c>
      <c r="J373">
        <v>99.59</v>
      </c>
      <c r="K373">
        <v>100</v>
      </c>
      <c r="L373">
        <v>36.49</v>
      </c>
      <c r="M373">
        <v>39428.89</v>
      </c>
      <c r="N373" s="71">
        <v>1E-26</v>
      </c>
    </row>
    <row r="374" spans="1:14" x14ac:dyDescent="0.35">
      <c r="A374" s="86"/>
      <c r="B374" t="s">
        <v>727</v>
      </c>
      <c r="C374" s="29" t="s">
        <v>1002</v>
      </c>
      <c r="D374" t="str">
        <f>VLOOKUP(B374,'Table S4'!A:C,3,FALSE)</f>
        <v>Tetracycline</v>
      </c>
      <c r="E374">
        <v>4192</v>
      </c>
      <c r="F374">
        <v>2040</v>
      </c>
      <c r="G374">
        <v>1725</v>
      </c>
      <c r="H374">
        <v>91.77</v>
      </c>
      <c r="I374">
        <v>99.48</v>
      </c>
      <c r="J374">
        <v>92.25</v>
      </c>
      <c r="K374">
        <v>100.52</v>
      </c>
      <c r="L374">
        <v>3.34</v>
      </c>
      <c r="M374">
        <v>742.53</v>
      </c>
      <c r="N374" s="71">
        <v>1E-26</v>
      </c>
    </row>
    <row r="375" spans="1:14" x14ac:dyDescent="0.35">
      <c r="A375" s="86"/>
      <c r="B375" t="s">
        <v>685</v>
      </c>
      <c r="C375" s="29" t="s">
        <v>1112</v>
      </c>
      <c r="D375" t="str">
        <f>VLOOKUP(B375,'Table S4'!A:C,3,FALSE)</f>
        <v>Tetracycline</v>
      </c>
      <c r="E375">
        <v>1722</v>
      </c>
      <c r="F375">
        <v>1392</v>
      </c>
      <c r="G375">
        <v>1176</v>
      </c>
      <c r="H375">
        <v>76.11</v>
      </c>
      <c r="I375">
        <v>76.19</v>
      </c>
      <c r="J375">
        <v>99.89</v>
      </c>
      <c r="K375">
        <v>131.25</v>
      </c>
      <c r="L375">
        <v>1.47</v>
      </c>
      <c r="M375">
        <v>34.97</v>
      </c>
      <c r="N375" s="71">
        <v>3.9000000000000002E-9</v>
      </c>
    </row>
    <row r="376" spans="1:14" x14ac:dyDescent="0.35">
      <c r="A376" s="86"/>
      <c r="B376" t="s">
        <v>683</v>
      </c>
      <c r="C376" s="29" t="s">
        <v>1042</v>
      </c>
      <c r="D376" t="str">
        <f>VLOOKUP(B376,'Table S4'!A:C,3,FALSE)</f>
        <v>Tetracycline</v>
      </c>
      <c r="E376">
        <v>20094</v>
      </c>
      <c r="F376">
        <v>1394</v>
      </c>
      <c r="G376">
        <v>1185</v>
      </c>
      <c r="H376">
        <v>100</v>
      </c>
      <c r="I376">
        <v>100</v>
      </c>
      <c r="J376">
        <v>100</v>
      </c>
      <c r="K376">
        <v>100</v>
      </c>
      <c r="L376">
        <v>16.940000000000001</v>
      </c>
      <c r="M376">
        <v>16271.47</v>
      </c>
      <c r="N376" s="71">
        <v>1E-26</v>
      </c>
    </row>
    <row r="377" spans="1:14" x14ac:dyDescent="0.35">
      <c r="A377" s="86"/>
      <c r="B377" t="s">
        <v>699</v>
      </c>
      <c r="C377" s="29" t="s">
        <v>1004</v>
      </c>
      <c r="D377" t="str">
        <f>VLOOKUP(B377,'Table S4'!A:C,3,FALSE)</f>
        <v>Tetracycline</v>
      </c>
      <c r="E377">
        <v>38789</v>
      </c>
      <c r="F377">
        <v>2247</v>
      </c>
      <c r="G377">
        <v>1920</v>
      </c>
      <c r="H377">
        <v>68.849999999999994</v>
      </c>
      <c r="I377">
        <v>69.06</v>
      </c>
      <c r="J377">
        <v>99.7</v>
      </c>
      <c r="K377">
        <v>144.80000000000001</v>
      </c>
      <c r="L377">
        <v>20.41</v>
      </c>
      <c r="M377">
        <v>32537.84</v>
      </c>
      <c r="N377" s="71">
        <v>1E-26</v>
      </c>
    </row>
    <row r="378" spans="1:14" x14ac:dyDescent="0.35">
      <c r="A378" s="86"/>
      <c r="B378" t="s">
        <v>700</v>
      </c>
      <c r="C378" s="29" t="s">
        <v>1004</v>
      </c>
      <c r="D378" t="str">
        <f>VLOOKUP(B378,'Table S4'!A:C,3,FALSE)</f>
        <v>Tetracycline</v>
      </c>
      <c r="E378">
        <v>642136</v>
      </c>
      <c r="F378">
        <v>1835</v>
      </c>
      <c r="G378">
        <v>1920</v>
      </c>
      <c r="H378">
        <v>99.9</v>
      </c>
      <c r="I378">
        <v>100</v>
      </c>
      <c r="J378">
        <v>99.9</v>
      </c>
      <c r="K378">
        <v>100</v>
      </c>
      <c r="L378">
        <v>336.19</v>
      </c>
      <c r="M378">
        <v>636651.71</v>
      </c>
      <c r="N378" s="71">
        <v>1E-26</v>
      </c>
    </row>
    <row r="379" spans="1:14" x14ac:dyDescent="0.35">
      <c r="A379" s="86"/>
      <c r="B379" t="s">
        <v>701</v>
      </c>
      <c r="C379" s="29" t="s">
        <v>1004</v>
      </c>
      <c r="D379" t="str">
        <f>VLOOKUP(B379,'Table S4'!A:C,3,FALSE)</f>
        <v>Tetracycline</v>
      </c>
      <c r="E379">
        <v>76032</v>
      </c>
      <c r="F379">
        <v>2222</v>
      </c>
      <c r="G379">
        <v>1920</v>
      </c>
      <c r="H379">
        <v>95.21</v>
      </c>
      <c r="I379">
        <v>95.68</v>
      </c>
      <c r="J379">
        <v>99.51</v>
      </c>
      <c r="K379">
        <v>104.52</v>
      </c>
      <c r="L379">
        <v>40.159999999999997</v>
      </c>
      <c r="M379">
        <v>69617.22</v>
      </c>
      <c r="N379" s="71">
        <v>1E-26</v>
      </c>
    </row>
    <row r="380" spans="1:14" x14ac:dyDescent="0.35">
      <c r="A380" s="86"/>
      <c r="B380" t="s">
        <v>693</v>
      </c>
      <c r="C380" s="29" t="s">
        <v>959</v>
      </c>
      <c r="D380" t="str">
        <f>VLOOKUP(B380,'Table S4'!A:C,3,FALSE)</f>
        <v>Tetracycline</v>
      </c>
      <c r="E380">
        <v>25174</v>
      </c>
      <c r="F380">
        <v>2257</v>
      </c>
      <c r="G380">
        <v>1920</v>
      </c>
      <c r="H380">
        <v>80.569999999999993</v>
      </c>
      <c r="I380">
        <v>80.73</v>
      </c>
      <c r="J380">
        <v>99.81</v>
      </c>
      <c r="K380">
        <v>123.87</v>
      </c>
      <c r="L380">
        <v>13.38</v>
      </c>
      <c r="M380">
        <v>19145.310000000001</v>
      </c>
      <c r="N380" s="71">
        <v>1E-26</v>
      </c>
    </row>
    <row r="381" spans="1:14" x14ac:dyDescent="0.35">
      <c r="A381" s="86"/>
      <c r="B381" t="s">
        <v>698</v>
      </c>
      <c r="C381" s="29" t="s">
        <v>959</v>
      </c>
      <c r="D381" t="str">
        <f>VLOOKUP(B381,'Table S4'!A:C,3,FALSE)</f>
        <v>Tetracycline</v>
      </c>
      <c r="E381">
        <v>22513</v>
      </c>
      <c r="F381">
        <v>2259</v>
      </c>
      <c r="G381">
        <v>1920</v>
      </c>
      <c r="H381">
        <v>97.4</v>
      </c>
      <c r="I381">
        <v>97.55</v>
      </c>
      <c r="J381">
        <v>99.84</v>
      </c>
      <c r="K381">
        <v>102.51</v>
      </c>
      <c r="L381">
        <v>11.78</v>
      </c>
      <c r="M381">
        <v>16559.919999999998</v>
      </c>
      <c r="N381" s="71">
        <v>1E-26</v>
      </c>
    </row>
    <row r="382" spans="1:14" x14ac:dyDescent="0.35">
      <c r="A382" s="86"/>
      <c r="B382" t="s">
        <v>691</v>
      </c>
      <c r="C382" s="29" t="s">
        <v>959</v>
      </c>
      <c r="D382" t="str">
        <f>VLOOKUP(B382,'Table S4'!A:C,3,FALSE)</f>
        <v>Tetracycline</v>
      </c>
      <c r="E382">
        <v>159786</v>
      </c>
      <c r="F382">
        <v>2165</v>
      </c>
      <c r="G382">
        <v>1920</v>
      </c>
      <c r="H382">
        <v>99.9</v>
      </c>
      <c r="I382">
        <v>100</v>
      </c>
      <c r="J382">
        <v>99.9</v>
      </c>
      <c r="K382">
        <v>100</v>
      </c>
      <c r="L382">
        <v>83.36</v>
      </c>
      <c r="M382">
        <v>153406.45000000001</v>
      </c>
      <c r="N382" s="71">
        <v>1E-26</v>
      </c>
    </row>
    <row r="383" spans="1:14" x14ac:dyDescent="0.35">
      <c r="A383" s="86"/>
      <c r="B383" t="s">
        <v>692</v>
      </c>
      <c r="C383" s="29" t="s">
        <v>959</v>
      </c>
      <c r="D383" t="str">
        <f>VLOOKUP(B383,'Table S4'!A:C,3,FALSE)</f>
        <v>Tetracycline</v>
      </c>
      <c r="E383">
        <v>18483</v>
      </c>
      <c r="F383">
        <v>2261</v>
      </c>
      <c r="G383">
        <v>1920</v>
      </c>
      <c r="H383">
        <v>93.07</v>
      </c>
      <c r="I383">
        <v>93.07</v>
      </c>
      <c r="J383">
        <v>100</v>
      </c>
      <c r="K383">
        <v>107.44</v>
      </c>
      <c r="L383">
        <v>9.66</v>
      </c>
      <c r="M383">
        <v>12684.03</v>
      </c>
      <c r="N383" s="71">
        <v>1E-26</v>
      </c>
    </row>
    <row r="384" spans="1:14" x14ac:dyDescent="0.35">
      <c r="A384" s="86"/>
      <c r="B384" t="s">
        <v>687</v>
      </c>
      <c r="C384" s="29" t="s">
        <v>960</v>
      </c>
      <c r="D384" t="str">
        <f>VLOOKUP(B384,'Table S4'!A:C,3,FALSE)</f>
        <v>Tetracycline</v>
      </c>
      <c r="E384">
        <v>121857</v>
      </c>
      <c r="F384">
        <v>1571</v>
      </c>
      <c r="G384">
        <v>1377</v>
      </c>
      <c r="H384">
        <v>99.2</v>
      </c>
      <c r="I384">
        <v>99.71</v>
      </c>
      <c r="J384">
        <v>99.49</v>
      </c>
      <c r="K384">
        <v>100.29</v>
      </c>
      <c r="L384">
        <v>89.05</v>
      </c>
      <c r="M384">
        <v>117223.7</v>
      </c>
      <c r="N384" s="71">
        <v>1E-26</v>
      </c>
    </row>
    <row r="385" spans="1:14" x14ac:dyDescent="0.35">
      <c r="A385" s="86"/>
      <c r="B385" t="s">
        <v>709</v>
      </c>
      <c r="C385" s="29" t="s">
        <v>1017</v>
      </c>
      <c r="D385" t="str">
        <f>VLOOKUP(B385,'Table S4'!A:C,3,FALSE)</f>
        <v>Tetracycline</v>
      </c>
      <c r="E385">
        <v>57849</v>
      </c>
      <c r="F385">
        <v>2241</v>
      </c>
      <c r="G385">
        <v>1926</v>
      </c>
      <c r="H385">
        <v>98.55</v>
      </c>
      <c r="I385">
        <v>99.07</v>
      </c>
      <c r="J385">
        <v>99.48</v>
      </c>
      <c r="K385">
        <v>100.94</v>
      </c>
      <c r="L385">
        <v>30.49</v>
      </c>
      <c r="M385">
        <v>51458.01</v>
      </c>
      <c r="N385" s="71">
        <v>1E-26</v>
      </c>
    </row>
    <row r="386" spans="1:14" x14ac:dyDescent="0.35">
      <c r="A386" s="86"/>
      <c r="B386" t="s">
        <v>712</v>
      </c>
      <c r="C386" s="29" t="s">
        <v>1017</v>
      </c>
      <c r="D386" t="str">
        <f>VLOOKUP(B386,'Table S4'!A:C,3,FALSE)</f>
        <v>Tetracycline</v>
      </c>
      <c r="E386">
        <v>228153</v>
      </c>
      <c r="F386">
        <v>2124</v>
      </c>
      <c r="G386">
        <v>1926</v>
      </c>
      <c r="H386">
        <v>99.74</v>
      </c>
      <c r="I386">
        <v>100</v>
      </c>
      <c r="J386">
        <v>99.74</v>
      </c>
      <c r="K386">
        <v>100</v>
      </c>
      <c r="L386">
        <v>118.78</v>
      </c>
      <c r="M386">
        <v>221856.57</v>
      </c>
      <c r="N386" s="71">
        <v>1E-26</v>
      </c>
    </row>
    <row r="387" spans="1:14" x14ac:dyDescent="0.35">
      <c r="A387" s="86"/>
      <c r="B387" t="s">
        <v>724</v>
      </c>
      <c r="C387" s="29" t="s">
        <v>961</v>
      </c>
      <c r="D387" t="str">
        <f>VLOOKUP(B387,'Table S4'!A:C,3,FALSE)</f>
        <v>Multiple</v>
      </c>
      <c r="E387">
        <v>3425</v>
      </c>
      <c r="F387">
        <v>1380</v>
      </c>
      <c r="G387">
        <v>1167</v>
      </c>
      <c r="H387">
        <v>71.290000000000006</v>
      </c>
      <c r="I387">
        <v>72.84</v>
      </c>
      <c r="J387">
        <v>97.88</v>
      </c>
      <c r="K387">
        <v>137.29</v>
      </c>
      <c r="L387">
        <v>2.99</v>
      </c>
      <c r="M387">
        <v>869.69</v>
      </c>
      <c r="N387" s="71">
        <v>1E-26</v>
      </c>
    </row>
    <row r="388" spans="1:14" x14ac:dyDescent="0.35">
      <c r="A388" s="86"/>
      <c r="B388" t="s">
        <v>718</v>
      </c>
      <c r="C388" s="29" t="s">
        <v>962</v>
      </c>
      <c r="D388" t="str">
        <f>VLOOKUP(B388,'Table S4'!A:C,3,FALSE)</f>
        <v>Tetracycline</v>
      </c>
      <c r="E388">
        <v>150660</v>
      </c>
      <c r="F388">
        <v>2171</v>
      </c>
      <c r="G388">
        <v>1920</v>
      </c>
      <c r="H388">
        <v>100</v>
      </c>
      <c r="I388">
        <v>100</v>
      </c>
      <c r="J388">
        <v>100</v>
      </c>
      <c r="K388">
        <v>100</v>
      </c>
      <c r="L388">
        <v>78.760000000000005</v>
      </c>
      <c r="M388">
        <v>144269.34</v>
      </c>
      <c r="N388" s="71">
        <v>1E-26</v>
      </c>
    </row>
    <row r="389" spans="1:14" x14ac:dyDescent="0.35">
      <c r="A389" s="86"/>
      <c r="B389" t="s">
        <v>705</v>
      </c>
      <c r="C389" s="29" t="s">
        <v>1005</v>
      </c>
      <c r="D389" t="str">
        <f>VLOOKUP(B389,'Table S4'!A:C,3,FALSE)</f>
        <v>Tetracycline</v>
      </c>
      <c r="E389">
        <v>227980</v>
      </c>
      <c r="F389">
        <v>2118</v>
      </c>
      <c r="G389">
        <v>1920</v>
      </c>
      <c r="H389">
        <v>79.17</v>
      </c>
      <c r="I389">
        <v>79.48</v>
      </c>
      <c r="J389">
        <v>99.61</v>
      </c>
      <c r="K389">
        <v>125.82</v>
      </c>
      <c r="L389">
        <v>118.87</v>
      </c>
      <c r="M389">
        <v>221702.67</v>
      </c>
      <c r="N389" s="71">
        <v>1E-26</v>
      </c>
    </row>
    <row r="390" spans="1:14" x14ac:dyDescent="0.35">
      <c r="A390" s="86"/>
      <c r="B390" t="s">
        <v>515</v>
      </c>
      <c r="C390" s="29" t="s">
        <v>1047</v>
      </c>
      <c r="D390" t="str">
        <f>VLOOKUP(B390,'Table S4'!A:C,3,FALSE)</f>
        <v>Diaminopyrimidine</v>
      </c>
      <c r="E390">
        <v>2193</v>
      </c>
      <c r="F390">
        <v>589</v>
      </c>
      <c r="G390">
        <v>498</v>
      </c>
      <c r="H390">
        <v>100</v>
      </c>
      <c r="I390">
        <v>100</v>
      </c>
      <c r="J390">
        <v>100</v>
      </c>
      <c r="K390">
        <v>100</v>
      </c>
      <c r="L390">
        <v>4.38</v>
      </c>
      <c r="M390">
        <v>924.44</v>
      </c>
      <c r="N390" s="71">
        <v>1E-26</v>
      </c>
    </row>
    <row r="391" spans="1:14" x14ac:dyDescent="0.35">
      <c r="A391" s="89"/>
      <c r="B391" s="24" t="s">
        <v>518</v>
      </c>
      <c r="C391" s="30" t="s">
        <v>1006</v>
      </c>
      <c r="D391" s="24" t="str">
        <f>VLOOKUP(B391,'Table S4'!A:C,3,FALSE)</f>
        <v>Diaminopyrimidine</v>
      </c>
      <c r="E391" s="24">
        <v>12664</v>
      </c>
      <c r="F391" s="24">
        <v>559</v>
      </c>
      <c r="G391" s="24">
        <v>474</v>
      </c>
      <c r="H391" s="24">
        <v>100</v>
      </c>
      <c r="I391" s="24">
        <v>100</v>
      </c>
      <c r="J391" s="24">
        <v>100</v>
      </c>
      <c r="K391" s="24">
        <v>100</v>
      </c>
      <c r="L391" s="24">
        <v>26.65</v>
      </c>
      <c r="M391" s="24">
        <v>11081.33</v>
      </c>
      <c r="N391" s="72">
        <v>1E-26</v>
      </c>
    </row>
    <row r="392" spans="1:14" x14ac:dyDescent="0.35">
      <c r="A392" s="88" t="s">
        <v>58</v>
      </c>
      <c r="B392" t="s">
        <v>369</v>
      </c>
      <c r="C392" s="29" t="s">
        <v>948</v>
      </c>
      <c r="D392" t="str">
        <f>VLOOKUP(B392,'Table S4'!A:C,3,FALSE)</f>
        <v>Aminoglycoside</v>
      </c>
      <c r="E392">
        <v>873</v>
      </c>
      <c r="F392">
        <v>1042</v>
      </c>
      <c r="G392">
        <v>837</v>
      </c>
      <c r="H392">
        <v>74.91</v>
      </c>
      <c r="I392">
        <v>74.91</v>
      </c>
      <c r="J392">
        <v>100</v>
      </c>
      <c r="K392">
        <v>133.49</v>
      </c>
      <c r="L392">
        <v>1.04</v>
      </c>
      <c r="M392">
        <v>15</v>
      </c>
      <c r="N392" s="71">
        <v>1.1E-4</v>
      </c>
    </row>
    <row r="393" spans="1:14" x14ac:dyDescent="0.35">
      <c r="A393" s="86"/>
      <c r="B393" t="s">
        <v>344</v>
      </c>
      <c r="C393" s="29" t="s">
        <v>967</v>
      </c>
      <c r="D393" t="str">
        <f>VLOOKUP(B393,'Table S4'!A:C,3,FALSE)</f>
        <v>Aminoglycoside</v>
      </c>
      <c r="E393">
        <v>21680</v>
      </c>
      <c r="F393">
        <v>1073</v>
      </c>
      <c r="G393">
        <v>867</v>
      </c>
      <c r="H393">
        <v>100</v>
      </c>
      <c r="I393">
        <v>100</v>
      </c>
      <c r="J393">
        <v>100</v>
      </c>
      <c r="K393">
        <v>100</v>
      </c>
      <c r="L393">
        <v>24.94</v>
      </c>
      <c r="M393">
        <v>18662.21</v>
      </c>
      <c r="N393" s="71">
        <v>1E-26</v>
      </c>
    </row>
    <row r="394" spans="1:14" x14ac:dyDescent="0.35">
      <c r="A394" s="86"/>
      <c r="B394" t="s">
        <v>312</v>
      </c>
      <c r="C394" s="29" t="s">
        <v>1020</v>
      </c>
      <c r="D394" t="str">
        <f>VLOOKUP(B394,'Table S4'!A:C,3,FALSE)</f>
        <v>Aminoglycoside</v>
      </c>
      <c r="E394">
        <v>106326</v>
      </c>
      <c r="F394">
        <v>1739</v>
      </c>
      <c r="G394">
        <v>1440</v>
      </c>
      <c r="H394">
        <v>100</v>
      </c>
      <c r="I394">
        <v>100</v>
      </c>
      <c r="J394">
        <v>100</v>
      </c>
      <c r="K394">
        <v>100</v>
      </c>
      <c r="L394">
        <v>73.8</v>
      </c>
      <c r="M394">
        <v>101218.54</v>
      </c>
      <c r="N394" s="71">
        <v>1E-26</v>
      </c>
    </row>
    <row r="395" spans="1:14" x14ac:dyDescent="0.35">
      <c r="A395" s="86"/>
      <c r="B395" t="s">
        <v>340</v>
      </c>
      <c r="C395" s="29" t="s">
        <v>995</v>
      </c>
      <c r="D395" t="str">
        <f>VLOOKUP(B395,'Table S4'!A:C,3,FALSE)</f>
        <v>Aminoglycoside</v>
      </c>
      <c r="E395">
        <v>1947</v>
      </c>
      <c r="F395">
        <v>1210</v>
      </c>
      <c r="G395">
        <v>972</v>
      </c>
      <c r="H395">
        <v>71.09</v>
      </c>
      <c r="I395">
        <v>72.84</v>
      </c>
      <c r="J395">
        <v>97.6</v>
      </c>
      <c r="K395">
        <v>137.29</v>
      </c>
      <c r="L395">
        <v>2.2799999999999998</v>
      </c>
      <c r="M395">
        <v>171.88</v>
      </c>
      <c r="N395" s="71">
        <v>1E-26</v>
      </c>
    </row>
    <row r="396" spans="1:14" x14ac:dyDescent="0.35">
      <c r="A396" s="86"/>
      <c r="B396" t="s">
        <v>335</v>
      </c>
      <c r="C396" s="29" t="s">
        <v>969</v>
      </c>
      <c r="D396" t="str">
        <f>VLOOKUP(B396,'Table S4'!A:C,3,FALSE)</f>
        <v>Aminoglycoside</v>
      </c>
      <c r="E396">
        <v>1455</v>
      </c>
      <c r="F396">
        <v>982</v>
      </c>
      <c r="G396">
        <v>789</v>
      </c>
      <c r="H396">
        <v>95.18</v>
      </c>
      <c r="I396">
        <v>95.31</v>
      </c>
      <c r="J396">
        <v>99.87</v>
      </c>
      <c r="K396">
        <v>104.92</v>
      </c>
      <c r="L396">
        <v>1.85</v>
      </c>
      <c r="M396">
        <v>91.58</v>
      </c>
      <c r="N396" s="71">
        <v>9.9999999999999995E-21</v>
      </c>
    </row>
    <row r="397" spans="1:14" x14ac:dyDescent="0.35">
      <c r="A397" s="86"/>
      <c r="B397" t="s">
        <v>343</v>
      </c>
      <c r="C397" s="29" t="s">
        <v>967</v>
      </c>
      <c r="D397" t="str">
        <f>VLOOKUP(B397,'Table S4'!A:C,3,FALSE)</f>
        <v>Aminoglycoside</v>
      </c>
      <c r="E397">
        <v>1198</v>
      </c>
      <c r="F397">
        <v>1076</v>
      </c>
      <c r="G397">
        <v>864</v>
      </c>
      <c r="H397">
        <v>76.739999999999995</v>
      </c>
      <c r="I397">
        <v>76.739999999999995</v>
      </c>
      <c r="J397">
        <v>100</v>
      </c>
      <c r="K397">
        <v>130.32</v>
      </c>
      <c r="L397">
        <v>1.38</v>
      </c>
      <c r="M397">
        <v>6.54</v>
      </c>
      <c r="N397" s="71">
        <v>1.0999999999999999E-2</v>
      </c>
    </row>
    <row r="398" spans="1:14" x14ac:dyDescent="0.35">
      <c r="A398" s="86"/>
      <c r="B398" t="s">
        <v>342</v>
      </c>
      <c r="C398" s="29" t="s">
        <v>967</v>
      </c>
      <c r="D398" t="str">
        <f>VLOOKUP(B398,'Table S4'!A:C,3,FALSE)</f>
        <v>Aminoglycoside</v>
      </c>
      <c r="E398">
        <v>34699</v>
      </c>
      <c r="F398">
        <v>1121</v>
      </c>
      <c r="G398">
        <v>909</v>
      </c>
      <c r="H398">
        <v>99.89</v>
      </c>
      <c r="I398">
        <v>100</v>
      </c>
      <c r="J398">
        <v>99.89</v>
      </c>
      <c r="K398">
        <v>100</v>
      </c>
      <c r="L398">
        <v>38.229999999999997</v>
      </c>
      <c r="M398">
        <v>31475.62</v>
      </c>
      <c r="N398" s="71">
        <v>1E-26</v>
      </c>
    </row>
    <row r="399" spans="1:14" x14ac:dyDescent="0.35">
      <c r="A399" s="86"/>
      <c r="B399" t="s">
        <v>364</v>
      </c>
      <c r="C399" s="29" t="s">
        <v>970</v>
      </c>
      <c r="D399" t="str">
        <f>VLOOKUP(B399,'Table S4'!A:C,3,FALSE)</f>
        <v>Aminoglycoside</v>
      </c>
      <c r="E399">
        <v>29463</v>
      </c>
      <c r="F399">
        <v>982</v>
      </c>
      <c r="G399">
        <v>795</v>
      </c>
      <c r="H399">
        <v>100</v>
      </c>
      <c r="I399">
        <v>100</v>
      </c>
      <c r="J399">
        <v>100</v>
      </c>
      <c r="K399">
        <v>100</v>
      </c>
      <c r="L399">
        <v>36.979999999999997</v>
      </c>
      <c r="M399">
        <v>26643.48</v>
      </c>
      <c r="N399" s="71">
        <v>1E-26</v>
      </c>
    </row>
    <row r="400" spans="1:14" x14ac:dyDescent="0.35">
      <c r="A400" s="86"/>
      <c r="B400" t="s">
        <v>362</v>
      </c>
      <c r="C400" s="29" t="s">
        <v>947</v>
      </c>
      <c r="D400" t="str">
        <f>VLOOKUP(B400,'Table S4'!A:C,3,FALSE)</f>
        <v>Aminoglycoside</v>
      </c>
      <c r="E400">
        <v>1482</v>
      </c>
      <c r="F400">
        <v>1001</v>
      </c>
      <c r="G400">
        <v>804</v>
      </c>
      <c r="H400">
        <v>93.78</v>
      </c>
      <c r="I400">
        <v>93.91</v>
      </c>
      <c r="J400">
        <v>99.87</v>
      </c>
      <c r="K400">
        <v>106.49</v>
      </c>
      <c r="L400">
        <v>1.86</v>
      </c>
      <c r="M400">
        <v>93.09</v>
      </c>
      <c r="N400" s="71">
        <v>9.9999999999999991E-22</v>
      </c>
    </row>
    <row r="401" spans="1:14" ht="16.5" x14ac:dyDescent="0.45">
      <c r="A401" s="86"/>
      <c r="B401" t="s">
        <v>426</v>
      </c>
      <c r="C401" s="29" t="s">
        <v>1430</v>
      </c>
      <c r="D401" t="str">
        <f>VLOOKUP(B401,'Table S4'!A:C,3,FALSE)</f>
        <v>Beta-lactam</v>
      </c>
      <c r="E401">
        <v>33330</v>
      </c>
      <c r="F401">
        <v>1018</v>
      </c>
      <c r="G401">
        <v>825</v>
      </c>
      <c r="H401">
        <v>100</v>
      </c>
      <c r="I401">
        <v>101.09</v>
      </c>
      <c r="J401">
        <v>98.92</v>
      </c>
      <c r="K401">
        <v>98.92</v>
      </c>
      <c r="L401">
        <v>42.91</v>
      </c>
      <c r="M401">
        <v>30396.65</v>
      </c>
      <c r="N401" s="71">
        <v>1E-26</v>
      </c>
    </row>
    <row r="402" spans="1:14" ht="16.5" x14ac:dyDescent="0.45">
      <c r="A402" s="86"/>
      <c r="B402" t="s">
        <v>394</v>
      </c>
      <c r="C402" s="29" t="s">
        <v>1441</v>
      </c>
      <c r="D402" t="str">
        <f>VLOOKUP(B402,'Table S4'!A:C,3,FALSE)</f>
        <v>Beta-lactam</v>
      </c>
      <c r="E402">
        <v>2303</v>
      </c>
      <c r="F402">
        <v>1090</v>
      </c>
      <c r="G402">
        <v>876</v>
      </c>
      <c r="H402">
        <v>94.06</v>
      </c>
      <c r="I402">
        <v>94.06</v>
      </c>
      <c r="J402">
        <v>100</v>
      </c>
      <c r="K402">
        <v>106.31</v>
      </c>
      <c r="L402">
        <v>2.63</v>
      </c>
      <c r="M402">
        <v>433.1</v>
      </c>
      <c r="N402" s="71">
        <v>1E-26</v>
      </c>
    </row>
    <row r="403" spans="1:14" ht="16.5" x14ac:dyDescent="0.45">
      <c r="A403" s="86"/>
      <c r="B403" t="s">
        <v>406</v>
      </c>
      <c r="C403" s="29" t="s">
        <v>1436</v>
      </c>
      <c r="D403" t="str">
        <f>VLOOKUP(B403,'Table S4'!A:C,3,FALSE)</f>
        <v>Beta-lactam</v>
      </c>
      <c r="E403">
        <v>6789</v>
      </c>
      <c r="F403">
        <v>1417</v>
      </c>
      <c r="G403">
        <v>1140</v>
      </c>
      <c r="H403">
        <v>100</v>
      </c>
      <c r="I403">
        <v>100</v>
      </c>
      <c r="J403">
        <v>100</v>
      </c>
      <c r="K403">
        <v>100</v>
      </c>
      <c r="L403">
        <v>5.96</v>
      </c>
      <c r="M403">
        <v>3515.62</v>
      </c>
      <c r="N403" s="71">
        <v>1E-26</v>
      </c>
    </row>
    <row r="404" spans="1:14" ht="16.5" x14ac:dyDescent="0.45">
      <c r="A404" s="86"/>
      <c r="B404" t="s">
        <v>460</v>
      </c>
      <c r="C404" s="29" t="s">
        <v>1432</v>
      </c>
      <c r="D404" t="str">
        <f>VLOOKUP(B404,'Table S4'!A:C,3,FALSE)</f>
        <v>Beta-lactam</v>
      </c>
      <c r="E404">
        <v>5243</v>
      </c>
      <c r="F404">
        <v>1071</v>
      </c>
      <c r="G404">
        <v>861</v>
      </c>
      <c r="H404">
        <v>100</v>
      </c>
      <c r="I404">
        <v>100</v>
      </c>
      <c r="J404">
        <v>100</v>
      </c>
      <c r="K404">
        <v>100</v>
      </c>
      <c r="L404">
        <v>6.09</v>
      </c>
      <c r="M404">
        <v>2756.55</v>
      </c>
      <c r="N404" s="71">
        <v>1E-26</v>
      </c>
    </row>
    <row r="405" spans="1:14" x14ac:dyDescent="0.35">
      <c r="A405" s="86"/>
      <c r="B405" t="s">
        <v>534</v>
      </c>
      <c r="C405" s="29" t="s">
        <v>1025</v>
      </c>
      <c r="D405" t="str">
        <f>VLOOKUP(B405,'Table S4'!A:C,3,FALSE)</f>
        <v>Macrolide</v>
      </c>
      <c r="E405">
        <v>14144</v>
      </c>
      <c r="F405">
        <v>1522</v>
      </c>
      <c r="G405">
        <v>1227</v>
      </c>
      <c r="H405">
        <v>96.66</v>
      </c>
      <c r="I405">
        <v>100</v>
      </c>
      <c r="J405">
        <v>96.66</v>
      </c>
      <c r="K405">
        <v>100</v>
      </c>
      <c r="L405">
        <v>12.58</v>
      </c>
      <c r="M405">
        <v>10167.950000000001</v>
      </c>
      <c r="N405" s="71">
        <v>1E-26</v>
      </c>
    </row>
    <row r="406" spans="1:14" x14ac:dyDescent="0.35">
      <c r="A406" s="86"/>
      <c r="B406" t="s">
        <v>540</v>
      </c>
      <c r="C406" s="29" t="s">
        <v>978</v>
      </c>
      <c r="D406" t="str">
        <f>VLOOKUP(B406,'Table S4'!A:C,3,FALSE)</f>
        <v>Multiple</v>
      </c>
      <c r="E406">
        <v>6811</v>
      </c>
      <c r="F406">
        <v>917</v>
      </c>
      <c r="G406">
        <v>738</v>
      </c>
      <c r="H406">
        <v>72.09</v>
      </c>
      <c r="I406">
        <v>72.09</v>
      </c>
      <c r="J406">
        <v>100</v>
      </c>
      <c r="K406">
        <v>138.72</v>
      </c>
      <c r="L406">
        <v>9.25</v>
      </c>
      <c r="M406">
        <v>4493.97</v>
      </c>
      <c r="N406" s="71">
        <v>1E-26</v>
      </c>
    </row>
    <row r="407" spans="1:14" x14ac:dyDescent="0.35">
      <c r="A407" s="86"/>
      <c r="B407" t="s">
        <v>549</v>
      </c>
      <c r="C407" s="29" t="s">
        <v>978</v>
      </c>
      <c r="D407" t="str">
        <f>VLOOKUP(B407,'Table S4'!A:C,3,FALSE)</f>
        <v>Multiple</v>
      </c>
      <c r="E407">
        <v>21593</v>
      </c>
      <c r="F407">
        <v>913</v>
      </c>
      <c r="G407">
        <v>738</v>
      </c>
      <c r="H407">
        <v>100</v>
      </c>
      <c r="I407">
        <v>100</v>
      </c>
      <c r="J407">
        <v>100</v>
      </c>
      <c r="K407">
        <v>100</v>
      </c>
      <c r="L407">
        <v>29.24</v>
      </c>
      <c r="M407">
        <v>19000.23</v>
      </c>
      <c r="N407" s="71">
        <v>1E-26</v>
      </c>
    </row>
    <row r="408" spans="1:14" x14ac:dyDescent="0.35">
      <c r="A408" s="86"/>
      <c r="B408" t="s">
        <v>541</v>
      </c>
      <c r="C408" s="29" t="s">
        <v>978</v>
      </c>
      <c r="D408" t="str">
        <f>VLOOKUP(B408,'Table S4'!A:C,3,FALSE)</f>
        <v>Multiple</v>
      </c>
      <c r="E408">
        <v>161212</v>
      </c>
      <c r="F408">
        <v>877</v>
      </c>
      <c r="G408">
        <v>738</v>
      </c>
      <c r="H408">
        <v>100</v>
      </c>
      <c r="I408">
        <v>100</v>
      </c>
      <c r="J408">
        <v>100</v>
      </c>
      <c r="K408">
        <v>100</v>
      </c>
      <c r="L408">
        <v>218.22</v>
      </c>
      <c r="M408">
        <v>158599.94</v>
      </c>
      <c r="N408" s="71">
        <v>1E-26</v>
      </c>
    </row>
    <row r="409" spans="1:14" x14ac:dyDescent="0.35">
      <c r="A409" s="86"/>
      <c r="B409" t="s">
        <v>543</v>
      </c>
      <c r="C409" s="29" t="s">
        <v>978</v>
      </c>
      <c r="D409" t="str">
        <f>VLOOKUP(B409,'Table S4'!A:C,3,FALSE)</f>
        <v>Multiple</v>
      </c>
      <c r="E409">
        <v>2353</v>
      </c>
      <c r="F409">
        <v>918</v>
      </c>
      <c r="G409">
        <v>738</v>
      </c>
      <c r="H409">
        <v>63.01</v>
      </c>
      <c r="I409">
        <v>63.01</v>
      </c>
      <c r="J409">
        <v>100</v>
      </c>
      <c r="K409">
        <v>158.71</v>
      </c>
      <c r="L409">
        <v>3.21</v>
      </c>
      <c r="M409">
        <v>628.71</v>
      </c>
      <c r="N409" s="71">
        <v>1E-26</v>
      </c>
    </row>
    <row r="410" spans="1:14" x14ac:dyDescent="0.35">
      <c r="A410" s="86"/>
      <c r="B410" t="s">
        <v>544</v>
      </c>
      <c r="C410" s="29" t="s">
        <v>978</v>
      </c>
      <c r="D410" t="str">
        <f>VLOOKUP(B410,'Table S4'!A:C,3,FALSE)</f>
        <v>Multiple</v>
      </c>
      <c r="E410">
        <v>25308</v>
      </c>
      <c r="F410">
        <v>942</v>
      </c>
      <c r="G410">
        <v>762</v>
      </c>
      <c r="H410">
        <v>99.74</v>
      </c>
      <c r="I410">
        <v>100.13</v>
      </c>
      <c r="J410">
        <v>99.61</v>
      </c>
      <c r="K410">
        <v>99.87</v>
      </c>
      <c r="L410">
        <v>34.869999999999997</v>
      </c>
      <c r="M410">
        <v>22616.04</v>
      </c>
      <c r="N410" s="71">
        <v>1E-26</v>
      </c>
    </row>
    <row r="411" spans="1:14" x14ac:dyDescent="0.35">
      <c r="A411" s="86"/>
      <c r="B411" t="s">
        <v>552</v>
      </c>
      <c r="C411" s="29" t="s">
        <v>954</v>
      </c>
      <c r="D411" t="str">
        <f>VLOOKUP(B411,'Table S4'!A:C,3,FALSE)</f>
        <v>Multiple</v>
      </c>
      <c r="E411">
        <v>356148</v>
      </c>
      <c r="F411">
        <v>896</v>
      </c>
      <c r="G411">
        <v>801</v>
      </c>
      <c r="H411">
        <v>99.5</v>
      </c>
      <c r="I411">
        <v>100</v>
      </c>
      <c r="J411">
        <v>99.5</v>
      </c>
      <c r="K411">
        <v>100</v>
      </c>
      <c r="L411">
        <v>447.12</v>
      </c>
      <c r="M411">
        <v>353468.17</v>
      </c>
      <c r="N411" s="71">
        <v>1E-26</v>
      </c>
    </row>
    <row r="412" spans="1:14" x14ac:dyDescent="0.35">
      <c r="A412" s="86"/>
      <c r="B412" t="s">
        <v>553</v>
      </c>
      <c r="C412" s="29" t="s">
        <v>954</v>
      </c>
      <c r="D412" t="str">
        <f>VLOOKUP(B412,'Table S4'!A:C,3,FALSE)</f>
        <v>Multiple</v>
      </c>
      <c r="E412">
        <v>11165</v>
      </c>
      <c r="F412">
        <v>994</v>
      </c>
      <c r="G412">
        <v>801</v>
      </c>
      <c r="H412">
        <v>95.38</v>
      </c>
      <c r="I412">
        <v>95.38</v>
      </c>
      <c r="J412">
        <v>100</v>
      </c>
      <c r="K412">
        <v>104.84</v>
      </c>
      <c r="L412">
        <v>13.97</v>
      </c>
      <c r="M412">
        <v>8506.34</v>
      </c>
      <c r="N412" s="71">
        <v>1E-26</v>
      </c>
    </row>
    <row r="413" spans="1:14" x14ac:dyDescent="0.35">
      <c r="A413" s="86"/>
      <c r="B413" t="s">
        <v>556</v>
      </c>
      <c r="C413" s="29" t="s">
        <v>979</v>
      </c>
      <c r="D413" t="str">
        <f>VLOOKUP(B413,'Table S4'!A:C,3,FALSE)</f>
        <v>Multiple</v>
      </c>
      <c r="E413">
        <v>15230</v>
      </c>
      <c r="F413">
        <v>960</v>
      </c>
      <c r="G413">
        <v>774</v>
      </c>
      <c r="H413">
        <v>100</v>
      </c>
      <c r="I413">
        <v>100</v>
      </c>
      <c r="J413">
        <v>100</v>
      </c>
      <c r="K413">
        <v>100</v>
      </c>
      <c r="L413">
        <v>19.61</v>
      </c>
      <c r="M413">
        <v>12577.55</v>
      </c>
      <c r="N413" s="71">
        <v>1E-26</v>
      </c>
    </row>
    <row r="414" spans="1:14" x14ac:dyDescent="0.35">
      <c r="A414" s="86"/>
      <c r="B414" t="s">
        <v>557</v>
      </c>
      <c r="C414" s="29" t="s">
        <v>955</v>
      </c>
      <c r="D414" t="str">
        <f>VLOOKUP(B414,'Table S4'!A:C,3,FALSE)</f>
        <v>Multiple</v>
      </c>
      <c r="E414">
        <v>1131</v>
      </c>
      <c r="F414">
        <v>915</v>
      </c>
      <c r="G414">
        <v>735</v>
      </c>
      <c r="H414">
        <v>80.27</v>
      </c>
      <c r="I414">
        <v>80.41</v>
      </c>
      <c r="J414">
        <v>99.83</v>
      </c>
      <c r="K414">
        <v>124.37</v>
      </c>
      <c r="L414">
        <v>1.53</v>
      </c>
      <c r="M414">
        <v>22.72</v>
      </c>
      <c r="N414" s="71">
        <v>1.9E-6</v>
      </c>
    </row>
    <row r="415" spans="1:14" x14ac:dyDescent="0.35">
      <c r="A415" s="86"/>
      <c r="B415" t="s">
        <v>558</v>
      </c>
      <c r="C415" s="29" t="s">
        <v>956</v>
      </c>
      <c r="D415" t="str">
        <f>VLOOKUP(B415,'Table S4'!A:C,3,FALSE)</f>
        <v>Multiple</v>
      </c>
      <c r="E415">
        <v>7165</v>
      </c>
      <c r="F415">
        <v>1063</v>
      </c>
      <c r="G415">
        <v>855</v>
      </c>
      <c r="H415">
        <v>75.67</v>
      </c>
      <c r="I415">
        <v>77.66</v>
      </c>
      <c r="J415">
        <v>97.44</v>
      </c>
      <c r="K415">
        <v>128.77000000000001</v>
      </c>
      <c r="L415">
        <v>9.17</v>
      </c>
      <c r="M415">
        <v>4525.3</v>
      </c>
      <c r="N415" s="71">
        <v>1E-26</v>
      </c>
    </row>
    <row r="416" spans="1:14" x14ac:dyDescent="0.35">
      <c r="A416" s="86"/>
      <c r="B416" t="s">
        <v>559</v>
      </c>
      <c r="C416" s="29" t="s">
        <v>956</v>
      </c>
      <c r="D416" t="str">
        <f>VLOOKUP(B416,'Table S4'!A:C,3,FALSE)</f>
        <v>Multiple</v>
      </c>
      <c r="E416">
        <v>48277</v>
      </c>
      <c r="F416">
        <v>936</v>
      </c>
      <c r="G416">
        <v>762</v>
      </c>
      <c r="H416">
        <v>97.64</v>
      </c>
      <c r="I416">
        <v>100.13</v>
      </c>
      <c r="J416">
        <v>97.51</v>
      </c>
      <c r="K416">
        <v>99.87</v>
      </c>
      <c r="L416">
        <v>67.73</v>
      </c>
      <c r="M416">
        <v>45539.65</v>
      </c>
      <c r="N416" s="71">
        <v>1E-26</v>
      </c>
    </row>
    <row r="417" spans="1:14" x14ac:dyDescent="0.35">
      <c r="A417" s="86"/>
      <c r="B417" t="s">
        <v>561</v>
      </c>
      <c r="C417" s="29" t="s">
        <v>956</v>
      </c>
      <c r="D417" t="str">
        <f>VLOOKUP(B417,'Table S4'!A:C,3,FALSE)</f>
        <v>Multiple</v>
      </c>
      <c r="E417">
        <v>15794</v>
      </c>
      <c r="F417">
        <v>1060</v>
      </c>
      <c r="G417">
        <v>855</v>
      </c>
      <c r="H417">
        <v>94.97</v>
      </c>
      <c r="I417">
        <v>97.78</v>
      </c>
      <c r="J417">
        <v>97.13</v>
      </c>
      <c r="K417">
        <v>102.27</v>
      </c>
      <c r="L417">
        <v>19.82</v>
      </c>
      <c r="M417">
        <v>12879.7</v>
      </c>
      <c r="N417" s="71">
        <v>1E-26</v>
      </c>
    </row>
    <row r="418" spans="1:14" x14ac:dyDescent="0.35">
      <c r="A418" s="86"/>
      <c r="B418" t="s">
        <v>604</v>
      </c>
      <c r="C418" s="29" t="s">
        <v>998</v>
      </c>
      <c r="D418" t="str">
        <f>VLOOKUP(B418,'Table S4'!A:C,3,FALSE)</f>
        <v>Multiple</v>
      </c>
      <c r="E418">
        <v>87938</v>
      </c>
      <c r="F418">
        <v>1479</v>
      </c>
      <c r="G418">
        <v>1218</v>
      </c>
      <c r="H418">
        <v>95.48</v>
      </c>
      <c r="I418">
        <v>100</v>
      </c>
      <c r="J418">
        <v>95.48</v>
      </c>
      <c r="K418">
        <v>100</v>
      </c>
      <c r="L418">
        <v>81.489999999999995</v>
      </c>
      <c r="M418">
        <v>83597.5</v>
      </c>
      <c r="N418" s="71">
        <v>1E-26</v>
      </c>
    </row>
    <row r="419" spans="1:14" x14ac:dyDescent="0.35">
      <c r="A419" s="86"/>
      <c r="B419" t="s">
        <v>605</v>
      </c>
      <c r="C419" s="29" t="s">
        <v>998</v>
      </c>
      <c r="D419" t="str">
        <f>VLOOKUP(B419,'Table S4'!A:C,3,FALSE)</f>
        <v>Multiple</v>
      </c>
      <c r="E419">
        <v>16309</v>
      </c>
      <c r="F419">
        <v>1510</v>
      </c>
      <c r="G419">
        <v>1218</v>
      </c>
      <c r="H419">
        <v>69.790000000000006</v>
      </c>
      <c r="I419">
        <v>73.81</v>
      </c>
      <c r="J419">
        <v>94.55</v>
      </c>
      <c r="K419">
        <v>135.47999999999999</v>
      </c>
      <c r="L419">
        <v>16.16</v>
      </c>
      <c r="M419">
        <v>12289.53</v>
      </c>
      <c r="N419" s="71">
        <v>1E-26</v>
      </c>
    </row>
    <row r="420" spans="1:14" x14ac:dyDescent="0.35">
      <c r="A420" s="86"/>
      <c r="B420" t="s">
        <v>619</v>
      </c>
      <c r="C420" s="29" t="s">
        <v>997</v>
      </c>
      <c r="D420" t="str">
        <f>VLOOKUP(B420,'Table S4'!A:C,3,FALSE)</f>
        <v>Multiple</v>
      </c>
      <c r="E420">
        <v>52743</v>
      </c>
      <c r="F420">
        <v>1796</v>
      </c>
      <c r="G420">
        <v>1464</v>
      </c>
      <c r="H420">
        <v>95.83</v>
      </c>
      <c r="I420">
        <v>100</v>
      </c>
      <c r="J420">
        <v>95.83</v>
      </c>
      <c r="K420">
        <v>100</v>
      </c>
      <c r="L420">
        <v>42.08</v>
      </c>
      <c r="M420">
        <v>47589.39</v>
      </c>
      <c r="N420" s="71">
        <v>1E-26</v>
      </c>
    </row>
    <row r="421" spans="1:14" x14ac:dyDescent="0.35">
      <c r="A421" s="86"/>
      <c r="B421" t="s">
        <v>620</v>
      </c>
      <c r="C421" s="29" t="s">
        <v>997</v>
      </c>
      <c r="D421" t="str">
        <f>VLOOKUP(B421,'Table S4'!A:C,3,FALSE)</f>
        <v>Multiple</v>
      </c>
      <c r="E421">
        <v>63719</v>
      </c>
      <c r="F421">
        <v>1791</v>
      </c>
      <c r="G421">
        <v>1464</v>
      </c>
      <c r="H421">
        <v>88.87</v>
      </c>
      <c r="I421">
        <v>96.45</v>
      </c>
      <c r="J421">
        <v>92.14</v>
      </c>
      <c r="K421">
        <v>103.68</v>
      </c>
      <c r="L421">
        <v>55.81</v>
      </c>
      <c r="M421">
        <v>58541.66</v>
      </c>
      <c r="N421" s="71">
        <v>1E-26</v>
      </c>
    </row>
    <row r="422" spans="1:14" x14ac:dyDescent="0.35">
      <c r="A422" s="86"/>
      <c r="B422" t="s">
        <v>589</v>
      </c>
      <c r="C422" s="29" t="s">
        <v>1030</v>
      </c>
      <c r="D422" t="str">
        <f>VLOOKUP(B422,'Table S4'!A:C,3,FALSE)</f>
        <v>Multiple</v>
      </c>
      <c r="E422">
        <v>3178</v>
      </c>
      <c r="F422">
        <v>1841</v>
      </c>
      <c r="G422">
        <v>1479</v>
      </c>
      <c r="H422">
        <v>82.69</v>
      </c>
      <c r="I422">
        <v>90.13</v>
      </c>
      <c r="J422">
        <v>91.75</v>
      </c>
      <c r="K422">
        <v>110.95</v>
      </c>
      <c r="L422">
        <v>2.81</v>
      </c>
      <c r="M422">
        <v>355.96</v>
      </c>
      <c r="N422" s="71">
        <v>1E-26</v>
      </c>
    </row>
    <row r="423" spans="1:14" x14ac:dyDescent="0.35">
      <c r="A423" s="86"/>
      <c r="B423" t="s">
        <v>582</v>
      </c>
      <c r="C423" s="29" t="s">
        <v>1031</v>
      </c>
      <c r="D423" t="str">
        <f>VLOOKUP(B423,'Table S4'!A:C,3,FALSE)</f>
        <v>Lincosamide</v>
      </c>
      <c r="E423">
        <v>461261</v>
      </c>
      <c r="F423">
        <v>535</v>
      </c>
      <c r="G423">
        <v>495</v>
      </c>
      <c r="H423">
        <v>99.19</v>
      </c>
      <c r="I423">
        <v>100</v>
      </c>
      <c r="J423">
        <v>99.19</v>
      </c>
      <c r="K423">
        <v>100</v>
      </c>
      <c r="L423">
        <v>947.4</v>
      </c>
      <c r="M423">
        <v>459657.62</v>
      </c>
      <c r="N423" s="71">
        <v>1E-26</v>
      </c>
    </row>
    <row r="424" spans="1:14" x14ac:dyDescent="0.35">
      <c r="A424" s="86"/>
      <c r="B424" t="s">
        <v>607</v>
      </c>
      <c r="C424" s="29" t="s">
        <v>981</v>
      </c>
      <c r="D424" t="str">
        <f>VLOOKUP(B424,'Table S4'!A:C,3,FALSE)</f>
        <v>Macrolide</v>
      </c>
      <c r="E424">
        <v>7172</v>
      </c>
      <c r="F424">
        <v>1126</v>
      </c>
      <c r="G424">
        <v>906</v>
      </c>
      <c r="H424">
        <v>98.79</v>
      </c>
      <c r="I424">
        <v>98.79</v>
      </c>
      <c r="J424">
        <v>100</v>
      </c>
      <c r="K424">
        <v>101.23</v>
      </c>
      <c r="L424">
        <v>4.8099999999999996</v>
      </c>
      <c r="M424">
        <v>4404.3</v>
      </c>
      <c r="N424" s="71">
        <v>1E-26</v>
      </c>
    </row>
    <row r="425" spans="1:14" x14ac:dyDescent="0.35">
      <c r="A425" s="86"/>
      <c r="B425" t="s">
        <v>585</v>
      </c>
      <c r="C425" s="29" t="s">
        <v>1137</v>
      </c>
      <c r="D425" t="str">
        <f>VLOOKUP(B425,'Table S4'!A:C,3,FALSE)</f>
        <v>Lincosamide</v>
      </c>
      <c r="E425">
        <v>7744</v>
      </c>
      <c r="F425">
        <v>622</v>
      </c>
      <c r="G425">
        <v>501</v>
      </c>
      <c r="H425">
        <v>99.2</v>
      </c>
      <c r="I425">
        <v>100</v>
      </c>
      <c r="J425">
        <v>99.2</v>
      </c>
      <c r="K425">
        <v>100</v>
      </c>
      <c r="L425">
        <v>15.67</v>
      </c>
      <c r="M425">
        <v>6061.26</v>
      </c>
      <c r="N425" s="71">
        <v>1E-26</v>
      </c>
    </row>
    <row r="426" spans="1:14" x14ac:dyDescent="0.35">
      <c r="A426" s="86"/>
      <c r="B426" t="s">
        <v>602</v>
      </c>
      <c r="C426" s="29" t="s">
        <v>998</v>
      </c>
      <c r="D426" t="str">
        <f>VLOOKUP(B426,'Table S4'!A:C,3,FALSE)</f>
        <v>Multiple</v>
      </c>
      <c r="E426">
        <v>13435</v>
      </c>
      <c r="F426">
        <v>1511</v>
      </c>
      <c r="G426">
        <v>1218</v>
      </c>
      <c r="H426">
        <v>76.680000000000007</v>
      </c>
      <c r="I426">
        <v>80.38</v>
      </c>
      <c r="J426">
        <v>95.4</v>
      </c>
      <c r="K426">
        <v>124.41</v>
      </c>
      <c r="L426">
        <v>12.57</v>
      </c>
      <c r="M426">
        <v>9511.24</v>
      </c>
      <c r="N426" s="71">
        <v>1E-26</v>
      </c>
    </row>
    <row r="427" spans="1:14" x14ac:dyDescent="0.35">
      <c r="A427" s="86"/>
      <c r="B427" t="s">
        <v>603</v>
      </c>
      <c r="C427" s="29" t="s">
        <v>998</v>
      </c>
      <c r="D427" t="str">
        <f>VLOOKUP(B427,'Table S4'!A:C,3,FALSE)</f>
        <v>Multiple</v>
      </c>
      <c r="E427">
        <v>20103</v>
      </c>
      <c r="F427">
        <v>1508</v>
      </c>
      <c r="G427">
        <v>1218</v>
      </c>
      <c r="H427">
        <v>99.01</v>
      </c>
      <c r="I427">
        <v>100</v>
      </c>
      <c r="J427">
        <v>99.01</v>
      </c>
      <c r="K427">
        <v>100</v>
      </c>
      <c r="L427">
        <v>17.27</v>
      </c>
      <c r="M427">
        <v>15997.67</v>
      </c>
      <c r="N427" s="71">
        <v>1E-26</v>
      </c>
    </row>
    <row r="428" spans="1:14" x14ac:dyDescent="0.35">
      <c r="A428" s="86"/>
      <c r="B428" t="s">
        <v>581</v>
      </c>
      <c r="C428" s="29" t="s">
        <v>1032</v>
      </c>
      <c r="D428" t="str">
        <f>VLOOKUP(B428,'Table S4'!A:C,3,FALSE)</f>
        <v>Lincosamide</v>
      </c>
      <c r="E428">
        <v>11148</v>
      </c>
      <c r="F428">
        <v>998</v>
      </c>
      <c r="G428">
        <v>804</v>
      </c>
      <c r="H428">
        <v>99.38</v>
      </c>
      <c r="I428">
        <v>100</v>
      </c>
      <c r="J428">
        <v>99.38</v>
      </c>
      <c r="K428">
        <v>100</v>
      </c>
      <c r="L428">
        <v>14</v>
      </c>
      <c r="M428">
        <v>8480.9500000000007</v>
      </c>
      <c r="N428" s="71">
        <v>1E-26</v>
      </c>
    </row>
    <row r="429" spans="1:14" x14ac:dyDescent="0.35">
      <c r="A429" s="86"/>
      <c r="B429" t="s">
        <v>547</v>
      </c>
      <c r="C429" s="29" t="s">
        <v>978</v>
      </c>
      <c r="D429" t="str">
        <f>VLOOKUP(B429,'Table S4'!A:C,3,FALSE)</f>
        <v>Multiple</v>
      </c>
      <c r="E429">
        <v>4409</v>
      </c>
      <c r="F429">
        <v>918</v>
      </c>
      <c r="G429">
        <v>738</v>
      </c>
      <c r="H429">
        <v>99.32</v>
      </c>
      <c r="I429">
        <v>99.59</v>
      </c>
      <c r="J429">
        <v>99.73</v>
      </c>
      <c r="K429">
        <v>100.41</v>
      </c>
      <c r="L429">
        <v>5.98</v>
      </c>
      <c r="M429">
        <v>2287.39</v>
      </c>
      <c r="N429" s="71">
        <v>1E-26</v>
      </c>
    </row>
    <row r="430" spans="1:14" x14ac:dyDescent="0.35">
      <c r="A430" s="86"/>
      <c r="B430" t="s">
        <v>596</v>
      </c>
      <c r="C430" s="29" t="s">
        <v>957</v>
      </c>
      <c r="D430" t="str">
        <f>VLOOKUP(B430,'Table S4'!A:C,3,FALSE)</f>
        <v>Multiple</v>
      </c>
      <c r="E430">
        <v>2023</v>
      </c>
      <c r="F430">
        <v>1535</v>
      </c>
      <c r="G430">
        <v>1233</v>
      </c>
      <c r="H430">
        <v>82.24</v>
      </c>
      <c r="I430">
        <v>84.02</v>
      </c>
      <c r="J430">
        <v>97.88</v>
      </c>
      <c r="K430">
        <v>119.02</v>
      </c>
      <c r="L430">
        <v>1.75</v>
      </c>
      <c r="M430">
        <v>66.8</v>
      </c>
      <c r="N430" s="71">
        <v>1.0000000000000001E-15</v>
      </c>
    </row>
    <row r="431" spans="1:14" x14ac:dyDescent="0.35">
      <c r="A431" s="86"/>
      <c r="B431" t="s">
        <v>598</v>
      </c>
      <c r="C431" s="29" t="s">
        <v>1150</v>
      </c>
      <c r="D431" t="str">
        <f>VLOOKUP(B431,'Table S4'!A:C,3,FALSE)</f>
        <v>Aminocoumarin</v>
      </c>
      <c r="E431">
        <v>1480</v>
      </c>
      <c r="F431">
        <v>1565</v>
      </c>
      <c r="G431">
        <v>1257</v>
      </c>
      <c r="H431">
        <v>67.38</v>
      </c>
      <c r="I431">
        <v>67.38</v>
      </c>
      <c r="J431">
        <v>100</v>
      </c>
      <c r="K431">
        <v>148.41</v>
      </c>
      <c r="L431">
        <v>1.18</v>
      </c>
      <c r="M431">
        <v>2.41</v>
      </c>
      <c r="N431" s="71">
        <v>0.12</v>
      </c>
    </row>
    <row r="432" spans="1:14" x14ac:dyDescent="0.35">
      <c r="A432" s="86"/>
      <c r="B432" t="s">
        <v>591</v>
      </c>
      <c r="C432" s="29" t="s">
        <v>1034</v>
      </c>
      <c r="D432" t="str">
        <f>VLOOKUP(B432,'Table S4'!A:C,3,FALSE)</f>
        <v>Multiple</v>
      </c>
      <c r="E432">
        <v>18896</v>
      </c>
      <c r="F432">
        <v>1840</v>
      </c>
      <c r="G432">
        <v>1485</v>
      </c>
      <c r="H432">
        <v>98.72</v>
      </c>
      <c r="I432">
        <v>100</v>
      </c>
      <c r="J432">
        <v>98.72</v>
      </c>
      <c r="K432">
        <v>100</v>
      </c>
      <c r="L432">
        <v>13.17</v>
      </c>
      <c r="M432">
        <v>14027.94</v>
      </c>
      <c r="N432" s="71">
        <v>1E-26</v>
      </c>
    </row>
    <row r="433" spans="1:14" x14ac:dyDescent="0.35">
      <c r="A433" s="86"/>
      <c r="B433" t="s">
        <v>477</v>
      </c>
      <c r="C433" s="29" t="s">
        <v>984</v>
      </c>
      <c r="D433" t="str">
        <f>VLOOKUP(B433,'Table S4'!A:C,3,FALSE)</f>
        <v>Phenicol</v>
      </c>
      <c r="E433">
        <v>1323</v>
      </c>
      <c r="F433">
        <v>777</v>
      </c>
      <c r="G433">
        <v>624</v>
      </c>
      <c r="H433">
        <v>88.78</v>
      </c>
      <c r="I433">
        <v>88.78</v>
      </c>
      <c r="J433">
        <v>100</v>
      </c>
      <c r="K433">
        <v>112.64</v>
      </c>
      <c r="L433">
        <v>2.11</v>
      </c>
      <c r="M433">
        <v>141.93</v>
      </c>
      <c r="N433" s="71">
        <v>1E-26</v>
      </c>
    </row>
    <row r="434" spans="1:14" x14ac:dyDescent="0.35">
      <c r="A434" s="86"/>
      <c r="B434" t="s">
        <v>472</v>
      </c>
      <c r="C434" s="29" t="s">
        <v>986</v>
      </c>
      <c r="D434" t="str">
        <f>VLOOKUP(B434,'Table S4'!A:C,3,FALSE)</f>
        <v>Phenicol</v>
      </c>
      <c r="E434">
        <v>503</v>
      </c>
      <c r="F434">
        <v>810</v>
      </c>
      <c r="G434">
        <v>651</v>
      </c>
      <c r="H434">
        <v>61.75</v>
      </c>
      <c r="I434">
        <v>61.75</v>
      </c>
      <c r="J434">
        <v>100</v>
      </c>
      <c r="K434">
        <v>161.94</v>
      </c>
      <c r="L434">
        <v>0.76</v>
      </c>
      <c r="M434">
        <v>72.14</v>
      </c>
      <c r="N434" s="71">
        <v>9.9999999999999998E-17</v>
      </c>
    </row>
    <row r="435" spans="1:14" x14ac:dyDescent="0.35">
      <c r="A435" s="86"/>
      <c r="B435" t="s">
        <v>475</v>
      </c>
      <c r="C435" s="29" t="s">
        <v>1138</v>
      </c>
      <c r="D435" t="str">
        <f>VLOOKUP(B435,'Table S4'!A:C,3,FALSE)</f>
        <v>Phenicol</v>
      </c>
      <c r="E435">
        <v>7972</v>
      </c>
      <c r="F435">
        <v>775</v>
      </c>
      <c r="G435">
        <v>624</v>
      </c>
      <c r="H435">
        <v>100</v>
      </c>
      <c r="I435">
        <v>100</v>
      </c>
      <c r="J435">
        <v>100</v>
      </c>
      <c r="K435">
        <v>100</v>
      </c>
      <c r="L435">
        <v>12.69</v>
      </c>
      <c r="M435">
        <v>5920.34</v>
      </c>
      <c r="N435" s="71">
        <v>1E-26</v>
      </c>
    </row>
    <row r="436" spans="1:14" x14ac:dyDescent="0.35">
      <c r="A436" s="86"/>
      <c r="B436" t="s">
        <v>484</v>
      </c>
      <c r="C436" s="29" t="s">
        <v>1015</v>
      </c>
      <c r="D436" t="str">
        <f>VLOOKUP(B436,'Table S4'!A:C,3,FALSE)</f>
        <v>Phenicol</v>
      </c>
      <c r="E436">
        <v>559</v>
      </c>
      <c r="F436">
        <v>822</v>
      </c>
      <c r="G436">
        <v>660</v>
      </c>
      <c r="H436">
        <v>69.55</v>
      </c>
      <c r="I436">
        <v>72.42</v>
      </c>
      <c r="J436">
        <v>96.03</v>
      </c>
      <c r="K436">
        <v>138.08000000000001</v>
      </c>
      <c r="L436">
        <v>0.95</v>
      </c>
      <c r="M436">
        <v>50.11</v>
      </c>
      <c r="N436" s="71">
        <v>9.9999999999999994E-12</v>
      </c>
    </row>
    <row r="437" spans="1:14" x14ac:dyDescent="0.35">
      <c r="A437" s="86"/>
      <c r="B437" t="s">
        <v>499</v>
      </c>
      <c r="C437" s="29" t="s">
        <v>1139</v>
      </c>
      <c r="D437" t="str">
        <f>VLOOKUP(B437,'Table S4'!A:C,3,FALSE)</f>
        <v>Multiple</v>
      </c>
      <c r="E437">
        <v>5359</v>
      </c>
      <c r="F437">
        <v>1306</v>
      </c>
      <c r="G437">
        <v>1050</v>
      </c>
      <c r="H437">
        <v>94.48</v>
      </c>
      <c r="I437">
        <v>94.48</v>
      </c>
      <c r="J437">
        <v>100</v>
      </c>
      <c r="K437">
        <v>105.85</v>
      </c>
      <c r="L437">
        <v>5.08</v>
      </c>
      <c r="M437">
        <v>2464.29</v>
      </c>
      <c r="N437" s="71">
        <v>1E-26</v>
      </c>
    </row>
    <row r="438" spans="1:14" x14ac:dyDescent="0.35">
      <c r="A438" s="86"/>
      <c r="B438" t="s">
        <v>637</v>
      </c>
      <c r="C438" s="29" t="s">
        <v>1055</v>
      </c>
      <c r="D438" t="str">
        <f>VLOOKUP(B438,'Table S4'!A:C,3,FALSE)</f>
        <v>Fluoroquinolone</v>
      </c>
      <c r="E438">
        <v>2457</v>
      </c>
      <c r="F438">
        <v>802</v>
      </c>
      <c r="G438">
        <v>645</v>
      </c>
      <c r="H438">
        <v>100</v>
      </c>
      <c r="I438">
        <v>100</v>
      </c>
      <c r="J438">
        <v>100</v>
      </c>
      <c r="K438">
        <v>100</v>
      </c>
      <c r="L438">
        <v>3.8</v>
      </c>
      <c r="M438">
        <v>839.25</v>
      </c>
      <c r="N438" s="71">
        <v>1E-26</v>
      </c>
    </row>
    <row r="439" spans="1:14" x14ac:dyDescent="0.35">
      <c r="A439" s="86"/>
      <c r="B439" t="s">
        <v>648</v>
      </c>
      <c r="C439" s="29" t="s">
        <v>989</v>
      </c>
      <c r="D439" t="str">
        <f>VLOOKUP(B439,'Table S4'!A:C,3,FALSE)</f>
        <v>Sulphonamide</v>
      </c>
      <c r="E439">
        <v>7540</v>
      </c>
      <c r="F439">
        <v>1044</v>
      </c>
      <c r="G439">
        <v>840</v>
      </c>
      <c r="H439">
        <v>99.88</v>
      </c>
      <c r="I439">
        <v>99.88</v>
      </c>
      <c r="J439">
        <v>100</v>
      </c>
      <c r="K439">
        <v>100.12</v>
      </c>
      <c r="L439">
        <v>9.0299999999999994</v>
      </c>
      <c r="M439">
        <v>4915.38</v>
      </c>
      <c r="N439" s="71">
        <v>1E-26</v>
      </c>
    </row>
    <row r="440" spans="1:14" x14ac:dyDescent="0.35">
      <c r="A440" s="86"/>
      <c r="B440" t="s">
        <v>660</v>
      </c>
      <c r="C440" s="29" t="s">
        <v>958</v>
      </c>
      <c r="D440" t="str">
        <f>VLOOKUP(B440,'Table S4'!A:C,3,FALSE)</f>
        <v>Sulphonamide</v>
      </c>
      <c r="E440">
        <v>10306</v>
      </c>
      <c r="F440">
        <v>1013</v>
      </c>
      <c r="G440">
        <v>816</v>
      </c>
      <c r="H440">
        <v>100</v>
      </c>
      <c r="I440">
        <v>100</v>
      </c>
      <c r="J440">
        <v>100</v>
      </c>
      <c r="K440">
        <v>100</v>
      </c>
      <c r="L440">
        <v>12.63</v>
      </c>
      <c r="M440">
        <v>7628.25</v>
      </c>
      <c r="N440" s="71">
        <v>1E-26</v>
      </c>
    </row>
    <row r="441" spans="1:14" x14ac:dyDescent="0.35">
      <c r="A441" s="86"/>
      <c r="B441" t="s">
        <v>668</v>
      </c>
      <c r="C441" s="29" t="s">
        <v>1076</v>
      </c>
      <c r="D441" t="str">
        <f>VLOOKUP(B441,'Table S4'!A:C,3,FALSE)</f>
        <v>Tetracycline</v>
      </c>
      <c r="E441">
        <v>17922</v>
      </c>
      <c r="F441">
        <v>2380</v>
      </c>
      <c r="G441">
        <v>1920</v>
      </c>
      <c r="H441">
        <v>100</v>
      </c>
      <c r="I441">
        <v>100</v>
      </c>
      <c r="J441">
        <v>100</v>
      </c>
      <c r="K441">
        <v>100</v>
      </c>
      <c r="L441">
        <v>9.34</v>
      </c>
      <c r="M441">
        <v>11896.62</v>
      </c>
      <c r="N441" s="71">
        <v>1E-26</v>
      </c>
    </row>
    <row r="442" spans="1:14" x14ac:dyDescent="0.35">
      <c r="A442" s="86"/>
      <c r="B442" t="s">
        <v>670</v>
      </c>
      <c r="C442" s="29" t="s">
        <v>1076</v>
      </c>
      <c r="D442" t="str">
        <f>VLOOKUP(B442,'Table S4'!A:C,3,FALSE)</f>
        <v>Tetracycline</v>
      </c>
      <c r="E442">
        <v>241251</v>
      </c>
      <c r="F442">
        <v>2227</v>
      </c>
      <c r="G442">
        <v>1920</v>
      </c>
      <c r="H442">
        <v>100</v>
      </c>
      <c r="I442">
        <v>100</v>
      </c>
      <c r="J442">
        <v>100</v>
      </c>
      <c r="K442">
        <v>100</v>
      </c>
      <c r="L442">
        <v>126.03</v>
      </c>
      <c r="M442">
        <v>234648.98</v>
      </c>
      <c r="N442" s="71">
        <v>1E-26</v>
      </c>
    </row>
    <row r="443" spans="1:14" x14ac:dyDescent="0.35">
      <c r="A443" s="86"/>
      <c r="B443" t="s">
        <v>672</v>
      </c>
      <c r="C443" s="29" t="s">
        <v>1040</v>
      </c>
      <c r="D443" t="str">
        <f>VLOOKUP(B443,'Table S4'!A:C,3,FALSE)</f>
        <v>Tetracycline</v>
      </c>
      <c r="E443">
        <v>72597</v>
      </c>
      <c r="F443">
        <v>1489</v>
      </c>
      <c r="G443">
        <v>1221</v>
      </c>
      <c r="H443">
        <v>99.59</v>
      </c>
      <c r="I443">
        <v>100</v>
      </c>
      <c r="J443">
        <v>99.59</v>
      </c>
      <c r="K443">
        <v>100</v>
      </c>
      <c r="L443">
        <v>60.07</v>
      </c>
      <c r="M443">
        <v>68247.460000000006</v>
      </c>
      <c r="N443" s="71">
        <v>1E-26</v>
      </c>
    </row>
    <row r="444" spans="1:14" x14ac:dyDescent="0.35">
      <c r="A444" s="86"/>
      <c r="B444" t="s">
        <v>727</v>
      </c>
      <c r="C444" s="29" t="s">
        <v>1002</v>
      </c>
      <c r="D444" t="str">
        <f>VLOOKUP(B444,'Table S4'!A:C,3,FALSE)</f>
        <v>Tetracycline</v>
      </c>
      <c r="E444">
        <v>2111</v>
      </c>
      <c r="F444">
        <v>2148</v>
      </c>
      <c r="G444">
        <v>1725</v>
      </c>
      <c r="H444">
        <v>76.12</v>
      </c>
      <c r="I444">
        <v>80.349999999999994</v>
      </c>
      <c r="J444">
        <v>94.73</v>
      </c>
      <c r="K444">
        <v>124.46</v>
      </c>
      <c r="L444">
        <v>1.49</v>
      </c>
      <c r="M444">
        <v>0.33</v>
      </c>
      <c r="N444" s="71">
        <v>0.56999999999999995</v>
      </c>
    </row>
    <row r="445" spans="1:14" x14ac:dyDescent="0.35">
      <c r="A445" s="86"/>
      <c r="B445" t="s">
        <v>728</v>
      </c>
      <c r="C445" s="29" t="s">
        <v>1003</v>
      </c>
      <c r="D445" t="str">
        <f>VLOOKUP(B445,'Table S4'!A:C,3,FALSE)</f>
        <v>Tetracycline</v>
      </c>
      <c r="E445">
        <v>1714</v>
      </c>
      <c r="F445">
        <v>2163</v>
      </c>
      <c r="G445">
        <v>1737</v>
      </c>
      <c r="H445">
        <v>67.59</v>
      </c>
      <c r="I445">
        <v>71.16</v>
      </c>
      <c r="J445">
        <v>94.98</v>
      </c>
      <c r="K445">
        <v>140.53</v>
      </c>
      <c r="L445">
        <v>1.1499999999999999</v>
      </c>
      <c r="M445">
        <v>52.14</v>
      </c>
      <c r="N445" s="71">
        <v>9.9999999999999998E-13</v>
      </c>
    </row>
    <row r="446" spans="1:14" x14ac:dyDescent="0.35">
      <c r="A446" s="86"/>
      <c r="B446" t="s">
        <v>681</v>
      </c>
      <c r="C446" s="29" t="s">
        <v>1043</v>
      </c>
      <c r="D446" t="str">
        <f>VLOOKUP(B446,'Table S4'!A:C,3,FALSE)</f>
        <v>Tetracycline</v>
      </c>
      <c r="E446">
        <v>1351</v>
      </c>
      <c r="F446">
        <v>1464</v>
      </c>
      <c r="G446">
        <v>1176</v>
      </c>
      <c r="H446">
        <v>75.17</v>
      </c>
      <c r="I446">
        <v>75.430000000000007</v>
      </c>
      <c r="J446">
        <v>99.66</v>
      </c>
      <c r="K446">
        <v>132.58000000000001</v>
      </c>
      <c r="L446">
        <v>1.1599999999999999</v>
      </c>
      <c r="M446">
        <v>4.59</v>
      </c>
      <c r="N446" s="71">
        <v>3.2000000000000001E-2</v>
      </c>
    </row>
    <row r="447" spans="1:14" x14ac:dyDescent="0.35">
      <c r="A447" s="86"/>
      <c r="B447" t="s">
        <v>680</v>
      </c>
      <c r="C447" s="29" t="s">
        <v>1044</v>
      </c>
      <c r="D447" t="str">
        <f>VLOOKUP(B447,'Table S4'!A:C,3,FALSE)</f>
        <v>Tetracycline</v>
      </c>
      <c r="E447">
        <v>2222</v>
      </c>
      <c r="F447">
        <v>1501</v>
      </c>
      <c r="G447">
        <v>1206</v>
      </c>
      <c r="H447">
        <v>87.15</v>
      </c>
      <c r="I447">
        <v>87.31</v>
      </c>
      <c r="J447">
        <v>99.81</v>
      </c>
      <c r="K447">
        <v>114.53</v>
      </c>
      <c r="L447">
        <v>1.85</v>
      </c>
      <c r="M447">
        <v>139.32</v>
      </c>
      <c r="N447" s="71">
        <v>1E-26</v>
      </c>
    </row>
    <row r="448" spans="1:14" x14ac:dyDescent="0.35">
      <c r="A448" s="86"/>
      <c r="B448" t="s">
        <v>700</v>
      </c>
      <c r="C448" s="29" t="s">
        <v>1004</v>
      </c>
      <c r="D448" t="str">
        <f>VLOOKUP(B448,'Table S4'!A:C,3,FALSE)</f>
        <v>Tetracycline</v>
      </c>
      <c r="E448">
        <v>237185</v>
      </c>
      <c r="F448">
        <v>2230</v>
      </c>
      <c r="G448">
        <v>1920</v>
      </c>
      <c r="H448">
        <v>98.59</v>
      </c>
      <c r="I448">
        <v>98.65</v>
      </c>
      <c r="J448">
        <v>99.95</v>
      </c>
      <c r="K448">
        <v>101.37</v>
      </c>
      <c r="L448">
        <v>123.8</v>
      </c>
      <c r="M448">
        <v>230576.22</v>
      </c>
      <c r="N448" s="71">
        <v>1E-26</v>
      </c>
    </row>
    <row r="449" spans="1:14" x14ac:dyDescent="0.35">
      <c r="A449" s="86"/>
      <c r="B449" t="s">
        <v>701</v>
      </c>
      <c r="C449" s="29" t="s">
        <v>1004</v>
      </c>
      <c r="D449" t="str">
        <f>VLOOKUP(B449,'Table S4'!A:C,3,FALSE)</f>
        <v>Tetracycline</v>
      </c>
      <c r="E449">
        <v>107195</v>
      </c>
      <c r="F449">
        <v>2319</v>
      </c>
      <c r="G449">
        <v>1920</v>
      </c>
      <c r="H449">
        <v>99.79</v>
      </c>
      <c r="I449">
        <v>100</v>
      </c>
      <c r="J449">
        <v>99.79</v>
      </c>
      <c r="K449">
        <v>100</v>
      </c>
      <c r="L449">
        <v>56.08</v>
      </c>
      <c r="M449">
        <v>100432.78</v>
      </c>
      <c r="N449" s="71">
        <v>1E-26</v>
      </c>
    </row>
    <row r="450" spans="1:14" x14ac:dyDescent="0.35">
      <c r="A450" s="86"/>
      <c r="B450" t="s">
        <v>693</v>
      </c>
      <c r="C450" s="29" t="s">
        <v>959</v>
      </c>
      <c r="D450" t="str">
        <f>VLOOKUP(B450,'Table S4'!A:C,3,FALSE)</f>
        <v>Tetracycline</v>
      </c>
      <c r="E450">
        <v>2224</v>
      </c>
      <c r="F450">
        <v>2391</v>
      </c>
      <c r="G450">
        <v>1920</v>
      </c>
      <c r="H450">
        <v>60.05</v>
      </c>
      <c r="I450">
        <v>60.05</v>
      </c>
      <c r="J450">
        <v>100</v>
      </c>
      <c r="K450">
        <v>166.52</v>
      </c>
      <c r="L450">
        <v>1.1599999999999999</v>
      </c>
      <c r="M450">
        <v>6.07</v>
      </c>
      <c r="N450" s="71">
        <v>1.4E-2</v>
      </c>
    </row>
    <row r="451" spans="1:14" x14ac:dyDescent="0.35">
      <c r="A451" s="86"/>
      <c r="B451" t="s">
        <v>694</v>
      </c>
      <c r="C451" s="29" t="s">
        <v>959</v>
      </c>
      <c r="D451" t="str">
        <f>VLOOKUP(B451,'Table S4'!A:C,3,FALSE)</f>
        <v>Tetracycline</v>
      </c>
      <c r="E451">
        <v>7006</v>
      </c>
      <c r="F451">
        <v>2388</v>
      </c>
      <c r="G451">
        <v>1920</v>
      </c>
      <c r="H451">
        <v>91.25</v>
      </c>
      <c r="I451">
        <v>91.41</v>
      </c>
      <c r="J451">
        <v>99.83</v>
      </c>
      <c r="K451">
        <v>109.4</v>
      </c>
      <c r="L451">
        <v>3.72</v>
      </c>
      <c r="M451">
        <v>2270</v>
      </c>
      <c r="N451" s="71">
        <v>1E-26</v>
      </c>
    </row>
    <row r="452" spans="1:14" x14ac:dyDescent="0.35">
      <c r="A452" s="86"/>
      <c r="B452" t="s">
        <v>698</v>
      </c>
      <c r="C452" s="29" t="s">
        <v>959</v>
      </c>
      <c r="D452" t="str">
        <f>VLOOKUP(B452,'Table S4'!A:C,3,FALSE)</f>
        <v>Tetracycline</v>
      </c>
      <c r="E452">
        <v>3846</v>
      </c>
      <c r="F452">
        <v>2390</v>
      </c>
      <c r="G452">
        <v>1920</v>
      </c>
      <c r="H452">
        <v>70.36</v>
      </c>
      <c r="I452">
        <v>71.3</v>
      </c>
      <c r="J452">
        <v>98.69</v>
      </c>
      <c r="K452">
        <v>140.25</v>
      </c>
      <c r="L452">
        <v>2.13</v>
      </c>
      <c r="M452">
        <v>339.8</v>
      </c>
      <c r="N452" s="71">
        <v>1E-26</v>
      </c>
    </row>
    <row r="453" spans="1:14" x14ac:dyDescent="0.35">
      <c r="A453" s="86"/>
      <c r="B453" t="s">
        <v>691</v>
      </c>
      <c r="C453" s="29" t="s">
        <v>959</v>
      </c>
      <c r="D453" t="str">
        <f>VLOOKUP(B453,'Table S4'!A:C,3,FALSE)</f>
        <v>Tetracycline</v>
      </c>
      <c r="E453">
        <v>4473</v>
      </c>
      <c r="F453">
        <v>2389</v>
      </c>
      <c r="G453">
        <v>1920</v>
      </c>
      <c r="H453">
        <v>71.77</v>
      </c>
      <c r="I453">
        <v>71.88</v>
      </c>
      <c r="J453">
        <v>99.86</v>
      </c>
      <c r="K453">
        <v>139.13</v>
      </c>
      <c r="L453">
        <v>2.34</v>
      </c>
      <c r="M453">
        <v>632.30999999999995</v>
      </c>
      <c r="N453" s="71">
        <v>1E-26</v>
      </c>
    </row>
    <row r="454" spans="1:14" x14ac:dyDescent="0.35">
      <c r="A454" s="86"/>
      <c r="B454" t="s">
        <v>692</v>
      </c>
      <c r="C454" s="29" t="s">
        <v>959</v>
      </c>
      <c r="D454" t="str">
        <f>VLOOKUP(B454,'Table S4'!A:C,3,FALSE)</f>
        <v>Tetracycline</v>
      </c>
      <c r="E454">
        <v>130681</v>
      </c>
      <c r="F454">
        <v>2303</v>
      </c>
      <c r="G454">
        <v>1920</v>
      </c>
      <c r="H454">
        <v>100</v>
      </c>
      <c r="I454">
        <v>100</v>
      </c>
      <c r="J454">
        <v>100</v>
      </c>
      <c r="K454">
        <v>100</v>
      </c>
      <c r="L454">
        <v>68.239999999999995</v>
      </c>
      <c r="M454">
        <v>123930.07</v>
      </c>
      <c r="N454" s="71">
        <v>1E-26</v>
      </c>
    </row>
    <row r="455" spans="1:14" x14ac:dyDescent="0.35">
      <c r="A455" s="86"/>
      <c r="B455" t="s">
        <v>709</v>
      </c>
      <c r="C455" s="29" t="s">
        <v>1017</v>
      </c>
      <c r="D455" t="str">
        <f>VLOOKUP(B455,'Table S4'!A:C,3,FALSE)</f>
        <v>Tetracycline</v>
      </c>
      <c r="E455">
        <v>59698</v>
      </c>
      <c r="F455">
        <v>2359</v>
      </c>
      <c r="G455">
        <v>1926</v>
      </c>
      <c r="H455">
        <v>99.64</v>
      </c>
      <c r="I455">
        <v>100.16</v>
      </c>
      <c r="J455">
        <v>99.48</v>
      </c>
      <c r="K455">
        <v>99.84</v>
      </c>
      <c r="L455">
        <v>31.37</v>
      </c>
      <c r="M455">
        <v>52978.52</v>
      </c>
      <c r="N455" s="71">
        <v>1E-26</v>
      </c>
    </row>
    <row r="456" spans="1:14" x14ac:dyDescent="0.35">
      <c r="A456" s="86"/>
      <c r="B456" t="s">
        <v>712</v>
      </c>
      <c r="C456" s="29" t="s">
        <v>1017</v>
      </c>
      <c r="D456" t="str">
        <f>VLOOKUP(B456,'Table S4'!A:C,3,FALSE)</f>
        <v>Tetracycline</v>
      </c>
      <c r="E456">
        <v>224553</v>
      </c>
      <c r="F456">
        <v>2246</v>
      </c>
      <c r="G456">
        <v>1926</v>
      </c>
      <c r="H456">
        <v>99.74</v>
      </c>
      <c r="I456">
        <v>99.9</v>
      </c>
      <c r="J456">
        <v>99.84</v>
      </c>
      <c r="K456">
        <v>100.1</v>
      </c>
      <c r="L456">
        <v>116.89</v>
      </c>
      <c r="M456">
        <v>217903.14</v>
      </c>
      <c r="N456" s="71">
        <v>1E-26</v>
      </c>
    </row>
    <row r="457" spans="1:14" x14ac:dyDescent="0.35">
      <c r="A457" s="86"/>
      <c r="B457" t="s">
        <v>725</v>
      </c>
      <c r="C457" s="29" t="s">
        <v>1077</v>
      </c>
      <c r="D457" t="str">
        <f>VLOOKUP(B457,'Table S4'!A:C,3,FALSE)</f>
        <v>Tetracycline</v>
      </c>
      <c r="E457">
        <v>8219</v>
      </c>
      <c r="F457">
        <v>1570</v>
      </c>
      <c r="G457">
        <v>1263</v>
      </c>
      <c r="H457">
        <v>98.5</v>
      </c>
      <c r="I457">
        <v>100</v>
      </c>
      <c r="J457">
        <v>98.5</v>
      </c>
      <c r="K457">
        <v>100</v>
      </c>
      <c r="L457">
        <v>7.17</v>
      </c>
      <c r="M457">
        <v>4516.16</v>
      </c>
      <c r="N457" s="71">
        <v>1E-26</v>
      </c>
    </row>
    <row r="458" spans="1:14" x14ac:dyDescent="0.35">
      <c r="A458" s="86"/>
      <c r="B458" t="s">
        <v>732</v>
      </c>
      <c r="C458" s="29" t="s">
        <v>1077</v>
      </c>
      <c r="D458" t="str">
        <f>VLOOKUP(B458,'Table S4'!A:C,3,FALSE)</f>
        <v>Tetracycline</v>
      </c>
      <c r="E458">
        <v>5454</v>
      </c>
      <c r="F458">
        <v>1571</v>
      </c>
      <c r="G458">
        <v>1263</v>
      </c>
      <c r="H458">
        <v>99.6</v>
      </c>
      <c r="I458">
        <v>100</v>
      </c>
      <c r="J458">
        <v>99.6</v>
      </c>
      <c r="K458">
        <v>100</v>
      </c>
      <c r="L458">
        <v>4.58</v>
      </c>
      <c r="M458">
        <v>2145.9</v>
      </c>
      <c r="N458" s="71">
        <v>1E-26</v>
      </c>
    </row>
    <row r="459" spans="1:14" x14ac:dyDescent="0.35">
      <c r="A459" s="86"/>
      <c r="B459" t="s">
        <v>723</v>
      </c>
      <c r="C459" s="29" t="s">
        <v>961</v>
      </c>
      <c r="D459" t="str">
        <f>VLOOKUP(B459,'Table S4'!A:C,3,FALSE)</f>
        <v>Multiple</v>
      </c>
      <c r="E459">
        <v>37604</v>
      </c>
      <c r="F459">
        <v>1438</v>
      </c>
      <c r="G459">
        <v>1167</v>
      </c>
      <c r="H459">
        <v>95.54</v>
      </c>
      <c r="I459">
        <v>95.72</v>
      </c>
      <c r="J459">
        <v>99.82</v>
      </c>
      <c r="K459">
        <v>104.48</v>
      </c>
      <c r="L459">
        <v>32.26</v>
      </c>
      <c r="M459">
        <v>33500.699999999997</v>
      </c>
      <c r="N459" s="71">
        <v>1E-26</v>
      </c>
    </row>
    <row r="460" spans="1:14" x14ac:dyDescent="0.35">
      <c r="A460" s="86"/>
      <c r="B460" t="s">
        <v>724</v>
      </c>
      <c r="C460" s="29" t="s">
        <v>961</v>
      </c>
      <c r="D460" t="str">
        <f>VLOOKUP(B460,'Table S4'!A:C,3,FALSE)</f>
        <v>Multiple</v>
      </c>
      <c r="E460">
        <v>164719</v>
      </c>
      <c r="F460">
        <v>1385</v>
      </c>
      <c r="G460">
        <v>1167</v>
      </c>
      <c r="H460">
        <v>99.4</v>
      </c>
      <c r="I460">
        <v>100.51</v>
      </c>
      <c r="J460">
        <v>98.89</v>
      </c>
      <c r="K460">
        <v>99.49</v>
      </c>
      <c r="L460">
        <v>143.22</v>
      </c>
      <c r="M460">
        <v>160608.51</v>
      </c>
      <c r="N460" s="71">
        <v>1E-26</v>
      </c>
    </row>
    <row r="461" spans="1:14" x14ac:dyDescent="0.35">
      <c r="A461" s="86"/>
      <c r="B461" t="s">
        <v>717</v>
      </c>
      <c r="C461" s="29" t="s">
        <v>962</v>
      </c>
      <c r="D461" t="str">
        <f>VLOOKUP(B461,'Table S4'!A:C,3,FALSE)</f>
        <v>Tetracycline</v>
      </c>
      <c r="E461">
        <v>13305</v>
      </c>
      <c r="F461">
        <v>2383</v>
      </c>
      <c r="G461">
        <v>1920</v>
      </c>
      <c r="H461">
        <v>61.82</v>
      </c>
      <c r="I461">
        <v>61.88</v>
      </c>
      <c r="J461">
        <v>99.92</v>
      </c>
      <c r="K461">
        <v>161.62</v>
      </c>
      <c r="L461">
        <v>6.9</v>
      </c>
      <c r="M461">
        <v>7602.36</v>
      </c>
      <c r="N461" s="71">
        <v>1E-26</v>
      </c>
    </row>
    <row r="462" spans="1:14" x14ac:dyDescent="0.35">
      <c r="A462" s="86"/>
      <c r="B462" t="s">
        <v>718</v>
      </c>
      <c r="C462" s="29" t="s">
        <v>962</v>
      </c>
      <c r="D462" t="str">
        <f>VLOOKUP(B462,'Table S4'!A:C,3,FALSE)</f>
        <v>Tetracycline</v>
      </c>
      <c r="E462">
        <v>99647</v>
      </c>
      <c r="F462">
        <v>2324</v>
      </c>
      <c r="G462">
        <v>1920</v>
      </c>
      <c r="H462">
        <v>99.9</v>
      </c>
      <c r="I462">
        <v>100</v>
      </c>
      <c r="J462">
        <v>99.9</v>
      </c>
      <c r="K462">
        <v>100</v>
      </c>
      <c r="L462">
        <v>52.13</v>
      </c>
      <c r="M462">
        <v>92884.76</v>
      </c>
      <c r="N462" s="71">
        <v>1E-26</v>
      </c>
    </row>
    <row r="463" spans="1:14" x14ac:dyDescent="0.35">
      <c r="A463" s="86"/>
      <c r="B463" t="s">
        <v>726</v>
      </c>
      <c r="C463" s="29" t="s">
        <v>1078</v>
      </c>
      <c r="D463" t="str">
        <f>VLOOKUP(B463,'Table S4'!A:C,3,FALSE)</f>
        <v>Tetracycline</v>
      </c>
      <c r="E463">
        <v>18101</v>
      </c>
      <c r="F463">
        <v>2428</v>
      </c>
      <c r="G463">
        <v>1959</v>
      </c>
      <c r="H463">
        <v>99.13</v>
      </c>
      <c r="I463">
        <v>100</v>
      </c>
      <c r="J463">
        <v>99.13</v>
      </c>
      <c r="K463">
        <v>100</v>
      </c>
      <c r="L463">
        <v>9.58</v>
      </c>
      <c r="M463">
        <v>11963.69</v>
      </c>
      <c r="N463" s="71">
        <v>1E-26</v>
      </c>
    </row>
    <row r="464" spans="1:14" x14ac:dyDescent="0.35">
      <c r="A464" s="86"/>
      <c r="B464" t="s">
        <v>707</v>
      </c>
      <c r="C464" s="29" t="s">
        <v>1099</v>
      </c>
      <c r="D464" t="str">
        <f>VLOOKUP(B464,'Table S4'!A:C,3,FALSE)</f>
        <v>Tetracycline</v>
      </c>
      <c r="E464">
        <v>17196</v>
      </c>
      <c r="F464">
        <v>2342</v>
      </c>
      <c r="G464">
        <v>1889</v>
      </c>
      <c r="H464">
        <v>71.36</v>
      </c>
      <c r="I464">
        <v>71.36</v>
      </c>
      <c r="J464">
        <v>100</v>
      </c>
      <c r="K464">
        <v>140.13</v>
      </c>
      <c r="L464">
        <v>9.18</v>
      </c>
      <c r="M464">
        <v>11291.49</v>
      </c>
      <c r="N464" s="71">
        <v>1E-26</v>
      </c>
    </row>
    <row r="465" spans="1:14" x14ac:dyDescent="0.35">
      <c r="A465" s="86"/>
      <c r="B465" t="s">
        <v>721</v>
      </c>
      <c r="C465" s="29" t="s">
        <v>1005</v>
      </c>
      <c r="D465" t="str">
        <f>VLOOKUP(B465,'Table S4'!A:C,3,FALSE)</f>
        <v>Tetracycline</v>
      </c>
      <c r="E465">
        <v>115209</v>
      </c>
      <c r="F465">
        <v>2314</v>
      </c>
      <c r="G465">
        <v>1920</v>
      </c>
      <c r="H465">
        <v>99.32</v>
      </c>
      <c r="I465">
        <v>99.43</v>
      </c>
      <c r="J465">
        <v>99.9</v>
      </c>
      <c r="K465">
        <v>100.58</v>
      </c>
      <c r="L465">
        <v>60.34</v>
      </c>
      <c r="M465">
        <v>108448.97</v>
      </c>
      <c r="N465" s="71">
        <v>1E-26</v>
      </c>
    </row>
    <row r="466" spans="1:14" x14ac:dyDescent="0.35">
      <c r="A466" s="89"/>
      <c r="B466" s="24" t="s">
        <v>522</v>
      </c>
      <c r="C466" s="30" t="s">
        <v>992</v>
      </c>
      <c r="D466" s="24" t="str">
        <f>VLOOKUP(B466,'Table S4'!A:C,3,FALSE)</f>
        <v>Diaminopyrimidine</v>
      </c>
      <c r="E466" s="24">
        <v>2572</v>
      </c>
      <c r="F466" s="24">
        <v>590</v>
      </c>
      <c r="G466" s="24">
        <v>474</v>
      </c>
      <c r="H466" s="24">
        <v>100</v>
      </c>
      <c r="I466" s="24">
        <v>100</v>
      </c>
      <c r="J466" s="24">
        <v>100</v>
      </c>
      <c r="K466" s="24">
        <v>100</v>
      </c>
      <c r="L466" s="24">
        <v>5.38</v>
      </c>
      <c r="M466" s="24">
        <v>1242.33</v>
      </c>
      <c r="N466" s="72">
        <v>1E-26</v>
      </c>
    </row>
    <row r="467" spans="1:14" x14ac:dyDescent="0.35">
      <c r="A467" s="88" t="s">
        <v>59</v>
      </c>
      <c r="B467" t="s">
        <v>369</v>
      </c>
      <c r="C467" s="29" t="s">
        <v>948</v>
      </c>
      <c r="D467" t="str">
        <f>VLOOKUP(B467,'Table S4'!A:C,3,FALSE)</f>
        <v>Aminoglycoside</v>
      </c>
      <c r="E467">
        <v>3570</v>
      </c>
      <c r="F467">
        <v>673</v>
      </c>
      <c r="G467">
        <v>837</v>
      </c>
      <c r="H467">
        <v>99.64</v>
      </c>
      <c r="I467">
        <v>100.6</v>
      </c>
      <c r="J467">
        <v>99.05</v>
      </c>
      <c r="K467">
        <v>99.41</v>
      </c>
      <c r="L467">
        <v>4.45</v>
      </c>
      <c r="M467">
        <v>1976.36</v>
      </c>
      <c r="N467" s="71">
        <v>1E-26</v>
      </c>
    </row>
    <row r="468" spans="1:14" x14ac:dyDescent="0.35">
      <c r="A468" s="86"/>
      <c r="B468" t="s">
        <v>344</v>
      </c>
      <c r="C468" s="29" t="s">
        <v>967</v>
      </c>
      <c r="D468" t="str">
        <f>VLOOKUP(B468,'Table S4'!A:C,3,FALSE)</f>
        <v>Aminoglycoside</v>
      </c>
      <c r="E468">
        <v>605</v>
      </c>
      <c r="F468">
        <v>698</v>
      </c>
      <c r="G468">
        <v>867</v>
      </c>
      <c r="H468">
        <v>60.9</v>
      </c>
      <c r="I468">
        <v>61.01</v>
      </c>
      <c r="J468">
        <v>99.81</v>
      </c>
      <c r="K468">
        <v>163.89</v>
      </c>
      <c r="L468">
        <v>0.7</v>
      </c>
      <c r="M468">
        <v>6.77</v>
      </c>
      <c r="N468" s="71">
        <v>9.2999999999999992E-3</v>
      </c>
    </row>
    <row r="469" spans="1:14" x14ac:dyDescent="0.35">
      <c r="A469" s="86"/>
      <c r="B469" t="s">
        <v>340</v>
      </c>
      <c r="C469" s="29" t="s">
        <v>995</v>
      </c>
      <c r="D469" t="str">
        <f>VLOOKUP(B469,'Table S4'!A:C,3,FALSE)</f>
        <v>Aminoglycoside</v>
      </c>
      <c r="E469">
        <v>5666</v>
      </c>
      <c r="F469">
        <v>781</v>
      </c>
      <c r="G469">
        <v>972</v>
      </c>
      <c r="H469">
        <v>89.09</v>
      </c>
      <c r="I469">
        <v>89.4</v>
      </c>
      <c r="J469">
        <v>99.65</v>
      </c>
      <c r="K469">
        <v>111.85</v>
      </c>
      <c r="L469">
        <v>6.58</v>
      </c>
      <c r="M469">
        <v>3699.58</v>
      </c>
      <c r="N469" s="71">
        <v>1E-26</v>
      </c>
    </row>
    <row r="470" spans="1:14" x14ac:dyDescent="0.35">
      <c r="A470" s="86"/>
      <c r="B470" t="s">
        <v>328</v>
      </c>
      <c r="C470" s="29" t="s">
        <v>1151</v>
      </c>
      <c r="D470" t="str">
        <f>VLOOKUP(B470,'Table S4'!A:C,3,FALSE)</f>
        <v>Aminoglycoside</v>
      </c>
      <c r="E470">
        <v>500</v>
      </c>
      <c r="F470">
        <v>638</v>
      </c>
      <c r="G470">
        <v>792</v>
      </c>
      <c r="H470">
        <v>61.99</v>
      </c>
      <c r="I470">
        <v>61.99</v>
      </c>
      <c r="J470">
        <v>100</v>
      </c>
      <c r="K470">
        <v>161.30000000000001</v>
      </c>
      <c r="L470">
        <v>0.63</v>
      </c>
      <c r="M470">
        <v>16.850000000000001</v>
      </c>
      <c r="N470" s="71">
        <v>4.0000000000000003E-5</v>
      </c>
    </row>
    <row r="471" spans="1:14" x14ac:dyDescent="0.35">
      <c r="A471" s="86"/>
      <c r="B471" t="s">
        <v>330</v>
      </c>
      <c r="C471" s="29" t="s">
        <v>965</v>
      </c>
      <c r="D471" t="str">
        <f>VLOOKUP(B471,'Table S4'!A:C,3,FALSE)</f>
        <v>Aminoglycoside</v>
      </c>
      <c r="E471">
        <v>4283</v>
      </c>
      <c r="F471">
        <v>637</v>
      </c>
      <c r="G471">
        <v>792</v>
      </c>
      <c r="H471">
        <v>99.37</v>
      </c>
      <c r="I471">
        <v>99.37</v>
      </c>
      <c r="J471">
        <v>100</v>
      </c>
      <c r="K471">
        <v>100.64</v>
      </c>
      <c r="L471">
        <v>5.41</v>
      </c>
      <c r="M471">
        <v>2700.99</v>
      </c>
      <c r="N471" s="71">
        <v>1E-26</v>
      </c>
    </row>
    <row r="472" spans="1:14" x14ac:dyDescent="0.35">
      <c r="A472" s="86"/>
      <c r="B472" t="s">
        <v>335</v>
      </c>
      <c r="C472" s="29" t="s">
        <v>969</v>
      </c>
      <c r="D472" t="str">
        <f>VLOOKUP(B472,'Table S4'!A:C,3,FALSE)</f>
        <v>Aminoglycoside</v>
      </c>
      <c r="E472">
        <v>8391</v>
      </c>
      <c r="F472">
        <v>633</v>
      </c>
      <c r="G472">
        <v>789</v>
      </c>
      <c r="H472">
        <v>100</v>
      </c>
      <c r="I472">
        <v>100</v>
      </c>
      <c r="J472">
        <v>100</v>
      </c>
      <c r="K472">
        <v>100</v>
      </c>
      <c r="L472">
        <v>10.59</v>
      </c>
      <c r="M472">
        <v>6667.45</v>
      </c>
      <c r="N472" s="71">
        <v>1E-26</v>
      </c>
    </row>
    <row r="473" spans="1:14" x14ac:dyDescent="0.35">
      <c r="A473" s="86"/>
      <c r="B473" t="s">
        <v>362</v>
      </c>
      <c r="C473" s="29" t="s">
        <v>947</v>
      </c>
      <c r="D473" t="str">
        <f>VLOOKUP(B473,'Table S4'!A:C,3,FALSE)</f>
        <v>Aminoglycoside</v>
      </c>
      <c r="E473">
        <v>1368</v>
      </c>
      <c r="F473">
        <v>647</v>
      </c>
      <c r="G473">
        <v>804</v>
      </c>
      <c r="H473">
        <v>86.57</v>
      </c>
      <c r="I473">
        <v>86.57</v>
      </c>
      <c r="J473">
        <v>100</v>
      </c>
      <c r="K473">
        <v>115.52</v>
      </c>
      <c r="L473">
        <v>1.7</v>
      </c>
      <c r="M473">
        <v>257.19</v>
      </c>
      <c r="N473" s="71">
        <v>1E-26</v>
      </c>
    </row>
    <row r="474" spans="1:14" x14ac:dyDescent="0.35">
      <c r="A474" s="86"/>
      <c r="B474" t="s">
        <v>306</v>
      </c>
      <c r="C474" s="29" t="s">
        <v>1067</v>
      </c>
      <c r="D474" t="str">
        <f>VLOOKUP(B474,'Table S4'!A:C,3,FALSE)</f>
        <v>Aminoglycoside</v>
      </c>
      <c r="E474">
        <v>4148</v>
      </c>
      <c r="F474">
        <v>693</v>
      </c>
      <c r="G474">
        <v>861</v>
      </c>
      <c r="H474">
        <v>99.77</v>
      </c>
      <c r="I474">
        <v>100</v>
      </c>
      <c r="J474">
        <v>99.77</v>
      </c>
      <c r="K474">
        <v>100</v>
      </c>
      <c r="L474">
        <v>4.8600000000000003</v>
      </c>
      <c r="M474">
        <v>2465.7399999999998</v>
      </c>
      <c r="N474" s="71">
        <v>1E-26</v>
      </c>
    </row>
    <row r="475" spans="1:14" x14ac:dyDescent="0.35">
      <c r="A475" s="86"/>
      <c r="B475" t="s">
        <v>486</v>
      </c>
      <c r="C475" s="29" t="s">
        <v>1075</v>
      </c>
      <c r="D475" t="str">
        <f>VLOOKUP(B475,'Table S4'!A:C,3,FALSE)</f>
        <v>Beta-lactam</v>
      </c>
      <c r="E475">
        <v>60528</v>
      </c>
      <c r="F475">
        <v>708</v>
      </c>
      <c r="G475">
        <v>903</v>
      </c>
      <c r="H475">
        <v>94.68</v>
      </c>
      <c r="I475">
        <v>94.8</v>
      </c>
      <c r="J475">
        <v>99.88</v>
      </c>
      <c r="K475">
        <v>105.49</v>
      </c>
      <c r="L475">
        <v>67.150000000000006</v>
      </c>
      <c r="M475">
        <v>58434.65</v>
      </c>
      <c r="N475" s="71">
        <v>1E-26</v>
      </c>
    </row>
    <row r="476" spans="1:14" x14ac:dyDescent="0.35">
      <c r="A476" s="86"/>
      <c r="B476" t="s">
        <v>488</v>
      </c>
      <c r="C476" s="29" t="s">
        <v>1075</v>
      </c>
      <c r="D476" t="str">
        <f>VLOOKUP(B476,'Table S4'!A:C,3,FALSE)</f>
        <v>Beta-lactam</v>
      </c>
      <c r="E476">
        <v>195268</v>
      </c>
      <c r="F476">
        <v>665</v>
      </c>
      <c r="G476">
        <v>903</v>
      </c>
      <c r="H476">
        <v>91.81</v>
      </c>
      <c r="I476">
        <v>92.14</v>
      </c>
      <c r="J476">
        <v>99.64</v>
      </c>
      <c r="K476">
        <v>108.53</v>
      </c>
      <c r="L476">
        <v>215.69</v>
      </c>
      <c r="M476">
        <v>193280.91</v>
      </c>
      <c r="N476" s="71">
        <v>1E-26</v>
      </c>
    </row>
    <row r="477" spans="1:14" x14ac:dyDescent="0.35">
      <c r="A477" s="86"/>
      <c r="B477" t="s">
        <v>490</v>
      </c>
      <c r="C477" s="29" t="s">
        <v>1143</v>
      </c>
      <c r="D477" t="str">
        <f>VLOOKUP(B477,'Table S4'!A:C,3,FALSE)</f>
        <v>Beta-lactam</v>
      </c>
      <c r="E477">
        <v>70064</v>
      </c>
      <c r="F477">
        <v>705</v>
      </c>
      <c r="G477">
        <v>903</v>
      </c>
      <c r="H477">
        <v>78.63</v>
      </c>
      <c r="I477">
        <v>78.739999999999995</v>
      </c>
      <c r="J477">
        <v>99.86</v>
      </c>
      <c r="K477">
        <v>127</v>
      </c>
      <c r="L477">
        <v>77.59</v>
      </c>
      <c r="M477">
        <v>67975.179999999993</v>
      </c>
      <c r="N477" s="71">
        <v>1E-26</v>
      </c>
    </row>
    <row r="478" spans="1:14" x14ac:dyDescent="0.35">
      <c r="A478" s="86"/>
      <c r="B478" t="s">
        <v>489</v>
      </c>
      <c r="C478" s="29" t="s">
        <v>1124</v>
      </c>
      <c r="D478" t="str">
        <f>VLOOKUP(B478,'Table S4'!A:C,3,FALSE)</f>
        <v>Beta-lactam</v>
      </c>
      <c r="E478">
        <v>49655</v>
      </c>
      <c r="F478">
        <v>712</v>
      </c>
      <c r="G478">
        <v>903</v>
      </c>
      <c r="H478">
        <v>98.45</v>
      </c>
      <c r="I478">
        <v>98.56</v>
      </c>
      <c r="J478">
        <v>99.89</v>
      </c>
      <c r="K478">
        <v>101.46</v>
      </c>
      <c r="L478">
        <v>55.15</v>
      </c>
      <c r="M478">
        <v>47558.63</v>
      </c>
      <c r="N478" s="71">
        <v>1E-26</v>
      </c>
    </row>
    <row r="479" spans="1:14" ht="16.5" x14ac:dyDescent="0.45">
      <c r="A479" s="86"/>
      <c r="B479" t="s">
        <v>393</v>
      </c>
      <c r="C479" s="29" t="s">
        <v>1458</v>
      </c>
      <c r="D479" t="str">
        <f>VLOOKUP(B479,'Table S4'!A:C,3,FALSE)</f>
        <v>Beta-lactam</v>
      </c>
      <c r="E479">
        <v>7024</v>
      </c>
      <c r="F479">
        <v>704</v>
      </c>
      <c r="G479">
        <v>876</v>
      </c>
      <c r="H479">
        <v>100</v>
      </c>
      <c r="I479">
        <v>100</v>
      </c>
      <c r="J479">
        <v>100</v>
      </c>
      <c r="K479">
        <v>100</v>
      </c>
      <c r="L479">
        <v>7.99</v>
      </c>
      <c r="M479">
        <v>5168.0200000000004</v>
      </c>
      <c r="N479" s="71">
        <v>1E-26</v>
      </c>
    </row>
    <row r="480" spans="1:14" ht="16.5" x14ac:dyDescent="0.45">
      <c r="A480" s="86"/>
      <c r="B480" t="s">
        <v>406</v>
      </c>
      <c r="C480" s="29" t="s">
        <v>1436</v>
      </c>
      <c r="D480" t="str">
        <f>VLOOKUP(B480,'Table S4'!A:C,3,FALSE)</f>
        <v>Beta-lactam</v>
      </c>
      <c r="E480">
        <v>13134</v>
      </c>
      <c r="F480">
        <v>914</v>
      </c>
      <c r="G480">
        <v>1140</v>
      </c>
      <c r="H480">
        <v>99.91</v>
      </c>
      <c r="I480">
        <v>100</v>
      </c>
      <c r="J480">
        <v>99.91</v>
      </c>
      <c r="K480">
        <v>100</v>
      </c>
      <c r="L480">
        <v>11.5</v>
      </c>
      <c r="M480">
        <v>10629.73</v>
      </c>
      <c r="N480" s="71">
        <v>1E-26</v>
      </c>
    </row>
    <row r="481" spans="1:14" ht="16.5" x14ac:dyDescent="0.45">
      <c r="A481" s="86"/>
      <c r="B481" t="s">
        <v>421</v>
      </c>
      <c r="C481" s="29" t="s">
        <v>1505</v>
      </c>
      <c r="D481" t="str">
        <f>VLOOKUP(B481,'Table S4'!A:C,3,FALSE)</f>
        <v>Beta-lactam</v>
      </c>
      <c r="E481">
        <v>1195</v>
      </c>
      <c r="F481">
        <v>693</v>
      </c>
      <c r="G481">
        <v>861</v>
      </c>
      <c r="H481">
        <v>77.58</v>
      </c>
      <c r="I481">
        <v>77.58</v>
      </c>
      <c r="J481">
        <v>100</v>
      </c>
      <c r="K481">
        <v>128.88999999999999</v>
      </c>
      <c r="L481">
        <v>1.37</v>
      </c>
      <c r="M481">
        <v>132.91</v>
      </c>
      <c r="N481" s="71">
        <v>1E-26</v>
      </c>
    </row>
    <row r="482" spans="1:14" ht="16.5" x14ac:dyDescent="0.45">
      <c r="A482" s="86"/>
      <c r="B482" t="s">
        <v>452</v>
      </c>
      <c r="C482" s="29" t="s">
        <v>1506</v>
      </c>
      <c r="D482" t="str">
        <f>VLOOKUP(B482,'Table S4'!A:C,3,FALSE)</f>
        <v>Beta-lactam</v>
      </c>
      <c r="E482">
        <v>8155</v>
      </c>
      <c r="F482">
        <v>691</v>
      </c>
      <c r="G482">
        <v>861</v>
      </c>
      <c r="H482">
        <v>98.72</v>
      </c>
      <c r="I482">
        <v>98.72</v>
      </c>
      <c r="J482">
        <v>100</v>
      </c>
      <c r="K482">
        <v>101.29</v>
      </c>
      <c r="L482">
        <v>9.43</v>
      </c>
      <c r="M482">
        <v>6295.96</v>
      </c>
      <c r="N482" s="71">
        <v>1E-26</v>
      </c>
    </row>
    <row r="483" spans="1:14" ht="16.5" x14ac:dyDescent="0.45">
      <c r="A483" s="86"/>
      <c r="B483" t="s">
        <v>448</v>
      </c>
      <c r="C483" s="29" t="s">
        <v>1507</v>
      </c>
      <c r="D483" t="str">
        <f>VLOOKUP(B483,'Table S4'!A:C,3,FALSE)</f>
        <v>Beta-lactam</v>
      </c>
      <c r="E483">
        <v>2768</v>
      </c>
      <c r="F483">
        <v>693</v>
      </c>
      <c r="G483">
        <v>861</v>
      </c>
      <c r="H483">
        <v>82.46</v>
      </c>
      <c r="I483">
        <v>82.46</v>
      </c>
      <c r="J483">
        <v>100</v>
      </c>
      <c r="K483">
        <v>121.27</v>
      </c>
      <c r="L483">
        <v>3.2</v>
      </c>
      <c r="M483">
        <v>1243.32</v>
      </c>
      <c r="N483" s="71">
        <v>1E-26</v>
      </c>
    </row>
    <row r="484" spans="1:14" ht="16.5" x14ac:dyDescent="0.45">
      <c r="A484" s="86"/>
      <c r="B484" t="s">
        <v>459</v>
      </c>
      <c r="C484" s="29" t="s">
        <v>1426</v>
      </c>
      <c r="D484" t="str">
        <f>VLOOKUP(B484,'Table S4'!A:C,3,FALSE)</f>
        <v>Beta-lactam</v>
      </c>
      <c r="E484">
        <v>10918</v>
      </c>
      <c r="F484">
        <v>690</v>
      </c>
      <c r="G484">
        <v>861</v>
      </c>
      <c r="H484">
        <v>100</v>
      </c>
      <c r="I484">
        <v>100</v>
      </c>
      <c r="J484">
        <v>100</v>
      </c>
      <c r="K484">
        <v>100</v>
      </c>
      <c r="L484">
        <v>12.66</v>
      </c>
      <c r="M484">
        <v>9009.61</v>
      </c>
      <c r="N484" s="71">
        <v>1E-26</v>
      </c>
    </row>
    <row r="485" spans="1:14" ht="16.5" x14ac:dyDescent="0.45">
      <c r="A485" s="86"/>
      <c r="B485" t="s">
        <v>454</v>
      </c>
      <c r="C485" s="29" t="s">
        <v>1431</v>
      </c>
      <c r="D485" t="str">
        <f>VLOOKUP(B485,'Table S4'!A:C,3,FALSE)</f>
        <v>Beta-lactam</v>
      </c>
      <c r="E485">
        <v>1521</v>
      </c>
      <c r="F485">
        <v>693</v>
      </c>
      <c r="G485">
        <v>861</v>
      </c>
      <c r="H485">
        <v>71.2</v>
      </c>
      <c r="I485">
        <v>71.2</v>
      </c>
      <c r="J485">
        <v>100</v>
      </c>
      <c r="K485">
        <v>140.46</v>
      </c>
      <c r="L485">
        <v>1.76</v>
      </c>
      <c r="M485">
        <v>308.91000000000003</v>
      </c>
      <c r="N485" s="71">
        <v>1E-26</v>
      </c>
    </row>
    <row r="486" spans="1:14" ht="16.5" x14ac:dyDescent="0.45">
      <c r="A486" s="86"/>
      <c r="B486" t="s">
        <v>377</v>
      </c>
      <c r="C486" s="29" t="s">
        <v>1433</v>
      </c>
      <c r="D486" t="str">
        <f>VLOOKUP(B486,'Table S4'!A:C,3,FALSE)</f>
        <v>Beta-lactam</v>
      </c>
      <c r="E486">
        <v>37956</v>
      </c>
      <c r="F486">
        <v>677</v>
      </c>
      <c r="G486">
        <v>855</v>
      </c>
      <c r="H486">
        <v>99.65</v>
      </c>
      <c r="I486">
        <v>100</v>
      </c>
      <c r="J486">
        <v>99.65</v>
      </c>
      <c r="K486">
        <v>100</v>
      </c>
      <c r="L486">
        <v>44.76</v>
      </c>
      <c r="M486">
        <v>35969.85</v>
      </c>
      <c r="N486" s="71">
        <v>1E-26</v>
      </c>
    </row>
    <row r="487" spans="1:14" x14ac:dyDescent="0.35">
      <c r="A487" s="86"/>
      <c r="B487" t="s">
        <v>592</v>
      </c>
      <c r="C487" s="29" t="s">
        <v>951</v>
      </c>
      <c r="D487" t="str">
        <f>VLOOKUP(B487,'Table S4'!A:C,3,FALSE)</f>
        <v>Polymyxin</v>
      </c>
      <c r="E487">
        <v>1242</v>
      </c>
      <c r="F487">
        <v>1310</v>
      </c>
      <c r="G487">
        <v>1626</v>
      </c>
      <c r="H487">
        <v>61.87</v>
      </c>
      <c r="I487">
        <v>61.93</v>
      </c>
      <c r="J487">
        <v>99.9</v>
      </c>
      <c r="K487">
        <v>161.47</v>
      </c>
      <c r="L487">
        <v>0.77</v>
      </c>
      <c r="M487">
        <v>1.86</v>
      </c>
      <c r="N487" s="71">
        <v>0.17</v>
      </c>
    </row>
    <row r="488" spans="1:14" x14ac:dyDescent="0.35">
      <c r="A488" s="86"/>
      <c r="B488" t="s">
        <v>574</v>
      </c>
      <c r="C488" s="29" t="s">
        <v>1082</v>
      </c>
      <c r="D488" t="str">
        <f>VLOOKUP(B488,'Table S4'!A:C,3,FALSE)</f>
        <v>Multiple</v>
      </c>
      <c r="E488">
        <v>1866</v>
      </c>
      <c r="F488">
        <v>338</v>
      </c>
      <c r="G488">
        <v>420</v>
      </c>
      <c r="H488">
        <v>98.81</v>
      </c>
      <c r="I488">
        <v>100</v>
      </c>
      <c r="J488">
        <v>98.81</v>
      </c>
      <c r="K488">
        <v>100</v>
      </c>
      <c r="L488">
        <v>4.74</v>
      </c>
      <c r="M488">
        <v>1058.67</v>
      </c>
      <c r="N488" s="71">
        <v>1E-26</v>
      </c>
    </row>
    <row r="489" spans="1:14" x14ac:dyDescent="0.35">
      <c r="A489" s="86"/>
      <c r="B489" t="s">
        <v>567</v>
      </c>
      <c r="C489" s="29" t="s">
        <v>976</v>
      </c>
      <c r="D489" t="str">
        <f>VLOOKUP(B489,'Table S4'!A:C,3,FALSE)</f>
        <v>Phosphonic acid</v>
      </c>
      <c r="E489">
        <v>5429</v>
      </c>
      <c r="F489">
        <v>337</v>
      </c>
      <c r="G489">
        <v>420</v>
      </c>
      <c r="H489">
        <v>97.62</v>
      </c>
      <c r="I489">
        <v>98.57</v>
      </c>
      <c r="J489">
        <v>99.03</v>
      </c>
      <c r="K489">
        <v>101.45</v>
      </c>
      <c r="L489">
        <v>13.67</v>
      </c>
      <c r="M489">
        <v>4494.6899999999996</v>
      </c>
      <c r="N489" s="71">
        <v>1E-26</v>
      </c>
    </row>
    <row r="490" spans="1:14" x14ac:dyDescent="0.35">
      <c r="A490" s="86"/>
      <c r="B490" t="s">
        <v>569</v>
      </c>
      <c r="C490" s="29" t="s">
        <v>976</v>
      </c>
      <c r="D490" t="str">
        <f>VLOOKUP(B490,'Table S4'!A:C,3,FALSE)</f>
        <v>Phosphonic acid</v>
      </c>
      <c r="E490">
        <v>2347</v>
      </c>
      <c r="F490">
        <v>338</v>
      </c>
      <c r="G490">
        <v>420</v>
      </c>
      <c r="H490">
        <v>95.95</v>
      </c>
      <c r="I490">
        <v>96.67</v>
      </c>
      <c r="J490">
        <v>99.26</v>
      </c>
      <c r="K490">
        <v>103.45</v>
      </c>
      <c r="L490">
        <v>5.82</v>
      </c>
      <c r="M490">
        <v>1502.61</v>
      </c>
      <c r="N490" s="71">
        <v>1E-26</v>
      </c>
    </row>
    <row r="491" spans="1:14" x14ac:dyDescent="0.35">
      <c r="A491" s="86"/>
      <c r="B491" t="s">
        <v>575</v>
      </c>
      <c r="C491" s="29" t="s">
        <v>1152</v>
      </c>
      <c r="D491" t="str">
        <f>VLOOKUP(B491,'Table S4'!A:C,3,FALSE)</f>
        <v>Phosphonic acid</v>
      </c>
      <c r="E491">
        <v>1097</v>
      </c>
      <c r="F491">
        <v>340</v>
      </c>
      <c r="G491">
        <v>423</v>
      </c>
      <c r="H491">
        <v>60.52</v>
      </c>
      <c r="I491">
        <v>65.959999999999994</v>
      </c>
      <c r="J491">
        <v>91.76</v>
      </c>
      <c r="K491">
        <v>151.61000000000001</v>
      </c>
      <c r="L491">
        <v>3.33</v>
      </c>
      <c r="M491">
        <v>397.6</v>
      </c>
      <c r="N491" s="71">
        <v>1E-26</v>
      </c>
    </row>
    <row r="492" spans="1:14" x14ac:dyDescent="0.35">
      <c r="A492" s="86"/>
      <c r="B492" t="s">
        <v>572</v>
      </c>
      <c r="C492" s="29" t="s">
        <v>976</v>
      </c>
      <c r="D492" t="str">
        <f>VLOOKUP(B492,'Table S4'!A:C,3,FALSE)</f>
        <v>Phosphonic acid</v>
      </c>
      <c r="E492">
        <v>355</v>
      </c>
      <c r="F492">
        <v>343</v>
      </c>
      <c r="G492">
        <v>426</v>
      </c>
      <c r="H492">
        <v>60.09</v>
      </c>
      <c r="I492">
        <v>60.56</v>
      </c>
      <c r="J492">
        <v>99.22</v>
      </c>
      <c r="K492">
        <v>165.12</v>
      </c>
      <c r="L492">
        <v>0.85</v>
      </c>
      <c r="M492">
        <v>0.19</v>
      </c>
      <c r="N492" s="71">
        <v>0.66</v>
      </c>
    </row>
    <row r="493" spans="1:14" x14ac:dyDescent="0.35">
      <c r="A493" s="86"/>
      <c r="B493" t="s">
        <v>570</v>
      </c>
      <c r="C493" s="29" t="s">
        <v>976</v>
      </c>
      <c r="D493" t="str">
        <f>VLOOKUP(B493,'Table S4'!A:C,3,FALSE)</f>
        <v>Phosphonic acid</v>
      </c>
      <c r="E493">
        <v>1786</v>
      </c>
      <c r="F493">
        <v>338</v>
      </c>
      <c r="G493">
        <v>420</v>
      </c>
      <c r="H493">
        <v>91.43</v>
      </c>
      <c r="I493">
        <v>93.1</v>
      </c>
      <c r="J493">
        <v>98.21</v>
      </c>
      <c r="K493">
        <v>107.42</v>
      </c>
      <c r="L493">
        <v>4.6399999999999997</v>
      </c>
      <c r="M493">
        <v>986.47</v>
      </c>
      <c r="N493" s="71">
        <v>1E-26</v>
      </c>
    </row>
    <row r="494" spans="1:14" x14ac:dyDescent="0.35">
      <c r="A494" s="86"/>
      <c r="B494" t="s">
        <v>540</v>
      </c>
      <c r="C494" s="29" t="s">
        <v>978</v>
      </c>
      <c r="D494" t="str">
        <f>VLOOKUP(B494,'Table S4'!A:C,3,FALSE)</f>
        <v>Multiple</v>
      </c>
      <c r="E494">
        <v>3115</v>
      </c>
      <c r="F494">
        <v>594</v>
      </c>
      <c r="G494">
        <v>738</v>
      </c>
      <c r="H494">
        <v>91.33</v>
      </c>
      <c r="I494">
        <v>91.33</v>
      </c>
      <c r="J494">
        <v>100</v>
      </c>
      <c r="K494">
        <v>109.5</v>
      </c>
      <c r="L494">
        <v>4.1900000000000004</v>
      </c>
      <c r="M494">
        <v>1713.01</v>
      </c>
      <c r="N494" s="71">
        <v>1E-26</v>
      </c>
    </row>
    <row r="495" spans="1:14" x14ac:dyDescent="0.35">
      <c r="A495" s="86"/>
      <c r="B495" t="s">
        <v>543</v>
      </c>
      <c r="C495" s="29" t="s">
        <v>978</v>
      </c>
      <c r="D495" t="str">
        <f>VLOOKUP(B495,'Table S4'!A:C,3,FALSE)</f>
        <v>Multiple</v>
      </c>
      <c r="E495">
        <v>2324</v>
      </c>
      <c r="F495">
        <v>594</v>
      </c>
      <c r="G495">
        <v>738</v>
      </c>
      <c r="H495">
        <v>90.38</v>
      </c>
      <c r="I495">
        <v>90.38</v>
      </c>
      <c r="J495">
        <v>100</v>
      </c>
      <c r="K495">
        <v>110.64</v>
      </c>
      <c r="L495">
        <v>3.17</v>
      </c>
      <c r="M495">
        <v>1024.92</v>
      </c>
      <c r="N495" s="71">
        <v>1E-26</v>
      </c>
    </row>
    <row r="496" spans="1:14" x14ac:dyDescent="0.35">
      <c r="A496" s="86"/>
      <c r="B496" t="s">
        <v>544</v>
      </c>
      <c r="C496" s="29" t="s">
        <v>978</v>
      </c>
      <c r="D496" t="str">
        <f>VLOOKUP(B496,'Table S4'!A:C,3,FALSE)</f>
        <v>Multiple</v>
      </c>
      <c r="E496">
        <v>16732</v>
      </c>
      <c r="F496">
        <v>609</v>
      </c>
      <c r="G496">
        <v>762</v>
      </c>
      <c r="H496">
        <v>99.48</v>
      </c>
      <c r="I496">
        <v>99.87</v>
      </c>
      <c r="J496">
        <v>99.61</v>
      </c>
      <c r="K496">
        <v>100.13</v>
      </c>
      <c r="L496">
        <v>23.23</v>
      </c>
      <c r="M496">
        <v>14988.06</v>
      </c>
      <c r="N496" s="71">
        <v>1E-26</v>
      </c>
    </row>
    <row r="497" spans="1:14" x14ac:dyDescent="0.35">
      <c r="A497" s="86"/>
      <c r="B497" t="s">
        <v>552</v>
      </c>
      <c r="C497" s="29" t="s">
        <v>954</v>
      </c>
      <c r="D497" t="str">
        <f>VLOOKUP(B497,'Table S4'!A:C,3,FALSE)</f>
        <v>Multiple</v>
      </c>
      <c r="E497">
        <v>1318</v>
      </c>
      <c r="F497">
        <v>645</v>
      </c>
      <c r="G497">
        <v>801</v>
      </c>
      <c r="H497">
        <v>82.4</v>
      </c>
      <c r="I497">
        <v>82.65</v>
      </c>
      <c r="J497">
        <v>99.7</v>
      </c>
      <c r="K497">
        <v>121</v>
      </c>
      <c r="L497">
        <v>1.66</v>
      </c>
      <c r="M497">
        <v>230.3</v>
      </c>
      <c r="N497" s="71">
        <v>1E-26</v>
      </c>
    </row>
    <row r="498" spans="1:14" x14ac:dyDescent="0.35">
      <c r="A498" s="86"/>
      <c r="B498" t="s">
        <v>619</v>
      </c>
      <c r="C498" s="29" t="s">
        <v>997</v>
      </c>
      <c r="D498" t="str">
        <f>VLOOKUP(B498,'Table S4'!A:C,3,FALSE)</f>
        <v>Multiple</v>
      </c>
      <c r="E498">
        <v>1729</v>
      </c>
      <c r="F498">
        <v>1179</v>
      </c>
      <c r="G498">
        <v>1464</v>
      </c>
      <c r="H498">
        <v>75.819999999999993</v>
      </c>
      <c r="I498">
        <v>75.89</v>
      </c>
      <c r="J498">
        <v>99.91</v>
      </c>
      <c r="K498">
        <v>131.77000000000001</v>
      </c>
      <c r="L498">
        <v>1.21</v>
      </c>
      <c r="M498">
        <v>103.64</v>
      </c>
      <c r="N498" s="71">
        <v>9.9999999999999996E-24</v>
      </c>
    </row>
    <row r="499" spans="1:14" x14ac:dyDescent="0.35">
      <c r="A499" s="86"/>
      <c r="B499" t="s">
        <v>589</v>
      </c>
      <c r="C499" s="29" t="s">
        <v>1030</v>
      </c>
      <c r="D499" t="str">
        <f>VLOOKUP(B499,'Table S4'!A:C,3,FALSE)</f>
        <v>Multiple</v>
      </c>
      <c r="E499">
        <v>3348</v>
      </c>
      <c r="F499">
        <v>1191</v>
      </c>
      <c r="G499">
        <v>1479</v>
      </c>
      <c r="H499">
        <v>81.540000000000006</v>
      </c>
      <c r="I499">
        <v>88.98</v>
      </c>
      <c r="J499">
        <v>91.64</v>
      </c>
      <c r="K499">
        <v>112.39</v>
      </c>
      <c r="L499">
        <v>3.01</v>
      </c>
      <c r="M499">
        <v>1024.8399999999999</v>
      </c>
      <c r="N499" s="71">
        <v>1E-26</v>
      </c>
    </row>
    <row r="500" spans="1:14" x14ac:dyDescent="0.35">
      <c r="A500" s="86"/>
      <c r="B500" t="s">
        <v>582</v>
      </c>
      <c r="C500" s="29" t="s">
        <v>1031</v>
      </c>
      <c r="D500" t="str">
        <f>VLOOKUP(B500,'Table S4'!A:C,3,FALSE)</f>
        <v>Lincosamide</v>
      </c>
      <c r="E500">
        <v>24776</v>
      </c>
      <c r="F500">
        <v>394</v>
      </c>
      <c r="G500">
        <v>495</v>
      </c>
      <c r="H500">
        <v>99.19</v>
      </c>
      <c r="I500">
        <v>100</v>
      </c>
      <c r="J500">
        <v>99.19</v>
      </c>
      <c r="K500">
        <v>100</v>
      </c>
      <c r="L500">
        <v>50.77</v>
      </c>
      <c r="M500">
        <v>23616.52</v>
      </c>
      <c r="N500" s="71">
        <v>1E-26</v>
      </c>
    </row>
    <row r="501" spans="1:14" x14ac:dyDescent="0.35">
      <c r="A501" s="86"/>
      <c r="B501" t="s">
        <v>603</v>
      </c>
      <c r="C501" s="29" t="s">
        <v>998</v>
      </c>
      <c r="D501" t="str">
        <f>VLOOKUP(B501,'Table S4'!A:C,3,FALSE)</f>
        <v>Multiple</v>
      </c>
      <c r="E501">
        <v>1620</v>
      </c>
      <c r="F501">
        <v>981</v>
      </c>
      <c r="G501">
        <v>1218</v>
      </c>
      <c r="H501">
        <v>89.49</v>
      </c>
      <c r="I501">
        <v>89.49</v>
      </c>
      <c r="J501">
        <v>100</v>
      </c>
      <c r="K501">
        <v>111.74</v>
      </c>
      <c r="L501">
        <v>1.33</v>
      </c>
      <c r="M501">
        <v>156.63999999999999</v>
      </c>
      <c r="N501" s="71">
        <v>1E-26</v>
      </c>
    </row>
    <row r="502" spans="1:14" x14ac:dyDescent="0.35">
      <c r="A502" s="86"/>
      <c r="B502" t="s">
        <v>547</v>
      </c>
      <c r="C502" s="29" t="s">
        <v>978</v>
      </c>
      <c r="D502" t="str">
        <f>VLOOKUP(B502,'Table S4'!A:C,3,FALSE)</f>
        <v>Multiple</v>
      </c>
      <c r="E502">
        <v>103519</v>
      </c>
      <c r="F502">
        <v>567</v>
      </c>
      <c r="G502">
        <v>738</v>
      </c>
      <c r="H502">
        <v>99.86</v>
      </c>
      <c r="I502">
        <v>100</v>
      </c>
      <c r="J502">
        <v>99.86</v>
      </c>
      <c r="K502">
        <v>100</v>
      </c>
      <c r="L502">
        <v>140.72999999999999</v>
      </c>
      <c r="M502">
        <v>101827.74</v>
      </c>
      <c r="N502" s="71">
        <v>1E-26</v>
      </c>
    </row>
    <row r="503" spans="1:14" x14ac:dyDescent="0.35">
      <c r="A503" s="86"/>
      <c r="B503" t="s">
        <v>596</v>
      </c>
      <c r="C503" s="29" t="s">
        <v>957</v>
      </c>
      <c r="D503" t="str">
        <f>VLOOKUP(B503,'Table S4'!A:C,3,FALSE)</f>
        <v>Multiple</v>
      </c>
      <c r="E503">
        <v>21476</v>
      </c>
      <c r="F503">
        <v>984</v>
      </c>
      <c r="G503">
        <v>1233</v>
      </c>
      <c r="H503">
        <v>98.62</v>
      </c>
      <c r="I503">
        <v>100</v>
      </c>
      <c r="J503">
        <v>98.62</v>
      </c>
      <c r="K503">
        <v>100</v>
      </c>
      <c r="L503">
        <v>19.170000000000002</v>
      </c>
      <c r="M503">
        <v>18693.810000000001</v>
      </c>
      <c r="N503" s="71">
        <v>1E-26</v>
      </c>
    </row>
    <row r="504" spans="1:14" x14ac:dyDescent="0.35">
      <c r="A504" s="86"/>
      <c r="B504" t="s">
        <v>508</v>
      </c>
      <c r="C504" s="29" t="s">
        <v>1013</v>
      </c>
      <c r="D504" t="str">
        <f>VLOOKUP(B504,'Table S4'!A:C,3,FALSE)</f>
        <v>Phenicol</v>
      </c>
      <c r="E504">
        <v>7441</v>
      </c>
      <c r="F504">
        <v>1012</v>
      </c>
      <c r="G504">
        <v>1260</v>
      </c>
      <c r="H504">
        <v>95.16</v>
      </c>
      <c r="I504">
        <v>95.16</v>
      </c>
      <c r="J504">
        <v>100</v>
      </c>
      <c r="K504">
        <v>105.09</v>
      </c>
      <c r="L504">
        <v>5.92</v>
      </c>
      <c r="M504">
        <v>4887.8</v>
      </c>
      <c r="N504" s="71">
        <v>1E-26</v>
      </c>
    </row>
    <row r="505" spans="1:14" x14ac:dyDescent="0.35">
      <c r="A505" s="86"/>
      <c r="B505" t="s">
        <v>564</v>
      </c>
      <c r="C505" s="29" t="s">
        <v>1014</v>
      </c>
      <c r="D505" t="str">
        <f>VLOOKUP(B505,'Table S4'!A:C,3,FALSE)</f>
        <v>Phenicol</v>
      </c>
      <c r="E505">
        <v>1577</v>
      </c>
      <c r="F505">
        <v>979</v>
      </c>
      <c r="G505">
        <v>1215</v>
      </c>
      <c r="H505">
        <v>71.599999999999994</v>
      </c>
      <c r="I505">
        <v>73.66</v>
      </c>
      <c r="J505">
        <v>97.21</v>
      </c>
      <c r="K505">
        <v>135.75</v>
      </c>
      <c r="L505">
        <v>1.39</v>
      </c>
      <c r="M505">
        <v>139.79</v>
      </c>
      <c r="N505" s="71">
        <v>1E-26</v>
      </c>
    </row>
    <row r="506" spans="1:14" x14ac:dyDescent="0.35">
      <c r="A506" s="86"/>
      <c r="B506" t="s">
        <v>637</v>
      </c>
      <c r="C506" s="29" t="s">
        <v>1055</v>
      </c>
      <c r="D506" t="str">
        <f>VLOOKUP(B506,'Table S4'!A:C,3,FALSE)</f>
        <v>Fluoroquinolone</v>
      </c>
      <c r="E506">
        <v>3357</v>
      </c>
      <c r="F506">
        <v>519</v>
      </c>
      <c r="G506">
        <v>645</v>
      </c>
      <c r="H506">
        <v>100</v>
      </c>
      <c r="I506">
        <v>100</v>
      </c>
      <c r="J506">
        <v>100</v>
      </c>
      <c r="K506">
        <v>100</v>
      </c>
      <c r="L506">
        <v>5.18</v>
      </c>
      <c r="M506">
        <v>2077.34</v>
      </c>
      <c r="N506" s="71">
        <v>1E-26</v>
      </c>
    </row>
    <row r="507" spans="1:14" x14ac:dyDescent="0.35">
      <c r="A507" s="86"/>
      <c r="B507" t="s">
        <v>642</v>
      </c>
      <c r="C507" s="29" t="s">
        <v>988</v>
      </c>
      <c r="D507" t="str">
        <f>VLOOKUP(B507,'Table S4'!A:C,3,FALSE)</f>
        <v>Fluoroquinolone</v>
      </c>
      <c r="E507">
        <v>5439</v>
      </c>
      <c r="F507">
        <v>528</v>
      </c>
      <c r="G507">
        <v>657</v>
      </c>
      <c r="H507">
        <v>100</v>
      </c>
      <c r="I507">
        <v>100</v>
      </c>
      <c r="J507">
        <v>100</v>
      </c>
      <c r="K507">
        <v>100</v>
      </c>
      <c r="L507">
        <v>8.23</v>
      </c>
      <c r="M507">
        <v>4040.73</v>
      </c>
      <c r="N507" s="71">
        <v>1E-26</v>
      </c>
    </row>
    <row r="508" spans="1:14" x14ac:dyDescent="0.35">
      <c r="A508" s="86"/>
      <c r="B508" t="s">
        <v>630</v>
      </c>
      <c r="C508" s="29" t="s">
        <v>1038</v>
      </c>
      <c r="D508" t="str">
        <f>VLOOKUP(B508,'Table S4'!A:C,3,FALSE)</f>
        <v>Multiple</v>
      </c>
      <c r="E508">
        <v>29705</v>
      </c>
      <c r="F508">
        <v>935</v>
      </c>
      <c r="G508">
        <v>1176</v>
      </c>
      <c r="H508">
        <v>99.23</v>
      </c>
      <c r="I508">
        <v>100</v>
      </c>
      <c r="J508">
        <v>99.23</v>
      </c>
      <c r="K508">
        <v>100</v>
      </c>
      <c r="L508">
        <v>26.42</v>
      </c>
      <c r="M508">
        <v>27011.4</v>
      </c>
      <c r="N508" s="71">
        <v>1E-26</v>
      </c>
    </row>
    <row r="509" spans="1:14" x14ac:dyDescent="0.35">
      <c r="A509" s="86"/>
      <c r="B509" t="s">
        <v>631</v>
      </c>
      <c r="C509" s="29" t="s">
        <v>1039</v>
      </c>
      <c r="D509" t="str">
        <f>VLOOKUP(B509,'Table S4'!A:C,3,FALSE)</f>
        <v>Multiple</v>
      </c>
      <c r="E509">
        <v>78639</v>
      </c>
      <c r="F509">
        <v>2456</v>
      </c>
      <c r="G509">
        <v>3153</v>
      </c>
      <c r="H509">
        <v>98.92</v>
      </c>
      <c r="I509">
        <v>100</v>
      </c>
      <c r="J509">
        <v>98.92</v>
      </c>
      <c r="K509">
        <v>100</v>
      </c>
      <c r="L509">
        <v>26.5</v>
      </c>
      <c r="M509">
        <v>71567.8</v>
      </c>
      <c r="N509" s="71">
        <v>1E-26</v>
      </c>
    </row>
    <row r="510" spans="1:14" x14ac:dyDescent="0.35">
      <c r="A510" s="86"/>
      <c r="B510" t="s">
        <v>648</v>
      </c>
      <c r="C510" s="29" t="s">
        <v>989</v>
      </c>
      <c r="D510" t="str">
        <f>VLOOKUP(B510,'Table S4'!A:C,3,FALSE)</f>
        <v>Sulphonamide</v>
      </c>
      <c r="E510">
        <v>21267</v>
      </c>
      <c r="F510">
        <v>671</v>
      </c>
      <c r="G510">
        <v>840</v>
      </c>
      <c r="H510">
        <v>99.76</v>
      </c>
      <c r="I510">
        <v>99.76</v>
      </c>
      <c r="J510">
        <v>100</v>
      </c>
      <c r="K510">
        <v>100.24</v>
      </c>
      <c r="L510">
        <v>25.33</v>
      </c>
      <c r="M510">
        <v>19336.07</v>
      </c>
      <c r="N510" s="71">
        <v>1E-26</v>
      </c>
    </row>
    <row r="511" spans="1:14" x14ac:dyDescent="0.35">
      <c r="A511" s="86"/>
      <c r="B511" t="s">
        <v>653</v>
      </c>
      <c r="C511" s="29" t="s">
        <v>989</v>
      </c>
      <c r="D511" t="str">
        <f>VLOOKUP(B511,'Table S4'!A:C,3,FALSE)</f>
        <v>Sulphonamide</v>
      </c>
      <c r="E511">
        <v>3695</v>
      </c>
      <c r="F511">
        <v>698</v>
      </c>
      <c r="G511">
        <v>867</v>
      </c>
      <c r="H511">
        <v>65.400000000000006</v>
      </c>
      <c r="I511">
        <v>65.400000000000006</v>
      </c>
      <c r="J511">
        <v>100</v>
      </c>
      <c r="K511">
        <v>152.91</v>
      </c>
      <c r="L511">
        <v>4.22</v>
      </c>
      <c r="M511">
        <v>2044.6</v>
      </c>
      <c r="N511" s="71">
        <v>1E-26</v>
      </c>
    </row>
    <row r="512" spans="1:14" x14ac:dyDescent="0.35">
      <c r="A512" s="86"/>
      <c r="B512" t="s">
        <v>667</v>
      </c>
      <c r="C512" s="29" t="s">
        <v>1016</v>
      </c>
      <c r="D512" t="str">
        <f>VLOOKUP(B512,'Table S4'!A:C,3,FALSE)</f>
        <v>Sulphonamide</v>
      </c>
      <c r="E512">
        <v>7325</v>
      </c>
      <c r="F512">
        <v>636</v>
      </c>
      <c r="G512">
        <v>792</v>
      </c>
      <c r="H512">
        <v>100</v>
      </c>
      <c r="I512">
        <v>100</v>
      </c>
      <c r="J512">
        <v>100</v>
      </c>
      <c r="K512">
        <v>100</v>
      </c>
      <c r="L512">
        <v>9.2200000000000006</v>
      </c>
      <c r="M512">
        <v>5618.83</v>
      </c>
      <c r="N512" s="71">
        <v>1E-26</v>
      </c>
    </row>
    <row r="513" spans="1:14" x14ac:dyDescent="0.35">
      <c r="A513" s="86"/>
      <c r="B513" t="s">
        <v>678</v>
      </c>
      <c r="C513" s="29" t="s">
        <v>990</v>
      </c>
      <c r="D513" t="str">
        <f>VLOOKUP(B513,'Table S4'!A:C,3,FALSE)</f>
        <v>Tetracycline</v>
      </c>
      <c r="E513">
        <v>21949</v>
      </c>
      <c r="F513">
        <v>1018</v>
      </c>
      <c r="G513">
        <v>1275</v>
      </c>
      <c r="H513">
        <v>97.18</v>
      </c>
      <c r="I513">
        <v>97.25</v>
      </c>
      <c r="J513">
        <v>99.92</v>
      </c>
      <c r="K513">
        <v>102.82</v>
      </c>
      <c r="L513">
        <v>17.260000000000002</v>
      </c>
      <c r="M513">
        <v>19074.580000000002</v>
      </c>
      <c r="N513" s="71">
        <v>1E-26</v>
      </c>
    </row>
    <row r="514" spans="1:14" x14ac:dyDescent="0.35">
      <c r="A514" s="86"/>
      <c r="B514" t="s">
        <v>680</v>
      </c>
      <c r="C514" s="29" t="s">
        <v>1044</v>
      </c>
      <c r="D514" t="str">
        <f>VLOOKUP(B514,'Table S4'!A:C,3,FALSE)</f>
        <v>Tetracycline</v>
      </c>
      <c r="E514">
        <v>1459</v>
      </c>
      <c r="F514">
        <v>972</v>
      </c>
      <c r="G514">
        <v>1206</v>
      </c>
      <c r="H514">
        <v>87.56</v>
      </c>
      <c r="I514">
        <v>87.65</v>
      </c>
      <c r="J514">
        <v>99.91</v>
      </c>
      <c r="K514">
        <v>114.1</v>
      </c>
      <c r="L514">
        <v>1.21</v>
      </c>
      <c r="M514">
        <v>97.55</v>
      </c>
      <c r="N514" s="71">
        <v>1E-22</v>
      </c>
    </row>
    <row r="515" spans="1:14" x14ac:dyDescent="0.35">
      <c r="A515" s="86"/>
      <c r="B515" t="s">
        <v>691</v>
      </c>
      <c r="C515" s="29" t="s">
        <v>959</v>
      </c>
      <c r="D515" t="str">
        <f>VLOOKUP(B515,'Table S4'!A:C,3,FALSE)</f>
        <v>Tetracycline</v>
      </c>
      <c r="E515">
        <v>229000</v>
      </c>
      <c r="F515">
        <v>1392</v>
      </c>
      <c r="G515">
        <v>1920</v>
      </c>
      <c r="H515">
        <v>92.5</v>
      </c>
      <c r="I515">
        <v>93.18</v>
      </c>
      <c r="J515">
        <v>99.27</v>
      </c>
      <c r="K515">
        <v>107.32</v>
      </c>
      <c r="L515">
        <v>120.33</v>
      </c>
      <c r="M515">
        <v>224857.09</v>
      </c>
      <c r="N515" s="71">
        <v>1E-26</v>
      </c>
    </row>
    <row r="516" spans="1:14" x14ac:dyDescent="0.35">
      <c r="A516" s="86"/>
      <c r="B516" t="s">
        <v>692</v>
      </c>
      <c r="C516" s="29" t="s">
        <v>959</v>
      </c>
      <c r="D516" t="str">
        <f>VLOOKUP(B516,'Table S4'!A:C,3,FALSE)</f>
        <v>Tetracycline</v>
      </c>
      <c r="E516">
        <v>47705</v>
      </c>
      <c r="F516">
        <v>1516</v>
      </c>
      <c r="G516">
        <v>1920</v>
      </c>
      <c r="H516">
        <v>84.69</v>
      </c>
      <c r="I516">
        <v>85.31</v>
      </c>
      <c r="J516">
        <v>99.27</v>
      </c>
      <c r="K516">
        <v>117.22</v>
      </c>
      <c r="L516">
        <v>25.21</v>
      </c>
      <c r="M516">
        <v>43343.12</v>
      </c>
      <c r="N516" s="71">
        <v>1E-26</v>
      </c>
    </row>
    <row r="517" spans="1:14" x14ac:dyDescent="0.35">
      <c r="A517" s="86"/>
      <c r="B517" t="s">
        <v>709</v>
      </c>
      <c r="C517" s="29" t="s">
        <v>1017</v>
      </c>
      <c r="D517" t="str">
        <f>VLOOKUP(B517,'Table S4'!A:C,3,FALSE)</f>
        <v>Tetracycline</v>
      </c>
      <c r="E517">
        <v>936994</v>
      </c>
      <c r="F517">
        <v>910</v>
      </c>
      <c r="G517">
        <v>1926</v>
      </c>
      <c r="H517">
        <v>99.84</v>
      </c>
      <c r="I517">
        <v>100</v>
      </c>
      <c r="J517">
        <v>99.84</v>
      </c>
      <c r="K517">
        <v>100</v>
      </c>
      <c r="L517">
        <v>489.37</v>
      </c>
      <c r="M517">
        <v>934265.76</v>
      </c>
      <c r="N517" s="71">
        <v>1E-26</v>
      </c>
    </row>
    <row r="518" spans="1:14" x14ac:dyDescent="0.35">
      <c r="A518" s="86"/>
      <c r="B518" t="s">
        <v>711</v>
      </c>
      <c r="C518" s="29" t="s">
        <v>1017</v>
      </c>
      <c r="D518" t="str">
        <f>VLOOKUP(B518,'Table S4'!A:C,3,FALSE)</f>
        <v>Tetracycline</v>
      </c>
      <c r="E518">
        <v>34799</v>
      </c>
      <c r="F518">
        <v>1560</v>
      </c>
      <c r="G518">
        <v>1965</v>
      </c>
      <c r="H518">
        <v>60.81</v>
      </c>
      <c r="I518">
        <v>62.14</v>
      </c>
      <c r="J518">
        <v>97.87</v>
      </c>
      <c r="K518">
        <v>160.93</v>
      </c>
      <c r="L518">
        <v>20.65</v>
      </c>
      <c r="M518">
        <v>30384.5</v>
      </c>
      <c r="N518" s="71">
        <v>1E-26</v>
      </c>
    </row>
    <row r="519" spans="1:14" x14ac:dyDescent="0.35">
      <c r="A519" s="86"/>
      <c r="B519" t="s">
        <v>705</v>
      </c>
      <c r="C519" s="29" t="s">
        <v>1005</v>
      </c>
      <c r="D519" t="str">
        <f>VLOOKUP(B519,'Table S4'!A:C,3,FALSE)</f>
        <v>Tetracycline</v>
      </c>
      <c r="E519">
        <v>19574</v>
      </c>
      <c r="F519">
        <v>1535</v>
      </c>
      <c r="G519">
        <v>1920</v>
      </c>
      <c r="H519">
        <v>88.33</v>
      </c>
      <c r="I519">
        <v>88.33</v>
      </c>
      <c r="J519">
        <v>100</v>
      </c>
      <c r="K519">
        <v>113.21</v>
      </c>
      <c r="L519">
        <v>10.19</v>
      </c>
      <c r="M519">
        <v>15414.31</v>
      </c>
      <c r="N519" s="71">
        <v>1E-26</v>
      </c>
    </row>
    <row r="520" spans="1:14" x14ac:dyDescent="0.35">
      <c r="A520" s="86"/>
      <c r="B520" t="s">
        <v>522</v>
      </c>
      <c r="C520" s="29" t="s">
        <v>992</v>
      </c>
      <c r="D520" t="str">
        <f>VLOOKUP(B520,'Table S4'!A:C,3,FALSE)</f>
        <v>Diaminopyrimidine</v>
      </c>
      <c r="E520">
        <v>1755</v>
      </c>
      <c r="F520">
        <v>381</v>
      </c>
      <c r="G520">
        <v>474</v>
      </c>
      <c r="H520">
        <v>100</v>
      </c>
      <c r="I520">
        <v>100</v>
      </c>
      <c r="J520">
        <v>100</v>
      </c>
      <c r="K520">
        <v>100</v>
      </c>
      <c r="L520">
        <v>3.72</v>
      </c>
      <c r="M520">
        <v>882.33</v>
      </c>
      <c r="N520" s="71">
        <v>1E-26</v>
      </c>
    </row>
    <row r="521" spans="1:14" x14ac:dyDescent="0.35">
      <c r="A521" s="86"/>
      <c r="B521" t="s">
        <v>532</v>
      </c>
      <c r="C521" s="29" t="s">
        <v>963</v>
      </c>
      <c r="D521" t="str">
        <f>VLOOKUP(B521,'Table S4'!A:C,3,FALSE)</f>
        <v>Diaminopyrimidine</v>
      </c>
      <c r="E521">
        <v>709</v>
      </c>
      <c r="F521">
        <v>401</v>
      </c>
      <c r="G521">
        <v>498</v>
      </c>
      <c r="H521">
        <v>76.709999999999994</v>
      </c>
      <c r="I521">
        <v>76.709999999999994</v>
      </c>
      <c r="J521">
        <v>100</v>
      </c>
      <c r="K521">
        <v>130.37</v>
      </c>
      <c r="L521">
        <v>1.42</v>
      </c>
      <c r="M521">
        <v>85.2</v>
      </c>
      <c r="N521" s="71">
        <v>9.9999999999999998E-20</v>
      </c>
    </row>
    <row r="522" spans="1:14" x14ac:dyDescent="0.35">
      <c r="A522" s="86"/>
      <c r="B522" t="s">
        <v>512</v>
      </c>
      <c r="C522" s="29" t="s">
        <v>1046</v>
      </c>
      <c r="D522" t="str">
        <f>VLOOKUP(B522,'Table S4'!A:C,3,FALSE)</f>
        <v>Diaminopyrimidine</v>
      </c>
      <c r="E522">
        <v>1287</v>
      </c>
      <c r="F522">
        <v>381</v>
      </c>
      <c r="G522">
        <v>474</v>
      </c>
      <c r="H522">
        <v>72.150000000000006</v>
      </c>
      <c r="I522">
        <v>72.150000000000006</v>
      </c>
      <c r="J522">
        <v>100</v>
      </c>
      <c r="K522">
        <v>138.6</v>
      </c>
      <c r="L522">
        <v>2.71</v>
      </c>
      <c r="M522">
        <v>490.78</v>
      </c>
      <c r="N522" s="71">
        <v>1E-26</v>
      </c>
    </row>
    <row r="523" spans="1:14" x14ac:dyDescent="0.35">
      <c r="A523" s="86"/>
      <c r="B523" t="s">
        <v>513</v>
      </c>
      <c r="C523" s="29" t="s">
        <v>1046</v>
      </c>
      <c r="D523" t="str">
        <f>VLOOKUP(B523,'Table S4'!A:C,3,FALSE)</f>
        <v>Diaminopyrimidine</v>
      </c>
      <c r="E523">
        <v>5047</v>
      </c>
      <c r="F523">
        <v>381</v>
      </c>
      <c r="G523">
        <v>474</v>
      </c>
      <c r="H523">
        <v>100</v>
      </c>
      <c r="I523">
        <v>100</v>
      </c>
      <c r="J523">
        <v>100</v>
      </c>
      <c r="K523">
        <v>100</v>
      </c>
      <c r="L523">
        <v>10.55</v>
      </c>
      <c r="M523">
        <v>4010.16</v>
      </c>
      <c r="N523" s="71">
        <v>1E-26</v>
      </c>
    </row>
    <row r="524" spans="1:14" x14ac:dyDescent="0.35">
      <c r="A524" s="86"/>
      <c r="B524" t="s">
        <v>515</v>
      </c>
      <c r="C524" s="29" t="s">
        <v>1047</v>
      </c>
      <c r="D524" t="str">
        <f>VLOOKUP(B524,'Table S4'!A:C,3,FALSE)</f>
        <v>Diaminopyrimidine</v>
      </c>
      <c r="E524">
        <v>2447</v>
      </c>
      <c r="F524">
        <v>401</v>
      </c>
      <c r="G524">
        <v>498</v>
      </c>
      <c r="H524">
        <v>100</v>
      </c>
      <c r="I524">
        <v>100</v>
      </c>
      <c r="J524">
        <v>100</v>
      </c>
      <c r="K524">
        <v>100</v>
      </c>
      <c r="L524">
        <v>4.87</v>
      </c>
      <c r="M524">
        <v>1469.64</v>
      </c>
      <c r="N524" s="71">
        <v>1E-26</v>
      </c>
    </row>
    <row r="525" spans="1:14" x14ac:dyDescent="0.35">
      <c r="A525" s="89"/>
      <c r="B525" s="24" t="s">
        <v>518</v>
      </c>
      <c r="C525" s="30" t="s">
        <v>1006</v>
      </c>
      <c r="D525" s="24" t="str">
        <f>VLOOKUP(B525,'Table S4'!A:C,3,FALSE)</f>
        <v>Diaminopyrimidine</v>
      </c>
      <c r="E525" s="24">
        <v>1198</v>
      </c>
      <c r="F525" s="24">
        <v>381</v>
      </c>
      <c r="G525" s="24">
        <v>474</v>
      </c>
      <c r="H525" s="24">
        <v>98.52</v>
      </c>
      <c r="I525" s="24">
        <v>98.73</v>
      </c>
      <c r="J525" s="24">
        <v>99.79</v>
      </c>
      <c r="K525" s="24">
        <v>101.28</v>
      </c>
      <c r="L525" s="24">
        <v>2.52</v>
      </c>
      <c r="M525" s="24">
        <v>421.45</v>
      </c>
      <c r="N525" s="72">
        <v>1E-26</v>
      </c>
    </row>
    <row r="526" spans="1:14" x14ac:dyDescent="0.35">
      <c r="A526" s="88" t="s">
        <v>60</v>
      </c>
      <c r="B526" t="s">
        <v>351</v>
      </c>
      <c r="C526" s="29" t="s">
        <v>1153</v>
      </c>
      <c r="D526" t="str">
        <f>VLOOKUP(B526,'Table S4'!A:C,3,FALSE)</f>
        <v>Aminoglycoside</v>
      </c>
      <c r="E526">
        <v>3045</v>
      </c>
      <c r="F526">
        <v>1086</v>
      </c>
      <c r="G526">
        <v>900</v>
      </c>
      <c r="H526">
        <v>100</v>
      </c>
      <c r="I526">
        <v>100</v>
      </c>
      <c r="J526">
        <v>100</v>
      </c>
      <c r="K526">
        <v>100</v>
      </c>
      <c r="L526">
        <v>3.39</v>
      </c>
      <c r="M526">
        <v>928.52</v>
      </c>
      <c r="N526" s="71">
        <v>1E-26</v>
      </c>
    </row>
    <row r="527" spans="1:14" x14ac:dyDescent="0.35">
      <c r="A527" s="86"/>
      <c r="B527" t="s">
        <v>366</v>
      </c>
      <c r="C527" s="29" t="s">
        <v>1142</v>
      </c>
      <c r="D527" t="str">
        <f>VLOOKUP(B527,'Table S4'!A:C,3,FALSE)</f>
        <v>Aminoglycoside</v>
      </c>
      <c r="E527">
        <v>1150</v>
      </c>
      <c r="F527">
        <v>960</v>
      </c>
      <c r="G527">
        <v>795</v>
      </c>
      <c r="H527">
        <v>81.89</v>
      </c>
      <c r="I527">
        <v>81.89</v>
      </c>
      <c r="J527">
        <v>100</v>
      </c>
      <c r="K527">
        <v>122.12</v>
      </c>
      <c r="L527">
        <v>1.44</v>
      </c>
      <c r="M527">
        <v>17.079999999999998</v>
      </c>
      <c r="N527" s="71">
        <v>3.6000000000000001E-5</v>
      </c>
    </row>
    <row r="528" spans="1:14" x14ac:dyDescent="0.35">
      <c r="A528" s="86"/>
      <c r="B528" t="s">
        <v>349</v>
      </c>
      <c r="C528" s="29" t="s">
        <v>1128</v>
      </c>
      <c r="D528" t="str">
        <f>VLOOKUP(B528,'Table S4'!A:C,3,FALSE)</f>
        <v>Aminoglycoside</v>
      </c>
      <c r="E528">
        <v>2397</v>
      </c>
      <c r="F528">
        <v>1079</v>
      </c>
      <c r="G528">
        <v>894</v>
      </c>
      <c r="H528">
        <v>93.96</v>
      </c>
      <c r="I528">
        <v>93.96</v>
      </c>
      <c r="J528">
        <v>100</v>
      </c>
      <c r="K528">
        <v>106.43</v>
      </c>
      <c r="L528">
        <v>2.68</v>
      </c>
      <c r="M528">
        <v>499.42</v>
      </c>
      <c r="N528" s="71">
        <v>1E-26</v>
      </c>
    </row>
    <row r="529" spans="1:14" x14ac:dyDescent="0.35">
      <c r="A529" s="86"/>
      <c r="B529" t="s">
        <v>344</v>
      </c>
      <c r="C529" s="29" t="s">
        <v>967</v>
      </c>
      <c r="D529" t="str">
        <f>VLOOKUP(B529,'Table S4'!A:C,3,FALSE)</f>
        <v>Aminoglycoside</v>
      </c>
      <c r="E529">
        <v>56682</v>
      </c>
      <c r="F529">
        <v>1029</v>
      </c>
      <c r="G529">
        <v>867</v>
      </c>
      <c r="H529">
        <v>100</v>
      </c>
      <c r="I529">
        <v>100</v>
      </c>
      <c r="J529">
        <v>100</v>
      </c>
      <c r="K529">
        <v>100</v>
      </c>
      <c r="L529">
        <v>65.16</v>
      </c>
      <c r="M529">
        <v>53665.55</v>
      </c>
      <c r="N529" s="71">
        <v>1E-26</v>
      </c>
    </row>
    <row r="530" spans="1:14" x14ac:dyDescent="0.35">
      <c r="A530" s="86"/>
      <c r="B530" t="s">
        <v>321</v>
      </c>
      <c r="C530" s="29" t="s">
        <v>1148</v>
      </c>
      <c r="D530" t="str">
        <f>VLOOKUP(B530,'Table S4'!A:C,3,FALSE)</f>
        <v>Aminoglycoside</v>
      </c>
      <c r="E530">
        <v>1238</v>
      </c>
      <c r="F530">
        <v>648</v>
      </c>
      <c r="G530">
        <v>537</v>
      </c>
      <c r="H530">
        <v>94.41</v>
      </c>
      <c r="I530">
        <v>94.79</v>
      </c>
      <c r="J530">
        <v>99.61</v>
      </c>
      <c r="K530">
        <v>105.5</v>
      </c>
      <c r="L530">
        <v>2.33</v>
      </c>
      <c r="M530">
        <v>184.22</v>
      </c>
      <c r="N530" s="71">
        <v>1E-26</v>
      </c>
    </row>
    <row r="531" spans="1:14" x14ac:dyDescent="0.35">
      <c r="A531" s="86"/>
      <c r="B531" t="s">
        <v>312</v>
      </c>
      <c r="C531" s="29" t="s">
        <v>1020</v>
      </c>
      <c r="D531" t="str">
        <f>VLOOKUP(B531,'Table S4'!A:C,3,FALSE)</f>
        <v>Aminoglycoside</v>
      </c>
      <c r="E531">
        <v>132894</v>
      </c>
      <c r="F531">
        <v>1671</v>
      </c>
      <c r="G531">
        <v>1440</v>
      </c>
      <c r="H531">
        <v>100</v>
      </c>
      <c r="I531">
        <v>100</v>
      </c>
      <c r="J531">
        <v>100</v>
      </c>
      <c r="K531">
        <v>100</v>
      </c>
      <c r="L531">
        <v>92.38</v>
      </c>
      <c r="M531">
        <v>127961.22</v>
      </c>
      <c r="N531" s="71">
        <v>1E-26</v>
      </c>
    </row>
    <row r="532" spans="1:14" x14ac:dyDescent="0.35">
      <c r="A532" s="86"/>
      <c r="B532" t="s">
        <v>340</v>
      </c>
      <c r="C532" s="29" t="s">
        <v>995</v>
      </c>
      <c r="D532" t="str">
        <f>VLOOKUP(B532,'Table S4'!A:C,3,FALSE)</f>
        <v>Aminoglycoside</v>
      </c>
      <c r="E532">
        <v>15078</v>
      </c>
      <c r="F532">
        <v>1169</v>
      </c>
      <c r="G532">
        <v>972</v>
      </c>
      <c r="H532">
        <v>92.08</v>
      </c>
      <c r="I532">
        <v>92.08</v>
      </c>
      <c r="J532">
        <v>100</v>
      </c>
      <c r="K532">
        <v>108.6</v>
      </c>
      <c r="L532">
        <v>15.72</v>
      </c>
      <c r="M532">
        <v>11907</v>
      </c>
      <c r="N532" s="71">
        <v>1E-26</v>
      </c>
    </row>
    <row r="533" spans="1:14" ht="16.5" x14ac:dyDescent="0.45">
      <c r="A533" s="86"/>
      <c r="B533" t="s">
        <v>426</v>
      </c>
      <c r="C533" s="29" t="s">
        <v>1430</v>
      </c>
      <c r="D533" t="str">
        <f>VLOOKUP(B533,'Table S4'!A:C,3,FALSE)</f>
        <v>Beta-lactam</v>
      </c>
      <c r="E533">
        <v>46483</v>
      </c>
      <c r="F533">
        <v>983</v>
      </c>
      <c r="G533">
        <v>825</v>
      </c>
      <c r="H533">
        <v>99.52</v>
      </c>
      <c r="I533">
        <v>101.21</v>
      </c>
      <c r="J533">
        <v>98.32</v>
      </c>
      <c r="K533">
        <v>98.8</v>
      </c>
      <c r="L533">
        <v>60.89</v>
      </c>
      <c r="M533">
        <v>43615.21</v>
      </c>
      <c r="N533" s="71">
        <v>1E-26</v>
      </c>
    </row>
    <row r="534" spans="1:14" x14ac:dyDescent="0.35">
      <c r="A534" s="86"/>
      <c r="B534" t="s">
        <v>487</v>
      </c>
      <c r="C534" s="29" t="s">
        <v>1075</v>
      </c>
      <c r="D534" t="str">
        <f>VLOOKUP(B534,'Table S4'!A:C,3,FALSE)</f>
        <v>Beta-lactam</v>
      </c>
      <c r="E534">
        <v>1399</v>
      </c>
      <c r="F534">
        <v>1090</v>
      </c>
      <c r="G534">
        <v>903</v>
      </c>
      <c r="H534">
        <v>70.430000000000007</v>
      </c>
      <c r="I534">
        <v>70.430000000000007</v>
      </c>
      <c r="J534">
        <v>100</v>
      </c>
      <c r="K534">
        <v>141.97999999999999</v>
      </c>
      <c r="L534">
        <v>1.54</v>
      </c>
      <c r="M534">
        <v>38.21</v>
      </c>
      <c r="N534" s="71">
        <v>1.0999999999999999E-9</v>
      </c>
    </row>
    <row r="535" spans="1:14" ht="16.5" x14ac:dyDescent="0.45">
      <c r="A535" s="86"/>
      <c r="B535" t="s">
        <v>443</v>
      </c>
      <c r="C535" s="29" t="s">
        <v>1508</v>
      </c>
      <c r="D535" t="str">
        <f>VLOOKUP(B535,'Table S4'!A:C,3,FALSE)</f>
        <v>Beta-lactam</v>
      </c>
      <c r="E535">
        <v>1209</v>
      </c>
      <c r="F535">
        <v>1036</v>
      </c>
      <c r="G535">
        <v>858</v>
      </c>
      <c r="H535">
        <v>88.69</v>
      </c>
      <c r="I535">
        <v>89.16</v>
      </c>
      <c r="J535">
        <v>99.48</v>
      </c>
      <c r="K535">
        <v>112.16</v>
      </c>
      <c r="L535">
        <v>1.45</v>
      </c>
      <c r="M535">
        <v>13.29</v>
      </c>
      <c r="N535" s="71">
        <v>2.7E-4</v>
      </c>
    </row>
    <row r="536" spans="1:14" x14ac:dyDescent="0.35">
      <c r="A536" s="86"/>
      <c r="B536" t="s">
        <v>502</v>
      </c>
      <c r="C536" s="29" t="s">
        <v>1023</v>
      </c>
      <c r="D536" t="str">
        <f>VLOOKUP(B536,'Table S4'!A:C,3,FALSE)</f>
        <v>Beta-lactam</v>
      </c>
      <c r="E536">
        <v>36015</v>
      </c>
      <c r="F536">
        <v>1154</v>
      </c>
      <c r="G536">
        <v>966</v>
      </c>
      <c r="H536">
        <v>99.59</v>
      </c>
      <c r="I536">
        <v>99.79</v>
      </c>
      <c r="J536">
        <v>99.79</v>
      </c>
      <c r="K536">
        <v>100.21</v>
      </c>
      <c r="L536">
        <v>38.29</v>
      </c>
      <c r="M536">
        <v>32694.23</v>
      </c>
      <c r="N536" s="71">
        <v>1E-26</v>
      </c>
    </row>
    <row r="537" spans="1:14" x14ac:dyDescent="0.35">
      <c r="A537" s="86"/>
      <c r="B537" t="s">
        <v>503</v>
      </c>
      <c r="C537" s="29" t="s">
        <v>1154</v>
      </c>
      <c r="D537" t="str">
        <f>VLOOKUP(B537,'Table S4'!A:C,3,FALSE)</f>
        <v>Beta-lactam</v>
      </c>
      <c r="E537">
        <v>5856</v>
      </c>
      <c r="F537">
        <v>1165</v>
      </c>
      <c r="G537">
        <v>966</v>
      </c>
      <c r="H537">
        <v>67.39</v>
      </c>
      <c r="I537">
        <v>67.81</v>
      </c>
      <c r="J537">
        <v>99.39</v>
      </c>
      <c r="K537">
        <v>147.47999999999999</v>
      </c>
      <c r="L537">
        <v>6.31</v>
      </c>
      <c r="M537">
        <v>3134</v>
      </c>
      <c r="N537" s="71">
        <v>1E-26</v>
      </c>
    </row>
    <row r="538" spans="1:14" x14ac:dyDescent="0.35">
      <c r="A538" s="86"/>
      <c r="B538" t="s">
        <v>506</v>
      </c>
      <c r="C538" s="29" t="s">
        <v>950</v>
      </c>
      <c r="D538" t="str">
        <f>VLOOKUP(B538,'Table S4'!A:C,3,FALSE)</f>
        <v>Beta-lactam</v>
      </c>
      <c r="E538">
        <v>275578</v>
      </c>
      <c r="F538">
        <v>1072</v>
      </c>
      <c r="G538">
        <v>966</v>
      </c>
      <c r="H538">
        <v>99.9</v>
      </c>
      <c r="I538">
        <v>100</v>
      </c>
      <c r="J538">
        <v>99.9</v>
      </c>
      <c r="K538">
        <v>100</v>
      </c>
      <c r="L538">
        <v>290.75</v>
      </c>
      <c r="M538">
        <v>272377.68</v>
      </c>
      <c r="N538" s="71">
        <v>1E-26</v>
      </c>
    </row>
    <row r="539" spans="1:14" x14ac:dyDescent="0.35">
      <c r="A539" s="86"/>
      <c r="B539" t="s">
        <v>569</v>
      </c>
      <c r="C539" s="29" t="s">
        <v>976</v>
      </c>
      <c r="D539" t="str">
        <f>VLOOKUP(B539,'Table S4'!A:C,3,FALSE)</f>
        <v>Phosphonic acid</v>
      </c>
      <c r="E539">
        <v>776</v>
      </c>
      <c r="F539">
        <v>507</v>
      </c>
      <c r="G539">
        <v>420</v>
      </c>
      <c r="H539">
        <v>83.81</v>
      </c>
      <c r="I539">
        <v>84.76</v>
      </c>
      <c r="J539">
        <v>98.88</v>
      </c>
      <c r="K539">
        <v>117.98</v>
      </c>
      <c r="L539">
        <v>1.89</v>
      </c>
      <c r="M539">
        <v>56.29</v>
      </c>
      <c r="N539" s="71">
        <v>1E-13</v>
      </c>
    </row>
    <row r="540" spans="1:14" x14ac:dyDescent="0.35">
      <c r="A540" s="86"/>
      <c r="B540" t="s">
        <v>534</v>
      </c>
      <c r="C540" s="29" t="s">
        <v>1025</v>
      </c>
      <c r="D540" t="str">
        <f>VLOOKUP(B540,'Table S4'!A:C,3,FALSE)</f>
        <v>Macrolide</v>
      </c>
      <c r="E540">
        <v>4801</v>
      </c>
      <c r="F540">
        <v>1480</v>
      </c>
      <c r="G540">
        <v>1227</v>
      </c>
      <c r="H540">
        <v>94.54</v>
      </c>
      <c r="I540">
        <v>97.8</v>
      </c>
      <c r="J540">
        <v>96.67</v>
      </c>
      <c r="K540">
        <v>102.25</v>
      </c>
      <c r="L540">
        <v>4.16</v>
      </c>
      <c r="M540">
        <v>1755.22</v>
      </c>
      <c r="N540" s="71">
        <v>1E-26</v>
      </c>
    </row>
    <row r="541" spans="1:14" x14ac:dyDescent="0.35">
      <c r="A541" s="86"/>
      <c r="B541" t="s">
        <v>540</v>
      </c>
      <c r="C541" s="29" t="s">
        <v>978</v>
      </c>
      <c r="D541" t="str">
        <f>VLOOKUP(B541,'Table S4'!A:C,3,FALSE)</f>
        <v>Multiple</v>
      </c>
      <c r="E541">
        <v>7268</v>
      </c>
      <c r="F541">
        <v>889</v>
      </c>
      <c r="G541">
        <v>738</v>
      </c>
      <c r="H541">
        <v>100</v>
      </c>
      <c r="I541">
        <v>100</v>
      </c>
      <c r="J541">
        <v>100</v>
      </c>
      <c r="K541">
        <v>100</v>
      </c>
      <c r="L541">
        <v>9.84</v>
      </c>
      <c r="M541">
        <v>4987.05</v>
      </c>
      <c r="N541" s="71">
        <v>1E-26</v>
      </c>
    </row>
    <row r="542" spans="1:14" x14ac:dyDescent="0.35">
      <c r="A542" s="86"/>
      <c r="B542" t="s">
        <v>549</v>
      </c>
      <c r="C542" s="29" t="s">
        <v>978</v>
      </c>
      <c r="D542" t="str">
        <f>VLOOKUP(B542,'Table S4'!A:C,3,FALSE)</f>
        <v>Multiple</v>
      </c>
      <c r="E542">
        <v>7009</v>
      </c>
      <c r="F542">
        <v>889</v>
      </c>
      <c r="G542">
        <v>738</v>
      </c>
      <c r="H542">
        <v>100</v>
      </c>
      <c r="I542">
        <v>100</v>
      </c>
      <c r="J542">
        <v>100</v>
      </c>
      <c r="K542">
        <v>100</v>
      </c>
      <c r="L542">
        <v>9.58</v>
      </c>
      <c r="M542">
        <v>4740.63</v>
      </c>
      <c r="N542" s="71">
        <v>1E-26</v>
      </c>
    </row>
    <row r="543" spans="1:14" x14ac:dyDescent="0.35">
      <c r="A543" s="86"/>
      <c r="B543" t="s">
        <v>541</v>
      </c>
      <c r="C543" s="29" t="s">
        <v>978</v>
      </c>
      <c r="D543" t="str">
        <f>VLOOKUP(B543,'Table S4'!A:C,3,FALSE)</f>
        <v>Multiple</v>
      </c>
      <c r="E543">
        <v>5025</v>
      </c>
      <c r="F543">
        <v>890</v>
      </c>
      <c r="G543">
        <v>738</v>
      </c>
      <c r="H543">
        <v>97.43</v>
      </c>
      <c r="I543">
        <v>97.43</v>
      </c>
      <c r="J543">
        <v>100</v>
      </c>
      <c r="K543">
        <v>102.64</v>
      </c>
      <c r="L543">
        <v>6.78</v>
      </c>
      <c r="M543">
        <v>2890.13</v>
      </c>
      <c r="N543" s="71">
        <v>1E-26</v>
      </c>
    </row>
    <row r="544" spans="1:14" x14ac:dyDescent="0.35">
      <c r="A544" s="86"/>
      <c r="B544" t="s">
        <v>543</v>
      </c>
      <c r="C544" s="29" t="s">
        <v>978</v>
      </c>
      <c r="D544" t="str">
        <f>VLOOKUP(B544,'Table S4'!A:C,3,FALSE)</f>
        <v>Multiple</v>
      </c>
      <c r="E544">
        <v>177029</v>
      </c>
      <c r="F544">
        <v>845</v>
      </c>
      <c r="G544">
        <v>738</v>
      </c>
      <c r="H544">
        <v>100</v>
      </c>
      <c r="I544">
        <v>100</v>
      </c>
      <c r="J544">
        <v>100</v>
      </c>
      <c r="K544">
        <v>100</v>
      </c>
      <c r="L544">
        <v>239.72</v>
      </c>
      <c r="M544">
        <v>174509.87</v>
      </c>
      <c r="N544" s="71">
        <v>1E-26</v>
      </c>
    </row>
    <row r="545" spans="1:14" x14ac:dyDescent="0.35">
      <c r="A545" s="86"/>
      <c r="B545" t="s">
        <v>544</v>
      </c>
      <c r="C545" s="29" t="s">
        <v>978</v>
      </c>
      <c r="D545" t="str">
        <f>VLOOKUP(B545,'Table S4'!A:C,3,FALSE)</f>
        <v>Multiple</v>
      </c>
      <c r="E545">
        <v>12994</v>
      </c>
      <c r="F545">
        <v>917</v>
      </c>
      <c r="G545">
        <v>762</v>
      </c>
      <c r="H545">
        <v>99.74</v>
      </c>
      <c r="I545">
        <v>100.13</v>
      </c>
      <c r="J545">
        <v>99.61</v>
      </c>
      <c r="K545">
        <v>99.87</v>
      </c>
      <c r="L545">
        <v>18.62</v>
      </c>
      <c r="M545">
        <v>10484.6</v>
      </c>
      <c r="N545" s="71">
        <v>1E-26</v>
      </c>
    </row>
    <row r="546" spans="1:14" x14ac:dyDescent="0.35">
      <c r="A546" s="86"/>
      <c r="B546" t="s">
        <v>552</v>
      </c>
      <c r="C546" s="29" t="s">
        <v>954</v>
      </c>
      <c r="D546" t="str">
        <f>VLOOKUP(B546,'Table S4'!A:C,3,FALSE)</f>
        <v>Multiple</v>
      </c>
      <c r="E546">
        <v>425087</v>
      </c>
      <c r="F546">
        <v>846</v>
      </c>
      <c r="G546">
        <v>801</v>
      </c>
      <c r="H546">
        <v>99.5</v>
      </c>
      <c r="I546">
        <v>100</v>
      </c>
      <c r="J546">
        <v>99.5</v>
      </c>
      <c r="K546">
        <v>100</v>
      </c>
      <c r="L546">
        <v>546.97</v>
      </c>
      <c r="M546">
        <v>422554.4</v>
      </c>
      <c r="N546" s="71">
        <v>1E-26</v>
      </c>
    </row>
    <row r="547" spans="1:14" x14ac:dyDescent="0.35">
      <c r="A547" s="86"/>
      <c r="B547" t="s">
        <v>553</v>
      </c>
      <c r="C547" s="29" t="s">
        <v>954</v>
      </c>
      <c r="D547" t="str">
        <f>VLOOKUP(B547,'Table S4'!A:C,3,FALSE)</f>
        <v>Multiple</v>
      </c>
      <c r="E547">
        <v>7920</v>
      </c>
      <c r="F547">
        <v>965</v>
      </c>
      <c r="G547">
        <v>801</v>
      </c>
      <c r="H547">
        <v>95.38</v>
      </c>
      <c r="I547">
        <v>96.13</v>
      </c>
      <c r="J547">
        <v>99.22</v>
      </c>
      <c r="K547">
        <v>104.03</v>
      </c>
      <c r="L547">
        <v>10.32</v>
      </c>
      <c r="M547">
        <v>5443.2</v>
      </c>
      <c r="N547" s="71">
        <v>1E-26</v>
      </c>
    </row>
    <row r="548" spans="1:14" x14ac:dyDescent="0.35">
      <c r="A548" s="86"/>
      <c r="B548" t="s">
        <v>554</v>
      </c>
      <c r="C548" s="29" t="s">
        <v>1027</v>
      </c>
      <c r="D548" t="str">
        <f>VLOOKUP(B548,'Table S4'!A:C,3,FALSE)</f>
        <v>Multiple</v>
      </c>
      <c r="E548">
        <v>26688</v>
      </c>
      <c r="F548">
        <v>880</v>
      </c>
      <c r="G548">
        <v>735</v>
      </c>
      <c r="H548">
        <v>99.32</v>
      </c>
      <c r="I548">
        <v>100</v>
      </c>
      <c r="J548">
        <v>99.32</v>
      </c>
      <c r="K548">
        <v>100</v>
      </c>
      <c r="L548">
        <v>36.71</v>
      </c>
      <c r="M548">
        <v>24157.64</v>
      </c>
      <c r="N548" s="71">
        <v>1E-26</v>
      </c>
    </row>
    <row r="549" spans="1:14" x14ac:dyDescent="0.35">
      <c r="A549" s="86"/>
      <c r="B549" t="s">
        <v>555</v>
      </c>
      <c r="C549" s="29" t="s">
        <v>1027</v>
      </c>
      <c r="D549" t="str">
        <f>VLOOKUP(B549,'Table S4'!A:C,3,FALSE)</f>
        <v>Multiple</v>
      </c>
      <c r="E549">
        <v>6332</v>
      </c>
      <c r="F549">
        <v>886</v>
      </c>
      <c r="G549">
        <v>735</v>
      </c>
      <c r="H549">
        <v>82.31</v>
      </c>
      <c r="I549">
        <v>83.27</v>
      </c>
      <c r="J549">
        <v>98.86</v>
      </c>
      <c r="K549">
        <v>120.1</v>
      </c>
      <c r="L549">
        <v>8.7799999999999994</v>
      </c>
      <c r="M549">
        <v>4108.3599999999997</v>
      </c>
      <c r="N549" s="71">
        <v>1E-26</v>
      </c>
    </row>
    <row r="550" spans="1:14" x14ac:dyDescent="0.35">
      <c r="A550" s="86"/>
      <c r="B550" t="s">
        <v>556</v>
      </c>
      <c r="C550" s="29" t="s">
        <v>979</v>
      </c>
      <c r="D550" t="str">
        <f>VLOOKUP(B550,'Table S4'!A:C,3,FALSE)</f>
        <v>Multiple</v>
      </c>
      <c r="E550">
        <v>2344</v>
      </c>
      <c r="F550">
        <v>934</v>
      </c>
      <c r="G550">
        <v>774</v>
      </c>
      <c r="H550">
        <v>96.51</v>
      </c>
      <c r="I550">
        <v>96.51</v>
      </c>
      <c r="J550">
        <v>100</v>
      </c>
      <c r="K550">
        <v>103.61</v>
      </c>
      <c r="L550">
        <v>3.03</v>
      </c>
      <c r="M550">
        <v>606.02</v>
      </c>
      <c r="N550" s="71">
        <v>1E-26</v>
      </c>
    </row>
    <row r="551" spans="1:14" x14ac:dyDescent="0.35">
      <c r="A551" s="86"/>
      <c r="B551" t="s">
        <v>557</v>
      </c>
      <c r="C551" s="29" t="s">
        <v>955</v>
      </c>
      <c r="D551" t="str">
        <f>VLOOKUP(B551,'Table S4'!A:C,3,FALSE)</f>
        <v>Multiple</v>
      </c>
      <c r="E551">
        <v>84185</v>
      </c>
      <c r="F551">
        <v>865</v>
      </c>
      <c r="G551">
        <v>735</v>
      </c>
      <c r="H551">
        <v>100</v>
      </c>
      <c r="I551">
        <v>100</v>
      </c>
      <c r="J551">
        <v>100</v>
      </c>
      <c r="K551">
        <v>100</v>
      </c>
      <c r="L551">
        <v>114.13</v>
      </c>
      <c r="M551">
        <v>81622.460000000006</v>
      </c>
      <c r="N551" s="71">
        <v>1E-26</v>
      </c>
    </row>
    <row r="552" spans="1:14" x14ac:dyDescent="0.35">
      <c r="A552" s="86"/>
      <c r="B552" t="s">
        <v>558</v>
      </c>
      <c r="C552" s="29" t="s">
        <v>956</v>
      </c>
      <c r="D552" t="str">
        <f>VLOOKUP(B552,'Table S4'!A:C,3,FALSE)</f>
        <v>Multiple</v>
      </c>
      <c r="E552">
        <v>5168</v>
      </c>
      <c r="F552">
        <v>1031</v>
      </c>
      <c r="G552">
        <v>855</v>
      </c>
      <c r="H552">
        <v>80</v>
      </c>
      <c r="I552">
        <v>81.290000000000006</v>
      </c>
      <c r="J552">
        <v>98.42</v>
      </c>
      <c r="K552">
        <v>123.02</v>
      </c>
      <c r="L552">
        <v>6.38</v>
      </c>
      <c r="M552">
        <v>2760.14</v>
      </c>
      <c r="N552" s="71">
        <v>1E-26</v>
      </c>
    </row>
    <row r="553" spans="1:14" x14ac:dyDescent="0.35">
      <c r="A553" s="86"/>
      <c r="B553" t="s">
        <v>559</v>
      </c>
      <c r="C553" s="29" t="s">
        <v>956</v>
      </c>
      <c r="D553" t="str">
        <f>VLOOKUP(B553,'Table S4'!A:C,3,FALSE)</f>
        <v>Multiple</v>
      </c>
      <c r="E553">
        <v>24898</v>
      </c>
      <c r="F553">
        <v>913</v>
      </c>
      <c r="G553">
        <v>762</v>
      </c>
      <c r="H553">
        <v>97.64</v>
      </c>
      <c r="I553">
        <v>100.13</v>
      </c>
      <c r="J553">
        <v>97.51</v>
      </c>
      <c r="K553">
        <v>99.87</v>
      </c>
      <c r="L553">
        <v>34.869999999999997</v>
      </c>
      <c r="M553">
        <v>22285.88</v>
      </c>
      <c r="N553" s="71">
        <v>1E-26</v>
      </c>
    </row>
    <row r="554" spans="1:14" x14ac:dyDescent="0.35">
      <c r="A554" s="86"/>
      <c r="B554" t="s">
        <v>561</v>
      </c>
      <c r="C554" s="29" t="s">
        <v>956</v>
      </c>
      <c r="D554" t="str">
        <f>VLOOKUP(B554,'Table S4'!A:C,3,FALSE)</f>
        <v>Multiple</v>
      </c>
      <c r="E554">
        <v>6747</v>
      </c>
      <c r="F554">
        <v>1030</v>
      </c>
      <c r="G554">
        <v>855</v>
      </c>
      <c r="H554">
        <v>94.74</v>
      </c>
      <c r="I554">
        <v>97.31</v>
      </c>
      <c r="J554">
        <v>97.36</v>
      </c>
      <c r="K554">
        <v>102.76</v>
      </c>
      <c r="L554">
        <v>8.59</v>
      </c>
      <c r="M554">
        <v>4200.7700000000004</v>
      </c>
      <c r="N554" s="71">
        <v>1E-26</v>
      </c>
    </row>
    <row r="555" spans="1:14" x14ac:dyDescent="0.35">
      <c r="A555" s="86"/>
      <c r="B555" t="s">
        <v>604</v>
      </c>
      <c r="C555" s="29" t="s">
        <v>998</v>
      </c>
      <c r="D555" t="str">
        <f>VLOOKUP(B555,'Table S4'!A:C,3,FALSE)</f>
        <v>Multiple</v>
      </c>
      <c r="E555">
        <v>21487</v>
      </c>
      <c r="F555">
        <v>1462</v>
      </c>
      <c r="G555">
        <v>1218</v>
      </c>
      <c r="H555">
        <v>95.16</v>
      </c>
      <c r="I555">
        <v>99.43</v>
      </c>
      <c r="J555">
        <v>95.71</v>
      </c>
      <c r="K555">
        <v>100.58</v>
      </c>
      <c r="L555">
        <v>20.16</v>
      </c>
      <c r="M555">
        <v>17472.47</v>
      </c>
      <c r="N555" s="71">
        <v>1E-26</v>
      </c>
    </row>
    <row r="556" spans="1:14" x14ac:dyDescent="0.35">
      <c r="A556" s="86"/>
      <c r="B556" t="s">
        <v>619</v>
      </c>
      <c r="C556" s="29" t="s">
        <v>997</v>
      </c>
      <c r="D556" t="str">
        <f>VLOOKUP(B556,'Table S4'!A:C,3,FALSE)</f>
        <v>Multiple</v>
      </c>
      <c r="E556">
        <v>14143</v>
      </c>
      <c r="F556">
        <v>1761</v>
      </c>
      <c r="G556">
        <v>1464</v>
      </c>
      <c r="H556">
        <v>87.09</v>
      </c>
      <c r="I556">
        <v>92.76</v>
      </c>
      <c r="J556">
        <v>93.89</v>
      </c>
      <c r="K556">
        <v>107.81</v>
      </c>
      <c r="L556">
        <v>11.44</v>
      </c>
      <c r="M556">
        <v>9638.26</v>
      </c>
      <c r="N556" s="71">
        <v>1E-26</v>
      </c>
    </row>
    <row r="557" spans="1:14" x14ac:dyDescent="0.35">
      <c r="A557" s="86"/>
      <c r="B557" t="s">
        <v>620</v>
      </c>
      <c r="C557" s="29" t="s">
        <v>997</v>
      </c>
      <c r="D557" t="str">
        <f>VLOOKUP(B557,'Table S4'!A:C,3,FALSE)</f>
        <v>Multiple</v>
      </c>
      <c r="E557">
        <v>21410</v>
      </c>
      <c r="F557">
        <v>1757</v>
      </c>
      <c r="G557">
        <v>1464</v>
      </c>
      <c r="H557">
        <v>90.3</v>
      </c>
      <c r="I557">
        <v>96.31</v>
      </c>
      <c r="J557">
        <v>93.76</v>
      </c>
      <c r="K557">
        <v>103.83</v>
      </c>
      <c r="L557">
        <v>17.72</v>
      </c>
      <c r="M557">
        <v>16669.599999999999</v>
      </c>
      <c r="N557" s="71">
        <v>1E-26</v>
      </c>
    </row>
    <row r="558" spans="1:14" x14ac:dyDescent="0.35">
      <c r="A558" s="86"/>
      <c r="B558" t="s">
        <v>582</v>
      </c>
      <c r="C558" s="29" t="s">
        <v>1031</v>
      </c>
      <c r="D558" t="str">
        <f>VLOOKUP(B558,'Table S4'!A:C,3,FALSE)</f>
        <v>Lincosamide</v>
      </c>
      <c r="E558">
        <v>27609</v>
      </c>
      <c r="F558">
        <v>593</v>
      </c>
      <c r="G558">
        <v>495</v>
      </c>
      <c r="H558">
        <v>99.19</v>
      </c>
      <c r="I558">
        <v>100</v>
      </c>
      <c r="J558">
        <v>99.19</v>
      </c>
      <c r="K558">
        <v>100</v>
      </c>
      <c r="L558">
        <v>56.42</v>
      </c>
      <c r="M558">
        <v>25879.58</v>
      </c>
      <c r="N558" s="71">
        <v>1E-26</v>
      </c>
    </row>
    <row r="559" spans="1:14" x14ac:dyDescent="0.35">
      <c r="A559" s="86"/>
      <c r="B559" t="s">
        <v>585</v>
      </c>
      <c r="C559" s="29" t="s">
        <v>1137</v>
      </c>
      <c r="D559" t="str">
        <f>VLOOKUP(B559,'Table S4'!A:C,3,FALSE)</f>
        <v>Lincosamide</v>
      </c>
      <c r="E559">
        <v>1372</v>
      </c>
      <c r="F559">
        <v>604</v>
      </c>
      <c r="G559">
        <v>501</v>
      </c>
      <c r="H559">
        <v>96.61</v>
      </c>
      <c r="I559">
        <v>96.61</v>
      </c>
      <c r="J559">
        <v>100</v>
      </c>
      <c r="K559">
        <v>103.51</v>
      </c>
      <c r="L559">
        <v>2.74</v>
      </c>
      <c r="M559">
        <v>297.58999999999997</v>
      </c>
      <c r="N559" s="71">
        <v>1E-26</v>
      </c>
    </row>
    <row r="560" spans="1:14" x14ac:dyDescent="0.35">
      <c r="A560" s="86"/>
      <c r="B560" t="s">
        <v>603</v>
      </c>
      <c r="C560" s="29" t="s">
        <v>998</v>
      </c>
      <c r="D560" t="str">
        <f>VLOOKUP(B560,'Table S4'!A:C,3,FALSE)</f>
        <v>Multiple</v>
      </c>
      <c r="E560">
        <v>2896</v>
      </c>
      <c r="F560">
        <v>1470</v>
      </c>
      <c r="G560">
        <v>1218</v>
      </c>
      <c r="H560">
        <v>85.55</v>
      </c>
      <c r="I560">
        <v>87.36</v>
      </c>
      <c r="J560">
        <v>97.93</v>
      </c>
      <c r="K560">
        <v>114.47</v>
      </c>
      <c r="L560">
        <v>2.56</v>
      </c>
      <c r="M560">
        <v>465.37</v>
      </c>
      <c r="N560" s="71">
        <v>1E-26</v>
      </c>
    </row>
    <row r="561" spans="1:14" x14ac:dyDescent="0.35">
      <c r="A561" s="86"/>
      <c r="B561" t="s">
        <v>547</v>
      </c>
      <c r="C561" s="29" t="s">
        <v>978</v>
      </c>
      <c r="D561" t="str">
        <f>VLOOKUP(B561,'Table S4'!A:C,3,FALSE)</f>
        <v>Multiple</v>
      </c>
      <c r="E561">
        <v>5096</v>
      </c>
      <c r="F561">
        <v>890</v>
      </c>
      <c r="G561">
        <v>738</v>
      </c>
      <c r="H561">
        <v>99.86</v>
      </c>
      <c r="I561">
        <v>100</v>
      </c>
      <c r="J561">
        <v>99.86</v>
      </c>
      <c r="K561">
        <v>100</v>
      </c>
      <c r="L561">
        <v>6.87</v>
      </c>
      <c r="M561">
        <v>2954.8</v>
      </c>
      <c r="N561" s="71">
        <v>1E-26</v>
      </c>
    </row>
    <row r="562" spans="1:14" x14ac:dyDescent="0.35">
      <c r="A562" s="86"/>
      <c r="B562" t="s">
        <v>475</v>
      </c>
      <c r="C562" s="29" t="s">
        <v>1138</v>
      </c>
      <c r="D562" t="str">
        <f>VLOOKUP(B562,'Table S4'!A:C,3,FALSE)</f>
        <v>Phenicol</v>
      </c>
      <c r="E562">
        <v>39612</v>
      </c>
      <c r="F562">
        <v>745</v>
      </c>
      <c r="G562">
        <v>624</v>
      </c>
      <c r="H562">
        <v>100</v>
      </c>
      <c r="I562">
        <v>100</v>
      </c>
      <c r="J562">
        <v>100</v>
      </c>
      <c r="K562">
        <v>100</v>
      </c>
      <c r="L562">
        <v>63.33</v>
      </c>
      <c r="M562">
        <v>37431.9</v>
      </c>
      <c r="N562" s="71">
        <v>1E-26</v>
      </c>
    </row>
    <row r="563" spans="1:14" x14ac:dyDescent="0.35">
      <c r="A563" s="86"/>
      <c r="B563" t="s">
        <v>630</v>
      </c>
      <c r="C563" s="29" t="s">
        <v>1038</v>
      </c>
      <c r="D563" t="str">
        <f>VLOOKUP(B563,'Table S4'!A:C,3,FALSE)</f>
        <v>Multiple</v>
      </c>
      <c r="E563">
        <v>2426</v>
      </c>
      <c r="F563">
        <v>1419</v>
      </c>
      <c r="G563">
        <v>1176</v>
      </c>
      <c r="H563">
        <v>88.86</v>
      </c>
      <c r="I563">
        <v>89.29</v>
      </c>
      <c r="J563">
        <v>99.52</v>
      </c>
      <c r="K563">
        <v>112</v>
      </c>
      <c r="L563">
        <v>2.08</v>
      </c>
      <c r="M563">
        <v>263.16000000000003</v>
      </c>
      <c r="N563" s="71">
        <v>1E-26</v>
      </c>
    </row>
    <row r="564" spans="1:14" x14ac:dyDescent="0.35">
      <c r="A564" s="86"/>
      <c r="B564" t="s">
        <v>631</v>
      </c>
      <c r="C564" s="29" t="s">
        <v>1039</v>
      </c>
      <c r="D564" t="str">
        <f>VLOOKUP(B564,'Table S4'!A:C,3,FALSE)</f>
        <v>Multiple</v>
      </c>
      <c r="E564">
        <v>4152</v>
      </c>
      <c r="F564">
        <v>3807</v>
      </c>
      <c r="G564">
        <v>3153</v>
      </c>
      <c r="H564">
        <v>75.58</v>
      </c>
      <c r="I564">
        <v>76.59</v>
      </c>
      <c r="J564">
        <v>98.67</v>
      </c>
      <c r="K564">
        <v>130.56</v>
      </c>
      <c r="L564">
        <v>1.37</v>
      </c>
      <c r="M564">
        <v>14.88</v>
      </c>
      <c r="N564" s="71">
        <v>1.1E-4</v>
      </c>
    </row>
    <row r="565" spans="1:14" x14ac:dyDescent="0.35">
      <c r="A565" s="86"/>
      <c r="B565" t="s">
        <v>648</v>
      </c>
      <c r="C565" s="29" t="s">
        <v>989</v>
      </c>
      <c r="D565" t="str">
        <f>VLOOKUP(B565,'Table S4'!A:C,3,FALSE)</f>
        <v>Sulphonamide</v>
      </c>
      <c r="E565">
        <v>13011</v>
      </c>
      <c r="F565">
        <v>1010</v>
      </c>
      <c r="G565">
        <v>840</v>
      </c>
      <c r="H565">
        <v>97.38</v>
      </c>
      <c r="I565">
        <v>97.38</v>
      </c>
      <c r="J565">
        <v>100</v>
      </c>
      <c r="K565">
        <v>102.69</v>
      </c>
      <c r="L565">
        <v>15.49</v>
      </c>
      <c r="M565">
        <v>10269.64</v>
      </c>
      <c r="N565" s="71">
        <v>1E-26</v>
      </c>
    </row>
    <row r="566" spans="1:14" x14ac:dyDescent="0.35">
      <c r="A566" s="86"/>
      <c r="B566" t="s">
        <v>660</v>
      </c>
      <c r="C566" s="29" t="s">
        <v>958</v>
      </c>
      <c r="D566" t="str">
        <f>VLOOKUP(B566,'Table S4'!A:C,3,FALSE)</f>
        <v>Sulphonamide</v>
      </c>
      <c r="E566">
        <v>3952</v>
      </c>
      <c r="F566">
        <v>984</v>
      </c>
      <c r="G566">
        <v>816</v>
      </c>
      <c r="H566">
        <v>100</v>
      </c>
      <c r="I566">
        <v>100</v>
      </c>
      <c r="J566">
        <v>100</v>
      </c>
      <c r="K566">
        <v>100</v>
      </c>
      <c r="L566">
        <v>4.84</v>
      </c>
      <c r="M566">
        <v>1783.53</v>
      </c>
      <c r="N566" s="71">
        <v>1E-26</v>
      </c>
    </row>
    <row r="567" spans="1:14" x14ac:dyDescent="0.35">
      <c r="A567" s="86"/>
      <c r="B567" t="s">
        <v>704</v>
      </c>
      <c r="C567" s="29" t="s">
        <v>1005</v>
      </c>
      <c r="D567" t="str">
        <f>VLOOKUP(B567,'Table S4'!A:C,3,FALSE)</f>
        <v>Tetracycline</v>
      </c>
      <c r="E567">
        <v>4419</v>
      </c>
      <c r="F567">
        <v>2317</v>
      </c>
      <c r="G567">
        <v>1920</v>
      </c>
      <c r="H567">
        <v>60.36</v>
      </c>
      <c r="I567">
        <v>60.47</v>
      </c>
      <c r="J567">
        <v>99.83</v>
      </c>
      <c r="K567">
        <v>165.37</v>
      </c>
      <c r="L567">
        <v>2.34</v>
      </c>
      <c r="M567">
        <v>655.53</v>
      </c>
      <c r="N567" s="71">
        <v>1E-26</v>
      </c>
    </row>
    <row r="568" spans="1:14" x14ac:dyDescent="0.35">
      <c r="A568" s="86"/>
      <c r="B568" t="s">
        <v>668</v>
      </c>
      <c r="C568" s="29" t="s">
        <v>1076</v>
      </c>
      <c r="D568" t="str">
        <f>VLOOKUP(B568,'Table S4'!A:C,3,FALSE)</f>
        <v>Tetracycline</v>
      </c>
      <c r="E568">
        <v>22800</v>
      </c>
      <c r="F568">
        <v>2304</v>
      </c>
      <c r="G568">
        <v>1920</v>
      </c>
      <c r="H568">
        <v>87.71</v>
      </c>
      <c r="I568">
        <v>90.42</v>
      </c>
      <c r="J568">
        <v>97</v>
      </c>
      <c r="K568">
        <v>110.6</v>
      </c>
      <c r="L568">
        <v>13.08</v>
      </c>
      <c r="M568">
        <v>16731.55</v>
      </c>
      <c r="N568" s="71">
        <v>1E-26</v>
      </c>
    </row>
    <row r="569" spans="1:14" x14ac:dyDescent="0.35">
      <c r="A569" s="86"/>
      <c r="B569" t="s">
        <v>670</v>
      </c>
      <c r="C569" s="29" t="s">
        <v>1076</v>
      </c>
      <c r="D569" t="str">
        <f>VLOOKUP(B569,'Table S4'!A:C,3,FALSE)</f>
        <v>Tetracycline</v>
      </c>
      <c r="E569">
        <v>127177</v>
      </c>
      <c r="F569">
        <v>2233</v>
      </c>
      <c r="G569">
        <v>1920</v>
      </c>
      <c r="H569">
        <v>98.44</v>
      </c>
      <c r="I569">
        <v>100</v>
      </c>
      <c r="J569">
        <v>98.44</v>
      </c>
      <c r="K569">
        <v>100</v>
      </c>
      <c r="L569">
        <v>71.37</v>
      </c>
      <c r="M569">
        <v>120630.48</v>
      </c>
      <c r="N569" s="71">
        <v>1E-26</v>
      </c>
    </row>
    <row r="570" spans="1:14" x14ac:dyDescent="0.35">
      <c r="A570" s="86"/>
      <c r="B570" t="s">
        <v>671</v>
      </c>
      <c r="C570" s="29" t="s">
        <v>1040</v>
      </c>
      <c r="D570" t="str">
        <f>VLOOKUP(B570,'Table S4'!A:C,3,FALSE)</f>
        <v>Tetracycline</v>
      </c>
      <c r="E570">
        <v>6254</v>
      </c>
      <c r="F570">
        <v>1472</v>
      </c>
      <c r="G570">
        <v>1221</v>
      </c>
      <c r="H570">
        <v>97.05</v>
      </c>
      <c r="I570">
        <v>97.13</v>
      </c>
      <c r="J570">
        <v>99.92</v>
      </c>
      <c r="K570">
        <v>102.95</v>
      </c>
      <c r="L570">
        <v>5.17</v>
      </c>
      <c r="M570">
        <v>2958.74</v>
      </c>
      <c r="N570" s="71">
        <v>1E-26</v>
      </c>
    </row>
    <row r="571" spans="1:14" x14ac:dyDescent="0.35">
      <c r="A571" s="86"/>
      <c r="B571" t="s">
        <v>672</v>
      </c>
      <c r="C571" s="29" t="s">
        <v>1040</v>
      </c>
      <c r="D571" t="str">
        <f>VLOOKUP(B571,'Table S4'!A:C,3,FALSE)</f>
        <v>Tetracycline</v>
      </c>
      <c r="E571">
        <v>24473</v>
      </c>
      <c r="F571">
        <v>1464</v>
      </c>
      <c r="G571">
        <v>1221</v>
      </c>
      <c r="H571">
        <v>99.92</v>
      </c>
      <c r="I571">
        <v>100</v>
      </c>
      <c r="J571">
        <v>99.92</v>
      </c>
      <c r="K571">
        <v>100</v>
      </c>
      <c r="L571">
        <v>20.170000000000002</v>
      </c>
      <c r="M571">
        <v>20409.650000000001</v>
      </c>
      <c r="N571" s="71">
        <v>1E-26</v>
      </c>
    </row>
    <row r="572" spans="1:14" x14ac:dyDescent="0.35">
      <c r="A572" s="86"/>
      <c r="B572" t="s">
        <v>681</v>
      </c>
      <c r="C572" s="29" t="s">
        <v>1043</v>
      </c>
      <c r="D572" t="str">
        <f>VLOOKUP(B572,'Table S4'!A:C,3,FALSE)</f>
        <v>Tetracycline</v>
      </c>
      <c r="E572">
        <v>20181</v>
      </c>
      <c r="F572">
        <v>1412</v>
      </c>
      <c r="G572">
        <v>1176</v>
      </c>
      <c r="H572">
        <v>98.64</v>
      </c>
      <c r="I572">
        <v>98.81</v>
      </c>
      <c r="J572">
        <v>99.83</v>
      </c>
      <c r="K572">
        <v>101.2</v>
      </c>
      <c r="L572">
        <v>17.22</v>
      </c>
      <c r="M572">
        <v>16313.01</v>
      </c>
      <c r="N572" s="71">
        <v>1E-26</v>
      </c>
    </row>
    <row r="573" spans="1:14" x14ac:dyDescent="0.35">
      <c r="A573" s="86"/>
      <c r="B573" t="s">
        <v>700</v>
      </c>
      <c r="C573" s="29" t="s">
        <v>1004</v>
      </c>
      <c r="D573" t="str">
        <f>VLOOKUP(B573,'Table S4'!A:C,3,FALSE)</f>
        <v>Tetracycline</v>
      </c>
      <c r="E573">
        <v>155087</v>
      </c>
      <c r="F573">
        <v>2214</v>
      </c>
      <c r="G573">
        <v>1920</v>
      </c>
      <c r="H573">
        <v>99.79</v>
      </c>
      <c r="I573">
        <v>100</v>
      </c>
      <c r="J573">
        <v>99.79</v>
      </c>
      <c r="K573">
        <v>100</v>
      </c>
      <c r="L573">
        <v>81.25</v>
      </c>
      <c r="M573">
        <v>148568.26999999999</v>
      </c>
      <c r="N573" s="71">
        <v>1E-26</v>
      </c>
    </row>
    <row r="574" spans="1:14" x14ac:dyDescent="0.35">
      <c r="A574" s="86"/>
      <c r="B574" t="s">
        <v>701</v>
      </c>
      <c r="C574" s="29" t="s">
        <v>1004</v>
      </c>
      <c r="D574" t="str">
        <f>VLOOKUP(B574,'Table S4'!A:C,3,FALSE)</f>
        <v>Tetracycline</v>
      </c>
      <c r="E574">
        <v>13994</v>
      </c>
      <c r="F574">
        <v>2311</v>
      </c>
      <c r="G574">
        <v>1920</v>
      </c>
      <c r="H574">
        <v>96.15</v>
      </c>
      <c r="I574">
        <v>96.2</v>
      </c>
      <c r="J574">
        <v>99.95</v>
      </c>
      <c r="K574">
        <v>103.95</v>
      </c>
      <c r="L574">
        <v>7.34</v>
      </c>
      <c r="M574">
        <v>8371.17</v>
      </c>
      <c r="N574" s="71">
        <v>1E-26</v>
      </c>
    </row>
    <row r="575" spans="1:14" x14ac:dyDescent="0.35">
      <c r="A575" s="86"/>
      <c r="B575" t="s">
        <v>694</v>
      </c>
      <c r="C575" s="29" t="s">
        <v>959</v>
      </c>
      <c r="D575" t="str">
        <f>VLOOKUP(B575,'Table S4'!A:C,3,FALSE)</f>
        <v>Tetracycline</v>
      </c>
      <c r="E575">
        <v>22159</v>
      </c>
      <c r="F575">
        <v>2305</v>
      </c>
      <c r="G575">
        <v>1920</v>
      </c>
      <c r="H575">
        <v>74.900000000000006</v>
      </c>
      <c r="I575">
        <v>75.260000000000005</v>
      </c>
      <c r="J575">
        <v>99.52</v>
      </c>
      <c r="K575">
        <v>132.87</v>
      </c>
      <c r="L575">
        <v>11.57</v>
      </c>
      <c r="M575">
        <v>16111.73</v>
      </c>
      <c r="N575" s="71">
        <v>1E-26</v>
      </c>
    </row>
    <row r="576" spans="1:14" x14ac:dyDescent="0.35">
      <c r="A576" s="86"/>
      <c r="B576" t="s">
        <v>698</v>
      </c>
      <c r="C576" s="29" t="s">
        <v>959</v>
      </c>
      <c r="D576" t="str">
        <f>VLOOKUP(B576,'Table S4'!A:C,3,FALSE)</f>
        <v>Tetracycline</v>
      </c>
      <c r="E576">
        <v>2955</v>
      </c>
      <c r="F576">
        <v>2318</v>
      </c>
      <c r="G576">
        <v>1920</v>
      </c>
      <c r="H576">
        <v>65.94</v>
      </c>
      <c r="I576">
        <v>66.3</v>
      </c>
      <c r="J576">
        <v>99.45</v>
      </c>
      <c r="K576">
        <v>150.82</v>
      </c>
      <c r="L576">
        <v>1.56</v>
      </c>
      <c r="M576">
        <v>76.81</v>
      </c>
      <c r="N576" s="71">
        <v>1.0000000000000001E-17</v>
      </c>
    </row>
    <row r="577" spans="1:14" x14ac:dyDescent="0.35">
      <c r="A577" s="86"/>
      <c r="B577" t="s">
        <v>690</v>
      </c>
      <c r="C577" s="29" t="s">
        <v>959</v>
      </c>
      <c r="D577" t="str">
        <f>VLOOKUP(B577,'Table S4'!A:C,3,FALSE)</f>
        <v>Tetracycline</v>
      </c>
      <c r="E577">
        <v>130595</v>
      </c>
      <c r="F577">
        <v>2231</v>
      </c>
      <c r="G577">
        <v>1920</v>
      </c>
      <c r="H577">
        <v>64.010000000000005</v>
      </c>
      <c r="I577">
        <v>64.38</v>
      </c>
      <c r="J577">
        <v>99.43</v>
      </c>
      <c r="K577">
        <v>155.34</v>
      </c>
      <c r="L577">
        <v>68.55</v>
      </c>
      <c r="M577">
        <v>124051.22</v>
      </c>
      <c r="N577" s="71">
        <v>1E-26</v>
      </c>
    </row>
    <row r="578" spans="1:14" x14ac:dyDescent="0.35">
      <c r="A578" s="86"/>
      <c r="B578" t="s">
        <v>691</v>
      </c>
      <c r="C578" s="29" t="s">
        <v>959</v>
      </c>
      <c r="D578" t="str">
        <f>VLOOKUP(B578,'Table S4'!A:C,3,FALSE)</f>
        <v>Tetracycline</v>
      </c>
      <c r="E578">
        <v>10942</v>
      </c>
      <c r="F578">
        <v>2313</v>
      </c>
      <c r="G578">
        <v>1920</v>
      </c>
      <c r="H578">
        <v>96.56</v>
      </c>
      <c r="I578">
        <v>97.08</v>
      </c>
      <c r="J578">
        <v>99.46</v>
      </c>
      <c r="K578">
        <v>103</v>
      </c>
      <c r="L578">
        <v>5.78</v>
      </c>
      <c r="M578">
        <v>5617.3</v>
      </c>
      <c r="N578" s="71">
        <v>1E-26</v>
      </c>
    </row>
    <row r="579" spans="1:14" x14ac:dyDescent="0.35">
      <c r="A579" s="86"/>
      <c r="B579" t="s">
        <v>692</v>
      </c>
      <c r="C579" s="29" t="s">
        <v>959</v>
      </c>
      <c r="D579" t="str">
        <f>VLOOKUP(B579,'Table S4'!A:C,3,FALSE)</f>
        <v>Tetracycline</v>
      </c>
      <c r="E579">
        <v>89635</v>
      </c>
      <c r="F579">
        <v>2259</v>
      </c>
      <c r="G579">
        <v>1920</v>
      </c>
      <c r="H579">
        <v>98.65</v>
      </c>
      <c r="I579">
        <v>98.7</v>
      </c>
      <c r="J579">
        <v>99.95</v>
      </c>
      <c r="K579">
        <v>101.32</v>
      </c>
      <c r="L579">
        <v>46.76</v>
      </c>
      <c r="M579">
        <v>83079.399999999994</v>
      </c>
      <c r="N579" s="71">
        <v>1E-26</v>
      </c>
    </row>
    <row r="580" spans="1:14" x14ac:dyDescent="0.35">
      <c r="A580" s="86"/>
      <c r="B580" t="s">
        <v>687</v>
      </c>
      <c r="C580" s="29" t="s">
        <v>960</v>
      </c>
      <c r="D580" t="str">
        <f>VLOOKUP(B580,'Table S4'!A:C,3,FALSE)</f>
        <v>Tetracycline</v>
      </c>
      <c r="E580">
        <v>165210</v>
      </c>
      <c r="F580">
        <v>1582</v>
      </c>
      <c r="G580">
        <v>1377</v>
      </c>
      <c r="H580">
        <v>98.98</v>
      </c>
      <c r="I580">
        <v>99.71</v>
      </c>
      <c r="J580">
        <v>99.27</v>
      </c>
      <c r="K580">
        <v>100.29</v>
      </c>
      <c r="L580">
        <v>120.34</v>
      </c>
      <c r="M580">
        <v>160521.32999999999</v>
      </c>
      <c r="N580" s="71">
        <v>1E-26</v>
      </c>
    </row>
    <row r="581" spans="1:14" x14ac:dyDescent="0.35">
      <c r="A581" s="86"/>
      <c r="B581" t="s">
        <v>709</v>
      </c>
      <c r="C581" s="29" t="s">
        <v>1017</v>
      </c>
      <c r="D581" t="str">
        <f>VLOOKUP(B581,'Table S4'!A:C,3,FALSE)</f>
        <v>Tetracycline</v>
      </c>
      <c r="E581">
        <v>274527</v>
      </c>
      <c r="F581">
        <v>2139</v>
      </c>
      <c r="G581">
        <v>1926</v>
      </c>
      <c r="H581">
        <v>99.84</v>
      </c>
      <c r="I581">
        <v>100</v>
      </c>
      <c r="J581">
        <v>99.84</v>
      </c>
      <c r="K581">
        <v>100</v>
      </c>
      <c r="L581">
        <v>144.08000000000001</v>
      </c>
      <c r="M581">
        <v>268174.92</v>
      </c>
      <c r="N581" s="71">
        <v>1E-26</v>
      </c>
    </row>
    <row r="582" spans="1:14" x14ac:dyDescent="0.35">
      <c r="A582" s="86"/>
      <c r="B582" t="s">
        <v>710</v>
      </c>
      <c r="C582" s="29" t="s">
        <v>1017</v>
      </c>
      <c r="D582" t="str">
        <f>VLOOKUP(B582,'Table S4'!A:C,3,FALSE)</f>
        <v>Tetracycline</v>
      </c>
      <c r="E582">
        <v>13577</v>
      </c>
      <c r="F582">
        <v>2318</v>
      </c>
      <c r="G582">
        <v>1926</v>
      </c>
      <c r="H582">
        <v>92.99</v>
      </c>
      <c r="I582">
        <v>94.76</v>
      </c>
      <c r="J582">
        <v>98.14</v>
      </c>
      <c r="K582">
        <v>105.53</v>
      </c>
      <c r="L582">
        <v>7.67</v>
      </c>
      <c r="M582">
        <v>7974.14</v>
      </c>
      <c r="N582" s="71">
        <v>1E-26</v>
      </c>
    </row>
    <row r="583" spans="1:14" x14ac:dyDescent="0.35">
      <c r="A583" s="86"/>
      <c r="B583" t="s">
        <v>712</v>
      </c>
      <c r="C583" s="29" t="s">
        <v>1017</v>
      </c>
      <c r="D583" t="str">
        <f>VLOOKUP(B583,'Table S4'!A:C,3,FALSE)</f>
        <v>Tetracycline</v>
      </c>
      <c r="E583">
        <v>204184</v>
      </c>
      <c r="F583">
        <v>2187</v>
      </c>
      <c r="G583">
        <v>1926</v>
      </c>
      <c r="H583">
        <v>99.74</v>
      </c>
      <c r="I583">
        <v>100</v>
      </c>
      <c r="J583">
        <v>99.74</v>
      </c>
      <c r="K583">
        <v>100</v>
      </c>
      <c r="L583">
        <v>106.68</v>
      </c>
      <c r="M583">
        <v>197713.66</v>
      </c>
      <c r="N583" s="71">
        <v>1E-26</v>
      </c>
    </row>
    <row r="584" spans="1:14" x14ac:dyDescent="0.35">
      <c r="A584" s="86"/>
      <c r="B584" t="s">
        <v>723</v>
      </c>
      <c r="C584" s="29" t="s">
        <v>961</v>
      </c>
      <c r="D584" t="str">
        <f>VLOOKUP(B584,'Table S4'!A:C,3,FALSE)</f>
        <v>Multiple</v>
      </c>
      <c r="E584">
        <v>3819</v>
      </c>
      <c r="F584">
        <v>1408</v>
      </c>
      <c r="G584">
        <v>1167</v>
      </c>
      <c r="H584">
        <v>81.66</v>
      </c>
      <c r="I584">
        <v>81.75</v>
      </c>
      <c r="J584">
        <v>99.9</v>
      </c>
      <c r="K584">
        <v>122.33</v>
      </c>
      <c r="L584">
        <v>3.29</v>
      </c>
      <c r="M584">
        <v>1111.51</v>
      </c>
      <c r="N584" s="71">
        <v>1E-26</v>
      </c>
    </row>
    <row r="585" spans="1:14" x14ac:dyDescent="0.35">
      <c r="A585" s="86"/>
      <c r="B585" t="s">
        <v>724</v>
      </c>
      <c r="C585" s="29" t="s">
        <v>961</v>
      </c>
      <c r="D585" t="str">
        <f>VLOOKUP(B585,'Table S4'!A:C,3,FALSE)</f>
        <v>Multiple</v>
      </c>
      <c r="E585">
        <v>12896</v>
      </c>
      <c r="F585">
        <v>1404</v>
      </c>
      <c r="G585">
        <v>1167</v>
      </c>
      <c r="H585">
        <v>97.86</v>
      </c>
      <c r="I585">
        <v>99.31</v>
      </c>
      <c r="J585">
        <v>98.53</v>
      </c>
      <c r="K585">
        <v>100.69</v>
      </c>
      <c r="L585">
        <v>11.2</v>
      </c>
      <c r="M585">
        <v>9233.7099999999991</v>
      </c>
      <c r="N585" s="71">
        <v>1E-26</v>
      </c>
    </row>
    <row r="586" spans="1:14" x14ac:dyDescent="0.35">
      <c r="A586" s="86"/>
      <c r="B586" t="s">
        <v>718</v>
      </c>
      <c r="C586" s="29" t="s">
        <v>962</v>
      </c>
      <c r="D586" t="str">
        <f>VLOOKUP(B586,'Table S4'!A:C,3,FALSE)</f>
        <v>Tetracycline</v>
      </c>
      <c r="E586">
        <v>135386</v>
      </c>
      <c r="F586">
        <v>2227</v>
      </c>
      <c r="G586">
        <v>1920</v>
      </c>
      <c r="H586">
        <v>99.64</v>
      </c>
      <c r="I586">
        <v>100</v>
      </c>
      <c r="J586">
        <v>99.64</v>
      </c>
      <c r="K586">
        <v>100</v>
      </c>
      <c r="L586">
        <v>72.180000000000007</v>
      </c>
      <c r="M586">
        <v>128846.41</v>
      </c>
      <c r="N586" s="71">
        <v>1E-26</v>
      </c>
    </row>
    <row r="587" spans="1:14" x14ac:dyDescent="0.35">
      <c r="A587" s="86"/>
      <c r="B587" t="s">
        <v>726</v>
      </c>
      <c r="C587" s="29" t="s">
        <v>1078</v>
      </c>
      <c r="D587" t="str">
        <f>VLOOKUP(B587,'Table S4'!A:C,3,FALSE)</f>
        <v>Tetracycline</v>
      </c>
      <c r="E587">
        <v>3827</v>
      </c>
      <c r="F587">
        <v>2365</v>
      </c>
      <c r="G587">
        <v>1959</v>
      </c>
      <c r="H587">
        <v>95.3</v>
      </c>
      <c r="I587">
        <v>96.73</v>
      </c>
      <c r="J587">
        <v>98.52</v>
      </c>
      <c r="K587">
        <v>103.38</v>
      </c>
      <c r="L587">
        <v>2.0299999999999998</v>
      </c>
      <c r="M587">
        <v>345.15</v>
      </c>
      <c r="N587" s="71">
        <v>1E-26</v>
      </c>
    </row>
    <row r="588" spans="1:14" x14ac:dyDescent="0.35">
      <c r="A588" s="86"/>
      <c r="B588" t="s">
        <v>707</v>
      </c>
      <c r="C588" s="29" t="s">
        <v>1099</v>
      </c>
      <c r="D588" t="str">
        <f>VLOOKUP(B588,'Table S4'!A:C,3,FALSE)</f>
        <v>Tetracycline</v>
      </c>
      <c r="E588">
        <v>163598</v>
      </c>
      <c r="F588">
        <v>2172</v>
      </c>
      <c r="G588">
        <v>1889</v>
      </c>
      <c r="H588">
        <v>99.26</v>
      </c>
      <c r="I588">
        <v>99.31</v>
      </c>
      <c r="J588">
        <v>99.95</v>
      </c>
      <c r="K588">
        <v>100.69</v>
      </c>
      <c r="L588">
        <v>87.37</v>
      </c>
      <c r="M588">
        <v>157193.03</v>
      </c>
      <c r="N588" s="71">
        <v>1E-26</v>
      </c>
    </row>
    <row r="589" spans="1:14" x14ac:dyDescent="0.35">
      <c r="A589" s="86"/>
      <c r="B589" t="s">
        <v>708</v>
      </c>
      <c r="C589" s="29" t="s">
        <v>1099</v>
      </c>
      <c r="D589" t="str">
        <f>VLOOKUP(B589,'Table S4'!A:C,3,FALSE)</f>
        <v>Tetracycline</v>
      </c>
      <c r="E589">
        <v>23096</v>
      </c>
      <c r="F589">
        <v>2267</v>
      </c>
      <c r="G589">
        <v>1889</v>
      </c>
      <c r="H589">
        <v>67.760000000000005</v>
      </c>
      <c r="I589">
        <v>67.760000000000005</v>
      </c>
      <c r="J589">
        <v>100</v>
      </c>
      <c r="K589">
        <v>147.58000000000001</v>
      </c>
      <c r="L589">
        <v>12.35</v>
      </c>
      <c r="M589">
        <v>17104.240000000002</v>
      </c>
      <c r="N589" s="71">
        <v>1E-26</v>
      </c>
    </row>
    <row r="590" spans="1:14" x14ac:dyDescent="0.35">
      <c r="A590" s="89"/>
      <c r="B590" s="24" t="s">
        <v>705</v>
      </c>
      <c r="C590" s="30" t="s">
        <v>1005</v>
      </c>
      <c r="D590" s="24" t="str">
        <f>VLOOKUP(B590,'Table S4'!A:C,3,FALSE)</f>
        <v>Tetracycline</v>
      </c>
      <c r="E590" s="24">
        <v>51204</v>
      </c>
      <c r="F590" s="24">
        <v>2285</v>
      </c>
      <c r="G590" s="24">
        <v>1920</v>
      </c>
      <c r="H590" s="24">
        <v>76.819999999999993</v>
      </c>
      <c r="I590" s="24">
        <v>77.239999999999995</v>
      </c>
      <c r="J590" s="24">
        <v>99.46</v>
      </c>
      <c r="K590" s="24">
        <v>129.47</v>
      </c>
      <c r="L590" s="24">
        <v>27.06</v>
      </c>
      <c r="M590" s="24">
        <v>44737.97</v>
      </c>
      <c r="N590" s="72">
        <v>1E-26</v>
      </c>
    </row>
    <row r="591" spans="1:14" x14ac:dyDescent="0.35">
      <c r="A591" s="88" t="s">
        <v>61</v>
      </c>
      <c r="B591" t="s">
        <v>369</v>
      </c>
      <c r="C591" s="29" t="s">
        <v>948</v>
      </c>
      <c r="D591" t="str">
        <f>VLOOKUP(B591,'Table S4'!A:C,3,FALSE)</f>
        <v>Aminoglycoside</v>
      </c>
      <c r="E591">
        <v>1068</v>
      </c>
      <c r="F591">
        <v>900</v>
      </c>
      <c r="G591">
        <v>837</v>
      </c>
      <c r="H591">
        <v>76.7</v>
      </c>
      <c r="I591">
        <v>76.7</v>
      </c>
      <c r="J591">
        <v>100</v>
      </c>
      <c r="K591">
        <v>130.37</v>
      </c>
      <c r="L591">
        <v>1.28</v>
      </c>
      <c r="M591">
        <v>14.28</v>
      </c>
      <c r="N591" s="71">
        <v>1.6000000000000001E-4</v>
      </c>
    </row>
    <row r="592" spans="1:14" x14ac:dyDescent="0.35">
      <c r="A592" s="86"/>
      <c r="B592" t="s">
        <v>356</v>
      </c>
      <c r="C592" s="29" t="s">
        <v>1008</v>
      </c>
      <c r="D592" t="str">
        <f>VLOOKUP(B592,'Table S4'!A:C,3,FALSE)</f>
        <v>Aminoglycoside</v>
      </c>
      <c r="E592">
        <v>2595</v>
      </c>
      <c r="F592">
        <v>877</v>
      </c>
      <c r="G592">
        <v>816</v>
      </c>
      <c r="H592">
        <v>95.22</v>
      </c>
      <c r="I592">
        <v>95.22</v>
      </c>
      <c r="J592">
        <v>100</v>
      </c>
      <c r="K592">
        <v>105.02</v>
      </c>
      <c r="L592">
        <v>3.18</v>
      </c>
      <c r="M592">
        <v>849.72</v>
      </c>
      <c r="N592" s="71">
        <v>1E-26</v>
      </c>
    </row>
    <row r="593" spans="1:14" x14ac:dyDescent="0.35">
      <c r="A593" s="86"/>
      <c r="B593" t="s">
        <v>349</v>
      </c>
      <c r="C593" s="29" t="s">
        <v>1128</v>
      </c>
      <c r="D593" t="str">
        <f>VLOOKUP(B593,'Table S4'!A:C,3,FALSE)</f>
        <v>Aminoglycoside</v>
      </c>
      <c r="E593">
        <v>4053</v>
      </c>
      <c r="F593">
        <v>960</v>
      </c>
      <c r="G593">
        <v>894</v>
      </c>
      <c r="H593">
        <v>93.74</v>
      </c>
      <c r="I593">
        <v>93.74</v>
      </c>
      <c r="J593">
        <v>100</v>
      </c>
      <c r="K593">
        <v>106.68</v>
      </c>
      <c r="L593">
        <v>4.55</v>
      </c>
      <c r="M593">
        <v>1907.2</v>
      </c>
      <c r="N593" s="71">
        <v>1E-26</v>
      </c>
    </row>
    <row r="594" spans="1:14" x14ac:dyDescent="0.35">
      <c r="A594" s="86"/>
      <c r="B594" t="s">
        <v>344</v>
      </c>
      <c r="C594" s="29" t="s">
        <v>967</v>
      </c>
      <c r="D594" t="str">
        <f>VLOOKUP(B594,'Table S4'!A:C,3,FALSE)</f>
        <v>Aminoglycoside</v>
      </c>
      <c r="E594">
        <v>2484</v>
      </c>
      <c r="F594">
        <v>932</v>
      </c>
      <c r="G594">
        <v>867</v>
      </c>
      <c r="H594">
        <v>95.96</v>
      </c>
      <c r="I594">
        <v>96.08</v>
      </c>
      <c r="J594">
        <v>99.88</v>
      </c>
      <c r="K594">
        <v>104.08</v>
      </c>
      <c r="L594">
        <v>2.89</v>
      </c>
      <c r="M594">
        <v>704.92</v>
      </c>
      <c r="N594" s="71">
        <v>1E-26</v>
      </c>
    </row>
    <row r="595" spans="1:14" x14ac:dyDescent="0.35">
      <c r="A595" s="86"/>
      <c r="B595" t="s">
        <v>312</v>
      </c>
      <c r="C595" s="29" t="s">
        <v>1020</v>
      </c>
      <c r="D595" t="str">
        <f>VLOOKUP(B595,'Table S4'!A:C,3,FALSE)</f>
        <v>Aminoglycoside</v>
      </c>
      <c r="E595">
        <v>73329</v>
      </c>
      <c r="F595">
        <v>1512</v>
      </c>
      <c r="G595">
        <v>1440</v>
      </c>
      <c r="H595">
        <v>100</v>
      </c>
      <c r="I595">
        <v>100</v>
      </c>
      <c r="J595">
        <v>100</v>
      </c>
      <c r="K595">
        <v>100</v>
      </c>
      <c r="L595">
        <v>50.91</v>
      </c>
      <c r="M595">
        <v>68914.539999999994</v>
      </c>
      <c r="N595" s="71">
        <v>1E-26</v>
      </c>
    </row>
    <row r="596" spans="1:14" x14ac:dyDescent="0.35">
      <c r="A596" s="86"/>
      <c r="B596" t="s">
        <v>335</v>
      </c>
      <c r="C596" s="29" t="s">
        <v>969</v>
      </c>
      <c r="D596" t="str">
        <f>VLOOKUP(B596,'Table S4'!A:C,3,FALSE)</f>
        <v>Aminoglycoside</v>
      </c>
      <c r="E596">
        <v>10983</v>
      </c>
      <c r="F596">
        <v>845</v>
      </c>
      <c r="G596">
        <v>789</v>
      </c>
      <c r="H596">
        <v>87.96</v>
      </c>
      <c r="I596">
        <v>90.49</v>
      </c>
      <c r="J596">
        <v>97.2</v>
      </c>
      <c r="K596">
        <v>110.5</v>
      </c>
      <c r="L596">
        <v>14.9</v>
      </c>
      <c r="M596">
        <v>8687.25</v>
      </c>
      <c r="N596" s="71">
        <v>1E-26</v>
      </c>
    </row>
    <row r="597" spans="1:14" x14ac:dyDescent="0.35">
      <c r="A597" s="86"/>
      <c r="B597" t="s">
        <v>343</v>
      </c>
      <c r="C597" s="29" t="s">
        <v>967</v>
      </c>
      <c r="D597" t="str">
        <f>VLOOKUP(B597,'Table S4'!A:C,3,FALSE)</f>
        <v>Aminoglycoside</v>
      </c>
      <c r="E597">
        <v>9839</v>
      </c>
      <c r="F597">
        <v>926</v>
      </c>
      <c r="G597">
        <v>864</v>
      </c>
      <c r="H597">
        <v>100</v>
      </c>
      <c r="I597">
        <v>100</v>
      </c>
      <c r="J597">
        <v>100</v>
      </c>
      <c r="K597">
        <v>100</v>
      </c>
      <c r="L597">
        <v>11.39</v>
      </c>
      <c r="M597">
        <v>7378</v>
      </c>
      <c r="N597" s="71">
        <v>1E-26</v>
      </c>
    </row>
    <row r="598" spans="1:14" x14ac:dyDescent="0.35">
      <c r="A598" s="86"/>
      <c r="B598" t="s">
        <v>342</v>
      </c>
      <c r="C598" s="29" t="s">
        <v>967</v>
      </c>
      <c r="D598" t="str">
        <f>VLOOKUP(B598,'Table S4'!A:C,3,FALSE)</f>
        <v>Aminoglycoside</v>
      </c>
      <c r="E598">
        <v>3205</v>
      </c>
      <c r="F598">
        <v>977</v>
      </c>
      <c r="G598">
        <v>909</v>
      </c>
      <c r="H598">
        <v>90.76</v>
      </c>
      <c r="I598">
        <v>90.76</v>
      </c>
      <c r="J598">
        <v>100</v>
      </c>
      <c r="K598">
        <v>110.18</v>
      </c>
      <c r="L598">
        <v>3.51</v>
      </c>
      <c r="M598">
        <v>1186.82</v>
      </c>
      <c r="N598" s="71">
        <v>1E-26</v>
      </c>
    </row>
    <row r="599" spans="1:14" x14ac:dyDescent="0.35">
      <c r="A599" s="86"/>
      <c r="B599" t="s">
        <v>346</v>
      </c>
      <c r="C599" s="29" t="s">
        <v>1135</v>
      </c>
      <c r="D599" t="str">
        <f>VLOOKUP(B599,'Table S4'!A:C,3,FALSE)</f>
        <v>Aminoglycoside</v>
      </c>
      <c r="E599">
        <v>675</v>
      </c>
      <c r="F599">
        <v>923</v>
      </c>
      <c r="G599">
        <v>858</v>
      </c>
      <c r="H599">
        <v>61.54</v>
      </c>
      <c r="I599">
        <v>61.54</v>
      </c>
      <c r="J599">
        <v>100</v>
      </c>
      <c r="K599">
        <v>162.5</v>
      </c>
      <c r="L599">
        <v>0.79</v>
      </c>
      <c r="M599">
        <v>38.5</v>
      </c>
      <c r="N599" s="71">
        <v>1.0999999999999999E-9</v>
      </c>
    </row>
    <row r="600" spans="1:14" x14ac:dyDescent="0.35">
      <c r="A600" s="86"/>
      <c r="B600" t="s">
        <v>364</v>
      </c>
      <c r="C600" s="29" t="s">
        <v>970</v>
      </c>
      <c r="D600" t="str">
        <f>VLOOKUP(B600,'Table S4'!A:C,3,FALSE)</f>
        <v>Aminoglycoside</v>
      </c>
      <c r="E600">
        <v>3963</v>
      </c>
      <c r="F600">
        <v>854</v>
      </c>
      <c r="G600">
        <v>795</v>
      </c>
      <c r="H600">
        <v>88.81</v>
      </c>
      <c r="I600">
        <v>89.43</v>
      </c>
      <c r="J600">
        <v>99.3</v>
      </c>
      <c r="K600">
        <v>111.81</v>
      </c>
      <c r="L600">
        <v>5.03</v>
      </c>
      <c r="M600">
        <v>2006.06</v>
      </c>
      <c r="N600" s="71">
        <v>1E-26</v>
      </c>
    </row>
    <row r="601" spans="1:14" x14ac:dyDescent="0.35">
      <c r="A601" s="86"/>
      <c r="B601" t="s">
        <v>362</v>
      </c>
      <c r="C601" s="29" t="s">
        <v>947</v>
      </c>
      <c r="D601" t="str">
        <f>VLOOKUP(B601,'Table S4'!A:C,3,FALSE)</f>
        <v>Aminoglycoside</v>
      </c>
      <c r="E601">
        <v>1772</v>
      </c>
      <c r="F601">
        <v>864</v>
      </c>
      <c r="G601">
        <v>804</v>
      </c>
      <c r="H601">
        <v>97.64</v>
      </c>
      <c r="I601">
        <v>97.64</v>
      </c>
      <c r="J601">
        <v>100</v>
      </c>
      <c r="K601">
        <v>102.42</v>
      </c>
      <c r="L601">
        <v>2.21</v>
      </c>
      <c r="M601">
        <v>312.26</v>
      </c>
      <c r="N601" s="71">
        <v>1E-26</v>
      </c>
    </row>
    <row r="602" spans="1:14" ht="16.5" x14ac:dyDescent="0.45">
      <c r="A602" s="86"/>
      <c r="B602" t="s">
        <v>385</v>
      </c>
      <c r="C602" s="29" t="s">
        <v>1473</v>
      </c>
      <c r="D602" t="str">
        <f>VLOOKUP(B602,'Table S4'!A:C,3,FALSE)</f>
        <v>Beta-lactam</v>
      </c>
      <c r="E602">
        <v>21843</v>
      </c>
      <c r="F602">
        <v>1224</v>
      </c>
      <c r="G602">
        <v>1146</v>
      </c>
      <c r="H602">
        <v>100</v>
      </c>
      <c r="I602">
        <v>100</v>
      </c>
      <c r="J602">
        <v>100</v>
      </c>
      <c r="K602">
        <v>100</v>
      </c>
      <c r="L602">
        <v>19</v>
      </c>
      <c r="M602">
        <v>18429.82</v>
      </c>
      <c r="N602" s="71">
        <v>1E-26</v>
      </c>
    </row>
    <row r="603" spans="1:14" ht="16.5" x14ac:dyDescent="0.45">
      <c r="A603" s="86"/>
      <c r="B603" t="s">
        <v>406</v>
      </c>
      <c r="C603" s="29" t="s">
        <v>1436</v>
      </c>
      <c r="D603" t="str">
        <f>VLOOKUP(B603,'Table S4'!A:C,3,FALSE)</f>
        <v>Beta-lactam</v>
      </c>
      <c r="E603">
        <v>27271</v>
      </c>
      <c r="F603">
        <v>1215</v>
      </c>
      <c r="G603">
        <v>1140</v>
      </c>
      <c r="H603">
        <v>100</v>
      </c>
      <c r="I603">
        <v>100</v>
      </c>
      <c r="J603">
        <v>100</v>
      </c>
      <c r="K603">
        <v>100</v>
      </c>
      <c r="L603">
        <v>23.89</v>
      </c>
      <c r="M603">
        <v>23831.27</v>
      </c>
      <c r="N603" s="71">
        <v>1E-26</v>
      </c>
    </row>
    <row r="604" spans="1:14" ht="16.5" x14ac:dyDescent="0.45">
      <c r="A604" s="86"/>
      <c r="B604" t="s">
        <v>459</v>
      </c>
      <c r="C604" s="29" t="s">
        <v>1426</v>
      </c>
      <c r="D604" t="str">
        <f>VLOOKUP(B604,'Table S4'!A:C,3,FALSE)</f>
        <v>Beta-lactam</v>
      </c>
      <c r="E604">
        <v>17817</v>
      </c>
      <c r="F604">
        <v>921</v>
      </c>
      <c r="G604">
        <v>861</v>
      </c>
      <c r="H604">
        <v>100</v>
      </c>
      <c r="I604">
        <v>100</v>
      </c>
      <c r="J604">
        <v>100</v>
      </c>
      <c r="K604">
        <v>100</v>
      </c>
      <c r="L604">
        <v>20.66</v>
      </c>
      <c r="M604">
        <v>15235</v>
      </c>
      <c r="N604" s="71">
        <v>1E-26</v>
      </c>
    </row>
    <row r="605" spans="1:14" ht="16.5" x14ac:dyDescent="0.45">
      <c r="A605" s="86"/>
      <c r="B605" t="s">
        <v>377</v>
      </c>
      <c r="C605" s="29" t="s">
        <v>1433</v>
      </c>
      <c r="D605" t="str">
        <f>VLOOKUP(B605,'Table S4'!A:C,3,FALSE)</f>
        <v>Beta-lactam</v>
      </c>
      <c r="E605">
        <v>14041</v>
      </c>
      <c r="F605">
        <v>915</v>
      </c>
      <c r="G605">
        <v>855</v>
      </c>
      <c r="H605">
        <v>99.77</v>
      </c>
      <c r="I605">
        <v>100</v>
      </c>
      <c r="J605">
        <v>99.77</v>
      </c>
      <c r="K605">
        <v>100</v>
      </c>
      <c r="L605">
        <v>16.48</v>
      </c>
      <c r="M605">
        <v>11518.01</v>
      </c>
      <c r="N605" s="71">
        <v>1E-26</v>
      </c>
    </row>
    <row r="606" spans="1:14" ht="16.5" x14ac:dyDescent="0.45">
      <c r="A606" s="86"/>
      <c r="B606" t="s">
        <v>467</v>
      </c>
      <c r="C606" s="29" t="s">
        <v>1427</v>
      </c>
      <c r="D606" t="str">
        <f>VLOOKUP(B606,'Table S4'!A:C,3,FALSE)</f>
        <v>Beta-lactam</v>
      </c>
      <c r="E606">
        <v>941</v>
      </c>
      <c r="F606">
        <v>910</v>
      </c>
      <c r="G606">
        <v>846</v>
      </c>
      <c r="H606">
        <v>78.010000000000005</v>
      </c>
      <c r="I606">
        <v>78.010000000000005</v>
      </c>
      <c r="J606">
        <v>100</v>
      </c>
      <c r="K606">
        <v>128.18</v>
      </c>
      <c r="L606">
        <v>1.1100000000000001</v>
      </c>
      <c r="M606">
        <v>0.52</v>
      </c>
      <c r="N606" s="71">
        <v>0.47</v>
      </c>
    </row>
    <row r="607" spans="1:14" ht="16.5" x14ac:dyDescent="0.45">
      <c r="A607" s="86"/>
      <c r="B607" t="s">
        <v>404</v>
      </c>
      <c r="C607" s="29" t="s">
        <v>1437</v>
      </c>
      <c r="D607" t="str">
        <f>VLOOKUP(B607,'Table S4'!A:C,3,FALSE)</f>
        <v>Beta-lactam</v>
      </c>
      <c r="E607">
        <v>19644</v>
      </c>
      <c r="F607">
        <v>936</v>
      </c>
      <c r="G607">
        <v>876</v>
      </c>
      <c r="H607">
        <v>100</v>
      </c>
      <c r="I607">
        <v>100</v>
      </c>
      <c r="J607">
        <v>100</v>
      </c>
      <c r="K607">
        <v>100</v>
      </c>
      <c r="L607">
        <v>22.34</v>
      </c>
      <c r="M607">
        <v>17004.939999999999</v>
      </c>
      <c r="N607" s="71">
        <v>1E-26</v>
      </c>
    </row>
    <row r="608" spans="1:14" x14ac:dyDescent="0.35">
      <c r="A608" s="86"/>
      <c r="B608" t="s">
        <v>540</v>
      </c>
      <c r="C608" s="29" t="s">
        <v>978</v>
      </c>
      <c r="D608" t="str">
        <f>VLOOKUP(B608,'Table S4'!A:C,3,FALSE)</f>
        <v>Multiple</v>
      </c>
      <c r="E608">
        <v>12657</v>
      </c>
      <c r="F608">
        <v>790</v>
      </c>
      <c r="G608">
        <v>738</v>
      </c>
      <c r="H608">
        <v>100</v>
      </c>
      <c r="I608">
        <v>100</v>
      </c>
      <c r="J608">
        <v>100</v>
      </c>
      <c r="K608">
        <v>100</v>
      </c>
      <c r="L608">
        <v>17.149999999999999</v>
      </c>
      <c r="M608">
        <v>10470.68</v>
      </c>
      <c r="N608" s="71">
        <v>1E-26</v>
      </c>
    </row>
    <row r="609" spans="1:14" x14ac:dyDescent="0.35">
      <c r="A609" s="86"/>
      <c r="B609" t="s">
        <v>549</v>
      </c>
      <c r="C609" s="29" t="s">
        <v>978</v>
      </c>
      <c r="D609" t="str">
        <f>VLOOKUP(B609,'Table S4'!A:C,3,FALSE)</f>
        <v>Multiple</v>
      </c>
      <c r="E609">
        <v>2084</v>
      </c>
      <c r="F609">
        <v>793</v>
      </c>
      <c r="G609">
        <v>738</v>
      </c>
      <c r="H609">
        <v>70.19</v>
      </c>
      <c r="I609">
        <v>70.33</v>
      </c>
      <c r="J609">
        <v>99.81</v>
      </c>
      <c r="K609">
        <v>142.19999999999999</v>
      </c>
      <c r="L609">
        <v>2.82</v>
      </c>
      <c r="M609">
        <v>578.70000000000005</v>
      </c>
      <c r="N609" s="71">
        <v>1E-26</v>
      </c>
    </row>
    <row r="610" spans="1:14" x14ac:dyDescent="0.35">
      <c r="A610" s="86"/>
      <c r="B610" t="s">
        <v>541</v>
      </c>
      <c r="C610" s="29" t="s">
        <v>978</v>
      </c>
      <c r="D610" t="str">
        <f>VLOOKUP(B610,'Table S4'!A:C,3,FALSE)</f>
        <v>Multiple</v>
      </c>
      <c r="E610">
        <v>238999</v>
      </c>
      <c r="F610">
        <v>731</v>
      </c>
      <c r="G610">
        <v>738</v>
      </c>
      <c r="H610">
        <v>100</v>
      </c>
      <c r="I610">
        <v>100</v>
      </c>
      <c r="J610">
        <v>100</v>
      </c>
      <c r="K610">
        <v>100</v>
      </c>
      <c r="L610">
        <v>324.64</v>
      </c>
      <c r="M610">
        <v>236814.11</v>
      </c>
      <c r="N610" s="71">
        <v>1E-26</v>
      </c>
    </row>
    <row r="611" spans="1:14" x14ac:dyDescent="0.35">
      <c r="A611" s="86"/>
      <c r="B611" t="s">
        <v>542</v>
      </c>
      <c r="C611" s="29" t="s">
        <v>978</v>
      </c>
      <c r="D611" t="str">
        <f>VLOOKUP(B611,'Table S4'!A:C,3,FALSE)</f>
        <v>Multiple</v>
      </c>
      <c r="E611">
        <v>3428</v>
      </c>
      <c r="F611">
        <v>793</v>
      </c>
      <c r="G611">
        <v>738</v>
      </c>
      <c r="H611">
        <v>79.95</v>
      </c>
      <c r="I611">
        <v>79.95</v>
      </c>
      <c r="J611">
        <v>100</v>
      </c>
      <c r="K611">
        <v>125.08</v>
      </c>
      <c r="L611">
        <v>4.62</v>
      </c>
      <c r="M611">
        <v>1644.6</v>
      </c>
      <c r="N611" s="71">
        <v>1E-26</v>
      </c>
    </row>
    <row r="612" spans="1:14" x14ac:dyDescent="0.35">
      <c r="A612" s="86"/>
      <c r="B612" t="s">
        <v>543</v>
      </c>
      <c r="C612" s="29" t="s">
        <v>978</v>
      </c>
      <c r="D612" t="str">
        <f>VLOOKUP(B612,'Table S4'!A:C,3,FALSE)</f>
        <v>Multiple</v>
      </c>
      <c r="E612">
        <v>2595</v>
      </c>
      <c r="F612">
        <v>793</v>
      </c>
      <c r="G612">
        <v>738</v>
      </c>
      <c r="H612">
        <v>82.25</v>
      </c>
      <c r="I612">
        <v>82.25</v>
      </c>
      <c r="J612">
        <v>100</v>
      </c>
      <c r="K612">
        <v>121.58</v>
      </c>
      <c r="L612">
        <v>3.51</v>
      </c>
      <c r="M612">
        <v>957.88</v>
      </c>
      <c r="N612" s="71">
        <v>1E-26</v>
      </c>
    </row>
    <row r="613" spans="1:14" x14ac:dyDescent="0.35">
      <c r="A613" s="86"/>
      <c r="B613" t="s">
        <v>544</v>
      </c>
      <c r="C613" s="29" t="s">
        <v>978</v>
      </c>
      <c r="D613" t="str">
        <f>VLOOKUP(B613,'Table S4'!A:C,3,FALSE)</f>
        <v>Multiple</v>
      </c>
      <c r="E613">
        <v>37510</v>
      </c>
      <c r="F613">
        <v>809</v>
      </c>
      <c r="G613">
        <v>762</v>
      </c>
      <c r="H613">
        <v>99.74</v>
      </c>
      <c r="I613">
        <v>100.13</v>
      </c>
      <c r="J613">
        <v>99.61</v>
      </c>
      <c r="K613">
        <v>99.87</v>
      </c>
      <c r="L613">
        <v>51.52</v>
      </c>
      <c r="M613">
        <v>35149.19</v>
      </c>
      <c r="N613" s="71">
        <v>1E-26</v>
      </c>
    </row>
    <row r="614" spans="1:14" x14ac:dyDescent="0.35">
      <c r="A614" s="86"/>
      <c r="B614" t="s">
        <v>552</v>
      </c>
      <c r="C614" s="29" t="s">
        <v>954</v>
      </c>
      <c r="D614" t="str">
        <f>VLOOKUP(B614,'Table S4'!A:C,3,FALSE)</f>
        <v>Multiple</v>
      </c>
      <c r="E614">
        <v>41577</v>
      </c>
      <c r="F614">
        <v>850</v>
      </c>
      <c r="G614">
        <v>801</v>
      </c>
      <c r="H614">
        <v>99.38</v>
      </c>
      <c r="I614">
        <v>100</v>
      </c>
      <c r="J614">
        <v>99.38</v>
      </c>
      <c r="K614">
        <v>100</v>
      </c>
      <c r="L614">
        <v>54.38</v>
      </c>
      <c r="M614">
        <v>39094.99</v>
      </c>
      <c r="N614" s="71">
        <v>1E-26</v>
      </c>
    </row>
    <row r="615" spans="1:14" x14ac:dyDescent="0.35">
      <c r="A615" s="86"/>
      <c r="B615" t="s">
        <v>556</v>
      </c>
      <c r="C615" s="29" t="s">
        <v>979</v>
      </c>
      <c r="D615" t="str">
        <f>VLOOKUP(B615,'Table S4'!A:C,3,FALSE)</f>
        <v>Multiple</v>
      </c>
      <c r="E615">
        <v>1401</v>
      </c>
      <c r="F615">
        <v>832</v>
      </c>
      <c r="G615">
        <v>774</v>
      </c>
      <c r="H615">
        <v>93.67</v>
      </c>
      <c r="I615">
        <v>93.67</v>
      </c>
      <c r="J615">
        <v>100</v>
      </c>
      <c r="K615">
        <v>106.76</v>
      </c>
      <c r="L615">
        <v>1.8</v>
      </c>
      <c r="M615">
        <v>144.72</v>
      </c>
      <c r="N615" s="71">
        <v>1E-26</v>
      </c>
    </row>
    <row r="616" spans="1:14" x14ac:dyDescent="0.35">
      <c r="A616" s="86"/>
      <c r="B616" t="s">
        <v>557</v>
      </c>
      <c r="C616" s="29" t="s">
        <v>955</v>
      </c>
      <c r="D616" t="str">
        <f>VLOOKUP(B616,'Table S4'!A:C,3,FALSE)</f>
        <v>Multiple</v>
      </c>
      <c r="E616">
        <v>1981</v>
      </c>
      <c r="F616">
        <v>790</v>
      </c>
      <c r="G616">
        <v>735</v>
      </c>
      <c r="H616">
        <v>98.5</v>
      </c>
      <c r="I616">
        <v>98.78</v>
      </c>
      <c r="J616">
        <v>99.72</v>
      </c>
      <c r="K616">
        <v>101.24</v>
      </c>
      <c r="L616">
        <v>2.69</v>
      </c>
      <c r="M616">
        <v>511.53</v>
      </c>
      <c r="N616" s="71">
        <v>1E-26</v>
      </c>
    </row>
    <row r="617" spans="1:14" x14ac:dyDescent="0.35">
      <c r="A617" s="86"/>
      <c r="B617" t="s">
        <v>558</v>
      </c>
      <c r="C617" s="29" t="s">
        <v>956</v>
      </c>
      <c r="D617" t="str">
        <f>VLOOKUP(B617,'Table S4'!A:C,3,FALSE)</f>
        <v>Multiple</v>
      </c>
      <c r="E617">
        <v>40832</v>
      </c>
      <c r="F617">
        <v>907</v>
      </c>
      <c r="G617">
        <v>855</v>
      </c>
      <c r="H617">
        <v>96.37</v>
      </c>
      <c r="I617">
        <v>96.96</v>
      </c>
      <c r="J617">
        <v>99.4</v>
      </c>
      <c r="K617">
        <v>103.14</v>
      </c>
      <c r="L617">
        <v>48.81</v>
      </c>
      <c r="M617">
        <v>38188.15</v>
      </c>
      <c r="N617" s="71">
        <v>1E-26</v>
      </c>
    </row>
    <row r="618" spans="1:14" x14ac:dyDescent="0.35">
      <c r="A618" s="86"/>
      <c r="B618" t="s">
        <v>560</v>
      </c>
      <c r="C618" s="29" t="s">
        <v>956</v>
      </c>
      <c r="D618" t="str">
        <f>VLOOKUP(B618,'Table S4'!A:C,3,FALSE)</f>
        <v>Multiple</v>
      </c>
      <c r="E618">
        <v>135754</v>
      </c>
      <c r="F618">
        <v>783</v>
      </c>
      <c r="G618">
        <v>762</v>
      </c>
      <c r="H618">
        <v>99.74</v>
      </c>
      <c r="I618">
        <v>100.13</v>
      </c>
      <c r="J618">
        <v>99.61</v>
      </c>
      <c r="K618">
        <v>99.87</v>
      </c>
      <c r="L618">
        <v>183.87</v>
      </c>
      <c r="M618">
        <v>133422.72</v>
      </c>
      <c r="N618" s="71">
        <v>1E-26</v>
      </c>
    </row>
    <row r="619" spans="1:14" x14ac:dyDescent="0.35">
      <c r="A619" s="86"/>
      <c r="B619" t="s">
        <v>561</v>
      </c>
      <c r="C619" s="29" t="s">
        <v>956</v>
      </c>
      <c r="D619" t="str">
        <f>VLOOKUP(B619,'Table S4'!A:C,3,FALSE)</f>
        <v>Multiple</v>
      </c>
      <c r="E619">
        <v>5127</v>
      </c>
      <c r="F619">
        <v>918</v>
      </c>
      <c r="G619">
        <v>855</v>
      </c>
      <c r="H619">
        <v>92.16</v>
      </c>
      <c r="I619">
        <v>94.15</v>
      </c>
      <c r="J619">
        <v>97.89</v>
      </c>
      <c r="K619">
        <v>106.21</v>
      </c>
      <c r="L619">
        <v>6.41</v>
      </c>
      <c r="M619">
        <v>2929.75</v>
      </c>
      <c r="N619" s="71">
        <v>1E-26</v>
      </c>
    </row>
    <row r="620" spans="1:14" x14ac:dyDescent="0.35">
      <c r="A620" s="86"/>
      <c r="B620" t="s">
        <v>604</v>
      </c>
      <c r="C620" s="29" t="s">
        <v>998</v>
      </c>
      <c r="D620" t="str">
        <f>VLOOKUP(B620,'Table S4'!A:C,3,FALSE)</f>
        <v>Multiple</v>
      </c>
      <c r="E620">
        <v>257230</v>
      </c>
      <c r="F620">
        <v>1199</v>
      </c>
      <c r="G620">
        <v>1218</v>
      </c>
      <c r="H620">
        <v>95.81</v>
      </c>
      <c r="I620">
        <v>100</v>
      </c>
      <c r="J620">
        <v>95.81</v>
      </c>
      <c r="K620">
        <v>100</v>
      </c>
      <c r="L620">
        <v>237.68</v>
      </c>
      <c r="M620">
        <v>253654.7</v>
      </c>
      <c r="N620" s="71">
        <v>1E-26</v>
      </c>
    </row>
    <row r="621" spans="1:14" x14ac:dyDescent="0.35">
      <c r="A621" s="86"/>
      <c r="B621" t="s">
        <v>619</v>
      </c>
      <c r="C621" s="29" t="s">
        <v>997</v>
      </c>
      <c r="D621" t="str">
        <f>VLOOKUP(B621,'Table S4'!A:C,3,FALSE)</f>
        <v>Multiple</v>
      </c>
      <c r="E621">
        <v>31087</v>
      </c>
      <c r="F621">
        <v>1559</v>
      </c>
      <c r="G621">
        <v>1464</v>
      </c>
      <c r="H621">
        <v>100</v>
      </c>
      <c r="I621">
        <v>100</v>
      </c>
      <c r="J621">
        <v>100</v>
      </c>
      <c r="K621">
        <v>100</v>
      </c>
      <c r="L621">
        <v>21.77</v>
      </c>
      <c r="M621">
        <v>26706.54</v>
      </c>
      <c r="N621" s="71">
        <v>1E-26</v>
      </c>
    </row>
    <row r="622" spans="1:14" x14ac:dyDescent="0.35">
      <c r="A622" s="86"/>
      <c r="B622" t="s">
        <v>620</v>
      </c>
      <c r="C622" s="29" t="s">
        <v>997</v>
      </c>
      <c r="D622" t="str">
        <f>VLOOKUP(B622,'Table S4'!A:C,3,FALSE)</f>
        <v>Multiple</v>
      </c>
      <c r="E622">
        <v>3053</v>
      </c>
      <c r="F622">
        <v>1574</v>
      </c>
      <c r="G622">
        <v>1464</v>
      </c>
      <c r="H622">
        <v>70.150000000000006</v>
      </c>
      <c r="I622">
        <v>75.069999999999993</v>
      </c>
      <c r="J622">
        <v>93.45</v>
      </c>
      <c r="K622">
        <v>133.21</v>
      </c>
      <c r="L622">
        <v>2.73</v>
      </c>
      <c r="M622">
        <v>472.68</v>
      </c>
      <c r="N622" s="71">
        <v>1E-26</v>
      </c>
    </row>
    <row r="623" spans="1:14" x14ac:dyDescent="0.35">
      <c r="A623" s="86"/>
      <c r="B623" t="s">
        <v>582</v>
      </c>
      <c r="C623" s="29" t="s">
        <v>1031</v>
      </c>
      <c r="D623" t="str">
        <f>VLOOKUP(B623,'Table S4'!A:C,3,FALSE)</f>
        <v>Lincosamide</v>
      </c>
      <c r="E623">
        <v>178018</v>
      </c>
      <c r="F623">
        <v>501</v>
      </c>
      <c r="G623">
        <v>495</v>
      </c>
      <c r="H623">
        <v>99.19</v>
      </c>
      <c r="I623">
        <v>100</v>
      </c>
      <c r="J623">
        <v>99.19</v>
      </c>
      <c r="K623">
        <v>100</v>
      </c>
      <c r="L623">
        <v>365.16</v>
      </c>
      <c r="M623">
        <v>176520.04</v>
      </c>
      <c r="N623" s="71">
        <v>1E-26</v>
      </c>
    </row>
    <row r="624" spans="1:14" x14ac:dyDescent="0.35">
      <c r="A624" s="86"/>
      <c r="B624" t="s">
        <v>607</v>
      </c>
      <c r="C624" s="29" t="s">
        <v>981</v>
      </c>
      <c r="D624" t="str">
        <f>VLOOKUP(B624,'Table S4'!A:C,3,FALSE)</f>
        <v>Macrolide</v>
      </c>
      <c r="E624">
        <v>19823</v>
      </c>
      <c r="F624">
        <v>968</v>
      </c>
      <c r="G624">
        <v>906</v>
      </c>
      <c r="H624">
        <v>99.89</v>
      </c>
      <c r="I624">
        <v>100</v>
      </c>
      <c r="J624">
        <v>99.89</v>
      </c>
      <c r="K624">
        <v>100</v>
      </c>
      <c r="L624">
        <v>15.08</v>
      </c>
      <c r="M624">
        <v>17097.87</v>
      </c>
      <c r="N624" s="71">
        <v>1E-26</v>
      </c>
    </row>
    <row r="625" spans="1:14" x14ac:dyDescent="0.35">
      <c r="A625" s="86"/>
      <c r="B625" t="s">
        <v>608</v>
      </c>
      <c r="C625" s="29" t="s">
        <v>981</v>
      </c>
      <c r="D625" t="str">
        <f>VLOOKUP(B625,'Table S4'!A:C,3,FALSE)</f>
        <v>Macrolide</v>
      </c>
      <c r="E625">
        <v>3020</v>
      </c>
      <c r="F625">
        <v>990</v>
      </c>
      <c r="G625">
        <v>921</v>
      </c>
      <c r="H625">
        <v>70.58</v>
      </c>
      <c r="I625">
        <v>71.77</v>
      </c>
      <c r="J625">
        <v>98.34</v>
      </c>
      <c r="K625">
        <v>139.33000000000001</v>
      </c>
      <c r="L625">
        <v>3.5</v>
      </c>
      <c r="M625">
        <v>1027.55</v>
      </c>
      <c r="N625" s="71">
        <v>1E-26</v>
      </c>
    </row>
    <row r="626" spans="1:14" x14ac:dyDescent="0.35">
      <c r="A626" s="86"/>
      <c r="B626" t="s">
        <v>546</v>
      </c>
      <c r="C626" s="29" t="s">
        <v>978</v>
      </c>
      <c r="D626" t="str">
        <f>VLOOKUP(B626,'Table S4'!A:C,3,FALSE)</f>
        <v>Multiple</v>
      </c>
      <c r="E626">
        <v>3227</v>
      </c>
      <c r="F626">
        <v>790</v>
      </c>
      <c r="G626">
        <v>735</v>
      </c>
      <c r="H626">
        <v>66.260000000000005</v>
      </c>
      <c r="I626">
        <v>66.53</v>
      </c>
      <c r="J626">
        <v>99.59</v>
      </c>
      <c r="K626">
        <v>150.31</v>
      </c>
      <c r="L626">
        <v>4.41</v>
      </c>
      <c r="M626">
        <v>1478.42</v>
      </c>
      <c r="N626" s="71">
        <v>1E-26</v>
      </c>
    </row>
    <row r="627" spans="1:14" x14ac:dyDescent="0.35">
      <c r="A627" s="86"/>
      <c r="B627" t="s">
        <v>585</v>
      </c>
      <c r="C627" s="29" t="s">
        <v>1137</v>
      </c>
      <c r="D627" t="str">
        <f>VLOOKUP(B627,'Table S4'!A:C,3,FALSE)</f>
        <v>Lincosamide</v>
      </c>
      <c r="E627">
        <v>1323</v>
      </c>
      <c r="F627">
        <v>538</v>
      </c>
      <c r="G627">
        <v>501</v>
      </c>
      <c r="H627">
        <v>93.61</v>
      </c>
      <c r="I627">
        <v>94.21</v>
      </c>
      <c r="J627">
        <v>99.36</v>
      </c>
      <c r="K627">
        <v>106.14</v>
      </c>
      <c r="L627">
        <v>2.65</v>
      </c>
      <c r="M627">
        <v>330.31</v>
      </c>
      <c r="N627" s="71">
        <v>1E-26</v>
      </c>
    </row>
    <row r="628" spans="1:14" x14ac:dyDescent="0.35">
      <c r="A628" s="86"/>
      <c r="B628" t="s">
        <v>603</v>
      </c>
      <c r="C628" s="29" t="s">
        <v>998</v>
      </c>
      <c r="D628" t="str">
        <f>VLOOKUP(B628,'Table S4'!A:C,3,FALSE)</f>
        <v>Multiple</v>
      </c>
      <c r="E628">
        <v>39540</v>
      </c>
      <c r="F628">
        <v>1293</v>
      </c>
      <c r="G628">
        <v>1218</v>
      </c>
      <c r="H628">
        <v>98.85</v>
      </c>
      <c r="I628">
        <v>100</v>
      </c>
      <c r="J628">
        <v>98.85</v>
      </c>
      <c r="K628">
        <v>100</v>
      </c>
      <c r="L628">
        <v>34.75</v>
      </c>
      <c r="M628">
        <v>35822.97</v>
      </c>
      <c r="N628" s="71">
        <v>1E-26</v>
      </c>
    </row>
    <row r="629" spans="1:14" x14ac:dyDescent="0.35">
      <c r="A629" s="86"/>
      <c r="B629" t="s">
        <v>581</v>
      </c>
      <c r="C629" s="29" t="s">
        <v>1032</v>
      </c>
      <c r="D629" t="str">
        <f>VLOOKUP(B629,'Table S4'!A:C,3,FALSE)</f>
        <v>Lincosamide</v>
      </c>
      <c r="E629">
        <v>5159</v>
      </c>
      <c r="F629">
        <v>863</v>
      </c>
      <c r="G629">
        <v>804</v>
      </c>
      <c r="H629">
        <v>99.75</v>
      </c>
      <c r="I629">
        <v>100</v>
      </c>
      <c r="J629">
        <v>99.75</v>
      </c>
      <c r="K629">
        <v>100</v>
      </c>
      <c r="L629">
        <v>6.45</v>
      </c>
      <c r="M629">
        <v>3063.42</v>
      </c>
      <c r="N629" s="71">
        <v>1E-26</v>
      </c>
    </row>
    <row r="630" spans="1:14" x14ac:dyDescent="0.35">
      <c r="A630" s="86"/>
      <c r="B630" t="s">
        <v>547</v>
      </c>
      <c r="C630" s="29" t="s">
        <v>978</v>
      </c>
      <c r="D630" t="str">
        <f>VLOOKUP(B630,'Table S4'!A:C,3,FALSE)</f>
        <v>Multiple</v>
      </c>
      <c r="E630">
        <v>13467</v>
      </c>
      <c r="F630">
        <v>790</v>
      </c>
      <c r="G630">
        <v>738</v>
      </c>
      <c r="H630">
        <v>99.86</v>
      </c>
      <c r="I630">
        <v>100</v>
      </c>
      <c r="J630">
        <v>99.86</v>
      </c>
      <c r="K630">
        <v>100</v>
      </c>
      <c r="L630">
        <v>18.23</v>
      </c>
      <c r="M630">
        <v>11270.66</v>
      </c>
      <c r="N630" s="71">
        <v>1E-26</v>
      </c>
    </row>
    <row r="631" spans="1:14" x14ac:dyDescent="0.35">
      <c r="A631" s="86"/>
      <c r="B631" t="s">
        <v>596</v>
      </c>
      <c r="C631" s="29" t="s">
        <v>957</v>
      </c>
      <c r="D631" t="str">
        <f>VLOOKUP(B631,'Table S4'!A:C,3,FALSE)</f>
        <v>Multiple</v>
      </c>
      <c r="E631">
        <v>120951</v>
      </c>
      <c r="F631">
        <v>1273</v>
      </c>
      <c r="G631">
        <v>1233</v>
      </c>
      <c r="H631">
        <v>99.11</v>
      </c>
      <c r="I631">
        <v>100</v>
      </c>
      <c r="J631">
        <v>99.11</v>
      </c>
      <c r="K631">
        <v>100</v>
      </c>
      <c r="L631">
        <v>101.19</v>
      </c>
      <c r="M631">
        <v>117182.62</v>
      </c>
      <c r="N631" s="71">
        <v>1E-26</v>
      </c>
    </row>
    <row r="632" spans="1:14" x14ac:dyDescent="0.35">
      <c r="A632" s="86"/>
      <c r="B632" t="s">
        <v>591</v>
      </c>
      <c r="C632" s="29" t="s">
        <v>1034</v>
      </c>
      <c r="D632" t="str">
        <f>VLOOKUP(B632,'Table S4'!A:C,3,FALSE)</f>
        <v>Multiple</v>
      </c>
      <c r="E632">
        <v>9423</v>
      </c>
      <c r="F632">
        <v>1593</v>
      </c>
      <c r="G632">
        <v>1485</v>
      </c>
      <c r="H632">
        <v>99.87</v>
      </c>
      <c r="I632">
        <v>100</v>
      </c>
      <c r="J632">
        <v>99.87</v>
      </c>
      <c r="K632">
        <v>100</v>
      </c>
      <c r="L632">
        <v>6.38</v>
      </c>
      <c r="M632">
        <v>5564.82</v>
      </c>
      <c r="N632" s="71">
        <v>1E-26</v>
      </c>
    </row>
    <row r="633" spans="1:14" x14ac:dyDescent="0.35">
      <c r="A633" s="86"/>
      <c r="B633" t="s">
        <v>637</v>
      </c>
      <c r="C633" s="29" t="s">
        <v>1055</v>
      </c>
      <c r="D633" t="str">
        <f>VLOOKUP(B633,'Table S4'!A:C,3,FALSE)</f>
        <v>Fluoroquinolone</v>
      </c>
      <c r="E633">
        <v>20263</v>
      </c>
      <c r="F633">
        <v>689</v>
      </c>
      <c r="G633">
        <v>645</v>
      </c>
      <c r="H633">
        <v>100</v>
      </c>
      <c r="I633">
        <v>100</v>
      </c>
      <c r="J633">
        <v>100</v>
      </c>
      <c r="K633">
        <v>100</v>
      </c>
      <c r="L633">
        <v>31.3</v>
      </c>
      <c r="M633">
        <v>18285.66</v>
      </c>
      <c r="N633" s="71">
        <v>1E-26</v>
      </c>
    </row>
    <row r="634" spans="1:14" x14ac:dyDescent="0.35">
      <c r="A634" s="86"/>
      <c r="B634" t="s">
        <v>648</v>
      </c>
      <c r="C634" s="29" t="s">
        <v>989</v>
      </c>
      <c r="D634" t="str">
        <f>VLOOKUP(B634,'Table S4'!A:C,3,FALSE)</f>
        <v>Sulphonamide</v>
      </c>
      <c r="E634">
        <v>21463</v>
      </c>
      <c r="F634">
        <v>897</v>
      </c>
      <c r="G634">
        <v>840</v>
      </c>
      <c r="H634">
        <v>99.52</v>
      </c>
      <c r="I634">
        <v>99.52</v>
      </c>
      <c r="J634">
        <v>100</v>
      </c>
      <c r="K634">
        <v>100.48</v>
      </c>
      <c r="L634">
        <v>25.51</v>
      </c>
      <c r="M634">
        <v>18914.689999999999</v>
      </c>
      <c r="N634" s="71">
        <v>1E-26</v>
      </c>
    </row>
    <row r="635" spans="1:14" x14ac:dyDescent="0.35">
      <c r="A635" s="86"/>
      <c r="B635" t="s">
        <v>653</v>
      </c>
      <c r="C635" s="29" t="s">
        <v>989</v>
      </c>
      <c r="D635" t="str">
        <f>VLOOKUP(B635,'Table S4'!A:C,3,FALSE)</f>
        <v>Sulphonamide</v>
      </c>
      <c r="E635">
        <v>3756</v>
      </c>
      <c r="F635">
        <v>931</v>
      </c>
      <c r="G635">
        <v>867</v>
      </c>
      <c r="H635">
        <v>60.44</v>
      </c>
      <c r="I635">
        <v>60.44</v>
      </c>
      <c r="J635">
        <v>100</v>
      </c>
      <c r="K635">
        <v>165.46</v>
      </c>
      <c r="L635">
        <v>4.2699999999999996</v>
      </c>
      <c r="M635">
        <v>1701.48</v>
      </c>
      <c r="N635" s="71">
        <v>1E-26</v>
      </c>
    </row>
    <row r="636" spans="1:14" x14ac:dyDescent="0.35">
      <c r="A636" s="86"/>
      <c r="B636" t="s">
        <v>660</v>
      </c>
      <c r="C636" s="29" t="s">
        <v>958</v>
      </c>
      <c r="D636" t="str">
        <f>VLOOKUP(B636,'Table S4'!A:C,3,FALSE)</f>
        <v>Sulphonamide</v>
      </c>
      <c r="E636">
        <v>11211</v>
      </c>
      <c r="F636">
        <v>874</v>
      </c>
      <c r="G636">
        <v>816</v>
      </c>
      <c r="H636">
        <v>99.88</v>
      </c>
      <c r="I636">
        <v>100</v>
      </c>
      <c r="J636">
        <v>99.88</v>
      </c>
      <c r="K636">
        <v>100</v>
      </c>
      <c r="L636">
        <v>13.79</v>
      </c>
      <c r="M636">
        <v>8839.89</v>
      </c>
      <c r="N636" s="71">
        <v>1E-26</v>
      </c>
    </row>
    <row r="637" spans="1:14" x14ac:dyDescent="0.35">
      <c r="A637" s="86"/>
      <c r="B637" t="s">
        <v>670</v>
      </c>
      <c r="C637" s="29" t="s">
        <v>1076</v>
      </c>
      <c r="D637" t="str">
        <f>VLOOKUP(B637,'Table S4'!A:C,3,FALSE)</f>
        <v>Tetracycline</v>
      </c>
      <c r="E637">
        <v>75403</v>
      </c>
      <c r="F637">
        <v>2015</v>
      </c>
      <c r="G637">
        <v>1920</v>
      </c>
      <c r="H637">
        <v>100</v>
      </c>
      <c r="I637">
        <v>100</v>
      </c>
      <c r="J637">
        <v>100</v>
      </c>
      <c r="K637">
        <v>100</v>
      </c>
      <c r="L637">
        <v>39.4</v>
      </c>
      <c r="M637">
        <v>69567.14</v>
      </c>
      <c r="N637" s="71">
        <v>1E-26</v>
      </c>
    </row>
    <row r="638" spans="1:14" x14ac:dyDescent="0.35">
      <c r="A638" s="86"/>
      <c r="B638" t="s">
        <v>671</v>
      </c>
      <c r="C638" s="29" t="s">
        <v>1040</v>
      </c>
      <c r="D638" t="str">
        <f>VLOOKUP(B638,'Table S4'!A:C,3,FALSE)</f>
        <v>Tetracycline</v>
      </c>
      <c r="E638">
        <v>1647</v>
      </c>
      <c r="F638">
        <v>1313</v>
      </c>
      <c r="G638">
        <v>1221</v>
      </c>
      <c r="H638">
        <v>77.81</v>
      </c>
      <c r="I638">
        <v>78.05</v>
      </c>
      <c r="J638">
        <v>99.69</v>
      </c>
      <c r="K638">
        <v>128.12</v>
      </c>
      <c r="L638">
        <v>1.38</v>
      </c>
      <c r="M638">
        <v>37.61</v>
      </c>
      <c r="N638" s="71">
        <v>1.3999999999999999E-9</v>
      </c>
    </row>
    <row r="639" spans="1:14" x14ac:dyDescent="0.35">
      <c r="A639" s="86"/>
      <c r="B639" t="s">
        <v>679</v>
      </c>
      <c r="C639" s="29" t="s">
        <v>1044</v>
      </c>
      <c r="D639" t="str">
        <f>VLOOKUP(B639,'Table S4'!A:C,3,FALSE)</f>
        <v>Tetracycline</v>
      </c>
      <c r="E639">
        <v>1692</v>
      </c>
      <c r="F639">
        <v>1297</v>
      </c>
      <c r="G639">
        <v>1206</v>
      </c>
      <c r="H639">
        <v>76.12</v>
      </c>
      <c r="I639">
        <v>76.12</v>
      </c>
      <c r="J639">
        <v>100</v>
      </c>
      <c r="K639">
        <v>131.37</v>
      </c>
      <c r="L639">
        <v>1.4</v>
      </c>
      <c r="M639">
        <v>52.15</v>
      </c>
      <c r="N639" s="71">
        <v>9.9999999999999998E-13</v>
      </c>
    </row>
    <row r="640" spans="1:14" x14ac:dyDescent="0.35">
      <c r="A640" s="86"/>
      <c r="B640" t="s">
        <v>700</v>
      </c>
      <c r="C640" s="29" t="s">
        <v>1004</v>
      </c>
      <c r="D640" t="str">
        <f>VLOOKUP(B640,'Table S4'!A:C,3,FALSE)</f>
        <v>Tetracycline</v>
      </c>
      <c r="E640">
        <v>59633</v>
      </c>
      <c r="F640">
        <v>2026</v>
      </c>
      <c r="G640">
        <v>1920</v>
      </c>
      <c r="H640">
        <v>95.05</v>
      </c>
      <c r="I640">
        <v>95.16</v>
      </c>
      <c r="J640">
        <v>99.89</v>
      </c>
      <c r="K640">
        <v>105.09</v>
      </c>
      <c r="L640">
        <v>31.21</v>
      </c>
      <c r="M640">
        <v>53821.23</v>
      </c>
      <c r="N640" s="71">
        <v>1E-26</v>
      </c>
    </row>
    <row r="641" spans="1:14" x14ac:dyDescent="0.35">
      <c r="A641" s="86"/>
      <c r="B641" t="s">
        <v>701</v>
      </c>
      <c r="C641" s="29" t="s">
        <v>1004</v>
      </c>
      <c r="D641" t="str">
        <f>VLOOKUP(B641,'Table S4'!A:C,3,FALSE)</f>
        <v>Tetracycline</v>
      </c>
      <c r="E641">
        <v>59603</v>
      </c>
      <c r="F641">
        <v>2026</v>
      </c>
      <c r="G641">
        <v>1920</v>
      </c>
      <c r="H641">
        <v>95.89</v>
      </c>
      <c r="I641">
        <v>95.89</v>
      </c>
      <c r="J641">
        <v>100</v>
      </c>
      <c r="K641">
        <v>104.29</v>
      </c>
      <c r="L641">
        <v>31.13</v>
      </c>
      <c r="M641">
        <v>53791.3</v>
      </c>
      <c r="N641" s="71">
        <v>1E-26</v>
      </c>
    </row>
    <row r="642" spans="1:14" x14ac:dyDescent="0.35">
      <c r="A642" s="86"/>
      <c r="B642" t="s">
        <v>691</v>
      </c>
      <c r="C642" s="29" t="s">
        <v>959</v>
      </c>
      <c r="D642" t="str">
        <f>VLOOKUP(B642,'Table S4'!A:C,3,FALSE)</f>
        <v>Tetracycline</v>
      </c>
      <c r="E642">
        <v>7762</v>
      </c>
      <c r="F642">
        <v>2061</v>
      </c>
      <c r="G642">
        <v>1920</v>
      </c>
      <c r="H642">
        <v>78.28</v>
      </c>
      <c r="I642">
        <v>78.33</v>
      </c>
      <c r="J642">
        <v>99.93</v>
      </c>
      <c r="K642">
        <v>127.66</v>
      </c>
      <c r="L642">
        <v>4.0599999999999996</v>
      </c>
      <c r="M642">
        <v>3307.94</v>
      </c>
      <c r="N642" s="71">
        <v>1E-26</v>
      </c>
    </row>
    <row r="643" spans="1:14" x14ac:dyDescent="0.35">
      <c r="A643" s="86"/>
      <c r="B643" t="s">
        <v>692</v>
      </c>
      <c r="C643" s="29" t="s">
        <v>959</v>
      </c>
      <c r="D643" t="str">
        <f>VLOOKUP(B643,'Table S4'!A:C,3,FALSE)</f>
        <v>Tetracycline</v>
      </c>
      <c r="E643">
        <v>309540</v>
      </c>
      <c r="F643">
        <v>1855</v>
      </c>
      <c r="G643">
        <v>1920</v>
      </c>
      <c r="H643">
        <v>99.95</v>
      </c>
      <c r="I643">
        <v>100</v>
      </c>
      <c r="J643">
        <v>99.95</v>
      </c>
      <c r="K643">
        <v>100</v>
      </c>
      <c r="L643">
        <v>161.49</v>
      </c>
      <c r="M643">
        <v>304019.13</v>
      </c>
      <c r="N643" s="71">
        <v>1E-26</v>
      </c>
    </row>
    <row r="644" spans="1:14" x14ac:dyDescent="0.35">
      <c r="A644" s="86"/>
      <c r="B644" t="s">
        <v>687</v>
      </c>
      <c r="C644" s="29" t="s">
        <v>960</v>
      </c>
      <c r="D644" t="str">
        <f>VLOOKUP(B644,'Table S4'!A:C,3,FALSE)</f>
        <v>Tetracycline</v>
      </c>
      <c r="E644">
        <v>200139</v>
      </c>
      <c r="F644">
        <v>1383</v>
      </c>
      <c r="G644">
        <v>1377</v>
      </c>
      <c r="H644">
        <v>99.13</v>
      </c>
      <c r="I644">
        <v>100.29</v>
      </c>
      <c r="J644">
        <v>98.84</v>
      </c>
      <c r="K644">
        <v>99.71</v>
      </c>
      <c r="L644">
        <v>145.96</v>
      </c>
      <c r="M644">
        <v>196025.55</v>
      </c>
      <c r="N644" s="71">
        <v>1E-26</v>
      </c>
    </row>
    <row r="645" spans="1:14" x14ac:dyDescent="0.35">
      <c r="A645" s="86"/>
      <c r="B645" t="s">
        <v>709</v>
      </c>
      <c r="C645" s="29" t="s">
        <v>1017</v>
      </c>
      <c r="D645" t="str">
        <f>VLOOKUP(B645,'Table S4'!A:C,3,FALSE)</f>
        <v>Tetracycline</v>
      </c>
      <c r="E645">
        <v>116128</v>
      </c>
      <c r="F645">
        <v>1993</v>
      </c>
      <c r="G645">
        <v>1926</v>
      </c>
      <c r="H645">
        <v>99.84</v>
      </c>
      <c r="I645">
        <v>100</v>
      </c>
      <c r="J645">
        <v>99.84</v>
      </c>
      <c r="K645">
        <v>100</v>
      </c>
      <c r="L645">
        <v>60.78</v>
      </c>
      <c r="M645">
        <v>110281.85</v>
      </c>
      <c r="N645" s="71">
        <v>1E-26</v>
      </c>
    </row>
    <row r="646" spans="1:14" x14ac:dyDescent="0.35">
      <c r="A646" s="86"/>
      <c r="B646" t="s">
        <v>712</v>
      </c>
      <c r="C646" s="29" t="s">
        <v>1017</v>
      </c>
      <c r="D646" t="str">
        <f>VLOOKUP(B646,'Table S4'!A:C,3,FALSE)</f>
        <v>Tetracycline</v>
      </c>
      <c r="E646">
        <v>164641</v>
      </c>
      <c r="F646">
        <v>1960</v>
      </c>
      <c r="G646">
        <v>1926</v>
      </c>
      <c r="H646">
        <v>99.74</v>
      </c>
      <c r="I646">
        <v>99.9</v>
      </c>
      <c r="J646">
        <v>99.84</v>
      </c>
      <c r="K646">
        <v>100.1</v>
      </c>
      <c r="L646">
        <v>85.69</v>
      </c>
      <c r="M646">
        <v>158852.42000000001</v>
      </c>
      <c r="N646" s="71">
        <v>1E-26</v>
      </c>
    </row>
    <row r="647" spans="1:14" x14ac:dyDescent="0.35">
      <c r="A647" s="86"/>
      <c r="B647" t="s">
        <v>715</v>
      </c>
      <c r="C647" s="29" t="s">
        <v>962</v>
      </c>
      <c r="D647" t="str">
        <f>VLOOKUP(B647,'Table S4'!A:C,3,FALSE)</f>
        <v>Tetracycline</v>
      </c>
      <c r="E647">
        <v>7600</v>
      </c>
      <c r="F647">
        <v>2061</v>
      </c>
      <c r="G647">
        <v>1920</v>
      </c>
      <c r="H647">
        <v>97.45</v>
      </c>
      <c r="I647">
        <v>97.5</v>
      </c>
      <c r="J647">
        <v>99.95</v>
      </c>
      <c r="K647">
        <v>102.56</v>
      </c>
      <c r="L647">
        <v>4.01</v>
      </c>
      <c r="M647">
        <v>3174.79</v>
      </c>
      <c r="N647" s="71">
        <v>1E-26</v>
      </c>
    </row>
    <row r="648" spans="1:14" x14ac:dyDescent="0.35">
      <c r="A648" s="86"/>
      <c r="B648" t="s">
        <v>722</v>
      </c>
      <c r="C648" s="29" t="s">
        <v>1005</v>
      </c>
      <c r="D648" t="str">
        <f>VLOOKUP(B648,'Table S4'!A:C,3,FALSE)</f>
        <v>Tetracycline</v>
      </c>
      <c r="E648">
        <v>43472</v>
      </c>
      <c r="F648">
        <v>2037</v>
      </c>
      <c r="G648">
        <v>1920</v>
      </c>
      <c r="H648">
        <v>70.05</v>
      </c>
      <c r="I648">
        <v>70.209999999999994</v>
      </c>
      <c r="J648">
        <v>99.78</v>
      </c>
      <c r="K648">
        <v>142.43</v>
      </c>
      <c r="L648">
        <v>22.94</v>
      </c>
      <c r="M648">
        <v>37725.5</v>
      </c>
      <c r="N648" s="71">
        <v>1E-26</v>
      </c>
    </row>
    <row r="649" spans="1:14" x14ac:dyDescent="0.35">
      <c r="A649" s="86"/>
      <c r="B649" t="s">
        <v>705</v>
      </c>
      <c r="C649" s="29" t="s">
        <v>1005</v>
      </c>
      <c r="D649" t="str">
        <f>VLOOKUP(B649,'Table S4'!A:C,3,FALSE)</f>
        <v>Tetracycline</v>
      </c>
      <c r="E649">
        <v>255803</v>
      </c>
      <c r="F649">
        <v>1891</v>
      </c>
      <c r="G649">
        <v>1920</v>
      </c>
      <c r="H649">
        <v>99.06</v>
      </c>
      <c r="I649">
        <v>100</v>
      </c>
      <c r="J649">
        <v>99.06</v>
      </c>
      <c r="K649">
        <v>100</v>
      </c>
      <c r="L649">
        <v>135.15</v>
      </c>
      <c r="M649">
        <v>250183.17</v>
      </c>
      <c r="N649" s="71">
        <v>1E-26</v>
      </c>
    </row>
    <row r="650" spans="1:14" x14ac:dyDescent="0.35">
      <c r="A650" s="89"/>
      <c r="B650" s="24" t="s">
        <v>522</v>
      </c>
      <c r="C650" s="30" t="s">
        <v>992</v>
      </c>
      <c r="D650" s="24" t="str">
        <f>VLOOKUP(B650,'Table S4'!A:C,3,FALSE)</f>
        <v>Diaminopyrimidine</v>
      </c>
      <c r="E650" s="24">
        <v>16859</v>
      </c>
      <c r="F650" s="24">
        <v>507</v>
      </c>
      <c r="G650" s="24">
        <v>474</v>
      </c>
      <c r="H650" s="24">
        <v>100</v>
      </c>
      <c r="I650" s="24">
        <v>100</v>
      </c>
      <c r="J650" s="24">
        <v>100</v>
      </c>
      <c r="K650" s="24">
        <v>100</v>
      </c>
      <c r="L650" s="24">
        <v>35.42</v>
      </c>
      <c r="M650" s="24">
        <v>15396.83</v>
      </c>
      <c r="N650" s="72">
        <v>1E-26</v>
      </c>
    </row>
    <row r="651" spans="1:14" x14ac:dyDescent="0.35">
      <c r="A651" s="88" t="s">
        <v>62</v>
      </c>
      <c r="B651" t="s">
        <v>369</v>
      </c>
      <c r="C651" s="29" t="s">
        <v>948</v>
      </c>
      <c r="D651" t="str">
        <f>VLOOKUP(B651,'Table S4'!A:C,3,FALSE)</f>
        <v>Aminoglycoside</v>
      </c>
      <c r="E651">
        <v>52536</v>
      </c>
      <c r="F651">
        <v>624</v>
      </c>
      <c r="G651">
        <v>837</v>
      </c>
      <c r="H651">
        <v>100</v>
      </c>
      <c r="I651">
        <v>100</v>
      </c>
      <c r="J651">
        <v>100</v>
      </c>
      <c r="K651">
        <v>100</v>
      </c>
      <c r="L651">
        <v>62.78</v>
      </c>
      <c r="M651">
        <v>50691.11</v>
      </c>
      <c r="N651" s="71">
        <v>1E-26</v>
      </c>
    </row>
    <row r="652" spans="1:14" x14ac:dyDescent="0.35">
      <c r="A652" s="86"/>
      <c r="B652" t="s">
        <v>360</v>
      </c>
      <c r="C652" s="29" t="s">
        <v>947</v>
      </c>
      <c r="D652" t="str">
        <f>VLOOKUP(B652,'Table S4'!A:C,3,FALSE)</f>
        <v>Aminoglycoside</v>
      </c>
      <c r="E652">
        <v>1703</v>
      </c>
      <c r="F652">
        <v>614</v>
      </c>
      <c r="G652">
        <v>804</v>
      </c>
      <c r="H652">
        <v>73.510000000000005</v>
      </c>
      <c r="I652">
        <v>73.510000000000005</v>
      </c>
      <c r="J652">
        <v>100</v>
      </c>
      <c r="K652">
        <v>136.04</v>
      </c>
      <c r="L652">
        <v>2.06</v>
      </c>
      <c r="M652">
        <v>511.05</v>
      </c>
      <c r="N652" s="71">
        <v>1E-26</v>
      </c>
    </row>
    <row r="653" spans="1:14" x14ac:dyDescent="0.35">
      <c r="A653" s="86"/>
      <c r="B653" t="s">
        <v>361</v>
      </c>
      <c r="C653" s="29" t="s">
        <v>947</v>
      </c>
      <c r="D653" t="str">
        <f>VLOOKUP(B653,'Table S4'!A:C,3,FALSE)</f>
        <v>Aminoglycoside</v>
      </c>
      <c r="E653">
        <v>2241</v>
      </c>
      <c r="F653">
        <v>614</v>
      </c>
      <c r="G653">
        <v>804</v>
      </c>
      <c r="H653">
        <v>67.91</v>
      </c>
      <c r="I653">
        <v>67.91</v>
      </c>
      <c r="J653">
        <v>100</v>
      </c>
      <c r="K653">
        <v>147.25</v>
      </c>
      <c r="L653">
        <v>2.74</v>
      </c>
      <c r="M653">
        <v>926.43</v>
      </c>
      <c r="N653" s="71">
        <v>1E-26</v>
      </c>
    </row>
    <row r="654" spans="1:14" x14ac:dyDescent="0.35">
      <c r="A654" s="86"/>
      <c r="B654" t="s">
        <v>344</v>
      </c>
      <c r="C654" s="29" t="s">
        <v>967</v>
      </c>
      <c r="D654" t="str">
        <f>VLOOKUP(B654,'Table S4'!A:C,3,FALSE)</f>
        <v>Aminoglycoside</v>
      </c>
      <c r="E654">
        <v>119157</v>
      </c>
      <c r="F654">
        <v>626</v>
      </c>
      <c r="G654">
        <v>867</v>
      </c>
      <c r="H654">
        <v>99.88</v>
      </c>
      <c r="I654">
        <v>100</v>
      </c>
      <c r="J654">
        <v>99.88</v>
      </c>
      <c r="K654">
        <v>100</v>
      </c>
      <c r="L654">
        <v>137.56</v>
      </c>
      <c r="M654">
        <v>117290.38</v>
      </c>
      <c r="N654" s="71">
        <v>1E-26</v>
      </c>
    </row>
    <row r="655" spans="1:14" x14ac:dyDescent="0.35">
      <c r="A655" s="86"/>
      <c r="B655" t="s">
        <v>312</v>
      </c>
      <c r="C655" s="29" t="s">
        <v>1020</v>
      </c>
      <c r="D655" t="str">
        <f>VLOOKUP(B655,'Table S4'!A:C,3,FALSE)</f>
        <v>Aminoglycoside</v>
      </c>
      <c r="E655">
        <v>52526</v>
      </c>
      <c r="F655">
        <v>1075</v>
      </c>
      <c r="G655">
        <v>1440</v>
      </c>
      <c r="H655">
        <v>100</v>
      </c>
      <c r="I655">
        <v>100</v>
      </c>
      <c r="J655">
        <v>100</v>
      </c>
      <c r="K655">
        <v>100</v>
      </c>
      <c r="L655">
        <v>36.43</v>
      </c>
      <c r="M655">
        <v>49387.01</v>
      </c>
      <c r="N655" s="71">
        <v>1E-26</v>
      </c>
    </row>
    <row r="656" spans="1:14" x14ac:dyDescent="0.35">
      <c r="A656" s="86"/>
      <c r="B656" t="s">
        <v>340</v>
      </c>
      <c r="C656" s="29" t="s">
        <v>995</v>
      </c>
      <c r="D656" t="str">
        <f>VLOOKUP(B656,'Table S4'!A:C,3,FALSE)</f>
        <v>Aminoglycoside</v>
      </c>
      <c r="E656">
        <v>9568</v>
      </c>
      <c r="F656">
        <v>740</v>
      </c>
      <c r="G656">
        <v>972</v>
      </c>
      <c r="H656">
        <v>99.49</v>
      </c>
      <c r="I656">
        <v>99.59</v>
      </c>
      <c r="J656">
        <v>99.9</v>
      </c>
      <c r="K656">
        <v>100.41</v>
      </c>
      <c r="L656">
        <v>9.94</v>
      </c>
      <c r="M656">
        <v>7559.44</v>
      </c>
      <c r="N656" s="71">
        <v>1E-26</v>
      </c>
    </row>
    <row r="657" spans="1:14" x14ac:dyDescent="0.35">
      <c r="A657" s="86"/>
      <c r="B657" t="s">
        <v>358</v>
      </c>
      <c r="C657" s="29" t="s">
        <v>947</v>
      </c>
      <c r="D657" t="str">
        <f>VLOOKUP(B657,'Table S4'!A:C,3,FALSE)</f>
        <v>Aminoglycoside</v>
      </c>
      <c r="E657">
        <v>41950</v>
      </c>
      <c r="F657">
        <v>603</v>
      </c>
      <c r="G657">
        <v>804</v>
      </c>
      <c r="H657">
        <v>99.5</v>
      </c>
      <c r="I657">
        <v>99.5</v>
      </c>
      <c r="J657">
        <v>100</v>
      </c>
      <c r="K657">
        <v>100.5</v>
      </c>
      <c r="L657">
        <v>52.29</v>
      </c>
      <c r="M657">
        <v>40174.76</v>
      </c>
      <c r="N657" s="71">
        <v>1E-26</v>
      </c>
    </row>
    <row r="658" spans="1:14" ht="16.5" x14ac:dyDescent="0.45">
      <c r="A658" s="86"/>
      <c r="B658" t="s">
        <v>426</v>
      </c>
      <c r="C658" s="29" t="s">
        <v>1430</v>
      </c>
      <c r="D658" t="str">
        <f>VLOOKUP(B658,'Table S4'!A:C,3,FALSE)</f>
        <v>Beta-lactam</v>
      </c>
      <c r="E658">
        <v>22204</v>
      </c>
      <c r="F658">
        <v>624</v>
      </c>
      <c r="G658">
        <v>825</v>
      </c>
      <c r="H658">
        <v>99.39</v>
      </c>
      <c r="I658">
        <v>101.45</v>
      </c>
      <c r="J658">
        <v>97.97</v>
      </c>
      <c r="K658">
        <v>98.57</v>
      </c>
      <c r="L658">
        <v>29.22</v>
      </c>
      <c r="M658">
        <v>20398.259999999998</v>
      </c>
      <c r="N658" s="71">
        <v>1E-26</v>
      </c>
    </row>
    <row r="659" spans="1:14" x14ac:dyDescent="0.35">
      <c r="A659" s="86"/>
      <c r="B659" t="s">
        <v>490</v>
      </c>
      <c r="C659" s="29" t="s">
        <v>1143</v>
      </c>
      <c r="D659" t="str">
        <f>VLOOKUP(B659,'Table S4'!A:C,3,FALSE)</f>
        <v>Beta-lactam</v>
      </c>
      <c r="E659">
        <v>14897</v>
      </c>
      <c r="F659">
        <v>686</v>
      </c>
      <c r="G659">
        <v>903</v>
      </c>
      <c r="H659">
        <v>96.68</v>
      </c>
      <c r="I659">
        <v>96.79</v>
      </c>
      <c r="J659">
        <v>99.89</v>
      </c>
      <c r="K659">
        <v>103.32</v>
      </c>
      <c r="L659">
        <v>16.579999999999998</v>
      </c>
      <c r="M659">
        <v>12959.43</v>
      </c>
      <c r="N659" s="71">
        <v>1E-26</v>
      </c>
    </row>
    <row r="660" spans="1:14" ht="16.5" x14ac:dyDescent="0.45">
      <c r="A660" s="86"/>
      <c r="B660" t="s">
        <v>410</v>
      </c>
      <c r="C660" s="29" t="s">
        <v>1509</v>
      </c>
      <c r="D660" t="str">
        <f>VLOOKUP(B660,'Table S4'!A:C,3,FALSE)</f>
        <v>Beta-lactam</v>
      </c>
      <c r="E660">
        <v>8706</v>
      </c>
      <c r="F660">
        <v>873</v>
      </c>
      <c r="G660">
        <v>1146</v>
      </c>
      <c r="H660">
        <v>90.92</v>
      </c>
      <c r="I660">
        <v>91.27</v>
      </c>
      <c r="J660">
        <v>99.62</v>
      </c>
      <c r="K660">
        <v>109.56</v>
      </c>
      <c r="L660">
        <v>7.7</v>
      </c>
      <c r="M660">
        <v>6404.36</v>
      </c>
      <c r="N660" s="71">
        <v>1E-26</v>
      </c>
    </row>
    <row r="661" spans="1:14" ht="16.5" x14ac:dyDescent="0.45">
      <c r="A661" s="86"/>
      <c r="B661" t="s">
        <v>411</v>
      </c>
      <c r="C661" s="29" t="s">
        <v>1482</v>
      </c>
      <c r="D661" t="str">
        <f>VLOOKUP(B661,'Table S4'!A:C,3,FALSE)</f>
        <v>Beta-lactam</v>
      </c>
      <c r="E661">
        <v>23833</v>
      </c>
      <c r="F661">
        <v>867</v>
      </c>
      <c r="G661">
        <v>1146</v>
      </c>
      <c r="H661">
        <v>98.78</v>
      </c>
      <c r="I661">
        <v>99.83</v>
      </c>
      <c r="J661">
        <v>98.95</v>
      </c>
      <c r="K661">
        <v>100.17</v>
      </c>
      <c r="L661">
        <v>21.13</v>
      </c>
      <c r="M661">
        <v>21353.16</v>
      </c>
      <c r="N661" s="71">
        <v>1E-26</v>
      </c>
    </row>
    <row r="662" spans="1:14" ht="16.5" x14ac:dyDescent="0.45">
      <c r="A662" s="86"/>
      <c r="B662" t="s">
        <v>412</v>
      </c>
      <c r="C662" s="29" t="s">
        <v>1510</v>
      </c>
      <c r="D662" t="str">
        <f>VLOOKUP(B662,'Table S4'!A:C,3,FALSE)</f>
        <v>Beta-lactam</v>
      </c>
      <c r="E662">
        <v>4428</v>
      </c>
      <c r="F662">
        <v>875</v>
      </c>
      <c r="G662">
        <v>1146</v>
      </c>
      <c r="H662">
        <v>78.010000000000005</v>
      </c>
      <c r="I662">
        <v>78.180000000000007</v>
      </c>
      <c r="J662">
        <v>99.78</v>
      </c>
      <c r="K662">
        <v>127.9</v>
      </c>
      <c r="L662">
        <v>3.88</v>
      </c>
      <c r="M662">
        <v>2380.27</v>
      </c>
      <c r="N662" s="71">
        <v>1E-26</v>
      </c>
    </row>
    <row r="663" spans="1:14" ht="16.5" x14ac:dyDescent="0.45">
      <c r="A663" s="86"/>
      <c r="B663" t="s">
        <v>450</v>
      </c>
      <c r="C663" s="29" t="s">
        <v>1511</v>
      </c>
      <c r="D663" t="str">
        <f>VLOOKUP(B663,'Table S4'!A:C,3,FALSE)</f>
        <v>Beta-lactam</v>
      </c>
      <c r="E663">
        <v>25147</v>
      </c>
      <c r="F663">
        <v>651</v>
      </c>
      <c r="G663">
        <v>861</v>
      </c>
      <c r="H663">
        <v>100</v>
      </c>
      <c r="I663">
        <v>100</v>
      </c>
      <c r="J663">
        <v>100</v>
      </c>
      <c r="K663">
        <v>100</v>
      </c>
      <c r="L663">
        <v>29.13</v>
      </c>
      <c r="M663">
        <v>23259.51</v>
      </c>
      <c r="N663" s="71">
        <v>1E-26</v>
      </c>
    </row>
    <row r="664" spans="1:14" x14ac:dyDescent="0.35">
      <c r="A664" s="86"/>
      <c r="B664" t="s">
        <v>506</v>
      </c>
      <c r="C664" s="29" t="s">
        <v>950</v>
      </c>
      <c r="D664" t="str">
        <f>VLOOKUP(B664,'Table S4'!A:C,3,FALSE)</f>
        <v>Beta-lactam</v>
      </c>
      <c r="E664">
        <v>6573</v>
      </c>
      <c r="F664">
        <v>736</v>
      </c>
      <c r="G664">
        <v>966</v>
      </c>
      <c r="H664">
        <v>93.27</v>
      </c>
      <c r="I664">
        <v>100</v>
      </c>
      <c r="J664">
        <v>93.27</v>
      </c>
      <c r="K664">
        <v>100</v>
      </c>
      <c r="L664">
        <v>8.73</v>
      </c>
      <c r="M664">
        <v>4659.46</v>
      </c>
      <c r="N664" s="71">
        <v>1E-26</v>
      </c>
    </row>
    <row r="665" spans="1:14" x14ac:dyDescent="0.35">
      <c r="A665" s="86"/>
      <c r="B665" t="s">
        <v>507</v>
      </c>
      <c r="C665" s="29" t="s">
        <v>1149</v>
      </c>
      <c r="D665" t="str">
        <f>VLOOKUP(B665,'Table S4'!A:C,3,FALSE)</f>
        <v>Beta-lactam</v>
      </c>
      <c r="E665">
        <v>15406</v>
      </c>
      <c r="F665">
        <v>756</v>
      </c>
      <c r="G665">
        <v>996</v>
      </c>
      <c r="H665">
        <v>99.2</v>
      </c>
      <c r="I665">
        <v>100</v>
      </c>
      <c r="J665">
        <v>99.2</v>
      </c>
      <c r="K665">
        <v>100</v>
      </c>
      <c r="L665">
        <v>16.62</v>
      </c>
      <c r="M665">
        <v>13277.74</v>
      </c>
      <c r="N665" s="71">
        <v>1E-26</v>
      </c>
    </row>
    <row r="666" spans="1:14" x14ac:dyDescent="0.35">
      <c r="A666" s="86"/>
      <c r="B666" t="s">
        <v>574</v>
      </c>
      <c r="C666" s="29" t="s">
        <v>1082</v>
      </c>
      <c r="D666" t="str">
        <f>VLOOKUP(B666,'Table S4'!A:C,3,FALSE)</f>
        <v>Multiple</v>
      </c>
      <c r="E666">
        <v>9135</v>
      </c>
      <c r="F666">
        <v>319</v>
      </c>
      <c r="G666">
        <v>420</v>
      </c>
      <c r="H666">
        <v>97.38</v>
      </c>
      <c r="I666">
        <v>98.81</v>
      </c>
      <c r="J666">
        <v>98.55</v>
      </c>
      <c r="K666">
        <v>101.2</v>
      </c>
      <c r="L666">
        <v>21.75</v>
      </c>
      <c r="M666">
        <v>8218.48</v>
      </c>
      <c r="N666" s="71">
        <v>1E-26</v>
      </c>
    </row>
    <row r="667" spans="1:14" x14ac:dyDescent="0.35">
      <c r="A667" s="86"/>
      <c r="B667" t="s">
        <v>566</v>
      </c>
      <c r="C667" s="29" t="s">
        <v>976</v>
      </c>
      <c r="D667" t="str">
        <f>VLOOKUP(B667,'Table S4'!A:C,3,FALSE)</f>
        <v>Phosphonic acid</v>
      </c>
      <c r="E667">
        <v>3210</v>
      </c>
      <c r="F667">
        <v>325</v>
      </c>
      <c r="G667">
        <v>426</v>
      </c>
      <c r="H667">
        <v>88.26</v>
      </c>
      <c r="I667">
        <v>91.55</v>
      </c>
      <c r="J667">
        <v>96.41</v>
      </c>
      <c r="K667">
        <v>109.23</v>
      </c>
      <c r="L667">
        <v>8.83</v>
      </c>
      <c r="M667">
        <v>2353.5700000000002</v>
      </c>
      <c r="N667" s="71">
        <v>1E-26</v>
      </c>
    </row>
    <row r="668" spans="1:14" x14ac:dyDescent="0.35">
      <c r="A668" s="86"/>
      <c r="B668" t="s">
        <v>569</v>
      </c>
      <c r="C668" s="29" t="s">
        <v>976</v>
      </c>
      <c r="D668" t="str">
        <f>VLOOKUP(B668,'Table S4'!A:C,3,FALSE)</f>
        <v>Phosphonic acid</v>
      </c>
      <c r="E668">
        <v>1361</v>
      </c>
      <c r="F668">
        <v>321</v>
      </c>
      <c r="G668">
        <v>420</v>
      </c>
      <c r="H668">
        <v>65.709999999999994</v>
      </c>
      <c r="I668">
        <v>68.569999999999993</v>
      </c>
      <c r="J668">
        <v>95.83</v>
      </c>
      <c r="K668">
        <v>145.83000000000001</v>
      </c>
      <c r="L668">
        <v>3.75</v>
      </c>
      <c r="M668">
        <v>642.87</v>
      </c>
      <c r="N668" s="71">
        <v>1E-26</v>
      </c>
    </row>
    <row r="669" spans="1:14" x14ac:dyDescent="0.35">
      <c r="A669" s="86"/>
      <c r="B669" t="s">
        <v>572</v>
      </c>
      <c r="C669" s="29" t="s">
        <v>976</v>
      </c>
      <c r="D669" t="str">
        <f>VLOOKUP(B669,'Table S4'!A:C,3,FALSE)</f>
        <v>Phosphonic acid</v>
      </c>
      <c r="E669">
        <v>4977</v>
      </c>
      <c r="F669">
        <v>325</v>
      </c>
      <c r="G669">
        <v>426</v>
      </c>
      <c r="H669">
        <v>80.28</v>
      </c>
      <c r="I669">
        <v>82.86</v>
      </c>
      <c r="J669">
        <v>96.88</v>
      </c>
      <c r="K669">
        <v>120.68</v>
      </c>
      <c r="L669">
        <v>12.43</v>
      </c>
      <c r="M669">
        <v>4081.32</v>
      </c>
      <c r="N669" s="71">
        <v>1E-26</v>
      </c>
    </row>
    <row r="670" spans="1:14" x14ac:dyDescent="0.35">
      <c r="A670" s="86"/>
      <c r="B670" t="s">
        <v>570</v>
      </c>
      <c r="C670" s="29" t="s">
        <v>976</v>
      </c>
      <c r="D670" t="str">
        <f>VLOOKUP(B670,'Table S4'!A:C,3,FALSE)</f>
        <v>Phosphonic acid</v>
      </c>
      <c r="E670">
        <v>2552</v>
      </c>
      <c r="F670">
        <v>320</v>
      </c>
      <c r="G670">
        <v>420</v>
      </c>
      <c r="H670">
        <v>82.86</v>
      </c>
      <c r="I670">
        <v>85.95</v>
      </c>
      <c r="J670">
        <v>96.4</v>
      </c>
      <c r="K670">
        <v>116.34</v>
      </c>
      <c r="L670">
        <v>6.88</v>
      </c>
      <c r="M670">
        <v>1732.62</v>
      </c>
      <c r="N670" s="71">
        <v>1E-26</v>
      </c>
    </row>
    <row r="671" spans="1:14" x14ac:dyDescent="0.35">
      <c r="A671" s="86"/>
      <c r="B671" t="s">
        <v>540</v>
      </c>
      <c r="C671" s="29" t="s">
        <v>978</v>
      </c>
      <c r="D671" t="str">
        <f>VLOOKUP(B671,'Table S4'!A:C,3,FALSE)</f>
        <v>Multiple</v>
      </c>
      <c r="E671">
        <v>5197</v>
      </c>
      <c r="F671">
        <v>563</v>
      </c>
      <c r="G671">
        <v>738</v>
      </c>
      <c r="H671">
        <v>97.7</v>
      </c>
      <c r="I671">
        <v>97.7</v>
      </c>
      <c r="J671">
        <v>100</v>
      </c>
      <c r="K671">
        <v>102.36</v>
      </c>
      <c r="L671">
        <v>7.07</v>
      </c>
      <c r="M671">
        <v>3727.48</v>
      </c>
      <c r="N671" s="71">
        <v>1E-26</v>
      </c>
    </row>
    <row r="672" spans="1:14" x14ac:dyDescent="0.35">
      <c r="A672" s="86"/>
      <c r="B672" t="s">
        <v>549</v>
      </c>
      <c r="C672" s="29" t="s">
        <v>978</v>
      </c>
      <c r="D672" t="str">
        <f>VLOOKUP(B672,'Table S4'!A:C,3,FALSE)</f>
        <v>Multiple</v>
      </c>
      <c r="E672">
        <v>1858</v>
      </c>
      <c r="F672">
        <v>564</v>
      </c>
      <c r="G672">
        <v>738</v>
      </c>
      <c r="H672">
        <v>84.96</v>
      </c>
      <c r="I672">
        <v>84.96</v>
      </c>
      <c r="J672">
        <v>100</v>
      </c>
      <c r="K672">
        <v>117.7</v>
      </c>
      <c r="L672">
        <v>2.54</v>
      </c>
      <c r="M672">
        <v>691.13</v>
      </c>
      <c r="N672" s="71">
        <v>1E-26</v>
      </c>
    </row>
    <row r="673" spans="1:14" x14ac:dyDescent="0.35">
      <c r="A673" s="86"/>
      <c r="B673" t="s">
        <v>541</v>
      </c>
      <c r="C673" s="29" t="s">
        <v>978</v>
      </c>
      <c r="D673" t="str">
        <f>VLOOKUP(B673,'Table S4'!A:C,3,FALSE)</f>
        <v>Multiple</v>
      </c>
      <c r="E673">
        <v>15739</v>
      </c>
      <c r="F673">
        <v>560</v>
      </c>
      <c r="G673">
        <v>738</v>
      </c>
      <c r="H673">
        <v>99.86</v>
      </c>
      <c r="I673">
        <v>99.86</v>
      </c>
      <c r="J673">
        <v>100</v>
      </c>
      <c r="K673">
        <v>100.14</v>
      </c>
      <c r="L673">
        <v>21.31</v>
      </c>
      <c r="M673">
        <v>14134.57</v>
      </c>
      <c r="N673" s="71">
        <v>1E-26</v>
      </c>
    </row>
    <row r="674" spans="1:14" x14ac:dyDescent="0.35">
      <c r="A674" s="86"/>
      <c r="B674" t="s">
        <v>544</v>
      </c>
      <c r="C674" s="29" t="s">
        <v>978</v>
      </c>
      <c r="D674" t="str">
        <f>VLOOKUP(B674,'Table S4'!A:C,3,FALSE)</f>
        <v>Multiple</v>
      </c>
      <c r="E674">
        <v>124112</v>
      </c>
      <c r="F674">
        <v>549</v>
      </c>
      <c r="G674">
        <v>762</v>
      </c>
      <c r="H674">
        <v>99.74</v>
      </c>
      <c r="I674">
        <v>100.13</v>
      </c>
      <c r="J674">
        <v>99.61</v>
      </c>
      <c r="K674">
        <v>99.87</v>
      </c>
      <c r="L674">
        <v>163.71</v>
      </c>
      <c r="M674">
        <v>122473.7</v>
      </c>
      <c r="N674" s="71">
        <v>1E-26</v>
      </c>
    </row>
    <row r="675" spans="1:14" x14ac:dyDescent="0.35">
      <c r="A675" s="86"/>
      <c r="B675" t="s">
        <v>552</v>
      </c>
      <c r="C675" s="29" t="s">
        <v>954</v>
      </c>
      <c r="D675" t="str">
        <f>VLOOKUP(B675,'Table S4'!A:C,3,FALSE)</f>
        <v>Multiple</v>
      </c>
      <c r="E675">
        <v>176120</v>
      </c>
      <c r="F675">
        <v>562</v>
      </c>
      <c r="G675">
        <v>801</v>
      </c>
      <c r="H675">
        <v>99.5</v>
      </c>
      <c r="I675">
        <v>100</v>
      </c>
      <c r="J675">
        <v>99.5</v>
      </c>
      <c r="K675">
        <v>100</v>
      </c>
      <c r="L675">
        <v>222.2</v>
      </c>
      <c r="M675">
        <v>174439.34</v>
      </c>
      <c r="N675" s="71">
        <v>1E-26</v>
      </c>
    </row>
    <row r="676" spans="1:14" x14ac:dyDescent="0.35">
      <c r="A676" s="86"/>
      <c r="B676" t="s">
        <v>558</v>
      </c>
      <c r="C676" s="29" t="s">
        <v>956</v>
      </c>
      <c r="D676" t="str">
        <f>VLOOKUP(B676,'Table S4'!A:C,3,FALSE)</f>
        <v>Multiple</v>
      </c>
      <c r="E676">
        <v>17222</v>
      </c>
      <c r="F676">
        <v>648</v>
      </c>
      <c r="G676">
        <v>855</v>
      </c>
      <c r="H676">
        <v>90.06</v>
      </c>
      <c r="I676">
        <v>91.23</v>
      </c>
      <c r="J676">
        <v>98.72</v>
      </c>
      <c r="K676">
        <v>109.62</v>
      </c>
      <c r="L676">
        <v>21.34</v>
      </c>
      <c r="M676">
        <v>15369.42</v>
      </c>
      <c r="N676" s="71">
        <v>1E-26</v>
      </c>
    </row>
    <row r="677" spans="1:14" x14ac:dyDescent="0.35">
      <c r="A677" s="86"/>
      <c r="B677" t="s">
        <v>560</v>
      </c>
      <c r="C677" s="29" t="s">
        <v>956</v>
      </c>
      <c r="D677" t="str">
        <f>VLOOKUP(B677,'Table S4'!A:C,3,FALSE)</f>
        <v>Multiple</v>
      </c>
      <c r="E677">
        <v>209543</v>
      </c>
      <c r="F677">
        <v>526</v>
      </c>
      <c r="G677">
        <v>762</v>
      </c>
      <c r="H677">
        <v>99.08</v>
      </c>
      <c r="I677">
        <v>100.13</v>
      </c>
      <c r="J677">
        <v>98.95</v>
      </c>
      <c r="K677">
        <v>99.87</v>
      </c>
      <c r="L677">
        <v>281.22000000000003</v>
      </c>
      <c r="M677">
        <v>207969.86</v>
      </c>
      <c r="N677" s="71">
        <v>1E-26</v>
      </c>
    </row>
    <row r="678" spans="1:14" x14ac:dyDescent="0.35">
      <c r="A678" s="86"/>
      <c r="B678" t="s">
        <v>561</v>
      </c>
      <c r="C678" s="29" t="s">
        <v>956</v>
      </c>
      <c r="D678" t="str">
        <f>VLOOKUP(B678,'Table S4'!A:C,3,FALSE)</f>
        <v>Multiple</v>
      </c>
      <c r="E678">
        <v>55096</v>
      </c>
      <c r="F678">
        <v>637</v>
      </c>
      <c r="G678">
        <v>855</v>
      </c>
      <c r="H678">
        <v>61.75</v>
      </c>
      <c r="I678">
        <v>63.27</v>
      </c>
      <c r="J678">
        <v>97.6</v>
      </c>
      <c r="K678">
        <v>158.04</v>
      </c>
      <c r="L678">
        <v>69.67</v>
      </c>
      <c r="M678">
        <v>53212.92</v>
      </c>
      <c r="N678" s="71">
        <v>1E-26</v>
      </c>
    </row>
    <row r="679" spans="1:14" x14ac:dyDescent="0.35">
      <c r="A679" s="86"/>
      <c r="B679" t="s">
        <v>604</v>
      </c>
      <c r="C679" s="29" t="s">
        <v>998</v>
      </c>
      <c r="D679" t="str">
        <f>VLOOKUP(B679,'Table S4'!A:C,3,FALSE)</f>
        <v>Multiple</v>
      </c>
      <c r="E679">
        <v>20313</v>
      </c>
      <c r="F679">
        <v>923</v>
      </c>
      <c r="G679">
        <v>1218</v>
      </c>
      <c r="H679">
        <v>93.84</v>
      </c>
      <c r="I679">
        <v>97.87</v>
      </c>
      <c r="J679">
        <v>95.89</v>
      </c>
      <c r="K679">
        <v>102.18</v>
      </c>
      <c r="L679">
        <v>18.37</v>
      </c>
      <c r="M679">
        <v>17703.82</v>
      </c>
      <c r="N679" s="71">
        <v>1E-26</v>
      </c>
    </row>
    <row r="680" spans="1:14" x14ac:dyDescent="0.35">
      <c r="A680" s="86"/>
      <c r="B680" t="s">
        <v>619</v>
      </c>
      <c r="C680" s="29" t="s">
        <v>997</v>
      </c>
      <c r="D680" t="str">
        <f>VLOOKUP(B680,'Table S4'!A:C,3,FALSE)</f>
        <v>Multiple</v>
      </c>
      <c r="E680">
        <v>24823</v>
      </c>
      <c r="F680">
        <v>1107</v>
      </c>
      <c r="G680">
        <v>1464</v>
      </c>
      <c r="H680">
        <v>97.2</v>
      </c>
      <c r="I680">
        <v>100</v>
      </c>
      <c r="J680">
        <v>97.2</v>
      </c>
      <c r="K680">
        <v>100</v>
      </c>
      <c r="L680">
        <v>18.84</v>
      </c>
      <c r="M680">
        <v>21689.82</v>
      </c>
      <c r="N680" s="71">
        <v>1E-26</v>
      </c>
    </row>
    <row r="681" spans="1:14" x14ac:dyDescent="0.35">
      <c r="A681" s="86"/>
      <c r="B681" t="s">
        <v>620</v>
      </c>
      <c r="C681" s="29" t="s">
        <v>997</v>
      </c>
      <c r="D681" t="str">
        <f>VLOOKUP(B681,'Table S4'!A:C,3,FALSE)</f>
        <v>Multiple</v>
      </c>
      <c r="E681">
        <v>15622</v>
      </c>
      <c r="F681">
        <v>1112</v>
      </c>
      <c r="G681">
        <v>1464</v>
      </c>
      <c r="H681">
        <v>85.52</v>
      </c>
      <c r="I681">
        <v>92.35</v>
      </c>
      <c r="J681">
        <v>92.6</v>
      </c>
      <c r="K681">
        <v>108.28</v>
      </c>
      <c r="L681">
        <v>13.73</v>
      </c>
      <c r="M681">
        <v>12580.94</v>
      </c>
      <c r="N681" s="71">
        <v>1E-26</v>
      </c>
    </row>
    <row r="682" spans="1:14" x14ac:dyDescent="0.35">
      <c r="A682" s="86"/>
      <c r="B682" t="s">
        <v>582</v>
      </c>
      <c r="C682" s="29" t="s">
        <v>1031</v>
      </c>
      <c r="D682" t="str">
        <f>VLOOKUP(B682,'Table S4'!A:C,3,FALSE)</f>
        <v>Lincosamide</v>
      </c>
      <c r="E682">
        <v>99265</v>
      </c>
      <c r="F682">
        <v>361</v>
      </c>
      <c r="G682">
        <v>495</v>
      </c>
      <c r="H682">
        <v>99.19</v>
      </c>
      <c r="I682">
        <v>100</v>
      </c>
      <c r="J682">
        <v>99.19</v>
      </c>
      <c r="K682">
        <v>100</v>
      </c>
      <c r="L682">
        <v>203.86</v>
      </c>
      <c r="M682">
        <v>98186.66</v>
      </c>
      <c r="N682" s="71">
        <v>1E-26</v>
      </c>
    </row>
    <row r="683" spans="1:14" x14ac:dyDescent="0.35">
      <c r="A683" s="86"/>
      <c r="B683" t="s">
        <v>603</v>
      </c>
      <c r="C683" s="29" t="s">
        <v>998</v>
      </c>
      <c r="D683" t="str">
        <f>VLOOKUP(B683,'Table S4'!A:C,3,FALSE)</f>
        <v>Multiple</v>
      </c>
      <c r="E683">
        <v>13918</v>
      </c>
      <c r="F683">
        <v>926</v>
      </c>
      <c r="G683">
        <v>1218</v>
      </c>
      <c r="H683">
        <v>100</v>
      </c>
      <c r="I683">
        <v>100</v>
      </c>
      <c r="J683">
        <v>100</v>
      </c>
      <c r="K683">
        <v>100</v>
      </c>
      <c r="L683">
        <v>11.57</v>
      </c>
      <c r="M683">
        <v>11371.01</v>
      </c>
      <c r="N683" s="71">
        <v>1E-26</v>
      </c>
    </row>
    <row r="684" spans="1:14" x14ac:dyDescent="0.35">
      <c r="A684" s="86"/>
      <c r="B684" t="s">
        <v>547</v>
      </c>
      <c r="C684" s="29" t="s">
        <v>978</v>
      </c>
      <c r="D684" t="str">
        <f>VLOOKUP(B684,'Table S4'!A:C,3,FALSE)</f>
        <v>Multiple</v>
      </c>
      <c r="E684">
        <v>6114</v>
      </c>
      <c r="F684">
        <v>563</v>
      </c>
      <c r="G684">
        <v>738</v>
      </c>
      <c r="H684">
        <v>99.86</v>
      </c>
      <c r="I684">
        <v>100</v>
      </c>
      <c r="J684">
        <v>99.86</v>
      </c>
      <c r="K684">
        <v>100</v>
      </c>
      <c r="L684">
        <v>8.25</v>
      </c>
      <c r="M684">
        <v>4614.79</v>
      </c>
      <c r="N684" s="71">
        <v>1E-26</v>
      </c>
    </row>
    <row r="685" spans="1:14" x14ac:dyDescent="0.35">
      <c r="A685" s="86"/>
      <c r="B685" t="s">
        <v>496</v>
      </c>
      <c r="C685" s="29" t="s">
        <v>1139</v>
      </c>
      <c r="D685" t="str">
        <f>VLOOKUP(B685,'Table S4'!A:C,3,FALSE)</f>
        <v>Multiple</v>
      </c>
      <c r="E685">
        <v>13506</v>
      </c>
      <c r="F685">
        <v>798</v>
      </c>
      <c r="G685">
        <v>1050</v>
      </c>
      <c r="H685">
        <v>100</v>
      </c>
      <c r="I685">
        <v>100.1</v>
      </c>
      <c r="J685">
        <v>99.9</v>
      </c>
      <c r="K685">
        <v>99.9</v>
      </c>
      <c r="L685">
        <v>12.86</v>
      </c>
      <c r="M685">
        <v>11289.05</v>
      </c>
      <c r="N685" s="71">
        <v>1E-26</v>
      </c>
    </row>
    <row r="686" spans="1:14" x14ac:dyDescent="0.35">
      <c r="A686" s="86"/>
      <c r="B686" t="s">
        <v>642</v>
      </c>
      <c r="C686" s="29" t="s">
        <v>988</v>
      </c>
      <c r="D686" t="str">
        <f>VLOOKUP(B686,'Table S4'!A:C,3,FALSE)</f>
        <v>Fluoroquinolone</v>
      </c>
      <c r="E686">
        <v>30134</v>
      </c>
      <c r="F686">
        <v>495</v>
      </c>
      <c r="G686">
        <v>657</v>
      </c>
      <c r="H686">
        <v>100</v>
      </c>
      <c r="I686">
        <v>100</v>
      </c>
      <c r="J686">
        <v>100</v>
      </c>
      <c r="K686">
        <v>100</v>
      </c>
      <c r="L686">
        <v>45.61</v>
      </c>
      <c r="M686">
        <v>28679.25</v>
      </c>
      <c r="N686" s="71">
        <v>1E-26</v>
      </c>
    </row>
    <row r="687" spans="1:14" x14ac:dyDescent="0.35">
      <c r="A687" s="86"/>
      <c r="B687" t="s">
        <v>630</v>
      </c>
      <c r="C687" s="29" t="s">
        <v>1038</v>
      </c>
      <c r="D687" t="str">
        <f>VLOOKUP(B687,'Table S4'!A:C,3,FALSE)</f>
        <v>Multiple</v>
      </c>
      <c r="E687">
        <v>55603</v>
      </c>
      <c r="F687">
        <v>876</v>
      </c>
      <c r="G687">
        <v>1176</v>
      </c>
      <c r="H687">
        <v>99.32</v>
      </c>
      <c r="I687">
        <v>100</v>
      </c>
      <c r="J687">
        <v>99.32</v>
      </c>
      <c r="K687">
        <v>100</v>
      </c>
      <c r="L687">
        <v>52.92</v>
      </c>
      <c r="M687">
        <v>53027.59</v>
      </c>
      <c r="N687" s="71">
        <v>1E-26</v>
      </c>
    </row>
    <row r="688" spans="1:14" x14ac:dyDescent="0.35">
      <c r="A688" s="86"/>
      <c r="B688" t="s">
        <v>631</v>
      </c>
      <c r="C688" s="29" t="s">
        <v>1039</v>
      </c>
      <c r="D688" t="str">
        <f>VLOOKUP(B688,'Table S4'!A:C,3,FALSE)</f>
        <v>Multiple</v>
      </c>
      <c r="E688">
        <v>136428</v>
      </c>
      <c r="F688">
        <v>2261</v>
      </c>
      <c r="G688">
        <v>3153</v>
      </c>
      <c r="H688">
        <v>98.03</v>
      </c>
      <c r="I688">
        <v>100</v>
      </c>
      <c r="J688">
        <v>98.03</v>
      </c>
      <c r="K688">
        <v>100</v>
      </c>
      <c r="L688">
        <v>50.06</v>
      </c>
      <c r="M688">
        <v>129792.17</v>
      </c>
      <c r="N688" s="71">
        <v>1E-26</v>
      </c>
    </row>
    <row r="689" spans="1:14" x14ac:dyDescent="0.35">
      <c r="A689" s="86"/>
      <c r="B689" t="s">
        <v>648</v>
      </c>
      <c r="C689" s="29" t="s">
        <v>989</v>
      </c>
      <c r="D689" t="str">
        <f>VLOOKUP(B689,'Table S4'!A:C,3,FALSE)</f>
        <v>Sulphonamide</v>
      </c>
      <c r="E689">
        <v>6364</v>
      </c>
      <c r="F689">
        <v>640</v>
      </c>
      <c r="G689">
        <v>840</v>
      </c>
      <c r="H689">
        <v>98.45</v>
      </c>
      <c r="I689">
        <v>98.45</v>
      </c>
      <c r="J689">
        <v>100</v>
      </c>
      <c r="K689">
        <v>101.57</v>
      </c>
      <c r="L689">
        <v>7.59</v>
      </c>
      <c r="M689">
        <v>4676.0600000000004</v>
      </c>
      <c r="N689" s="71">
        <v>1E-26</v>
      </c>
    </row>
    <row r="690" spans="1:14" x14ac:dyDescent="0.35">
      <c r="A690" s="86"/>
      <c r="B690" t="s">
        <v>660</v>
      </c>
      <c r="C690" s="29" t="s">
        <v>958</v>
      </c>
      <c r="D690" t="str">
        <f>VLOOKUP(B690,'Table S4'!A:C,3,FALSE)</f>
        <v>Sulphonamide</v>
      </c>
      <c r="E690">
        <v>14446</v>
      </c>
      <c r="F690">
        <v>620</v>
      </c>
      <c r="G690">
        <v>816</v>
      </c>
      <c r="H690">
        <v>99.88</v>
      </c>
      <c r="I690">
        <v>100</v>
      </c>
      <c r="J690">
        <v>99.88</v>
      </c>
      <c r="K690">
        <v>100</v>
      </c>
      <c r="L690">
        <v>17.79</v>
      </c>
      <c r="M690">
        <v>12687.67</v>
      </c>
      <c r="N690" s="71">
        <v>1E-26</v>
      </c>
    </row>
    <row r="691" spans="1:14" x14ac:dyDescent="0.35">
      <c r="A691" s="86"/>
      <c r="B691" t="s">
        <v>704</v>
      </c>
      <c r="C691" s="29" t="s">
        <v>1005</v>
      </c>
      <c r="D691" t="str">
        <f>VLOOKUP(B691,'Table S4'!A:C,3,FALSE)</f>
        <v>Tetracycline</v>
      </c>
      <c r="E691">
        <v>6063</v>
      </c>
      <c r="F691">
        <v>1465</v>
      </c>
      <c r="G691">
        <v>1920</v>
      </c>
      <c r="H691">
        <v>64.900000000000006</v>
      </c>
      <c r="I691">
        <v>65.05</v>
      </c>
      <c r="J691">
        <v>99.76</v>
      </c>
      <c r="K691">
        <v>153.72</v>
      </c>
      <c r="L691">
        <v>3.19</v>
      </c>
      <c r="M691">
        <v>2807.64</v>
      </c>
      <c r="N691" s="71">
        <v>1E-26</v>
      </c>
    </row>
    <row r="692" spans="1:14" x14ac:dyDescent="0.35">
      <c r="A692" s="86"/>
      <c r="B692" t="s">
        <v>670</v>
      </c>
      <c r="C692" s="29" t="s">
        <v>1076</v>
      </c>
      <c r="D692" t="str">
        <f>VLOOKUP(B692,'Table S4'!A:C,3,FALSE)</f>
        <v>Tetracycline</v>
      </c>
      <c r="E692">
        <v>88125</v>
      </c>
      <c r="F692">
        <v>1409</v>
      </c>
      <c r="G692">
        <v>1920</v>
      </c>
      <c r="H692">
        <v>100</v>
      </c>
      <c r="I692">
        <v>100</v>
      </c>
      <c r="J692">
        <v>100</v>
      </c>
      <c r="K692">
        <v>100</v>
      </c>
      <c r="L692">
        <v>45.94</v>
      </c>
      <c r="M692">
        <v>83985.76</v>
      </c>
      <c r="N692" s="71">
        <v>1E-26</v>
      </c>
    </row>
    <row r="693" spans="1:14" x14ac:dyDescent="0.35">
      <c r="A693" s="86"/>
      <c r="B693" t="s">
        <v>671</v>
      </c>
      <c r="C693" s="29" t="s">
        <v>1040</v>
      </c>
      <c r="D693" t="str">
        <f>VLOOKUP(B693,'Table S4'!A:C,3,FALSE)</f>
        <v>Tetracycline</v>
      </c>
      <c r="E693">
        <v>19236</v>
      </c>
      <c r="F693">
        <v>925</v>
      </c>
      <c r="G693">
        <v>1221</v>
      </c>
      <c r="H693">
        <v>99.84</v>
      </c>
      <c r="I693">
        <v>100</v>
      </c>
      <c r="J693">
        <v>99.84</v>
      </c>
      <c r="K693">
        <v>100</v>
      </c>
      <c r="L693">
        <v>15.83</v>
      </c>
      <c r="M693">
        <v>16628.150000000001</v>
      </c>
      <c r="N693" s="71">
        <v>1E-26</v>
      </c>
    </row>
    <row r="694" spans="1:14" x14ac:dyDescent="0.35">
      <c r="A694" s="86"/>
      <c r="B694" t="s">
        <v>727</v>
      </c>
      <c r="C694" s="29" t="s">
        <v>1002</v>
      </c>
      <c r="D694" t="str">
        <f>VLOOKUP(B694,'Table S4'!A:C,3,FALSE)</f>
        <v>Tetracycline</v>
      </c>
      <c r="E694">
        <v>3879</v>
      </c>
      <c r="F694">
        <v>1317</v>
      </c>
      <c r="G694">
        <v>1725</v>
      </c>
      <c r="H694">
        <v>91.54</v>
      </c>
      <c r="I694">
        <v>99.13</v>
      </c>
      <c r="J694">
        <v>92.34</v>
      </c>
      <c r="K694">
        <v>100.88</v>
      </c>
      <c r="L694">
        <v>2.98</v>
      </c>
      <c r="M694">
        <v>1262.1600000000001</v>
      </c>
      <c r="N694" s="71">
        <v>1E-26</v>
      </c>
    </row>
    <row r="695" spans="1:14" x14ac:dyDescent="0.35">
      <c r="A695" s="86"/>
      <c r="B695" t="s">
        <v>728</v>
      </c>
      <c r="C695" s="29" t="s">
        <v>1003</v>
      </c>
      <c r="D695" t="str">
        <f>VLOOKUP(B695,'Table S4'!A:C,3,FALSE)</f>
        <v>Tetracycline</v>
      </c>
      <c r="E695">
        <v>1818</v>
      </c>
      <c r="F695">
        <v>1328</v>
      </c>
      <c r="G695">
        <v>1737</v>
      </c>
      <c r="H695">
        <v>66.03</v>
      </c>
      <c r="I695">
        <v>72.599999999999994</v>
      </c>
      <c r="J695">
        <v>90.96</v>
      </c>
      <c r="K695">
        <v>137.75</v>
      </c>
      <c r="L695">
        <v>1.5</v>
      </c>
      <c r="M695">
        <v>76.209999999999994</v>
      </c>
      <c r="N695" s="71">
        <v>1.0000000000000001E-17</v>
      </c>
    </row>
    <row r="696" spans="1:14" x14ac:dyDescent="0.35">
      <c r="A696" s="86"/>
      <c r="B696" t="s">
        <v>675</v>
      </c>
      <c r="C696" s="29" t="s">
        <v>990</v>
      </c>
      <c r="D696" t="str">
        <f>VLOOKUP(B696,'Table S4'!A:C,3,FALSE)</f>
        <v>Tetracycline</v>
      </c>
      <c r="E696">
        <v>10455</v>
      </c>
      <c r="F696">
        <v>913</v>
      </c>
      <c r="G696">
        <v>1200</v>
      </c>
      <c r="H696">
        <v>95.92</v>
      </c>
      <c r="I696">
        <v>96</v>
      </c>
      <c r="J696">
        <v>99.91</v>
      </c>
      <c r="K696">
        <v>104.17</v>
      </c>
      <c r="L696">
        <v>8.77</v>
      </c>
      <c r="M696">
        <v>8007.37</v>
      </c>
      <c r="N696" s="71">
        <v>1E-26</v>
      </c>
    </row>
    <row r="697" spans="1:14" x14ac:dyDescent="0.35">
      <c r="A697" s="86"/>
      <c r="B697" t="s">
        <v>700</v>
      </c>
      <c r="C697" s="29" t="s">
        <v>1004</v>
      </c>
      <c r="D697" t="str">
        <f>VLOOKUP(B697,'Table S4'!A:C,3,FALSE)</f>
        <v>Tetracycline</v>
      </c>
      <c r="E697">
        <v>36608</v>
      </c>
      <c r="F697">
        <v>1444</v>
      </c>
      <c r="G697">
        <v>1920</v>
      </c>
      <c r="H697">
        <v>93.23</v>
      </c>
      <c r="I697">
        <v>93.65</v>
      </c>
      <c r="J697">
        <v>99.56</v>
      </c>
      <c r="K697">
        <v>106.79</v>
      </c>
      <c r="L697">
        <v>19.25</v>
      </c>
      <c r="M697">
        <v>32493.63</v>
      </c>
      <c r="N697" s="71">
        <v>1E-26</v>
      </c>
    </row>
    <row r="698" spans="1:14" x14ac:dyDescent="0.35">
      <c r="A698" s="86"/>
      <c r="B698" t="s">
        <v>701</v>
      </c>
      <c r="C698" s="29" t="s">
        <v>1004</v>
      </c>
      <c r="D698" t="str">
        <f>VLOOKUP(B698,'Table S4'!A:C,3,FALSE)</f>
        <v>Tetracycline</v>
      </c>
      <c r="E698">
        <v>12784</v>
      </c>
      <c r="F698">
        <v>1460</v>
      </c>
      <c r="G698">
        <v>1920</v>
      </c>
      <c r="H698">
        <v>97.5</v>
      </c>
      <c r="I698">
        <v>98.28</v>
      </c>
      <c r="J698">
        <v>99.21</v>
      </c>
      <c r="K698">
        <v>101.75</v>
      </c>
      <c r="L698">
        <v>6.89</v>
      </c>
      <c r="M698">
        <v>9000.65</v>
      </c>
      <c r="N698" s="71">
        <v>1E-26</v>
      </c>
    </row>
    <row r="699" spans="1:14" x14ac:dyDescent="0.35">
      <c r="A699" s="86"/>
      <c r="B699" t="s">
        <v>693</v>
      </c>
      <c r="C699" s="29" t="s">
        <v>959</v>
      </c>
      <c r="D699" t="str">
        <f>VLOOKUP(B699,'Table S4'!A:C,3,FALSE)</f>
        <v>Tetracycline</v>
      </c>
      <c r="E699">
        <v>6915</v>
      </c>
      <c r="F699">
        <v>1464</v>
      </c>
      <c r="G699">
        <v>1920</v>
      </c>
      <c r="H699">
        <v>87.6</v>
      </c>
      <c r="I699">
        <v>87.81</v>
      </c>
      <c r="J699">
        <v>99.76</v>
      </c>
      <c r="K699">
        <v>113.88</v>
      </c>
      <c r="L699">
        <v>3.61</v>
      </c>
      <c r="M699">
        <v>3544.64</v>
      </c>
      <c r="N699" s="71">
        <v>1E-26</v>
      </c>
    </row>
    <row r="700" spans="1:14" x14ac:dyDescent="0.35">
      <c r="A700" s="86"/>
      <c r="B700" t="s">
        <v>692</v>
      </c>
      <c r="C700" s="29" t="s">
        <v>959</v>
      </c>
      <c r="D700" t="str">
        <f>VLOOKUP(B700,'Table S4'!A:C,3,FALSE)</f>
        <v>Tetracycline</v>
      </c>
      <c r="E700">
        <v>12863</v>
      </c>
      <c r="F700">
        <v>1460</v>
      </c>
      <c r="G700">
        <v>1920</v>
      </c>
      <c r="H700">
        <v>100</v>
      </c>
      <c r="I700">
        <v>100</v>
      </c>
      <c r="J700">
        <v>100</v>
      </c>
      <c r="K700">
        <v>100</v>
      </c>
      <c r="L700">
        <v>6.72</v>
      </c>
      <c r="M700">
        <v>9076.4599999999991</v>
      </c>
      <c r="N700" s="71">
        <v>1E-26</v>
      </c>
    </row>
    <row r="701" spans="1:14" x14ac:dyDescent="0.35">
      <c r="A701" s="86"/>
      <c r="B701" t="s">
        <v>709</v>
      </c>
      <c r="C701" s="29" t="s">
        <v>1017</v>
      </c>
      <c r="D701" t="str">
        <f>VLOOKUP(B701,'Table S4'!A:C,3,FALSE)</f>
        <v>Tetracycline</v>
      </c>
      <c r="E701">
        <v>96379</v>
      </c>
      <c r="F701">
        <v>1408</v>
      </c>
      <c r="G701">
        <v>1926</v>
      </c>
      <c r="H701">
        <v>99.84</v>
      </c>
      <c r="I701">
        <v>100</v>
      </c>
      <c r="J701">
        <v>99.84</v>
      </c>
      <c r="K701">
        <v>100</v>
      </c>
      <c r="L701">
        <v>52.11</v>
      </c>
      <c r="M701">
        <v>92235.9</v>
      </c>
      <c r="N701" s="71">
        <v>1E-26</v>
      </c>
    </row>
    <row r="702" spans="1:14" x14ac:dyDescent="0.35">
      <c r="A702" s="86"/>
      <c r="B702" t="s">
        <v>710</v>
      </c>
      <c r="C702" s="29" t="s">
        <v>1017</v>
      </c>
      <c r="D702" t="str">
        <f>VLOOKUP(B702,'Table S4'!A:C,3,FALSE)</f>
        <v>Tetracycline</v>
      </c>
      <c r="E702">
        <v>18872</v>
      </c>
      <c r="F702">
        <v>1461</v>
      </c>
      <c r="G702">
        <v>1926</v>
      </c>
      <c r="H702">
        <v>83.07</v>
      </c>
      <c r="I702">
        <v>87.75</v>
      </c>
      <c r="J702">
        <v>94.67</v>
      </c>
      <c r="K702">
        <v>113.96</v>
      </c>
      <c r="L702">
        <v>10.93</v>
      </c>
      <c r="M702">
        <v>14908.26</v>
      </c>
      <c r="N702" s="71">
        <v>1E-26</v>
      </c>
    </row>
    <row r="703" spans="1:14" x14ac:dyDescent="0.35">
      <c r="A703" s="86"/>
      <c r="B703" t="s">
        <v>711</v>
      </c>
      <c r="C703" s="29" t="s">
        <v>1017</v>
      </c>
      <c r="D703" t="str">
        <f>VLOOKUP(B703,'Table S4'!A:C,3,FALSE)</f>
        <v>Tetracycline</v>
      </c>
      <c r="E703">
        <v>19041</v>
      </c>
      <c r="F703">
        <v>1490</v>
      </c>
      <c r="G703">
        <v>1965</v>
      </c>
      <c r="H703">
        <v>58.83</v>
      </c>
      <c r="I703">
        <v>61.63</v>
      </c>
      <c r="J703">
        <v>95.46</v>
      </c>
      <c r="K703">
        <v>162.26</v>
      </c>
      <c r="L703">
        <v>10.6</v>
      </c>
      <c r="M703">
        <v>15001.68</v>
      </c>
      <c r="N703" s="71">
        <v>1E-26</v>
      </c>
    </row>
    <row r="704" spans="1:14" x14ac:dyDescent="0.35">
      <c r="A704" s="86"/>
      <c r="B704" t="s">
        <v>718</v>
      </c>
      <c r="C704" s="29" t="s">
        <v>962</v>
      </c>
      <c r="D704" t="str">
        <f>VLOOKUP(B704,'Table S4'!A:C,3,FALSE)</f>
        <v>Tetracycline</v>
      </c>
      <c r="E704">
        <v>202308</v>
      </c>
      <c r="F704">
        <v>1331</v>
      </c>
      <c r="G704">
        <v>1920</v>
      </c>
      <c r="H704">
        <v>100</v>
      </c>
      <c r="I704">
        <v>100</v>
      </c>
      <c r="J704">
        <v>100</v>
      </c>
      <c r="K704">
        <v>100</v>
      </c>
      <c r="L704">
        <v>105.85</v>
      </c>
      <c r="M704">
        <v>198349.21</v>
      </c>
      <c r="N704" s="71">
        <v>1E-26</v>
      </c>
    </row>
    <row r="705" spans="1:14" x14ac:dyDescent="0.35">
      <c r="A705" s="89"/>
      <c r="B705" s="24" t="s">
        <v>705</v>
      </c>
      <c r="C705" s="30" t="s">
        <v>1005</v>
      </c>
      <c r="D705" s="24" t="str">
        <f>VLOOKUP(B705,'Table S4'!A:C,3,FALSE)</f>
        <v>Tetracycline</v>
      </c>
      <c r="E705" s="24">
        <v>95478</v>
      </c>
      <c r="F705" s="24">
        <v>1404</v>
      </c>
      <c r="G705" s="24">
        <v>1920</v>
      </c>
      <c r="H705" s="24">
        <v>98.44</v>
      </c>
      <c r="I705" s="24">
        <v>98.49</v>
      </c>
      <c r="J705" s="24">
        <v>99.95</v>
      </c>
      <c r="K705" s="24">
        <v>101.53</v>
      </c>
      <c r="L705" s="24">
        <v>49.94</v>
      </c>
      <c r="M705" s="24">
        <v>91346.54</v>
      </c>
      <c r="N705" s="72">
        <v>1E-26</v>
      </c>
    </row>
    <row r="706" spans="1:14" x14ac:dyDescent="0.35">
      <c r="A706" s="88" t="s">
        <v>63</v>
      </c>
      <c r="B706" t="s">
        <v>351</v>
      </c>
      <c r="C706" s="29" t="s">
        <v>1153</v>
      </c>
      <c r="D706" t="str">
        <f>VLOOKUP(B706,'Table S4'!A:C,3,FALSE)</f>
        <v>Aminoglycoside</v>
      </c>
      <c r="E706">
        <v>2929</v>
      </c>
      <c r="F706">
        <v>530</v>
      </c>
      <c r="G706">
        <v>900</v>
      </c>
      <c r="H706">
        <v>98.78</v>
      </c>
      <c r="I706">
        <v>98.78</v>
      </c>
      <c r="J706">
        <v>100</v>
      </c>
      <c r="K706">
        <v>101.24</v>
      </c>
      <c r="L706">
        <v>3.25</v>
      </c>
      <c r="M706">
        <v>1663.28</v>
      </c>
      <c r="N706" s="71">
        <v>1E-26</v>
      </c>
    </row>
    <row r="707" spans="1:14" x14ac:dyDescent="0.35">
      <c r="A707" s="86"/>
      <c r="B707" t="s">
        <v>369</v>
      </c>
      <c r="C707" s="29" t="s">
        <v>948</v>
      </c>
      <c r="D707" t="str">
        <f>VLOOKUP(B707,'Table S4'!A:C,3,FALSE)</f>
        <v>Aminoglycoside</v>
      </c>
      <c r="E707">
        <v>1532</v>
      </c>
      <c r="F707">
        <v>493</v>
      </c>
      <c r="G707">
        <v>837</v>
      </c>
      <c r="H707">
        <v>81</v>
      </c>
      <c r="I707">
        <v>81</v>
      </c>
      <c r="J707">
        <v>100</v>
      </c>
      <c r="K707">
        <v>123.45</v>
      </c>
      <c r="L707">
        <v>1.77</v>
      </c>
      <c r="M707">
        <v>532.35</v>
      </c>
      <c r="N707" s="71">
        <v>1E-26</v>
      </c>
    </row>
    <row r="708" spans="1:14" x14ac:dyDescent="0.35">
      <c r="A708" s="86"/>
      <c r="B708" t="s">
        <v>339</v>
      </c>
      <c r="C708" s="29" t="s">
        <v>1155</v>
      </c>
      <c r="D708" t="str">
        <f>VLOOKUP(B708,'Table S4'!A:C,3,FALSE)</f>
        <v>Aminoglycoside</v>
      </c>
      <c r="E708">
        <v>5001</v>
      </c>
      <c r="F708">
        <v>314</v>
      </c>
      <c r="G708">
        <v>534</v>
      </c>
      <c r="H708">
        <v>100</v>
      </c>
      <c r="I708">
        <v>100</v>
      </c>
      <c r="J708">
        <v>100</v>
      </c>
      <c r="K708">
        <v>100</v>
      </c>
      <c r="L708">
        <v>9.35</v>
      </c>
      <c r="M708">
        <v>4132.67</v>
      </c>
      <c r="N708" s="71">
        <v>1E-26</v>
      </c>
    </row>
    <row r="709" spans="1:14" x14ac:dyDescent="0.35">
      <c r="A709" s="86"/>
      <c r="B709" t="s">
        <v>349</v>
      </c>
      <c r="C709" s="29" t="s">
        <v>1128</v>
      </c>
      <c r="D709" t="str">
        <f>VLOOKUP(B709,'Table S4'!A:C,3,FALSE)</f>
        <v>Aminoglycoside</v>
      </c>
      <c r="E709">
        <v>1914</v>
      </c>
      <c r="F709">
        <v>527</v>
      </c>
      <c r="G709">
        <v>894</v>
      </c>
      <c r="H709">
        <v>87.02</v>
      </c>
      <c r="I709">
        <v>87.14</v>
      </c>
      <c r="J709">
        <v>99.87</v>
      </c>
      <c r="K709">
        <v>114.76</v>
      </c>
      <c r="L709">
        <v>2.23</v>
      </c>
      <c r="M709">
        <v>787.99</v>
      </c>
      <c r="N709" s="71">
        <v>1E-26</v>
      </c>
    </row>
    <row r="710" spans="1:14" x14ac:dyDescent="0.35">
      <c r="A710" s="86"/>
      <c r="B710" t="s">
        <v>344</v>
      </c>
      <c r="C710" s="29" t="s">
        <v>967</v>
      </c>
      <c r="D710" t="str">
        <f>VLOOKUP(B710,'Table S4'!A:C,3,FALSE)</f>
        <v>Aminoglycoside</v>
      </c>
      <c r="E710">
        <v>16698</v>
      </c>
      <c r="F710">
        <v>506</v>
      </c>
      <c r="G710">
        <v>867</v>
      </c>
      <c r="H710">
        <v>100</v>
      </c>
      <c r="I710">
        <v>100</v>
      </c>
      <c r="J710">
        <v>100</v>
      </c>
      <c r="K710">
        <v>100</v>
      </c>
      <c r="L710">
        <v>19.2</v>
      </c>
      <c r="M710">
        <v>15237.89</v>
      </c>
      <c r="N710" s="71">
        <v>1E-26</v>
      </c>
    </row>
    <row r="711" spans="1:14" x14ac:dyDescent="0.35">
      <c r="A711" s="86"/>
      <c r="B711" t="s">
        <v>321</v>
      </c>
      <c r="C711" s="29" t="s">
        <v>1148</v>
      </c>
      <c r="D711" t="str">
        <f>VLOOKUP(B711,'Table S4'!A:C,3,FALSE)</f>
        <v>Aminoglycoside</v>
      </c>
      <c r="E711">
        <v>1312</v>
      </c>
      <c r="F711">
        <v>316</v>
      </c>
      <c r="G711">
        <v>537</v>
      </c>
      <c r="H711">
        <v>99.63</v>
      </c>
      <c r="I711">
        <v>100</v>
      </c>
      <c r="J711">
        <v>99.63</v>
      </c>
      <c r="K711">
        <v>100</v>
      </c>
      <c r="L711">
        <v>2.4500000000000002</v>
      </c>
      <c r="M711">
        <v>608.26</v>
      </c>
      <c r="N711" s="71">
        <v>1E-26</v>
      </c>
    </row>
    <row r="712" spans="1:14" x14ac:dyDescent="0.35">
      <c r="A712" s="86"/>
      <c r="B712" t="s">
        <v>319</v>
      </c>
      <c r="C712" s="29" t="s">
        <v>1156</v>
      </c>
      <c r="D712" t="str">
        <f>VLOOKUP(B712,'Table S4'!A:C,3,FALSE)</f>
        <v>Aminoglycoside</v>
      </c>
      <c r="E712">
        <v>5067</v>
      </c>
      <c r="F712">
        <v>326</v>
      </c>
      <c r="G712">
        <v>555</v>
      </c>
      <c r="H712">
        <v>99.28</v>
      </c>
      <c r="I712">
        <v>100</v>
      </c>
      <c r="J712">
        <v>99.28</v>
      </c>
      <c r="K712">
        <v>100</v>
      </c>
      <c r="L712">
        <v>9.24</v>
      </c>
      <c r="M712">
        <v>4166.42</v>
      </c>
      <c r="N712" s="71">
        <v>1E-26</v>
      </c>
    </row>
    <row r="713" spans="1:14" x14ac:dyDescent="0.35">
      <c r="A713" s="86"/>
      <c r="B713" t="s">
        <v>312</v>
      </c>
      <c r="C713" s="29" t="s">
        <v>1020</v>
      </c>
      <c r="D713" t="str">
        <f>VLOOKUP(B713,'Table S4'!A:C,3,FALSE)</f>
        <v>Aminoglycoside</v>
      </c>
      <c r="E713">
        <v>6682</v>
      </c>
      <c r="F713">
        <v>846</v>
      </c>
      <c r="G713">
        <v>1440</v>
      </c>
      <c r="H713">
        <v>100</v>
      </c>
      <c r="I713">
        <v>100</v>
      </c>
      <c r="J713">
        <v>100</v>
      </c>
      <c r="K713">
        <v>100</v>
      </c>
      <c r="L713">
        <v>4.82</v>
      </c>
      <c r="M713">
        <v>4522.76</v>
      </c>
      <c r="N713" s="71">
        <v>1E-26</v>
      </c>
    </row>
    <row r="714" spans="1:14" x14ac:dyDescent="0.35">
      <c r="A714" s="86"/>
      <c r="B714" t="s">
        <v>343</v>
      </c>
      <c r="C714" s="29" t="s">
        <v>967</v>
      </c>
      <c r="D714" t="str">
        <f>VLOOKUP(B714,'Table S4'!A:C,3,FALSE)</f>
        <v>Aminoglycoside</v>
      </c>
      <c r="E714">
        <v>3272</v>
      </c>
      <c r="F714">
        <v>508</v>
      </c>
      <c r="G714">
        <v>864</v>
      </c>
      <c r="H714">
        <v>95.02</v>
      </c>
      <c r="I714">
        <v>95.02</v>
      </c>
      <c r="J714">
        <v>100</v>
      </c>
      <c r="K714">
        <v>105.24</v>
      </c>
      <c r="L714">
        <v>3.76</v>
      </c>
      <c r="M714">
        <v>2019.14</v>
      </c>
      <c r="N714" s="71">
        <v>1E-26</v>
      </c>
    </row>
    <row r="715" spans="1:14" x14ac:dyDescent="0.35">
      <c r="A715" s="86"/>
      <c r="B715" t="s">
        <v>342</v>
      </c>
      <c r="C715" s="29" t="s">
        <v>967</v>
      </c>
      <c r="D715" t="str">
        <f>VLOOKUP(B715,'Table S4'!A:C,3,FALSE)</f>
        <v>Aminoglycoside</v>
      </c>
      <c r="E715">
        <v>11801</v>
      </c>
      <c r="F715">
        <v>532</v>
      </c>
      <c r="G715">
        <v>909</v>
      </c>
      <c r="H715">
        <v>100</v>
      </c>
      <c r="I715">
        <v>100</v>
      </c>
      <c r="J715">
        <v>100</v>
      </c>
      <c r="K715">
        <v>100</v>
      </c>
      <c r="L715">
        <v>13.06</v>
      </c>
      <c r="M715">
        <v>10294.86</v>
      </c>
      <c r="N715" s="71">
        <v>1E-26</v>
      </c>
    </row>
    <row r="716" spans="1:14" x14ac:dyDescent="0.35">
      <c r="A716" s="86"/>
      <c r="B716" t="s">
        <v>364</v>
      </c>
      <c r="C716" s="29" t="s">
        <v>970</v>
      </c>
      <c r="D716" t="str">
        <f>VLOOKUP(B716,'Table S4'!A:C,3,FALSE)</f>
        <v>Aminoglycoside</v>
      </c>
      <c r="E716">
        <v>3124</v>
      </c>
      <c r="F716">
        <v>468</v>
      </c>
      <c r="G716">
        <v>795</v>
      </c>
      <c r="H716">
        <v>100</v>
      </c>
      <c r="I716">
        <v>100</v>
      </c>
      <c r="J716">
        <v>100</v>
      </c>
      <c r="K716">
        <v>100</v>
      </c>
      <c r="L716">
        <v>3.91</v>
      </c>
      <c r="M716">
        <v>1963.18</v>
      </c>
      <c r="N716" s="71">
        <v>1E-26</v>
      </c>
    </row>
    <row r="717" spans="1:14" x14ac:dyDescent="0.35">
      <c r="A717" s="86"/>
      <c r="B717" t="s">
        <v>362</v>
      </c>
      <c r="C717" s="29" t="s">
        <v>947</v>
      </c>
      <c r="D717" t="str">
        <f>VLOOKUP(B717,'Table S4'!A:C,3,FALSE)</f>
        <v>Aminoglycoside</v>
      </c>
      <c r="E717">
        <v>4086</v>
      </c>
      <c r="F717">
        <v>473</v>
      </c>
      <c r="G717">
        <v>804</v>
      </c>
      <c r="H717">
        <v>100</v>
      </c>
      <c r="I717">
        <v>100</v>
      </c>
      <c r="J717">
        <v>100</v>
      </c>
      <c r="K717">
        <v>100</v>
      </c>
      <c r="L717">
        <v>5.09</v>
      </c>
      <c r="M717">
        <v>2862.45</v>
      </c>
      <c r="N717" s="71">
        <v>1E-26</v>
      </c>
    </row>
    <row r="718" spans="1:14" ht="16.5" x14ac:dyDescent="0.45">
      <c r="A718" s="86"/>
      <c r="B718" t="s">
        <v>459</v>
      </c>
      <c r="C718" s="29" t="s">
        <v>1426</v>
      </c>
      <c r="D718" t="str">
        <f>VLOOKUP(B718,'Table S4'!A:C,3,FALSE)</f>
        <v>Beta-lactam</v>
      </c>
      <c r="E718">
        <v>3073</v>
      </c>
      <c r="F718">
        <v>507</v>
      </c>
      <c r="G718">
        <v>861</v>
      </c>
      <c r="H718">
        <v>97.91</v>
      </c>
      <c r="I718">
        <v>97.91</v>
      </c>
      <c r="J718">
        <v>100</v>
      </c>
      <c r="K718">
        <v>102.14</v>
      </c>
      <c r="L718">
        <v>3.57</v>
      </c>
      <c r="M718">
        <v>1838.69</v>
      </c>
      <c r="N718" s="71">
        <v>1E-26</v>
      </c>
    </row>
    <row r="719" spans="1:14" ht="16.5" x14ac:dyDescent="0.45">
      <c r="A719" s="86"/>
      <c r="B719" t="s">
        <v>465</v>
      </c>
      <c r="C719" s="29" t="s">
        <v>1512</v>
      </c>
      <c r="D719" t="str">
        <f>VLOOKUP(B719,'Table S4'!A:C,3,FALSE)</f>
        <v>Beta-lactam</v>
      </c>
      <c r="E719">
        <v>9504</v>
      </c>
      <c r="F719">
        <v>528</v>
      </c>
      <c r="G719">
        <v>900</v>
      </c>
      <c r="H719">
        <v>98.22</v>
      </c>
      <c r="I719">
        <v>98.56</v>
      </c>
      <c r="J719">
        <v>99.66</v>
      </c>
      <c r="K719">
        <v>101.47</v>
      </c>
      <c r="L719">
        <v>10.6</v>
      </c>
      <c r="M719">
        <v>8030.67</v>
      </c>
      <c r="N719" s="71">
        <v>1E-26</v>
      </c>
    </row>
    <row r="720" spans="1:14" ht="16.5" x14ac:dyDescent="0.45">
      <c r="A720" s="86"/>
      <c r="B720" t="s">
        <v>377</v>
      </c>
      <c r="C720" s="29" t="s">
        <v>1433</v>
      </c>
      <c r="D720" t="str">
        <f>VLOOKUP(B720,'Table S4'!A:C,3,FALSE)</f>
        <v>Beta-lactam</v>
      </c>
      <c r="E720">
        <v>4832</v>
      </c>
      <c r="F720">
        <v>503</v>
      </c>
      <c r="G720">
        <v>855</v>
      </c>
      <c r="H720">
        <v>100</v>
      </c>
      <c r="I720">
        <v>100</v>
      </c>
      <c r="J720">
        <v>100</v>
      </c>
      <c r="K720">
        <v>100</v>
      </c>
      <c r="L720">
        <v>5.62</v>
      </c>
      <c r="M720">
        <v>3512.25</v>
      </c>
      <c r="N720" s="71">
        <v>1E-26</v>
      </c>
    </row>
    <row r="721" spans="1:14" x14ac:dyDescent="0.35">
      <c r="A721" s="86"/>
      <c r="B721" t="s">
        <v>492</v>
      </c>
      <c r="C721" s="29" t="s">
        <v>1119</v>
      </c>
      <c r="D721" t="str">
        <f>VLOOKUP(B721,'Table S4'!A:C,3,FALSE)</f>
        <v>Beta-lactam</v>
      </c>
      <c r="E721">
        <v>204360</v>
      </c>
      <c r="F721">
        <v>388</v>
      </c>
      <c r="G721">
        <v>750</v>
      </c>
      <c r="H721">
        <v>100</v>
      </c>
      <c r="I721">
        <v>100</v>
      </c>
      <c r="J721">
        <v>100</v>
      </c>
      <c r="K721">
        <v>100</v>
      </c>
      <c r="L721">
        <v>271.45</v>
      </c>
      <c r="M721">
        <v>203198.72</v>
      </c>
      <c r="N721" s="71">
        <v>1E-26</v>
      </c>
    </row>
    <row r="722" spans="1:14" x14ac:dyDescent="0.35">
      <c r="A722" s="86"/>
      <c r="B722" t="s">
        <v>592</v>
      </c>
      <c r="C722" s="29" t="s">
        <v>951</v>
      </c>
      <c r="D722" t="str">
        <f>VLOOKUP(B722,'Table S4'!A:C,3,FALSE)</f>
        <v>Polymyxin</v>
      </c>
      <c r="E722">
        <v>5263</v>
      </c>
      <c r="F722">
        <v>956</v>
      </c>
      <c r="G722">
        <v>1626</v>
      </c>
      <c r="H722">
        <v>99.2</v>
      </c>
      <c r="I722">
        <v>99.2</v>
      </c>
      <c r="J722">
        <v>100</v>
      </c>
      <c r="K722">
        <v>100.81</v>
      </c>
      <c r="L722">
        <v>3.24</v>
      </c>
      <c r="M722">
        <v>2981.04</v>
      </c>
      <c r="N722" s="71">
        <v>1E-26</v>
      </c>
    </row>
    <row r="723" spans="1:14" x14ac:dyDescent="0.35">
      <c r="A723" s="86"/>
      <c r="B723" t="s">
        <v>540</v>
      </c>
      <c r="C723" s="29" t="s">
        <v>978</v>
      </c>
      <c r="D723" t="str">
        <f>VLOOKUP(B723,'Table S4'!A:C,3,FALSE)</f>
        <v>Multiple</v>
      </c>
      <c r="E723">
        <v>1782</v>
      </c>
      <c r="F723">
        <v>435</v>
      </c>
      <c r="G723">
        <v>738</v>
      </c>
      <c r="H723">
        <v>82.66</v>
      </c>
      <c r="I723">
        <v>82.93</v>
      </c>
      <c r="J723">
        <v>99.67</v>
      </c>
      <c r="K723">
        <v>120.59</v>
      </c>
      <c r="L723">
        <v>2.4300000000000002</v>
      </c>
      <c r="M723">
        <v>818.22</v>
      </c>
      <c r="N723" s="71">
        <v>1E-26</v>
      </c>
    </row>
    <row r="724" spans="1:14" x14ac:dyDescent="0.35">
      <c r="A724" s="86"/>
      <c r="B724" t="s">
        <v>543</v>
      </c>
      <c r="C724" s="29" t="s">
        <v>978</v>
      </c>
      <c r="D724" t="str">
        <f>VLOOKUP(B724,'Table S4'!A:C,3,FALSE)</f>
        <v>Multiple</v>
      </c>
      <c r="E724">
        <v>17115</v>
      </c>
      <c r="F724">
        <v>431</v>
      </c>
      <c r="G724">
        <v>738</v>
      </c>
      <c r="H724">
        <v>100</v>
      </c>
      <c r="I724">
        <v>100</v>
      </c>
      <c r="J724">
        <v>100</v>
      </c>
      <c r="K724">
        <v>100</v>
      </c>
      <c r="L724">
        <v>23.12</v>
      </c>
      <c r="M724">
        <v>15864.1</v>
      </c>
      <c r="N724" s="71">
        <v>1E-26</v>
      </c>
    </row>
    <row r="725" spans="1:14" x14ac:dyDescent="0.35">
      <c r="A725" s="86"/>
      <c r="B725" t="s">
        <v>544</v>
      </c>
      <c r="C725" s="29" t="s">
        <v>978</v>
      </c>
      <c r="D725" t="str">
        <f>VLOOKUP(B725,'Table S4'!A:C,3,FALSE)</f>
        <v>Multiple</v>
      </c>
      <c r="E725">
        <v>1980</v>
      </c>
      <c r="F725">
        <v>449</v>
      </c>
      <c r="G725">
        <v>762</v>
      </c>
      <c r="H725">
        <v>59.97</v>
      </c>
      <c r="I725">
        <v>60.37</v>
      </c>
      <c r="J725">
        <v>99.35</v>
      </c>
      <c r="K725">
        <v>165.65</v>
      </c>
      <c r="L725">
        <v>2.84</v>
      </c>
      <c r="M725">
        <v>964.63</v>
      </c>
      <c r="N725" s="71">
        <v>1E-26</v>
      </c>
    </row>
    <row r="726" spans="1:14" x14ac:dyDescent="0.35">
      <c r="A726" s="86"/>
      <c r="B726" t="s">
        <v>556</v>
      </c>
      <c r="C726" s="29" t="s">
        <v>979</v>
      </c>
      <c r="D726" t="str">
        <f>VLOOKUP(B726,'Table S4'!A:C,3,FALSE)</f>
        <v>Multiple</v>
      </c>
      <c r="E726">
        <v>1559</v>
      </c>
      <c r="F726">
        <v>456</v>
      </c>
      <c r="G726">
        <v>774</v>
      </c>
      <c r="H726">
        <v>88.89</v>
      </c>
      <c r="I726">
        <v>88.89</v>
      </c>
      <c r="J726">
        <v>100</v>
      </c>
      <c r="K726">
        <v>112.5</v>
      </c>
      <c r="L726">
        <v>2.0099999999999998</v>
      </c>
      <c r="M726">
        <v>603.20000000000005</v>
      </c>
      <c r="N726" s="71">
        <v>1E-26</v>
      </c>
    </row>
    <row r="727" spans="1:14" x14ac:dyDescent="0.35">
      <c r="A727" s="86"/>
      <c r="B727" t="s">
        <v>558</v>
      </c>
      <c r="C727" s="29" t="s">
        <v>956</v>
      </c>
      <c r="D727" t="str">
        <f>VLOOKUP(B727,'Table S4'!A:C,3,FALSE)</f>
        <v>Multiple</v>
      </c>
      <c r="E727">
        <v>10553</v>
      </c>
      <c r="F727">
        <v>501</v>
      </c>
      <c r="G727">
        <v>855</v>
      </c>
      <c r="H727">
        <v>81.99</v>
      </c>
      <c r="I727">
        <v>82.34</v>
      </c>
      <c r="J727">
        <v>99.57</v>
      </c>
      <c r="K727">
        <v>121.45</v>
      </c>
      <c r="L727">
        <v>12.49</v>
      </c>
      <c r="M727">
        <v>9139.6299999999992</v>
      </c>
      <c r="N727" s="71">
        <v>1E-26</v>
      </c>
    </row>
    <row r="728" spans="1:14" x14ac:dyDescent="0.35">
      <c r="A728" s="86"/>
      <c r="B728" t="s">
        <v>559</v>
      </c>
      <c r="C728" s="29" t="s">
        <v>956</v>
      </c>
      <c r="D728" t="str">
        <f>VLOOKUP(B728,'Table S4'!A:C,3,FALSE)</f>
        <v>Multiple</v>
      </c>
      <c r="E728">
        <v>40329</v>
      </c>
      <c r="F728">
        <v>438</v>
      </c>
      <c r="G728">
        <v>762</v>
      </c>
      <c r="H728">
        <v>99.74</v>
      </c>
      <c r="I728">
        <v>100</v>
      </c>
      <c r="J728">
        <v>99.74</v>
      </c>
      <c r="K728">
        <v>100</v>
      </c>
      <c r="L728">
        <v>53.58</v>
      </c>
      <c r="M728">
        <v>39031.46</v>
      </c>
      <c r="N728" s="71">
        <v>1E-26</v>
      </c>
    </row>
    <row r="729" spans="1:14" x14ac:dyDescent="0.35">
      <c r="A729" s="86"/>
      <c r="B729" t="s">
        <v>604</v>
      </c>
      <c r="C729" s="29" t="s">
        <v>998</v>
      </c>
      <c r="D729" t="str">
        <f>VLOOKUP(B729,'Table S4'!A:C,3,FALSE)</f>
        <v>Multiple</v>
      </c>
      <c r="E729">
        <v>11335</v>
      </c>
      <c r="F729">
        <v>714</v>
      </c>
      <c r="G729">
        <v>1218</v>
      </c>
      <c r="H729">
        <v>89.66</v>
      </c>
      <c r="I729">
        <v>94.09</v>
      </c>
      <c r="J729">
        <v>95.29</v>
      </c>
      <c r="K729">
        <v>106.28</v>
      </c>
      <c r="L729">
        <v>10.37</v>
      </c>
      <c r="M729">
        <v>9361.98</v>
      </c>
      <c r="N729" s="71">
        <v>1E-26</v>
      </c>
    </row>
    <row r="730" spans="1:14" x14ac:dyDescent="0.35">
      <c r="A730" s="86"/>
      <c r="B730" t="s">
        <v>619</v>
      </c>
      <c r="C730" s="29" t="s">
        <v>997</v>
      </c>
      <c r="D730" t="str">
        <f>VLOOKUP(B730,'Table S4'!A:C,3,FALSE)</f>
        <v>Multiple</v>
      </c>
      <c r="E730">
        <v>13846</v>
      </c>
      <c r="F730">
        <v>857</v>
      </c>
      <c r="G730">
        <v>1464</v>
      </c>
      <c r="H730">
        <v>92.42</v>
      </c>
      <c r="I730">
        <v>96.99</v>
      </c>
      <c r="J730">
        <v>95.28</v>
      </c>
      <c r="K730">
        <v>103.1</v>
      </c>
      <c r="L730">
        <v>11.16</v>
      </c>
      <c r="M730">
        <v>11474.57</v>
      </c>
      <c r="N730" s="71">
        <v>1E-26</v>
      </c>
    </row>
    <row r="731" spans="1:14" x14ac:dyDescent="0.35">
      <c r="A731" s="86"/>
      <c r="B731" t="s">
        <v>620</v>
      </c>
      <c r="C731" s="29" t="s">
        <v>997</v>
      </c>
      <c r="D731" t="str">
        <f>VLOOKUP(B731,'Table S4'!A:C,3,FALSE)</f>
        <v>Multiple</v>
      </c>
      <c r="E731">
        <v>11100</v>
      </c>
      <c r="F731">
        <v>858</v>
      </c>
      <c r="G731">
        <v>1464</v>
      </c>
      <c r="H731">
        <v>88.32</v>
      </c>
      <c r="I731">
        <v>95.7</v>
      </c>
      <c r="J731">
        <v>92.29</v>
      </c>
      <c r="K731">
        <v>104.5</v>
      </c>
      <c r="L731">
        <v>9.9600000000000009</v>
      </c>
      <c r="M731">
        <v>8770.9599999999991</v>
      </c>
      <c r="N731" s="71">
        <v>1E-26</v>
      </c>
    </row>
    <row r="732" spans="1:14" x14ac:dyDescent="0.35">
      <c r="A732" s="86"/>
      <c r="B732" t="s">
        <v>582</v>
      </c>
      <c r="C732" s="29" t="s">
        <v>1031</v>
      </c>
      <c r="D732" t="str">
        <f>VLOOKUP(B732,'Table S4'!A:C,3,FALSE)</f>
        <v>Lincosamide</v>
      </c>
      <c r="E732">
        <v>6546</v>
      </c>
      <c r="F732">
        <v>290</v>
      </c>
      <c r="G732">
        <v>495</v>
      </c>
      <c r="H732">
        <v>99.19</v>
      </c>
      <c r="I732">
        <v>100</v>
      </c>
      <c r="J732">
        <v>99.19</v>
      </c>
      <c r="K732">
        <v>100</v>
      </c>
      <c r="L732">
        <v>13.39</v>
      </c>
      <c r="M732">
        <v>5722.59</v>
      </c>
      <c r="N732" s="71">
        <v>1E-26</v>
      </c>
    </row>
    <row r="733" spans="1:14" x14ac:dyDescent="0.35">
      <c r="A733" s="86"/>
      <c r="B733" t="s">
        <v>585</v>
      </c>
      <c r="C733" s="29" t="s">
        <v>1137</v>
      </c>
      <c r="D733" t="str">
        <f>VLOOKUP(B733,'Table S4'!A:C,3,FALSE)</f>
        <v>Lincosamide</v>
      </c>
      <c r="E733">
        <v>7127</v>
      </c>
      <c r="F733">
        <v>294</v>
      </c>
      <c r="G733">
        <v>501</v>
      </c>
      <c r="H733">
        <v>100</v>
      </c>
      <c r="I733">
        <v>100</v>
      </c>
      <c r="J733">
        <v>100</v>
      </c>
      <c r="K733">
        <v>100</v>
      </c>
      <c r="L733">
        <v>14.18</v>
      </c>
      <c r="M733">
        <v>6290.49</v>
      </c>
      <c r="N733" s="71">
        <v>1E-26</v>
      </c>
    </row>
    <row r="734" spans="1:14" x14ac:dyDescent="0.35">
      <c r="A734" s="86"/>
      <c r="B734" t="s">
        <v>603</v>
      </c>
      <c r="C734" s="29" t="s">
        <v>998</v>
      </c>
      <c r="D734" t="str">
        <f>VLOOKUP(B734,'Table S4'!A:C,3,FALSE)</f>
        <v>Multiple</v>
      </c>
      <c r="E734">
        <v>4721</v>
      </c>
      <c r="F734">
        <v>716</v>
      </c>
      <c r="G734">
        <v>1218</v>
      </c>
      <c r="H734">
        <v>98.85</v>
      </c>
      <c r="I734">
        <v>100</v>
      </c>
      <c r="J734">
        <v>98.85</v>
      </c>
      <c r="K734">
        <v>100</v>
      </c>
      <c r="L734">
        <v>4.05</v>
      </c>
      <c r="M734">
        <v>2948.2</v>
      </c>
      <c r="N734" s="71">
        <v>1E-26</v>
      </c>
    </row>
    <row r="735" spans="1:14" x14ac:dyDescent="0.35">
      <c r="A735" s="86"/>
      <c r="B735" t="s">
        <v>581</v>
      </c>
      <c r="C735" s="29" t="s">
        <v>1032</v>
      </c>
      <c r="D735" t="str">
        <f>VLOOKUP(B735,'Table S4'!A:C,3,FALSE)</f>
        <v>Lincosamide</v>
      </c>
      <c r="E735">
        <v>6771</v>
      </c>
      <c r="F735">
        <v>472</v>
      </c>
      <c r="G735">
        <v>804</v>
      </c>
      <c r="H735">
        <v>99.75</v>
      </c>
      <c r="I735">
        <v>100</v>
      </c>
      <c r="J735">
        <v>99.75</v>
      </c>
      <c r="K735">
        <v>100</v>
      </c>
      <c r="L735">
        <v>8.4600000000000009</v>
      </c>
      <c r="M735">
        <v>5476.5</v>
      </c>
      <c r="N735" s="71">
        <v>1E-26</v>
      </c>
    </row>
    <row r="736" spans="1:14" x14ac:dyDescent="0.35">
      <c r="A736" s="86"/>
      <c r="B736" t="s">
        <v>547</v>
      </c>
      <c r="C736" s="29" t="s">
        <v>978</v>
      </c>
      <c r="D736" t="str">
        <f>VLOOKUP(B736,'Table S4'!A:C,3,FALSE)</f>
        <v>Multiple</v>
      </c>
      <c r="E736">
        <v>50234</v>
      </c>
      <c r="F736">
        <v>422</v>
      </c>
      <c r="G736">
        <v>738</v>
      </c>
      <c r="H736">
        <v>100</v>
      </c>
      <c r="I736">
        <v>100</v>
      </c>
      <c r="J736">
        <v>100</v>
      </c>
      <c r="K736">
        <v>100</v>
      </c>
      <c r="L736">
        <v>67.84</v>
      </c>
      <c r="M736">
        <v>48980.94</v>
      </c>
      <c r="N736" s="71">
        <v>1E-26</v>
      </c>
    </row>
    <row r="737" spans="1:14" x14ac:dyDescent="0.35">
      <c r="A737" s="86"/>
      <c r="B737" t="s">
        <v>596</v>
      </c>
      <c r="C737" s="29" t="s">
        <v>957</v>
      </c>
      <c r="D737" t="str">
        <f>VLOOKUP(B737,'Table S4'!A:C,3,FALSE)</f>
        <v>Multiple</v>
      </c>
      <c r="E737">
        <v>4678</v>
      </c>
      <c r="F737">
        <v>725</v>
      </c>
      <c r="G737">
        <v>1233</v>
      </c>
      <c r="H737">
        <v>98.78</v>
      </c>
      <c r="I737">
        <v>99.92</v>
      </c>
      <c r="J737">
        <v>98.86</v>
      </c>
      <c r="K737">
        <v>100.08</v>
      </c>
      <c r="L737">
        <v>3.94</v>
      </c>
      <c r="M737">
        <v>2890.49</v>
      </c>
      <c r="N737" s="71">
        <v>1E-26</v>
      </c>
    </row>
    <row r="738" spans="1:14" x14ac:dyDescent="0.35">
      <c r="A738" s="86"/>
      <c r="B738" t="s">
        <v>591</v>
      </c>
      <c r="C738" s="29" t="s">
        <v>1034</v>
      </c>
      <c r="D738" t="str">
        <f>VLOOKUP(B738,'Table S4'!A:C,3,FALSE)</f>
        <v>Multiple</v>
      </c>
      <c r="E738">
        <v>12251</v>
      </c>
      <c r="F738">
        <v>870</v>
      </c>
      <c r="G738">
        <v>1485</v>
      </c>
      <c r="H738">
        <v>99.87</v>
      </c>
      <c r="I738">
        <v>100</v>
      </c>
      <c r="J738">
        <v>99.87</v>
      </c>
      <c r="K738">
        <v>100</v>
      </c>
      <c r="L738">
        <v>8.27</v>
      </c>
      <c r="M738">
        <v>9871.15</v>
      </c>
      <c r="N738" s="71">
        <v>1E-26</v>
      </c>
    </row>
    <row r="739" spans="1:14" x14ac:dyDescent="0.35">
      <c r="A739" s="86"/>
      <c r="B739" t="s">
        <v>477</v>
      </c>
      <c r="C739" s="29" t="s">
        <v>984</v>
      </c>
      <c r="D739" t="str">
        <f>VLOOKUP(B739,'Table S4'!A:C,3,FALSE)</f>
        <v>Phenicol</v>
      </c>
      <c r="E739">
        <v>17205</v>
      </c>
      <c r="F739">
        <v>364</v>
      </c>
      <c r="G739">
        <v>624</v>
      </c>
      <c r="H739">
        <v>100</v>
      </c>
      <c r="I739">
        <v>100</v>
      </c>
      <c r="J739">
        <v>100</v>
      </c>
      <c r="K739">
        <v>100</v>
      </c>
      <c r="L739">
        <v>27.48</v>
      </c>
      <c r="M739">
        <v>16141.85</v>
      </c>
      <c r="N739" s="71">
        <v>1E-26</v>
      </c>
    </row>
    <row r="740" spans="1:14" x14ac:dyDescent="0.35">
      <c r="A740" s="86"/>
      <c r="B740" t="s">
        <v>475</v>
      </c>
      <c r="C740" s="29" t="s">
        <v>1138</v>
      </c>
      <c r="D740" t="str">
        <f>VLOOKUP(B740,'Table S4'!A:C,3,FALSE)</f>
        <v>Phenicol</v>
      </c>
      <c r="E740">
        <v>3050</v>
      </c>
      <c r="F740">
        <v>367</v>
      </c>
      <c r="G740">
        <v>624</v>
      </c>
      <c r="H740">
        <v>100</v>
      </c>
      <c r="I740">
        <v>100</v>
      </c>
      <c r="J740">
        <v>100</v>
      </c>
      <c r="K740">
        <v>100</v>
      </c>
      <c r="L740">
        <v>4.82</v>
      </c>
      <c r="M740">
        <v>2105.34</v>
      </c>
      <c r="N740" s="71">
        <v>1E-26</v>
      </c>
    </row>
    <row r="741" spans="1:14" x14ac:dyDescent="0.35">
      <c r="A741" s="86"/>
      <c r="B741" t="s">
        <v>564</v>
      </c>
      <c r="C741" s="29" t="s">
        <v>1014</v>
      </c>
      <c r="D741" t="str">
        <f>VLOOKUP(B741,'Table S4'!A:C,3,FALSE)</f>
        <v>Phenicol</v>
      </c>
      <c r="E741">
        <v>2940</v>
      </c>
      <c r="F741">
        <v>715</v>
      </c>
      <c r="G741">
        <v>1215</v>
      </c>
      <c r="H741">
        <v>89.96</v>
      </c>
      <c r="I741">
        <v>91.03</v>
      </c>
      <c r="J741">
        <v>98.82</v>
      </c>
      <c r="K741">
        <v>109.86</v>
      </c>
      <c r="L741">
        <v>2.56</v>
      </c>
      <c r="M741">
        <v>1352.93</v>
      </c>
      <c r="N741" s="71">
        <v>1E-26</v>
      </c>
    </row>
    <row r="742" spans="1:14" x14ac:dyDescent="0.35">
      <c r="A742" s="86"/>
      <c r="B742" t="s">
        <v>501</v>
      </c>
      <c r="C742" s="29" t="s">
        <v>1140</v>
      </c>
      <c r="D742" t="str">
        <f>VLOOKUP(B742,'Table S4'!A:C,3,FALSE)</f>
        <v>Multiple</v>
      </c>
      <c r="E742">
        <v>10802</v>
      </c>
      <c r="F742">
        <v>733</v>
      </c>
      <c r="G742">
        <v>1251</v>
      </c>
      <c r="H742">
        <v>100</v>
      </c>
      <c r="I742">
        <v>100</v>
      </c>
      <c r="J742">
        <v>100</v>
      </c>
      <c r="K742">
        <v>100</v>
      </c>
      <c r="L742">
        <v>8.65</v>
      </c>
      <c r="M742">
        <v>8787.57</v>
      </c>
      <c r="N742" s="71">
        <v>1E-26</v>
      </c>
    </row>
    <row r="743" spans="1:14" x14ac:dyDescent="0.35">
      <c r="A743" s="86"/>
      <c r="B743" t="s">
        <v>662</v>
      </c>
      <c r="C743" s="29" t="s">
        <v>958</v>
      </c>
      <c r="D743" t="str">
        <f>VLOOKUP(B743,'Table S4'!A:C,3,FALSE)</f>
        <v>Sulphonamide</v>
      </c>
      <c r="E743">
        <v>4208</v>
      </c>
      <c r="F743">
        <v>501</v>
      </c>
      <c r="G743">
        <v>852</v>
      </c>
      <c r="H743">
        <v>94.25</v>
      </c>
      <c r="I743">
        <v>94.25</v>
      </c>
      <c r="J743">
        <v>100</v>
      </c>
      <c r="K743">
        <v>106.1</v>
      </c>
      <c r="L743">
        <v>4.96</v>
      </c>
      <c r="M743">
        <v>2916.86</v>
      </c>
      <c r="N743" s="71">
        <v>1E-26</v>
      </c>
    </row>
    <row r="744" spans="1:14" x14ac:dyDescent="0.35">
      <c r="A744" s="86"/>
      <c r="B744" t="s">
        <v>668</v>
      </c>
      <c r="C744" s="29" t="s">
        <v>1076</v>
      </c>
      <c r="D744" t="str">
        <f>VLOOKUP(B744,'Table S4'!A:C,3,FALSE)</f>
        <v>Tetracycline</v>
      </c>
      <c r="E744">
        <v>4106</v>
      </c>
      <c r="F744">
        <v>1130</v>
      </c>
      <c r="G744">
        <v>1920</v>
      </c>
      <c r="H744">
        <v>84.22</v>
      </c>
      <c r="I744">
        <v>85.52</v>
      </c>
      <c r="J744">
        <v>98.48</v>
      </c>
      <c r="K744">
        <v>116.93</v>
      </c>
      <c r="L744">
        <v>2.2799999999999998</v>
      </c>
      <c r="M744">
        <v>1690.16</v>
      </c>
      <c r="N744" s="71">
        <v>1E-26</v>
      </c>
    </row>
    <row r="745" spans="1:14" x14ac:dyDescent="0.35">
      <c r="A745" s="86"/>
      <c r="B745" t="s">
        <v>670</v>
      </c>
      <c r="C745" s="29" t="s">
        <v>1076</v>
      </c>
      <c r="D745" t="str">
        <f>VLOOKUP(B745,'Table S4'!A:C,3,FALSE)</f>
        <v>Tetracycline</v>
      </c>
      <c r="E745">
        <v>46581</v>
      </c>
      <c r="F745">
        <v>1101</v>
      </c>
      <c r="G745">
        <v>1920</v>
      </c>
      <c r="H745">
        <v>100</v>
      </c>
      <c r="I745">
        <v>100</v>
      </c>
      <c r="J745">
        <v>100</v>
      </c>
      <c r="K745">
        <v>100</v>
      </c>
      <c r="L745">
        <v>24.51</v>
      </c>
      <c r="M745">
        <v>43377.32</v>
      </c>
      <c r="N745" s="71">
        <v>1E-26</v>
      </c>
    </row>
    <row r="746" spans="1:14" x14ac:dyDescent="0.35">
      <c r="A746" s="86"/>
      <c r="B746" t="s">
        <v>672</v>
      </c>
      <c r="C746" s="29" t="s">
        <v>1040</v>
      </c>
      <c r="D746" t="str">
        <f>VLOOKUP(B746,'Table S4'!A:C,3,FALSE)</f>
        <v>Tetracycline</v>
      </c>
      <c r="E746">
        <v>3324</v>
      </c>
      <c r="F746">
        <v>719</v>
      </c>
      <c r="G746">
        <v>1221</v>
      </c>
      <c r="H746">
        <v>95.9</v>
      </c>
      <c r="I746">
        <v>96.07</v>
      </c>
      <c r="J746">
        <v>99.83</v>
      </c>
      <c r="K746">
        <v>104.09</v>
      </c>
      <c r="L746">
        <v>2.75</v>
      </c>
      <c r="M746">
        <v>1677.87</v>
      </c>
      <c r="N746" s="71">
        <v>1E-26</v>
      </c>
    </row>
    <row r="747" spans="1:14" x14ac:dyDescent="0.35">
      <c r="A747" s="86"/>
      <c r="B747" t="s">
        <v>727</v>
      </c>
      <c r="C747" s="29" t="s">
        <v>1002</v>
      </c>
      <c r="D747" t="str">
        <f>VLOOKUP(B747,'Table S4'!A:C,3,FALSE)</f>
        <v>Tetracycline</v>
      </c>
      <c r="E747">
        <v>1455</v>
      </c>
      <c r="F747">
        <v>1017</v>
      </c>
      <c r="G747">
        <v>1725</v>
      </c>
      <c r="H747">
        <v>57.28</v>
      </c>
      <c r="I747">
        <v>60.12</v>
      </c>
      <c r="J747">
        <v>95.27</v>
      </c>
      <c r="K747">
        <v>166.35</v>
      </c>
      <c r="L747">
        <v>0.98</v>
      </c>
      <c r="M747">
        <v>77.37</v>
      </c>
      <c r="N747" s="71">
        <v>1.0000000000000001E-17</v>
      </c>
    </row>
    <row r="748" spans="1:14" x14ac:dyDescent="0.35">
      <c r="A748" s="86"/>
      <c r="B748" t="s">
        <v>678</v>
      </c>
      <c r="C748" s="29" t="s">
        <v>990</v>
      </c>
      <c r="D748" t="str">
        <f>VLOOKUP(B748,'Table S4'!A:C,3,FALSE)</f>
        <v>Tetracycline</v>
      </c>
      <c r="E748">
        <v>8116</v>
      </c>
      <c r="F748">
        <v>748</v>
      </c>
      <c r="G748">
        <v>1275</v>
      </c>
      <c r="H748">
        <v>100</v>
      </c>
      <c r="I748">
        <v>100</v>
      </c>
      <c r="J748">
        <v>100</v>
      </c>
      <c r="K748">
        <v>100</v>
      </c>
      <c r="L748">
        <v>6.38</v>
      </c>
      <c r="M748">
        <v>6122.14</v>
      </c>
      <c r="N748" s="71">
        <v>1E-26</v>
      </c>
    </row>
    <row r="749" spans="1:14" x14ac:dyDescent="0.35">
      <c r="A749" s="86"/>
      <c r="B749" t="s">
        <v>680</v>
      </c>
      <c r="C749" s="29" t="s">
        <v>1044</v>
      </c>
      <c r="D749" t="str">
        <f>VLOOKUP(B749,'Table S4'!A:C,3,FALSE)</f>
        <v>Tetracycline</v>
      </c>
      <c r="E749">
        <v>6024</v>
      </c>
      <c r="F749">
        <v>709</v>
      </c>
      <c r="G749">
        <v>1206</v>
      </c>
      <c r="H749">
        <v>100</v>
      </c>
      <c r="I749">
        <v>100</v>
      </c>
      <c r="J749">
        <v>100</v>
      </c>
      <c r="K749">
        <v>100</v>
      </c>
      <c r="L749">
        <v>4.99</v>
      </c>
      <c r="M749">
        <v>4194.88</v>
      </c>
      <c r="N749" s="71">
        <v>1E-26</v>
      </c>
    </row>
    <row r="750" spans="1:14" x14ac:dyDescent="0.35">
      <c r="A750" s="86"/>
      <c r="B750" t="s">
        <v>699</v>
      </c>
      <c r="C750" s="29" t="s">
        <v>1004</v>
      </c>
      <c r="D750" t="str">
        <f>VLOOKUP(B750,'Table S4'!A:C,3,FALSE)</f>
        <v>Tetracycline</v>
      </c>
      <c r="E750">
        <v>147220</v>
      </c>
      <c r="F750">
        <v>1032</v>
      </c>
      <c r="G750">
        <v>1920</v>
      </c>
      <c r="H750">
        <v>95.94</v>
      </c>
      <c r="I750">
        <v>95.94</v>
      </c>
      <c r="J750">
        <v>100</v>
      </c>
      <c r="K750">
        <v>104.23</v>
      </c>
      <c r="L750">
        <v>76.89</v>
      </c>
      <c r="M750">
        <v>144149.84</v>
      </c>
      <c r="N750" s="71">
        <v>1E-26</v>
      </c>
    </row>
    <row r="751" spans="1:14" x14ac:dyDescent="0.35">
      <c r="A751" s="86"/>
      <c r="B751" t="s">
        <v>700</v>
      </c>
      <c r="C751" s="29" t="s">
        <v>1004</v>
      </c>
      <c r="D751" t="str">
        <f>VLOOKUP(B751,'Table S4'!A:C,3,FALSE)</f>
        <v>Tetracycline</v>
      </c>
      <c r="E751">
        <v>52391</v>
      </c>
      <c r="F751">
        <v>1097</v>
      </c>
      <c r="G751">
        <v>1920</v>
      </c>
      <c r="H751">
        <v>86.25</v>
      </c>
      <c r="I751">
        <v>86.3</v>
      </c>
      <c r="J751">
        <v>99.94</v>
      </c>
      <c r="K751">
        <v>115.87</v>
      </c>
      <c r="L751">
        <v>27.47</v>
      </c>
      <c r="M751">
        <v>49187.53</v>
      </c>
      <c r="N751" s="71">
        <v>1E-26</v>
      </c>
    </row>
    <row r="752" spans="1:14" x14ac:dyDescent="0.35">
      <c r="A752" s="86"/>
      <c r="B752" t="s">
        <v>701</v>
      </c>
      <c r="C752" s="29" t="s">
        <v>1004</v>
      </c>
      <c r="D752" t="str">
        <f>VLOOKUP(B752,'Table S4'!A:C,3,FALSE)</f>
        <v>Tetracycline</v>
      </c>
      <c r="E752">
        <v>28329</v>
      </c>
      <c r="F752">
        <v>1114</v>
      </c>
      <c r="G752">
        <v>1920</v>
      </c>
      <c r="H752">
        <v>86.61</v>
      </c>
      <c r="I752">
        <v>86.82</v>
      </c>
      <c r="J752">
        <v>99.76</v>
      </c>
      <c r="K752">
        <v>115.18</v>
      </c>
      <c r="L752">
        <v>14.87</v>
      </c>
      <c r="M752">
        <v>25154.7</v>
      </c>
      <c r="N752" s="71">
        <v>1E-26</v>
      </c>
    </row>
    <row r="753" spans="1:14" x14ac:dyDescent="0.35">
      <c r="A753" s="86"/>
      <c r="B753" t="s">
        <v>698</v>
      </c>
      <c r="C753" s="29" t="s">
        <v>959</v>
      </c>
      <c r="D753" t="str">
        <f>VLOOKUP(B753,'Table S4'!A:C,3,FALSE)</f>
        <v>Tetracycline</v>
      </c>
      <c r="E753">
        <v>4975</v>
      </c>
      <c r="F753">
        <v>1130</v>
      </c>
      <c r="G753">
        <v>1920</v>
      </c>
      <c r="H753">
        <v>84.27</v>
      </c>
      <c r="I753">
        <v>84.38</v>
      </c>
      <c r="J753">
        <v>99.88</v>
      </c>
      <c r="K753">
        <v>118.52</v>
      </c>
      <c r="L753">
        <v>2.6</v>
      </c>
      <c r="M753">
        <v>2421.11</v>
      </c>
      <c r="N753" s="71">
        <v>1E-26</v>
      </c>
    </row>
    <row r="754" spans="1:14" x14ac:dyDescent="0.35">
      <c r="A754" s="86"/>
      <c r="B754" t="s">
        <v>691</v>
      </c>
      <c r="C754" s="29" t="s">
        <v>959</v>
      </c>
      <c r="D754" t="str">
        <f>VLOOKUP(B754,'Table S4'!A:C,3,FALSE)</f>
        <v>Tetracycline</v>
      </c>
      <c r="E754">
        <v>5948</v>
      </c>
      <c r="F754">
        <v>1129</v>
      </c>
      <c r="G754">
        <v>1920</v>
      </c>
      <c r="H754">
        <v>74.64</v>
      </c>
      <c r="I754">
        <v>74.739999999999995</v>
      </c>
      <c r="J754">
        <v>99.86</v>
      </c>
      <c r="K754">
        <v>133.80000000000001</v>
      </c>
      <c r="L754">
        <v>3.12</v>
      </c>
      <c r="M754">
        <v>3280.26</v>
      </c>
      <c r="N754" s="71">
        <v>1E-26</v>
      </c>
    </row>
    <row r="755" spans="1:14" x14ac:dyDescent="0.35">
      <c r="A755" s="86"/>
      <c r="B755" t="s">
        <v>692</v>
      </c>
      <c r="C755" s="29" t="s">
        <v>959</v>
      </c>
      <c r="D755" t="str">
        <f>VLOOKUP(B755,'Table S4'!A:C,3,FALSE)</f>
        <v>Tetracycline</v>
      </c>
      <c r="E755">
        <v>98524</v>
      </c>
      <c r="F755">
        <v>1066</v>
      </c>
      <c r="G755">
        <v>1920</v>
      </c>
      <c r="H755">
        <v>100</v>
      </c>
      <c r="I755">
        <v>100</v>
      </c>
      <c r="J755">
        <v>100</v>
      </c>
      <c r="K755">
        <v>100</v>
      </c>
      <c r="L755">
        <v>51.35</v>
      </c>
      <c r="M755">
        <v>95370.76</v>
      </c>
      <c r="N755" s="71">
        <v>1E-26</v>
      </c>
    </row>
    <row r="756" spans="1:14" x14ac:dyDescent="0.35">
      <c r="A756" s="86"/>
      <c r="B756" t="s">
        <v>687</v>
      </c>
      <c r="C756" s="29" t="s">
        <v>960</v>
      </c>
      <c r="D756" t="str">
        <f>VLOOKUP(B756,'Table S4'!A:C,3,FALSE)</f>
        <v>Tetracycline</v>
      </c>
      <c r="E756">
        <v>12317</v>
      </c>
      <c r="F756">
        <v>806</v>
      </c>
      <c r="G756">
        <v>1377</v>
      </c>
      <c r="H756">
        <v>97.97</v>
      </c>
      <c r="I756">
        <v>98.62</v>
      </c>
      <c r="J756">
        <v>99.34</v>
      </c>
      <c r="K756">
        <v>101.4</v>
      </c>
      <c r="L756">
        <v>9</v>
      </c>
      <c r="M756">
        <v>10094.780000000001</v>
      </c>
      <c r="N756" s="71">
        <v>1E-26</v>
      </c>
    </row>
    <row r="757" spans="1:14" x14ac:dyDescent="0.35">
      <c r="A757" s="86"/>
      <c r="B757" t="s">
        <v>712</v>
      </c>
      <c r="C757" s="29" t="s">
        <v>1017</v>
      </c>
      <c r="D757" t="str">
        <f>VLOOKUP(B757,'Table S4'!A:C,3,FALSE)</f>
        <v>Tetracycline</v>
      </c>
      <c r="E757">
        <v>515921</v>
      </c>
      <c r="F757">
        <v>783</v>
      </c>
      <c r="G757">
        <v>1926</v>
      </c>
      <c r="H757">
        <v>100</v>
      </c>
      <c r="I757">
        <v>100</v>
      </c>
      <c r="J757">
        <v>100</v>
      </c>
      <c r="K757">
        <v>100</v>
      </c>
      <c r="L757">
        <v>268.27</v>
      </c>
      <c r="M757">
        <v>513576.31</v>
      </c>
      <c r="N757" s="71">
        <v>1E-26</v>
      </c>
    </row>
    <row r="758" spans="1:14" x14ac:dyDescent="0.35">
      <c r="A758" s="86"/>
      <c r="B758" t="s">
        <v>732</v>
      </c>
      <c r="C758" s="29" t="s">
        <v>1077</v>
      </c>
      <c r="D758" t="str">
        <f>VLOOKUP(B758,'Table S4'!A:C,3,FALSE)</f>
        <v>Tetracycline</v>
      </c>
      <c r="E758">
        <v>941</v>
      </c>
      <c r="F758">
        <v>745</v>
      </c>
      <c r="G758">
        <v>1263</v>
      </c>
      <c r="H758">
        <v>68.010000000000005</v>
      </c>
      <c r="I758">
        <v>71.42</v>
      </c>
      <c r="J758">
        <v>95.23</v>
      </c>
      <c r="K758">
        <v>140.02000000000001</v>
      </c>
      <c r="L758">
        <v>0.86</v>
      </c>
      <c r="M758">
        <v>22.74</v>
      </c>
      <c r="N758" s="71">
        <v>1.9E-6</v>
      </c>
    </row>
    <row r="759" spans="1:14" x14ac:dyDescent="0.35">
      <c r="A759" s="86"/>
      <c r="B759" t="s">
        <v>718</v>
      </c>
      <c r="C759" s="29" t="s">
        <v>962</v>
      </c>
      <c r="D759" t="str">
        <f>VLOOKUP(B759,'Table S4'!A:C,3,FALSE)</f>
        <v>Tetracycline</v>
      </c>
      <c r="E759">
        <v>20398</v>
      </c>
      <c r="F759">
        <v>1119</v>
      </c>
      <c r="G759">
        <v>1920</v>
      </c>
      <c r="H759">
        <v>94.9</v>
      </c>
      <c r="I759">
        <v>94.9</v>
      </c>
      <c r="J759">
        <v>100</v>
      </c>
      <c r="K759">
        <v>105.38</v>
      </c>
      <c r="L759">
        <v>10.64</v>
      </c>
      <c r="M759">
        <v>17271.810000000001</v>
      </c>
      <c r="N759" s="71">
        <v>1E-26</v>
      </c>
    </row>
    <row r="760" spans="1:14" x14ac:dyDescent="0.35">
      <c r="A760" s="86"/>
      <c r="B760" t="s">
        <v>726</v>
      </c>
      <c r="C760" s="29" t="s">
        <v>1078</v>
      </c>
      <c r="D760" t="str">
        <f>VLOOKUP(B760,'Table S4'!A:C,3,FALSE)</f>
        <v>Tetracycline</v>
      </c>
      <c r="E760">
        <v>3642</v>
      </c>
      <c r="F760">
        <v>1154</v>
      </c>
      <c r="G760">
        <v>1959</v>
      </c>
      <c r="H760">
        <v>87.95</v>
      </c>
      <c r="I760">
        <v>89.38</v>
      </c>
      <c r="J760">
        <v>98.4</v>
      </c>
      <c r="K760">
        <v>111.88</v>
      </c>
      <c r="L760">
        <v>1.97</v>
      </c>
      <c r="M760">
        <v>1290.4100000000001</v>
      </c>
      <c r="N760" s="71">
        <v>1E-26</v>
      </c>
    </row>
    <row r="761" spans="1:14" x14ac:dyDescent="0.35">
      <c r="A761" s="86"/>
      <c r="B761" t="s">
        <v>707</v>
      </c>
      <c r="C761" s="29" t="s">
        <v>1099</v>
      </c>
      <c r="D761" t="str">
        <f>VLOOKUP(B761,'Table S4'!A:C,3,FALSE)</f>
        <v>Tetracycline</v>
      </c>
      <c r="E761">
        <v>27403</v>
      </c>
      <c r="F761">
        <v>1096</v>
      </c>
      <c r="G761">
        <v>1889</v>
      </c>
      <c r="H761">
        <v>81.31</v>
      </c>
      <c r="I761">
        <v>81.31</v>
      </c>
      <c r="J761">
        <v>100</v>
      </c>
      <c r="K761">
        <v>122.98</v>
      </c>
      <c r="L761">
        <v>14.59</v>
      </c>
      <c r="M761">
        <v>24281.03</v>
      </c>
      <c r="N761" s="71">
        <v>1E-26</v>
      </c>
    </row>
    <row r="762" spans="1:14" x14ac:dyDescent="0.35">
      <c r="A762" s="86"/>
      <c r="B762" t="s">
        <v>705</v>
      </c>
      <c r="C762" s="29" t="s">
        <v>1005</v>
      </c>
      <c r="D762" t="str">
        <f>VLOOKUP(B762,'Table S4'!A:C,3,FALSE)</f>
        <v>Tetracycline</v>
      </c>
      <c r="E762">
        <v>17926</v>
      </c>
      <c r="F762">
        <v>1121</v>
      </c>
      <c r="G762">
        <v>1920</v>
      </c>
      <c r="H762">
        <v>64.010000000000005</v>
      </c>
      <c r="I762">
        <v>64.11</v>
      </c>
      <c r="J762">
        <v>99.84</v>
      </c>
      <c r="K762">
        <v>155.97</v>
      </c>
      <c r="L762">
        <v>9.39</v>
      </c>
      <c r="M762">
        <v>14825.76</v>
      </c>
      <c r="N762" s="71">
        <v>1E-26</v>
      </c>
    </row>
    <row r="763" spans="1:14" x14ac:dyDescent="0.35">
      <c r="A763" s="89"/>
      <c r="B763" s="24" t="s">
        <v>518</v>
      </c>
      <c r="C763" s="30" t="s">
        <v>1006</v>
      </c>
      <c r="D763" s="24" t="str">
        <f>VLOOKUP(B763,'Table S4'!A:C,3,FALSE)</f>
        <v>Diaminopyrimidine</v>
      </c>
      <c r="E763" s="24">
        <v>1688</v>
      </c>
      <c r="F763" s="24">
        <v>279</v>
      </c>
      <c r="G763" s="24">
        <v>474</v>
      </c>
      <c r="H763" s="24">
        <v>98.73</v>
      </c>
      <c r="I763" s="24">
        <v>98.73</v>
      </c>
      <c r="J763" s="24">
        <v>100</v>
      </c>
      <c r="K763" s="24">
        <v>101.28</v>
      </c>
      <c r="L763" s="24">
        <v>3.57</v>
      </c>
      <c r="M763" s="24">
        <v>1008.41</v>
      </c>
      <c r="N763" s="72">
        <v>1E-26</v>
      </c>
    </row>
    <row r="764" spans="1:14" x14ac:dyDescent="0.35">
      <c r="A764" s="88" t="s">
        <v>64</v>
      </c>
      <c r="B764" t="s">
        <v>370</v>
      </c>
      <c r="C764" s="29" t="s">
        <v>948</v>
      </c>
      <c r="D764" t="str">
        <f>VLOOKUP(B764,'Table S4'!A:C,3,FALSE)</f>
        <v>Aminoglycoside</v>
      </c>
      <c r="E764">
        <v>2015</v>
      </c>
      <c r="F764">
        <v>1016</v>
      </c>
      <c r="G764">
        <v>837</v>
      </c>
      <c r="H764">
        <v>89.37</v>
      </c>
      <c r="I764">
        <v>90.32</v>
      </c>
      <c r="J764">
        <v>98.94</v>
      </c>
      <c r="K764">
        <v>110.71</v>
      </c>
      <c r="L764">
        <v>2.46</v>
      </c>
      <c r="M764">
        <v>328.74</v>
      </c>
      <c r="N764" s="71">
        <v>1E-26</v>
      </c>
    </row>
    <row r="765" spans="1:14" x14ac:dyDescent="0.35">
      <c r="A765" s="86"/>
      <c r="B765" t="s">
        <v>366</v>
      </c>
      <c r="C765" s="29" t="s">
        <v>1142</v>
      </c>
      <c r="D765" t="str">
        <f>VLOOKUP(B765,'Table S4'!A:C,3,FALSE)</f>
        <v>Aminoglycoside</v>
      </c>
      <c r="E765">
        <v>995</v>
      </c>
      <c r="F765">
        <v>965</v>
      </c>
      <c r="G765">
        <v>795</v>
      </c>
      <c r="H765">
        <v>70.819999999999993</v>
      </c>
      <c r="I765">
        <v>70.819999999999993</v>
      </c>
      <c r="J765">
        <v>100</v>
      </c>
      <c r="K765">
        <v>141.21</v>
      </c>
      <c r="L765">
        <v>1.26</v>
      </c>
      <c r="M765">
        <v>0.43</v>
      </c>
      <c r="N765" s="71">
        <v>0.51</v>
      </c>
    </row>
    <row r="766" spans="1:14" x14ac:dyDescent="0.35">
      <c r="A766" s="86"/>
      <c r="B766" t="s">
        <v>344</v>
      </c>
      <c r="C766" s="29" t="s">
        <v>967</v>
      </c>
      <c r="D766" t="str">
        <f>VLOOKUP(B766,'Table S4'!A:C,3,FALSE)</f>
        <v>Aminoglycoside</v>
      </c>
      <c r="E766">
        <v>2868</v>
      </c>
      <c r="F766">
        <v>1052</v>
      </c>
      <c r="G766">
        <v>867</v>
      </c>
      <c r="H766">
        <v>94.23</v>
      </c>
      <c r="I766">
        <v>94.23</v>
      </c>
      <c r="J766">
        <v>100</v>
      </c>
      <c r="K766">
        <v>106.12</v>
      </c>
      <c r="L766">
        <v>3.28</v>
      </c>
      <c r="M766">
        <v>840.29</v>
      </c>
      <c r="N766" s="71">
        <v>1E-26</v>
      </c>
    </row>
    <row r="767" spans="1:14" x14ac:dyDescent="0.35">
      <c r="A767" s="86"/>
      <c r="B767" t="s">
        <v>312</v>
      </c>
      <c r="C767" s="29" t="s">
        <v>1020</v>
      </c>
      <c r="D767" t="str">
        <f>VLOOKUP(B767,'Table S4'!A:C,3,FALSE)</f>
        <v>Aminoglycoside</v>
      </c>
      <c r="E767">
        <v>158325</v>
      </c>
      <c r="F767">
        <v>1669</v>
      </c>
      <c r="G767">
        <v>1440</v>
      </c>
      <c r="H767">
        <v>100</v>
      </c>
      <c r="I767">
        <v>100</v>
      </c>
      <c r="J767">
        <v>100</v>
      </c>
      <c r="K767">
        <v>100</v>
      </c>
      <c r="L767">
        <v>111.32</v>
      </c>
      <c r="M767">
        <v>153386.74</v>
      </c>
      <c r="N767" s="71">
        <v>1E-26</v>
      </c>
    </row>
    <row r="768" spans="1:14" x14ac:dyDescent="0.35">
      <c r="A768" s="86"/>
      <c r="B768" t="s">
        <v>346</v>
      </c>
      <c r="C768" s="29" t="s">
        <v>1135</v>
      </c>
      <c r="D768" t="str">
        <f>VLOOKUP(B768,'Table S4'!A:C,3,FALSE)</f>
        <v>Aminoglycoside</v>
      </c>
      <c r="E768">
        <v>167114</v>
      </c>
      <c r="F768">
        <v>991</v>
      </c>
      <c r="G768">
        <v>858</v>
      </c>
      <c r="H768">
        <v>99.88</v>
      </c>
      <c r="I768">
        <v>100</v>
      </c>
      <c r="J768">
        <v>99.88</v>
      </c>
      <c r="K768">
        <v>100</v>
      </c>
      <c r="L768">
        <v>194.81</v>
      </c>
      <c r="M768">
        <v>164162.19</v>
      </c>
      <c r="N768" s="71">
        <v>1E-26</v>
      </c>
    </row>
    <row r="769" spans="1:14" x14ac:dyDescent="0.35">
      <c r="A769" s="86"/>
      <c r="B769" t="s">
        <v>358</v>
      </c>
      <c r="C769" s="29" t="s">
        <v>947</v>
      </c>
      <c r="D769" t="str">
        <f>VLOOKUP(B769,'Table S4'!A:C,3,FALSE)</f>
        <v>Aminoglycoside</v>
      </c>
      <c r="E769">
        <v>3810</v>
      </c>
      <c r="F769">
        <v>976</v>
      </c>
      <c r="G769">
        <v>804</v>
      </c>
      <c r="H769">
        <v>97.14</v>
      </c>
      <c r="I769">
        <v>97.26</v>
      </c>
      <c r="J769">
        <v>99.87</v>
      </c>
      <c r="K769">
        <v>102.81</v>
      </c>
      <c r="L769">
        <v>4.76</v>
      </c>
      <c r="M769">
        <v>1678.02</v>
      </c>
      <c r="N769" s="71">
        <v>1E-26</v>
      </c>
    </row>
    <row r="770" spans="1:14" x14ac:dyDescent="0.35">
      <c r="A770" s="86"/>
      <c r="B770" t="s">
        <v>359</v>
      </c>
      <c r="C770" s="29" t="s">
        <v>1009</v>
      </c>
      <c r="D770" t="str">
        <f>VLOOKUP(B770,'Table S4'!A:C,3,FALSE)</f>
        <v>Aminoglycoside</v>
      </c>
      <c r="E770">
        <v>3395</v>
      </c>
      <c r="F770">
        <v>990</v>
      </c>
      <c r="G770">
        <v>816</v>
      </c>
      <c r="H770">
        <v>99.88</v>
      </c>
      <c r="I770">
        <v>100.74</v>
      </c>
      <c r="J770">
        <v>99.15</v>
      </c>
      <c r="K770">
        <v>99.27</v>
      </c>
      <c r="L770">
        <v>4.22</v>
      </c>
      <c r="M770">
        <v>1317.98</v>
      </c>
      <c r="N770" s="71">
        <v>1E-26</v>
      </c>
    </row>
    <row r="771" spans="1:14" x14ac:dyDescent="0.35">
      <c r="A771" s="86"/>
      <c r="B771" t="s">
        <v>490</v>
      </c>
      <c r="C771" s="29" t="s">
        <v>1143</v>
      </c>
      <c r="D771" t="str">
        <f>VLOOKUP(B771,'Table S4'!A:C,3,FALSE)</f>
        <v>Beta-lactam</v>
      </c>
      <c r="E771">
        <v>1334</v>
      </c>
      <c r="F771">
        <v>1097</v>
      </c>
      <c r="G771">
        <v>903</v>
      </c>
      <c r="H771">
        <v>87.38</v>
      </c>
      <c r="I771">
        <v>87.49</v>
      </c>
      <c r="J771">
        <v>99.87</v>
      </c>
      <c r="K771">
        <v>114.3</v>
      </c>
      <c r="L771">
        <v>1.48</v>
      </c>
      <c r="M771">
        <v>23.09</v>
      </c>
      <c r="N771" s="71">
        <v>1.5999999999999999E-6</v>
      </c>
    </row>
    <row r="772" spans="1:14" ht="16.5" x14ac:dyDescent="0.45">
      <c r="A772" s="86"/>
      <c r="B772" t="s">
        <v>411</v>
      </c>
      <c r="C772" s="29" t="s">
        <v>1482</v>
      </c>
      <c r="D772" t="str">
        <f>VLOOKUP(B772,'Table S4'!A:C,3,FALSE)</f>
        <v>Beta-lactam</v>
      </c>
      <c r="E772">
        <v>1533</v>
      </c>
      <c r="F772">
        <v>1392</v>
      </c>
      <c r="G772">
        <v>1146</v>
      </c>
      <c r="H772">
        <v>76.7</v>
      </c>
      <c r="I772">
        <v>76.7</v>
      </c>
      <c r="J772">
        <v>100</v>
      </c>
      <c r="K772">
        <v>130.38</v>
      </c>
      <c r="L772">
        <v>1.34</v>
      </c>
      <c r="M772">
        <v>6.76</v>
      </c>
      <c r="N772" s="71">
        <v>9.2999999999999992E-3</v>
      </c>
    </row>
    <row r="773" spans="1:14" ht="16.5" x14ac:dyDescent="0.45">
      <c r="A773" s="86"/>
      <c r="B773" t="s">
        <v>459</v>
      </c>
      <c r="C773" s="29" t="s">
        <v>1426</v>
      </c>
      <c r="D773" t="str">
        <f>VLOOKUP(B773,'Table S4'!A:C,3,FALSE)</f>
        <v>Beta-lactam</v>
      </c>
      <c r="E773">
        <v>10265</v>
      </c>
      <c r="F773">
        <v>1043</v>
      </c>
      <c r="G773">
        <v>861</v>
      </c>
      <c r="H773">
        <v>100</v>
      </c>
      <c r="I773">
        <v>100</v>
      </c>
      <c r="J773">
        <v>100</v>
      </c>
      <c r="K773">
        <v>100</v>
      </c>
      <c r="L773">
        <v>11.85</v>
      </c>
      <c r="M773">
        <v>7520.08</v>
      </c>
      <c r="N773" s="71">
        <v>1E-26</v>
      </c>
    </row>
    <row r="774" spans="1:14" ht="16.5" x14ac:dyDescent="0.45">
      <c r="A774" s="86"/>
      <c r="B774" t="s">
        <v>377</v>
      </c>
      <c r="C774" s="29" t="s">
        <v>1433</v>
      </c>
      <c r="D774" t="str">
        <f>VLOOKUP(B774,'Table S4'!A:C,3,FALSE)</f>
        <v>Beta-lactam</v>
      </c>
      <c r="E774">
        <v>5536</v>
      </c>
      <c r="F774">
        <v>1037</v>
      </c>
      <c r="G774">
        <v>855</v>
      </c>
      <c r="H774">
        <v>99.53</v>
      </c>
      <c r="I774">
        <v>100</v>
      </c>
      <c r="J774">
        <v>99.53</v>
      </c>
      <c r="K774">
        <v>100</v>
      </c>
      <c r="L774">
        <v>6.53</v>
      </c>
      <c r="M774">
        <v>3078.53</v>
      </c>
      <c r="N774" s="71">
        <v>1E-26</v>
      </c>
    </row>
    <row r="775" spans="1:14" x14ac:dyDescent="0.35">
      <c r="A775" s="86"/>
      <c r="B775" t="s">
        <v>492</v>
      </c>
      <c r="C775" s="29" t="s">
        <v>1119</v>
      </c>
      <c r="D775" t="str">
        <f>VLOOKUP(B775,'Table S4'!A:C,3,FALSE)</f>
        <v>Beta-lactam</v>
      </c>
      <c r="E775">
        <v>1968</v>
      </c>
      <c r="F775">
        <v>910</v>
      </c>
      <c r="G775">
        <v>750</v>
      </c>
      <c r="H775">
        <v>94.8</v>
      </c>
      <c r="I775">
        <v>95.87</v>
      </c>
      <c r="J775">
        <v>98.89</v>
      </c>
      <c r="K775">
        <v>104.31</v>
      </c>
      <c r="L775">
        <v>2.69</v>
      </c>
      <c r="M775">
        <v>388.08</v>
      </c>
      <c r="N775" s="71">
        <v>1E-26</v>
      </c>
    </row>
    <row r="776" spans="1:14" x14ac:dyDescent="0.35">
      <c r="A776" s="86"/>
      <c r="B776" t="s">
        <v>506</v>
      </c>
      <c r="C776" s="29" t="s">
        <v>950</v>
      </c>
      <c r="D776" t="str">
        <f>VLOOKUP(B776,'Table S4'!A:C,3,FALSE)</f>
        <v>Beta-lactam</v>
      </c>
      <c r="E776">
        <v>114393</v>
      </c>
      <c r="F776">
        <v>1134</v>
      </c>
      <c r="G776">
        <v>966</v>
      </c>
      <c r="H776">
        <v>100</v>
      </c>
      <c r="I776">
        <v>100</v>
      </c>
      <c r="J776">
        <v>100</v>
      </c>
      <c r="K776">
        <v>100</v>
      </c>
      <c r="L776">
        <v>118.05</v>
      </c>
      <c r="M776">
        <v>111033.31</v>
      </c>
      <c r="N776" s="71">
        <v>1E-26</v>
      </c>
    </row>
    <row r="777" spans="1:14" x14ac:dyDescent="0.35">
      <c r="A777" s="86"/>
      <c r="B777" t="s">
        <v>507</v>
      </c>
      <c r="C777" s="29" t="s">
        <v>1149</v>
      </c>
      <c r="D777" t="str">
        <f>VLOOKUP(B777,'Table S4'!A:C,3,FALSE)</f>
        <v>Beta-lactam</v>
      </c>
      <c r="E777">
        <v>290347</v>
      </c>
      <c r="F777">
        <v>1107</v>
      </c>
      <c r="G777">
        <v>996</v>
      </c>
      <c r="H777">
        <v>99.7</v>
      </c>
      <c r="I777">
        <v>100</v>
      </c>
      <c r="J777">
        <v>99.7</v>
      </c>
      <c r="K777">
        <v>100</v>
      </c>
      <c r="L777">
        <v>293.66000000000003</v>
      </c>
      <c r="M777">
        <v>287041.09999999998</v>
      </c>
      <c r="N777" s="71">
        <v>1E-26</v>
      </c>
    </row>
    <row r="778" spans="1:14" x14ac:dyDescent="0.35">
      <c r="A778" s="86"/>
      <c r="B778" t="s">
        <v>595</v>
      </c>
      <c r="C778" s="29" t="s">
        <v>1157</v>
      </c>
      <c r="D778" t="str">
        <f>VLOOKUP(B778,'Table S4'!A:C,3,FALSE)</f>
        <v>Polymyxin</v>
      </c>
      <c r="E778">
        <v>1492</v>
      </c>
      <c r="F778">
        <v>2063</v>
      </c>
      <c r="G778">
        <v>1698</v>
      </c>
      <c r="H778">
        <v>63.6</v>
      </c>
      <c r="I778">
        <v>63.72</v>
      </c>
      <c r="J778">
        <v>99.82</v>
      </c>
      <c r="K778">
        <v>156.93</v>
      </c>
      <c r="L778">
        <v>0.88</v>
      </c>
      <c r="M778">
        <v>91.85</v>
      </c>
      <c r="N778" s="71">
        <v>9.9999999999999991E-22</v>
      </c>
    </row>
    <row r="779" spans="1:14" x14ac:dyDescent="0.35">
      <c r="A779" s="86"/>
      <c r="B779" t="s">
        <v>572</v>
      </c>
      <c r="C779" s="29" t="s">
        <v>976</v>
      </c>
      <c r="D779" t="str">
        <f>VLOOKUP(B779,'Table S4'!A:C,3,FALSE)</f>
        <v>Phosphonic acid</v>
      </c>
      <c r="E779">
        <v>882</v>
      </c>
      <c r="F779">
        <v>517</v>
      </c>
      <c r="G779">
        <v>426</v>
      </c>
      <c r="H779">
        <v>66.900000000000006</v>
      </c>
      <c r="I779">
        <v>68.31</v>
      </c>
      <c r="J779">
        <v>97.94</v>
      </c>
      <c r="K779">
        <v>146.38999999999999</v>
      </c>
      <c r="L779">
        <v>2.23</v>
      </c>
      <c r="M779">
        <v>94.91</v>
      </c>
      <c r="N779" s="71">
        <v>9.9999999999999991E-22</v>
      </c>
    </row>
    <row r="780" spans="1:14" x14ac:dyDescent="0.35">
      <c r="A780" s="86"/>
      <c r="B780" t="s">
        <v>540</v>
      </c>
      <c r="C780" s="29" t="s">
        <v>978</v>
      </c>
      <c r="D780" t="str">
        <f>VLOOKUP(B780,'Table S4'!A:C,3,FALSE)</f>
        <v>Multiple</v>
      </c>
      <c r="E780">
        <v>17330</v>
      </c>
      <c r="F780">
        <v>892</v>
      </c>
      <c r="G780">
        <v>738</v>
      </c>
      <c r="H780">
        <v>100</v>
      </c>
      <c r="I780">
        <v>100</v>
      </c>
      <c r="J780">
        <v>100</v>
      </c>
      <c r="K780">
        <v>100</v>
      </c>
      <c r="L780">
        <v>23.51</v>
      </c>
      <c r="M780">
        <v>14827.68</v>
      </c>
      <c r="N780" s="71">
        <v>1E-26</v>
      </c>
    </row>
    <row r="781" spans="1:14" x14ac:dyDescent="0.35">
      <c r="A781" s="86"/>
      <c r="B781" t="s">
        <v>541</v>
      </c>
      <c r="C781" s="29" t="s">
        <v>978</v>
      </c>
      <c r="D781" t="str">
        <f>VLOOKUP(B781,'Table S4'!A:C,3,FALSE)</f>
        <v>Multiple</v>
      </c>
      <c r="E781">
        <v>16179</v>
      </c>
      <c r="F781">
        <v>892</v>
      </c>
      <c r="G781">
        <v>738</v>
      </c>
      <c r="H781">
        <v>100</v>
      </c>
      <c r="I781">
        <v>100</v>
      </c>
      <c r="J781">
        <v>100</v>
      </c>
      <c r="K781">
        <v>100</v>
      </c>
      <c r="L781">
        <v>21.98</v>
      </c>
      <c r="M781">
        <v>13687.68</v>
      </c>
      <c r="N781" s="71">
        <v>1E-26</v>
      </c>
    </row>
    <row r="782" spans="1:14" x14ac:dyDescent="0.35">
      <c r="A782" s="86"/>
      <c r="B782" t="s">
        <v>543</v>
      </c>
      <c r="C782" s="29" t="s">
        <v>978</v>
      </c>
      <c r="D782" t="str">
        <f>VLOOKUP(B782,'Table S4'!A:C,3,FALSE)</f>
        <v>Multiple</v>
      </c>
      <c r="E782">
        <v>10259</v>
      </c>
      <c r="F782">
        <v>894</v>
      </c>
      <c r="G782">
        <v>738</v>
      </c>
      <c r="H782">
        <v>100</v>
      </c>
      <c r="I782">
        <v>100</v>
      </c>
      <c r="J782">
        <v>100</v>
      </c>
      <c r="K782">
        <v>100</v>
      </c>
      <c r="L782">
        <v>13.93</v>
      </c>
      <c r="M782">
        <v>7863.09</v>
      </c>
      <c r="N782" s="71">
        <v>1E-26</v>
      </c>
    </row>
    <row r="783" spans="1:14" x14ac:dyDescent="0.35">
      <c r="A783" s="86"/>
      <c r="B783" t="s">
        <v>544</v>
      </c>
      <c r="C783" s="29" t="s">
        <v>978</v>
      </c>
      <c r="D783" t="str">
        <f>VLOOKUP(B783,'Table S4'!A:C,3,FALSE)</f>
        <v>Multiple</v>
      </c>
      <c r="E783">
        <v>108204</v>
      </c>
      <c r="F783">
        <v>896</v>
      </c>
      <c r="G783">
        <v>762</v>
      </c>
      <c r="H783">
        <v>99.74</v>
      </c>
      <c r="I783">
        <v>100.13</v>
      </c>
      <c r="J783">
        <v>99.61</v>
      </c>
      <c r="K783">
        <v>99.87</v>
      </c>
      <c r="L783">
        <v>143.28</v>
      </c>
      <c r="M783">
        <v>105543.28</v>
      </c>
      <c r="N783" s="71">
        <v>1E-26</v>
      </c>
    </row>
    <row r="784" spans="1:14" x14ac:dyDescent="0.35">
      <c r="A784" s="86"/>
      <c r="B784" t="s">
        <v>552</v>
      </c>
      <c r="C784" s="29" t="s">
        <v>954</v>
      </c>
      <c r="D784" t="str">
        <f>VLOOKUP(B784,'Table S4'!A:C,3,FALSE)</f>
        <v>Multiple</v>
      </c>
      <c r="E784">
        <v>215162</v>
      </c>
      <c r="F784">
        <v>912</v>
      </c>
      <c r="G784">
        <v>801</v>
      </c>
      <c r="H784">
        <v>99.5</v>
      </c>
      <c r="I784">
        <v>100</v>
      </c>
      <c r="J784">
        <v>99.5</v>
      </c>
      <c r="K784">
        <v>100</v>
      </c>
      <c r="L784">
        <v>271.54000000000002</v>
      </c>
      <c r="M784">
        <v>212441.03</v>
      </c>
      <c r="N784" s="71">
        <v>1E-26</v>
      </c>
    </row>
    <row r="785" spans="1:14" x14ac:dyDescent="0.35">
      <c r="A785" s="86"/>
      <c r="B785" t="s">
        <v>554</v>
      </c>
      <c r="C785" s="29" t="s">
        <v>1027</v>
      </c>
      <c r="D785" t="str">
        <f>VLOOKUP(B785,'Table S4'!A:C,3,FALSE)</f>
        <v>Multiple</v>
      </c>
      <c r="E785">
        <v>585</v>
      </c>
      <c r="F785">
        <v>893</v>
      </c>
      <c r="G785">
        <v>735</v>
      </c>
      <c r="H785">
        <v>61.77</v>
      </c>
      <c r="I785">
        <v>61.9</v>
      </c>
      <c r="J785">
        <v>99.78</v>
      </c>
      <c r="K785">
        <v>161.54</v>
      </c>
      <c r="L785">
        <v>0.8</v>
      </c>
      <c r="M785">
        <v>64.23</v>
      </c>
      <c r="N785" s="71">
        <v>1E-14</v>
      </c>
    </row>
    <row r="786" spans="1:14" x14ac:dyDescent="0.35">
      <c r="A786" s="86"/>
      <c r="B786" t="s">
        <v>556</v>
      </c>
      <c r="C786" s="29" t="s">
        <v>979</v>
      </c>
      <c r="D786" t="str">
        <f>VLOOKUP(B786,'Table S4'!A:C,3,FALSE)</f>
        <v>Multiple</v>
      </c>
      <c r="E786">
        <v>34488</v>
      </c>
      <c r="F786">
        <v>931</v>
      </c>
      <c r="G786">
        <v>774</v>
      </c>
      <c r="H786">
        <v>100</v>
      </c>
      <c r="I786">
        <v>100</v>
      </c>
      <c r="J786">
        <v>100</v>
      </c>
      <c r="K786">
        <v>100</v>
      </c>
      <c r="L786">
        <v>44.52</v>
      </c>
      <c r="M786">
        <v>31792.37</v>
      </c>
      <c r="N786" s="71">
        <v>1E-26</v>
      </c>
    </row>
    <row r="787" spans="1:14" x14ac:dyDescent="0.35">
      <c r="A787" s="86"/>
      <c r="B787" t="s">
        <v>557</v>
      </c>
      <c r="C787" s="29" t="s">
        <v>955</v>
      </c>
      <c r="D787" t="str">
        <f>VLOOKUP(B787,'Table S4'!A:C,3,FALSE)</f>
        <v>Multiple</v>
      </c>
      <c r="E787">
        <v>15881</v>
      </c>
      <c r="F787">
        <v>889</v>
      </c>
      <c r="G787">
        <v>735</v>
      </c>
      <c r="H787">
        <v>100</v>
      </c>
      <c r="I787">
        <v>100</v>
      </c>
      <c r="J787">
        <v>100</v>
      </c>
      <c r="K787">
        <v>100</v>
      </c>
      <c r="L787">
        <v>21.58</v>
      </c>
      <c r="M787">
        <v>13402.19</v>
      </c>
      <c r="N787" s="71">
        <v>1E-26</v>
      </c>
    </row>
    <row r="788" spans="1:14" x14ac:dyDescent="0.35">
      <c r="A788" s="86"/>
      <c r="B788" t="s">
        <v>558</v>
      </c>
      <c r="C788" s="29" t="s">
        <v>956</v>
      </c>
      <c r="D788" t="str">
        <f>VLOOKUP(B788,'Table S4'!A:C,3,FALSE)</f>
        <v>Multiple</v>
      </c>
      <c r="E788">
        <v>2983</v>
      </c>
      <c r="F788">
        <v>1038</v>
      </c>
      <c r="G788">
        <v>855</v>
      </c>
      <c r="H788">
        <v>64.8</v>
      </c>
      <c r="I788">
        <v>65.03</v>
      </c>
      <c r="J788">
        <v>99.64</v>
      </c>
      <c r="K788">
        <v>153.78</v>
      </c>
      <c r="L788">
        <v>3.57</v>
      </c>
      <c r="M788">
        <v>940.5</v>
      </c>
      <c r="N788" s="71">
        <v>1E-26</v>
      </c>
    </row>
    <row r="789" spans="1:14" x14ac:dyDescent="0.35">
      <c r="A789" s="86"/>
      <c r="B789" t="s">
        <v>559</v>
      </c>
      <c r="C789" s="29" t="s">
        <v>956</v>
      </c>
      <c r="D789" t="str">
        <f>VLOOKUP(B789,'Table S4'!A:C,3,FALSE)</f>
        <v>Multiple</v>
      </c>
      <c r="E789">
        <v>12820</v>
      </c>
      <c r="F789">
        <v>922</v>
      </c>
      <c r="G789">
        <v>762</v>
      </c>
      <c r="H789">
        <v>99.74</v>
      </c>
      <c r="I789">
        <v>100.13</v>
      </c>
      <c r="J789">
        <v>99.61</v>
      </c>
      <c r="K789">
        <v>99.87</v>
      </c>
      <c r="L789">
        <v>17.13</v>
      </c>
      <c r="M789">
        <v>10299.89</v>
      </c>
      <c r="N789" s="71">
        <v>1E-26</v>
      </c>
    </row>
    <row r="790" spans="1:14" x14ac:dyDescent="0.35">
      <c r="A790" s="86"/>
      <c r="B790" t="s">
        <v>619</v>
      </c>
      <c r="C790" s="29" t="s">
        <v>997</v>
      </c>
      <c r="D790" t="str">
        <f>VLOOKUP(B790,'Table S4'!A:C,3,FALSE)</f>
        <v>Multiple</v>
      </c>
      <c r="E790">
        <v>46323</v>
      </c>
      <c r="F790">
        <v>1755</v>
      </c>
      <c r="G790">
        <v>1464</v>
      </c>
      <c r="H790">
        <v>97.81</v>
      </c>
      <c r="I790">
        <v>100</v>
      </c>
      <c r="J790">
        <v>97.81</v>
      </c>
      <c r="K790">
        <v>100</v>
      </c>
      <c r="L790">
        <v>33.86</v>
      </c>
      <c r="M790">
        <v>41312.699999999997</v>
      </c>
      <c r="N790" s="71">
        <v>1E-26</v>
      </c>
    </row>
    <row r="791" spans="1:14" x14ac:dyDescent="0.35">
      <c r="A791" s="86"/>
      <c r="B791" t="s">
        <v>620</v>
      </c>
      <c r="C791" s="29" t="s">
        <v>997</v>
      </c>
      <c r="D791" t="str">
        <f>VLOOKUP(B791,'Table S4'!A:C,3,FALSE)</f>
        <v>Multiple</v>
      </c>
      <c r="E791">
        <v>13795</v>
      </c>
      <c r="F791">
        <v>1772</v>
      </c>
      <c r="G791">
        <v>1464</v>
      </c>
      <c r="H791">
        <v>77.05</v>
      </c>
      <c r="I791">
        <v>83.61</v>
      </c>
      <c r="J791">
        <v>92.16</v>
      </c>
      <c r="K791">
        <v>119.61</v>
      </c>
      <c r="L791">
        <v>12.62</v>
      </c>
      <c r="M791">
        <v>9284.68</v>
      </c>
      <c r="N791" s="71">
        <v>1E-26</v>
      </c>
    </row>
    <row r="792" spans="1:14" x14ac:dyDescent="0.35">
      <c r="A792" s="86"/>
      <c r="B792" t="s">
        <v>582</v>
      </c>
      <c r="C792" s="29" t="s">
        <v>1031</v>
      </c>
      <c r="D792" t="str">
        <f>VLOOKUP(B792,'Table S4'!A:C,3,FALSE)</f>
        <v>Lincosamide</v>
      </c>
      <c r="E792">
        <v>323507</v>
      </c>
      <c r="F792">
        <v>544</v>
      </c>
      <c r="G792">
        <v>495</v>
      </c>
      <c r="H792">
        <v>99.19</v>
      </c>
      <c r="I792">
        <v>100</v>
      </c>
      <c r="J792">
        <v>99.19</v>
      </c>
      <c r="K792">
        <v>100</v>
      </c>
      <c r="L792">
        <v>663.27</v>
      </c>
      <c r="M792">
        <v>321877.14</v>
      </c>
      <c r="N792" s="71">
        <v>1E-26</v>
      </c>
    </row>
    <row r="793" spans="1:14" x14ac:dyDescent="0.35">
      <c r="A793" s="86"/>
      <c r="B793" t="s">
        <v>603</v>
      </c>
      <c r="C793" s="29" t="s">
        <v>998</v>
      </c>
      <c r="D793" t="str">
        <f>VLOOKUP(B793,'Table S4'!A:C,3,FALSE)</f>
        <v>Multiple</v>
      </c>
      <c r="E793">
        <v>62649</v>
      </c>
      <c r="F793">
        <v>1453</v>
      </c>
      <c r="G793">
        <v>1218</v>
      </c>
      <c r="H793">
        <v>100</v>
      </c>
      <c r="I793">
        <v>100</v>
      </c>
      <c r="J793">
        <v>100</v>
      </c>
      <c r="K793">
        <v>100</v>
      </c>
      <c r="L793">
        <v>51.34</v>
      </c>
      <c r="M793">
        <v>58420.71</v>
      </c>
      <c r="N793" s="71">
        <v>1E-26</v>
      </c>
    </row>
    <row r="794" spans="1:14" x14ac:dyDescent="0.35">
      <c r="A794" s="86"/>
      <c r="B794" t="s">
        <v>547</v>
      </c>
      <c r="C794" s="29" t="s">
        <v>978</v>
      </c>
      <c r="D794" t="str">
        <f>VLOOKUP(B794,'Table S4'!A:C,3,FALSE)</f>
        <v>Multiple</v>
      </c>
      <c r="E794">
        <v>26434</v>
      </c>
      <c r="F794">
        <v>889</v>
      </c>
      <c r="G794">
        <v>738</v>
      </c>
      <c r="H794">
        <v>100</v>
      </c>
      <c r="I794">
        <v>100</v>
      </c>
      <c r="J794">
        <v>100</v>
      </c>
      <c r="K794">
        <v>100</v>
      </c>
      <c r="L794">
        <v>35.72</v>
      </c>
      <c r="M794">
        <v>23880.01</v>
      </c>
      <c r="N794" s="71">
        <v>1E-26</v>
      </c>
    </row>
    <row r="795" spans="1:14" x14ac:dyDescent="0.35">
      <c r="A795" s="86"/>
      <c r="B795" t="s">
        <v>596</v>
      </c>
      <c r="C795" s="29" t="s">
        <v>957</v>
      </c>
      <c r="D795" t="str">
        <f>VLOOKUP(B795,'Table S4'!A:C,3,FALSE)</f>
        <v>Multiple</v>
      </c>
      <c r="E795">
        <v>7352</v>
      </c>
      <c r="F795">
        <v>1495</v>
      </c>
      <c r="G795">
        <v>1233</v>
      </c>
      <c r="H795">
        <v>99.59</v>
      </c>
      <c r="I795">
        <v>100</v>
      </c>
      <c r="J795">
        <v>99.59</v>
      </c>
      <c r="K795">
        <v>100</v>
      </c>
      <c r="L795">
        <v>6.19</v>
      </c>
      <c r="M795">
        <v>3876.53</v>
      </c>
      <c r="N795" s="71">
        <v>1E-26</v>
      </c>
    </row>
    <row r="796" spans="1:14" x14ac:dyDescent="0.35">
      <c r="A796" s="86"/>
      <c r="B796" t="s">
        <v>485</v>
      </c>
      <c r="C796" s="29" t="s">
        <v>1000</v>
      </c>
      <c r="D796" t="str">
        <f>VLOOKUP(B796,'Table S4'!A:C,3,FALSE)</f>
        <v>Phenicol</v>
      </c>
      <c r="E796">
        <v>638</v>
      </c>
      <c r="F796">
        <v>597</v>
      </c>
      <c r="G796">
        <v>492</v>
      </c>
      <c r="H796">
        <v>72.56</v>
      </c>
      <c r="I796">
        <v>79.88</v>
      </c>
      <c r="J796">
        <v>90.84</v>
      </c>
      <c r="K796">
        <v>125.19</v>
      </c>
      <c r="L796">
        <v>1.72</v>
      </c>
      <c r="M796">
        <v>1.31</v>
      </c>
      <c r="N796" s="71">
        <v>0.25</v>
      </c>
    </row>
    <row r="797" spans="1:14" x14ac:dyDescent="0.35">
      <c r="A797" s="86"/>
      <c r="B797" t="s">
        <v>564</v>
      </c>
      <c r="C797" s="29" t="s">
        <v>1014</v>
      </c>
      <c r="D797" t="str">
        <f>VLOOKUP(B797,'Table S4'!A:C,3,FALSE)</f>
        <v>Phenicol</v>
      </c>
      <c r="E797">
        <v>10488</v>
      </c>
      <c r="F797">
        <v>1472</v>
      </c>
      <c r="G797">
        <v>1215</v>
      </c>
      <c r="H797">
        <v>97.7</v>
      </c>
      <c r="I797">
        <v>99.59</v>
      </c>
      <c r="J797">
        <v>98.1</v>
      </c>
      <c r="K797">
        <v>100.41</v>
      </c>
      <c r="L797">
        <v>8.94</v>
      </c>
      <c r="M797">
        <v>6795.92</v>
      </c>
      <c r="N797" s="71">
        <v>1E-26</v>
      </c>
    </row>
    <row r="798" spans="1:14" x14ac:dyDescent="0.35">
      <c r="A798" s="86"/>
      <c r="B798" t="s">
        <v>484</v>
      </c>
      <c r="C798" s="29" t="s">
        <v>1015</v>
      </c>
      <c r="D798" t="str">
        <f>VLOOKUP(B798,'Table S4'!A:C,3,FALSE)</f>
        <v>Phenicol</v>
      </c>
      <c r="E798">
        <v>21845</v>
      </c>
      <c r="F798">
        <v>796</v>
      </c>
      <c r="G798">
        <v>660</v>
      </c>
      <c r="H798">
        <v>96.21</v>
      </c>
      <c r="I798">
        <v>100</v>
      </c>
      <c r="J798">
        <v>96.21</v>
      </c>
      <c r="K798">
        <v>100</v>
      </c>
      <c r="L798">
        <v>37.15</v>
      </c>
      <c r="M798">
        <v>19566.29</v>
      </c>
      <c r="N798" s="71">
        <v>1E-26</v>
      </c>
    </row>
    <row r="799" spans="1:14" x14ac:dyDescent="0.35">
      <c r="A799" s="86"/>
      <c r="B799" t="s">
        <v>496</v>
      </c>
      <c r="C799" s="29" t="s">
        <v>1139</v>
      </c>
      <c r="D799" t="str">
        <f>VLOOKUP(B799,'Table S4'!A:C,3,FALSE)</f>
        <v>Multiple</v>
      </c>
      <c r="E799">
        <v>13594</v>
      </c>
      <c r="F799">
        <v>1271</v>
      </c>
      <c r="G799">
        <v>1050</v>
      </c>
      <c r="H799">
        <v>99.9</v>
      </c>
      <c r="I799">
        <v>99.9</v>
      </c>
      <c r="J799">
        <v>100</v>
      </c>
      <c r="K799">
        <v>100.1</v>
      </c>
      <c r="L799">
        <v>12.96</v>
      </c>
      <c r="M799">
        <v>10215.280000000001</v>
      </c>
      <c r="N799" s="71">
        <v>1E-26</v>
      </c>
    </row>
    <row r="800" spans="1:14" x14ac:dyDescent="0.35">
      <c r="A800" s="86"/>
      <c r="B800" t="s">
        <v>499</v>
      </c>
      <c r="C800" s="29" t="s">
        <v>1139</v>
      </c>
      <c r="D800" t="str">
        <f>VLOOKUP(B800,'Table S4'!A:C,3,FALSE)</f>
        <v>Multiple</v>
      </c>
      <c r="E800">
        <v>3211</v>
      </c>
      <c r="F800">
        <v>1275</v>
      </c>
      <c r="G800">
        <v>1050</v>
      </c>
      <c r="H800">
        <v>79.62</v>
      </c>
      <c r="I800">
        <v>79.62</v>
      </c>
      <c r="J800">
        <v>100</v>
      </c>
      <c r="K800">
        <v>125.6</v>
      </c>
      <c r="L800">
        <v>3.06</v>
      </c>
      <c r="M800">
        <v>835.45</v>
      </c>
      <c r="N800" s="71">
        <v>1E-26</v>
      </c>
    </row>
    <row r="801" spans="1:14" x14ac:dyDescent="0.35">
      <c r="A801" s="86"/>
      <c r="B801" t="s">
        <v>501</v>
      </c>
      <c r="C801" s="29" t="s">
        <v>1140</v>
      </c>
      <c r="D801" t="str">
        <f>VLOOKUP(B801,'Table S4'!A:C,3,FALSE)</f>
        <v>Multiple</v>
      </c>
      <c r="E801">
        <v>20794</v>
      </c>
      <c r="F801">
        <v>1511</v>
      </c>
      <c r="G801">
        <v>1251</v>
      </c>
      <c r="H801">
        <v>100</v>
      </c>
      <c r="I801">
        <v>100</v>
      </c>
      <c r="J801">
        <v>100</v>
      </c>
      <c r="K801">
        <v>100</v>
      </c>
      <c r="L801">
        <v>16.600000000000001</v>
      </c>
      <c r="M801">
        <v>16669.41</v>
      </c>
      <c r="N801" s="71">
        <v>1E-26</v>
      </c>
    </row>
    <row r="802" spans="1:14" x14ac:dyDescent="0.35">
      <c r="A802" s="86"/>
      <c r="B802" t="s">
        <v>642</v>
      </c>
      <c r="C802" s="29" t="s">
        <v>988</v>
      </c>
      <c r="D802" t="str">
        <f>VLOOKUP(B802,'Table S4'!A:C,3,FALSE)</f>
        <v>Fluoroquinolone</v>
      </c>
      <c r="E802">
        <v>12096</v>
      </c>
      <c r="F802">
        <v>795</v>
      </c>
      <c r="G802">
        <v>657</v>
      </c>
      <c r="H802">
        <v>99.85</v>
      </c>
      <c r="I802">
        <v>100</v>
      </c>
      <c r="J802">
        <v>99.85</v>
      </c>
      <c r="K802">
        <v>100</v>
      </c>
      <c r="L802">
        <v>18.39</v>
      </c>
      <c r="M802">
        <v>9905.52</v>
      </c>
      <c r="N802" s="71">
        <v>1E-26</v>
      </c>
    </row>
    <row r="803" spans="1:14" x14ac:dyDescent="0.35">
      <c r="A803" s="86"/>
      <c r="B803" t="s">
        <v>630</v>
      </c>
      <c r="C803" s="29" t="s">
        <v>1038</v>
      </c>
      <c r="D803" t="str">
        <f>VLOOKUP(B803,'Table S4'!A:C,3,FALSE)</f>
        <v>Multiple</v>
      </c>
      <c r="E803">
        <v>2049</v>
      </c>
      <c r="F803">
        <v>1428</v>
      </c>
      <c r="G803">
        <v>1176</v>
      </c>
      <c r="H803">
        <v>93.11</v>
      </c>
      <c r="I803">
        <v>94.22</v>
      </c>
      <c r="J803">
        <v>98.83</v>
      </c>
      <c r="K803">
        <v>106.14</v>
      </c>
      <c r="L803">
        <v>1.9</v>
      </c>
      <c r="M803">
        <v>110.67</v>
      </c>
      <c r="N803" s="71">
        <v>1E-25</v>
      </c>
    </row>
    <row r="804" spans="1:14" x14ac:dyDescent="0.35">
      <c r="A804" s="86"/>
      <c r="B804" t="s">
        <v>631</v>
      </c>
      <c r="C804" s="29" t="s">
        <v>1039</v>
      </c>
      <c r="D804" t="str">
        <f>VLOOKUP(B804,'Table S4'!A:C,3,FALSE)</f>
        <v>Multiple</v>
      </c>
      <c r="E804">
        <v>4262</v>
      </c>
      <c r="F804">
        <v>3830</v>
      </c>
      <c r="G804">
        <v>3153</v>
      </c>
      <c r="H804">
        <v>76.59</v>
      </c>
      <c r="I804">
        <v>78.56</v>
      </c>
      <c r="J804">
        <v>97.5</v>
      </c>
      <c r="K804">
        <v>127.29</v>
      </c>
      <c r="L804">
        <v>1.51</v>
      </c>
      <c r="M804">
        <v>23.01</v>
      </c>
      <c r="N804" s="71">
        <v>1.5999999999999999E-6</v>
      </c>
    </row>
    <row r="805" spans="1:14" x14ac:dyDescent="0.35">
      <c r="A805" s="86"/>
      <c r="B805" t="s">
        <v>660</v>
      </c>
      <c r="C805" s="29" t="s">
        <v>958</v>
      </c>
      <c r="D805" t="str">
        <f>VLOOKUP(B805,'Table S4'!A:C,3,FALSE)</f>
        <v>Sulphonamide</v>
      </c>
      <c r="E805">
        <v>10987</v>
      </c>
      <c r="F805">
        <v>988</v>
      </c>
      <c r="G805">
        <v>816</v>
      </c>
      <c r="H805">
        <v>100</v>
      </c>
      <c r="I805">
        <v>100</v>
      </c>
      <c r="J805">
        <v>100</v>
      </c>
      <c r="K805">
        <v>100</v>
      </c>
      <c r="L805">
        <v>13.45</v>
      </c>
      <c r="M805">
        <v>8347.73</v>
      </c>
      <c r="N805" s="71">
        <v>1E-26</v>
      </c>
    </row>
    <row r="806" spans="1:14" x14ac:dyDescent="0.35">
      <c r="A806" s="86"/>
      <c r="B806" t="s">
        <v>667</v>
      </c>
      <c r="C806" s="29" t="s">
        <v>1016</v>
      </c>
      <c r="D806" t="str">
        <f>VLOOKUP(B806,'Table S4'!A:C,3,FALSE)</f>
        <v>Sulphonamide</v>
      </c>
      <c r="E806">
        <v>10056</v>
      </c>
      <c r="F806">
        <v>959</v>
      </c>
      <c r="G806">
        <v>792</v>
      </c>
      <c r="H806">
        <v>98.36</v>
      </c>
      <c r="I806">
        <v>99.62</v>
      </c>
      <c r="J806">
        <v>98.73</v>
      </c>
      <c r="K806">
        <v>100.38</v>
      </c>
      <c r="L806">
        <v>12.73</v>
      </c>
      <c r="M806">
        <v>7511.25</v>
      </c>
      <c r="N806" s="71">
        <v>1E-26</v>
      </c>
    </row>
    <row r="807" spans="1:14" x14ac:dyDescent="0.35">
      <c r="A807" s="86"/>
      <c r="B807" t="s">
        <v>704</v>
      </c>
      <c r="C807" s="29" t="s">
        <v>1005</v>
      </c>
      <c r="D807" t="str">
        <f>VLOOKUP(B807,'Table S4'!A:C,3,FALSE)</f>
        <v>Tetracycline</v>
      </c>
      <c r="E807">
        <v>18420</v>
      </c>
      <c r="F807">
        <v>2321</v>
      </c>
      <c r="G807">
        <v>1920</v>
      </c>
      <c r="H807">
        <v>84.58</v>
      </c>
      <c r="I807">
        <v>84.58</v>
      </c>
      <c r="J807">
        <v>100</v>
      </c>
      <c r="K807">
        <v>118.23</v>
      </c>
      <c r="L807">
        <v>9.68</v>
      </c>
      <c r="M807">
        <v>12494.08</v>
      </c>
      <c r="N807" s="71">
        <v>1E-26</v>
      </c>
    </row>
    <row r="808" spans="1:14" x14ac:dyDescent="0.35">
      <c r="A808" s="86"/>
      <c r="B808" t="s">
        <v>670</v>
      </c>
      <c r="C808" s="29" t="s">
        <v>1076</v>
      </c>
      <c r="D808" t="str">
        <f>VLOOKUP(B808,'Table S4'!A:C,3,FALSE)</f>
        <v>Tetracycline</v>
      </c>
      <c r="E808">
        <v>69630</v>
      </c>
      <c r="F808">
        <v>2286</v>
      </c>
      <c r="G808">
        <v>1920</v>
      </c>
      <c r="H808">
        <v>99.95</v>
      </c>
      <c r="I808">
        <v>100</v>
      </c>
      <c r="J808">
        <v>99.95</v>
      </c>
      <c r="K808">
        <v>100</v>
      </c>
      <c r="L808">
        <v>36.479999999999997</v>
      </c>
      <c r="M808">
        <v>63060.42</v>
      </c>
      <c r="N808" s="71">
        <v>1E-26</v>
      </c>
    </row>
    <row r="809" spans="1:14" x14ac:dyDescent="0.35">
      <c r="A809" s="86"/>
      <c r="B809" t="s">
        <v>673</v>
      </c>
      <c r="C809" s="29" t="s">
        <v>1141</v>
      </c>
      <c r="D809" t="str">
        <f>VLOOKUP(B809,'Table S4'!A:C,3,FALSE)</f>
        <v>Tetracycline</v>
      </c>
      <c r="E809">
        <v>5419</v>
      </c>
      <c r="F809">
        <v>2334</v>
      </c>
      <c r="G809">
        <v>1923</v>
      </c>
      <c r="H809">
        <v>96.57</v>
      </c>
      <c r="I809">
        <v>97.82</v>
      </c>
      <c r="J809">
        <v>98.72</v>
      </c>
      <c r="K809">
        <v>102.23</v>
      </c>
      <c r="L809">
        <v>2.95</v>
      </c>
      <c r="M809">
        <v>1227.18</v>
      </c>
      <c r="N809" s="71">
        <v>1E-26</v>
      </c>
    </row>
    <row r="810" spans="1:14" x14ac:dyDescent="0.35">
      <c r="A810" s="86"/>
      <c r="B810" t="s">
        <v>674</v>
      </c>
      <c r="C810" s="29" t="s">
        <v>1141</v>
      </c>
      <c r="D810" t="str">
        <f>VLOOKUP(B810,'Table S4'!A:C,3,FALSE)</f>
        <v>Tetracycline</v>
      </c>
      <c r="E810">
        <v>4100</v>
      </c>
      <c r="F810">
        <v>2335</v>
      </c>
      <c r="G810">
        <v>1923</v>
      </c>
      <c r="H810">
        <v>82.27</v>
      </c>
      <c r="I810">
        <v>84.35</v>
      </c>
      <c r="J810">
        <v>97.53</v>
      </c>
      <c r="K810">
        <v>118.56</v>
      </c>
      <c r="L810">
        <v>2.3199999999999998</v>
      </c>
      <c r="M810">
        <v>483.92</v>
      </c>
      <c r="N810" s="71">
        <v>1E-26</v>
      </c>
    </row>
    <row r="811" spans="1:14" x14ac:dyDescent="0.35">
      <c r="A811" s="86"/>
      <c r="B811" t="s">
        <v>671</v>
      </c>
      <c r="C811" s="29" t="s">
        <v>1040</v>
      </c>
      <c r="D811" t="str">
        <f>VLOOKUP(B811,'Table S4'!A:C,3,FALSE)</f>
        <v>Tetracycline</v>
      </c>
      <c r="E811">
        <v>11790</v>
      </c>
      <c r="F811">
        <v>1479</v>
      </c>
      <c r="G811">
        <v>1221</v>
      </c>
      <c r="H811">
        <v>100</v>
      </c>
      <c r="I811">
        <v>100</v>
      </c>
      <c r="J811">
        <v>100</v>
      </c>
      <c r="K811">
        <v>100</v>
      </c>
      <c r="L811">
        <v>9.7100000000000009</v>
      </c>
      <c r="M811">
        <v>8012.26</v>
      </c>
      <c r="N811" s="71">
        <v>1E-26</v>
      </c>
    </row>
    <row r="812" spans="1:14" x14ac:dyDescent="0.35">
      <c r="A812" s="86"/>
      <c r="B812" t="s">
        <v>672</v>
      </c>
      <c r="C812" s="29" t="s">
        <v>1040</v>
      </c>
      <c r="D812" t="str">
        <f>VLOOKUP(B812,'Table S4'!A:C,3,FALSE)</f>
        <v>Tetracycline</v>
      </c>
      <c r="E812">
        <v>140403</v>
      </c>
      <c r="F812">
        <v>1423</v>
      </c>
      <c r="G812">
        <v>1221</v>
      </c>
      <c r="H812">
        <v>99.84</v>
      </c>
      <c r="I812">
        <v>100</v>
      </c>
      <c r="J812">
        <v>99.84</v>
      </c>
      <c r="K812">
        <v>100</v>
      </c>
      <c r="L812">
        <v>115.55</v>
      </c>
      <c r="M812">
        <v>136190.76</v>
      </c>
      <c r="N812" s="71">
        <v>1E-26</v>
      </c>
    </row>
    <row r="813" spans="1:14" x14ac:dyDescent="0.35">
      <c r="A813" s="86"/>
      <c r="B813" t="s">
        <v>727</v>
      </c>
      <c r="C813" s="29" t="s">
        <v>1002</v>
      </c>
      <c r="D813" t="str">
        <f>VLOOKUP(B813,'Table S4'!A:C,3,FALSE)</f>
        <v>Tetracycline</v>
      </c>
      <c r="E813">
        <v>4735</v>
      </c>
      <c r="F813">
        <v>2094</v>
      </c>
      <c r="G813">
        <v>1725</v>
      </c>
      <c r="H813">
        <v>88.41</v>
      </c>
      <c r="I813">
        <v>92.23</v>
      </c>
      <c r="J813">
        <v>95.85</v>
      </c>
      <c r="K813">
        <v>108.42</v>
      </c>
      <c r="L813">
        <v>3.13</v>
      </c>
      <c r="M813">
        <v>1021.08</v>
      </c>
      <c r="N813" s="71">
        <v>1E-26</v>
      </c>
    </row>
    <row r="814" spans="1:14" x14ac:dyDescent="0.35">
      <c r="A814" s="86"/>
      <c r="B814" t="s">
        <v>728</v>
      </c>
      <c r="C814" s="29" t="s">
        <v>1003</v>
      </c>
      <c r="D814" t="str">
        <f>VLOOKUP(B814,'Table S4'!A:C,3,FALSE)</f>
        <v>Tetracycline</v>
      </c>
      <c r="E814">
        <v>5026</v>
      </c>
      <c r="F814">
        <v>2108</v>
      </c>
      <c r="G814">
        <v>1737</v>
      </c>
      <c r="H814">
        <v>91.42</v>
      </c>
      <c r="I814">
        <v>94.19</v>
      </c>
      <c r="J814">
        <v>97.07</v>
      </c>
      <c r="K814">
        <v>106.17</v>
      </c>
      <c r="L814">
        <v>3.27</v>
      </c>
      <c r="M814">
        <v>1192.8499999999999</v>
      </c>
      <c r="N814" s="71">
        <v>1E-26</v>
      </c>
    </row>
    <row r="815" spans="1:14" x14ac:dyDescent="0.35">
      <c r="A815" s="86"/>
      <c r="B815" t="s">
        <v>678</v>
      </c>
      <c r="C815" s="29" t="s">
        <v>990</v>
      </c>
      <c r="D815" t="str">
        <f>VLOOKUP(B815,'Table S4'!A:C,3,FALSE)</f>
        <v>Tetracycline</v>
      </c>
      <c r="E815">
        <v>23359</v>
      </c>
      <c r="F815">
        <v>1539</v>
      </c>
      <c r="G815">
        <v>1275</v>
      </c>
      <c r="H815">
        <v>97.33</v>
      </c>
      <c r="I815">
        <v>97.41</v>
      </c>
      <c r="J815">
        <v>99.92</v>
      </c>
      <c r="K815">
        <v>102.66</v>
      </c>
      <c r="L815">
        <v>18.45</v>
      </c>
      <c r="M815">
        <v>19121.86</v>
      </c>
      <c r="N815" s="71">
        <v>1E-26</v>
      </c>
    </row>
    <row r="816" spans="1:14" x14ac:dyDescent="0.35">
      <c r="A816" s="86"/>
      <c r="B816" t="s">
        <v>680</v>
      </c>
      <c r="C816" s="29" t="s">
        <v>1044</v>
      </c>
      <c r="D816" t="str">
        <f>VLOOKUP(B816,'Table S4'!A:C,3,FALSE)</f>
        <v>Tetracycline</v>
      </c>
      <c r="E816">
        <v>3870</v>
      </c>
      <c r="F816">
        <v>1464</v>
      </c>
      <c r="G816">
        <v>1206</v>
      </c>
      <c r="H816">
        <v>99.92</v>
      </c>
      <c r="I816">
        <v>100</v>
      </c>
      <c r="J816">
        <v>99.92</v>
      </c>
      <c r="K816">
        <v>100</v>
      </c>
      <c r="L816">
        <v>3.21</v>
      </c>
      <c r="M816">
        <v>1084.94</v>
      </c>
      <c r="N816" s="71">
        <v>1E-26</v>
      </c>
    </row>
    <row r="817" spans="1:14" x14ac:dyDescent="0.35">
      <c r="A817" s="86"/>
      <c r="B817" t="s">
        <v>700</v>
      </c>
      <c r="C817" s="29" t="s">
        <v>1004</v>
      </c>
      <c r="D817" t="str">
        <f>VLOOKUP(B817,'Table S4'!A:C,3,FALSE)</f>
        <v>Tetracycline</v>
      </c>
      <c r="E817">
        <v>308995</v>
      </c>
      <c r="F817">
        <v>2123</v>
      </c>
      <c r="G817">
        <v>1920</v>
      </c>
      <c r="H817">
        <v>99.79</v>
      </c>
      <c r="I817">
        <v>100</v>
      </c>
      <c r="J817">
        <v>99.79</v>
      </c>
      <c r="K817">
        <v>100</v>
      </c>
      <c r="L817">
        <v>161.84</v>
      </c>
      <c r="M817">
        <v>302683.84999999998</v>
      </c>
      <c r="N817" s="71">
        <v>1E-26</v>
      </c>
    </row>
    <row r="818" spans="1:14" x14ac:dyDescent="0.35">
      <c r="A818" s="86"/>
      <c r="B818" t="s">
        <v>701</v>
      </c>
      <c r="C818" s="29" t="s">
        <v>1004</v>
      </c>
      <c r="D818" t="str">
        <f>VLOOKUP(B818,'Table S4'!A:C,3,FALSE)</f>
        <v>Tetracycline</v>
      </c>
      <c r="E818">
        <v>18927</v>
      </c>
      <c r="F818">
        <v>2321</v>
      </c>
      <c r="G818">
        <v>1920</v>
      </c>
      <c r="H818">
        <v>91.98</v>
      </c>
      <c r="I818">
        <v>92.6</v>
      </c>
      <c r="J818">
        <v>99.33</v>
      </c>
      <c r="K818">
        <v>107.99</v>
      </c>
      <c r="L818">
        <v>10.06</v>
      </c>
      <c r="M818">
        <v>12977.02</v>
      </c>
      <c r="N818" s="71">
        <v>1E-26</v>
      </c>
    </row>
    <row r="819" spans="1:14" x14ac:dyDescent="0.35">
      <c r="A819" s="86"/>
      <c r="B819" t="s">
        <v>693</v>
      </c>
      <c r="C819" s="29" t="s">
        <v>959</v>
      </c>
      <c r="D819" t="str">
        <f>VLOOKUP(B819,'Table S4'!A:C,3,FALSE)</f>
        <v>Tetracycline</v>
      </c>
      <c r="E819">
        <v>81666</v>
      </c>
      <c r="F819">
        <v>2278</v>
      </c>
      <c r="G819">
        <v>1920</v>
      </c>
      <c r="H819">
        <v>99.84</v>
      </c>
      <c r="I819">
        <v>100</v>
      </c>
      <c r="J819">
        <v>99.84</v>
      </c>
      <c r="K819">
        <v>100</v>
      </c>
      <c r="L819">
        <v>43.03</v>
      </c>
      <c r="M819">
        <v>75077.66</v>
      </c>
      <c r="N819" s="71">
        <v>1E-26</v>
      </c>
    </row>
    <row r="820" spans="1:14" x14ac:dyDescent="0.35">
      <c r="A820" s="86"/>
      <c r="B820" t="s">
        <v>698</v>
      </c>
      <c r="C820" s="29" t="s">
        <v>959</v>
      </c>
      <c r="D820" t="str">
        <f>VLOOKUP(B820,'Table S4'!A:C,3,FALSE)</f>
        <v>Tetracycline</v>
      </c>
      <c r="E820">
        <v>4807</v>
      </c>
      <c r="F820">
        <v>2331</v>
      </c>
      <c r="G820">
        <v>1920</v>
      </c>
      <c r="H820">
        <v>75.94</v>
      </c>
      <c r="I820">
        <v>76.349999999999994</v>
      </c>
      <c r="J820">
        <v>99.45</v>
      </c>
      <c r="K820">
        <v>130.97</v>
      </c>
      <c r="L820">
        <v>2.54</v>
      </c>
      <c r="M820">
        <v>858.73</v>
      </c>
      <c r="N820" s="71">
        <v>1E-26</v>
      </c>
    </row>
    <row r="821" spans="1:14" x14ac:dyDescent="0.35">
      <c r="A821" s="86"/>
      <c r="B821" t="s">
        <v>690</v>
      </c>
      <c r="C821" s="29" t="s">
        <v>959</v>
      </c>
      <c r="D821" t="str">
        <f>VLOOKUP(B821,'Table S4'!A:C,3,FALSE)</f>
        <v>Tetracycline</v>
      </c>
      <c r="E821">
        <v>259887</v>
      </c>
      <c r="F821">
        <v>2156</v>
      </c>
      <c r="G821">
        <v>1920</v>
      </c>
      <c r="H821">
        <v>99.84</v>
      </c>
      <c r="I821">
        <v>100</v>
      </c>
      <c r="J821">
        <v>99.84</v>
      </c>
      <c r="K821">
        <v>100</v>
      </c>
      <c r="L821">
        <v>135.80000000000001</v>
      </c>
      <c r="M821">
        <v>253488.09</v>
      </c>
      <c r="N821" s="71">
        <v>1E-26</v>
      </c>
    </row>
    <row r="822" spans="1:14" x14ac:dyDescent="0.35">
      <c r="A822" s="86"/>
      <c r="B822" t="s">
        <v>691</v>
      </c>
      <c r="C822" s="29" t="s">
        <v>959</v>
      </c>
      <c r="D822" t="str">
        <f>VLOOKUP(B822,'Table S4'!A:C,3,FALSE)</f>
        <v>Tetracycline</v>
      </c>
      <c r="E822">
        <v>17109</v>
      </c>
      <c r="F822">
        <v>2322</v>
      </c>
      <c r="G822">
        <v>1920</v>
      </c>
      <c r="H822">
        <v>73.44</v>
      </c>
      <c r="I822">
        <v>73.59</v>
      </c>
      <c r="J822">
        <v>99.79</v>
      </c>
      <c r="K822">
        <v>135.88</v>
      </c>
      <c r="L822">
        <v>8.92</v>
      </c>
      <c r="M822">
        <v>11251.33</v>
      </c>
      <c r="N822" s="71">
        <v>1E-26</v>
      </c>
    </row>
    <row r="823" spans="1:14" x14ac:dyDescent="0.35">
      <c r="A823" s="86"/>
      <c r="B823" t="s">
        <v>692</v>
      </c>
      <c r="C823" s="29" t="s">
        <v>959</v>
      </c>
      <c r="D823" t="str">
        <f>VLOOKUP(B823,'Table S4'!A:C,3,FALSE)</f>
        <v>Tetracycline</v>
      </c>
      <c r="E823">
        <v>10188</v>
      </c>
      <c r="F823">
        <v>2327</v>
      </c>
      <c r="G823">
        <v>1920</v>
      </c>
      <c r="H823">
        <v>79.22</v>
      </c>
      <c r="I823">
        <v>79.27</v>
      </c>
      <c r="J823">
        <v>99.93</v>
      </c>
      <c r="K823">
        <v>126.15</v>
      </c>
      <c r="L823">
        <v>5.35</v>
      </c>
      <c r="M823">
        <v>4936.8999999999996</v>
      </c>
      <c r="N823" s="71">
        <v>1E-26</v>
      </c>
    </row>
    <row r="824" spans="1:14" x14ac:dyDescent="0.35">
      <c r="A824" s="86"/>
      <c r="B824" t="s">
        <v>687</v>
      </c>
      <c r="C824" s="29" t="s">
        <v>960</v>
      </c>
      <c r="D824" t="str">
        <f>VLOOKUP(B824,'Table S4'!A:C,3,FALSE)</f>
        <v>Tetracycline</v>
      </c>
      <c r="E824">
        <v>26955</v>
      </c>
      <c r="F824">
        <v>1660</v>
      </c>
      <c r="G824">
        <v>1377</v>
      </c>
      <c r="H824">
        <v>99.13</v>
      </c>
      <c r="I824">
        <v>99.71</v>
      </c>
      <c r="J824">
        <v>99.42</v>
      </c>
      <c r="K824">
        <v>100.29</v>
      </c>
      <c r="L824">
        <v>19.54</v>
      </c>
      <c r="M824">
        <v>22358.42</v>
      </c>
      <c r="N824" s="71">
        <v>1E-26</v>
      </c>
    </row>
    <row r="825" spans="1:14" x14ac:dyDescent="0.35">
      <c r="A825" s="86"/>
      <c r="B825" t="s">
        <v>709</v>
      </c>
      <c r="C825" s="29" t="s">
        <v>1017</v>
      </c>
      <c r="D825" t="str">
        <f>VLOOKUP(B825,'Table S4'!A:C,3,FALSE)</f>
        <v>Tetracycline</v>
      </c>
      <c r="E825">
        <v>127547</v>
      </c>
      <c r="F825">
        <v>2254</v>
      </c>
      <c r="G825">
        <v>1926</v>
      </c>
      <c r="H825">
        <v>97.25</v>
      </c>
      <c r="I825">
        <v>100.16</v>
      </c>
      <c r="J825">
        <v>97.1</v>
      </c>
      <c r="K825">
        <v>99.84</v>
      </c>
      <c r="L825">
        <v>69.459999999999994</v>
      </c>
      <c r="M825">
        <v>120940.95</v>
      </c>
      <c r="N825" s="71">
        <v>1E-26</v>
      </c>
    </row>
    <row r="826" spans="1:14" x14ac:dyDescent="0.35">
      <c r="A826" s="86"/>
      <c r="B826" t="s">
        <v>710</v>
      </c>
      <c r="C826" s="29" t="s">
        <v>1017</v>
      </c>
      <c r="D826" t="str">
        <f>VLOOKUP(B826,'Table S4'!A:C,3,FALSE)</f>
        <v>Tetracycline</v>
      </c>
      <c r="E826">
        <v>23221</v>
      </c>
      <c r="F826">
        <v>2325</v>
      </c>
      <c r="G826">
        <v>1926</v>
      </c>
      <c r="H826">
        <v>87.44</v>
      </c>
      <c r="I826">
        <v>92.11</v>
      </c>
      <c r="J826">
        <v>94.93</v>
      </c>
      <c r="K826">
        <v>108.57</v>
      </c>
      <c r="L826">
        <v>13.58</v>
      </c>
      <c r="M826">
        <v>17090.52</v>
      </c>
      <c r="N826" s="71">
        <v>1E-26</v>
      </c>
    </row>
    <row r="827" spans="1:14" x14ac:dyDescent="0.35">
      <c r="A827" s="86"/>
      <c r="B827" t="s">
        <v>712</v>
      </c>
      <c r="C827" s="29" t="s">
        <v>1017</v>
      </c>
      <c r="D827" t="str">
        <f>VLOOKUP(B827,'Table S4'!A:C,3,FALSE)</f>
        <v>Tetracycline</v>
      </c>
      <c r="E827">
        <v>116359</v>
      </c>
      <c r="F827">
        <v>2261</v>
      </c>
      <c r="G827">
        <v>1926</v>
      </c>
      <c r="H827">
        <v>99.9</v>
      </c>
      <c r="I827">
        <v>100</v>
      </c>
      <c r="J827">
        <v>99.9</v>
      </c>
      <c r="K827">
        <v>100</v>
      </c>
      <c r="L827">
        <v>61.49</v>
      </c>
      <c r="M827">
        <v>109745.84</v>
      </c>
      <c r="N827" s="71">
        <v>1E-26</v>
      </c>
    </row>
    <row r="828" spans="1:14" x14ac:dyDescent="0.35">
      <c r="A828" s="86"/>
      <c r="B828" t="s">
        <v>731</v>
      </c>
      <c r="C828" s="29" t="s">
        <v>1077</v>
      </c>
      <c r="D828" t="str">
        <f>VLOOKUP(B828,'Table S4'!A:C,3,FALSE)</f>
        <v>Tetracycline</v>
      </c>
      <c r="E828">
        <v>2314</v>
      </c>
      <c r="F828">
        <v>1534</v>
      </c>
      <c r="G828">
        <v>1263</v>
      </c>
      <c r="H828">
        <v>71.73</v>
      </c>
      <c r="I828">
        <v>73.319999999999993</v>
      </c>
      <c r="J828">
        <v>97.84</v>
      </c>
      <c r="K828">
        <v>136.38999999999999</v>
      </c>
      <c r="L828">
        <v>2.06</v>
      </c>
      <c r="M828">
        <v>158</v>
      </c>
      <c r="N828" s="71">
        <v>1E-26</v>
      </c>
    </row>
    <row r="829" spans="1:14" x14ac:dyDescent="0.35">
      <c r="A829" s="86"/>
      <c r="B829" t="s">
        <v>725</v>
      </c>
      <c r="C829" s="29" t="s">
        <v>1077</v>
      </c>
      <c r="D829" t="str">
        <f>VLOOKUP(B829,'Table S4'!A:C,3,FALSE)</f>
        <v>Tetracycline</v>
      </c>
      <c r="E829">
        <v>4527</v>
      </c>
      <c r="F829">
        <v>1533</v>
      </c>
      <c r="G829">
        <v>1263</v>
      </c>
      <c r="H829">
        <v>85.99</v>
      </c>
      <c r="I829">
        <v>91.05</v>
      </c>
      <c r="J829">
        <v>94.43</v>
      </c>
      <c r="K829">
        <v>109.83</v>
      </c>
      <c r="L829">
        <v>4.37</v>
      </c>
      <c r="M829">
        <v>1478.92</v>
      </c>
      <c r="N829" s="71">
        <v>1E-26</v>
      </c>
    </row>
    <row r="830" spans="1:14" x14ac:dyDescent="0.35">
      <c r="A830" s="86"/>
      <c r="B830" t="s">
        <v>716</v>
      </c>
      <c r="C830" s="29" t="s">
        <v>962</v>
      </c>
      <c r="D830" t="str">
        <f>VLOOKUP(B830,'Table S4'!A:C,3,FALSE)</f>
        <v>Tetracycline</v>
      </c>
      <c r="E830">
        <v>5344</v>
      </c>
      <c r="F830">
        <v>2330</v>
      </c>
      <c r="G830">
        <v>1920</v>
      </c>
      <c r="H830">
        <v>84.17</v>
      </c>
      <c r="I830">
        <v>88.02</v>
      </c>
      <c r="J830">
        <v>95.62</v>
      </c>
      <c r="K830">
        <v>113.61</v>
      </c>
      <c r="L830">
        <v>3.11</v>
      </c>
      <c r="M830">
        <v>1183.01</v>
      </c>
      <c r="N830" s="71">
        <v>1E-26</v>
      </c>
    </row>
    <row r="831" spans="1:14" x14ac:dyDescent="0.35">
      <c r="A831" s="86"/>
      <c r="B831" t="s">
        <v>718</v>
      </c>
      <c r="C831" s="29" t="s">
        <v>962</v>
      </c>
      <c r="D831" t="str">
        <f>VLOOKUP(B831,'Table S4'!A:C,3,FALSE)</f>
        <v>Tetracycline</v>
      </c>
      <c r="E831">
        <v>60653</v>
      </c>
      <c r="F831">
        <v>2292</v>
      </c>
      <c r="G831">
        <v>1920</v>
      </c>
      <c r="H831">
        <v>100</v>
      </c>
      <c r="I831">
        <v>100</v>
      </c>
      <c r="J831">
        <v>100</v>
      </c>
      <c r="K831">
        <v>100</v>
      </c>
      <c r="L831">
        <v>31.74</v>
      </c>
      <c r="M831">
        <v>54108.23</v>
      </c>
      <c r="N831" s="71">
        <v>1E-26</v>
      </c>
    </row>
    <row r="832" spans="1:14" x14ac:dyDescent="0.35">
      <c r="A832" s="86"/>
      <c r="B832" t="s">
        <v>726</v>
      </c>
      <c r="C832" s="29" t="s">
        <v>1078</v>
      </c>
      <c r="D832" t="str">
        <f>VLOOKUP(B832,'Table S4'!A:C,3,FALSE)</f>
        <v>Tetracycline</v>
      </c>
      <c r="E832">
        <v>18324</v>
      </c>
      <c r="F832">
        <v>2369</v>
      </c>
      <c r="G832">
        <v>1959</v>
      </c>
      <c r="H832">
        <v>98.67</v>
      </c>
      <c r="I832">
        <v>100</v>
      </c>
      <c r="J832">
        <v>98.67</v>
      </c>
      <c r="K832">
        <v>100</v>
      </c>
      <c r="L832">
        <v>9.69</v>
      </c>
      <c r="M832">
        <v>12301.59</v>
      </c>
      <c r="N832" s="71">
        <v>1E-26</v>
      </c>
    </row>
    <row r="833" spans="1:14" x14ac:dyDescent="0.35">
      <c r="A833" s="86"/>
      <c r="B833" t="s">
        <v>707</v>
      </c>
      <c r="C833" s="29" t="s">
        <v>1099</v>
      </c>
      <c r="D833" t="str">
        <f>VLOOKUP(B833,'Table S4'!A:C,3,FALSE)</f>
        <v>Tetracycline</v>
      </c>
      <c r="E833">
        <v>11845</v>
      </c>
      <c r="F833">
        <v>2288</v>
      </c>
      <c r="G833">
        <v>1889</v>
      </c>
      <c r="H833">
        <v>85.02</v>
      </c>
      <c r="I833">
        <v>85.18</v>
      </c>
      <c r="J833">
        <v>99.81</v>
      </c>
      <c r="K833">
        <v>117.4</v>
      </c>
      <c r="L833">
        <v>6.34</v>
      </c>
      <c r="M833">
        <v>6461.23</v>
      </c>
      <c r="N833" s="71">
        <v>1E-26</v>
      </c>
    </row>
    <row r="834" spans="1:14" x14ac:dyDescent="0.35">
      <c r="A834" s="86"/>
      <c r="B834" t="s">
        <v>722</v>
      </c>
      <c r="C834" s="29" t="s">
        <v>1005</v>
      </c>
      <c r="D834" t="str">
        <f>VLOOKUP(B834,'Table S4'!A:C,3,FALSE)</f>
        <v>Tetracycline</v>
      </c>
      <c r="E834">
        <v>21070</v>
      </c>
      <c r="F834">
        <v>2320</v>
      </c>
      <c r="G834">
        <v>1920</v>
      </c>
      <c r="H834">
        <v>67.290000000000006</v>
      </c>
      <c r="I834">
        <v>67.34</v>
      </c>
      <c r="J834">
        <v>99.92</v>
      </c>
      <c r="K834">
        <v>148.49</v>
      </c>
      <c r="L834">
        <v>11.1</v>
      </c>
      <c r="M834">
        <v>15030.37</v>
      </c>
      <c r="N834" s="71">
        <v>1E-26</v>
      </c>
    </row>
    <row r="835" spans="1:14" x14ac:dyDescent="0.35">
      <c r="A835" s="86"/>
      <c r="B835" t="s">
        <v>703</v>
      </c>
      <c r="C835" s="29" t="s">
        <v>1005</v>
      </c>
      <c r="D835" t="str">
        <f>VLOOKUP(B835,'Table S4'!A:C,3,FALSE)</f>
        <v>Tetracycline</v>
      </c>
      <c r="E835">
        <v>9319</v>
      </c>
      <c r="F835">
        <v>2328</v>
      </c>
      <c r="G835">
        <v>1920</v>
      </c>
      <c r="H835">
        <v>71.88</v>
      </c>
      <c r="I835">
        <v>72.03</v>
      </c>
      <c r="J835">
        <v>99.78</v>
      </c>
      <c r="K835">
        <v>138.83000000000001</v>
      </c>
      <c r="L835">
        <v>4.87</v>
      </c>
      <c r="M835">
        <v>4196.1499999999996</v>
      </c>
      <c r="N835" s="71">
        <v>1E-26</v>
      </c>
    </row>
    <row r="836" spans="1:14" x14ac:dyDescent="0.35">
      <c r="A836" s="89"/>
      <c r="B836" s="24" t="s">
        <v>705</v>
      </c>
      <c r="C836" s="30" t="s">
        <v>1005</v>
      </c>
      <c r="D836" s="24" t="str">
        <f>VLOOKUP(B836,'Table S4'!A:C,3,FALSE)</f>
        <v>Tetracycline</v>
      </c>
      <c r="E836" s="24">
        <v>127097</v>
      </c>
      <c r="F836" s="24">
        <v>2247</v>
      </c>
      <c r="G836" s="24">
        <v>1920</v>
      </c>
      <c r="H836" s="24">
        <v>94.01</v>
      </c>
      <c r="I836" s="24">
        <v>94.11</v>
      </c>
      <c r="J836" s="24">
        <v>99.89</v>
      </c>
      <c r="K836" s="24">
        <v>106.25</v>
      </c>
      <c r="L836" s="24">
        <v>66.62</v>
      </c>
      <c r="M836" s="24">
        <v>120510.73</v>
      </c>
      <c r="N836" s="72">
        <v>1E-26</v>
      </c>
    </row>
    <row r="837" spans="1:14" x14ac:dyDescent="0.35">
      <c r="A837" s="88" t="s">
        <v>65</v>
      </c>
      <c r="B837" t="s">
        <v>329</v>
      </c>
      <c r="C837" s="29" t="s">
        <v>965</v>
      </c>
      <c r="D837" t="str">
        <f>VLOOKUP(B837,'Table S4'!A:C,3,FALSE)</f>
        <v>Aminoglycoside</v>
      </c>
      <c r="E837">
        <v>1445</v>
      </c>
      <c r="F837">
        <v>615</v>
      </c>
      <c r="G837">
        <v>819</v>
      </c>
      <c r="H837">
        <v>87.67</v>
      </c>
      <c r="I837">
        <v>87.91</v>
      </c>
      <c r="J837">
        <v>99.72</v>
      </c>
      <c r="K837">
        <v>113.75</v>
      </c>
      <c r="L837">
        <v>1.79</v>
      </c>
      <c r="M837">
        <v>334.06</v>
      </c>
      <c r="N837" s="71">
        <v>1E-26</v>
      </c>
    </row>
    <row r="838" spans="1:14" x14ac:dyDescent="0.35">
      <c r="A838" s="86"/>
      <c r="B838" t="s">
        <v>349</v>
      </c>
      <c r="C838" s="29" t="s">
        <v>1128</v>
      </c>
      <c r="D838" t="str">
        <f>VLOOKUP(B838,'Table S4'!A:C,3,FALSE)</f>
        <v>Aminoglycoside</v>
      </c>
      <c r="E838">
        <v>16163</v>
      </c>
      <c r="F838">
        <v>667</v>
      </c>
      <c r="G838">
        <v>894</v>
      </c>
      <c r="H838">
        <v>98.77</v>
      </c>
      <c r="I838">
        <v>100</v>
      </c>
      <c r="J838">
        <v>98.77</v>
      </c>
      <c r="K838">
        <v>100</v>
      </c>
      <c r="L838">
        <v>18.82</v>
      </c>
      <c r="M838">
        <v>14267.61</v>
      </c>
      <c r="N838" s="71">
        <v>1E-26</v>
      </c>
    </row>
    <row r="839" spans="1:14" x14ac:dyDescent="0.35">
      <c r="A839" s="86"/>
      <c r="B839" t="s">
        <v>344</v>
      </c>
      <c r="C839" s="29" t="s">
        <v>967</v>
      </c>
      <c r="D839" t="str">
        <f>VLOOKUP(B839,'Table S4'!A:C,3,FALSE)</f>
        <v>Aminoglycoside</v>
      </c>
      <c r="E839">
        <v>73058</v>
      </c>
      <c r="F839">
        <v>629</v>
      </c>
      <c r="G839">
        <v>867</v>
      </c>
      <c r="H839">
        <v>100</v>
      </c>
      <c r="I839">
        <v>100</v>
      </c>
      <c r="J839">
        <v>100</v>
      </c>
      <c r="K839">
        <v>100</v>
      </c>
      <c r="L839">
        <v>84.2</v>
      </c>
      <c r="M839">
        <v>71191.53</v>
      </c>
      <c r="N839" s="71">
        <v>1E-26</v>
      </c>
    </row>
    <row r="840" spans="1:14" x14ac:dyDescent="0.35">
      <c r="A840" s="86"/>
      <c r="B840" t="s">
        <v>304</v>
      </c>
      <c r="C840" s="29" t="s">
        <v>1067</v>
      </c>
      <c r="D840" t="str">
        <f>VLOOKUP(B840,'Table S4'!A:C,3,FALSE)</f>
        <v>Aminoglycoside</v>
      </c>
      <c r="E840">
        <v>1622</v>
      </c>
      <c r="F840">
        <v>646</v>
      </c>
      <c r="G840">
        <v>861</v>
      </c>
      <c r="H840">
        <v>89.2</v>
      </c>
      <c r="I840">
        <v>89.2</v>
      </c>
      <c r="J840">
        <v>100</v>
      </c>
      <c r="K840">
        <v>112.11</v>
      </c>
      <c r="L840">
        <v>1.88</v>
      </c>
      <c r="M840">
        <v>419.09</v>
      </c>
      <c r="N840" s="71">
        <v>1E-26</v>
      </c>
    </row>
    <row r="841" spans="1:14" x14ac:dyDescent="0.35">
      <c r="A841" s="86"/>
      <c r="B841" t="s">
        <v>312</v>
      </c>
      <c r="C841" s="29" t="s">
        <v>1020</v>
      </c>
      <c r="D841" t="str">
        <f>VLOOKUP(B841,'Table S4'!A:C,3,FALSE)</f>
        <v>Aminoglycoside</v>
      </c>
      <c r="E841">
        <v>149222</v>
      </c>
      <c r="F841">
        <v>1006</v>
      </c>
      <c r="G841">
        <v>1440</v>
      </c>
      <c r="H841">
        <v>100</v>
      </c>
      <c r="I841">
        <v>100</v>
      </c>
      <c r="J841">
        <v>100</v>
      </c>
      <c r="K841">
        <v>100</v>
      </c>
      <c r="L841">
        <v>106</v>
      </c>
      <c r="M841">
        <v>146229.84</v>
      </c>
      <c r="N841" s="71">
        <v>1E-26</v>
      </c>
    </row>
    <row r="842" spans="1:14" x14ac:dyDescent="0.35">
      <c r="A842" s="86"/>
      <c r="B842" t="s">
        <v>340</v>
      </c>
      <c r="C842" s="29" t="s">
        <v>995</v>
      </c>
      <c r="D842" t="str">
        <f>VLOOKUP(B842,'Table S4'!A:C,3,FALSE)</f>
        <v>Aminoglycoside</v>
      </c>
      <c r="E842">
        <v>1205</v>
      </c>
      <c r="F842">
        <v>730</v>
      </c>
      <c r="G842">
        <v>972</v>
      </c>
      <c r="H842">
        <v>77.569999999999993</v>
      </c>
      <c r="I842">
        <v>78.290000000000006</v>
      </c>
      <c r="J842">
        <v>99.08</v>
      </c>
      <c r="K842">
        <v>127.73</v>
      </c>
      <c r="L842">
        <v>1.34</v>
      </c>
      <c r="M842">
        <v>116.36</v>
      </c>
      <c r="N842" s="71">
        <v>1E-26</v>
      </c>
    </row>
    <row r="843" spans="1:14" x14ac:dyDescent="0.35">
      <c r="A843" s="86"/>
      <c r="B843" t="s">
        <v>342</v>
      </c>
      <c r="C843" s="29" t="s">
        <v>967</v>
      </c>
      <c r="D843" t="str">
        <f>VLOOKUP(B843,'Table S4'!A:C,3,FALSE)</f>
        <v>Aminoglycoside</v>
      </c>
      <c r="E843">
        <v>4267</v>
      </c>
      <c r="F843">
        <v>682</v>
      </c>
      <c r="G843">
        <v>909</v>
      </c>
      <c r="H843">
        <v>100</v>
      </c>
      <c r="I843">
        <v>100</v>
      </c>
      <c r="J843">
        <v>100</v>
      </c>
      <c r="K843">
        <v>100</v>
      </c>
      <c r="L843">
        <v>4.7</v>
      </c>
      <c r="M843">
        <v>2596.75</v>
      </c>
      <c r="N843" s="71">
        <v>1E-26</v>
      </c>
    </row>
    <row r="844" spans="1:14" x14ac:dyDescent="0.35">
      <c r="A844" s="86"/>
      <c r="B844" t="s">
        <v>346</v>
      </c>
      <c r="C844" s="29" t="s">
        <v>1135</v>
      </c>
      <c r="D844" t="str">
        <f>VLOOKUP(B844,'Table S4'!A:C,3,FALSE)</f>
        <v>Aminoglycoside</v>
      </c>
      <c r="E844">
        <v>1030</v>
      </c>
      <c r="F844">
        <v>644</v>
      </c>
      <c r="G844">
        <v>858</v>
      </c>
      <c r="H844">
        <v>76.11</v>
      </c>
      <c r="I844">
        <v>76.11</v>
      </c>
      <c r="J844">
        <v>100</v>
      </c>
      <c r="K844">
        <v>131.38999999999999</v>
      </c>
      <c r="L844">
        <v>1.2</v>
      </c>
      <c r="M844">
        <v>88.59</v>
      </c>
      <c r="N844" s="71">
        <v>9.9999999999999995E-21</v>
      </c>
    </row>
    <row r="845" spans="1:14" x14ac:dyDescent="0.35">
      <c r="A845" s="86"/>
      <c r="B845" t="s">
        <v>364</v>
      </c>
      <c r="C845" s="29" t="s">
        <v>970</v>
      </c>
      <c r="D845" t="str">
        <f>VLOOKUP(B845,'Table S4'!A:C,3,FALSE)</f>
        <v>Aminoglycoside</v>
      </c>
      <c r="E845">
        <v>6640</v>
      </c>
      <c r="F845">
        <v>595</v>
      </c>
      <c r="G845">
        <v>795</v>
      </c>
      <c r="H845">
        <v>100</v>
      </c>
      <c r="I845">
        <v>100</v>
      </c>
      <c r="J845">
        <v>100</v>
      </c>
      <c r="K845">
        <v>100</v>
      </c>
      <c r="L845">
        <v>8.34</v>
      </c>
      <c r="M845">
        <v>5048.7</v>
      </c>
      <c r="N845" s="71">
        <v>1E-26</v>
      </c>
    </row>
    <row r="846" spans="1:14" x14ac:dyDescent="0.35">
      <c r="A846" s="86"/>
      <c r="B846" t="s">
        <v>313</v>
      </c>
      <c r="C846" s="29" t="s">
        <v>996</v>
      </c>
      <c r="D846" t="str">
        <f>VLOOKUP(B846,'Table S4'!A:C,3,FALSE)</f>
        <v>Multiple</v>
      </c>
      <c r="E846">
        <v>1620</v>
      </c>
      <c r="F846">
        <v>450</v>
      </c>
      <c r="G846">
        <v>600</v>
      </c>
      <c r="H846">
        <v>77.33</v>
      </c>
      <c r="I846">
        <v>77.33</v>
      </c>
      <c r="J846">
        <v>100</v>
      </c>
      <c r="K846">
        <v>129.31</v>
      </c>
      <c r="L846">
        <v>2.71</v>
      </c>
      <c r="M846">
        <v>660.23</v>
      </c>
      <c r="N846" s="71">
        <v>1E-26</v>
      </c>
    </row>
    <row r="847" spans="1:14" ht="16.5" x14ac:dyDescent="0.45">
      <c r="A847" s="86"/>
      <c r="B847" t="s">
        <v>426</v>
      </c>
      <c r="C847" s="29" t="s">
        <v>1430</v>
      </c>
      <c r="D847" t="str">
        <f>VLOOKUP(B847,'Table S4'!A:C,3,FALSE)</f>
        <v>Beta-lactam</v>
      </c>
      <c r="E847">
        <v>5801</v>
      </c>
      <c r="F847">
        <v>618</v>
      </c>
      <c r="G847">
        <v>825</v>
      </c>
      <c r="H847">
        <v>100</v>
      </c>
      <c r="I847">
        <v>100</v>
      </c>
      <c r="J847">
        <v>100</v>
      </c>
      <c r="K847">
        <v>100</v>
      </c>
      <c r="L847">
        <v>7</v>
      </c>
      <c r="M847">
        <v>4183.6499999999996</v>
      </c>
      <c r="N847" s="71">
        <v>1E-26</v>
      </c>
    </row>
    <row r="848" spans="1:14" ht="16.5" x14ac:dyDescent="0.45">
      <c r="A848" s="86"/>
      <c r="B848" t="s">
        <v>394</v>
      </c>
      <c r="C848" s="29" t="s">
        <v>1441</v>
      </c>
      <c r="D848" t="str">
        <f>VLOOKUP(B848,'Table S4'!A:C,3,FALSE)</f>
        <v>Beta-lactam</v>
      </c>
      <c r="E848">
        <v>9053</v>
      </c>
      <c r="F848">
        <v>655</v>
      </c>
      <c r="G848">
        <v>876</v>
      </c>
      <c r="H848">
        <v>100</v>
      </c>
      <c r="I848">
        <v>100</v>
      </c>
      <c r="J848">
        <v>100</v>
      </c>
      <c r="K848">
        <v>100</v>
      </c>
      <c r="L848">
        <v>10.34</v>
      </c>
      <c r="M848">
        <v>7262.71</v>
      </c>
      <c r="N848" s="71">
        <v>1E-26</v>
      </c>
    </row>
    <row r="849" spans="1:14" ht="16.5" x14ac:dyDescent="0.45">
      <c r="A849" s="86"/>
      <c r="B849" t="s">
        <v>424</v>
      </c>
      <c r="C849" s="29" t="s">
        <v>1465</v>
      </c>
      <c r="D849" t="str">
        <f>VLOOKUP(B849,'Table S4'!A:C,3,FALSE)</f>
        <v>Beta-lactam</v>
      </c>
      <c r="E849">
        <v>2212</v>
      </c>
      <c r="F849">
        <v>624</v>
      </c>
      <c r="G849">
        <v>831</v>
      </c>
      <c r="H849">
        <v>100</v>
      </c>
      <c r="I849">
        <v>100</v>
      </c>
      <c r="J849">
        <v>100</v>
      </c>
      <c r="K849">
        <v>100</v>
      </c>
      <c r="L849">
        <v>2.67</v>
      </c>
      <c r="M849">
        <v>888.97</v>
      </c>
      <c r="N849" s="71">
        <v>1E-26</v>
      </c>
    </row>
    <row r="850" spans="1:14" ht="16.5" x14ac:dyDescent="0.45">
      <c r="A850" s="86"/>
      <c r="B850" t="s">
        <v>377</v>
      </c>
      <c r="C850" s="29" t="s">
        <v>1433</v>
      </c>
      <c r="D850" t="str">
        <f>VLOOKUP(B850,'Table S4'!A:C,3,FALSE)</f>
        <v>Beta-lactam</v>
      </c>
      <c r="E850">
        <v>16869</v>
      </c>
      <c r="F850">
        <v>637</v>
      </c>
      <c r="G850">
        <v>855</v>
      </c>
      <c r="H850">
        <v>99.77</v>
      </c>
      <c r="I850">
        <v>100</v>
      </c>
      <c r="J850">
        <v>99.77</v>
      </c>
      <c r="K850">
        <v>100</v>
      </c>
      <c r="L850">
        <v>19.84</v>
      </c>
      <c r="M850">
        <v>15048.75</v>
      </c>
      <c r="N850" s="71">
        <v>1E-26</v>
      </c>
    </row>
    <row r="851" spans="1:14" x14ac:dyDescent="0.35">
      <c r="A851" s="86"/>
      <c r="B851" t="s">
        <v>491</v>
      </c>
      <c r="C851" s="29" t="s">
        <v>1158</v>
      </c>
      <c r="D851" t="str">
        <f>VLOOKUP(B851,'Table S4'!A:C,3,FALSE)</f>
        <v>Beta-lactam</v>
      </c>
      <c r="E851">
        <v>5428</v>
      </c>
      <c r="F851">
        <v>562</v>
      </c>
      <c r="G851">
        <v>750</v>
      </c>
      <c r="H851">
        <v>100</v>
      </c>
      <c r="I851">
        <v>100</v>
      </c>
      <c r="J851">
        <v>100</v>
      </c>
      <c r="K851">
        <v>100</v>
      </c>
      <c r="L851">
        <v>7.25</v>
      </c>
      <c r="M851">
        <v>3951.9</v>
      </c>
      <c r="N851" s="71">
        <v>1E-26</v>
      </c>
    </row>
    <row r="852" spans="1:14" x14ac:dyDescent="0.35">
      <c r="A852" s="86"/>
      <c r="B852" t="s">
        <v>504</v>
      </c>
      <c r="C852" s="29" t="s">
        <v>1011</v>
      </c>
      <c r="D852" t="str">
        <f>VLOOKUP(B852,'Table S4'!A:C,3,FALSE)</f>
        <v>Beta-lactam</v>
      </c>
      <c r="E852">
        <v>13393</v>
      </c>
      <c r="F852">
        <v>721</v>
      </c>
      <c r="G852">
        <v>966</v>
      </c>
      <c r="H852">
        <v>100</v>
      </c>
      <c r="I852">
        <v>100</v>
      </c>
      <c r="J852">
        <v>100</v>
      </c>
      <c r="K852">
        <v>100</v>
      </c>
      <c r="L852">
        <v>13.77</v>
      </c>
      <c r="M852">
        <v>11375.4</v>
      </c>
      <c r="N852" s="71">
        <v>1E-26</v>
      </c>
    </row>
    <row r="853" spans="1:14" ht="16.5" x14ac:dyDescent="0.45">
      <c r="A853" s="86"/>
      <c r="B853" t="s">
        <v>402</v>
      </c>
      <c r="C853" s="29" t="s">
        <v>1428</v>
      </c>
      <c r="D853" t="str">
        <f>VLOOKUP(B853,'Table S4'!A:C,3,FALSE)</f>
        <v>Beta-lactam</v>
      </c>
      <c r="E853">
        <v>2192</v>
      </c>
      <c r="F853">
        <v>657</v>
      </c>
      <c r="G853">
        <v>876</v>
      </c>
      <c r="H853">
        <v>100</v>
      </c>
      <c r="I853">
        <v>100</v>
      </c>
      <c r="J853">
        <v>100</v>
      </c>
      <c r="K853">
        <v>100</v>
      </c>
      <c r="L853">
        <v>2.5</v>
      </c>
      <c r="M853">
        <v>825.71</v>
      </c>
      <c r="N853" s="71">
        <v>1E-26</v>
      </c>
    </row>
    <row r="854" spans="1:14" x14ac:dyDescent="0.35">
      <c r="A854" s="86"/>
      <c r="B854" t="s">
        <v>571</v>
      </c>
      <c r="C854" s="29" t="s">
        <v>1068</v>
      </c>
      <c r="D854" t="str">
        <f>VLOOKUP(B854,'Table S4'!A:C,3,FALSE)</f>
        <v>Phosphonic acid</v>
      </c>
      <c r="E854">
        <v>736</v>
      </c>
      <c r="F854">
        <v>325</v>
      </c>
      <c r="G854">
        <v>433</v>
      </c>
      <c r="H854">
        <v>98.85</v>
      </c>
      <c r="I854">
        <v>100.23</v>
      </c>
      <c r="J854">
        <v>98.62</v>
      </c>
      <c r="K854">
        <v>99.77</v>
      </c>
      <c r="L854">
        <v>1.9</v>
      </c>
      <c r="M854">
        <v>158.84</v>
      </c>
      <c r="N854" s="71">
        <v>1E-26</v>
      </c>
    </row>
    <row r="855" spans="1:14" x14ac:dyDescent="0.35">
      <c r="A855" s="86"/>
      <c r="B855" t="s">
        <v>534</v>
      </c>
      <c r="C855" s="29" t="s">
        <v>1025</v>
      </c>
      <c r="D855" t="str">
        <f>VLOOKUP(B855,'Table S4'!A:C,3,FALSE)</f>
        <v>Macrolide</v>
      </c>
      <c r="E855">
        <v>8886</v>
      </c>
      <c r="F855">
        <v>918</v>
      </c>
      <c r="G855">
        <v>1227</v>
      </c>
      <c r="H855">
        <v>96.66</v>
      </c>
      <c r="I855">
        <v>100</v>
      </c>
      <c r="J855">
        <v>96.66</v>
      </c>
      <c r="K855">
        <v>100</v>
      </c>
      <c r="L855">
        <v>7.95</v>
      </c>
      <c r="M855">
        <v>6474</v>
      </c>
      <c r="N855" s="71">
        <v>1E-26</v>
      </c>
    </row>
    <row r="856" spans="1:14" x14ac:dyDescent="0.35">
      <c r="A856" s="86"/>
      <c r="B856" t="s">
        <v>540</v>
      </c>
      <c r="C856" s="29" t="s">
        <v>978</v>
      </c>
      <c r="D856" t="str">
        <f>VLOOKUP(B856,'Table S4'!A:C,3,FALSE)</f>
        <v>Multiple</v>
      </c>
      <c r="E856">
        <v>3835</v>
      </c>
      <c r="F856">
        <v>553</v>
      </c>
      <c r="G856">
        <v>738</v>
      </c>
      <c r="H856">
        <v>75.75</v>
      </c>
      <c r="I856">
        <v>75.75</v>
      </c>
      <c r="J856">
        <v>100</v>
      </c>
      <c r="K856">
        <v>132.02000000000001</v>
      </c>
      <c r="L856">
        <v>5.18</v>
      </c>
      <c r="M856">
        <v>2453</v>
      </c>
      <c r="N856" s="71">
        <v>1E-26</v>
      </c>
    </row>
    <row r="857" spans="1:14" x14ac:dyDescent="0.35">
      <c r="A857" s="86"/>
      <c r="B857" t="s">
        <v>549</v>
      </c>
      <c r="C857" s="29" t="s">
        <v>978</v>
      </c>
      <c r="D857" t="str">
        <f>VLOOKUP(B857,'Table S4'!A:C,3,FALSE)</f>
        <v>Multiple</v>
      </c>
      <c r="E857">
        <v>94246</v>
      </c>
      <c r="F857">
        <v>530</v>
      </c>
      <c r="G857">
        <v>738</v>
      </c>
      <c r="H857">
        <v>100</v>
      </c>
      <c r="I857">
        <v>100</v>
      </c>
      <c r="J857">
        <v>100</v>
      </c>
      <c r="K857">
        <v>100</v>
      </c>
      <c r="L857">
        <v>127.5</v>
      </c>
      <c r="M857">
        <v>92667.58</v>
      </c>
      <c r="N857" s="71">
        <v>1E-26</v>
      </c>
    </row>
    <row r="858" spans="1:14" x14ac:dyDescent="0.35">
      <c r="A858" s="86"/>
      <c r="B858" t="s">
        <v>543</v>
      </c>
      <c r="C858" s="29" t="s">
        <v>978</v>
      </c>
      <c r="D858" t="str">
        <f>VLOOKUP(B858,'Table S4'!A:C,3,FALSE)</f>
        <v>Multiple</v>
      </c>
      <c r="E858">
        <v>8863</v>
      </c>
      <c r="F858">
        <v>552</v>
      </c>
      <c r="G858">
        <v>738</v>
      </c>
      <c r="H858">
        <v>94.58</v>
      </c>
      <c r="I858">
        <v>94.58</v>
      </c>
      <c r="J858">
        <v>100</v>
      </c>
      <c r="K858">
        <v>105.73</v>
      </c>
      <c r="L858">
        <v>12.06</v>
      </c>
      <c r="M858">
        <v>7335.09</v>
      </c>
      <c r="N858" s="71">
        <v>1E-26</v>
      </c>
    </row>
    <row r="859" spans="1:14" x14ac:dyDescent="0.35">
      <c r="A859" s="86"/>
      <c r="B859" t="s">
        <v>544</v>
      </c>
      <c r="C859" s="29" t="s">
        <v>978</v>
      </c>
      <c r="D859" t="str">
        <f>VLOOKUP(B859,'Table S4'!A:C,3,FALSE)</f>
        <v>Multiple</v>
      </c>
      <c r="E859">
        <v>26494</v>
      </c>
      <c r="F859">
        <v>565</v>
      </c>
      <c r="G859">
        <v>762</v>
      </c>
      <c r="H859">
        <v>99.74</v>
      </c>
      <c r="I859">
        <v>100.13</v>
      </c>
      <c r="J859">
        <v>99.61</v>
      </c>
      <c r="K859">
        <v>99.87</v>
      </c>
      <c r="L859">
        <v>36.14</v>
      </c>
      <c r="M859">
        <v>24844.13</v>
      </c>
      <c r="N859" s="71">
        <v>1E-26</v>
      </c>
    </row>
    <row r="860" spans="1:14" x14ac:dyDescent="0.35">
      <c r="A860" s="86"/>
      <c r="B860" t="s">
        <v>552</v>
      </c>
      <c r="C860" s="29" t="s">
        <v>954</v>
      </c>
      <c r="D860" t="str">
        <f>VLOOKUP(B860,'Table S4'!A:C,3,FALSE)</f>
        <v>Multiple</v>
      </c>
      <c r="E860">
        <v>6768</v>
      </c>
      <c r="F860">
        <v>600</v>
      </c>
      <c r="G860">
        <v>801</v>
      </c>
      <c r="H860">
        <v>99.5</v>
      </c>
      <c r="I860">
        <v>100</v>
      </c>
      <c r="J860">
        <v>99.5</v>
      </c>
      <c r="K860">
        <v>100</v>
      </c>
      <c r="L860">
        <v>8.5399999999999991</v>
      </c>
      <c r="M860">
        <v>5162.6899999999996</v>
      </c>
      <c r="N860" s="71">
        <v>1E-26</v>
      </c>
    </row>
    <row r="861" spans="1:14" x14ac:dyDescent="0.35">
      <c r="A861" s="86"/>
      <c r="B861" t="s">
        <v>554</v>
      </c>
      <c r="C861" s="29" t="s">
        <v>1027</v>
      </c>
      <c r="D861" t="str">
        <f>VLOOKUP(B861,'Table S4'!A:C,3,FALSE)</f>
        <v>Multiple</v>
      </c>
      <c r="E861">
        <v>15966</v>
      </c>
      <c r="F861">
        <v>548</v>
      </c>
      <c r="G861">
        <v>735</v>
      </c>
      <c r="H861">
        <v>100</v>
      </c>
      <c r="I861">
        <v>100</v>
      </c>
      <c r="J861">
        <v>100</v>
      </c>
      <c r="K861">
        <v>100</v>
      </c>
      <c r="L861">
        <v>21.62</v>
      </c>
      <c r="M861">
        <v>14393.56</v>
      </c>
      <c r="N861" s="71">
        <v>1E-26</v>
      </c>
    </row>
    <row r="862" spans="1:14" x14ac:dyDescent="0.35">
      <c r="A862" s="86"/>
      <c r="B862" t="s">
        <v>556</v>
      </c>
      <c r="C862" s="29" t="s">
        <v>979</v>
      </c>
      <c r="D862" t="str">
        <f>VLOOKUP(B862,'Table S4'!A:C,3,FALSE)</f>
        <v>Multiple</v>
      </c>
      <c r="E862">
        <v>2481</v>
      </c>
      <c r="F862">
        <v>581</v>
      </c>
      <c r="G862">
        <v>774</v>
      </c>
      <c r="H862">
        <v>98.84</v>
      </c>
      <c r="I862">
        <v>98.84</v>
      </c>
      <c r="J862">
        <v>100</v>
      </c>
      <c r="K862">
        <v>101.18</v>
      </c>
      <c r="L862">
        <v>3.2</v>
      </c>
      <c r="M862">
        <v>1178.55</v>
      </c>
      <c r="N862" s="71">
        <v>1E-26</v>
      </c>
    </row>
    <row r="863" spans="1:14" x14ac:dyDescent="0.35">
      <c r="A863" s="86"/>
      <c r="B863" t="s">
        <v>558</v>
      </c>
      <c r="C863" s="29" t="s">
        <v>956</v>
      </c>
      <c r="D863" t="str">
        <f>VLOOKUP(B863,'Table S4'!A:C,3,FALSE)</f>
        <v>Multiple</v>
      </c>
      <c r="E863">
        <v>10863</v>
      </c>
      <c r="F863">
        <v>639</v>
      </c>
      <c r="G863">
        <v>855</v>
      </c>
      <c r="H863">
        <v>85.38</v>
      </c>
      <c r="I863">
        <v>86.08</v>
      </c>
      <c r="J863">
        <v>99.18</v>
      </c>
      <c r="K863">
        <v>116.17</v>
      </c>
      <c r="L863">
        <v>13.01</v>
      </c>
      <c r="M863">
        <v>9086.58</v>
      </c>
      <c r="N863" s="71">
        <v>1E-26</v>
      </c>
    </row>
    <row r="864" spans="1:14" x14ac:dyDescent="0.35">
      <c r="A864" s="86"/>
      <c r="B864" t="s">
        <v>559</v>
      </c>
      <c r="C864" s="29" t="s">
        <v>956</v>
      </c>
      <c r="D864" t="str">
        <f>VLOOKUP(B864,'Table S4'!A:C,3,FALSE)</f>
        <v>Multiple</v>
      </c>
      <c r="E864">
        <v>40008</v>
      </c>
      <c r="F864">
        <v>562</v>
      </c>
      <c r="G864">
        <v>762</v>
      </c>
      <c r="H864">
        <v>99.48</v>
      </c>
      <c r="I864">
        <v>100.13</v>
      </c>
      <c r="J864">
        <v>99.34</v>
      </c>
      <c r="K864">
        <v>99.87</v>
      </c>
      <c r="L864">
        <v>54.61</v>
      </c>
      <c r="M864">
        <v>38352.97</v>
      </c>
      <c r="N864" s="71">
        <v>1E-26</v>
      </c>
    </row>
    <row r="865" spans="1:14" x14ac:dyDescent="0.35">
      <c r="A865" s="86"/>
      <c r="B865" t="s">
        <v>561</v>
      </c>
      <c r="C865" s="29" t="s">
        <v>956</v>
      </c>
      <c r="D865" t="str">
        <f>VLOOKUP(B865,'Table S4'!A:C,3,FALSE)</f>
        <v>Multiple</v>
      </c>
      <c r="E865">
        <v>7180</v>
      </c>
      <c r="F865">
        <v>640</v>
      </c>
      <c r="G865">
        <v>855</v>
      </c>
      <c r="H865">
        <v>91.7</v>
      </c>
      <c r="I865">
        <v>93.8</v>
      </c>
      <c r="J865">
        <v>97.76</v>
      </c>
      <c r="K865">
        <v>106.61</v>
      </c>
      <c r="L865">
        <v>9.24</v>
      </c>
      <c r="M865">
        <v>5467.91</v>
      </c>
      <c r="N865" s="71">
        <v>1E-26</v>
      </c>
    </row>
    <row r="866" spans="1:14" x14ac:dyDescent="0.35">
      <c r="A866" s="86"/>
      <c r="B866" t="s">
        <v>604</v>
      </c>
      <c r="C866" s="29" t="s">
        <v>998</v>
      </c>
      <c r="D866" t="str">
        <f>VLOOKUP(B866,'Table S4'!A:C,3,FALSE)</f>
        <v>Multiple</v>
      </c>
      <c r="E866">
        <v>44429</v>
      </c>
      <c r="F866">
        <v>896</v>
      </c>
      <c r="G866">
        <v>1218</v>
      </c>
      <c r="H866">
        <v>96.06</v>
      </c>
      <c r="I866">
        <v>100.33</v>
      </c>
      <c r="J866">
        <v>95.74</v>
      </c>
      <c r="K866">
        <v>99.67</v>
      </c>
      <c r="L866">
        <v>40.44</v>
      </c>
      <c r="M866">
        <v>41810.050000000003</v>
      </c>
      <c r="N866" s="71">
        <v>1E-26</v>
      </c>
    </row>
    <row r="867" spans="1:14" x14ac:dyDescent="0.35">
      <c r="A867" s="86"/>
      <c r="B867" t="s">
        <v>605</v>
      </c>
      <c r="C867" s="29" t="s">
        <v>998</v>
      </c>
      <c r="D867" t="str">
        <f>VLOOKUP(B867,'Table S4'!A:C,3,FALSE)</f>
        <v>Multiple</v>
      </c>
      <c r="E867">
        <v>8912</v>
      </c>
      <c r="F867">
        <v>912</v>
      </c>
      <c r="G867">
        <v>1218</v>
      </c>
      <c r="H867">
        <v>56.81</v>
      </c>
      <c r="I867">
        <v>60.51</v>
      </c>
      <c r="J867">
        <v>93.89</v>
      </c>
      <c r="K867">
        <v>165.26</v>
      </c>
      <c r="L867">
        <v>8.8699999999999992</v>
      </c>
      <c r="M867">
        <v>6514.55</v>
      </c>
      <c r="N867" s="71">
        <v>1E-26</v>
      </c>
    </row>
    <row r="868" spans="1:14" x14ac:dyDescent="0.35">
      <c r="A868" s="86"/>
      <c r="B868" t="s">
        <v>619</v>
      </c>
      <c r="C868" s="29" t="s">
        <v>997</v>
      </c>
      <c r="D868" t="str">
        <f>VLOOKUP(B868,'Table S4'!A:C,3,FALSE)</f>
        <v>Multiple</v>
      </c>
      <c r="E868">
        <v>31506</v>
      </c>
      <c r="F868">
        <v>1084</v>
      </c>
      <c r="G868">
        <v>1464</v>
      </c>
      <c r="H868">
        <v>95.7</v>
      </c>
      <c r="I868">
        <v>100</v>
      </c>
      <c r="J868">
        <v>95.7</v>
      </c>
      <c r="K868">
        <v>100</v>
      </c>
      <c r="L868">
        <v>25.29</v>
      </c>
      <c r="M868">
        <v>28396.68</v>
      </c>
      <c r="N868" s="71">
        <v>1E-26</v>
      </c>
    </row>
    <row r="869" spans="1:14" x14ac:dyDescent="0.35">
      <c r="A869" s="86"/>
      <c r="B869" t="s">
        <v>620</v>
      </c>
      <c r="C869" s="29" t="s">
        <v>997</v>
      </c>
      <c r="D869" t="str">
        <f>VLOOKUP(B869,'Table S4'!A:C,3,FALSE)</f>
        <v>Multiple</v>
      </c>
      <c r="E869">
        <v>34719</v>
      </c>
      <c r="F869">
        <v>1082</v>
      </c>
      <c r="G869">
        <v>1464</v>
      </c>
      <c r="H869">
        <v>88.59</v>
      </c>
      <c r="I869">
        <v>96.17</v>
      </c>
      <c r="J869">
        <v>92.12</v>
      </c>
      <c r="K869">
        <v>103.98</v>
      </c>
      <c r="L869">
        <v>30.61</v>
      </c>
      <c r="M869">
        <v>31601.35</v>
      </c>
      <c r="N869" s="71">
        <v>1E-26</v>
      </c>
    </row>
    <row r="870" spans="1:14" x14ac:dyDescent="0.35">
      <c r="A870" s="86"/>
      <c r="B870" t="s">
        <v>582</v>
      </c>
      <c r="C870" s="29" t="s">
        <v>1031</v>
      </c>
      <c r="D870" t="str">
        <f>VLOOKUP(B870,'Table S4'!A:C,3,FALSE)</f>
        <v>Lincosamide</v>
      </c>
      <c r="E870">
        <v>5126</v>
      </c>
      <c r="F870">
        <v>371</v>
      </c>
      <c r="G870">
        <v>495</v>
      </c>
      <c r="H870">
        <v>98.99</v>
      </c>
      <c r="I870">
        <v>100</v>
      </c>
      <c r="J870">
        <v>98.99</v>
      </c>
      <c r="K870">
        <v>100</v>
      </c>
      <c r="L870">
        <v>10.5</v>
      </c>
      <c r="M870">
        <v>4112.58</v>
      </c>
      <c r="N870" s="71">
        <v>1E-26</v>
      </c>
    </row>
    <row r="871" spans="1:14" x14ac:dyDescent="0.35">
      <c r="A871" s="86"/>
      <c r="B871" t="s">
        <v>603</v>
      </c>
      <c r="C871" s="29" t="s">
        <v>998</v>
      </c>
      <c r="D871" t="str">
        <f>VLOOKUP(B871,'Table S4'!A:C,3,FALSE)</f>
        <v>Multiple</v>
      </c>
      <c r="E871">
        <v>9720</v>
      </c>
      <c r="F871">
        <v>911</v>
      </c>
      <c r="G871">
        <v>1218</v>
      </c>
      <c r="H871">
        <v>98.85</v>
      </c>
      <c r="I871">
        <v>100</v>
      </c>
      <c r="J871">
        <v>98.85</v>
      </c>
      <c r="K871">
        <v>100</v>
      </c>
      <c r="L871">
        <v>8.52</v>
      </c>
      <c r="M871">
        <v>7297.63</v>
      </c>
      <c r="N871" s="71">
        <v>1E-26</v>
      </c>
    </row>
    <row r="872" spans="1:14" x14ac:dyDescent="0.35">
      <c r="A872" s="86"/>
      <c r="B872" t="s">
        <v>547</v>
      </c>
      <c r="C872" s="29" t="s">
        <v>978</v>
      </c>
      <c r="D872" t="str">
        <f>VLOOKUP(B872,'Table S4'!A:C,3,FALSE)</f>
        <v>Multiple</v>
      </c>
      <c r="E872">
        <v>15893</v>
      </c>
      <c r="F872">
        <v>550</v>
      </c>
      <c r="G872">
        <v>738</v>
      </c>
      <c r="H872">
        <v>100</v>
      </c>
      <c r="I872">
        <v>100</v>
      </c>
      <c r="J872">
        <v>100</v>
      </c>
      <c r="K872">
        <v>100</v>
      </c>
      <c r="L872">
        <v>21.54</v>
      </c>
      <c r="M872">
        <v>14314.7</v>
      </c>
      <c r="N872" s="71">
        <v>1E-26</v>
      </c>
    </row>
    <row r="873" spans="1:14" x14ac:dyDescent="0.35">
      <c r="A873" s="86"/>
      <c r="B873" t="s">
        <v>596</v>
      </c>
      <c r="C873" s="29" t="s">
        <v>957</v>
      </c>
      <c r="D873" t="str">
        <f>VLOOKUP(B873,'Table S4'!A:C,3,FALSE)</f>
        <v>Multiple</v>
      </c>
      <c r="E873">
        <v>5510</v>
      </c>
      <c r="F873">
        <v>924</v>
      </c>
      <c r="G873">
        <v>1233</v>
      </c>
      <c r="H873">
        <v>99.03</v>
      </c>
      <c r="I873">
        <v>100</v>
      </c>
      <c r="J873">
        <v>99.03</v>
      </c>
      <c r="K873">
        <v>100</v>
      </c>
      <c r="L873">
        <v>4.67</v>
      </c>
      <c r="M873">
        <v>3267.28</v>
      </c>
      <c r="N873" s="71">
        <v>1E-26</v>
      </c>
    </row>
    <row r="874" spans="1:14" x14ac:dyDescent="0.35">
      <c r="A874" s="86"/>
      <c r="B874" t="s">
        <v>483</v>
      </c>
      <c r="C874" s="29" t="s">
        <v>999</v>
      </c>
      <c r="D874" t="str">
        <f>VLOOKUP(B874,'Table S4'!A:C,3,FALSE)</f>
        <v>Phenicol</v>
      </c>
      <c r="E874">
        <v>1637</v>
      </c>
      <c r="F874">
        <v>475</v>
      </c>
      <c r="G874">
        <v>633</v>
      </c>
      <c r="H874">
        <v>65.09</v>
      </c>
      <c r="I874">
        <v>65.09</v>
      </c>
      <c r="J874">
        <v>100</v>
      </c>
      <c r="K874">
        <v>153.63999999999999</v>
      </c>
      <c r="L874">
        <v>2.59</v>
      </c>
      <c r="M874">
        <v>638.57000000000005</v>
      </c>
      <c r="N874" s="71">
        <v>1E-26</v>
      </c>
    </row>
    <row r="875" spans="1:14" x14ac:dyDescent="0.35">
      <c r="A875" s="86"/>
      <c r="B875" t="s">
        <v>472</v>
      </c>
      <c r="C875" s="29" t="s">
        <v>986</v>
      </c>
      <c r="D875" t="str">
        <f>VLOOKUP(B875,'Table S4'!A:C,3,FALSE)</f>
        <v>Phenicol</v>
      </c>
      <c r="E875">
        <v>4197</v>
      </c>
      <c r="F875">
        <v>488</v>
      </c>
      <c r="G875">
        <v>651</v>
      </c>
      <c r="H875">
        <v>100</v>
      </c>
      <c r="I875">
        <v>100</v>
      </c>
      <c r="J875">
        <v>100</v>
      </c>
      <c r="K875">
        <v>100</v>
      </c>
      <c r="L875">
        <v>6.42</v>
      </c>
      <c r="M875">
        <v>2935.29</v>
      </c>
      <c r="N875" s="71">
        <v>1E-26</v>
      </c>
    </row>
    <row r="876" spans="1:14" x14ac:dyDescent="0.35">
      <c r="A876" s="86"/>
      <c r="B876" t="s">
        <v>475</v>
      </c>
      <c r="C876" s="29" t="s">
        <v>1138</v>
      </c>
      <c r="D876" t="str">
        <f>VLOOKUP(B876,'Table S4'!A:C,3,FALSE)</f>
        <v>Phenicol</v>
      </c>
      <c r="E876">
        <v>5778</v>
      </c>
      <c r="F876">
        <v>467</v>
      </c>
      <c r="G876">
        <v>624</v>
      </c>
      <c r="H876">
        <v>100</v>
      </c>
      <c r="I876">
        <v>100</v>
      </c>
      <c r="J876">
        <v>100</v>
      </c>
      <c r="K876">
        <v>100</v>
      </c>
      <c r="L876">
        <v>9.2200000000000006</v>
      </c>
      <c r="M876">
        <v>4514.62</v>
      </c>
      <c r="N876" s="71">
        <v>1E-26</v>
      </c>
    </row>
    <row r="877" spans="1:14" x14ac:dyDescent="0.35">
      <c r="A877" s="86"/>
      <c r="B877" t="s">
        <v>564</v>
      </c>
      <c r="C877" s="29" t="s">
        <v>1014</v>
      </c>
      <c r="D877" t="str">
        <f>VLOOKUP(B877,'Table S4'!A:C,3,FALSE)</f>
        <v>Phenicol</v>
      </c>
      <c r="E877">
        <v>4712</v>
      </c>
      <c r="F877">
        <v>911</v>
      </c>
      <c r="G877">
        <v>1215</v>
      </c>
      <c r="H877">
        <v>97.61</v>
      </c>
      <c r="I877">
        <v>99.59</v>
      </c>
      <c r="J877">
        <v>98.02</v>
      </c>
      <c r="K877">
        <v>100.41</v>
      </c>
      <c r="L877">
        <v>4.0599999999999996</v>
      </c>
      <c r="M877">
        <v>2568.2600000000002</v>
      </c>
      <c r="N877" s="71">
        <v>1E-26</v>
      </c>
    </row>
    <row r="878" spans="1:14" x14ac:dyDescent="0.35">
      <c r="A878" s="86"/>
      <c r="B878" t="s">
        <v>484</v>
      </c>
      <c r="C878" s="29" t="s">
        <v>1015</v>
      </c>
      <c r="D878" t="str">
        <f>VLOOKUP(B878,'Table S4'!A:C,3,FALSE)</f>
        <v>Phenicol</v>
      </c>
      <c r="E878">
        <v>1035</v>
      </c>
      <c r="F878">
        <v>495</v>
      </c>
      <c r="G878">
        <v>660</v>
      </c>
      <c r="H878">
        <v>73.790000000000006</v>
      </c>
      <c r="I878">
        <v>76.52</v>
      </c>
      <c r="J878">
        <v>96.44</v>
      </c>
      <c r="K878">
        <v>130.69</v>
      </c>
      <c r="L878">
        <v>1.75</v>
      </c>
      <c r="M878">
        <v>189.79</v>
      </c>
      <c r="N878" s="71">
        <v>1E-26</v>
      </c>
    </row>
    <row r="879" spans="1:14" x14ac:dyDescent="0.35">
      <c r="A879" s="86"/>
      <c r="B879" t="s">
        <v>496</v>
      </c>
      <c r="C879" s="29" t="s">
        <v>1139</v>
      </c>
      <c r="D879" t="str">
        <f>VLOOKUP(B879,'Table S4'!A:C,3,FALSE)</f>
        <v>Multiple</v>
      </c>
      <c r="E879">
        <v>18244</v>
      </c>
      <c r="F879">
        <v>782</v>
      </c>
      <c r="G879">
        <v>1050</v>
      </c>
      <c r="H879">
        <v>100</v>
      </c>
      <c r="I879">
        <v>100</v>
      </c>
      <c r="J879">
        <v>100</v>
      </c>
      <c r="K879">
        <v>100</v>
      </c>
      <c r="L879">
        <v>17.36</v>
      </c>
      <c r="M879">
        <v>16024.67</v>
      </c>
      <c r="N879" s="71">
        <v>1E-26</v>
      </c>
    </row>
    <row r="880" spans="1:14" x14ac:dyDescent="0.35">
      <c r="A880" s="86"/>
      <c r="B880" t="s">
        <v>501</v>
      </c>
      <c r="C880" s="29" t="s">
        <v>1140</v>
      </c>
      <c r="D880" t="str">
        <f>VLOOKUP(B880,'Table S4'!A:C,3,FALSE)</f>
        <v>Multiple</v>
      </c>
      <c r="E880">
        <v>10285</v>
      </c>
      <c r="F880">
        <v>936</v>
      </c>
      <c r="G880">
        <v>1251</v>
      </c>
      <c r="H880">
        <v>100</v>
      </c>
      <c r="I880">
        <v>100</v>
      </c>
      <c r="J880">
        <v>100</v>
      </c>
      <c r="K880">
        <v>100</v>
      </c>
      <c r="L880">
        <v>8.2200000000000006</v>
      </c>
      <c r="M880">
        <v>7788.94</v>
      </c>
      <c r="N880" s="71">
        <v>1E-26</v>
      </c>
    </row>
    <row r="881" spans="1:14" x14ac:dyDescent="0.35">
      <c r="A881" s="86"/>
      <c r="B881" t="s">
        <v>642</v>
      </c>
      <c r="C881" s="29" t="s">
        <v>988</v>
      </c>
      <c r="D881" t="str">
        <f>VLOOKUP(B881,'Table S4'!A:C,3,FALSE)</f>
        <v>Fluoroquinolone</v>
      </c>
      <c r="E881">
        <v>1187</v>
      </c>
      <c r="F881">
        <v>493</v>
      </c>
      <c r="G881">
        <v>657</v>
      </c>
      <c r="H881">
        <v>90.41</v>
      </c>
      <c r="I881">
        <v>90.41</v>
      </c>
      <c r="J881">
        <v>100</v>
      </c>
      <c r="K881">
        <v>110.61</v>
      </c>
      <c r="L881">
        <v>1.8</v>
      </c>
      <c r="M881">
        <v>286.01</v>
      </c>
      <c r="N881" s="71">
        <v>1E-26</v>
      </c>
    </row>
    <row r="882" spans="1:14" x14ac:dyDescent="0.35">
      <c r="A882" s="86"/>
      <c r="B882" t="s">
        <v>630</v>
      </c>
      <c r="C882" s="29" t="s">
        <v>1038</v>
      </c>
      <c r="D882" t="str">
        <f>VLOOKUP(B882,'Table S4'!A:C,3,FALSE)</f>
        <v>Multiple</v>
      </c>
      <c r="E882">
        <v>2177</v>
      </c>
      <c r="F882">
        <v>883</v>
      </c>
      <c r="G882">
        <v>1176</v>
      </c>
      <c r="H882">
        <v>91.5</v>
      </c>
      <c r="I882">
        <v>94.9</v>
      </c>
      <c r="J882">
        <v>96.42</v>
      </c>
      <c r="K882">
        <v>105.38</v>
      </c>
      <c r="L882">
        <v>2.16</v>
      </c>
      <c r="M882">
        <v>546.79</v>
      </c>
      <c r="N882" s="71">
        <v>1E-26</v>
      </c>
    </row>
    <row r="883" spans="1:14" x14ac:dyDescent="0.35">
      <c r="A883" s="86"/>
      <c r="B883" t="s">
        <v>631</v>
      </c>
      <c r="C883" s="29" t="s">
        <v>1039</v>
      </c>
      <c r="D883" t="str">
        <f>VLOOKUP(B883,'Table S4'!A:C,3,FALSE)</f>
        <v>Multiple</v>
      </c>
      <c r="E883">
        <v>5698</v>
      </c>
      <c r="F883">
        <v>2366</v>
      </c>
      <c r="G883">
        <v>3153</v>
      </c>
      <c r="H883">
        <v>84.52</v>
      </c>
      <c r="I883">
        <v>85.92</v>
      </c>
      <c r="J883">
        <v>98.38</v>
      </c>
      <c r="K883">
        <v>116.39</v>
      </c>
      <c r="L883">
        <v>2.0099999999999998</v>
      </c>
      <c r="M883">
        <v>1376.53</v>
      </c>
      <c r="N883" s="71">
        <v>1E-26</v>
      </c>
    </row>
    <row r="884" spans="1:14" x14ac:dyDescent="0.35">
      <c r="A884" s="86"/>
      <c r="B884" t="s">
        <v>372</v>
      </c>
      <c r="C884" s="29" t="s">
        <v>1110</v>
      </c>
      <c r="D884" t="str">
        <f>VLOOKUP(B884,'Table S4'!A:C,3,FALSE)</f>
        <v>Rifamycin</v>
      </c>
      <c r="E884">
        <v>375</v>
      </c>
      <c r="F884">
        <v>340</v>
      </c>
      <c r="G884">
        <v>453</v>
      </c>
      <c r="H884">
        <v>82.78</v>
      </c>
      <c r="I884">
        <v>82.78</v>
      </c>
      <c r="J884">
        <v>100</v>
      </c>
      <c r="K884">
        <v>120.8</v>
      </c>
      <c r="L884">
        <v>0.83</v>
      </c>
      <c r="M884">
        <v>1.66</v>
      </c>
      <c r="N884" s="71">
        <v>0.2</v>
      </c>
    </row>
    <row r="885" spans="1:14" x14ac:dyDescent="0.35">
      <c r="A885" s="86"/>
      <c r="B885" t="s">
        <v>660</v>
      </c>
      <c r="C885" s="29" t="s">
        <v>958</v>
      </c>
      <c r="D885" t="str">
        <f>VLOOKUP(B885,'Table S4'!A:C,3,FALSE)</f>
        <v>Sulphonamide</v>
      </c>
      <c r="E885">
        <v>3527</v>
      </c>
      <c r="F885">
        <v>612</v>
      </c>
      <c r="G885">
        <v>816</v>
      </c>
      <c r="H885">
        <v>100</v>
      </c>
      <c r="I885">
        <v>100</v>
      </c>
      <c r="J885">
        <v>100</v>
      </c>
      <c r="K885">
        <v>100</v>
      </c>
      <c r="L885">
        <v>4.3</v>
      </c>
      <c r="M885">
        <v>2052.0100000000002</v>
      </c>
      <c r="N885" s="71">
        <v>1E-26</v>
      </c>
    </row>
    <row r="886" spans="1:14" x14ac:dyDescent="0.35">
      <c r="A886" s="86"/>
      <c r="B886" t="s">
        <v>667</v>
      </c>
      <c r="C886" s="29" t="s">
        <v>1016</v>
      </c>
      <c r="D886" t="str">
        <f>VLOOKUP(B886,'Table S4'!A:C,3,FALSE)</f>
        <v>Sulphonamide</v>
      </c>
      <c r="E886">
        <v>3602</v>
      </c>
      <c r="F886">
        <v>594</v>
      </c>
      <c r="G886">
        <v>792</v>
      </c>
      <c r="H886">
        <v>100</v>
      </c>
      <c r="I886">
        <v>100</v>
      </c>
      <c r="J886">
        <v>100</v>
      </c>
      <c r="K886">
        <v>100</v>
      </c>
      <c r="L886">
        <v>4.51</v>
      </c>
      <c r="M886">
        <v>2155.4499999999998</v>
      </c>
      <c r="N886" s="71">
        <v>1E-26</v>
      </c>
    </row>
    <row r="887" spans="1:14" x14ac:dyDescent="0.35">
      <c r="A887" s="86"/>
      <c r="B887" t="s">
        <v>704</v>
      </c>
      <c r="C887" s="29" t="s">
        <v>1005</v>
      </c>
      <c r="D887" t="str">
        <f>VLOOKUP(B887,'Table S4'!A:C,3,FALSE)</f>
        <v>Tetracycline</v>
      </c>
      <c r="E887">
        <v>12762</v>
      </c>
      <c r="F887">
        <v>1435</v>
      </c>
      <c r="G887">
        <v>1920</v>
      </c>
      <c r="H887">
        <v>84.74</v>
      </c>
      <c r="I887">
        <v>84.74</v>
      </c>
      <c r="J887">
        <v>100</v>
      </c>
      <c r="K887">
        <v>118.01</v>
      </c>
      <c r="L887">
        <v>6.67</v>
      </c>
      <c r="M887">
        <v>9036.2099999999991</v>
      </c>
      <c r="N887" s="71">
        <v>1E-26</v>
      </c>
    </row>
    <row r="888" spans="1:14" x14ac:dyDescent="0.35">
      <c r="A888" s="86"/>
      <c r="B888" t="s">
        <v>668</v>
      </c>
      <c r="C888" s="29" t="s">
        <v>1076</v>
      </c>
      <c r="D888" t="str">
        <f>VLOOKUP(B888,'Table S4'!A:C,3,FALSE)</f>
        <v>Tetracycline</v>
      </c>
      <c r="E888">
        <v>17548</v>
      </c>
      <c r="F888">
        <v>1432</v>
      </c>
      <c r="G888">
        <v>1920</v>
      </c>
      <c r="H888">
        <v>100</v>
      </c>
      <c r="I888">
        <v>100</v>
      </c>
      <c r="J888">
        <v>100</v>
      </c>
      <c r="K888">
        <v>100</v>
      </c>
      <c r="L888">
        <v>9.16</v>
      </c>
      <c r="M888">
        <v>13683.78</v>
      </c>
      <c r="N888" s="71">
        <v>1E-26</v>
      </c>
    </row>
    <row r="889" spans="1:14" x14ac:dyDescent="0.35">
      <c r="A889" s="86"/>
      <c r="B889" t="s">
        <v>670</v>
      </c>
      <c r="C889" s="29" t="s">
        <v>1076</v>
      </c>
      <c r="D889" t="str">
        <f>VLOOKUP(B889,'Table S4'!A:C,3,FALSE)</f>
        <v>Tetracycline</v>
      </c>
      <c r="E889">
        <v>47021</v>
      </c>
      <c r="F889">
        <v>1411</v>
      </c>
      <c r="G889">
        <v>1920</v>
      </c>
      <c r="H889">
        <v>100</v>
      </c>
      <c r="I889">
        <v>100</v>
      </c>
      <c r="J889">
        <v>100</v>
      </c>
      <c r="K889">
        <v>100</v>
      </c>
      <c r="L889">
        <v>24.6</v>
      </c>
      <c r="M889">
        <v>42949.68</v>
      </c>
      <c r="N889" s="71">
        <v>1E-26</v>
      </c>
    </row>
    <row r="890" spans="1:14" x14ac:dyDescent="0.35">
      <c r="A890" s="86"/>
      <c r="B890" t="s">
        <v>673</v>
      </c>
      <c r="C890" s="29" t="s">
        <v>1141</v>
      </c>
      <c r="D890" t="str">
        <f>VLOOKUP(B890,'Table S4'!A:C,3,FALSE)</f>
        <v>Tetracycline</v>
      </c>
      <c r="E890">
        <v>2264</v>
      </c>
      <c r="F890">
        <v>1444</v>
      </c>
      <c r="G890">
        <v>1923</v>
      </c>
      <c r="H890">
        <v>64.33</v>
      </c>
      <c r="I890">
        <v>65.47</v>
      </c>
      <c r="J890">
        <v>98.25</v>
      </c>
      <c r="K890">
        <v>152.74</v>
      </c>
      <c r="L890">
        <v>1.28</v>
      </c>
      <c r="M890">
        <v>180.91</v>
      </c>
      <c r="N890" s="71">
        <v>1E-26</v>
      </c>
    </row>
    <row r="891" spans="1:14" x14ac:dyDescent="0.35">
      <c r="A891" s="86"/>
      <c r="B891" t="s">
        <v>671</v>
      </c>
      <c r="C891" s="29" t="s">
        <v>1040</v>
      </c>
      <c r="D891" t="str">
        <f>VLOOKUP(B891,'Table S4'!A:C,3,FALSE)</f>
        <v>Tetracycline</v>
      </c>
      <c r="E891">
        <v>33952</v>
      </c>
      <c r="F891">
        <v>903</v>
      </c>
      <c r="G891">
        <v>1221</v>
      </c>
      <c r="H891">
        <v>100</v>
      </c>
      <c r="I891">
        <v>100</v>
      </c>
      <c r="J891">
        <v>100</v>
      </c>
      <c r="K891">
        <v>100</v>
      </c>
      <c r="L891">
        <v>27.93</v>
      </c>
      <c r="M891">
        <v>31335.45</v>
      </c>
      <c r="N891" s="71">
        <v>1E-26</v>
      </c>
    </row>
    <row r="892" spans="1:14" x14ac:dyDescent="0.35">
      <c r="A892" s="86"/>
      <c r="B892" t="s">
        <v>672</v>
      </c>
      <c r="C892" s="29" t="s">
        <v>1040</v>
      </c>
      <c r="D892" t="str">
        <f>VLOOKUP(B892,'Table S4'!A:C,3,FALSE)</f>
        <v>Tetracycline</v>
      </c>
      <c r="E892">
        <v>5536</v>
      </c>
      <c r="F892">
        <v>915</v>
      </c>
      <c r="G892">
        <v>1221</v>
      </c>
      <c r="H892">
        <v>99.84</v>
      </c>
      <c r="I892">
        <v>100</v>
      </c>
      <c r="J892">
        <v>99.84</v>
      </c>
      <c r="K892">
        <v>100</v>
      </c>
      <c r="L892">
        <v>4.55</v>
      </c>
      <c r="M892">
        <v>3308.64</v>
      </c>
      <c r="N892" s="71">
        <v>1E-26</v>
      </c>
    </row>
    <row r="893" spans="1:14" x14ac:dyDescent="0.35">
      <c r="A893" s="86"/>
      <c r="B893" t="s">
        <v>727</v>
      </c>
      <c r="C893" s="29" t="s">
        <v>1002</v>
      </c>
      <c r="D893" t="str">
        <f>VLOOKUP(B893,'Table S4'!A:C,3,FALSE)</f>
        <v>Tetracycline</v>
      </c>
      <c r="E893">
        <v>4655</v>
      </c>
      <c r="F893">
        <v>1294</v>
      </c>
      <c r="G893">
        <v>1725</v>
      </c>
      <c r="H893">
        <v>95.07</v>
      </c>
      <c r="I893">
        <v>100</v>
      </c>
      <c r="J893">
        <v>95.07</v>
      </c>
      <c r="K893">
        <v>100</v>
      </c>
      <c r="L893">
        <v>3.26</v>
      </c>
      <c r="M893">
        <v>1898.07</v>
      </c>
      <c r="N893" s="71">
        <v>1E-26</v>
      </c>
    </row>
    <row r="894" spans="1:14" x14ac:dyDescent="0.35">
      <c r="A894" s="86"/>
      <c r="B894" t="s">
        <v>728</v>
      </c>
      <c r="C894" s="29" t="s">
        <v>1003</v>
      </c>
      <c r="D894" t="str">
        <f>VLOOKUP(B894,'Table S4'!A:C,3,FALSE)</f>
        <v>Tetracycline</v>
      </c>
      <c r="E894">
        <v>2642</v>
      </c>
      <c r="F894">
        <v>1304</v>
      </c>
      <c r="G894">
        <v>1737</v>
      </c>
      <c r="H894">
        <v>69.89</v>
      </c>
      <c r="I894">
        <v>74.38</v>
      </c>
      <c r="J894">
        <v>93.96</v>
      </c>
      <c r="K894">
        <v>134.44</v>
      </c>
      <c r="L894">
        <v>1.85</v>
      </c>
      <c r="M894">
        <v>453.05</v>
      </c>
      <c r="N894" s="71">
        <v>1E-26</v>
      </c>
    </row>
    <row r="895" spans="1:14" x14ac:dyDescent="0.35">
      <c r="A895" s="86"/>
      <c r="B895" t="s">
        <v>678</v>
      </c>
      <c r="C895" s="29" t="s">
        <v>990</v>
      </c>
      <c r="D895" t="str">
        <f>VLOOKUP(B895,'Table S4'!A:C,3,FALSE)</f>
        <v>Tetracycline</v>
      </c>
      <c r="E895">
        <v>10394</v>
      </c>
      <c r="F895">
        <v>954</v>
      </c>
      <c r="G895">
        <v>1275</v>
      </c>
      <c r="H895">
        <v>96.94</v>
      </c>
      <c r="I895">
        <v>96.94</v>
      </c>
      <c r="J895">
        <v>100</v>
      </c>
      <c r="K895">
        <v>103.16</v>
      </c>
      <c r="L895">
        <v>8.15</v>
      </c>
      <c r="M895">
        <v>7852.62</v>
      </c>
      <c r="N895" s="71">
        <v>1E-26</v>
      </c>
    </row>
    <row r="896" spans="1:14" x14ac:dyDescent="0.35">
      <c r="A896" s="86"/>
      <c r="B896" t="s">
        <v>680</v>
      </c>
      <c r="C896" s="29" t="s">
        <v>1044</v>
      </c>
      <c r="D896" t="str">
        <f>VLOOKUP(B896,'Table S4'!A:C,3,FALSE)</f>
        <v>Tetracycline</v>
      </c>
      <c r="E896">
        <v>1921</v>
      </c>
      <c r="F896">
        <v>906</v>
      </c>
      <c r="G896">
        <v>1206</v>
      </c>
      <c r="H896">
        <v>85.57</v>
      </c>
      <c r="I896">
        <v>85.57</v>
      </c>
      <c r="J896">
        <v>100</v>
      </c>
      <c r="K896">
        <v>116.86</v>
      </c>
      <c r="L896">
        <v>1.59</v>
      </c>
      <c r="M896">
        <v>364.37</v>
      </c>
      <c r="N896" s="71">
        <v>1E-26</v>
      </c>
    </row>
    <row r="897" spans="1:14" x14ac:dyDescent="0.35">
      <c r="A897" s="86"/>
      <c r="B897" t="s">
        <v>700</v>
      </c>
      <c r="C897" s="29" t="s">
        <v>1004</v>
      </c>
      <c r="D897" t="str">
        <f>VLOOKUP(B897,'Table S4'!A:C,3,FALSE)</f>
        <v>Tetracycline</v>
      </c>
      <c r="E897">
        <v>478508</v>
      </c>
      <c r="F897">
        <v>1116</v>
      </c>
      <c r="G897">
        <v>1920</v>
      </c>
      <c r="H897">
        <v>99.9</v>
      </c>
      <c r="I897">
        <v>100</v>
      </c>
      <c r="J897">
        <v>99.9</v>
      </c>
      <c r="K897">
        <v>100</v>
      </c>
      <c r="L897">
        <v>250.4</v>
      </c>
      <c r="M897">
        <v>475168.13</v>
      </c>
      <c r="N897" s="71">
        <v>1E-26</v>
      </c>
    </row>
    <row r="898" spans="1:14" x14ac:dyDescent="0.35">
      <c r="A898" s="86"/>
      <c r="B898" t="s">
        <v>701</v>
      </c>
      <c r="C898" s="29" t="s">
        <v>1004</v>
      </c>
      <c r="D898" t="str">
        <f>VLOOKUP(B898,'Table S4'!A:C,3,FALSE)</f>
        <v>Tetracycline</v>
      </c>
      <c r="E898">
        <v>50992</v>
      </c>
      <c r="F898">
        <v>1409</v>
      </c>
      <c r="G898">
        <v>1920</v>
      </c>
      <c r="H898">
        <v>99.9</v>
      </c>
      <c r="I898">
        <v>100</v>
      </c>
      <c r="J898">
        <v>99.9</v>
      </c>
      <c r="K898">
        <v>100</v>
      </c>
      <c r="L898">
        <v>26.86</v>
      </c>
      <c r="M898">
        <v>46915.77</v>
      </c>
      <c r="N898" s="71">
        <v>1E-26</v>
      </c>
    </row>
    <row r="899" spans="1:14" x14ac:dyDescent="0.35">
      <c r="A899" s="86"/>
      <c r="B899" t="s">
        <v>694</v>
      </c>
      <c r="C899" s="29" t="s">
        <v>959</v>
      </c>
      <c r="D899" t="str">
        <f>VLOOKUP(B899,'Table S4'!A:C,3,FALSE)</f>
        <v>Tetracycline</v>
      </c>
      <c r="E899">
        <v>7346</v>
      </c>
      <c r="F899">
        <v>1439</v>
      </c>
      <c r="G899">
        <v>1920</v>
      </c>
      <c r="H899">
        <v>84.9</v>
      </c>
      <c r="I899">
        <v>84.9</v>
      </c>
      <c r="J899">
        <v>100</v>
      </c>
      <c r="K899">
        <v>117.79</v>
      </c>
      <c r="L899">
        <v>3.87</v>
      </c>
      <c r="M899">
        <v>3971.59</v>
      </c>
      <c r="N899" s="71">
        <v>1E-26</v>
      </c>
    </row>
    <row r="900" spans="1:14" x14ac:dyDescent="0.35">
      <c r="A900" s="86"/>
      <c r="B900" t="s">
        <v>698</v>
      </c>
      <c r="C900" s="29" t="s">
        <v>959</v>
      </c>
      <c r="D900" t="str">
        <f>VLOOKUP(B900,'Table S4'!A:C,3,FALSE)</f>
        <v>Tetracycline</v>
      </c>
      <c r="E900">
        <v>30067</v>
      </c>
      <c r="F900">
        <v>1423</v>
      </c>
      <c r="G900">
        <v>1920</v>
      </c>
      <c r="H900">
        <v>97.76</v>
      </c>
      <c r="I900">
        <v>98.02</v>
      </c>
      <c r="J900">
        <v>99.73</v>
      </c>
      <c r="K900">
        <v>102.02</v>
      </c>
      <c r="L900">
        <v>15.78</v>
      </c>
      <c r="M900">
        <v>26053.64</v>
      </c>
      <c r="N900" s="71">
        <v>1E-26</v>
      </c>
    </row>
    <row r="901" spans="1:14" x14ac:dyDescent="0.35">
      <c r="A901" s="86"/>
      <c r="B901" t="s">
        <v>692</v>
      </c>
      <c r="C901" s="29" t="s">
        <v>959</v>
      </c>
      <c r="D901" t="str">
        <f>VLOOKUP(B901,'Table S4'!A:C,3,FALSE)</f>
        <v>Tetracycline</v>
      </c>
      <c r="E901">
        <v>50094</v>
      </c>
      <c r="F901">
        <v>1409</v>
      </c>
      <c r="G901">
        <v>1920</v>
      </c>
      <c r="H901">
        <v>100</v>
      </c>
      <c r="I901">
        <v>100</v>
      </c>
      <c r="J901">
        <v>100</v>
      </c>
      <c r="K901">
        <v>100</v>
      </c>
      <c r="L901">
        <v>26.14</v>
      </c>
      <c r="M901">
        <v>46018.71</v>
      </c>
      <c r="N901" s="71">
        <v>1E-26</v>
      </c>
    </row>
    <row r="902" spans="1:14" x14ac:dyDescent="0.35">
      <c r="A902" s="86"/>
      <c r="B902" t="s">
        <v>687</v>
      </c>
      <c r="C902" s="29" t="s">
        <v>960</v>
      </c>
      <c r="D902" t="str">
        <f>VLOOKUP(B902,'Table S4'!A:C,3,FALSE)</f>
        <v>Tetracycline</v>
      </c>
      <c r="E902">
        <v>11317</v>
      </c>
      <c r="F902">
        <v>1029</v>
      </c>
      <c r="G902">
        <v>1377</v>
      </c>
      <c r="H902">
        <v>97.6</v>
      </c>
      <c r="I902">
        <v>97.75</v>
      </c>
      <c r="J902">
        <v>99.85</v>
      </c>
      <c r="K902">
        <v>102.3</v>
      </c>
      <c r="L902">
        <v>8.0299999999999994</v>
      </c>
      <c r="M902">
        <v>8570.73</v>
      </c>
      <c r="N902" s="71">
        <v>1E-26</v>
      </c>
    </row>
    <row r="903" spans="1:14" x14ac:dyDescent="0.35">
      <c r="A903" s="86"/>
      <c r="B903" t="s">
        <v>709</v>
      </c>
      <c r="C903" s="29" t="s">
        <v>1017</v>
      </c>
      <c r="D903" t="str">
        <f>VLOOKUP(B903,'Table S4'!A:C,3,FALSE)</f>
        <v>Tetracycline</v>
      </c>
      <c r="E903">
        <v>102570</v>
      </c>
      <c r="F903">
        <v>1378</v>
      </c>
      <c r="G903">
        <v>1926</v>
      </c>
      <c r="H903">
        <v>99.84</v>
      </c>
      <c r="I903">
        <v>100</v>
      </c>
      <c r="J903">
        <v>99.84</v>
      </c>
      <c r="K903">
        <v>100</v>
      </c>
      <c r="L903">
        <v>53.51</v>
      </c>
      <c r="M903">
        <v>98508.25</v>
      </c>
      <c r="N903" s="71">
        <v>1E-26</v>
      </c>
    </row>
    <row r="904" spans="1:14" x14ac:dyDescent="0.35">
      <c r="A904" s="86"/>
      <c r="B904" t="s">
        <v>710</v>
      </c>
      <c r="C904" s="29" t="s">
        <v>1017</v>
      </c>
      <c r="D904" t="str">
        <f>VLOOKUP(B904,'Table S4'!A:C,3,FALSE)</f>
        <v>Tetracycline</v>
      </c>
      <c r="E904">
        <v>44893</v>
      </c>
      <c r="F904">
        <v>1417</v>
      </c>
      <c r="G904">
        <v>1926</v>
      </c>
      <c r="H904">
        <v>100</v>
      </c>
      <c r="I904">
        <v>100</v>
      </c>
      <c r="J904">
        <v>100</v>
      </c>
      <c r="K904">
        <v>100</v>
      </c>
      <c r="L904">
        <v>23.38</v>
      </c>
      <c r="M904">
        <v>40813.03</v>
      </c>
      <c r="N904" s="71">
        <v>1E-26</v>
      </c>
    </row>
    <row r="905" spans="1:14" x14ac:dyDescent="0.35">
      <c r="A905" s="86"/>
      <c r="B905" t="s">
        <v>712</v>
      </c>
      <c r="C905" s="29" t="s">
        <v>1017</v>
      </c>
      <c r="D905" t="str">
        <f>VLOOKUP(B905,'Table S4'!A:C,3,FALSE)</f>
        <v>Tetracycline</v>
      </c>
      <c r="E905">
        <v>57435</v>
      </c>
      <c r="F905">
        <v>1409</v>
      </c>
      <c r="G905">
        <v>1926</v>
      </c>
      <c r="H905">
        <v>100</v>
      </c>
      <c r="I905">
        <v>100</v>
      </c>
      <c r="J905">
        <v>100</v>
      </c>
      <c r="K905">
        <v>100</v>
      </c>
      <c r="L905">
        <v>29.93</v>
      </c>
      <c r="M905">
        <v>53342.22</v>
      </c>
      <c r="N905" s="71">
        <v>1E-26</v>
      </c>
    </row>
    <row r="906" spans="1:14" x14ac:dyDescent="0.35">
      <c r="A906" s="86"/>
      <c r="B906" t="s">
        <v>725</v>
      </c>
      <c r="C906" s="29" t="s">
        <v>1077</v>
      </c>
      <c r="D906" t="str">
        <f>VLOOKUP(B906,'Table S4'!A:C,3,FALSE)</f>
        <v>Tetracycline</v>
      </c>
      <c r="E906">
        <v>4688</v>
      </c>
      <c r="F906">
        <v>947</v>
      </c>
      <c r="G906">
        <v>1263</v>
      </c>
      <c r="H906">
        <v>60.33</v>
      </c>
      <c r="I906">
        <v>64.849999999999994</v>
      </c>
      <c r="J906">
        <v>93.04</v>
      </c>
      <c r="K906">
        <v>154.21</v>
      </c>
      <c r="L906">
        <v>4.55</v>
      </c>
      <c r="M906">
        <v>2482.4299999999998</v>
      </c>
      <c r="N906" s="71">
        <v>1E-26</v>
      </c>
    </row>
    <row r="907" spans="1:14" x14ac:dyDescent="0.35">
      <c r="A907" s="86"/>
      <c r="B907" t="s">
        <v>732</v>
      </c>
      <c r="C907" s="29" t="s">
        <v>1077</v>
      </c>
      <c r="D907" t="str">
        <f>VLOOKUP(B907,'Table S4'!A:C,3,FALSE)</f>
        <v>Tetracycline</v>
      </c>
      <c r="E907">
        <v>1857</v>
      </c>
      <c r="F907">
        <v>948</v>
      </c>
      <c r="G907">
        <v>1263</v>
      </c>
      <c r="H907">
        <v>67.78</v>
      </c>
      <c r="I907">
        <v>71.180000000000007</v>
      </c>
      <c r="J907">
        <v>95.22</v>
      </c>
      <c r="K907">
        <v>140.49</v>
      </c>
      <c r="L907">
        <v>1.73</v>
      </c>
      <c r="M907">
        <v>293.87</v>
      </c>
      <c r="N907" s="71">
        <v>1E-26</v>
      </c>
    </row>
    <row r="908" spans="1:14" x14ac:dyDescent="0.35">
      <c r="A908" s="86"/>
      <c r="B908" t="s">
        <v>723</v>
      </c>
      <c r="C908" s="29" t="s">
        <v>961</v>
      </c>
      <c r="D908" t="str">
        <f>VLOOKUP(B908,'Table S4'!A:C,3,FALSE)</f>
        <v>Multiple</v>
      </c>
      <c r="E908">
        <v>2598</v>
      </c>
      <c r="F908">
        <v>876</v>
      </c>
      <c r="G908">
        <v>1167</v>
      </c>
      <c r="H908">
        <v>84.49</v>
      </c>
      <c r="I908">
        <v>84.49</v>
      </c>
      <c r="J908">
        <v>100</v>
      </c>
      <c r="K908">
        <v>118.36</v>
      </c>
      <c r="L908">
        <v>2.23</v>
      </c>
      <c r="M908">
        <v>852.99</v>
      </c>
      <c r="N908" s="71">
        <v>1E-26</v>
      </c>
    </row>
    <row r="909" spans="1:14" x14ac:dyDescent="0.35">
      <c r="A909" s="86"/>
      <c r="B909" t="s">
        <v>724</v>
      </c>
      <c r="C909" s="29" t="s">
        <v>961</v>
      </c>
      <c r="D909" t="str">
        <f>VLOOKUP(B909,'Table S4'!A:C,3,FALSE)</f>
        <v>Multiple</v>
      </c>
      <c r="E909">
        <v>5977</v>
      </c>
      <c r="F909">
        <v>875</v>
      </c>
      <c r="G909">
        <v>1167</v>
      </c>
      <c r="H909">
        <v>97.26</v>
      </c>
      <c r="I909">
        <v>97.26</v>
      </c>
      <c r="J909">
        <v>100</v>
      </c>
      <c r="K909">
        <v>102.82</v>
      </c>
      <c r="L909">
        <v>5.14</v>
      </c>
      <c r="M909">
        <v>3798.82</v>
      </c>
      <c r="N909" s="71">
        <v>1E-26</v>
      </c>
    </row>
    <row r="910" spans="1:14" x14ac:dyDescent="0.35">
      <c r="A910" s="86"/>
      <c r="B910" t="s">
        <v>718</v>
      </c>
      <c r="C910" s="29" t="s">
        <v>962</v>
      </c>
      <c r="D910" t="str">
        <f>VLOOKUP(B910,'Table S4'!A:C,3,FALSE)</f>
        <v>Tetracycline</v>
      </c>
      <c r="E910">
        <v>76702</v>
      </c>
      <c r="F910">
        <v>1391</v>
      </c>
      <c r="G910">
        <v>1920</v>
      </c>
      <c r="H910">
        <v>99.95</v>
      </c>
      <c r="I910">
        <v>100</v>
      </c>
      <c r="J910">
        <v>99.95</v>
      </c>
      <c r="K910">
        <v>100</v>
      </c>
      <c r="L910">
        <v>40.08</v>
      </c>
      <c r="M910">
        <v>72626.149999999994</v>
      </c>
      <c r="N910" s="71">
        <v>1E-26</v>
      </c>
    </row>
    <row r="911" spans="1:14" x14ac:dyDescent="0.35">
      <c r="A911" s="86"/>
      <c r="B911" t="s">
        <v>726</v>
      </c>
      <c r="C911" s="29" t="s">
        <v>1078</v>
      </c>
      <c r="D911" t="str">
        <f>VLOOKUP(B911,'Table S4'!A:C,3,FALSE)</f>
        <v>Tetracycline</v>
      </c>
      <c r="E911">
        <v>9374</v>
      </c>
      <c r="F911">
        <v>1466</v>
      </c>
      <c r="G911">
        <v>1959</v>
      </c>
      <c r="H911">
        <v>98.52</v>
      </c>
      <c r="I911">
        <v>100</v>
      </c>
      <c r="J911">
        <v>98.52</v>
      </c>
      <c r="K911">
        <v>100</v>
      </c>
      <c r="L911">
        <v>4.99</v>
      </c>
      <c r="M911">
        <v>5767.1</v>
      </c>
      <c r="N911" s="71">
        <v>1E-26</v>
      </c>
    </row>
    <row r="912" spans="1:14" x14ac:dyDescent="0.35">
      <c r="A912" s="86"/>
      <c r="B912" t="s">
        <v>707</v>
      </c>
      <c r="C912" s="29" t="s">
        <v>1099</v>
      </c>
      <c r="D912" t="str">
        <f>VLOOKUP(B912,'Table S4'!A:C,3,FALSE)</f>
        <v>Tetracycline</v>
      </c>
      <c r="E912">
        <v>8589</v>
      </c>
      <c r="F912">
        <v>1415</v>
      </c>
      <c r="G912">
        <v>1889</v>
      </c>
      <c r="H912">
        <v>79.41</v>
      </c>
      <c r="I912">
        <v>79.41</v>
      </c>
      <c r="J912">
        <v>100</v>
      </c>
      <c r="K912">
        <v>125.93</v>
      </c>
      <c r="L912">
        <v>4.55</v>
      </c>
      <c r="M912">
        <v>5144.47</v>
      </c>
      <c r="N912" s="71">
        <v>1E-26</v>
      </c>
    </row>
    <row r="913" spans="1:14" x14ac:dyDescent="0.35">
      <c r="A913" s="86"/>
      <c r="B913" t="s">
        <v>705</v>
      </c>
      <c r="C913" s="29" t="s">
        <v>1005</v>
      </c>
      <c r="D913" t="str">
        <f>VLOOKUP(B913,'Table S4'!A:C,3,FALSE)</f>
        <v>Tetracycline</v>
      </c>
      <c r="E913">
        <v>177735</v>
      </c>
      <c r="F913">
        <v>1322</v>
      </c>
      <c r="G913">
        <v>1920</v>
      </c>
      <c r="H913">
        <v>78.489999999999995</v>
      </c>
      <c r="I913">
        <v>78.650000000000006</v>
      </c>
      <c r="J913">
        <v>99.8</v>
      </c>
      <c r="K913">
        <v>127.15</v>
      </c>
      <c r="L913">
        <v>92.9</v>
      </c>
      <c r="M913">
        <v>173806.41</v>
      </c>
      <c r="N913" s="71">
        <v>1E-26</v>
      </c>
    </row>
    <row r="914" spans="1:14" x14ac:dyDescent="0.35">
      <c r="A914" s="89"/>
      <c r="B914" s="24" t="s">
        <v>515</v>
      </c>
      <c r="C914" s="30" t="s">
        <v>1047</v>
      </c>
      <c r="D914" s="24" t="str">
        <f>VLOOKUP(B914,'Table S4'!A:C,3,FALSE)</f>
        <v>Diaminopyrimidine</v>
      </c>
      <c r="E914" s="24">
        <v>1743</v>
      </c>
      <c r="F914" s="24">
        <v>374</v>
      </c>
      <c r="G914" s="24">
        <v>498</v>
      </c>
      <c r="H914" s="24">
        <v>100</v>
      </c>
      <c r="I914" s="24">
        <v>100</v>
      </c>
      <c r="J914" s="24">
        <v>100</v>
      </c>
      <c r="K914" s="24">
        <v>100</v>
      </c>
      <c r="L914" s="24">
        <v>3.46</v>
      </c>
      <c r="M914" s="24">
        <v>885.15</v>
      </c>
      <c r="N914" s="72">
        <v>1E-26</v>
      </c>
    </row>
    <row r="915" spans="1:14" x14ac:dyDescent="0.35">
      <c r="A915" s="88" t="s">
        <v>66</v>
      </c>
      <c r="B915" t="s">
        <v>344</v>
      </c>
      <c r="C915" s="29" t="s">
        <v>967</v>
      </c>
      <c r="D915" t="str">
        <f>VLOOKUP(B915,'Table S4'!A:C,3,FALSE)</f>
        <v>Aminoglycoside</v>
      </c>
      <c r="E915">
        <v>47022</v>
      </c>
      <c r="F915">
        <v>522</v>
      </c>
      <c r="G915">
        <v>867</v>
      </c>
      <c r="H915">
        <v>100</v>
      </c>
      <c r="I915">
        <v>100</v>
      </c>
      <c r="J915">
        <v>100</v>
      </c>
      <c r="K915">
        <v>100</v>
      </c>
      <c r="L915">
        <v>54.09</v>
      </c>
      <c r="M915">
        <v>45478.11</v>
      </c>
      <c r="N915" s="71">
        <v>1E-26</v>
      </c>
    </row>
    <row r="916" spans="1:14" x14ac:dyDescent="0.35">
      <c r="A916" s="86"/>
      <c r="B916" t="s">
        <v>312</v>
      </c>
      <c r="C916" s="29" t="s">
        <v>1020</v>
      </c>
      <c r="D916" t="str">
        <f>VLOOKUP(B916,'Table S4'!A:C,3,FALSE)</f>
        <v>Aminoglycoside</v>
      </c>
      <c r="E916">
        <v>2561</v>
      </c>
      <c r="F916">
        <v>890</v>
      </c>
      <c r="G916">
        <v>1440</v>
      </c>
      <c r="H916">
        <v>79.86</v>
      </c>
      <c r="I916">
        <v>79.930000000000007</v>
      </c>
      <c r="J916">
        <v>99.91</v>
      </c>
      <c r="K916">
        <v>125.11</v>
      </c>
      <c r="L916">
        <v>1.77</v>
      </c>
      <c r="M916">
        <v>808.57</v>
      </c>
      <c r="N916" s="71">
        <v>1E-26</v>
      </c>
    </row>
    <row r="917" spans="1:14" x14ac:dyDescent="0.35">
      <c r="A917" s="86"/>
      <c r="B917" t="s">
        <v>340</v>
      </c>
      <c r="C917" s="29" t="s">
        <v>995</v>
      </c>
      <c r="D917" t="str">
        <f>VLOOKUP(B917,'Table S4'!A:C,3,FALSE)</f>
        <v>Aminoglycoside</v>
      </c>
      <c r="E917">
        <v>815</v>
      </c>
      <c r="F917">
        <v>601</v>
      </c>
      <c r="G917">
        <v>972</v>
      </c>
      <c r="H917">
        <v>59.47</v>
      </c>
      <c r="I917">
        <v>61.42</v>
      </c>
      <c r="J917">
        <v>96.82</v>
      </c>
      <c r="K917">
        <v>162.81</v>
      </c>
      <c r="L917">
        <v>0.9</v>
      </c>
      <c r="M917">
        <v>32.159999999999997</v>
      </c>
      <c r="N917" s="71">
        <v>1.4999999999999999E-8</v>
      </c>
    </row>
    <row r="918" spans="1:14" x14ac:dyDescent="0.35">
      <c r="A918" s="86"/>
      <c r="B918" t="s">
        <v>343</v>
      </c>
      <c r="C918" s="29" t="s">
        <v>967</v>
      </c>
      <c r="D918" t="str">
        <f>VLOOKUP(B918,'Table S4'!A:C,3,FALSE)</f>
        <v>Aminoglycoside</v>
      </c>
      <c r="E918">
        <v>16192</v>
      </c>
      <c r="F918">
        <v>529</v>
      </c>
      <c r="G918">
        <v>864</v>
      </c>
      <c r="H918">
        <v>100</v>
      </c>
      <c r="I918">
        <v>100</v>
      </c>
      <c r="J918">
        <v>100</v>
      </c>
      <c r="K918">
        <v>100</v>
      </c>
      <c r="L918">
        <v>18.670000000000002</v>
      </c>
      <c r="M918">
        <v>14669.3</v>
      </c>
      <c r="N918" s="71">
        <v>1E-26</v>
      </c>
    </row>
    <row r="919" spans="1:14" x14ac:dyDescent="0.35">
      <c r="A919" s="86"/>
      <c r="B919" t="s">
        <v>364</v>
      </c>
      <c r="C919" s="29" t="s">
        <v>970</v>
      </c>
      <c r="D919" t="str">
        <f>VLOOKUP(B919,'Table S4'!A:C,3,FALSE)</f>
        <v>Aminoglycoside</v>
      </c>
      <c r="E919">
        <v>9166</v>
      </c>
      <c r="F919">
        <v>489</v>
      </c>
      <c r="G919">
        <v>795</v>
      </c>
      <c r="H919">
        <v>100</v>
      </c>
      <c r="I919">
        <v>100</v>
      </c>
      <c r="J919">
        <v>100</v>
      </c>
      <c r="K919">
        <v>100</v>
      </c>
      <c r="L919">
        <v>11.53</v>
      </c>
      <c r="M919">
        <v>7796.46</v>
      </c>
      <c r="N919" s="71">
        <v>1E-26</v>
      </c>
    </row>
    <row r="920" spans="1:14" ht="16.5" x14ac:dyDescent="0.45">
      <c r="A920" s="86"/>
      <c r="B920" t="s">
        <v>426</v>
      </c>
      <c r="C920" s="29" t="s">
        <v>1430</v>
      </c>
      <c r="D920" t="str">
        <f>VLOOKUP(B920,'Table S4'!A:C,3,FALSE)</f>
        <v>Beta-lactam</v>
      </c>
      <c r="E920">
        <v>12433</v>
      </c>
      <c r="F920">
        <v>507</v>
      </c>
      <c r="G920">
        <v>825</v>
      </c>
      <c r="H920">
        <v>99.52</v>
      </c>
      <c r="I920">
        <v>101.21</v>
      </c>
      <c r="J920">
        <v>98.32</v>
      </c>
      <c r="K920">
        <v>98.8</v>
      </c>
      <c r="L920">
        <v>16.23</v>
      </c>
      <c r="M920">
        <v>10991.09</v>
      </c>
      <c r="N920" s="71">
        <v>1E-26</v>
      </c>
    </row>
    <row r="921" spans="1:14" x14ac:dyDescent="0.35">
      <c r="A921" s="86"/>
      <c r="B921" t="s">
        <v>493</v>
      </c>
      <c r="C921" s="29" t="s">
        <v>1081</v>
      </c>
      <c r="D921" t="str">
        <f>VLOOKUP(B921,'Table S4'!A:C,3,FALSE)</f>
        <v>Beta-lactam</v>
      </c>
      <c r="E921">
        <v>2338</v>
      </c>
      <c r="F921">
        <v>463</v>
      </c>
      <c r="G921">
        <v>750</v>
      </c>
      <c r="H921">
        <v>100</v>
      </c>
      <c r="I921">
        <v>100</v>
      </c>
      <c r="J921">
        <v>100</v>
      </c>
      <c r="K921">
        <v>100</v>
      </c>
      <c r="L921">
        <v>3.1</v>
      </c>
      <c r="M921">
        <v>1253.8499999999999</v>
      </c>
      <c r="N921" s="71">
        <v>1E-26</v>
      </c>
    </row>
    <row r="922" spans="1:14" x14ac:dyDescent="0.35">
      <c r="A922" s="86"/>
      <c r="B922" t="s">
        <v>504</v>
      </c>
      <c r="C922" s="29" t="s">
        <v>1011</v>
      </c>
      <c r="D922" t="str">
        <f>VLOOKUP(B922,'Table S4'!A:C,3,FALSE)</f>
        <v>Beta-lactam</v>
      </c>
      <c r="E922">
        <v>2409</v>
      </c>
      <c r="F922">
        <v>597</v>
      </c>
      <c r="G922">
        <v>966</v>
      </c>
      <c r="H922">
        <v>82.51</v>
      </c>
      <c r="I922">
        <v>82.51</v>
      </c>
      <c r="J922">
        <v>100</v>
      </c>
      <c r="K922">
        <v>121.2</v>
      </c>
      <c r="L922">
        <v>2.4900000000000002</v>
      </c>
      <c r="M922">
        <v>1091.8</v>
      </c>
      <c r="N922" s="71">
        <v>1E-26</v>
      </c>
    </row>
    <row r="923" spans="1:14" x14ac:dyDescent="0.35">
      <c r="A923" s="86"/>
      <c r="B923" t="s">
        <v>507</v>
      </c>
      <c r="C923" s="29" t="s">
        <v>1149</v>
      </c>
      <c r="D923" t="str">
        <f>VLOOKUP(B923,'Table S4'!A:C,3,FALSE)</f>
        <v>Beta-lactam</v>
      </c>
      <c r="E923">
        <v>58788</v>
      </c>
      <c r="F923">
        <v>595</v>
      </c>
      <c r="G923">
        <v>996</v>
      </c>
      <c r="H923">
        <v>99.7</v>
      </c>
      <c r="I923">
        <v>100</v>
      </c>
      <c r="J923">
        <v>99.7</v>
      </c>
      <c r="K923">
        <v>100</v>
      </c>
      <c r="L923">
        <v>59.67</v>
      </c>
      <c r="M923">
        <v>57024.38</v>
      </c>
      <c r="N923" s="71">
        <v>1E-26</v>
      </c>
    </row>
    <row r="924" spans="1:14" x14ac:dyDescent="0.35">
      <c r="A924" s="86"/>
      <c r="B924" t="s">
        <v>540</v>
      </c>
      <c r="C924" s="29" t="s">
        <v>978</v>
      </c>
      <c r="D924" t="str">
        <f>VLOOKUP(B924,'Table S4'!A:C,3,FALSE)</f>
        <v>Multiple</v>
      </c>
      <c r="E924">
        <v>10141</v>
      </c>
      <c r="F924">
        <v>454</v>
      </c>
      <c r="G924">
        <v>738</v>
      </c>
      <c r="H924">
        <v>100</v>
      </c>
      <c r="I924">
        <v>100</v>
      </c>
      <c r="J924">
        <v>100</v>
      </c>
      <c r="K924">
        <v>100</v>
      </c>
      <c r="L924">
        <v>13.66</v>
      </c>
      <c r="M924">
        <v>8856.16</v>
      </c>
      <c r="N924" s="71">
        <v>1E-26</v>
      </c>
    </row>
    <row r="925" spans="1:14" x14ac:dyDescent="0.35">
      <c r="A925" s="86"/>
      <c r="B925" t="s">
        <v>549</v>
      </c>
      <c r="C925" s="29" t="s">
        <v>978</v>
      </c>
      <c r="D925" t="str">
        <f>VLOOKUP(B925,'Table S4'!A:C,3,FALSE)</f>
        <v>Multiple</v>
      </c>
      <c r="E925">
        <v>9642</v>
      </c>
      <c r="F925">
        <v>454</v>
      </c>
      <c r="G925">
        <v>738</v>
      </c>
      <c r="H925">
        <v>86.72</v>
      </c>
      <c r="I925">
        <v>86.72</v>
      </c>
      <c r="J925">
        <v>100</v>
      </c>
      <c r="K925">
        <v>115.31</v>
      </c>
      <c r="L925">
        <v>13.09</v>
      </c>
      <c r="M925">
        <v>8360.66</v>
      </c>
      <c r="N925" s="71">
        <v>1E-26</v>
      </c>
    </row>
    <row r="926" spans="1:14" x14ac:dyDescent="0.35">
      <c r="A926" s="86"/>
      <c r="B926" t="s">
        <v>543</v>
      </c>
      <c r="C926" s="29" t="s">
        <v>978</v>
      </c>
      <c r="D926" t="str">
        <f>VLOOKUP(B926,'Table S4'!A:C,3,FALSE)</f>
        <v>Multiple</v>
      </c>
      <c r="E926">
        <v>126158</v>
      </c>
      <c r="F926">
        <v>423</v>
      </c>
      <c r="G926">
        <v>738</v>
      </c>
      <c r="H926">
        <v>100</v>
      </c>
      <c r="I926">
        <v>100</v>
      </c>
      <c r="J926">
        <v>100</v>
      </c>
      <c r="K926">
        <v>100</v>
      </c>
      <c r="L926">
        <v>170.7</v>
      </c>
      <c r="M926">
        <v>124892.43</v>
      </c>
      <c r="N926" s="71">
        <v>1E-26</v>
      </c>
    </row>
    <row r="927" spans="1:14" x14ac:dyDescent="0.35">
      <c r="A927" s="86"/>
      <c r="B927" t="s">
        <v>544</v>
      </c>
      <c r="C927" s="29" t="s">
        <v>978</v>
      </c>
      <c r="D927" t="str">
        <f>VLOOKUP(B927,'Table S4'!A:C,3,FALSE)</f>
        <v>Multiple</v>
      </c>
      <c r="E927">
        <v>12565</v>
      </c>
      <c r="F927">
        <v>468</v>
      </c>
      <c r="G927">
        <v>762</v>
      </c>
      <c r="H927">
        <v>99.74</v>
      </c>
      <c r="I927">
        <v>100.13</v>
      </c>
      <c r="J927">
        <v>99.61</v>
      </c>
      <c r="K927">
        <v>99.87</v>
      </c>
      <c r="L927">
        <v>17.5</v>
      </c>
      <c r="M927">
        <v>11227.23</v>
      </c>
      <c r="N927" s="71">
        <v>1E-26</v>
      </c>
    </row>
    <row r="928" spans="1:14" x14ac:dyDescent="0.35">
      <c r="A928" s="86"/>
      <c r="B928" t="s">
        <v>552</v>
      </c>
      <c r="C928" s="29" t="s">
        <v>954</v>
      </c>
      <c r="D928" t="str">
        <f>VLOOKUP(B928,'Table S4'!A:C,3,FALSE)</f>
        <v>Multiple</v>
      </c>
      <c r="E928">
        <v>85894</v>
      </c>
      <c r="F928">
        <v>471</v>
      </c>
      <c r="G928">
        <v>801</v>
      </c>
      <c r="H928">
        <v>99.5</v>
      </c>
      <c r="I928">
        <v>100</v>
      </c>
      <c r="J928">
        <v>99.5</v>
      </c>
      <c r="K928">
        <v>100</v>
      </c>
      <c r="L928">
        <v>108.11</v>
      </c>
      <c r="M928">
        <v>84490.03</v>
      </c>
      <c r="N928" s="71">
        <v>1E-26</v>
      </c>
    </row>
    <row r="929" spans="1:14" x14ac:dyDescent="0.35">
      <c r="A929" s="86"/>
      <c r="B929" t="s">
        <v>556</v>
      </c>
      <c r="C929" s="29" t="s">
        <v>979</v>
      </c>
      <c r="D929" t="str">
        <f>VLOOKUP(B929,'Table S4'!A:C,3,FALSE)</f>
        <v>Multiple</v>
      </c>
      <c r="E929">
        <v>620</v>
      </c>
      <c r="F929">
        <v>479</v>
      </c>
      <c r="G929">
        <v>774</v>
      </c>
      <c r="H929">
        <v>61.63</v>
      </c>
      <c r="I929">
        <v>61.63</v>
      </c>
      <c r="J929">
        <v>100</v>
      </c>
      <c r="K929">
        <v>162.26</v>
      </c>
      <c r="L929">
        <v>0.8</v>
      </c>
      <c r="M929">
        <v>18.079999999999998</v>
      </c>
      <c r="N929" s="71">
        <v>2.0999999999999999E-5</v>
      </c>
    </row>
    <row r="930" spans="1:14" x14ac:dyDescent="0.35">
      <c r="A930" s="86"/>
      <c r="B930" t="s">
        <v>559</v>
      </c>
      <c r="C930" s="29" t="s">
        <v>956</v>
      </c>
      <c r="D930" t="str">
        <f>VLOOKUP(B930,'Table S4'!A:C,3,FALSE)</f>
        <v>Multiple</v>
      </c>
      <c r="E930">
        <v>1663</v>
      </c>
      <c r="F930">
        <v>471</v>
      </c>
      <c r="G930">
        <v>762</v>
      </c>
      <c r="H930">
        <v>88.58</v>
      </c>
      <c r="I930">
        <v>89.37</v>
      </c>
      <c r="J930">
        <v>99.12</v>
      </c>
      <c r="K930">
        <v>111.89</v>
      </c>
      <c r="L930">
        <v>2.29</v>
      </c>
      <c r="M930">
        <v>665.36</v>
      </c>
      <c r="N930" s="71">
        <v>1E-26</v>
      </c>
    </row>
    <row r="931" spans="1:14" x14ac:dyDescent="0.35">
      <c r="A931" s="86"/>
      <c r="B931" t="s">
        <v>579</v>
      </c>
      <c r="C931" s="29" t="s">
        <v>980</v>
      </c>
      <c r="D931" t="str">
        <f>VLOOKUP(B931,'Table S4'!A:C,3,FALSE)</f>
        <v>Lincosamide</v>
      </c>
      <c r="E931">
        <v>608</v>
      </c>
      <c r="F931">
        <v>300</v>
      </c>
      <c r="G931">
        <v>486</v>
      </c>
      <c r="H931">
        <v>74.900000000000006</v>
      </c>
      <c r="I931">
        <v>75.510000000000005</v>
      </c>
      <c r="J931">
        <v>99.18</v>
      </c>
      <c r="K931">
        <v>132.43</v>
      </c>
      <c r="L931">
        <v>1.28</v>
      </c>
      <c r="M931">
        <v>103.87</v>
      </c>
      <c r="N931" s="71">
        <v>9.9999999999999996E-24</v>
      </c>
    </row>
    <row r="932" spans="1:14" x14ac:dyDescent="0.35">
      <c r="A932" s="86"/>
      <c r="B932" t="s">
        <v>582</v>
      </c>
      <c r="C932" s="29" t="s">
        <v>1031</v>
      </c>
      <c r="D932" t="str">
        <f>VLOOKUP(B932,'Table S4'!A:C,3,FALSE)</f>
        <v>Lincosamide</v>
      </c>
      <c r="E932">
        <v>24169</v>
      </c>
      <c r="F932">
        <v>302</v>
      </c>
      <c r="G932">
        <v>495</v>
      </c>
      <c r="H932">
        <v>99.19</v>
      </c>
      <c r="I932">
        <v>100</v>
      </c>
      <c r="J932">
        <v>99.19</v>
      </c>
      <c r="K932">
        <v>100</v>
      </c>
      <c r="L932">
        <v>51.77</v>
      </c>
      <c r="M932">
        <v>23277.39</v>
      </c>
      <c r="N932" s="71">
        <v>1E-26</v>
      </c>
    </row>
    <row r="933" spans="1:14" x14ac:dyDescent="0.35">
      <c r="A933" s="86"/>
      <c r="B933" t="s">
        <v>585</v>
      </c>
      <c r="C933" s="29" t="s">
        <v>1137</v>
      </c>
      <c r="D933" t="str">
        <f>VLOOKUP(B933,'Table S4'!A:C,3,FALSE)</f>
        <v>Lincosamide</v>
      </c>
      <c r="E933">
        <v>493</v>
      </c>
      <c r="F933">
        <v>310</v>
      </c>
      <c r="G933">
        <v>501</v>
      </c>
      <c r="H933">
        <v>63.27</v>
      </c>
      <c r="I933">
        <v>63.47</v>
      </c>
      <c r="J933">
        <v>99.69</v>
      </c>
      <c r="K933">
        <v>157.55000000000001</v>
      </c>
      <c r="L933">
        <v>1</v>
      </c>
      <c r="M933">
        <v>41.67</v>
      </c>
      <c r="N933" s="71">
        <v>6.2000000000000003E-10</v>
      </c>
    </row>
    <row r="934" spans="1:14" x14ac:dyDescent="0.35">
      <c r="A934" s="86"/>
      <c r="B934" t="s">
        <v>581</v>
      </c>
      <c r="C934" s="29" t="s">
        <v>1032</v>
      </c>
      <c r="D934" t="str">
        <f>VLOOKUP(B934,'Table S4'!A:C,3,FALSE)</f>
        <v>Lincosamide</v>
      </c>
      <c r="E934">
        <v>21923</v>
      </c>
      <c r="F934">
        <v>491</v>
      </c>
      <c r="G934">
        <v>804</v>
      </c>
      <c r="H934">
        <v>99.38</v>
      </c>
      <c r="I934">
        <v>100</v>
      </c>
      <c r="J934">
        <v>99.38</v>
      </c>
      <c r="K934">
        <v>100</v>
      </c>
      <c r="L934">
        <v>27.7</v>
      </c>
      <c r="M934">
        <v>20491.59</v>
      </c>
      <c r="N934" s="71">
        <v>1E-26</v>
      </c>
    </row>
    <row r="935" spans="1:14" x14ac:dyDescent="0.35">
      <c r="A935" s="86"/>
      <c r="B935" t="s">
        <v>547</v>
      </c>
      <c r="C935" s="29" t="s">
        <v>978</v>
      </c>
      <c r="D935" t="str">
        <f>VLOOKUP(B935,'Table S4'!A:C,3,FALSE)</f>
        <v>Multiple</v>
      </c>
      <c r="E935">
        <v>32077</v>
      </c>
      <c r="F935">
        <v>448</v>
      </c>
      <c r="G935">
        <v>738</v>
      </c>
      <c r="H935">
        <v>100</v>
      </c>
      <c r="I935">
        <v>100</v>
      </c>
      <c r="J935">
        <v>100</v>
      </c>
      <c r="K935">
        <v>100</v>
      </c>
      <c r="L935">
        <v>43.28</v>
      </c>
      <c r="M935">
        <v>30756.3</v>
      </c>
      <c r="N935" s="71">
        <v>1E-26</v>
      </c>
    </row>
    <row r="936" spans="1:14" x14ac:dyDescent="0.35">
      <c r="A936" s="86"/>
      <c r="B936" t="s">
        <v>596</v>
      </c>
      <c r="C936" s="29" t="s">
        <v>957</v>
      </c>
      <c r="D936" t="str">
        <f>VLOOKUP(B936,'Table S4'!A:C,3,FALSE)</f>
        <v>Multiple</v>
      </c>
      <c r="E936">
        <v>1466</v>
      </c>
      <c r="F936">
        <v>762</v>
      </c>
      <c r="G936">
        <v>1233</v>
      </c>
      <c r="H936">
        <v>74.94</v>
      </c>
      <c r="I936">
        <v>75.099999999999994</v>
      </c>
      <c r="J936">
        <v>99.78</v>
      </c>
      <c r="K936">
        <v>133.15</v>
      </c>
      <c r="L936">
        <v>1.21</v>
      </c>
      <c r="M936">
        <v>221.81</v>
      </c>
      <c r="N936" s="71">
        <v>1E-26</v>
      </c>
    </row>
    <row r="937" spans="1:14" x14ac:dyDescent="0.35">
      <c r="A937" s="86"/>
      <c r="B937" t="s">
        <v>591</v>
      </c>
      <c r="C937" s="29" t="s">
        <v>1034</v>
      </c>
      <c r="D937" t="str">
        <f>VLOOKUP(B937,'Table S4'!A:C,3,FALSE)</f>
        <v>Multiple</v>
      </c>
      <c r="E937">
        <v>34257</v>
      </c>
      <c r="F937">
        <v>901</v>
      </c>
      <c r="G937">
        <v>1485</v>
      </c>
      <c r="H937">
        <v>99.6</v>
      </c>
      <c r="I937">
        <v>100</v>
      </c>
      <c r="J937">
        <v>99.6</v>
      </c>
      <c r="K937">
        <v>100</v>
      </c>
      <c r="L937">
        <v>23.26</v>
      </c>
      <c r="M937">
        <v>31644.92</v>
      </c>
      <c r="N937" s="71">
        <v>1E-26</v>
      </c>
    </row>
    <row r="938" spans="1:14" x14ac:dyDescent="0.35">
      <c r="A938" s="86"/>
      <c r="B938" t="s">
        <v>475</v>
      </c>
      <c r="C938" s="29" t="s">
        <v>1138</v>
      </c>
      <c r="D938" t="str">
        <f>VLOOKUP(B938,'Table S4'!A:C,3,FALSE)</f>
        <v>Phenicol</v>
      </c>
      <c r="E938">
        <v>17812</v>
      </c>
      <c r="F938">
        <v>382</v>
      </c>
      <c r="G938">
        <v>624</v>
      </c>
      <c r="H938">
        <v>100</v>
      </c>
      <c r="I938">
        <v>100</v>
      </c>
      <c r="J938">
        <v>100</v>
      </c>
      <c r="K938">
        <v>100</v>
      </c>
      <c r="L938">
        <v>28.54</v>
      </c>
      <c r="M938">
        <v>16697.07</v>
      </c>
      <c r="N938" s="71">
        <v>1E-26</v>
      </c>
    </row>
    <row r="939" spans="1:14" x14ac:dyDescent="0.35">
      <c r="A939" s="86"/>
      <c r="B939" t="s">
        <v>496</v>
      </c>
      <c r="C939" s="29" t="s">
        <v>1139</v>
      </c>
      <c r="D939" t="str">
        <f>VLOOKUP(B939,'Table S4'!A:C,3,FALSE)</f>
        <v>Multiple</v>
      </c>
      <c r="E939">
        <v>3848</v>
      </c>
      <c r="F939">
        <v>648</v>
      </c>
      <c r="G939">
        <v>1050</v>
      </c>
      <c r="H939">
        <v>98.1</v>
      </c>
      <c r="I939">
        <v>98.1</v>
      </c>
      <c r="J939">
        <v>100</v>
      </c>
      <c r="K939">
        <v>101.94</v>
      </c>
      <c r="L939">
        <v>3.64</v>
      </c>
      <c r="M939">
        <v>2276.21</v>
      </c>
      <c r="N939" s="71">
        <v>1E-26</v>
      </c>
    </row>
    <row r="940" spans="1:14" x14ac:dyDescent="0.35">
      <c r="A940" s="86"/>
      <c r="B940" t="s">
        <v>501</v>
      </c>
      <c r="C940" s="29" t="s">
        <v>1140</v>
      </c>
      <c r="D940" t="str">
        <f>VLOOKUP(B940,'Table S4'!A:C,3,FALSE)</f>
        <v>Multiple</v>
      </c>
      <c r="E940">
        <v>17187</v>
      </c>
      <c r="F940">
        <v>767</v>
      </c>
      <c r="G940">
        <v>1251</v>
      </c>
      <c r="H940">
        <v>98.72</v>
      </c>
      <c r="I940">
        <v>99.2</v>
      </c>
      <c r="J940">
        <v>99.52</v>
      </c>
      <c r="K940">
        <v>100.81</v>
      </c>
      <c r="L940">
        <v>13.95</v>
      </c>
      <c r="M940">
        <v>15017.05</v>
      </c>
      <c r="N940" s="71">
        <v>1E-26</v>
      </c>
    </row>
    <row r="941" spans="1:14" x14ac:dyDescent="0.35">
      <c r="A941" s="86"/>
      <c r="B941" t="s">
        <v>630</v>
      </c>
      <c r="C941" s="29" t="s">
        <v>1038</v>
      </c>
      <c r="D941" t="str">
        <f>VLOOKUP(B941,'Table S4'!A:C,3,FALSE)</f>
        <v>Multiple</v>
      </c>
      <c r="E941">
        <v>996</v>
      </c>
      <c r="F941">
        <v>727</v>
      </c>
      <c r="G941">
        <v>1176</v>
      </c>
      <c r="H941">
        <v>59.69</v>
      </c>
      <c r="I941">
        <v>61.56</v>
      </c>
      <c r="J941">
        <v>96.96</v>
      </c>
      <c r="K941">
        <v>162.43</v>
      </c>
      <c r="L941">
        <v>0.95</v>
      </c>
      <c r="M941">
        <v>41.73</v>
      </c>
      <c r="N941" s="71">
        <v>6.2000000000000003E-10</v>
      </c>
    </row>
    <row r="942" spans="1:14" x14ac:dyDescent="0.35">
      <c r="A942" s="86"/>
      <c r="B942" t="s">
        <v>660</v>
      </c>
      <c r="C942" s="29" t="s">
        <v>958</v>
      </c>
      <c r="D942" t="str">
        <f>VLOOKUP(B942,'Table S4'!A:C,3,FALSE)</f>
        <v>Sulphonamide</v>
      </c>
      <c r="E942">
        <v>3724</v>
      </c>
      <c r="F942">
        <v>504</v>
      </c>
      <c r="G942">
        <v>816</v>
      </c>
      <c r="H942">
        <v>99.75</v>
      </c>
      <c r="I942">
        <v>99.75</v>
      </c>
      <c r="J942">
        <v>100</v>
      </c>
      <c r="K942">
        <v>100.25</v>
      </c>
      <c r="L942">
        <v>4.57</v>
      </c>
      <c r="M942">
        <v>2452.0300000000002</v>
      </c>
      <c r="N942" s="71">
        <v>1E-26</v>
      </c>
    </row>
    <row r="943" spans="1:14" x14ac:dyDescent="0.35">
      <c r="A943" s="86"/>
      <c r="B943" t="s">
        <v>652</v>
      </c>
      <c r="C943" s="29" t="s">
        <v>989</v>
      </c>
      <c r="D943" t="str">
        <f>VLOOKUP(B943,'Table S4'!A:C,3,FALSE)</f>
        <v>Sulphonamide</v>
      </c>
      <c r="E943">
        <v>1498</v>
      </c>
      <c r="F943">
        <v>512</v>
      </c>
      <c r="G943">
        <v>828</v>
      </c>
      <c r="H943">
        <v>86.23</v>
      </c>
      <c r="I943">
        <v>86.23</v>
      </c>
      <c r="J943">
        <v>100</v>
      </c>
      <c r="K943">
        <v>115.97</v>
      </c>
      <c r="L943">
        <v>1.81</v>
      </c>
      <c r="M943">
        <v>483.42</v>
      </c>
      <c r="N943" s="71">
        <v>1E-26</v>
      </c>
    </row>
    <row r="944" spans="1:14" x14ac:dyDescent="0.35">
      <c r="A944" s="86"/>
      <c r="B944" t="s">
        <v>704</v>
      </c>
      <c r="C944" s="29" t="s">
        <v>1005</v>
      </c>
      <c r="D944" t="str">
        <f>VLOOKUP(B944,'Table S4'!A:C,3,FALSE)</f>
        <v>Tetracycline</v>
      </c>
      <c r="E944">
        <v>5931</v>
      </c>
      <c r="F944">
        <v>1185</v>
      </c>
      <c r="G944">
        <v>1920</v>
      </c>
      <c r="H944">
        <v>61.2</v>
      </c>
      <c r="I944">
        <v>61.25</v>
      </c>
      <c r="J944">
        <v>99.91</v>
      </c>
      <c r="K944">
        <v>163.27000000000001</v>
      </c>
      <c r="L944">
        <v>3.12</v>
      </c>
      <c r="M944">
        <v>3165.05</v>
      </c>
      <c r="N944" s="71">
        <v>1E-26</v>
      </c>
    </row>
    <row r="945" spans="1:14" x14ac:dyDescent="0.35">
      <c r="A945" s="86"/>
      <c r="B945" t="s">
        <v>668</v>
      </c>
      <c r="C945" s="29" t="s">
        <v>1076</v>
      </c>
      <c r="D945" t="str">
        <f>VLOOKUP(B945,'Table S4'!A:C,3,FALSE)</f>
        <v>Tetracycline</v>
      </c>
      <c r="E945">
        <v>10070</v>
      </c>
      <c r="F945">
        <v>1182</v>
      </c>
      <c r="G945">
        <v>1920</v>
      </c>
      <c r="H945">
        <v>98.39</v>
      </c>
      <c r="I945">
        <v>99.84</v>
      </c>
      <c r="J945">
        <v>98.54</v>
      </c>
      <c r="K945">
        <v>100.16</v>
      </c>
      <c r="L945">
        <v>5.84</v>
      </c>
      <c r="M945">
        <v>7019.95</v>
      </c>
      <c r="N945" s="71">
        <v>1E-26</v>
      </c>
    </row>
    <row r="946" spans="1:14" x14ac:dyDescent="0.35">
      <c r="A946" s="86"/>
      <c r="B946" t="s">
        <v>670</v>
      </c>
      <c r="C946" s="29" t="s">
        <v>1076</v>
      </c>
      <c r="D946" t="str">
        <f>VLOOKUP(B946,'Table S4'!A:C,3,FALSE)</f>
        <v>Tetracycline</v>
      </c>
      <c r="E946">
        <v>192470</v>
      </c>
      <c r="F946">
        <v>1057</v>
      </c>
      <c r="G946">
        <v>1920</v>
      </c>
      <c r="H946">
        <v>100</v>
      </c>
      <c r="I946">
        <v>100</v>
      </c>
      <c r="J946">
        <v>100</v>
      </c>
      <c r="K946">
        <v>100</v>
      </c>
      <c r="L946">
        <v>100.91</v>
      </c>
      <c r="M946">
        <v>189320.55</v>
      </c>
      <c r="N946" s="71">
        <v>1E-26</v>
      </c>
    </row>
    <row r="947" spans="1:14" x14ac:dyDescent="0.35">
      <c r="A947" s="86"/>
      <c r="B947" t="s">
        <v>674</v>
      </c>
      <c r="C947" s="29" t="s">
        <v>1141</v>
      </c>
      <c r="D947" t="str">
        <f>VLOOKUP(B947,'Table S4'!A:C,3,FALSE)</f>
        <v>Tetracycline</v>
      </c>
      <c r="E947">
        <v>23391</v>
      </c>
      <c r="F947">
        <v>1175</v>
      </c>
      <c r="G947">
        <v>1923</v>
      </c>
      <c r="H947">
        <v>87.99</v>
      </c>
      <c r="I947">
        <v>88.35</v>
      </c>
      <c r="J947">
        <v>99.59</v>
      </c>
      <c r="K947">
        <v>113.18</v>
      </c>
      <c r="L947">
        <v>12.29</v>
      </c>
      <c r="M947">
        <v>20090.68</v>
      </c>
      <c r="N947" s="71">
        <v>1E-26</v>
      </c>
    </row>
    <row r="948" spans="1:14" x14ac:dyDescent="0.35">
      <c r="A948" s="86"/>
      <c r="B948" t="s">
        <v>671</v>
      </c>
      <c r="C948" s="29" t="s">
        <v>1040</v>
      </c>
      <c r="D948" t="str">
        <f>VLOOKUP(B948,'Table S4'!A:C,3,FALSE)</f>
        <v>Tetracycline</v>
      </c>
      <c r="E948">
        <v>5272</v>
      </c>
      <c r="F948">
        <v>753</v>
      </c>
      <c r="G948">
        <v>1221</v>
      </c>
      <c r="H948">
        <v>93.28</v>
      </c>
      <c r="I948">
        <v>93.45</v>
      </c>
      <c r="J948">
        <v>99.82</v>
      </c>
      <c r="K948">
        <v>107.01</v>
      </c>
      <c r="L948">
        <v>4.42</v>
      </c>
      <c r="M948">
        <v>3387.82</v>
      </c>
      <c r="N948" s="71">
        <v>1E-26</v>
      </c>
    </row>
    <row r="949" spans="1:14" x14ac:dyDescent="0.35">
      <c r="A949" s="86"/>
      <c r="B949" t="s">
        <v>672</v>
      </c>
      <c r="C949" s="29" t="s">
        <v>1040</v>
      </c>
      <c r="D949" t="str">
        <f>VLOOKUP(B949,'Table S4'!A:C,3,FALSE)</f>
        <v>Tetracycline</v>
      </c>
      <c r="E949">
        <v>21806</v>
      </c>
      <c r="F949">
        <v>746</v>
      </c>
      <c r="G949">
        <v>1221</v>
      </c>
      <c r="H949">
        <v>99.84</v>
      </c>
      <c r="I949">
        <v>100</v>
      </c>
      <c r="J949">
        <v>99.84</v>
      </c>
      <c r="K949">
        <v>100</v>
      </c>
      <c r="L949">
        <v>18.16</v>
      </c>
      <c r="M949">
        <v>19665.080000000002</v>
      </c>
      <c r="N949" s="71">
        <v>1E-26</v>
      </c>
    </row>
    <row r="950" spans="1:14" x14ac:dyDescent="0.35">
      <c r="A950" s="86"/>
      <c r="B950" t="s">
        <v>678</v>
      </c>
      <c r="C950" s="29" t="s">
        <v>990</v>
      </c>
      <c r="D950" t="str">
        <f>VLOOKUP(B950,'Table S4'!A:C,3,FALSE)</f>
        <v>Tetracycline</v>
      </c>
      <c r="E950">
        <v>2961</v>
      </c>
      <c r="F950">
        <v>788</v>
      </c>
      <c r="G950">
        <v>1275</v>
      </c>
      <c r="H950">
        <v>85.25</v>
      </c>
      <c r="I950">
        <v>85.41</v>
      </c>
      <c r="J950">
        <v>99.82</v>
      </c>
      <c r="K950">
        <v>117.08</v>
      </c>
      <c r="L950">
        <v>2.35</v>
      </c>
      <c r="M950">
        <v>1259.24</v>
      </c>
      <c r="N950" s="71">
        <v>1E-26</v>
      </c>
    </row>
    <row r="951" spans="1:14" x14ac:dyDescent="0.35">
      <c r="A951" s="86"/>
      <c r="B951" t="s">
        <v>700</v>
      </c>
      <c r="C951" s="29" t="s">
        <v>1004</v>
      </c>
      <c r="D951" t="str">
        <f>VLOOKUP(B951,'Table S4'!A:C,3,FALSE)</f>
        <v>Tetracycline</v>
      </c>
      <c r="E951">
        <v>53546</v>
      </c>
      <c r="F951">
        <v>1152</v>
      </c>
      <c r="G951">
        <v>1920</v>
      </c>
      <c r="H951">
        <v>96.61</v>
      </c>
      <c r="I951">
        <v>96.77</v>
      </c>
      <c r="J951">
        <v>99.84</v>
      </c>
      <c r="K951">
        <v>103.34</v>
      </c>
      <c r="L951">
        <v>28.16</v>
      </c>
      <c r="M951">
        <v>50185.41</v>
      </c>
      <c r="N951" s="71">
        <v>1E-26</v>
      </c>
    </row>
    <row r="952" spans="1:14" x14ac:dyDescent="0.35">
      <c r="A952" s="86"/>
      <c r="B952" t="s">
        <v>701</v>
      </c>
      <c r="C952" s="29" t="s">
        <v>1004</v>
      </c>
      <c r="D952" t="str">
        <f>VLOOKUP(B952,'Table S4'!A:C,3,FALSE)</f>
        <v>Tetracycline</v>
      </c>
      <c r="E952">
        <v>17524</v>
      </c>
      <c r="F952">
        <v>1177</v>
      </c>
      <c r="G952">
        <v>1920</v>
      </c>
      <c r="H952">
        <v>95.36</v>
      </c>
      <c r="I952">
        <v>95.73</v>
      </c>
      <c r="J952">
        <v>99.62</v>
      </c>
      <c r="K952">
        <v>104.46</v>
      </c>
      <c r="L952">
        <v>9.2799999999999994</v>
      </c>
      <c r="M952">
        <v>14288.74</v>
      </c>
      <c r="N952" s="71">
        <v>1E-26</v>
      </c>
    </row>
    <row r="953" spans="1:14" x14ac:dyDescent="0.35">
      <c r="A953" s="86"/>
      <c r="B953" t="s">
        <v>691</v>
      </c>
      <c r="C953" s="29" t="s">
        <v>959</v>
      </c>
      <c r="D953" t="str">
        <f>VLOOKUP(B953,'Table S4'!A:C,3,FALSE)</f>
        <v>Tetracycline</v>
      </c>
      <c r="E953">
        <v>5299</v>
      </c>
      <c r="F953">
        <v>1185</v>
      </c>
      <c r="G953">
        <v>1920</v>
      </c>
      <c r="H953">
        <v>69.95</v>
      </c>
      <c r="I953">
        <v>70.260000000000005</v>
      </c>
      <c r="J953">
        <v>99.56</v>
      </c>
      <c r="K953">
        <v>142.33000000000001</v>
      </c>
      <c r="L953">
        <v>2.78</v>
      </c>
      <c r="M953">
        <v>2609.2800000000002</v>
      </c>
      <c r="N953" s="71">
        <v>1E-26</v>
      </c>
    </row>
    <row r="954" spans="1:14" x14ac:dyDescent="0.35">
      <c r="A954" s="86"/>
      <c r="B954" t="s">
        <v>692</v>
      </c>
      <c r="C954" s="29" t="s">
        <v>959</v>
      </c>
      <c r="D954" t="str">
        <f>VLOOKUP(B954,'Table S4'!A:C,3,FALSE)</f>
        <v>Tetracycline</v>
      </c>
      <c r="E954">
        <v>18410</v>
      </c>
      <c r="F954">
        <v>1176</v>
      </c>
      <c r="G954">
        <v>1920</v>
      </c>
      <c r="H954">
        <v>99.01</v>
      </c>
      <c r="I954">
        <v>99.06</v>
      </c>
      <c r="J954">
        <v>99.95</v>
      </c>
      <c r="K954">
        <v>100.95</v>
      </c>
      <c r="L954">
        <v>9.58</v>
      </c>
      <c r="M954">
        <v>15162.87</v>
      </c>
      <c r="N954" s="71">
        <v>1E-26</v>
      </c>
    </row>
    <row r="955" spans="1:14" x14ac:dyDescent="0.35">
      <c r="A955" s="86"/>
      <c r="B955" t="s">
        <v>709</v>
      </c>
      <c r="C955" s="29" t="s">
        <v>1017</v>
      </c>
      <c r="D955" t="str">
        <f>VLOOKUP(B955,'Table S4'!A:C,3,FALSE)</f>
        <v>Tetracycline</v>
      </c>
      <c r="E955">
        <v>99291</v>
      </c>
      <c r="F955">
        <v>1124</v>
      </c>
      <c r="G955">
        <v>1926</v>
      </c>
      <c r="H955">
        <v>99.64</v>
      </c>
      <c r="I955">
        <v>100.16</v>
      </c>
      <c r="J955">
        <v>99.48</v>
      </c>
      <c r="K955">
        <v>99.84</v>
      </c>
      <c r="L955">
        <v>53.47</v>
      </c>
      <c r="M955">
        <v>95967.039999999994</v>
      </c>
      <c r="N955" s="71">
        <v>1E-26</v>
      </c>
    </row>
    <row r="956" spans="1:14" x14ac:dyDescent="0.35">
      <c r="A956" s="86"/>
      <c r="B956" t="s">
        <v>710</v>
      </c>
      <c r="C956" s="29" t="s">
        <v>1017</v>
      </c>
      <c r="D956" t="str">
        <f>VLOOKUP(B956,'Table S4'!A:C,3,FALSE)</f>
        <v>Tetracycline</v>
      </c>
      <c r="E956">
        <v>6825</v>
      </c>
      <c r="F956">
        <v>1188</v>
      </c>
      <c r="G956">
        <v>1926</v>
      </c>
      <c r="H956">
        <v>78.61</v>
      </c>
      <c r="I956">
        <v>83.28</v>
      </c>
      <c r="J956">
        <v>94.39</v>
      </c>
      <c r="K956">
        <v>120.07</v>
      </c>
      <c r="L956">
        <v>4.07</v>
      </c>
      <c r="M956">
        <v>3965.05</v>
      </c>
      <c r="N956" s="71">
        <v>1E-26</v>
      </c>
    </row>
    <row r="957" spans="1:14" x14ac:dyDescent="0.35">
      <c r="A957" s="86"/>
      <c r="B957" t="s">
        <v>712</v>
      </c>
      <c r="C957" s="29" t="s">
        <v>1017</v>
      </c>
      <c r="D957" t="str">
        <f>VLOOKUP(B957,'Table S4'!A:C,3,FALSE)</f>
        <v>Tetracycline</v>
      </c>
      <c r="E957">
        <v>232322</v>
      </c>
      <c r="F957">
        <v>1033</v>
      </c>
      <c r="G957">
        <v>1926</v>
      </c>
      <c r="H957">
        <v>99.74</v>
      </c>
      <c r="I957">
        <v>100</v>
      </c>
      <c r="J957">
        <v>99.74</v>
      </c>
      <c r="K957">
        <v>100</v>
      </c>
      <c r="L957">
        <v>121.29</v>
      </c>
      <c r="M957">
        <v>229239.88</v>
      </c>
      <c r="N957" s="71">
        <v>1E-26</v>
      </c>
    </row>
    <row r="958" spans="1:14" x14ac:dyDescent="0.35">
      <c r="A958" s="86"/>
      <c r="B958" t="s">
        <v>724</v>
      </c>
      <c r="C958" s="29" t="s">
        <v>961</v>
      </c>
      <c r="D958" t="str">
        <f>VLOOKUP(B958,'Table S4'!A:C,3,FALSE)</f>
        <v>Multiple</v>
      </c>
      <c r="E958">
        <v>2918</v>
      </c>
      <c r="F958">
        <v>721</v>
      </c>
      <c r="G958">
        <v>1167</v>
      </c>
      <c r="H958">
        <v>86.55</v>
      </c>
      <c r="I958">
        <v>86.63</v>
      </c>
      <c r="J958">
        <v>99.9</v>
      </c>
      <c r="K958">
        <v>115.43</v>
      </c>
      <c r="L958">
        <v>2.4900000000000002</v>
      </c>
      <c r="M958">
        <v>1325.76</v>
      </c>
      <c r="N958" s="71">
        <v>1E-26</v>
      </c>
    </row>
    <row r="959" spans="1:14" x14ac:dyDescent="0.35">
      <c r="A959" s="86"/>
      <c r="B959" t="s">
        <v>718</v>
      </c>
      <c r="C959" s="29" t="s">
        <v>962</v>
      </c>
      <c r="D959" t="str">
        <f>VLOOKUP(B959,'Table S4'!A:C,3,FALSE)</f>
        <v>Tetracycline</v>
      </c>
      <c r="E959">
        <v>181091</v>
      </c>
      <c r="F959">
        <v>1065</v>
      </c>
      <c r="G959">
        <v>1920</v>
      </c>
      <c r="H959">
        <v>100</v>
      </c>
      <c r="I959">
        <v>100</v>
      </c>
      <c r="J959">
        <v>100</v>
      </c>
      <c r="K959">
        <v>100</v>
      </c>
      <c r="L959">
        <v>94.86</v>
      </c>
      <c r="M959">
        <v>177920</v>
      </c>
      <c r="N959" s="71">
        <v>1E-26</v>
      </c>
    </row>
    <row r="960" spans="1:14" x14ac:dyDescent="0.35">
      <c r="A960" s="86"/>
      <c r="B960" t="s">
        <v>726</v>
      </c>
      <c r="C960" s="29" t="s">
        <v>1078</v>
      </c>
      <c r="D960" t="str">
        <f>VLOOKUP(B960,'Table S4'!A:C,3,FALSE)</f>
        <v>Tetracycline</v>
      </c>
      <c r="E960">
        <v>2221</v>
      </c>
      <c r="F960">
        <v>1211</v>
      </c>
      <c r="G960">
        <v>1959</v>
      </c>
      <c r="H960">
        <v>61.92</v>
      </c>
      <c r="I960">
        <v>63.04</v>
      </c>
      <c r="J960">
        <v>98.22</v>
      </c>
      <c r="K960">
        <v>158.62</v>
      </c>
      <c r="L960">
        <v>1.17</v>
      </c>
      <c r="M960">
        <v>296.67</v>
      </c>
      <c r="N960" s="71">
        <v>1E-26</v>
      </c>
    </row>
    <row r="961" spans="1:14" x14ac:dyDescent="0.35">
      <c r="A961" s="86"/>
      <c r="B961" t="s">
        <v>707</v>
      </c>
      <c r="C961" s="29" t="s">
        <v>1099</v>
      </c>
      <c r="D961" t="str">
        <f>VLOOKUP(B961,'Table S4'!A:C,3,FALSE)</f>
        <v>Tetracycline</v>
      </c>
      <c r="E961">
        <v>21710</v>
      </c>
      <c r="F961">
        <v>1155</v>
      </c>
      <c r="G961">
        <v>1889</v>
      </c>
      <c r="H961">
        <v>79.41</v>
      </c>
      <c r="I961">
        <v>79.41</v>
      </c>
      <c r="J961">
        <v>100</v>
      </c>
      <c r="K961">
        <v>125.93</v>
      </c>
      <c r="L961">
        <v>11.65</v>
      </c>
      <c r="M961">
        <v>18477.36</v>
      </c>
      <c r="N961" s="71">
        <v>1E-26</v>
      </c>
    </row>
    <row r="962" spans="1:14" x14ac:dyDescent="0.35">
      <c r="A962" s="86"/>
      <c r="B962" t="s">
        <v>708</v>
      </c>
      <c r="C962" s="29" t="s">
        <v>1099</v>
      </c>
      <c r="D962" t="str">
        <f>VLOOKUP(B962,'Table S4'!A:C,3,FALSE)</f>
        <v>Tetracycline</v>
      </c>
      <c r="E962">
        <v>7467</v>
      </c>
      <c r="F962">
        <v>1164</v>
      </c>
      <c r="G962">
        <v>1889</v>
      </c>
      <c r="H962">
        <v>64.16</v>
      </c>
      <c r="I962">
        <v>64.16</v>
      </c>
      <c r="J962">
        <v>100</v>
      </c>
      <c r="K962">
        <v>155.86000000000001</v>
      </c>
      <c r="L962">
        <v>3.96</v>
      </c>
      <c r="M962">
        <v>4600.97</v>
      </c>
      <c r="N962" s="71">
        <v>1E-26</v>
      </c>
    </row>
    <row r="963" spans="1:14" x14ac:dyDescent="0.35">
      <c r="A963" s="86"/>
      <c r="B963" t="s">
        <v>703</v>
      </c>
      <c r="C963" s="29" t="s">
        <v>1005</v>
      </c>
      <c r="D963" t="str">
        <f>VLOOKUP(B963,'Table S4'!A:C,3,FALSE)</f>
        <v>Tetracycline</v>
      </c>
      <c r="E963">
        <v>5475</v>
      </c>
      <c r="F963">
        <v>1185</v>
      </c>
      <c r="G963">
        <v>1920</v>
      </c>
      <c r="H963">
        <v>78.28</v>
      </c>
      <c r="I963">
        <v>78.33</v>
      </c>
      <c r="J963">
        <v>99.93</v>
      </c>
      <c r="K963">
        <v>127.66</v>
      </c>
      <c r="L963">
        <v>2.86</v>
      </c>
      <c r="M963">
        <v>2762.58</v>
      </c>
      <c r="N963" s="71">
        <v>1E-26</v>
      </c>
    </row>
    <row r="964" spans="1:14" x14ac:dyDescent="0.35">
      <c r="A964" s="89"/>
      <c r="B964" s="24" t="s">
        <v>705</v>
      </c>
      <c r="C964" s="30" t="s">
        <v>1005</v>
      </c>
      <c r="D964" s="24" t="str">
        <f>VLOOKUP(B964,'Table S4'!A:C,3,FALSE)</f>
        <v>Tetracycline</v>
      </c>
      <c r="E964" s="24">
        <v>168309</v>
      </c>
      <c r="F964" s="24">
        <v>1074</v>
      </c>
      <c r="G964" s="24">
        <v>1920</v>
      </c>
      <c r="H964" s="24">
        <v>99.95</v>
      </c>
      <c r="I964" s="24">
        <v>100</v>
      </c>
      <c r="J964" s="24">
        <v>99.95</v>
      </c>
      <c r="K964" s="24">
        <v>100</v>
      </c>
      <c r="L964" s="24">
        <v>87.92</v>
      </c>
      <c r="M964" s="24">
        <v>165114.07999999999</v>
      </c>
      <c r="N964" s="72">
        <v>1E-26</v>
      </c>
    </row>
    <row r="965" spans="1:14" x14ac:dyDescent="0.35">
      <c r="A965" s="88" t="s">
        <v>67</v>
      </c>
      <c r="B965" t="s">
        <v>370</v>
      </c>
      <c r="C965" s="29" t="s">
        <v>948</v>
      </c>
      <c r="D965" t="str">
        <f>VLOOKUP(B965,'Table S4'!A:C,3,FALSE)</f>
        <v>Aminoglycoside</v>
      </c>
      <c r="E965">
        <v>3243</v>
      </c>
      <c r="F965">
        <v>1169</v>
      </c>
      <c r="G965">
        <v>837</v>
      </c>
      <c r="H965">
        <v>75.150000000000006</v>
      </c>
      <c r="I965">
        <v>76.58</v>
      </c>
      <c r="J965">
        <v>98.13</v>
      </c>
      <c r="K965">
        <v>130.58000000000001</v>
      </c>
      <c r="L965">
        <v>3.97</v>
      </c>
      <c r="M965">
        <v>973.93</v>
      </c>
      <c r="N965" s="71">
        <v>1E-26</v>
      </c>
    </row>
    <row r="966" spans="1:14" x14ac:dyDescent="0.35">
      <c r="A966" s="86"/>
      <c r="B966" t="s">
        <v>344</v>
      </c>
      <c r="C966" s="29" t="s">
        <v>967</v>
      </c>
      <c r="D966" t="str">
        <f>VLOOKUP(B966,'Table S4'!A:C,3,FALSE)</f>
        <v>Aminoglycoside</v>
      </c>
      <c r="E966">
        <v>118894</v>
      </c>
      <c r="F966">
        <v>1176</v>
      </c>
      <c r="G966">
        <v>867</v>
      </c>
      <c r="H966">
        <v>99.88</v>
      </c>
      <c r="I966">
        <v>100</v>
      </c>
      <c r="J966">
        <v>99.88</v>
      </c>
      <c r="K966">
        <v>100</v>
      </c>
      <c r="L966">
        <v>137.22</v>
      </c>
      <c r="M966">
        <v>115411.79</v>
      </c>
      <c r="N966" s="71">
        <v>1E-26</v>
      </c>
    </row>
    <row r="967" spans="1:14" x14ac:dyDescent="0.35">
      <c r="A967" s="86"/>
      <c r="B967" t="s">
        <v>312</v>
      </c>
      <c r="C967" s="29" t="s">
        <v>1020</v>
      </c>
      <c r="D967" t="str">
        <f>VLOOKUP(B967,'Table S4'!A:C,3,FALSE)</f>
        <v>Aminoglycoside</v>
      </c>
      <c r="E967">
        <v>47989</v>
      </c>
      <c r="F967">
        <v>1990</v>
      </c>
      <c r="G967">
        <v>1440</v>
      </c>
      <c r="H967">
        <v>100</v>
      </c>
      <c r="I967">
        <v>100</v>
      </c>
      <c r="J967">
        <v>100</v>
      </c>
      <c r="K967">
        <v>100</v>
      </c>
      <c r="L967">
        <v>33.369999999999997</v>
      </c>
      <c r="M967">
        <v>42335.51</v>
      </c>
      <c r="N967" s="71">
        <v>1E-26</v>
      </c>
    </row>
    <row r="968" spans="1:14" x14ac:dyDescent="0.35">
      <c r="A968" s="86"/>
      <c r="B968" t="s">
        <v>335</v>
      </c>
      <c r="C968" s="29" t="s">
        <v>969</v>
      </c>
      <c r="D968" t="str">
        <f>VLOOKUP(B968,'Table S4'!A:C,3,FALSE)</f>
        <v>Aminoglycoside</v>
      </c>
      <c r="E968">
        <v>4860</v>
      </c>
      <c r="F968">
        <v>1102</v>
      </c>
      <c r="G968">
        <v>789</v>
      </c>
      <c r="H968">
        <v>100</v>
      </c>
      <c r="I968">
        <v>100</v>
      </c>
      <c r="J968">
        <v>100</v>
      </c>
      <c r="K968">
        <v>100</v>
      </c>
      <c r="L968">
        <v>6.13</v>
      </c>
      <c r="M968">
        <v>2368.25</v>
      </c>
      <c r="N968" s="71">
        <v>1E-26</v>
      </c>
    </row>
    <row r="969" spans="1:14" x14ac:dyDescent="0.35">
      <c r="A969" s="86"/>
      <c r="B969" t="s">
        <v>343</v>
      </c>
      <c r="C969" s="29" t="s">
        <v>967</v>
      </c>
      <c r="D969" t="str">
        <f>VLOOKUP(B969,'Table S4'!A:C,3,FALSE)</f>
        <v>Aminoglycoside</v>
      </c>
      <c r="E969">
        <v>11538</v>
      </c>
      <c r="F969">
        <v>1205</v>
      </c>
      <c r="G969">
        <v>864</v>
      </c>
      <c r="H969">
        <v>100</v>
      </c>
      <c r="I969">
        <v>100</v>
      </c>
      <c r="J969">
        <v>100</v>
      </c>
      <c r="K969">
        <v>100</v>
      </c>
      <c r="L969">
        <v>13.3</v>
      </c>
      <c r="M969">
        <v>8378.6299999999992</v>
      </c>
      <c r="N969" s="71">
        <v>1E-26</v>
      </c>
    </row>
    <row r="970" spans="1:14" x14ac:dyDescent="0.35">
      <c r="A970" s="86"/>
      <c r="B970" t="s">
        <v>346</v>
      </c>
      <c r="C970" s="29" t="s">
        <v>1135</v>
      </c>
      <c r="D970" t="str">
        <f>VLOOKUP(B970,'Table S4'!A:C,3,FALSE)</f>
        <v>Aminoglycoside</v>
      </c>
      <c r="E970">
        <v>767</v>
      </c>
      <c r="F970">
        <v>1199</v>
      </c>
      <c r="G970">
        <v>858</v>
      </c>
      <c r="H970">
        <v>66.55</v>
      </c>
      <c r="I970">
        <v>66.55</v>
      </c>
      <c r="J970">
        <v>100</v>
      </c>
      <c r="K970">
        <v>150.26</v>
      </c>
      <c r="L970">
        <v>0.89</v>
      </c>
      <c r="M970">
        <v>95.31</v>
      </c>
      <c r="N970" s="71">
        <v>9.9999999999999991E-22</v>
      </c>
    </row>
    <row r="971" spans="1:14" x14ac:dyDescent="0.35">
      <c r="A971" s="86"/>
      <c r="B971" t="s">
        <v>358</v>
      </c>
      <c r="C971" s="29" t="s">
        <v>947</v>
      </c>
      <c r="D971" t="str">
        <f>VLOOKUP(B971,'Table S4'!A:C,3,FALSE)</f>
        <v>Aminoglycoside</v>
      </c>
      <c r="E971">
        <v>4725</v>
      </c>
      <c r="F971">
        <v>1123</v>
      </c>
      <c r="G971">
        <v>804</v>
      </c>
      <c r="H971">
        <v>98.51</v>
      </c>
      <c r="I971">
        <v>98.63</v>
      </c>
      <c r="J971">
        <v>99.87</v>
      </c>
      <c r="K971">
        <v>101.39</v>
      </c>
      <c r="L971">
        <v>5.89</v>
      </c>
      <c r="M971">
        <v>2218.1</v>
      </c>
      <c r="N971" s="71">
        <v>1E-26</v>
      </c>
    </row>
    <row r="972" spans="1:14" x14ac:dyDescent="0.35">
      <c r="A972" s="86"/>
      <c r="B972" t="s">
        <v>359</v>
      </c>
      <c r="C972" s="29" t="s">
        <v>1009</v>
      </c>
      <c r="D972" t="str">
        <f>VLOOKUP(B972,'Table S4'!A:C,3,FALSE)</f>
        <v>Aminoglycoside</v>
      </c>
      <c r="E972">
        <v>4985</v>
      </c>
      <c r="F972">
        <v>1140</v>
      </c>
      <c r="G972">
        <v>816</v>
      </c>
      <c r="H972">
        <v>99.88</v>
      </c>
      <c r="I972">
        <v>100.74</v>
      </c>
      <c r="J972">
        <v>99.15</v>
      </c>
      <c r="K972">
        <v>99.27</v>
      </c>
      <c r="L972">
        <v>6.17</v>
      </c>
      <c r="M972">
        <v>2413.71</v>
      </c>
      <c r="N972" s="71">
        <v>1E-26</v>
      </c>
    </row>
    <row r="973" spans="1:14" ht="16.5" x14ac:dyDescent="0.45">
      <c r="A973" s="86"/>
      <c r="B973" t="s">
        <v>426</v>
      </c>
      <c r="C973" s="29" t="s">
        <v>1430</v>
      </c>
      <c r="D973" t="str">
        <f>VLOOKUP(B973,'Table S4'!A:C,3,FALSE)</f>
        <v>Beta-lactam</v>
      </c>
      <c r="E973">
        <v>7371</v>
      </c>
      <c r="F973">
        <v>1151</v>
      </c>
      <c r="G973">
        <v>825</v>
      </c>
      <c r="H973">
        <v>100</v>
      </c>
      <c r="I973">
        <v>100</v>
      </c>
      <c r="J973">
        <v>100</v>
      </c>
      <c r="K973">
        <v>100</v>
      </c>
      <c r="L973">
        <v>8.89</v>
      </c>
      <c r="M973">
        <v>4538.07</v>
      </c>
      <c r="N973" s="71">
        <v>1E-26</v>
      </c>
    </row>
    <row r="974" spans="1:14" ht="16.5" x14ac:dyDescent="0.45">
      <c r="A974" s="86"/>
      <c r="B974" t="s">
        <v>458</v>
      </c>
      <c r="C974" s="29" t="s">
        <v>1477</v>
      </c>
      <c r="D974" t="str">
        <f>VLOOKUP(B974,'Table S4'!A:C,3,FALSE)</f>
        <v>Beta-lactam</v>
      </c>
      <c r="E974">
        <v>10105</v>
      </c>
      <c r="F974">
        <v>1201</v>
      </c>
      <c r="G974">
        <v>861</v>
      </c>
      <c r="H974">
        <v>100</v>
      </c>
      <c r="I974">
        <v>100</v>
      </c>
      <c r="J974">
        <v>100</v>
      </c>
      <c r="K974">
        <v>100</v>
      </c>
      <c r="L974">
        <v>11.69</v>
      </c>
      <c r="M974">
        <v>7011.6</v>
      </c>
      <c r="N974" s="71">
        <v>1E-26</v>
      </c>
    </row>
    <row r="975" spans="1:14" ht="16.5" x14ac:dyDescent="0.45">
      <c r="A975" s="86"/>
      <c r="B975" t="s">
        <v>459</v>
      </c>
      <c r="C975" s="29" t="s">
        <v>1426</v>
      </c>
      <c r="D975" t="str">
        <f>VLOOKUP(B975,'Table S4'!A:C,3,FALSE)</f>
        <v>Beta-lactam</v>
      </c>
      <c r="E975">
        <v>1344</v>
      </c>
      <c r="F975">
        <v>1204</v>
      </c>
      <c r="G975">
        <v>861</v>
      </c>
      <c r="H975">
        <v>80.95</v>
      </c>
      <c r="I975">
        <v>80.95</v>
      </c>
      <c r="J975">
        <v>100</v>
      </c>
      <c r="K975">
        <v>123.53</v>
      </c>
      <c r="L975">
        <v>1.55</v>
      </c>
      <c r="M975">
        <v>7.69</v>
      </c>
      <c r="N975" s="71">
        <v>5.4999999999999997E-3</v>
      </c>
    </row>
    <row r="976" spans="1:14" ht="16.5" x14ac:dyDescent="0.45">
      <c r="A976" s="86"/>
      <c r="B976" t="s">
        <v>460</v>
      </c>
      <c r="C976" s="29" t="s">
        <v>1432</v>
      </c>
      <c r="D976" t="str">
        <f>VLOOKUP(B976,'Table S4'!A:C,3,FALSE)</f>
        <v>Beta-lactam</v>
      </c>
      <c r="E976">
        <v>1492</v>
      </c>
      <c r="F976">
        <v>1203</v>
      </c>
      <c r="G976">
        <v>861</v>
      </c>
      <c r="H976">
        <v>74.91</v>
      </c>
      <c r="I976">
        <v>74.91</v>
      </c>
      <c r="J976">
        <v>100</v>
      </c>
      <c r="K976">
        <v>133.49</v>
      </c>
      <c r="L976">
        <v>1.74</v>
      </c>
      <c r="M976">
        <v>30.77</v>
      </c>
      <c r="N976" s="71">
        <v>2.9999999999999997E-8</v>
      </c>
    </row>
    <row r="977" spans="1:14" ht="16.5" x14ac:dyDescent="0.45">
      <c r="A977" s="86"/>
      <c r="B977" t="s">
        <v>377</v>
      </c>
      <c r="C977" s="29" t="s">
        <v>1433</v>
      </c>
      <c r="D977" t="str">
        <f>VLOOKUP(B977,'Table S4'!A:C,3,FALSE)</f>
        <v>Beta-lactam</v>
      </c>
      <c r="E977">
        <v>12364</v>
      </c>
      <c r="F977">
        <v>1192</v>
      </c>
      <c r="G977">
        <v>855</v>
      </c>
      <c r="H977">
        <v>99.65</v>
      </c>
      <c r="I977">
        <v>100</v>
      </c>
      <c r="J977">
        <v>99.65</v>
      </c>
      <c r="K977">
        <v>100</v>
      </c>
      <c r="L977">
        <v>14.63</v>
      </c>
      <c r="M977">
        <v>9206.65</v>
      </c>
      <c r="N977" s="71">
        <v>1E-26</v>
      </c>
    </row>
    <row r="978" spans="1:14" x14ac:dyDescent="0.35">
      <c r="A978" s="86"/>
      <c r="B978" t="s">
        <v>504</v>
      </c>
      <c r="C978" s="29" t="s">
        <v>1011</v>
      </c>
      <c r="D978" t="str">
        <f>VLOOKUP(B978,'Table S4'!A:C,3,FALSE)</f>
        <v>Beta-lactam</v>
      </c>
      <c r="E978">
        <v>7535</v>
      </c>
      <c r="F978">
        <v>1348</v>
      </c>
      <c r="G978">
        <v>966</v>
      </c>
      <c r="H978">
        <v>88.61</v>
      </c>
      <c r="I978">
        <v>88.61</v>
      </c>
      <c r="J978">
        <v>100</v>
      </c>
      <c r="K978">
        <v>112.85</v>
      </c>
      <c r="L978">
        <v>7.81</v>
      </c>
      <c r="M978">
        <v>4307.8100000000004</v>
      </c>
      <c r="N978" s="71">
        <v>1E-26</v>
      </c>
    </row>
    <row r="979" spans="1:14" x14ac:dyDescent="0.35">
      <c r="A979" s="86"/>
      <c r="B979" t="s">
        <v>506</v>
      </c>
      <c r="C979" s="29" t="s">
        <v>950</v>
      </c>
      <c r="D979" t="str">
        <f>VLOOKUP(B979,'Table S4'!A:C,3,FALSE)</f>
        <v>Beta-lactam</v>
      </c>
      <c r="E979">
        <v>74191</v>
      </c>
      <c r="F979">
        <v>1325</v>
      </c>
      <c r="G979">
        <v>966</v>
      </c>
      <c r="H979">
        <v>99.9</v>
      </c>
      <c r="I979">
        <v>100</v>
      </c>
      <c r="J979">
        <v>99.9</v>
      </c>
      <c r="K979">
        <v>100</v>
      </c>
      <c r="L979">
        <v>76.78</v>
      </c>
      <c r="M979">
        <v>70306.64</v>
      </c>
      <c r="N979" s="71">
        <v>1E-26</v>
      </c>
    </row>
    <row r="980" spans="1:14" x14ac:dyDescent="0.35">
      <c r="A980" s="86"/>
      <c r="B980" t="s">
        <v>507</v>
      </c>
      <c r="C980" s="29" t="s">
        <v>1149</v>
      </c>
      <c r="D980" t="str">
        <f>VLOOKUP(B980,'Table S4'!A:C,3,FALSE)</f>
        <v>Beta-lactam</v>
      </c>
      <c r="E980">
        <v>375597</v>
      </c>
      <c r="F980">
        <v>1260</v>
      </c>
      <c r="G980">
        <v>996</v>
      </c>
      <c r="H980">
        <v>99.8</v>
      </c>
      <c r="I980">
        <v>100</v>
      </c>
      <c r="J980">
        <v>99.8</v>
      </c>
      <c r="K980">
        <v>100</v>
      </c>
      <c r="L980">
        <v>386.95</v>
      </c>
      <c r="M980">
        <v>371833.66</v>
      </c>
      <c r="N980" s="71">
        <v>1E-26</v>
      </c>
    </row>
    <row r="981" spans="1:14" ht="16.5" x14ac:dyDescent="0.45">
      <c r="A981" s="86"/>
      <c r="B981" t="s">
        <v>404</v>
      </c>
      <c r="C981" s="29" t="s">
        <v>1437</v>
      </c>
      <c r="D981" t="str">
        <f>VLOOKUP(B981,'Table S4'!A:C,3,FALSE)</f>
        <v>Beta-lactam</v>
      </c>
      <c r="E981">
        <v>7918</v>
      </c>
      <c r="F981">
        <v>1222</v>
      </c>
      <c r="G981">
        <v>876</v>
      </c>
      <c r="H981">
        <v>100</v>
      </c>
      <c r="I981">
        <v>100</v>
      </c>
      <c r="J981">
        <v>100</v>
      </c>
      <c r="K981">
        <v>100</v>
      </c>
      <c r="L981">
        <v>8.99</v>
      </c>
      <c r="M981">
        <v>4903.63</v>
      </c>
      <c r="N981" s="71">
        <v>1E-26</v>
      </c>
    </row>
    <row r="982" spans="1:14" x14ac:dyDescent="0.35">
      <c r="A982" s="86"/>
      <c r="B982" t="s">
        <v>534</v>
      </c>
      <c r="C982" s="29" t="s">
        <v>1025</v>
      </c>
      <c r="D982" t="str">
        <f>VLOOKUP(B982,'Table S4'!A:C,3,FALSE)</f>
        <v>Macrolide</v>
      </c>
      <c r="E982">
        <v>1285</v>
      </c>
      <c r="F982">
        <v>1716</v>
      </c>
      <c r="G982">
        <v>1227</v>
      </c>
      <c r="H982">
        <v>73.510000000000005</v>
      </c>
      <c r="I982">
        <v>75.709999999999994</v>
      </c>
      <c r="J982">
        <v>97.09</v>
      </c>
      <c r="K982">
        <v>132.08000000000001</v>
      </c>
      <c r="L982">
        <v>1.17</v>
      </c>
      <c r="M982">
        <v>61.92</v>
      </c>
      <c r="N982" s="71">
        <v>1E-14</v>
      </c>
    </row>
    <row r="983" spans="1:14" x14ac:dyDescent="0.35">
      <c r="A983" s="86"/>
      <c r="B983" t="s">
        <v>540</v>
      </c>
      <c r="C983" s="29" t="s">
        <v>978</v>
      </c>
      <c r="D983" t="str">
        <f>VLOOKUP(B983,'Table S4'!A:C,3,FALSE)</f>
        <v>Multiple</v>
      </c>
      <c r="E983">
        <v>12917</v>
      </c>
      <c r="F983">
        <v>1028</v>
      </c>
      <c r="G983">
        <v>738</v>
      </c>
      <c r="H983">
        <v>99.86</v>
      </c>
      <c r="I983">
        <v>100</v>
      </c>
      <c r="J983">
        <v>99.86</v>
      </c>
      <c r="K983">
        <v>100</v>
      </c>
      <c r="L983">
        <v>17.47</v>
      </c>
      <c r="M983">
        <v>10133.89</v>
      </c>
      <c r="N983" s="71">
        <v>1E-26</v>
      </c>
    </row>
    <row r="984" spans="1:14" x14ac:dyDescent="0.35">
      <c r="A984" s="86"/>
      <c r="B984" t="s">
        <v>549</v>
      </c>
      <c r="C984" s="29" t="s">
        <v>978</v>
      </c>
      <c r="D984" t="str">
        <f>VLOOKUP(B984,'Table S4'!A:C,3,FALSE)</f>
        <v>Multiple</v>
      </c>
      <c r="E984">
        <v>6066</v>
      </c>
      <c r="F984">
        <v>1030</v>
      </c>
      <c r="G984">
        <v>738</v>
      </c>
      <c r="H984">
        <v>90.79</v>
      </c>
      <c r="I984">
        <v>91.06</v>
      </c>
      <c r="J984">
        <v>99.7</v>
      </c>
      <c r="K984">
        <v>109.82</v>
      </c>
      <c r="L984">
        <v>8.2799999999999994</v>
      </c>
      <c r="M984">
        <v>3572.64</v>
      </c>
      <c r="N984" s="71">
        <v>1E-26</v>
      </c>
    </row>
    <row r="985" spans="1:14" x14ac:dyDescent="0.35">
      <c r="A985" s="86"/>
      <c r="B985" t="s">
        <v>541</v>
      </c>
      <c r="C985" s="29" t="s">
        <v>978</v>
      </c>
      <c r="D985" t="str">
        <f>VLOOKUP(B985,'Table S4'!A:C,3,FALSE)</f>
        <v>Multiple</v>
      </c>
      <c r="E985">
        <v>2234</v>
      </c>
      <c r="F985">
        <v>1031</v>
      </c>
      <c r="G985">
        <v>738</v>
      </c>
      <c r="H985">
        <v>88.48</v>
      </c>
      <c r="I985">
        <v>88.75</v>
      </c>
      <c r="J985">
        <v>99.69</v>
      </c>
      <c r="K985">
        <v>112.67</v>
      </c>
      <c r="L985">
        <v>3.03</v>
      </c>
      <c r="M985">
        <v>442.61</v>
      </c>
      <c r="N985" s="71">
        <v>1E-26</v>
      </c>
    </row>
    <row r="986" spans="1:14" x14ac:dyDescent="0.35">
      <c r="A986" s="86"/>
      <c r="B986" t="s">
        <v>542</v>
      </c>
      <c r="C986" s="29" t="s">
        <v>978</v>
      </c>
      <c r="D986" t="str">
        <f>VLOOKUP(B986,'Table S4'!A:C,3,FALSE)</f>
        <v>Multiple</v>
      </c>
      <c r="E986">
        <v>1694</v>
      </c>
      <c r="F986">
        <v>1031</v>
      </c>
      <c r="G986">
        <v>738</v>
      </c>
      <c r="H986">
        <v>75.75</v>
      </c>
      <c r="I986">
        <v>75.75</v>
      </c>
      <c r="J986">
        <v>100</v>
      </c>
      <c r="K986">
        <v>132.02000000000001</v>
      </c>
      <c r="L986">
        <v>2.29</v>
      </c>
      <c r="M986">
        <v>160.83000000000001</v>
      </c>
      <c r="N986" s="71">
        <v>1E-26</v>
      </c>
    </row>
    <row r="987" spans="1:14" x14ac:dyDescent="0.35">
      <c r="A987" s="86"/>
      <c r="B987" t="s">
        <v>543</v>
      </c>
      <c r="C987" s="29" t="s">
        <v>978</v>
      </c>
      <c r="D987" t="str">
        <f>VLOOKUP(B987,'Table S4'!A:C,3,FALSE)</f>
        <v>Multiple</v>
      </c>
      <c r="E987">
        <v>121889</v>
      </c>
      <c r="F987">
        <v>1000</v>
      </c>
      <c r="G987">
        <v>738</v>
      </c>
      <c r="H987">
        <v>100</v>
      </c>
      <c r="I987">
        <v>100</v>
      </c>
      <c r="J987">
        <v>100</v>
      </c>
      <c r="K987">
        <v>100</v>
      </c>
      <c r="L987">
        <v>165.03</v>
      </c>
      <c r="M987">
        <v>118920.74</v>
      </c>
      <c r="N987" s="71">
        <v>1E-26</v>
      </c>
    </row>
    <row r="988" spans="1:14" x14ac:dyDescent="0.35">
      <c r="A988" s="86"/>
      <c r="B988" t="s">
        <v>544</v>
      </c>
      <c r="C988" s="29" t="s">
        <v>978</v>
      </c>
      <c r="D988" t="str">
        <f>VLOOKUP(B988,'Table S4'!A:C,3,FALSE)</f>
        <v>Multiple</v>
      </c>
      <c r="E988">
        <v>14565</v>
      </c>
      <c r="F988">
        <v>1061</v>
      </c>
      <c r="G988">
        <v>762</v>
      </c>
      <c r="H988">
        <v>99.74</v>
      </c>
      <c r="I988">
        <v>100.13</v>
      </c>
      <c r="J988">
        <v>99.61</v>
      </c>
      <c r="K988">
        <v>99.87</v>
      </c>
      <c r="L988">
        <v>20.69</v>
      </c>
      <c r="M988">
        <v>11667.83</v>
      </c>
      <c r="N988" s="71">
        <v>1E-26</v>
      </c>
    </row>
    <row r="989" spans="1:14" x14ac:dyDescent="0.35">
      <c r="A989" s="86"/>
      <c r="B989" t="s">
        <v>552</v>
      </c>
      <c r="C989" s="29" t="s">
        <v>954</v>
      </c>
      <c r="D989" t="str">
        <f>VLOOKUP(B989,'Table S4'!A:C,3,FALSE)</f>
        <v>Multiple</v>
      </c>
      <c r="E989">
        <v>277717</v>
      </c>
      <c r="F989">
        <v>1041</v>
      </c>
      <c r="G989">
        <v>801</v>
      </c>
      <c r="H989">
        <v>100</v>
      </c>
      <c r="I989">
        <v>100</v>
      </c>
      <c r="J989">
        <v>100</v>
      </c>
      <c r="K989">
        <v>100</v>
      </c>
      <c r="L989">
        <v>346.85</v>
      </c>
      <c r="M989">
        <v>274608.89</v>
      </c>
      <c r="N989" s="71">
        <v>1E-26</v>
      </c>
    </row>
    <row r="990" spans="1:14" x14ac:dyDescent="0.35">
      <c r="A990" s="86"/>
      <c r="B990" t="s">
        <v>554</v>
      </c>
      <c r="C990" s="29" t="s">
        <v>1027</v>
      </c>
      <c r="D990" t="str">
        <f>VLOOKUP(B990,'Table S4'!A:C,3,FALSE)</f>
        <v>Multiple</v>
      </c>
      <c r="E990">
        <v>24321</v>
      </c>
      <c r="F990">
        <v>1021</v>
      </c>
      <c r="G990">
        <v>735</v>
      </c>
      <c r="H990">
        <v>98.91</v>
      </c>
      <c r="I990">
        <v>99.46</v>
      </c>
      <c r="J990">
        <v>99.45</v>
      </c>
      <c r="K990">
        <v>100.55</v>
      </c>
      <c r="L990">
        <v>33.549999999999997</v>
      </c>
      <c r="M990">
        <v>21420.52</v>
      </c>
      <c r="N990" s="71">
        <v>1E-26</v>
      </c>
    </row>
    <row r="991" spans="1:14" x14ac:dyDescent="0.35">
      <c r="A991" s="86"/>
      <c r="B991" t="s">
        <v>555</v>
      </c>
      <c r="C991" s="29" t="s">
        <v>1027</v>
      </c>
      <c r="D991" t="str">
        <f>VLOOKUP(B991,'Table S4'!A:C,3,FALSE)</f>
        <v>Multiple</v>
      </c>
      <c r="E991">
        <v>7423</v>
      </c>
      <c r="F991">
        <v>1026</v>
      </c>
      <c r="G991">
        <v>735</v>
      </c>
      <c r="H991">
        <v>78.23</v>
      </c>
      <c r="I991">
        <v>78.64</v>
      </c>
      <c r="J991">
        <v>99.48</v>
      </c>
      <c r="K991">
        <v>127.16</v>
      </c>
      <c r="L991">
        <v>10.24</v>
      </c>
      <c r="M991">
        <v>4843</v>
      </c>
      <c r="N991" s="71">
        <v>1E-26</v>
      </c>
    </row>
    <row r="992" spans="1:14" x14ac:dyDescent="0.35">
      <c r="A992" s="86"/>
      <c r="B992" t="s">
        <v>558</v>
      </c>
      <c r="C992" s="29" t="s">
        <v>956</v>
      </c>
      <c r="D992" t="str">
        <f>VLOOKUP(B992,'Table S4'!A:C,3,FALSE)</f>
        <v>Multiple</v>
      </c>
      <c r="E992">
        <v>89321</v>
      </c>
      <c r="F992">
        <v>1168</v>
      </c>
      <c r="G992">
        <v>855</v>
      </c>
      <c r="H992">
        <v>96.61</v>
      </c>
      <c r="I992">
        <v>97.31</v>
      </c>
      <c r="J992">
        <v>99.28</v>
      </c>
      <c r="K992">
        <v>102.76</v>
      </c>
      <c r="L992">
        <v>106.44</v>
      </c>
      <c r="M992">
        <v>85874.92</v>
      </c>
      <c r="N992" s="71">
        <v>1E-26</v>
      </c>
    </row>
    <row r="993" spans="1:14" x14ac:dyDescent="0.35">
      <c r="A993" s="86"/>
      <c r="B993" t="s">
        <v>559</v>
      </c>
      <c r="C993" s="29" t="s">
        <v>956</v>
      </c>
      <c r="D993" t="str">
        <f>VLOOKUP(B993,'Table S4'!A:C,3,FALSE)</f>
        <v>Multiple</v>
      </c>
      <c r="E993">
        <v>297693</v>
      </c>
      <c r="F993">
        <v>985</v>
      </c>
      <c r="G993">
        <v>762</v>
      </c>
      <c r="H993">
        <v>99.61</v>
      </c>
      <c r="I993">
        <v>100.13</v>
      </c>
      <c r="J993">
        <v>99.48</v>
      </c>
      <c r="K993">
        <v>99.87</v>
      </c>
      <c r="L993">
        <v>399.52</v>
      </c>
      <c r="M993">
        <v>294750.71999999997</v>
      </c>
      <c r="N993" s="71">
        <v>1E-26</v>
      </c>
    </row>
    <row r="994" spans="1:14" x14ac:dyDescent="0.35">
      <c r="A994" s="86"/>
      <c r="B994" t="s">
        <v>561</v>
      </c>
      <c r="C994" s="29" t="s">
        <v>956</v>
      </c>
      <c r="D994" t="str">
        <f>VLOOKUP(B994,'Table S4'!A:C,3,FALSE)</f>
        <v>Multiple</v>
      </c>
      <c r="E994">
        <v>21953</v>
      </c>
      <c r="F994">
        <v>1189</v>
      </c>
      <c r="G994">
        <v>855</v>
      </c>
      <c r="H994">
        <v>94.27</v>
      </c>
      <c r="I994">
        <v>96.26</v>
      </c>
      <c r="J994">
        <v>97.93</v>
      </c>
      <c r="K994">
        <v>103.89</v>
      </c>
      <c r="L994">
        <v>28.09</v>
      </c>
      <c r="M994">
        <v>18629.47</v>
      </c>
      <c r="N994" s="71">
        <v>1E-26</v>
      </c>
    </row>
    <row r="995" spans="1:14" x14ac:dyDescent="0.35">
      <c r="A995" s="86"/>
      <c r="B995" t="s">
        <v>604</v>
      </c>
      <c r="C995" s="29" t="s">
        <v>998</v>
      </c>
      <c r="D995" t="str">
        <f>VLOOKUP(B995,'Table S4'!A:C,3,FALSE)</f>
        <v>Multiple</v>
      </c>
      <c r="E995">
        <v>129178</v>
      </c>
      <c r="F995">
        <v>1647</v>
      </c>
      <c r="G995">
        <v>1218</v>
      </c>
      <c r="H995">
        <v>95.57</v>
      </c>
      <c r="I995">
        <v>99.84</v>
      </c>
      <c r="J995">
        <v>95.72</v>
      </c>
      <c r="K995">
        <v>100.16</v>
      </c>
      <c r="L995">
        <v>119.92</v>
      </c>
      <c r="M995">
        <v>124317.1</v>
      </c>
      <c r="N995" s="71">
        <v>1E-26</v>
      </c>
    </row>
    <row r="996" spans="1:14" x14ac:dyDescent="0.35">
      <c r="A996" s="86"/>
      <c r="B996" t="s">
        <v>605</v>
      </c>
      <c r="C996" s="29" t="s">
        <v>998</v>
      </c>
      <c r="D996" t="str">
        <f>VLOOKUP(B996,'Table S4'!A:C,3,FALSE)</f>
        <v>Multiple</v>
      </c>
      <c r="E996">
        <v>37701</v>
      </c>
      <c r="F996">
        <v>1687</v>
      </c>
      <c r="G996">
        <v>1218</v>
      </c>
      <c r="H996">
        <v>96.8</v>
      </c>
      <c r="I996">
        <v>100</v>
      </c>
      <c r="J996">
        <v>96.8</v>
      </c>
      <c r="K996">
        <v>100</v>
      </c>
      <c r="L996">
        <v>34.520000000000003</v>
      </c>
      <c r="M996">
        <v>32927.22</v>
      </c>
      <c r="N996" s="71">
        <v>1E-26</v>
      </c>
    </row>
    <row r="997" spans="1:14" x14ac:dyDescent="0.35">
      <c r="A997" s="86"/>
      <c r="B997" t="s">
        <v>619</v>
      </c>
      <c r="C997" s="29" t="s">
        <v>997</v>
      </c>
      <c r="D997" t="str">
        <f>VLOOKUP(B997,'Table S4'!A:C,3,FALSE)</f>
        <v>Multiple</v>
      </c>
      <c r="E997">
        <v>55216</v>
      </c>
      <c r="F997">
        <v>2019</v>
      </c>
      <c r="G997">
        <v>1464</v>
      </c>
      <c r="H997">
        <v>98.02</v>
      </c>
      <c r="I997">
        <v>100</v>
      </c>
      <c r="J997">
        <v>98.02</v>
      </c>
      <c r="K997">
        <v>100</v>
      </c>
      <c r="L997">
        <v>40.869999999999997</v>
      </c>
      <c r="M997">
        <v>49442.32</v>
      </c>
      <c r="N997" s="71">
        <v>1E-26</v>
      </c>
    </row>
    <row r="998" spans="1:14" x14ac:dyDescent="0.35">
      <c r="A998" s="86"/>
      <c r="B998" t="s">
        <v>620</v>
      </c>
      <c r="C998" s="29" t="s">
        <v>997</v>
      </c>
      <c r="D998" t="str">
        <f>VLOOKUP(B998,'Table S4'!A:C,3,FALSE)</f>
        <v>Multiple</v>
      </c>
      <c r="E998">
        <v>32514</v>
      </c>
      <c r="F998">
        <v>2031</v>
      </c>
      <c r="G998">
        <v>1464</v>
      </c>
      <c r="H998">
        <v>89.89</v>
      </c>
      <c r="I998">
        <v>92.28</v>
      </c>
      <c r="J998">
        <v>97.41</v>
      </c>
      <c r="K998">
        <v>108.36</v>
      </c>
      <c r="L998">
        <v>24.71</v>
      </c>
      <c r="M998">
        <v>26897.57</v>
      </c>
      <c r="N998" s="71">
        <v>1E-26</v>
      </c>
    </row>
    <row r="999" spans="1:14" x14ac:dyDescent="0.35">
      <c r="A999" s="86"/>
      <c r="B999" t="s">
        <v>582</v>
      </c>
      <c r="C999" s="29" t="s">
        <v>1031</v>
      </c>
      <c r="D999" t="str">
        <f>VLOOKUP(B999,'Table S4'!A:C,3,FALSE)</f>
        <v>Lincosamide</v>
      </c>
      <c r="E999">
        <v>65344</v>
      </c>
      <c r="F999">
        <v>680</v>
      </c>
      <c r="G999">
        <v>495</v>
      </c>
      <c r="H999">
        <v>99.19</v>
      </c>
      <c r="I999">
        <v>100</v>
      </c>
      <c r="J999">
        <v>99.19</v>
      </c>
      <c r="K999">
        <v>100</v>
      </c>
      <c r="L999">
        <v>134.12</v>
      </c>
      <c r="M999">
        <v>63329.599999999999</v>
      </c>
      <c r="N999" s="71">
        <v>1E-26</v>
      </c>
    </row>
    <row r="1000" spans="1:14" x14ac:dyDescent="0.35">
      <c r="A1000" s="86"/>
      <c r="B1000" t="s">
        <v>607</v>
      </c>
      <c r="C1000" s="29" t="s">
        <v>981</v>
      </c>
      <c r="D1000" t="str">
        <f>VLOOKUP(B1000,'Table S4'!A:C,3,FALSE)</f>
        <v>Macrolide</v>
      </c>
      <c r="E1000">
        <v>4690</v>
      </c>
      <c r="F1000">
        <v>1265</v>
      </c>
      <c r="G1000">
        <v>906</v>
      </c>
      <c r="H1000">
        <v>87.64</v>
      </c>
      <c r="I1000">
        <v>87.64</v>
      </c>
      <c r="J1000">
        <v>100</v>
      </c>
      <c r="K1000">
        <v>114.11</v>
      </c>
      <c r="L1000">
        <v>3.94</v>
      </c>
      <c r="M1000">
        <v>1968.58</v>
      </c>
      <c r="N1000" s="71">
        <v>1E-26</v>
      </c>
    </row>
    <row r="1001" spans="1:14" x14ac:dyDescent="0.35">
      <c r="A1001" s="86"/>
      <c r="B1001" t="s">
        <v>603</v>
      </c>
      <c r="C1001" s="29" t="s">
        <v>998</v>
      </c>
      <c r="D1001" t="str">
        <f>VLOOKUP(B1001,'Table S4'!A:C,3,FALSE)</f>
        <v>Multiple</v>
      </c>
      <c r="E1001">
        <v>17399</v>
      </c>
      <c r="F1001">
        <v>1696</v>
      </c>
      <c r="G1001">
        <v>1218</v>
      </c>
      <c r="H1001">
        <v>98.6</v>
      </c>
      <c r="I1001">
        <v>100</v>
      </c>
      <c r="J1001">
        <v>98.6</v>
      </c>
      <c r="K1001">
        <v>100</v>
      </c>
      <c r="L1001">
        <v>15.7</v>
      </c>
      <c r="M1001">
        <v>12912.42</v>
      </c>
      <c r="N1001" s="71">
        <v>1E-26</v>
      </c>
    </row>
    <row r="1002" spans="1:14" x14ac:dyDescent="0.35">
      <c r="A1002" s="86"/>
      <c r="B1002" t="s">
        <v>581</v>
      </c>
      <c r="C1002" s="29" t="s">
        <v>1032</v>
      </c>
      <c r="D1002" t="str">
        <f>VLOOKUP(B1002,'Table S4'!A:C,3,FALSE)</f>
        <v>Lincosamide</v>
      </c>
      <c r="E1002">
        <v>10606</v>
      </c>
      <c r="F1002">
        <v>1121</v>
      </c>
      <c r="G1002">
        <v>804</v>
      </c>
      <c r="H1002">
        <v>100</v>
      </c>
      <c r="I1002">
        <v>100</v>
      </c>
      <c r="J1002">
        <v>100</v>
      </c>
      <c r="K1002">
        <v>100</v>
      </c>
      <c r="L1002">
        <v>13.11</v>
      </c>
      <c r="M1002">
        <v>7670.21</v>
      </c>
      <c r="N1002" s="71">
        <v>1E-26</v>
      </c>
    </row>
    <row r="1003" spans="1:14" x14ac:dyDescent="0.35">
      <c r="A1003" s="86"/>
      <c r="B1003" t="s">
        <v>547</v>
      </c>
      <c r="C1003" s="29" t="s">
        <v>978</v>
      </c>
      <c r="D1003" t="str">
        <f>VLOOKUP(B1003,'Table S4'!A:C,3,FALSE)</f>
        <v>Multiple</v>
      </c>
      <c r="E1003">
        <v>28600</v>
      </c>
      <c r="F1003">
        <v>1024</v>
      </c>
      <c r="G1003">
        <v>738</v>
      </c>
      <c r="H1003">
        <v>100</v>
      </c>
      <c r="I1003">
        <v>100</v>
      </c>
      <c r="J1003">
        <v>100</v>
      </c>
      <c r="K1003">
        <v>100</v>
      </c>
      <c r="L1003">
        <v>38.6</v>
      </c>
      <c r="M1003">
        <v>25667.4</v>
      </c>
      <c r="N1003" s="71">
        <v>1E-26</v>
      </c>
    </row>
    <row r="1004" spans="1:14" x14ac:dyDescent="0.35">
      <c r="A1004" s="86"/>
      <c r="B1004" t="s">
        <v>596</v>
      </c>
      <c r="C1004" s="29" t="s">
        <v>957</v>
      </c>
      <c r="D1004" t="str">
        <f>VLOOKUP(B1004,'Table S4'!A:C,3,FALSE)</f>
        <v>Multiple</v>
      </c>
      <c r="E1004">
        <v>3938</v>
      </c>
      <c r="F1004">
        <v>1723</v>
      </c>
      <c r="G1004">
        <v>1233</v>
      </c>
      <c r="H1004">
        <v>97.08</v>
      </c>
      <c r="I1004">
        <v>97.89</v>
      </c>
      <c r="J1004">
        <v>99.17</v>
      </c>
      <c r="K1004">
        <v>102.15</v>
      </c>
      <c r="L1004">
        <v>3.29</v>
      </c>
      <c r="M1004">
        <v>866.39</v>
      </c>
      <c r="N1004" s="71">
        <v>1E-26</v>
      </c>
    </row>
    <row r="1005" spans="1:14" x14ac:dyDescent="0.35">
      <c r="A1005" s="86"/>
      <c r="B1005" t="s">
        <v>591</v>
      </c>
      <c r="C1005" s="29" t="s">
        <v>1034</v>
      </c>
      <c r="D1005" t="str">
        <f>VLOOKUP(B1005,'Table S4'!A:C,3,FALSE)</f>
        <v>Multiple</v>
      </c>
      <c r="E1005">
        <v>17590</v>
      </c>
      <c r="F1005">
        <v>2068</v>
      </c>
      <c r="G1005">
        <v>1485</v>
      </c>
      <c r="H1005">
        <v>99.93</v>
      </c>
      <c r="I1005">
        <v>100</v>
      </c>
      <c r="J1005">
        <v>99.93</v>
      </c>
      <c r="K1005">
        <v>100</v>
      </c>
      <c r="L1005">
        <v>11.85</v>
      </c>
      <c r="M1005">
        <v>12255.17</v>
      </c>
      <c r="N1005" s="71">
        <v>1E-26</v>
      </c>
    </row>
    <row r="1006" spans="1:14" x14ac:dyDescent="0.35">
      <c r="A1006" s="86"/>
      <c r="B1006" t="s">
        <v>477</v>
      </c>
      <c r="C1006" s="29" t="s">
        <v>984</v>
      </c>
      <c r="D1006" t="str">
        <f>VLOOKUP(B1006,'Table S4'!A:C,3,FALSE)</f>
        <v>Phenicol</v>
      </c>
      <c r="E1006">
        <v>3490</v>
      </c>
      <c r="F1006">
        <v>872</v>
      </c>
      <c r="G1006">
        <v>624</v>
      </c>
      <c r="H1006">
        <v>96.96</v>
      </c>
      <c r="I1006">
        <v>100</v>
      </c>
      <c r="J1006">
        <v>96.96</v>
      </c>
      <c r="K1006">
        <v>100</v>
      </c>
      <c r="L1006">
        <v>6.08</v>
      </c>
      <c r="M1006">
        <v>1571.21</v>
      </c>
      <c r="N1006" s="71">
        <v>1E-26</v>
      </c>
    </row>
    <row r="1007" spans="1:14" x14ac:dyDescent="0.35">
      <c r="A1007" s="86"/>
      <c r="B1007" t="s">
        <v>475</v>
      </c>
      <c r="C1007" s="29" t="s">
        <v>1138</v>
      </c>
      <c r="D1007" t="str">
        <f>VLOOKUP(B1007,'Table S4'!A:C,3,FALSE)</f>
        <v>Phenicol</v>
      </c>
      <c r="E1007">
        <v>2266</v>
      </c>
      <c r="F1007">
        <v>872</v>
      </c>
      <c r="G1007">
        <v>624</v>
      </c>
      <c r="H1007">
        <v>94.55</v>
      </c>
      <c r="I1007">
        <v>100</v>
      </c>
      <c r="J1007">
        <v>94.55</v>
      </c>
      <c r="K1007">
        <v>100</v>
      </c>
      <c r="L1007">
        <v>4.49</v>
      </c>
      <c r="M1007">
        <v>618.91999999999996</v>
      </c>
      <c r="N1007" s="71">
        <v>1E-26</v>
      </c>
    </row>
    <row r="1008" spans="1:14" x14ac:dyDescent="0.35">
      <c r="A1008" s="86"/>
      <c r="B1008" t="s">
        <v>484</v>
      </c>
      <c r="C1008" s="29" t="s">
        <v>1015</v>
      </c>
      <c r="D1008" t="str">
        <f>VLOOKUP(B1008,'Table S4'!A:C,3,FALSE)</f>
        <v>Phenicol</v>
      </c>
      <c r="E1008">
        <v>7072</v>
      </c>
      <c r="F1008">
        <v>921</v>
      </c>
      <c r="G1008">
        <v>660</v>
      </c>
      <c r="H1008">
        <v>98.33</v>
      </c>
      <c r="I1008">
        <v>100</v>
      </c>
      <c r="J1008">
        <v>98.33</v>
      </c>
      <c r="K1008">
        <v>100</v>
      </c>
      <c r="L1008">
        <v>11.31</v>
      </c>
      <c r="M1008">
        <v>4732.38</v>
      </c>
      <c r="N1008" s="71">
        <v>1E-26</v>
      </c>
    </row>
    <row r="1009" spans="1:14" x14ac:dyDescent="0.35">
      <c r="A1009" s="86"/>
      <c r="B1009" t="s">
        <v>496</v>
      </c>
      <c r="C1009" s="29" t="s">
        <v>1139</v>
      </c>
      <c r="D1009" t="str">
        <f>VLOOKUP(B1009,'Table S4'!A:C,3,FALSE)</f>
        <v>Multiple</v>
      </c>
      <c r="E1009">
        <v>11150</v>
      </c>
      <c r="F1009">
        <v>1464</v>
      </c>
      <c r="G1009">
        <v>1050</v>
      </c>
      <c r="H1009">
        <v>100</v>
      </c>
      <c r="I1009">
        <v>100</v>
      </c>
      <c r="J1009">
        <v>100</v>
      </c>
      <c r="K1009">
        <v>100</v>
      </c>
      <c r="L1009">
        <v>10.61</v>
      </c>
      <c r="M1009">
        <v>7436.09</v>
      </c>
      <c r="N1009" s="71">
        <v>1E-26</v>
      </c>
    </row>
    <row r="1010" spans="1:14" x14ac:dyDescent="0.35">
      <c r="A1010" s="86"/>
      <c r="B1010" t="s">
        <v>499</v>
      </c>
      <c r="C1010" s="29" t="s">
        <v>1139</v>
      </c>
      <c r="D1010" t="str">
        <f>VLOOKUP(B1010,'Table S4'!A:C,3,FALSE)</f>
        <v>Multiple</v>
      </c>
      <c r="E1010">
        <v>2278</v>
      </c>
      <c r="F1010">
        <v>1468</v>
      </c>
      <c r="G1010">
        <v>1050</v>
      </c>
      <c r="H1010">
        <v>66.95</v>
      </c>
      <c r="I1010">
        <v>66.95</v>
      </c>
      <c r="J1010">
        <v>100</v>
      </c>
      <c r="K1010">
        <v>149.36000000000001</v>
      </c>
      <c r="L1010">
        <v>2.15</v>
      </c>
      <c r="M1010">
        <v>175.12</v>
      </c>
      <c r="N1010" s="71">
        <v>1E-26</v>
      </c>
    </row>
    <row r="1011" spans="1:14" x14ac:dyDescent="0.35">
      <c r="A1011" s="86"/>
      <c r="B1011" t="s">
        <v>501</v>
      </c>
      <c r="C1011" s="29" t="s">
        <v>1140</v>
      </c>
      <c r="D1011" t="str">
        <f>VLOOKUP(B1011,'Table S4'!A:C,3,FALSE)</f>
        <v>Multiple</v>
      </c>
      <c r="E1011">
        <v>3489</v>
      </c>
      <c r="F1011">
        <v>1748</v>
      </c>
      <c r="G1011">
        <v>1251</v>
      </c>
      <c r="H1011">
        <v>92.57</v>
      </c>
      <c r="I1011">
        <v>92.57</v>
      </c>
      <c r="J1011">
        <v>100</v>
      </c>
      <c r="K1011">
        <v>108.03</v>
      </c>
      <c r="L1011">
        <v>2.76</v>
      </c>
      <c r="M1011">
        <v>578.26</v>
      </c>
      <c r="N1011" s="71">
        <v>1E-26</v>
      </c>
    </row>
    <row r="1012" spans="1:14" x14ac:dyDescent="0.35">
      <c r="A1012" s="86"/>
      <c r="B1012" t="s">
        <v>648</v>
      </c>
      <c r="C1012" s="29" t="s">
        <v>989</v>
      </c>
      <c r="D1012" t="str">
        <f>VLOOKUP(B1012,'Table S4'!A:C,3,FALSE)</f>
        <v>Sulphonamide</v>
      </c>
      <c r="E1012">
        <v>5593</v>
      </c>
      <c r="F1012">
        <v>1173</v>
      </c>
      <c r="G1012">
        <v>840</v>
      </c>
      <c r="H1012">
        <v>99.64</v>
      </c>
      <c r="I1012">
        <v>99.64</v>
      </c>
      <c r="J1012">
        <v>100</v>
      </c>
      <c r="K1012">
        <v>100.36</v>
      </c>
      <c r="L1012">
        <v>6.65</v>
      </c>
      <c r="M1012">
        <v>2886.8</v>
      </c>
      <c r="N1012" s="71">
        <v>1E-26</v>
      </c>
    </row>
    <row r="1013" spans="1:14" x14ac:dyDescent="0.35">
      <c r="A1013" s="86"/>
      <c r="B1013" t="s">
        <v>660</v>
      </c>
      <c r="C1013" s="29" t="s">
        <v>958</v>
      </c>
      <c r="D1013" t="str">
        <f>VLOOKUP(B1013,'Table S4'!A:C,3,FALSE)</f>
        <v>Sulphonamide</v>
      </c>
      <c r="E1013">
        <v>7100</v>
      </c>
      <c r="F1013">
        <v>1139</v>
      </c>
      <c r="G1013">
        <v>816</v>
      </c>
      <c r="H1013">
        <v>100</v>
      </c>
      <c r="I1013">
        <v>100</v>
      </c>
      <c r="J1013">
        <v>100</v>
      </c>
      <c r="K1013">
        <v>100</v>
      </c>
      <c r="L1013">
        <v>8.69</v>
      </c>
      <c r="M1013">
        <v>4312.07</v>
      </c>
      <c r="N1013" s="71">
        <v>1E-26</v>
      </c>
    </row>
    <row r="1014" spans="1:14" x14ac:dyDescent="0.35">
      <c r="A1014" s="86"/>
      <c r="B1014" t="s">
        <v>704</v>
      </c>
      <c r="C1014" s="29" t="s">
        <v>1005</v>
      </c>
      <c r="D1014" t="str">
        <f>VLOOKUP(B1014,'Table S4'!A:C,3,FALSE)</f>
        <v>Tetracycline</v>
      </c>
      <c r="E1014">
        <v>14821</v>
      </c>
      <c r="F1014">
        <v>2676</v>
      </c>
      <c r="G1014">
        <v>1920</v>
      </c>
      <c r="H1014">
        <v>81.2</v>
      </c>
      <c r="I1014">
        <v>81.25</v>
      </c>
      <c r="J1014">
        <v>99.94</v>
      </c>
      <c r="K1014">
        <v>123.08</v>
      </c>
      <c r="L1014">
        <v>7.81</v>
      </c>
      <c r="M1014">
        <v>8428.77</v>
      </c>
      <c r="N1014" s="71">
        <v>1E-26</v>
      </c>
    </row>
    <row r="1015" spans="1:14" x14ac:dyDescent="0.35">
      <c r="A1015" s="86"/>
      <c r="B1015" t="s">
        <v>670</v>
      </c>
      <c r="C1015" s="29" t="s">
        <v>1076</v>
      </c>
      <c r="D1015" t="str">
        <f>VLOOKUP(B1015,'Table S4'!A:C,3,FALSE)</f>
        <v>Tetracycline</v>
      </c>
      <c r="E1015">
        <v>44757</v>
      </c>
      <c r="F1015">
        <v>2656</v>
      </c>
      <c r="G1015">
        <v>1920</v>
      </c>
      <c r="H1015">
        <v>100</v>
      </c>
      <c r="I1015">
        <v>100</v>
      </c>
      <c r="J1015">
        <v>100</v>
      </c>
      <c r="K1015">
        <v>100</v>
      </c>
      <c r="L1015">
        <v>23.85</v>
      </c>
      <c r="M1015">
        <v>37383.599999999999</v>
      </c>
      <c r="N1015" s="71">
        <v>1E-26</v>
      </c>
    </row>
    <row r="1016" spans="1:14" x14ac:dyDescent="0.35">
      <c r="A1016" s="86"/>
      <c r="B1016" t="s">
        <v>673</v>
      </c>
      <c r="C1016" s="29" t="s">
        <v>1141</v>
      </c>
      <c r="D1016" t="str">
        <f>VLOOKUP(B1016,'Table S4'!A:C,3,FALSE)</f>
        <v>Tetracycline</v>
      </c>
      <c r="E1016">
        <v>1340</v>
      </c>
      <c r="F1016">
        <v>2690</v>
      </c>
      <c r="G1016">
        <v>1923</v>
      </c>
      <c r="H1016">
        <v>60.27</v>
      </c>
      <c r="I1016">
        <v>60.74</v>
      </c>
      <c r="J1016">
        <v>99.23</v>
      </c>
      <c r="K1016">
        <v>164.64</v>
      </c>
      <c r="L1016">
        <v>0.71</v>
      </c>
      <c r="M1016">
        <v>452.3</v>
      </c>
      <c r="N1016" s="71">
        <v>1E-26</v>
      </c>
    </row>
    <row r="1017" spans="1:14" x14ac:dyDescent="0.35">
      <c r="A1017" s="86"/>
      <c r="B1017" t="s">
        <v>671</v>
      </c>
      <c r="C1017" s="29" t="s">
        <v>1040</v>
      </c>
      <c r="D1017" t="str">
        <f>VLOOKUP(B1017,'Table S4'!A:C,3,FALSE)</f>
        <v>Tetracycline</v>
      </c>
      <c r="E1017">
        <v>12127</v>
      </c>
      <c r="F1017">
        <v>1702</v>
      </c>
      <c r="G1017">
        <v>1221</v>
      </c>
      <c r="H1017">
        <v>99.75</v>
      </c>
      <c r="I1017">
        <v>100</v>
      </c>
      <c r="J1017">
        <v>99.75</v>
      </c>
      <c r="K1017">
        <v>100</v>
      </c>
      <c r="L1017">
        <v>10</v>
      </c>
      <c r="M1017">
        <v>7856.9</v>
      </c>
      <c r="N1017" s="71">
        <v>1E-26</v>
      </c>
    </row>
    <row r="1018" spans="1:14" x14ac:dyDescent="0.35">
      <c r="A1018" s="86"/>
      <c r="B1018" t="s">
        <v>672</v>
      </c>
      <c r="C1018" s="29" t="s">
        <v>1040</v>
      </c>
      <c r="D1018" t="str">
        <f>VLOOKUP(B1018,'Table S4'!A:C,3,FALSE)</f>
        <v>Tetracycline</v>
      </c>
      <c r="E1018">
        <v>34720</v>
      </c>
      <c r="F1018">
        <v>1693</v>
      </c>
      <c r="G1018">
        <v>1221</v>
      </c>
      <c r="H1018">
        <v>99.92</v>
      </c>
      <c r="I1018">
        <v>100</v>
      </c>
      <c r="J1018">
        <v>99.92</v>
      </c>
      <c r="K1018">
        <v>100</v>
      </c>
      <c r="L1018">
        <v>28.57</v>
      </c>
      <c r="M1018">
        <v>29955.52</v>
      </c>
      <c r="N1018" s="71">
        <v>1E-26</v>
      </c>
    </row>
    <row r="1019" spans="1:14" x14ac:dyDescent="0.35">
      <c r="A1019" s="86"/>
      <c r="B1019" t="s">
        <v>727</v>
      </c>
      <c r="C1019" s="29" t="s">
        <v>1002</v>
      </c>
      <c r="D1019" t="str">
        <f>VLOOKUP(B1019,'Table S4'!A:C,3,FALSE)</f>
        <v>Tetracycline</v>
      </c>
      <c r="E1019">
        <v>2918</v>
      </c>
      <c r="F1019">
        <v>2411</v>
      </c>
      <c r="G1019">
        <v>1725</v>
      </c>
      <c r="H1019">
        <v>84.52</v>
      </c>
      <c r="I1019">
        <v>88.64</v>
      </c>
      <c r="J1019">
        <v>95.36</v>
      </c>
      <c r="K1019">
        <v>112.82</v>
      </c>
      <c r="L1019">
        <v>2</v>
      </c>
      <c r="M1019">
        <v>48.04</v>
      </c>
      <c r="N1019" s="71">
        <v>5.1999999999999996E-10</v>
      </c>
    </row>
    <row r="1020" spans="1:14" x14ac:dyDescent="0.35">
      <c r="A1020" s="86"/>
      <c r="B1020" t="s">
        <v>728</v>
      </c>
      <c r="C1020" s="29" t="s">
        <v>1003</v>
      </c>
      <c r="D1020" t="str">
        <f>VLOOKUP(B1020,'Table S4'!A:C,3,FALSE)</f>
        <v>Tetracycline</v>
      </c>
      <c r="E1020">
        <v>2114</v>
      </c>
      <c r="F1020">
        <v>2429</v>
      </c>
      <c r="G1020">
        <v>1737</v>
      </c>
      <c r="H1020">
        <v>60.16</v>
      </c>
      <c r="I1020">
        <v>62.46</v>
      </c>
      <c r="J1020">
        <v>96.31</v>
      </c>
      <c r="K1020">
        <v>160.09</v>
      </c>
      <c r="L1020">
        <v>1.4</v>
      </c>
      <c r="M1020">
        <v>21.88</v>
      </c>
      <c r="N1020" s="71">
        <v>2.9000000000000002E-6</v>
      </c>
    </row>
    <row r="1021" spans="1:14" x14ac:dyDescent="0.35">
      <c r="A1021" s="86"/>
      <c r="B1021" t="s">
        <v>699</v>
      </c>
      <c r="C1021" s="29" t="s">
        <v>1004</v>
      </c>
      <c r="D1021" t="str">
        <f>VLOOKUP(B1021,'Table S4'!A:C,3,FALSE)</f>
        <v>Tetracycline</v>
      </c>
      <c r="E1021">
        <v>13181</v>
      </c>
      <c r="F1021">
        <v>2677</v>
      </c>
      <c r="G1021">
        <v>1920</v>
      </c>
      <c r="H1021">
        <v>75.680000000000007</v>
      </c>
      <c r="I1021">
        <v>75.680000000000007</v>
      </c>
      <c r="J1021">
        <v>100</v>
      </c>
      <c r="K1021">
        <v>132.13999999999999</v>
      </c>
      <c r="L1021">
        <v>6.89</v>
      </c>
      <c r="M1021">
        <v>6956.18</v>
      </c>
      <c r="N1021" s="71">
        <v>1E-26</v>
      </c>
    </row>
    <row r="1022" spans="1:14" x14ac:dyDescent="0.35">
      <c r="A1022" s="86"/>
      <c r="B1022" t="s">
        <v>700</v>
      </c>
      <c r="C1022" s="29" t="s">
        <v>1004</v>
      </c>
      <c r="D1022" t="str">
        <f>VLOOKUP(B1022,'Table S4'!A:C,3,FALSE)</f>
        <v>Tetracycline</v>
      </c>
      <c r="E1022">
        <v>46307</v>
      </c>
      <c r="F1022">
        <v>2655</v>
      </c>
      <c r="G1022">
        <v>1920</v>
      </c>
      <c r="H1022">
        <v>93.23</v>
      </c>
      <c r="I1022">
        <v>93.23</v>
      </c>
      <c r="J1022">
        <v>100</v>
      </c>
      <c r="K1022">
        <v>107.26</v>
      </c>
      <c r="L1022">
        <v>24.28</v>
      </c>
      <c r="M1022">
        <v>38917.49</v>
      </c>
      <c r="N1022" s="71">
        <v>1E-26</v>
      </c>
    </row>
    <row r="1023" spans="1:14" x14ac:dyDescent="0.35">
      <c r="A1023" s="86"/>
      <c r="B1023" t="s">
        <v>701</v>
      </c>
      <c r="C1023" s="29" t="s">
        <v>1004</v>
      </c>
      <c r="D1023" t="str">
        <f>VLOOKUP(B1023,'Table S4'!A:C,3,FALSE)</f>
        <v>Tetracycline</v>
      </c>
      <c r="E1023">
        <v>9412</v>
      </c>
      <c r="F1023">
        <v>2680</v>
      </c>
      <c r="G1023">
        <v>1920</v>
      </c>
      <c r="H1023">
        <v>90.52</v>
      </c>
      <c r="I1023">
        <v>90.89</v>
      </c>
      <c r="J1023">
        <v>99.6</v>
      </c>
      <c r="K1023">
        <v>110.03</v>
      </c>
      <c r="L1023">
        <v>5</v>
      </c>
      <c r="M1023">
        <v>3747.35</v>
      </c>
      <c r="N1023" s="71">
        <v>1E-26</v>
      </c>
    </row>
    <row r="1024" spans="1:14" x14ac:dyDescent="0.35">
      <c r="A1024" s="86"/>
      <c r="B1024" t="s">
        <v>692</v>
      </c>
      <c r="C1024" s="29" t="s">
        <v>959</v>
      </c>
      <c r="D1024" t="str">
        <f>VLOOKUP(B1024,'Table S4'!A:C,3,FALSE)</f>
        <v>Tetracycline</v>
      </c>
      <c r="E1024">
        <v>6946</v>
      </c>
      <c r="F1024">
        <v>2682</v>
      </c>
      <c r="G1024">
        <v>1920</v>
      </c>
      <c r="H1024">
        <v>91.61</v>
      </c>
      <c r="I1024">
        <v>91.67</v>
      </c>
      <c r="J1024">
        <v>99.94</v>
      </c>
      <c r="K1024">
        <v>109.09</v>
      </c>
      <c r="L1024">
        <v>3.62</v>
      </c>
      <c r="M1024">
        <v>1888.33</v>
      </c>
      <c r="N1024" s="71">
        <v>1E-26</v>
      </c>
    </row>
    <row r="1025" spans="1:14" x14ac:dyDescent="0.35">
      <c r="A1025" s="86"/>
      <c r="B1025" t="s">
        <v>709</v>
      </c>
      <c r="C1025" s="29" t="s">
        <v>1017</v>
      </c>
      <c r="D1025" t="str">
        <f>VLOOKUP(B1025,'Table S4'!A:C,3,FALSE)</f>
        <v>Tetracycline</v>
      </c>
      <c r="E1025">
        <v>522808</v>
      </c>
      <c r="F1025">
        <v>2336</v>
      </c>
      <c r="G1025">
        <v>1926</v>
      </c>
      <c r="H1025">
        <v>99.64</v>
      </c>
      <c r="I1025">
        <v>100.16</v>
      </c>
      <c r="J1025">
        <v>99.48</v>
      </c>
      <c r="K1025">
        <v>99.84</v>
      </c>
      <c r="L1025">
        <v>275.60000000000002</v>
      </c>
      <c r="M1025">
        <v>515840.39</v>
      </c>
      <c r="N1025" s="71">
        <v>1E-26</v>
      </c>
    </row>
    <row r="1026" spans="1:14" x14ac:dyDescent="0.35">
      <c r="A1026" s="86"/>
      <c r="B1026" t="s">
        <v>710</v>
      </c>
      <c r="C1026" s="29" t="s">
        <v>1017</v>
      </c>
      <c r="D1026" t="str">
        <f>VLOOKUP(B1026,'Table S4'!A:C,3,FALSE)</f>
        <v>Tetracycline</v>
      </c>
      <c r="E1026">
        <v>12070</v>
      </c>
      <c r="F1026">
        <v>2686</v>
      </c>
      <c r="G1026">
        <v>1926</v>
      </c>
      <c r="H1026">
        <v>94.03</v>
      </c>
      <c r="I1026">
        <v>98.6</v>
      </c>
      <c r="J1026">
        <v>95.37</v>
      </c>
      <c r="K1026">
        <v>101.42</v>
      </c>
      <c r="L1026">
        <v>7.14</v>
      </c>
      <c r="M1026">
        <v>5966.11</v>
      </c>
      <c r="N1026" s="71">
        <v>1E-26</v>
      </c>
    </row>
    <row r="1027" spans="1:14" x14ac:dyDescent="0.35">
      <c r="A1027" s="86"/>
      <c r="B1027" t="s">
        <v>712</v>
      </c>
      <c r="C1027" s="29" t="s">
        <v>1017</v>
      </c>
      <c r="D1027" t="str">
        <f>VLOOKUP(B1027,'Table S4'!A:C,3,FALSE)</f>
        <v>Tetracycline</v>
      </c>
      <c r="E1027">
        <v>780372</v>
      </c>
      <c r="F1027">
        <v>2159</v>
      </c>
      <c r="G1027">
        <v>1926</v>
      </c>
      <c r="H1027">
        <v>100</v>
      </c>
      <c r="I1027">
        <v>100</v>
      </c>
      <c r="J1027">
        <v>100</v>
      </c>
      <c r="K1027">
        <v>100</v>
      </c>
      <c r="L1027">
        <v>406.03</v>
      </c>
      <c r="M1027">
        <v>773917.01</v>
      </c>
      <c r="N1027" s="71">
        <v>1E-26</v>
      </c>
    </row>
    <row r="1028" spans="1:14" x14ac:dyDescent="0.35">
      <c r="A1028" s="86"/>
      <c r="B1028" t="s">
        <v>723</v>
      </c>
      <c r="C1028" s="29" t="s">
        <v>961</v>
      </c>
      <c r="D1028" t="str">
        <f>VLOOKUP(B1028,'Table S4'!A:C,3,FALSE)</f>
        <v>Multiple</v>
      </c>
      <c r="E1028">
        <v>7310</v>
      </c>
      <c r="F1028">
        <v>1629</v>
      </c>
      <c r="G1028">
        <v>1167</v>
      </c>
      <c r="H1028">
        <v>74.38</v>
      </c>
      <c r="I1028">
        <v>74.38</v>
      </c>
      <c r="J1028">
        <v>100</v>
      </c>
      <c r="K1028">
        <v>134.44999999999999</v>
      </c>
      <c r="L1028">
        <v>6.24</v>
      </c>
      <c r="M1028">
        <v>3609.41</v>
      </c>
      <c r="N1028" s="71">
        <v>1E-26</v>
      </c>
    </row>
    <row r="1029" spans="1:14" x14ac:dyDescent="0.35">
      <c r="A1029" s="86"/>
      <c r="B1029" t="s">
        <v>724</v>
      </c>
      <c r="C1029" s="29" t="s">
        <v>961</v>
      </c>
      <c r="D1029" t="str">
        <f>VLOOKUP(B1029,'Table S4'!A:C,3,FALSE)</f>
        <v>Multiple</v>
      </c>
      <c r="E1029">
        <v>38050</v>
      </c>
      <c r="F1029">
        <v>1616</v>
      </c>
      <c r="G1029">
        <v>1167</v>
      </c>
      <c r="H1029">
        <v>96.74</v>
      </c>
      <c r="I1029">
        <v>97.94</v>
      </c>
      <c r="J1029">
        <v>98.78</v>
      </c>
      <c r="K1029">
        <v>102.1</v>
      </c>
      <c r="L1029">
        <v>33.049999999999997</v>
      </c>
      <c r="M1029">
        <v>33463.11</v>
      </c>
      <c r="N1029" s="71">
        <v>1E-26</v>
      </c>
    </row>
    <row r="1030" spans="1:14" x14ac:dyDescent="0.35">
      <c r="A1030" s="86"/>
      <c r="B1030" t="s">
        <v>716</v>
      </c>
      <c r="C1030" s="29" t="s">
        <v>962</v>
      </c>
      <c r="D1030" t="str">
        <f>VLOOKUP(B1030,'Table S4'!A:C,3,FALSE)</f>
        <v>Tetracycline</v>
      </c>
      <c r="E1030">
        <v>5100</v>
      </c>
      <c r="F1030">
        <v>2683</v>
      </c>
      <c r="G1030">
        <v>1920</v>
      </c>
      <c r="H1030">
        <v>84.64</v>
      </c>
      <c r="I1030">
        <v>87.86</v>
      </c>
      <c r="J1030">
        <v>96.32</v>
      </c>
      <c r="K1030">
        <v>113.81</v>
      </c>
      <c r="L1030">
        <v>2.95</v>
      </c>
      <c r="M1030">
        <v>750.35</v>
      </c>
      <c r="N1030" s="71">
        <v>1E-26</v>
      </c>
    </row>
    <row r="1031" spans="1:14" x14ac:dyDescent="0.35">
      <c r="A1031" s="86"/>
      <c r="B1031" t="s">
        <v>718</v>
      </c>
      <c r="C1031" s="29" t="s">
        <v>962</v>
      </c>
      <c r="D1031" t="str">
        <f>VLOOKUP(B1031,'Table S4'!A:C,3,FALSE)</f>
        <v>Tetracycline</v>
      </c>
      <c r="E1031">
        <v>65347</v>
      </c>
      <c r="F1031">
        <v>2642</v>
      </c>
      <c r="G1031">
        <v>1920</v>
      </c>
      <c r="H1031">
        <v>100</v>
      </c>
      <c r="I1031">
        <v>100</v>
      </c>
      <c r="J1031">
        <v>100</v>
      </c>
      <c r="K1031">
        <v>100</v>
      </c>
      <c r="L1031">
        <v>34.39</v>
      </c>
      <c r="M1031">
        <v>57831.33</v>
      </c>
      <c r="N1031" s="71">
        <v>1E-26</v>
      </c>
    </row>
    <row r="1032" spans="1:14" x14ac:dyDescent="0.35">
      <c r="A1032" s="86"/>
      <c r="B1032" t="s">
        <v>726</v>
      </c>
      <c r="C1032" s="29" t="s">
        <v>1078</v>
      </c>
      <c r="D1032" t="str">
        <f>VLOOKUP(B1032,'Table S4'!A:C,3,FALSE)</f>
        <v>Tetracycline</v>
      </c>
      <c r="E1032">
        <v>1770</v>
      </c>
      <c r="F1032">
        <v>2740</v>
      </c>
      <c r="G1032">
        <v>1959</v>
      </c>
      <c r="H1032">
        <v>67.28</v>
      </c>
      <c r="I1032">
        <v>68.2</v>
      </c>
      <c r="J1032">
        <v>98.65</v>
      </c>
      <c r="K1032">
        <v>146.63</v>
      </c>
      <c r="L1032">
        <v>0.93</v>
      </c>
      <c r="M1032">
        <v>208.71</v>
      </c>
      <c r="N1032" s="71">
        <v>1E-26</v>
      </c>
    </row>
    <row r="1033" spans="1:14" x14ac:dyDescent="0.35">
      <c r="A1033" s="86"/>
      <c r="B1033" t="s">
        <v>707</v>
      </c>
      <c r="C1033" s="29" t="s">
        <v>1099</v>
      </c>
      <c r="D1033" t="str">
        <f>VLOOKUP(B1033,'Table S4'!A:C,3,FALSE)</f>
        <v>Tetracycline</v>
      </c>
      <c r="E1033">
        <v>6882</v>
      </c>
      <c r="F1033">
        <v>2638</v>
      </c>
      <c r="G1033">
        <v>1889</v>
      </c>
      <c r="H1033">
        <v>61.67</v>
      </c>
      <c r="I1033">
        <v>62.26</v>
      </c>
      <c r="J1033">
        <v>99.06</v>
      </c>
      <c r="K1033">
        <v>160.63</v>
      </c>
      <c r="L1033">
        <v>3.77</v>
      </c>
      <c r="M1033">
        <v>1891.1</v>
      </c>
      <c r="N1033" s="71">
        <v>1E-26</v>
      </c>
    </row>
    <row r="1034" spans="1:14" x14ac:dyDescent="0.35">
      <c r="A1034" s="86"/>
      <c r="B1034" t="s">
        <v>705</v>
      </c>
      <c r="C1034" s="29" t="s">
        <v>1005</v>
      </c>
      <c r="D1034" t="str">
        <f>VLOOKUP(B1034,'Table S4'!A:C,3,FALSE)</f>
        <v>Tetracycline</v>
      </c>
      <c r="E1034">
        <v>143546</v>
      </c>
      <c r="F1034">
        <v>2588</v>
      </c>
      <c r="G1034">
        <v>1920</v>
      </c>
      <c r="H1034">
        <v>95.83</v>
      </c>
      <c r="I1034">
        <v>95.89</v>
      </c>
      <c r="J1034">
        <v>99.95</v>
      </c>
      <c r="K1034">
        <v>104.29</v>
      </c>
      <c r="L1034">
        <v>74.91</v>
      </c>
      <c r="M1034">
        <v>135963.57</v>
      </c>
      <c r="N1034" s="71">
        <v>1E-26</v>
      </c>
    </row>
    <row r="1035" spans="1:14" x14ac:dyDescent="0.35">
      <c r="A1035" s="89"/>
      <c r="B1035" s="24" t="s">
        <v>522</v>
      </c>
      <c r="C1035" s="30" t="s">
        <v>992</v>
      </c>
      <c r="D1035" s="24" t="str">
        <f>VLOOKUP(B1035,'Table S4'!A:C,3,FALSE)</f>
        <v>Diaminopyrimidine</v>
      </c>
      <c r="E1035" s="24">
        <v>5400</v>
      </c>
      <c r="F1035" s="24">
        <v>662</v>
      </c>
      <c r="G1035" s="24">
        <v>474</v>
      </c>
      <c r="H1035" s="24">
        <v>100</v>
      </c>
      <c r="I1035" s="24">
        <v>100</v>
      </c>
      <c r="J1035" s="24">
        <v>100</v>
      </c>
      <c r="K1035" s="24">
        <v>100</v>
      </c>
      <c r="L1035" s="24">
        <v>11.25</v>
      </c>
      <c r="M1035" s="24">
        <v>3703.05</v>
      </c>
      <c r="N1035" s="72">
        <v>1E-26</v>
      </c>
    </row>
    <row r="1036" spans="1:14" x14ac:dyDescent="0.35">
      <c r="A1036" s="88" t="s">
        <v>68</v>
      </c>
      <c r="B1036" t="s">
        <v>369</v>
      </c>
      <c r="C1036" s="29" t="s">
        <v>948</v>
      </c>
      <c r="D1036" t="str">
        <f>VLOOKUP(B1036,'Table S4'!A:C,3,FALSE)</f>
        <v>Aminoglycoside</v>
      </c>
      <c r="E1036">
        <v>13249</v>
      </c>
      <c r="F1036">
        <v>1088</v>
      </c>
      <c r="G1036">
        <v>837</v>
      </c>
      <c r="H1036">
        <v>80.88</v>
      </c>
      <c r="I1036">
        <v>82.44</v>
      </c>
      <c r="J1036">
        <v>98.12</v>
      </c>
      <c r="K1036">
        <v>121.3</v>
      </c>
      <c r="L1036">
        <v>16.170000000000002</v>
      </c>
      <c r="M1036">
        <v>10315.15</v>
      </c>
      <c r="N1036" s="71">
        <v>1E-26</v>
      </c>
    </row>
    <row r="1037" spans="1:14" x14ac:dyDescent="0.35">
      <c r="A1037" s="86"/>
      <c r="B1037" t="s">
        <v>349</v>
      </c>
      <c r="C1037" s="29" t="s">
        <v>1128</v>
      </c>
      <c r="D1037" t="str">
        <f>VLOOKUP(B1037,'Table S4'!A:C,3,FALSE)</f>
        <v>Aminoglycoside</v>
      </c>
      <c r="E1037">
        <v>7081</v>
      </c>
      <c r="F1037">
        <v>1164</v>
      </c>
      <c r="G1037">
        <v>894</v>
      </c>
      <c r="H1037">
        <v>100</v>
      </c>
      <c r="I1037">
        <v>100</v>
      </c>
      <c r="J1037">
        <v>100</v>
      </c>
      <c r="K1037">
        <v>100</v>
      </c>
      <c r="L1037">
        <v>7.89</v>
      </c>
      <c r="M1037">
        <v>4246.0600000000004</v>
      </c>
      <c r="N1037" s="71">
        <v>1E-26</v>
      </c>
    </row>
    <row r="1038" spans="1:14" x14ac:dyDescent="0.35">
      <c r="A1038" s="86"/>
      <c r="B1038" t="s">
        <v>344</v>
      </c>
      <c r="C1038" s="29" t="s">
        <v>967</v>
      </c>
      <c r="D1038" t="str">
        <f>VLOOKUP(B1038,'Table S4'!A:C,3,FALSE)</f>
        <v>Aminoglycoside</v>
      </c>
      <c r="E1038">
        <v>7606</v>
      </c>
      <c r="F1038">
        <v>1128</v>
      </c>
      <c r="G1038">
        <v>867</v>
      </c>
      <c r="H1038">
        <v>100</v>
      </c>
      <c r="I1038">
        <v>100</v>
      </c>
      <c r="J1038">
        <v>100</v>
      </c>
      <c r="K1038">
        <v>100</v>
      </c>
      <c r="L1038">
        <v>8.74</v>
      </c>
      <c r="M1038">
        <v>4803.1000000000004</v>
      </c>
      <c r="N1038" s="71">
        <v>1E-26</v>
      </c>
    </row>
    <row r="1039" spans="1:14" x14ac:dyDescent="0.35">
      <c r="A1039" s="86"/>
      <c r="B1039" t="s">
        <v>335</v>
      </c>
      <c r="C1039" s="29" t="s">
        <v>969</v>
      </c>
      <c r="D1039" t="str">
        <f>VLOOKUP(B1039,'Table S4'!A:C,3,FALSE)</f>
        <v>Aminoglycoside</v>
      </c>
      <c r="E1039">
        <v>19491</v>
      </c>
      <c r="F1039">
        <v>1023</v>
      </c>
      <c r="G1039">
        <v>789</v>
      </c>
      <c r="H1039">
        <v>99.87</v>
      </c>
      <c r="I1039">
        <v>101.01</v>
      </c>
      <c r="J1039">
        <v>98.87</v>
      </c>
      <c r="K1039">
        <v>99</v>
      </c>
      <c r="L1039">
        <v>25.24</v>
      </c>
      <c r="M1039">
        <v>16623.77</v>
      </c>
      <c r="N1039" s="71">
        <v>1E-26</v>
      </c>
    </row>
    <row r="1040" spans="1:14" x14ac:dyDescent="0.35">
      <c r="A1040" s="86"/>
      <c r="B1040" t="s">
        <v>364</v>
      </c>
      <c r="C1040" s="29" t="s">
        <v>970</v>
      </c>
      <c r="D1040" t="str">
        <f>VLOOKUP(B1040,'Table S4'!A:C,3,FALSE)</f>
        <v>Aminoglycoside</v>
      </c>
      <c r="E1040">
        <v>1102</v>
      </c>
      <c r="F1040">
        <v>1036</v>
      </c>
      <c r="G1040">
        <v>795</v>
      </c>
      <c r="H1040">
        <v>67.42</v>
      </c>
      <c r="I1040">
        <v>67.42</v>
      </c>
      <c r="J1040">
        <v>100</v>
      </c>
      <c r="K1040">
        <v>148.32</v>
      </c>
      <c r="L1040">
        <v>1.38</v>
      </c>
      <c r="M1040">
        <v>1.98</v>
      </c>
      <c r="N1040" s="71">
        <v>0.16</v>
      </c>
    </row>
    <row r="1041" spans="1:14" x14ac:dyDescent="0.35">
      <c r="A1041" s="86"/>
      <c r="B1041" t="s">
        <v>362</v>
      </c>
      <c r="C1041" s="29" t="s">
        <v>947</v>
      </c>
      <c r="D1041" t="str">
        <f>VLOOKUP(B1041,'Table S4'!A:C,3,FALSE)</f>
        <v>Aminoglycoside</v>
      </c>
      <c r="E1041">
        <v>15233</v>
      </c>
      <c r="F1041">
        <v>1044</v>
      </c>
      <c r="G1041">
        <v>804</v>
      </c>
      <c r="H1041">
        <v>100</v>
      </c>
      <c r="I1041">
        <v>100</v>
      </c>
      <c r="J1041">
        <v>100</v>
      </c>
      <c r="K1041">
        <v>100</v>
      </c>
      <c r="L1041">
        <v>18.91</v>
      </c>
      <c r="M1041">
        <v>12367.43</v>
      </c>
      <c r="N1041" s="71">
        <v>1E-26</v>
      </c>
    </row>
    <row r="1042" spans="1:14" ht="16.5" x14ac:dyDescent="0.45">
      <c r="A1042" s="86"/>
      <c r="B1042" t="s">
        <v>426</v>
      </c>
      <c r="C1042" s="29" t="s">
        <v>1430</v>
      </c>
      <c r="D1042" t="str">
        <f>VLOOKUP(B1042,'Table S4'!A:C,3,FALSE)</f>
        <v>Beta-lactam</v>
      </c>
      <c r="E1042">
        <v>68110</v>
      </c>
      <c r="F1042">
        <v>1056</v>
      </c>
      <c r="G1042">
        <v>825</v>
      </c>
      <c r="H1042">
        <v>100</v>
      </c>
      <c r="I1042">
        <v>100</v>
      </c>
      <c r="J1042">
        <v>100</v>
      </c>
      <c r="K1042">
        <v>100</v>
      </c>
      <c r="L1042">
        <v>82.03</v>
      </c>
      <c r="M1042">
        <v>65005.57</v>
      </c>
      <c r="N1042" s="71">
        <v>1E-26</v>
      </c>
    </row>
    <row r="1043" spans="1:14" x14ac:dyDescent="0.35">
      <c r="A1043" s="86"/>
      <c r="B1043" t="s">
        <v>487</v>
      </c>
      <c r="C1043" s="29" t="s">
        <v>1075</v>
      </c>
      <c r="D1043" t="str">
        <f>VLOOKUP(B1043,'Table S4'!A:C,3,FALSE)</f>
        <v>Beta-lactam</v>
      </c>
      <c r="E1043">
        <v>5410</v>
      </c>
      <c r="F1043">
        <v>1176</v>
      </c>
      <c r="G1043">
        <v>903</v>
      </c>
      <c r="H1043">
        <v>98.23</v>
      </c>
      <c r="I1043">
        <v>98.34</v>
      </c>
      <c r="J1043">
        <v>99.89</v>
      </c>
      <c r="K1043">
        <v>101.69</v>
      </c>
      <c r="L1043">
        <v>5.99</v>
      </c>
      <c r="M1043">
        <v>2721.29</v>
      </c>
      <c r="N1043" s="71">
        <v>1E-26</v>
      </c>
    </row>
    <row r="1044" spans="1:14" ht="16.5" x14ac:dyDescent="0.45">
      <c r="A1044" s="86"/>
      <c r="B1044" t="s">
        <v>394</v>
      </c>
      <c r="C1044" s="29" t="s">
        <v>1441</v>
      </c>
      <c r="D1044" t="str">
        <f>VLOOKUP(B1044,'Table S4'!A:C,3,FALSE)</f>
        <v>Beta-lactam</v>
      </c>
      <c r="E1044">
        <v>3311</v>
      </c>
      <c r="F1044">
        <v>1141</v>
      </c>
      <c r="G1044">
        <v>876</v>
      </c>
      <c r="H1044">
        <v>87.9</v>
      </c>
      <c r="I1044">
        <v>87.9</v>
      </c>
      <c r="J1044">
        <v>100</v>
      </c>
      <c r="K1044">
        <v>113.77</v>
      </c>
      <c r="L1044">
        <v>3.77</v>
      </c>
      <c r="M1044">
        <v>1056.6600000000001</v>
      </c>
      <c r="N1044" s="71">
        <v>1E-26</v>
      </c>
    </row>
    <row r="1045" spans="1:14" ht="16.5" x14ac:dyDescent="0.45">
      <c r="A1045" s="86"/>
      <c r="B1045" t="s">
        <v>406</v>
      </c>
      <c r="C1045" s="29" t="s">
        <v>1436</v>
      </c>
      <c r="D1045" t="str">
        <f>VLOOKUP(B1045,'Table S4'!A:C,3,FALSE)</f>
        <v>Beta-lactam</v>
      </c>
      <c r="E1045">
        <v>67414</v>
      </c>
      <c r="F1045">
        <v>1460</v>
      </c>
      <c r="G1045">
        <v>1140</v>
      </c>
      <c r="H1045">
        <v>100</v>
      </c>
      <c r="I1045">
        <v>100</v>
      </c>
      <c r="J1045">
        <v>100</v>
      </c>
      <c r="K1045">
        <v>100</v>
      </c>
      <c r="L1045">
        <v>59.04</v>
      </c>
      <c r="M1045">
        <v>63157.55</v>
      </c>
      <c r="N1045" s="71">
        <v>1E-26</v>
      </c>
    </row>
    <row r="1046" spans="1:14" ht="16.5" x14ac:dyDescent="0.45">
      <c r="A1046" s="86"/>
      <c r="B1046" t="s">
        <v>459</v>
      </c>
      <c r="C1046" s="29" t="s">
        <v>1426</v>
      </c>
      <c r="D1046" t="str">
        <f>VLOOKUP(B1046,'Table S4'!A:C,3,FALSE)</f>
        <v>Beta-lactam</v>
      </c>
      <c r="E1046">
        <v>20154</v>
      </c>
      <c r="F1046">
        <v>1117</v>
      </c>
      <c r="G1046">
        <v>861</v>
      </c>
      <c r="H1046">
        <v>100</v>
      </c>
      <c r="I1046">
        <v>100</v>
      </c>
      <c r="J1046">
        <v>100</v>
      </c>
      <c r="K1046">
        <v>100</v>
      </c>
      <c r="L1046">
        <v>23.29</v>
      </c>
      <c r="M1046">
        <v>17037.28</v>
      </c>
      <c r="N1046" s="71">
        <v>1E-26</v>
      </c>
    </row>
    <row r="1047" spans="1:14" ht="16.5" x14ac:dyDescent="0.45">
      <c r="A1047" s="86"/>
      <c r="B1047" t="s">
        <v>377</v>
      </c>
      <c r="C1047" s="29" t="s">
        <v>1433</v>
      </c>
      <c r="D1047" t="str">
        <f>VLOOKUP(B1047,'Table S4'!A:C,3,FALSE)</f>
        <v>Beta-lactam</v>
      </c>
      <c r="E1047">
        <v>19163</v>
      </c>
      <c r="F1047">
        <v>1109</v>
      </c>
      <c r="G1047">
        <v>855</v>
      </c>
      <c r="H1047">
        <v>99.77</v>
      </c>
      <c r="I1047">
        <v>100</v>
      </c>
      <c r="J1047">
        <v>99.77</v>
      </c>
      <c r="K1047">
        <v>100</v>
      </c>
      <c r="L1047">
        <v>22.5</v>
      </c>
      <c r="M1047">
        <v>16077</v>
      </c>
      <c r="N1047" s="71">
        <v>1E-26</v>
      </c>
    </row>
    <row r="1048" spans="1:14" x14ac:dyDescent="0.35">
      <c r="A1048" s="86"/>
      <c r="B1048" t="s">
        <v>504</v>
      </c>
      <c r="C1048" s="29" t="s">
        <v>1011</v>
      </c>
      <c r="D1048" t="str">
        <f>VLOOKUP(B1048,'Table S4'!A:C,3,FALSE)</f>
        <v>Beta-lactam</v>
      </c>
      <c r="E1048">
        <v>31815</v>
      </c>
      <c r="F1048">
        <v>1249</v>
      </c>
      <c r="G1048">
        <v>966</v>
      </c>
      <c r="H1048">
        <v>100</v>
      </c>
      <c r="I1048">
        <v>100</v>
      </c>
      <c r="J1048">
        <v>100</v>
      </c>
      <c r="K1048">
        <v>100</v>
      </c>
      <c r="L1048">
        <v>32.799999999999997</v>
      </c>
      <c r="M1048">
        <v>28255.63</v>
      </c>
      <c r="N1048" s="71">
        <v>1E-26</v>
      </c>
    </row>
    <row r="1049" spans="1:14" x14ac:dyDescent="0.35">
      <c r="A1049" s="86"/>
      <c r="B1049" t="s">
        <v>534</v>
      </c>
      <c r="C1049" s="29" t="s">
        <v>1025</v>
      </c>
      <c r="D1049" t="str">
        <f>VLOOKUP(B1049,'Table S4'!A:C,3,FALSE)</f>
        <v>Macrolide</v>
      </c>
      <c r="E1049">
        <v>6936</v>
      </c>
      <c r="F1049">
        <v>1598</v>
      </c>
      <c r="G1049">
        <v>1227</v>
      </c>
      <c r="H1049">
        <v>96.66</v>
      </c>
      <c r="I1049">
        <v>100</v>
      </c>
      <c r="J1049">
        <v>96.66</v>
      </c>
      <c r="K1049">
        <v>100</v>
      </c>
      <c r="L1049">
        <v>6.25</v>
      </c>
      <c r="M1049">
        <v>3338.91</v>
      </c>
      <c r="N1049" s="71">
        <v>1E-26</v>
      </c>
    </row>
    <row r="1050" spans="1:14" x14ac:dyDescent="0.35">
      <c r="A1050" s="86"/>
      <c r="B1050" t="s">
        <v>549</v>
      </c>
      <c r="C1050" s="29" t="s">
        <v>978</v>
      </c>
      <c r="D1050" t="str">
        <f>VLOOKUP(B1050,'Table S4'!A:C,3,FALSE)</f>
        <v>Multiple</v>
      </c>
      <c r="E1050">
        <v>5225</v>
      </c>
      <c r="F1050">
        <v>961</v>
      </c>
      <c r="G1050">
        <v>738</v>
      </c>
      <c r="H1050">
        <v>94.44</v>
      </c>
      <c r="I1050">
        <v>94.44</v>
      </c>
      <c r="J1050">
        <v>100</v>
      </c>
      <c r="K1050">
        <v>105.88</v>
      </c>
      <c r="L1050">
        <v>7.15</v>
      </c>
      <c r="M1050">
        <v>2938.38</v>
      </c>
      <c r="N1050" s="71">
        <v>1E-26</v>
      </c>
    </row>
    <row r="1051" spans="1:14" x14ac:dyDescent="0.35">
      <c r="A1051" s="86"/>
      <c r="B1051" t="s">
        <v>543</v>
      </c>
      <c r="C1051" s="29" t="s">
        <v>978</v>
      </c>
      <c r="D1051" t="str">
        <f>VLOOKUP(B1051,'Table S4'!A:C,3,FALSE)</f>
        <v>Multiple</v>
      </c>
      <c r="E1051">
        <v>13969</v>
      </c>
      <c r="F1051">
        <v>959</v>
      </c>
      <c r="G1051">
        <v>738</v>
      </c>
      <c r="H1051">
        <v>100</v>
      </c>
      <c r="I1051">
        <v>100</v>
      </c>
      <c r="J1051">
        <v>100</v>
      </c>
      <c r="K1051">
        <v>100</v>
      </c>
      <c r="L1051">
        <v>18.86</v>
      </c>
      <c r="M1051">
        <v>11338.11</v>
      </c>
      <c r="N1051" s="71">
        <v>1E-26</v>
      </c>
    </row>
    <row r="1052" spans="1:14" x14ac:dyDescent="0.35">
      <c r="A1052" s="86"/>
      <c r="B1052" t="s">
        <v>544</v>
      </c>
      <c r="C1052" s="29" t="s">
        <v>978</v>
      </c>
      <c r="D1052" t="str">
        <f>VLOOKUP(B1052,'Table S4'!A:C,3,FALSE)</f>
        <v>Multiple</v>
      </c>
      <c r="E1052">
        <v>8227</v>
      </c>
      <c r="F1052">
        <v>991</v>
      </c>
      <c r="G1052">
        <v>762</v>
      </c>
      <c r="H1052">
        <v>82.02</v>
      </c>
      <c r="I1052">
        <v>82.41</v>
      </c>
      <c r="J1052">
        <v>99.52</v>
      </c>
      <c r="K1052">
        <v>121.34</v>
      </c>
      <c r="L1052">
        <v>11.45</v>
      </c>
      <c r="M1052">
        <v>5678.22</v>
      </c>
      <c r="N1052" s="71">
        <v>1E-26</v>
      </c>
    </row>
    <row r="1053" spans="1:14" x14ac:dyDescent="0.35">
      <c r="A1053" s="86"/>
      <c r="B1053" t="s">
        <v>552</v>
      </c>
      <c r="C1053" s="29" t="s">
        <v>954</v>
      </c>
      <c r="D1053" t="str">
        <f>VLOOKUP(B1053,'Table S4'!A:C,3,FALSE)</f>
        <v>Multiple</v>
      </c>
      <c r="E1053">
        <v>455754</v>
      </c>
      <c r="F1053">
        <v>914</v>
      </c>
      <c r="G1053">
        <v>801</v>
      </c>
      <c r="H1053">
        <v>97.88</v>
      </c>
      <c r="I1053">
        <v>100</v>
      </c>
      <c r="J1053">
        <v>97.88</v>
      </c>
      <c r="K1053">
        <v>100</v>
      </c>
      <c r="L1053">
        <v>589.97</v>
      </c>
      <c r="M1053">
        <v>453016.42</v>
      </c>
      <c r="N1053" s="71">
        <v>1E-26</v>
      </c>
    </row>
    <row r="1054" spans="1:14" x14ac:dyDescent="0.35">
      <c r="A1054" s="86"/>
      <c r="B1054" t="s">
        <v>553</v>
      </c>
      <c r="C1054" s="29" t="s">
        <v>954</v>
      </c>
      <c r="D1054" t="str">
        <f>VLOOKUP(B1054,'Table S4'!A:C,3,FALSE)</f>
        <v>Multiple</v>
      </c>
      <c r="E1054">
        <v>6271</v>
      </c>
      <c r="F1054">
        <v>1043</v>
      </c>
      <c r="G1054">
        <v>801</v>
      </c>
      <c r="H1054">
        <v>88.14</v>
      </c>
      <c r="I1054">
        <v>90.26</v>
      </c>
      <c r="J1054">
        <v>97.65</v>
      </c>
      <c r="K1054">
        <v>110.79</v>
      </c>
      <c r="L1054">
        <v>8.52</v>
      </c>
      <c r="M1054">
        <v>3736.5</v>
      </c>
      <c r="N1054" s="71">
        <v>1E-26</v>
      </c>
    </row>
    <row r="1055" spans="1:14" x14ac:dyDescent="0.35">
      <c r="A1055" s="86"/>
      <c r="B1055" t="s">
        <v>556</v>
      </c>
      <c r="C1055" s="29" t="s">
        <v>979</v>
      </c>
      <c r="D1055" t="str">
        <f>VLOOKUP(B1055,'Table S4'!A:C,3,FALSE)</f>
        <v>Multiple</v>
      </c>
      <c r="E1055">
        <v>805</v>
      </c>
      <c r="F1055">
        <v>1009</v>
      </c>
      <c r="G1055">
        <v>774</v>
      </c>
      <c r="H1055">
        <v>71.06</v>
      </c>
      <c r="I1055">
        <v>71.06</v>
      </c>
      <c r="J1055">
        <v>100</v>
      </c>
      <c r="K1055">
        <v>140.72999999999999</v>
      </c>
      <c r="L1055">
        <v>1.05</v>
      </c>
      <c r="M1055">
        <v>23.06</v>
      </c>
      <c r="N1055" s="71">
        <v>1.5999999999999999E-6</v>
      </c>
    </row>
    <row r="1056" spans="1:14" x14ac:dyDescent="0.35">
      <c r="A1056" s="86"/>
      <c r="B1056" t="s">
        <v>558</v>
      </c>
      <c r="C1056" s="29" t="s">
        <v>956</v>
      </c>
      <c r="D1056" t="str">
        <f>VLOOKUP(B1056,'Table S4'!A:C,3,FALSE)</f>
        <v>Multiple</v>
      </c>
      <c r="E1056">
        <v>35774</v>
      </c>
      <c r="F1056">
        <v>1104</v>
      </c>
      <c r="G1056">
        <v>855</v>
      </c>
      <c r="H1056">
        <v>84.33</v>
      </c>
      <c r="I1056">
        <v>84.68</v>
      </c>
      <c r="J1056">
        <v>99.59</v>
      </c>
      <c r="K1056">
        <v>118.09</v>
      </c>
      <c r="L1056">
        <v>42.7</v>
      </c>
      <c r="M1056">
        <v>32592.57</v>
      </c>
      <c r="N1056" s="71">
        <v>1E-26</v>
      </c>
    </row>
    <row r="1057" spans="1:14" x14ac:dyDescent="0.35">
      <c r="A1057" s="86"/>
      <c r="B1057" t="s">
        <v>559</v>
      </c>
      <c r="C1057" s="29" t="s">
        <v>956</v>
      </c>
      <c r="D1057" t="str">
        <f>VLOOKUP(B1057,'Table S4'!A:C,3,FALSE)</f>
        <v>Multiple</v>
      </c>
      <c r="E1057">
        <v>141954</v>
      </c>
      <c r="F1057">
        <v>955</v>
      </c>
      <c r="G1057">
        <v>762</v>
      </c>
      <c r="H1057">
        <v>99.74</v>
      </c>
      <c r="I1057">
        <v>100.13</v>
      </c>
      <c r="J1057">
        <v>99.61</v>
      </c>
      <c r="K1057">
        <v>99.87</v>
      </c>
      <c r="L1057">
        <v>190.72</v>
      </c>
      <c r="M1057">
        <v>139112.79999999999</v>
      </c>
      <c r="N1057" s="71">
        <v>1E-26</v>
      </c>
    </row>
    <row r="1058" spans="1:14" x14ac:dyDescent="0.35">
      <c r="A1058" s="86"/>
      <c r="B1058" t="s">
        <v>561</v>
      </c>
      <c r="C1058" s="29" t="s">
        <v>956</v>
      </c>
      <c r="D1058" t="str">
        <f>VLOOKUP(B1058,'Table S4'!A:C,3,FALSE)</f>
        <v>Multiple</v>
      </c>
      <c r="E1058">
        <v>9854</v>
      </c>
      <c r="F1058">
        <v>1112</v>
      </c>
      <c r="G1058">
        <v>855</v>
      </c>
      <c r="H1058">
        <v>91.81</v>
      </c>
      <c r="I1058">
        <v>93.92</v>
      </c>
      <c r="J1058">
        <v>97.76</v>
      </c>
      <c r="K1058">
        <v>106.48</v>
      </c>
      <c r="L1058">
        <v>12.33</v>
      </c>
      <c r="M1058">
        <v>6967.96</v>
      </c>
      <c r="N1058" s="71">
        <v>1E-26</v>
      </c>
    </row>
    <row r="1059" spans="1:14" x14ac:dyDescent="0.35">
      <c r="A1059" s="86"/>
      <c r="B1059" t="s">
        <v>604</v>
      </c>
      <c r="C1059" s="29" t="s">
        <v>998</v>
      </c>
      <c r="D1059" t="str">
        <f>VLOOKUP(B1059,'Table S4'!A:C,3,FALSE)</f>
        <v>Multiple</v>
      </c>
      <c r="E1059">
        <v>40585</v>
      </c>
      <c r="F1059">
        <v>1571</v>
      </c>
      <c r="G1059">
        <v>1218</v>
      </c>
      <c r="H1059">
        <v>92.94</v>
      </c>
      <c r="I1059">
        <v>97.21</v>
      </c>
      <c r="J1059">
        <v>95.61</v>
      </c>
      <c r="K1059">
        <v>102.87</v>
      </c>
      <c r="L1059">
        <v>37.58</v>
      </c>
      <c r="M1059">
        <v>36104.36</v>
      </c>
      <c r="N1059" s="71">
        <v>1E-26</v>
      </c>
    </row>
    <row r="1060" spans="1:14" x14ac:dyDescent="0.35">
      <c r="A1060" s="86"/>
      <c r="B1060" t="s">
        <v>619</v>
      </c>
      <c r="C1060" s="29" t="s">
        <v>997</v>
      </c>
      <c r="D1060" t="str">
        <f>VLOOKUP(B1060,'Table S4'!A:C,3,FALSE)</f>
        <v>Multiple</v>
      </c>
      <c r="E1060">
        <v>33356</v>
      </c>
      <c r="F1060">
        <v>1893</v>
      </c>
      <c r="G1060">
        <v>1464</v>
      </c>
      <c r="H1060">
        <v>95.83</v>
      </c>
      <c r="I1060">
        <v>100</v>
      </c>
      <c r="J1060">
        <v>95.83</v>
      </c>
      <c r="K1060">
        <v>100</v>
      </c>
      <c r="L1060">
        <v>26.1</v>
      </c>
      <c r="M1060">
        <v>28083.54</v>
      </c>
      <c r="N1060" s="71">
        <v>1E-26</v>
      </c>
    </row>
    <row r="1061" spans="1:14" x14ac:dyDescent="0.35">
      <c r="A1061" s="86"/>
      <c r="B1061" t="s">
        <v>620</v>
      </c>
      <c r="C1061" s="29" t="s">
        <v>997</v>
      </c>
      <c r="D1061" t="str">
        <f>VLOOKUP(B1061,'Table S4'!A:C,3,FALSE)</f>
        <v>Multiple</v>
      </c>
      <c r="E1061">
        <v>26308</v>
      </c>
      <c r="F1061">
        <v>1896</v>
      </c>
      <c r="G1061">
        <v>1464</v>
      </c>
      <c r="H1061">
        <v>88.39</v>
      </c>
      <c r="I1061">
        <v>95.9</v>
      </c>
      <c r="J1061">
        <v>92.17</v>
      </c>
      <c r="K1061">
        <v>104.27</v>
      </c>
      <c r="L1061">
        <v>23.27</v>
      </c>
      <c r="M1061">
        <v>21128.05</v>
      </c>
      <c r="N1061" s="71">
        <v>1E-26</v>
      </c>
    </row>
    <row r="1062" spans="1:14" x14ac:dyDescent="0.35">
      <c r="A1062" s="86"/>
      <c r="B1062" t="s">
        <v>582</v>
      </c>
      <c r="C1062" s="29" t="s">
        <v>1031</v>
      </c>
      <c r="D1062" t="str">
        <f>VLOOKUP(B1062,'Table S4'!A:C,3,FALSE)</f>
        <v>Lincosamide</v>
      </c>
      <c r="E1062">
        <v>13695</v>
      </c>
      <c r="F1062">
        <v>643</v>
      </c>
      <c r="G1062">
        <v>495</v>
      </c>
      <c r="H1062">
        <v>98.99</v>
      </c>
      <c r="I1062">
        <v>100</v>
      </c>
      <c r="J1062">
        <v>98.99</v>
      </c>
      <c r="K1062">
        <v>100</v>
      </c>
      <c r="L1062">
        <v>28.24</v>
      </c>
      <c r="M1062">
        <v>11880.52</v>
      </c>
      <c r="N1062" s="71">
        <v>1E-26</v>
      </c>
    </row>
    <row r="1063" spans="1:14" x14ac:dyDescent="0.35">
      <c r="A1063" s="86"/>
      <c r="B1063" t="s">
        <v>607</v>
      </c>
      <c r="C1063" s="29" t="s">
        <v>981</v>
      </c>
      <c r="D1063" t="str">
        <f>VLOOKUP(B1063,'Table S4'!A:C,3,FALSE)</f>
        <v>Macrolide</v>
      </c>
      <c r="E1063">
        <v>43870</v>
      </c>
      <c r="F1063">
        <v>1167</v>
      </c>
      <c r="G1063">
        <v>906</v>
      </c>
      <c r="H1063">
        <v>99.89</v>
      </c>
      <c r="I1063">
        <v>100</v>
      </c>
      <c r="J1063">
        <v>99.89</v>
      </c>
      <c r="K1063">
        <v>100</v>
      </c>
      <c r="L1063">
        <v>35.29</v>
      </c>
      <c r="M1063">
        <v>40487.480000000003</v>
      </c>
      <c r="N1063" s="71">
        <v>1E-26</v>
      </c>
    </row>
    <row r="1064" spans="1:14" x14ac:dyDescent="0.35">
      <c r="A1064" s="86"/>
      <c r="B1064" t="s">
        <v>608</v>
      </c>
      <c r="C1064" s="29" t="s">
        <v>981</v>
      </c>
      <c r="D1064" t="str">
        <f>VLOOKUP(B1064,'Table S4'!A:C,3,FALSE)</f>
        <v>Macrolide</v>
      </c>
      <c r="E1064">
        <v>4554</v>
      </c>
      <c r="F1064">
        <v>1200</v>
      </c>
      <c r="G1064">
        <v>921</v>
      </c>
      <c r="H1064">
        <v>89.58</v>
      </c>
      <c r="I1064">
        <v>90.01</v>
      </c>
      <c r="J1064">
        <v>99.52</v>
      </c>
      <c r="K1064">
        <v>111.1</v>
      </c>
      <c r="L1064">
        <v>5.04</v>
      </c>
      <c r="M1064">
        <v>1954.85</v>
      </c>
      <c r="N1064" s="71">
        <v>1E-26</v>
      </c>
    </row>
    <row r="1065" spans="1:14" x14ac:dyDescent="0.35">
      <c r="A1065" s="86"/>
      <c r="B1065" t="s">
        <v>585</v>
      </c>
      <c r="C1065" s="29" t="s">
        <v>1137</v>
      </c>
      <c r="D1065" t="str">
        <f>VLOOKUP(B1065,'Table S4'!A:C,3,FALSE)</f>
        <v>Lincosamide</v>
      </c>
      <c r="E1065">
        <v>2200</v>
      </c>
      <c r="F1065">
        <v>653</v>
      </c>
      <c r="G1065">
        <v>501</v>
      </c>
      <c r="H1065">
        <v>98.4</v>
      </c>
      <c r="I1065">
        <v>99</v>
      </c>
      <c r="J1065">
        <v>99.4</v>
      </c>
      <c r="K1065">
        <v>101.01</v>
      </c>
      <c r="L1065">
        <v>4.46</v>
      </c>
      <c r="M1065">
        <v>838.62</v>
      </c>
      <c r="N1065" s="71">
        <v>1E-26</v>
      </c>
    </row>
    <row r="1066" spans="1:14" x14ac:dyDescent="0.35">
      <c r="A1066" s="86"/>
      <c r="B1066" t="s">
        <v>603</v>
      </c>
      <c r="C1066" s="29" t="s">
        <v>998</v>
      </c>
      <c r="D1066" t="str">
        <f>VLOOKUP(B1066,'Table S4'!A:C,3,FALSE)</f>
        <v>Multiple</v>
      </c>
      <c r="E1066">
        <v>13250</v>
      </c>
      <c r="F1066">
        <v>1583</v>
      </c>
      <c r="G1066">
        <v>1218</v>
      </c>
      <c r="H1066">
        <v>99.59</v>
      </c>
      <c r="I1066">
        <v>100</v>
      </c>
      <c r="J1066">
        <v>99.59</v>
      </c>
      <c r="K1066">
        <v>100</v>
      </c>
      <c r="L1066">
        <v>11.24</v>
      </c>
      <c r="M1066">
        <v>9175.59</v>
      </c>
      <c r="N1066" s="71">
        <v>1E-26</v>
      </c>
    </row>
    <row r="1067" spans="1:14" x14ac:dyDescent="0.35">
      <c r="A1067" s="86"/>
      <c r="B1067" t="s">
        <v>547</v>
      </c>
      <c r="C1067" s="29" t="s">
        <v>978</v>
      </c>
      <c r="D1067" t="str">
        <f>VLOOKUP(B1067,'Table S4'!A:C,3,FALSE)</f>
        <v>Multiple</v>
      </c>
      <c r="E1067">
        <v>63003</v>
      </c>
      <c r="F1067">
        <v>946</v>
      </c>
      <c r="G1067">
        <v>738</v>
      </c>
      <c r="H1067">
        <v>99.86</v>
      </c>
      <c r="I1067">
        <v>100</v>
      </c>
      <c r="J1067">
        <v>99.86</v>
      </c>
      <c r="K1067">
        <v>100</v>
      </c>
      <c r="L1067">
        <v>85.53</v>
      </c>
      <c r="M1067">
        <v>60220.29</v>
      </c>
      <c r="N1067" s="71">
        <v>1E-26</v>
      </c>
    </row>
    <row r="1068" spans="1:14" x14ac:dyDescent="0.35">
      <c r="A1068" s="86"/>
      <c r="B1068" t="s">
        <v>596</v>
      </c>
      <c r="C1068" s="29" t="s">
        <v>957</v>
      </c>
      <c r="D1068" t="str">
        <f>VLOOKUP(B1068,'Table S4'!A:C,3,FALSE)</f>
        <v>Multiple</v>
      </c>
      <c r="E1068">
        <v>22464</v>
      </c>
      <c r="F1068">
        <v>1598</v>
      </c>
      <c r="G1068">
        <v>1233</v>
      </c>
      <c r="H1068">
        <v>99.92</v>
      </c>
      <c r="I1068">
        <v>100</v>
      </c>
      <c r="J1068">
        <v>99.92</v>
      </c>
      <c r="K1068">
        <v>100</v>
      </c>
      <c r="L1068">
        <v>18.32</v>
      </c>
      <c r="M1068">
        <v>18092.02</v>
      </c>
      <c r="N1068" s="71">
        <v>1E-26</v>
      </c>
    </row>
    <row r="1069" spans="1:14" x14ac:dyDescent="0.35">
      <c r="A1069" s="86"/>
      <c r="B1069" t="s">
        <v>475</v>
      </c>
      <c r="C1069" s="29" t="s">
        <v>1138</v>
      </c>
      <c r="D1069" t="str">
        <f>VLOOKUP(B1069,'Table S4'!A:C,3,FALSE)</f>
        <v>Phenicol</v>
      </c>
      <c r="E1069">
        <v>1190</v>
      </c>
      <c r="F1069">
        <v>813</v>
      </c>
      <c r="G1069">
        <v>624</v>
      </c>
      <c r="H1069">
        <v>92.15</v>
      </c>
      <c r="I1069">
        <v>92.15</v>
      </c>
      <c r="J1069">
        <v>100</v>
      </c>
      <c r="K1069">
        <v>108.52</v>
      </c>
      <c r="L1069">
        <v>1.91</v>
      </c>
      <c r="M1069">
        <v>70.64</v>
      </c>
      <c r="N1069" s="71">
        <v>9.9999999999999998E-17</v>
      </c>
    </row>
    <row r="1070" spans="1:14" x14ac:dyDescent="0.35">
      <c r="A1070" s="86"/>
      <c r="B1070" t="s">
        <v>496</v>
      </c>
      <c r="C1070" s="29" t="s">
        <v>1139</v>
      </c>
      <c r="D1070" t="str">
        <f>VLOOKUP(B1070,'Table S4'!A:C,3,FALSE)</f>
        <v>Multiple</v>
      </c>
      <c r="E1070">
        <v>2703</v>
      </c>
      <c r="F1070">
        <v>1368</v>
      </c>
      <c r="G1070">
        <v>1050</v>
      </c>
      <c r="H1070">
        <v>70.290000000000006</v>
      </c>
      <c r="I1070">
        <v>70.67</v>
      </c>
      <c r="J1070">
        <v>99.46</v>
      </c>
      <c r="K1070">
        <v>141.51</v>
      </c>
      <c r="L1070">
        <v>2.6</v>
      </c>
      <c r="M1070">
        <v>437.04</v>
      </c>
      <c r="N1070" s="71">
        <v>1E-26</v>
      </c>
    </row>
    <row r="1071" spans="1:14" x14ac:dyDescent="0.35">
      <c r="A1071" s="86"/>
      <c r="B1071" t="s">
        <v>499</v>
      </c>
      <c r="C1071" s="29" t="s">
        <v>1139</v>
      </c>
      <c r="D1071" t="str">
        <f>VLOOKUP(B1071,'Table S4'!A:C,3,FALSE)</f>
        <v>Multiple</v>
      </c>
      <c r="E1071">
        <v>10490</v>
      </c>
      <c r="F1071">
        <v>1366</v>
      </c>
      <c r="G1071">
        <v>1050</v>
      </c>
      <c r="H1071">
        <v>98.38</v>
      </c>
      <c r="I1071">
        <v>98.95</v>
      </c>
      <c r="J1071">
        <v>99.42</v>
      </c>
      <c r="K1071">
        <v>101.06</v>
      </c>
      <c r="L1071">
        <v>9.98</v>
      </c>
      <c r="M1071">
        <v>7021.4</v>
      </c>
      <c r="N1071" s="71">
        <v>1E-26</v>
      </c>
    </row>
    <row r="1072" spans="1:14" x14ac:dyDescent="0.35">
      <c r="A1072" s="86"/>
      <c r="B1072" t="s">
        <v>501</v>
      </c>
      <c r="C1072" s="29" t="s">
        <v>1140</v>
      </c>
      <c r="D1072" t="str">
        <f>VLOOKUP(B1072,'Table S4'!A:C,3,FALSE)</f>
        <v>Multiple</v>
      </c>
      <c r="E1072">
        <v>1700</v>
      </c>
      <c r="F1072">
        <v>1631</v>
      </c>
      <c r="G1072">
        <v>1251</v>
      </c>
      <c r="H1072">
        <v>73.62</v>
      </c>
      <c r="I1072">
        <v>73.62</v>
      </c>
      <c r="J1072">
        <v>100</v>
      </c>
      <c r="K1072">
        <v>135.83000000000001</v>
      </c>
      <c r="L1072">
        <v>1.35</v>
      </c>
      <c r="M1072">
        <v>1.4</v>
      </c>
      <c r="N1072" s="71">
        <v>0.24</v>
      </c>
    </row>
    <row r="1073" spans="1:14" x14ac:dyDescent="0.35">
      <c r="A1073" s="86"/>
      <c r="B1073" t="s">
        <v>637</v>
      </c>
      <c r="C1073" s="29" t="s">
        <v>1055</v>
      </c>
      <c r="D1073" t="str">
        <f>VLOOKUP(B1073,'Table S4'!A:C,3,FALSE)</f>
        <v>Fluoroquinolone</v>
      </c>
      <c r="E1073">
        <v>37901</v>
      </c>
      <c r="F1073">
        <v>832</v>
      </c>
      <c r="G1073">
        <v>645</v>
      </c>
      <c r="H1073">
        <v>100</v>
      </c>
      <c r="I1073">
        <v>100</v>
      </c>
      <c r="J1073">
        <v>100</v>
      </c>
      <c r="K1073">
        <v>100</v>
      </c>
      <c r="L1073">
        <v>58.46</v>
      </c>
      <c r="M1073">
        <v>35474.400000000001</v>
      </c>
      <c r="N1073" s="71">
        <v>1E-26</v>
      </c>
    </row>
    <row r="1074" spans="1:14" x14ac:dyDescent="0.35">
      <c r="A1074" s="86"/>
      <c r="B1074" t="s">
        <v>648</v>
      </c>
      <c r="C1074" s="29" t="s">
        <v>989</v>
      </c>
      <c r="D1074" t="str">
        <f>VLOOKUP(B1074,'Table S4'!A:C,3,FALSE)</f>
        <v>Sulphonamide</v>
      </c>
      <c r="E1074">
        <v>55155</v>
      </c>
      <c r="F1074">
        <v>1079</v>
      </c>
      <c r="G1074">
        <v>840</v>
      </c>
      <c r="H1074">
        <v>100</v>
      </c>
      <c r="I1074">
        <v>100</v>
      </c>
      <c r="J1074">
        <v>100</v>
      </c>
      <c r="K1074">
        <v>100</v>
      </c>
      <c r="L1074">
        <v>65.66</v>
      </c>
      <c r="M1074">
        <v>51999.66</v>
      </c>
      <c r="N1074" s="71">
        <v>1E-26</v>
      </c>
    </row>
    <row r="1075" spans="1:14" x14ac:dyDescent="0.35">
      <c r="A1075" s="86"/>
      <c r="B1075" t="s">
        <v>653</v>
      </c>
      <c r="C1075" s="29" t="s">
        <v>989</v>
      </c>
      <c r="D1075" t="str">
        <f>VLOOKUP(B1075,'Table S4'!A:C,3,FALSE)</f>
        <v>Sulphonamide</v>
      </c>
      <c r="E1075">
        <v>10063</v>
      </c>
      <c r="F1075">
        <v>1128</v>
      </c>
      <c r="G1075">
        <v>867</v>
      </c>
      <c r="H1075">
        <v>83.74</v>
      </c>
      <c r="I1075">
        <v>84.08</v>
      </c>
      <c r="J1075">
        <v>99.59</v>
      </c>
      <c r="K1075">
        <v>118.93</v>
      </c>
      <c r="L1075">
        <v>11.51</v>
      </c>
      <c r="M1075">
        <v>7133.7</v>
      </c>
      <c r="N1075" s="71">
        <v>1E-26</v>
      </c>
    </row>
    <row r="1076" spans="1:14" x14ac:dyDescent="0.35">
      <c r="A1076" s="86"/>
      <c r="B1076" t="s">
        <v>660</v>
      </c>
      <c r="C1076" s="29" t="s">
        <v>958</v>
      </c>
      <c r="D1076" t="str">
        <f>VLOOKUP(B1076,'Table S4'!A:C,3,FALSE)</f>
        <v>Sulphonamide</v>
      </c>
      <c r="E1076">
        <v>49440</v>
      </c>
      <c r="F1076">
        <v>1050</v>
      </c>
      <c r="G1076">
        <v>816</v>
      </c>
      <c r="H1076">
        <v>100</v>
      </c>
      <c r="I1076">
        <v>100</v>
      </c>
      <c r="J1076">
        <v>100</v>
      </c>
      <c r="K1076">
        <v>100</v>
      </c>
      <c r="L1076">
        <v>60.55</v>
      </c>
      <c r="M1076">
        <v>46376.72</v>
      </c>
      <c r="N1076" s="71">
        <v>1E-26</v>
      </c>
    </row>
    <row r="1077" spans="1:14" x14ac:dyDescent="0.35">
      <c r="A1077" s="86"/>
      <c r="B1077" t="s">
        <v>666</v>
      </c>
      <c r="C1077" s="29" t="s">
        <v>958</v>
      </c>
      <c r="D1077" t="str">
        <f>VLOOKUP(B1077,'Table S4'!A:C,3,FALSE)</f>
        <v>Sulphonamide</v>
      </c>
      <c r="E1077">
        <v>5174</v>
      </c>
      <c r="F1077">
        <v>1063</v>
      </c>
      <c r="G1077">
        <v>816</v>
      </c>
      <c r="H1077">
        <v>100</v>
      </c>
      <c r="I1077">
        <v>100</v>
      </c>
      <c r="J1077">
        <v>100</v>
      </c>
      <c r="K1077">
        <v>100</v>
      </c>
      <c r="L1077">
        <v>6.35</v>
      </c>
      <c r="M1077">
        <v>2709.54</v>
      </c>
      <c r="N1077" s="71">
        <v>1E-26</v>
      </c>
    </row>
    <row r="1078" spans="1:14" x14ac:dyDescent="0.35">
      <c r="A1078" s="86"/>
      <c r="B1078" t="s">
        <v>658</v>
      </c>
      <c r="C1078" s="29" t="s">
        <v>958</v>
      </c>
      <c r="D1078" t="str">
        <f>VLOOKUP(B1078,'Table S4'!A:C,3,FALSE)</f>
        <v>Sulphonamide</v>
      </c>
      <c r="E1078">
        <v>1450</v>
      </c>
      <c r="F1078">
        <v>1064</v>
      </c>
      <c r="G1078">
        <v>816</v>
      </c>
      <c r="H1078">
        <v>77.209999999999994</v>
      </c>
      <c r="I1078">
        <v>77.209999999999994</v>
      </c>
      <c r="J1078">
        <v>100</v>
      </c>
      <c r="K1078">
        <v>129.52000000000001</v>
      </c>
      <c r="L1078">
        <v>1.78</v>
      </c>
      <c r="M1078">
        <v>59.21</v>
      </c>
      <c r="N1078" s="71">
        <v>1E-13</v>
      </c>
    </row>
    <row r="1079" spans="1:14" x14ac:dyDescent="0.35">
      <c r="A1079" s="86"/>
      <c r="B1079" t="s">
        <v>668</v>
      </c>
      <c r="C1079" s="29" t="s">
        <v>1076</v>
      </c>
      <c r="D1079" t="str">
        <f>VLOOKUP(B1079,'Table S4'!A:C,3,FALSE)</f>
        <v>Tetracycline</v>
      </c>
      <c r="E1079">
        <v>16562</v>
      </c>
      <c r="F1079">
        <v>2494</v>
      </c>
      <c r="G1079">
        <v>1920</v>
      </c>
      <c r="H1079">
        <v>100</v>
      </c>
      <c r="I1079">
        <v>100</v>
      </c>
      <c r="J1079">
        <v>100</v>
      </c>
      <c r="K1079">
        <v>100</v>
      </c>
      <c r="L1079">
        <v>8.69</v>
      </c>
      <c r="M1079">
        <v>10384.48</v>
      </c>
      <c r="N1079" s="71">
        <v>1E-26</v>
      </c>
    </row>
    <row r="1080" spans="1:14" x14ac:dyDescent="0.35">
      <c r="A1080" s="86"/>
      <c r="B1080" t="s">
        <v>670</v>
      </c>
      <c r="C1080" s="29" t="s">
        <v>1076</v>
      </c>
      <c r="D1080" t="str">
        <f>VLOOKUP(B1080,'Table S4'!A:C,3,FALSE)</f>
        <v>Tetracycline</v>
      </c>
      <c r="E1080">
        <v>85704</v>
      </c>
      <c r="F1080">
        <v>2447</v>
      </c>
      <c r="G1080">
        <v>1920</v>
      </c>
      <c r="H1080">
        <v>100</v>
      </c>
      <c r="I1080">
        <v>100</v>
      </c>
      <c r="J1080">
        <v>100</v>
      </c>
      <c r="K1080">
        <v>100</v>
      </c>
      <c r="L1080">
        <v>44.77</v>
      </c>
      <c r="M1080">
        <v>78633.98</v>
      </c>
      <c r="N1080" s="71">
        <v>1E-26</v>
      </c>
    </row>
    <row r="1081" spans="1:14" x14ac:dyDescent="0.35">
      <c r="A1081" s="86"/>
      <c r="B1081" t="s">
        <v>671</v>
      </c>
      <c r="C1081" s="29" t="s">
        <v>1040</v>
      </c>
      <c r="D1081" t="str">
        <f>VLOOKUP(B1081,'Table S4'!A:C,3,FALSE)</f>
        <v>Tetracycline</v>
      </c>
      <c r="E1081">
        <v>70384</v>
      </c>
      <c r="F1081">
        <v>1562</v>
      </c>
      <c r="G1081">
        <v>1221</v>
      </c>
      <c r="H1081">
        <v>100</v>
      </c>
      <c r="I1081">
        <v>100</v>
      </c>
      <c r="J1081">
        <v>100</v>
      </c>
      <c r="K1081">
        <v>100</v>
      </c>
      <c r="L1081">
        <v>57.99</v>
      </c>
      <c r="M1081">
        <v>65832</v>
      </c>
      <c r="N1081" s="71">
        <v>1E-26</v>
      </c>
    </row>
    <row r="1082" spans="1:14" x14ac:dyDescent="0.35">
      <c r="A1082" s="86"/>
      <c r="B1082" t="s">
        <v>672</v>
      </c>
      <c r="C1082" s="29" t="s">
        <v>1040</v>
      </c>
      <c r="D1082" t="str">
        <f>VLOOKUP(B1082,'Table S4'!A:C,3,FALSE)</f>
        <v>Tetracycline</v>
      </c>
      <c r="E1082">
        <v>8646</v>
      </c>
      <c r="F1082">
        <v>1589</v>
      </c>
      <c r="G1082">
        <v>1221</v>
      </c>
      <c r="H1082">
        <v>99.02</v>
      </c>
      <c r="I1082">
        <v>99.18</v>
      </c>
      <c r="J1082">
        <v>99.83</v>
      </c>
      <c r="K1082">
        <v>100.83</v>
      </c>
      <c r="L1082">
        <v>7.11</v>
      </c>
      <c r="M1082">
        <v>4864.96</v>
      </c>
      <c r="N1082" s="71">
        <v>1E-26</v>
      </c>
    </row>
    <row r="1083" spans="1:14" x14ac:dyDescent="0.35">
      <c r="A1083" s="86"/>
      <c r="B1083" t="s">
        <v>727</v>
      </c>
      <c r="C1083" s="29" t="s">
        <v>1002</v>
      </c>
      <c r="D1083" t="str">
        <f>VLOOKUP(B1083,'Table S4'!A:C,3,FALSE)</f>
        <v>Tetracycline</v>
      </c>
      <c r="E1083">
        <v>3121</v>
      </c>
      <c r="F1083">
        <v>2249</v>
      </c>
      <c r="G1083">
        <v>1725</v>
      </c>
      <c r="H1083">
        <v>82.9</v>
      </c>
      <c r="I1083">
        <v>87.54</v>
      </c>
      <c r="J1083">
        <v>94.7</v>
      </c>
      <c r="K1083">
        <v>114.24</v>
      </c>
      <c r="L1083">
        <v>2.16</v>
      </c>
      <c r="M1083">
        <v>141.49</v>
      </c>
      <c r="N1083" s="71">
        <v>1E-26</v>
      </c>
    </row>
    <row r="1084" spans="1:14" x14ac:dyDescent="0.35">
      <c r="A1084" s="86"/>
      <c r="B1084" t="s">
        <v>728</v>
      </c>
      <c r="C1084" s="29" t="s">
        <v>1003</v>
      </c>
      <c r="D1084" t="str">
        <f>VLOOKUP(B1084,'Table S4'!A:C,3,FALSE)</f>
        <v>Tetracycline</v>
      </c>
      <c r="E1084">
        <v>2002</v>
      </c>
      <c r="F1084">
        <v>2265</v>
      </c>
      <c r="G1084">
        <v>1737</v>
      </c>
      <c r="H1084">
        <v>59.18</v>
      </c>
      <c r="I1084">
        <v>62.58</v>
      </c>
      <c r="J1084">
        <v>94.57</v>
      </c>
      <c r="K1084">
        <v>159.80000000000001</v>
      </c>
      <c r="L1084">
        <v>1.36</v>
      </c>
      <c r="M1084">
        <v>16.29</v>
      </c>
      <c r="N1084" s="71">
        <v>5.3999999999999998E-5</v>
      </c>
    </row>
    <row r="1085" spans="1:14" x14ac:dyDescent="0.35">
      <c r="A1085" s="86"/>
      <c r="B1085" t="s">
        <v>678</v>
      </c>
      <c r="C1085" s="29" t="s">
        <v>990</v>
      </c>
      <c r="D1085" t="str">
        <f>VLOOKUP(B1085,'Table S4'!A:C,3,FALSE)</f>
        <v>Tetracycline</v>
      </c>
      <c r="E1085">
        <v>25227</v>
      </c>
      <c r="F1085">
        <v>1652</v>
      </c>
      <c r="G1085">
        <v>1275</v>
      </c>
      <c r="H1085">
        <v>96.55</v>
      </c>
      <c r="I1085">
        <v>96.55</v>
      </c>
      <c r="J1085">
        <v>100</v>
      </c>
      <c r="K1085">
        <v>103.57</v>
      </c>
      <c r="L1085">
        <v>19.829999999999998</v>
      </c>
      <c r="M1085">
        <v>20676.54</v>
      </c>
      <c r="N1085" s="71">
        <v>1E-26</v>
      </c>
    </row>
    <row r="1086" spans="1:14" x14ac:dyDescent="0.35">
      <c r="A1086" s="86"/>
      <c r="B1086" t="s">
        <v>680</v>
      </c>
      <c r="C1086" s="29" t="s">
        <v>1044</v>
      </c>
      <c r="D1086" t="str">
        <f>VLOOKUP(B1086,'Table S4'!A:C,3,FALSE)</f>
        <v>Tetracycline</v>
      </c>
      <c r="E1086">
        <v>4413</v>
      </c>
      <c r="F1086">
        <v>1571</v>
      </c>
      <c r="G1086">
        <v>1206</v>
      </c>
      <c r="H1086">
        <v>93.78</v>
      </c>
      <c r="I1086">
        <v>93.78</v>
      </c>
      <c r="J1086">
        <v>100</v>
      </c>
      <c r="K1086">
        <v>106.63</v>
      </c>
      <c r="L1086">
        <v>3.66</v>
      </c>
      <c r="M1086">
        <v>1348.91</v>
      </c>
      <c r="N1086" s="71">
        <v>1E-26</v>
      </c>
    </row>
    <row r="1087" spans="1:14" x14ac:dyDescent="0.35">
      <c r="A1087" s="86"/>
      <c r="B1087" t="s">
        <v>699</v>
      </c>
      <c r="C1087" s="29" t="s">
        <v>1004</v>
      </c>
      <c r="D1087" t="str">
        <f>VLOOKUP(B1087,'Table S4'!A:C,3,FALSE)</f>
        <v>Tetracycline</v>
      </c>
      <c r="E1087">
        <v>43116</v>
      </c>
      <c r="F1087">
        <v>2476</v>
      </c>
      <c r="G1087">
        <v>1920</v>
      </c>
      <c r="H1087">
        <v>87.5</v>
      </c>
      <c r="I1087">
        <v>87.55</v>
      </c>
      <c r="J1087">
        <v>99.94</v>
      </c>
      <c r="K1087">
        <v>114.22</v>
      </c>
      <c r="L1087">
        <v>22.53</v>
      </c>
      <c r="M1087">
        <v>36224.83</v>
      </c>
      <c r="N1087" s="71">
        <v>1E-26</v>
      </c>
    </row>
    <row r="1088" spans="1:14" x14ac:dyDescent="0.35">
      <c r="A1088" s="86"/>
      <c r="B1088" t="s">
        <v>700</v>
      </c>
      <c r="C1088" s="29" t="s">
        <v>1004</v>
      </c>
      <c r="D1088" t="str">
        <f>VLOOKUP(B1088,'Table S4'!A:C,3,FALSE)</f>
        <v>Tetracycline</v>
      </c>
      <c r="E1088">
        <v>138141</v>
      </c>
      <c r="F1088">
        <v>2411</v>
      </c>
      <c r="G1088">
        <v>1920</v>
      </c>
      <c r="H1088">
        <v>97.86</v>
      </c>
      <c r="I1088">
        <v>97.97</v>
      </c>
      <c r="J1088">
        <v>99.89</v>
      </c>
      <c r="K1088">
        <v>102.07</v>
      </c>
      <c r="L1088">
        <v>72.319999999999993</v>
      </c>
      <c r="M1088">
        <v>131072.34</v>
      </c>
      <c r="N1088" s="71">
        <v>1E-26</v>
      </c>
    </row>
    <row r="1089" spans="1:14" x14ac:dyDescent="0.35">
      <c r="A1089" s="86"/>
      <c r="B1089" t="s">
        <v>701</v>
      </c>
      <c r="C1089" s="29" t="s">
        <v>1004</v>
      </c>
      <c r="D1089" t="str">
        <f>VLOOKUP(B1089,'Table S4'!A:C,3,FALSE)</f>
        <v>Tetracycline</v>
      </c>
      <c r="E1089">
        <v>10109</v>
      </c>
      <c r="F1089">
        <v>2498</v>
      </c>
      <c r="G1089">
        <v>1920</v>
      </c>
      <c r="H1089">
        <v>78.650000000000006</v>
      </c>
      <c r="I1089">
        <v>79.319999999999993</v>
      </c>
      <c r="J1089">
        <v>99.15</v>
      </c>
      <c r="K1089">
        <v>126.07</v>
      </c>
      <c r="L1089">
        <v>5.4</v>
      </c>
      <c r="M1089">
        <v>4593.3</v>
      </c>
      <c r="N1089" s="71">
        <v>1E-26</v>
      </c>
    </row>
    <row r="1090" spans="1:14" x14ac:dyDescent="0.35">
      <c r="A1090" s="86"/>
      <c r="B1090" t="s">
        <v>694</v>
      </c>
      <c r="C1090" s="29" t="s">
        <v>959</v>
      </c>
      <c r="D1090" t="str">
        <f>VLOOKUP(B1090,'Table S4'!A:C,3,FALSE)</f>
        <v>Tetracycline</v>
      </c>
      <c r="E1090">
        <v>6397</v>
      </c>
      <c r="F1090">
        <v>2501</v>
      </c>
      <c r="G1090">
        <v>1920</v>
      </c>
      <c r="H1090">
        <v>82.66</v>
      </c>
      <c r="I1090">
        <v>82.76</v>
      </c>
      <c r="J1090">
        <v>99.87</v>
      </c>
      <c r="K1090">
        <v>120.83</v>
      </c>
      <c r="L1090">
        <v>3.38</v>
      </c>
      <c r="M1090">
        <v>1705.31</v>
      </c>
      <c r="N1090" s="71">
        <v>1E-26</v>
      </c>
    </row>
    <row r="1091" spans="1:14" x14ac:dyDescent="0.35">
      <c r="A1091" s="86"/>
      <c r="B1091" t="s">
        <v>698</v>
      </c>
      <c r="C1091" s="29" t="s">
        <v>959</v>
      </c>
      <c r="D1091" t="str">
        <f>VLOOKUP(B1091,'Table S4'!A:C,3,FALSE)</f>
        <v>Tetracycline</v>
      </c>
      <c r="E1091">
        <v>6682</v>
      </c>
      <c r="F1091">
        <v>2501</v>
      </c>
      <c r="G1091">
        <v>1920</v>
      </c>
      <c r="H1091">
        <v>64.11</v>
      </c>
      <c r="I1091">
        <v>64.17</v>
      </c>
      <c r="J1091">
        <v>99.92</v>
      </c>
      <c r="K1091">
        <v>155.84</v>
      </c>
      <c r="L1091">
        <v>3.51</v>
      </c>
      <c r="M1091">
        <v>1903.23</v>
      </c>
      <c r="N1091" s="71">
        <v>1E-26</v>
      </c>
    </row>
    <row r="1092" spans="1:14" x14ac:dyDescent="0.35">
      <c r="A1092" s="86"/>
      <c r="B1092" t="s">
        <v>691</v>
      </c>
      <c r="C1092" s="29" t="s">
        <v>959</v>
      </c>
      <c r="D1092" t="str">
        <f>VLOOKUP(B1092,'Table S4'!A:C,3,FALSE)</f>
        <v>Tetracycline</v>
      </c>
      <c r="E1092">
        <v>15029</v>
      </c>
      <c r="F1092">
        <v>2495</v>
      </c>
      <c r="G1092">
        <v>1920</v>
      </c>
      <c r="H1092">
        <v>95.52</v>
      </c>
      <c r="I1092">
        <v>96.3</v>
      </c>
      <c r="J1092">
        <v>99.19</v>
      </c>
      <c r="K1092">
        <v>103.84</v>
      </c>
      <c r="L1092">
        <v>8.02</v>
      </c>
      <c r="M1092">
        <v>8963.7099999999991</v>
      </c>
      <c r="N1092" s="71">
        <v>1E-26</v>
      </c>
    </row>
    <row r="1093" spans="1:14" x14ac:dyDescent="0.35">
      <c r="A1093" s="86"/>
      <c r="B1093" t="s">
        <v>692</v>
      </c>
      <c r="C1093" s="29" t="s">
        <v>959</v>
      </c>
      <c r="D1093" t="str">
        <f>VLOOKUP(B1093,'Table S4'!A:C,3,FALSE)</f>
        <v>Tetracycline</v>
      </c>
      <c r="E1093">
        <v>93997</v>
      </c>
      <c r="F1093">
        <v>2441</v>
      </c>
      <c r="G1093">
        <v>1920</v>
      </c>
      <c r="H1093">
        <v>100</v>
      </c>
      <c r="I1093">
        <v>100</v>
      </c>
      <c r="J1093">
        <v>100</v>
      </c>
      <c r="K1093">
        <v>100</v>
      </c>
      <c r="L1093">
        <v>49.09</v>
      </c>
      <c r="M1093">
        <v>86919.5</v>
      </c>
      <c r="N1093" s="71">
        <v>1E-26</v>
      </c>
    </row>
    <row r="1094" spans="1:14" x14ac:dyDescent="0.35">
      <c r="A1094" s="86"/>
      <c r="B1094" t="s">
        <v>687</v>
      </c>
      <c r="C1094" s="29" t="s">
        <v>960</v>
      </c>
      <c r="D1094" t="str">
        <f>VLOOKUP(B1094,'Table S4'!A:C,3,FALSE)</f>
        <v>Tetracycline</v>
      </c>
      <c r="E1094">
        <v>30585</v>
      </c>
      <c r="F1094">
        <v>1781</v>
      </c>
      <c r="G1094">
        <v>1377</v>
      </c>
      <c r="H1094">
        <v>99.06</v>
      </c>
      <c r="I1094">
        <v>99.71</v>
      </c>
      <c r="J1094">
        <v>99.34</v>
      </c>
      <c r="K1094">
        <v>100.29</v>
      </c>
      <c r="L1094">
        <v>22.29</v>
      </c>
      <c r="M1094">
        <v>25631.83</v>
      </c>
      <c r="N1094" s="71">
        <v>1E-26</v>
      </c>
    </row>
    <row r="1095" spans="1:14" x14ac:dyDescent="0.35">
      <c r="A1095" s="86"/>
      <c r="B1095" t="s">
        <v>709</v>
      </c>
      <c r="C1095" s="29" t="s">
        <v>1017</v>
      </c>
      <c r="D1095" t="str">
        <f>VLOOKUP(B1095,'Table S4'!A:C,3,FALSE)</f>
        <v>Tetracycline</v>
      </c>
      <c r="E1095">
        <v>725884</v>
      </c>
      <c r="F1095">
        <v>2015</v>
      </c>
      <c r="G1095">
        <v>1926</v>
      </c>
      <c r="H1095">
        <v>99.84</v>
      </c>
      <c r="I1095">
        <v>100</v>
      </c>
      <c r="J1095">
        <v>99.84</v>
      </c>
      <c r="K1095">
        <v>100</v>
      </c>
      <c r="L1095">
        <v>383.99</v>
      </c>
      <c r="M1095">
        <v>719859.79</v>
      </c>
      <c r="N1095" s="71">
        <v>1E-26</v>
      </c>
    </row>
    <row r="1096" spans="1:14" x14ac:dyDescent="0.35">
      <c r="A1096" s="86"/>
      <c r="B1096" t="s">
        <v>710</v>
      </c>
      <c r="C1096" s="29" t="s">
        <v>1017</v>
      </c>
      <c r="D1096" t="str">
        <f>VLOOKUP(B1096,'Table S4'!A:C,3,FALSE)</f>
        <v>Tetracycline</v>
      </c>
      <c r="E1096">
        <v>94897</v>
      </c>
      <c r="F1096">
        <v>2448</v>
      </c>
      <c r="G1096">
        <v>1926</v>
      </c>
      <c r="H1096">
        <v>99.33</v>
      </c>
      <c r="I1096">
        <v>100</v>
      </c>
      <c r="J1096">
        <v>99.33</v>
      </c>
      <c r="K1096">
        <v>100</v>
      </c>
      <c r="L1096">
        <v>52.18</v>
      </c>
      <c r="M1096">
        <v>87797.55</v>
      </c>
      <c r="N1096" s="71">
        <v>1E-26</v>
      </c>
    </row>
    <row r="1097" spans="1:14" x14ac:dyDescent="0.35">
      <c r="A1097" s="86"/>
      <c r="B1097" t="s">
        <v>712</v>
      </c>
      <c r="C1097" s="29" t="s">
        <v>1017</v>
      </c>
      <c r="D1097" t="str">
        <f>VLOOKUP(B1097,'Table S4'!A:C,3,FALSE)</f>
        <v>Tetracycline</v>
      </c>
      <c r="E1097">
        <v>159579</v>
      </c>
      <c r="F1097">
        <v>2404</v>
      </c>
      <c r="G1097">
        <v>1926</v>
      </c>
      <c r="H1097">
        <v>100</v>
      </c>
      <c r="I1097">
        <v>100</v>
      </c>
      <c r="J1097">
        <v>100</v>
      </c>
      <c r="K1097">
        <v>100</v>
      </c>
      <c r="L1097">
        <v>84.74</v>
      </c>
      <c r="M1097">
        <v>152509.10999999999</v>
      </c>
      <c r="N1097" s="71">
        <v>1E-26</v>
      </c>
    </row>
    <row r="1098" spans="1:14" x14ac:dyDescent="0.35">
      <c r="A1098" s="86"/>
      <c r="B1098" t="s">
        <v>723</v>
      </c>
      <c r="C1098" s="29" t="s">
        <v>961</v>
      </c>
      <c r="D1098" t="str">
        <f>VLOOKUP(B1098,'Table S4'!A:C,3,FALSE)</f>
        <v>Multiple</v>
      </c>
      <c r="E1098">
        <v>23467</v>
      </c>
      <c r="F1098">
        <v>1512</v>
      </c>
      <c r="G1098">
        <v>1167</v>
      </c>
      <c r="H1098">
        <v>87.15</v>
      </c>
      <c r="I1098">
        <v>87.15</v>
      </c>
      <c r="J1098">
        <v>100</v>
      </c>
      <c r="K1098">
        <v>114.75</v>
      </c>
      <c r="L1098">
        <v>20.09</v>
      </c>
      <c r="M1098">
        <v>19294.68</v>
      </c>
      <c r="N1098" s="71">
        <v>1E-26</v>
      </c>
    </row>
    <row r="1099" spans="1:14" x14ac:dyDescent="0.35">
      <c r="A1099" s="86"/>
      <c r="B1099" t="s">
        <v>724</v>
      </c>
      <c r="C1099" s="29" t="s">
        <v>961</v>
      </c>
      <c r="D1099" t="str">
        <f>VLOOKUP(B1099,'Table S4'!A:C,3,FALSE)</f>
        <v>Multiple</v>
      </c>
      <c r="E1099">
        <v>103935</v>
      </c>
      <c r="F1099">
        <v>1479</v>
      </c>
      <c r="G1099">
        <v>1167</v>
      </c>
      <c r="H1099">
        <v>99.57</v>
      </c>
      <c r="I1099">
        <v>100.34</v>
      </c>
      <c r="J1099">
        <v>99.23</v>
      </c>
      <c r="K1099">
        <v>99.66</v>
      </c>
      <c r="L1099">
        <v>90.45</v>
      </c>
      <c r="M1099">
        <v>99579.57</v>
      </c>
      <c r="N1099" s="71">
        <v>1E-26</v>
      </c>
    </row>
    <row r="1100" spans="1:14" x14ac:dyDescent="0.35">
      <c r="A1100" s="86"/>
      <c r="B1100" t="s">
        <v>716</v>
      </c>
      <c r="C1100" s="29" t="s">
        <v>962</v>
      </c>
      <c r="D1100" t="str">
        <f>VLOOKUP(B1100,'Table S4'!A:C,3,FALSE)</f>
        <v>Tetracycline</v>
      </c>
      <c r="E1100">
        <v>8040</v>
      </c>
      <c r="F1100">
        <v>2500</v>
      </c>
      <c r="G1100">
        <v>1920</v>
      </c>
      <c r="H1100">
        <v>85.73</v>
      </c>
      <c r="I1100">
        <v>89.27</v>
      </c>
      <c r="J1100">
        <v>96.03</v>
      </c>
      <c r="K1100">
        <v>112.02</v>
      </c>
      <c r="L1100">
        <v>4.58</v>
      </c>
      <c r="M1100">
        <v>2911.38</v>
      </c>
      <c r="N1100" s="71">
        <v>1E-26</v>
      </c>
    </row>
    <row r="1101" spans="1:14" x14ac:dyDescent="0.35">
      <c r="A1101" s="86"/>
      <c r="B1101" t="s">
        <v>718</v>
      </c>
      <c r="C1101" s="29" t="s">
        <v>962</v>
      </c>
      <c r="D1101" t="str">
        <f>VLOOKUP(B1101,'Table S4'!A:C,3,FALSE)</f>
        <v>Tetracycline</v>
      </c>
      <c r="E1101">
        <v>39993</v>
      </c>
      <c r="F1101">
        <v>2478</v>
      </c>
      <c r="G1101">
        <v>1920</v>
      </c>
      <c r="H1101">
        <v>98.96</v>
      </c>
      <c r="I1101">
        <v>98.96</v>
      </c>
      <c r="J1101">
        <v>100</v>
      </c>
      <c r="K1101">
        <v>101.05</v>
      </c>
      <c r="L1101">
        <v>20.98</v>
      </c>
      <c r="M1101">
        <v>33135.949999999997</v>
      </c>
      <c r="N1101" s="71">
        <v>1E-26</v>
      </c>
    </row>
    <row r="1102" spans="1:14" x14ac:dyDescent="0.35">
      <c r="A1102" s="86"/>
      <c r="B1102" t="s">
        <v>707</v>
      </c>
      <c r="C1102" s="29" t="s">
        <v>1099</v>
      </c>
      <c r="D1102" t="str">
        <f>VLOOKUP(B1102,'Table S4'!A:C,3,FALSE)</f>
        <v>Tetracycline</v>
      </c>
      <c r="E1102">
        <v>3206</v>
      </c>
      <c r="F1102">
        <v>2463</v>
      </c>
      <c r="G1102">
        <v>1889</v>
      </c>
      <c r="H1102">
        <v>76.28</v>
      </c>
      <c r="I1102">
        <v>76.34</v>
      </c>
      <c r="J1102">
        <v>99.93</v>
      </c>
      <c r="K1102">
        <v>131</v>
      </c>
      <c r="L1102">
        <v>1.72</v>
      </c>
      <c r="M1102">
        <v>97.31</v>
      </c>
      <c r="N1102" s="71">
        <v>1E-22</v>
      </c>
    </row>
    <row r="1103" spans="1:14" x14ac:dyDescent="0.35">
      <c r="A1103" s="86"/>
      <c r="B1103" t="s">
        <v>705</v>
      </c>
      <c r="C1103" s="29" t="s">
        <v>1005</v>
      </c>
      <c r="D1103" t="str">
        <f>VLOOKUP(B1103,'Table S4'!A:C,3,FALSE)</f>
        <v>Tetracycline</v>
      </c>
      <c r="E1103">
        <v>377192</v>
      </c>
      <c r="F1103">
        <v>2247</v>
      </c>
      <c r="G1103">
        <v>1920</v>
      </c>
      <c r="H1103">
        <v>88.59</v>
      </c>
      <c r="I1103">
        <v>88.65</v>
      </c>
      <c r="J1103">
        <v>99.94</v>
      </c>
      <c r="K1103">
        <v>112.81</v>
      </c>
      <c r="L1103">
        <v>196.62</v>
      </c>
      <c r="M1103">
        <v>370501.82</v>
      </c>
      <c r="N1103" s="71">
        <v>1E-26</v>
      </c>
    </row>
    <row r="1104" spans="1:14" x14ac:dyDescent="0.35">
      <c r="A1104" s="86"/>
      <c r="B1104" t="s">
        <v>522</v>
      </c>
      <c r="C1104" s="29" t="s">
        <v>992</v>
      </c>
      <c r="D1104" t="str">
        <f>VLOOKUP(B1104,'Table S4'!A:C,3,FALSE)</f>
        <v>Diaminopyrimidine</v>
      </c>
      <c r="E1104">
        <v>29887</v>
      </c>
      <c r="F1104">
        <v>613</v>
      </c>
      <c r="G1104">
        <v>474</v>
      </c>
      <c r="H1104">
        <v>100</v>
      </c>
      <c r="I1104">
        <v>100</v>
      </c>
      <c r="J1104">
        <v>100</v>
      </c>
      <c r="K1104">
        <v>100</v>
      </c>
      <c r="L1104">
        <v>62.72</v>
      </c>
      <c r="M1104">
        <v>28096.48</v>
      </c>
      <c r="N1104" s="71">
        <v>1E-26</v>
      </c>
    </row>
    <row r="1105" spans="1:14" x14ac:dyDescent="0.35">
      <c r="A1105" s="86"/>
      <c r="B1105" t="s">
        <v>530</v>
      </c>
      <c r="C1105" s="29" t="s">
        <v>1159</v>
      </c>
      <c r="D1105" t="str">
        <f>VLOOKUP(B1105,'Table S4'!A:C,3,FALSE)</f>
        <v>Diaminopyrimidine</v>
      </c>
      <c r="E1105">
        <v>4398</v>
      </c>
      <c r="F1105">
        <v>617</v>
      </c>
      <c r="G1105">
        <v>474</v>
      </c>
      <c r="H1105">
        <v>100</v>
      </c>
      <c r="I1105">
        <v>100</v>
      </c>
      <c r="J1105">
        <v>100</v>
      </c>
      <c r="K1105">
        <v>100</v>
      </c>
      <c r="L1105">
        <v>9.16</v>
      </c>
      <c r="M1105">
        <v>2849.43</v>
      </c>
      <c r="N1105" s="71">
        <v>1E-26</v>
      </c>
    </row>
    <row r="1106" spans="1:14" x14ac:dyDescent="0.35">
      <c r="A1106" s="89"/>
      <c r="B1106" s="24" t="s">
        <v>531</v>
      </c>
      <c r="C1106" s="30" t="s">
        <v>1159</v>
      </c>
      <c r="D1106" s="24" t="str">
        <f>VLOOKUP(B1106,'Table S4'!A:C,3,FALSE)</f>
        <v>Diaminopyrimidine</v>
      </c>
      <c r="E1106" s="24">
        <v>10227</v>
      </c>
      <c r="F1106" s="24">
        <v>741</v>
      </c>
      <c r="G1106" s="24">
        <v>570</v>
      </c>
      <c r="H1106" s="24">
        <v>99.3</v>
      </c>
      <c r="I1106" s="24">
        <v>100.18</v>
      </c>
      <c r="J1106" s="24">
        <v>99.12</v>
      </c>
      <c r="K1106" s="24">
        <v>99.82</v>
      </c>
      <c r="L1106" s="24">
        <v>18.739999999999998</v>
      </c>
      <c r="M1106" s="24">
        <v>8202.99</v>
      </c>
      <c r="N1106" s="72">
        <v>1E-26</v>
      </c>
    </row>
    <row r="1107" spans="1:14" x14ac:dyDescent="0.35">
      <c r="A1107" s="88" t="s">
        <v>69</v>
      </c>
      <c r="B1107" t="s">
        <v>344</v>
      </c>
      <c r="C1107" s="29" t="s">
        <v>967</v>
      </c>
      <c r="D1107" t="str">
        <f>VLOOKUP(B1107,'Table S4'!A:C,3,FALSE)</f>
        <v>Aminoglycoside</v>
      </c>
      <c r="E1107">
        <v>163482</v>
      </c>
      <c r="F1107">
        <v>784</v>
      </c>
      <c r="G1107">
        <v>867</v>
      </c>
      <c r="H1107">
        <v>100</v>
      </c>
      <c r="I1107">
        <v>100</v>
      </c>
      <c r="J1107">
        <v>100</v>
      </c>
      <c r="K1107">
        <v>100</v>
      </c>
      <c r="L1107">
        <v>187.92</v>
      </c>
      <c r="M1107">
        <v>161144.68</v>
      </c>
      <c r="N1107" s="71">
        <v>1E-26</v>
      </c>
    </row>
    <row r="1108" spans="1:14" x14ac:dyDescent="0.35">
      <c r="A1108" s="86"/>
      <c r="B1108" t="s">
        <v>312</v>
      </c>
      <c r="C1108" s="29" t="s">
        <v>1020</v>
      </c>
      <c r="D1108" t="str">
        <f>VLOOKUP(B1108,'Table S4'!A:C,3,FALSE)</f>
        <v>Aminoglycoside</v>
      </c>
      <c r="E1108">
        <v>20722</v>
      </c>
      <c r="F1108">
        <v>1375</v>
      </c>
      <c r="G1108">
        <v>1440</v>
      </c>
      <c r="H1108">
        <v>100</v>
      </c>
      <c r="I1108">
        <v>100</v>
      </c>
      <c r="J1108">
        <v>100</v>
      </c>
      <c r="K1108">
        <v>100</v>
      </c>
      <c r="L1108">
        <v>14.38</v>
      </c>
      <c r="M1108">
        <v>16937.169999999998</v>
      </c>
      <c r="N1108" s="71">
        <v>1E-26</v>
      </c>
    </row>
    <row r="1109" spans="1:14" ht="16.5" x14ac:dyDescent="0.45">
      <c r="A1109" s="86"/>
      <c r="B1109" t="s">
        <v>426</v>
      </c>
      <c r="C1109" s="29" t="s">
        <v>1430</v>
      </c>
      <c r="D1109" t="str">
        <f>VLOOKUP(B1109,'Table S4'!A:C,3,FALSE)</f>
        <v>Beta-lactam</v>
      </c>
      <c r="E1109">
        <v>104170</v>
      </c>
      <c r="F1109">
        <v>763</v>
      </c>
      <c r="G1109">
        <v>825</v>
      </c>
      <c r="H1109">
        <v>100</v>
      </c>
      <c r="I1109">
        <v>100</v>
      </c>
      <c r="J1109">
        <v>100</v>
      </c>
      <c r="K1109">
        <v>100</v>
      </c>
      <c r="L1109">
        <v>125.87</v>
      </c>
      <c r="M1109">
        <v>101901.62</v>
      </c>
      <c r="N1109" s="71">
        <v>1E-26</v>
      </c>
    </row>
    <row r="1110" spans="1:14" ht="16.5" x14ac:dyDescent="0.45">
      <c r="A1110" s="86"/>
      <c r="B1110" t="s">
        <v>377</v>
      </c>
      <c r="C1110" s="29" t="s">
        <v>1433</v>
      </c>
      <c r="D1110" t="str">
        <f>VLOOKUP(B1110,'Table S4'!A:C,3,FALSE)</f>
        <v>Beta-lactam</v>
      </c>
      <c r="E1110">
        <v>2580</v>
      </c>
      <c r="F1110">
        <v>822</v>
      </c>
      <c r="G1110">
        <v>855</v>
      </c>
      <c r="H1110">
        <v>96.02</v>
      </c>
      <c r="I1110">
        <v>96.26</v>
      </c>
      <c r="J1110">
        <v>99.76</v>
      </c>
      <c r="K1110">
        <v>103.89</v>
      </c>
      <c r="L1110">
        <v>3.01</v>
      </c>
      <c r="M1110">
        <v>908.13</v>
      </c>
      <c r="N1110" s="71">
        <v>1E-26</v>
      </c>
    </row>
    <row r="1111" spans="1:14" x14ac:dyDescent="0.35">
      <c r="A1111" s="86"/>
      <c r="B1111" t="s">
        <v>502</v>
      </c>
      <c r="C1111" s="29" t="s">
        <v>1023</v>
      </c>
      <c r="D1111" t="str">
        <f>VLOOKUP(B1111,'Table S4'!A:C,3,FALSE)</f>
        <v>Beta-lactam</v>
      </c>
      <c r="E1111">
        <v>3775</v>
      </c>
      <c r="F1111">
        <v>928</v>
      </c>
      <c r="G1111">
        <v>966</v>
      </c>
      <c r="H1111">
        <v>73.5</v>
      </c>
      <c r="I1111">
        <v>73.599999999999994</v>
      </c>
      <c r="J1111">
        <v>99.86</v>
      </c>
      <c r="K1111">
        <v>135.86000000000001</v>
      </c>
      <c r="L1111">
        <v>3.91</v>
      </c>
      <c r="M1111">
        <v>1722.47</v>
      </c>
      <c r="N1111" s="71">
        <v>1E-26</v>
      </c>
    </row>
    <row r="1112" spans="1:14" x14ac:dyDescent="0.35">
      <c r="A1112" s="86"/>
      <c r="B1112" t="s">
        <v>505</v>
      </c>
      <c r="C1112" s="29" t="s">
        <v>1144</v>
      </c>
      <c r="D1112" t="str">
        <f>VLOOKUP(B1112,'Table S4'!A:C,3,FALSE)</f>
        <v>Beta-lactam</v>
      </c>
      <c r="E1112">
        <v>80493</v>
      </c>
      <c r="F1112">
        <v>902</v>
      </c>
      <c r="G1112">
        <v>966</v>
      </c>
      <c r="H1112">
        <v>100</v>
      </c>
      <c r="I1112">
        <v>100</v>
      </c>
      <c r="J1112">
        <v>100</v>
      </c>
      <c r="K1112">
        <v>100</v>
      </c>
      <c r="L1112">
        <v>83.09</v>
      </c>
      <c r="M1112">
        <v>77826.34</v>
      </c>
      <c r="N1112" s="71">
        <v>1E-26</v>
      </c>
    </row>
    <row r="1113" spans="1:14" x14ac:dyDescent="0.35">
      <c r="A1113" s="86"/>
      <c r="B1113" t="s">
        <v>506</v>
      </c>
      <c r="C1113" s="29" t="s">
        <v>950</v>
      </c>
      <c r="D1113" t="str">
        <f>VLOOKUP(B1113,'Table S4'!A:C,3,FALSE)</f>
        <v>Beta-lactam</v>
      </c>
      <c r="E1113">
        <v>5452</v>
      </c>
      <c r="F1113">
        <v>928</v>
      </c>
      <c r="G1113">
        <v>966</v>
      </c>
      <c r="H1113">
        <v>76.290000000000006</v>
      </c>
      <c r="I1113">
        <v>76.400000000000006</v>
      </c>
      <c r="J1113">
        <v>99.86</v>
      </c>
      <c r="K1113">
        <v>130.88999999999999</v>
      </c>
      <c r="L1113">
        <v>5.71</v>
      </c>
      <c r="M1113">
        <v>3207.84</v>
      </c>
      <c r="N1113" s="71">
        <v>1E-26</v>
      </c>
    </row>
    <row r="1114" spans="1:14" x14ac:dyDescent="0.35">
      <c r="A1114" s="86"/>
      <c r="B1114" t="s">
        <v>507</v>
      </c>
      <c r="C1114" s="29" t="s">
        <v>1149</v>
      </c>
      <c r="D1114" t="str">
        <f>VLOOKUP(B1114,'Table S4'!A:C,3,FALSE)</f>
        <v>Beta-lactam</v>
      </c>
      <c r="E1114">
        <v>86210</v>
      </c>
      <c r="F1114">
        <v>928</v>
      </c>
      <c r="G1114">
        <v>996</v>
      </c>
      <c r="H1114">
        <v>99.7</v>
      </c>
      <c r="I1114">
        <v>100</v>
      </c>
      <c r="J1114">
        <v>99.7</v>
      </c>
      <c r="K1114">
        <v>100</v>
      </c>
      <c r="L1114">
        <v>86.92</v>
      </c>
      <c r="M1114">
        <v>83464.89</v>
      </c>
      <c r="N1114" s="71">
        <v>1E-26</v>
      </c>
    </row>
    <row r="1115" spans="1:14" x14ac:dyDescent="0.35">
      <c r="A1115" s="86"/>
      <c r="B1115" t="s">
        <v>540</v>
      </c>
      <c r="C1115" s="29" t="s">
        <v>978</v>
      </c>
      <c r="D1115" t="str">
        <f>VLOOKUP(B1115,'Table S4'!A:C,3,FALSE)</f>
        <v>Multiple</v>
      </c>
      <c r="E1115">
        <v>6979</v>
      </c>
      <c r="F1115">
        <v>708</v>
      </c>
      <c r="G1115">
        <v>738</v>
      </c>
      <c r="H1115">
        <v>100</v>
      </c>
      <c r="I1115">
        <v>100</v>
      </c>
      <c r="J1115">
        <v>100</v>
      </c>
      <c r="K1115">
        <v>100</v>
      </c>
      <c r="L1115">
        <v>9.43</v>
      </c>
      <c r="M1115">
        <v>5114.59</v>
      </c>
      <c r="N1115" s="71">
        <v>1E-26</v>
      </c>
    </row>
    <row r="1116" spans="1:14" x14ac:dyDescent="0.35">
      <c r="A1116" s="86"/>
      <c r="B1116" t="s">
        <v>549</v>
      </c>
      <c r="C1116" s="29" t="s">
        <v>978</v>
      </c>
      <c r="D1116" t="str">
        <f>VLOOKUP(B1116,'Table S4'!A:C,3,FALSE)</f>
        <v>Multiple</v>
      </c>
      <c r="E1116">
        <v>18231</v>
      </c>
      <c r="F1116">
        <v>705</v>
      </c>
      <c r="G1116">
        <v>738</v>
      </c>
      <c r="H1116">
        <v>100</v>
      </c>
      <c r="I1116">
        <v>100</v>
      </c>
      <c r="J1116">
        <v>100</v>
      </c>
      <c r="K1116">
        <v>100</v>
      </c>
      <c r="L1116">
        <v>24.69</v>
      </c>
      <c r="M1116">
        <v>16219.4</v>
      </c>
      <c r="N1116" s="71">
        <v>1E-26</v>
      </c>
    </row>
    <row r="1117" spans="1:14" x14ac:dyDescent="0.35">
      <c r="A1117" s="86"/>
      <c r="B1117" t="s">
        <v>541</v>
      </c>
      <c r="C1117" s="29" t="s">
        <v>978</v>
      </c>
      <c r="D1117" t="str">
        <f>VLOOKUP(B1117,'Table S4'!A:C,3,FALSE)</f>
        <v>Multiple</v>
      </c>
      <c r="E1117">
        <v>1424</v>
      </c>
      <c r="F1117">
        <v>710</v>
      </c>
      <c r="G1117">
        <v>738</v>
      </c>
      <c r="H1117">
        <v>68.97</v>
      </c>
      <c r="I1117">
        <v>68.97</v>
      </c>
      <c r="J1117">
        <v>100</v>
      </c>
      <c r="K1117">
        <v>144.99</v>
      </c>
      <c r="L1117">
        <v>1.92</v>
      </c>
      <c r="M1117">
        <v>238.89</v>
      </c>
      <c r="N1117" s="71">
        <v>1E-26</v>
      </c>
    </row>
    <row r="1118" spans="1:14" x14ac:dyDescent="0.35">
      <c r="A1118" s="86"/>
      <c r="B1118" t="s">
        <v>543</v>
      </c>
      <c r="C1118" s="29" t="s">
        <v>978</v>
      </c>
      <c r="D1118" t="str">
        <f>VLOOKUP(B1118,'Table S4'!A:C,3,FALSE)</f>
        <v>Multiple</v>
      </c>
      <c r="E1118">
        <v>131823</v>
      </c>
      <c r="F1118">
        <v>675</v>
      </c>
      <c r="G1118">
        <v>738</v>
      </c>
      <c r="H1118">
        <v>100</v>
      </c>
      <c r="I1118">
        <v>100</v>
      </c>
      <c r="J1118">
        <v>100</v>
      </c>
      <c r="K1118">
        <v>100</v>
      </c>
      <c r="L1118">
        <v>178.24</v>
      </c>
      <c r="M1118">
        <v>129809.61</v>
      </c>
      <c r="N1118" s="71">
        <v>1E-26</v>
      </c>
    </row>
    <row r="1119" spans="1:14" x14ac:dyDescent="0.35">
      <c r="A1119" s="86"/>
      <c r="B1119" t="s">
        <v>544</v>
      </c>
      <c r="C1119" s="29" t="s">
        <v>978</v>
      </c>
      <c r="D1119" t="str">
        <f>VLOOKUP(B1119,'Table S4'!A:C,3,FALSE)</f>
        <v>Multiple</v>
      </c>
      <c r="E1119">
        <v>13251</v>
      </c>
      <c r="F1119">
        <v>729</v>
      </c>
      <c r="G1119">
        <v>762</v>
      </c>
      <c r="H1119">
        <v>99.74</v>
      </c>
      <c r="I1119">
        <v>100.13</v>
      </c>
      <c r="J1119">
        <v>99.61</v>
      </c>
      <c r="K1119">
        <v>99.87</v>
      </c>
      <c r="L1119">
        <v>18.739999999999998</v>
      </c>
      <c r="M1119">
        <v>11213.75</v>
      </c>
      <c r="N1119" s="71">
        <v>1E-26</v>
      </c>
    </row>
    <row r="1120" spans="1:14" x14ac:dyDescent="0.35">
      <c r="A1120" s="86"/>
      <c r="B1120" t="s">
        <v>552</v>
      </c>
      <c r="C1120" s="29" t="s">
        <v>954</v>
      </c>
      <c r="D1120" t="str">
        <f>VLOOKUP(B1120,'Table S4'!A:C,3,FALSE)</f>
        <v>Multiple</v>
      </c>
      <c r="E1120">
        <v>239141</v>
      </c>
      <c r="F1120">
        <v>702</v>
      </c>
      <c r="G1120">
        <v>801</v>
      </c>
      <c r="H1120">
        <v>100</v>
      </c>
      <c r="I1120">
        <v>100</v>
      </c>
      <c r="J1120">
        <v>100</v>
      </c>
      <c r="K1120">
        <v>100</v>
      </c>
      <c r="L1120">
        <v>300.79000000000002</v>
      </c>
      <c r="M1120">
        <v>237040.83</v>
      </c>
      <c r="N1120" s="71">
        <v>1E-26</v>
      </c>
    </row>
    <row r="1121" spans="1:14" x14ac:dyDescent="0.35">
      <c r="A1121" s="86"/>
      <c r="B1121" t="s">
        <v>554</v>
      </c>
      <c r="C1121" s="29" t="s">
        <v>1027</v>
      </c>
      <c r="D1121" t="str">
        <f>VLOOKUP(B1121,'Table S4'!A:C,3,FALSE)</f>
        <v>Multiple</v>
      </c>
      <c r="E1121">
        <v>11287</v>
      </c>
      <c r="F1121">
        <v>704</v>
      </c>
      <c r="G1121">
        <v>735</v>
      </c>
      <c r="H1121">
        <v>100</v>
      </c>
      <c r="I1121">
        <v>100</v>
      </c>
      <c r="J1121">
        <v>100</v>
      </c>
      <c r="K1121">
        <v>100</v>
      </c>
      <c r="L1121">
        <v>15.3</v>
      </c>
      <c r="M1121">
        <v>9338.9699999999993</v>
      </c>
      <c r="N1121" s="71">
        <v>1E-26</v>
      </c>
    </row>
    <row r="1122" spans="1:14" x14ac:dyDescent="0.35">
      <c r="A1122" s="86"/>
      <c r="B1122" t="s">
        <v>558</v>
      </c>
      <c r="C1122" s="29" t="s">
        <v>956</v>
      </c>
      <c r="D1122" t="str">
        <f>VLOOKUP(B1122,'Table S4'!A:C,3,FALSE)</f>
        <v>Multiple</v>
      </c>
      <c r="E1122">
        <v>6135</v>
      </c>
      <c r="F1122">
        <v>821</v>
      </c>
      <c r="G1122">
        <v>855</v>
      </c>
      <c r="H1122">
        <v>93.92</v>
      </c>
      <c r="I1122">
        <v>94.39</v>
      </c>
      <c r="J1122">
        <v>99.5</v>
      </c>
      <c r="K1122">
        <v>105.95</v>
      </c>
      <c r="L1122">
        <v>7.31</v>
      </c>
      <c r="M1122">
        <v>4059.25</v>
      </c>
      <c r="N1122" s="71">
        <v>1E-26</v>
      </c>
    </row>
    <row r="1123" spans="1:14" x14ac:dyDescent="0.35">
      <c r="A1123" s="86"/>
      <c r="B1123" t="s">
        <v>560</v>
      </c>
      <c r="C1123" s="29" t="s">
        <v>956</v>
      </c>
      <c r="D1123" t="str">
        <f>VLOOKUP(B1123,'Table S4'!A:C,3,FALSE)</f>
        <v>Multiple</v>
      </c>
      <c r="E1123">
        <v>28524</v>
      </c>
      <c r="F1123">
        <v>725</v>
      </c>
      <c r="G1123">
        <v>762</v>
      </c>
      <c r="H1123">
        <v>99.74</v>
      </c>
      <c r="I1123">
        <v>100.13</v>
      </c>
      <c r="J1123">
        <v>99.61</v>
      </c>
      <c r="K1123">
        <v>99.87</v>
      </c>
      <c r="L1123">
        <v>38.03</v>
      </c>
      <c r="M1123">
        <v>26418.79</v>
      </c>
      <c r="N1123" s="71">
        <v>1E-26</v>
      </c>
    </row>
    <row r="1124" spans="1:14" x14ac:dyDescent="0.35">
      <c r="A1124" s="86"/>
      <c r="B1124" t="s">
        <v>604</v>
      </c>
      <c r="C1124" s="29" t="s">
        <v>998</v>
      </c>
      <c r="D1124" t="str">
        <f>VLOOKUP(B1124,'Table S4'!A:C,3,FALSE)</f>
        <v>Multiple</v>
      </c>
      <c r="E1124">
        <v>10229</v>
      </c>
      <c r="F1124">
        <v>1168</v>
      </c>
      <c r="G1124">
        <v>1218</v>
      </c>
      <c r="H1124">
        <v>94.17</v>
      </c>
      <c r="I1124">
        <v>98.44</v>
      </c>
      <c r="J1124">
        <v>95.66</v>
      </c>
      <c r="K1124">
        <v>101.58</v>
      </c>
      <c r="L1124">
        <v>9.27</v>
      </c>
      <c r="M1124">
        <v>7203.41</v>
      </c>
      <c r="N1124" s="71">
        <v>1E-26</v>
      </c>
    </row>
    <row r="1125" spans="1:14" x14ac:dyDescent="0.35">
      <c r="A1125" s="86"/>
      <c r="B1125" t="s">
        <v>619</v>
      </c>
      <c r="C1125" s="29" t="s">
        <v>997</v>
      </c>
      <c r="D1125" t="str">
        <f>VLOOKUP(B1125,'Table S4'!A:C,3,FALSE)</f>
        <v>Multiple</v>
      </c>
      <c r="E1125">
        <v>19179</v>
      </c>
      <c r="F1125">
        <v>1399</v>
      </c>
      <c r="G1125">
        <v>1464</v>
      </c>
      <c r="H1125">
        <v>99.8</v>
      </c>
      <c r="I1125">
        <v>100</v>
      </c>
      <c r="J1125">
        <v>99.8</v>
      </c>
      <c r="K1125">
        <v>100</v>
      </c>
      <c r="L1125">
        <v>13.74</v>
      </c>
      <c r="M1125">
        <v>15361.04</v>
      </c>
      <c r="N1125" s="71">
        <v>1E-26</v>
      </c>
    </row>
    <row r="1126" spans="1:14" x14ac:dyDescent="0.35">
      <c r="A1126" s="86"/>
      <c r="B1126" t="s">
        <v>620</v>
      </c>
      <c r="C1126" s="29" t="s">
        <v>997</v>
      </c>
      <c r="D1126" t="str">
        <f>VLOOKUP(B1126,'Table S4'!A:C,3,FALSE)</f>
        <v>Multiple</v>
      </c>
      <c r="E1126">
        <v>5299</v>
      </c>
      <c r="F1126">
        <v>1406</v>
      </c>
      <c r="G1126">
        <v>1464</v>
      </c>
      <c r="H1126">
        <v>79.23</v>
      </c>
      <c r="I1126">
        <v>85.04</v>
      </c>
      <c r="J1126">
        <v>93.17</v>
      </c>
      <c r="K1126">
        <v>117.59</v>
      </c>
      <c r="L1126">
        <v>4.5199999999999996</v>
      </c>
      <c r="M1126">
        <v>2259.11</v>
      </c>
      <c r="N1126" s="71">
        <v>1E-26</v>
      </c>
    </row>
    <row r="1127" spans="1:14" x14ac:dyDescent="0.35">
      <c r="A1127" s="86"/>
      <c r="B1127" t="s">
        <v>582</v>
      </c>
      <c r="C1127" s="29" t="s">
        <v>1031</v>
      </c>
      <c r="D1127" t="str">
        <f>VLOOKUP(B1127,'Table S4'!A:C,3,FALSE)</f>
        <v>Lincosamide</v>
      </c>
      <c r="E1127">
        <v>104535</v>
      </c>
      <c r="F1127">
        <v>458</v>
      </c>
      <c r="G1127">
        <v>495</v>
      </c>
      <c r="H1127">
        <v>99.19</v>
      </c>
      <c r="I1127">
        <v>100</v>
      </c>
      <c r="J1127">
        <v>99.19</v>
      </c>
      <c r="K1127">
        <v>100</v>
      </c>
      <c r="L1127">
        <v>214.42</v>
      </c>
      <c r="M1127">
        <v>103168.99</v>
      </c>
      <c r="N1127" s="71">
        <v>1E-26</v>
      </c>
    </row>
    <row r="1128" spans="1:14" x14ac:dyDescent="0.35">
      <c r="A1128" s="86"/>
      <c r="B1128" t="s">
        <v>546</v>
      </c>
      <c r="C1128" s="29" t="s">
        <v>978</v>
      </c>
      <c r="D1128" t="str">
        <f>VLOOKUP(B1128,'Table S4'!A:C,3,FALSE)</f>
        <v>Multiple</v>
      </c>
      <c r="E1128">
        <v>4361</v>
      </c>
      <c r="F1128">
        <v>706</v>
      </c>
      <c r="G1128">
        <v>735</v>
      </c>
      <c r="H1128">
        <v>66.12</v>
      </c>
      <c r="I1128">
        <v>66.12</v>
      </c>
      <c r="J1128">
        <v>100</v>
      </c>
      <c r="K1128">
        <v>151.22999999999999</v>
      </c>
      <c r="L1128">
        <v>5.94</v>
      </c>
      <c r="M1128">
        <v>2635.79</v>
      </c>
      <c r="N1128" s="71">
        <v>1E-26</v>
      </c>
    </row>
    <row r="1129" spans="1:14" x14ac:dyDescent="0.35">
      <c r="A1129" s="86"/>
      <c r="B1129" t="s">
        <v>602</v>
      </c>
      <c r="C1129" s="29" t="s">
        <v>998</v>
      </c>
      <c r="D1129" t="str">
        <f>VLOOKUP(B1129,'Table S4'!A:C,3,FALSE)</f>
        <v>Multiple</v>
      </c>
      <c r="E1129">
        <v>2154</v>
      </c>
      <c r="F1129">
        <v>1171</v>
      </c>
      <c r="G1129">
        <v>1218</v>
      </c>
      <c r="H1129">
        <v>63.79</v>
      </c>
      <c r="I1129">
        <v>66.09</v>
      </c>
      <c r="J1129">
        <v>96.52</v>
      </c>
      <c r="K1129">
        <v>151.30000000000001</v>
      </c>
      <c r="L1129">
        <v>1.92</v>
      </c>
      <c r="M1129">
        <v>290.14999999999998</v>
      </c>
      <c r="N1129" s="71">
        <v>1E-26</v>
      </c>
    </row>
    <row r="1130" spans="1:14" x14ac:dyDescent="0.35">
      <c r="A1130" s="86"/>
      <c r="B1130" t="s">
        <v>603</v>
      </c>
      <c r="C1130" s="29" t="s">
        <v>998</v>
      </c>
      <c r="D1130" t="str">
        <f>VLOOKUP(B1130,'Table S4'!A:C,3,FALSE)</f>
        <v>Multiple</v>
      </c>
      <c r="E1130">
        <v>14088</v>
      </c>
      <c r="F1130">
        <v>1166</v>
      </c>
      <c r="G1130">
        <v>1218</v>
      </c>
      <c r="H1130">
        <v>100</v>
      </c>
      <c r="I1130">
        <v>100</v>
      </c>
      <c r="J1130">
        <v>100</v>
      </c>
      <c r="K1130">
        <v>100</v>
      </c>
      <c r="L1130">
        <v>11.71</v>
      </c>
      <c r="M1130">
        <v>10945.3</v>
      </c>
      <c r="N1130" s="71">
        <v>1E-26</v>
      </c>
    </row>
    <row r="1131" spans="1:14" x14ac:dyDescent="0.35">
      <c r="A1131" s="86"/>
      <c r="B1131" t="s">
        <v>547</v>
      </c>
      <c r="C1131" s="29" t="s">
        <v>978</v>
      </c>
      <c r="D1131" t="str">
        <f>VLOOKUP(B1131,'Table S4'!A:C,3,FALSE)</f>
        <v>Multiple</v>
      </c>
      <c r="E1131">
        <v>17958</v>
      </c>
      <c r="F1131">
        <v>705</v>
      </c>
      <c r="G1131">
        <v>738</v>
      </c>
      <c r="H1131">
        <v>100</v>
      </c>
      <c r="I1131">
        <v>100</v>
      </c>
      <c r="J1131">
        <v>100</v>
      </c>
      <c r="K1131">
        <v>100</v>
      </c>
      <c r="L1131">
        <v>24.17</v>
      </c>
      <c r="M1131">
        <v>15947.75</v>
      </c>
      <c r="N1131" s="71">
        <v>1E-26</v>
      </c>
    </row>
    <row r="1132" spans="1:14" x14ac:dyDescent="0.35">
      <c r="A1132" s="86"/>
      <c r="B1132" t="s">
        <v>475</v>
      </c>
      <c r="C1132" s="29" t="s">
        <v>1138</v>
      </c>
      <c r="D1132" t="str">
        <f>VLOOKUP(B1132,'Table S4'!A:C,3,FALSE)</f>
        <v>Phenicol</v>
      </c>
      <c r="E1132">
        <v>1649</v>
      </c>
      <c r="F1132">
        <v>600</v>
      </c>
      <c r="G1132">
        <v>624</v>
      </c>
      <c r="H1132">
        <v>94.39</v>
      </c>
      <c r="I1132">
        <v>94.71</v>
      </c>
      <c r="J1132">
        <v>99.66</v>
      </c>
      <c r="K1132">
        <v>105.58</v>
      </c>
      <c r="L1132">
        <v>2.65</v>
      </c>
      <c r="M1132">
        <v>488.99</v>
      </c>
      <c r="N1132" s="71">
        <v>1E-26</v>
      </c>
    </row>
    <row r="1133" spans="1:14" x14ac:dyDescent="0.35">
      <c r="A1133" s="86"/>
      <c r="B1133" t="s">
        <v>499</v>
      </c>
      <c r="C1133" s="29" t="s">
        <v>1139</v>
      </c>
      <c r="D1133" t="str">
        <f>VLOOKUP(B1133,'Table S4'!A:C,3,FALSE)</f>
        <v>Multiple</v>
      </c>
      <c r="E1133">
        <v>4360</v>
      </c>
      <c r="F1133">
        <v>1009</v>
      </c>
      <c r="G1133">
        <v>1050</v>
      </c>
      <c r="H1133">
        <v>97.71</v>
      </c>
      <c r="I1133">
        <v>97.71</v>
      </c>
      <c r="J1133">
        <v>100</v>
      </c>
      <c r="K1133">
        <v>102.34</v>
      </c>
      <c r="L1133">
        <v>4.12</v>
      </c>
      <c r="M1133">
        <v>2091.19</v>
      </c>
      <c r="N1133" s="71">
        <v>1E-26</v>
      </c>
    </row>
    <row r="1134" spans="1:14" x14ac:dyDescent="0.35">
      <c r="A1134" s="86"/>
      <c r="B1134" t="s">
        <v>704</v>
      </c>
      <c r="C1134" s="29" t="s">
        <v>1005</v>
      </c>
      <c r="D1134" t="str">
        <f>VLOOKUP(B1134,'Table S4'!A:C,3,FALSE)</f>
        <v>Tetracycline</v>
      </c>
      <c r="E1134">
        <v>6720</v>
      </c>
      <c r="F1134">
        <v>1844</v>
      </c>
      <c r="G1134">
        <v>1920</v>
      </c>
      <c r="H1134">
        <v>68.59</v>
      </c>
      <c r="I1134">
        <v>68.59</v>
      </c>
      <c r="J1134">
        <v>100</v>
      </c>
      <c r="K1134">
        <v>145.79</v>
      </c>
      <c r="L1134">
        <v>3.51</v>
      </c>
      <c r="M1134">
        <v>2775.73</v>
      </c>
      <c r="N1134" s="71">
        <v>1E-26</v>
      </c>
    </row>
    <row r="1135" spans="1:14" x14ac:dyDescent="0.35">
      <c r="A1135" s="86"/>
      <c r="B1135" t="s">
        <v>668</v>
      </c>
      <c r="C1135" s="29" t="s">
        <v>1076</v>
      </c>
      <c r="D1135" t="str">
        <f>VLOOKUP(B1135,'Table S4'!A:C,3,FALSE)</f>
        <v>Tetracycline</v>
      </c>
      <c r="E1135">
        <v>2477</v>
      </c>
      <c r="F1135">
        <v>1847</v>
      </c>
      <c r="G1135">
        <v>1920</v>
      </c>
      <c r="H1135">
        <v>80.099999999999994</v>
      </c>
      <c r="I1135">
        <v>80.16</v>
      </c>
      <c r="J1135">
        <v>99.94</v>
      </c>
      <c r="K1135">
        <v>124.76</v>
      </c>
      <c r="L1135">
        <v>1.3</v>
      </c>
      <c r="M1135">
        <v>91.72</v>
      </c>
      <c r="N1135" s="71">
        <v>9.9999999999999991E-22</v>
      </c>
    </row>
    <row r="1136" spans="1:14" x14ac:dyDescent="0.35">
      <c r="A1136" s="86"/>
      <c r="B1136" t="s">
        <v>670</v>
      </c>
      <c r="C1136" s="29" t="s">
        <v>1076</v>
      </c>
      <c r="D1136" t="str">
        <f>VLOOKUP(B1136,'Table S4'!A:C,3,FALSE)</f>
        <v>Tetracycline</v>
      </c>
      <c r="E1136">
        <v>230568</v>
      </c>
      <c r="F1136">
        <v>1691</v>
      </c>
      <c r="G1136">
        <v>1920</v>
      </c>
      <c r="H1136">
        <v>100</v>
      </c>
      <c r="I1136">
        <v>100</v>
      </c>
      <c r="J1136">
        <v>100</v>
      </c>
      <c r="K1136">
        <v>100</v>
      </c>
      <c r="L1136">
        <v>120.33</v>
      </c>
      <c r="M1136">
        <v>225543.78</v>
      </c>
      <c r="N1136" s="71">
        <v>1E-26</v>
      </c>
    </row>
    <row r="1137" spans="1:14" x14ac:dyDescent="0.35">
      <c r="A1137" s="86"/>
      <c r="B1137" t="s">
        <v>673</v>
      </c>
      <c r="C1137" s="29" t="s">
        <v>1141</v>
      </c>
      <c r="D1137" t="str">
        <f>VLOOKUP(B1137,'Table S4'!A:C,3,FALSE)</f>
        <v>Tetracycline</v>
      </c>
      <c r="E1137">
        <v>3741</v>
      </c>
      <c r="F1137">
        <v>1849</v>
      </c>
      <c r="G1137">
        <v>1923</v>
      </c>
      <c r="H1137">
        <v>80.92</v>
      </c>
      <c r="I1137">
        <v>82.42</v>
      </c>
      <c r="J1137">
        <v>98.17</v>
      </c>
      <c r="K1137">
        <v>121.32</v>
      </c>
      <c r="L1137">
        <v>2.09</v>
      </c>
      <c r="M1137">
        <v>640.16999999999996</v>
      </c>
      <c r="N1137" s="71">
        <v>1E-26</v>
      </c>
    </row>
    <row r="1138" spans="1:14" x14ac:dyDescent="0.35">
      <c r="A1138" s="86"/>
      <c r="B1138" t="s">
        <v>674</v>
      </c>
      <c r="C1138" s="29" t="s">
        <v>1141</v>
      </c>
      <c r="D1138" t="str">
        <f>VLOOKUP(B1138,'Table S4'!A:C,3,FALSE)</f>
        <v>Tetracycline</v>
      </c>
      <c r="E1138">
        <v>2481</v>
      </c>
      <c r="F1138">
        <v>1850</v>
      </c>
      <c r="G1138">
        <v>1923</v>
      </c>
      <c r="H1138">
        <v>62.04</v>
      </c>
      <c r="I1138">
        <v>62.66</v>
      </c>
      <c r="J1138">
        <v>99</v>
      </c>
      <c r="K1138">
        <v>159.59</v>
      </c>
      <c r="L1138">
        <v>1.33</v>
      </c>
      <c r="M1138">
        <v>91.9</v>
      </c>
      <c r="N1138" s="71">
        <v>9.9999999999999991E-22</v>
      </c>
    </row>
    <row r="1139" spans="1:14" x14ac:dyDescent="0.35">
      <c r="A1139" s="86"/>
      <c r="B1139" t="s">
        <v>671</v>
      </c>
      <c r="C1139" s="29" t="s">
        <v>1040</v>
      </c>
      <c r="D1139" t="str">
        <f>VLOOKUP(B1139,'Table S4'!A:C,3,FALSE)</f>
        <v>Tetracycline</v>
      </c>
      <c r="E1139">
        <v>8215</v>
      </c>
      <c r="F1139">
        <v>1171</v>
      </c>
      <c r="G1139">
        <v>1221</v>
      </c>
      <c r="H1139">
        <v>97.05</v>
      </c>
      <c r="I1139">
        <v>97.13</v>
      </c>
      <c r="J1139">
        <v>99.92</v>
      </c>
      <c r="K1139">
        <v>102.95</v>
      </c>
      <c r="L1139">
        <v>6.76</v>
      </c>
      <c r="M1139">
        <v>5284.46</v>
      </c>
      <c r="N1139" s="71">
        <v>1E-26</v>
      </c>
    </row>
    <row r="1140" spans="1:14" x14ac:dyDescent="0.35">
      <c r="A1140" s="86"/>
      <c r="B1140" t="s">
        <v>672</v>
      </c>
      <c r="C1140" s="29" t="s">
        <v>1040</v>
      </c>
      <c r="D1140" t="str">
        <f>VLOOKUP(B1140,'Table S4'!A:C,3,FALSE)</f>
        <v>Tetracycline</v>
      </c>
      <c r="E1140">
        <v>1241</v>
      </c>
      <c r="F1140">
        <v>1174</v>
      </c>
      <c r="G1140">
        <v>1221</v>
      </c>
      <c r="H1140">
        <v>62.9</v>
      </c>
      <c r="I1140">
        <v>62.98</v>
      </c>
      <c r="J1140">
        <v>99.87</v>
      </c>
      <c r="K1140">
        <v>158.78</v>
      </c>
      <c r="L1140">
        <v>1.02</v>
      </c>
      <c r="M1140">
        <v>1.8</v>
      </c>
      <c r="N1140" s="71">
        <v>0.18</v>
      </c>
    </row>
    <row r="1141" spans="1:14" x14ac:dyDescent="0.35">
      <c r="A1141" s="86"/>
      <c r="B1141" t="s">
        <v>727</v>
      </c>
      <c r="C1141" s="29" t="s">
        <v>1002</v>
      </c>
      <c r="D1141" t="str">
        <f>VLOOKUP(B1141,'Table S4'!A:C,3,FALSE)</f>
        <v>Tetracycline</v>
      </c>
      <c r="E1141">
        <v>5352</v>
      </c>
      <c r="F1141">
        <v>1657</v>
      </c>
      <c r="G1141">
        <v>1725</v>
      </c>
      <c r="H1141">
        <v>91.19</v>
      </c>
      <c r="I1141">
        <v>93.86</v>
      </c>
      <c r="J1141">
        <v>97.16</v>
      </c>
      <c r="K1141">
        <v>106.55</v>
      </c>
      <c r="L1141">
        <v>3.43</v>
      </c>
      <c r="M1141">
        <v>1946.95</v>
      </c>
      <c r="N1141" s="71">
        <v>1E-26</v>
      </c>
    </row>
    <row r="1142" spans="1:14" x14ac:dyDescent="0.35">
      <c r="A1142" s="86"/>
      <c r="B1142" t="s">
        <v>728</v>
      </c>
      <c r="C1142" s="29" t="s">
        <v>1003</v>
      </c>
      <c r="D1142" t="str">
        <f>VLOOKUP(B1142,'Table S4'!A:C,3,FALSE)</f>
        <v>Tetracycline</v>
      </c>
      <c r="E1142">
        <v>3642</v>
      </c>
      <c r="F1142">
        <v>1670</v>
      </c>
      <c r="G1142">
        <v>1737</v>
      </c>
      <c r="H1142">
        <v>81.58</v>
      </c>
      <c r="I1142">
        <v>85.09</v>
      </c>
      <c r="J1142">
        <v>95.87</v>
      </c>
      <c r="K1142">
        <v>117.52</v>
      </c>
      <c r="L1142">
        <v>2.4300000000000002</v>
      </c>
      <c r="M1142">
        <v>731.78</v>
      </c>
      <c r="N1142" s="71">
        <v>1E-26</v>
      </c>
    </row>
    <row r="1143" spans="1:14" x14ac:dyDescent="0.35">
      <c r="A1143" s="86"/>
      <c r="B1143" t="s">
        <v>699</v>
      </c>
      <c r="C1143" s="29" t="s">
        <v>1004</v>
      </c>
      <c r="D1143" t="str">
        <f>VLOOKUP(B1143,'Table S4'!A:C,3,FALSE)</f>
        <v>Tetracycline</v>
      </c>
      <c r="E1143">
        <v>18108</v>
      </c>
      <c r="F1143">
        <v>1836</v>
      </c>
      <c r="G1143">
        <v>1920</v>
      </c>
      <c r="H1143">
        <v>63.96</v>
      </c>
      <c r="I1143">
        <v>64.010000000000005</v>
      </c>
      <c r="J1143">
        <v>99.92</v>
      </c>
      <c r="K1143">
        <v>156.22</v>
      </c>
      <c r="L1143">
        <v>9.49</v>
      </c>
      <c r="M1143">
        <v>13274.85</v>
      </c>
      <c r="N1143" s="71">
        <v>1E-26</v>
      </c>
    </row>
    <row r="1144" spans="1:14" x14ac:dyDescent="0.35">
      <c r="A1144" s="86"/>
      <c r="B1144" t="s">
        <v>700</v>
      </c>
      <c r="C1144" s="29" t="s">
        <v>1004</v>
      </c>
      <c r="D1144" t="str">
        <f>VLOOKUP(B1144,'Table S4'!A:C,3,FALSE)</f>
        <v>Tetracycline</v>
      </c>
      <c r="E1144">
        <v>228156</v>
      </c>
      <c r="F1144">
        <v>1692</v>
      </c>
      <c r="G1144">
        <v>1920</v>
      </c>
      <c r="H1144">
        <v>99.69</v>
      </c>
      <c r="I1144">
        <v>99.79</v>
      </c>
      <c r="J1144">
        <v>99.9</v>
      </c>
      <c r="K1144">
        <v>100.21</v>
      </c>
      <c r="L1144">
        <v>119.16</v>
      </c>
      <c r="M1144">
        <v>223127.45</v>
      </c>
      <c r="N1144" s="71">
        <v>1E-26</v>
      </c>
    </row>
    <row r="1145" spans="1:14" x14ac:dyDescent="0.35">
      <c r="A1145" s="86"/>
      <c r="B1145" t="s">
        <v>701</v>
      </c>
      <c r="C1145" s="29" t="s">
        <v>1004</v>
      </c>
      <c r="D1145" t="str">
        <f>VLOOKUP(B1145,'Table S4'!A:C,3,FALSE)</f>
        <v>Tetracycline</v>
      </c>
      <c r="E1145">
        <v>9610</v>
      </c>
      <c r="F1145">
        <v>1842</v>
      </c>
      <c r="G1145">
        <v>1920</v>
      </c>
      <c r="H1145">
        <v>70.78</v>
      </c>
      <c r="I1145">
        <v>70.94</v>
      </c>
      <c r="J1145">
        <v>99.78</v>
      </c>
      <c r="K1145">
        <v>140.97</v>
      </c>
      <c r="L1145">
        <v>5.07</v>
      </c>
      <c r="M1145">
        <v>5268.48</v>
      </c>
      <c r="N1145" s="71">
        <v>1E-26</v>
      </c>
    </row>
    <row r="1146" spans="1:14" x14ac:dyDescent="0.35">
      <c r="A1146" s="86"/>
      <c r="B1146" t="s">
        <v>693</v>
      </c>
      <c r="C1146" s="29" t="s">
        <v>959</v>
      </c>
      <c r="D1146" t="str">
        <f>VLOOKUP(B1146,'Table S4'!A:C,3,FALSE)</f>
        <v>Tetracycline</v>
      </c>
      <c r="E1146">
        <v>2885</v>
      </c>
      <c r="F1146">
        <v>1846</v>
      </c>
      <c r="G1146">
        <v>1920</v>
      </c>
      <c r="H1146">
        <v>77.08</v>
      </c>
      <c r="I1146">
        <v>77.19</v>
      </c>
      <c r="J1146">
        <v>99.87</v>
      </c>
      <c r="K1146">
        <v>129.55000000000001</v>
      </c>
      <c r="L1146">
        <v>1.51</v>
      </c>
      <c r="M1146">
        <v>227.72</v>
      </c>
      <c r="N1146" s="71">
        <v>1E-26</v>
      </c>
    </row>
    <row r="1147" spans="1:14" x14ac:dyDescent="0.35">
      <c r="A1147" s="86"/>
      <c r="B1147" t="s">
        <v>694</v>
      </c>
      <c r="C1147" s="29" t="s">
        <v>959</v>
      </c>
      <c r="D1147" t="str">
        <f>VLOOKUP(B1147,'Table S4'!A:C,3,FALSE)</f>
        <v>Tetracycline</v>
      </c>
      <c r="E1147">
        <v>3226</v>
      </c>
      <c r="F1147">
        <v>1846</v>
      </c>
      <c r="G1147">
        <v>1920</v>
      </c>
      <c r="H1147">
        <v>75.42</v>
      </c>
      <c r="I1147">
        <v>75.52</v>
      </c>
      <c r="J1147">
        <v>99.86</v>
      </c>
      <c r="K1147">
        <v>132.41</v>
      </c>
      <c r="L1147">
        <v>1.69</v>
      </c>
      <c r="M1147">
        <v>375.03</v>
      </c>
      <c r="N1147" s="71">
        <v>1E-26</v>
      </c>
    </row>
    <row r="1148" spans="1:14" x14ac:dyDescent="0.35">
      <c r="A1148" s="86"/>
      <c r="B1148" t="s">
        <v>692</v>
      </c>
      <c r="C1148" s="29" t="s">
        <v>959</v>
      </c>
      <c r="D1148" t="str">
        <f>VLOOKUP(B1148,'Table S4'!A:C,3,FALSE)</f>
        <v>Tetracycline</v>
      </c>
      <c r="E1148">
        <v>109519</v>
      </c>
      <c r="F1148">
        <v>1773</v>
      </c>
      <c r="G1148">
        <v>1920</v>
      </c>
      <c r="H1148">
        <v>99.95</v>
      </c>
      <c r="I1148">
        <v>100</v>
      </c>
      <c r="J1148">
        <v>99.95</v>
      </c>
      <c r="K1148">
        <v>100</v>
      </c>
      <c r="L1148">
        <v>57.07</v>
      </c>
      <c r="M1148">
        <v>104310.16</v>
      </c>
      <c r="N1148" s="71">
        <v>1E-26</v>
      </c>
    </row>
    <row r="1149" spans="1:14" x14ac:dyDescent="0.35">
      <c r="A1149" s="86"/>
      <c r="B1149" t="s">
        <v>687</v>
      </c>
      <c r="C1149" s="29" t="s">
        <v>960</v>
      </c>
      <c r="D1149" t="str">
        <f>VLOOKUP(B1149,'Table S4'!A:C,3,FALSE)</f>
        <v>Tetracycline</v>
      </c>
      <c r="E1149">
        <v>55301</v>
      </c>
      <c r="F1149">
        <v>1298</v>
      </c>
      <c r="G1149">
        <v>1377</v>
      </c>
      <c r="H1149">
        <v>99.2</v>
      </c>
      <c r="I1149">
        <v>100.29</v>
      </c>
      <c r="J1149">
        <v>98.91</v>
      </c>
      <c r="K1149">
        <v>99.71</v>
      </c>
      <c r="L1149">
        <v>40.33</v>
      </c>
      <c r="M1149">
        <v>51524.28</v>
      </c>
      <c r="N1149" s="71">
        <v>1E-26</v>
      </c>
    </row>
    <row r="1150" spans="1:14" x14ac:dyDescent="0.35">
      <c r="A1150" s="86"/>
      <c r="B1150" t="s">
        <v>709</v>
      </c>
      <c r="C1150" s="29" t="s">
        <v>1017</v>
      </c>
      <c r="D1150" t="str">
        <f>VLOOKUP(B1150,'Table S4'!A:C,3,FALSE)</f>
        <v>Tetracycline</v>
      </c>
      <c r="E1150">
        <v>197697</v>
      </c>
      <c r="F1150">
        <v>1719</v>
      </c>
      <c r="G1150">
        <v>1926</v>
      </c>
      <c r="H1150">
        <v>99.64</v>
      </c>
      <c r="I1150">
        <v>100.16</v>
      </c>
      <c r="J1150">
        <v>99.48</v>
      </c>
      <c r="K1150">
        <v>99.84</v>
      </c>
      <c r="L1150">
        <v>104.17</v>
      </c>
      <c r="M1150">
        <v>192599.25</v>
      </c>
      <c r="N1150" s="71">
        <v>1E-26</v>
      </c>
    </row>
    <row r="1151" spans="1:14" x14ac:dyDescent="0.35">
      <c r="A1151" s="86"/>
      <c r="B1151" t="s">
        <v>710</v>
      </c>
      <c r="C1151" s="29" t="s">
        <v>1017</v>
      </c>
      <c r="D1151" t="str">
        <f>VLOOKUP(B1151,'Table S4'!A:C,3,FALSE)</f>
        <v>Tetracycline</v>
      </c>
      <c r="E1151">
        <v>62622</v>
      </c>
      <c r="F1151">
        <v>1811</v>
      </c>
      <c r="G1151">
        <v>1926</v>
      </c>
      <c r="H1151">
        <v>98.39</v>
      </c>
      <c r="I1151">
        <v>99.01</v>
      </c>
      <c r="J1151">
        <v>99.37</v>
      </c>
      <c r="K1151">
        <v>101</v>
      </c>
      <c r="L1151">
        <v>32.979999999999997</v>
      </c>
      <c r="M1151">
        <v>57390.6</v>
      </c>
      <c r="N1151" s="71">
        <v>1E-26</v>
      </c>
    </row>
    <row r="1152" spans="1:14" x14ac:dyDescent="0.35">
      <c r="A1152" s="86"/>
      <c r="B1152" t="s">
        <v>712</v>
      </c>
      <c r="C1152" s="29" t="s">
        <v>1017</v>
      </c>
      <c r="D1152" t="str">
        <f>VLOOKUP(B1152,'Table S4'!A:C,3,FALSE)</f>
        <v>Tetracycline</v>
      </c>
      <c r="E1152">
        <v>258248</v>
      </c>
      <c r="F1152">
        <v>1677</v>
      </c>
      <c r="G1152">
        <v>1926</v>
      </c>
      <c r="H1152">
        <v>100</v>
      </c>
      <c r="I1152">
        <v>100</v>
      </c>
      <c r="J1152">
        <v>100</v>
      </c>
      <c r="K1152">
        <v>100</v>
      </c>
      <c r="L1152">
        <v>134.62</v>
      </c>
      <c r="M1152">
        <v>253258.96</v>
      </c>
      <c r="N1152" s="71">
        <v>1E-26</v>
      </c>
    </row>
    <row r="1153" spans="1:14" x14ac:dyDescent="0.35">
      <c r="A1153" s="86"/>
      <c r="B1153" t="s">
        <v>723</v>
      </c>
      <c r="C1153" s="29" t="s">
        <v>961</v>
      </c>
      <c r="D1153" t="str">
        <f>VLOOKUP(B1153,'Table S4'!A:C,3,FALSE)</f>
        <v>Multiple</v>
      </c>
      <c r="E1153">
        <v>21774</v>
      </c>
      <c r="F1153">
        <v>1114</v>
      </c>
      <c r="G1153">
        <v>1167</v>
      </c>
      <c r="H1153">
        <v>68.47</v>
      </c>
      <c r="I1153">
        <v>68.47</v>
      </c>
      <c r="J1153">
        <v>100</v>
      </c>
      <c r="K1153">
        <v>146.06</v>
      </c>
      <c r="L1153">
        <v>18.649999999999999</v>
      </c>
      <c r="M1153">
        <v>18647.72</v>
      </c>
      <c r="N1153" s="71">
        <v>1E-26</v>
      </c>
    </row>
    <row r="1154" spans="1:14" x14ac:dyDescent="0.35">
      <c r="A1154" s="86"/>
      <c r="B1154" t="s">
        <v>724</v>
      </c>
      <c r="C1154" s="29" t="s">
        <v>961</v>
      </c>
      <c r="D1154" t="str">
        <f>VLOOKUP(B1154,'Table S4'!A:C,3,FALSE)</f>
        <v>Multiple</v>
      </c>
      <c r="E1154">
        <v>122692</v>
      </c>
      <c r="F1154">
        <v>1072</v>
      </c>
      <c r="G1154">
        <v>1167</v>
      </c>
      <c r="H1154">
        <v>81.66</v>
      </c>
      <c r="I1154">
        <v>83.2</v>
      </c>
      <c r="J1154">
        <v>98.15</v>
      </c>
      <c r="K1154">
        <v>120.19</v>
      </c>
      <c r="L1154">
        <v>107.05</v>
      </c>
      <c r="M1154">
        <v>119511.73</v>
      </c>
      <c r="N1154" s="71">
        <v>1E-26</v>
      </c>
    </row>
    <row r="1155" spans="1:14" x14ac:dyDescent="0.35">
      <c r="A1155" s="86"/>
      <c r="B1155" t="s">
        <v>717</v>
      </c>
      <c r="C1155" s="29" t="s">
        <v>962</v>
      </c>
      <c r="D1155" t="str">
        <f>VLOOKUP(B1155,'Table S4'!A:C,3,FALSE)</f>
        <v>Tetracycline</v>
      </c>
      <c r="E1155">
        <v>12716</v>
      </c>
      <c r="F1155">
        <v>1840</v>
      </c>
      <c r="G1155">
        <v>1920</v>
      </c>
      <c r="H1155">
        <v>83.54</v>
      </c>
      <c r="I1155">
        <v>83.59</v>
      </c>
      <c r="J1155">
        <v>99.94</v>
      </c>
      <c r="K1155">
        <v>119.63</v>
      </c>
      <c r="L1155">
        <v>6.59</v>
      </c>
      <c r="M1155">
        <v>8125.91</v>
      </c>
      <c r="N1155" s="71">
        <v>1E-26</v>
      </c>
    </row>
    <row r="1156" spans="1:14" x14ac:dyDescent="0.35">
      <c r="A1156" s="86"/>
      <c r="B1156" t="s">
        <v>718</v>
      </c>
      <c r="C1156" s="29" t="s">
        <v>962</v>
      </c>
      <c r="D1156" t="str">
        <f>VLOOKUP(B1156,'Table S4'!A:C,3,FALSE)</f>
        <v>Tetracycline</v>
      </c>
      <c r="E1156">
        <v>11319</v>
      </c>
      <c r="F1156">
        <v>1841</v>
      </c>
      <c r="G1156">
        <v>1920</v>
      </c>
      <c r="H1156">
        <v>88.44</v>
      </c>
      <c r="I1156">
        <v>88.44</v>
      </c>
      <c r="J1156">
        <v>100</v>
      </c>
      <c r="K1156">
        <v>113.07</v>
      </c>
      <c r="L1156">
        <v>5.92</v>
      </c>
      <c r="M1156">
        <v>6825.83</v>
      </c>
      <c r="N1156" s="71">
        <v>1E-26</v>
      </c>
    </row>
    <row r="1157" spans="1:14" x14ac:dyDescent="0.35">
      <c r="A1157" s="86"/>
      <c r="B1157" t="s">
        <v>707</v>
      </c>
      <c r="C1157" s="29" t="s">
        <v>1099</v>
      </c>
      <c r="D1157" t="str">
        <f>VLOOKUP(B1157,'Table S4'!A:C,3,FALSE)</f>
        <v>Tetracycline</v>
      </c>
      <c r="E1157">
        <v>38663</v>
      </c>
      <c r="F1157">
        <v>1793</v>
      </c>
      <c r="G1157">
        <v>1889</v>
      </c>
      <c r="H1157">
        <v>80.41</v>
      </c>
      <c r="I1157">
        <v>80.47</v>
      </c>
      <c r="J1157">
        <v>99.93</v>
      </c>
      <c r="K1157">
        <v>124.28</v>
      </c>
      <c r="L1157">
        <v>20.6</v>
      </c>
      <c r="M1157">
        <v>33601.81</v>
      </c>
      <c r="N1157" s="71">
        <v>1E-26</v>
      </c>
    </row>
    <row r="1158" spans="1:14" x14ac:dyDescent="0.35">
      <c r="A1158" s="86"/>
      <c r="B1158" t="s">
        <v>708</v>
      </c>
      <c r="C1158" s="29" t="s">
        <v>1099</v>
      </c>
      <c r="D1158" t="str">
        <f>VLOOKUP(B1158,'Table S4'!A:C,3,FALSE)</f>
        <v>Tetracycline</v>
      </c>
      <c r="E1158">
        <v>10292</v>
      </c>
      <c r="F1158">
        <v>1812</v>
      </c>
      <c r="G1158">
        <v>1889</v>
      </c>
      <c r="H1158">
        <v>65.959999999999994</v>
      </c>
      <c r="I1158">
        <v>66.010000000000005</v>
      </c>
      <c r="J1158">
        <v>99.92</v>
      </c>
      <c r="K1158">
        <v>151.47999999999999</v>
      </c>
      <c r="L1158">
        <v>5.48</v>
      </c>
      <c r="M1158">
        <v>5940.82</v>
      </c>
      <c r="N1158" s="71">
        <v>1E-26</v>
      </c>
    </row>
    <row r="1159" spans="1:14" x14ac:dyDescent="0.35">
      <c r="A1159" s="89"/>
      <c r="B1159" s="24" t="s">
        <v>705</v>
      </c>
      <c r="C1159" s="30" t="s">
        <v>1005</v>
      </c>
      <c r="D1159" s="24" t="str">
        <f>VLOOKUP(B1159,'Table S4'!A:C,3,FALSE)</f>
        <v>Tetracycline</v>
      </c>
      <c r="E1159" s="24">
        <v>103076</v>
      </c>
      <c r="F1159" s="24">
        <v>1778</v>
      </c>
      <c r="G1159" s="24">
        <v>1920</v>
      </c>
      <c r="H1159" s="24">
        <v>74.53</v>
      </c>
      <c r="I1159" s="24">
        <v>74.69</v>
      </c>
      <c r="J1159" s="24">
        <v>99.79</v>
      </c>
      <c r="K1159" s="24">
        <v>133.88999999999999</v>
      </c>
      <c r="L1159" s="24">
        <v>53.75</v>
      </c>
      <c r="M1159" s="24">
        <v>97861.47</v>
      </c>
      <c r="N1159" s="72">
        <v>1E-26</v>
      </c>
    </row>
    <row r="1160" spans="1:14" x14ac:dyDescent="0.35">
      <c r="A1160" s="88" t="s">
        <v>70</v>
      </c>
      <c r="B1160" t="s">
        <v>344</v>
      </c>
      <c r="C1160" s="29" t="s">
        <v>967</v>
      </c>
      <c r="D1160" t="str">
        <f>VLOOKUP(B1160,'Table S4'!A:C,3,FALSE)</f>
        <v>Aminoglycoside</v>
      </c>
      <c r="E1160">
        <v>16684</v>
      </c>
      <c r="F1160">
        <v>556</v>
      </c>
      <c r="G1160">
        <v>867</v>
      </c>
      <c r="H1160">
        <v>100</v>
      </c>
      <c r="I1160">
        <v>100</v>
      </c>
      <c r="J1160">
        <v>100</v>
      </c>
      <c r="K1160">
        <v>100</v>
      </c>
      <c r="L1160">
        <v>19.260000000000002</v>
      </c>
      <c r="M1160">
        <v>15087</v>
      </c>
      <c r="N1160" s="71">
        <v>1E-26</v>
      </c>
    </row>
    <row r="1161" spans="1:14" x14ac:dyDescent="0.35">
      <c r="A1161" s="86"/>
      <c r="B1161" t="s">
        <v>312</v>
      </c>
      <c r="C1161" s="29" t="s">
        <v>1020</v>
      </c>
      <c r="D1161" t="str">
        <f>VLOOKUP(B1161,'Table S4'!A:C,3,FALSE)</f>
        <v>Aminoglycoside</v>
      </c>
      <c r="E1161">
        <v>3086</v>
      </c>
      <c r="F1161">
        <v>931</v>
      </c>
      <c r="G1161">
        <v>1440</v>
      </c>
      <c r="H1161">
        <v>86.25</v>
      </c>
      <c r="I1161">
        <v>86.32</v>
      </c>
      <c r="J1161">
        <v>99.92</v>
      </c>
      <c r="K1161">
        <v>115.85</v>
      </c>
      <c r="L1161">
        <v>2.15</v>
      </c>
      <c r="M1161">
        <v>1156.01</v>
      </c>
      <c r="N1161" s="71">
        <v>1E-26</v>
      </c>
    </row>
    <row r="1162" spans="1:14" x14ac:dyDescent="0.35">
      <c r="A1162" s="86"/>
      <c r="B1162" t="s">
        <v>364</v>
      </c>
      <c r="C1162" s="29" t="s">
        <v>970</v>
      </c>
      <c r="D1162" t="str">
        <f>VLOOKUP(B1162,'Table S4'!A:C,3,FALSE)</f>
        <v>Aminoglycoside</v>
      </c>
      <c r="E1162">
        <v>3104</v>
      </c>
      <c r="F1162">
        <v>513</v>
      </c>
      <c r="G1162">
        <v>795</v>
      </c>
      <c r="H1162">
        <v>96.98</v>
      </c>
      <c r="I1162">
        <v>96.98</v>
      </c>
      <c r="J1162">
        <v>100</v>
      </c>
      <c r="K1162">
        <v>103.11</v>
      </c>
      <c r="L1162">
        <v>3.89</v>
      </c>
      <c r="M1162">
        <v>1854.28</v>
      </c>
      <c r="N1162" s="71">
        <v>1E-26</v>
      </c>
    </row>
    <row r="1163" spans="1:14" ht="16.5" x14ac:dyDescent="0.45">
      <c r="A1163" s="86"/>
      <c r="B1163" t="s">
        <v>426</v>
      </c>
      <c r="C1163" s="29" t="s">
        <v>1430</v>
      </c>
      <c r="D1163" t="str">
        <f>VLOOKUP(B1163,'Table S4'!A:C,3,FALSE)</f>
        <v>Beta-lactam</v>
      </c>
      <c r="E1163">
        <v>26638</v>
      </c>
      <c r="F1163">
        <v>526</v>
      </c>
      <c r="G1163">
        <v>825</v>
      </c>
      <c r="H1163">
        <v>100</v>
      </c>
      <c r="I1163">
        <v>100.36</v>
      </c>
      <c r="J1163">
        <v>99.64</v>
      </c>
      <c r="K1163">
        <v>99.64</v>
      </c>
      <c r="L1163">
        <v>33.32</v>
      </c>
      <c r="M1163">
        <v>25099.65</v>
      </c>
      <c r="N1163" s="71">
        <v>1E-26</v>
      </c>
    </row>
    <row r="1164" spans="1:14" ht="16.5" x14ac:dyDescent="0.45">
      <c r="A1164" s="86"/>
      <c r="B1164" t="s">
        <v>377</v>
      </c>
      <c r="C1164" s="29" t="s">
        <v>1433</v>
      </c>
      <c r="D1164" t="str">
        <f>VLOOKUP(B1164,'Table S4'!A:C,3,FALSE)</f>
        <v>Beta-lactam</v>
      </c>
      <c r="E1164">
        <v>11282</v>
      </c>
      <c r="F1164">
        <v>550</v>
      </c>
      <c r="G1164">
        <v>855</v>
      </c>
      <c r="H1164">
        <v>100</v>
      </c>
      <c r="I1164">
        <v>100</v>
      </c>
      <c r="J1164">
        <v>100</v>
      </c>
      <c r="K1164">
        <v>100</v>
      </c>
      <c r="L1164">
        <v>13.16</v>
      </c>
      <c r="M1164">
        <v>9733.7199999999993</v>
      </c>
      <c r="N1164" s="71">
        <v>1E-26</v>
      </c>
    </row>
    <row r="1165" spans="1:14" x14ac:dyDescent="0.35">
      <c r="A1165" s="86"/>
      <c r="B1165" t="s">
        <v>506</v>
      </c>
      <c r="C1165" s="29" t="s">
        <v>950</v>
      </c>
      <c r="D1165" t="str">
        <f>VLOOKUP(B1165,'Table S4'!A:C,3,FALSE)</f>
        <v>Beta-lactam</v>
      </c>
      <c r="E1165">
        <v>20708</v>
      </c>
      <c r="F1165">
        <v>618</v>
      </c>
      <c r="G1165">
        <v>966</v>
      </c>
      <c r="H1165">
        <v>100</v>
      </c>
      <c r="I1165">
        <v>100</v>
      </c>
      <c r="J1165">
        <v>100</v>
      </c>
      <c r="K1165">
        <v>100</v>
      </c>
      <c r="L1165">
        <v>21.39</v>
      </c>
      <c r="M1165">
        <v>18924.48</v>
      </c>
      <c r="N1165" s="71">
        <v>1E-26</v>
      </c>
    </row>
    <row r="1166" spans="1:14" x14ac:dyDescent="0.35">
      <c r="A1166" s="86"/>
      <c r="B1166" t="s">
        <v>540</v>
      </c>
      <c r="C1166" s="29" t="s">
        <v>978</v>
      </c>
      <c r="D1166" t="str">
        <f>VLOOKUP(B1166,'Table S4'!A:C,3,FALSE)</f>
        <v>Multiple</v>
      </c>
      <c r="E1166">
        <v>1360</v>
      </c>
      <c r="F1166">
        <v>477</v>
      </c>
      <c r="G1166">
        <v>738</v>
      </c>
      <c r="H1166">
        <v>77.64</v>
      </c>
      <c r="I1166">
        <v>78.05</v>
      </c>
      <c r="J1166">
        <v>99.48</v>
      </c>
      <c r="K1166">
        <v>128.12</v>
      </c>
      <c r="L1166">
        <v>1.86</v>
      </c>
      <c r="M1166">
        <v>423.84</v>
      </c>
      <c r="N1166" s="71">
        <v>1E-26</v>
      </c>
    </row>
    <row r="1167" spans="1:14" x14ac:dyDescent="0.35">
      <c r="A1167" s="86"/>
      <c r="B1167" t="s">
        <v>549</v>
      </c>
      <c r="C1167" s="29" t="s">
        <v>978</v>
      </c>
      <c r="D1167" t="str">
        <f>VLOOKUP(B1167,'Table S4'!A:C,3,FALSE)</f>
        <v>Multiple</v>
      </c>
      <c r="E1167">
        <v>62473</v>
      </c>
      <c r="F1167">
        <v>461</v>
      </c>
      <c r="G1167">
        <v>738</v>
      </c>
      <c r="H1167">
        <v>100</v>
      </c>
      <c r="I1167">
        <v>100</v>
      </c>
      <c r="J1167">
        <v>100</v>
      </c>
      <c r="K1167">
        <v>100</v>
      </c>
      <c r="L1167">
        <v>84.42</v>
      </c>
      <c r="M1167">
        <v>61102.22</v>
      </c>
      <c r="N1167" s="71">
        <v>1E-26</v>
      </c>
    </row>
    <row r="1168" spans="1:14" x14ac:dyDescent="0.35">
      <c r="A1168" s="86"/>
      <c r="B1168" t="s">
        <v>543</v>
      </c>
      <c r="C1168" s="29" t="s">
        <v>978</v>
      </c>
      <c r="D1168" t="str">
        <f>VLOOKUP(B1168,'Table S4'!A:C,3,FALSE)</f>
        <v>Multiple</v>
      </c>
      <c r="E1168">
        <v>7554</v>
      </c>
      <c r="F1168">
        <v>475</v>
      </c>
      <c r="G1168">
        <v>738</v>
      </c>
      <c r="H1168">
        <v>100</v>
      </c>
      <c r="I1168">
        <v>100</v>
      </c>
      <c r="J1168">
        <v>100</v>
      </c>
      <c r="K1168">
        <v>100</v>
      </c>
      <c r="L1168">
        <v>10.25</v>
      </c>
      <c r="M1168">
        <v>6239.18</v>
      </c>
      <c r="N1168" s="71">
        <v>1E-26</v>
      </c>
    </row>
    <row r="1169" spans="1:14" x14ac:dyDescent="0.35">
      <c r="A1169" s="86"/>
      <c r="B1169" t="s">
        <v>544</v>
      </c>
      <c r="C1169" s="29" t="s">
        <v>978</v>
      </c>
      <c r="D1169" t="str">
        <f>VLOOKUP(B1169,'Table S4'!A:C,3,FALSE)</f>
        <v>Multiple</v>
      </c>
      <c r="E1169">
        <v>7471</v>
      </c>
      <c r="F1169">
        <v>491</v>
      </c>
      <c r="G1169">
        <v>762</v>
      </c>
      <c r="H1169">
        <v>92.39</v>
      </c>
      <c r="I1169">
        <v>92.78</v>
      </c>
      <c r="J1169">
        <v>99.58</v>
      </c>
      <c r="K1169">
        <v>107.78</v>
      </c>
      <c r="L1169">
        <v>10.28</v>
      </c>
      <c r="M1169">
        <v>6118.16</v>
      </c>
      <c r="N1169" s="71">
        <v>1E-26</v>
      </c>
    </row>
    <row r="1170" spans="1:14" x14ac:dyDescent="0.35">
      <c r="A1170" s="86"/>
      <c r="B1170" t="s">
        <v>552</v>
      </c>
      <c r="C1170" s="29" t="s">
        <v>954</v>
      </c>
      <c r="D1170" t="str">
        <f>VLOOKUP(B1170,'Table S4'!A:C,3,FALSE)</f>
        <v>Multiple</v>
      </c>
      <c r="E1170">
        <v>138729</v>
      </c>
      <c r="F1170">
        <v>479</v>
      </c>
      <c r="G1170">
        <v>801</v>
      </c>
      <c r="H1170">
        <v>99.5</v>
      </c>
      <c r="I1170">
        <v>100</v>
      </c>
      <c r="J1170">
        <v>99.5</v>
      </c>
      <c r="K1170">
        <v>100</v>
      </c>
      <c r="L1170">
        <v>174.73</v>
      </c>
      <c r="M1170">
        <v>137298.35</v>
      </c>
      <c r="N1170" s="71">
        <v>1E-26</v>
      </c>
    </row>
    <row r="1171" spans="1:14" x14ac:dyDescent="0.35">
      <c r="A1171" s="86"/>
      <c r="B1171" t="s">
        <v>557</v>
      </c>
      <c r="C1171" s="29" t="s">
        <v>955</v>
      </c>
      <c r="D1171" t="str">
        <f>VLOOKUP(B1171,'Table S4'!A:C,3,FALSE)</f>
        <v>Multiple</v>
      </c>
      <c r="E1171">
        <v>2210</v>
      </c>
      <c r="F1171">
        <v>475</v>
      </c>
      <c r="G1171">
        <v>735</v>
      </c>
      <c r="H1171">
        <v>99.86</v>
      </c>
      <c r="I1171">
        <v>99.86</v>
      </c>
      <c r="J1171">
        <v>100</v>
      </c>
      <c r="K1171">
        <v>100.14</v>
      </c>
      <c r="L1171">
        <v>3.01</v>
      </c>
      <c r="M1171">
        <v>1120.55</v>
      </c>
      <c r="N1171" s="71">
        <v>1E-26</v>
      </c>
    </row>
    <row r="1172" spans="1:14" x14ac:dyDescent="0.35">
      <c r="A1172" s="86"/>
      <c r="B1172" t="s">
        <v>559</v>
      </c>
      <c r="C1172" s="29" t="s">
        <v>956</v>
      </c>
      <c r="D1172" t="str">
        <f>VLOOKUP(B1172,'Table S4'!A:C,3,FALSE)</f>
        <v>Multiple</v>
      </c>
      <c r="E1172">
        <v>4018</v>
      </c>
      <c r="F1172">
        <v>492</v>
      </c>
      <c r="G1172">
        <v>762</v>
      </c>
      <c r="H1172">
        <v>91.08</v>
      </c>
      <c r="I1172">
        <v>91.86</v>
      </c>
      <c r="J1172">
        <v>99.14</v>
      </c>
      <c r="K1172">
        <v>108.86</v>
      </c>
      <c r="L1172">
        <v>5.37</v>
      </c>
      <c r="M1172">
        <v>2756</v>
      </c>
      <c r="N1172" s="71">
        <v>1E-26</v>
      </c>
    </row>
    <row r="1173" spans="1:14" x14ac:dyDescent="0.35">
      <c r="A1173" s="86"/>
      <c r="B1173" t="s">
        <v>604</v>
      </c>
      <c r="C1173" s="29" t="s">
        <v>998</v>
      </c>
      <c r="D1173" t="str">
        <f>VLOOKUP(B1173,'Table S4'!A:C,3,FALSE)</f>
        <v>Multiple</v>
      </c>
      <c r="E1173">
        <v>60497</v>
      </c>
      <c r="F1173">
        <v>762</v>
      </c>
      <c r="G1173">
        <v>1218</v>
      </c>
      <c r="H1173">
        <v>93.51</v>
      </c>
      <c r="I1173">
        <v>97.87</v>
      </c>
      <c r="J1173">
        <v>95.55</v>
      </c>
      <c r="K1173">
        <v>102.18</v>
      </c>
      <c r="L1173">
        <v>56.32</v>
      </c>
      <c r="M1173">
        <v>58247.32</v>
      </c>
      <c r="N1173" s="71">
        <v>1E-26</v>
      </c>
    </row>
    <row r="1174" spans="1:14" x14ac:dyDescent="0.35">
      <c r="A1174" s="86"/>
      <c r="B1174" t="s">
        <v>619</v>
      </c>
      <c r="C1174" s="29" t="s">
        <v>997</v>
      </c>
      <c r="D1174" t="str">
        <f>VLOOKUP(B1174,'Table S4'!A:C,3,FALSE)</f>
        <v>Multiple</v>
      </c>
      <c r="E1174">
        <v>24005</v>
      </c>
      <c r="F1174">
        <v>935</v>
      </c>
      <c r="G1174">
        <v>1464</v>
      </c>
      <c r="H1174">
        <v>95.49</v>
      </c>
      <c r="I1174">
        <v>100</v>
      </c>
      <c r="J1174">
        <v>95.49</v>
      </c>
      <c r="K1174">
        <v>100</v>
      </c>
      <c r="L1174">
        <v>19.96</v>
      </c>
      <c r="M1174">
        <v>21338.38</v>
      </c>
      <c r="N1174" s="71">
        <v>1E-26</v>
      </c>
    </row>
    <row r="1175" spans="1:14" x14ac:dyDescent="0.35">
      <c r="A1175" s="86"/>
      <c r="B1175" t="s">
        <v>620</v>
      </c>
      <c r="C1175" s="29" t="s">
        <v>997</v>
      </c>
      <c r="D1175" t="str">
        <f>VLOOKUP(B1175,'Table S4'!A:C,3,FALSE)</f>
        <v>Multiple</v>
      </c>
      <c r="E1175">
        <v>40261</v>
      </c>
      <c r="F1175">
        <v>927</v>
      </c>
      <c r="G1175">
        <v>1464</v>
      </c>
      <c r="H1175">
        <v>88.52</v>
      </c>
      <c r="I1175">
        <v>95.97</v>
      </c>
      <c r="J1175">
        <v>92.24</v>
      </c>
      <c r="K1175">
        <v>104.2</v>
      </c>
      <c r="L1175">
        <v>35.81</v>
      </c>
      <c r="M1175">
        <v>37562.9</v>
      </c>
      <c r="N1175" s="71">
        <v>1E-26</v>
      </c>
    </row>
    <row r="1176" spans="1:14" x14ac:dyDescent="0.35">
      <c r="A1176" s="86"/>
      <c r="B1176" t="s">
        <v>582</v>
      </c>
      <c r="C1176" s="29" t="s">
        <v>1031</v>
      </c>
      <c r="D1176" t="str">
        <f>VLOOKUP(B1176,'Table S4'!A:C,3,FALSE)</f>
        <v>Lincosamide</v>
      </c>
      <c r="E1176">
        <v>22640</v>
      </c>
      <c r="F1176">
        <v>316</v>
      </c>
      <c r="G1176">
        <v>495</v>
      </c>
      <c r="H1176">
        <v>99.19</v>
      </c>
      <c r="I1176">
        <v>100</v>
      </c>
      <c r="J1176">
        <v>99.19</v>
      </c>
      <c r="K1176">
        <v>100</v>
      </c>
      <c r="L1176">
        <v>46.12</v>
      </c>
      <c r="M1176">
        <v>21707.96</v>
      </c>
      <c r="N1176" s="71">
        <v>1E-26</v>
      </c>
    </row>
    <row r="1177" spans="1:14" x14ac:dyDescent="0.35">
      <c r="A1177" s="86"/>
      <c r="B1177" t="s">
        <v>585</v>
      </c>
      <c r="C1177" s="29" t="s">
        <v>1137</v>
      </c>
      <c r="D1177" t="str">
        <f>VLOOKUP(B1177,'Table S4'!A:C,3,FALSE)</f>
        <v>Lincosamide</v>
      </c>
      <c r="E1177">
        <v>932</v>
      </c>
      <c r="F1177">
        <v>324</v>
      </c>
      <c r="G1177">
        <v>501</v>
      </c>
      <c r="H1177">
        <v>78.64</v>
      </c>
      <c r="I1177">
        <v>79.040000000000006</v>
      </c>
      <c r="J1177">
        <v>99.49</v>
      </c>
      <c r="K1177">
        <v>126.52</v>
      </c>
      <c r="L1177">
        <v>1.88</v>
      </c>
      <c r="M1177">
        <v>294.07</v>
      </c>
      <c r="N1177" s="71">
        <v>1E-26</v>
      </c>
    </row>
    <row r="1178" spans="1:14" x14ac:dyDescent="0.35">
      <c r="A1178" s="86"/>
      <c r="B1178" t="s">
        <v>603</v>
      </c>
      <c r="C1178" s="29" t="s">
        <v>998</v>
      </c>
      <c r="D1178" t="str">
        <f>VLOOKUP(B1178,'Table S4'!A:C,3,FALSE)</f>
        <v>Multiple</v>
      </c>
      <c r="E1178">
        <v>5416</v>
      </c>
      <c r="F1178">
        <v>786</v>
      </c>
      <c r="G1178">
        <v>1218</v>
      </c>
      <c r="H1178">
        <v>90.97</v>
      </c>
      <c r="I1178">
        <v>92.53</v>
      </c>
      <c r="J1178">
        <v>98.31</v>
      </c>
      <c r="K1178">
        <v>108.07</v>
      </c>
      <c r="L1178">
        <v>4.8899999999999997</v>
      </c>
      <c r="M1178">
        <v>3455.53</v>
      </c>
      <c r="N1178" s="71">
        <v>1E-26</v>
      </c>
    </row>
    <row r="1179" spans="1:14" x14ac:dyDescent="0.35">
      <c r="A1179" s="86"/>
      <c r="B1179" t="s">
        <v>547</v>
      </c>
      <c r="C1179" s="29" t="s">
        <v>978</v>
      </c>
      <c r="D1179" t="str">
        <f>VLOOKUP(B1179,'Table S4'!A:C,3,FALSE)</f>
        <v>Multiple</v>
      </c>
      <c r="E1179">
        <v>678</v>
      </c>
      <c r="F1179">
        <v>477</v>
      </c>
      <c r="G1179">
        <v>738</v>
      </c>
      <c r="H1179">
        <v>61.25</v>
      </c>
      <c r="I1179">
        <v>61.38</v>
      </c>
      <c r="J1179">
        <v>99.78</v>
      </c>
      <c r="K1179">
        <v>162.91</v>
      </c>
      <c r="L1179">
        <v>0.92</v>
      </c>
      <c r="M1179">
        <v>34.72</v>
      </c>
      <c r="N1179" s="71">
        <v>4.2999999999999996E-9</v>
      </c>
    </row>
    <row r="1180" spans="1:14" x14ac:dyDescent="0.35">
      <c r="A1180" s="86"/>
      <c r="B1180" t="s">
        <v>496</v>
      </c>
      <c r="C1180" s="29" t="s">
        <v>1139</v>
      </c>
      <c r="D1180" t="str">
        <f>VLOOKUP(B1180,'Table S4'!A:C,3,FALSE)</f>
        <v>Multiple</v>
      </c>
      <c r="E1180">
        <v>6549</v>
      </c>
      <c r="F1180">
        <v>677</v>
      </c>
      <c r="G1180">
        <v>1050</v>
      </c>
      <c r="H1180">
        <v>100</v>
      </c>
      <c r="I1180">
        <v>100</v>
      </c>
      <c r="J1180">
        <v>100</v>
      </c>
      <c r="K1180">
        <v>100</v>
      </c>
      <c r="L1180">
        <v>6.24</v>
      </c>
      <c r="M1180">
        <v>4770.54</v>
      </c>
      <c r="N1180" s="71">
        <v>1E-26</v>
      </c>
    </row>
    <row r="1181" spans="1:14" x14ac:dyDescent="0.35">
      <c r="A1181" s="86"/>
      <c r="B1181" t="s">
        <v>662</v>
      </c>
      <c r="C1181" s="29" t="s">
        <v>958</v>
      </c>
      <c r="D1181" t="str">
        <f>VLOOKUP(B1181,'Table S4'!A:C,3,FALSE)</f>
        <v>Sulphonamide</v>
      </c>
      <c r="E1181">
        <v>1864</v>
      </c>
      <c r="F1181">
        <v>551</v>
      </c>
      <c r="G1181">
        <v>852</v>
      </c>
      <c r="H1181">
        <v>93.19</v>
      </c>
      <c r="I1181">
        <v>93.19</v>
      </c>
      <c r="J1181">
        <v>100</v>
      </c>
      <c r="K1181">
        <v>107.3</v>
      </c>
      <c r="L1181">
        <v>2.1800000000000002</v>
      </c>
      <c r="M1181">
        <v>713.67</v>
      </c>
      <c r="N1181" s="71">
        <v>1E-26</v>
      </c>
    </row>
    <row r="1182" spans="1:14" x14ac:dyDescent="0.35">
      <c r="A1182" s="86"/>
      <c r="B1182" t="s">
        <v>668</v>
      </c>
      <c r="C1182" s="29" t="s">
        <v>1076</v>
      </c>
      <c r="D1182" t="str">
        <f>VLOOKUP(B1182,'Table S4'!A:C,3,FALSE)</f>
        <v>Tetracycline</v>
      </c>
      <c r="E1182">
        <v>6598</v>
      </c>
      <c r="F1182">
        <v>1239</v>
      </c>
      <c r="G1182">
        <v>1920</v>
      </c>
      <c r="H1182">
        <v>99.06</v>
      </c>
      <c r="I1182">
        <v>99.06</v>
      </c>
      <c r="J1182">
        <v>100</v>
      </c>
      <c r="K1182">
        <v>100.95</v>
      </c>
      <c r="L1182">
        <v>3.46</v>
      </c>
      <c r="M1182">
        <v>3664.11</v>
      </c>
      <c r="N1182" s="71">
        <v>1E-26</v>
      </c>
    </row>
    <row r="1183" spans="1:14" x14ac:dyDescent="0.35">
      <c r="A1183" s="86"/>
      <c r="B1183" t="s">
        <v>670</v>
      </c>
      <c r="C1183" s="29" t="s">
        <v>1076</v>
      </c>
      <c r="D1183" t="str">
        <f>VLOOKUP(B1183,'Table S4'!A:C,3,FALSE)</f>
        <v>Tetracycline</v>
      </c>
      <c r="E1183">
        <v>201949</v>
      </c>
      <c r="F1183">
        <v>1105</v>
      </c>
      <c r="G1183">
        <v>1920</v>
      </c>
      <c r="H1183">
        <v>100</v>
      </c>
      <c r="I1183">
        <v>100</v>
      </c>
      <c r="J1183">
        <v>100</v>
      </c>
      <c r="K1183">
        <v>100</v>
      </c>
      <c r="L1183">
        <v>105.12</v>
      </c>
      <c r="M1183">
        <v>198656.4</v>
      </c>
      <c r="N1183" s="71">
        <v>1E-26</v>
      </c>
    </row>
    <row r="1184" spans="1:14" x14ac:dyDescent="0.35">
      <c r="A1184" s="86"/>
      <c r="B1184" t="s">
        <v>671</v>
      </c>
      <c r="C1184" s="29" t="s">
        <v>1040</v>
      </c>
      <c r="D1184" t="str">
        <f>VLOOKUP(B1184,'Table S4'!A:C,3,FALSE)</f>
        <v>Tetracycline</v>
      </c>
      <c r="E1184">
        <v>166380</v>
      </c>
      <c r="F1184">
        <v>718</v>
      </c>
      <c r="G1184">
        <v>1221</v>
      </c>
      <c r="H1184">
        <v>99.67</v>
      </c>
      <c r="I1184">
        <v>100</v>
      </c>
      <c r="J1184">
        <v>99.67</v>
      </c>
      <c r="K1184">
        <v>100</v>
      </c>
      <c r="L1184">
        <v>137.33000000000001</v>
      </c>
      <c r="M1184">
        <v>164237.26</v>
      </c>
      <c r="N1184" s="71">
        <v>1E-26</v>
      </c>
    </row>
    <row r="1185" spans="1:14" x14ac:dyDescent="0.35">
      <c r="A1185" s="86"/>
      <c r="B1185" t="s">
        <v>672</v>
      </c>
      <c r="C1185" s="29" t="s">
        <v>1040</v>
      </c>
      <c r="D1185" t="str">
        <f>VLOOKUP(B1185,'Table S4'!A:C,3,FALSE)</f>
        <v>Tetracycline</v>
      </c>
      <c r="E1185">
        <v>10002</v>
      </c>
      <c r="F1185">
        <v>786</v>
      </c>
      <c r="G1185">
        <v>1221</v>
      </c>
      <c r="H1185">
        <v>72.650000000000006</v>
      </c>
      <c r="I1185">
        <v>73.05</v>
      </c>
      <c r="J1185">
        <v>99.44</v>
      </c>
      <c r="K1185">
        <v>136.88</v>
      </c>
      <c r="L1185">
        <v>8.3800000000000008</v>
      </c>
      <c r="M1185">
        <v>7872.11</v>
      </c>
      <c r="N1185" s="71">
        <v>1E-26</v>
      </c>
    </row>
    <row r="1186" spans="1:14" x14ac:dyDescent="0.35">
      <c r="A1186" s="86"/>
      <c r="B1186" t="s">
        <v>700</v>
      </c>
      <c r="C1186" s="29" t="s">
        <v>1004</v>
      </c>
      <c r="D1186" t="str">
        <f>VLOOKUP(B1186,'Table S4'!A:C,3,FALSE)</f>
        <v>Tetracycline</v>
      </c>
      <c r="E1186">
        <v>125331</v>
      </c>
      <c r="F1186">
        <v>1157</v>
      </c>
      <c r="G1186">
        <v>1920</v>
      </c>
      <c r="H1186">
        <v>100</v>
      </c>
      <c r="I1186">
        <v>100</v>
      </c>
      <c r="J1186">
        <v>100</v>
      </c>
      <c r="K1186">
        <v>100</v>
      </c>
      <c r="L1186">
        <v>65.47</v>
      </c>
      <c r="M1186">
        <v>121899.45</v>
      </c>
      <c r="N1186" s="71">
        <v>1E-26</v>
      </c>
    </row>
    <row r="1187" spans="1:14" x14ac:dyDescent="0.35">
      <c r="A1187" s="86"/>
      <c r="B1187" t="s">
        <v>693</v>
      </c>
      <c r="C1187" s="29" t="s">
        <v>959</v>
      </c>
      <c r="D1187" t="str">
        <f>VLOOKUP(B1187,'Table S4'!A:C,3,FALSE)</f>
        <v>Tetracycline</v>
      </c>
      <c r="E1187">
        <v>27258</v>
      </c>
      <c r="F1187">
        <v>1225</v>
      </c>
      <c r="G1187">
        <v>1920</v>
      </c>
      <c r="H1187">
        <v>63.96</v>
      </c>
      <c r="I1187">
        <v>64.739999999999995</v>
      </c>
      <c r="J1187">
        <v>98.79</v>
      </c>
      <c r="K1187">
        <v>154.47</v>
      </c>
      <c r="L1187">
        <v>14.58</v>
      </c>
      <c r="M1187">
        <v>23793.5</v>
      </c>
      <c r="N1187" s="71">
        <v>1E-26</v>
      </c>
    </row>
    <row r="1188" spans="1:14" x14ac:dyDescent="0.35">
      <c r="A1188" s="86"/>
      <c r="B1188" t="s">
        <v>690</v>
      </c>
      <c r="C1188" s="29" t="s">
        <v>959</v>
      </c>
      <c r="D1188" t="str">
        <f>VLOOKUP(B1188,'Table S4'!A:C,3,FALSE)</f>
        <v>Tetracycline</v>
      </c>
      <c r="E1188">
        <v>7087</v>
      </c>
      <c r="F1188">
        <v>1238</v>
      </c>
      <c r="G1188">
        <v>1920</v>
      </c>
      <c r="H1188">
        <v>89.01</v>
      </c>
      <c r="I1188">
        <v>89.06</v>
      </c>
      <c r="J1188">
        <v>99.94</v>
      </c>
      <c r="K1188">
        <v>112.28</v>
      </c>
      <c r="L1188">
        <v>3.7</v>
      </c>
      <c r="M1188">
        <v>4107.71</v>
      </c>
      <c r="N1188" s="71">
        <v>1E-26</v>
      </c>
    </row>
    <row r="1189" spans="1:14" x14ac:dyDescent="0.35">
      <c r="A1189" s="86"/>
      <c r="B1189" t="s">
        <v>691</v>
      </c>
      <c r="C1189" s="29" t="s">
        <v>959</v>
      </c>
      <c r="D1189" t="str">
        <f>VLOOKUP(B1189,'Table S4'!A:C,3,FALSE)</f>
        <v>Tetracycline</v>
      </c>
      <c r="E1189">
        <v>55444</v>
      </c>
      <c r="F1189">
        <v>1205</v>
      </c>
      <c r="G1189">
        <v>1920</v>
      </c>
      <c r="H1189">
        <v>88.12</v>
      </c>
      <c r="I1189">
        <v>88.91</v>
      </c>
      <c r="J1189">
        <v>99.12</v>
      </c>
      <c r="K1189">
        <v>112.48</v>
      </c>
      <c r="L1189">
        <v>29.47</v>
      </c>
      <c r="M1189">
        <v>51929.25</v>
      </c>
      <c r="N1189" s="71">
        <v>1E-26</v>
      </c>
    </row>
    <row r="1190" spans="1:14" x14ac:dyDescent="0.35">
      <c r="A1190" s="86"/>
      <c r="B1190" t="s">
        <v>692</v>
      </c>
      <c r="C1190" s="29" t="s">
        <v>959</v>
      </c>
      <c r="D1190" t="str">
        <f>VLOOKUP(B1190,'Table S4'!A:C,3,FALSE)</f>
        <v>Tetracycline</v>
      </c>
      <c r="E1190">
        <v>138711</v>
      </c>
      <c r="F1190">
        <v>1148</v>
      </c>
      <c r="G1190">
        <v>1920</v>
      </c>
      <c r="H1190">
        <v>99.58</v>
      </c>
      <c r="I1190">
        <v>100</v>
      </c>
      <c r="J1190">
        <v>99.58</v>
      </c>
      <c r="K1190">
        <v>100</v>
      </c>
      <c r="L1190">
        <v>72.59</v>
      </c>
      <c r="M1190">
        <v>135302.26</v>
      </c>
      <c r="N1190" s="71">
        <v>1E-26</v>
      </c>
    </row>
    <row r="1191" spans="1:14" x14ac:dyDescent="0.35">
      <c r="A1191" s="86"/>
      <c r="B1191" t="s">
        <v>709</v>
      </c>
      <c r="C1191" s="29" t="s">
        <v>1017</v>
      </c>
      <c r="D1191" t="str">
        <f>VLOOKUP(B1191,'Table S4'!A:C,3,FALSE)</f>
        <v>Tetracycline</v>
      </c>
      <c r="E1191">
        <v>176162</v>
      </c>
      <c r="F1191">
        <v>1126</v>
      </c>
      <c r="G1191">
        <v>1926</v>
      </c>
      <c r="H1191">
        <v>99.84</v>
      </c>
      <c r="I1191">
        <v>100</v>
      </c>
      <c r="J1191">
        <v>99.84</v>
      </c>
      <c r="K1191">
        <v>100</v>
      </c>
      <c r="L1191">
        <v>92.05</v>
      </c>
      <c r="M1191">
        <v>172810.49</v>
      </c>
      <c r="N1191" s="71">
        <v>1E-26</v>
      </c>
    </row>
    <row r="1192" spans="1:14" x14ac:dyDescent="0.35">
      <c r="A1192" s="86"/>
      <c r="B1192" t="s">
        <v>712</v>
      </c>
      <c r="C1192" s="29" t="s">
        <v>1017</v>
      </c>
      <c r="D1192" t="str">
        <f>VLOOKUP(B1192,'Table S4'!A:C,3,FALSE)</f>
        <v>Tetracycline</v>
      </c>
      <c r="E1192">
        <v>33904</v>
      </c>
      <c r="F1192">
        <v>1224</v>
      </c>
      <c r="G1192">
        <v>1926</v>
      </c>
      <c r="H1192">
        <v>99.74</v>
      </c>
      <c r="I1192">
        <v>100</v>
      </c>
      <c r="J1192">
        <v>99.74</v>
      </c>
      <c r="K1192">
        <v>100</v>
      </c>
      <c r="L1192">
        <v>17.739999999999998</v>
      </c>
      <c r="M1192">
        <v>30401.62</v>
      </c>
      <c r="N1192" s="71">
        <v>1E-26</v>
      </c>
    </row>
    <row r="1193" spans="1:14" x14ac:dyDescent="0.35">
      <c r="A1193" s="86"/>
      <c r="B1193" t="s">
        <v>716</v>
      </c>
      <c r="C1193" s="29" t="s">
        <v>962</v>
      </c>
      <c r="D1193" t="str">
        <f>VLOOKUP(B1193,'Table S4'!A:C,3,FALSE)</f>
        <v>Tetracycline</v>
      </c>
      <c r="E1193">
        <v>4043</v>
      </c>
      <c r="F1193">
        <v>1240</v>
      </c>
      <c r="G1193">
        <v>1920</v>
      </c>
      <c r="H1193">
        <v>59.84</v>
      </c>
      <c r="I1193">
        <v>62.6</v>
      </c>
      <c r="J1193">
        <v>95.59</v>
      </c>
      <c r="K1193">
        <v>159.72999999999999</v>
      </c>
      <c r="L1193">
        <v>2.34</v>
      </c>
      <c r="M1193">
        <v>1485.88</v>
      </c>
      <c r="N1193" s="71">
        <v>1E-26</v>
      </c>
    </row>
    <row r="1194" spans="1:14" x14ac:dyDescent="0.35">
      <c r="A1194" s="86"/>
      <c r="B1194" t="s">
        <v>718</v>
      </c>
      <c r="C1194" s="29" t="s">
        <v>962</v>
      </c>
      <c r="D1194" t="str">
        <f>VLOOKUP(B1194,'Table S4'!A:C,3,FALSE)</f>
        <v>Tetracycline</v>
      </c>
      <c r="E1194">
        <v>27643</v>
      </c>
      <c r="F1194">
        <v>1224</v>
      </c>
      <c r="G1194">
        <v>1920</v>
      </c>
      <c r="H1194">
        <v>97.19</v>
      </c>
      <c r="I1194">
        <v>97.19</v>
      </c>
      <c r="J1194">
        <v>100</v>
      </c>
      <c r="K1194">
        <v>102.89</v>
      </c>
      <c r="L1194">
        <v>14.6</v>
      </c>
      <c r="M1194">
        <v>24176.39</v>
      </c>
      <c r="N1194" s="71">
        <v>1E-26</v>
      </c>
    </row>
    <row r="1195" spans="1:14" x14ac:dyDescent="0.35">
      <c r="A1195" s="89"/>
      <c r="B1195" s="24" t="s">
        <v>705</v>
      </c>
      <c r="C1195" s="30" t="s">
        <v>1005</v>
      </c>
      <c r="D1195" s="24" t="str">
        <f>VLOOKUP(B1195,'Table S4'!A:C,3,FALSE)</f>
        <v>Tetracycline</v>
      </c>
      <c r="E1195" s="24">
        <v>269328</v>
      </c>
      <c r="F1195" s="24">
        <v>1059</v>
      </c>
      <c r="G1195" s="24">
        <v>1920</v>
      </c>
      <c r="H1195" s="24">
        <v>88.65</v>
      </c>
      <c r="I1195" s="24">
        <v>88.7</v>
      </c>
      <c r="J1195" s="24">
        <v>99.94</v>
      </c>
      <c r="K1195" s="24">
        <v>112.74</v>
      </c>
      <c r="L1195" s="24">
        <v>140.44999999999999</v>
      </c>
      <c r="M1195" s="24">
        <v>266166.23</v>
      </c>
      <c r="N1195" s="72">
        <v>1E-26</v>
      </c>
    </row>
    <row r="1196" spans="1:14" x14ac:dyDescent="0.35">
      <c r="A1196" s="88" t="s">
        <v>71</v>
      </c>
      <c r="B1196" t="s">
        <v>329</v>
      </c>
      <c r="C1196" s="29" t="s">
        <v>965</v>
      </c>
      <c r="D1196" t="str">
        <f>VLOOKUP(B1196,'Table S4'!A:C,3,FALSE)</f>
        <v>Aminoglycoside</v>
      </c>
      <c r="E1196">
        <v>795</v>
      </c>
      <c r="F1196">
        <v>856</v>
      </c>
      <c r="G1196">
        <v>819</v>
      </c>
      <c r="H1196">
        <v>74.36</v>
      </c>
      <c r="I1196">
        <v>74.36</v>
      </c>
      <c r="J1196">
        <v>100</v>
      </c>
      <c r="K1196">
        <v>134.47999999999999</v>
      </c>
      <c r="L1196">
        <v>0.92</v>
      </c>
      <c r="M1196">
        <v>2.3199999999999998</v>
      </c>
      <c r="N1196" s="71">
        <v>0.13</v>
      </c>
    </row>
    <row r="1197" spans="1:14" x14ac:dyDescent="0.35">
      <c r="A1197" s="86"/>
      <c r="B1197" t="s">
        <v>369</v>
      </c>
      <c r="C1197" s="29" t="s">
        <v>948</v>
      </c>
      <c r="D1197" t="str">
        <f>VLOOKUP(B1197,'Table S4'!A:C,3,FALSE)</f>
        <v>Aminoglycoside</v>
      </c>
      <c r="E1197">
        <v>8364</v>
      </c>
      <c r="F1197">
        <v>873</v>
      </c>
      <c r="G1197">
        <v>837</v>
      </c>
      <c r="H1197">
        <v>74.91</v>
      </c>
      <c r="I1197">
        <v>76.459999999999994</v>
      </c>
      <c r="J1197">
        <v>97.97</v>
      </c>
      <c r="K1197">
        <v>130.78</v>
      </c>
      <c r="L1197">
        <v>10.19</v>
      </c>
      <c r="M1197">
        <v>6073.77</v>
      </c>
      <c r="N1197" s="71">
        <v>1E-26</v>
      </c>
    </row>
    <row r="1198" spans="1:14" x14ac:dyDescent="0.35">
      <c r="A1198" s="86"/>
      <c r="B1198" t="s">
        <v>349</v>
      </c>
      <c r="C1198" s="29" t="s">
        <v>1128</v>
      </c>
      <c r="D1198" t="str">
        <f>VLOOKUP(B1198,'Table S4'!A:C,3,FALSE)</f>
        <v>Aminoglycoside</v>
      </c>
      <c r="E1198">
        <v>5972</v>
      </c>
      <c r="F1198">
        <v>933</v>
      </c>
      <c r="G1198">
        <v>894</v>
      </c>
      <c r="H1198">
        <v>100</v>
      </c>
      <c r="I1198">
        <v>100</v>
      </c>
      <c r="J1198">
        <v>100</v>
      </c>
      <c r="K1198">
        <v>100</v>
      </c>
      <c r="L1198">
        <v>6.68</v>
      </c>
      <c r="M1198">
        <v>3675.63</v>
      </c>
      <c r="N1198" s="71">
        <v>1E-26</v>
      </c>
    </row>
    <row r="1199" spans="1:14" x14ac:dyDescent="0.35">
      <c r="A1199" s="86"/>
      <c r="B1199" t="s">
        <v>344</v>
      </c>
      <c r="C1199" s="29" t="s">
        <v>967</v>
      </c>
      <c r="D1199" t="str">
        <f>VLOOKUP(B1199,'Table S4'!A:C,3,FALSE)</f>
        <v>Aminoglycoside</v>
      </c>
      <c r="E1199">
        <v>27031</v>
      </c>
      <c r="F1199">
        <v>899</v>
      </c>
      <c r="G1199">
        <v>867</v>
      </c>
      <c r="H1199">
        <v>100</v>
      </c>
      <c r="I1199">
        <v>100</v>
      </c>
      <c r="J1199">
        <v>100</v>
      </c>
      <c r="K1199">
        <v>100</v>
      </c>
      <c r="L1199">
        <v>31.13</v>
      </c>
      <c r="M1199">
        <v>24449.45</v>
      </c>
      <c r="N1199" s="71">
        <v>1E-26</v>
      </c>
    </row>
    <row r="1200" spans="1:14" x14ac:dyDescent="0.35">
      <c r="A1200" s="86"/>
      <c r="B1200" t="s">
        <v>312</v>
      </c>
      <c r="C1200" s="29" t="s">
        <v>1020</v>
      </c>
      <c r="D1200" t="str">
        <f>VLOOKUP(B1200,'Table S4'!A:C,3,FALSE)</f>
        <v>Aminoglycoside</v>
      </c>
      <c r="E1200">
        <v>31065</v>
      </c>
      <c r="F1200">
        <v>1491</v>
      </c>
      <c r="G1200">
        <v>1440</v>
      </c>
      <c r="H1200">
        <v>100</v>
      </c>
      <c r="I1200">
        <v>100</v>
      </c>
      <c r="J1200">
        <v>100</v>
      </c>
      <c r="K1200">
        <v>100</v>
      </c>
      <c r="L1200">
        <v>21.56</v>
      </c>
      <c r="M1200">
        <v>26863.65</v>
      </c>
      <c r="N1200" s="71">
        <v>1E-26</v>
      </c>
    </row>
    <row r="1201" spans="1:14" x14ac:dyDescent="0.35">
      <c r="A1201" s="86"/>
      <c r="B1201" t="s">
        <v>342</v>
      </c>
      <c r="C1201" s="29" t="s">
        <v>967</v>
      </c>
      <c r="D1201" t="str">
        <f>VLOOKUP(B1201,'Table S4'!A:C,3,FALSE)</f>
        <v>Aminoglycoside</v>
      </c>
      <c r="E1201">
        <v>934</v>
      </c>
      <c r="F1201">
        <v>951</v>
      </c>
      <c r="G1201">
        <v>909</v>
      </c>
      <c r="H1201">
        <v>72.72</v>
      </c>
      <c r="I1201">
        <v>72.83</v>
      </c>
      <c r="J1201">
        <v>99.85</v>
      </c>
      <c r="K1201">
        <v>137.31</v>
      </c>
      <c r="L1201">
        <v>1.04</v>
      </c>
      <c r="M1201">
        <v>0.16</v>
      </c>
      <c r="N1201" s="71">
        <v>0.69</v>
      </c>
    </row>
    <row r="1202" spans="1:14" x14ac:dyDescent="0.35">
      <c r="A1202" s="86"/>
      <c r="B1202" t="s">
        <v>364</v>
      </c>
      <c r="C1202" s="29" t="s">
        <v>970</v>
      </c>
      <c r="D1202" t="str">
        <f>VLOOKUP(B1202,'Table S4'!A:C,3,FALSE)</f>
        <v>Aminoglycoside</v>
      </c>
      <c r="E1202">
        <v>939</v>
      </c>
      <c r="F1202">
        <v>831</v>
      </c>
      <c r="G1202">
        <v>795</v>
      </c>
      <c r="H1202">
        <v>67.42</v>
      </c>
      <c r="I1202">
        <v>67.42</v>
      </c>
      <c r="J1202">
        <v>100</v>
      </c>
      <c r="K1202">
        <v>148.32</v>
      </c>
      <c r="L1202">
        <v>1.18</v>
      </c>
      <c r="M1202">
        <v>6.49</v>
      </c>
      <c r="N1202" s="71">
        <v>1.0999999999999999E-2</v>
      </c>
    </row>
    <row r="1203" spans="1:14" x14ac:dyDescent="0.35">
      <c r="A1203" s="86"/>
      <c r="B1203" t="s">
        <v>358</v>
      </c>
      <c r="C1203" s="29" t="s">
        <v>947</v>
      </c>
      <c r="D1203" t="str">
        <f>VLOOKUP(B1203,'Table S4'!A:C,3,FALSE)</f>
        <v>Aminoglycoside</v>
      </c>
      <c r="E1203">
        <v>10166</v>
      </c>
      <c r="F1203">
        <v>838</v>
      </c>
      <c r="G1203">
        <v>804</v>
      </c>
      <c r="H1203">
        <v>99.25</v>
      </c>
      <c r="I1203">
        <v>99.38</v>
      </c>
      <c r="J1203">
        <v>99.87</v>
      </c>
      <c r="K1203">
        <v>100.63</v>
      </c>
      <c r="L1203">
        <v>12.69</v>
      </c>
      <c r="M1203">
        <v>7905.85</v>
      </c>
      <c r="N1203" s="71">
        <v>1E-26</v>
      </c>
    </row>
    <row r="1204" spans="1:14" x14ac:dyDescent="0.35">
      <c r="A1204" s="86"/>
      <c r="B1204" t="s">
        <v>359</v>
      </c>
      <c r="C1204" s="29" t="s">
        <v>1009</v>
      </c>
      <c r="D1204" t="str">
        <f>VLOOKUP(B1204,'Table S4'!A:C,3,FALSE)</f>
        <v>Aminoglycoside</v>
      </c>
      <c r="E1204">
        <v>8742</v>
      </c>
      <c r="F1204">
        <v>851</v>
      </c>
      <c r="G1204">
        <v>816</v>
      </c>
      <c r="H1204">
        <v>99.88</v>
      </c>
      <c r="I1204">
        <v>100.74</v>
      </c>
      <c r="J1204">
        <v>99.15</v>
      </c>
      <c r="K1204">
        <v>99.27</v>
      </c>
      <c r="L1204">
        <v>10.84</v>
      </c>
      <c r="M1204">
        <v>6489.76</v>
      </c>
      <c r="N1204" s="71">
        <v>1E-26</v>
      </c>
    </row>
    <row r="1205" spans="1:14" ht="16.5" x14ac:dyDescent="0.45">
      <c r="A1205" s="86"/>
      <c r="B1205" t="s">
        <v>426</v>
      </c>
      <c r="C1205" s="29" t="s">
        <v>1430</v>
      </c>
      <c r="D1205" t="str">
        <f>VLOOKUP(B1205,'Table S4'!A:C,3,FALSE)</f>
        <v>Beta-lactam</v>
      </c>
      <c r="E1205">
        <v>26237</v>
      </c>
      <c r="F1205">
        <v>855</v>
      </c>
      <c r="G1205">
        <v>825</v>
      </c>
      <c r="H1205">
        <v>99.52</v>
      </c>
      <c r="I1205">
        <v>101.21</v>
      </c>
      <c r="J1205">
        <v>98.32</v>
      </c>
      <c r="K1205">
        <v>98.8</v>
      </c>
      <c r="L1205">
        <v>34.020000000000003</v>
      </c>
      <c r="M1205">
        <v>23777.8</v>
      </c>
      <c r="N1205" s="71">
        <v>1E-26</v>
      </c>
    </row>
    <row r="1206" spans="1:14" ht="16.5" x14ac:dyDescent="0.45">
      <c r="A1206" s="86"/>
      <c r="B1206" t="s">
        <v>406</v>
      </c>
      <c r="C1206" s="29" t="s">
        <v>1436</v>
      </c>
      <c r="D1206" t="str">
        <f>VLOOKUP(B1206,'Table S4'!A:C,3,FALSE)</f>
        <v>Beta-lactam</v>
      </c>
      <c r="E1206">
        <v>1229</v>
      </c>
      <c r="F1206">
        <v>1192</v>
      </c>
      <c r="G1206">
        <v>1140</v>
      </c>
      <c r="H1206">
        <v>76.14</v>
      </c>
      <c r="I1206">
        <v>76.14</v>
      </c>
      <c r="J1206">
        <v>100</v>
      </c>
      <c r="K1206">
        <v>131.34</v>
      </c>
      <c r="L1206">
        <v>1.07</v>
      </c>
      <c r="M1206">
        <v>0.54</v>
      </c>
      <c r="N1206" s="71">
        <v>0.46</v>
      </c>
    </row>
    <row r="1207" spans="1:14" ht="16.5" x14ac:dyDescent="0.45">
      <c r="A1207" s="86"/>
      <c r="B1207" t="s">
        <v>409</v>
      </c>
      <c r="C1207" s="29" t="s">
        <v>1513</v>
      </c>
      <c r="D1207" t="str">
        <f>VLOOKUP(B1207,'Table S4'!A:C,3,FALSE)</f>
        <v>Beta-lactam</v>
      </c>
      <c r="E1207">
        <v>1059</v>
      </c>
      <c r="F1207">
        <v>900</v>
      </c>
      <c r="G1207">
        <v>861</v>
      </c>
      <c r="H1207">
        <v>73.87</v>
      </c>
      <c r="I1207">
        <v>73.98</v>
      </c>
      <c r="J1207">
        <v>99.84</v>
      </c>
      <c r="K1207">
        <v>135.16</v>
      </c>
      <c r="L1207">
        <v>1.24</v>
      </c>
      <c r="M1207">
        <v>12.76</v>
      </c>
      <c r="N1207" s="71">
        <v>3.5E-4</v>
      </c>
    </row>
    <row r="1208" spans="1:14" x14ac:dyDescent="0.35">
      <c r="A1208" s="86"/>
      <c r="B1208" t="s">
        <v>502</v>
      </c>
      <c r="C1208" s="29" t="s">
        <v>1023</v>
      </c>
      <c r="D1208" t="str">
        <f>VLOOKUP(B1208,'Table S4'!A:C,3,FALSE)</f>
        <v>Beta-lactam</v>
      </c>
      <c r="E1208">
        <v>7155</v>
      </c>
      <c r="F1208">
        <v>1008</v>
      </c>
      <c r="G1208">
        <v>966</v>
      </c>
      <c r="H1208">
        <v>91.82</v>
      </c>
      <c r="I1208">
        <v>91.82</v>
      </c>
      <c r="J1208">
        <v>100</v>
      </c>
      <c r="K1208">
        <v>108.91</v>
      </c>
      <c r="L1208">
        <v>7.37</v>
      </c>
      <c r="M1208">
        <v>4627.54</v>
      </c>
      <c r="N1208" s="71">
        <v>1E-26</v>
      </c>
    </row>
    <row r="1209" spans="1:14" x14ac:dyDescent="0.35">
      <c r="A1209" s="86"/>
      <c r="B1209" t="s">
        <v>504</v>
      </c>
      <c r="C1209" s="29" t="s">
        <v>1011</v>
      </c>
      <c r="D1209" t="str">
        <f>VLOOKUP(B1209,'Table S4'!A:C,3,FALSE)</f>
        <v>Beta-lactam</v>
      </c>
      <c r="E1209">
        <v>62530</v>
      </c>
      <c r="F1209">
        <v>989</v>
      </c>
      <c r="G1209">
        <v>966</v>
      </c>
      <c r="H1209">
        <v>100</v>
      </c>
      <c r="I1209">
        <v>100</v>
      </c>
      <c r="J1209">
        <v>100</v>
      </c>
      <c r="K1209">
        <v>100</v>
      </c>
      <c r="L1209">
        <v>64.48</v>
      </c>
      <c r="M1209">
        <v>59622.89</v>
      </c>
      <c r="N1209" s="71">
        <v>1E-26</v>
      </c>
    </row>
    <row r="1210" spans="1:14" x14ac:dyDescent="0.35">
      <c r="A1210" s="86"/>
      <c r="B1210" t="s">
        <v>505</v>
      </c>
      <c r="C1210" s="29" t="s">
        <v>1144</v>
      </c>
      <c r="D1210" t="str">
        <f>VLOOKUP(B1210,'Table S4'!A:C,3,FALSE)</f>
        <v>Beta-lactam</v>
      </c>
      <c r="E1210">
        <v>2338</v>
      </c>
      <c r="F1210">
        <v>1010</v>
      </c>
      <c r="G1210">
        <v>966</v>
      </c>
      <c r="H1210">
        <v>69.25</v>
      </c>
      <c r="I1210">
        <v>69.25</v>
      </c>
      <c r="J1210">
        <v>100</v>
      </c>
      <c r="K1210">
        <v>144.38999999999999</v>
      </c>
      <c r="L1210">
        <v>2.4300000000000002</v>
      </c>
      <c r="M1210">
        <v>526.47</v>
      </c>
      <c r="N1210" s="71">
        <v>1E-26</v>
      </c>
    </row>
    <row r="1211" spans="1:14" x14ac:dyDescent="0.35">
      <c r="A1211" s="86"/>
      <c r="B1211" t="s">
        <v>506</v>
      </c>
      <c r="C1211" s="29" t="s">
        <v>950</v>
      </c>
      <c r="D1211" t="str">
        <f>VLOOKUP(B1211,'Table S4'!A:C,3,FALSE)</f>
        <v>Beta-lactam</v>
      </c>
      <c r="E1211">
        <v>3170</v>
      </c>
      <c r="F1211">
        <v>1010</v>
      </c>
      <c r="G1211">
        <v>966</v>
      </c>
      <c r="H1211">
        <v>80.540000000000006</v>
      </c>
      <c r="I1211">
        <v>80.540000000000006</v>
      </c>
      <c r="J1211">
        <v>100</v>
      </c>
      <c r="K1211">
        <v>124.16</v>
      </c>
      <c r="L1211">
        <v>3.28</v>
      </c>
      <c r="M1211">
        <v>1116.1400000000001</v>
      </c>
      <c r="N1211" s="71">
        <v>1E-26</v>
      </c>
    </row>
    <row r="1212" spans="1:14" x14ac:dyDescent="0.35">
      <c r="A1212" s="86"/>
      <c r="B1212" t="s">
        <v>507</v>
      </c>
      <c r="C1212" s="29" t="s">
        <v>1149</v>
      </c>
      <c r="D1212" t="str">
        <f>VLOOKUP(B1212,'Table S4'!A:C,3,FALSE)</f>
        <v>Beta-lactam</v>
      </c>
      <c r="E1212">
        <v>491960</v>
      </c>
      <c r="F1212">
        <v>867</v>
      </c>
      <c r="G1212">
        <v>996</v>
      </c>
      <c r="H1212">
        <v>99.8</v>
      </c>
      <c r="I1212">
        <v>100</v>
      </c>
      <c r="J1212">
        <v>99.8</v>
      </c>
      <c r="K1212">
        <v>100</v>
      </c>
      <c r="L1212">
        <v>497.75</v>
      </c>
      <c r="M1212">
        <v>489362.23</v>
      </c>
      <c r="N1212" s="71">
        <v>1E-26</v>
      </c>
    </row>
    <row r="1213" spans="1:14" x14ac:dyDescent="0.35">
      <c r="A1213" s="86"/>
      <c r="B1213" t="s">
        <v>567</v>
      </c>
      <c r="C1213" s="29" t="s">
        <v>976</v>
      </c>
      <c r="D1213" t="str">
        <f>VLOOKUP(B1213,'Table S4'!A:C,3,FALSE)</f>
        <v>Phosphonic acid</v>
      </c>
      <c r="E1213">
        <v>1059</v>
      </c>
      <c r="F1213">
        <v>439</v>
      </c>
      <c r="G1213">
        <v>420</v>
      </c>
      <c r="H1213">
        <v>86.9</v>
      </c>
      <c r="I1213">
        <v>88.81</v>
      </c>
      <c r="J1213">
        <v>97.86</v>
      </c>
      <c r="K1213">
        <v>112.6</v>
      </c>
      <c r="L1213">
        <v>2.73</v>
      </c>
      <c r="M1213">
        <v>256.24</v>
      </c>
      <c r="N1213" s="71">
        <v>1E-26</v>
      </c>
    </row>
    <row r="1214" spans="1:14" x14ac:dyDescent="0.35">
      <c r="A1214" s="86"/>
      <c r="B1214" t="s">
        <v>569</v>
      </c>
      <c r="C1214" s="29" t="s">
        <v>976</v>
      </c>
      <c r="D1214" t="str">
        <f>VLOOKUP(B1214,'Table S4'!A:C,3,FALSE)</f>
        <v>Phosphonic acid</v>
      </c>
      <c r="E1214">
        <v>311</v>
      </c>
      <c r="F1214">
        <v>439</v>
      </c>
      <c r="G1214">
        <v>420</v>
      </c>
      <c r="H1214">
        <v>62.62</v>
      </c>
      <c r="I1214">
        <v>67.14</v>
      </c>
      <c r="J1214">
        <v>93.26</v>
      </c>
      <c r="K1214">
        <v>148.94</v>
      </c>
      <c r="L1214">
        <v>0.95</v>
      </c>
      <c r="M1214">
        <v>22</v>
      </c>
      <c r="N1214" s="71">
        <v>2.7E-6</v>
      </c>
    </row>
    <row r="1215" spans="1:14" x14ac:dyDescent="0.35">
      <c r="A1215" s="86"/>
      <c r="B1215" t="s">
        <v>570</v>
      </c>
      <c r="C1215" s="29" t="s">
        <v>976</v>
      </c>
      <c r="D1215" t="str">
        <f>VLOOKUP(B1215,'Table S4'!A:C,3,FALSE)</f>
        <v>Phosphonic acid</v>
      </c>
      <c r="E1215">
        <v>594</v>
      </c>
      <c r="F1215">
        <v>439</v>
      </c>
      <c r="G1215">
        <v>420</v>
      </c>
      <c r="H1215">
        <v>70.709999999999994</v>
      </c>
      <c r="I1215">
        <v>72.62</v>
      </c>
      <c r="J1215">
        <v>97.38</v>
      </c>
      <c r="K1215">
        <v>137.69999999999999</v>
      </c>
      <c r="L1215">
        <v>1.56</v>
      </c>
      <c r="M1215">
        <v>23.12</v>
      </c>
      <c r="N1215" s="71">
        <v>1.5E-6</v>
      </c>
    </row>
    <row r="1216" spans="1:14" x14ac:dyDescent="0.35">
      <c r="A1216" s="86"/>
      <c r="B1216" t="s">
        <v>737</v>
      </c>
      <c r="C1216" s="29" t="s">
        <v>1147</v>
      </c>
      <c r="D1216" t="str">
        <f>VLOOKUP(B1216,'Table S4'!A:C,3,FALSE)</f>
        <v>Glycopeptide</v>
      </c>
      <c r="E1216">
        <v>6433</v>
      </c>
      <c r="F1216">
        <v>2727</v>
      </c>
      <c r="G1216">
        <v>2610</v>
      </c>
      <c r="H1216">
        <v>87.39</v>
      </c>
      <c r="I1216">
        <v>87.39</v>
      </c>
      <c r="J1216">
        <v>100</v>
      </c>
      <c r="K1216">
        <v>114.42</v>
      </c>
      <c r="L1216">
        <v>2.46</v>
      </c>
      <c r="M1216">
        <v>1498.9</v>
      </c>
      <c r="N1216" s="71">
        <v>1E-26</v>
      </c>
    </row>
    <row r="1217" spans="1:14" x14ac:dyDescent="0.35">
      <c r="A1217" s="86"/>
      <c r="B1217" t="s">
        <v>540</v>
      </c>
      <c r="C1217" s="29" t="s">
        <v>978</v>
      </c>
      <c r="D1217" t="str">
        <f>VLOOKUP(B1217,'Table S4'!A:C,3,FALSE)</f>
        <v>Multiple</v>
      </c>
      <c r="E1217">
        <v>2928</v>
      </c>
      <c r="F1217">
        <v>771</v>
      </c>
      <c r="G1217">
        <v>738</v>
      </c>
      <c r="H1217">
        <v>99.86</v>
      </c>
      <c r="I1217">
        <v>99.86</v>
      </c>
      <c r="J1217">
        <v>100</v>
      </c>
      <c r="K1217">
        <v>100.14</v>
      </c>
      <c r="L1217">
        <v>3.97</v>
      </c>
      <c r="M1217">
        <v>1256.8599999999999</v>
      </c>
      <c r="N1217" s="71">
        <v>1E-26</v>
      </c>
    </row>
    <row r="1218" spans="1:14" x14ac:dyDescent="0.35">
      <c r="A1218" s="86"/>
      <c r="B1218" t="s">
        <v>549</v>
      </c>
      <c r="C1218" s="29" t="s">
        <v>978</v>
      </c>
      <c r="D1218" t="str">
        <f>VLOOKUP(B1218,'Table S4'!A:C,3,FALSE)</f>
        <v>Multiple</v>
      </c>
      <c r="E1218">
        <v>3437</v>
      </c>
      <c r="F1218">
        <v>771</v>
      </c>
      <c r="G1218">
        <v>738</v>
      </c>
      <c r="H1218">
        <v>85.23</v>
      </c>
      <c r="I1218">
        <v>85.37</v>
      </c>
      <c r="J1218">
        <v>99.84</v>
      </c>
      <c r="K1218">
        <v>117.14</v>
      </c>
      <c r="L1218">
        <v>4.72</v>
      </c>
      <c r="M1218">
        <v>1688.23</v>
      </c>
      <c r="N1218" s="71">
        <v>1E-26</v>
      </c>
    </row>
    <row r="1219" spans="1:14" x14ac:dyDescent="0.35">
      <c r="A1219" s="86"/>
      <c r="B1219" t="s">
        <v>541</v>
      </c>
      <c r="C1219" s="29" t="s">
        <v>978</v>
      </c>
      <c r="D1219" t="str">
        <f>VLOOKUP(B1219,'Table S4'!A:C,3,FALSE)</f>
        <v>Multiple</v>
      </c>
      <c r="E1219">
        <v>983</v>
      </c>
      <c r="F1219">
        <v>772</v>
      </c>
      <c r="G1219">
        <v>738</v>
      </c>
      <c r="H1219">
        <v>70.33</v>
      </c>
      <c r="I1219">
        <v>70.33</v>
      </c>
      <c r="J1219">
        <v>100</v>
      </c>
      <c r="K1219">
        <v>142.19999999999999</v>
      </c>
      <c r="L1219">
        <v>1.33</v>
      </c>
      <c r="M1219">
        <v>25.33</v>
      </c>
      <c r="N1219" s="71">
        <v>4.7999999999999996E-7</v>
      </c>
    </row>
    <row r="1220" spans="1:14" x14ac:dyDescent="0.35">
      <c r="A1220" s="86"/>
      <c r="B1220" t="s">
        <v>543</v>
      </c>
      <c r="C1220" s="29" t="s">
        <v>978</v>
      </c>
      <c r="D1220" t="str">
        <f>VLOOKUP(B1220,'Table S4'!A:C,3,FALSE)</f>
        <v>Multiple</v>
      </c>
      <c r="E1220">
        <v>95794</v>
      </c>
      <c r="F1220">
        <v>747</v>
      </c>
      <c r="G1220">
        <v>738</v>
      </c>
      <c r="H1220">
        <v>100</v>
      </c>
      <c r="I1220">
        <v>100</v>
      </c>
      <c r="J1220">
        <v>100</v>
      </c>
      <c r="K1220">
        <v>100</v>
      </c>
      <c r="L1220">
        <v>129.79</v>
      </c>
      <c r="M1220">
        <v>93575.48</v>
      </c>
      <c r="N1220" s="71">
        <v>1E-26</v>
      </c>
    </row>
    <row r="1221" spans="1:14" x14ac:dyDescent="0.35">
      <c r="A1221" s="86"/>
      <c r="B1221" t="s">
        <v>544</v>
      </c>
      <c r="C1221" s="29" t="s">
        <v>978</v>
      </c>
      <c r="D1221" t="str">
        <f>VLOOKUP(B1221,'Table S4'!A:C,3,FALSE)</f>
        <v>Multiple</v>
      </c>
      <c r="E1221">
        <v>6826</v>
      </c>
      <c r="F1221">
        <v>795</v>
      </c>
      <c r="G1221">
        <v>762</v>
      </c>
      <c r="H1221">
        <v>96.19</v>
      </c>
      <c r="I1221">
        <v>96.59</v>
      </c>
      <c r="J1221">
        <v>99.59</v>
      </c>
      <c r="K1221">
        <v>103.53</v>
      </c>
      <c r="L1221">
        <v>9.7100000000000009</v>
      </c>
      <c r="M1221">
        <v>4771.24</v>
      </c>
      <c r="N1221" s="71">
        <v>1E-26</v>
      </c>
    </row>
    <row r="1222" spans="1:14" x14ac:dyDescent="0.35">
      <c r="A1222" s="86"/>
      <c r="B1222" t="s">
        <v>552</v>
      </c>
      <c r="C1222" s="29" t="s">
        <v>954</v>
      </c>
      <c r="D1222" t="str">
        <f>VLOOKUP(B1222,'Table S4'!A:C,3,FALSE)</f>
        <v>Multiple</v>
      </c>
      <c r="E1222">
        <v>185844</v>
      </c>
      <c r="F1222">
        <v>785</v>
      </c>
      <c r="G1222">
        <v>801</v>
      </c>
      <c r="H1222">
        <v>99.5</v>
      </c>
      <c r="I1222">
        <v>100</v>
      </c>
      <c r="J1222">
        <v>99.5</v>
      </c>
      <c r="K1222">
        <v>100</v>
      </c>
      <c r="L1222">
        <v>234.86</v>
      </c>
      <c r="M1222">
        <v>183501.23</v>
      </c>
      <c r="N1222" s="71">
        <v>1E-26</v>
      </c>
    </row>
    <row r="1223" spans="1:14" x14ac:dyDescent="0.35">
      <c r="A1223" s="86"/>
      <c r="B1223" t="s">
        <v>556</v>
      </c>
      <c r="C1223" s="29" t="s">
        <v>979</v>
      </c>
      <c r="D1223" t="str">
        <f>VLOOKUP(B1223,'Table S4'!A:C,3,FALSE)</f>
        <v>Multiple</v>
      </c>
      <c r="E1223">
        <v>17509</v>
      </c>
      <c r="F1223">
        <v>805</v>
      </c>
      <c r="G1223">
        <v>774</v>
      </c>
      <c r="H1223">
        <v>95.48</v>
      </c>
      <c r="I1223">
        <v>96.9</v>
      </c>
      <c r="J1223">
        <v>98.53</v>
      </c>
      <c r="K1223">
        <v>103.2</v>
      </c>
      <c r="L1223">
        <v>23.15</v>
      </c>
      <c r="M1223">
        <v>15234.84</v>
      </c>
      <c r="N1223" s="71">
        <v>1E-26</v>
      </c>
    </row>
    <row r="1224" spans="1:14" x14ac:dyDescent="0.35">
      <c r="A1224" s="86"/>
      <c r="B1224" t="s">
        <v>558</v>
      </c>
      <c r="C1224" s="29" t="s">
        <v>956</v>
      </c>
      <c r="D1224" t="str">
        <f>VLOOKUP(B1224,'Table S4'!A:C,3,FALSE)</f>
        <v>Multiple</v>
      </c>
      <c r="E1224">
        <v>10666</v>
      </c>
      <c r="F1224">
        <v>891</v>
      </c>
      <c r="G1224">
        <v>855</v>
      </c>
      <c r="H1224">
        <v>72.510000000000005</v>
      </c>
      <c r="I1224">
        <v>72.98</v>
      </c>
      <c r="J1224">
        <v>99.36</v>
      </c>
      <c r="K1224">
        <v>137.02000000000001</v>
      </c>
      <c r="L1224">
        <v>12.81</v>
      </c>
      <c r="M1224">
        <v>8266.2199999999993</v>
      </c>
      <c r="N1224" s="71">
        <v>1E-26</v>
      </c>
    </row>
    <row r="1225" spans="1:14" x14ac:dyDescent="0.35">
      <c r="A1225" s="86"/>
      <c r="B1225" t="s">
        <v>559</v>
      </c>
      <c r="C1225" s="29" t="s">
        <v>956</v>
      </c>
      <c r="D1225" t="str">
        <f>VLOOKUP(B1225,'Table S4'!A:C,3,FALSE)</f>
        <v>Multiple</v>
      </c>
      <c r="E1225">
        <v>41137</v>
      </c>
      <c r="F1225">
        <v>786</v>
      </c>
      <c r="G1225">
        <v>762</v>
      </c>
      <c r="H1225">
        <v>99.48</v>
      </c>
      <c r="I1225">
        <v>100.13</v>
      </c>
      <c r="J1225">
        <v>99.34</v>
      </c>
      <c r="K1225">
        <v>99.87</v>
      </c>
      <c r="L1225">
        <v>55.89</v>
      </c>
      <c r="M1225">
        <v>38836.92</v>
      </c>
      <c r="N1225" s="71">
        <v>1E-26</v>
      </c>
    </row>
    <row r="1226" spans="1:14" x14ac:dyDescent="0.35">
      <c r="A1226" s="86"/>
      <c r="B1226" t="s">
        <v>561</v>
      </c>
      <c r="C1226" s="29" t="s">
        <v>956</v>
      </c>
      <c r="D1226" t="str">
        <f>VLOOKUP(B1226,'Table S4'!A:C,3,FALSE)</f>
        <v>Multiple</v>
      </c>
      <c r="E1226">
        <v>7208</v>
      </c>
      <c r="F1226">
        <v>892</v>
      </c>
      <c r="G1226">
        <v>855</v>
      </c>
      <c r="H1226">
        <v>97.08</v>
      </c>
      <c r="I1226">
        <v>99.53</v>
      </c>
      <c r="J1226">
        <v>97.53</v>
      </c>
      <c r="K1226">
        <v>100.47</v>
      </c>
      <c r="L1226">
        <v>9.33</v>
      </c>
      <c r="M1226">
        <v>4923.41</v>
      </c>
      <c r="N1226" s="71">
        <v>1E-26</v>
      </c>
    </row>
    <row r="1227" spans="1:14" x14ac:dyDescent="0.35">
      <c r="A1227" s="86"/>
      <c r="B1227" t="s">
        <v>604</v>
      </c>
      <c r="C1227" s="29" t="s">
        <v>998</v>
      </c>
      <c r="D1227" t="str">
        <f>VLOOKUP(B1227,'Table S4'!A:C,3,FALSE)</f>
        <v>Multiple</v>
      </c>
      <c r="E1227">
        <v>10687</v>
      </c>
      <c r="F1227">
        <v>1270</v>
      </c>
      <c r="G1227">
        <v>1218</v>
      </c>
      <c r="H1227">
        <v>85.96</v>
      </c>
      <c r="I1227">
        <v>89.66</v>
      </c>
      <c r="J1227">
        <v>95.88</v>
      </c>
      <c r="K1227">
        <v>111.54</v>
      </c>
      <c r="L1227">
        <v>9.83</v>
      </c>
      <c r="M1227">
        <v>7415.78</v>
      </c>
      <c r="N1227" s="71">
        <v>1E-26</v>
      </c>
    </row>
    <row r="1228" spans="1:14" x14ac:dyDescent="0.35">
      <c r="A1228" s="86"/>
      <c r="B1228" t="s">
        <v>619</v>
      </c>
      <c r="C1228" s="29" t="s">
        <v>997</v>
      </c>
      <c r="D1228" t="str">
        <f>VLOOKUP(B1228,'Table S4'!A:C,3,FALSE)</f>
        <v>Multiple</v>
      </c>
      <c r="E1228">
        <v>56416</v>
      </c>
      <c r="F1228">
        <v>1503</v>
      </c>
      <c r="G1228">
        <v>1464</v>
      </c>
      <c r="H1228">
        <v>100</v>
      </c>
      <c r="I1228">
        <v>100</v>
      </c>
      <c r="J1228">
        <v>100</v>
      </c>
      <c r="K1228">
        <v>100</v>
      </c>
      <c r="L1228">
        <v>39.479999999999997</v>
      </c>
      <c r="M1228">
        <v>52062.42</v>
      </c>
      <c r="N1228" s="71">
        <v>1E-26</v>
      </c>
    </row>
    <row r="1229" spans="1:14" x14ac:dyDescent="0.35">
      <c r="A1229" s="86"/>
      <c r="B1229" t="s">
        <v>620</v>
      </c>
      <c r="C1229" s="29" t="s">
        <v>997</v>
      </c>
      <c r="D1229" t="str">
        <f>VLOOKUP(B1229,'Table S4'!A:C,3,FALSE)</f>
        <v>Multiple</v>
      </c>
      <c r="E1229">
        <v>7008</v>
      </c>
      <c r="F1229">
        <v>1528</v>
      </c>
      <c r="G1229">
        <v>1464</v>
      </c>
      <c r="H1229">
        <v>79.78</v>
      </c>
      <c r="I1229">
        <v>86.07</v>
      </c>
      <c r="J1229">
        <v>92.7</v>
      </c>
      <c r="K1229">
        <v>116.19</v>
      </c>
      <c r="L1229">
        <v>6.14</v>
      </c>
      <c r="M1229">
        <v>3516.42</v>
      </c>
      <c r="N1229" s="71">
        <v>1E-26</v>
      </c>
    </row>
    <row r="1230" spans="1:14" x14ac:dyDescent="0.35">
      <c r="A1230" s="86"/>
      <c r="B1230" t="s">
        <v>582</v>
      </c>
      <c r="C1230" s="29" t="s">
        <v>1031</v>
      </c>
      <c r="D1230" t="str">
        <f>VLOOKUP(B1230,'Table S4'!A:C,3,FALSE)</f>
        <v>Lincosamide</v>
      </c>
      <c r="E1230">
        <v>51604</v>
      </c>
      <c r="F1230">
        <v>508</v>
      </c>
      <c r="G1230">
        <v>495</v>
      </c>
      <c r="H1230">
        <v>99.19</v>
      </c>
      <c r="I1230">
        <v>100</v>
      </c>
      <c r="J1230">
        <v>99.19</v>
      </c>
      <c r="K1230">
        <v>100</v>
      </c>
      <c r="L1230">
        <v>108.15</v>
      </c>
      <c r="M1230">
        <v>50097.09</v>
      </c>
      <c r="N1230" s="71">
        <v>1E-26</v>
      </c>
    </row>
    <row r="1231" spans="1:14" x14ac:dyDescent="0.35">
      <c r="A1231" s="86"/>
      <c r="B1231" t="s">
        <v>585</v>
      </c>
      <c r="C1231" s="29" t="s">
        <v>1137</v>
      </c>
      <c r="D1231" t="str">
        <f>VLOOKUP(B1231,'Table S4'!A:C,3,FALSE)</f>
        <v>Lincosamide</v>
      </c>
      <c r="E1231">
        <v>742</v>
      </c>
      <c r="F1231">
        <v>524</v>
      </c>
      <c r="G1231">
        <v>501</v>
      </c>
      <c r="H1231">
        <v>78.64</v>
      </c>
      <c r="I1231">
        <v>78.64</v>
      </c>
      <c r="J1231">
        <v>100</v>
      </c>
      <c r="K1231">
        <v>127.16</v>
      </c>
      <c r="L1231">
        <v>1.49</v>
      </c>
      <c r="M1231">
        <v>37.47</v>
      </c>
      <c r="N1231" s="71">
        <v>1.3999999999999999E-9</v>
      </c>
    </row>
    <row r="1232" spans="1:14" x14ac:dyDescent="0.35">
      <c r="A1232" s="86"/>
      <c r="B1232" t="s">
        <v>603</v>
      </c>
      <c r="C1232" s="29" t="s">
        <v>998</v>
      </c>
      <c r="D1232" t="str">
        <f>VLOOKUP(B1232,'Table S4'!A:C,3,FALSE)</f>
        <v>Multiple</v>
      </c>
      <c r="E1232">
        <v>41210</v>
      </c>
      <c r="F1232">
        <v>1257</v>
      </c>
      <c r="G1232">
        <v>1218</v>
      </c>
      <c r="H1232">
        <v>100</v>
      </c>
      <c r="I1232">
        <v>100</v>
      </c>
      <c r="J1232">
        <v>100</v>
      </c>
      <c r="K1232">
        <v>100</v>
      </c>
      <c r="L1232">
        <v>33.96</v>
      </c>
      <c r="M1232">
        <v>37587.519999999997</v>
      </c>
      <c r="N1232" s="71">
        <v>1E-26</v>
      </c>
    </row>
    <row r="1233" spans="1:14" x14ac:dyDescent="0.35">
      <c r="A1233" s="86"/>
      <c r="B1233" t="s">
        <v>547</v>
      </c>
      <c r="C1233" s="29" t="s">
        <v>978</v>
      </c>
      <c r="D1233" t="str">
        <f>VLOOKUP(B1233,'Table S4'!A:C,3,FALSE)</f>
        <v>Multiple</v>
      </c>
      <c r="E1233">
        <v>9104</v>
      </c>
      <c r="F1233">
        <v>770</v>
      </c>
      <c r="G1233">
        <v>738</v>
      </c>
      <c r="H1233">
        <v>100</v>
      </c>
      <c r="I1233">
        <v>100</v>
      </c>
      <c r="J1233">
        <v>100</v>
      </c>
      <c r="K1233">
        <v>100</v>
      </c>
      <c r="L1233">
        <v>12.33</v>
      </c>
      <c r="M1233">
        <v>7034.17</v>
      </c>
      <c r="N1233" s="71">
        <v>1E-26</v>
      </c>
    </row>
    <row r="1234" spans="1:14" x14ac:dyDescent="0.35">
      <c r="A1234" s="86"/>
      <c r="B1234" t="s">
        <v>596</v>
      </c>
      <c r="C1234" s="29" t="s">
        <v>957</v>
      </c>
      <c r="D1234" t="str">
        <f>VLOOKUP(B1234,'Table S4'!A:C,3,FALSE)</f>
        <v>Multiple</v>
      </c>
      <c r="E1234">
        <v>1406</v>
      </c>
      <c r="F1234">
        <v>1290</v>
      </c>
      <c r="G1234">
        <v>1233</v>
      </c>
      <c r="H1234">
        <v>69.02</v>
      </c>
      <c r="I1234">
        <v>69.180000000000007</v>
      </c>
      <c r="J1234">
        <v>99.77</v>
      </c>
      <c r="K1234">
        <v>144.55000000000001</v>
      </c>
      <c r="L1234">
        <v>1.19</v>
      </c>
      <c r="M1234">
        <v>4.9800000000000004</v>
      </c>
      <c r="N1234" s="71">
        <v>2.5999999999999999E-2</v>
      </c>
    </row>
    <row r="1235" spans="1:14" x14ac:dyDescent="0.35">
      <c r="A1235" s="86"/>
      <c r="B1235" t="s">
        <v>598</v>
      </c>
      <c r="C1235" s="29" t="s">
        <v>1150</v>
      </c>
      <c r="D1235" t="str">
        <f>VLOOKUP(B1235,'Table S4'!A:C,3,FALSE)</f>
        <v>Aminocoumarin</v>
      </c>
      <c r="E1235">
        <v>4522</v>
      </c>
      <c r="F1235">
        <v>1313</v>
      </c>
      <c r="G1235">
        <v>1257</v>
      </c>
      <c r="H1235">
        <v>94.75</v>
      </c>
      <c r="I1235">
        <v>95.07</v>
      </c>
      <c r="J1235">
        <v>99.67</v>
      </c>
      <c r="K1235">
        <v>105.19</v>
      </c>
      <c r="L1235">
        <v>3.63</v>
      </c>
      <c r="M1235">
        <v>1763.67</v>
      </c>
      <c r="N1235" s="71">
        <v>1E-26</v>
      </c>
    </row>
    <row r="1236" spans="1:14" x14ac:dyDescent="0.35">
      <c r="A1236" s="86"/>
      <c r="B1236" t="s">
        <v>623</v>
      </c>
      <c r="C1236" s="29" t="s">
        <v>1160</v>
      </c>
      <c r="D1236" t="str">
        <f>VLOOKUP(B1236,'Table S4'!A:C,3,FALSE)</f>
        <v>Nitroimidazole</v>
      </c>
      <c r="E1236">
        <v>2025</v>
      </c>
      <c r="F1236">
        <v>520</v>
      </c>
      <c r="G1236">
        <v>498</v>
      </c>
      <c r="H1236">
        <v>99.2</v>
      </c>
      <c r="I1236">
        <v>100</v>
      </c>
      <c r="J1236">
        <v>99.2</v>
      </c>
      <c r="K1236">
        <v>100</v>
      </c>
      <c r="L1236">
        <v>4.16</v>
      </c>
      <c r="M1236">
        <v>888.75</v>
      </c>
      <c r="N1236" s="71">
        <v>1E-26</v>
      </c>
    </row>
    <row r="1237" spans="1:14" x14ac:dyDescent="0.35">
      <c r="A1237" s="86"/>
      <c r="B1237" t="s">
        <v>472</v>
      </c>
      <c r="C1237" s="29" t="s">
        <v>986</v>
      </c>
      <c r="D1237" t="str">
        <f>VLOOKUP(B1237,'Table S4'!A:C,3,FALSE)</f>
        <v>Phenicol</v>
      </c>
      <c r="E1237">
        <v>52137</v>
      </c>
      <c r="F1237">
        <v>669</v>
      </c>
      <c r="G1237">
        <v>651</v>
      </c>
      <c r="H1237">
        <v>99.69</v>
      </c>
      <c r="I1237">
        <v>100</v>
      </c>
      <c r="J1237">
        <v>99.69</v>
      </c>
      <c r="K1237">
        <v>100</v>
      </c>
      <c r="L1237">
        <v>79.97</v>
      </c>
      <c r="M1237">
        <v>50163.22</v>
      </c>
      <c r="N1237" s="71">
        <v>1E-26</v>
      </c>
    </row>
    <row r="1238" spans="1:14" x14ac:dyDescent="0.35">
      <c r="A1238" s="86"/>
      <c r="B1238" t="s">
        <v>475</v>
      </c>
      <c r="C1238" s="29" t="s">
        <v>1138</v>
      </c>
      <c r="D1238" t="str">
        <f>VLOOKUP(B1238,'Table S4'!A:C,3,FALSE)</f>
        <v>Phenicol</v>
      </c>
      <c r="E1238">
        <v>8193</v>
      </c>
      <c r="F1238">
        <v>651</v>
      </c>
      <c r="G1238">
        <v>624</v>
      </c>
      <c r="H1238">
        <v>100</v>
      </c>
      <c r="I1238">
        <v>100</v>
      </c>
      <c r="J1238">
        <v>100</v>
      </c>
      <c r="K1238">
        <v>100</v>
      </c>
      <c r="L1238">
        <v>13.25</v>
      </c>
      <c r="M1238">
        <v>6431.09</v>
      </c>
      <c r="N1238" s="71">
        <v>1E-26</v>
      </c>
    </row>
    <row r="1239" spans="1:14" x14ac:dyDescent="0.35">
      <c r="A1239" s="86"/>
      <c r="B1239" t="s">
        <v>501</v>
      </c>
      <c r="C1239" s="29" t="s">
        <v>1140</v>
      </c>
      <c r="D1239" t="str">
        <f>VLOOKUP(B1239,'Table S4'!A:C,3,FALSE)</f>
        <v>Multiple</v>
      </c>
      <c r="E1239">
        <v>2038</v>
      </c>
      <c r="F1239">
        <v>1308</v>
      </c>
      <c r="G1239">
        <v>1251</v>
      </c>
      <c r="H1239">
        <v>86.33</v>
      </c>
      <c r="I1239">
        <v>86.49</v>
      </c>
      <c r="J1239">
        <v>99.82</v>
      </c>
      <c r="K1239">
        <v>115.62</v>
      </c>
      <c r="L1239">
        <v>1.64</v>
      </c>
      <c r="M1239">
        <v>158.94999999999999</v>
      </c>
      <c r="N1239" s="71">
        <v>1E-26</v>
      </c>
    </row>
    <row r="1240" spans="1:14" x14ac:dyDescent="0.35">
      <c r="A1240" s="86"/>
      <c r="B1240" t="s">
        <v>637</v>
      </c>
      <c r="C1240" s="29" t="s">
        <v>1055</v>
      </c>
      <c r="D1240" t="str">
        <f>VLOOKUP(B1240,'Table S4'!A:C,3,FALSE)</f>
        <v>Fluoroquinolone</v>
      </c>
      <c r="E1240">
        <v>494</v>
      </c>
      <c r="F1240">
        <v>674</v>
      </c>
      <c r="G1240">
        <v>645</v>
      </c>
      <c r="H1240">
        <v>65.430000000000007</v>
      </c>
      <c r="I1240">
        <v>65.430000000000007</v>
      </c>
      <c r="J1240">
        <v>100</v>
      </c>
      <c r="K1240">
        <v>152.84</v>
      </c>
      <c r="L1240">
        <v>0.77</v>
      </c>
      <c r="M1240">
        <v>28.01</v>
      </c>
      <c r="N1240" s="71">
        <v>1.1999999999999999E-7</v>
      </c>
    </row>
    <row r="1241" spans="1:14" x14ac:dyDescent="0.35">
      <c r="A1241" s="86"/>
      <c r="B1241" t="s">
        <v>630</v>
      </c>
      <c r="C1241" s="29" t="s">
        <v>1038</v>
      </c>
      <c r="D1241" t="str">
        <f>VLOOKUP(B1241,'Table S4'!A:C,3,FALSE)</f>
        <v>Multiple</v>
      </c>
      <c r="E1241">
        <v>3435</v>
      </c>
      <c r="F1241">
        <v>1229</v>
      </c>
      <c r="G1241">
        <v>1176</v>
      </c>
      <c r="H1241">
        <v>91.58</v>
      </c>
      <c r="I1241">
        <v>95.49</v>
      </c>
      <c r="J1241">
        <v>95.9</v>
      </c>
      <c r="K1241">
        <v>104.72</v>
      </c>
      <c r="L1241">
        <v>3.54</v>
      </c>
      <c r="M1241">
        <v>1042.74</v>
      </c>
      <c r="N1241" s="71">
        <v>1E-26</v>
      </c>
    </row>
    <row r="1242" spans="1:14" x14ac:dyDescent="0.35">
      <c r="A1242" s="86"/>
      <c r="B1242" t="s">
        <v>631</v>
      </c>
      <c r="C1242" s="29" t="s">
        <v>1039</v>
      </c>
      <c r="D1242" t="str">
        <f>VLOOKUP(B1242,'Table S4'!A:C,3,FALSE)</f>
        <v>Multiple</v>
      </c>
      <c r="E1242">
        <v>12429</v>
      </c>
      <c r="F1242">
        <v>3288</v>
      </c>
      <c r="G1242">
        <v>3153</v>
      </c>
      <c r="H1242">
        <v>95.24</v>
      </c>
      <c r="I1242">
        <v>96.89</v>
      </c>
      <c r="J1242">
        <v>98.3</v>
      </c>
      <c r="K1242">
        <v>103.21</v>
      </c>
      <c r="L1242">
        <v>4.38</v>
      </c>
      <c r="M1242">
        <v>5315.13</v>
      </c>
      <c r="N1242" s="71">
        <v>1E-26</v>
      </c>
    </row>
    <row r="1243" spans="1:14" x14ac:dyDescent="0.35">
      <c r="A1243" s="86"/>
      <c r="B1243" t="s">
        <v>648</v>
      </c>
      <c r="C1243" s="29" t="s">
        <v>989</v>
      </c>
      <c r="D1243" t="str">
        <f>VLOOKUP(B1243,'Table S4'!A:C,3,FALSE)</f>
        <v>Sulphonamide</v>
      </c>
      <c r="E1243">
        <v>1833</v>
      </c>
      <c r="F1243">
        <v>878</v>
      </c>
      <c r="G1243">
        <v>840</v>
      </c>
      <c r="H1243">
        <v>85.36</v>
      </c>
      <c r="I1243">
        <v>85.36</v>
      </c>
      <c r="J1243">
        <v>100</v>
      </c>
      <c r="K1243">
        <v>117.15</v>
      </c>
      <c r="L1243">
        <v>2.16</v>
      </c>
      <c r="M1243">
        <v>335.89</v>
      </c>
      <c r="N1243" s="71">
        <v>1E-26</v>
      </c>
    </row>
    <row r="1244" spans="1:14" x14ac:dyDescent="0.35">
      <c r="A1244" s="86"/>
      <c r="B1244" t="s">
        <v>662</v>
      </c>
      <c r="C1244" s="29" t="s">
        <v>958</v>
      </c>
      <c r="D1244" t="str">
        <f>VLOOKUP(B1244,'Table S4'!A:C,3,FALSE)</f>
        <v>Sulphonamide</v>
      </c>
      <c r="E1244">
        <v>11216</v>
      </c>
      <c r="F1244">
        <v>888</v>
      </c>
      <c r="G1244">
        <v>852</v>
      </c>
      <c r="H1244">
        <v>100</v>
      </c>
      <c r="I1244">
        <v>100</v>
      </c>
      <c r="J1244">
        <v>100</v>
      </c>
      <c r="K1244">
        <v>100</v>
      </c>
      <c r="L1244">
        <v>13.16</v>
      </c>
      <c r="M1244">
        <v>8811.74</v>
      </c>
      <c r="N1244" s="71">
        <v>1E-26</v>
      </c>
    </row>
    <row r="1245" spans="1:14" x14ac:dyDescent="0.35">
      <c r="A1245" s="86"/>
      <c r="B1245" t="s">
        <v>704</v>
      </c>
      <c r="C1245" s="29" t="s">
        <v>1005</v>
      </c>
      <c r="D1245" t="str">
        <f>VLOOKUP(B1245,'Table S4'!A:C,3,FALSE)</f>
        <v>Tetracycline</v>
      </c>
      <c r="E1245">
        <v>9720</v>
      </c>
      <c r="F1245">
        <v>2003</v>
      </c>
      <c r="G1245">
        <v>1920</v>
      </c>
      <c r="H1245">
        <v>63.65</v>
      </c>
      <c r="I1245">
        <v>63.75</v>
      </c>
      <c r="J1245">
        <v>99.84</v>
      </c>
      <c r="K1245">
        <v>156.86000000000001</v>
      </c>
      <c r="L1245">
        <v>5.13</v>
      </c>
      <c r="M1245">
        <v>5078.72</v>
      </c>
      <c r="N1245" s="71">
        <v>1E-26</v>
      </c>
    </row>
    <row r="1246" spans="1:14" x14ac:dyDescent="0.35">
      <c r="A1246" s="86"/>
      <c r="B1246" t="s">
        <v>670</v>
      </c>
      <c r="C1246" s="29" t="s">
        <v>1076</v>
      </c>
      <c r="D1246" t="str">
        <f>VLOOKUP(B1246,'Table S4'!A:C,3,FALSE)</f>
        <v>Tetracycline</v>
      </c>
      <c r="E1246">
        <v>98362</v>
      </c>
      <c r="F1246">
        <v>1943</v>
      </c>
      <c r="G1246">
        <v>1920</v>
      </c>
      <c r="H1246">
        <v>100</v>
      </c>
      <c r="I1246">
        <v>100</v>
      </c>
      <c r="J1246">
        <v>100</v>
      </c>
      <c r="K1246">
        <v>100</v>
      </c>
      <c r="L1246">
        <v>51.36</v>
      </c>
      <c r="M1246">
        <v>92683.42</v>
      </c>
      <c r="N1246" s="71">
        <v>1E-26</v>
      </c>
    </row>
    <row r="1247" spans="1:14" x14ac:dyDescent="0.35">
      <c r="A1247" s="86"/>
      <c r="B1247" t="s">
        <v>727</v>
      </c>
      <c r="C1247" s="29" t="s">
        <v>1002</v>
      </c>
      <c r="D1247" t="str">
        <f>VLOOKUP(B1247,'Table S4'!A:C,3,FALSE)</f>
        <v>Tetracycline</v>
      </c>
      <c r="E1247">
        <v>15729</v>
      </c>
      <c r="F1247">
        <v>1796</v>
      </c>
      <c r="G1247">
        <v>1725</v>
      </c>
      <c r="H1247">
        <v>95.19</v>
      </c>
      <c r="I1247">
        <v>100</v>
      </c>
      <c r="J1247">
        <v>95.19</v>
      </c>
      <c r="K1247">
        <v>100</v>
      </c>
      <c r="L1247">
        <v>10.82</v>
      </c>
      <c r="M1247">
        <v>11076.39</v>
      </c>
      <c r="N1247" s="71">
        <v>1E-26</v>
      </c>
    </row>
    <row r="1248" spans="1:14" x14ac:dyDescent="0.35">
      <c r="A1248" s="86"/>
      <c r="B1248" t="s">
        <v>728</v>
      </c>
      <c r="C1248" s="29" t="s">
        <v>1003</v>
      </c>
      <c r="D1248" t="str">
        <f>VLOOKUP(B1248,'Table S4'!A:C,3,FALSE)</f>
        <v>Tetracycline</v>
      </c>
      <c r="E1248">
        <v>14114</v>
      </c>
      <c r="F1248">
        <v>1809</v>
      </c>
      <c r="G1248">
        <v>1737</v>
      </c>
      <c r="H1248">
        <v>87.51</v>
      </c>
      <c r="I1248">
        <v>93.03</v>
      </c>
      <c r="J1248">
        <v>94.06</v>
      </c>
      <c r="K1248">
        <v>107.49</v>
      </c>
      <c r="L1248">
        <v>9.7200000000000006</v>
      </c>
      <c r="M1248">
        <v>9507.19</v>
      </c>
      <c r="N1248" s="71">
        <v>1E-26</v>
      </c>
    </row>
    <row r="1249" spans="1:14" x14ac:dyDescent="0.35">
      <c r="A1249" s="86"/>
      <c r="B1249" t="s">
        <v>699</v>
      </c>
      <c r="C1249" s="29" t="s">
        <v>1004</v>
      </c>
      <c r="D1249" t="str">
        <f>VLOOKUP(B1249,'Table S4'!A:C,3,FALSE)</f>
        <v>Tetracycline</v>
      </c>
      <c r="E1249">
        <v>6221</v>
      </c>
      <c r="F1249">
        <v>2006</v>
      </c>
      <c r="G1249">
        <v>1920</v>
      </c>
      <c r="H1249">
        <v>67.5</v>
      </c>
      <c r="I1249">
        <v>67.55</v>
      </c>
      <c r="J1249">
        <v>99.92</v>
      </c>
      <c r="K1249">
        <v>148.03</v>
      </c>
      <c r="L1249">
        <v>3.25</v>
      </c>
      <c r="M1249">
        <v>2159.39</v>
      </c>
      <c r="N1249" s="71">
        <v>1E-26</v>
      </c>
    </row>
    <row r="1250" spans="1:14" x14ac:dyDescent="0.35">
      <c r="A1250" s="86"/>
      <c r="B1250" t="s">
        <v>700</v>
      </c>
      <c r="C1250" s="29" t="s">
        <v>1004</v>
      </c>
      <c r="D1250" t="str">
        <f>VLOOKUP(B1250,'Table S4'!A:C,3,FALSE)</f>
        <v>Tetracycline</v>
      </c>
      <c r="E1250">
        <v>30974</v>
      </c>
      <c r="F1250">
        <v>1989</v>
      </c>
      <c r="G1250">
        <v>1920</v>
      </c>
      <c r="H1250">
        <v>91.04</v>
      </c>
      <c r="I1250">
        <v>91.2</v>
      </c>
      <c r="J1250">
        <v>99.83</v>
      </c>
      <c r="K1250">
        <v>109.65</v>
      </c>
      <c r="L1250">
        <v>16.23</v>
      </c>
      <c r="M1250">
        <v>25486.68</v>
      </c>
      <c r="N1250" s="71">
        <v>1E-26</v>
      </c>
    </row>
    <row r="1251" spans="1:14" x14ac:dyDescent="0.35">
      <c r="A1251" s="86"/>
      <c r="B1251" t="s">
        <v>701</v>
      </c>
      <c r="C1251" s="29" t="s">
        <v>1004</v>
      </c>
      <c r="D1251" t="str">
        <f>VLOOKUP(B1251,'Table S4'!A:C,3,FALSE)</f>
        <v>Tetracycline</v>
      </c>
      <c r="E1251">
        <v>3783</v>
      </c>
      <c r="F1251">
        <v>2007</v>
      </c>
      <c r="G1251">
        <v>1920</v>
      </c>
      <c r="H1251">
        <v>73.069999999999993</v>
      </c>
      <c r="I1251">
        <v>73.180000000000007</v>
      </c>
      <c r="J1251">
        <v>99.86</v>
      </c>
      <c r="K1251">
        <v>136.65</v>
      </c>
      <c r="L1251">
        <v>1.98</v>
      </c>
      <c r="M1251">
        <v>544.23</v>
      </c>
      <c r="N1251" s="71">
        <v>1E-26</v>
      </c>
    </row>
    <row r="1252" spans="1:14" x14ac:dyDescent="0.35">
      <c r="A1252" s="86"/>
      <c r="B1252" t="s">
        <v>698</v>
      </c>
      <c r="C1252" s="29" t="s">
        <v>959</v>
      </c>
      <c r="D1252" t="str">
        <f>VLOOKUP(B1252,'Table S4'!A:C,3,FALSE)</f>
        <v>Tetracycline</v>
      </c>
      <c r="E1252">
        <v>2270</v>
      </c>
      <c r="F1252">
        <v>2008</v>
      </c>
      <c r="G1252">
        <v>1920</v>
      </c>
      <c r="H1252">
        <v>60.42</v>
      </c>
      <c r="I1252">
        <v>60.99</v>
      </c>
      <c r="J1252">
        <v>99.06</v>
      </c>
      <c r="K1252">
        <v>163.96</v>
      </c>
      <c r="L1252">
        <v>1.21</v>
      </c>
      <c r="M1252">
        <v>15.95</v>
      </c>
      <c r="N1252" s="71">
        <v>6.4999999999999994E-5</v>
      </c>
    </row>
    <row r="1253" spans="1:14" x14ac:dyDescent="0.35">
      <c r="A1253" s="86"/>
      <c r="B1253" t="s">
        <v>692</v>
      </c>
      <c r="C1253" s="29" t="s">
        <v>959</v>
      </c>
      <c r="D1253" t="str">
        <f>VLOOKUP(B1253,'Table S4'!A:C,3,FALSE)</f>
        <v>Tetracycline</v>
      </c>
      <c r="E1253">
        <v>14880</v>
      </c>
      <c r="F1253">
        <v>2000</v>
      </c>
      <c r="G1253">
        <v>1920</v>
      </c>
      <c r="H1253">
        <v>100</v>
      </c>
      <c r="I1253">
        <v>100</v>
      </c>
      <c r="J1253">
        <v>100</v>
      </c>
      <c r="K1253">
        <v>100</v>
      </c>
      <c r="L1253">
        <v>7.75</v>
      </c>
      <c r="M1253">
        <v>9827.52</v>
      </c>
      <c r="N1253" s="71">
        <v>1E-26</v>
      </c>
    </row>
    <row r="1254" spans="1:14" x14ac:dyDescent="0.35">
      <c r="A1254" s="86"/>
      <c r="B1254" t="s">
        <v>713</v>
      </c>
      <c r="C1254" s="29" t="s">
        <v>1161</v>
      </c>
      <c r="D1254" t="str">
        <f>VLOOKUP(B1254,'Table S4'!A:C,3,FALSE)</f>
        <v>Tetracycline</v>
      </c>
      <c r="E1254">
        <v>15110</v>
      </c>
      <c r="F1254">
        <v>2006</v>
      </c>
      <c r="G1254">
        <v>1926</v>
      </c>
      <c r="H1254">
        <v>98.08</v>
      </c>
      <c r="I1254">
        <v>98.08</v>
      </c>
      <c r="J1254">
        <v>100</v>
      </c>
      <c r="K1254">
        <v>101.96</v>
      </c>
      <c r="L1254">
        <v>7.85</v>
      </c>
      <c r="M1254">
        <v>10031.86</v>
      </c>
      <c r="N1254" s="71">
        <v>1E-26</v>
      </c>
    </row>
    <row r="1255" spans="1:14" x14ac:dyDescent="0.35">
      <c r="A1255" s="86"/>
      <c r="B1255" t="s">
        <v>709</v>
      </c>
      <c r="C1255" s="29" t="s">
        <v>1017</v>
      </c>
      <c r="D1255" t="str">
        <f>VLOOKUP(B1255,'Table S4'!A:C,3,FALSE)</f>
        <v>Tetracycline</v>
      </c>
      <c r="E1255">
        <v>185085</v>
      </c>
      <c r="F1255">
        <v>1889</v>
      </c>
      <c r="G1255">
        <v>1926</v>
      </c>
      <c r="H1255">
        <v>99.58</v>
      </c>
      <c r="I1255">
        <v>100.16</v>
      </c>
      <c r="J1255">
        <v>99.43</v>
      </c>
      <c r="K1255">
        <v>99.84</v>
      </c>
      <c r="L1255">
        <v>97.87</v>
      </c>
      <c r="M1255">
        <v>179492.6</v>
      </c>
      <c r="N1255" s="71">
        <v>1E-26</v>
      </c>
    </row>
    <row r="1256" spans="1:14" x14ac:dyDescent="0.35">
      <c r="A1256" s="86"/>
      <c r="B1256" t="s">
        <v>710</v>
      </c>
      <c r="C1256" s="29" t="s">
        <v>1017</v>
      </c>
      <c r="D1256" t="str">
        <f>VLOOKUP(B1256,'Table S4'!A:C,3,FALSE)</f>
        <v>Tetracycline</v>
      </c>
      <c r="E1256">
        <v>31158</v>
      </c>
      <c r="F1256">
        <v>1995</v>
      </c>
      <c r="G1256">
        <v>1926</v>
      </c>
      <c r="H1256">
        <v>98.96</v>
      </c>
      <c r="I1256">
        <v>98.96</v>
      </c>
      <c r="J1256">
        <v>100</v>
      </c>
      <c r="K1256">
        <v>101.05</v>
      </c>
      <c r="L1256">
        <v>16.260000000000002</v>
      </c>
      <c r="M1256">
        <v>25652.57</v>
      </c>
      <c r="N1256" s="71">
        <v>1E-26</v>
      </c>
    </row>
    <row r="1257" spans="1:14" x14ac:dyDescent="0.35">
      <c r="A1257" s="86"/>
      <c r="B1257" t="s">
        <v>712</v>
      </c>
      <c r="C1257" s="29" t="s">
        <v>1017</v>
      </c>
      <c r="D1257" t="str">
        <f>VLOOKUP(B1257,'Table S4'!A:C,3,FALSE)</f>
        <v>Tetracycline</v>
      </c>
      <c r="E1257">
        <v>774829</v>
      </c>
      <c r="F1257">
        <v>1484</v>
      </c>
      <c r="G1257">
        <v>1926</v>
      </c>
      <c r="H1257">
        <v>100</v>
      </c>
      <c r="I1257">
        <v>100</v>
      </c>
      <c r="J1257">
        <v>100</v>
      </c>
      <c r="K1257">
        <v>100</v>
      </c>
      <c r="L1257">
        <v>402.93</v>
      </c>
      <c r="M1257">
        <v>770385.93</v>
      </c>
      <c r="N1257" s="71">
        <v>1E-26</v>
      </c>
    </row>
    <row r="1258" spans="1:14" x14ac:dyDescent="0.35">
      <c r="A1258" s="86"/>
      <c r="B1258" t="s">
        <v>717</v>
      </c>
      <c r="C1258" s="29" t="s">
        <v>962</v>
      </c>
      <c r="D1258" t="str">
        <f>VLOOKUP(B1258,'Table S4'!A:C,3,FALSE)</f>
        <v>Tetracycline</v>
      </c>
      <c r="E1258">
        <v>8283</v>
      </c>
      <c r="F1258">
        <v>2004</v>
      </c>
      <c r="G1258">
        <v>1920</v>
      </c>
      <c r="H1258">
        <v>93.85</v>
      </c>
      <c r="I1258">
        <v>94.01</v>
      </c>
      <c r="J1258">
        <v>99.83</v>
      </c>
      <c r="K1258">
        <v>106.37</v>
      </c>
      <c r="L1258">
        <v>4.34</v>
      </c>
      <c r="M1258">
        <v>3831.51</v>
      </c>
      <c r="N1258" s="71">
        <v>1E-26</v>
      </c>
    </row>
    <row r="1259" spans="1:14" x14ac:dyDescent="0.35">
      <c r="A1259" s="86"/>
      <c r="B1259" t="s">
        <v>718</v>
      </c>
      <c r="C1259" s="29" t="s">
        <v>962</v>
      </c>
      <c r="D1259" t="str">
        <f>VLOOKUP(B1259,'Table S4'!A:C,3,FALSE)</f>
        <v>Tetracycline</v>
      </c>
      <c r="E1259">
        <v>139460</v>
      </c>
      <c r="F1259">
        <v>1914</v>
      </c>
      <c r="G1259">
        <v>1920</v>
      </c>
      <c r="H1259">
        <v>99.84</v>
      </c>
      <c r="I1259">
        <v>100.05</v>
      </c>
      <c r="J1259">
        <v>99.79</v>
      </c>
      <c r="K1259">
        <v>99.95</v>
      </c>
      <c r="L1259">
        <v>73.08</v>
      </c>
      <c r="M1259">
        <v>133818.98000000001</v>
      </c>
      <c r="N1259" s="71">
        <v>1E-26</v>
      </c>
    </row>
    <row r="1260" spans="1:14" x14ac:dyDescent="0.35">
      <c r="A1260" s="86"/>
      <c r="B1260" t="s">
        <v>726</v>
      </c>
      <c r="C1260" s="29" t="s">
        <v>1078</v>
      </c>
      <c r="D1260" t="str">
        <f>VLOOKUP(B1260,'Table S4'!A:C,3,FALSE)</f>
        <v>Tetracycline</v>
      </c>
      <c r="E1260">
        <v>1964</v>
      </c>
      <c r="F1260">
        <v>2049</v>
      </c>
      <c r="G1260">
        <v>1959</v>
      </c>
      <c r="H1260">
        <v>63.96</v>
      </c>
      <c r="I1260">
        <v>64.88</v>
      </c>
      <c r="J1260">
        <v>98.58</v>
      </c>
      <c r="K1260">
        <v>154.13</v>
      </c>
      <c r="L1260">
        <v>1.04</v>
      </c>
      <c r="M1260">
        <v>1.84</v>
      </c>
      <c r="N1260" s="71">
        <v>0.18</v>
      </c>
    </row>
    <row r="1261" spans="1:14" x14ac:dyDescent="0.35">
      <c r="A1261" s="86"/>
      <c r="B1261" t="s">
        <v>703</v>
      </c>
      <c r="C1261" s="29" t="s">
        <v>1005</v>
      </c>
      <c r="D1261" t="str">
        <f>VLOOKUP(B1261,'Table S4'!A:C,3,FALSE)</f>
        <v>Tetracycline</v>
      </c>
      <c r="E1261">
        <v>12460</v>
      </c>
      <c r="F1261">
        <v>2001</v>
      </c>
      <c r="G1261">
        <v>1920</v>
      </c>
      <c r="H1261">
        <v>82.08</v>
      </c>
      <c r="I1261">
        <v>82.66</v>
      </c>
      <c r="J1261">
        <v>99.31</v>
      </c>
      <c r="K1261">
        <v>120.98</v>
      </c>
      <c r="L1261">
        <v>6.55</v>
      </c>
      <c r="M1261">
        <v>7562.91</v>
      </c>
      <c r="N1261" s="71">
        <v>1E-26</v>
      </c>
    </row>
    <row r="1262" spans="1:14" x14ac:dyDescent="0.35">
      <c r="A1262" s="89"/>
      <c r="B1262" s="24" t="s">
        <v>705</v>
      </c>
      <c r="C1262" s="30" t="s">
        <v>1005</v>
      </c>
      <c r="D1262" s="24" t="str">
        <f>VLOOKUP(B1262,'Table S4'!A:C,3,FALSE)</f>
        <v>Tetracycline</v>
      </c>
      <c r="E1262" s="24">
        <v>140103</v>
      </c>
      <c r="F1262" s="24">
        <v>1914</v>
      </c>
      <c r="G1262" s="24">
        <v>1920</v>
      </c>
      <c r="H1262" s="24">
        <v>99.95</v>
      </c>
      <c r="I1262" s="24">
        <v>100</v>
      </c>
      <c r="J1262" s="24">
        <v>99.95</v>
      </c>
      <c r="K1262" s="24">
        <v>100</v>
      </c>
      <c r="L1262" s="24">
        <v>72.959999999999994</v>
      </c>
      <c r="M1262" s="24">
        <v>134462.78</v>
      </c>
      <c r="N1262" s="72">
        <v>1E-26</v>
      </c>
    </row>
    <row r="1263" spans="1:14" x14ac:dyDescent="0.35">
      <c r="A1263" s="88" t="s">
        <v>72</v>
      </c>
      <c r="B1263" t="s">
        <v>329</v>
      </c>
      <c r="C1263" s="29" t="s">
        <v>965</v>
      </c>
      <c r="D1263" t="str">
        <f>VLOOKUP(B1263,'Table S4'!A:C,3,FALSE)</f>
        <v>Aminoglycoside</v>
      </c>
      <c r="E1263">
        <v>2225</v>
      </c>
      <c r="F1263">
        <v>460</v>
      </c>
      <c r="G1263">
        <v>819</v>
      </c>
      <c r="H1263">
        <v>90.96</v>
      </c>
      <c r="I1263">
        <v>91.58</v>
      </c>
      <c r="J1263">
        <v>99.33</v>
      </c>
      <c r="K1263">
        <v>109.2</v>
      </c>
      <c r="L1263">
        <v>2.75</v>
      </c>
      <c r="M1263">
        <v>1159.67</v>
      </c>
      <c r="N1263" s="71">
        <v>1E-26</v>
      </c>
    </row>
    <row r="1264" spans="1:14" x14ac:dyDescent="0.35">
      <c r="A1264" s="86"/>
      <c r="B1264" t="s">
        <v>369</v>
      </c>
      <c r="C1264" s="29" t="s">
        <v>948</v>
      </c>
      <c r="D1264" t="str">
        <f>VLOOKUP(B1264,'Table S4'!A:C,3,FALSE)</f>
        <v>Aminoglycoside</v>
      </c>
      <c r="E1264">
        <v>2204</v>
      </c>
      <c r="F1264">
        <v>470</v>
      </c>
      <c r="G1264">
        <v>837</v>
      </c>
      <c r="H1264">
        <v>97.85</v>
      </c>
      <c r="I1264">
        <v>97.97</v>
      </c>
      <c r="J1264">
        <v>99.88</v>
      </c>
      <c r="K1264">
        <v>102.07</v>
      </c>
      <c r="L1264">
        <v>2.64</v>
      </c>
      <c r="M1264">
        <v>1123.68</v>
      </c>
      <c r="N1264" s="71">
        <v>1E-26</v>
      </c>
    </row>
    <row r="1265" spans="1:14" x14ac:dyDescent="0.35">
      <c r="A1265" s="86"/>
      <c r="B1265" t="s">
        <v>353</v>
      </c>
      <c r="C1265" s="29" t="s">
        <v>1008</v>
      </c>
      <c r="D1265" t="str">
        <f>VLOOKUP(B1265,'Table S4'!A:C,3,FALSE)</f>
        <v>Aminoglycoside</v>
      </c>
      <c r="E1265">
        <v>1696</v>
      </c>
      <c r="F1265">
        <v>458</v>
      </c>
      <c r="G1265">
        <v>816</v>
      </c>
      <c r="H1265">
        <v>99.88</v>
      </c>
      <c r="I1265">
        <v>100</v>
      </c>
      <c r="J1265">
        <v>99.88</v>
      </c>
      <c r="K1265">
        <v>100</v>
      </c>
      <c r="L1265">
        <v>2.06</v>
      </c>
      <c r="M1265">
        <v>710.37</v>
      </c>
      <c r="N1265" s="71">
        <v>1E-26</v>
      </c>
    </row>
    <row r="1266" spans="1:14" x14ac:dyDescent="0.35">
      <c r="A1266" s="86"/>
      <c r="B1266" t="s">
        <v>349</v>
      </c>
      <c r="C1266" s="29" t="s">
        <v>1128</v>
      </c>
      <c r="D1266" t="str">
        <f>VLOOKUP(B1266,'Table S4'!A:C,3,FALSE)</f>
        <v>Aminoglycoside</v>
      </c>
      <c r="E1266">
        <v>40574</v>
      </c>
      <c r="F1266">
        <v>490</v>
      </c>
      <c r="G1266">
        <v>894</v>
      </c>
      <c r="H1266">
        <v>75.84</v>
      </c>
      <c r="I1266">
        <v>77.849999999999994</v>
      </c>
      <c r="J1266">
        <v>97.41</v>
      </c>
      <c r="K1266">
        <v>128.44999999999999</v>
      </c>
      <c r="L1266">
        <v>48.09</v>
      </c>
      <c r="M1266">
        <v>39126.589999999997</v>
      </c>
      <c r="N1266" s="71">
        <v>1E-26</v>
      </c>
    </row>
    <row r="1267" spans="1:14" x14ac:dyDescent="0.35">
      <c r="A1267" s="86"/>
      <c r="B1267" t="s">
        <v>344</v>
      </c>
      <c r="C1267" s="29" t="s">
        <v>967</v>
      </c>
      <c r="D1267" t="str">
        <f>VLOOKUP(B1267,'Table S4'!A:C,3,FALSE)</f>
        <v>Aminoglycoside</v>
      </c>
      <c r="E1267">
        <v>15712</v>
      </c>
      <c r="F1267">
        <v>483</v>
      </c>
      <c r="G1267">
        <v>867</v>
      </c>
      <c r="H1267">
        <v>100</v>
      </c>
      <c r="I1267">
        <v>100</v>
      </c>
      <c r="J1267">
        <v>100</v>
      </c>
      <c r="K1267">
        <v>100</v>
      </c>
      <c r="L1267">
        <v>18.14</v>
      </c>
      <c r="M1267">
        <v>14320.23</v>
      </c>
      <c r="N1267" s="71">
        <v>1E-26</v>
      </c>
    </row>
    <row r="1268" spans="1:14" x14ac:dyDescent="0.35">
      <c r="A1268" s="86"/>
      <c r="B1268" t="s">
        <v>312</v>
      </c>
      <c r="C1268" s="29" t="s">
        <v>1020</v>
      </c>
      <c r="D1268" t="str">
        <f>VLOOKUP(B1268,'Table S4'!A:C,3,FALSE)</f>
        <v>Aminoglycoside</v>
      </c>
      <c r="E1268">
        <v>31488</v>
      </c>
      <c r="F1268">
        <v>794</v>
      </c>
      <c r="G1268">
        <v>1440</v>
      </c>
      <c r="H1268">
        <v>95.49</v>
      </c>
      <c r="I1268">
        <v>100</v>
      </c>
      <c r="J1268">
        <v>95.49</v>
      </c>
      <c r="K1268">
        <v>100</v>
      </c>
      <c r="L1268">
        <v>27.65</v>
      </c>
      <c r="M1268">
        <v>29182.66</v>
      </c>
      <c r="N1268" s="71">
        <v>1E-26</v>
      </c>
    </row>
    <row r="1269" spans="1:14" x14ac:dyDescent="0.35">
      <c r="A1269" s="86"/>
      <c r="B1269" t="s">
        <v>340</v>
      </c>
      <c r="C1269" s="29" t="s">
        <v>995</v>
      </c>
      <c r="D1269" t="str">
        <f>VLOOKUP(B1269,'Table S4'!A:C,3,FALSE)</f>
        <v>Aminoglycoside</v>
      </c>
      <c r="E1269">
        <v>1959</v>
      </c>
      <c r="F1269">
        <v>546</v>
      </c>
      <c r="G1269">
        <v>972</v>
      </c>
      <c r="H1269">
        <v>71.81</v>
      </c>
      <c r="I1269">
        <v>72.63</v>
      </c>
      <c r="J1269">
        <v>98.87</v>
      </c>
      <c r="K1269">
        <v>137.68</v>
      </c>
      <c r="L1269">
        <v>2.11</v>
      </c>
      <c r="M1269">
        <v>796.4</v>
      </c>
      <c r="N1269" s="71">
        <v>1E-26</v>
      </c>
    </row>
    <row r="1270" spans="1:14" x14ac:dyDescent="0.35">
      <c r="A1270" s="86"/>
      <c r="B1270" t="s">
        <v>358</v>
      </c>
      <c r="C1270" s="29" t="s">
        <v>947</v>
      </c>
      <c r="D1270" t="str">
        <f>VLOOKUP(B1270,'Table S4'!A:C,3,FALSE)</f>
        <v>Aminoglycoside</v>
      </c>
      <c r="E1270">
        <v>2027</v>
      </c>
      <c r="F1270">
        <v>451</v>
      </c>
      <c r="G1270">
        <v>804</v>
      </c>
      <c r="H1270">
        <v>98.63</v>
      </c>
      <c r="I1270">
        <v>98.63</v>
      </c>
      <c r="J1270">
        <v>100</v>
      </c>
      <c r="K1270">
        <v>101.39</v>
      </c>
      <c r="L1270">
        <v>2.52</v>
      </c>
      <c r="M1270">
        <v>1000.75</v>
      </c>
      <c r="N1270" s="71">
        <v>1E-26</v>
      </c>
    </row>
    <row r="1271" spans="1:14" ht="16.5" x14ac:dyDescent="0.45">
      <c r="A1271" s="86"/>
      <c r="B1271" t="s">
        <v>426</v>
      </c>
      <c r="C1271" s="29" t="s">
        <v>1430</v>
      </c>
      <c r="D1271" t="str">
        <f>VLOOKUP(B1271,'Table S4'!A:C,3,FALSE)</f>
        <v>Beta-lactam</v>
      </c>
      <c r="E1271">
        <v>12756</v>
      </c>
      <c r="F1271">
        <v>460</v>
      </c>
      <c r="G1271">
        <v>825</v>
      </c>
      <c r="H1271">
        <v>100</v>
      </c>
      <c r="I1271">
        <v>100</v>
      </c>
      <c r="J1271">
        <v>100</v>
      </c>
      <c r="K1271">
        <v>100</v>
      </c>
      <c r="L1271">
        <v>15.5</v>
      </c>
      <c r="M1271">
        <v>11438.41</v>
      </c>
      <c r="N1271" s="71">
        <v>1E-26</v>
      </c>
    </row>
    <row r="1272" spans="1:14" ht="16.5" x14ac:dyDescent="0.45">
      <c r="A1272" s="86"/>
      <c r="B1272" t="s">
        <v>459</v>
      </c>
      <c r="C1272" s="29" t="s">
        <v>1426</v>
      </c>
      <c r="D1272" t="str">
        <f>VLOOKUP(B1272,'Table S4'!A:C,3,FALSE)</f>
        <v>Beta-lactam</v>
      </c>
      <c r="E1272">
        <v>4992</v>
      </c>
      <c r="F1272">
        <v>483</v>
      </c>
      <c r="G1272">
        <v>861</v>
      </c>
      <c r="H1272">
        <v>100</v>
      </c>
      <c r="I1272">
        <v>100</v>
      </c>
      <c r="J1272">
        <v>100</v>
      </c>
      <c r="K1272">
        <v>100</v>
      </c>
      <c r="L1272">
        <v>5.76</v>
      </c>
      <c r="M1272">
        <v>3713.24</v>
      </c>
      <c r="N1272" s="71">
        <v>1E-26</v>
      </c>
    </row>
    <row r="1273" spans="1:14" x14ac:dyDescent="0.35">
      <c r="A1273" s="86"/>
      <c r="B1273" t="s">
        <v>492</v>
      </c>
      <c r="C1273" s="29" t="s">
        <v>1119</v>
      </c>
      <c r="D1273" t="str">
        <f>VLOOKUP(B1273,'Table S4'!A:C,3,FALSE)</f>
        <v>Beta-lactam</v>
      </c>
      <c r="E1273">
        <v>8758</v>
      </c>
      <c r="F1273">
        <v>419</v>
      </c>
      <c r="G1273">
        <v>750</v>
      </c>
      <c r="H1273">
        <v>99.87</v>
      </c>
      <c r="I1273">
        <v>100</v>
      </c>
      <c r="J1273">
        <v>99.87</v>
      </c>
      <c r="K1273">
        <v>100</v>
      </c>
      <c r="L1273">
        <v>11.72</v>
      </c>
      <c r="M1273">
        <v>7575.45</v>
      </c>
      <c r="N1273" s="71">
        <v>1E-26</v>
      </c>
    </row>
    <row r="1274" spans="1:14" x14ac:dyDescent="0.35">
      <c r="A1274" s="86"/>
      <c r="B1274" t="s">
        <v>495</v>
      </c>
      <c r="C1274" s="29" t="s">
        <v>1010</v>
      </c>
      <c r="D1274" t="str">
        <f>VLOOKUP(B1274,'Table S4'!A:C,3,FALSE)</f>
        <v>Beta-lactam</v>
      </c>
      <c r="E1274">
        <v>7230</v>
      </c>
      <c r="F1274">
        <v>420</v>
      </c>
      <c r="G1274">
        <v>750</v>
      </c>
      <c r="H1274">
        <v>83.6</v>
      </c>
      <c r="I1274">
        <v>84</v>
      </c>
      <c r="J1274">
        <v>99.52</v>
      </c>
      <c r="K1274">
        <v>119.05</v>
      </c>
      <c r="L1274">
        <v>9.7799999999999994</v>
      </c>
      <c r="M1274">
        <v>6061.74</v>
      </c>
      <c r="N1274" s="71">
        <v>1E-26</v>
      </c>
    </row>
    <row r="1275" spans="1:14" x14ac:dyDescent="0.35">
      <c r="A1275" s="86"/>
      <c r="B1275" t="s">
        <v>506</v>
      </c>
      <c r="C1275" s="29" t="s">
        <v>950</v>
      </c>
      <c r="D1275" t="str">
        <f>VLOOKUP(B1275,'Table S4'!A:C,3,FALSE)</f>
        <v>Beta-lactam</v>
      </c>
      <c r="E1275">
        <v>121193</v>
      </c>
      <c r="F1275">
        <v>502</v>
      </c>
      <c r="G1275">
        <v>966</v>
      </c>
      <c r="H1275">
        <v>100</v>
      </c>
      <c r="I1275">
        <v>100</v>
      </c>
      <c r="J1275">
        <v>100</v>
      </c>
      <c r="K1275">
        <v>100</v>
      </c>
      <c r="L1275">
        <v>126</v>
      </c>
      <c r="M1275">
        <v>119695.2</v>
      </c>
      <c r="N1275" s="71">
        <v>1E-26</v>
      </c>
    </row>
    <row r="1276" spans="1:14" x14ac:dyDescent="0.35">
      <c r="A1276" s="86"/>
      <c r="B1276" t="s">
        <v>534</v>
      </c>
      <c r="C1276" s="29" t="s">
        <v>1025</v>
      </c>
      <c r="D1276" t="str">
        <f>VLOOKUP(B1276,'Table S4'!A:C,3,FALSE)</f>
        <v>Macrolide</v>
      </c>
      <c r="E1276">
        <v>13315</v>
      </c>
      <c r="F1276">
        <v>684</v>
      </c>
      <c r="G1276">
        <v>1227</v>
      </c>
      <c r="H1276">
        <v>96.66</v>
      </c>
      <c r="I1276">
        <v>100</v>
      </c>
      <c r="J1276">
        <v>96.66</v>
      </c>
      <c r="K1276">
        <v>100</v>
      </c>
      <c r="L1276">
        <v>12.01</v>
      </c>
      <c r="M1276">
        <v>11394.35</v>
      </c>
      <c r="N1276" s="71">
        <v>1E-26</v>
      </c>
    </row>
    <row r="1277" spans="1:14" x14ac:dyDescent="0.35">
      <c r="A1277" s="86"/>
      <c r="B1277" t="s">
        <v>540</v>
      </c>
      <c r="C1277" s="29" t="s">
        <v>978</v>
      </c>
      <c r="D1277" t="str">
        <f>VLOOKUP(B1277,'Table S4'!A:C,3,FALSE)</f>
        <v>Multiple</v>
      </c>
      <c r="E1277">
        <v>4523</v>
      </c>
      <c r="F1277">
        <v>414</v>
      </c>
      <c r="G1277">
        <v>738</v>
      </c>
      <c r="H1277">
        <v>100</v>
      </c>
      <c r="I1277">
        <v>100</v>
      </c>
      <c r="J1277">
        <v>100</v>
      </c>
      <c r="K1277">
        <v>100</v>
      </c>
      <c r="L1277">
        <v>6.13</v>
      </c>
      <c r="M1277">
        <v>3419.45</v>
      </c>
      <c r="N1277" s="71">
        <v>1E-26</v>
      </c>
    </row>
    <row r="1278" spans="1:14" x14ac:dyDescent="0.35">
      <c r="A1278" s="86"/>
      <c r="B1278" t="s">
        <v>549</v>
      </c>
      <c r="C1278" s="29" t="s">
        <v>978</v>
      </c>
      <c r="D1278" t="str">
        <f>VLOOKUP(B1278,'Table S4'!A:C,3,FALSE)</f>
        <v>Multiple</v>
      </c>
      <c r="E1278">
        <v>3674</v>
      </c>
      <c r="F1278">
        <v>414</v>
      </c>
      <c r="G1278">
        <v>738</v>
      </c>
      <c r="H1278">
        <v>94.85</v>
      </c>
      <c r="I1278">
        <v>94.85</v>
      </c>
      <c r="J1278">
        <v>100</v>
      </c>
      <c r="K1278">
        <v>105.43</v>
      </c>
      <c r="L1278">
        <v>4.99</v>
      </c>
      <c r="M1278">
        <v>2598.81</v>
      </c>
      <c r="N1278" s="71">
        <v>1E-26</v>
      </c>
    </row>
    <row r="1279" spans="1:14" x14ac:dyDescent="0.35">
      <c r="A1279" s="86"/>
      <c r="B1279" t="s">
        <v>541</v>
      </c>
      <c r="C1279" s="29" t="s">
        <v>978</v>
      </c>
      <c r="D1279" t="str">
        <f>VLOOKUP(B1279,'Table S4'!A:C,3,FALSE)</f>
        <v>Multiple</v>
      </c>
      <c r="E1279">
        <v>1608</v>
      </c>
      <c r="F1279">
        <v>414</v>
      </c>
      <c r="G1279">
        <v>738</v>
      </c>
      <c r="H1279">
        <v>66.67</v>
      </c>
      <c r="I1279">
        <v>66.67</v>
      </c>
      <c r="J1279">
        <v>100</v>
      </c>
      <c r="K1279">
        <v>150</v>
      </c>
      <c r="L1279">
        <v>2.2000000000000002</v>
      </c>
      <c r="M1279">
        <v>703.62</v>
      </c>
      <c r="N1279" s="71">
        <v>1E-26</v>
      </c>
    </row>
    <row r="1280" spans="1:14" x14ac:dyDescent="0.35">
      <c r="A1280" s="86"/>
      <c r="B1280" t="s">
        <v>543</v>
      </c>
      <c r="C1280" s="29" t="s">
        <v>978</v>
      </c>
      <c r="D1280" t="str">
        <f>VLOOKUP(B1280,'Table S4'!A:C,3,FALSE)</f>
        <v>Multiple</v>
      </c>
      <c r="E1280">
        <v>75594</v>
      </c>
      <c r="F1280">
        <v>395</v>
      </c>
      <c r="G1280">
        <v>738</v>
      </c>
      <c r="H1280">
        <v>99.86</v>
      </c>
      <c r="I1280">
        <v>100</v>
      </c>
      <c r="J1280">
        <v>99.86</v>
      </c>
      <c r="K1280">
        <v>100</v>
      </c>
      <c r="L1280">
        <v>102.48</v>
      </c>
      <c r="M1280">
        <v>74415.75</v>
      </c>
      <c r="N1280" s="71">
        <v>1E-26</v>
      </c>
    </row>
    <row r="1281" spans="1:14" x14ac:dyDescent="0.35">
      <c r="A1281" s="86"/>
      <c r="B1281" t="s">
        <v>544</v>
      </c>
      <c r="C1281" s="29" t="s">
        <v>978</v>
      </c>
      <c r="D1281" t="str">
        <f>VLOOKUP(B1281,'Table S4'!A:C,3,FALSE)</f>
        <v>Multiple</v>
      </c>
      <c r="E1281">
        <v>6680</v>
      </c>
      <c r="F1281">
        <v>427</v>
      </c>
      <c r="G1281">
        <v>762</v>
      </c>
      <c r="H1281">
        <v>74.930000000000007</v>
      </c>
      <c r="I1281">
        <v>75.98</v>
      </c>
      <c r="J1281">
        <v>98.62</v>
      </c>
      <c r="K1281">
        <v>131.61000000000001</v>
      </c>
      <c r="L1281">
        <v>9.7200000000000006</v>
      </c>
      <c r="M1281">
        <v>5501.45</v>
      </c>
      <c r="N1281" s="71">
        <v>1E-26</v>
      </c>
    </row>
    <row r="1282" spans="1:14" x14ac:dyDescent="0.35">
      <c r="A1282" s="86"/>
      <c r="B1282" t="s">
        <v>552</v>
      </c>
      <c r="C1282" s="29" t="s">
        <v>954</v>
      </c>
      <c r="D1282" t="str">
        <f>VLOOKUP(B1282,'Table S4'!A:C,3,FALSE)</f>
        <v>Multiple</v>
      </c>
      <c r="E1282">
        <v>19661</v>
      </c>
      <c r="F1282">
        <v>445</v>
      </c>
      <c r="G1282">
        <v>801</v>
      </c>
      <c r="H1282">
        <v>99.5</v>
      </c>
      <c r="I1282">
        <v>100</v>
      </c>
      <c r="J1282">
        <v>99.5</v>
      </c>
      <c r="K1282">
        <v>100</v>
      </c>
      <c r="L1282">
        <v>24.95</v>
      </c>
      <c r="M1282">
        <v>18364.759999999998</v>
      </c>
      <c r="N1282" s="71">
        <v>1E-26</v>
      </c>
    </row>
    <row r="1283" spans="1:14" x14ac:dyDescent="0.35">
      <c r="A1283" s="86"/>
      <c r="B1283" t="s">
        <v>554</v>
      </c>
      <c r="C1283" s="29" t="s">
        <v>1027</v>
      </c>
      <c r="D1283" t="str">
        <f>VLOOKUP(B1283,'Table S4'!A:C,3,FALSE)</f>
        <v>Multiple</v>
      </c>
      <c r="E1283">
        <v>2076</v>
      </c>
      <c r="F1283">
        <v>413</v>
      </c>
      <c r="G1283">
        <v>735</v>
      </c>
      <c r="H1283">
        <v>99.73</v>
      </c>
      <c r="I1283">
        <v>99.73</v>
      </c>
      <c r="J1283">
        <v>100</v>
      </c>
      <c r="K1283">
        <v>100.27</v>
      </c>
      <c r="L1283">
        <v>2.79</v>
      </c>
      <c r="M1283">
        <v>1110.8800000000001</v>
      </c>
      <c r="N1283" s="71">
        <v>1E-26</v>
      </c>
    </row>
    <row r="1284" spans="1:14" x14ac:dyDescent="0.35">
      <c r="A1284" s="86"/>
      <c r="B1284" t="s">
        <v>558</v>
      </c>
      <c r="C1284" s="29" t="s">
        <v>956</v>
      </c>
      <c r="D1284" t="str">
        <f>VLOOKUP(B1284,'Table S4'!A:C,3,FALSE)</f>
        <v>Multiple</v>
      </c>
      <c r="E1284">
        <v>6625</v>
      </c>
      <c r="F1284">
        <v>479</v>
      </c>
      <c r="G1284">
        <v>855</v>
      </c>
      <c r="H1284">
        <v>69.709999999999994</v>
      </c>
      <c r="I1284">
        <v>70.88</v>
      </c>
      <c r="J1284">
        <v>98.35</v>
      </c>
      <c r="K1284">
        <v>141.09</v>
      </c>
      <c r="L1284">
        <v>8.33</v>
      </c>
      <c r="M1284">
        <v>5316.64</v>
      </c>
      <c r="N1284" s="71">
        <v>1E-26</v>
      </c>
    </row>
    <row r="1285" spans="1:14" x14ac:dyDescent="0.35">
      <c r="A1285" s="86"/>
      <c r="B1285" t="s">
        <v>559</v>
      </c>
      <c r="C1285" s="29" t="s">
        <v>956</v>
      </c>
      <c r="D1285" t="str">
        <f>VLOOKUP(B1285,'Table S4'!A:C,3,FALSE)</f>
        <v>Multiple</v>
      </c>
      <c r="E1285">
        <v>40808</v>
      </c>
      <c r="F1285">
        <v>417</v>
      </c>
      <c r="G1285">
        <v>762</v>
      </c>
      <c r="H1285">
        <v>97.38</v>
      </c>
      <c r="I1285">
        <v>100.13</v>
      </c>
      <c r="J1285">
        <v>97.25</v>
      </c>
      <c r="K1285">
        <v>99.87</v>
      </c>
      <c r="L1285">
        <v>57.68</v>
      </c>
      <c r="M1285">
        <v>39571.53</v>
      </c>
      <c r="N1285" s="71">
        <v>1E-26</v>
      </c>
    </row>
    <row r="1286" spans="1:14" x14ac:dyDescent="0.35">
      <c r="A1286" s="86"/>
      <c r="B1286" t="s">
        <v>561</v>
      </c>
      <c r="C1286" s="29" t="s">
        <v>956</v>
      </c>
      <c r="D1286" t="str">
        <f>VLOOKUP(B1286,'Table S4'!A:C,3,FALSE)</f>
        <v>Multiple</v>
      </c>
      <c r="E1286">
        <v>17726</v>
      </c>
      <c r="F1286">
        <v>475</v>
      </c>
      <c r="G1286">
        <v>855</v>
      </c>
      <c r="H1286">
        <v>95.91</v>
      </c>
      <c r="I1286">
        <v>98.83</v>
      </c>
      <c r="J1286">
        <v>97.04</v>
      </c>
      <c r="K1286">
        <v>101.18</v>
      </c>
      <c r="L1286">
        <v>22.59</v>
      </c>
      <c r="M1286">
        <v>16348.24</v>
      </c>
      <c r="N1286" s="71">
        <v>1E-26</v>
      </c>
    </row>
    <row r="1287" spans="1:14" x14ac:dyDescent="0.35">
      <c r="A1287" s="86"/>
      <c r="B1287" t="s">
        <v>604</v>
      </c>
      <c r="C1287" s="29" t="s">
        <v>998</v>
      </c>
      <c r="D1287" t="str">
        <f>VLOOKUP(B1287,'Table S4'!A:C,3,FALSE)</f>
        <v>Multiple</v>
      </c>
      <c r="E1287">
        <v>2597</v>
      </c>
      <c r="F1287">
        <v>684</v>
      </c>
      <c r="G1287">
        <v>1218</v>
      </c>
      <c r="H1287">
        <v>91.63</v>
      </c>
      <c r="I1287">
        <v>94.91</v>
      </c>
      <c r="J1287">
        <v>96.54</v>
      </c>
      <c r="K1287">
        <v>105.36</v>
      </c>
      <c r="L1287">
        <v>2.4300000000000002</v>
      </c>
      <c r="M1287">
        <v>1114.6099999999999</v>
      </c>
      <c r="N1287" s="71">
        <v>1E-26</v>
      </c>
    </row>
    <row r="1288" spans="1:14" x14ac:dyDescent="0.35">
      <c r="A1288" s="86"/>
      <c r="B1288" t="s">
        <v>619</v>
      </c>
      <c r="C1288" s="29" t="s">
        <v>997</v>
      </c>
      <c r="D1288" t="str">
        <f>VLOOKUP(B1288,'Table S4'!A:C,3,FALSE)</f>
        <v>Multiple</v>
      </c>
      <c r="E1288">
        <v>2540</v>
      </c>
      <c r="F1288">
        <v>822</v>
      </c>
      <c r="G1288">
        <v>1464</v>
      </c>
      <c r="H1288">
        <v>79.510000000000005</v>
      </c>
      <c r="I1288">
        <v>80.67</v>
      </c>
      <c r="J1288">
        <v>98.56</v>
      </c>
      <c r="K1288">
        <v>123.96</v>
      </c>
      <c r="L1288">
        <v>1.88</v>
      </c>
      <c r="M1288">
        <v>876.79</v>
      </c>
      <c r="N1288" s="71">
        <v>1E-26</v>
      </c>
    </row>
    <row r="1289" spans="1:14" x14ac:dyDescent="0.35">
      <c r="A1289" s="86"/>
      <c r="B1289" t="s">
        <v>589</v>
      </c>
      <c r="C1289" s="29" t="s">
        <v>1030</v>
      </c>
      <c r="D1289" t="str">
        <f>VLOOKUP(B1289,'Table S4'!A:C,3,FALSE)</f>
        <v>Multiple</v>
      </c>
      <c r="E1289">
        <v>2212</v>
      </c>
      <c r="F1289">
        <v>831</v>
      </c>
      <c r="G1289">
        <v>1479</v>
      </c>
      <c r="H1289">
        <v>82.22</v>
      </c>
      <c r="I1289">
        <v>86.61</v>
      </c>
      <c r="J1289">
        <v>94.93</v>
      </c>
      <c r="K1289">
        <v>115.46</v>
      </c>
      <c r="L1289">
        <v>1.8</v>
      </c>
      <c r="M1289">
        <v>626.21</v>
      </c>
      <c r="N1289" s="71">
        <v>1E-26</v>
      </c>
    </row>
    <row r="1290" spans="1:14" x14ac:dyDescent="0.35">
      <c r="A1290" s="86"/>
      <c r="B1290" t="s">
        <v>582</v>
      </c>
      <c r="C1290" s="29" t="s">
        <v>1031</v>
      </c>
      <c r="D1290" t="str">
        <f>VLOOKUP(B1290,'Table S4'!A:C,3,FALSE)</f>
        <v>Lincosamide</v>
      </c>
      <c r="E1290">
        <v>15291</v>
      </c>
      <c r="F1290">
        <v>275</v>
      </c>
      <c r="G1290">
        <v>495</v>
      </c>
      <c r="H1290">
        <v>98.99</v>
      </c>
      <c r="I1290">
        <v>100</v>
      </c>
      <c r="J1290">
        <v>98.99</v>
      </c>
      <c r="K1290">
        <v>100</v>
      </c>
      <c r="L1290">
        <v>31.52</v>
      </c>
      <c r="M1290">
        <v>14482.92</v>
      </c>
      <c r="N1290" s="71">
        <v>1E-26</v>
      </c>
    </row>
    <row r="1291" spans="1:14" x14ac:dyDescent="0.35">
      <c r="A1291" s="86"/>
      <c r="B1291" t="s">
        <v>585</v>
      </c>
      <c r="C1291" s="29" t="s">
        <v>1137</v>
      </c>
      <c r="D1291" t="str">
        <f>VLOOKUP(B1291,'Table S4'!A:C,3,FALSE)</f>
        <v>Lincosamide</v>
      </c>
      <c r="E1291">
        <v>467</v>
      </c>
      <c r="F1291">
        <v>281</v>
      </c>
      <c r="G1291">
        <v>501</v>
      </c>
      <c r="H1291">
        <v>79.239999999999995</v>
      </c>
      <c r="I1291">
        <v>79.239999999999995</v>
      </c>
      <c r="J1291">
        <v>100</v>
      </c>
      <c r="K1291">
        <v>126.2</v>
      </c>
      <c r="L1291">
        <v>0.92</v>
      </c>
      <c r="M1291">
        <v>45.77</v>
      </c>
      <c r="N1291" s="71">
        <v>5.1999999999999996E-10</v>
      </c>
    </row>
    <row r="1292" spans="1:14" x14ac:dyDescent="0.35">
      <c r="A1292" s="86"/>
      <c r="B1292" t="s">
        <v>603</v>
      </c>
      <c r="C1292" s="29" t="s">
        <v>998</v>
      </c>
      <c r="D1292" t="str">
        <f>VLOOKUP(B1292,'Table S4'!A:C,3,FALSE)</f>
        <v>Multiple</v>
      </c>
      <c r="E1292">
        <v>1774</v>
      </c>
      <c r="F1292">
        <v>684</v>
      </c>
      <c r="G1292">
        <v>1218</v>
      </c>
      <c r="H1292">
        <v>90.64</v>
      </c>
      <c r="I1292">
        <v>90.89</v>
      </c>
      <c r="J1292">
        <v>99.73</v>
      </c>
      <c r="K1292">
        <v>110.03</v>
      </c>
      <c r="L1292">
        <v>1.48</v>
      </c>
      <c r="M1292">
        <v>482.42</v>
      </c>
      <c r="N1292" s="71">
        <v>1E-26</v>
      </c>
    </row>
    <row r="1293" spans="1:14" x14ac:dyDescent="0.35">
      <c r="A1293" s="86"/>
      <c r="B1293" t="s">
        <v>547</v>
      </c>
      <c r="C1293" s="29" t="s">
        <v>978</v>
      </c>
      <c r="D1293" t="str">
        <f>VLOOKUP(B1293,'Table S4'!A:C,3,FALSE)</f>
        <v>Multiple</v>
      </c>
      <c r="E1293">
        <v>5353</v>
      </c>
      <c r="F1293">
        <v>413</v>
      </c>
      <c r="G1293">
        <v>738</v>
      </c>
      <c r="H1293">
        <v>98.37</v>
      </c>
      <c r="I1293">
        <v>98.37</v>
      </c>
      <c r="J1293">
        <v>100</v>
      </c>
      <c r="K1293">
        <v>101.65</v>
      </c>
      <c r="L1293">
        <v>7.24</v>
      </c>
      <c r="M1293">
        <v>4229.9799999999996</v>
      </c>
      <c r="N1293" s="71">
        <v>1E-26</v>
      </c>
    </row>
    <row r="1294" spans="1:14" x14ac:dyDescent="0.35">
      <c r="A1294" s="86"/>
      <c r="B1294" t="s">
        <v>596</v>
      </c>
      <c r="C1294" s="29" t="s">
        <v>957</v>
      </c>
      <c r="D1294" t="str">
        <f>VLOOKUP(B1294,'Table S4'!A:C,3,FALSE)</f>
        <v>Multiple</v>
      </c>
      <c r="E1294">
        <v>6863</v>
      </c>
      <c r="F1294">
        <v>691</v>
      </c>
      <c r="G1294">
        <v>1233</v>
      </c>
      <c r="H1294">
        <v>98.86</v>
      </c>
      <c r="I1294">
        <v>100</v>
      </c>
      <c r="J1294">
        <v>98.86</v>
      </c>
      <c r="K1294">
        <v>100</v>
      </c>
      <c r="L1294">
        <v>5.78</v>
      </c>
      <c r="M1294">
        <v>5042.67</v>
      </c>
      <c r="N1294" s="71">
        <v>1E-26</v>
      </c>
    </row>
    <row r="1295" spans="1:14" x14ac:dyDescent="0.35">
      <c r="A1295" s="86"/>
      <c r="B1295" t="s">
        <v>591</v>
      </c>
      <c r="C1295" s="29" t="s">
        <v>1034</v>
      </c>
      <c r="D1295" t="str">
        <f>VLOOKUP(B1295,'Table S4'!A:C,3,FALSE)</f>
        <v>Multiple</v>
      </c>
      <c r="E1295">
        <v>2136</v>
      </c>
      <c r="F1295">
        <v>834</v>
      </c>
      <c r="G1295">
        <v>1485</v>
      </c>
      <c r="H1295">
        <v>77.709999999999994</v>
      </c>
      <c r="I1295">
        <v>78.650000000000006</v>
      </c>
      <c r="J1295">
        <v>98.8</v>
      </c>
      <c r="K1295">
        <v>127.14</v>
      </c>
      <c r="L1295">
        <v>1.49</v>
      </c>
      <c r="M1295">
        <v>569.82000000000005</v>
      </c>
      <c r="N1295" s="71">
        <v>1E-26</v>
      </c>
    </row>
    <row r="1296" spans="1:14" x14ac:dyDescent="0.35">
      <c r="A1296" s="86"/>
      <c r="B1296" t="s">
        <v>499</v>
      </c>
      <c r="C1296" s="29" t="s">
        <v>1139</v>
      </c>
      <c r="D1296" t="str">
        <f>VLOOKUP(B1296,'Table S4'!A:C,3,FALSE)</f>
        <v>Multiple</v>
      </c>
      <c r="E1296">
        <v>2822</v>
      </c>
      <c r="F1296">
        <v>589</v>
      </c>
      <c r="G1296">
        <v>1050</v>
      </c>
      <c r="H1296">
        <v>92.86</v>
      </c>
      <c r="I1296">
        <v>92.86</v>
      </c>
      <c r="J1296">
        <v>100</v>
      </c>
      <c r="K1296">
        <v>107.69</v>
      </c>
      <c r="L1296">
        <v>2.66</v>
      </c>
      <c r="M1296">
        <v>1460.13</v>
      </c>
      <c r="N1296" s="71">
        <v>1E-26</v>
      </c>
    </row>
    <row r="1297" spans="1:14" x14ac:dyDescent="0.35">
      <c r="A1297" s="86"/>
      <c r="B1297" t="s">
        <v>501</v>
      </c>
      <c r="C1297" s="29" t="s">
        <v>1140</v>
      </c>
      <c r="D1297" t="str">
        <f>VLOOKUP(B1297,'Table S4'!A:C,3,FALSE)</f>
        <v>Multiple</v>
      </c>
      <c r="E1297">
        <v>7370</v>
      </c>
      <c r="F1297">
        <v>700</v>
      </c>
      <c r="G1297">
        <v>1251</v>
      </c>
      <c r="H1297">
        <v>86.01</v>
      </c>
      <c r="I1297">
        <v>87.45</v>
      </c>
      <c r="J1297">
        <v>98.35</v>
      </c>
      <c r="K1297">
        <v>114.35</v>
      </c>
      <c r="L1297">
        <v>5.97</v>
      </c>
      <c r="M1297">
        <v>5510.68</v>
      </c>
      <c r="N1297" s="71">
        <v>1E-26</v>
      </c>
    </row>
    <row r="1298" spans="1:14" x14ac:dyDescent="0.35">
      <c r="A1298" s="86"/>
      <c r="B1298" t="s">
        <v>642</v>
      </c>
      <c r="C1298" s="29" t="s">
        <v>988</v>
      </c>
      <c r="D1298" t="str">
        <f>VLOOKUP(B1298,'Table S4'!A:C,3,FALSE)</f>
        <v>Fluoroquinolone</v>
      </c>
      <c r="E1298">
        <v>3080</v>
      </c>
      <c r="F1298">
        <v>369</v>
      </c>
      <c r="G1298">
        <v>657</v>
      </c>
      <c r="H1298">
        <v>100</v>
      </c>
      <c r="I1298">
        <v>100</v>
      </c>
      <c r="J1298">
        <v>100</v>
      </c>
      <c r="K1298">
        <v>100</v>
      </c>
      <c r="L1298">
        <v>4.66</v>
      </c>
      <c r="M1298">
        <v>2130.81</v>
      </c>
      <c r="N1298" s="71">
        <v>1E-26</v>
      </c>
    </row>
    <row r="1299" spans="1:14" x14ac:dyDescent="0.35">
      <c r="A1299" s="86"/>
      <c r="B1299" t="s">
        <v>648</v>
      </c>
      <c r="C1299" s="29" t="s">
        <v>989</v>
      </c>
      <c r="D1299" t="str">
        <f>VLOOKUP(B1299,'Table S4'!A:C,3,FALSE)</f>
        <v>Sulphonamide</v>
      </c>
      <c r="E1299">
        <v>3025</v>
      </c>
      <c r="F1299">
        <v>471</v>
      </c>
      <c r="G1299">
        <v>840</v>
      </c>
      <c r="H1299">
        <v>99.52</v>
      </c>
      <c r="I1299">
        <v>99.52</v>
      </c>
      <c r="J1299">
        <v>100</v>
      </c>
      <c r="K1299">
        <v>100.48</v>
      </c>
      <c r="L1299">
        <v>3.75</v>
      </c>
      <c r="M1299">
        <v>1864.05</v>
      </c>
      <c r="N1299" s="71">
        <v>1E-26</v>
      </c>
    </row>
    <row r="1300" spans="1:14" x14ac:dyDescent="0.35">
      <c r="A1300" s="86"/>
      <c r="B1300" t="s">
        <v>660</v>
      </c>
      <c r="C1300" s="29" t="s">
        <v>958</v>
      </c>
      <c r="D1300" t="str">
        <f>VLOOKUP(B1300,'Table S4'!A:C,3,FALSE)</f>
        <v>Sulphonamide</v>
      </c>
      <c r="E1300">
        <v>10573</v>
      </c>
      <c r="F1300">
        <v>456</v>
      </c>
      <c r="G1300">
        <v>816</v>
      </c>
      <c r="H1300">
        <v>100</v>
      </c>
      <c r="I1300">
        <v>100</v>
      </c>
      <c r="J1300">
        <v>100</v>
      </c>
      <c r="K1300">
        <v>100</v>
      </c>
      <c r="L1300">
        <v>12.94</v>
      </c>
      <c r="M1300">
        <v>9279.86</v>
      </c>
      <c r="N1300" s="71">
        <v>1E-26</v>
      </c>
    </row>
    <row r="1301" spans="1:14" x14ac:dyDescent="0.35">
      <c r="A1301" s="86"/>
      <c r="B1301" t="s">
        <v>670</v>
      </c>
      <c r="C1301" s="29" t="s">
        <v>1076</v>
      </c>
      <c r="D1301" t="str">
        <f>VLOOKUP(B1301,'Table S4'!A:C,3,FALSE)</f>
        <v>Tetracycline</v>
      </c>
      <c r="E1301">
        <v>29807</v>
      </c>
      <c r="F1301">
        <v>1060</v>
      </c>
      <c r="G1301">
        <v>1920</v>
      </c>
      <c r="H1301">
        <v>100</v>
      </c>
      <c r="I1301">
        <v>100</v>
      </c>
      <c r="J1301">
        <v>100</v>
      </c>
      <c r="K1301">
        <v>100</v>
      </c>
      <c r="L1301">
        <v>15.78</v>
      </c>
      <c r="M1301">
        <v>26770.720000000001</v>
      </c>
      <c r="N1301" s="71">
        <v>1E-26</v>
      </c>
    </row>
    <row r="1302" spans="1:14" x14ac:dyDescent="0.35">
      <c r="A1302" s="86"/>
      <c r="B1302" t="s">
        <v>671</v>
      </c>
      <c r="C1302" s="29" t="s">
        <v>1040</v>
      </c>
      <c r="D1302" t="str">
        <f>VLOOKUP(B1302,'Table S4'!A:C,3,FALSE)</f>
        <v>Tetracycline</v>
      </c>
      <c r="E1302">
        <v>6199</v>
      </c>
      <c r="F1302">
        <v>684</v>
      </c>
      <c r="G1302">
        <v>1221</v>
      </c>
      <c r="H1302">
        <v>99.75</v>
      </c>
      <c r="I1302">
        <v>100</v>
      </c>
      <c r="J1302">
        <v>99.75</v>
      </c>
      <c r="K1302">
        <v>100</v>
      </c>
      <c r="L1302">
        <v>5.0999999999999996</v>
      </c>
      <c r="M1302">
        <v>4417.47</v>
      </c>
      <c r="N1302" s="71">
        <v>1E-26</v>
      </c>
    </row>
    <row r="1303" spans="1:14" x14ac:dyDescent="0.35">
      <c r="A1303" s="86"/>
      <c r="B1303" t="s">
        <v>672</v>
      </c>
      <c r="C1303" s="29" t="s">
        <v>1040</v>
      </c>
      <c r="D1303" t="str">
        <f>VLOOKUP(B1303,'Table S4'!A:C,3,FALSE)</f>
        <v>Tetracycline</v>
      </c>
      <c r="E1303">
        <v>1604</v>
      </c>
      <c r="F1303">
        <v>686</v>
      </c>
      <c r="G1303">
        <v>1221</v>
      </c>
      <c r="H1303">
        <v>67.239999999999995</v>
      </c>
      <c r="I1303">
        <v>67.319999999999993</v>
      </c>
      <c r="J1303">
        <v>99.88</v>
      </c>
      <c r="K1303">
        <v>148.54</v>
      </c>
      <c r="L1303">
        <v>1.32</v>
      </c>
      <c r="M1303">
        <v>367.39</v>
      </c>
      <c r="N1303" s="71">
        <v>1E-26</v>
      </c>
    </row>
    <row r="1304" spans="1:14" x14ac:dyDescent="0.35">
      <c r="A1304" s="86"/>
      <c r="B1304" t="s">
        <v>678</v>
      </c>
      <c r="C1304" s="29" t="s">
        <v>990</v>
      </c>
      <c r="D1304" t="str">
        <f>VLOOKUP(B1304,'Table S4'!A:C,3,FALSE)</f>
        <v>Tetracycline</v>
      </c>
      <c r="E1304">
        <v>18425</v>
      </c>
      <c r="F1304">
        <v>709</v>
      </c>
      <c r="G1304">
        <v>1275</v>
      </c>
      <c r="H1304">
        <v>97.73</v>
      </c>
      <c r="I1304">
        <v>97.8</v>
      </c>
      <c r="J1304">
        <v>99.92</v>
      </c>
      <c r="K1304">
        <v>102.25</v>
      </c>
      <c r="L1304">
        <v>14.55</v>
      </c>
      <c r="M1304">
        <v>16402.080000000002</v>
      </c>
      <c r="N1304" s="71">
        <v>1E-26</v>
      </c>
    </row>
    <row r="1305" spans="1:14" x14ac:dyDescent="0.35">
      <c r="A1305" s="86"/>
      <c r="B1305" t="s">
        <v>699</v>
      </c>
      <c r="C1305" s="29" t="s">
        <v>1004</v>
      </c>
      <c r="D1305" t="str">
        <f>VLOOKUP(B1305,'Table S4'!A:C,3,FALSE)</f>
        <v>Tetracycline</v>
      </c>
      <c r="E1305">
        <v>6100</v>
      </c>
      <c r="F1305">
        <v>1076</v>
      </c>
      <c r="G1305">
        <v>1920</v>
      </c>
      <c r="H1305">
        <v>61.09</v>
      </c>
      <c r="I1305">
        <v>61.25</v>
      </c>
      <c r="J1305">
        <v>99.74</v>
      </c>
      <c r="K1305">
        <v>163.27000000000001</v>
      </c>
      <c r="L1305">
        <v>3.18</v>
      </c>
      <c r="M1305">
        <v>3515.64</v>
      </c>
      <c r="N1305" s="71">
        <v>1E-26</v>
      </c>
    </row>
    <row r="1306" spans="1:14" x14ac:dyDescent="0.35">
      <c r="A1306" s="86"/>
      <c r="B1306" t="s">
        <v>700</v>
      </c>
      <c r="C1306" s="29" t="s">
        <v>1004</v>
      </c>
      <c r="D1306" t="str">
        <f>VLOOKUP(B1306,'Table S4'!A:C,3,FALSE)</f>
        <v>Tetracycline</v>
      </c>
      <c r="E1306">
        <v>140900</v>
      </c>
      <c r="F1306">
        <v>984</v>
      </c>
      <c r="G1306">
        <v>1920</v>
      </c>
      <c r="H1306">
        <v>99.95</v>
      </c>
      <c r="I1306">
        <v>100</v>
      </c>
      <c r="J1306">
        <v>99.95</v>
      </c>
      <c r="K1306">
        <v>100</v>
      </c>
      <c r="L1306">
        <v>73.599999999999994</v>
      </c>
      <c r="M1306">
        <v>137973.31</v>
      </c>
      <c r="N1306" s="71">
        <v>1E-26</v>
      </c>
    </row>
    <row r="1307" spans="1:14" x14ac:dyDescent="0.35">
      <c r="A1307" s="86"/>
      <c r="B1307" t="s">
        <v>701</v>
      </c>
      <c r="C1307" s="29" t="s">
        <v>1004</v>
      </c>
      <c r="D1307" t="str">
        <f>VLOOKUP(B1307,'Table S4'!A:C,3,FALSE)</f>
        <v>Tetracycline</v>
      </c>
      <c r="E1307">
        <v>28796</v>
      </c>
      <c r="F1307">
        <v>1061</v>
      </c>
      <c r="G1307">
        <v>1920</v>
      </c>
      <c r="H1307">
        <v>98.44</v>
      </c>
      <c r="I1307">
        <v>98.65</v>
      </c>
      <c r="J1307">
        <v>99.79</v>
      </c>
      <c r="K1307">
        <v>101.37</v>
      </c>
      <c r="L1307">
        <v>15.17</v>
      </c>
      <c r="M1307">
        <v>25762.78</v>
      </c>
      <c r="N1307" s="71">
        <v>1E-26</v>
      </c>
    </row>
    <row r="1308" spans="1:14" x14ac:dyDescent="0.35">
      <c r="A1308" s="86"/>
      <c r="B1308" t="s">
        <v>690</v>
      </c>
      <c r="C1308" s="29" t="s">
        <v>959</v>
      </c>
      <c r="D1308" t="str">
        <f>VLOOKUP(B1308,'Table S4'!A:C,3,FALSE)</f>
        <v>Tetracycline</v>
      </c>
      <c r="E1308">
        <v>2340</v>
      </c>
      <c r="F1308">
        <v>1079</v>
      </c>
      <c r="G1308">
        <v>1920</v>
      </c>
      <c r="H1308">
        <v>66.77</v>
      </c>
      <c r="I1308">
        <v>68.489999999999995</v>
      </c>
      <c r="J1308">
        <v>97.49</v>
      </c>
      <c r="K1308">
        <v>146.01</v>
      </c>
      <c r="L1308">
        <v>1.3</v>
      </c>
      <c r="M1308">
        <v>464.66</v>
      </c>
      <c r="N1308" s="71">
        <v>1E-26</v>
      </c>
    </row>
    <row r="1309" spans="1:14" x14ac:dyDescent="0.35">
      <c r="A1309" s="86"/>
      <c r="B1309" t="s">
        <v>692</v>
      </c>
      <c r="C1309" s="29" t="s">
        <v>959</v>
      </c>
      <c r="D1309" t="str">
        <f>VLOOKUP(B1309,'Table S4'!A:C,3,FALSE)</f>
        <v>Tetracycline</v>
      </c>
      <c r="E1309">
        <v>73156</v>
      </c>
      <c r="F1309">
        <v>1031</v>
      </c>
      <c r="G1309">
        <v>1920</v>
      </c>
      <c r="H1309">
        <v>100</v>
      </c>
      <c r="I1309">
        <v>100</v>
      </c>
      <c r="J1309">
        <v>100</v>
      </c>
      <c r="K1309">
        <v>100</v>
      </c>
      <c r="L1309">
        <v>38.17</v>
      </c>
      <c r="M1309">
        <v>70120.23</v>
      </c>
      <c r="N1309" s="71">
        <v>1E-26</v>
      </c>
    </row>
    <row r="1310" spans="1:14" x14ac:dyDescent="0.35">
      <c r="A1310" s="86"/>
      <c r="B1310" t="s">
        <v>709</v>
      </c>
      <c r="C1310" s="29" t="s">
        <v>1017</v>
      </c>
      <c r="D1310" t="str">
        <f>VLOOKUP(B1310,'Table S4'!A:C,3,FALSE)</f>
        <v>Tetracycline</v>
      </c>
      <c r="E1310">
        <v>320805</v>
      </c>
      <c r="F1310">
        <v>864</v>
      </c>
      <c r="G1310">
        <v>1926</v>
      </c>
      <c r="H1310">
        <v>99.84</v>
      </c>
      <c r="I1310">
        <v>100</v>
      </c>
      <c r="J1310">
        <v>99.84</v>
      </c>
      <c r="K1310">
        <v>100</v>
      </c>
      <c r="L1310">
        <v>167.9</v>
      </c>
      <c r="M1310">
        <v>318221.46999999997</v>
      </c>
      <c r="N1310" s="71">
        <v>1E-26</v>
      </c>
    </row>
    <row r="1311" spans="1:14" x14ac:dyDescent="0.35">
      <c r="A1311" s="86"/>
      <c r="B1311" t="s">
        <v>712</v>
      </c>
      <c r="C1311" s="29" t="s">
        <v>1017</v>
      </c>
      <c r="D1311" t="str">
        <f>VLOOKUP(B1311,'Table S4'!A:C,3,FALSE)</f>
        <v>Tetracycline</v>
      </c>
      <c r="E1311">
        <v>118856</v>
      </c>
      <c r="F1311">
        <v>1002</v>
      </c>
      <c r="G1311">
        <v>1926</v>
      </c>
      <c r="H1311">
        <v>100</v>
      </c>
      <c r="I1311">
        <v>100</v>
      </c>
      <c r="J1311">
        <v>100</v>
      </c>
      <c r="K1311">
        <v>100</v>
      </c>
      <c r="L1311">
        <v>61.99</v>
      </c>
      <c r="M1311">
        <v>115880.91</v>
      </c>
      <c r="N1311" s="71">
        <v>1E-26</v>
      </c>
    </row>
    <row r="1312" spans="1:14" x14ac:dyDescent="0.35">
      <c r="A1312" s="86"/>
      <c r="B1312" t="s">
        <v>723</v>
      </c>
      <c r="C1312" s="29" t="s">
        <v>961</v>
      </c>
      <c r="D1312" t="str">
        <f>VLOOKUP(B1312,'Table S4'!A:C,3,FALSE)</f>
        <v>Multiple</v>
      </c>
      <c r="E1312">
        <v>16677</v>
      </c>
      <c r="F1312">
        <v>649</v>
      </c>
      <c r="G1312">
        <v>1167</v>
      </c>
      <c r="H1312">
        <v>92.8</v>
      </c>
      <c r="I1312">
        <v>92.8</v>
      </c>
      <c r="J1312">
        <v>100</v>
      </c>
      <c r="K1312">
        <v>107.76</v>
      </c>
      <c r="L1312">
        <v>14.46</v>
      </c>
      <c r="M1312">
        <v>14824.57</v>
      </c>
      <c r="N1312" s="71">
        <v>1E-26</v>
      </c>
    </row>
    <row r="1313" spans="1:14" x14ac:dyDescent="0.35">
      <c r="A1313" s="86"/>
      <c r="B1313" t="s">
        <v>724</v>
      </c>
      <c r="C1313" s="29" t="s">
        <v>961</v>
      </c>
      <c r="D1313" t="str">
        <f>VLOOKUP(B1313,'Table S4'!A:C,3,FALSE)</f>
        <v>Multiple</v>
      </c>
      <c r="E1313">
        <v>5217</v>
      </c>
      <c r="F1313">
        <v>654</v>
      </c>
      <c r="G1313">
        <v>1167</v>
      </c>
      <c r="H1313">
        <v>88.17</v>
      </c>
      <c r="I1313">
        <v>88.77</v>
      </c>
      <c r="J1313">
        <v>99.32</v>
      </c>
      <c r="K1313">
        <v>112.64</v>
      </c>
      <c r="L1313">
        <v>4.5</v>
      </c>
      <c r="M1313">
        <v>3544.79</v>
      </c>
      <c r="N1313" s="71">
        <v>1E-26</v>
      </c>
    </row>
    <row r="1314" spans="1:14" x14ac:dyDescent="0.35">
      <c r="A1314" s="86"/>
      <c r="B1314" t="s">
        <v>718</v>
      </c>
      <c r="C1314" s="29" t="s">
        <v>962</v>
      </c>
      <c r="D1314" t="str">
        <f>VLOOKUP(B1314,'Table S4'!A:C,3,FALSE)</f>
        <v>Tetracycline</v>
      </c>
      <c r="E1314">
        <v>85242</v>
      </c>
      <c r="F1314">
        <v>1022</v>
      </c>
      <c r="G1314">
        <v>1920</v>
      </c>
      <c r="H1314">
        <v>99.9</v>
      </c>
      <c r="I1314">
        <v>100</v>
      </c>
      <c r="J1314">
        <v>99.9</v>
      </c>
      <c r="K1314">
        <v>100</v>
      </c>
      <c r="L1314">
        <v>45.08</v>
      </c>
      <c r="M1314">
        <v>82222.23</v>
      </c>
      <c r="N1314" s="71">
        <v>1E-26</v>
      </c>
    </row>
    <row r="1315" spans="1:14" x14ac:dyDescent="0.35">
      <c r="A1315" s="86"/>
      <c r="B1315" t="s">
        <v>707</v>
      </c>
      <c r="C1315" s="29" t="s">
        <v>1099</v>
      </c>
      <c r="D1315" t="str">
        <f>VLOOKUP(B1315,'Table S4'!A:C,3,FALSE)</f>
        <v>Tetracycline</v>
      </c>
      <c r="E1315">
        <v>44468</v>
      </c>
      <c r="F1315">
        <v>1033</v>
      </c>
      <c r="G1315">
        <v>1889</v>
      </c>
      <c r="H1315">
        <v>78.98</v>
      </c>
      <c r="I1315">
        <v>78.98</v>
      </c>
      <c r="J1315">
        <v>100</v>
      </c>
      <c r="K1315">
        <v>126.61</v>
      </c>
      <c r="L1315">
        <v>23.7</v>
      </c>
      <c r="M1315">
        <v>41460.879999999997</v>
      </c>
      <c r="N1315" s="71">
        <v>1E-26</v>
      </c>
    </row>
    <row r="1316" spans="1:14" x14ac:dyDescent="0.35">
      <c r="A1316" s="86"/>
      <c r="B1316" t="s">
        <v>708</v>
      </c>
      <c r="C1316" s="29" t="s">
        <v>1099</v>
      </c>
      <c r="D1316" t="str">
        <f>VLOOKUP(B1316,'Table S4'!A:C,3,FALSE)</f>
        <v>Tetracycline</v>
      </c>
      <c r="E1316">
        <v>12505</v>
      </c>
      <c r="F1316">
        <v>1055</v>
      </c>
      <c r="G1316">
        <v>1889</v>
      </c>
      <c r="H1316">
        <v>64.430000000000007</v>
      </c>
      <c r="I1316">
        <v>64.430000000000007</v>
      </c>
      <c r="J1316">
        <v>100</v>
      </c>
      <c r="K1316">
        <v>155.22</v>
      </c>
      <c r="L1316">
        <v>6.67</v>
      </c>
      <c r="M1316">
        <v>9667.85</v>
      </c>
      <c r="N1316" s="71">
        <v>1E-26</v>
      </c>
    </row>
    <row r="1317" spans="1:14" x14ac:dyDescent="0.35">
      <c r="A1317" s="86"/>
      <c r="B1317" t="s">
        <v>705</v>
      </c>
      <c r="C1317" s="29" t="s">
        <v>1005</v>
      </c>
      <c r="D1317" t="str">
        <f>VLOOKUP(B1317,'Table S4'!A:C,3,FALSE)</f>
        <v>Tetracycline</v>
      </c>
      <c r="E1317">
        <v>37650</v>
      </c>
      <c r="F1317">
        <v>1055</v>
      </c>
      <c r="G1317">
        <v>1920</v>
      </c>
      <c r="H1317">
        <v>76.3</v>
      </c>
      <c r="I1317">
        <v>76.61</v>
      </c>
      <c r="J1317">
        <v>99.59</v>
      </c>
      <c r="K1317">
        <v>130.52000000000001</v>
      </c>
      <c r="L1317">
        <v>19.690000000000001</v>
      </c>
      <c r="M1317">
        <v>34599.129999999997</v>
      </c>
      <c r="N1317" s="71">
        <v>1E-26</v>
      </c>
    </row>
    <row r="1318" spans="1:14" x14ac:dyDescent="0.35">
      <c r="A1318" s="86"/>
      <c r="B1318" t="s">
        <v>514</v>
      </c>
      <c r="C1318" s="29" t="s">
        <v>1162</v>
      </c>
      <c r="D1318" t="str">
        <f>VLOOKUP(B1318,'Table S4'!A:C,3,FALSE)</f>
        <v>Diaminopyrimidine</v>
      </c>
      <c r="E1318">
        <v>726</v>
      </c>
      <c r="F1318">
        <v>317</v>
      </c>
      <c r="G1318">
        <v>564</v>
      </c>
      <c r="H1318">
        <v>88.48</v>
      </c>
      <c r="I1318">
        <v>88.48</v>
      </c>
      <c r="J1318">
        <v>100</v>
      </c>
      <c r="K1318">
        <v>113.03</v>
      </c>
      <c r="L1318">
        <v>1.29</v>
      </c>
      <c r="M1318">
        <v>160.13</v>
      </c>
      <c r="N1318" s="71">
        <v>1E-26</v>
      </c>
    </row>
    <row r="1319" spans="1:14" x14ac:dyDescent="0.35">
      <c r="A1319" s="89"/>
      <c r="B1319" s="24" t="s">
        <v>532</v>
      </c>
      <c r="C1319" s="30" t="s">
        <v>963</v>
      </c>
      <c r="D1319" t="str">
        <f>VLOOKUP(B1319,'Table S4'!A:C,3,FALSE)</f>
        <v>Diaminopyrimidine</v>
      </c>
      <c r="E1319" s="24">
        <v>6700</v>
      </c>
      <c r="F1319" s="24">
        <v>279</v>
      </c>
      <c r="G1319" s="24">
        <v>498</v>
      </c>
      <c r="H1319" s="24">
        <v>100</v>
      </c>
      <c r="I1319" s="24">
        <v>100</v>
      </c>
      <c r="J1319" s="24">
        <v>100</v>
      </c>
      <c r="K1319" s="24">
        <v>100</v>
      </c>
      <c r="L1319" s="24">
        <v>13.35</v>
      </c>
      <c r="M1319" s="24">
        <v>5907.41</v>
      </c>
      <c r="N1319" s="72">
        <v>1E-26</v>
      </c>
    </row>
  </sheetData>
  <autoFilter ref="A2:N2" xr:uid="{DA1D19E8-88F7-44C0-862B-6A1FCB6889A2}"/>
  <mergeCells count="21">
    <mergeCell ref="A706:A763"/>
    <mergeCell ref="A3:A53"/>
    <mergeCell ref="A54:A117"/>
    <mergeCell ref="A118:A187"/>
    <mergeCell ref="A188:A249"/>
    <mergeCell ref="A250:A302"/>
    <mergeCell ref="A303:A391"/>
    <mergeCell ref="A392:A466"/>
    <mergeCell ref="A467:A525"/>
    <mergeCell ref="A526:A590"/>
    <mergeCell ref="A591:A650"/>
    <mergeCell ref="A651:A705"/>
    <mergeCell ref="A1160:A1195"/>
    <mergeCell ref="A1196:A1262"/>
    <mergeCell ref="A1263:A1319"/>
    <mergeCell ref="A764:A836"/>
    <mergeCell ref="A837:A914"/>
    <mergeCell ref="A915:A964"/>
    <mergeCell ref="A965:A1035"/>
    <mergeCell ref="A1036:A1106"/>
    <mergeCell ref="A1107:A115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CB170-C930-4514-B76B-645A29DB1802}">
  <dimension ref="A1:O42"/>
  <sheetViews>
    <sheetView tabSelected="1" topLeftCell="B1" workbookViewId="0">
      <selection activeCell="H14" sqref="H14"/>
    </sheetView>
  </sheetViews>
  <sheetFormatPr defaultRowHeight="14.5" x14ac:dyDescent="0.35"/>
  <cols>
    <col min="1" max="1" width="21.1796875" bestFit="1" customWidth="1"/>
    <col min="2" max="2" width="23.1796875" bestFit="1" customWidth="1"/>
    <col min="3" max="3" width="10.26953125" bestFit="1" customWidth="1"/>
    <col min="6" max="6" width="14.26953125" bestFit="1" customWidth="1"/>
    <col min="14" max="14" width="24.7265625" customWidth="1"/>
  </cols>
  <sheetData>
    <row r="1" spans="1:15" x14ac:dyDescent="0.35">
      <c r="A1" s="26" t="s">
        <v>1657</v>
      </c>
    </row>
    <row r="2" spans="1:15" x14ac:dyDescent="0.35">
      <c r="A2" s="64" t="s">
        <v>0</v>
      </c>
      <c r="B2" s="64" t="s">
        <v>1186</v>
      </c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106" t="s">
        <v>1187</v>
      </c>
      <c r="O2" s="108" t="s">
        <v>1291</v>
      </c>
    </row>
    <row r="3" spans="1:15" ht="15" thickBot="1" x14ac:dyDescent="0.4">
      <c r="A3" s="65"/>
      <c r="B3" s="57" t="s">
        <v>1188</v>
      </c>
      <c r="C3" s="57" t="s">
        <v>1189</v>
      </c>
      <c r="D3" s="57" t="s">
        <v>1190</v>
      </c>
      <c r="E3" s="57" t="s">
        <v>1191</v>
      </c>
      <c r="F3" s="57" t="s">
        <v>1192</v>
      </c>
      <c r="G3" s="57" t="s">
        <v>1193</v>
      </c>
      <c r="H3" s="57" t="s">
        <v>1665</v>
      </c>
      <c r="I3" s="57" t="s">
        <v>1194</v>
      </c>
      <c r="J3" s="57" t="s">
        <v>1195</v>
      </c>
      <c r="K3" s="57" t="s">
        <v>1196</v>
      </c>
      <c r="L3" s="57" t="s">
        <v>1197</v>
      </c>
      <c r="M3" s="57" t="s">
        <v>1198</v>
      </c>
      <c r="N3" s="107"/>
      <c r="O3" s="109"/>
    </row>
    <row r="4" spans="1:15" x14ac:dyDescent="0.35">
      <c r="A4" s="59" t="s">
        <v>12</v>
      </c>
      <c r="B4" t="s">
        <v>1199</v>
      </c>
      <c r="N4" s="24"/>
      <c r="O4" s="45"/>
    </row>
    <row r="5" spans="1:15" x14ac:dyDescent="0.35">
      <c r="A5" s="60"/>
      <c r="B5" s="60" t="s">
        <v>1203</v>
      </c>
      <c r="C5" s="60" t="s">
        <v>1204</v>
      </c>
      <c r="D5" s="60">
        <v>115321</v>
      </c>
      <c r="E5" s="60">
        <v>115758</v>
      </c>
      <c r="F5" s="60" t="s">
        <v>1516</v>
      </c>
      <c r="G5" s="60" t="s">
        <v>1205</v>
      </c>
      <c r="H5" s="60" t="s">
        <v>1200</v>
      </c>
      <c r="I5" s="60" t="s">
        <v>1201</v>
      </c>
      <c r="J5" s="60">
        <v>100</v>
      </c>
      <c r="K5" s="60">
        <v>98.63</v>
      </c>
      <c r="L5" s="60" t="s">
        <v>1202</v>
      </c>
      <c r="M5" s="60" t="s">
        <v>1206</v>
      </c>
      <c r="N5" s="60" t="s">
        <v>927</v>
      </c>
      <c r="O5" s="60"/>
    </row>
    <row r="6" spans="1:15" x14ac:dyDescent="0.35">
      <c r="A6" s="61" t="s">
        <v>16</v>
      </c>
      <c r="B6" s="60" t="s">
        <v>1207</v>
      </c>
      <c r="C6" s="60"/>
      <c r="D6" s="60"/>
      <c r="E6" s="60"/>
      <c r="F6" s="60"/>
      <c r="G6" s="60"/>
      <c r="H6" s="60"/>
      <c r="I6" s="60"/>
      <c r="J6" s="60"/>
      <c r="K6" s="60"/>
      <c r="L6" s="60"/>
      <c r="M6" s="60"/>
      <c r="N6" s="60"/>
      <c r="O6" s="60"/>
    </row>
    <row r="7" spans="1:15" x14ac:dyDescent="0.35">
      <c r="A7" s="61" t="s">
        <v>17</v>
      </c>
      <c r="B7" s="60" t="s">
        <v>1208</v>
      </c>
      <c r="C7" s="60"/>
      <c r="D7" s="60"/>
      <c r="E7" s="60"/>
      <c r="F7" s="60"/>
      <c r="G7" s="60"/>
      <c r="H7" s="60"/>
      <c r="I7" s="60"/>
      <c r="J7" s="60"/>
      <c r="K7" s="60"/>
      <c r="L7" s="60"/>
      <c r="M7" s="60"/>
      <c r="N7" s="60"/>
      <c r="O7" s="60"/>
    </row>
    <row r="8" spans="1:15" x14ac:dyDescent="0.35">
      <c r="A8" s="60"/>
      <c r="B8" t="s">
        <v>1209</v>
      </c>
      <c r="N8" s="60"/>
      <c r="O8" s="60"/>
    </row>
    <row r="9" spans="1:15" x14ac:dyDescent="0.35">
      <c r="A9" s="60"/>
      <c r="B9" s="60" t="s">
        <v>1210</v>
      </c>
      <c r="C9" s="60" t="s">
        <v>1211</v>
      </c>
      <c r="D9" s="60">
        <v>255602</v>
      </c>
      <c r="E9" s="60">
        <v>256039</v>
      </c>
      <c r="F9" s="60" t="s">
        <v>1516</v>
      </c>
      <c r="G9" s="60" t="s">
        <v>1205</v>
      </c>
      <c r="H9" s="60" t="s">
        <v>1200</v>
      </c>
      <c r="I9" s="60" t="s">
        <v>1201</v>
      </c>
      <c r="J9" s="60">
        <v>100</v>
      </c>
      <c r="K9" s="60">
        <v>100</v>
      </c>
      <c r="L9" s="60" t="s">
        <v>1202</v>
      </c>
      <c r="M9" s="60" t="s">
        <v>1206</v>
      </c>
      <c r="N9" s="60" t="s">
        <v>927</v>
      </c>
      <c r="O9" s="60"/>
    </row>
    <row r="10" spans="1:15" x14ac:dyDescent="0.35">
      <c r="A10" s="61" t="s">
        <v>21</v>
      </c>
      <c r="B10" s="60" t="s">
        <v>1212</v>
      </c>
      <c r="C10" s="60"/>
      <c r="D10" s="60"/>
      <c r="E10" s="60"/>
      <c r="F10" s="60"/>
      <c r="G10" s="60"/>
      <c r="H10" s="60"/>
      <c r="I10" s="60"/>
      <c r="J10" s="60"/>
      <c r="K10" s="60"/>
      <c r="L10" s="60"/>
      <c r="M10" s="60"/>
      <c r="N10" s="60"/>
      <c r="O10" s="60"/>
    </row>
    <row r="11" spans="1:15" x14ac:dyDescent="0.35">
      <c r="A11" s="61" t="s">
        <v>24</v>
      </c>
      <c r="B11" s="60" t="s">
        <v>1213</v>
      </c>
      <c r="C11" s="60"/>
      <c r="D11" s="60"/>
      <c r="E11" s="60"/>
      <c r="F11" s="60"/>
      <c r="G11" s="60"/>
      <c r="H11" s="60"/>
      <c r="I11" s="60"/>
      <c r="J11" s="60"/>
      <c r="K11" s="60"/>
      <c r="L11" s="60"/>
      <c r="M11" s="60"/>
      <c r="N11" s="60"/>
      <c r="O11" s="60"/>
    </row>
    <row r="12" spans="1:15" x14ac:dyDescent="0.35">
      <c r="A12" s="60"/>
      <c r="B12" s="60" t="s">
        <v>1214</v>
      </c>
      <c r="C12" s="60"/>
      <c r="D12" s="60"/>
      <c r="E12" s="60"/>
      <c r="F12" s="60"/>
      <c r="G12" s="60"/>
      <c r="H12" s="60"/>
      <c r="I12" s="60"/>
      <c r="J12" s="60"/>
      <c r="K12" s="60"/>
      <c r="L12" s="60"/>
      <c r="M12" s="60"/>
      <c r="N12" s="60"/>
      <c r="O12" s="60"/>
    </row>
    <row r="13" spans="1:15" x14ac:dyDescent="0.35">
      <c r="B13" s="26" t="s">
        <v>1215</v>
      </c>
    </row>
    <row r="14" spans="1:15" ht="15" thickBot="1" x14ac:dyDescent="0.4">
      <c r="A14" s="65"/>
      <c r="B14" s="57" t="s">
        <v>1188</v>
      </c>
      <c r="C14" s="57" t="s">
        <v>1189</v>
      </c>
      <c r="D14" s="57" t="s">
        <v>1190</v>
      </c>
      <c r="E14" s="57" t="s">
        <v>1191</v>
      </c>
      <c r="F14" s="57" t="s">
        <v>1192</v>
      </c>
      <c r="G14" s="57" t="s">
        <v>1193</v>
      </c>
      <c r="H14" s="57" t="s">
        <v>1665</v>
      </c>
      <c r="I14" s="57" t="s">
        <v>1194</v>
      </c>
      <c r="J14" s="57" t="s">
        <v>1195</v>
      </c>
      <c r="K14" s="57" t="s">
        <v>1196</v>
      </c>
      <c r="L14" s="57" t="s">
        <v>1197</v>
      </c>
      <c r="M14" s="57" t="s">
        <v>1198</v>
      </c>
      <c r="N14" s="65"/>
      <c r="O14" s="65"/>
    </row>
    <row r="15" spans="1:15" x14ac:dyDescent="0.35">
      <c r="A15" s="1" t="s">
        <v>8</v>
      </c>
      <c r="B15" t="s">
        <v>1216</v>
      </c>
      <c r="C15" t="s">
        <v>1217</v>
      </c>
      <c r="D15">
        <v>214</v>
      </c>
      <c r="E15">
        <v>1492</v>
      </c>
      <c r="F15" t="s">
        <v>1517</v>
      </c>
      <c r="G15" t="s">
        <v>1218</v>
      </c>
      <c r="H15" t="s">
        <v>1219</v>
      </c>
      <c r="I15" t="s">
        <v>1201</v>
      </c>
      <c r="J15">
        <v>63.73</v>
      </c>
      <c r="K15">
        <v>100</v>
      </c>
      <c r="L15" t="s">
        <v>1202</v>
      </c>
      <c r="M15" t="s">
        <v>1220</v>
      </c>
      <c r="N15" t="s">
        <v>926</v>
      </c>
      <c r="O15" s="29" t="s">
        <v>1317</v>
      </c>
    </row>
    <row r="16" spans="1:15" x14ac:dyDescent="0.35">
      <c r="B16" t="s">
        <v>1216</v>
      </c>
      <c r="C16" t="s">
        <v>1221</v>
      </c>
      <c r="D16">
        <v>244</v>
      </c>
      <c r="E16">
        <v>1110</v>
      </c>
      <c r="F16" t="s">
        <v>1518</v>
      </c>
      <c r="G16" t="s">
        <v>1222</v>
      </c>
      <c r="H16" t="s">
        <v>1200</v>
      </c>
      <c r="I16" t="s">
        <v>1201</v>
      </c>
      <c r="J16">
        <v>100</v>
      </c>
      <c r="K16">
        <v>99.89</v>
      </c>
      <c r="L16" t="s">
        <v>1202</v>
      </c>
      <c r="M16" t="s">
        <v>1223</v>
      </c>
      <c r="N16" t="s">
        <v>926</v>
      </c>
      <c r="O16" t="s">
        <v>1324</v>
      </c>
    </row>
    <row r="17" spans="1:15" x14ac:dyDescent="0.35">
      <c r="B17" t="s">
        <v>1216</v>
      </c>
      <c r="C17" t="s">
        <v>1224</v>
      </c>
      <c r="D17">
        <v>1679</v>
      </c>
      <c r="E17">
        <v>3598</v>
      </c>
      <c r="F17" t="s">
        <v>1519</v>
      </c>
      <c r="G17" t="s">
        <v>1225</v>
      </c>
      <c r="H17" t="s">
        <v>1200</v>
      </c>
      <c r="I17" t="s">
        <v>1201</v>
      </c>
      <c r="J17">
        <v>100</v>
      </c>
      <c r="K17">
        <v>96.15</v>
      </c>
      <c r="L17" t="s">
        <v>1202</v>
      </c>
      <c r="M17" t="s">
        <v>1226</v>
      </c>
      <c r="N17" t="s">
        <v>926</v>
      </c>
      <c r="O17" t="s">
        <v>1318</v>
      </c>
    </row>
    <row r="18" spans="1:15" x14ac:dyDescent="0.35">
      <c r="B18" t="s">
        <v>1216</v>
      </c>
      <c r="C18" t="s">
        <v>1227</v>
      </c>
      <c r="D18">
        <v>1</v>
      </c>
      <c r="E18">
        <v>587</v>
      </c>
      <c r="F18" t="s">
        <v>1520</v>
      </c>
      <c r="G18" t="s">
        <v>1228</v>
      </c>
      <c r="H18" t="s">
        <v>1229</v>
      </c>
      <c r="I18" t="s">
        <v>1201</v>
      </c>
      <c r="J18">
        <v>91.01</v>
      </c>
      <c r="K18">
        <v>100</v>
      </c>
      <c r="L18" t="s">
        <v>1202</v>
      </c>
      <c r="M18" t="s">
        <v>1230</v>
      </c>
      <c r="N18" t="s">
        <v>926</v>
      </c>
      <c r="O18" t="s">
        <v>1318</v>
      </c>
    </row>
    <row r="19" spans="1:15" x14ac:dyDescent="0.35">
      <c r="B19" t="s">
        <v>1216</v>
      </c>
      <c r="C19" t="s">
        <v>1231</v>
      </c>
      <c r="D19">
        <v>50</v>
      </c>
      <c r="E19">
        <v>851</v>
      </c>
      <c r="F19" t="s">
        <v>1521</v>
      </c>
      <c r="G19" t="s">
        <v>1232</v>
      </c>
      <c r="H19" t="s">
        <v>1233</v>
      </c>
      <c r="I19" t="s">
        <v>1201</v>
      </c>
      <c r="J19">
        <v>82.51</v>
      </c>
      <c r="K19">
        <v>99.75</v>
      </c>
      <c r="L19" t="s">
        <v>1202</v>
      </c>
      <c r="M19" t="s">
        <v>1234</v>
      </c>
      <c r="N19" t="s">
        <v>926</v>
      </c>
      <c r="O19" s="110" t="s">
        <v>1318</v>
      </c>
    </row>
    <row r="20" spans="1:15" x14ac:dyDescent="0.35">
      <c r="B20" t="s">
        <v>1216</v>
      </c>
      <c r="C20" t="s">
        <v>1231</v>
      </c>
      <c r="D20">
        <v>934</v>
      </c>
      <c r="E20">
        <v>2193</v>
      </c>
      <c r="F20" t="s">
        <v>1522</v>
      </c>
      <c r="G20" t="s">
        <v>1235</v>
      </c>
      <c r="H20" t="s">
        <v>1200</v>
      </c>
      <c r="I20" t="s">
        <v>1201</v>
      </c>
      <c r="J20">
        <v>100</v>
      </c>
      <c r="K20">
        <v>99.92</v>
      </c>
      <c r="L20" t="s">
        <v>1202</v>
      </c>
      <c r="M20" t="s">
        <v>1236</v>
      </c>
      <c r="N20" t="s">
        <v>927</v>
      </c>
      <c r="O20" s="110"/>
    </row>
    <row r="21" spans="1:15" x14ac:dyDescent="0.35">
      <c r="B21" t="s">
        <v>1216</v>
      </c>
      <c r="C21" t="s">
        <v>1231</v>
      </c>
      <c r="D21">
        <v>2455</v>
      </c>
      <c r="E21">
        <v>3256</v>
      </c>
      <c r="F21" t="s">
        <v>1523</v>
      </c>
      <c r="G21" t="s">
        <v>1237</v>
      </c>
      <c r="H21" t="s">
        <v>1200</v>
      </c>
      <c r="I21" t="s">
        <v>1201</v>
      </c>
      <c r="J21">
        <v>97.92</v>
      </c>
      <c r="K21">
        <v>100</v>
      </c>
      <c r="L21" t="s">
        <v>1202</v>
      </c>
      <c r="M21" t="s">
        <v>1238</v>
      </c>
      <c r="N21" t="s">
        <v>927</v>
      </c>
      <c r="O21" s="110"/>
    </row>
    <row r="22" spans="1:15" x14ac:dyDescent="0.35">
      <c r="B22" t="s">
        <v>1216</v>
      </c>
      <c r="C22" t="s">
        <v>1231</v>
      </c>
      <c r="D22">
        <v>3654</v>
      </c>
      <c r="E22">
        <v>4151</v>
      </c>
      <c r="F22" t="s">
        <v>1524</v>
      </c>
      <c r="G22" t="s">
        <v>1239</v>
      </c>
      <c r="H22" t="s">
        <v>1200</v>
      </c>
      <c r="I22" t="s">
        <v>1201</v>
      </c>
      <c r="J22">
        <v>100</v>
      </c>
      <c r="K22">
        <v>100</v>
      </c>
      <c r="L22" t="s">
        <v>1202</v>
      </c>
      <c r="M22" t="s">
        <v>1240</v>
      </c>
      <c r="N22" t="s">
        <v>927</v>
      </c>
      <c r="O22" s="110"/>
    </row>
    <row r="23" spans="1:15" ht="16.5" x14ac:dyDescent="0.45">
      <c r="B23" t="s">
        <v>1216</v>
      </c>
      <c r="C23" t="s">
        <v>1241</v>
      </c>
      <c r="D23">
        <v>3245</v>
      </c>
      <c r="E23">
        <v>4276</v>
      </c>
      <c r="F23" t="s">
        <v>1525</v>
      </c>
      <c r="G23" t="s">
        <v>1242</v>
      </c>
      <c r="H23" t="s">
        <v>1243</v>
      </c>
      <c r="I23" t="s">
        <v>1201</v>
      </c>
      <c r="J23">
        <v>90.53</v>
      </c>
      <c r="K23">
        <v>100</v>
      </c>
      <c r="L23" t="s">
        <v>1202</v>
      </c>
      <c r="M23" t="s">
        <v>1244</v>
      </c>
      <c r="N23" t="s">
        <v>926</v>
      </c>
      <c r="O23" t="s">
        <v>1318</v>
      </c>
    </row>
    <row r="24" spans="1:15" x14ac:dyDescent="0.35">
      <c r="A24" s="24"/>
      <c r="B24" s="24" t="s">
        <v>1216</v>
      </c>
      <c r="C24" s="24" t="s">
        <v>1245</v>
      </c>
      <c r="D24" s="24">
        <v>2085</v>
      </c>
      <c r="E24" s="24">
        <v>2614</v>
      </c>
      <c r="F24" s="24" t="s">
        <v>1526</v>
      </c>
      <c r="G24" s="24" t="s">
        <v>1246</v>
      </c>
      <c r="H24" s="24" t="s">
        <v>1247</v>
      </c>
      <c r="I24" s="24" t="s">
        <v>1201</v>
      </c>
      <c r="J24" s="24">
        <v>72.11</v>
      </c>
      <c r="K24" s="24">
        <v>100</v>
      </c>
      <c r="L24" s="24" t="s">
        <v>1202</v>
      </c>
      <c r="M24" s="24" t="s">
        <v>1248</v>
      </c>
      <c r="N24" s="24" t="s">
        <v>926</v>
      </c>
      <c r="O24" s="24" t="s">
        <v>1319</v>
      </c>
    </row>
    <row r="25" spans="1:15" x14ac:dyDescent="0.35">
      <c r="A25" s="62" t="s">
        <v>12</v>
      </c>
      <c r="B25" s="63" t="s">
        <v>1249</v>
      </c>
      <c r="C25" s="63" t="s">
        <v>1250</v>
      </c>
      <c r="D25" s="63">
        <v>171</v>
      </c>
      <c r="E25" s="63">
        <v>933</v>
      </c>
      <c r="F25" s="63" t="s">
        <v>1527</v>
      </c>
      <c r="G25" s="63" t="s">
        <v>1251</v>
      </c>
      <c r="H25" s="63" t="s">
        <v>1252</v>
      </c>
      <c r="I25" s="66" t="s">
        <v>1292</v>
      </c>
      <c r="J25" s="63">
        <v>100</v>
      </c>
      <c r="K25" s="63">
        <v>99.34</v>
      </c>
      <c r="L25" s="63" t="s">
        <v>1202</v>
      </c>
      <c r="M25" s="63" t="s">
        <v>1253</v>
      </c>
      <c r="N25" s="63" t="s">
        <v>926</v>
      </c>
      <c r="O25" t="s">
        <v>1319</v>
      </c>
    </row>
    <row r="26" spans="1:15" x14ac:dyDescent="0.35">
      <c r="A26" s="24"/>
      <c r="B26" s="24" t="s">
        <v>1249</v>
      </c>
      <c r="C26" s="24" t="s">
        <v>1204</v>
      </c>
      <c r="D26" s="24">
        <v>115321</v>
      </c>
      <c r="E26" s="24">
        <v>115758</v>
      </c>
      <c r="F26" s="24" t="s">
        <v>1516</v>
      </c>
      <c r="G26" s="24" t="s">
        <v>1205</v>
      </c>
      <c r="H26" s="24" t="s">
        <v>1200</v>
      </c>
      <c r="I26" s="24" t="s">
        <v>1201</v>
      </c>
      <c r="J26" s="24">
        <v>100</v>
      </c>
      <c r="K26" s="24">
        <v>98.63</v>
      </c>
      <c r="L26" s="24" t="s">
        <v>1202</v>
      </c>
      <c r="M26" s="24" t="s">
        <v>1206</v>
      </c>
      <c r="N26" s="24" t="s">
        <v>927</v>
      </c>
      <c r="O26" s="24"/>
    </row>
    <row r="27" spans="1:15" ht="16.5" x14ac:dyDescent="0.45">
      <c r="A27" s="62" t="s">
        <v>16</v>
      </c>
      <c r="B27" t="s">
        <v>1254</v>
      </c>
      <c r="C27" t="s">
        <v>1255</v>
      </c>
      <c r="D27">
        <v>188</v>
      </c>
      <c r="E27">
        <v>1063</v>
      </c>
      <c r="F27" t="s">
        <v>1528</v>
      </c>
      <c r="G27" t="s">
        <v>1256</v>
      </c>
      <c r="H27" t="s">
        <v>1200</v>
      </c>
      <c r="I27" t="s">
        <v>1201</v>
      </c>
      <c r="J27">
        <v>100</v>
      </c>
      <c r="K27">
        <v>100</v>
      </c>
      <c r="L27" t="s">
        <v>1202</v>
      </c>
      <c r="M27" t="s">
        <v>1257</v>
      </c>
      <c r="N27" t="s">
        <v>926</v>
      </c>
      <c r="O27" t="s">
        <v>1318</v>
      </c>
    </row>
    <row r="28" spans="1:15" ht="16.5" x14ac:dyDescent="0.45">
      <c r="B28" t="s">
        <v>1254</v>
      </c>
      <c r="C28" t="s">
        <v>1258</v>
      </c>
      <c r="D28">
        <v>182</v>
      </c>
      <c r="E28">
        <v>1057</v>
      </c>
      <c r="F28" t="s">
        <v>1529</v>
      </c>
      <c r="G28" t="s">
        <v>1256</v>
      </c>
      <c r="H28" t="s">
        <v>1200</v>
      </c>
      <c r="I28" t="s">
        <v>1201</v>
      </c>
      <c r="J28">
        <v>100</v>
      </c>
      <c r="K28">
        <v>100</v>
      </c>
      <c r="L28" t="s">
        <v>1202</v>
      </c>
      <c r="M28" t="s">
        <v>1259</v>
      </c>
      <c r="N28" t="s">
        <v>926</v>
      </c>
      <c r="O28" t="s">
        <v>1318</v>
      </c>
    </row>
    <row r="29" spans="1:15" x14ac:dyDescent="0.35">
      <c r="B29" t="s">
        <v>1254</v>
      </c>
      <c r="C29" t="s">
        <v>1260</v>
      </c>
      <c r="D29">
        <v>511</v>
      </c>
      <c r="E29">
        <v>948</v>
      </c>
      <c r="F29" t="s">
        <v>1516</v>
      </c>
      <c r="G29" t="s">
        <v>1205</v>
      </c>
      <c r="H29" t="s">
        <v>1200</v>
      </c>
      <c r="I29" t="s">
        <v>1201</v>
      </c>
      <c r="J29">
        <v>100</v>
      </c>
      <c r="K29">
        <v>100</v>
      </c>
      <c r="L29" t="s">
        <v>1202</v>
      </c>
      <c r="M29" t="s">
        <v>1206</v>
      </c>
      <c r="N29" t="s">
        <v>927</v>
      </c>
    </row>
    <row r="30" spans="1:15" x14ac:dyDescent="0.35">
      <c r="B30" t="s">
        <v>1254</v>
      </c>
      <c r="C30" t="s">
        <v>1261</v>
      </c>
      <c r="D30">
        <v>710</v>
      </c>
      <c r="E30">
        <v>1366</v>
      </c>
      <c r="F30" t="s">
        <v>1530</v>
      </c>
      <c r="G30" t="s">
        <v>1262</v>
      </c>
      <c r="H30" t="s">
        <v>1200</v>
      </c>
      <c r="I30" t="s">
        <v>1201</v>
      </c>
      <c r="J30">
        <v>100</v>
      </c>
      <c r="K30">
        <v>100</v>
      </c>
      <c r="L30" t="s">
        <v>1202</v>
      </c>
      <c r="M30" t="s">
        <v>1263</v>
      </c>
      <c r="N30" t="s">
        <v>927</v>
      </c>
      <c r="O30" t="s">
        <v>1323</v>
      </c>
    </row>
    <row r="31" spans="1:15" x14ac:dyDescent="0.35">
      <c r="A31" s="24"/>
      <c r="B31" s="24" t="s">
        <v>1254</v>
      </c>
      <c r="C31" s="24" t="s">
        <v>1264</v>
      </c>
      <c r="D31" s="24">
        <v>312</v>
      </c>
      <c r="E31" s="24">
        <v>1166</v>
      </c>
      <c r="F31" s="24" t="s">
        <v>1531</v>
      </c>
      <c r="G31" s="24" t="s">
        <v>1265</v>
      </c>
      <c r="H31" s="24" t="s">
        <v>1252</v>
      </c>
      <c r="I31" s="67" t="s">
        <v>1293</v>
      </c>
      <c r="J31" s="24">
        <v>99.88</v>
      </c>
      <c r="K31" s="24">
        <v>98.01</v>
      </c>
      <c r="L31" s="24" t="s">
        <v>1202</v>
      </c>
      <c r="M31" s="24" t="s">
        <v>1266</v>
      </c>
      <c r="N31" s="24" t="s">
        <v>926</v>
      </c>
      <c r="O31" s="24" t="s">
        <v>1322</v>
      </c>
    </row>
    <row r="32" spans="1:15" x14ac:dyDescent="0.35">
      <c r="A32" s="62" t="s">
        <v>17</v>
      </c>
      <c r="B32" t="s">
        <v>1267</v>
      </c>
      <c r="C32" t="s">
        <v>1268</v>
      </c>
      <c r="D32">
        <v>312</v>
      </c>
      <c r="E32">
        <v>1004</v>
      </c>
      <c r="F32" t="s">
        <v>1532</v>
      </c>
      <c r="G32" t="s">
        <v>1269</v>
      </c>
      <c r="H32" t="s">
        <v>1270</v>
      </c>
      <c r="I32" s="68" t="s">
        <v>1292</v>
      </c>
      <c r="J32">
        <v>90.81</v>
      </c>
      <c r="K32">
        <v>97.4</v>
      </c>
      <c r="L32" t="s">
        <v>1202</v>
      </c>
      <c r="M32" t="s">
        <v>1271</v>
      </c>
      <c r="N32" t="s">
        <v>926</v>
      </c>
      <c r="O32" t="s">
        <v>1322</v>
      </c>
    </row>
    <row r="33" spans="1:15" x14ac:dyDescent="0.35">
      <c r="A33" s="24"/>
      <c r="B33" s="24" t="s">
        <v>1267</v>
      </c>
      <c r="C33" s="24" t="s">
        <v>1211</v>
      </c>
      <c r="D33" s="24">
        <v>255602</v>
      </c>
      <c r="E33" s="24">
        <v>256039</v>
      </c>
      <c r="F33" s="24" t="s">
        <v>1516</v>
      </c>
      <c r="G33" s="24" t="s">
        <v>1205</v>
      </c>
      <c r="H33" s="24" t="s">
        <v>1200</v>
      </c>
      <c r="I33" s="24" t="s">
        <v>1201</v>
      </c>
      <c r="J33" s="24">
        <v>100</v>
      </c>
      <c r="K33" s="24">
        <v>100</v>
      </c>
      <c r="L33" s="24" t="s">
        <v>1202</v>
      </c>
      <c r="M33" s="24" t="s">
        <v>1206</v>
      </c>
      <c r="N33" s="24" t="s">
        <v>927</v>
      </c>
      <c r="O33" s="24"/>
    </row>
    <row r="34" spans="1:15" x14ac:dyDescent="0.35">
      <c r="A34" s="62" t="s">
        <v>21</v>
      </c>
      <c r="B34" t="s">
        <v>1272</v>
      </c>
      <c r="C34" t="s">
        <v>1273</v>
      </c>
      <c r="D34">
        <v>12148</v>
      </c>
      <c r="E34">
        <v>12585</v>
      </c>
      <c r="F34" t="s">
        <v>1516</v>
      </c>
      <c r="G34" t="s">
        <v>1205</v>
      </c>
      <c r="H34" t="s">
        <v>1200</v>
      </c>
      <c r="I34" t="s">
        <v>1201</v>
      </c>
      <c r="J34">
        <v>100</v>
      </c>
      <c r="K34">
        <v>98.63</v>
      </c>
      <c r="L34" t="s">
        <v>1202</v>
      </c>
      <c r="M34" t="s">
        <v>1206</v>
      </c>
      <c r="N34" t="s">
        <v>927</v>
      </c>
    </row>
    <row r="35" spans="1:15" x14ac:dyDescent="0.35">
      <c r="B35" t="s">
        <v>1272</v>
      </c>
      <c r="C35" t="s">
        <v>1274</v>
      </c>
      <c r="D35">
        <v>263</v>
      </c>
      <c r="E35">
        <v>1077</v>
      </c>
      <c r="F35" t="s">
        <v>1533</v>
      </c>
      <c r="G35" t="s">
        <v>1275</v>
      </c>
      <c r="H35" t="s">
        <v>1252</v>
      </c>
      <c r="I35" s="68" t="s">
        <v>1292</v>
      </c>
      <c r="J35">
        <v>99.88</v>
      </c>
      <c r="K35">
        <v>99.75</v>
      </c>
      <c r="L35" t="s">
        <v>1202</v>
      </c>
      <c r="M35" t="s">
        <v>1276</v>
      </c>
      <c r="N35" t="s">
        <v>926</v>
      </c>
      <c r="O35" t="s">
        <v>1318</v>
      </c>
    </row>
    <row r="36" spans="1:15" x14ac:dyDescent="0.35">
      <c r="B36" t="s">
        <v>1272</v>
      </c>
      <c r="C36" t="s">
        <v>1277</v>
      </c>
      <c r="D36">
        <v>227</v>
      </c>
      <c r="E36">
        <v>1048</v>
      </c>
      <c r="F36" t="s">
        <v>1534</v>
      </c>
      <c r="G36" t="s">
        <v>1278</v>
      </c>
      <c r="H36" t="s">
        <v>1200</v>
      </c>
      <c r="I36" t="s">
        <v>1201</v>
      </c>
      <c r="J36">
        <v>100</v>
      </c>
      <c r="K36">
        <v>100</v>
      </c>
      <c r="L36" t="s">
        <v>1202</v>
      </c>
      <c r="M36" t="s">
        <v>1279</v>
      </c>
      <c r="N36" t="s">
        <v>926</v>
      </c>
      <c r="O36" s="110" t="s">
        <v>1318</v>
      </c>
    </row>
    <row r="37" spans="1:15" x14ac:dyDescent="0.35">
      <c r="B37" t="s">
        <v>1272</v>
      </c>
      <c r="C37" t="s">
        <v>1277</v>
      </c>
      <c r="D37">
        <v>1180</v>
      </c>
      <c r="E37">
        <v>2147</v>
      </c>
      <c r="F37" t="s">
        <v>1521</v>
      </c>
      <c r="G37" t="s">
        <v>1280</v>
      </c>
      <c r="H37" t="s">
        <v>1252</v>
      </c>
      <c r="I37" s="68" t="s">
        <v>1294</v>
      </c>
      <c r="J37">
        <v>99.59</v>
      </c>
      <c r="K37">
        <v>97.43</v>
      </c>
      <c r="L37" t="s">
        <v>1202</v>
      </c>
      <c r="M37" t="s">
        <v>1234</v>
      </c>
      <c r="N37" t="s">
        <v>926</v>
      </c>
      <c r="O37" s="110"/>
    </row>
    <row r="38" spans="1:15" x14ac:dyDescent="0.35">
      <c r="B38" t="s">
        <v>1272</v>
      </c>
      <c r="C38" t="s">
        <v>1281</v>
      </c>
      <c r="D38">
        <v>430</v>
      </c>
      <c r="E38">
        <v>1539</v>
      </c>
      <c r="F38" t="s">
        <v>1535</v>
      </c>
      <c r="G38" t="s">
        <v>1282</v>
      </c>
      <c r="H38" t="s">
        <v>1229</v>
      </c>
      <c r="I38" t="s">
        <v>1201</v>
      </c>
      <c r="J38">
        <v>90.24</v>
      </c>
      <c r="K38">
        <v>100</v>
      </c>
      <c r="L38" t="s">
        <v>1202</v>
      </c>
      <c r="M38" t="s">
        <v>1283</v>
      </c>
      <c r="N38" t="s">
        <v>926</v>
      </c>
      <c r="O38" t="s">
        <v>1320</v>
      </c>
    </row>
    <row r="39" spans="1:15" x14ac:dyDescent="0.35">
      <c r="B39" t="s">
        <v>1272</v>
      </c>
      <c r="C39" t="s">
        <v>1284</v>
      </c>
      <c r="D39">
        <v>556</v>
      </c>
      <c r="E39">
        <v>1053</v>
      </c>
      <c r="F39" t="s">
        <v>1524</v>
      </c>
      <c r="G39" t="s">
        <v>1239</v>
      </c>
      <c r="H39" t="s">
        <v>1200</v>
      </c>
      <c r="I39" t="s">
        <v>1201</v>
      </c>
      <c r="J39">
        <v>100</v>
      </c>
      <c r="K39">
        <v>100</v>
      </c>
      <c r="L39" t="s">
        <v>1202</v>
      </c>
      <c r="M39" t="s">
        <v>1240</v>
      </c>
      <c r="N39" t="s">
        <v>926</v>
      </c>
      <c r="O39" t="s">
        <v>1321</v>
      </c>
    </row>
    <row r="40" spans="1:15" ht="16.5" x14ac:dyDescent="0.45">
      <c r="A40" s="24"/>
      <c r="B40" s="24" t="s">
        <v>1272</v>
      </c>
      <c r="C40" s="24" t="s">
        <v>1285</v>
      </c>
      <c r="D40" s="24">
        <v>188</v>
      </c>
      <c r="E40" s="24">
        <v>1063</v>
      </c>
      <c r="F40" s="24" t="s">
        <v>1536</v>
      </c>
      <c r="G40" s="24" t="s">
        <v>1256</v>
      </c>
      <c r="H40" s="24" t="s">
        <v>1200</v>
      </c>
      <c r="I40" s="24" t="s">
        <v>1201</v>
      </c>
      <c r="J40" s="24">
        <v>100</v>
      </c>
      <c r="K40" s="24">
        <v>100</v>
      </c>
      <c r="L40" s="24" t="s">
        <v>1202</v>
      </c>
      <c r="M40" s="24" t="s">
        <v>1286</v>
      </c>
      <c r="N40" s="24" t="s">
        <v>926</v>
      </c>
      <c r="O40" s="24" t="s">
        <v>1323</v>
      </c>
    </row>
    <row r="41" spans="1:15" x14ac:dyDescent="0.35">
      <c r="A41" s="62" t="s">
        <v>24</v>
      </c>
      <c r="B41" s="63" t="s">
        <v>1287</v>
      </c>
      <c r="C41" s="63" t="s">
        <v>1288</v>
      </c>
      <c r="D41" s="63">
        <v>145496</v>
      </c>
      <c r="E41" s="63">
        <v>145933</v>
      </c>
      <c r="F41" s="63" t="s">
        <v>1516</v>
      </c>
      <c r="G41" s="63" t="s">
        <v>1205</v>
      </c>
      <c r="H41" s="63" t="s">
        <v>1200</v>
      </c>
      <c r="I41" s="63" t="s">
        <v>1201</v>
      </c>
      <c r="J41" s="63">
        <v>100</v>
      </c>
      <c r="K41" s="63">
        <v>100</v>
      </c>
      <c r="L41" s="63" t="s">
        <v>1202</v>
      </c>
      <c r="M41" s="63" t="s">
        <v>1206</v>
      </c>
      <c r="N41" s="63" t="s">
        <v>927</v>
      </c>
    </row>
    <row r="42" spans="1:15" x14ac:dyDescent="0.35">
      <c r="A42" s="24"/>
      <c r="B42" s="24" t="s">
        <v>1287</v>
      </c>
      <c r="C42" s="24" t="s">
        <v>1289</v>
      </c>
      <c r="D42" s="24">
        <v>240</v>
      </c>
      <c r="E42" s="24">
        <v>1094</v>
      </c>
      <c r="F42" s="24" t="s">
        <v>1537</v>
      </c>
      <c r="G42" s="24" t="s">
        <v>1265</v>
      </c>
      <c r="H42" s="24" t="s">
        <v>1200</v>
      </c>
      <c r="I42" s="24" t="s">
        <v>1201</v>
      </c>
      <c r="J42" s="24">
        <v>100</v>
      </c>
      <c r="K42" s="24">
        <v>97.19</v>
      </c>
      <c r="L42" s="24" t="s">
        <v>1202</v>
      </c>
      <c r="M42" s="24" t="s">
        <v>1290</v>
      </c>
      <c r="N42" s="24" t="s">
        <v>926</v>
      </c>
      <c r="O42" s="24" t="s">
        <v>1322</v>
      </c>
    </row>
  </sheetData>
  <mergeCells count="4">
    <mergeCell ref="N2:N3"/>
    <mergeCell ref="O2:O3"/>
    <mergeCell ref="O19:O22"/>
    <mergeCell ref="O36:O3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EC8DE-8404-4AFB-94ED-730154907690}">
  <dimension ref="A1:H30"/>
  <sheetViews>
    <sheetView topLeftCell="B1" workbookViewId="0">
      <selection activeCell="G33" sqref="G33"/>
    </sheetView>
  </sheetViews>
  <sheetFormatPr defaultRowHeight="14.5" x14ac:dyDescent="0.35"/>
  <cols>
    <col min="1" max="2" width="40.81640625" customWidth="1"/>
    <col min="3" max="3" width="12.7265625" bestFit="1" customWidth="1"/>
    <col min="4" max="4" width="11.1796875" bestFit="1" customWidth="1"/>
    <col min="6" max="6" width="21.453125" bestFit="1" customWidth="1"/>
    <col min="7" max="7" width="15.1796875" bestFit="1" customWidth="1"/>
    <col min="8" max="8" width="23.26953125" bestFit="1" customWidth="1"/>
  </cols>
  <sheetData>
    <row r="1" spans="1:8" x14ac:dyDescent="0.35">
      <c r="A1" s="26" t="s">
        <v>1165</v>
      </c>
      <c r="B1" s="26"/>
    </row>
    <row r="2" spans="1:8" ht="15" thickBot="1" x14ac:dyDescent="0.4">
      <c r="A2" s="23" t="s">
        <v>136</v>
      </c>
      <c r="B2" s="23" t="s">
        <v>102</v>
      </c>
      <c r="C2" s="23" t="s">
        <v>224</v>
      </c>
      <c r="D2" s="23" t="s">
        <v>137</v>
      </c>
      <c r="E2" s="23" t="s">
        <v>103</v>
      </c>
      <c r="F2" s="23" t="s">
        <v>104</v>
      </c>
      <c r="G2" s="23" t="s">
        <v>138</v>
      </c>
      <c r="H2" s="23" t="s">
        <v>139</v>
      </c>
    </row>
    <row r="3" spans="1:8" x14ac:dyDescent="0.35">
      <c r="A3" t="s">
        <v>140</v>
      </c>
      <c r="B3" t="s">
        <v>302</v>
      </c>
      <c r="C3" t="s">
        <v>168</v>
      </c>
      <c r="D3" t="s">
        <v>169</v>
      </c>
      <c r="E3" t="s">
        <v>134</v>
      </c>
      <c r="F3">
        <v>2016</v>
      </c>
      <c r="G3" t="s">
        <v>1555</v>
      </c>
      <c r="H3" t="s">
        <v>1</v>
      </c>
    </row>
    <row r="4" spans="1:8" x14ac:dyDescent="0.35">
      <c r="A4" t="s">
        <v>141</v>
      </c>
      <c r="B4" t="s">
        <v>302</v>
      </c>
      <c r="C4" t="s">
        <v>170</v>
      </c>
      <c r="D4" t="s">
        <v>171</v>
      </c>
      <c r="E4" t="s">
        <v>134</v>
      </c>
      <c r="F4">
        <v>2016</v>
      </c>
      <c r="G4" t="s">
        <v>1555</v>
      </c>
      <c r="H4" t="s">
        <v>2</v>
      </c>
    </row>
    <row r="5" spans="1:8" x14ac:dyDescent="0.35">
      <c r="A5" t="s">
        <v>142</v>
      </c>
      <c r="B5" t="s">
        <v>302</v>
      </c>
      <c r="C5" t="s">
        <v>172</v>
      </c>
      <c r="D5" t="s">
        <v>173</v>
      </c>
      <c r="E5" t="s">
        <v>134</v>
      </c>
      <c r="F5">
        <v>2016</v>
      </c>
      <c r="G5" t="s">
        <v>1555</v>
      </c>
      <c r="H5" t="s">
        <v>3</v>
      </c>
    </row>
    <row r="6" spans="1:8" x14ac:dyDescent="0.35">
      <c r="A6" t="s">
        <v>143</v>
      </c>
      <c r="B6" t="s">
        <v>302</v>
      </c>
      <c r="C6" t="s">
        <v>174</v>
      </c>
      <c r="D6" t="s">
        <v>175</v>
      </c>
      <c r="E6" t="s">
        <v>134</v>
      </c>
      <c r="F6">
        <v>2016</v>
      </c>
      <c r="G6" t="s">
        <v>1555</v>
      </c>
      <c r="H6" t="s">
        <v>4</v>
      </c>
    </row>
    <row r="7" spans="1:8" x14ac:dyDescent="0.35">
      <c r="A7" t="s">
        <v>144</v>
      </c>
      <c r="B7" t="s">
        <v>302</v>
      </c>
      <c r="C7" t="s">
        <v>176</v>
      </c>
      <c r="D7" t="s">
        <v>177</v>
      </c>
      <c r="E7" t="s">
        <v>134</v>
      </c>
      <c r="F7">
        <v>2016</v>
      </c>
      <c r="G7" t="s">
        <v>1555</v>
      </c>
      <c r="H7" t="s">
        <v>5</v>
      </c>
    </row>
    <row r="8" spans="1:8" x14ac:dyDescent="0.35">
      <c r="A8" t="s">
        <v>145</v>
      </c>
      <c r="B8" t="s">
        <v>302</v>
      </c>
      <c r="C8" t="s">
        <v>178</v>
      </c>
      <c r="D8" t="s">
        <v>179</v>
      </c>
      <c r="E8" t="s">
        <v>134</v>
      </c>
      <c r="F8">
        <v>2016</v>
      </c>
      <c r="G8" t="s">
        <v>1555</v>
      </c>
      <c r="H8" t="s">
        <v>6</v>
      </c>
    </row>
    <row r="9" spans="1:8" x14ac:dyDescent="0.35">
      <c r="A9" t="s">
        <v>146</v>
      </c>
      <c r="B9" t="s">
        <v>302</v>
      </c>
      <c r="C9" t="s">
        <v>180</v>
      </c>
      <c r="D9" t="s">
        <v>181</v>
      </c>
      <c r="E9" t="s">
        <v>134</v>
      </c>
      <c r="F9">
        <v>2016</v>
      </c>
      <c r="G9" t="s">
        <v>1555</v>
      </c>
      <c r="H9" t="s">
        <v>7</v>
      </c>
    </row>
    <row r="10" spans="1:8" x14ac:dyDescent="0.35">
      <c r="A10" t="s">
        <v>147</v>
      </c>
      <c r="B10" t="s">
        <v>302</v>
      </c>
      <c r="C10" t="s">
        <v>182</v>
      </c>
      <c r="D10" t="s">
        <v>183</v>
      </c>
      <c r="E10" t="s">
        <v>134</v>
      </c>
      <c r="F10">
        <v>2016</v>
      </c>
      <c r="G10" t="s">
        <v>1555</v>
      </c>
      <c r="H10" t="s">
        <v>8</v>
      </c>
    </row>
    <row r="11" spans="1:8" x14ac:dyDescent="0.35">
      <c r="A11" t="s">
        <v>148</v>
      </c>
      <c r="B11" t="s">
        <v>302</v>
      </c>
      <c r="C11" t="s">
        <v>184</v>
      </c>
      <c r="D11" t="s">
        <v>185</v>
      </c>
      <c r="E11" t="s">
        <v>134</v>
      </c>
      <c r="F11">
        <v>2016</v>
      </c>
      <c r="G11" t="s">
        <v>1555</v>
      </c>
      <c r="H11" t="s">
        <v>9</v>
      </c>
    </row>
    <row r="12" spans="1:8" x14ac:dyDescent="0.35">
      <c r="A12" t="s">
        <v>149</v>
      </c>
      <c r="B12" t="s">
        <v>302</v>
      </c>
      <c r="C12" t="s">
        <v>186</v>
      </c>
      <c r="D12" t="s">
        <v>187</v>
      </c>
      <c r="E12" t="s">
        <v>134</v>
      </c>
      <c r="F12">
        <v>2016</v>
      </c>
      <c r="G12" t="s">
        <v>1555</v>
      </c>
      <c r="H12" t="s">
        <v>10</v>
      </c>
    </row>
    <row r="13" spans="1:8" x14ac:dyDescent="0.35">
      <c r="A13" t="s">
        <v>150</v>
      </c>
      <c r="B13" t="s">
        <v>302</v>
      </c>
      <c r="C13" t="s">
        <v>188</v>
      </c>
      <c r="D13" t="s">
        <v>189</v>
      </c>
      <c r="E13" t="s">
        <v>134</v>
      </c>
      <c r="F13">
        <v>2016</v>
      </c>
      <c r="G13" t="s">
        <v>1555</v>
      </c>
      <c r="H13" t="s">
        <v>11</v>
      </c>
    </row>
    <row r="14" spans="1:8" x14ac:dyDescent="0.35">
      <c r="A14" t="s">
        <v>151</v>
      </c>
      <c r="B14" t="s">
        <v>302</v>
      </c>
      <c r="C14" t="s">
        <v>190</v>
      </c>
      <c r="D14" t="s">
        <v>191</v>
      </c>
      <c r="E14" t="s">
        <v>134</v>
      </c>
      <c r="F14">
        <v>2016</v>
      </c>
      <c r="G14" t="s">
        <v>1555</v>
      </c>
      <c r="H14" t="s">
        <v>12</v>
      </c>
    </row>
    <row r="15" spans="1:8" x14ac:dyDescent="0.35">
      <c r="A15" t="s">
        <v>152</v>
      </c>
      <c r="B15" t="s">
        <v>302</v>
      </c>
      <c r="C15" t="s">
        <v>192</v>
      </c>
      <c r="D15" t="s">
        <v>193</v>
      </c>
      <c r="E15" t="s">
        <v>134</v>
      </c>
      <c r="F15">
        <v>2016</v>
      </c>
      <c r="G15" t="s">
        <v>1555</v>
      </c>
      <c r="H15" t="s">
        <v>13</v>
      </c>
    </row>
    <row r="16" spans="1:8" x14ac:dyDescent="0.35">
      <c r="A16" t="s">
        <v>153</v>
      </c>
      <c r="B16" t="s">
        <v>302</v>
      </c>
      <c r="C16" t="s">
        <v>194</v>
      </c>
      <c r="D16" t="s">
        <v>195</v>
      </c>
      <c r="E16" t="s">
        <v>134</v>
      </c>
      <c r="F16">
        <v>2016</v>
      </c>
      <c r="G16" t="s">
        <v>1555</v>
      </c>
      <c r="H16" t="s">
        <v>14</v>
      </c>
    </row>
    <row r="17" spans="1:8" x14ac:dyDescent="0.35">
      <c r="A17" t="s">
        <v>154</v>
      </c>
      <c r="B17" t="s">
        <v>302</v>
      </c>
      <c r="C17" t="s">
        <v>196</v>
      </c>
      <c r="D17" t="s">
        <v>197</v>
      </c>
      <c r="E17" t="s">
        <v>134</v>
      </c>
      <c r="F17">
        <v>2016</v>
      </c>
      <c r="G17" t="s">
        <v>1555</v>
      </c>
      <c r="H17" t="s">
        <v>15</v>
      </c>
    </row>
    <row r="18" spans="1:8" x14ac:dyDescent="0.35">
      <c r="A18" t="s">
        <v>155</v>
      </c>
      <c r="B18" t="s">
        <v>302</v>
      </c>
      <c r="C18" t="s">
        <v>198</v>
      </c>
      <c r="D18" t="s">
        <v>199</v>
      </c>
      <c r="E18" t="s">
        <v>134</v>
      </c>
      <c r="F18">
        <v>2016</v>
      </c>
      <c r="G18" t="s">
        <v>1555</v>
      </c>
      <c r="H18" t="s">
        <v>16</v>
      </c>
    </row>
    <row r="19" spans="1:8" x14ac:dyDescent="0.35">
      <c r="A19" t="s">
        <v>156</v>
      </c>
      <c r="B19" t="s">
        <v>302</v>
      </c>
      <c r="C19" t="s">
        <v>200</v>
      </c>
      <c r="D19" t="s">
        <v>201</v>
      </c>
      <c r="E19" t="s">
        <v>134</v>
      </c>
      <c r="F19">
        <v>2016</v>
      </c>
      <c r="G19" t="s">
        <v>1555</v>
      </c>
      <c r="H19" t="s">
        <v>17</v>
      </c>
    </row>
    <row r="20" spans="1:8" x14ac:dyDescent="0.35">
      <c r="A20" t="s">
        <v>157</v>
      </c>
      <c r="B20" t="s">
        <v>302</v>
      </c>
      <c r="C20" t="s">
        <v>202</v>
      </c>
      <c r="D20" t="s">
        <v>203</v>
      </c>
      <c r="E20" t="s">
        <v>134</v>
      </c>
      <c r="F20">
        <v>2017</v>
      </c>
      <c r="G20" t="s">
        <v>1555</v>
      </c>
      <c r="H20" t="s">
        <v>18</v>
      </c>
    </row>
    <row r="21" spans="1:8" x14ac:dyDescent="0.35">
      <c r="A21" t="s">
        <v>158</v>
      </c>
      <c r="B21" t="s">
        <v>302</v>
      </c>
      <c r="C21" t="s">
        <v>204</v>
      </c>
      <c r="D21" t="s">
        <v>205</v>
      </c>
      <c r="E21" t="s">
        <v>134</v>
      </c>
      <c r="F21">
        <v>2017</v>
      </c>
      <c r="G21" t="s">
        <v>1555</v>
      </c>
      <c r="H21" t="s">
        <v>19</v>
      </c>
    </row>
    <row r="22" spans="1:8" x14ac:dyDescent="0.35">
      <c r="A22" t="s">
        <v>159</v>
      </c>
      <c r="B22" t="s">
        <v>302</v>
      </c>
      <c r="C22" t="s">
        <v>206</v>
      </c>
      <c r="D22" t="s">
        <v>207</v>
      </c>
      <c r="E22" t="s">
        <v>134</v>
      </c>
      <c r="F22">
        <v>2017</v>
      </c>
      <c r="G22" t="s">
        <v>1555</v>
      </c>
      <c r="H22" t="s">
        <v>20</v>
      </c>
    </row>
    <row r="23" spans="1:8" x14ac:dyDescent="0.35">
      <c r="A23" t="s">
        <v>160</v>
      </c>
      <c r="B23" t="s">
        <v>302</v>
      </c>
      <c r="C23" t="s">
        <v>208</v>
      </c>
      <c r="D23" t="s">
        <v>209</v>
      </c>
      <c r="E23" t="s">
        <v>134</v>
      </c>
      <c r="F23">
        <v>2017</v>
      </c>
      <c r="G23" t="s">
        <v>1555</v>
      </c>
      <c r="H23" t="s">
        <v>21</v>
      </c>
    </row>
    <row r="24" spans="1:8" x14ac:dyDescent="0.35">
      <c r="A24" t="s">
        <v>161</v>
      </c>
      <c r="B24" t="s">
        <v>302</v>
      </c>
      <c r="C24" t="s">
        <v>210</v>
      </c>
      <c r="D24" t="s">
        <v>211</v>
      </c>
      <c r="E24" t="s">
        <v>134</v>
      </c>
      <c r="F24">
        <v>2017</v>
      </c>
      <c r="G24" t="s">
        <v>1555</v>
      </c>
      <c r="H24" t="s">
        <v>22</v>
      </c>
    </row>
    <row r="25" spans="1:8" x14ac:dyDescent="0.35">
      <c r="A25" t="s">
        <v>162</v>
      </c>
      <c r="B25" t="s">
        <v>302</v>
      </c>
      <c r="C25" t="s">
        <v>212</v>
      </c>
      <c r="D25" t="s">
        <v>213</v>
      </c>
      <c r="E25" t="s">
        <v>134</v>
      </c>
      <c r="F25">
        <v>2017</v>
      </c>
      <c r="G25" t="s">
        <v>1555</v>
      </c>
      <c r="H25" t="s">
        <v>23</v>
      </c>
    </row>
    <row r="26" spans="1:8" x14ac:dyDescent="0.35">
      <c r="A26" t="s">
        <v>163</v>
      </c>
      <c r="B26" t="s">
        <v>302</v>
      </c>
      <c r="C26" t="s">
        <v>214</v>
      </c>
      <c r="D26" t="s">
        <v>215</v>
      </c>
      <c r="E26" t="s">
        <v>134</v>
      </c>
      <c r="F26">
        <v>2017</v>
      </c>
      <c r="G26" t="s">
        <v>1555</v>
      </c>
      <c r="H26" t="s">
        <v>24</v>
      </c>
    </row>
    <row r="27" spans="1:8" x14ac:dyDescent="0.35">
      <c r="A27" t="s">
        <v>164</v>
      </c>
      <c r="B27" t="s">
        <v>302</v>
      </c>
      <c r="C27" t="s">
        <v>216</v>
      </c>
      <c r="D27" t="s">
        <v>217</v>
      </c>
      <c r="E27" t="s">
        <v>134</v>
      </c>
      <c r="F27">
        <v>2017</v>
      </c>
      <c r="G27" t="s">
        <v>1555</v>
      </c>
      <c r="H27" t="s">
        <v>25</v>
      </c>
    </row>
    <row r="28" spans="1:8" x14ac:dyDescent="0.35">
      <c r="A28" t="s">
        <v>165</v>
      </c>
      <c r="B28" t="s">
        <v>302</v>
      </c>
      <c r="C28" t="s">
        <v>218</v>
      </c>
      <c r="D28" t="s">
        <v>219</v>
      </c>
      <c r="E28" t="s">
        <v>134</v>
      </c>
      <c r="F28">
        <v>2017</v>
      </c>
      <c r="G28" t="s">
        <v>1555</v>
      </c>
      <c r="H28" t="s">
        <v>45</v>
      </c>
    </row>
    <row r="29" spans="1:8" x14ac:dyDescent="0.35">
      <c r="A29" t="s">
        <v>166</v>
      </c>
      <c r="B29" t="s">
        <v>302</v>
      </c>
      <c r="C29" t="s">
        <v>220</v>
      </c>
      <c r="D29" t="s">
        <v>221</v>
      </c>
      <c r="E29" t="s">
        <v>134</v>
      </c>
      <c r="F29">
        <v>2017</v>
      </c>
      <c r="G29" t="s">
        <v>1555</v>
      </c>
      <c r="H29" t="s">
        <v>26</v>
      </c>
    </row>
    <row r="30" spans="1:8" x14ac:dyDescent="0.35">
      <c r="A30" t="s">
        <v>167</v>
      </c>
      <c r="B30" t="s">
        <v>302</v>
      </c>
      <c r="C30" t="s">
        <v>222</v>
      </c>
      <c r="D30" t="s">
        <v>223</v>
      </c>
      <c r="E30" t="s">
        <v>134</v>
      </c>
      <c r="F30">
        <v>2017</v>
      </c>
      <c r="G30" t="s">
        <v>1555</v>
      </c>
      <c r="H30" t="s">
        <v>2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A4B3B-2FA5-43D0-B22E-E40A8124E4BE}">
  <dimension ref="A1:H51"/>
  <sheetViews>
    <sheetView workbookViewId="0">
      <selection activeCell="C35" sqref="C35"/>
    </sheetView>
  </sheetViews>
  <sheetFormatPr defaultRowHeight="14.5" x14ac:dyDescent="0.35"/>
  <cols>
    <col min="1" max="1" width="40.1796875" customWidth="1"/>
    <col min="2" max="2" width="21.1796875" bestFit="1" customWidth="1"/>
    <col min="3" max="3" width="21.1796875" customWidth="1"/>
    <col min="4" max="4" width="10.26953125" bestFit="1" customWidth="1"/>
    <col min="5" max="5" width="12.7265625" bestFit="1" customWidth="1"/>
    <col min="7" max="7" width="21.453125" bestFit="1" customWidth="1"/>
  </cols>
  <sheetData>
    <row r="1" spans="1:8" x14ac:dyDescent="0.35">
      <c r="A1" s="35" t="s">
        <v>1559</v>
      </c>
    </row>
    <row r="2" spans="1:8" ht="15" thickBot="1" x14ac:dyDescent="0.4">
      <c r="A2" s="23" t="s">
        <v>99</v>
      </c>
      <c r="B2" s="23" t="s">
        <v>133</v>
      </c>
      <c r="C2" s="23" t="s">
        <v>102</v>
      </c>
      <c r="D2" s="23" t="s">
        <v>226</v>
      </c>
      <c r="E2" s="23" t="s">
        <v>137</v>
      </c>
      <c r="F2" s="23" t="s">
        <v>103</v>
      </c>
      <c r="G2" s="23" t="s">
        <v>104</v>
      </c>
      <c r="H2" s="23" t="s">
        <v>135</v>
      </c>
    </row>
    <row r="3" spans="1:8" x14ac:dyDescent="0.35">
      <c r="A3" t="s">
        <v>105</v>
      </c>
      <c r="B3" t="s">
        <v>1</v>
      </c>
      <c r="C3" t="s">
        <v>256</v>
      </c>
      <c r="D3" t="s">
        <v>225</v>
      </c>
      <c r="E3" t="s">
        <v>227</v>
      </c>
      <c r="F3" t="s">
        <v>134</v>
      </c>
      <c r="G3">
        <v>2016</v>
      </c>
      <c r="H3" t="s">
        <v>98</v>
      </c>
    </row>
    <row r="4" spans="1:8" x14ac:dyDescent="0.35">
      <c r="A4" t="s">
        <v>106</v>
      </c>
      <c r="B4" t="s">
        <v>2</v>
      </c>
      <c r="C4" t="s">
        <v>256</v>
      </c>
      <c r="D4" t="s">
        <v>225</v>
      </c>
      <c r="E4" t="s">
        <v>228</v>
      </c>
      <c r="F4" t="s">
        <v>134</v>
      </c>
      <c r="G4">
        <v>2016</v>
      </c>
      <c r="H4" t="s">
        <v>98</v>
      </c>
    </row>
    <row r="5" spans="1:8" x14ac:dyDescent="0.35">
      <c r="A5" t="s">
        <v>107</v>
      </c>
      <c r="B5" t="s">
        <v>3</v>
      </c>
      <c r="C5" t="s">
        <v>256</v>
      </c>
      <c r="D5" t="s">
        <v>225</v>
      </c>
      <c r="E5" t="s">
        <v>229</v>
      </c>
      <c r="F5" t="s">
        <v>134</v>
      </c>
      <c r="G5">
        <v>2016</v>
      </c>
      <c r="H5" t="s">
        <v>98</v>
      </c>
    </row>
    <row r="6" spans="1:8" x14ac:dyDescent="0.35">
      <c r="A6" t="s">
        <v>108</v>
      </c>
      <c r="B6" t="s">
        <v>4</v>
      </c>
      <c r="C6" t="s">
        <v>256</v>
      </c>
      <c r="D6" t="s">
        <v>225</v>
      </c>
      <c r="E6" t="s">
        <v>230</v>
      </c>
      <c r="F6" t="s">
        <v>134</v>
      </c>
      <c r="G6">
        <v>2016</v>
      </c>
      <c r="H6" t="s">
        <v>98</v>
      </c>
    </row>
    <row r="7" spans="1:8" x14ac:dyDescent="0.35">
      <c r="A7" t="s">
        <v>109</v>
      </c>
      <c r="B7" t="s">
        <v>5</v>
      </c>
      <c r="C7" t="s">
        <v>256</v>
      </c>
      <c r="D7" t="s">
        <v>225</v>
      </c>
      <c r="E7" t="s">
        <v>231</v>
      </c>
      <c r="F7" t="s">
        <v>134</v>
      </c>
      <c r="G7">
        <v>2016</v>
      </c>
      <c r="H7" t="s">
        <v>98</v>
      </c>
    </row>
    <row r="8" spans="1:8" x14ac:dyDescent="0.35">
      <c r="A8" t="s">
        <v>110</v>
      </c>
      <c r="B8" t="s">
        <v>6</v>
      </c>
      <c r="C8" t="s">
        <v>256</v>
      </c>
      <c r="D8" t="s">
        <v>225</v>
      </c>
      <c r="E8" t="s">
        <v>232</v>
      </c>
      <c r="F8" t="s">
        <v>134</v>
      </c>
      <c r="G8">
        <v>2016</v>
      </c>
      <c r="H8" t="s">
        <v>98</v>
      </c>
    </row>
    <row r="9" spans="1:8" x14ac:dyDescent="0.35">
      <c r="A9" t="s">
        <v>111</v>
      </c>
      <c r="B9" t="s">
        <v>7</v>
      </c>
      <c r="C9" t="s">
        <v>256</v>
      </c>
      <c r="D9" t="s">
        <v>225</v>
      </c>
      <c r="E9" t="s">
        <v>233</v>
      </c>
      <c r="F9" t="s">
        <v>134</v>
      </c>
      <c r="G9">
        <v>2016</v>
      </c>
      <c r="H9" t="s">
        <v>98</v>
      </c>
    </row>
    <row r="10" spans="1:8" x14ac:dyDescent="0.35">
      <c r="A10" t="s">
        <v>112</v>
      </c>
      <c r="B10" t="s">
        <v>8</v>
      </c>
      <c r="C10" t="s">
        <v>256</v>
      </c>
      <c r="D10" t="s">
        <v>225</v>
      </c>
      <c r="E10" t="s">
        <v>234</v>
      </c>
      <c r="F10" t="s">
        <v>134</v>
      </c>
      <c r="G10">
        <v>2016</v>
      </c>
      <c r="H10" t="s">
        <v>98</v>
      </c>
    </row>
    <row r="11" spans="1:8" x14ac:dyDescent="0.35">
      <c r="A11" t="s">
        <v>113</v>
      </c>
      <c r="B11" t="s">
        <v>9</v>
      </c>
      <c r="C11" t="s">
        <v>256</v>
      </c>
      <c r="D11" t="s">
        <v>225</v>
      </c>
      <c r="E11" t="s">
        <v>235</v>
      </c>
      <c r="F11" t="s">
        <v>134</v>
      </c>
      <c r="G11">
        <v>2016</v>
      </c>
      <c r="H11" t="s">
        <v>98</v>
      </c>
    </row>
    <row r="12" spans="1:8" x14ac:dyDescent="0.35">
      <c r="A12" t="s">
        <v>114</v>
      </c>
      <c r="B12" t="s">
        <v>10</v>
      </c>
      <c r="C12" t="s">
        <v>256</v>
      </c>
      <c r="D12" t="s">
        <v>225</v>
      </c>
      <c r="E12" t="s">
        <v>236</v>
      </c>
      <c r="F12" t="s">
        <v>134</v>
      </c>
      <c r="G12">
        <v>2016</v>
      </c>
      <c r="H12" t="s">
        <v>98</v>
      </c>
    </row>
    <row r="13" spans="1:8" x14ac:dyDescent="0.35">
      <c r="A13" t="s">
        <v>115</v>
      </c>
      <c r="B13" t="s">
        <v>11</v>
      </c>
      <c r="C13" t="s">
        <v>256</v>
      </c>
      <c r="D13" t="s">
        <v>225</v>
      </c>
      <c r="E13" t="s">
        <v>237</v>
      </c>
      <c r="F13" t="s">
        <v>134</v>
      </c>
      <c r="G13">
        <v>2016</v>
      </c>
      <c r="H13" t="s">
        <v>98</v>
      </c>
    </row>
    <row r="14" spans="1:8" x14ac:dyDescent="0.35">
      <c r="A14" t="s">
        <v>116</v>
      </c>
      <c r="B14" t="s">
        <v>12</v>
      </c>
      <c r="C14" t="s">
        <v>256</v>
      </c>
      <c r="D14" t="s">
        <v>225</v>
      </c>
      <c r="E14" t="s">
        <v>238</v>
      </c>
      <c r="F14" t="s">
        <v>134</v>
      </c>
      <c r="G14">
        <v>2016</v>
      </c>
      <c r="H14" t="s">
        <v>98</v>
      </c>
    </row>
    <row r="15" spans="1:8" x14ac:dyDescent="0.35">
      <c r="A15" t="s">
        <v>117</v>
      </c>
      <c r="B15" t="s">
        <v>13</v>
      </c>
      <c r="C15" t="s">
        <v>256</v>
      </c>
      <c r="D15" t="s">
        <v>225</v>
      </c>
      <c r="E15" t="s">
        <v>239</v>
      </c>
      <c r="F15" t="s">
        <v>134</v>
      </c>
      <c r="G15">
        <v>2016</v>
      </c>
      <c r="H15" t="s">
        <v>98</v>
      </c>
    </row>
    <row r="16" spans="1:8" x14ac:dyDescent="0.35">
      <c r="A16" t="s">
        <v>118</v>
      </c>
      <c r="B16" t="s">
        <v>14</v>
      </c>
      <c r="C16" t="s">
        <v>256</v>
      </c>
      <c r="D16" t="s">
        <v>225</v>
      </c>
      <c r="E16" t="s">
        <v>240</v>
      </c>
      <c r="F16" t="s">
        <v>134</v>
      </c>
      <c r="G16">
        <v>2016</v>
      </c>
      <c r="H16" t="s">
        <v>98</v>
      </c>
    </row>
    <row r="17" spans="1:8" x14ac:dyDescent="0.35">
      <c r="A17" t="s">
        <v>119</v>
      </c>
      <c r="B17" t="s">
        <v>15</v>
      </c>
      <c r="C17" t="s">
        <v>256</v>
      </c>
      <c r="D17" t="s">
        <v>225</v>
      </c>
      <c r="E17" t="s">
        <v>241</v>
      </c>
      <c r="F17" t="s">
        <v>134</v>
      </c>
      <c r="G17">
        <v>2016</v>
      </c>
      <c r="H17" t="s">
        <v>98</v>
      </c>
    </row>
    <row r="18" spans="1:8" x14ac:dyDescent="0.35">
      <c r="A18" t="s">
        <v>120</v>
      </c>
      <c r="B18" t="s">
        <v>16</v>
      </c>
      <c r="C18" t="s">
        <v>256</v>
      </c>
      <c r="D18" t="s">
        <v>225</v>
      </c>
      <c r="E18" t="s">
        <v>242</v>
      </c>
      <c r="F18" t="s">
        <v>134</v>
      </c>
      <c r="G18">
        <v>2016</v>
      </c>
      <c r="H18" t="s">
        <v>98</v>
      </c>
    </row>
    <row r="19" spans="1:8" x14ac:dyDescent="0.35">
      <c r="A19" t="s">
        <v>121</v>
      </c>
      <c r="B19" t="s">
        <v>17</v>
      </c>
      <c r="C19" t="s">
        <v>256</v>
      </c>
      <c r="D19" t="s">
        <v>225</v>
      </c>
      <c r="E19" t="s">
        <v>243</v>
      </c>
      <c r="F19" t="s">
        <v>134</v>
      </c>
      <c r="G19">
        <v>2016</v>
      </c>
      <c r="H19" t="s">
        <v>98</v>
      </c>
    </row>
    <row r="20" spans="1:8" x14ac:dyDescent="0.35">
      <c r="A20" t="s">
        <v>122</v>
      </c>
      <c r="B20" t="s">
        <v>18</v>
      </c>
      <c r="C20" t="s">
        <v>256</v>
      </c>
      <c r="D20" t="s">
        <v>225</v>
      </c>
      <c r="E20" t="s">
        <v>244</v>
      </c>
      <c r="F20" t="s">
        <v>134</v>
      </c>
      <c r="G20">
        <v>2017</v>
      </c>
      <c r="H20" t="s">
        <v>98</v>
      </c>
    </row>
    <row r="21" spans="1:8" x14ac:dyDescent="0.35">
      <c r="A21" t="s">
        <v>123</v>
      </c>
      <c r="B21" t="s">
        <v>19</v>
      </c>
      <c r="C21" t="s">
        <v>256</v>
      </c>
      <c r="D21" t="s">
        <v>225</v>
      </c>
      <c r="E21" t="s">
        <v>245</v>
      </c>
      <c r="F21" t="s">
        <v>134</v>
      </c>
      <c r="G21">
        <v>2017</v>
      </c>
      <c r="H21" t="s">
        <v>98</v>
      </c>
    </row>
    <row r="22" spans="1:8" x14ac:dyDescent="0.35">
      <c r="A22" t="s">
        <v>124</v>
      </c>
      <c r="B22" t="s">
        <v>20</v>
      </c>
      <c r="C22" t="s">
        <v>256</v>
      </c>
      <c r="D22" t="s">
        <v>225</v>
      </c>
      <c r="E22" t="s">
        <v>246</v>
      </c>
      <c r="F22" t="s">
        <v>134</v>
      </c>
      <c r="G22">
        <v>2017</v>
      </c>
      <c r="H22" t="s">
        <v>98</v>
      </c>
    </row>
    <row r="23" spans="1:8" x14ac:dyDescent="0.35">
      <c r="A23" t="s">
        <v>125</v>
      </c>
      <c r="B23" t="s">
        <v>21</v>
      </c>
      <c r="C23" t="s">
        <v>256</v>
      </c>
      <c r="D23" t="s">
        <v>225</v>
      </c>
      <c r="E23" t="s">
        <v>247</v>
      </c>
      <c r="F23" t="s">
        <v>134</v>
      </c>
      <c r="G23">
        <v>2017</v>
      </c>
      <c r="H23" t="s">
        <v>98</v>
      </c>
    </row>
    <row r="24" spans="1:8" x14ac:dyDescent="0.35">
      <c r="A24" t="s">
        <v>126</v>
      </c>
      <c r="B24" t="s">
        <v>22</v>
      </c>
      <c r="C24" t="s">
        <v>256</v>
      </c>
      <c r="D24" t="s">
        <v>225</v>
      </c>
      <c r="E24" t="s">
        <v>248</v>
      </c>
      <c r="F24" t="s">
        <v>134</v>
      </c>
      <c r="G24">
        <v>2017</v>
      </c>
      <c r="H24" t="s">
        <v>98</v>
      </c>
    </row>
    <row r="25" spans="1:8" x14ac:dyDescent="0.35">
      <c r="A25" t="s">
        <v>127</v>
      </c>
      <c r="B25" t="s">
        <v>23</v>
      </c>
      <c r="C25" t="s">
        <v>256</v>
      </c>
      <c r="D25" t="s">
        <v>225</v>
      </c>
      <c r="E25" t="s">
        <v>249</v>
      </c>
      <c r="F25" t="s">
        <v>134</v>
      </c>
      <c r="G25">
        <v>2017</v>
      </c>
      <c r="H25" t="s">
        <v>98</v>
      </c>
    </row>
    <row r="26" spans="1:8" x14ac:dyDescent="0.35">
      <c r="A26" t="s">
        <v>128</v>
      </c>
      <c r="B26" t="s">
        <v>24</v>
      </c>
      <c r="C26" t="s">
        <v>256</v>
      </c>
      <c r="D26" t="s">
        <v>225</v>
      </c>
      <c r="E26" t="s">
        <v>250</v>
      </c>
      <c r="F26" t="s">
        <v>134</v>
      </c>
      <c r="G26">
        <v>2017</v>
      </c>
      <c r="H26" t="s">
        <v>98</v>
      </c>
    </row>
    <row r="27" spans="1:8" x14ac:dyDescent="0.35">
      <c r="A27" t="s">
        <v>129</v>
      </c>
      <c r="B27" t="s">
        <v>25</v>
      </c>
      <c r="C27" t="s">
        <v>256</v>
      </c>
      <c r="D27" t="s">
        <v>225</v>
      </c>
      <c r="E27" t="s">
        <v>251</v>
      </c>
      <c r="F27" t="s">
        <v>134</v>
      </c>
      <c r="G27">
        <v>2017</v>
      </c>
      <c r="H27" t="s">
        <v>98</v>
      </c>
    </row>
    <row r="28" spans="1:8" x14ac:dyDescent="0.35">
      <c r="A28" t="s">
        <v>130</v>
      </c>
      <c r="B28" t="s">
        <v>45</v>
      </c>
      <c r="C28" t="s">
        <v>256</v>
      </c>
      <c r="D28" t="s">
        <v>225</v>
      </c>
      <c r="E28" t="s">
        <v>252</v>
      </c>
      <c r="F28" t="s">
        <v>134</v>
      </c>
      <c r="G28">
        <v>2017</v>
      </c>
      <c r="H28" t="s">
        <v>98</v>
      </c>
    </row>
    <row r="29" spans="1:8" x14ac:dyDescent="0.35">
      <c r="A29" t="s">
        <v>131</v>
      </c>
      <c r="B29" t="s">
        <v>26</v>
      </c>
      <c r="C29" t="s">
        <v>256</v>
      </c>
      <c r="D29" t="s">
        <v>225</v>
      </c>
      <c r="E29" t="s">
        <v>253</v>
      </c>
      <c r="F29" t="s">
        <v>134</v>
      </c>
      <c r="G29">
        <v>2017</v>
      </c>
      <c r="H29" t="s">
        <v>98</v>
      </c>
    </row>
    <row r="30" spans="1:8" x14ac:dyDescent="0.35">
      <c r="A30" t="s">
        <v>132</v>
      </c>
      <c r="B30" t="s">
        <v>27</v>
      </c>
      <c r="C30" t="s">
        <v>256</v>
      </c>
      <c r="D30" t="s">
        <v>225</v>
      </c>
      <c r="E30" t="s">
        <v>254</v>
      </c>
      <c r="F30" t="s">
        <v>134</v>
      </c>
      <c r="G30">
        <v>2017</v>
      </c>
      <c r="H30" t="s">
        <v>98</v>
      </c>
    </row>
    <row r="31" spans="1:8" x14ac:dyDescent="0.35">
      <c r="A31" t="s">
        <v>259</v>
      </c>
      <c r="B31" t="s">
        <v>52</v>
      </c>
      <c r="C31" t="s">
        <v>257</v>
      </c>
      <c r="D31" t="s">
        <v>258</v>
      </c>
      <c r="E31" t="s">
        <v>255</v>
      </c>
      <c r="F31" t="s">
        <v>134</v>
      </c>
      <c r="G31">
        <v>2017</v>
      </c>
      <c r="H31" t="s">
        <v>100</v>
      </c>
    </row>
    <row r="32" spans="1:8" x14ac:dyDescent="0.35">
      <c r="A32" t="s">
        <v>261</v>
      </c>
      <c r="B32" t="s">
        <v>53</v>
      </c>
      <c r="C32" t="s">
        <v>257</v>
      </c>
      <c r="D32" t="s">
        <v>258</v>
      </c>
      <c r="E32" t="s">
        <v>260</v>
      </c>
      <c r="F32" t="s">
        <v>134</v>
      </c>
      <c r="G32">
        <v>2017</v>
      </c>
      <c r="H32" t="s">
        <v>100</v>
      </c>
    </row>
    <row r="33" spans="1:8" x14ac:dyDescent="0.35">
      <c r="A33" t="s">
        <v>262</v>
      </c>
      <c r="B33" t="s">
        <v>54</v>
      </c>
      <c r="C33" t="s">
        <v>257</v>
      </c>
      <c r="D33" t="s">
        <v>258</v>
      </c>
      <c r="E33" t="s">
        <v>263</v>
      </c>
      <c r="F33" t="s">
        <v>134</v>
      </c>
      <c r="G33">
        <v>2017</v>
      </c>
      <c r="H33" t="s">
        <v>100</v>
      </c>
    </row>
    <row r="34" spans="1:8" x14ac:dyDescent="0.35">
      <c r="A34" t="s">
        <v>264</v>
      </c>
      <c r="B34" t="s">
        <v>55</v>
      </c>
      <c r="C34" t="s">
        <v>257</v>
      </c>
      <c r="D34" t="s">
        <v>258</v>
      </c>
      <c r="E34" t="s">
        <v>265</v>
      </c>
      <c r="F34" t="s">
        <v>134</v>
      </c>
      <c r="G34">
        <v>2017</v>
      </c>
      <c r="H34" t="s">
        <v>100</v>
      </c>
    </row>
    <row r="35" spans="1:8" x14ac:dyDescent="0.35">
      <c r="A35" t="s">
        <v>267</v>
      </c>
      <c r="B35" t="s">
        <v>56</v>
      </c>
      <c r="C35" t="s">
        <v>257</v>
      </c>
      <c r="D35" t="s">
        <v>258</v>
      </c>
      <c r="E35" t="s">
        <v>266</v>
      </c>
      <c r="F35" t="s">
        <v>134</v>
      </c>
      <c r="G35">
        <v>2017</v>
      </c>
      <c r="H35" t="s">
        <v>100</v>
      </c>
    </row>
    <row r="36" spans="1:8" x14ac:dyDescent="0.35">
      <c r="A36" t="s">
        <v>268</v>
      </c>
      <c r="B36" t="s">
        <v>57</v>
      </c>
      <c r="C36" t="s">
        <v>257</v>
      </c>
      <c r="D36" t="s">
        <v>258</v>
      </c>
      <c r="E36" t="s">
        <v>269</v>
      </c>
      <c r="F36" t="s">
        <v>134</v>
      </c>
      <c r="G36">
        <v>2017</v>
      </c>
      <c r="H36" t="s">
        <v>100</v>
      </c>
    </row>
    <row r="37" spans="1:8" x14ac:dyDescent="0.35">
      <c r="A37" t="s">
        <v>270</v>
      </c>
      <c r="B37" t="s">
        <v>58</v>
      </c>
      <c r="C37" t="s">
        <v>257</v>
      </c>
      <c r="D37" t="s">
        <v>258</v>
      </c>
      <c r="E37" t="s">
        <v>271</v>
      </c>
      <c r="F37" t="s">
        <v>134</v>
      </c>
      <c r="G37">
        <v>2017</v>
      </c>
      <c r="H37" t="s">
        <v>100</v>
      </c>
    </row>
    <row r="38" spans="1:8" x14ac:dyDescent="0.35">
      <c r="A38" t="s">
        <v>272</v>
      </c>
      <c r="B38" t="s">
        <v>59</v>
      </c>
      <c r="C38" t="s">
        <v>257</v>
      </c>
      <c r="D38" t="s">
        <v>258</v>
      </c>
      <c r="E38" t="s">
        <v>273</v>
      </c>
      <c r="F38" t="s">
        <v>134</v>
      </c>
      <c r="G38">
        <v>2017</v>
      </c>
      <c r="H38" t="s">
        <v>100</v>
      </c>
    </row>
    <row r="39" spans="1:8" x14ac:dyDescent="0.35">
      <c r="A39" t="s">
        <v>274</v>
      </c>
      <c r="B39" t="s">
        <v>60</v>
      </c>
      <c r="C39" t="s">
        <v>257</v>
      </c>
      <c r="D39" t="s">
        <v>258</v>
      </c>
      <c r="E39" t="s">
        <v>275</v>
      </c>
      <c r="F39" t="s">
        <v>134</v>
      </c>
      <c r="G39">
        <v>2017</v>
      </c>
      <c r="H39" t="s">
        <v>100</v>
      </c>
    </row>
    <row r="40" spans="1:8" x14ac:dyDescent="0.35">
      <c r="A40" t="s">
        <v>276</v>
      </c>
      <c r="B40" t="s">
        <v>61</v>
      </c>
      <c r="C40" t="s">
        <v>257</v>
      </c>
      <c r="D40" t="s">
        <v>258</v>
      </c>
      <c r="E40" t="s">
        <v>277</v>
      </c>
      <c r="F40" t="s">
        <v>134</v>
      </c>
      <c r="G40">
        <v>2017</v>
      </c>
      <c r="H40" t="s">
        <v>100</v>
      </c>
    </row>
    <row r="41" spans="1:8" x14ac:dyDescent="0.35">
      <c r="A41" t="s">
        <v>278</v>
      </c>
      <c r="B41" t="s">
        <v>62</v>
      </c>
      <c r="C41" t="s">
        <v>257</v>
      </c>
      <c r="D41" t="s">
        <v>258</v>
      </c>
      <c r="E41" t="s">
        <v>279</v>
      </c>
      <c r="F41" t="s">
        <v>134</v>
      </c>
      <c r="G41">
        <v>2017</v>
      </c>
      <c r="H41" t="s">
        <v>100</v>
      </c>
    </row>
    <row r="42" spans="1:8" x14ac:dyDescent="0.35">
      <c r="A42" t="s">
        <v>280</v>
      </c>
      <c r="B42" t="s">
        <v>63</v>
      </c>
      <c r="C42" t="s">
        <v>257</v>
      </c>
      <c r="D42" t="s">
        <v>258</v>
      </c>
      <c r="E42" t="s">
        <v>281</v>
      </c>
      <c r="F42" t="s">
        <v>134</v>
      </c>
      <c r="G42">
        <v>2017</v>
      </c>
      <c r="H42" t="s">
        <v>100</v>
      </c>
    </row>
    <row r="43" spans="1:8" x14ac:dyDescent="0.35">
      <c r="A43" t="s">
        <v>282</v>
      </c>
      <c r="B43" t="s">
        <v>64</v>
      </c>
      <c r="C43" t="s">
        <v>257</v>
      </c>
      <c r="D43" t="s">
        <v>258</v>
      </c>
      <c r="E43" t="s">
        <v>283</v>
      </c>
      <c r="F43" t="s">
        <v>134</v>
      </c>
      <c r="G43">
        <v>2017</v>
      </c>
      <c r="H43" t="s">
        <v>100</v>
      </c>
    </row>
    <row r="44" spans="1:8" x14ac:dyDescent="0.35">
      <c r="A44" t="s">
        <v>284</v>
      </c>
      <c r="B44" t="s">
        <v>65</v>
      </c>
      <c r="C44" t="s">
        <v>257</v>
      </c>
      <c r="D44" t="s">
        <v>258</v>
      </c>
      <c r="E44" t="s">
        <v>285</v>
      </c>
      <c r="F44" t="s">
        <v>134</v>
      </c>
      <c r="G44">
        <v>2017</v>
      </c>
      <c r="H44" t="s">
        <v>100</v>
      </c>
    </row>
    <row r="45" spans="1:8" x14ac:dyDescent="0.35">
      <c r="A45" t="s">
        <v>286</v>
      </c>
      <c r="B45" t="s">
        <v>66</v>
      </c>
      <c r="C45" t="s">
        <v>257</v>
      </c>
      <c r="D45" t="s">
        <v>258</v>
      </c>
      <c r="E45" t="s">
        <v>287</v>
      </c>
      <c r="F45" t="s">
        <v>134</v>
      </c>
      <c r="G45">
        <v>2017</v>
      </c>
      <c r="H45" t="s">
        <v>100</v>
      </c>
    </row>
    <row r="46" spans="1:8" x14ac:dyDescent="0.35">
      <c r="A46" t="s">
        <v>288</v>
      </c>
      <c r="B46" t="s">
        <v>67</v>
      </c>
      <c r="C46" t="s">
        <v>257</v>
      </c>
      <c r="D46" t="s">
        <v>258</v>
      </c>
      <c r="E46" t="s">
        <v>289</v>
      </c>
      <c r="F46" t="s">
        <v>134</v>
      </c>
      <c r="G46">
        <v>2017</v>
      </c>
      <c r="H46" t="s">
        <v>100</v>
      </c>
    </row>
    <row r="47" spans="1:8" x14ac:dyDescent="0.35">
      <c r="A47" t="s">
        <v>290</v>
      </c>
      <c r="B47" t="s">
        <v>68</v>
      </c>
      <c r="C47" t="s">
        <v>257</v>
      </c>
      <c r="D47" t="s">
        <v>258</v>
      </c>
      <c r="E47" t="s">
        <v>291</v>
      </c>
      <c r="F47" t="s">
        <v>134</v>
      </c>
      <c r="G47">
        <v>2017</v>
      </c>
      <c r="H47" t="s">
        <v>100</v>
      </c>
    </row>
    <row r="48" spans="1:8" x14ac:dyDescent="0.35">
      <c r="A48" t="s">
        <v>292</v>
      </c>
      <c r="B48" t="s">
        <v>69</v>
      </c>
      <c r="C48" t="s">
        <v>257</v>
      </c>
      <c r="D48" t="s">
        <v>258</v>
      </c>
      <c r="E48" t="s">
        <v>293</v>
      </c>
      <c r="F48" t="s">
        <v>134</v>
      </c>
      <c r="G48">
        <v>2017</v>
      </c>
      <c r="H48" t="s">
        <v>100</v>
      </c>
    </row>
    <row r="49" spans="1:8" x14ac:dyDescent="0.35">
      <c r="A49" t="s">
        <v>294</v>
      </c>
      <c r="B49" t="s">
        <v>70</v>
      </c>
      <c r="C49" t="s">
        <v>257</v>
      </c>
      <c r="D49" t="s">
        <v>258</v>
      </c>
      <c r="E49" t="s">
        <v>295</v>
      </c>
      <c r="F49" t="s">
        <v>134</v>
      </c>
      <c r="G49">
        <v>2017</v>
      </c>
      <c r="H49" t="s">
        <v>100</v>
      </c>
    </row>
    <row r="50" spans="1:8" x14ac:dyDescent="0.35">
      <c r="A50" t="s">
        <v>296</v>
      </c>
      <c r="B50" t="s">
        <v>71</v>
      </c>
      <c r="C50" t="s">
        <v>257</v>
      </c>
      <c r="D50" t="s">
        <v>258</v>
      </c>
      <c r="E50" t="s">
        <v>297</v>
      </c>
      <c r="F50" t="s">
        <v>134</v>
      </c>
      <c r="G50">
        <v>2017</v>
      </c>
      <c r="H50" t="s">
        <v>100</v>
      </c>
    </row>
    <row r="51" spans="1:8" x14ac:dyDescent="0.35">
      <c r="A51" s="33" t="s">
        <v>298</v>
      </c>
      <c r="B51" t="s">
        <v>72</v>
      </c>
      <c r="C51" t="s">
        <v>257</v>
      </c>
      <c r="D51" t="s">
        <v>258</v>
      </c>
      <c r="E51" t="s">
        <v>299</v>
      </c>
      <c r="F51" t="s">
        <v>134</v>
      </c>
      <c r="G51">
        <v>2017</v>
      </c>
      <c r="H51" t="s">
        <v>10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21165-B3DA-4AC1-8856-42D9776FE23C}">
  <dimension ref="A1:D414"/>
  <sheetViews>
    <sheetView workbookViewId="0">
      <selection activeCell="B3" sqref="B1:B1048576"/>
    </sheetView>
  </sheetViews>
  <sheetFormatPr defaultRowHeight="14.5" x14ac:dyDescent="0.35"/>
  <cols>
    <col min="1" max="1" width="32.54296875" customWidth="1"/>
    <col min="2" max="2" width="70" bestFit="1" customWidth="1"/>
    <col min="3" max="3" width="18.453125" bestFit="1" customWidth="1"/>
    <col min="4" max="4" width="73.81640625" bestFit="1" customWidth="1"/>
  </cols>
  <sheetData>
    <row r="1" spans="1:4" x14ac:dyDescent="0.35">
      <c r="A1" s="26" t="s">
        <v>1556</v>
      </c>
    </row>
    <row r="2" spans="1:4" ht="15" thickBot="1" x14ac:dyDescent="0.4">
      <c r="A2" s="23" t="s">
        <v>1514</v>
      </c>
      <c r="B2" s="23" t="s">
        <v>738</v>
      </c>
      <c r="C2" s="23" t="s">
        <v>739</v>
      </c>
      <c r="D2" s="23" t="s">
        <v>1316</v>
      </c>
    </row>
    <row r="3" spans="1:4" x14ac:dyDescent="0.35">
      <c r="A3" t="s">
        <v>372</v>
      </c>
      <c r="B3" t="s">
        <v>373</v>
      </c>
      <c r="C3" t="s">
        <v>373</v>
      </c>
    </row>
    <row r="4" spans="1:4" x14ac:dyDescent="0.35">
      <c r="A4" t="s">
        <v>374</v>
      </c>
      <c r="B4" t="s">
        <v>373</v>
      </c>
      <c r="C4" t="s">
        <v>373</v>
      </c>
    </row>
    <row r="5" spans="1:4" x14ac:dyDescent="0.35">
      <c r="A5" t="s">
        <v>375</v>
      </c>
      <c r="B5" t="s">
        <v>373</v>
      </c>
      <c r="C5" t="s">
        <v>373</v>
      </c>
    </row>
    <row r="6" spans="1:4" x14ac:dyDescent="0.35">
      <c r="A6" t="s">
        <v>376</v>
      </c>
      <c r="B6" t="s">
        <v>373</v>
      </c>
      <c r="C6" t="s">
        <v>373</v>
      </c>
    </row>
    <row r="7" spans="1:4" x14ac:dyDescent="0.35">
      <c r="A7" t="s">
        <v>735</v>
      </c>
      <c r="B7" t="s">
        <v>734</v>
      </c>
      <c r="C7" t="s">
        <v>734</v>
      </c>
      <c r="D7" t="s">
        <v>1298</v>
      </c>
    </row>
    <row r="8" spans="1:4" x14ac:dyDescent="0.35">
      <c r="A8" t="s">
        <v>733</v>
      </c>
      <c r="B8" t="s">
        <v>734</v>
      </c>
      <c r="C8" t="s">
        <v>734</v>
      </c>
      <c r="D8" t="s">
        <v>1299</v>
      </c>
    </row>
    <row r="9" spans="1:4" x14ac:dyDescent="0.35">
      <c r="A9" t="s">
        <v>736</v>
      </c>
      <c r="B9" t="s">
        <v>734</v>
      </c>
      <c r="C9" t="s">
        <v>734</v>
      </c>
      <c r="D9" t="s">
        <v>1300</v>
      </c>
    </row>
    <row r="10" spans="1:4" x14ac:dyDescent="0.35">
      <c r="A10" t="s">
        <v>737</v>
      </c>
      <c r="B10" t="s">
        <v>734</v>
      </c>
      <c r="C10" t="s">
        <v>734</v>
      </c>
      <c r="D10" t="s">
        <v>1300</v>
      </c>
    </row>
    <row r="11" spans="1:4" x14ac:dyDescent="0.35">
      <c r="A11" t="s">
        <v>304</v>
      </c>
      <c r="B11" t="s">
        <v>303</v>
      </c>
      <c r="C11" t="s">
        <v>303</v>
      </c>
    </row>
    <row r="12" spans="1:4" x14ac:dyDescent="0.35">
      <c r="A12" t="s">
        <v>305</v>
      </c>
      <c r="B12" t="s">
        <v>303</v>
      </c>
      <c r="C12" t="s">
        <v>303</v>
      </c>
    </row>
    <row r="13" spans="1:4" x14ac:dyDescent="0.35">
      <c r="A13" t="s">
        <v>306</v>
      </c>
      <c r="B13" t="s">
        <v>303</v>
      </c>
      <c r="C13" t="s">
        <v>303</v>
      </c>
    </row>
    <row r="14" spans="1:4" x14ac:dyDescent="0.35">
      <c r="A14" t="s">
        <v>307</v>
      </c>
      <c r="B14" t="s">
        <v>303</v>
      </c>
      <c r="C14" t="s">
        <v>303</v>
      </c>
    </row>
    <row r="15" spans="1:4" x14ac:dyDescent="0.35">
      <c r="A15" t="s">
        <v>308</v>
      </c>
      <c r="B15" t="s">
        <v>303</v>
      </c>
      <c r="C15" t="s">
        <v>303</v>
      </c>
    </row>
    <row r="16" spans="1:4" x14ac:dyDescent="0.35">
      <c r="A16" t="s">
        <v>309</v>
      </c>
      <c r="B16" t="s">
        <v>303</v>
      </c>
      <c r="C16" t="s">
        <v>303</v>
      </c>
    </row>
    <row r="17" spans="1:3" x14ac:dyDescent="0.35">
      <c r="A17" t="s">
        <v>310</v>
      </c>
      <c r="B17" t="s">
        <v>303</v>
      </c>
      <c r="C17" t="s">
        <v>303</v>
      </c>
    </row>
    <row r="18" spans="1:3" x14ac:dyDescent="0.35">
      <c r="A18" t="s">
        <v>311</v>
      </c>
      <c r="B18" t="s">
        <v>303</v>
      </c>
      <c r="C18" t="s">
        <v>303</v>
      </c>
    </row>
    <row r="19" spans="1:3" x14ac:dyDescent="0.35">
      <c r="A19" t="s">
        <v>319</v>
      </c>
      <c r="B19" t="s">
        <v>303</v>
      </c>
      <c r="C19" t="s">
        <v>303</v>
      </c>
    </row>
    <row r="20" spans="1:3" x14ac:dyDescent="0.35">
      <c r="A20" t="s">
        <v>322</v>
      </c>
      <c r="B20" t="s">
        <v>303</v>
      </c>
      <c r="C20" t="s">
        <v>303</v>
      </c>
    </row>
    <row r="21" spans="1:3" x14ac:dyDescent="0.35">
      <c r="A21" t="s">
        <v>315</v>
      </c>
      <c r="B21" t="s">
        <v>303</v>
      </c>
      <c r="C21" t="s">
        <v>303</v>
      </c>
    </row>
    <row r="22" spans="1:3" x14ac:dyDescent="0.35">
      <c r="A22" t="s">
        <v>314</v>
      </c>
      <c r="B22" t="s">
        <v>303</v>
      </c>
      <c r="C22" t="s">
        <v>303</v>
      </c>
    </row>
    <row r="23" spans="1:3" x14ac:dyDescent="0.35">
      <c r="A23" t="s">
        <v>313</v>
      </c>
      <c r="B23" t="s">
        <v>747</v>
      </c>
      <c r="C23" t="s">
        <v>498</v>
      </c>
    </row>
    <row r="24" spans="1:3" x14ac:dyDescent="0.35">
      <c r="A24" t="s">
        <v>318</v>
      </c>
      <c r="B24" t="s">
        <v>747</v>
      </c>
      <c r="C24" t="s">
        <v>498</v>
      </c>
    </row>
    <row r="25" spans="1:3" x14ac:dyDescent="0.35">
      <c r="A25" t="s">
        <v>317</v>
      </c>
      <c r="B25" t="s">
        <v>303</v>
      </c>
      <c r="C25" t="s">
        <v>303</v>
      </c>
    </row>
    <row r="26" spans="1:3" x14ac:dyDescent="0.35">
      <c r="A26" t="s">
        <v>316</v>
      </c>
      <c r="B26" t="s">
        <v>303</v>
      </c>
      <c r="C26" t="s">
        <v>303</v>
      </c>
    </row>
    <row r="27" spans="1:3" x14ac:dyDescent="0.35">
      <c r="A27" t="s">
        <v>320</v>
      </c>
      <c r="B27" t="s">
        <v>303</v>
      </c>
      <c r="C27" t="s">
        <v>303</v>
      </c>
    </row>
    <row r="28" spans="1:3" x14ac:dyDescent="0.35">
      <c r="A28" t="s">
        <v>321</v>
      </c>
      <c r="B28" t="s">
        <v>303</v>
      </c>
      <c r="C28" t="s">
        <v>303</v>
      </c>
    </row>
    <row r="29" spans="1:3" x14ac:dyDescent="0.35">
      <c r="A29" t="s">
        <v>312</v>
      </c>
      <c r="B29" t="s">
        <v>303</v>
      </c>
      <c r="C29" t="s">
        <v>303</v>
      </c>
    </row>
    <row r="30" spans="1:3" x14ac:dyDescent="0.35">
      <c r="A30" t="s">
        <v>327</v>
      </c>
      <c r="B30" t="s">
        <v>303</v>
      </c>
      <c r="C30" t="s">
        <v>303</v>
      </c>
    </row>
    <row r="31" spans="1:3" x14ac:dyDescent="0.35">
      <c r="A31" t="s">
        <v>1301</v>
      </c>
      <c r="B31" t="s">
        <v>303</v>
      </c>
      <c r="C31" t="s">
        <v>303</v>
      </c>
    </row>
    <row r="32" spans="1:3" x14ac:dyDescent="0.35">
      <c r="A32" t="s">
        <v>323</v>
      </c>
      <c r="B32" t="s">
        <v>303</v>
      </c>
      <c r="C32" t="s">
        <v>303</v>
      </c>
    </row>
    <row r="33" spans="1:4" x14ac:dyDescent="0.35">
      <c r="A33" t="s">
        <v>324</v>
      </c>
      <c r="B33" t="s">
        <v>303</v>
      </c>
      <c r="C33" t="s">
        <v>303</v>
      </c>
    </row>
    <row r="34" spans="1:4" x14ac:dyDescent="0.35">
      <c r="A34" t="s">
        <v>325</v>
      </c>
      <c r="B34" t="s">
        <v>303</v>
      </c>
      <c r="C34" t="s">
        <v>303</v>
      </c>
    </row>
    <row r="35" spans="1:4" x14ac:dyDescent="0.35">
      <c r="A35" t="s">
        <v>328</v>
      </c>
      <c r="B35" t="s">
        <v>303</v>
      </c>
      <c r="C35" t="s">
        <v>303</v>
      </c>
      <c r="D35" t="s">
        <v>1302</v>
      </c>
    </row>
    <row r="36" spans="1:4" x14ac:dyDescent="0.35">
      <c r="A36" t="s">
        <v>331</v>
      </c>
      <c r="B36" t="s">
        <v>303</v>
      </c>
      <c r="C36" t="s">
        <v>303</v>
      </c>
    </row>
    <row r="37" spans="1:4" x14ac:dyDescent="0.35">
      <c r="A37" t="s">
        <v>332</v>
      </c>
      <c r="B37" t="s">
        <v>303</v>
      </c>
      <c r="C37" t="s">
        <v>303</v>
      </c>
    </row>
    <row r="38" spans="1:4" x14ac:dyDescent="0.35">
      <c r="A38" t="s">
        <v>333</v>
      </c>
      <c r="B38" t="s">
        <v>303</v>
      </c>
      <c r="C38" t="s">
        <v>303</v>
      </c>
    </row>
    <row r="39" spans="1:4" x14ac:dyDescent="0.35">
      <c r="A39" t="s">
        <v>329</v>
      </c>
      <c r="B39" t="s">
        <v>303</v>
      </c>
      <c r="C39" t="s">
        <v>303</v>
      </c>
    </row>
    <row r="40" spans="1:4" x14ac:dyDescent="0.35">
      <c r="A40" t="s">
        <v>330</v>
      </c>
      <c r="B40" t="s">
        <v>303</v>
      </c>
      <c r="C40" t="s">
        <v>303</v>
      </c>
    </row>
    <row r="41" spans="1:4" x14ac:dyDescent="0.35">
      <c r="A41" t="s">
        <v>334</v>
      </c>
      <c r="B41" t="s">
        <v>303</v>
      </c>
      <c r="C41" t="s">
        <v>303</v>
      </c>
      <c r="D41" t="s">
        <v>1303</v>
      </c>
    </row>
    <row r="42" spans="1:4" x14ac:dyDescent="0.35">
      <c r="A42" t="s">
        <v>335</v>
      </c>
      <c r="B42" t="s">
        <v>303</v>
      </c>
      <c r="C42" t="s">
        <v>303</v>
      </c>
    </row>
    <row r="43" spans="1:4" x14ac:dyDescent="0.35">
      <c r="A43" t="s">
        <v>1118</v>
      </c>
      <c r="B43" t="s">
        <v>303</v>
      </c>
      <c r="C43" t="s">
        <v>303</v>
      </c>
    </row>
    <row r="44" spans="1:4" x14ac:dyDescent="0.35">
      <c r="A44" t="s">
        <v>326</v>
      </c>
      <c r="B44" t="s">
        <v>303</v>
      </c>
      <c r="C44" t="s">
        <v>303</v>
      </c>
    </row>
    <row r="45" spans="1:4" x14ac:dyDescent="0.35">
      <c r="A45" t="s">
        <v>336</v>
      </c>
      <c r="B45" t="s">
        <v>303</v>
      </c>
      <c r="C45" t="s">
        <v>303</v>
      </c>
    </row>
    <row r="46" spans="1:4" x14ac:dyDescent="0.35">
      <c r="A46" t="s">
        <v>337</v>
      </c>
      <c r="B46" t="s">
        <v>303</v>
      </c>
      <c r="C46" t="s">
        <v>303</v>
      </c>
    </row>
    <row r="47" spans="1:4" x14ac:dyDescent="0.35">
      <c r="A47" t="s">
        <v>339</v>
      </c>
      <c r="B47" t="s">
        <v>303</v>
      </c>
      <c r="C47" t="s">
        <v>303</v>
      </c>
    </row>
    <row r="48" spans="1:4" x14ac:dyDescent="0.35">
      <c r="A48" t="s">
        <v>340</v>
      </c>
      <c r="B48" t="s">
        <v>303</v>
      </c>
      <c r="C48" t="s">
        <v>303</v>
      </c>
    </row>
    <row r="49" spans="1:3" x14ac:dyDescent="0.35">
      <c r="A49" t="s">
        <v>341</v>
      </c>
      <c r="B49" t="s">
        <v>303</v>
      </c>
      <c r="C49" t="s">
        <v>303</v>
      </c>
    </row>
    <row r="50" spans="1:3" x14ac:dyDescent="0.35">
      <c r="A50" t="s">
        <v>342</v>
      </c>
      <c r="B50" t="s">
        <v>303</v>
      </c>
      <c r="C50" t="s">
        <v>303</v>
      </c>
    </row>
    <row r="51" spans="1:3" x14ac:dyDescent="0.35">
      <c r="A51" t="s">
        <v>343</v>
      </c>
      <c r="B51" t="s">
        <v>303</v>
      </c>
      <c r="C51" t="s">
        <v>303</v>
      </c>
    </row>
    <row r="52" spans="1:3" x14ac:dyDescent="0.35">
      <c r="A52" t="s">
        <v>344</v>
      </c>
      <c r="B52" t="s">
        <v>303</v>
      </c>
      <c r="C52" t="s">
        <v>303</v>
      </c>
    </row>
    <row r="53" spans="1:3" x14ac:dyDescent="0.35">
      <c r="A53" t="s">
        <v>345</v>
      </c>
      <c r="B53" t="s">
        <v>303</v>
      </c>
      <c r="C53" t="s">
        <v>303</v>
      </c>
    </row>
    <row r="54" spans="1:3" x14ac:dyDescent="0.35">
      <c r="A54" t="s">
        <v>346</v>
      </c>
      <c r="B54" t="s">
        <v>303</v>
      </c>
      <c r="C54" t="s">
        <v>303</v>
      </c>
    </row>
    <row r="55" spans="1:3" x14ac:dyDescent="0.35">
      <c r="A55" t="s">
        <v>347</v>
      </c>
      <c r="B55" t="s">
        <v>303</v>
      </c>
      <c r="C55" t="s">
        <v>303</v>
      </c>
    </row>
    <row r="56" spans="1:3" x14ac:dyDescent="0.35">
      <c r="A56" t="s">
        <v>348</v>
      </c>
      <c r="B56" t="s">
        <v>303</v>
      </c>
      <c r="C56" t="s">
        <v>303</v>
      </c>
    </row>
    <row r="57" spans="1:3" x14ac:dyDescent="0.35">
      <c r="A57" t="s">
        <v>350</v>
      </c>
      <c r="B57" t="s">
        <v>303</v>
      </c>
      <c r="C57" t="s">
        <v>303</v>
      </c>
    </row>
    <row r="58" spans="1:3" x14ac:dyDescent="0.35">
      <c r="A58" t="s">
        <v>351</v>
      </c>
      <c r="B58" t="s">
        <v>303</v>
      </c>
      <c r="C58" t="s">
        <v>303</v>
      </c>
    </row>
    <row r="59" spans="1:3" x14ac:dyDescent="0.35">
      <c r="A59" t="s">
        <v>349</v>
      </c>
      <c r="B59" t="s">
        <v>303</v>
      </c>
      <c r="C59" t="s">
        <v>303</v>
      </c>
    </row>
    <row r="60" spans="1:3" x14ac:dyDescent="0.35">
      <c r="A60" t="s">
        <v>358</v>
      </c>
      <c r="B60" t="s">
        <v>303</v>
      </c>
      <c r="C60" t="s">
        <v>303</v>
      </c>
    </row>
    <row r="61" spans="1:3" x14ac:dyDescent="0.35">
      <c r="A61" t="s">
        <v>360</v>
      </c>
      <c r="B61" t="s">
        <v>303</v>
      </c>
      <c r="C61" t="s">
        <v>303</v>
      </c>
    </row>
    <row r="62" spans="1:3" x14ac:dyDescent="0.35">
      <c r="A62" t="s">
        <v>361</v>
      </c>
      <c r="B62" t="s">
        <v>303</v>
      </c>
      <c r="C62" t="s">
        <v>303</v>
      </c>
    </row>
    <row r="63" spans="1:3" x14ac:dyDescent="0.35">
      <c r="A63" t="s">
        <v>362</v>
      </c>
      <c r="B63" t="s">
        <v>303</v>
      </c>
      <c r="C63" t="s">
        <v>303</v>
      </c>
    </row>
    <row r="64" spans="1:3" x14ac:dyDescent="0.35">
      <c r="A64" t="s">
        <v>364</v>
      </c>
      <c r="B64" t="s">
        <v>303</v>
      </c>
      <c r="C64" t="s">
        <v>303</v>
      </c>
    </row>
    <row r="65" spans="1:3" x14ac:dyDescent="0.35">
      <c r="A65" t="s">
        <v>365</v>
      </c>
      <c r="B65" t="s">
        <v>303</v>
      </c>
      <c r="C65" t="s">
        <v>303</v>
      </c>
    </row>
    <row r="66" spans="1:3" x14ac:dyDescent="0.35">
      <c r="A66" t="s">
        <v>366</v>
      </c>
      <c r="B66" t="s">
        <v>303</v>
      </c>
      <c r="C66" t="s">
        <v>303</v>
      </c>
    </row>
    <row r="67" spans="1:3" x14ac:dyDescent="0.35">
      <c r="A67" t="s">
        <v>363</v>
      </c>
      <c r="B67" t="s">
        <v>303</v>
      </c>
      <c r="C67" t="s">
        <v>303</v>
      </c>
    </row>
    <row r="68" spans="1:3" x14ac:dyDescent="0.35">
      <c r="A68" t="s">
        <v>357</v>
      </c>
      <c r="B68" t="s">
        <v>303</v>
      </c>
      <c r="C68" t="s">
        <v>303</v>
      </c>
    </row>
    <row r="69" spans="1:3" x14ac:dyDescent="0.35">
      <c r="A69" t="s">
        <v>352</v>
      </c>
      <c r="B69" t="s">
        <v>303</v>
      </c>
      <c r="C69" t="s">
        <v>303</v>
      </c>
    </row>
    <row r="70" spans="1:3" x14ac:dyDescent="0.35">
      <c r="A70" t="s">
        <v>353</v>
      </c>
      <c r="B70" t="s">
        <v>303</v>
      </c>
      <c r="C70" t="s">
        <v>303</v>
      </c>
    </row>
    <row r="71" spans="1:3" x14ac:dyDescent="0.35">
      <c r="A71" t="s">
        <v>354</v>
      </c>
      <c r="B71" t="s">
        <v>303</v>
      </c>
      <c r="C71" t="s">
        <v>303</v>
      </c>
    </row>
    <row r="72" spans="1:3" x14ac:dyDescent="0.35">
      <c r="A72" t="s">
        <v>355</v>
      </c>
      <c r="B72" t="s">
        <v>303</v>
      </c>
      <c r="C72" t="s">
        <v>303</v>
      </c>
    </row>
    <row r="73" spans="1:3" x14ac:dyDescent="0.35">
      <c r="A73" t="s">
        <v>356</v>
      </c>
      <c r="B73" t="s">
        <v>303</v>
      </c>
      <c r="C73" t="s">
        <v>303</v>
      </c>
    </row>
    <row r="74" spans="1:3" x14ac:dyDescent="0.35">
      <c r="A74" t="s">
        <v>359</v>
      </c>
      <c r="B74" t="s">
        <v>303</v>
      </c>
      <c r="C74" t="s">
        <v>303</v>
      </c>
    </row>
    <row r="75" spans="1:3" x14ac:dyDescent="0.35">
      <c r="A75" t="s">
        <v>367</v>
      </c>
      <c r="B75" t="s">
        <v>303</v>
      </c>
      <c r="C75" t="s">
        <v>303</v>
      </c>
    </row>
    <row r="76" spans="1:3" x14ac:dyDescent="0.35">
      <c r="A76" t="s">
        <v>368</v>
      </c>
      <c r="B76" t="s">
        <v>303</v>
      </c>
      <c r="C76" t="s">
        <v>303</v>
      </c>
    </row>
    <row r="77" spans="1:3" x14ac:dyDescent="0.35">
      <c r="A77" t="s">
        <v>369</v>
      </c>
      <c r="B77" t="s">
        <v>303</v>
      </c>
      <c r="C77" t="s">
        <v>303</v>
      </c>
    </row>
    <row r="78" spans="1:3" x14ac:dyDescent="0.35">
      <c r="A78" t="s">
        <v>370</v>
      </c>
      <c r="B78" t="s">
        <v>303</v>
      </c>
      <c r="C78" t="s">
        <v>303</v>
      </c>
    </row>
    <row r="79" spans="1:3" x14ac:dyDescent="0.35">
      <c r="A79" t="s">
        <v>371</v>
      </c>
      <c r="B79" t="s">
        <v>303</v>
      </c>
      <c r="C79" t="s">
        <v>303</v>
      </c>
    </row>
    <row r="80" spans="1:3" x14ac:dyDescent="0.35">
      <c r="A80" t="s">
        <v>1367</v>
      </c>
      <c r="B80" t="s">
        <v>1304</v>
      </c>
      <c r="C80" t="s">
        <v>338</v>
      </c>
    </row>
    <row r="81" spans="1:3" x14ac:dyDescent="0.35">
      <c r="A81" t="s">
        <v>1368</v>
      </c>
      <c r="B81" t="s">
        <v>1304</v>
      </c>
      <c r="C81" t="s">
        <v>338</v>
      </c>
    </row>
    <row r="82" spans="1:3" x14ac:dyDescent="0.35">
      <c r="A82" t="s">
        <v>1369</v>
      </c>
      <c r="B82" t="s">
        <v>1304</v>
      </c>
      <c r="C82" t="s">
        <v>338</v>
      </c>
    </row>
    <row r="83" spans="1:3" x14ac:dyDescent="0.35">
      <c r="A83" t="s">
        <v>1370</v>
      </c>
      <c r="B83" t="s">
        <v>1304</v>
      </c>
      <c r="C83" t="s">
        <v>338</v>
      </c>
    </row>
    <row r="84" spans="1:3" x14ac:dyDescent="0.35">
      <c r="A84" t="s">
        <v>1371</v>
      </c>
      <c r="B84" t="s">
        <v>1304</v>
      </c>
      <c r="C84" t="s">
        <v>338</v>
      </c>
    </row>
    <row r="85" spans="1:3" x14ac:dyDescent="0.35">
      <c r="A85" t="s">
        <v>1372</v>
      </c>
      <c r="B85" t="s">
        <v>1304</v>
      </c>
      <c r="C85" t="s">
        <v>338</v>
      </c>
    </row>
    <row r="86" spans="1:3" x14ac:dyDescent="0.35">
      <c r="A86" t="s">
        <v>1373</v>
      </c>
      <c r="B86" t="s">
        <v>1304</v>
      </c>
      <c r="C86" t="s">
        <v>338</v>
      </c>
    </row>
    <row r="87" spans="1:3" x14ac:dyDescent="0.35">
      <c r="A87" t="s">
        <v>1374</v>
      </c>
      <c r="B87" t="s">
        <v>1304</v>
      </c>
      <c r="C87" t="s">
        <v>338</v>
      </c>
    </row>
    <row r="88" spans="1:3" x14ac:dyDescent="0.35">
      <c r="A88" t="s">
        <v>1375</v>
      </c>
      <c r="B88" t="s">
        <v>1304</v>
      </c>
      <c r="C88" t="s">
        <v>338</v>
      </c>
    </row>
    <row r="89" spans="1:3" x14ac:dyDescent="0.35">
      <c r="A89" t="s">
        <v>1376</v>
      </c>
      <c r="B89" t="s">
        <v>1304</v>
      </c>
      <c r="C89" t="s">
        <v>338</v>
      </c>
    </row>
    <row r="90" spans="1:3" x14ac:dyDescent="0.35">
      <c r="A90" t="s">
        <v>1377</v>
      </c>
      <c r="B90" t="s">
        <v>1304</v>
      </c>
      <c r="C90" t="s">
        <v>338</v>
      </c>
    </row>
    <row r="91" spans="1:3" x14ac:dyDescent="0.35">
      <c r="A91" t="s">
        <v>1378</v>
      </c>
      <c r="B91" t="s">
        <v>1304</v>
      </c>
      <c r="C91" t="s">
        <v>338</v>
      </c>
    </row>
    <row r="92" spans="1:3" x14ac:dyDescent="0.35">
      <c r="A92" t="s">
        <v>1379</v>
      </c>
      <c r="B92" t="s">
        <v>1304</v>
      </c>
      <c r="C92" t="s">
        <v>338</v>
      </c>
    </row>
    <row r="93" spans="1:3" x14ac:dyDescent="0.35">
      <c r="A93" t="s">
        <v>1380</v>
      </c>
      <c r="B93" t="s">
        <v>1304</v>
      </c>
      <c r="C93" t="s">
        <v>338</v>
      </c>
    </row>
    <row r="94" spans="1:3" x14ac:dyDescent="0.35">
      <c r="A94" t="s">
        <v>1381</v>
      </c>
      <c r="B94" t="s">
        <v>1304</v>
      </c>
      <c r="C94" t="s">
        <v>338</v>
      </c>
    </row>
    <row r="95" spans="1:3" x14ac:dyDescent="0.35">
      <c r="A95" t="s">
        <v>1382</v>
      </c>
      <c r="B95" t="s">
        <v>1304</v>
      </c>
      <c r="C95" t="s">
        <v>338</v>
      </c>
    </row>
    <row r="96" spans="1:3" x14ac:dyDescent="0.35">
      <c r="A96" t="s">
        <v>1383</v>
      </c>
      <c r="B96" t="s">
        <v>1304</v>
      </c>
      <c r="C96" t="s">
        <v>338</v>
      </c>
    </row>
    <row r="97" spans="1:4" x14ac:dyDescent="0.35">
      <c r="A97" t="s">
        <v>1384</v>
      </c>
      <c r="B97" t="s">
        <v>1304</v>
      </c>
      <c r="C97" t="s">
        <v>338</v>
      </c>
    </row>
    <row r="98" spans="1:4" x14ac:dyDescent="0.35">
      <c r="A98" t="s">
        <v>1385</v>
      </c>
      <c r="B98" t="s">
        <v>1304</v>
      </c>
      <c r="C98" t="s">
        <v>338</v>
      </c>
      <c r="D98" t="s">
        <v>1305</v>
      </c>
    </row>
    <row r="99" spans="1:4" x14ac:dyDescent="0.35">
      <c r="A99" t="s">
        <v>1386</v>
      </c>
      <c r="B99" t="s">
        <v>1304</v>
      </c>
      <c r="C99" t="s">
        <v>338</v>
      </c>
    </row>
    <row r="100" spans="1:4" x14ac:dyDescent="0.35">
      <c r="A100" t="s">
        <v>1387</v>
      </c>
      <c r="B100" t="s">
        <v>1304</v>
      </c>
      <c r="C100" t="s">
        <v>338</v>
      </c>
    </row>
    <row r="101" spans="1:4" x14ac:dyDescent="0.35">
      <c r="A101" t="s">
        <v>1388</v>
      </c>
      <c r="B101" t="s">
        <v>1304</v>
      </c>
      <c r="C101" t="s">
        <v>338</v>
      </c>
    </row>
    <row r="102" spans="1:4" x14ac:dyDescent="0.35">
      <c r="A102" t="s">
        <v>1389</v>
      </c>
      <c r="B102" t="s">
        <v>1304</v>
      </c>
      <c r="C102" t="s">
        <v>338</v>
      </c>
    </row>
    <row r="103" spans="1:4" x14ac:dyDescent="0.35">
      <c r="A103" t="s">
        <v>1390</v>
      </c>
      <c r="B103" t="s">
        <v>1304</v>
      </c>
      <c r="C103" t="s">
        <v>338</v>
      </c>
    </row>
    <row r="104" spans="1:4" x14ac:dyDescent="0.35">
      <c r="A104" t="s">
        <v>1391</v>
      </c>
      <c r="B104" t="s">
        <v>1304</v>
      </c>
      <c r="C104" t="s">
        <v>338</v>
      </c>
    </row>
    <row r="105" spans="1:4" x14ac:dyDescent="0.35">
      <c r="A105" t="s">
        <v>1392</v>
      </c>
      <c r="B105" t="s">
        <v>1304</v>
      </c>
      <c r="C105" t="s">
        <v>338</v>
      </c>
    </row>
    <row r="106" spans="1:4" x14ac:dyDescent="0.35">
      <c r="A106" t="s">
        <v>1393</v>
      </c>
      <c r="B106" t="s">
        <v>1304</v>
      </c>
      <c r="C106" t="s">
        <v>338</v>
      </c>
    </row>
    <row r="107" spans="1:4" x14ac:dyDescent="0.35">
      <c r="A107" t="s">
        <v>1394</v>
      </c>
      <c r="B107" t="s">
        <v>1304</v>
      </c>
      <c r="C107" t="s">
        <v>338</v>
      </c>
    </row>
    <row r="108" spans="1:4" x14ac:dyDescent="0.35">
      <c r="A108" t="s">
        <v>1395</v>
      </c>
      <c r="B108" t="s">
        <v>1304</v>
      </c>
      <c r="C108" t="s">
        <v>338</v>
      </c>
    </row>
    <row r="109" spans="1:4" x14ac:dyDescent="0.35">
      <c r="A109" t="s">
        <v>1396</v>
      </c>
      <c r="B109" t="s">
        <v>1304</v>
      </c>
      <c r="C109" t="s">
        <v>338</v>
      </c>
    </row>
    <row r="110" spans="1:4" x14ac:dyDescent="0.35">
      <c r="A110" t="s">
        <v>1397</v>
      </c>
      <c r="B110" t="s">
        <v>1304</v>
      </c>
      <c r="C110" t="s">
        <v>338</v>
      </c>
    </row>
    <row r="111" spans="1:4" x14ac:dyDescent="0.35">
      <c r="A111" t="s">
        <v>1398</v>
      </c>
      <c r="B111" t="s">
        <v>1304</v>
      </c>
      <c r="C111" t="s">
        <v>338</v>
      </c>
    </row>
    <row r="112" spans="1:4" x14ac:dyDescent="0.35">
      <c r="A112" t="s">
        <v>1399</v>
      </c>
      <c r="B112" t="s">
        <v>1304</v>
      </c>
      <c r="C112" t="s">
        <v>338</v>
      </c>
    </row>
    <row r="113" spans="1:3" x14ac:dyDescent="0.35">
      <c r="A113" t="s">
        <v>1400</v>
      </c>
      <c r="B113" t="s">
        <v>1304</v>
      </c>
      <c r="C113" t="s">
        <v>338</v>
      </c>
    </row>
    <row r="114" spans="1:3" x14ac:dyDescent="0.35">
      <c r="A114" t="s">
        <v>1401</v>
      </c>
      <c r="B114" t="s">
        <v>1304</v>
      </c>
      <c r="C114" t="s">
        <v>338</v>
      </c>
    </row>
    <row r="115" spans="1:3" x14ac:dyDescent="0.35">
      <c r="A115" t="s">
        <v>1402</v>
      </c>
      <c r="B115" t="s">
        <v>1304</v>
      </c>
      <c r="C115" t="s">
        <v>338</v>
      </c>
    </row>
    <row r="116" spans="1:3" x14ac:dyDescent="0.35">
      <c r="A116" t="s">
        <v>1403</v>
      </c>
      <c r="B116" t="s">
        <v>1304</v>
      </c>
      <c r="C116" t="s">
        <v>338</v>
      </c>
    </row>
    <row r="117" spans="1:3" x14ac:dyDescent="0.35">
      <c r="A117" t="s">
        <v>1404</v>
      </c>
      <c r="B117" t="s">
        <v>1304</v>
      </c>
      <c r="C117" t="s">
        <v>338</v>
      </c>
    </row>
    <row r="118" spans="1:3" x14ac:dyDescent="0.35">
      <c r="A118" t="s">
        <v>1405</v>
      </c>
      <c r="B118" t="s">
        <v>1304</v>
      </c>
      <c r="C118" t="s">
        <v>338</v>
      </c>
    </row>
    <row r="119" spans="1:3" x14ac:dyDescent="0.35">
      <c r="A119" t="s">
        <v>1406</v>
      </c>
      <c r="B119" t="s">
        <v>1304</v>
      </c>
      <c r="C119" t="s">
        <v>338</v>
      </c>
    </row>
    <row r="120" spans="1:3" x14ac:dyDescent="0.35">
      <c r="A120" t="s">
        <v>1407</v>
      </c>
      <c r="B120" t="s">
        <v>1304</v>
      </c>
      <c r="C120" t="s">
        <v>338</v>
      </c>
    </row>
    <row r="121" spans="1:3" x14ac:dyDescent="0.35">
      <c r="A121" t="s">
        <v>1408</v>
      </c>
      <c r="B121" t="s">
        <v>1304</v>
      </c>
      <c r="C121" t="s">
        <v>338</v>
      </c>
    </row>
    <row r="122" spans="1:3" x14ac:dyDescent="0.35">
      <c r="A122" t="s">
        <v>1409</v>
      </c>
      <c r="B122" t="s">
        <v>1304</v>
      </c>
      <c r="C122" t="s">
        <v>338</v>
      </c>
    </row>
    <row r="123" spans="1:3" x14ac:dyDescent="0.35">
      <c r="A123" t="s">
        <v>1410</v>
      </c>
      <c r="B123" t="s">
        <v>1304</v>
      </c>
      <c r="C123" t="s">
        <v>338</v>
      </c>
    </row>
    <row r="124" spans="1:3" x14ac:dyDescent="0.35">
      <c r="A124" t="s">
        <v>1411</v>
      </c>
      <c r="B124" t="s">
        <v>1304</v>
      </c>
      <c r="C124" t="s">
        <v>338</v>
      </c>
    </row>
    <row r="125" spans="1:3" x14ac:dyDescent="0.35">
      <c r="A125" t="s">
        <v>1412</v>
      </c>
      <c r="B125" t="s">
        <v>1304</v>
      </c>
      <c r="C125" t="s">
        <v>338</v>
      </c>
    </row>
    <row r="126" spans="1:3" x14ac:dyDescent="0.35">
      <c r="A126" t="s">
        <v>1413</v>
      </c>
      <c r="B126" t="s">
        <v>1304</v>
      </c>
      <c r="C126" t="s">
        <v>338</v>
      </c>
    </row>
    <row r="127" spans="1:3" x14ac:dyDescent="0.35">
      <c r="A127" t="s">
        <v>1414</v>
      </c>
      <c r="B127" t="s">
        <v>1304</v>
      </c>
      <c r="C127" t="s">
        <v>338</v>
      </c>
    </row>
    <row r="128" spans="1:3" x14ac:dyDescent="0.35">
      <c r="A128" t="s">
        <v>1415</v>
      </c>
      <c r="B128" t="s">
        <v>1304</v>
      </c>
      <c r="C128" t="s">
        <v>338</v>
      </c>
    </row>
    <row r="129" spans="1:3" x14ac:dyDescent="0.35">
      <c r="A129" t="s">
        <v>1416</v>
      </c>
      <c r="B129" t="s">
        <v>1304</v>
      </c>
      <c r="C129" t="s">
        <v>338</v>
      </c>
    </row>
    <row r="130" spans="1:3" x14ac:dyDescent="0.35">
      <c r="A130" t="s">
        <v>1417</v>
      </c>
      <c r="B130" t="s">
        <v>1304</v>
      </c>
      <c r="C130" t="s">
        <v>338</v>
      </c>
    </row>
    <row r="131" spans="1:3" x14ac:dyDescent="0.35">
      <c r="A131" t="s">
        <v>1418</v>
      </c>
      <c r="B131" t="s">
        <v>1304</v>
      </c>
      <c r="C131" t="s">
        <v>338</v>
      </c>
    </row>
    <row r="132" spans="1:3" x14ac:dyDescent="0.35">
      <c r="A132" t="s">
        <v>1419</v>
      </c>
      <c r="B132" t="s">
        <v>1304</v>
      </c>
      <c r="C132" t="s">
        <v>338</v>
      </c>
    </row>
    <row r="133" spans="1:3" x14ac:dyDescent="0.35">
      <c r="A133" t="s">
        <v>1420</v>
      </c>
      <c r="B133" t="s">
        <v>1304</v>
      </c>
      <c r="C133" t="s">
        <v>338</v>
      </c>
    </row>
    <row r="134" spans="1:3" x14ac:dyDescent="0.35">
      <c r="A134" t="s">
        <v>1421</v>
      </c>
      <c r="B134" t="s">
        <v>1304</v>
      </c>
      <c r="C134" t="s">
        <v>338</v>
      </c>
    </row>
    <row r="135" spans="1:3" x14ac:dyDescent="0.35">
      <c r="A135" t="s">
        <v>1422</v>
      </c>
      <c r="B135" t="s">
        <v>1304</v>
      </c>
      <c r="C135" t="s">
        <v>338</v>
      </c>
    </row>
    <row r="136" spans="1:3" x14ac:dyDescent="0.35">
      <c r="A136" t="s">
        <v>1423</v>
      </c>
      <c r="B136" t="s">
        <v>1304</v>
      </c>
      <c r="C136" t="s">
        <v>338</v>
      </c>
    </row>
    <row r="137" spans="1:3" x14ac:dyDescent="0.35">
      <c r="A137" t="s">
        <v>449</v>
      </c>
      <c r="B137" t="s">
        <v>1304</v>
      </c>
      <c r="C137" t="s">
        <v>338</v>
      </c>
    </row>
    <row r="138" spans="1:3" x14ac:dyDescent="0.35">
      <c r="A138" t="s">
        <v>432</v>
      </c>
      <c r="B138" t="s">
        <v>1304</v>
      </c>
      <c r="C138" t="s">
        <v>338</v>
      </c>
    </row>
    <row r="139" spans="1:3" x14ac:dyDescent="0.35">
      <c r="A139" t="s">
        <v>433</v>
      </c>
      <c r="B139" t="s">
        <v>1304</v>
      </c>
      <c r="C139" t="s">
        <v>338</v>
      </c>
    </row>
    <row r="140" spans="1:3" x14ac:dyDescent="0.35">
      <c r="A140" t="s">
        <v>443</v>
      </c>
      <c r="B140" t="s">
        <v>1304</v>
      </c>
      <c r="C140" t="s">
        <v>338</v>
      </c>
    </row>
    <row r="141" spans="1:3" x14ac:dyDescent="0.35">
      <c r="A141" t="s">
        <v>448</v>
      </c>
      <c r="B141" t="s">
        <v>1304</v>
      </c>
      <c r="C141" t="s">
        <v>338</v>
      </c>
    </row>
    <row r="142" spans="1:3" x14ac:dyDescent="0.35">
      <c r="A142" t="s">
        <v>442</v>
      </c>
      <c r="B142" t="s">
        <v>1304</v>
      </c>
      <c r="C142" t="s">
        <v>338</v>
      </c>
    </row>
    <row r="143" spans="1:3" x14ac:dyDescent="0.35">
      <c r="A143" t="s">
        <v>434</v>
      </c>
      <c r="B143" t="s">
        <v>1304</v>
      </c>
      <c r="C143" t="s">
        <v>338</v>
      </c>
    </row>
    <row r="144" spans="1:3" x14ac:dyDescent="0.35">
      <c r="A144" t="s">
        <v>436</v>
      </c>
      <c r="B144" t="s">
        <v>1304</v>
      </c>
      <c r="C144" t="s">
        <v>338</v>
      </c>
    </row>
    <row r="145" spans="1:4" x14ac:dyDescent="0.35">
      <c r="A145" t="s">
        <v>450</v>
      </c>
      <c r="B145" t="s">
        <v>1304</v>
      </c>
      <c r="C145" t="s">
        <v>338</v>
      </c>
    </row>
    <row r="146" spans="1:4" x14ac:dyDescent="0.35">
      <c r="A146" t="s">
        <v>444</v>
      </c>
      <c r="B146" t="s">
        <v>1304</v>
      </c>
      <c r="C146" t="s">
        <v>338</v>
      </c>
    </row>
    <row r="147" spans="1:4" x14ac:dyDescent="0.35">
      <c r="A147" t="s">
        <v>438</v>
      </c>
      <c r="B147" t="s">
        <v>1304</v>
      </c>
      <c r="C147" t="s">
        <v>338</v>
      </c>
    </row>
    <row r="148" spans="1:4" x14ac:dyDescent="0.35">
      <c r="A148" t="s">
        <v>439</v>
      </c>
      <c r="B148" t="s">
        <v>1304</v>
      </c>
      <c r="C148" t="s">
        <v>338</v>
      </c>
    </row>
    <row r="149" spans="1:4" x14ac:dyDescent="0.35">
      <c r="A149" t="s">
        <v>437</v>
      </c>
      <c r="B149" t="s">
        <v>1304</v>
      </c>
      <c r="C149" t="s">
        <v>338</v>
      </c>
    </row>
    <row r="150" spans="1:4" x14ac:dyDescent="0.35">
      <c r="A150" t="s">
        <v>445</v>
      </c>
      <c r="B150" t="s">
        <v>1304</v>
      </c>
      <c r="C150" t="s">
        <v>338</v>
      </c>
    </row>
    <row r="151" spans="1:4" x14ac:dyDescent="0.35">
      <c r="A151" t="s">
        <v>441</v>
      </c>
      <c r="B151" t="s">
        <v>1304</v>
      </c>
      <c r="C151" t="s">
        <v>338</v>
      </c>
    </row>
    <row r="152" spans="1:4" x14ac:dyDescent="0.35">
      <c r="A152" t="s">
        <v>446</v>
      </c>
      <c r="B152" t="s">
        <v>1304</v>
      </c>
      <c r="C152" t="s">
        <v>338</v>
      </c>
    </row>
    <row r="153" spans="1:4" x14ac:dyDescent="0.35">
      <c r="A153" t="s">
        <v>451</v>
      </c>
      <c r="B153" t="s">
        <v>1304</v>
      </c>
      <c r="C153" t="s">
        <v>338</v>
      </c>
    </row>
    <row r="154" spans="1:4" x14ac:dyDescent="0.35">
      <c r="A154" t="s">
        <v>435</v>
      </c>
      <c r="B154" t="s">
        <v>1304</v>
      </c>
      <c r="C154" t="s">
        <v>338</v>
      </c>
    </row>
    <row r="155" spans="1:4" x14ac:dyDescent="0.35">
      <c r="A155" t="s">
        <v>452</v>
      </c>
      <c r="B155" t="s">
        <v>1304</v>
      </c>
      <c r="C155" t="s">
        <v>338</v>
      </c>
    </row>
    <row r="156" spans="1:4" x14ac:dyDescent="0.35">
      <c r="A156" t="s">
        <v>462</v>
      </c>
      <c r="B156" t="s">
        <v>1304</v>
      </c>
      <c r="C156" t="s">
        <v>338</v>
      </c>
    </row>
    <row r="157" spans="1:4" x14ac:dyDescent="0.35">
      <c r="A157" t="s">
        <v>456</v>
      </c>
      <c r="B157" t="s">
        <v>1304</v>
      </c>
      <c r="C157" t="s">
        <v>338</v>
      </c>
    </row>
    <row r="158" spans="1:4" x14ac:dyDescent="0.35">
      <c r="A158" t="s">
        <v>454</v>
      </c>
      <c r="B158" t="s">
        <v>1304</v>
      </c>
      <c r="C158" t="s">
        <v>338</v>
      </c>
    </row>
    <row r="159" spans="1:4" x14ac:dyDescent="0.35">
      <c r="A159" t="s">
        <v>464</v>
      </c>
      <c r="B159" t="s">
        <v>1304</v>
      </c>
      <c r="C159" t="s">
        <v>338</v>
      </c>
    </row>
    <row r="160" spans="1:4" x14ac:dyDescent="0.35">
      <c r="A160" t="s">
        <v>458</v>
      </c>
      <c r="B160" t="s">
        <v>1304</v>
      </c>
      <c r="C160" t="s">
        <v>338</v>
      </c>
      <c r="D160" t="s">
        <v>1306</v>
      </c>
    </row>
    <row r="161" spans="1:4" x14ac:dyDescent="0.35">
      <c r="A161" t="s">
        <v>459</v>
      </c>
      <c r="B161" t="s">
        <v>1304</v>
      </c>
      <c r="C161" t="s">
        <v>338</v>
      </c>
    </row>
    <row r="162" spans="1:4" x14ac:dyDescent="0.35">
      <c r="A162" t="s">
        <v>460</v>
      </c>
      <c r="B162" t="s">
        <v>1304</v>
      </c>
      <c r="C162" t="s">
        <v>338</v>
      </c>
      <c r="D162" t="s">
        <v>1307</v>
      </c>
    </row>
    <row r="163" spans="1:4" x14ac:dyDescent="0.35">
      <c r="A163" t="s">
        <v>457</v>
      </c>
      <c r="B163" t="s">
        <v>1304</v>
      </c>
      <c r="C163" t="s">
        <v>338</v>
      </c>
    </row>
    <row r="164" spans="1:4" x14ac:dyDescent="0.35">
      <c r="A164" t="s">
        <v>463</v>
      </c>
      <c r="B164" t="s">
        <v>1304</v>
      </c>
      <c r="C164" t="s">
        <v>338</v>
      </c>
    </row>
    <row r="165" spans="1:4" x14ac:dyDescent="0.35">
      <c r="A165" t="s">
        <v>455</v>
      </c>
      <c r="B165" t="s">
        <v>1304</v>
      </c>
      <c r="C165" t="s">
        <v>338</v>
      </c>
    </row>
    <row r="166" spans="1:4" x14ac:dyDescent="0.35">
      <c r="A166" t="s">
        <v>461</v>
      </c>
      <c r="B166" t="s">
        <v>1304</v>
      </c>
      <c r="C166" t="s">
        <v>338</v>
      </c>
    </row>
    <row r="167" spans="1:4" x14ac:dyDescent="0.35">
      <c r="A167" t="s">
        <v>453</v>
      </c>
      <c r="B167" t="s">
        <v>1304</v>
      </c>
      <c r="C167" t="s">
        <v>338</v>
      </c>
    </row>
    <row r="168" spans="1:4" x14ac:dyDescent="0.35">
      <c r="A168" t="s">
        <v>465</v>
      </c>
      <c r="B168" t="s">
        <v>1304</v>
      </c>
      <c r="C168" t="s">
        <v>338</v>
      </c>
    </row>
    <row r="169" spans="1:4" x14ac:dyDescent="0.35">
      <c r="A169" t="s">
        <v>471</v>
      </c>
      <c r="B169" t="s">
        <v>1304</v>
      </c>
      <c r="C169" t="s">
        <v>338</v>
      </c>
    </row>
    <row r="170" spans="1:4" x14ac:dyDescent="0.35">
      <c r="A170" t="s">
        <v>468</v>
      </c>
      <c r="B170" t="s">
        <v>1304</v>
      </c>
      <c r="C170" t="s">
        <v>338</v>
      </c>
    </row>
    <row r="171" spans="1:4" x14ac:dyDescent="0.35">
      <c r="A171" t="s">
        <v>466</v>
      </c>
      <c r="B171" t="s">
        <v>1304</v>
      </c>
      <c r="C171" t="s">
        <v>338</v>
      </c>
    </row>
    <row r="172" spans="1:4" x14ac:dyDescent="0.35">
      <c r="A172" t="s">
        <v>469</v>
      </c>
      <c r="B172" t="s">
        <v>1304</v>
      </c>
      <c r="C172" t="s">
        <v>338</v>
      </c>
    </row>
    <row r="173" spans="1:4" x14ac:dyDescent="0.35">
      <c r="A173" t="s">
        <v>467</v>
      </c>
      <c r="B173" t="s">
        <v>1304</v>
      </c>
      <c r="C173" t="s">
        <v>338</v>
      </c>
    </row>
    <row r="174" spans="1:4" x14ac:dyDescent="0.35">
      <c r="A174" t="s">
        <v>470</v>
      </c>
      <c r="B174" t="s">
        <v>1304</v>
      </c>
      <c r="C174" t="s">
        <v>338</v>
      </c>
    </row>
    <row r="175" spans="1:4" x14ac:dyDescent="0.35">
      <c r="A175" t="s">
        <v>472</v>
      </c>
      <c r="B175" t="s">
        <v>473</v>
      </c>
      <c r="C175" t="s">
        <v>473</v>
      </c>
      <c r="D175" t="s">
        <v>1308</v>
      </c>
    </row>
    <row r="176" spans="1:4" x14ac:dyDescent="0.35">
      <c r="A176" t="s">
        <v>474</v>
      </c>
      <c r="B176" t="s">
        <v>473</v>
      </c>
      <c r="C176" t="s">
        <v>473</v>
      </c>
      <c r="D176" t="s">
        <v>1309</v>
      </c>
    </row>
    <row r="177" spans="1:4" x14ac:dyDescent="0.35">
      <c r="A177" t="s">
        <v>480</v>
      </c>
      <c r="B177" t="s">
        <v>473</v>
      </c>
      <c r="C177" t="s">
        <v>473</v>
      </c>
    </row>
    <row r="178" spans="1:4" x14ac:dyDescent="0.35">
      <c r="A178" t="s">
        <v>481</v>
      </c>
      <c r="B178" t="s">
        <v>473</v>
      </c>
      <c r="C178" t="s">
        <v>473</v>
      </c>
      <c r="D178" t="s">
        <v>1310</v>
      </c>
    </row>
    <row r="179" spans="1:4" x14ac:dyDescent="0.35">
      <c r="A179" t="s">
        <v>482</v>
      </c>
      <c r="B179" t="s">
        <v>473</v>
      </c>
      <c r="C179" t="s">
        <v>473</v>
      </c>
    </row>
    <row r="180" spans="1:4" x14ac:dyDescent="0.35">
      <c r="A180" t="s">
        <v>483</v>
      </c>
      <c r="B180" t="s">
        <v>473</v>
      </c>
      <c r="C180" t="s">
        <v>473</v>
      </c>
    </row>
    <row r="181" spans="1:4" x14ac:dyDescent="0.35">
      <c r="A181" t="s">
        <v>475</v>
      </c>
      <c r="B181" t="s">
        <v>473</v>
      </c>
      <c r="C181" t="s">
        <v>473</v>
      </c>
    </row>
    <row r="182" spans="1:4" x14ac:dyDescent="0.35">
      <c r="A182" t="s">
        <v>484</v>
      </c>
      <c r="B182" t="s">
        <v>473</v>
      </c>
      <c r="C182" t="s">
        <v>473</v>
      </c>
    </row>
    <row r="183" spans="1:4" x14ac:dyDescent="0.35">
      <c r="A183" t="s">
        <v>485</v>
      </c>
      <c r="B183" t="s">
        <v>473</v>
      </c>
      <c r="C183" t="s">
        <v>473</v>
      </c>
    </row>
    <row r="184" spans="1:4" x14ac:dyDescent="0.35">
      <c r="A184" t="s">
        <v>476</v>
      </c>
      <c r="B184" t="s">
        <v>473</v>
      </c>
      <c r="C184" t="s">
        <v>473</v>
      </c>
    </row>
    <row r="185" spans="1:4" x14ac:dyDescent="0.35">
      <c r="A185" t="s">
        <v>477</v>
      </c>
      <c r="B185" t="s">
        <v>473</v>
      </c>
      <c r="C185" t="s">
        <v>473</v>
      </c>
    </row>
    <row r="186" spans="1:4" x14ac:dyDescent="0.35">
      <c r="A186" t="s">
        <v>478</v>
      </c>
      <c r="B186" t="s">
        <v>473</v>
      </c>
      <c r="C186" t="s">
        <v>473</v>
      </c>
    </row>
    <row r="187" spans="1:4" x14ac:dyDescent="0.35">
      <c r="A187" t="s">
        <v>479</v>
      </c>
      <c r="B187" t="s">
        <v>473</v>
      </c>
      <c r="C187" t="s">
        <v>473</v>
      </c>
    </row>
    <row r="188" spans="1:4" x14ac:dyDescent="0.35">
      <c r="A188" t="s">
        <v>489</v>
      </c>
      <c r="B188" t="s">
        <v>1304</v>
      </c>
      <c r="C188" t="s">
        <v>338</v>
      </c>
    </row>
    <row r="189" spans="1:4" x14ac:dyDescent="0.35">
      <c r="A189" t="s">
        <v>490</v>
      </c>
      <c r="B189" t="s">
        <v>1304</v>
      </c>
      <c r="C189" t="s">
        <v>338</v>
      </c>
    </row>
    <row r="190" spans="1:4" x14ac:dyDescent="0.35">
      <c r="A190" t="s">
        <v>486</v>
      </c>
      <c r="B190" t="s">
        <v>1304</v>
      </c>
      <c r="C190" t="s">
        <v>338</v>
      </c>
    </row>
    <row r="191" spans="1:4" x14ac:dyDescent="0.35">
      <c r="A191" t="s">
        <v>487</v>
      </c>
      <c r="B191" t="s">
        <v>1304</v>
      </c>
      <c r="C191" t="s">
        <v>338</v>
      </c>
    </row>
    <row r="192" spans="1:4" x14ac:dyDescent="0.35">
      <c r="A192" t="s">
        <v>488</v>
      </c>
      <c r="B192" t="s">
        <v>1304</v>
      </c>
      <c r="C192" t="s">
        <v>338</v>
      </c>
    </row>
    <row r="193" spans="1:4" x14ac:dyDescent="0.35">
      <c r="A193" t="s">
        <v>494</v>
      </c>
      <c r="B193" t="s">
        <v>1304</v>
      </c>
      <c r="C193" t="s">
        <v>338</v>
      </c>
      <c r="D193" t="s">
        <v>1311</v>
      </c>
    </row>
    <row r="194" spans="1:4" x14ac:dyDescent="0.35">
      <c r="A194" t="s">
        <v>495</v>
      </c>
      <c r="B194" t="s">
        <v>1304</v>
      </c>
      <c r="C194" t="s">
        <v>338</v>
      </c>
    </row>
    <row r="195" spans="1:4" x14ac:dyDescent="0.35">
      <c r="A195" t="s">
        <v>491</v>
      </c>
      <c r="B195" t="s">
        <v>1304</v>
      </c>
      <c r="C195" t="s">
        <v>338</v>
      </c>
      <c r="D195" t="s">
        <v>1311</v>
      </c>
    </row>
    <row r="196" spans="1:4" x14ac:dyDescent="0.35">
      <c r="A196" t="s">
        <v>492</v>
      </c>
      <c r="B196" t="s">
        <v>1304</v>
      </c>
      <c r="C196" t="s">
        <v>338</v>
      </c>
    </row>
    <row r="197" spans="1:4" x14ac:dyDescent="0.35">
      <c r="A197" t="s">
        <v>493</v>
      </c>
      <c r="B197" t="s">
        <v>1304</v>
      </c>
      <c r="C197" t="s">
        <v>338</v>
      </c>
    </row>
    <row r="198" spans="1:4" x14ac:dyDescent="0.35">
      <c r="A198" t="s">
        <v>496</v>
      </c>
      <c r="B198" t="s">
        <v>497</v>
      </c>
      <c r="C198" t="s">
        <v>498</v>
      </c>
    </row>
    <row r="199" spans="1:4" x14ac:dyDescent="0.35">
      <c r="A199" t="s">
        <v>499</v>
      </c>
      <c r="B199" t="s">
        <v>497</v>
      </c>
      <c r="C199" t="s">
        <v>498</v>
      </c>
    </row>
    <row r="200" spans="1:4" x14ac:dyDescent="0.35">
      <c r="A200" t="s">
        <v>500</v>
      </c>
      <c r="B200" t="s">
        <v>497</v>
      </c>
      <c r="C200" t="s">
        <v>498</v>
      </c>
    </row>
    <row r="201" spans="1:4" x14ac:dyDescent="0.35">
      <c r="A201" t="s">
        <v>501</v>
      </c>
      <c r="B201" t="s">
        <v>497</v>
      </c>
      <c r="C201" t="s">
        <v>498</v>
      </c>
    </row>
    <row r="202" spans="1:4" x14ac:dyDescent="0.35">
      <c r="A202" t="s">
        <v>503</v>
      </c>
      <c r="B202" t="s">
        <v>1304</v>
      </c>
      <c r="C202" t="s">
        <v>338</v>
      </c>
    </row>
    <row r="203" spans="1:4" x14ac:dyDescent="0.35">
      <c r="A203" t="s">
        <v>504</v>
      </c>
      <c r="B203" t="s">
        <v>1304</v>
      </c>
      <c r="C203" t="s">
        <v>338</v>
      </c>
    </row>
    <row r="204" spans="1:4" x14ac:dyDescent="0.35">
      <c r="A204" t="s">
        <v>505</v>
      </c>
      <c r="B204" t="s">
        <v>1304</v>
      </c>
      <c r="C204" t="s">
        <v>338</v>
      </c>
    </row>
    <row r="205" spans="1:4" x14ac:dyDescent="0.35">
      <c r="A205" t="s">
        <v>506</v>
      </c>
      <c r="B205" t="s">
        <v>1304</v>
      </c>
      <c r="C205" t="s">
        <v>338</v>
      </c>
    </row>
    <row r="206" spans="1:4" x14ac:dyDescent="0.35">
      <c r="A206" t="s">
        <v>507</v>
      </c>
      <c r="B206" t="s">
        <v>1304</v>
      </c>
      <c r="C206" t="s">
        <v>338</v>
      </c>
    </row>
    <row r="207" spans="1:4" x14ac:dyDescent="0.35">
      <c r="A207" t="s">
        <v>502</v>
      </c>
      <c r="B207" t="s">
        <v>1304</v>
      </c>
      <c r="C207" t="s">
        <v>338</v>
      </c>
    </row>
    <row r="208" spans="1:4" x14ac:dyDescent="0.35">
      <c r="A208" t="s">
        <v>508</v>
      </c>
      <c r="B208" t="s">
        <v>473</v>
      </c>
      <c r="C208" t="s">
        <v>473</v>
      </c>
    </row>
    <row r="209" spans="1:3" x14ac:dyDescent="0.35">
      <c r="A209" t="s">
        <v>509</v>
      </c>
      <c r="B209" t="s">
        <v>473</v>
      </c>
      <c r="C209" t="s">
        <v>473</v>
      </c>
    </row>
    <row r="210" spans="1:3" x14ac:dyDescent="0.35">
      <c r="A210" t="s">
        <v>510</v>
      </c>
      <c r="B210" t="s">
        <v>473</v>
      </c>
      <c r="C210" t="s">
        <v>473</v>
      </c>
    </row>
    <row r="211" spans="1:3" x14ac:dyDescent="0.35">
      <c r="A211" t="s">
        <v>514</v>
      </c>
      <c r="B211" t="s">
        <v>511</v>
      </c>
      <c r="C211" t="s">
        <v>511</v>
      </c>
    </row>
    <row r="212" spans="1:3" x14ac:dyDescent="0.35">
      <c r="A212" t="s">
        <v>516</v>
      </c>
      <c r="B212" t="s">
        <v>511</v>
      </c>
      <c r="C212" t="s">
        <v>511</v>
      </c>
    </row>
    <row r="213" spans="1:3" x14ac:dyDescent="0.35">
      <c r="A213" t="s">
        <v>517</v>
      </c>
      <c r="B213" t="s">
        <v>511</v>
      </c>
      <c r="C213" t="s">
        <v>511</v>
      </c>
    </row>
    <row r="214" spans="1:3" x14ac:dyDescent="0.35">
      <c r="A214" t="s">
        <v>515</v>
      </c>
      <c r="B214" t="s">
        <v>511</v>
      </c>
      <c r="C214" t="s">
        <v>511</v>
      </c>
    </row>
    <row r="215" spans="1:3" x14ac:dyDescent="0.35">
      <c r="A215" t="s">
        <v>518</v>
      </c>
      <c r="B215" t="s">
        <v>511</v>
      </c>
      <c r="C215" t="s">
        <v>511</v>
      </c>
    </row>
    <row r="216" spans="1:3" x14ac:dyDescent="0.35">
      <c r="A216" t="s">
        <v>519</v>
      </c>
      <c r="B216" t="s">
        <v>511</v>
      </c>
      <c r="C216" t="s">
        <v>511</v>
      </c>
    </row>
    <row r="217" spans="1:3" x14ac:dyDescent="0.35">
      <c r="A217" t="s">
        <v>520</v>
      </c>
      <c r="B217" t="s">
        <v>511</v>
      </c>
      <c r="C217" t="s">
        <v>511</v>
      </c>
    </row>
    <row r="218" spans="1:3" x14ac:dyDescent="0.35">
      <c r="A218" t="s">
        <v>521</v>
      </c>
      <c r="B218" t="s">
        <v>511</v>
      </c>
      <c r="C218" t="s">
        <v>511</v>
      </c>
    </row>
    <row r="219" spans="1:3" x14ac:dyDescent="0.35">
      <c r="A219" t="s">
        <v>527</v>
      </c>
      <c r="B219" t="s">
        <v>511</v>
      </c>
      <c r="C219" t="s">
        <v>511</v>
      </c>
    </row>
    <row r="220" spans="1:3" x14ac:dyDescent="0.35">
      <c r="A220" t="s">
        <v>524</v>
      </c>
      <c r="B220" t="s">
        <v>511</v>
      </c>
      <c r="C220" t="s">
        <v>511</v>
      </c>
    </row>
    <row r="221" spans="1:3" x14ac:dyDescent="0.35">
      <c r="A221" t="s">
        <v>522</v>
      </c>
      <c r="B221" t="s">
        <v>511</v>
      </c>
      <c r="C221" t="s">
        <v>511</v>
      </c>
    </row>
    <row r="222" spans="1:3" x14ac:dyDescent="0.35">
      <c r="A222" t="s">
        <v>523</v>
      </c>
      <c r="B222" t="s">
        <v>511</v>
      </c>
      <c r="C222" t="s">
        <v>511</v>
      </c>
    </row>
    <row r="223" spans="1:3" x14ac:dyDescent="0.35">
      <c r="A223" t="s">
        <v>525</v>
      </c>
      <c r="B223" t="s">
        <v>511</v>
      </c>
      <c r="C223" t="s">
        <v>511</v>
      </c>
    </row>
    <row r="224" spans="1:3" x14ac:dyDescent="0.35">
      <c r="A224" t="s">
        <v>526</v>
      </c>
      <c r="B224" t="s">
        <v>511</v>
      </c>
      <c r="C224" t="s">
        <v>511</v>
      </c>
    </row>
    <row r="225" spans="1:3" x14ac:dyDescent="0.35">
      <c r="A225" t="s">
        <v>512</v>
      </c>
      <c r="B225" t="s">
        <v>511</v>
      </c>
      <c r="C225" t="s">
        <v>511</v>
      </c>
    </row>
    <row r="226" spans="1:3" x14ac:dyDescent="0.35">
      <c r="A226" t="s">
        <v>513</v>
      </c>
      <c r="B226" t="s">
        <v>511</v>
      </c>
      <c r="C226" t="s">
        <v>511</v>
      </c>
    </row>
    <row r="227" spans="1:3" x14ac:dyDescent="0.35">
      <c r="A227" t="s">
        <v>528</v>
      </c>
      <c r="B227" t="s">
        <v>511</v>
      </c>
      <c r="C227" t="s">
        <v>511</v>
      </c>
    </row>
    <row r="228" spans="1:3" x14ac:dyDescent="0.35">
      <c r="A228" t="s">
        <v>529</v>
      </c>
      <c r="B228" t="s">
        <v>511</v>
      </c>
      <c r="C228" t="s">
        <v>511</v>
      </c>
    </row>
    <row r="229" spans="1:3" x14ac:dyDescent="0.35">
      <c r="A229" t="s">
        <v>530</v>
      </c>
      <c r="B229" t="s">
        <v>511</v>
      </c>
      <c r="C229" t="s">
        <v>511</v>
      </c>
    </row>
    <row r="230" spans="1:3" x14ac:dyDescent="0.35">
      <c r="A230" t="s">
        <v>531</v>
      </c>
      <c r="B230" t="s">
        <v>511</v>
      </c>
      <c r="C230" t="s">
        <v>511</v>
      </c>
    </row>
    <row r="231" spans="1:3" x14ac:dyDescent="0.35">
      <c r="A231" t="s">
        <v>532</v>
      </c>
      <c r="B231" t="s">
        <v>511</v>
      </c>
      <c r="C231" t="s">
        <v>511</v>
      </c>
    </row>
    <row r="232" spans="1:3" x14ac:dyDescent="0.35">
      <c r="A232" t="s">
        <v>534</v>
      </c>
      <c r="B232" t="s">
        <v>533</v>
      </c>
      <c r="C232" t="s">
        <v>533</v>
      </c>
    </row>
    <row r="233" spans="1:3" x14ac:dyDescent="0.35">
      <c r="A233" t="s">
        <v>535</v>
      </c>
      <c r="B233" t="s">
        <v>536</v>
      </c>
      <c r="C233" t="s">
        <v>498</v>
      </c>
    </row>
    <row r="234" spans="1:3" x14ac:dyDescent="0.35">
      <c r="A234" t="s">
        <v>537</v>
      </c>
      <c r="B234" t="s">
        <v>1296</v>
      </c>
      <c r="C234" t="s">
        <v>498</v>
      </c>
    </row>
    <row r="235" spans="1:3" x14ac:dyDescent="0.35">
      <c r="A235" t="s">
        <v>538</v>
      </c>
      <c r="B235" t="s">
        <v>1296</v>
      </c>
      <c r="C235" t="s">
        <v>498</v>
      </c>
    </row>
    <row r="236" spans="1:3" x14ac:dyDescent="0.35">
      <c r="A236" t="s">
        <v>539</v>
      </c>
      <c r="B236" t="s">
        <v>1296</v>
      </c>
      <c r="C236" t="s">
        <v>498</v>
      </c>
    </row>
    <row r="237" spans="1:3" x14ac:dyDescent="0.35">
      <c r="A237" t="s">
        <v>541</v>
      </c>
      <c r="B237" t="s">
        <v>536</v>
      </c>
      <c r="C237" t="s">
        <v>498</v>
      </c>
    </row>
    <row r="238" spans="1:3" x14ac:dyDescent="0.35">
      <c r="A238" t="s">
        <v>542</v>
      </c>
      <c r="B238" t="s">
        <v>536</v>
      </c>
      <c r="C238" t="s">
        <v>498</v>
      </c>
    </row>
    <row r="239" spans="1:3" x14ac:dyDescent="0.35">
      <c r="A239" t="s">
        <v>543</v>
      </c>
      <c r="B239" t="s">
        <v>536</v>
      </c>
      <c r="C239" t="s">
        <v>498</v>
      </c>
    </row>
    <row r="240" spans="1:3" x14ac:dyDescent="0.35">
      <c r="A240" t="s">
        <v>544</v>
      </c>
      <c r="B240" t="s">
        <v>536</v>
      </c>
      <c r="C240" t="s">
        <v>498</v>
      </c>
    </row>
    <row r="241" spans="1:3" x14ac:dyDescent="0.35">
      <c r="A241" t="s">
        <v>540</v>
      </c>
      <c r="B241" t="s">
        <v>536</v>
      </c>
      <c r="C241" t="s">
        <v>498</v>
      </c>
    </row>
    <row r="242" spans="1:3" x14ac:dyDescent="0.35">
      <c r="A242" t="s">
        <v>545</v>
      </c>
      <c r="B242" t="s">
        <v>536</v>
      </c>
      <c r="C242" t="s">
        <v>498</v>
      </c>
    </row>
    <row r="243" spans="1:3" x14ac:dyDescent="0.35">
      <c r="A243" t="s">
        <v>546</v>
      </c>
      <c r="B243" t="s">
        <v>536</v>
      </c>
      <c r="C243" t="s">
        <v>498</v>
      </c>
    </row>
    <row r="244" spans="1:3" x14ac:dyDescent="0.35">
      <c r="A244" t="s">
        <v>547</v>
      </c>
      <c r="B244" t="s">
        <v>536</v>
      </c>
      <c r="C244" t="s">
        <v>498</v>
      </c>
    </row>
    <row r="245" spans="1:3" x14ac:dyDescent="0.35">
      <c r="A245" t="s">
        <v>548</v>
      </c>
      <c r="B245" t="s">
        <v>536</v>
      </c>
      <c r="C245" t="s">
        <v>498</v>
      </c>
    </row>
    <row r="246" spans="1:3" x14ac:dyDescent="0.35">
      <c r="A246" t="s">
        <v>549</v>
      </c>
      <c r="B246" t="s">
        <v>536</v>
      </c>
      <c r="C246" t="s">
        <v>498</v>
      </c>
    </row>
    <row r="247" spans="1:3" x14ac:dyDescent="0.35">
      <c r="A247" t="s">
        <v>550</v>
      </c>
      <c r="B247" t="s">
        <v>536</v>
      </c>
      <c r="C247" t="s">
        <v>498</v>
      </c>
    </row>
    <row r="248" spans="1:3" x14ac:dyDescent="0.35">
      <c r="A248" t="s">
        <v>551</v>
      </c>
      <c r="B248" t="s">
        <v>536</v>
      </c>
      <c r="C248" t="s">
        <v>498</v>
      </c>
    </row>
    <row r="249" spans="1:3" x14ac:dyDescent="0.35">
      <c r="A249" t="s">
        <v>552</v>
      </c>
      <c r="B249" t="s">
        <v>536</v>
      </c>
      <c r="C249" t="s">
        <v>498</v>
      </c>
    </row>
    <row r="250" spans="1:3" x14ac:dyDescent="0.35">
      <c r="A250" t="s">
        <v>553</v>
      </c>
      <c r="B250" t="s">
        <v>536</v>
      </c>
      <c r="C250" t="s">
        <v>498</v>
      </c>
    </row>
    <row r="251" spans="1:3" x14ac:dyDescent="0.35">
      <c r="A251" t="s">
        <v>554</v>
      </c>
      <c r="B251" t="s">
        <v>536</v>
      </c>
      <c r="C251" t="s">
        <v>498</v>
      </c>
    </row>
    <row r="252" spans="1:3" x14ac:dyDescent="0.35">
      <c r="A252" t="s">
        <v>555</v>
      </c>
      <c r="B252" t="s">
        <v>536</v>
      </c>
      <c r="C252" t="s">
        <v>498</v>
      </c>
    </row>
    <row r="253" spans="1:3" x14ac:dyDescent="0.35">
      <c r="A253" t="s">
        <v>556</v>
      </c>
      <c r="B253" t="s">
        <v>536</v>
      </c>
      <c r="C253" t="s">
        <v>498</v>
      </c>
    </row>
    <row r="254" spans="1:3" x14ac:dyDescent="0.35">
      <c r="A254" t="s">
        <v>557</v>
      </c>
      <c r="B254" t="s">
        <v>536</v>
      </c>
      <c r="C254" t="s">
        <v>498</v>
      </c>
    </row>
    <row r="255" spans="1:3" x14ac:dyDescent="0.35">
      <c r="A255" t="s">
        <v>558</v>
      </c>
      <c r="B255" t="s">
        <v>536</v>
      </c>
      <c r="C255" t="s">
        <v>498</v>
      </c>
    </row>
    <row r="256" spans="1:3" x14ac:dyDescent="0.35">
      <c r="A256" t="s">
        <v>559</v>
      </c>
      <c r="B256" t="s">
        <v>536</v>
      </c>
      <c r="C256" t="s">
        <v>498</v>
      </c>
    </row>
    <row r="257" spans="1:3" x14ac:dyDescent="0.35">
      <c r="A257" t="s">
        <v>560</v>
      </c>
      <c r="B257" t="s">
        <v>536</v>
      </c>
      <c r="C257" t="s">
        <v>498</v>
      </c>
    </row>
    <row r="258" spans="1:3" x14ac:dyDescent="0.35">
      <c r="A258" t="s">
        <v>561</v>
      </c>
      <c r="B258" t="s">
        <v>536</v>
      </c>
      <c r="C258" t="s">
        <v>498</v>
      </c>
    </row>
    <row r="259" spans="1:3" x14ac:dyDescent="0.35">
      <c r="A259" t="s">
        <v>562</v>
      </c>
      <c r="B259" t="s">
        <v>473</v>
      </c>
      <c r="C259" t="s">
        <v>473</v>
      </c>
    </row>
    <row r="260" spans="1:3" x14ac:dyDescent="0.35">
      <c r="A260" t="s">
        <v>563</v>
      </c>
      <c r="B260" t="s">
        <v>473</v>
      </c>
      <c r="C260" t="s">
        <v>473</v>
      </c>
    </row>
    <row r="261" spans="1:3" x14ac:dyDescent="0.35">
      <c r="A261" t="s">
        <v>564</v>
      </c>
      <c r="B261" t="s">
        <v>473</v>
      </c>
      <c r="C261" t="s">
        <v>473</v>
      </c>
    </row>
    <row r="262" spans="1:3" x14ac:dyDescent="0.35">
      <c r="A262" t="s">
        <v>573</v>
      </c>
      <c r="B262" t="s">
        <v>565</v>
      </c>
      <c r="C262" t="s">
        <v>565</v>
      </c>
    </row>
    <row r="263" spans="1:3" x14ac:dyDescent="0.35">
      <c r="A263" t="s">
        <v>574</v>
      </c>
      <c r="B263" t="s">
        <v>1312</v>
      </c>
      <c r="C263" t="s">
        <v>498</v>
      </c>
    </row>
    <row r="264" spans="1:3" x14ac:dyDescent="0.35">
      <c r="A264" t="s">
        <v>571</v>
      </c>
      <c r="B264" t="s">
        <v>565</v>
      </c>
      <c r="C264" t="s">
        <v>565</v>
      </c>
    </row>
    <row r="265" spans="1:3" x14ac:dyDescent="0.35">
      <c r="A265" t="s">
        <v>575</v>
      </c>
      <c r="B265" t="s">
        <v>565</v>
      </c>
      <c r="C265" t="s">
        <v>565</v>
      </c>
    </row>
    <row r="266" spans="1:3" x14ac:dyDescent="0.35">
      <c r="A266" t="s">
        <v>566</v>
      </c>
      <c r="B266" t="s">
        <v>565</v>
      </c>
      <c r="C266" t="s">
        <v>565</v>
      </c>
    </row>
    <row r="267" spans="1:3" x14ac:dyDescent="0.35">
      <c r="A267" t="s">
        <v>567</v>
      </c>
      <c r="B267" t="s">
        <v>565</v>
      </c>
      <c r="C267" t="s">
        <v>565</v>
      </c>
    </row>
    <row r="268" spans="1:3" x14ac:dyDescent="0.35">
      <c r="A268" t="s">
        <v>568</v>
      </c>
      <c r="B268" t="s">
        <v>565</v>
      </c>
      <c r="C268" t="s">
        <v>565</v>
      </c>
    </row>
    <row r="269" spans="1:3" x14ac:dyDescent="0.35">
      <c r="A269" t="s">
        <v>569</v>
      </c>
      <c r="B269" t="s">
        <v>565</v>
      </c>
      <c r="C269" t="s">
        <v>565</v>
      </c>
    </row>
    <row r="270" spans="1:3" x14ac:dyDescent="0.35">
      <c r="A270" t="s">
        <v>570</v>
      </c>
      <c r="B270" t="s">
        <v>565</v>
      </c>
      <c r="C270" t="s">
        <v>565</v>
      </c>
    </row>
    <row r="271" spans="1:3" x14ac:dyDescent="0.35">
      <c r="A271" t="s">
        <v>572</v>
      </c>
      <c r="B271" t="s">
        <v>565</v>
      </c>
      <c r="C271" t="s">
        <v>565</v>
      </c>
    </row>
    <row r="272" spans="1:3" x14ac:dyDescent="0.35">
      <c r="A272" t="s">
        <v>576</v>
      </c>
      <c r="B272" t="s">
        <v>577</v>
      </c>
      <c r="C272" t="s">
        <v>577</v>
      </c>
    </row>
    <row r="273" spans="1:4" x14ac:dyDescent="0.35">
      <c r="A273" t="s">
        <v>578</v>
      </c>
      <c r="B273" t="s">
        <v>1304</v>
      </c>
      <c r="C273" t="s">
        <v>338</v>
      </c>
      <c r="D273" t="s">
        <v>1313</v>
      </c>
    </row>
    <row r="274" spans="1:4" x14ac:dyDescent="0.35">
      <c r="A274" t="s">
        <v>579</v>
      </c>
      <c r="B274" t="s">
        <v>580</v>
      </c>
      <c r="C274" t="s">
        <v>580</v>
      </c>
    </row>
    <row r="275" spans="1:4" x14ac:dyDescent="0.35">
      <c r="A275" t="s">
        <v>581</v>
      </c>
      <c r="B275" t="s">
        <v>580</v>
      </c>
      <c r="C275" t="s">
        <v>580</v>
      </c>
    </row>
    <row r="276" spans="1:4" x14ac:dyDescent="0.35">
      <c r="A276" t="s">
        <v>582</v>
      </c>
      <c r="B276" t="s">
        <v>580</v>
      </c>
      <c r="C276" t="s">
        <v>580</v>
      </c>
    </row>
    <row r="277" spans="1:4" x14ac:dyDescent="0.35">
      <c r="A277" t="s">
        <v>583</v>
      </c>
      <c r="B277" t="s">
        <v>580</v>
      </c>
      <c r="C277" t="s">
        <v>580</v>
      </c>
    </row>
    <row r="278" spans="1:4" x14ac:dyDescent="0.35">
      <c r="A278" t="s">
        <v>584</v>
      </c>
      <c r="B278" t="s">
        <v>580</v>
      </c>
      <c r="C278" t="s">
        <v>580</v>
      </c>
    </row>
    <row r="279" spans="1:4" x14ac:dyDescent="0.35">
      <c r="A279" t="s">
        <v>585</v>
      </c>
      <c r="B279" t="s">
        <v>580</v>
      </c>
      <c r="C279" t="s">
        <v>580</v>
      </c>
    </row>
    <row r="280" spans="1:4" x14ac:dyDescent="0.35">
      <c r="A280" t="s">
        <v>586</v>
      </c>
      <c r="B280" t="s">
        <v>587</v>
      </c>
      <c r="C280" t="s">
        <v>498</v>
      </c>
    </row>
    <row r="281" spans="1:4" x14ac:dyDescent="0.35">
      <c r="A281" t="s">
        <v>588</v>
      </c>
      <c r="B281" t="s">
        <v>587</v>
      </c>
      <c r="C281" t="s">
        <v>498</v>
      </c>
    </row>
    <row r="282" spans="1:4" x14ac:dyDescent="0.35">
      <c r="A282" t="s">
        <v>589</v>
      </c>
      <c r="B282" t="s">
        <v>590</v>
      </c>
      <c r="C282" t="s">
        <v>498</v>
      </c>
    </row>
    <row r="283" spans="1:4" x14ac:dyDescent="0.35">
      <c r="A283" t="s">
        <v>591</v>
      </c>
      <c r="B283" t="s">
        <v>590</v>
      </c>
      <c r="C283" t="s">
        <v>498</v>
      </c>
    </row>
    <row r="284" spans="1:4" x14ac:dyDescent="0.35">
      <c r="A284" t="s">
        <v>592</v>
      </c>
      <c r="B284" t="s">
        <v>1366</v>
      </c>
      <c r="C284" t="s">
        <v>1366</v>
      </c>
    </row>
    <row r="285" spans="1:4" x14ac:dyDescent="0.35">
      <c r="A285" t="s">
        <v>593</v>
      </c>
      <c r="B285" t="s">
        <v>1366</v>
      </c>
      <c r="C285" t="s">
        <v>1366</v>
      </c>
    </row>
    <row r="286" spans="1:4" x14ac:dyDescent="0.35">
      <c r="A286" t="s">
        <v>594</v>
      </c>
      <c r="B286" t="s">
        <v>1366</v>
      </c>
      <c r="C286" t="s">
        <v>1366</v>
      </c>
    </row>
    <row r="287" spans="1:4" x14ac:dyDescent="0.35">
      <c r="A287" t="s">
        <v>952</v>
      </c>
      <c r="B287" t="s">
        <v>1366</v>
      </c>
      <c r="C287" t="s">
        <v>1366</v>
      </c>
    </row>
    <row r="288" spans="1:4" x14ac:dyDescent="0.35">
      <c r="A288" t="s">
        <v>595</v>
      </c>
      <c r="B288" t="s">
        <v>1366</v>
      </c>
      <c r="C288" t="s">
        <v>1366</v>
      </c>
    </row>
    <row r="289" spans="1:3" x14ac:dyDescent="0.35">
      <c r="A289" t="s">
        <v>596</v>
      </c>
      <c r="B289" t="s">
        <v>597</v>
      </c>
      <c r="C289" t="s">
        <v>498</v>
      </c>
    </row>
    <row r="290" spans="1:3" x14ac:dyDescent="0.35">
      <c r="A290" t="s">
        <v>598</v>
      </c>
      <c r="B290" t="s">
        <v>599</v>
      </c>
      <c r="C290" t="s">
        <v>599</v>
      </c>
    </row>
    <row r="291" spans="1:3" x14ac:dyDescent="0.35">
      <c r="A291" t="s">
        <v>600</v>
      </c>
      <c r="B291" t="s">
        <v>1304</v>
      </c>
      <c r="C291" t="s">
        <v>338</v>
      </c>
    </row>
    <row r="292" spans="1:3" x14ac:dyDescent="0.35">
      <c r="A292" t="s">
        <v>601</v>
      </c>
      <c r="B292" t="s">
        <v>1304</v>
      </c>
      <c r="C292" t="s">
        <v>338</v>
      </c>
    </row>
    <row r="293" spans="1:3" x14ac:dyDescent="0.35">
      <c r="A293" t="s">
        <v>602</v>
      </c>
      <c r="B293" t="s">
        <v>616</v>
      </c>
      <c r="C293" t="s">
        <v>498</v>
      </c>
    </row>
    <row r="294" spans="1:3" x14ac:dyDescent="0.35">
      <c r="A294" t="s">
        <v>603</v>
      </c>
      <c r="B294" t="s">
        <v>616</v>
      </c>
      <c r="C294" t="s">
        <v>498</v>
      </c>
    </row>
    <row r="295" spans="1:3" x14ac:dyDescent="0.35">
      <c r="A295" t="s">
        <v>604</v>
      </c>
      <c r="B295" t="s">
        <v>616</v>
      </c>
      <c r="C295" t="s">
        <v>498</v>
      </c>
    </row>
    <row r="296" spans="1:3" x14ac:dyDescent="0.35">
      <c r="A296" t="s">
        <v>605</v>
      </c>
      <c r="B296" t="s">
        <v>616</v>
      </c>
      <c r="C296" t="s">
        <v>498</v>
      </c>
    </row>
    <row r="297" spans="1:3" x14ac:dyDescent="0.35">
      <c r="A297" t="s">
        <v>606</v>
      </c>
      <c r="B297" t="s">
        <v>533</v>
      </c>
      <c r="C297" t="s">
        <v>533</v>
      </c>
    </row>
    <row r="298" spans="1:3" x14ac:dyDescent="0.35">
      <c r="A298" t="s">
        <v>607</v>
      </c>
      <c r="B298" t="s">
        <v>533</v>
      </c>
      <c r="C298" t="s">
        <v>533</v>
      </c>
    </row>
    <row r="299" spans="1:3" x14ac:dyDescent="0.35">
      <c r="A299" t="s">
        <v>608</v>
      </c>
      <c r="B299" t="s">
        <v>533</v>
      </c>
      <c r="C299" t="s">
        <v>533</v>
      </c>
    </row>
    <row r="300" spans="1:3" x14ac:dyDescent="0.35">
      <c r="A300" t="s">
        <v>609</v>
      </c>
      <c r="B300" t="s">
        <v>533</v>
      </c>
      <c r="C300" t="s">
        <v>533</v>
      </c>
    </row>
    <row r="301" spans="1:3" x14ac:dyDescent="0.35">
      <c r="A301" t="s">
        <v>610</v>
      </c>
      <c r="B301" t="s">
        <v>533</v>
      </c>
      <c r="C301" t="s">
        <v>533</v>
      </c>
    </row>
    <row r="302" spans="1:3" x14ac:dyDescent="0.35">
      <c r="A302" t="s">
        <v>611</v>
      </c>
      <c r="B302" t="s">
        <v>533</v>
      </c>
      <c r="C302" t="s">
        <v>533</v>
      </c>
    </row>
    <row r="303" spans="1:3" x14ac:dyDescent="0.35">
      <c r="A303" t="s">
        <v>612</v>
      </c>
      <c r="B303" t="s">
        <v>533</v>
      </c>
      <c r="C303" t="s">
        <v>533</v>
      </c>
    </row>
    <row r="304" spans="1:3" x14ac:dyDescent="0.35">
      <c r="A304" t="s">
        <v>613</v>
      </c>
      <c r="B304" t="s">
        <v>614</v>
      </c>
      <c r="C304" t="s">
        <v>498</v>
      </c>
    </row>
    <row r="305" spans="1:3" x14ac:dyDescent="0.35">
      <c r="A305" t="s">
        <v>615</v>
      </c>
      <c r="B305" t="s">
        <v>614</v>
      </c>
      <c r="C305" t="s">
        <v>498</v>
      </c>
    </row>
    <row r="306" spans="1:3" x14ac:dyDescent="0.35">
      <c r="A306" t="s">
        <v>617</v>
      </c>
      <c r="B306" t="s">
        <v>614</v>
      </c>
      <c r="C306" t="s">
        <v>498</v>
      </c>
    </row>
    <row r="307" spans="1:3" x14ac:dyDescent="0.35">
      <c r="A307" t="s">
        <v>618</v>
      </c>
      <c r="B307" t="s">
        <v>614</v>
      </c>
      <c r="C307" t="s">
        <v>498</v>
      </c>
    </row>
    <row r="308" spans="1:3" x14ac:dyDescent="0.35">
      <c r="A308" t="s">
        <v>619</v>
      </c>
      <c r="B308" t="s">
        <v>616</v>
      </c>
      <c r="C308" t="s">
        <v>498</v>
      </c>
    </row>
    <row r="309" spans="1:3" x14ac:dyDescent="0.35">
      <c r="A309" t="s">
        <v>620</v>
      </c>
      <c r="B309" t="s">
        <v>616</v>
      </c>
      <c r="C309" t="s">
        <v>498</v>
      </c>
    </row>
    <row r="310" spans="1:3" x14ac:dyDescent="0.35">
      <c r="A310" t="s">
        <v>621</v>
      </c>
      <c r="B310" t="s">
        <v>616</v>
      </c>
      <c r="C310" t="s">
        <v>498</v>
      </c>
    </row>
    <row r="311" spans="1:3" x14ac:dyDescent="0.35">
      <c r="A311" t="s">
        <v>623</v>
      </c>
      <c r="B311" t="s">
        <v>622</v>
      </c>
      <c r="C311" t="s">
        <v>622</v>
      </c>
    </row>
    <row r="312" spans="1:3" x14ac:dyDescent="0.35">
      <c r="A312" t="s">
        <v>628</v>
      </c>
      <c r="B312" t="s">
        <v>625</v>
      </c>
      <c r="C312" t="s">
        <v>498</v>
      </c>
    </row>
    <row r="313" spans="1:3" x14ac:dyDescent="0.35">
      <c r="A313" t="s">
        <v>629</v>
      </c>
      <c r="B313" t="s">
        <v>625</v>
      </c>
      <c r="C313" t="s">
        <v>498</v>
      </c>
    </row>
    <row r="314" spans="1:3" x14ac:dyDescent="0.35">
      <c r="A314" t="s">
        <v>624</v>
      </c>
      <c r="B314" t="s">
        <v>625</v>
      </c>
      <c r="C314" t="s">
        <v>498</v>
      </c>
    </row>
    <row r="315" spans="1:3" x14ac:dyDescent="0.35">
      <c r="A315" t="s">
        <v>626</v>
      </c>
      <c r="B315" t="s">
        <v>625</v>
      </c>
      <c r="C315" t="s">
        <v>498</v>
      </c>
    </row>
    <row r="316" spans="1:3" x14ac:dyDescent="0.35">
      <c r="A316" t="s">
        <v>627</v>
      </c>
      <c r="B316" t="s">
        <v>625</v>
      </c>
      <c r="C316" t="s">
        <v>498</v>
      </c>
    </row>
    <row r="317" spans="1:3" x14ac:dyDescent="0.35">
      <c r="A317" t="s">
        <v>630</v>
      </c>
      <c r="B317" t="s">
        <v>1297</v>
      </c>
      <c r="C317" t="s">
        <v>498</v>
      </c>
    </row>
    <row r="318" spans="1:3" x14ac:dyDescent="0.35">
      <c r="A318" t="s">
        <v>631</v>
      </c>
      <c r="B318" t="s">
        <v>632</v>
      </c>
      <c r="C318" t="s">
        <v>498</v>
      </c>
    </row>
    <row r="319" spans="1:3" x14ac:dyDescent="0.35">
      <c r="A319" t="s">
        <v>633</v>
      </c>
      <c r="B319" t="s">
        <v>634</v>
      </c>
      <c r="C319" t="s">
        <v>498</v>
      </c>
    </row>
    <row r="320" spans="1:3" x14ac:dyDescent="0.35">
      <c r="A320" t="s">
        <v>636</v>
      </c>
      <c r="B320" t="s">
        <v>635</v>
      </c>
      <c r="C320" t="s">
        <v>635</v>
      </c>
    </row>
    <row r="321" spans="1:3" x14ac:dyDescent="0.35">
      <c r="A321" t="s">
        <v>637</v>
      </c>
      <c r="B321" t="s">
        <v>635</v>
      </c>
      <c r="C321" t="s">
        <v>635</v>
      </c>
    </row>
    <row r="322" spans="1:3" x14ac:dyDescent="0.35">
      <c r="A322" t="s">
        <v>638</v>
      </c>
      <c r="B322" t="s">
        <v>635</v>
      </c>
      <c r="C322" t="s">
        <v>635</v>
      </c>
    </row>
    <row r="323" spans="1:3" x14ac:dyDescent="0.35">
      <c r="A323" t="s">
        <v>639</v>
      </c>
      <c r="B323" t="s">
        <v>635</v>
      </c>
      <c r="C323" t="s">
        <v>635</v>
      </c>
    </row>
    <row r="324" spans="1:3" x14ac:dyDescent="0.35">
      <c r="A324" t="s">
        <v>640</v>
      </c>
      <c r="B324" t="s">
        <v>635</v>
      </c>
      <c r="C324" t="s">
        <v>635</v>
      </c>
    </row>
    <row r="325" spans="1:3" x14ac:dyDescent="0.35">
      <c r="A325" t="s">
        <v>641</v>
      </c>
      <c r="B325" t="s">
        <v>635</v>
      </c>
      <c r="C325" t="s">
        <v>635</v>
      </c>
    </row>
    <row r="326" spans="1:3" x14ac:dyDescent="0.35">
      <c r="A326" t="s">
        <v>642</v>
      </c>
      <c r="B326" t="s">
        <v>635</v>
      </c>
      <c r="C326" t="s">
        <v>635</v>
      </c>
    </row>
    <row r="327" spans="1:3" x14ac:dyDescent="0.35">
      <c r="A327" t="s">
        <v>643</v>
      </c>
      <c r="B327" t="s">
        <v>635</v>
      </c>
      <c r="C327" t="s">
        <v>635</v>
      </c>
    </row>
    <row r="328" spans="1:3" x14ac:dyDescent="0.35">
      <c r="A328" t="s">
        <v>644</v>
      </c>
      <c r="B328" t="s">
        <v>635</v>
      </c>
      <c r="C328" t="s">
        <v>635</v>
      </c>
    </row>
    <row r="329" spans="1:3" x14ac:dyDescent="0.35">
      <c r="A329" t="s">
        <v>645</v>
      </c>
      <c r="B329" t="s">
        <v>303</v>
      </c>
      <c r="C329" t="s">
        <v>303</v>
      </c>
    </row>
    <row r="330" spans="1:3" x14ac:dyDescent="0.35">
      <c r="A330" t="s">
        <v>646</v>
      </c>
      <c r="B330" t="s">
        <v>1365</v>
      </c>
      <c r="C330" t="s">
        <v>1365</v>
      </c>
    </row>
    <row r="331" spans="1:3" x14ac:dyDescent="0.35">
      <c r="A331" t="s">
        <v>649</v>
      </c>
      <c r="B331" t="s">
        <v>1365</v>
      </c>
      <c r="C331" t="s">
        <v>1365</v>
      </c>
    </row>
    <row r="332" spans="1:3" x14ac:dyDescent="0.35">
      <c r="A332" t="s">
        <v>661</v>
      </c>
      <c r="B332" t="s">
        <v>1365</v>
      </c>
      <c r="C332" t="s">
        <v>1365</v>
      </c>
    </row>
    <row r="333" spans="1:3" x14ac:dyDescent="0.35">
      <c r="A333" t="s">
        <v>663</v>
      </c>
      <c r="B333" t="s">
        <v>1365</v>
      </c>
      <c r="C333" t="s">
        <v>1365</v>
      </c>
    </row>
    <row r="334" spans="1:3" x14ac:dyDescent="0.35">
      <c r="A334" t="s">
        <v>648</v>
      </c>
      <c r="B334" t="s">
        <v>1365</v>
      </c>
      <c r="C334" t="s">
        <v>1365</v>
      </c>
    </row>
    <row r="335" spans="1:3" x14ac:dyDescent="0.35">
      <c r="A335" t="s">
        <v>650</v>
      </c>
      <c r="B335" t="s">
        <v>1365</v>
      </c>
      <c r="C335" t="s">
        <v>1365</v>
      </c>
    </row>
    <row r="336" spans="1:3" x14ac:dyDescent="0.35">
      <c r="A336" t="s">
        <v>647</v>
      </c>
      <c r="B336" t="s">
        <v>1365</v>
      </c>
      <c r="C336" t="s">
        <v>1365</v>
      </c>
    </row>
    <row r="337" spans="1:3" x14ac:dyDescent="0.35">
      <c r="A337" t="s">
        <v>651</v>
      </c>
      <c r="B337" t="s">
        <v>1365</v>
      </c>
      <c r="C337" t="s">
        <v>1365</v>
      </c>
    </row>
    <row r="338" spans="1:3" x14ac:dyDescent="0.35">
      <c r="A338" t="s">
        <v>652</v>
      </c>
      <c r="B338" t="s">
        <v>1365</v>
      </c>
      <c r="C338" t="s">
        <v>1365</v>
      </c>
    </row>
    <row r="339" spans="1:3" x14ac:dyDescent="0.35">
      <c r="A339" t="s">
        <v>653</v>
      </c>
      <c r="B339" t="s">
        <v>1365</v>
      </c>
      <c r="C339" t="s">
        <v>1365</v>
      </c>
    </row>
    <row r="340" spans="1:3" x14ac:dyDescent="0.35">
      <c r="A340" t="s">
        <v>654</v>
      </c>
      <c r="B340" t="s">
        <v>1365</v>
      </c>
      <c r="C340" t="s">
        <v>1365</v>
      </c>
    </row>
    <row r="341" spans="1:3" x14ac:dyDescent="0.35">
      <c r="A341" t="s">
        <v>655</v>
      </c>
      <c r="B341" t="s">
        <v>1365</v>
      </c>
      <c r="C341" t="s">
        <v>1365</v>
      </c>
    </row>
    <row r="342" spans="1:3" x14ac:dyDescent="0.35">
      <c r="A342" t="s">
        <v>664</v>
      </c>
      <c r="B342" t="s">
        <v>1365</v>
      </c>
      <c r="C342" t="s">
        <v>1365</v>
      </c>
    </row>
    <row r="343" spans="1:3" x14ac:dyDescent="0.35">
      <c r="A343" t="s">
        <v>657</v>
      </c>
      <c r="B343" t="s">
        <v>1365</v>
      </c>
      <c r="C343" t="s">
        <v>1365</v>
      </c>
    </row>
    <row r="344" spans="1:3" x14ac:dyDescent="0.35">
      <c r="A344" t="s">
        <v>658</v>
      </c>
      <c r="B344" t="s">
        <v>1365</v>
      </c>
      <c r="C344" t="s">
        <v>1365</v>
      </c>
    </row>
    <row r="345" spans="1:3" x14ac:dyDescent="0.35">
      <c r="A345" t="s">
        <v>659</v>
      </c>
      <c r="B345" t="s">
        <v>1365</v>
      </c>
      <c r="C345" t="s">
        <v>1365</v>
      </c>
    </row>
    <row r="346" spans="1:3" x14ac:dyDescent="0.35">
      <c r="A346" t="s">
        <v>660</v>
      </c>
      <c r="B346" t="s">
        <v>1365</v>
      </c>
      <c r="C346" t="s">
        <v>1365</v>
      </c>
    </row>
    <row r="347" spans="1:3" x14ac:dyDescent="0.35">
      <c r="A347" t="s">
        <v>665</v>
      </c>
      <c r="B347" t="s">
        <v>1365</v>
      </c>
      <c r="C347" t="s">
        <v>1365</v>
      </c>
    </row>
    <row r="348" spans="1:3" x14ac:dyDescent="0.35">
      <c r="A348" t="s">
        <v>656</v>
      </c>
      <c r="B348" t="s">
        <v>1365</v>
      </c>
      <c r="C348" t="s">
        <v>1365</v>
      </c>
    </row>
    <row r="349" spans="1:3" x14ac:dyDescent="0.35">
      <c r="A349" t="s">
        <v>666</v>
      </c>
      <c r="B349" t="s">
        <v>1365</v>
      </c>
      <c r="C349" t="s">
        <v>1365</v>
      </c>
    </row>
    <row r="350" spans="1:3" x14ac:dyDescent="0.35">
      <c r="A350" t="s">
        <v>662</v>
      </c>
      <c r="B350" t="s">
        <v>1365</v>
      </c>
      <c r="C350" t="s">
        <v>1365</v>
      </c>
    </row>
    <row r="351" spans="1:3" x14ac:dyDescent="0.35">
      <c r="A351" t="s">
        <v>667</v>
      </c>
      <c r="B351" t="s">
        <v>1365</v>
      </c>
      <c r="C351" t="s">
        <v>1365</v>
      </c>
    </row>
    <row r="352" spans="1:3" x14ac:dyDescent="0.35">
      <c r="A352" t="s">
        <v>668</v>
      </c>
      <c r="B352" t="s">
        <v>669</v>
      </c>
      <c r="C352" t="s">
        <v>669</v>
      </c>
    </row>
    <row r="353" spans="1:3" x14ac:dyDescent="0.35">
      <c r="A353" t="s">
        <v>670</v>
      </c>
      <c r="B353" t="s">
        <v>669</v>
      </c>
      <c r="C353" t="s">
        <v>669</v>
      </c>
    </row>
    <row r="354" spans="1:3" x14ac:dyDescent="0.35">
      <c r="A354" t="s">
        <v>671</v>
      </c>
      <c r="B354" t="s">
        <v>669</v>
      </c>
      <c r="C354" t="s">
        <v>669</v>
      </c>
    </row>
    <row r="355" spans="1:3" x14ac:dyDescent="0.35">
      <c r="A355" t="s">
        <v>672</v>
      </c>
      <c r="B355" t="s">
        <v>669</v>
      </c>
      <c r="C355" t="s">
        <v>669</v>
      </c>
    </row>
    <row r="356" spans="1:3" x14ac:dyDescent="0.35">
      <c r="A356" t="s">
        <v>673</v>
      </c>
      <c r="B356" t="s">
        <v>669</v>
      </c>
      <c r="C356" t="s">
        <v>669</v>
      </c>
    </row>
    <row r="357" spans="1:3" x14ac:dyDescent="0.35">
      <c r="A357" t="s">
        <v>674</v>
      </c>
      <c r="B357" t="s">
        <v>669</v>
      </c>
      <c r="C357" t="s">
        <v>669</v>
      </c>
    </row>
    <row r="358" spans="1:3" x14ac:dyDescent="0.35">
      <c r="A358" t="s">
        <v>675</v>
      </c>
      <c r="B358" t="s">
        <v>669</v>
      </c>
      <c r="C358" t="s">
        <v>669</v>
      </c>
    </row>
    <row r="359" spans="1:3" x14ac:dyDescent="0.35">
      <c r="A359" t="s">
        <v>676</v>
      </c>
      <c r="B359" t="s">
        <v>669</v>
      </c>
      <c r="C359" t="s">
        <v>669</v>
      </c>
    </row>
    <row r="360" spans="1:3" x14ac:dyDescent="0.35">
      <c r="A360" t="s">
        <v>677</v>
      </c>
      <c r="B360" t="s">
        <v>669</v>
      </c>
      <c r="C360" t="s">
        <v>669</v>
      </c>
    </row>
    <row r="361" spans="1:3" x14ac:dyDescent="0.35">
      <c r="A361" t="s">
        <v>678</v>
      </c>
      <c r="B361" t="s">
        <v>669</v>
      </c>
      <c r="C361" t="s">
        <v>669</v>
      </c>
    </row>
    <row r="362" spans="1:3" x14ac:dyDescent="0.35">
      <c r="A362" t="s">
        <v>679</v>
      </c>
      <c r="B362" t="s">
        <v>669</v>
      </c>
      <c r="C362" t="s">
        <v>669</v>
      </c>
    </row>
    <row r="363" spans="1:3" x14ac:dyDescent="0.35">
      <c r="A363" t="s">
        <v>680</v>
      </c>
      <c r="B363" t="s">
        <v>669</v>
      </c>
      <c r="C363" t="s">
        <v>669</v>
      </c>
    </row>
    <row r="364" spans="1:3" x14ac:dyDescent="0.35">
      <c r="A364" t="s">
        <v>681</v>
      </c>
      <c r="B364" t="s">
        <v>669</v>
      </c>
      <c r="C364" t="s">
        <v>669</v>
      </c>
    </row>
    <row r="365" spans="1:3" x14ac:dyDescent="0.35">
      <c r="A365" t="s">
        <v>682</v>
      </c>
      <c r="B365" t="s">
        <v>669</v>
      </c>
      <c r="C365" t="s">
        <v>669</v>
      </c>
    </row>
    <row r="366" spans="1:3" x14ac:dyDescent="0.35">
      <c r="A366" t="s">
        <v>683</v>
      </c>
      <c r="B366" t="s">
        <v>669</v>
      </c>
      <c r="C366" t="s">
        <v>669</v>
      </c>
    </row>
    <row r="367" spans="1:3" x14ac:dyDescent="0.35">
      <c r="A367" t="s">
        <v>684</v>
      </c>
      <c r="B367" t="s">
        <v>669</v>
      </c>
      <c r="C367" t="s">
        <v>669</v>
      </c>
    </row>
    <row r="368" spans="1:3" x14ac:dyDescent="0.35">
      <c r="A368" t="s">
        <v>685</v>
      </c>
      <c r="B368" t="s">
        <v>669</v>
      </c>
      <c r="C368" t="s">
        <v>669</v>
      </c>
    </row>
    <row r="369" spans="1:3" x14ac:dyDescent="0.35">
      <c r="A369" t="s">
        <v>686</v>
      </c>
      <c r="B369" t="s">
        <v>669</v>
      </c>
      <c r="C369" t="s">
        <v>669</v>
      </c>
    </row>
    <row r="370" spans="1:3" x14ac:dyDescent="0.35">
      <c r="A370" t="s">
        <v>687</v>
      </c>
      <c r="B370" t="s">
        <v>669</v>
      </c>
      <c r="C370" t="s">
        <v>669</v>
      </c>
    </row>
    <row r="371" spans="1:3" x14ac:dyDescent="0.35">
      <c r="A371" t="s">
        <v>688</v>
      </c>
      <c r="B371" t="s">
        <v>669</v>
      </c>
      <c r="C371" t="s">
        <v>669</v>
      </c>
    </row>
    <row r="372" spans="1:3" x14ac:dyDescent="0.35">
      <c r="A372" t="s">
        <v>689</v>
      </c>
      <c r="B372" t="s">
        <v>669</v>
      </c>
      <c r="C372" t="s">
        <v>669</v>
      </c>
    </row>
    <row r="373" spans="1:3" x14ac:dyDescent="0.35">
      <c r="A373" t="s">
        <v>690</v>
      </c>
      <c r="B373" t="s">
        <v>669</v>
      </c>
      <c r="C373" t="s">
        <v>669</v>
      </c>
    </row>
    <row r="374" spans="1:3" x14ac:dyDescent="0.35">
      <c r="A374" t="s">
        <v>691</v>
      </c>
      <c r="B374" t="s">
        <v>669</v>
      </c>
      <c r="C374" t="s">
        <v>669</v>
      </c>
    </row>
    <row r="375" spans="1:3" x14ac:dyDescent="0.35">
      <c r="A375" t="s">
        <v>692</v>
      </c>
      <c r="B375" t="s">
        <v>669</v>
      </c>
      <c r="C375" t="s">
        <v>669</v>
      </c>
    </row>
    <row r="376" spans="1:3" x14ac:dyDescent="0.35">
      <c r="A376" t="s">
        <v>693</v>
      </c>
      <c r="B376" t="s">
        <v>669</v>
      </c>
      <c r="C376" t="s">
        <v>669</v>
      </c>
    </row>
    <row r="377" spans="1:3" x14ac:dyDescent="0.35">
      <c r="A377" t="s">
        <v>694</v>
      </c>
      <c r="B377" t="s">
        <v>669</v>
      </c>
      <c r="C377" t="s">
        <v>669</v>
      </c>
    </row>
    <row r="378" spans="1:3" x14ac:dyDescent="0.35">
      <c r="A378" t="s">
        <v>695</v>
      </c>
      <c r="B378" t="s">
        <v>669</v>
      </c>
      <c r="C378" t="s">
        <v>669</v>
      </c>
    </row>
    <row r="379" spans="1:3" x14ac:dyDescent="0.35">
      <c r="A379" t="s">
        <v>697</v>
      </c>
      <c r="B379" t="s">
        <v>669</v>
      </c>
      <c r="C379" t="s">
        <v>669</v>
      </c>
    </row>
    <row r="380" spans="1:3" x14ac:dyDescent="0.35">
      <c r="A380" t="s">
        <v>698</v>
      </c>
      <c r="B380" t="s">
        <v>669</v>
      </c>
      <c r="C380" t="s">
        <v>669</v>
      </c>
    </row>
    <row r="381" spans="1:3" x14ac:dyDescent="0.35">
      <c r="A381" t="s">
        <v>699</v>
      </c>
      <c r="B381" t="s">
        <v>669</v>
      </c>
      <c r="C381" t="s">
        <v>669</v>
      </c>
    </row>
    <row r="382" spans="1:3" x14ac:dyDescent="0.35">
      <c r="A382" t="s">
        <v>700</v>
      </c>
      <c r="B382" t="s">
        <v>669</v>
      </c>
      <c r="C382" t="s">
        <v>669</v>
      </c>
    </row>
    <row r="383" spans="1:3" x14ac:dyDescent="0.35">
      <c r="A383" t="s">
        <v>701</v>
      </c>
      <c r="B383" t="s">
        <v>669</v>
      </c>
      <c r="C383" t="s">
        <v>669</v>
      </c>
    </row>
    <row r="384" spans="1:3" x14ac:dyDescent="0.35">
      <c r="A384" t="s">
        <v>721</v>
      </c>
      <c r="B384" t="s">
        <v>669</v>
      </c>
      <c r="C384" t="s">
        <v>669</v>
      </c>
    </row>
    <row r="385" spans="1:4" x14ac:dyDescent="0.35">
      <c r="A385" t="s">
        <v>722</v>
      </c>
      <c r="B385" t="s">
        <v>669</v>
      </c>
      <c r="C385" t="s">
        <v>669</v>
      </c>
    </row>
    <row r="386" spans="1:4" x14ac:dyDescent="0.35">
      <c r="A386" t="s">
        <v>703</v>
      </c>
      <c r="B386" t="s">
        <v>669</v>
      </c>
      <c r="C386" t="s">
        <v>669</v>
      </c>
    </row>
    <row r="387" spans="1:4" x14ac:dyDescent="0.35">
      <c r="A387" t="s">
        <v>704</v>
      </c>
      <c r="B387" t="s">
        <v>669</v>
      </c>
      <c r="C387" t="s">
        <v>669</v>
      </c>
    </row>
    <row r="388" spans="1:4" x14ac:dyDescent="0.35">
      <c r="A388" t="s">
        <v>705</v>
      </c>
      <c r="B388" t="s">
        <v>669</v>
      </c>
      <c r="C388" t="s">
        <v>669</v>
      </c>
    </row>
    <row r="389" spans="1:4" x14ac:dyDescent="0.35">
      <c r="A389" t="s">
        <v>706</v>
      </c>
      <c r="B389" t="s">
        <v>669</v>
      </c>
      <c r="C389" t="s">
        <v>669</v>
      </c>
    </row>
    <row r="390" spans="1:4" x14ac:dyDescent="0.35">
      <c r="A390" t="s">
        <v>707</v>
      </c>
      <c r="B390" t="s">
        <v>669</v>
      </c>
      <c r="C390" t="s">
        <v>669</v>
      </c>
    </row>
    <row r="391" spans="1:4" x14ac:dyDescent="0.35">
      <c r="A391" t="s">
        <v>708</v>
      </c>
      <c r="B391" t="s">
        <v>669</v>
      </c>
      <c r="C391" t="s">
        <v>669</v>
      </c>
    </row>
    <row r="392" spans="1:4" x14ac:dyDescent="0.35">
      <c r="A392" t="s">
        <v>702</v>
      </c>
      <c r="B392" t="s">
        <v>669</v>
      </c>
      <c r="C392" t="s">
        <v>669</v>
      </c>
    </row>
    <row r="393" spans="1:4" x14ac:dyDescent="0.35">
      <c r="A393" t="s">
        <v>709</v>
      </c>
      <c r="B393" t="s">
        <v>669</v>
      </c>
      <c r="C393" t="s">
        <v>669</v>
      </c>
    </row>
    <row r="394" spans="1:4" x14ac:dyDescent="0.35">
      <c r="A394" t="s">
        <v>710</v>
      </c>
      <c r="B394" t="s">
        <v>669</v>
      </c>
      <c r="C394" t="s">
        <v>669</v>
      </c>
    </row>
    <row r="395" spans="1:4" x14ac:dyDescent="0.35">
      <c r="A395" t="s">
        <v>711</v>
      </c>
      <c r="B395" t="s">
        <v>669</v>
      </c>
      <c r="C395" t="s">
        <v>669</v>
      </c>
    </row>
    <row r="396" spans="1:4" x14ac:dyDescent="0.35">
      <c r="A396" t="s">
        <v>712</v>
      </c>
      <c r="B396" t="s">
        <v>669</v>
      </c>
      <c r="C396" t="s">
        <v>669</v>
      </c>
    </row>
    <row r="397" spans="1:4" x14ac:dyDescent="0.35">
      <c r="A397" t="s">
        <v>713</v>
      </c>
      <c r="B397" t="s">
        <v>669</v>
      </c>
      <c r="C397" t="s">
        <v>669</v>
      </c>
    </row>
    <row r="398" spans="1:4" x14ac:dyDescent="0.35">
      <c r="A398" t="s">
        <v>714</v>
      </c>
      <c r="B398" t="s">
        <v>669</v>
      </c>
      <c r="C398" t="s">
        <v>669</v>
      </c>
      <c r="D398" t="s">
        <v>1314</v>
      </c>
    </row>
    <row r="399" spans="1:4" x14ac:dyDescent="0.35">
      <c r="A399" t="s">
        <v>715</v>
      </c>
      <c r="B399" t="s">
        <v>669</v>
      </c>
      <c r="C399" t="s">
        <v>669</v>
      </c>
    </row>
    <row r="400" spans="1:4" x14ac:dyDescent="0.35">
      <c r="A400" t="s">
        <v>716</v>
      </c>
      <c r="B400" t="s">
        <v>669</v>
      </c>
      <c r="C400" t="s">
        <v>669</v>
      </c>
    </row>
    <row r="401" spans="1:3" x14ac:dyDescent="0.35">
      <c r="A401" t="s">
        <v>717</v>
      </c>
      <c r="B401" t="s">
        <v>669</v>
      </c>
      <c r="C401" t="s">
        <v>669</v>
      </c>
    </row>
    <row r="402" spans="1:3" x14ac:dyDescent="0.35">
      <c r="A402" t="s">
        <v>718</v>
      </c>
      <c r="B402" t="s">
        <v>669</v>
      </c>
      <c r="C402" t="s">
        <v>669</v>
      </c>
    </row>
    <row r="403" spans="1:3" x14ac:dyDescent="0.35">
      <c r="A403" t="s">
        <v>720</v>
      </c>
      <c r="B403" t="s">
        <v>669</v>
      </c>
      <c r="C403" t="s">
        <v>669</v>
      </c>
    </row>
    <row r="404" spans="1:3" x14ac:dyDescent="0.35">
      <c r="A404" t="s">
        <v>719</v>
      </c>
      <c r="B404" t="s">
        <v>669</v>
      </c>
      <c r="C404" t="s">
        <v>669</v>
      </c>
    </row>
    <row r="405" spans="1:3" x14ac:dyDescent="0.35">
      <c r="A405" t="s">
        <v>723</v>
      </c>
      <c r="B405" t="s">
        <v>1315</v>
      </c>
      <c r="C405" t="s">
        <v>498</v>
      </c>
    </row>
    <row r="406" spans="1:3" x14ac:dyDescent="0.35">
      <c r="A406" t="s">
        <v>724</v>
      </c>
      <c r="B406" t="s">
        <v>1315</v>
      </c>
      <c r="C406" t="s">
        <v>498</v>
      </c>
    </row>
    <row r="407" spans="1:3" x14ac:dyDescent="0.35">
      <c r="A407" t="s">
        <v>727</v>
      </c>
      <c r="B407" t="s">
        <v>669</v>
      </c>
      <c r="C407" t="s">
        <v>669</v>
      </c>
    </row>
    <row r="408" spans="1:3" x14ac:dyDescent="0.35">
      <c r="A408" t="s">
        <v>730</v>
      </c>
      <c r="B408" t="s">
        <v>669</v>
      </c>
      <c r="C408" t="s">
        <v>669</v>
      </c>
    </row>
    <row r="409" spans="1:3" x14ac:dyDescent="0.35">
      <c r="A409" t="s">
        <v>731</v>
      </c>
      <c r="B409" t="s">
        <v>696</v>
      </c>
      <c r="C409" t="s">
        <v>669</v>
      </c>
    </row>
    <row r="410" spans="1:3" x14ac:dyDescent="0.35">
      <c r="A410" t="s">
        <v>725</v>
      </c>
      <c r="B410" t="s">
        <v>669</v>
      </c>
      <c r="C410" t="s">
        <v>669</v>
      </c>
    </row>
    <row r="411" spans="1:3" x14ac:dyDescent="0.35">
      <c r="A411" t="s">
        <v>732</v>
      </c>
      <c r="B411" t="s">
        <v>669</v>
      </c>
      <c r="C411" t="s">
        <v>669</v>
      </c>
    </row>
    <row r="412" spans="1:3" x14ac:dyDescent="0.35">
      <c r="A412" t="s">
        <v>728</v>
      </c>
      <c r="B412" t="s">
        <v>669</v>
      </c>
      <c r="C412" t="s">
        <v>669</v>
      </c>
    </row>
    <row r="413" spans="1:3" x14ac:dyDescent="0.35">
      <c r="A413" t="s">
        <v>729</v>
      </c>
      <c r="B413" t="s">
        <v>669</v>
      </c>
      <c r="C413" t="s">
        <v>669</v>
      </c>
    </row>
    <row r="414" spans="1:3" x14ac:dyDescent="0.35">
      <c r="A414" t="s">
        <v>726</v>
      </c>
      <c r="B414" t="s">
        <v>669</v>
      </c>
      <c r="C414" t="s">
        <v>6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69E02-8012-45C3-B185-161E5699EBDB}">
  <dimension ref="A1:H276"/>
  <sheetViews>
    <sheetView topLeftCell="D1" workbookViewId="0">
      <selection activeCell="C14" sqref="C14:E15"/>
    </sheetView>
  </sheetViews>
  <sheetFormatPr defaultRowHeight="14.5" x14ac:dyDescent="0.35"/>
  <cols>
    <col min="1" max="1" width="11.1796875" customWidth="1"/>
    <col min="2" max="2" width="32" bestFit="1" customWidth="1"/>
    <col min="3" max="3" width="25.7265625" customWidth="1"/>
    <col min="4" max="4" width="19.1796875" bestFit="1" customWidth="1"/>
    <col min="5" max="5" width="49.81640625" bestFit="1" customWidth="1"/>
    <col min="6" max="6" width="29.7265625" bestFit="1" customWidth="1"/>
    <col min="7" max="7" width="51.1796875" bestFit="1" customWidth="1"/>
    <col min="8" max="8" width="14.453125" bestFit="1" customWidth="1"/>
  </cols>
  <sheetData>
    <row r="1" spans="1:8" x14ac:dyDescent="0.35">
      <c r="A1" s="36" t="s">
        <v>1557</v>
      </c>
    </row>
    <row r="2" spans="1:8" x14ac:dyDescent="0.35">
      <c r="A2" s="96" t="s">
        <v>919</v>
      </c>
      <c r="B2" s="96" t="s">
        <v>41</v>
      </c>
      <c r="C2" s="98" t="s">
        <v>922</v>
      </c>
      <c r="D2" s="98"/>
      <c r="E2" s="98"/>
      <c r="F2" s="98"/>
      <c r="G2" s="98"/>
      <c r="H2" s="55" t="s">
        <v>924</v>
      </c>
    </row>
    <row r="3" spans="1:8" ht="15" thickBot="1" x14ac:dyDescent="0.4">
      <c r="A3" s="97"/>
      <c r="B3" s="97"/>
      <c r="C3" s="2" t="s">
        <v>1515</v>
      </c>
      <c r="D3" s="69" t="s">
        <v>739</v>
      </c>
      <c r="E3" s="2" t="s">
        <v>920</v>
      </c>
      <c r="F3" s="2" t="s">
        <v>921</v>
      </c>
      <c r="G3" s="2" t="s">
        <v>923</v>
      </c>
      <c r="H3" s="2" t="s">
        <v>925</v>
      </c>
    </row>
    <row r="4" spans="1:8" x14ac:dyDescent="0.35">
      <c r="A4" s="45" t="s">
        <v>168</v>
      </c>
      <c r="B4" s="46" t="s">
        <v>28</v>
      </c>
      <c r="C4" s="50" t="s">
        <v>322</v>
      </c>
      <c r="D4" s="53" t="str">
        <f>VLOOKUP(C4,'Table S4'!A:C,3,FALSE)</f>
        <v>Aminoglycoside</v>
      </c>
      <c r="E4" s="50" t="s">
        <v>926</v>
      </c>
      <c r="F4" s="45"/>
      <c r="G4" s="45"/>
      <c r="H4" s="47" t="s">
        <v>50</v>
      </c>
    </row>
    <row r="5" spans="1:8" x14ac:dyDescent="0.35">
      <c r="A5" s="88" t="s">
        <v>170</v>
      </c>
      <c r="B5" s="90" t="s">
        <v>29</v>
      </c>
      <c r="C5" s="51" t="s">
        <v>322</v>
      </c>
      <c r="D5" s="51" t="str">
        <f>VLOOKUP(C5,'Table S4'!A:C,3,FALSE)</f>
        <v>Aminoglycoside</v>
      </c>
      <c r="E5" s="51" t="s">
        <v>926</v>
      </c>
      <c r="H5" s="93" t="s">
        <v>50</v>
      </c>
    </row>
    <row r="6" spans="1:8" x14ac:dyDescent="0.35">
      <c r="A6" s="86"/>
      <c r="B6" s="91"/>
      <c r="C6" s="51" t="s">
        <v>369</v>
      </c>
      <c r="D6" s="51" t="str">
        <f>VLOOKUP(C6,'Table S4'!A:C,3,FALSE)</f>
        <v>Aminoglycoside</v>
      </c>
      <c r="E6" s="51" t="s">
        <v>927</v>
      </c>
      <c r="F6">
        <v>0.24264051761752797</v>
      </c>
      <c r="G6">
        <v>0.24264051761752797</v>
      </c>
      <c r="H6" s="94"/>
    </row>
    <row r="7" spans="1:8" x14ac:dyDescent="0.35">
      <c r="A7" s="86"/>
      <c r="B7" s="91"/>
      <c r="C7" s="51" t="s">
        <v>362</v>
      </c>
      <c r="D7" s="51" t="str">
        <f>VLOOKUP(C7,'Table S4'!A:C,3,FALSE)</f>
        <v>Aminoglycoside</v>
      </c>
      <c r="E7" s="51" t="s">
        <v>928</v>
      </c>
      <c r="F7">
        <v>0.17741457202141825</v>
      </c>
      <c r="G7">
        <v>0.17741457202141825</v>
      </c>
      <c r="H7" s="94"/>
    </row>
    <row r="8" spans="1:8" x14ac:dyDescent="0.35">
      <c r="A8" s="86"/>
      <c r="B8" s="91"/>
      <c r="C8" s="51" t="s">
        <v>306</v>
      </c>
      <c r="D8" s="51" t="str">
        <f>VLOOKUP(C8,'Table S4'!A:C,3,FALSE)</f>
        <v>Aminoglycoside</v>
      </c>
      <c r="E8" s="51" t="s">
        <v>926</v>
      </c>
      <c r="H8" s="94"/>
    </row>
    <row r="9" spans="1:8" x14ac:dyDescent="0.35">
      <c r="A9" s="86"/>
      <c r="B9" s="91"/>
      <c r="C9" s="51" t="s">
        <v>459</v>
      </c>
      <c r="D9" s="51" t="str">
        <f>VLOOKUP(C9,'Table S4'!A:C,3,FALSE)</f>
        <v>Beta-lactam</v>
      </c>
      <c r="E9" s="51" t="s">
        <v>926</v>
      </c>
      <c r="H9" s="94"/>
    </row>
    <row r="10" spans="1:8" x14ac:dyDescent="0.35">
      <c r="A10" s="86"/>
      <c r="B10" s="91"/>
      <c r="C10" s="51" t="s">
        <v>593</v>
      </c>
      <c r="D10" s="51" t="str">
        <f>VLOOKUP(C10,'Table S4'!A:C,3,FALSE)</f>
        <v>Polymyxin</v>
      </c>
      <c r="E10" s="51" t="s">
        <v>926</v>
      </c>
      <c r="H10" s="94"/>
    </row>
    <row r="11" spans="1:8" x14ac:dyDescent="0.35">
      <c r="A11" s="86"/>
      <c r="B11" s="91"/>
      <c r="C11" s="51" t="s">
        <v>607</v>
      </c>
      <c r="D11" s="51" t="str">
        <f>VLOOKUP(C11,'Table S4'!A:C,3,FALSE)</f>
        <v>Macrolide</v>
      </c>
      <c r="E11" s="51" t="s">
        <v>926</v>
      </c>
      <c r="H11" s="94"/>
    </row>
    <row r="12" spans="1:8" x14ac:dyDescent="0.35">
      <c r="A12" s="86"/>
      <c r="B12" s="91"/>
      <c r="C12" s="51" t="s">
        <v>564</v>
      </c>
      <c r="D12" s="51" t="str">
        <f>VLOOKUP(C12,'Table S4'!A:C,3,FALSE)</f>
        <v>Phenicol</v>
      </c>
      <c r="E12" s="51" t="s">
        <v>926</v>
      </c>
      <c r="H12" s="94"/>
    </row>
    <row r="13" spans="1:8" x14ac:dyDescent="0.35">
      <c r="A13" s="86"/>
      <c r="B13" s="91"/>
      <c r="C13" s="51" t="s">
        <v>642</v>
      </c>
      <c r="D13" s="51" t="str">
        <f>VLOOKUP(C13,'Table S4'!A:C,3,FALSE)</f>
        <v>Fluoroquinolone</v>
      </c>
      <c r="E13" s="51" t="s">
        <v>926</v>
      </c>
      <c r="H13" s="94"/>
    </row>
    <row r="14" spans="1:8" x14ac:dyDescent="0.35">
      <c r="A14" s="86"/>
      <c r="B14" s="91"/>
      <c r="C14" s="51" t="s">
        <v>660</v>
      </c>
      <c r="D14" s="51" t="str">
        <f>VLOOKUP(C14,'Table S4'!A:C,3,FALSE)</f>
        <v>Sulphonamide</v>
      </c>
      <c r="E14" s="51" t="s">
        <v>927</v>
      </c>
      <c r="F14">
        <v>0.20124638020339977</v>
      </c>
      <c r="G14">
        <v>0.20124638020339977</v>
      </c>
      <c r="H14" s="94"/>
    </row>
    <row r="15" spans="1:8" x14ac:dyDescent="0.35">
      <c r="A15" s="86"/>
      <c r="B15" s="91"/>
      <c r="C15" s="51" t="s">
        <v>666</v>
      </c>
      <c r="D15" s="51" t="str">
        <f>VLOOKUP(C15,'Table S4'!A:C,3,FALSE)</f>
        <v>Sulphonamide</v>
      </c>
      <c r="E15" s="51" t="s">
        <v>926</v>
      </c>
      <c r="H15" s="94"/>
    </row>
    <row r="16" spans="1:8" x14ac:dyDescent="0.35">
      <c r="A16" s="86"/>
      <c r="B16" s="91"/>
      <c r="C16" s="51" t="s">
        <v>678</v>
      </c>
      <c r="D16" s="51" t="str">
        <f>VLOOKUP(C16,'Table S4'!A:C,3,FALSE)</f>
        <v>Tetracycline</v>
      </c>
      <c r="E16" s="51" t="s">
        <v>926</v>
      </c>
      <c r="H16" s="94"/>
    </row>
    <row r="17" spans="1:8" x14ac:dyDescent="0.35">
      <c r="A17" s="89"/>
      <c r="B17" s="92"/>
      <c r="C17" s="53" t="s">
        <v>680</v>
      </c>
      <c r="D17" s="53" t="str">
        <f>VLOOKUP(C17,'Table S4'!A:C,3,FALSE)</f>
        <v>Tetracycline</v>
      </c>
      <c r="E17" s="53" t="s">
        <v>926</v>
      </c>
      <c r="F17" s="24"/>
      <c r="G17" s="24"/>
      <c r="H17" s="95"/>
    </row>
    <row r="18" spans="1:8" x14ac:dyDescent="0.35">
      <c r="A18" s="88" t="s">
        <v>172</v>
      </c>
      <c r="B18" s="90" t="s">
        <v>30</v>
      </c>
      <c r="C18" s="51" t="s">
        <v>322</v>
      </c>
      <c r="D18" s="51" t="str">
        <f>VLOOKUP(C18,'Table S4'!A:C,3,FALSE)</f>
        <v>Aminoglycoside</v>
      </c>
      <c r="E18" s="51" t="s">
        <v>926</v>
      </c>
      <c r="H18" s="93" t="s">
        <v>50</v>
      </c>
    </row>
    <row r="19" spans="1:8" x14ac:dyDescent="0.35">
      <c r="A19" s="86"/>
      <c r="B19" s="91"/>
      <c r="C19" s="51" t="s">
        <v>369</v>
      </c>
      <c r="D19" s="51" t="str">
        <f>VLOOKUP(C19,'Table S4'!A:C,3,FALSE)</f>
        <v>Aminoglycoside</v>
      </c>
      <c r="E19" s="51" t="s">
        <v>927</v>
      </c>
      <c r="F19">
        <v>1.0073626576577812</v>
      </c>
      <c r="G19">
        <v>10.356545687763896</v>
      </c>
      <c r="H19" s="94"/>
    </row>
    <row r="20" spans="1:8" x14ac:dyDescent="0.35">
      <c r="A20" s="86"/>
      <c r="B20" s="91"/>
      <c r="C20" s="51" t="s">
        <v>353</v>
      </c>
      <c r="D20" s="51" t="str">
        <f>VLOOKUP(C20,'Table S4'!A:C,3,FALSE)</f>
        <v>Aminoglycoside</v>
      </c>
      <c r="E20" s="51" t="s">
        <v>926</v>
      </c>
      <c r="H20" s="94"/>
    </row>
    <row r="21" spans="1:8" x14ac:dyDescent="0.35">
      <c r="A21" s="86"/>
      <c r="B21" s="91"/>
      <c r="C21" s="51" t="s">
        <v>362</v>
      </c>
      <c r="D21" s="51" t="str">
        <f>VLOOKUP(C21,'Table S4'!A:C,3,FALSE)</f>
        <v>Aminoglycoside</v>
      </c>
      <c r="E21" s="51" t="s">
        <v>927</v>
      </c>
      <c r="F21">
        <v>10.712312542189316</v>
      </c>
      <c r="G21">
        <v>10.714015911366101</v>
      </c>
      <c r="H21" s="94"/>
    </row>
    <row r="22" spans="1:8" x14ac:dyDescent="0.35">
      <c r="A22" s="86"/>
      <c r="B22" s="91"/>
      <c r="C22" s="51" t="s">
        <v>459</v>
      </c>
      <c r="D22" s="51" t="str">
        <f>VLOOKUP(C22,'Table S4'!A:C,3,FALSE)</f>
        <v>Beta-lactam</v>
      </c>
      <c r="E22" s="51" t="s">
        <v>927</v>
      </c>
      <c r="F22">
        <v>0.44673897609089264</v>
      </c>
      <c r="G22">
        <v>0.44673897609089264</v>
      </c>
      <c r="H22" s="94"/>
    </row>
    <row r="23" spans="1:8" x14ac:dyDescent="0.35">
      <c r="A23" s="86"/>
      <c r="B23" s="91"/>
      <c r="C23" s="51" t="s">
        <v>594</v>
      </c>
      <c r="D23" s="51" t="str">
        <f>VLOOKUP(C23,'Table S4'!A:C,3,FALSE)</f>
        <v>Polymyxin</v>
      </c>
      <c r="E23" s="51" t="s">
        <v>926</v>
      </c>
      <c r="H23" s="94"/>
    </row>
    <row r="24" spans="1:8" x14ac:dyDescent="0.35">
      <c r="A24" s="86"/>
      <c r="B24" s="91"/>
      <c r="C24" s="51" t="s">
        <v>607</v>
      </c>
      <c r="D24" s="51" t="str">
        <f>VLOOKUP(C24,'Table S4'!A:C,3,FALSE)</f>
        <v>Macrolide</v>
      </c>
      <c r="E24" s="51" t="s">
        <v>927</v>
      </c>
      <c r="F24">
        <v>6.6951714496197035</v>
      </c>
      <c r="G24">
        <v>8.2856063952298786</v>
      </c>
      <c r="H24" s="94"/>
    </row>
    <row r="25" spans="1:8" x14ac:dyDescent="0.35">
      <c r="A25" s="86"/>
      <c r="B25" s="91"/>
      <c r="C25" s="51" t="s">
        <v>564</v>
      </c>
      <c r="D25" s="51" t="str">
        <f>VLOOKUP(C25,'Table S4'!A:C,3,FALSE)</f>
        <v>Phenicol</v>
      </c>
      <c r="E25" s="51" t="s">
        <v>926</v>
      </c>
      <c r="H25" s="94"/>
    </row>
    <row r="26" spans="1:8" x14ac:dyDescent="0.35">
      <c r="A26" s="86"/>
      <c r="B26" s="91"/>
      <c r="C26" s="51" t="s">
        <v>642</v>
      </c>
      <c r="D26" s="51" t="str">
        <f>VLOOKUP(C26,'Table S4'!A:C,3,FALSE)</f>
        <v>Fluoroquinolone</v>
      </c>
      <c r="E26" s="51" t="s">
        <v>927</v>
      </c>
      <c r="F26">
        <v>3.675421171124213E-2</v>
      </c>
      <c r="G26">
        <v>3.675421171124213E-2</v>
      </c>
      <c r="H26" s="94"/>
    </row>
    <row r="27" spans="1:8" x14ac:dyDescent="0.35">
      <c r="A27" s="86"/>
      <c r="B27" s="91"/>
      <c r="C27" s="51" t="s">
        <v>372</v>
      </c>
      <c r="D27" s="51" t="str">
        <f>VLOOKUP(C27,'Table S4'!A:C,3,FALSE)</f>
        <v>Rifamycin</v>
      </c>
      <c r="E27" s="51" t="s">
        <v>926</v>
      </c>
      <c r="H27" s="94"/>
    </row>
    <row r="28" spans="1:8" x14ac:dyDescent="0.35">
      <c r="A28" s="86"/>
      <c r="B28" s="91"/>
      <c r="C28" s="51" t="s">
        <v>375</v>
      </c>
      <c r="D28" s="51" t="str">
        <f>VLOOKUP(C28,'Table S4'!A:C,3,FALSE)</f>
        <v>Rifamycin</v>
      </c>
      <c r="E28" s="51" t="s">
        <v>926</v>
      </c>
      <c r="H28" s="94"/>
    </row>
    <row r="29" spans="1:8" ht="43.5" x14ac:dyDescent="0.35">
      <c r="A29" s="86"/>
      <c r="B29" s="91"/>
      <c r="C29" s="51" t="s">
        <v>665</v>
      </c>
      <c r="D29" s="51" t="str">
        <f>VLOOKUP(C29,'Table S4'!A:C,3,FALSE)</f>
        <v>Sulphonamide</v>
      </c>
      <c r="E29" s="52" t="s">
        <v>932</v>
      </c>
      <c r="G29">
        <v>10.708722360706442</v>
      </c>
      <c r="H29" s="94"/>
    </row>
    <row r="30" spans="1:8" x14ac:dyDescent="0.35">
      <c r="A30" s="86"/>
      <c r="B30" s="91"/>
      <c r="C30" s="51" t="s">
        <v>678</v>
      </c>
      <c r="D30" s="51" t="str">
        <f>VLOOKUP(C30,'Table S4'!A:C,3,FALSE)</f>
        <v>Tetracycline</v>
      </c>
      <c r="E30" s="51" t="s">
        <v>927</v>
      </c>
      <c r="F30">
        <v>14.619731137728161</v>
      </c>
      <c r="G30">
        <v>16.58568479864801</v>
      </c>
      <c r="H30" s="94"/>
    </row>
    <row r="31" spans="1:8" x14ac:dyDescent="0.35">
      <c r="A31" s="86"/>
      <c r="B31" s="91"/>
      <c r="C31" s="51" t="s">
        <v>680</v>
      </c>
      <c r="D31" s="51" t="str">
        <f>VLOOKUP(C31,'Table S4'!A:C,3,FALSE)</f>
        <v>Tetracycline</v>
      </c>
      <c r="E31" s="51" t="s">
        <v>926</v>
      </c>
      <c r="H31" s="94"/>
    </row>
    <row r="32" spans="1:8" x14ac:dyDescent="0.35">
      <c r="A32" s="86"/>
      <c r="B32" s="91"/>
      <c r="C32" s="51" t="s">
        <v>520</v>
      </c>
      <c r="D32" s="51" t="str">
        <f>VLOOKUP(C32,'Table S4'!A:C,3,FALSE)</f>
        <v>Diaminopyrimidine</v>
      </c>
      <c r="E32" s="51" t="s">
        <v>926</v>
      </c>
      <c r="H32" s="94"/>
    </row>
    <row r="33" spans="1:8" x14ac:dyDescent="0.35">
      <c r="A33" s="89"/>
      <c r="B33" s="92"/>
      <c r="C33" s="53" t="s">
        <v>518</v>
      </c>
      <c r="D33" s="53" t="str">
        <f>VLOOKUP(C33,'Table S4'!A:C,3,FALSE)</f>
        <v>Diaminopyrimidine</v>
      </c>
      <c r="E33" s="53" t="s">
        <v>926</v>
      </c>
      <c r="F33" s="24"/>
      <c r="G33" s="24"/>
      <c r="H33" s="95"/>
    </row>
    <row r="34" spans="1:8" x14ac:dyDescent="0.35">
      <c r="A34" s="88" t="s">
        <v>174</v>
      </c>
      <c r="B34" s="90" t="s">
        <v>31</v>
      </c>
      <c r="C34" s="51" t="s">
        <v>322</v>
      </c>
      <c r="D34" s="51" t="str">
        <f>VLOOKUP(C34,'Table S4'!A:C,3,FALSE)</f>
        <v>Aminoglycoside</v>
      </c>
      <c r="E34" s="51" t="s">
        <v>926</v>
      </c>
      <c r="H34" s="93" t="s">
        <v>50</v>
      </c>
    </row>
    <row r="35" spans="1:8" x14ac:dyDescent="0.35">
      <c r="A35" s="86"/>
      <c r="B35" s="91"/>
      <c r="C35" s="51" t="s">
        <v>329</v>
      </c>
      <c r="D35" s="51" t="str">
        <f>VLOOKUP(C35,'Table S4'!A:C,3,FALSE)</f>
        <v>Aminoglycoside</v>
      </c>
      <c r="E35" s="51" t="s">
        <v>927</v>
      </c>
      <c r="F35">
        <v>6.7102504545677899E-2</v>
      </c>
      <c r="G35">
        <v>6.7102504545677899E-2</v>
      </c>
      <c r="H35" s="94"/>
    </row>
    <row r="36" spans="1:8" x14ac:dyDescent="0.35">
      <c r="A36" s="86"/>
      <c r="B36" s="91"/>
      <c r="C36" s="51" t="s">
        <v>323</v>
      </c>
      <c r="D36" s="51" t="str">
        <f>VLOOKUP(C36,'Table S4'!A:C,3,FALSE)</f>
        <v>Aminoglycoside</v>
      </c>
      <c r="E36" s="51" t="s">
        <v>926</v>
      </c>
      <c r="H36" s="94"/>
    </row>
    <row r="37" spans="1:8" x14ac:dyDescent="0.35">
      <c r="A37" s="86"/>
      <c r="B37" s="91"/>
      <c r="C37" s="51" t="s">
        <v>459</v>
      </c>
      <c r="D37" s="51" t="str">
        <f>VLOOKUP(C37,'Table S4'!A:C,3,FALSE)</f>
        <v>Beta-lactam</v>
      </c>
      <c r="E37" s="51" t="s">
        <v>926</v>
      </c>
      <c r="H37" s="94"/>
    </row>
    <row r="38" spans="1:8" x14ac:dyDescent="0.35">
      <c r="A38" s="86"/>
      <c r="B38" s="91"/>
      <c r="C38" s="51" t="s">
        <v>575</v>
      </c>
      <c r="D38" s="51" t="str">
        <f>VLOOKUP(C38,'Table S4'!A:C,3,FALSE)</f>
        <v>Phosphonic acid</v>
      </c>
      <c r="E38" s="51" t="s">
        <v>926</v>
      </c>
      <c r="H38" s="94"/>
    </row>
    <row r="39" spans="1:8" x14ac:dyDescent="0.35">
      <c r="A39" s="86"/>
      <c r="B39" s="91"/>
      <c r="C39" s="51" t="s">
        <v>508</v>
      </c>
      <c r="D39" s="51" t="str">
        <f>VLOOKUP(C39,'Table S4'!A:C,3,FALSE)</f>
        <v>Phenicol</v>
      </c>
      <c r="E39" s="51" t="s">
        <v>926</v>
      </c>
      <c r="H39" s="94"/>
    </row>
    <row r="40" spans="1:8" x14ac:dyDescent="0.35">
      <c r="A40" s="86"/>
      <c r="B40" s="91"/>
      <c r="C40" s="51" t="s">
        <v>564</v>
      </c>
      <c r="D40" s="51" t="str">
        <f>VLOOKUP(C40,'Table S4'!A:C,3,FALSE)</f>
        <v>Phenicol</v>
      </c>
      <c r="E40" s="51" t="s">
        <v>926</v>
      </c>
      <c r="H40" s="94"/>
    </row>
    <row r="41" spans="1:8" x14ac:dyDescent="0.35">
      <c r="A41" s="86"/>
      <c r="B41" s="91"/>
      <c r="C41" s="51" t="s">
        <v>642</v>
      </c>
      <c r="D41" s="51" t="str">
        <f>VLOOKUP(C41,'Table S4'!A:C,3,FALSE)</f>
        <v>Fluoroquinolone</v>
      </c>
      <c r="E41" s="51" t="s">
        <v>926</v>
      </c>
      <c r="H41" s="94"/>
    </row>
    <row r="42" spans="1:8" x14ac:dyDescent="0.35">
      <c r="A42" s="86"/>
      <c r="B42" s="91"/>
      <c r="C42" s="51" t="s">
        <v>660</v>
      </c>
      <c r="D42" s="51" t="str">
        <f>VLOOKUP(C42,'Table S4'!A:C,3,FALSE)</f>
        <v>Sulphonamide</v>
      </c>
      <c r="E42" s="51" t="s">
        <v>927</v>
      </c>
      <c r="F42">
        <v>0.15289361871621943</v>
      </c>
      <c r="G42">
        <v>0.15289361871621943</v>
      </c>
      <c r="H42" s="94"/>
    </row>
    <row r="43" spans="1:8" x14ac:dyDescent="0.35">
      <c r="A43" s="86"/>
      <c r="B43" s="91"/>
      <c r="C43" s="51" t="s">
        <v>667</v>
      </c>
      <c r="D43" s="51" t="str">
        <f>VLOOKUP(C43,'Table S4'!A:C,3,FALSE)</f>
        <v>Sulphonamide</v>
      </c>
      <c r="E43" s="51" t="s">
        <v>926</v>
      </c>
      <c r="H43" s="94"/>
    </row>
    <row r="44" spans="1:8" x14ac:dyDescent="0.35">
      <c r="A44" s="86"/>
      <c r="B44" s="91"/>
      <c r="C44" s="51" t="s">
        <v>678</v>
      </c>
      <c r="D44" s="51" t="str">
        <f>VLOOKUP(C44,'Table S4'!A:C,3,FALSE)</f>
        <v>Tetracycline</v>
      </c>
      <c r="E44" s="51" t="s">
        <v>927</v>
      </c>
      <c r="F44">
        <v>0.24317757457104791</v>
      </c>
      <c r="G44">
        <v>0.24317757457104791</v>
      </c>
      <c r="H44" s="94"/>
    </row>
    <row r="45" spans="1:8" x14ac:dyDescent="0.35">
      <c r="A45" s="89"/>
      <c r="B45" s="92"/>
      <c r="C45" s="53" t="s">
        <v>515</v>
      </c>
      <c r="D45" s="53" t="str">
        <f>VLOOKUP(C45,'Table S4'!A:C,3,FALSE)</f>
        <v>Diaminopyrimidine</v>
      </c>
      <c r="E45" s="53" t="s">
        <v>926</v>
      </c>
      <c r="F45" s="24"/>
      <c r="G45" s="24"/>
      <c r="H45" s="95"/>
    </row>
    <row r="46" spans="1:8" x14ac:dyDescent="0.35">
      <c r="A46" s="88" t="s">
        <v>176</v>
      </c>
      <c r="B46" s="90" t="s">
        <v>32</v>
      </c>
      <c r="C46" s="51" t="s">
        <v>322</v>
      </c>
      <c r="D46" s="51" t="str">
        <f>VLOOKUP(C46,'Table S4'!A:C,3,FALSE)</f>
        <v>Aminoglycoside</v>
      </c>
      <c r="E46" s="51" t="s">
        <v>926</v>
      </c>
      <c r="H46" s="88" t="s">
        <v>929</v>
      </c>
    </row>
    <row r="47" spans="1:8" x14ac:dyDescent="0.35">
      <c r="A47" s="86"/>
      <c r="B47" s="91"/>
      <c r="C47" s="51" t="s">
        <v>369</v>
      </c>
      <c r="D47" s="51" t="str">
        <f>VLOOKUP(C47,'Table S4'!A:C,3,FALSE)</f>
        <v>Aminoglycoside</v>
      </c>
      <c r="E47" s="51" t="s">
        <v>927</v>
      </c>
      <c r="F47">
        <v>0.10179624492189324</v>
      </c>
      <c r="G47">
        <v>0.10179624492189324</v>
      </c>
      <c r="H47" s="86"/>
    </row>
    <row r="48" spans="1:8" x14ac:dyDescent="0.35">
      <c r="A48" s="86"/>
      <c r="B48" s="91"/>
      <c r="C48" s="51" t="s">
        <v>353</v>
      </c>
      <c r="D48" s="51" t="str">
        <f>VLOOKUP(C48,'Table S4'!A:C,3,FALSE)</f>
        <v>Aminoglycoside</v>
      </c>
      <c r="E48" s="51" t="s">
        <v>927</v>
      </c>
      <c r="F48">
        <v>1.4821889592500212E-2</v>
      </c>
      <c r="G48">
        <v>1.4821889592500212E-2</v>
      </c>
      <c r="H48" s="86"/>
    </row>
    <row r="49" spans="1:8" x14ac:dyDescent="0.35">
      <c r="A49" s="86"/>
      <c r="B49" s="91"/>
      <c r="C49" s="51" t="s">
        <v>362</v>
      </c>
      <c r="D49" s="51" t="str">
        <f>VLOOKUP(C49,'Table S4'!A:C,3,FALSE)</f>
        <v>Aminoglycoside</v>
      </c>
      <c r="E49" s="51" t="s">
        <v>933</v>
      </c>
      <c r="F49">
        <v>0.11191047872470387</v>
      </c>
      <c r="G49">
        <v>0.11191047872470387</v>
      </c>
      <c r="H49" s="86"/>
    </row>
    <row r="50" spans="1:8" x14ac:dyDescent="0.35">
      <c r="A50" s="86"/>
      <c r="B50" s="91"/>
      <c r="C50" s="51" t="s">
        <v>306</v>
      </c>
      <c r="D50" s="51" t="str">
        <f>VLOOKUP(C50,'Table S4'!A:C,3,FALSE)</f>
        <v>Aminoglycoside</v>
      </c>
      <c r="E50" s="51" t="s">
        <v>926</v>
      </c>
      <c r="H50" s="86"/>
    </row>
    <row r="51" spans="1:8" x14ac:dyDescent="0.35">
      <c r="A51" s="86"/>
      <c r="B51" s="91"/>
      <c r="C51" s="51" t="s">
        <v>459</v>
      </c>
      <c r="D51" s="51" t="str">
        <f>VLOOKUP(C51,'Table S4'!A:C,3,FALSE)</f>
        <v>Beta-lactam</v>
      </c>
      <c r="E51" s="51" t="s">
        <v>927</v>
      </c>
      <c r="F51">
        <v>0.21232013303214528</v>
      </c>
      <c r="G51">
        <v>0.21232013303214528</v>
      </c>
      <c r="H51" s="86"/>
    </row>
    <row r="52" spans="1:8" x14ac:dyDescent="0.35">
      <c r="A52" s="86"/>
      <c r="B52" s="91"/>
      <c r="C52" s="51" t="s">
        <v>584</v>
      </c>
      <c r="D52" s="51" t="str">
        <f>VLOOKUP(C52,'Table S4'!A:C,3,FALSE)</f>
        <v>Lincosamide</v>
      </c>
      <c r="E52" s="51" t="s">
        <v>927</v>
      </c>
      <c r="F52">
        <v>4.1384487924711867E-2</v>
      </c>
      <c r="G52">
        <v>4.1384487924711867E-2</v>
      </c>
      <c r="H52" s="86"/>
    </row>
    <row r="53" spans="1:8" x14ac:dyDescent="0.35">
      <c r="A53" s="86"/>
      <c r="B53" s="91"/>
      <c r="C53" s="51" t="s">
        <v>607</v>
      </c>
      <c r="D53" s="51" t="str">
        <f>VLOOKUP(C53,'Table S4'!A:C,3,FALSE)</f>
        <v>Macrolide</v>
      </c>
      <c r="E53" s="51" t="s">
        <v>927</v>
      </c>
      <c r="F53">
        <v>1.9676437510504203E-2</v>
      </c>
      <c r="G53">
        <v>1.9676437510504203E-2</v>
      </c>
      <c r="H53" s="86"/>
    </row>
    <row r="54" spans="1:8" x14ac:dyDescent="0.35">
      <c r="A54" s="86"/>
      <c r="B54" s="91"/>
      <c r="C54" s="51" t="s">
        <v>564</v>
      </c>
      <c r="D54" s="51" t="str">
        <f>VLOOKUP(C54,'Table S4'!A:C,3,FALSE)</f>
        <v>Phenicol</v>
      </c>
      <c r="E54" s="51" t="s">
        <v>927</v>
      </c>
      <c r="F54">
        <v>5.6852584420401732E-2</v>
      </c>
      <c r="G54">
        <v>5.6852584420401732E-2</v>
      </c>
      <c r="H54" s="86"/>
    </row>
    <row r="55" spans="1:8" x14ac:dyDescent="0.35">
      <c r="A55" s="86"/>
      <c r="B55" s="91"/>
      <c r="C55" s="51" t="s">
        <v>642</v>
      </c>
      <c r="D55" s="51" t="str">
        <f>VLOOKUP(C55,'Table S4'!A:C,3,FALSE)</f>
        <v>Fluoroquinolone</v>
      </c>
      <c r="E55" s="51" t="s">
        <v>927</v>
      </c>
      <c r="F55">
        <v>0.11324139248406882</v>
      </c>
      <c r="G55">
        <v>0.11324139248406882</v>
      </c>
      <c r="H55" s="86"/>
    </row>
    <row r="56" spans="1:8" x14ac:dyDescent="0.35">
      <c r="A56" s="86"/>
      <c r="B56" s="91"/>
      <c r="C56" s="51" t="s">
        <v>372</v>
      </c>
      <c r="D56" s="51" t="str">
        <f>VLOOKUP(C56,'Table S4'!A:C,3,FALSE)</f>
        <v>Rifamycin</v>
      </c>
      <c r="E56" s="51" t="s">
        <v>926</v>
      </c>
      <c r="H56" s="86"/>
    </row>
    <row r="57" spans="1:8" x14ac:dyDescent="0.35">
      <c r="A57" s="86"/>
      <c r="B57" s="91"/>
      <c r="C57" s="51" t="s">
        <v>375</v>
      </c>
      <c r="D57" s="51" t="str">
        <f>VLOOKUP(C57,'Table S4'!A:C,3,FALSE)</f>
        <v>Rifamycin</v>
      </c>
      <c r="E57" s="51" t="s">
        <v>926</v>
      </c>
      <c r="H57" s="86"/>
    </row>
    <row r="58" spans="1:8" x14ac:dyDescent="0.35">
      <c r="A58" s="86"/>
      <c r="B58" s="91"/>
      <c r="C58" s="51" t="s">
        <v>660</v>
      </c>
      <c r="D58" s="51" t="str">
        <f>VLOOKUP(C58,'Table S4'!A:C,3,FALSE)</f>
        <v>Sulphonamide</v>
      </c>
      <c r="E58" s="51" t="s">
        <v>927</v>
      </c>
      <c r="F58">
        <v>0.13452475880149647</v>
      </c>
      <c r="G58">
        <v>0.13452475880149647</v>
      </c>
      <c r="H58" s="86"/>
    </row>
    <row r="59" spans="1:8" x14ac:dyDescent="0.35">
      <c r="A59" s="86"/>
      <c r="B59" s="91"/>
      <c r="C59" s="51" t="s">
        <v>678</v>
      </c>
      <c r="D59" s="51" t="str">
        <f>VLOOKUP(C59,'Table S4'!A:C,3,FALSE)</f>
        <v>Tetracycline</v>
      </c>
      <c r="E59" s="51" t="s">
        <v>927</v>
      </c>
      <c r="F59">
        <v>0.36601609149958064</v>
      </c>
      <c r="G59">
        <v>0.36601609149958064</v>
      </c>
      <c r="H59" s="86"/>
    </row>
    <row r="60" spans="1:8" x14ac:dyDescent="0.35">
      <c r="A60" s="86"/>
      <c r="B60" s="91"/>
      <c r="C60" s="51" t="s">
        <v>520</v>
      </c>
      <c r="D60" s="51" t="str">
        <f>VLOOKUP(C60,'Table S4'!A:C,3,FALSE)</f>
        <v>Diaminopyrimidine</v>
      </c>
      <c r="E60" s="51" t="s">
        <v>926</v>
      </c>
      <c r="H60" s="86"/>
    </row>
    <row r="61" spans="1:8" x14ac:dyDescent="0.35">
      <c r="A61" s="89"/>
      <c r="B61" s="92"/>
      <c r="C61" s="53" t="s">
        <v>518</v>
      </c>
      <c r="D61" s="53" t="str">
        <f>VLOOKUP(C61,'Table S4'!A:C,3,FALSE)</f>
        <v>Diaminopyrimidine</v>
      </c>
      <c r="E61" s="53" t="s">
        <v>926</v>
      </c>
      <c r="F61" s="24"/>
      <c r="G61" s="24"/>
      <c r="H61" s="89"/>
    </row>
    <row r="62" spans="1:8" x14ac:dyDescent="0.35">
      <c r="A62" s="24" t="s">
        <v>178</v>
      </c>
      <c r="B62" s="43" t="s">
        <v>33</v>
      </c>
      <c r="C62" s="53" t="s">
        <v>322</v>
      </c>
      <c r="D62" s="54" t="str">
        <f>VLOOKUP(C62,'Table S4'!A:C,3,FALSE)</f>
        <v>Aminoglycoside</v>
      </c>
      <c r="E62" s="53" t="s">
        <v>926</v>
      </c>
      <c r="F62" s="24"/>
      <c r="G62" s="24"/>
      <c r="H62" s="44" t="s">
        <v>50</v>
      </c>
    </row>
    <row r="63" spans="1:8" x14ac:dyDescent="0.35">
      <c r="A63" s="88" t="s">
        <v>180</v>
      </c>
      <c r="B63" s="90" t="s">
        <v>34</v>
      </c>
      <c r="C63" s="51" t="s">
        <v>322</v>
      </c>
      <c r="D63" s="51" t="str">
        <f>VLOOKUP(C63,'Table S4'!A:C,3,FALSE)</f>
        <v>Aminoglycoside</v>
      </c>
      <c r="E63" s="51" t="s">
        <v>926</v>
      </c>
      <c r="H63" s="88" t="s">
        <v>930</v>
      </c>
    </row>
    <row r="64" spans="1:8" x14ac:dyDescent="0.35">
      <c r="A64" s="86"/>
      <c r="B64" s="91"/>
      <c r="C64" s="51" t="s">
        <v>371</v>
      </c>
      <c r="D64" s="51" t="str">
        <f>VLOOKUP(C64,'Table S4'!A:C,3,FALSE)</f>
        <v>Aminoglycoside</v>
      </c>
      <c r="E64" s="51" t="s">
        <v>926</v>
      </c>
      <c r="H64" s="86"/>
    </row>
    <row r="65" spans="1:8" x14ac:dyDescent="0.35">
      <c r="A65" s="86"/>
      <c r="B65" s="91"/>
      <c r="C65" s="51" t="s">
        <v>362</v>
      </c>
      <c r="D65" s="51" t="str">
        <f>VLOOKUP(C65,'Table S4'!A:C,3,FALSE)</f>
        <v>Aminoglycoside</v>
      </c>
      <c r="E65" s="51" t="s">
        <v>926</v>
      </c>
      <c r="H65" s="86"/>
    </row>
    <row r="66" spans="1:8" x14ac:dyDescent="0.35">
      <c r="A66" s="86"/>
      <c r="B66" s="91"/>
      <c r="C66" s="51" t="s">
        <v>459</v>
      </c>
      <c r="D66" s="51" t="str">
        <f>VLOOKUP(C66,'Table S4'!A:C,3,FALSE)</f>
        <v>Beta-lactam</v>
      </c>
      <c r="E66" s="51" t="s">
        <v>926</v>
      </c>
      <c r="H66" s="86"/>
    </row>
    <row r="67" spans="1:8" x14ac:dyDescent="0.35">
      <c r="A67" s="86"/>
      <c r="B67" s="91"/>
      <c r="C67" s="51" t="s">
        <v>660</v>
      </c>
      <c r="D67" s="51" t="str">
        <f>VLOOKUP(C67,'Table S4'!A:C,3,FALSE)</f>
        <v>Sulphonamide</v>
      </c>
      <c r="E67" s="51" t="s">
        <v>926</v>
      </c>
      <c r="H67" s="86"/>
    </row>
    <row r="68" spans="1:8" x14ac:dyDescent="0.35">
      <c r="A68" s="89"/>
      <c r="B68" s="92"/>
      <c r="C68" s="53" t="s">
        <v>678</v>
      </c>
      <c r="D68" s="53" t="str">
        <f>VLOOKUP(C68,'Table S4'!A:C,3,FALSE)</f>
        <v>Tetracycline</v>
      </c>
      <c r="E68" s="53" t="s">
        <v>926</v>
      </c>
      <c r="F68" s="24"/>
      <c r="G68" s="24"/>
      <c r="H68" s="89"/>
    </row>
    <row r="69" spans="1:8" x14ac:dyDescent="0.35">
      <c r="A69" s="88" t="s">
        <v>182</v>
      </c>
      <c r="B69" s="90" t="s">
        <v>29</v>
      </c>
      <c r="C69" s="51" t="s">
        <v>322</v>
      </c>
      <c r="D69" s="51" t="str">
        <f>VLOOKUP(C69,'Table S4'!A:C,3,FALSE)</f>
        <v>Aminoglycoside</v>
      </c>
      <c r="E69" s="51" t="s">
        <v>927</v>
      </c>
      <c r="F69">
        <v>0.45384607810068139</v>
      </c>
      <c r="G69">
        <v>0.45384607810068139</v>
      </c>
      <c r="H69" s="93" t="s">
        <v>50</v>
      </c>
    </row>
    <row r="70" spans="1:8" x14ac:dyDescent="0.35">
      <c r="A70" s="86"/>
      <c r="B70" s="91"/>
      <c r="C70" s="51" t="s">
        <v>329</v>
      </c>
      <c r="D70" s="51" t="str">
        <f>VLOOKUP(C70,'Table S4'!A:C,3,FALSE)</f>
        <v>Aminoglycoside</v>
      </c>
      <c r="E70" s="51" t="s">
        <v>927</v>
      </c>
      <c r="F70">
        <v>3.1836802310124037</v>
      </c>
      <c r="G70">
        <v>3.1836802310124037</v>
      </c>
      <c r="H70" s="94"/>
    </row>
    <row r="71" spans="1:8" x14ac:dyDescent="0.35">
      <c r="A71" s="86"/>
      <c r="B71" s="91"/>
      <c r="C71" s="51" t="s">
        <v>323</v>
      </c>
      <c r="D71" s="51" t="str">
        <f>VLOOKUP(C71,'Table S4'!A:C,3,FALSE)</f>
        <v>Aminoglycoside</v>
      </c>
      <c r="E71" s="51" t="s">
        <v>927</v>
      </c>
      <c r="F71">
        <v>0.91750045228215693</v>
      </c>
      <c r="G71">
        <v>0.91750045228215693</v>
      </c>
      <c r="H71" s="94"/>
    </row>
    <row r="72" spans="1:8" x14ac:dyDescent="0.35">
      <c r="A72" s="86"/>
      <c r="B72" s="91"/>
      <c r="C72" s="51" t="s">
        <v>459</v>
      </c>
      <c r="D72" s="51" t="str">
        <f>VLOOKUP(C72,'Table S4'!A:C,3,FALSE)</f>
        <v>Beta-lactam</v>
      </c>
      <c r="E72" s="51" t="s">
        <v>927</v>
      </c>
      <c r="F72">
        <v>4.7101059624207107</v>
      </c>
      <c r="G72">
        <v>4.7101059624207107</v>
      </c>
      <c r="H72" s="94"/>
    </row>
    <row r="73" spans="1:8" x14ac:dyDescent="0.35">
      <c r="A73" s="86"/>
      <c r="B73" s="91"/>
      <c r="C73" s="51" t="s">
        <v>508</v>
      </c>
      <c r="D73" s="51" t="str">
        <f>VLOOKUP(C73,'Table S4'!A:C,3,FALSE)</f>
        <v>Phenicol</v>
      </c>
      <c r="E73" s="51" t="s">
        <v>927</v>
      </c>
      <c r="F73">
        <v>4.7357851627897185</v>
      </c>
      <c r="G73">
        <v>4.7357851627897185</v>
      </c>
      <c r="H73" s="94"/>
    </row>
    <row r="74" spans="1:8" x14ac:dyDescent="0.35">
      <c r="A74" s="86"/>
      <c r="B74" s="91"/>
      <c r="C74" s="51" t="s">
        <v>564</v>
      </c>
      <c r="D74" s="51" t="str">
        <f>VLOOKUP(C74,'Table S4'!A:C,3,FALSE)</f>
        <v>Phenicol</v>
      </c>
      <c r="E74" s="51" t="s">
        <v>927</v>
      </c>
      <c r="F74">
        <v>4.8637950112457515</v>
      </c>
      <c r="G74">
        <v>4.8637950112457515</v>
      </c>
      <c r="H74" s="94"/>
    </row>
    <row r="75" spans="1:8" x14ac:dyDescent="0.35">
      <c r="A75" s="86"/>
      <c r="B75" s="91"/>
      <c r="C75" s="51" t="s">
        <v>642</v>
      </c>
      <c r="D75" s="51" t="str">
        <f>VLOOKUP(C75,'Table S4'!A:C,3,FALSE)</f>
        <v>Fluoroquinolone</v>
      </c>
      <c r="E75" s="51" t="s">
        <v>927</v>
      </c>
      <c r="F75">
        <v>1.3573098546924103</v>
      </c>
      <c r="G75">
        <v>1.3573098546924103</v>
      </c>
      <c r="H75" s="94"/>
    </row>
    <row r="76" spans="1:8" x14ac:dyDescent="0.35">
      <c r="A76" s="86"/>
      <c r="B76" s="91"/>
      <c r="C76" s="51" t="s">
        <v>660</v>
      </c>
      <c r="D76" s="51" t="str">
        <f>VLOOKUP(C76,'Table S4'!A:C,3,FALSE)</f>
        <v>Sulphonamide</v>
      </c>
      <c r="E76" s="51" t="s">
        <v>927</v>
      </c>
      <c r="F76">
        <v>6.7589199984785546</v>
      </c>
      <c r="G76">
        <v>6.7589199984785546</v>
      </c>
      <c r="H76" s="94"/>
    </row>
    <row r="77" spans="1:8" x14ac:dyDescent="0.35">
      <c r="A77" s="86"/>
      <c r="B77" s="91"/>
      <c r="C77" s="51" t="s">
        <v>667</v>
      </c>
      <c r="D77" s="51" t="str">
        <f>VLOOKUP(C77,'Table S4'!A:C,3,FALSE)</f>
        <v>Sulphonamide</v>
      </c>
      <c r="E77" s="51" t="s">
        <v>927</v>
      </c>
      <c r="F77">
        <v>2.2988483554402928</v>
      </c>
      <c r="G77">
        <v>2.2988483554402928</v>
      </c>
      <c r="H77" s="94"/>
    </row>
    <row r="78" spans="1:8" x14ac:dyDescent="0.35">
      <c r="A78" s="86"/>
      <c r="B78" s="91"/>
      <c r="C78" s="51" t="s">
        <v>678</v>
      </c>
      <c r="D78" s="51" t="str">
        <f>VLOOKUP(C78,'Table S4'!A:C,3,FALSE)</f>
        <v>Tetracycline</v>
      </c>
      <c r="E78" s="51" t="s">
        <v>927</v>
      </c>
      <c r="F78">
        <v>8.6160474922330064</v>
      </c>
      <c r="G78">
        <v>8.6160474922330064</v>
      </c>
      <c r="H78" s="94"/>
    </row>
    <row r="79" spans="1:8" x14ac:dyDescent="0.35">
      <c r="A79" s="86"/>
      <c r="B79" s="91"/>
      <c r="C79" s="53" t="s">
        <v>515</v>
      </c>
      <c r="D79" s="53" t="str">
        <f>VLOOKUP(C79,'Table S4'!A:C,3,FALSE)</f>
        <v>Diaminopyrimidine</v>
      </c>
      <c r="E79" s="53" t="s">
        <v>927</v>
      </c>
      <c r="F79" s="24">
        <v>1.5833061256091328</v>
      </c>
      <c r="G79" s="24">
        <v>1.5833061256091328</v>
      </c>
      <c r="H79" s="94"/>
    </row>
    <row r="80" spans="1:8" x14ac:dyDescent="0.35">
      <c r="A80" s="88" t="s">
        <v>184</v>
      </c>
      <c r="B80" s="90" t="s">
        <v>29</v>
      </c>
      <c r="C80" s="51" t="s">
        <v>322</v>
      </c>
      <c r="D80" s="51" t="str">
        <f>VLOOKUP(C80,'Table S4'!A:C,3,FALSE)</f>
        <v>Aminoglycoside</v>
      </c>
      <c r="E80" s="51" t="s">
        <v>926</v>
      </c>
      <c r="H80" s="93" t="s">
        <v>50</v>
      </c>
    </row>
    <row r="81" spans="1:8" x14ac:dyDescent="0.35">
      <c r="A81" s="86"/>
      <c r="B81" s="91"/>
      <c r="C81" s="51" t="s">
        <v>340</v>
      </c>
      <c r="D81" s="51" t="str">
        <f>VLOOKUP(C81,'Table S4'!A:C,3,FALSE)</f>
        <v>Aminoglycoside</v>
      </c>
      <c r="E81" s="51" t="s">
        <v>927</v>
      </c>
      <c r="F81">
        <v>1.3910139515869577</v>
      </c>
      <c r="G81">
        <v>1.3910139515869577</v>
      </c>
      <c r="H81" s="94"/>
    </row>
    <row r="82" spans="1:8" x14ac:dyDescent="0.35">
      <c r="A82" s="86"/>
      <c r="B82" s="91"/>
      <c r="C82" s="51" t="s">
        <v>323</v>
      </c>
      <c r="D82" s="51" t="str">
        <f>VLOOKUP(C82,'Table S4'!A:C,3,FALSE)</f>
        <v>Aminoglycoside</v>
      </c>
      <c r="E82" s="51" t="s">
        <v>926</v>
      </c>
      <c r="H82" s="94"/>
    </row>
    <row r="83" spans="1:8" x14ac:dyDescent="0.35">
      <c r="A83" s="86"/>
      <c r="B83" s="91"/>
      <c r="C83" s="51" t="s">
        <v>330</v>
      </c>
      <c r="D83" s="51" t="str">
        <f>VLOOKUP(C83,'Table S4'!A:C,3,FALSE)</f>
        <v>Aminoglycoside</v>
      </c>
      <c r="E83" s="51" t="s">
        <v>927</v>
      </c>
      <c r="F83">
        <v>0.639419271386374</v>
      </c>
      <c r="G83">
        <v>0.639419271386374</v>
      </c>
      <c r="H83" s="94"/>
    </row>
    <row r="84" spans="1:8" x14ac:dyDescent="0.35">
      <c r="A84" s="86"/>
      <c r="B84" s="91"/>
      <c r="C84" s="51" t="s">
        <v>459</v>
      </c>
      <c r="D84" s="51" t="str">
        <f>VLOOKUP(C84,'Table S4'!A:C,3,FALSE)</f>
        <v>Beta-lactam</v>
      </c>
      <c r="E84" s="51" t="s">
        <v>927</v>
      </c>
      <c r="F84">
        <v>8.0137130279030391</v>
      </c>
      <c r="G84">
        <v>8.0137130279030391</v>
      </c>
      <c r="H84" s="94"/>
    </row>
    <row r="85" spans="1:8" x14ac:dyDescent="0.35">
      <c r="A85" s="86"/>
      <c r="B85" s="91"/>
      <c r="C85" s="51" t="s">
        <v>508</v>
      </c>
      <c r="D85" s="51" t="str">
        <f>VLOOKUP(C85,'Table S4'!A:C,3,FALSE)</f>
        <v>Phenicol</v>
      </c>
      <c r="E85" s="51" t="s">
        <v>927</v>
      </c>
      <c r="F85">
        <v>0.5681674735867065</v>
      </c>
      <c r="G85">
        <v>0.5681674735867065</v>
      </c>
      <c r="H85" s="94"/>
    </row>
    <row r="86" spans="1:8" x14ac:dyDescent="0.35">
      <c r="A86" s="86"/>
      <c r="B86" s="91"/>
      <c r="C86" s="51" t="s">
        <v>642</v>
      </c>
      <c r="D86" s="51" t="str">
        <f>VLOOKUP(C86,'Table S4'!A:C,3,FALSE)</f>
        <v>Fluoroquinolone</v>
      </c>
      <c r="E86" s="51" t="s">
        <v>926</v>
      </c>
      <c r="H86" s="94"/>
    </row>
    <row r="87" spans="1:8" x14ac:dyDescent="0.35">
      <c r="A87" s="86"/>
      <c r="B87" s="91"/>
      <c r="C87" s="51" t="s">
        <v>667</v>
      </c>
      <c r="D87" s="51" t="str">
        <f>VLOOKUP(C87,'Table S4'!A:C,3,FALSE)</f>
        <v>Sulphonamide</v>
      </c>
      <c r="E87" s="51" t="s">
        <v>927</v>
      </c>
      <c r="F87">
        <v>0.35285678855769792</v>
      </c>
      <c r="G87">
        <v>0.35285678855769792</v>
      </c>
      <c r="H87" s="94"/>
    </row>
    <row r="88" spans="1:8" x14ac:dyDescent="0.35">
      <c r="A88" s="86"/>
      <c r="B88" s="91"/>
      <c r="C88" s="51" t="s">
        <v>676</v>
      </c>
      <c r="D88" s="51" t="str">
        <f>VLOOKUP(C88,'Table S4'!A:C,3,FALSE)</f>
        <v>Tetracycline</v>
      </c>
      <c r="E88" s="51" t="s">
        <v>927</v>
      </c>
      <c r="F88">
        <v>1.1826696769840197</v>
      </c>
      <c r="G88">
        <v>1.1826696769840197</v>
      </c>
      <c r="H88" s="94"/>
    </row>
    <row r="89" spans="1:8" x14ac:dyDescent="0.35">
      <c r="A89" s="86"/>
      <c r="B89" s="91"/>
      <c r="C89" s="51" t="s">
        <v>678</v>
      </c>
      <c r="D89" s="51" t="str">
        <f>VLOOKUP(C89,'Table S4'!A:C,3,FALSE)</f>
        <v>Tetracycline</v>
      </c>
      <c r="E89" s="51" t="s">
        <v>926</v>
      </c>
      <c r="H89" s="94"/>
    </row>
    <row r="90" spans="1:8" x14ac:dyDescent="0.35">
      <c r="A90" s="89"/>
      <c r="B90" s="92"/>
      <c r="C90" s="53" t="s">
        <v>515</v>
      </c>
      <c r="D90" s="53" t="str">
        <f>VLOOKUP(C90,'Table S4'!A:C,3,FALSE)</f>
        <v>Diaminopyrimidine</v>
      </c>
      <c r="E90" s="53" t="s">
        <v>927</v>
      </c>
      <c r="F90" s="24">
        <v>0.25817841058105945</v>
      </c>
      <c r="G90" s="24">
        <v>0.25817841058105945</v>
      </c>
      <c r="H90" s="95"/>
    </row>
    <row r="91" spans="1:8" x14ac:dyDescent="0.35">
      <c r="A91" s="88" t="s">
        <v>186</v>
      </c>
      <c r="B91" s="90" t="s">
        <v>30</v>
      </c>
      <c r="C91" s="51" t="s">
        <v>322</v>
      </c>
      <c r="D91" s="51" t="str">
        <f>VLOOKUP(C91,'Table S4'!A:C,3,FALSE)</f>
        <v>Aminoglycoside</v>
      </c>
      <c r="E91" s="51" t="s">
        <v>927</v>
      </c>
      <c r="F91">
        <v>0.9618729262750455</v>
      </c>
      <c r="G91">
        <v>0.9618729262750455</v>
      </c>
      <c r="H91" s="93" t="s">
        <v>50</v>
      </c>
    </row>
    <row r="92" spans="1:8" x14ac:dyDescent="0.35">
      <c r="A92" s="86"/>
      <c r="B92" s="91"/>
      <c r="C92" s="51" t="s">
        <v>369</v>
      </c>
      <c r="D92" s="51" t="str">
        <f>VLOOKUP(C92,'Table S4'!A:C,3,FALSE)</f>
        <v>Aminoglycoside</v>
      </c>
      <c r="E92" s="51" t="s">
        <v>927</v>
      </c>
      <c r="F92">
        <v>4.0050336042038577</v>
      </c>
      <c r="G92">
        <v>4.0050336042038577</v>
      </c>
      <c r="H92" s="94"/>
    </row>
    <row r="93" spans="1:8" x14ac:dyDescent="0.35">
      <c r="A93" s="86"/>
      <c r="B93" s="91"/>
      <c r="C93" s="51" t="s">
        <v>362</v>
      </c>
      <c r="D93" s="51" t="str">
        <f>VLOOKUP(C93,'Table S4'!A:C,3,FALSE)</f>
        <v>Aminoglycoside</v>
      </c>
      <c r="E93" s="51" t="s">
        <v>927</v>
      </c>
      <c r="F93">
        <v>4.4221736067605519</v>
      </c>
      <c r="G93">
        <v>4.4221736067605519</v>
      </c>
      <c r="H93" s="94"/>
    </row>
    <row r="94" spans="1:8" x14ac:dyDescent="0.35">
      <c r="A94" s="86"/>
      <c r="B94" s="91"/>
      <c r="C94" s="51" t="s">
        <v>306</v>
      </c>
      <c r="D94" s="51" t="str">
        <f>VLOOKUP(C94,'Table S4'!A:C,3,FALSE)</f>
        <v>Aminoglycoside</v>
      </c>
      <c r="E94" s="51" t="s">
        <v>926</v>
      </c>
      <c r="H94" s="94"/>
    </row>
    <row r="95" spans="1:8" x14ac:dyDescent="0.35">
      <c r="A95" s="86"/>
      <c r="B95" s="91"/>
      <c r="C95" s="51" t="s">
        <v>459</v>
      </c>
      <c r="D95" s="51" t="str">
        <f>VLOOKUP(C95,'Table S4'!A:C,3,FALSE)</f>
        <v>Beta-lactam</v>
      </c>
      <c r="E95" s="51" t="s">
        <v>927</v>
      </c>
      <c r="F95">
        <v>4.0244656857545316</v>
      </c>
      <c r="G95">
        <v>4.0244656857545316</v>
      </c>
      <c r="H95" s="94"/>
    </row>
    <row r="96" spans="1:8" x14ac:dyDescent="0.35">
      <c r="A96" s="86"/>
      <c r="B96" s="91"/>
      <c r="C96" s="51" t="s">
        <v>405</v>
      </c>
      <c r="D96" s="51" t="str">
        <f>VLOOKUP(C96,'Table S4'!A:C,3,FALSE)</f>
        <v>Beta-lactam</v>
      </c>
      <c r="E96" s="51" t="s">
        <v>926</v>
      </c>
      <c r="H96" s="94"/>
    </row>
    <row r="97" spans="1:8" x14ac:dyDescent="0.35">
      <c r="A97" s="86"/>
      <c r="B97" s="91"/>
      <c r="C97" s="51" t="s">
        <v>593</v>
      </c>
      <c r="D97" s="51" t="str">
        <f>VLOOKUP(C97,'Table S4'!A:C,3,FALSE)</f>
        <v>Polymyxin</v>
      </c>
      <c r="E97" s="51" t="s">
        <v>927</v>
      </c>
      <c r="F97">
        <v>4.1932195634823142</v>
      </c>
      <c r="G97">
        <v>4.1932195634823142</v>
      </c>
      <c r="H97" s="94"/>
    </row>
    <row r="98" spans="1:8" x14ac:dyDescent="0.35">
      <c r="A98" s="86"/>
      <c r="B98" s="91"/>
      <c r="C98" s="51" t="s">
        <v>564</v>
      </c>
      <c r="D98" s="51" t="str">
        <f>VLOOKUP(C98,'Table S4'!A:C,3,FALSE)</f>
        <v>Phenicol</v>
      </c>
      <c r="E98" s="51" t="s">
        <v>927</v>
      </c>
      <c r="F98">
        <v>2.5335747384148681</v>
      </c>
      <c r="G98">
        <v>2.5335747384148681</v>
      </c>
      <c r="H98" s="94"/>
    </row>
    <row r="99" spans="1:8" x14ac:dyDescent="0.35">
      <c r="A99" s="86"/>
      <c r="B99" s="91"/>
      <c r="C99" s="51" t="s">
        <v>481</v>
      </c>
      <c r="D99" s="51" t="str">
        <f>VLOOKUP(C99,'Table S4'!A:C,3,FALSE)</f>
        <v>Phenicol</v>
      </c>
      <c r="E99" s="51" t="s">
        <v>927</v>
      </c>
      <c r="F99">
        <v>1.5650834204452697</v>
      </c>
      <c r="G99">
        <v>1.5650834204452697</v>
      </c>
      <c r="H99" s="94"/>
    </row>
    <row r="100" spans="1:8" x14ac:dyDescent="0.35">
      <c r="A100" s="86"/>
      <c r="B100" s="91"/>
      <c r="C100" s="51" t="s">
        <v>642</v>
      </c>
      <c r="D100" s="51" t="str">
        <f>VLOOKUP(C100,'Table S4'!A:C,3,FALSE)</f>
        <v>Fluoroquinolone</v>
      </c>
      <c r="E100" s="51" t="s">
        <v>927</v>
      </c>
      <c r="F100">
        <v>2.839290036963265</v>
      </c>
      <c r="G100">
        <v>2.839290036963265</v>
      </c>
      <c r="H100" s="94"/>
    </row>
    <row r="101" spans="1:8" x14ac:dyDescent="0.35">
      <c r="A101" s="86"/>
      <c r="B101" s="91"/>
      <c r="C101" s="51" t="s">
        <v>665</v>
      </c>
      <c r="D101" s="51" t="str">
        <f>VLOOKUP(C101,'Table S4'!A:C,3,FALSE)</f>
        <v>Sulphonamide</v>
      </c>
      <c r="E101" s="86" t="s">
        <v>934</v>
      </c>
      <c r="F101" s="87">
        <v>4.4552957861999598</v>
      </c>
      <c r="G101">
        <v>4.4552957861999598</v>
      </c>
      <c r="H101" s="94"/>
    </row>
    <row r="102" spans="1:8" x14ac:dyDescent="0.35">
      <c r="A102" s="86"/>
      <c r="B102" s="91"/>
      <c r="C102" s="51" t="s">
        <v>662</v>
      </c>
      <c r="D102" s="51" t="str">
        <f>VLOOKUP(C102,'Table S4'!A:C,3,FALSE)</f>
        <v>Sulphonamide</v>
      </c>
      <c r="E102" s="86"/>
      <c r="F102" s="87"/>
      <c r="H102" s="94"/>
    </row>
    <row r="103" spans="1:8" x14ac:dyDescent="0.35">
      <c r="A103" s="86"/>
      <c r="B103" s="91"/>
      <c r="C103" s="51" t="s">
        <v>678</v>
      </c>
      <c r="D103" s="51" t="str">
        <f>VLOOKUP(C103,'Table S4'!A:C,3,FALSE)</f>
        <v>Tetracycline</v>
      </c>
      <c r="E103" s="51" t="s">
        <v>927</v>
      </c>
      <c r="F103">
        <v>4.0586758199930433</v>
      </c>
      <c r="G103">
        <v>4.0586758199930433</v>
      </c>
      <c r="H103" s="94"/>
    </row>
    <row r="104" spans="1:8" x14ac:dyDescent="0.35">
      <c r="A104" s="89"/>
      <c r="B104" s="92"/>
      <c r="C104" s="53" t="s">
        <v>680</v>
      </c>
      <c r="D104" s="53" t="str">
        <f>VLOOKUP(C104,'Table S4'!A:C,3,FALSE)</f>
        <v>Tetracycline</v>
      </c>
      <c r="E104" s="53" t="s">
        <v>927</v>
      </c>
      <c r="F104" s="24">
        <v>3.0129094903203759</v>
      </c>
      <c r="G104" s="24">
        <v>3.0129094903203759</v>
      </c>
      <c r="H104" s="95"/>
    </row>
    <row r="105" spans="1:8" x14ac:dyDescent="0.35">
      <c r="A105" s="88" t="s">
        <v>188</v>
      </c>
      <c r="B105" s="90" t="s">
        <v>35</v>
      </c>
      <c r="C105" s="51" t="s">
        <v>322</v>
      </c>
      <c r="D105" s="51" t="str">
        <f>VLOOKUP(C105,'Table S4'!A:C,3,FALSE)</f>
        <v>Aminoglycoside</v>
      </c>
      <c r="E105" s="51" t="s">
        <v>926</v>
      </c>
      <c r="H105" s="93" t="s">
        <v>50</v>
      </c>
    </row>
    <row r="106" spans="1:8" x14ac:dyDescent="0.35">
      <c r="A106" s="86"/>
      <c r="B106" s="91"/>
      <c r="C106" s="51" t="s">
        <v>369</v>
      </c>
      <c r="D106" s="51" t="str">
        <f>VLOOKUP(C106,'Table S4'!A:C,3,FALSE)</f>
        <v>Aminoglycoside</v>
      </c>
      <c r="E106" s="51" t="s">
        <v>927</v>
      </c>
      <c r="F106">
        <v>0.29988608308932085</v>
      </c>
      <c r="G106">
        <v>0.29988608308932085</v>
      </c>
      <c r="H106" s="94"/>
    </row>
    <row r="107" spans="1:8" x14ac:dyDescent="0.35">
      <c r="A107" s="86"/>
      <c r="B107" s="91"/>
      <c r="C107" s="51" t="s">
        <v>353</v>
      </c>
      <c r="D107" s="51" t="str">
        <f>VLOOKUP(C107,'Table S4'!A:C,3,FALSE)</f>
        <v>Aminoglycoside</v>
      </c>
      <c r="E107" s="51" t="s">
        <v>935</v>
      </c>
      <c r="F107">
        <v>1.1362575567345555E-3</v>
      </c>
      <c r="G107">
        <v>1.1362575567345555E-3</v>
      </c>
      <c r="H107" s="94"/>
    </row>
    <row r="108" spans="1:8" x14ac:dyDescent="0.35">
      <c r="A108" s="86"/>
      <c r="B108" s="91"/>
      <c r="C108" s="51" t="s">
        <v>331</v>
      </c>
      <c r="D108" s="51" t="str">
        <f>VLOOKUP(C108,'Table S4'!A:C,3,FALSE)</f>
        <v>Aminoglycoside</v>
      </c>
      <c r="E108" s="51" t="s">
        <v>926</v>
      </c>
      <c r="H108" s="94"/>
    </row>
    <row r="109" spans="1:8" x14ac:dyDescent="0.35">
      <c r="A109" s="86"/>
      <c r="B109" s="91"/>
      <c r="C109" s="51" t="s">
        <v>306</v>
      </c>
      <c r="D109" s="51" t="str">
        <f>VLOOKUP(C109,'Table S4'!A:C,3,FALSE)</f>
        <v>Aminoglycoside</v>
      </c>
      <c r="E109" s="51" t="s">
        <v>927</v>
      </c>
      <c r="F109">
        <v>12.79994126668273</v>
      </c>
      <c r="G109">
        <v>12.802938563730367</v>
      </c>
      <c r="H109" s="94"/>
    </row>
    <row r="110" spans="1:8" x14ac:dyDescent="0.35">
      <c r="A110" s="86"/>
      <c r="B110" s="91"/>
      <c r="C110" s="51" t="s">
        <v>459</v>
      </c>
      <c r="D110" s="51" t="str">
        <f>VLOOKUP(C110,'Table S4'!A:C,3,FALSE)</f>
        <v>Beta-lactam</v>
      </c>
      <c r="E110" s="51" t="s">
        <v>926</v>
      </c>
      <c r="H110" s="94"/>
    </row>
    <row r="111" spans="1:8" x14ac:dyDescent="0.35">
      <c r="A111" s="86"/>
      <c r="B111" s="91"/>
      <c r="C111" s="51" t="s">
        <v>405</v>
      </c>
      <c r="D111" s="51" t="str">
        <f>VLOOKUP(C111,'Table S4'!A:C,3,FALSE)</f>
        <v>Beta-lactam</v>
      </c>
      <c r="E111" s="51" t="s">
        <v>926</v>
      </c>
      <c r="H111" s="94"/>
    </row>
    <row r="112" spans="1:8" x14ac:dyDescent="0.35">
      <c r="A112" s="86"/>
      <c r="B112" s="91"/>
      <c r="C112" s="51" t="s">
        <v>584</v>
      </c>
      <c r="D112" s="51" t="str">
        <f>VLOOKUP(C112,'Table S4'!A:C,3,FALSE)</f>
        <v>Lincosamide</v>
      </c>
      <c r="E112" s="51" t="s">
        <v>926</v>
      </c>
      <c r="H112" s="94"/>
    </row>
    <row r="113" spans="1:8" x14ac:dyDescent="0.35">
      <c r="A113" s="86"/>
      <c r="B113" s="91"/>
      <c r="C113" s="51" t="s">
        <v>607</v>
      </c>
      <c r="D113" s="51" t="str">
        <f>VLOOKUP(C113,'Table S4'!A:C,3,FALSE)</f>
        <v>Macrolide</v>
      </c>
      <c r="E113" s="51" t="s">
        <v>926</v>
      </c>
      <c r="H113" s="94"/>
    </row>
    <row r="114" spans="1:8" x14ac:dyDescent="0.35">
      <c r="A114" s="86"/>
      <c r="B114" s="91"/>
      <c r="C114" s="51" t="s">
        <v>564</v>
      </c>
      <c r="D114" s="51" t="str">
        <f>VLOOKUP(C114,'Table S4'!A:C,3,FALSE)</f>
        <v>Phenicol</v>
      </c>
      <c r="E114" s="51" t="s">
        <v>927</v>
      </c>
      <c r="F114">
        <v>0.2401097123069979</v>
      </c>
      <c r="G114">
        <v>0.2401097123069979</v>
      </c>
      <c r="H114" s="94"/>
    </row>
    <row r="115" spans="1:8" x14ac:dyDescent="0.35">
      <c r="A115" s="86"/>
      <c r="B115" s="91"/>
      <c r="C115" s="51" t="s">
        <v>642</v>
      </c>
      <c r="D115" s="51" t="str">
        <f>VLOOKUP(C115,'Table S4'!A:C,3,FALSE)</f>
        <v>Fluoroquinolone</v>
      </c>
      <c r="E115" s="51" t="s">
        <v>927</v>
      </c>
      <c r="F115">
        <v>11.956316806889983</v>
      </c>
      <c r="G115">
        <v>11.956316806889983</v>
      </c>
      <c r="H115" s="94"/>
    </row>
    <row r="116" spans="1:8" x14ac:dyDescent="0.35">
      <c r="A116" s="86"/>
      <c r="B116" s="91"/>
      <c r="C116" s="51" t="s">
        <v>372</v>
      </c>
      <c r="D116" s="51" t="str">
        <f>VLOOKUP(C116,'Table S4'!A:C,3,FALSE)</f>
        <v>Rifamycin</v>
      </c>
      <c r="E116" s="51" t="s">
        <v>926</v>
      </c>
      <c r="H116" s="94"/>
    </row>
    <row r="117" spans="1:8" x14ac:dyDescent="0.35">
      <c r="A117" s="86"/>
      <c r="B117" s="91"/>
      <c r="C117" s="51" t="s">
        <v>375</v>
      </c>
      <c r="D117" s="51" t="str">
        <f>VLOOKUP(C117,'Table S4'!A:C,3,FALSE)</f>
        <v>Rifamycin</v>
      </c>
      <c r="E117" s="51" t="s">
        <v>927</v>
      </c>
      <c r="F117">
        <v>8.3789210857688423E-2</v>
      </c>
      <c r="G117">
        <v>0.48130313465601299</v>
      </c>
      <c r="H117" s="94"/>
    </row>
    <row r="118" spans="1:8" x14ac:dyDescent="0.35">
      <c r="A118" s="86"/>
      <c r="B118" s="91"/>
      <c r="C118" s="51" t="s">
        <v>667</v>
      </c>
      <c r="D118" s="51" t="str">
        <f>VLOOKUP(C118,'Table S4'!A:C,3,FALSE)</f>
        <v>Sulphonamide</v>
      </c>
      <c r="E118" s="51" t="s">
        <v>926</v>
      </c>
      <c r="H118" s="94"/>
    </row>
    <row r="119" spans="1:8" x14ac:dyDescent="0.35">
      <c r="A119" s="86"/>
      <c r="B119" s="91"/>
      <c r="C119" s="51" t="s">
        <v>678</v>
      </c>
      <c r="D119" s="51" t="str">
        <f>VLOOKUP(C119,'Table S4'!A:C,3,FALSE)</f>
        <v>Tetracycline</v>
      </c>
      <c r="E119" s="51" t="s">
        <v>926</v>
      </c>
      <c r="H119" s="94"/>
    </row>
    <row r="120" spans="1:8" x14ac:dyDescent="0.35">
      <c r="A120" s="86"/>
      <c r="B120" s="91"/>
      <c r="C120" s="51" t="s">
        <v>520</v>
      </c>
      <c r="D120" s="51" t="str">
        <f>VLOOKUP(C120,'Table S4'!A:C,3,FALSE)</f>
        <v>Diaminopyrimidine</v>
      </c>
      <c r="E120" s="51" t="s">
        <v>926</v>
      </c>
      <c r="H120" s="94"/>
    </row>
    <row r="121" spans="1:8" x14ac:dyDescent="0.35">
      <c r="A121" s="89"/>
      <c r="B121" s="92"/>
      <c r="C121" s="53" t="s">
        <v>518</v>
      </c>
      <c r="D121" s="53" t="str">
        <f>VLOOKUP(C121,'Table S4'!A:C,3,FALSE)</f>
        <v>Diaminopyrimidine</v>
      </c>
      <c r="E121" s="53" t="s">
        <v>926</v>
      </c>
      <c r="F121" s="24"/>
      <c r="G121" s="24"/>
      <c r="H121" s="95"/>
    </row>
    <row r="122" spans="1:8" x14ac:dyDescent="0.35">
      <c r="A122" s="24" t="s">
        <v>190</v>
      </c>
      <c r="B122" s="48" t="s">
        <v>36</v>
      </c>
      <c r="C122" s="53" t="s">
        <v>322</v>
      </c>
      <c r="D122" s="54" t="str">
        <f>VLOOKUP(C122,'Table S4'!A:C,3,FALSE)</f>
        <v>Aminoglycoside</v>
      </c>
      <c r="E122" s="53" t="s">
        <v>927</v>
      </c>
      <c r="F122" s="24">
        <v>1.1665010224446184</v>
      </c>
      <c r="G122" s="24">
        <v>1.1665010224446184</v>
      </c>
      <c r="H122" s="44" t="s">
        <v>50</v>
      </c>
    </row>
    <row r="123" spans="1:8" x14ac:dyDescent="0.35">
      <c r="A123" s="88" t="s">
        <v>192</v>
      </c>
      <c r="B123" s="90" t="s">
        <v>30</v>
      </c>
      <c r="C123" s="51" t="s">
        <v>322</v>
      </c>
      <c r="D123" s="51" t="str">
        <f>VLOOKUP(C123,'Table S4'!A:C,3,FALSE)</f>
        <v>Aminoglycoside</v>
      </c>
      <c r="E123" s="51" t="s">
        <v>926</v>
      </c>
      <c r="H123" s="93" t="s">
        <v>50</v>
      </c>
    </row>
    <row r="124" spans="1:8" x14ac:dyDescent="0.35">
      <c r="A124" s="86"/>
      <c r="B124" s="91"/>
      <c r="C124" s="51" t="s">
        <v>369</v>
      </c>
      <c r="D124" s="51" t="str">
        <f>VLOOKUP(C124,'Table S4'!A:C,3,FALSE)</f>
        <v>Aminoglycoside</v>
      </c>
      <c r="E124" s="51" t="s">
        <v>927</v>
      </c>
      <c r="F124">
        <v>0.17534672817399735</v>
      </c>
      <c r="G124">
        <v>0.17534672817399735</v>
      </c>
      <c r="H124" s="94"/>
    </row>
    <row r="125" spans="1:8" x14ac:dyDescent="0.35">
      <c r="A125" s="86"/>
      <c r="B125" s="91"/>
      <c r="C125" s="51" t="s">
        <v>353</v>
      </c>
      <c r="D125" s="51" t="str">
        <f>VLOOKUP(C125,'Table S4'!A:C,3,FALSE)</f>
        <v>Aminoglycoside</v>
      </c>
      <c r="E125" s="51" t="s">
        <v>926</v>
      </c>
      <c r="H125" s="94"/>
    </row>
    <row r="126" spans="1:8" x14ac:dyDescent="0.35">
      <c r="A126" s="86"/>
      <c r="B126" s="91"/>
      <c r="C126" s="51" t="s">
        <v>331</v>
      </c>
      <c r="D126" s="51" t="str">
        <f>VLOOKUP(C126,'Table S4'!A:C,3,FALSE)</f>
        <v>Aminoglycoside</v>
      </c>
      <c r="E126" s="51" t="s">
        <v>926</v>
      </c>
      <c r="H126" s="94"/>
    </row>
    <row r="127" spans="1:8" x14ac:dyDescent="0.35">
      <c r="A127" s="86"/>
      <c r="B127" s="91"/>
      <c r="C127" s="51" t="s">
        <v>362</v>
      </c>
      <c r="D127" s="51" t="str">
        <f>VLOOKUP(C127,'Table S4'!A:C,3,FALSE)</f>
        <v>Aminoglycoside</v>
      </c>
      <c r="E127" s="51" t="s">
        <v>927</v>
      </c>
      <c r="F127">
        <v>0.18113795859831289</v>
      </c>
      <c r="G127">
        <v>0.18113795859831289</v>
      </c>
      <c r="H127" s="94"/>
    </row>
    <row r="128" spans="1:8" x14ac:dyDescent="0.35">
      <c r="A128" s="86"/>
      <c r="B128" s="91"/>
      <c r="C128" s="51" t="s">
        <v>306</v>
      </c>
      <c r="D128" s="51" t="str">
        <f>VLOOKUP(C128,'Table S4'!A:C,3,FALSE)</f>
        <v>Aminoglycoside</v>
      </c>
      <c r="E128" s="51" t="s">
        <v>927</v>
      </c>
      <c r="F128">
        <v>3.588696962842719</v>
      </c>
      <c r="G128">
        <v>3.6571439306324183</v>
      </c>
      <c r="H128" s="94"/>
    </row>
    <row r="129" spans="1:8" x14ac:dyDescent="0.35">
      <c r="A129" s="86"/>
      <c r="B129" s="91"/>
      <c r="C129" s="51" t="s">
        <v>459</v>
      </c>
      <c r="D129" s="51" t="str">
        <f>VLOOKUP(C129,'Table S4'!A:C,3,FALSE)</f>
        <v>Beta-lactam</v>
      </c>
      <c r="E129" s="51" t="s">
        <v>927</v>
      </c>
      <c r="F129">
        <v>9.1902677673862048</v>
      </c>
      <c r="G129">
        <v>9.1902677673862048</v>
      </c>
      <c r="H129" s="94"/>
    </row>
    <row r="130" spans="1:8" x14ac:dyDescent="0.35">
      <c r="A130" s="86"/>
      <c r="B130" s="91"/>
      <c r="C130" s="51" t="s">
        <v>405</v>
      </c>
      <c r="D130" s="51" t="str">
        <f>VLOOKUP(C130,'Table S4'!A:C,3,FALSE)</f>
        <v>Beta-lactam</v>
      </c>
      <c r="E130" s="51" t="s">
        <v>927</v>
      </c>
      <c r="F130">
        <v>7.3469591976636828</v>
      </c>
      <c r="G130">
        <v>7.3469591976636828</v>
      </c>
      <c r="H130" s="94"/>
    </row>
    <row r="131" spans="1:8" x14ac:dyDescent="0.35">
      <c r="A131" s="86"/>
      <c r="B131" s="91"/>
      <c r="C131" s="51" t="s">
        <v>584</v>
      </c>
      <c r="D131" s="51" t="str">
        <f>VLOOKUP(C131,'Table S4'!A:C,3,FALSE)</f>
        <v>Lincosamide</v>
      </c>
      <c r="E131" s="51" t="s">
        <v>926</v>
      </c>
      <c r="H131" s="94"/>
    </row>
    <row r="132" spans="1:8" x14ac:dyDescent="0.35">
      <c r="A132" s="86"/>
      <c r="B132" s="91"/>
      <c r="C132" s="51" t="s">
        <v>607</v>
      </c>
      <c r="D132" s="51" t="str">
        <f>VLOOKUP(C132,'Table S4'!A:C,3,FALSE)</f>
        <v>Macrolide</v>
      </c>
      <c r="E132" s="51" t="s">
        <v>927</v>
      </c>
      <c r="F132">
        <v>2.4134056007864233</v>
      </c>
      <c r="G132">
        <v>2.8708605121845321</v>
      </c>
      <c r="H132" s="94"/>
    </row>
    <row r="133" spans="1:8" x14ac:dyDescent="0.35">
      <c r="A133" s="86"/>
      <c r="B133" s="91"/>
      <c r="C133" s="51" t="s">
        <v>642</v>
      </c>
      <c r="D133" s="51" t="str">
        <f>VLOOKUP(C133,'Table S4'!A:C,3,FALSE)</f>
        <v>Fluoroquinolone</v>
      </c>
      <c r="E133" s="51" t="s">
        <v>926</v>
      </c>
      <c r="H133" s="94"/>
    </row>
    <row r="134" spans="1:8" x14ac:dyDescent="0.35">
      <c r="A134" s="86"/>
      <c r="B134" s="91"/>
      <c r="C134" s="51" t="s">
        <v>372</v>
      </c>
      <c r="D134" s="51" t="str">
        <f>VLOOKUP(C134,'Table S4'!A:C,3,FALSE)</f>
        <v>Rifamycin</v>
      </c>
      <c r="E134" s="51" t="s">
        <v>926</v>
      </c>
      <c r="H134" s="94"/>
    </row>
    <row r="135" spans="1:8" x14ac:dyDescent="0.35">
      <c r="A135" s="86"/>
      <c r="B135" s="91"/>
      <c r="C135" s="51" t="s">
        <v>375</v>
      </c>
      <c r="D135" s="51" t="str">
        <f>VLOOKUP(C135,'Table S4'!A:C,3,FALSE)</f>
        <v>Rifamycin</v>
      </c>
      <c r="E135" s="51" t="s">
        <v>926</v>
      </c>
      <c r="H135" s="94"/>
    </row>
    <row r="136" spans="1:8" x14ac:dyDescent="0.35">
      <c r="A136" s="86"/>
      <c r="B136" s="91"/>
      <c r="C136" s="51" t="s">
        <v>665</v>
      </c>
      <c r="D136" s="51" t="str">
        <f>VLOOKUP(C136,'Table S4'!A:C,3,FALSE)</f>
        <v>Sulphonamide</v>
      </c>
      <c r="E136" s="51" t="s">
        <v>936</v>
      </c>
      <c r="G136">
        <v>0.15553729914284076</v>
      </c>
      <c r="H136" s="94"/>
    </row>
    <row r="137" spans="1:8" x14ac:dyDescent="0.35">
      <c r="A137" s="86"/>
      <c r="B137" s="91"/>
      <c r="C137" s="51" t="s">
        <v>667</v>
      </c>
      <c r="D137" s="51" t="str">
        <f>VLOOKUP(C137,'Table S4'!A:C,3,FALSE)</f>
        <v>Sulphonamide</v>
      </c>
      <c r="E137" s="51" t="s">
        <v>926</v>
      </c>
      <c r="H137" s="94"/>
    </row>
    <row r="138" spans="1:8" x14ac:dyDescent="0.35">
      <c r="A138" s="86"/>
      <c r="B138" s="91"/>
      <c r="C138" s="51" t="s">
        <v>678</v>
      </c>
      <c r="D138" s="51" t="str">
        <f>VLOOKUP(C138,'Table S4'!A:C,3,FALSE)</f>
        <v>Tetracycline</v>
      </c>
      <c r="E138" s="51" t="s">
        <v>927</v>
      </c>
      <c r="F138">
        <v>0.30802259541649579</v>
      </c>
      <c r="G138">
        <v>0.30802259541649579</v>
      </c>
      <c r="H138" s="94"/>
    </row>
    <row r="139" spans="1:8" x14ac:dyDescent="0.35">
      <c r="A139" s="86"/>
      <c r="B139" s="91"/>
      <c r="C139" s="51" t="s">
        <v>680</v>
      </c>
      <c r="D139" s="51" t="str">
        <f>VLOOKUP(C139,'Table S4'!A:C,3,FALSE)</f>
        <v>Tetracycline</v>
      </c>
      <c r="E139" s="51" t="s">
        <v>926</v>
      </c>
      <c r="H139" s="94"/>
    </row>
    <row r="140" spans="1:8" x14ac:dyDescent="0.35">
      <c r="A140" s="86"/>
      <c r="B140" s="91"/>
      <c r="C140" s="51" t="s">
        <v>520</v>
      </c>
      <c r="D140" s="51" t="str">
        <f>VLOOKUP(C140,'Table S4'!A:C,3,FALSE)</f>
        <v>Diaminopyrimidine</v>
      </c>
      <c r="E140" s="51" t="s">
        <v>926</v>
      </c>
      <c r="H140" s="94"/>
    </row>
    <row r="141" spans="1:8" x14ac:dyDescent="0.35">
      <c r="A141" s="89"/>
      <c r="B141" s="92"/>
      <c r="C141" s="53" t="s">
        <v>518</v>
      </c>
      <c r="D141" s="53" t="str">
        <f>VLOOKUP(C141,'Table S4'!A:C,3,FALSE)</f>
        <v>Diaminopyrimidine</v>
      </c>
      <c r="E141" s="53" t="s">
        <v>927</v>
      </c>
      <c r="F141" s="24">
        <v>5.4437565988566049E-2</v>
      </c>
      <c r="G141" s="24">
        <v>5.4437565988566049E-2</v>
      </c>
      <c r="H141" s="95"/>
    </row>
    <row r="142" spans="1:8" x14ac:dyDescent="0.35">
      <c r="A142" s="76" t="s">
        <v>194</v>
      </c>
      <c r="B142" s="77" t="s">
        <v>37</v>
      </c>
      <c r="C142" s="54" t="s">
        <v>322</v>
      </c>
      <c r="D142" s="54" t="str">
        <f>VLOOKUP(C142,'Table S4'!A:C,3,FALSE)</f>
        <v>Aminoglycoside</v>
      </c>
      <c r="E142" s="54" t="s">
        <v>926</v>
      </c>
      <c r="F142" s="60"/>
      <c r="G142" s="60"/>
      <c r="H142" s="75" t="s">
        <v>50</v>
      </c>
    </row>
    <row r="143" spans="1:8" x14ac:dyDescent="0.35">
      <c r="A143" s="88" t="s">
        <v>196</v>
      </c>
      <c r="B143" s="90" t="s">
        <v>29</v>
      </c>
      <c r="C143" s="51" t="s">
        <v>322</v>
      </c>
      <c r="D143" s="51" t="str">
        <f>VLOOKUP(C143,'Table S4'!A:C,3,FALSE)</f>
        <v>Aminoglycoside</v>
      </c>
      <c r="E143" s="51" t="s">
        <v>926</v>
      </c>
      <c r="H143" s="93" t="s">
        <v>50</v>
      </c>
    </row>
    <row r="144" spans="1:8" x14ac:dyDescent="0.35">
      <c r="A144" s="86"/>
      <c r="B144" s="91"/>
      <c r="C144" s="51" t="s">
        <v>329</v>
      </c>
      <c r="D144" s="51" t="str">
        <f>VLOOKUP(C144,'Table S4'!A:C,3,FALSE)</f>
        <v>Aminoglycoside</v>
      </c>
      <c r="E144" s="51" t="s">
        <v>927</v>
      </c>
      <c r="F144">
        <v>4.0461668403089105E-3</v>
      </c>
      <c r="G144">
        <v>4.0461668403089105E-3</v>
      </c>
      <c r="H144" s="94"/>
    </row>
    <row r="145" spans="1:8" x14ac:dyDescent="0.35">
      <c r="A145" s="86"/>
      <c r="B145" s="91"/>
      <c r="C145" s="51" t="s">
        <v>340</v>
      </c>
      <c r="D145" s="51" t="str">
        <f>VLOOKUP(C145,'Table S4'!A:C,3,FALSE)</f>
        <v>Aminoglycoside</v>
      </c>
      <c r="E145" s="51" t="s">
        <v>927</v>
      </c>
      <c r="F145">
        <v>1.1233471584777606</v>
      </c>
      <c r="G145">
        <v>1.1233471584777606</v>
      </c>
      <c r="H145" s="94"/>
    </row>
    <row r="146" spans="1:8" x14ac:dyDescent="0.35">
      <c r="A146" s="86"/>
      <c r="B146" s="91"/>
      <c r="C146" s="51" t="s">
        <v>323</v>
      </c>
      <c r="D146" s="51" t="str">
        <f>VLOOKUP(C146,'Table S4'!A:C,3,FALSE)</f>
        <v>Aminoglycoside</v>
      </c>
      <c r="E146" s="51" t="s">
        <v>926</v>
      </c>
      <c r="H146" s="94"/>
    </row>
    <row r="147" spans="1:8" x14ac:dyDescent="0.35">
      <c r="A147" s="86"/>
      <c r="B147" s="91"/>
      <c r="C147" s="51" t="s">
        <v>459</v>
      </c>
      <c r="D147" s="51" t="str">
        <f>VLOOKUP(C147,'Table S4'!A:C,3,FALSE)</f>
        <v>Beta-lactam</v>
      </c>
      <c r="E147" s="51" t="s">
        <v>927</v>
      </c>
      <c r="F147">
        <v>6.3249762330500516</v>
      </c>
      <c r="G147">
        <v>6.3249762330500516</v>
      </c>
      <c r="H147" s="94"/>
    </row>
    <row r="148" spans="1:8" x14ac:dyDescent="0.35">
      <c r="A148" s="86"/>
      <c r="B148" s="91"/>
      <c r="C148" s="51" t="s">
        <v>508</v>
      </c>
      <c r="D148" s="51" t="str">
        <f>VLOOKUP(C148,'Table S4'!A:C,3,FALSE)</f>
        <v>Phenicol</v>
      </c>
      <c r="E148" s="51" t="s">
        <v>926</v>
      </c>
      <c r="H148" s="94"/>
    </row>
    <row r="149" spans="1:8" x14ac:dyDescent="0.35">
      <c r="A149" s="86"/>
      <c r="B149" s="91"/>
      <c r="C149" s="51" t="s">
        <v>564</v>
      </c>
      <c r="D149" s="51" t="str">
        <f>VLOOKUP(C149,'Table S4'!A:C,3,FALSE)</f>
        <v>Phenicol</v>
      </c>
      <c r="E149" s="51" t="s">
        <v>927</v>
      </c>
      <c r="F149">
        <v>6.861541550622377E-2</v>
      </c>
      <c r="G149">
        <v>6.861541550622377E-2</v>
      </c>
      <c r="H149" s="94"/>
    </row>
    <row r="150" spans="1:8" x14ac:dyDescent="0.35">
      <c r="A150" s="86"/>
      <c r="B150" s="91"/>
      <c r="C150" s="51" t="s">
        <v>642</v>
      </c>
      <c r="D150" s="51" t="str">
        <f>VLOOKUP(C150,'Table S4'!A:C,3,FALSE)</f>
        <v>Fluoroquinolone</v>
      </c>
      <c r="E150" s="51" t="s">
        <v>927</v>
      </c>
      <c r="F150">
        <v>3.0779385873134285E-3</v>
      </c>
      <c r="G150">
        <v>3.0779385873134285E-3</v>
      </c>
      <c r="H150" s="94"/>
    </row>
    <row r="151" spans="1:8" x14ac:dyDescent="0.35">
      <c r="A151" s="86"/>
      <c r="B151" s="91"/>
      <c r="C151" s="51" t="s">
        <v>660</v>
      </c>
      <c r="D151" s="51" t="str">
        <f>VLOOKUP(C151,'Table S4'!A:C,3,FALSE)</f>
        <v>Sulphonamide</v>
      </c>
      <c r="E151" s="51" t="s">
        <v>927</v>
      </c>
      <c r="F151">
        <v>6.9205694876846486</v>
      </c>
      <c r="G151">
        <v>7.1513052565231972</v>
      </c>
      <c r="H151" s="94"/>
    </row>
    <row r="152" spans="1:8" x14ac:dyDescent="0.35">
      <c r="A152" s="86"/>
      <c r="B152" s="91"/>
      <c r="C152" s="51" t="s">
        <v>667</v>
      </c>
      <c r="D152" s="51" t="str">
        <f>VLOOKUP(C152,'Table S4'!A:C,3,FALSE)</f>
        <v>Sulphonamide</v>
      </c>
      <c r="E152" s="51" t="s">
        <v>926</v>
      </c>
      <c r="H152" s="94"/>
    </row>
    <row r="153" spans="1:8" x14ac:dyDescent="0.35">
      <c r="A153" s="86"/>
      <c r="B153" s="91"/>
      <c r="C153" s="51" t="s">
        <v>678</v>
      </c>
      <c r="D153" s="51" t="str">
        <f>VLOOKUP(C153,'Table S4'!A:C,3,FALSE)</f>
        <v>Tetracycline</v>
      </c>
      <c r="E153" s="51" t="s">
        <v>927</v>
      </c>
      <c r="F153">
        <v>9.8347676194952598</v>
      </c>
      <c r="G153">
        <v>11.111735216715905</v>
      </c>
      <c r="H153" s="94"/>
    </row>
    <row r="154" spans="1:8" x14ac:dyDescent="0.35">
      <c r="A154" s="89"/>
      <c r="B154" s="92"/>
      <c r="C154" s="53" t="s">
        <v>515</v>
      </c>
      <c r="D154" s="53" t="str">
        <f>VLOOKUP(C154,'Table S4'!A:C,3,FALSE)</f>
        <v>Diaminopyrimidine</v>
      </c>
      <c r="E154" s="53" t="s">
        <v>937</v>
      </c>
      <c r="F154" s="24">
        <v>2.8420782870983772E-3</v>
      </c>
      <c r="G154" s="24">
        <v>2.8420782870983772E-3</v>
      </c>
      <c r="H154" s="95"/>
    </row>
    <row r="155" spans="1:8" x14ac:dyDescent="0.35">
      <c r="A155" s="88" t="s">
        <v>198</v>
      </c>
      <c r="B155" s="90" t="s">
        <v>30</v>
      </c>
      <c r="C155" s="51" t="s">
        <v>322</v>
      </c>
      <c r="D155" s="51" t="str">
        <f>VLOOKUP(C155,'Table S4'!A:C,3,FALSE)</f>
        <v>Aminoglycoside</v>
      </c>
      <c r="E155" s="51" t="s">
        <v>927</v>
      </c>
      <c r="F155">
        <v>0.12404846979331902</v>
      </c>
      <c r="G155">
        <v>0.12404846979331902</v>
      </c>
      <c r="H155" s="93" t="s">
        <v>50</v>
      </c>
    </row>
    <row r="156" spans="1:8" x14ac:dyDescent="0.35">
      <c r="A156" s="86"/>
      <c r="B156" s="91"/>
      <c r="C156" s="51" t="s">
        <v>369</v>
      </c>
      <c r="D156" s="51" t="str">
        <f>VLOOKUP(C156,'Table S4'!A:C,3,FALSE)</f>
        <v>Aminoglycoside</v>
      </c>
      <c r="E156" s="51" t="s">
        <v>927</v>
      </c>
      <c r="F156">
        <v>0.96008244062359072</v>
      </c>
      <c r="G156">
        <v>7.1297068297099075</v>
      </c>
      <c r="H156" s="94"/>
    </row>
    <row r="157" spans="1:8" x14ac:dyDescent="0.35">
      <c r="A157" s="86"/>
      <c r="B157" s="91"/>
      <c r="C157" s="51" t="s">
        <v>362</v>
      </c>
      <c r="D157" s="51" t="str">
        <f>VLOOKUP(C157,'Table S4'!A:C,3,FALSE)</f>
        <v>Aminoglycoside</v>
      </c>
      <c r="E157" s="51" t="s">
        <v>927</v>
      </c>
      <c r="F157">
        <v>6.8161036347373125</v>
      </c>
      <c r="G157">
        <v>6.8161036347373125</v>
      </c>
      <c r="H157" s="94"/>
    </row>
    <row r="158" spans="1:8" x14ac:dyDescent="0.35">
      <c r="A158" s="86"/>
      <c r="B158" s="91"/>
      <c r="C158" s="51" t="s">
        <v>459</v>
      </c>
      <c r="D158" s="51" t="str">
        <f>VLOOKUP(C158,'Table S4'!A:C,3,FALSE)</f>
        <v>Beta-lactam</v>
      </c>
      <c r="E158" s="51" t="s">
        <v>927</v>
      </c>
      <c r="F158">
        <v>1.7538537070211617</v>
      </c>
      <c r="G158">
        <v>1.7538537070211617</v>
      </c>
      <c r="H158" s="94"/>
    </row>
    <row r="159" spans="1:8" x14ac:dyDescent="0.35">
      <c r="A159" s="86"/>
      <c r="B159" s="91"/>
      <c r="C159" s="51" t="s">
        <v>405</v>
      </c>
      <c r="D159" s="51" t="str">
        <f>VLOOKUP(C159,'Table S4'!A:C,3,FALSE)</f>
        <v>Beta-lactam</v>
      </c>
      <c r="E159" s="51" t="s">
        <v>927</v>
      </c>
      <c r="F159">
        <v>0.16307774786456367</v>
      </c>
      <c r="G159">
        <v>0.16307774786456367</v>
      </c>
      <c r="H159" s="94"/>
    </row>
    <row r="160" spans="1:8" x14ac:dyDescent="0.35">
      <c r="A160" s="86"/>
      <c r="B160" s="91"/>
      <c r="C160" s="51" t="s">
        <v>642</v>
      </c>
      <c r="D160" s="51" t="str">
        <f>VLOOKUP(C160,'Table S4'!A:C,3,FALSE)</f>
        <v>Fluoroquinolone</v>
      </c>
      <c r="E160" s="51" t="s">
        <v>927</v>
      </c>
      <c r="F160">
        <v>0.19875100520993699</v>
      </c>
      <c r="G160">
        <v>0.19875100520993699</v>
      </c>
      <c r="H160" s="94"/>
    </row>
    <row r="161" spans="1:8" x14ac:dyDescent="0.35">
      <c r="A161" s="86"/>
      <c r="B161" s="91"/>
      <c r="C161" s="51" t="s">
        <v>660</v>
      </c>
      <c r="D161" s="51" t="str">
        <f>VLOOKUP(C161,'Table S4'!A:C,3,FALSE)</f>
        <v>Sulphonamide</v>
      </c>
      <c r="E161" s="51" t="s">
        <v>927</v>
      </c>
      <c r="F161">
        <v>6.6950689430692041</v>
      </c>
      <c r="G161">
        <v>6.6950689430692041</v>
      </c>
      <c r="H161" s="94"/>
    </row>
    <row r="162" spans="1:8" x14ac:dyDescent="0.35">
      <c r="A162" s="89"/>
      <c r="B162" s="92"/>
      <c r="C162" s="53" t="s">
        <v>678</v>
      </c>
      <c r="D162" s="53" t="str">
        <f>VLOOKUP(C162,'Table S4'!A:C,3,FALSE)</f>
        <v>Tetracycline</v>
      </c>
      <c r="E162" s="53" t="s">
        <v>927</v>
      </c>
      <c r="F162" s="24">
        <v>8.7423829099097095</v>
      </c>
      <c r="G162" s="24">
        <v>8.7423829099097095</v>
      </c>
      <c r="H162" s="95"/>
    </row>
    <row r="163" spans="1:8" x14ac:dyDescent="0.35">
      <c r="A163" s="88" t="s">
        <v>200</v>
      </c>
      <c r="B163" s="90" t="s">
        <v>30</v>
      </c>
      <c r="C163" s="51" t="s">
        <v>322</v>
      </c>
      <c r="D163" s="51" t="str">
        <f>VLOOKUP(C163,'Table S4'!A:C,3,FALSE)</f>
        <v>Aminoglycoside</v>
      </c>
      <c r="E163" s="51" t="s">
        <v>927</v>
      </c>
      <c r="F163">
        <v>0.28387358643974603</v>
      </c>
      <c r="G163">
        <v>0.28387358643974603</v>
      </c>
      <c r="H163" s="93" t="s">
        <v>50</v>
      </c>
    </row>
    <row r="164" spans="1:8" x14ac:dyDescent="0.35">
      <c r="A164" s="86"/>
      <c r="B164" s="91"/>
      <c r="C164" s="51" t="s">
        <v>371</v>
      </c>
      <c r="D164" s="51" t="str">
        <f>VLOOKUP(C164,'Table S4'!A:C,3,FALSE)</f>
        <v>Aminoglycoside</v>
      </c>
      <c r="E164" s="51" t="s">
        <v>927</v>
      </c>
      <c r="F164">
        <v>0.20384502346227226</v>
      </c>
      <c r="G164">
        <v>13.078056912198218</v>
      </c>
      <c r="H164" s="94"/>
    </row>
    <row r="165" spans="1:8" x14ac:dyDescent="0.35">
      <c r="A165" s="86"/>
      <c r="B165" s="91"/>
      <c r="C165" s="51" t="s">
        <v>362</v>
      </c>
      <c r="D165" s="51" t="str">
        <f>VLOOKUP(C165,'Table S4'!A:C,3,FALSE)</f>
        <v>Aminoglycoside</v>
      </c>
      <c r="E165" s="51" t="s">
        <v>927</v>
      </c>
      <c r="F165">
        <v>13.406773779396936</v>
      </c>
      <c r="G165">
        <v>13.408295146968175</v>
      </c>
      <c r="H165" s="94"/>
    </row>
    <row r="166" spans="1:8" x14ac:dyDescent="0.35">
      <c r="A166" s="86"/>
      <c r="B166" s="91"/>
      <c r="C166" s="51" t="s">
        <v>394</v>
      </c>
      <c r="D166" s="51" t="str">
        <f>VLOOKUP(C166,'Table S4'!A:C,3,FALSE)</f>
        <v>Beta-lactam</v>
      </c>
      <c r="E166" s="51" t="s">
        <v>927</v>
      </c>
      <c r="F166">
        <v>1.7143825667236718</v>
      </c>
      <c r="G166">
        <v>1.7143825667236718</v>
      </c>
      <c r="H166" s="94"/>
    </row>
    <row r="167" spans="1:8" x14ac:dyDescent="0.35">
      <c r="A167" s="86"/>
      <c r="B167" s="91"/>
      <c r="C167" s="51" t="s">
        <v>459</v>
      </c>
      <c r="D167" s="51" t="str">
        <f>VLOOKUP(C167,'Table S4'!A:C,3,FALSE)</f>
        <v>Beta-lactam</v>
      </c>
      <c r="E167" s="51" t="s">
        <v>927</v>
      </c>
      <c r="F167">
        <v>0.7965347207348249</v>
      </c>
      <c r="G167">
        <v>0.7965347207348249</v>
      </c>
      <c r="H167" s="94"/>
    </row>
    <row r="168" spans="1:8" x14ac:dyDescent="0.35">
      <c r="A168" s="86"/>
      <c r="B168" s="91"/>
      <c r="C168" s="51" t="s">
        <v>564</v>
      </c>
      <c r="D168" s="51" t="str">
        <f>VLOOKUP(C168,'Table S4'!A:C,3,FALSE)</f>
        <v>Phenicol</v>
      </c>
      <c r="E168" s="51" t="s">
        <v>927</v>
      </c>
      <c r="F168">
        <v>1.2120802360152445</v>
      </c>
      <c r="G168">
        <v>1.2120802360152445</v>
      </c>
      <c r="H168" s="94"/>
    </row>
    <row r="169" spans="1:8" x14ac:dyDescent="0.35">
      <c r="A169" s="86"/>
      <c r="B169" s="91"/>
      <c r="C169" s="51" t="s">
        <v>642</v>
      </c>
      <c r="D169" s="51" t="str">
        <f>VLOOKUP(C169,'Table S4'!A:C,3,FALSE)</f>
        <v>Fluoroquinolone</v>
      </c>
      <c r="E169" s="51" t="s">
        <v>927</v>
      </c>
      <c r="F169">
        <v>0.6482966317644121</v>
      </c>
      <c r="G169">
        <v>0.6482966317644121</v>
      </c>
      <c r="H169" s="94"/>
    </row>
    <row r="170" spans="1:8" x14ac:dyDescent="0.35">
      <c r="A170" s="86"/>
      <c r="B170" s="91"/>
      <c r="C170" s="51" t="s">
        <v>660</v>
      </c>
      <c r="D170" s="51" t="str">
        <f>VLOOKUP(C170,'Table S4'!A:C,3,FALSE)</f>
        <v>Sulphonamide</v>
      </c>
      <c r="E170" s="51" t="s">
        <v>927</v>
      </c>
      <c r="F170">
        <v>0.21578441835060225</v>
      </c>
      <c r="G170">
        <v>13.649054621825517</v>
      </c>
      <c r="H170" s="94"/>
    </row>
    <row r="171" spans="1:8" x14ac:dyDescent="0.35">
      <c r="A171" s="86"/>
      <c r="B171" s="91"/>
      <c r="C171" s="51" t="s">
        <v>678</v>
      </c>
      <c r="D171" s="51" t="str">
        <f>VLOOKUP(C171,'Table S4'!A:C,3,FALSE)</f>
        <v>Tetracycline</v>
      </c>
      <c r="E171" s="51" t="s">
        <v>927</v>
      </c>
      <c r="F171">
        <v>8.2969648910727258</v>
      </c>
      <c r="G171">
        <v>9.2427760537956054</v>
      </c>
      <c r="H171" s="94"/>
    </row>
    <row r="172" spans="1:8" x14ac:dyDescent="0.35">
      <c r="A172" s="89"/>
      <c r="B172" s="92"/>
      <c r="C172" s="53" t="s">
        <v>680</v>
      </c>
      <c r="D172" s="53" t="str">
        <f>VLOOKUP(C172,'Table S4'!A:C,3,FALSE)</f>
        <v>Tetracycline</v>
      </c>
      <c r="E172" s="53" t="s">
        <v>927</v>
      </c>
      <c r="F172" s="24">
        <v>0.85899485064401537</v>
      </c>
      <c r="G172" s="24">
        <v>0.85899485064401537</v>
      </c>
      <c r="H172" s="95"/>
    </row>
    <row r="173" spans="1:8" x14ac:dyDescent="0.35">
      <c r="A173" s="24" t="s">
        <v>202</v>
      </c>
      <c r="B173" s="43" t="s">
        <v>28</v>
      </c>
      <c r="C173" s="54" t="s">
        <v>322</v>
      </c>
      <c r="D173" s="54" t="str">
        <f>VLOOKUP(C173,'Table S4'!A:C,3,FALSE)</f>
        <v>Aminoglycoside</v>
      </c>
      <c r="E173" s="53" t="s">
        <v>926</v>
      </c>
      <c r="F173" s="24"/>
      <c r="G173" s="24"/>
      <c r="H173" s="44" t="s">
        <v>50</v>
      </c>
    </row>
    <row r="174" spans="1:8" x14ac:dyDescent="0.35">
      <c r="A174" s="88" t="s">
        <v>204</v>
      </c>
      <c r="B174" s="90" t="s">
        <v>30</v>
      </c>
      <c r="C174" s="51" t="s">
        <v>322</v>
      </c>
      <c r="D174" s="51" t="str">
        <f>VLOOKUP(C174,'Table S4'!A:C,3,FALSE)</f>
        <v>Aminoglycoside</v>
      </c>
      <c r="E174" s="51" t="s">
        <v>926</v>
      </c>
      <c r="H174" s="93" t="s">
        <v>50</v>
      </c>
    </row>
    <row r="175" spans="1:8" x14ac:dyDescent="0.35">
      <c r="A175" s="86"/>
      <c r="B175" s="91"/>
      <c r="C175" s="51" t="s">
        <v>329</v>
      </c>
      <c r="D175" s="51" t="str">
        <f>VLOOKUP(C175,'Table S4'!A:C,3,FALSE)</f>
        <v>Aminoglycoside</v>
      </c>
      <c r="E175" s="51" t="s">
        <v>926</v>
      </c>
      <c r="H175" s="94"/>
    </row>
    <row r="176" spans="1:8" x14ac:dyDescent="0.35">
      <c r="A176" s="86"/>
      <c r="B176" s="91"/>
      <c r="C176" s="51" t="s">
        <v>369</v>
      </c>
      <c r="D176" s="51" t="str">
        <f>VLOOKUP(C176,'Table S4'!A:C,3,FALSE)</f>
        <v>Aminoglycoside</v>
      </c>
      <c r="E176" s="51" t="s">
        <v>927</v>
      </c>
      <c r="F176">
        <v>6.3435008016655416</v>
      </c>
      <c r="G176">
        <v>6.4170874423045854</v>
      </c>
      <c r="H176" s="94"/>
    </row>
    <row r="177" spans="1:8" x14ac:dyDescent="0.35">
      <c r="A177" s="86"/>
      <c r="B177" s="91"/>
      <c r="C177" s="51" t="s">
        <v>323</v>
      </c>
      <c r="D177" s="51" t="str">
        <f>VLOOKUP(C177,'Table S4'!A:C,3,FALSE)</f>
        <v>Aminoglycoside</v>
      </c>
      <c r="E177" s="51" t="s">
        <v>926</v>
      </c>
      <c r="H177" s="94"/>
    </row>
    <row r="178" spans="1:8" x14ac:dyDescent="0.35">
      <c r="A178" s="86"/>
      <c r="B178" s="91"/>
      <c r="C178" s="51" t="s">
        <v>362</v>
      </c>
      <c r="D178" s="51" t="str">
        <f>VLOOKUP(C178,'Table S4'!A:C,3,FALSE)</f>
        <v>Aminoglycoside</v>
      </c>
      <c r="E178" s="51" t="s">
        <v>927</v>
      </c>
      <c r="F178">
        <v>6.4423635221961</v>
      </c>
      <c r="G178">
        <v>6.4475836232114041</v>
      </c>
      <c r="H178" s="94"/>
    </row>
    <row r="179" spans="1:8" x14ac:dyDescent="0.35">
      <c r="A179" s="86"/>
      <c r="B179" s="91"/>
      <c r="C179" s="51" t="s">
        <v>459</v>
      </c>
      <c r="D179" s="51" t="str">
        <f>VLOOKUP(C179,'Table S4'!A:C,3,FALSE)</f>
        <v>Beta-lactam</v>
      </c>
      <c r="E179" s="51" t="s">
        <v>927</v>
      </c>
      <c r="F179">
        <v>8.2719929681222451E-2</v>
      </c>
      <c r="G179">
        <v>8.2719929681222451E-2</v>
      </c>
      <c r="H179" s="94"/>
    </row>
    <row r="180" spans="1:8" x14ac:dyDescent="0.35">
      <c r="A180" s="86"/>
      <c r="B180" s="91"/>
      <c r="C180" s="51" t="s">
        <v>592</v>
      </c>
      <c r="D180" s="51" t="str">
        <f>VLOOKUP(C180,'Table S4'!A:C,3,FALSE)</f>
        <v>Polymyxin</v>
      </c>
      <c r="E180" s="51" t="s">
        <v>927</v>
      </c>
      <c r="F180">
        <v>6.2319267627641631E-3</v>
      </c>
      <c r="G180">
        <v>6.2319267627641631E-3</v>
      </c>
      <c r="H180" s="94"/>
    </row>
    <row r="181" spans="1:8" x14ac:dyDescent="0.35">
      <c r="A181" s="86"/>
      <c r="B181" s="91"/>
      <c r="C181" s="51" t="s">
        <v>508</v>
      </c>
      <c r="D181" s="51" t="str">
        <f>VLOOKUP(C181,'Table S4'!A:C,3,FALSE)</f>
        <v>Phenicol</v>
      </c>
      <c r="E181" s="51" t="s">
        <v>927</v>
      </c>
      <c r="F181">
        <v>5.9103254312275642E-3</v>
      </c>
      <c r="G181">
        <v>5.9103254312275642E-3</v>
      </c>
      <c r="H181" s="94"/>
    </row>
    <row r="182" spans="1:8" x14ac:dyDescent="0.35">
      <c r="A182" s="86"/>
      <c r="B182" s="91"/>
      <c r="C182" s="51" t="s">
        <v>564</v>
      </c>
      <c r="D182" s="51" t="str">
        <f>VLOOKUP(C182,'Table S4'!A:C,3,FALSE)</f>
        <v>Phenicol</v>
      </c>
      <c r="E182" s="51" t="s">
        <v>927</v>
      </c>
      <c r="F182">
        <v>9.2361087976629594</v>
      </c>
      <c r="G182">
        <v>9.2361087976629594</v>
      </c>
      <c r="H182" s="94"/>
    </row>
    <row r="183" spans="1:8" x14ac:dyDescent="0.35">
      <c r="A183" s="86"/>
      <c r="B183" s="91"/>
      <c r="C183" s="51" t="s">
        <v>642</v>
      </c>
      <c r="D183" s="51" t="str">
        <f>VLOOKUP(C183,'Table S4'!A:C,3,FALSE)</f>
        <v>Fluoroquinolone</v>
      </c>
      <c r="E183" s="51" t="s">
        <v>927</v>
      </c>
      <c r="F183">
        <v>4.9421749980025263E-2</v>
      </c>
      <c r="G183">
        <v>4.9421749980025263E-2</v>
      </c>
      <c r="H183" s="94"/>
    </row>
    <row r="184" spans="1:8" x14ac:dyDescent="0.35">
      <c r="A184" s="86"/>
      <c r="B184" s="91"/>
      <c r="C184" s="51" t="s">
        <v>660</v>
      </c>
      <c r="D184" s="51" t="str">
        <f>VLOOKUP(C184,'Table S4'!A:C,3,FALSE)</f>
        <v>Sulphonamide</v>
      </c>
      <c r="E184" s="51" t="s">
        <v>927</v>
      </c>
      <c r="F184">
        <v>6.1638529936161985</v>
      </c>
      <c r="G184">
        <v>6.4440700342776376</v>
      </c>
      <c r="H184" s="94"/>
    </row>
    <row r="185" spans="1:8" x14ac:dyDescent="0.35">
      <c r="A185" s="86"/>
      <c r="B185" s="91"/>
      <c r="C185" s="51" t="s">
        <v>666</v>
      </c>
      <c r="D185" s="51" t="str">
        <f>VLOOKUP(C185,'Table S4'!A:C,3,FALSE)</f>
        <v>Sulphonamide</v>
      </c>
      <c r="E185" s="51" t="s">
        <v>927</v>
      </c>
      <c r="F185">
        <v>1.0596025941513203E-2</v>
      </c>
      <c r="H185" s="94"/>
    </row>
    <row r="186" spans="1:8" x14ac:dyDescent="0.35">
      <c r="A186" s="86"/>
      <c r="B186" s="91"/>
      <c r="C186" s="51" t="s">
        <v>667</v>
      </c>
      <c r="D186" s="51" t="str">
        <f>VLOOKUP(C186,'Table S4'!A:C,3,FALSE)</f>
        <v>Sulphonamide</v>
      </c>
      <c r="E186" s="51" t="s">
        <v>927</v>
      </c>
      <c r="F186">
        <v>7.4578277922980343</v>
      </c>
      <c r="G186">
        <v>7.4578277922980343</v>
      </c>
      <c r="H186" s="94"/>
    </row>
    <row r="187" spans="1:8" x14ac:dyDescent="0.35">
      <c r="A187" s="86"/>
      <c r="B187" s="91"/>
      <c r="C187" s="51" t="s">
        <v>680</v>
      </c>
      <c r="D187" s="51" t="str">
        <f>VLOOKUP(C187,'Table S4'!A:C,3,FALSE)</f>
        <v>Tetracycline</v>
      </c>
      <c r="E187" s="51" t="s">
        <v>927</v>
      </c>
      <c r="F187">
        <v>6.2365259707071616E-2</v>
      </c>
      <c r="G187">
        <v>6.2365259707071616E-2</v>
      </c>
      <c r="H187" s="94"/>
    </row>
    <row r="188" spans="1:8" x14ac:dyDescent="0.35">
      <c r="A188" s="89"/>
      <c r="B188" s="92"/>
      <c r="C188" s="53" t="s">
        <v>515</v>
      </c>
      <c r="D188" s="53" t="str">
        <f>VLOOKUP(C188,'Table S4'!A:C,3,FALSE)</f>
        <v>Diaminopyrimidine</v>
      </c>
      <c r="E188" s="53" t="s">
        <v>938</v>
      </c>
      <c r="F188" s="24">
        <v>1.111017620260373E-3</v>
      </c>
      <c r="G188" s="24">
        <v>1.111017620260373E-3</v>
      </c>
      <c r="H188" s="95"/>
    </row>
    <row r="189" spans="1:8" x14ac:dyDescent="0.35">
      <c r="A189" s="88" t="s">
        <v>206</v>
      </c>
      <c r="B189" s="90" t="s">
        <v>30</v>
      </c>
      <c r="C189" s="51" t="s">
        <v>322</v>
      </c>
      <c r="D189" s="51" t="str">
        <f>VLOOKUP(C189,'Table S4'!A:C,3,FALSE)</f>
        <v>Aminoglycoside</v>
      </c>
      <c r="E189" s="51" t="s">
        <v>926</v>
      </c>
      <c r="H189" s="93" t="s">
        <v>50</v>
      </c>
    </row>
    <row r="190" spans="1:8" x14ac:dyDescent="0.35">
      <c r="A190" s="86"/>
      <c r="B190" s="91"/>
      <c r="C190" s="51" t="s">
        <v>369</v>
      </c>
      <c r="D190" s="51" t="str">
        <f>VLOOKUP(C190,'Table S4'!A:C,3,FALSE)</f>
        <v>Aminoglycoside</v>
      </c>
      <c r="E190" s="51" t="s">
        <v>939</v>
      </c>
      <c r="F190">
        <v>2.9627658413848543</v>
      </c>
      <c r="G190">
        <v>2.9627658413848543</v>
      </c>
      <c r="H190" s="94"/>
    </row>
    <row r="191" spans="1:8" x14ac:dyDescent="0.35">
      <c r="A191" s="86"/>
      <c r="B191" s="91"/>
      <c r="C191" s="51" t="s">
        <v>362</v>
      </c>
      <c r="D191" s="51" t="str">
        <f>VLOOKUP(C191,'Table S4'!A:C,3,FALSE)</f>
        <v>Aminoglycoside</v>
      </c>
      <c r="E191" s="51" t="s">
        <v>927</v>
      </c>
      <c r="F191">
        <v>4.3800161123121413</v>
      </c>
      <c r="G191">
        <v>4.3800161123121413</v>
      </c>
      <c r="H191" s="94"/>
    </row>
    <row r="192" spans="1:8" x14ac:dyDescent="0.35">
      <c r="A192" s="86"/>
      <c r="B192" s="91"/>
      <c r="C192" s="51" t="s">
        <v>459</v>
      </c>
      <c r="D192" s="51" t="str">
        <f>VLOOKUP(C192,'Table S4'!A:C,3,FALSE)</f>
        <v>Beta-lactam</v>
      </c>
      <c r="E192" s="51" t="s">
        <v>927</v>
      </c>
      <c r="F192">
        <v>0.60166607981798126</v>
      </c>
      <c r="G192">
        <v>0.60166607981798126</v>
      </c>
      <c r="H192" s="94"/>
    </row>
    <row r="193" spans="1:8" x14ac:dyDescent="0.35">
      <c r="A193" s="86"/>
      <c r="B193" s="91"/>
      <c r="C193" s="51" t="s">
        <v>564</v>
      </c>
      <c r="D193" s="51" t="str">
        <f>VLOOKUP(C193,'Table S4'!A:C,3,FALSE)</f>
        <v>Phenicol</v>
      </c>
      <c r="E193" s="51" t="s">
        <v>927</v>
      </c>
      <c r="F193">
        <v>0.48516627640872567</v>
      </c>
      <c r="G193">
        <v>0.48516627640872567</v>
      </c>
      <c r="H193" s="94"/>
    </row>
    <row r="194" spans="1:8" x14ac:dyDescent="0.35">
      <c r="A194" s="86"/>
      <c r="B194" s="91"/>
      <c r="C194" s="51" t="s">
        <v>642</v>
      </c>
      <c r="D194" s="51" t="str">
        <f>VLOOKUP(C194,'Table S4'!A:C,3,FALSE)</f>
        <v>Fluoroquinolone</v>
      </c>
      <c r="E194" s="51" t="s">
        <v>927</v>
      </c>
      <c r="F194">
        <v>1.5530134002583273</v>
      </c>
      <c r="G194">
        <v>1.5530134002583273</v>
      </c>
      <c r="H194" s="94"/>
    </row>
    <row r="195" spans="1:8" x14ac:dyDescent="0.35">
      <c r="A195" s="86"/>
      <c r="B195" s="91"/>
      <c r="C195" s="51" t="s">
        <v>665</v>
      </c>
      <c r="D195" s="51" t="str">
        <f>VLOOKUP(C195,'Table S4'!A:C,3,FALSE)</f>
        <v>Sulphonamide</v>
      </c>
      <c r="E195" s="51" t="s">
        <v>934</v>
      </c>
      <c r="F195">
        <v>2.9703813261468257</v>
      </c>
      <c r="G195">
        <v>2.9703813261468257</v>
      </c>
      <c r="H195" s="94"/>
    </row>
    <row r="196" spans="1:8" x14ac:dyDescent="0.35">
      <c r="A196" s="86"/>
      <c r="B196" s="91"/>
      <c r="C196" s="51" t="s">
        <v>678</v>
      </c>
      <c r="D196" s="51" t="str">
        <f>VLOOKUP(C196,'Table S4'!A:C,3,FALSE)</f>
        <v>Tetracycline</v>
      </c>
      <c r="E196" s="51" t="s">
        <v>927</v>
      </c>
      <c r="F196">
        <v>6.5868060442990179</v>
      </c>
      <c r="G196">
        <v>6.5868060442990179</v>
      </c>
      <c r="H196" s="94"/>
    </row>
    <row r="197" spans="1:8" x14ac:dyDescent="0.35">
      <c r="A197" s="86"/>
      <c r="B197" s="91"/>
      <c r="C197" s="51" t="s">
        <v>520</v>
      </c>
      <c r="D197" s="51" t="str">
        <f>VLOOKUP(C197,'Table S4'!A:C,3,FALSE)</f>
        <v>Diaminopyrimidine</v>
      </c>
      <c r="E197" s="51" t="s">
        <v>926</v>
      </c>
      <c r="H197" s="94"/>
    </row>
    <row r="198" spans="1:8" x14ac:dyDescent="0.35">
      <c r="A198" s="89"/>
      <c r="B198" s="92"/>
      <c r="C198" s="53" t="s">
        <v>518</v>
      </c>
      <c r="D198" s="53" t="str">
        <f>VLOOKUP(C198,'Table S4'!A:C,3,FALSE)</f>
        <v>Diaminopyrimidine</v>
      </c>
      <c r="E198" s="53" t="s">
        <v>926</v>
      </c>
      <c r="F198" s="24"/>
      <c r="G198" s="24"/>
      <c r="H198" s="95"/>
    </row>
    <row r="199" spans="1:8" x14ac:dyDescent="0.35">
      <c r="A199" s="88" t="s">
        <v>208</v>
      </c>
      <c r="B199" s="90" t="s">
        <v>38</v>
      </c>
      <c r="C199" s="51" t="s">
        <v>322</v>
      </c>
      <c r="D199" s="51" t="str">
        <f>VLOOKUP(C199,'Table S4'!A:C,3,FALSE)</f>
        <v>Aminoglycoside</v>
      </c>
      <c r="E199" s="51" t="s">
        <v>927</v>
      </c>
      <c r="F199">
        <v>1.0199037038583205E-2</v>
      </c>
      <c r="G199">
        <v>1.0199037038583205E-2</v>
      </c>
      <c r="H199" s="88" t="s">
        <v>931</v>
      </c>
    </row>
    <row r="200" spans="1:8" x14ac:dyDescent="0.35">
      <c r="A200" s="86"/>
      <c r="B200" s="91"/>
      <c r="C200" s="51" t="s">
        <v>383</v>
      </c>
      <c r="D200" s="51" t="str">
        <f>VLOOKUP(C200,'Table S4'!A:C,3,FALSE)</f>
        <v>Beta-lactam</v>
      </c>
      <c r="E200" s="51" t="s">
        <v>927</v>
      </c>
      <c r="F200">
        <v>4.7139535001495259E-2</v>
      </c>
      <c r="G200">
        <v>4.7139535001495259E-2</v>
      </c>
      <c r="H200" s="86"/>
    </row>
    <row r="201" spans="1:8" x14ac:dyDescent="0.35">
      <c r="A201" s="86"/>
      <c r="B201" s="91"/>
      <c r="C201" s="51" t="s">
        <v>564</v>
      </c>
      <c r="D201" s="51" t="str">
        <f>VLOOKUP(C201,'Table S4'!A:C,3,FALSE)</f>
        <v>Phenicol</v>
      </c>
      <c r="E201" s="51" t="s">
        <v>927</v>
      </c>
      <c r="F201">
        <v>5.2921502426651177</v>
      </c>
      <c r="G201">
        <v>5.2921502426651177</v>
      </c>
      <c r="H201" s="86"/>
    </row>
    <row r="202" spans="1:8" x14ac:dyDescent="0.35">
      <c r="A202" s="86"/>
      <c r="B202" s="91"/>
      <c r="C202" s="51" t="s">
        <v>648</v>
      </c>
      <c r="D202" s="51" t="str">
        <f>VLOOKUP(C202,'Table S4'!A:C,3,FALSE)</f>
        <v>Sulphonamide</v>
      </c>
      <c r="E202" s="51" t="s">
        <v>927</v>
      </c>
      <c r="F202">
        <v>0.14123954639492392</v>
      </c>
      <c r="G202">
        <v>0.16867957149997764</v>
      </c>
      <c r="H202" s="86"/>
    </row>
    <row r="203" spans="1:8" x14ac:dyDescent="0.35">
      <c r="A203" s="86"/>
      <c r="B203" s="91"/>
      <c r="C203" s="51" t="s">
        <v>685</v>
      </c>
      <c r="D203" s="51" t="str">
        <f>VLOOKUP(C203,'Table S4'!A:C,3,FALSE)</f>
        <v>Tetracycline</v>
      </c>
      <c r="E203" s="51" t="s">
        <v>927</v>
      </c>
      <c r="F203">
        <v>4.950310864771177E-2</v>
      </c>
      <c r="G203">
        <v>4.950310864771177E-2</v>
      </c>
      <c r="H203" s="86"/>
    </row>
    <row r="204" spans="1:8" x14ac:dyDescent="0.35">
      <c r="A204" s="89"/>
      <c r="B204" s="92"/>
      <c r="C204" s="53" t="s">
        <v>513</v>
      </c>
      <c r="D204" s="53" t="str">
        <f>VLOOKUP(C204,'Table S4'!A:C,3,FALSE)</f>
        <v>Diaminopyrimidine</v>
      </c>
      <c r="E204" s="53" t="s">
        <v>927</v>
      </c>
      <c r="F204" s="24">
        <v>6.1589329189703501E-2</v>
      </c>
      <c r="G204" s="24">
        <v>6.1589329189703501E-2</v>
      </c>
      <c r="H204" s="89"/>
    </row>
    <row r="205" spans="1:8" x14ac:dyDescent="0.35">
      <c r="A205" s="88" t="s">
        <v>210</v>
      </c>
      <c r="B205" s="90" t="s">
        <v>29</v>
      </c>
      <c r="C205" s="51" t="s">
        <v>322</v>
      </c>
      <c r="D205" s="51" t="str">
        <f>VLOOKUP(C205,'Table S4'!A:C,3,FALSE)</f>
        <v>Aminoglycoside</v>
      </c>
      <c r="E205" s="51" t="s">
        <v>926</v>
      </c>
      <c r="H205" s="93" t="s">
        <v>50</v>
      </c>
    </row>
    <row r="206" spans="1:8" x14ac:dyDescent="0.35">
      <c r="A206" s="86"/>
      <c r="B206" s="91"/>
      <c r="C206" s="51" t="s">
        <v>369</v>
      </c>
      <c r="D206" s="51" t="str">
        <f>VLOOKUP(C206,'Table S4'!A:C,3,FALSE)</f>
        <v>Aminoglycoside</v>
      </c>
      <c r="E206" s="51" t="s">
        <v>927</v>
      </c>
      <c r="F206">
        <v>0.15468058328498138</v>
      </c>
      <c r="G206">
        <v>0.15468058328498138</v>
      </c>
      <c r="H206" s="94"/>
    </row>
    <row r="207" spans="1:8" x14ac:dyDescent="0.35">
      <c r="A207" s="86"/>
      <c r="B207" s="91"/>
      <c r="C207" s="51" t="s">
        <v>362</v>
      </c>
      <c r="D207" s="51" t="str">
        <f>VLOOKUP(C207,'Table S4'!A:C,3,FALSE)</f>
        <v>Aminoglycoside</v>
      </c>
      <c r="E207" s="51" t="s">
        <v>927</v>
      </c>
      <c r="F207">
        <v>0.1479346492563027</v>
      </c>
      <c r="G207">
        <v>0.1479346492563027</v>
      </c>
      <c r="H207" s="94"/>
    </row>
    <row r="208" spans="1:8" x14ac:dyDescent="0.35">
      <c r="A208" s="86"/>
      <c r="B208" s="91"/>
      <c r="C208" s="51" t="s">
        <v>459</v>
      </c>
      <c r="D208" s="51" t="str">
        <f>VLOOKUP(C208,'Table S4'!A:C,3,FALSE)</f>
        <v>Beta-lactam</v>
      </c>
      <c r="E208" s="51" t="s">
        <v>927</v>
      </c>
      <c r="F208">
        <v>0.26969966437377774</v>
      </c>
      <c r="G208">
        <v>0.26969966437377774</v>
      </c>
      <c r="H208" s="94"/>
    </row>
    <row r="209" spans="1:8" x14ac:dyDescent="0.35">
      <c r="A209" s="86"/>
      <c r="B209" s="91"/>
      <c r="C209" s="51" t="s">
        <v>564</v>
      </c>
      <c r="D209" s="51" t="str">
        <f>VLOOKUP(C209,'Table S4'!A:C,3,FALSE)</f>
        <v>Phenicol</v>
      </c>
      <c r="E209" s="51" t="s">
        <v>926</v>
      </c>
      <c r="H209" s="94"/>
    </row>
    <row r="210" spans="1:8" x14ac:dyDescent="0.35">
      <c r="A210" s="86"/>
      <c r="B210" s="91"/>
      <c r="C210" s="51" t="s">
        <v>665</v>
      </c>
      <c r="D210" s="51" t="str">
        <f>VLOOKUP(C210,'Table S4'!A:C,3,FALSE)</f>
        <v>Sulphonamide</v>
      </c>
      <c r="E210" s="51" t="s">
        <v>940</v>
      </c>
      <c r="H210" s="94"/>
    </row>
    <row r="211" spans="1:8" x14ac:dyDescent="0.35">
      <c r="A211" s="86"/>
      <c r="B211" s="91"/>
      <c r="C211" s="51" t="s">
        <v>662</v>
      </c>
      <c r="D211" s="51" t="str">
        <f>VLOOKUP(C211,'Table S4'!A:C,3,FALSE)</f>
        <v>Sulphonamide</v>
      </c>
      <c r="E211" s="51" t="s">
        <v>927</v>
      </c>
      <c r="F211">
        <v>7.2723222202092444E-2</v>
      </c>
      <c r="G211">
        <v>7.2723222202092444E-2</v>
      </c>
      <c r="H211" s="94"/>
    </row>
    <row r="212" spans="1:8" x14ac:dyDescent="0.35">
      <c r="A212" s="86"/>
      <c r="B212" s="91"/>
      <c r="C212" s="51" t="s">
        <v>678</v>
      </c>
      <c r="D212" s="51" t="str">
        <f>VLOOKUP(C212,'Table S4'!A:C,3,FALSE)</f>
        <v>Tetracycline</v>
      </c>
      <c r="E212" s="51" t="s">
        <v>927</v>
      </c>
      <c r="F212">
        <v>0.20277057745110733</v>
      </c>
      <c r="G212">
        <v>0.20277057745110733</v>
      </c>
      <c r="H212" s="94"/>
    </row>
    <row r="213" spans="1:8" x14ac:dyDescent="0.35">
      <c r="A213" s="89"/>
      <c r="B213" s="92"/>
      <c r="C213" s="53" t="s">
        <v>680</v>
      </c>
      <c r="D213" s="53" t="str">
        <f>VLOOKUP(C213,'Table S4'!A:C,3,FALSE)</f>
        <v>Tetracycline</v>
      </c>
      <c r="E213" s="53" t="s">
        <v>927</v>
      </c>
      <c r="F213" s="24">
        <v>5.0498479833661319E-2</v>
      </c>
      <c r="G213" s="24">
        <v>5.0498479833661319E-2</v>
      </c>
      <c r="H213" s="95"/>
    </row>
    <row r="214" spans="1:8" x14ac:dyDescent="0.35">
      <c r="A214" t="s">
        <v>212</v>
      </c>
      <c r="B214" s="42" t="s">
        <v>34</v>
      </c>
      <c r="C214" t="s">
        <v>322</v>
      </c>
      <c r="D214" s="51" t="str">
        <f>VLOOKUP(C214,'Table S4'!A:C,3,FALSE)</f>
        <v>Aminoglycoside</v>
      </c>
      <c r="E214" t="s">
        <v>926</v>
      </c>
      <c r="H214" s="88" t="s">
        <v>930</v>
      </c>
    </row>
    <row r="215" spans="1:8" x14ac:dyDescent="0.35">
      <c r="B215" s="42"/>
      <c r="C215" t="s">
        <v>371</v>
      </c>
      <c r="D215" s="51" t="str">
        <f>VLOOKUP(C215,'Table S4'!A:C,3,FALSE)</f>
        <v>Aminoglycoside</v>
      </c>
      <c r="E215" t="s">
        <v>926</v>
      </c>
      <c r="H215" s="86"/>
    </row>
    <row r="216" spans="1:8" x14ac:dyDescent="0.35">
      <c r="B216" s="42"/>
      <c r="C216" t="s">
        <v>362</v>
      </c>
      <c r="D216" s="51" t="str">
        <f>VLOOKUP(C216,'Table S4'!A:C,3,FALSE)</f>
        <v>Aminoglycoside</v>
      </c>
      <c r="E216" t="s">
        <v>926</v>
      </c>
      <c r="H216" s="86"/>
    </row>
    <row r="217" spans="1:8" x14ac:dyDescent="0.35">
      <c r="B217" s="42"/>
      <c r="C217" t="s">
        <v>459</v>
      </c>
      <c r="D217" s="51" t="str">
        <f>VLOOKUP(C217,'Table S4'!A:C,3,FALSE)</f>
        <v>Beta-lactam</v>
      </c>
      <c r="E217" t="s">
        <v>926</v>
      </c>
      <c r="H217" s="86"/>
    </row>
    <row r="218" spans="1:8" x14ac:dyDescent="0.35">
      <c r="B218" s="42"/>
      <c r="C218" t="s">
        <v>660</v>
      </c>
      <c r="D218" s="51" t="str">
        <f>VLOOKUP(C218,'Table S4'!A:C,3,FALSE)</f>
        <v>Sulphonamide</v>
      </c>
      <c r="E218" t="s">
        <v>926</v>
      </c>
      <c r="H218" s="86"/>
    </row>
    <row r="219" spans="1:8" x14ac:dyDescent="0.35">
      <c r="B219" s="42"/>
      <c r="C219" t="s">
        <v>676</v>
      </c>
      <c r="D219" s="51" t="str">
        <f>VLOOKUP(C219,'Table S4'!A:C,3,FALSE)</f>
        <v>Tetracycline</v>
      </c>
      <c r="E219" t="s">
        <v>926</v>
      </c>
      <c r="H219" s="86"/>
    </row>
    <row r="220" spans="1:8" x14ac:dyDescent="0.35">
      <c r="A220" s="24"/>
      <c r="B220" s="43"/>
      <c r="C220" s="24" t="s">
        <v>678</v>
      </c>
      <c r="D220" s="53" t="str">
        <f>VLOOKUP(C220,'Table S4'!A:C,3,FALSE)</f>
        <v>Tetracycline</v>
      </c>
      <c r="E220" s="24" t="s">
        <v>926</v>
      </c>
      <c r="F220" s="24"/>
      <c r="G220" s="24"/>
      <c r="H220" s="89"/>
    </row>
    <row r="221" spans="1:8" x14ac:dyDescent="0.35">
      <c r="A221" t="s">
        <v>214</v>
      </c>
      <c r="B221" s="42" t="s">
        <v>30</v>
      </c>
      <c r="C221" t="s">
        <v>322</v>
      </c>
      <c r="D221" s="51" t="str">
        <f>VLOOKUP(C221,'Table S4'!A:C,3,FALSE)</f>
        <v>Aminoglycoside</v>
      </c>
      <c r="E221" t="s">
        <v>927</v>
      </c>
      <c r="F221">
        <v>7.8790866983174127E-2</v>
      </c>
      <c r="G221">
        <v>7.8790866983174127E-2</v>
      </c>
      <c r="H221" s="93" t="s">
        <v>50</v>
      </c>
    </row>
    <row r="222" spans="1:8" x14ac:dyDescent="0.35">
      <c r="B222" s="42"/>
      <c r="C222" t="s">
        <v>369</v>
      </c>
      <c r="D222" s="51" t="str">
        <f>VLOOKUP(C222,'Table S4'!A:C,3,FALSE)</f>
        <v>Aminoglycoside</v>
      </c>
      <c r="E222" t="s">
        <v>927</v>
      </c>
      <c r="F222">
        <v>1.918235937616138</v>
      </c>
      <c r="G222">
        <v>1.9232384480333498</v>
      </c>
      <c r="H222" s="94"/>
    </row>
    <row r="223" spans="1:8" x14ac:dyDescent="0.35">
      <c r="B223" s="42"/>
      <c r="C223" t="s">
        <v>362</v>
      </c>
      <c r="D223" s="51" t="str">
        <f>VLOOKUP(C223,'Table S4'!A:C,3,FALSE)</f>
        <v>Aminoglycoside</v>
      </c>
      <c r="E223" t="s">
        <v>927</v>
      </c>
      <c r="F223">
        <v>1.9763037272557922</v>
      </c>
      <c r="G223">
        <v>1.9763037272557922</v>
      </c>
      <c r="H223" s="94"/>
    </row>
    <row r="224" spans="1:8" x14ac:dyDescent="0.35">
      <c r="B224" s="42"/>
      <c r="C224" t="s">
        <v>459</v>
      </c>
      <c r="D224" s="51" t="str">
        <f>VLOOKUP(C224,'Table S4'!A:C,3,FALSE)</f>
        <v>Beta-lactam</v>
      </c>
      <c r="E224" t="s">
        <v>927</v>
      </c>
      <c r="F224">
        <v>0.67752348105750104</v>
      </c>
      <c r="G224">
        <v>0.67752348105750104</v>
      </c>
      <c r="H224" s="94"/>
    </row>
    <row r="225" spans="1:8" x14ac:dyDescent="0.35">
      <c r="B225" s="42"/>
      <c r="C225" t="s">
        <v>564</v>
      </c>
      <c r="D225" s="51" t="str">
        <f>VLOOKUP(C225,'Table S4'!A:C,3,FALSE)</f>
        <v>Phenicol</v>
      </c>
      <c r="E225" t="s">
        <v>927</v>
      </c>
      <c r="F225">
        <v>2.1504431439286065</v>
      </c>
      <c r="G225">
        <v>2.1504431439286065</v>
      </c>
      <c r="H225" s="94"/>
    </row>
    <row r="226" spans="1:8" x14ac:dyDescent="0.35">
      <c r="B226" s="42"/>
      <c r="C226" t="s">
        <v>642</v>
      </c>
      <c r="D226" s="51" t="str">
        <f>VLOOKUP(C226,'Table S4'!A:C,3,FALSE)</f>
        <v>Fluoroquinolone</v>
      </c>
      <c r="E226" t="s">
        <v>927</v>
      </c>
      <c r="F226">
        <v>0.96815053306234489</v>
      </c>
      <c r="G226">
        <v>0.96815053306234489</v>
      </c>
      <c r="H226" s="94"/>
    </row>
    <row r="227" spans="1:8" ht="29" x14ac:dyDescent="0.35">
      <c r="B227" s="42"/>
      <c r="C227" s="51" t="s">
        <v>665</v>
      </c>
      <c r="D227" s="51" t="str">
        <f>VLOOKUP(C227,'Table S4'!A:C,3,FALSE)</f>
        <v>Sulphonamide</v>
      </c>
      <c r="E227" s="49" t="s">
        <v>941</v>
      </c>
      <c r="G227" s="51">
        <v>2.1048289033693477</v>
      </c>
      <c r="H227" s="94"/>
    </row>
    <row r="228" spans="1:8" x14ac:dyDescent="0.35">
      <c r="B228" s="42"/>
      <c r="C228" t="s">
        <v>676</v>
      </c>
      <c r="D228" s="51" t="str">
        <f>VLOOKUP(C228,'Table S4'!A:C,3,FALSE)</f>
        <v>Tetracycline</v>
      </c>
      <c r="E228" t="s">
        <v>927</v>
      </c>
      <c r="F228">
        <v>0.23433576086176119</v>
      </c>
      <c r="G228">
        <f>SUM(F228:F229)</f>
        <v>4.6961717218499066</v>
      </c>
      <c r="H228" s="94"/>
    </row>
    <row r="229" spans="1:8" x14ac:dyDescent="0.35">
      <c r="B229" s="42"/>
      <c r="C229" t="s">
        <v>678</v>
      </c>
      <c r="D229" s="51" t="str">
        <f>VLOOKUP(C229,'Table S4'!A:C,3,FALSE)</f>
        <v>Tetracycline</v>
      </c>
      <c r="E229" t="s">
        <v>927</v>
      </c>
      <c r="F229">
        <v>4.4618359609881457</v>
      </c>
      <c r="H229" s="94"/>
    </row>
    <row r="230" spans="1:8" x14ac:dyDescent="0.35">
      <c r="B230" s="42"/>
      <c r="C230" t="s">
        <v>520</v>
      </c>
      <c r="D230" s="51" t="str">
        <f>VLOOKUP(C230,'Table S4'!A:C,3,FALSE)</f>
        <v>Diaminopyrimidine</v>
      </c>
      <c r="E230" t="s">
        <v>927</v>
      </c>
      <c r="F230">
        <v>0.14842423974285079</v>
      </c>
      <c r="G230">
        <v>1.0211783474584166</v>
      </c>
      <c r="H230" s="94"/>
    </row>
    <row r="231" spans="1:8" x14ac:dyDescent="0.35">
      <c r="A231" s="24"/>
      <c r="B231" s="43"/>
      <c r="C231" s="24" t="s">
        <v>518</v>
      </c>
      <c r="D231" s="53" t="str">
        <f>VLOOKUP(C231,'Table S4'!A:C,3,FALSE)</f>
        <v>Diaminopyrimidine</v>
      </c>
      <c r="E231" s="24" t="s">
        <v>927</v>
      </c>
      <c r="F231" s="24">
        <v>0.87275410771556583</v>
      </c>
      <c r="G231" s="24"/>
      <c r="H231" s="95"/>
    </row>
    <row r="232" spans="1:8" x14ac:dyDescent="0.35">
      <c r="A232" t="s">
        <v>216</v>
      </c>
      <c r="B232" s="42" t="s">
        <v>30</v>
      </c>
      <c r="C232" t="s">
        <v>322</v>
      </c>
      <c r="D232" s="51" t="str">
        <f>VLOOKUP(C232,'Table S4'!A:C,3,FALSE)</f>
        <v>Aminoglycoside</v>
      </c>
      <c r="E232" t="s">
        <v>926</v>
      </c>
      <c r="H232" s="93" t="s">
        <v>50</v>
      </c>
    </row>
    <row r="233" spans="1:8" x14ac:dyDescent="0.35">
      <c r="B233" s="42"/>
      <c r="C233" t="s">
        <v>371</v>
      </c>
      <c r="D233" s="51" t="str">
        <f>VLOOKUP(C233,'Table S4'!A:C,3,FALSE)</f>
        <v>Aminoglycoside</v>
      </c>
      <c r="E233" t="s">
        <v>927</v>
      </c>
      <c r="F233">
        <v>10.347027786840625</v>
      </c>
      <c r="G233">
        <v>11.463853912309085</v>
      </c>
      <c r="H233" s="94"/>
    </row>
    <row r="234" spans="1:8" x14ac:dyDescent="0.35">
      <c r="B234" s="42"/>
      <c r="C234" t="s">
        <v>362</v>
      </c>
      <c r="D234" s="51" t="str">
        <f>VLOOKUP(C234,'Table S4'!A:C,3,FALSE)</f>
        <v>Aminoglycoside</v>
      </c>
      <c r="E234" t="s">
        <v>927</v>
      </c>
      <c r="F234">
        <v>10.908631538666281</v>
      </c>
      <c r="G234">
        <v>10.908631538666281</v>
      </c>
      <c r="H234" s="94"/>
    </row>
    <row r="235" spans="1:8" x14ac:dyDescent="0.35">
      <c r="B235" s="42"/>
      <c r="C235" t="s">
        <v>459</v>
      </c>
      <c r="D235" s="51" t="str">
        <f>VLOOKUP(C235,'Table S4'!A:C,3,FALSE)</f>
        <v>Beta-lactam</v>
      </c>
      <c r="E235" t="s">
        <v>927</v>
      </c>
      <c r="F235">
        <v>13.006838772223897</v>
      </c>
      <c r="G235">
        <v>13.006838772223897</v>
      </c>
      <c r="H235" s="94"/>
    </row>
    <row r="236" spans="1:8" x14ac:dyDescent="0.35">
      <c r="B236" s="42"/>
      <c r="C236" t="s">
        <v>564</v>
      </c>
      <c r="D236" s="51" t="str">
        <f>VLOOKUP(C236,'Table S4'!A:C,3,FALSE)</f>
        <v>Phenicol</v>
      </c>
      <c r="E236" t="s">
        <v>926</v>
      </c>
      <c r="H236" s="94"/>
    </row>
    <row r="237" spans="1:8" x14ac:dyDescent="0.35">
      <c r="B237" s="42"/>
      <c r="C237" t="s">
        <v>642</v>
      </c>
      <c r="D237" s="51" t="str">
        <f>VLOOKUP(C237,'Table S4'!A:C,3,FALSE)</f>
        <v>Fluoroquinolone</v>
      </c>
      <c r="E237" t="s">
        <v>926</v>
      </c>
      <c r="H237" s="94"/>
    </row>
    <row r="238" spans="1:8" x14ac:dyDescent="0.35">
      <c r="B238" s="42"/>
      <c r="C238" t="s">
        <v>660</v>
      </c>
      <c r="D238" s="51" t="str">
        <f>VLOOKUP(C238,'Table S4'!A:C,3,FALSE)</f>
        <v>Sulphonamide</v>
      </c>
      <c r="E238" t="s">
        <v>927</v>
      </c>
      <c r="F238">
        <v>10.94798160113822</v>
      </c>
      <c r="G238">
        <v>11.510371080061264</v>
      </c>
      <c r="H238" s="94"/>
    </row>
    <row r="239" spans="1:8" x14ac:dyDescent="0.35">
      <c r="B239" s="42"/>
      <c r="C239" t="s">
        <v>678</v>
      </c>
      <c r="D239" s="51" t="str">
        <f>VLOOKUP(C239,'Table S4'!A:C,3,FALSE)</f>
        <v>Tetracycline</v>
      </c>
      <c r="E239" t="s">
        <v>927</v>
      </c>
      <c r="F239">
        <v>14.568999620488498</v>
      </c>
      <c r="G239">
        <v>16.63524952794657</v>
      </c>
      <c r="H239" s="94"/>
    </row>
    <row r="240" spans="1:8" x14ac:dyDescent="0.35">
      <c r="A240" s="24"/>
      <c r="B240" s="43"/>
      <c r="C240" s="24" t="s">
        <v>680</v>
      </c>
      <c r="D240" s="53" t="str">
        <f>VLOOKUP(C240,'Table S4'!A:C,3,FALSE)</f>
        <v>Tetracycline</v>
      </c>
      <c r="E240" s="24" t="s">
        <v>926</v>
      </c>
      <c r="F240" s="24"/>
      <c r="G240" s="24"/>
      <c r="H240" s="95"/>
    </row>
    <row r="241" spans="1:8" x14ac:dyDescent="0.35">
      <c r="A241" t="s">
        <v>218</v>
      </c>
      <c r="B241" s="42" t="s">
        <v>30</v>
      </c>
      <c r="C241" t="s">
        <v>322</v>
      </c>
      <c r="D241" s="51" t="str">
        <f>VLOOKUP(C241,'Table S4'!A:C,3,FALSE)</f>
        <v>Aminoglycoside</v>
      </c>
      <c r="E241" t="s">
        <v>927</v>
      </c>
      <c r="F241">
        <v>2.8045098886613153E-3</v>
      </c>
      <c r="G241">
        <v>2.8045098886613153E-3</v>
      </c>
      <c r="H241" s="93" t="s">
        <v>50</v>
      </c>
    </row>
    <row r="242" spans="1:8" x14ac:dyDescent="0.35">
      <c r="B242" s="42"/>
      <c r="C242" t="s">
        <v>371</v>
      </c>
      <c r="D242" s="51" t="str">
        <f>VLOOKUP(C242,'Table S4'!A:C,3,FALSE)</f>
        <v>Aminoglycoside</v>
      </c>
      <c r="E242" t="s">
        <v>927</v>
      </c>
      <c r="F242">
        <v>1.0491886309307911E-2</v>
      </c>
      <c r="G242">
        <v>1.164780106997815</v>
      </c>
      <c r="H242" s="94"/>
    </row>
    <row r="243" spans="1:8" x14ac:dyDescent="0.35">
      <c r="B243" s="42"/>
      <c r="C243" t="s">
        <v>362</v>
      </c>
      <c r="D243" s="51" t="str">
        <f>VLOOKUP(C243,'Table S4'!A:C,3,FALSE)</f>
        <v>Aminoglycoside</v>
      </c>
      <c r="E243" t="s">
        <v>927</v>
      </c>
      <c r="F243">
        <v>1.1495034732239495</v>
      </c>
      <c r="G243">
        <v>1.1663492906129256</v>
      </c>
      <c r="H243" s="94"/>
    </row>
    <row r="244" spans="1:8" x14ac:dyDescent="0.35">
      <c r="B244" s="42"/>
      <c r="C244" t="s">
        <v>459</v>
      </c>
      <c r="D244" s="51" t="str">
        <f>VLOOKUP(C244,'Table S4'!A:C,3,FALSE)</f>
        <v>Beta-lactam</v>
      </c>
      <c r="E244" t="s">
        <v>927</v>
      </c>
      <c r="F244">
        <v>2.570987500196257</v>
      </c>
      <c r="G244">
        <v>2.570987500196257</v>
      </c>
      <c r="H244" s="94"/>
    </row>
    <row r="245" spans="1:8" x14ac:dyDescent="0.35">
      <c r="B245" s="42"/>
      <c r="C245" t="s">
        <v>564</v>
      </c>
      <c r="D245" s="51" t="str">
        <f>VLOOKUP(C245,'Table S4'!A:C,3,FALSE)</f>
        <v>Phenicol</v>
      </c>
      <c r="E245" t="s">
        <v>927</v>
      </c>
      <c r="F245">
        <v>4.8467482539478232E-2</v>
      </c>
      <c r="G245">
        <v>4.8467482539478232E-2</v>
      </c>
      <c r="H245" s="94"/>
    </row>
    <row r="246" spans="1:8" x14ac:dyDescent="0.35">
      <c r="B246" s="42"/>
      <c r="C246" t="s">
        <v>642</v>
      </c>
      <c r="D246" s="51" t="str">
        <f>VLOOKUP(C246,'Table S4'!A:C,3,FALSE)</f>
        <v>Fluoroquinolone</v>
      </c>
      <c r="E246" t="s">
        <v>927</v>
      </c>
      <c r="F246">
        <v>9.7288843039053802E-2</v>
      </c>
      <c r="G246">
        <v>9.7288843039053802E-2</v>
      </c>
      <c r="H246" s="94"/>
    </row>
    <row r="247" spans="1:8" x14ac:dyDescent="0.35">
      <c r="B247" s="42"/>
      <c r="C247" t="s">
        <v>660</v>
      </c>
      <c r="D247" s="51" t="str">
        <f>VLOOKUP(C247,'Table S4'!A:C,3,FALSE)</f>
        <v>Sulphonamide</v>
      </c>
      <c r="E247" t="s">
        <v>927</v>
      </c>
      <c r="F247">
        <v>3.1046590017772688</v>
      </c>
      <c r="G247">
        <v>3.3337890288645133</v>
      </c>
      <c r="H247" s="94"/>
    </row>
    <row r="248" spans="1:8" x14ac:dyDescent="0.35">
      <c r="B248" s="42"/>
      <c r="C248" t="s">
        <v>678</v>
      </c>
      <c r="D248" s="51" t="str">
        <f>VLOOKUP(C248,'Table S4'!A:C,3,FALSE)</f>
        <v>Tetracycline</v>
      </c>
      <c r="E248" t="s">
        <v>927</v>
      </c>
      <c r="F248">
        <v>0.12353037278092008</v>
      </c>
      <c r="G248">
        <v>0.12353037278092008</v>
      </c>
      <c r="H248" s="94"/>
    </row>
    <row r="249" spans="1:8" x14ac:dyDescent="0.35">
      <c r="B249" s="42"/>
      <c r="C249" t="s">
        <v>520</v>
      </c>
      <c r="D249" s="51" t="str">
        <f>VLOOKUP(C249,'Table S4'!A:C,3,FALSE)</f>
        <v>Diaminopyrimidine</v>
      </c>
      <c r="E249" t="s">
        <v>927</v>
      </c>
      <c r="F249">
        <v>0.12357510353224736</v>
      </c>
      <c r="G249">
        <v>0.83195959900263028</v>
      </c>
      <c r="H249" s="94"/>
    </row>
    <row r="250" spans="1:8" x14ac:dyDescent="0.35">
      <c r="A250" s="24"/>
      <c r="B250" s="43"/>
      <c r="C250" s="24" t="s">
        <v>518</v>
      </c>
      <c r="D250" s="53" t="str">
        <f>VLOOKUP(C250,'Table S4'!A:C,3,FALSE)</f>
        <v>Diaminopyrimidine</v>
      </c>
      <c r="E250" s="24" t="s">
        <v>927</v>
      </c>
      <c r="F250" s="24">
        <v>0.70838449547038296</v>
      </c>
      <c r="G250" s="24"/>
      <c r="H250" s="95"/>
    </row>
    <row r="251" spans="1:8" x14ac:dyDescent="0.35">
      <c r="A251" t="s">
        <v>220</v>
      </c>
      <c r="B251" s="42" t="s">
        <v>30</v>
      </c>
      <c r="C251" t="s">
        <v>322</v>
      </c>
      <c r="D251" s="51" t="str">
        <f>VLOOKUP(C251,'Table S4'!A:C,3,FALSE)</f>
        <v>Aminoglycoside</v>
      </c>
      <c r="E251" t="s">
        <v>926</v>
      </c>
      <c r="H251" s="93" t="s">
        <v>50</v>
      </c>
    </row>
    <row r="252" spans="1:8" x14ac:dyDescent="0.35">
      <c r="B252" s="42"/>
      <c r="C252" t="s">
        <v>369</v>
      </c>
      <c r="D252" s="51" t="str">
        <f>VLOOKUP(C252,'Table S4'!A:C,3,FALSE)</f>
        <v>Aminoglycoside</v>
      </c>
      <c r="E252" t="s">
        <v>927</v>
      </c>
      <c r="F252">
        <v>1.5532998183300915</v>
      </c>
      <c r="G252">
        <v>14.992267216495796</v>
      </c>
      <c r="H252" s="94"/>
    </row>
    <row r="253" spans="1:8" x14ac:dyDescent="0.35">
      <c r="B253" s="42"/>
      <c r="C253" t="s">
        <v>362</v>
      </c>
      <c r="D253" s="51" t="str">
        <f>VLOOKUP(C253,'Table S4'!A:C,3,FALSE)</f>
        <v>Aminoglycoside</v>
      </c>
      <c r="E253" t="s">
        <v>927</v>
      </c>
      <c r="F253">
        <v>14.883449110268327</v>
      </c>
      <c r="G253">
        <v>14.883449110268327</v>
      </c>
      <c r="H253" s="94"/>
    </row>
    <row r="254" spans="1:8" x14ac:dyDescent="0.35">
      <c r="B254" s="42"/>
      <c r="C254" t="s">
        <v>459</v>
      </c>
      <c r="D254" s="51" t="str">
        <f>VLOOKUP(C254,'Table S4'!A:C,3,FALSE)</f>
        <v>Beta-lactam</v>
      </c>
      <c r="E254" t="s">
        <v>927</v>
      </c>
      <c r="F254">
        <v>1.0529682899516701E-2</v>
      </c>
      <c r="G254">
        <v>1.0529682899516701E-2</v>
      </c>
      <c r="H254" s="94"/>
    </row>
    <row r="255" spans="1:8" x14ac:dyDescent="0.35">
      <c r="B255" s="42"/>
      <c r="C255" t="s">
        <v>564</v>
      </c>
      <c r="D255" s="51" t="str">
        <f>VLOOKUP(C255,'Table S4'!A:C,3,FALSE)</f>
        <v>Phenicol</v>
      </c>
      <c r="E255" t="s">
        <v>926</v>
      </c>
      <c r="H255" s="94"/>
    </row>
    <row r="256" spans="1:8" x14ac:dyDescent="0.35">
      <c r="B256" s="42"/>
      <c r="C256" t="s">
        <v>642</v>
      </c>
      <c r="D256" s="51" t="str">
        <f>VLOOKUP(C256,'Table S4'!A:C,3,FALSE)</f>
        <v>Fluoroquinolone</v>
      </c>
      <c r="E256" t="s">
        <v>927</v>
      </c>
      <c r="F256">
        <v>1.1248783195093454E-2</v>
      </c>
      <c r="G256">
        <v>1.1248783195093454E-2</v>
      </c>
      <c r="H256" s="94"/>
    </row>
    <row r="257" spans="1:8" x14ac:dyDescent="0.35">
      <c r="B257" s="42"/>
      <c r="C257" t="s">
        <v>660</v>
      </c>
      <c r="D257" s="51" t="str">
        <f>VLOOKUP(C257,'Table S4'!A:C,3,FALSE)</f>
        <v>Sulphonamide</v>
      </c>
      <c r="E257" t="s">
        <v>927</v>
      </c>
      <c r="F257">
        <v>13.88880019295369</v>
      </c>
      <c r="G257">
        <v>14.460627167556112</v>
      </c>
      <c r="H257" s="94"/>
    </row>
    <row r="258" spans="1:8" x14ac:dyDescent="0.35">
      <c r="B258" s="42"/>
      <c r="C258" t="s">
        <v>678</v>
      </c>
      <c r="D258" s="51" t="str">
        <f>VLOOKUP(C258,'Table S4'!A:C,3,FALSE)</f>
        <v>Tetracycline</v>
      </c>
      <c r="E258" t="s">
        <v>927</v>
      </c>
      <c r="F258">
        <v>20.032107884641796</v>
      </c>
      <c r="G258">
        <v>22.69311764403507</v>
      </c>
      <c r="H258" s="94"/>
    </row>
    <row r="259" spans="1:8" x14ac:dyDescent="0.35">
      <c r="B259" s="42"/>
      <c r="C259" t="s">
        <v>520</v>
      </c>
      <c r="D259" s="51" t="str">
        <f>VLOOKUP(C259,'Table S4'!A:C,3,FALSE)</f>
        <v>Diaminopyrimidine</v>
      </c>
      <c r="E259" t="s">
        <v>942</v>
      </c>
      <c r="F259">
        <v>7.2683316374739524E-3</v>
      </c>
      <c r="G259">
        <v>7.2683316374739524E-3</v>
      </c>
      <c r="H259" s="94"/>
    </row>
    <row r="260" spans="1:8" x14ac:dyDescent="0.35">
      <c r="A260" s="24"/>
      <c r="B260" s="43"/>
      <c r="C260" s="24" t="s">
        <v>518</v>
      </c>
      <c r="D260" s="53" t="str">
        <f>VLOOKUP(C260,'Table S4'!A:C,3,FALSE)</f>
        <v>Diaminopyrimidine</v>
      </c>
      <c r="E260" s="24" t="s">
        <v>942</v>
      </c>
      <c r="F260" s="24">
        <v>7.2683316374739524E-3</v>
      </c>
      <c r="G260" s="24"/>
      <c r="H260" s="95"/>
    </row>
    <row r="261" spans="1:8" x14ac:dyDescent="0.35">
      <c r="A261" t="s">
        <v>222</v>
      </c>
      <c r="B261" s="42" t="s">
        <v>32</v>
      </c>
      <c r="C261" t="s">
        <v>322</v>
      </c>
      <c r="D261" s="51" t="str">
        <f>VLOOKUP(C261,'Table S4'!A:C,3,FALSE)</f>
        <v>Aminoglycoside</v>
      </c>
      <c r="E261" t="s">
        <v>926</v>
      </c>
      <c r="H261" s="88" t="s">
        <v>929</v>
      </c>
    </row>
    <row r="262" spans="1:8" x14ac:dyDescent="0.35">
      <c r="C262" t="s">
        <v>369</v>
      </c>
      <c r="D262" s="51" t="str">
        <f>VLOOKUP(C262,'Table S4'!A:C,3,FALSE)</f>
        <v>Aminoglycoside</v>
      </c>
      <c r="E262" t="s">
        <v>927</v>
      </c>
      <c r="F262">
        <v>6.6014293193024418E-2</v>
      </c>
      <c r="G262">
        <v>6.6014293193024418E-2</v>
      </c>
      <c r="H262" s="86"/>
    </row>
    <row r="263" spans="1:8" x14ac:dyDescent="0.35">
      <c r="C263" t="s">
        <v>353</v>
      </c>
      <c r="D263" s="51" t="str">
        <f>VLOOKUP(C263,'Table S4'!A:C,3,FALSE)</f>
        <v>Aminoglycoside</v>
      </c>
      <c r="E263" t="s">
        <v>935</v>
      </c>
      <c r="F263">
        <v>2.5283508094409757E-2</v>
      </c>
      <c r="G263">
        <v>2.5283508094409757E-2</v>
      </c>
      <c r="H263" s="86"/>
    </row>
    <row r="264" spans="1:8" x14ac:dyDescent="0.35">
      <c r="C264" t="s">
        <v>362</v>
      </c>
      <c r="D264" s="51" t="str">
        <f>VLOOKUP(C264,'Table S4'!A:C,3,FALSE)</f>
        <v>Aminoglycoside</v>
      </c>
      <c r="E264" t="s">
        <v>927</v>
      </c>
      <c r="F264">
        <v>6.2656679373000318E-2</v>
      </c>
      <c r="G264">
        <v>6.2656679373000318E-2</v>
      </c>
      <c r="H264" s="86"/>
    </row>
    <row r="265" spans="1:8" x14ac:dyDescent="0.35">
      <c r="C265" t="s">
        <v>306</v>
      </c>
      <c r="D265" s="51" t="str">
        <f>VLOOKUP(C265,'Table S4'!A:C,3,FALSE)</f>
        <v>Aminoglycoside</v>
      </c>
      <c r="E265" t="s">
        <v>927</v>
      </c>
      <c r="F265">
        <v>3.4438639334210402E-2</v>
      </c>
      <c r="G265">
        <v>3.4438639334210402E-2</v>
      </c>
      <c r="H265" s="86"/>
    </row>
    <row r="266" spans="1:8" x14ac:dyDescent="0.35">
      <c r="C266" t="s">
        <v>459</v>
      </c>
      <c r="D266" s="51" t="str">
        <f>VLOOKUP(C266,'Table S4'!A:C,3,FALSE)</f>
        <v>Beta-lactam</v>
      </c>
      <c r="E266" t="s">
        <v>927</v>
      </c>
      <c r="F266">
        <v>0.54018541791360075</v>
      </c>
      <c r="G266">
        <v>0.54018541791360075</v>
      </c>
      <c r="H266" s="86"/>
    </row>
    <row r="267" spans="1:8" x14ac:dyDescent="0.35">
      <c r="C267" t="s">
        <v>584</v>
      </c>
      <c r="D267" s="51" t="str">
        <f>VLOOKUP(C267,'Table S4'!A:C,3,FALSE)</f>
        <v>Lincosamide</v>
      </c>
      <c r="E267" t="s">
        <v>926</v>
      </c>
      <c r="H267" s="86"/>
    </row>
    <row r="268" spans="1:8" x14ac:dyDescent="0.35">
      <c r="C268" t="s">
        <v>607</v>
      </c>
      <c r="D268" s="51" t="str">
        <f>VLOOKUP(C268,'Table S4'!A:C,3,FALSE)</f>
        <v>Macrolide</v>
      </c>
      <c r="E268" t="s">
        <v>927</v>
      </c>
      <c r="F268">
        <v>4.3043933143080929E-2</v>
      </c>
      <c r="G268">
        <v>4.3043933143080929E-2</v>
      </c>
      <c r="H268" s="86"/>
    </row>
    <row r="269" spans="1:8" x14ac:dyDescent="0.35">
      <c r="C269" t="s">
        <v>564</v>
      </c>
      <c r="D269" s="51" t="str">
        <f>VLOOKUP(C269,'Table S4'!A:C,3,FALSE)</f>
        <v>Phenicol</v>
      </c>
      <c r="E269" t="s">
        <v>927</v>
      </c>
      <c r="F269">
        <v>4.3350399907861659E-2</v>
      </c>
      <c r="G269">
        <v>4.3350399907861659E-2</v>
      </c>
      <c r="H269" s="86"/>
    </row>
    <row r="270" spans="1:8" x14ac:dyDescent="0.35">
      <c r="C270" t="s">
        <v>642</v>
      </c>
      <c r="D270" s="51" t="str">
        <f>VLOOKUP(C270,'Table S4'!A:C,3,FALSE)</f>
        <v>Fluoroquinolone</v>
      </c>
      <c r="E270" t="s">
        <v>926</v>
      </c>
      <c r="H270" s="86"/>
    </row>
    <row r="271" spans="1:8" x14ac:dyDescent="0.35">
      <c r="C271" t="s">
        <v>372</v>
      </c>
      <c r="D271" s="51" t="str">
        <f>VLOOKUP(C271,'Table S4'!A:C,3,FALSE)</f>
        <v>Rifamycin</v>
      </c>
      <c r="E271" t="s">
        <v>926</v>
      </c>
      <c r="H271" s="86"/>
    </row>
    <row r="272" spans="1:8" x14ac:dyDescent="0.35">
      <c r="C272" t="s">
        <v>375</v>
      </c>
      <c r="D272" s="51" t="str">
        <f>VLOOKUP(C272,'Table S4'!A:C,3,FALSE)</f>
        <v>Rifamycin</v>
      </c>
      <c r="E272" t="s">
        <v>926</v>
      </c>
      <c r="H272" s="86"/>
    </row>
    <row r="273" spans="1:8" x14ac:dyDescent="0.35">
      <c r="C273" t="s">
        <v>660</v>
      </c>
      <c r="D273" s="51" t="str">
        <f>VLOOKUP(C273,'Table S4'!A:C,3,FALSE)</f>
        <v>Sulphonamide</v>
      </c>
      <c r="E273" t="s">
        <v>927</v>
      </c>
      <c r="F273">
        <v>3.9687446039103812E-2</v>
      </c>
      <c r="G273">
        <v>3.9687446039103812E-2</v>
      </c>
      <c r="H273" s="86"/>
    </row>
    <row r="274" spans="1:8" x14ac:dyDescent="0.35">
      <c r="C274" t="s">
        <v>678</v>
      </c>
      <c r="D274" s="51" t="str">
        <f>VLOOKUP(C274,'Table S4'!A:C,3,FALSE)</f>
        <v>Tetracycline</v>
      </c>
      <c r="E274" t="s">
        <v>927</v>
      </c>
      <c r="F274">
        <v>7.9729244274985331E-2</v>
      </c>
      <c r="G274">
        <v>7.9729244274985331E-2</v>
      </c>
      <c r="H274" s="86"/>
    </row>
    <row r="275" spans="1:8" x14ac:dyDescent="0.35">
      <c r="C275" t="s">
        <v>520</v>
      </c>
      <c r="D275" s="51" t="str">
        <f>VLOOKUP(C275,'Table S4'!A:C,3,FALSE)</f>
        <v>Diaminopyrimidine</v>
      </c>
      <c r="E275" t="s">
        <v>926</v>
      </c>
      <c r="H275" s="86"/>
    </row>
    <row r="276" spans="1:8" x14ac:dyDescent="0.35">
      <c r="A276" s="24"/>
      <c r="B276" s="24"/>
      <c r="C276" s="24" t="s">
        <v>518</v>
      </c>
      <c r="D276" s="53" t="str">
        <f>VLOOKUP(C276,'Table S4'!A:C,3,FALSE)</f>
        <v>Diaminopyrimidine</v>
      </c>
      <c r="E276" s="24" t="s">
        <v>926</v>
      </c>
      <c r="F276" s="24"/>
      <c r="G276" s="24"/>
      <c r="H276" s="89"/>
    </row>
  </sheetData>
  <mergeCells count="62">
    <mergeCell ref="H18:H33"/>
    <mergeCell ref="A2:A3"/>
    <mergeCell ref="B2:B3"/>
    <mergeCell ref="C2:G2"/>
    <mergeCell ref="H5:H17"/>
    <mergeCell ref="H163:H172"/>
    <mergeCell ref="H34:H45"/>
    <mergeCell ref="H46:H61"/>
    <mergeCell ref="H63:H68"/>
    <mergeCell ref="H69:H79"/>
    <mergeCell ref="H80:H90"/>
    <mergeCell ref="H91:H104"/>
    <mergeCell ref="H105:H121"/>
    <mergeCell ref="H123:H141"/>
    <mergeCell ref="H143:H154"/>
    <mergeCell ref="H155:H162"/>
    <mergeCell ref="H232:H240"/>
    <mergeCell ref="H241:H250"/>
    <mergeCell ref="H251:H260"/>
    <mergeCell ref="H261:H276"/>
    <mergeCell ref="A5:A17"/>
    <mergeCell ref="B5:B17"/>
    <mergeCell ref="A18:A33"/>
    <mergeCell ref="B18:B33"/>
    <mergeCell ref="A34:A45"/>
    <mergeCell ref="B34:B45"/>
    <mergeCell ref="H174:H188"/>
    <mergeCell ref="H189:H198"/>
    <mergeCell ref="H199:H204"/>
    <mergeCell ref="H205:H213"/>
    <mergeCell ref="H214:H220"/>
    <mergeCell ref="H221:H231"/>
    <mergeCell ref="B46:B61"/>
    <mergeCell ref="A46:A61"/>
    <mergeCell ref="A63:A68"/>
    <mergeCell ref="B63:B68"/>
    <mergeCell ref="A69:A79"/>
    <mergeCell ref="B69:B79"/>
    <mergeCell ref="A80:A90"/>
    <mergeCell ref="B80:B90"/>
    <mergeCell ref="A91:A104"/>
    <mergeCell ref="B91:B104"/>
    <mergeCell ref="A105:A121"/>
    <mergeCell ref="B105:B121"/>
    <mergeCell ref="A205:A213"/>
    <mergeCell ref="B205:B213"/>
    <mergeCell ref="A155:A162"/>
    <mergeCell ref="B155:B162"/>
    <mergeCell ref="A163:A172"/>
    <mergeCell ref="B163:B172"/>
    <mergeCell ref="A174:A188"/>
    <mergeCell ref="B174:B188"/>
    <mergeCell ref="E101:E102"/>
    <mergeCell ref="F101:F102"/>
    <mergeCell ref="A189:A198"/>
    <mergeCell ref="B189:B198"/>
    <mergeCell ref="A199:A204"/>
    <mergeCell ref="B199:B204"/>
    <mergeCell ref="A123:A141"/>
    <mergeCell ref="B123:B141"/>
    <mergeCell ref="A143:A154"/>
    <mergeCell ref="B143:B15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83FF4-0426-4356-80F6-03DE480AA794}">
  <dimension ref="A1:E51"/>
  <sheetViews>
    <sheetView workbookViewId="0">
      <selection activeCell="I28" sqref="I28"/>
    </sheetView>
  </sheetViews>
  <sheetFormatPr defaultRowHeight="14.5" x14ac:dyDescent="0.35"/>
  <cols>
    <col min="1" max="1" width="22" customWidth="1"/>
    <col min="3" max="3" width="28.453125" bestFit="1" customWidth="1"/>
    <col min="4" max="4" width="28.08984375" bestFit="1" customWidth="1"/>
    <col min="5" max="5" width="32.7265625" bestFit="1" customWidth="1"/>
  </cols>
  <sheetData>
    <row r="1" spans="1:5" x14ac:dyDescent="0.35">
      <c r="A1" s="35" t="s">
        <v>1627</v>
      </c>
    </row>
    <row r="2" spans="1:5" ht="15" thickBot="1" x14ac:dyDescent="0.4">
      <c r="A2" s="23" t="s">
        <v>99</v>
      </c>
      <c r="B2" s="23" t="s">
        <v>97</v>
      </c>
      <c r="C2" s="23" t="s">
        <v>1628</v>
      </c>
      <c r="D2" s="23" t="s">
        <v>1629</v>
      </c>
      <c r="E2" s="23" t="s">
        <v>1630</v>
      </c>
    </row>
    <row r="3" spans="1:5" x14ac:dyDescent="0.35">
      <c r="A3" t="s">
        <v>1</v>
      </c>
      <c r="B3" t="s">
        <v>98</v>
      </c>
      <c r="C3" s="29" t="s">
        <v>1631</v>
      </c>
      <c r="D3" t="s">
        <v>1639</v>
      </c>
      <c r="E3" t="s">
        <v>750</v>
      </c>
    </row>
    <row r="4" spans="1:5" x14ac:dyDescent="0.35">
      <c r="A4" t="s">
        <v>2</v>
      </c>
      <c r="B4" t="s">
        <v>98</v>
      </c>
      <c r="C4" t="s">
        <v>1632</v>
      </c>
      <c r="D4" s="29" t="s">
        <v>1640</v>
      </c>
      <c r="E4" s="29" t="s">
        <v>769</v>
      </c>
    </row>
    <row r="5" spans="1:5" x14ac:dyDescent="0.35">
      <c r="A5" t="s">
        <v>3</v>
      </c>
      <c r="B5" t="s">
        <v>98</v>
      </c>
      <c r="C5" t="s">
        <v>1633</v>
      </c>
      <c r="D5" s="29" t="s">
        <v>1641</v>
      </c>
      <c r="E5" s="29" t="s">
        <v>751</v>
      </c>
    </row>
    <row r="6" spans="1:5" x14ac:dyDescent="0.35">
      <c r="A6" t="s">
        <v>4</v>
      </c>
      <c r="B6" t="s">
        <v>98</v>
      </c>
      <c r="C6" t="s">
        <v>1634</v>
      </c>
      <c r="D6" s="29" t="s">
        <v>1642</v>
      </c>
      <c r="E6" s="29" t="s">
        <v>787</v>
      </c>
    </row>
    <row r="7" spans="1:5" x14ac:dyDescent="0.35">
      <c r="A7" t="s">
        <v>5</v>
      </c>
      <c r="B7" t="s">
        <v>98</v>
      </c>
      <c r="C7" t="s">
        <v>1635</v>
      </c>
      <c r="D7" s="29" t="s">
        <v>1643</v>
      </c>
      <c r="E7" s="29" t="s">
        <v>776</v>
      </c>
    </row>
    <row r="8" spans="1:5" x14ac:dyDescent="0.35">
      <c r="A8" t="s">
        <v>6</v>
      </c>
      <c r="B8" t="s">
        <v>98</v>
      </c>
      <c r="C8" t="s">
        <v>1635</v>
      </c>
      <c r="D8" s="29" t="s">
        <v>1643</v>
      </c>
      <c r="E8" s="29" t="s">
        <v>752</v>
      </c>
    </row>
    <row r="9" spans="1:5" x14ac:dyDescent="0.35">
      <c r="A9" t="s">
        <v>7</v>
      </c>
      <c r="B9" t="s">
        <v>98</v>
      </c>
      <c r="C9" t="s">
        <v>1636</v>
      </c>
      <c r="D9" s="29" t="s">
        <v>1644</v>
      </c>
      <c r="E9" s="29" t="s">
        <v>798</v>
      </c>
    </row>
    <row r="10" spans="1:5" x14ac:dyDescent="0.35">
      <c r="A10" t="s">
        <v>8</v>
      </c>
      <c r="B10" t="s">
        <v>98</v>
      </c>
      <c r="C10" t="s">
        <v>1633</v>
      </c>
      <c r="D10" s="29" t="s">
        <v>1641</v>
      </c>
      <c r="E10" s="29" t="s">
        <v>751</v>
      </c>
    </row>
    <row r="11" spans="1:5" x14ac:dyDescent="0.35">
      <c r="A11" t="s">
        <v>9</v>
      </c>
      <c r="B11" t="s">
        <v>98</v>
      </c>
      <c r="C11" t="s">
        <v>1633</v>
      </c>
      <c r="D11" s="29" t="s">
        <v>1641</v>
      </c>
      <c r="E11" s="29" t="s">
        <v>751</v>
      </c>
    </row>
    <row r="12" spans="1:5" x14ac:dyDescent="0.35">
      <c r="A12" t="s">
        <v>10</v>
      </c>
      <c r="B12" t="s">
        <v>98</v>
      </c>
      <c r="C12" t="s">
        <v>1635</v>
      </c>
      <c r="D12" s="29" t="s">
        <v>1642</v>
      </c>
      <c r="E12" s="29" t="s">
        <v>757</v>
      </c>
    </row>
    <row r="13" spans="1:5" x14ac:dyDescent="0.35">
      <c r="A13" t="s">
        <v>11</v>
      </c>
      <c r="B13" t="s">
        <v>98</v>
      </c>
      <c r="C13" t="s">
        <v>1633</v>
      </c>
      <c r="D13" s="29" t="s">
        <v>1645</v>
      </c>
      <c r="E13" s="29" t="s">
        <v>1349</v>
      </c>
    </row>
    <row r="14" spans="1:5" x14ac:dyDescent="0.35">
      <c r="A14" t="s">
        <v>12</v>
      </c>
      <c r="B14" t="s">
        <v>98</v>
      </c>
      <c r="C14" t="s">
        <v>1634</v>
      </c>
      <c r="D14" s="29" t="s">
        <v>1642</v>
      </c>
      <c r="E14" s="29" t="s">
        <v>757</v>
      </c>
    </row>
    <row r="15" spans="1:5" x14ac:dyDescent="0.35">
      <c r="A15" t="s">
        <v>13</v>
      </c>
      <c r="B15" t="s">
        <v>98</v>
      </c>
      <c r="C15" t="s">
        <v>1634</v>
      </c>
      <c r="D15" s="29" t="s">
        <v>1642</v>
      </c>
      <c r="E15" s="29" t="s">
        <v>757</v>
      </c>
    </row>
    <row r="16" spans="1:5" x14ac:dyDescent="0.35">
      <c r="A16" t="s">
        <v>14</v>
      </c>
      <c r="B16" t="s">
        <v>98</v>
      </c>
      <c r="C16" t="s">
        <v>1637</v>
      </c>
      <c r="D16" s="29" t="s">
        <v>1646</v>
      </c>
      <c r="E16" s="29" t="s">
        <v>815</v>
      </c>
    </row>
    <row r="17" spans="1:5" x14ac:dyDescent="0.35">
      <c r="A17" t="s">
        <v>15</v>
      </c>
      <c r="B17" t="s">
        <v>98</v>
      </c>
      <c r="C17" t="s">
        <v>1633</v>
      </c>
      <c r="D17" s="29" t="s">
        <v>1641</v>
      </c>
      <c r="E17" s="29" t="s">
        <v>751</v>
      </c>
    </row>
    <row r="18" spans="1:5" x14ac:dyDescent="0.35">
      <c r="A18" t="s">
        <v>16</v>
      </c>
      <c r="B18" t="s">
        <v>98</v>
      </c>
      <c r="C18" t="s">
        <v>1633</v>
      </c>
      <c r="D18" s="29" t="s">
        <v>1641</v>
      </c>
      <c r="E18" s="29" t="s">
        <v>751</v>
      </c>
    </row>
    <row r="19" spans="1:5" x14ac:dyDescent="0.35">
      <c r="A19" t="s">
        <v>17</v>
      </c>
      <c r="B19" t="s">
        <v>98</v>
      </c>
      <c r="C19" t="s">
        <v>1633</v>
      </c>
      <c r="D19" s="29" t="s">
        <v>1645</v>
      </c>
      <c r="E19" s="29" t="s">
        <v>753</v>
      </c>
    </row>
    <row r="20" spans="1:5" x14ac:dyDescent="0.35">
      <c r="A20" t="s">
        <v>18</v>
      </c>
      <c r="B20" t="s">
        <v>98</v>
      </c>
      <c r="C20" t="s">
        <v>1633</v>
      </c>
      <c r="D20" s="29" t="s">
        <v>1641</v>
      </c>
      <c r="E20" s="29" t="s">
        <v>751</v>
      </c>
    </row>
    <row r="21" spans="1:5" x14ac:dyDescent="0.35">
      <c r="A21" t="s">
        <v>19</v>
      </c>
      <c r="B21" t="s">
        <v>98</v>
      </c>
      <c r="C21" t="s">
        <v>1633</v>
      </c>
      <c r="D21" s="29" t="s">
        <v>1641</v>
      </c>
      <c r="E21" s="29" t="s">
        <v>751</v>
      </c>
    </row>
    <row r="22" spans="1:5" x14ac:dyDescent="0.35">
      <c r="A22" t="s">
        <v>20</v>
      </c>
      <c r="B22" t="s">
        <v>98</v>
      </c>
      <c r="C22" t="s">
        <v>1633</v>
      </c>
      <c r="D22" s="29" t="s">
        <v>1641</v>
      </c>
      <c r="E22" s="29" t="s">
        <v>751</v>
      </c>
    </row>
    <row r="23" spans="1:5" x14ac:dyDescent="0.35">
      <c r="A23" t="s">
        <v>21</v>
      </c>
      <c r="B23" t="s">
        <v>98</v>
      </c>
      <c r="C23" t="s">
        <v>1633</v>
      </c>
      <c r="D23" s="29" t="s">
        <v>1641</v>
      </c>
      <c r="E23" s="29" t="s">
        <v>751</v>
      </c>
    </row>
    <row r="24" spans="1:5" x14ac:dyDescent="0.35">
      <c r="A24" t="s">
        <v>22</v>
      </c>
      <c r="B24" t="s">
        <v>98</v>
      </c>
      <c r="C24" t="s">
        <v>1635</v>
      </c>
      <c r="D24" s="29" t="s">
        <v>1647</v>
      </c>
      <c r="E24" s="29" t="s">
        <v>756</v>
      </c>
    </row>
    <row r="25" spans="1:5" x14ac:dyDescent="0.35">
      <c r="A25" t="s">
        <v>23</v>
      </c>
      <c r="B25" t="s">
        <v>98</v>
      </c>
      <c r="C25" t="s">
        <v>1633</v>
      </c>
      <c r="D25" s="29" t="s">
        <v>1641</v>
      </c>
      <c r="E25" s="29" t="s">
        <v>751</v>
      </c>
    </row>
    <row r="26" spans="1:5" x14ac:dyDescent="0.35">
      <c r="A26" t="s">
        <v>24</v>
      </c>
      <c r="B26" t="s">
        <v>98</v>
      </c>
      <c r="C26" t="s">
        <v>1634</v>
      </c>
      <c r="D26" s="29" t="s">
        <v>1642</v>
      </c>
      <c r="E26" s="29" t="s">
        <v>758</v>
      </c>
    </row>
    <row r="27" spans="1:5" x14ac:dyDescent="0.35">
      <c r="A27" t="s">
        <v>25</v>
      </c>
      <c r="B27" t="s">
        <v>98</v>
      </c>
      <c r="C27" t="s">
        <v>1633</v>
      </c>
      <c r="D27" s="29" t="s">
        <v>1641</v>
      </c>
      <c r="E27" s="29" t="s">
        <v>751</v>
      </c>
    </row>
    <row r="28" spans="1:5" x14ac:dyDescent="0.35">
      <c r="A28" t="s">
        <v>45</v>
      </c>
      <c r="B28" t="s">
        <v>98</v>
      </c>
      <c r="C28" t="s">
        <v>1635</v>
      </c>
      <c r="D28" s="29" t="s">
        <v>1647</v>
      </c>
      <c r="E28" s="29" t="s">
        <v>756</v>
      </c>
    </row>
    <row r="29" spans="1:5" x14ac:dyDescent="0.35">
      <c r="A29" t="s">
        <v>26</v>
      </c>
      <c r="B29" t="s">
        <v>98</v>
      </c>
      <c r="C29" t="s">
        <v>1633</v>
      </c>
      <c r="D29" s="29" t="s">
        <v>1641</v>
      </c>
      <c r="E29" s="29" t="s">
        <v>751</v>
      </c>
    </row>
    <row r="30" spans="1:5" x14ac:dyDescent="0.35">
      <c r="A30" t="s">
        <v>27</v>
      </c>
      <c r="B30" t="s">
        <v>98</v>
      </c>
      <c r="C30" t="s">
        <v>1632</v>
      </c>
      <c r="D30" s="29" t="s">
        <v>1640</v>
      </c>
      <c r="E30" s="29" t="s">
        <v>769</v>
      </c>
    </row>
    <row r="31" spans="1:5" x14ac:dyDescent="0.35">
      <c r="A31" t="s">
        <v>52</v>
      </c>
      <c r="B31" t="s">
        <v>100</v>
      </c>
      <c r="C31" t="s">
        <v>1634</v>
      </c>
      <c r="D31" s="29" t="s">
        <v>1642</v>
      </c>
      <c r="E31" s="29" t="s">
        <v>757</v>
      </c>
    </row>
    <row r="32" spans="1:5" x14ac:dyDescent="0.35">
      <c r="A32" t="s">
        <v>53</v>
      </c>
      <c r="B32" t="s">
        <v>100</v>
      </c>
      <c r="C32" t="s">
        <v>1634</v>
      </c>
      <c r="D32" s="29" t="s">
        <v>1642</v>
      </c>
      <c r="E32" s="29" t="s">
        <v>757</v>
      </c>
    </row>
    <row r="33" spans="1:5" x14ac:dyDescent="0.35">
      <c r="A33" t="s">
        <v>54</v>
      </c>
      <c r="B33" t="s">
        <v>100</v>
      </c>
      <c r="C33" t="s">
        <v>1634</v>
      </c>
      <c r="D33" s="29" t="s">
        <v>1642</v>
      </c>
      <c r="E33" s="29" t="s">
        <v>788</v>
      </c>
    </row>
    <row r="34" spans="1:5" x14ac:dyDescent="0.35">
      <c r="A34" t="s">
        <v>55</v>
      </c>
      <c r="B34" t="s">
        <v>100</v>
      </c>
      <c r="C34" t="s">
        <v>1635</v>
      </c>
      <c r="D34" s="29" t="s">
        <v>1647</v>
      </c>
      <c r="E34" s="29" t="s">
        <v>801</v>
      </c>
    </row>
    <row r="35" spans="1:5" x14ac:dyDescent="0.35">
      <c r="A35" t="s">
        <v>56</v>
      </c>
      <c r="B35" t="s">
        <v>100</v>
      </c>
      <c r="C35" t="s">
        <v>1638</v>
      </c>
      <c r="D35" s="29" t="s">
        <v>1642</v>
      </c>
      <c r="E35" s="29" t="s">
        <v>758</v>
      </c>
    </row>
    <row r="36" spans="1:5" x14ac:dyDescent="0.35">
      <c r="A36" t="s">
        <v>57</v>
      </c>
      <c r="B36" t="s">
        <v>100</v>
      </c>
      <c r="C36" t="s">
        <v>1633</v>
      </c>
      <c r="D36" s="29" t="s">
        <v>1648</v>
      </c>
      <c r="E36" s="29" t="s">
        <v>759</v>
      </c>
    </row>
    <row r="37" spans="1:5" x14ac:dyDescent="0.35">
      <c r="A37" t="s">
        <v>58</v>
      </c>
      <c r="B37" t="s">
        <v>100</v>
      </c>
      <c r="C37" t="s">
        <v>1635</v>
      </c>
      <c r="D37" s="29" t="s">
        <v>1649</v>
      </c>
      <c r="E37" s="29" t="s">
        <v>759</v>
      </c>
    </row>
    <row r="38" spans="1:5" x14ac:dyDescent="0.35">
      <c r="A38" t="s">
        <v>59</v>
      </c>
      <c r="B38" t="s">
        <v>100</v>
      </c>
      <c r="C38" t="s">
        <v>1635</v>
      </c>
      <c r="D38" s="29" t="s">
        <v>1647</v>
      </c>
      <c r="E38" s="29" t="s">
        <v>756</v>
      </c>
    </row>
    <row r="39" spans="1:5" x14ac:dyDescent="0.35">
      <c r="A39" t="s">
        <v>60</v>
      </c>
      <c r="B39" t="s">
        <v>100</v>
      </c>
      <c r="C39" t="s">
        <v>1638</v>
      </c>
      <c r="D39" s="29" t="s">
        <v>1647</v>
      </c>
      <c r="E39" s="29" t="s">
        <v>810</v>
      </c>
    </row>
    <row r="40" spans="1:5" x14ac:dyDescent="0.35">
      <c r="A40" t="s">
        <v>61</v>
      </c>
      <c r="B40" t="s">
        <v>100</v>
      </c>
      <c r="C40" t="s">
        <v>1633</v>
      </c>
      <c r="D40" s="29" t="s">
        <v>1641</v>
      </c>
      <c r="E40" s="29" t="s">
        <v>755</v>
      </c>
    </row>
    <row r="41" spans="1:5" x14ac:dyDescent="0.35">
      <c r="A41" t="s">
        <v>62</v>
      </c>
      <c r="B41" t="s">
        <v>100</v>
      </c>
      <c r="C41" t="s">
        <v>1634</v>
      </c>
      <c r="D41" s="29" t="s">
        <v>1642</v>
      </c>
      <c r="E41" s="29" t="s">
        <v>757</v>
      </c>
    </row>
    <row r="42" spans="1:5" x14ac:dyDescent="0.35">
      <c r="A42" t="s">
        <v>63</v>
      </c>
      <c r="B42" t="s">
        <v>100</v>
      </c>
      <c r="C42" t="s">
        <v>1635</v>
      </c>
      <c r="D42" s="29" t="s">
        <v>1647</v>
      </c>
      <c r="E42" s="29" t="s">
        <v>756</v>
      </c>
    </row>
    <row r="43" spans="1:5" x14ac:dyDescent="0.35">
      <c r="A43" t="s">
        <v>64</v>
      </c>
      <c r="B43" t="s">
        <v>100</v>
      </c>
      <c r="C43" t="s">
        <v>1638</v>
      </c>
      <c r="D43" s="29" t="s">
        <v>1649</v>
      </c>
      <c r="E43" s="29" t="s">
        <v>759</v>
      </c>
    </row>
    <row r="44" spans="1:5" x14ac:dyDescent="0.35">
      <c r="A44" t="s">
        <v>65</v>
      </c>
      <c r="B44" t="s">
        <v>100</v>
      </c>
      <c r="C44" t="s">
        <v>1638</v>
      </c>
      <c r="D44" s="29" t="s">
        <v>1650</v>
      </c>
      <c r="E44" s="29" t="s">
        <v>810</v>
      </c>
    </row>
    <row r="45" spans="1:5" x14ac:dyDescent="0.35">
      <c r="A45" t="s">
        <v>66</v>
      </c>
      <c r="B45" t="s">
        <v>100</v>
      </c>
      <c r="C45" t="s">
        <v>1635</v>
      </c>
      <c r="D45" s="29" t="s">
        <v>1647</v>
      </c>
      <c r="E45" s="29" t="s">
        <v>801</v>
      </c>
    </row>
    <row r="46" spans="1:5" x14ac:dyDescent="0.35">
      <c r="A46" t="s">
        <v>67</v>
      </c>
      <c r="B46" t="s">
        <v>100</v>
      </c>
      <c r="C46" t="s">
        <v>1638</v>
      </c>
      <c r="D46" s="29" t="s">
        <v>1651</v>
      </c>
      <c r="E46" s="29" t="s">
        <v>908</v>
      </c>
    </row>
    <row r="47" spans="1:5" x14ac:dyDescent="0.35">
      <c r="A47" t="s">
        <v>68</v>
      </c>
      <c r="B47" t="s">
        <v>100</v>
      </c>
      <c r="C47" t="s">
        <v>1635</v>
      </c>
      <c r="D47" s="29" t="s">
        <v>1647</v>
      </c>
      <c r="E47" s="29" t="s">
        <v>752</v>
      </c>
    </row>
    <row r="48" spans="1:5" x14ac:dyDescent="0.35">
      <c r="A48" t="s">
        <v>69</v>
      </c>
      <c r="B48" t="s">
        <v>100</v>
      </c>
      <c r="C48" t="s">
        <v>1638</v>
      </c>
      <c r="D48" s="29" t="s">
        <v>1647</v>
      </c>
      <c r="E48" s="29" t="s">
        <v>810</v>
      </c>
    </row>
    <row r="49" spans="1:5" x14ac:dyDescent="0.35">
      <c r="A49" t="s">
        <v>70</v>
      </c>
      <c r="B49" t="s">
        <v>100</v>
      </c>
      <c r="C49" t="s">
        <v>1638</v>
      </c>
      <c r="D49" s="29" t="s">
        <v>1650</v>
      </c>
      <c r="E49" s="29" t="s">
        <v>810</v>
      </c>
    </row>
    <row r="50" spans="1:5" x14ac:dyDescent="0.35">
      <c r="A50" t="s">
        <v>71</v>
      </c>
      <c r="B50" t="s">
        <v>100</v>
      </c>
      <c r="C50" t="s">
        <v>1638</v>
      </c>
      <c r="D50" s="29" t="s">
        <v>1651</v>
      </c>
      <c r="E50" s="29" t="s">
        <v>908</v>
      </c>
    </row>
    <row r="51" spans="1:5" x14ac:dyDescent="0.35">
      <c r="A51" t="s">
        <v>72</v>
      </c>
      <c r="B51" t="s">
        <v>100</v>
      </c>
      <c r="C51" t="s">
        <v>1635</v>
      </c>
      <c r="D51" s="29" t="s">
        <v>1642</v>
      </c>
      <c r="E51" s="29" t="s">
        <v>7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5C66B-BD7E-4C57-9682-B4DF4D8298E9}">
  <dimension ref="A1:D982"/>
  <sheetViews>
    <sheetView workbookViewId="0">
      <selection activeCell="A2" sqref="A2"/>
    </sheetView>
  </sheetViews>
  <sheetFormatPr defaultRowHeight="14.5" x14ac:dyDescent="0.35"/>
  <cols>
    <col min="1" max="1" width="22.1796875" bestFit="1" customWidth="1"/>
    <col min="2" max="2" width="22.1796875" customWidth="1"/>
    <col min="3" max="3" width="35.1796875" customWidth="1"/>
    <col min="4" max="4" width="22.26953125" bestFit="1" customWidth="1"/>
  </cols>
  <sheetData>
    <row r="1" spans="1:4" x14ac:dyDescent="0.35">
      <c r="A1" s="35" t="s">
        <v>1652</v>
      </c>
    </row>
    <row r="2" spans="1:4" ht="15" thickBot="1" x14ac:dyDescent="0.4">
      <c r="A2" s="23" t="s">
        <v>99</v>
      </c>
      <c r="B2" s="23" t="s">
        <v>97</v>
      </c>
      <c r="C2" s="23" t="s">
        <v>42</v>
      </c>
      <c r="D2" s="23" t="s">
        <v>101</v>
      </c>
    </row>
    <row r="3" spans="1:4" x14ac:dyDescent="0.35">
      <c r="A3" t="s">
        <v>1</v>
      </c>
      <c r="B3" t="s">
        <v>98</v>
      </c>
      <c r="C3" s="29" t="s">
        <v>749</v>
      </c>
      <c r="D3" s="18">
        <v>40.659340659340657</v>
      </c>
    </row>
    <row r="4" spans="1:4" x14ac:dyDescent="0.35">
      <c r="A4" t="s">
        <v>1</v>
      </c>
      <c r="B4" t="s">
        <v>98</v>
      </c>
      <c r="C4" t="s">
        <v>750</v>
      </c>
      <c r="D4" s="18">
        <v>20.73521716378859</v>
      </c>
    </row>
    <row r="5" spans="1:4" x14ac:dyDescent="0.35">
      <c r="A5" t="s">
        <v>1</v>
      </c>
      <c r="B5" t="s">
        <v>98</v>
      </c>
      <c r="C5" s="29" t="s">
        <v>751</v>
      </c>
      <c r="D5" s="17">
        <v>9.6088435374149661</v>
      </c>
    </row>
    <row r="6" spans="1:4" x14ac:dyDescent="0.35">
      <c r="A6" t="s">
        <v>1</v>
      </c>
      <c r="B6" t="s">
        <v>98</v>
      </c>
      <c r="C6" s="29" t="s">
        <v>752</v>
      </c>
      <c r="D6" s="17">
        <v>3.5060177917320772</v>
      </c>
    </row>
    <row r="7" spans="1:4" x14ac:dyDescent="0.35">
      <c r="A7" t="s">
        <v>1</v>
      </c>
      <c r="B7" t="s">
        <v>98</v>
      </c>
      <c r="C7" s="29" t="s">
        <v>753</v>
      </c>
      <c r="D7" s="17">
        <v>2.4136577708006279</v>
      </c>
    </row>
    <row r="8" spans="1:4" x14ac:dyDescent="0.35">
      <c r="A8" t="s">
        <v>1</v>
      </c>
      <c r="B8" t="s">
        <v>98</v>
      </c>
      <c r="C8" s="29" t="s">
        <v>754</v>
      </c>
      <c r="D8" s="17">
        <v>1.9328885400313973</v>
      </c>
    </row>
    <row r="9" spans="1:4" x14ac:dyDescent="0.35">
      <c r="A9" t="s">
        <v>1</v>
      </c>
      <c r="B9" t="s">
        <v>98</v>
      </c>
      <c r="C9" s="29" t="s">
        <v>755</v>
      </c>
      <c r="D9" s="17">
        <v>1.7301151229722658</v>
      </c>
    </row>
    <row r="10" spans="1:4" x14ac:dyDescent="0.35">
      <c r="A10" t="s">
        <v>1</v>
      </c>
      <c r="B10" t="s">
        <v>98</v>
      </c>
      <c r="C10" s="29" t="s">
        <v>756</v>
      </c>
      <c r="D10" s="17">
        <v>1.4848246991104133</v>
      </c>
    </row>
    <row r="11" spans="1:4" x14ac:dyDescent="0.35">
      <c r="A11" t="s">
        <v>1</v>
      </c>
      <c r="B11" t="s">
        <v>98</v>
      </c>
      <c r="C11" s="29" t="s">
        <v>757</v>
      </c>
      <c r="D11" s="17">
        <v>1.4423076923076923</v>
      </c>
    </row>
    <row r="12" spans="1:4" x14ac:dyDescent="0.35">
      <c r="A12" t="s">
        <v>1</v>
      </c>
      <c r="B12" t="s">
        <v>98</v>
      </c>
      <c r="C12" s="29" t="s">
        <v>758</v>
      </c>
      <c r="D12" s="17">
        <v>1.3016745159602303</v>
      </c>
    </row>
    <row r="13" spans="1:4" x14ac:dyDescent="0.35">
      <c r="A13" t="s">
        <v>1</v>
      </c>
      <c r="B13" t="s">
        <v>98</v>
      </c>
      <c r="C13" s="29" t="s">
        <v>759</v>
      </c>
      <c r="D13" s="16">
        <v>0.98116169544740972</v>
      </c>
    </row>
    <row r="14" spans="1:4" x14ac:dyDescent="0.35">
      <c r="A14" t="s">
        <v>1</v>
      </c>
      <c r="B14" t="s">
        <v>98</v>
      </c>
      <c r="C14" s="27" t="s">
        <v>760</v>
      </c>
      <c r="D14" s="16">
        <v>0.9419152276295133</v>
      </c>
    </row>
    <row r="15" spans="1:4" x14ac:dyDescent="0.35">
      <c r="A15" t="s">
        <v>1</v>
      </c>
      <c r="B15" t="s">
        <v>98</v>
      </c>
      <c r="C15" s="29" t="s">
        <v>761</v>
      </c>
      <c r="D15" s="16">
        <v>0.63775510204081631</v>
      </c>
    </row>
    <row r="16" spans="1:4" x14ac:dyDescent="0.35">
      <c r="A16" t="s">
        <v>1</v>
      </c>
      <c r="B16" t="s">
        <v>98</v>
      </c>
      <c r="C16" s="29" t="s">
        <v>762</v>
      </c>
      <c r="D16" s="16">
        <v>0.49058084772370486</v>
      </c>
    </row>
    <row r="17" spans="1:4" x14ac:dyDescent="0.35">
      <c r="A17" t="s">
        <v>1</v>
      </c>
      <c r="B17" t="s">
        <v>98</v>
      </c>
      <c r="C17" s="29" t="s">
        <v>763</v>
      </c>
      <c r="D17" s="16">
        <v>0.42844060701203557</v>
      </c>
    </row>
    <row r="18" spans="1:4" x14ac:dyDescent="0.35">
      <c r="A18" t="s">
        <v>1</v>
      </c>
      <c r="B18" t="s">
        <v>98</v>
      </c>
      <c r="C18" s="29" t="s">
        <v>764</v>
      </c>
      <c r="D18" s="16">
        <v>0.39900575614861328</v>
      </c>
    </row>
    <row r="19" spans="1:4" x14ac:dyDescent="0.35">
      <c r="A19" t="s">
        <v>1</v>
      </c>
      <c r="B19" t="s">
        <v>98</v>
      </c>
      <c r="C19" s="29" t="s">
        <v>765</v>
      </c>
      <c r="D19" s="16">
        <v>0.35975928833071691</v>
      </c>
    </row>
    <row r="20" spans="1:4" x14ac:dyDescent="0.35">
      <c r="A20" t="s">
        <v>1</v>
      </c>
      <c r="B20" t="s">
        <v>98</v>
      </c>
      <c r="C20" s="29" t="s">
        <v>766</v>
      </c>
      <c r="D20" s="16">
        <v>0.34994767137624283</v>
      </c>
    </row>
    <row r="21" spans="1:4" x14ac:dyDescent="0.35">
      <c r="A21" t="s">
        <v>1</v>
      </c>
      <c r="B21" t="s">
        <v>98</v>
      </c>
      <c r="C21" s="29" t="s">
        <v>767</v>
      </c>
      <c r="D21" s="16">
        <v>0.34667713239141812</v>
      </c>
    </row>
    <row r="22" spans="1:4" x14ac:dyDescent="0.35">
      <c r="A22" s="24" t="s">
        <v>1</v>
      </c>
      <c r="B22" s="24" t="s">
        <v>98</v>
      </c>
      <c r="C22" s="30" t="s">
        <v>768</v>
      </c>
      <c r="D22" s="32">
        <v>0.28126635269492412</v>
      </c>
    </row>
    <row r="23" spans="1:4" x14ac:dyDescent="0.35">
      <c r="A23" t="s">
        <v>2</v>
      </c>
      <c r="B23" t="s">
        <v>98</v>
      </c>
      <c r="C23" s="29" t="s">
        <v>769</v>
      </c>
      <c r="D23" s="18">
        <v>85.076052667586382</v>
      </c>
    </row>
    <row r="24" spans="1:4" x14ac:dyDescent="0.35">
      <c r="A24" t="s">
        <v>2</v>
      </c>
      <c r="B24" t="s">
        <v>98</v>
      </c>
      <c r="C24" s="29" t="s">
        <v>757</v>
      </c>
      <c r="D24" s="17">
        <v>3.6785464569637432</v>
      </c>
    </row>
    <row r="25" spans="1:4" x14ac:dyDescent="0.35">
      <c r="A25" t="s">
        <v>2</v>
      </c>
      <c r="B25" t="s">
        <v>98</v>
      </c>
      <c r="C25" s="29" t="s">
        <v>770</v>
      </c>
      <c r="D25" s="17">
        <v>2.1376592825428467</v>
      </c>
    </row>
    <row r="26" spans="1:4" x14ac:dyDescent="0.35">
      <c r="A26" t="s">
        <v>2</v>
      </c>
      <c r="B26" t="s">
        <v>98</v>
      </c>
      <c r="C26" s="29" t="s">
        <v>749</v>
      </c>
      <c r="D26" s="17">
        <v>1.9563932067901972</v>
      </c>
    </row>
    <row r="27" spans="1:4" x14ac:dyDescent="0.35">
      <c r="A27" t="s">
        <v>2</v>
      </c>
      <c r="B27" t="s">
        <v>98</v>
      </c>
      <c r="C27" s="29" t="s">
        <v>758</v>
      </c>
      <c r="D27" s="17">
        <v>1.935555139910045</v>
      </c>
    </row>
    <row r="28" spans="1:4" x14ac:dyDescent="0.35">
      <c r="A28" t="s">
        <v>2</v>
      </c>
      <c r="B28" t="s">
        <v>98</v>
      </c>
      <c r="C28" s="29" t="s">
        <v>751</v>
      </c>
      <c r="D28" s="17">
        <v>1.1031622394143248</v>
      </c>
    </row>
    <row r="29" spans="1:4" x14ac:dyDescent="0.35">
      <c r="A29" t="s">
        <v>2</v>
      </c>
      <c r="B29" t="s">
        <v>98</v>
      </c>
      <c r="C29" s="29" t="s">
        <v>756</v>
      </c>
      <c r="D29" s="16">
        <v>0.89490710113617666</v>
      </c>
    </row>
    <row r="30" spans="1:4" x14ac:dyDescent="0.35">
      <c r="A30" t="s">
        <v>2</v>
      </c>
      <c r="B30" t="s">
        <v>98</v>
      </c>
      <c r="C30" s="29" t="s">
        <v>753</v>
      </c>
      <c r="D30" s="16">
        <v>0.84005026242155911</v>
      </c>
    </row>
    <row r="31" spans="1:4" x14ac:dyDescent="0.35">
      <c r="A31" t="s">
        <v>2</v>
      </c>
      <c r="B31" t="s">
        <v>98</v>
      </c>
      <c r="C31" s="29" t="s">
        <v>771</v>
      </c>
      <c r="D31" s="16">
        <v>0.25156316884231988</v>
      </c>
    </row>
    <row r="32" spans="1:4" x14ac:dyDescent="0.35">
      <c r="A32" t="s">
        <v>2</v>
      </c>
      <c r="B32" t="s">
        <v>98</v>
      </c>
      <c r="C32" s="29" t="s">
        <v>761</v>
      </c>
      <c r="D32" s="16">
        <v>0.17235340859306644</v>
      </c>
    </row>
    <row r="33" spans="1:4" x14ac:dyDescent="0.35">
      <c r="A33" t="s">
        <v>2</v>
      </c>
      <c r="B33" t="s">
        <v>98</v>
      </c>
      <c r="C33" s="29" t="s">
        <v>759</v>
      </c>
      <c r="D33" s="15">
        <v>8.6239469558220427E-2</v>
      </c>
    </row>
    <row r="34" spans="1:4" x14ac:dyDescent="0.35">
      <c r="A34" t="s">
        <v>2</v>
      </c>
      <c r="B34" t="s">
        <v>98</v>
      </c>
      <c r="C34" s="27" t="s">
        <v>760</v>
      </c>
      <c r="D34" s="15">
        <v>8.485863380110191E-2</v>
      </c>
    </row>
    <row r="35" spans="1:4" x14ac:dyDescent="0.35">
      <c r="A35" t="s">
        <v>2</v>
      </c>
      <c r="B35" t="s">
        <v>98</v>
      </c>
      <c r="C35" s="29" t="s">
        <v>754</v>
      </c>
      <c r="D35" s="15">
        <v>8.335226752060898E-2</v>
      </c>
    </row>
    <row r="36" spans="1:4" x14ac:dyDescent="0.35">
      <c r="A36" t="s">
        <v>2</v>
      </c>
      <c r="B36" t="s">
        <v>98</v>
      </c>
      <c r="C36" s="29" t="s">
        <v>763</v>
      </c>
      <c r="D36" s="15">
        <v>7.5694905594769893E-2</v>
      </c>
    </row>
    <row r="37" spans="1:4" x14ac:dyDescent="0.35">
      <c r="A37" t="s">
        <v>2</v>
      </c>
      <c r="B37" t="s">
        <v>98</v>
      </c>
      <c r="C37" s="29" t="s">
        <v>772</v>
      </c>
      <c r="D37" s="15">
        <v>4.3056969517423008E-2</v>
      </c>
    </row>
    <row r="38" spans="1:4" x14ac:dyDescent="0.35">
      <c r="A38" t="s">
        <v>2</v>
      </c>
      <c r="B38" t="s">
        <v>98</v>
      </c>
      <c r="C38" s="29" t="s">
        <v>773</v>
      </c>
      <c r="D38" s="15">
        <v>4.104848114343243E-2</v>
      </c>
    </row>
    <row r="39" spans="1:4" x14ac:dyDescent="0.35">
      <c r="A39" t="s">
        <v>2</v>
      </c>
      <c r="B39" t="s">
        <v>98</v>
      </c>
      <c r="C39" s="29" t="s">
        <v>774</v>
      </c>
      <c r="D39" s="15">
        <v>3.5650668638332751E-2</v>
      </c>
    </row>
    <row r="40" spans="1:4" x14ac:dyDescent="0.35">
      <c r="A40" t="s">
        <v>2</v>
      </c>
      <c r="B40" t="s">
        <v>98</v>
      </c>
      <c r="C40" s="29" t="s">
        <v>775</v>
      </c>
      <c r="D40" s="15">
        <v>3.5525138114958339E-2</v>
      </c>
    </row>
    <row r="41" spans="1:4" x14ac:dyDescent="0.35">
      <c r="A41" t="s">
        <v>2</v>
      </c>
      <c r="B41" t="s">
        <v>98</v>
      </c>
      <c r="C41" s="29" t="s">
        <v>776</v>
      </c>
      <c r="D41" s="15">
        <v>3.3642180264342181E-2</v>
      </c>
    </row>
    <row r="42" spans="1:4" x14ac:dyDescent="0.35">
      <c r="A42" s="24" t="s">
        <v>2</v>
      </c>
      <c r="B42" s="24" t="s">
        <v>98</v>
      </c>
      <c r="C42" s="24" t="s">
        <v>1328</v>
      </c>
      <c r="D42" s="31">
        <v>3.2763466600721297E-2</v>
      </c>
    </row>
    <row r="43" spans="1:4" x14ac:dyDescent="0.35">
      <c r="A43" t="s">
        <v>3</v>
      </c>
      <c r="B43" t="s">
        <v>98</v>
      </c>
      <c r="C43" s="29" t="s">
        <v>751</v>
      </c>
      <c r="D43" s="18">
        <v>50.30649494596581</v>
      </c>
    </row>
    <row r="44" spans="1:4" x14ac:dyDescent="0.35">
      <c r="A44" t="s">
        <v>3</v>
      </c>
      <c r="B44" t="s">
        <v>98</v>
      </c>
      <c r="C44" s="29" t="s">
        <v>777</v>
      </c>
      <c r="D44" s="18">
        <v>23.697601291519586</v>
      </c>
    </row>
    <row r="45" spans="1:4" x14ac:dyDescent="0.35">
      <c r="A45" t="s">
        <v>3</v>
      </c>
      <c r="B45" t="s">
        <v>98</v>
      </c>
      <c r="C45" s="28" t="s">
        <v>778</v>
      </c>
      <c r="D45" s="18">
        <v>19.715191017192151</v>
      </c>
    </row>
    <row r="46" spans="1:4" x14ac:dyDescent="0.35">
      <c r="A46" t="s">
        <v>3</v>
      </c>
      <c r="B46" t="s">
        <v>98</v>
      </c>
      <c r="C46" s="29" t="s">
        <v>779</v>
      </c>
      <c r="D46" s="17">
        <v>3.0500704793802633</v>
      </c>
    </row>
    <row r="47" spans="1:4" x14ac:dyDescent="0.35">
      <c r="A47" t="s">
        <v>3</v>
      </c>
      <c r="B47" t="s">
        <v>98</v>
      </c>
      <c r="C47" s="27" t="s">
        <v>760</v>
      </c>
      <c r="D47" s="16">
        <v>0.59846029661578493</v>
      </c>
    </row>
    <row r="48" spans="1:4" x14ac:dyDescent="0.35">
      <c r="A48" t="s">
        <v>3</v>
      </c>
      <c r="B48" t="s">
        <v>98</v>
      </c>
      <c r="C48" s="29" t="s">
        <v>753</v>
      </c>
      <c r="D48" s="16">
        <v>0.327976097249497</v>
      </c>
    </row>
    <row r="49" spans="1:4" x14ac:dyDescent="0.35">
      <c r="A49" t="s">
        <v>3</v>
      </c>
      <c r="B49" t="s">
        <v>98</v>
      </c>
      <c r="C49" s="29" t="s">
        <v>749</v>
      </c>
      <c r="D49" s="16">
        <v>0.31945833283134345</v>
      </c>
    </row>
    <row r="50" spans="1:4" x14ac:dyDescent="0.35">
      <c r="A50" t="s">
        <v>3</v>
      </c>
      <c r="B50" t="s">
        <v>98</v>
      </c>
      <c r="C50" s="29" t="s">
        <v>780</v>
      </c>
      <c r="D50" s="15">
        <v>8.6249894582123537E-2</v>
      </c>
    </row>
    <row r="51" spans="1:4" x14ac:dyDescent="0.35">
      <c r="A51" t="s">
        <v>3</v>
      </c>
      <c r="B51" t="s">
        <v>98</v>
      </c>
      <c r="C51" s="28" t="s">
        <v>781</v>
      </c>
      <c r="D51" s="15">
        <v>8.1117549968073438E-2</v>
      </c>
    </row>
    <row r="52" spans="1:4" x14ac:dyDescent="0.35">
      <c r="A52" t="s">
        <v>3</v>
      </c>
      <c r="B52" t="s">
        <v>98</v>
      </c>
      <c r="C52" s="28" t="s">
        <v>782</v>
      </c>
      <c r="D52" s="15">
        <v>7.1985349927111072E-2</v>
      </c>
    </row>
    <row r="53" spans="1:4" x14ac:dyDescent="0.35">
      <c r="A53" t="s">
        <v>3</v>
      </c>
      <c r="B53" t="s">
        <v>98</v>
      </c>
      <c r="C53" s="29" t="s">
        <v>754</v>
      </c>
      <c r="D53" s="15">
        <v>6.0467693938773291E-2</v>
      </c>
    </row>
    <row r="54" spans="1:4" x14ac:dyDescent="0.35">
      <c r="A54" t="s">
        <v>3</v>
      </c>
      <c r="B54" t="s">
        <v>98</v>
      </c>
      <c r="C54" s="29" t="s">
        <v>1333</v>
      </c>
      <c r="D54" s="15">
        <v>5.3455899184366829E-2</v>
      </c>
    </row>
    <row r="55" spans="1:4" x14ac:dyDescent="0.35">
      <c r="A55" t="s">
        <v>3</v>
      </c>
      <c r="B55" t="s">
        <v>98</v>
      </c>
      <c r="C55" s="29" t="s">
        <v>1334</v>
      </c>
      <c r="D55" s="15">
        <v>4.9865667505993763E-2</v>
      </c>
    </row>
    <row r="56" spans="1:4" x14ac:dyDescent="0.35">
      <c r="A56" t="s">
        <v>3</v>
      </c>
      <c r="B56" t="s">
        <v>98</v>
      </c>
      <c r="C56" s="29" t="s">
        <v>1335</v>
      </c>
      <c r="D56" s="15">
        <v>4.3986361938725106E-2</v>
      </c>
    </row>
    <row r="57" spans="1:4" x14ac:dyDescent="0.35">
      <c r="A57" t="s">
        <v>3</v>
      </c>
      <c r="B57" t="s">
        <v>98</v>
      </c>
      <c r="C57" s="29" t="s">
        <v>783</v>
      </c>
      <c r="D57" s="15">
        <v>4.2757490693107476E-2</v>
      </c>
    </row>
    <row r="58" spans="1:4" x14ac:dyDescent="0.35">
      <c r="A58" t="s">
        <v>3</v>
      </c>
      <c r="B58" t="s">
        <v>98</v>
      </c>
      <c r="C58" s="29" t="s">
        <v>784</v>
      </c>
      <c r="D58" s="15">
        <v>3.2444610435767379E-2</v>
      </c>
    </row>
    <row r="59" spans="1:4" x14ac:dyDescent="0.35">
      <c r="A59" t="s">
        <v>3</v>
      </c>
      <c r="B59" t="s">
        <v>98</v>
      </c>
      <c r="C59" s="29" t="s">
        <v>1336</v>
      </c>
      <c r="D59" s="15">
        <v>3.1010927315880149E-2</v>
      </c>
    </row>
    <row r="60" spans="1:4" x14ac:dyDescent="0.35">
      <c r="A60" t="s">
        <v>3</v>
      </c>
      <c r="B60" t="s">
        <v>98</v>
      </c>
      <c r="C60" s="29" t="s">
        <v>785</v>
      </c>
      <c r="D60" s="15">
        <v>3.0059154488391984E-2</v>
      </c>
    </row>
    <row r="61" spans="1:4" x14ac:dyDescent="0.35">
      <c r="A61" t="s">
        <v>3</v>
      </c>
      <c r="B61" t="s">
        <v>98</v>
      </c>
      <c r="C61" s="29" t="s">
        <v>1337</v>
      </c>
      <c r="D61" s="15">
        <v>2.5541245497150703E-2</v>
      </c>
    </row>
    <row r="62" spans="1:4" x14ac:dyDescent="0.35">
      <c r="A62" s="24" t="s">
        <v>3</v>
      </c>
      <c r="B62" s="24" t="s">
        <v>98</v>
      </c>
      <c r="C62" s="25" t="s">
        <v>786</v>
      </c>
      <c r="D62" s="31">
        <v>2.5372576894811032E-2</v>
      </c>
    </row>
    <row r="63" spans="1:4" x14ac:dyDescent="0.35">
      <c r="A63" t="s">
        <v>4</v>
      </c>
      <c r="B63" t="s">
        <v>98</v>
      </c>
      <c r="C63" s="29" t="s">
        <v>787</v>
      </c>
      <c r="D63" s="18">
        <v>23.971674211022886</v>
      </c>
    </row>
    <row r="64" spans="1:4" x14ac:dyDescent="0.35">
      <c r="A64" t="s">
        <v>4</v>
      </c>
      <c r="B64" t="s">
        <v>98</v>
      </c>
      <c r="C64" s="29" t="s">
        <v>788</v>
      </c>
      <c r="D64" s="18">
        <v>16.707105829472813</v>
      </c>
    </row>
    <row r="65" spans="1:4" x14ac:dyDescent="0.35">
      <c r="A65" t="s">
        <v>4</v>
      </c>
      <c r="B65" t="s">
        <v>98</v>
      </c>
      <c r="C65" s="29" t="s">
        <v>789</v>
      </c>
      <c r="D65" s="18">
        <v>14.638559964380745</v>
      </c>
    </row>
    <row r="66" spans="1:4" x14ac:dyDescent="0.35">
      <c r="A66" t="s">
        <v>4</v>
      </c>
      <c r="B66" t="s">
        <v>98</v>
      </c>
      <c r="C66" s="29" t="s">
        <v>790</v>
      </c>
      <c r="D66" s="18">
        <v>13.798581590357358</v>
      </c>
    </row>
    <row r="67" spans="1:4" x14ac:dyDescent="0.35">
      <c r="A67" t="s">
        <v>4</v>
      </c>
      <c r="B67" t="s">
        <v>98</v>
      </c>
      <c r="C67" s="29" t="s">
        <v>791</v>
      </c>
      <c r="D67" s="17">
        <v>6.1010908397027492</v>
      </c>
    </row>
    <row r="68" spans="1:4" x14ac:dyDescent="0.35">
      <c r="A68" t="s">
        <v>4</v>
      </c>
      <c r="B68" t="s">
        <v>98</v>
      </c>
      <c r="C68" s="29" t="s">
        <v>754</v>
      </c>
      <c r="D68" s="17">
        <v>4.6068418653464924</v>
      </c>
    </row>
    <row r="69" spans="1:4" x14ac:dyDescent="0.35">
      <c r="A69" t="s">
        <v>4</v>
      </c>
      <c r="B69" t="s">
        <v>98</v>
      </c>
      <c r="C69" s="29" t="s">
        <v>792</v>
      </c>
      <c r="D69" s="17">
        <v>2.2352355005247482</v>
      </c>
    </row>
    <row r="70" spans="1:4" x14ac:dyDescent="0.35">
      <c r="A70" t="s">
        <v>4</v>
      </c>
      <c r="B70" t="s">
        <v>98</v>
      </c>
      <c r="C70" s="29" t="s">
        <v>793</v>
      </c>
      <c r="D70" s="17">
        <v>1.6401183068132426</v>
      </c>
    </row>
    <row r="71" spans="1:4" x14ac:dyDescent="0.35">
      <c r="A71" t="s">
        <v>4</v>
      </c>
      <c r="B71" t="s">
        <v>98</v>
      </c>
      <c r="C71" s="29" t="s">
        <v>794</v>
      </c>
      <c r="D71" s="17">
        <v>1.599240970624715</v>
      </c>
    </row>
    <row r="72" spans="1:4" x14ac:dyDescent="0.35">
      <c r="A72" t="s">
        <v>4</v>
      </c>
      <c r="B72" t="s">
        <v>98</v>
      </c>
      <c r="C72" s="29" t="s">
        <v>795</v>
      </c>
      <c r="D72" s="17">
        <v>1.5407024202012063</v>
      </c>
    </row>
    <row r="73" spans="1:4" x14ac:dyDescent="0.35">
      <c r="A73" t="s">
        <v>4</v>
      </c>
      <c r="B73" t="s">
        <v>98</v>
      </c>
      <c r="C73" s="29" t="s">
        <v>796</v>
      </c>
      <c r="D73" s="17">
        <v>0.96725360697967799</v>
      </c>
    </row>
    <row r="74" spans="1:4" x14ac:dyDescent="0.35">
      <c r="A74" t="s">
        <v>4</v>
      </c>
      <c r="B74" t="s">
        <v>98</v>
      </c>
      <c r="C74" s="29" t="s">
        <v>797</v>
      </c>
      <c r="D74" s="16">
        <v>0.7057701073878152</v>
      </c>
    </row>
    <row r="75" spans="1:4" x14ac:dyDescent="0.35">
      <c r="A75" t="s">
        <v>4</v>
      </c>
      <c r="B75" t="s">
        <v>98</v>
      </c>
      <c r="C75" s="29" t="s">
        <v>757</v>
      </c>
      <c r="D75" s="16">
        <v>0.65149314647358769</v>
      </c>
    </row>
    <row r="76" spans="1:4" x14ac:dyDescent="0.35">
      <c r="A76" t="s">
        <v>4</v>
      </c>
      <c r="B76" t="s">
        <v>98</v>
      </c>
      <c r="C76" s="29" t="s">
        <v>749</v>
      </c>
      <c r="D76" s="16">
        <v>0.4719975405752086</v>
      </c>
    </row>
    <row r="77" spans="1:4" x14ac:dyDescent="0.35">
      <c r="A77" t="s">
        <v>4</v>
      </c>
      <c r="B77" t="s">
        <v>98</v>
      </c>
      <c r="C77" s="29" t="s">
        <v>1338</v>
      </c>
      <c r="D77" s="16">
        <v>0.37669482990745357</v>
      </c>
    </row>
    <row r="78" spans="1:4" x14ac:dyDescent="0.35">
      <c r="A78" t="s">
        <v>4</v>
      </c>
      <c r="B78" t="s">
        <v>98</v>
      </c>
      <c r="C78" s="29" t="s">
        <v>798</v>
      </c>
      <c r="D78" s="16">
        <v>0.34253850801963298</v>
      </c>
    </row>
    <row r="79" spans="1:4" x14ac:dyDescent="0.35">
      <c r="A79" t="s">
        <v>4</v>
      </c>
      <c r="B79" t="s">
        <v>98</v>
      </c>
      <c r="C79" s="29" t="s">
        <v>799</v>
      </c>
      <c r="D79" s="16">
        <v>0.34122398787249153</v>
      </c>
    </row>
    <row r="80" spans="1:4" x14ac:dyDescent="0.35">
      <c r="A80" t="s">
        <v>4</v>
      </c>
      <c r="B80" t="s">
        <v>98</v>
      </c>
      <c r="C80" s="29" t="s">
        <v>779</v>
      </c>
      <c r="D80" s="16">
        <v>0.32352036976179621</v>
      </c>
    </row>
    <row r="81" spans="1:4" x14ac:dyDescent="0.35">
      <c r="A81" t="s">
        <v>4</v>
      </c>
      <c r="B81" t="s">
        <v>98</v>
      </c>
      <c r="C81" s="29" t="s">
        <v>1339</v>
      </c>
      <c r="D81" s="16">
        <v>0.3216970031060839</v>
      </c>
    </row>
    <row r="82" spans="1:4" x14ac:dyDescent="0.35">
      <c r="A82" s="24" t="s">
        <v>4</v>
      </c>
      <c r="B82" s="24" t="s">
        <v>98</v>
      </c>
      <c r="C82" s="30" t="s">
        <v>800</v>
      </c>
      <c r="D82" s="32">
        <v>0.3103539663525246</v>
      </c>
    </row>
    <row r="83" spans="1:4" x14ac:dyDescent="0.35">
      <c r="A83" t="s">
        <v>5</v>
      </c>
      <c r="B83" t="s">
        <v>98</v>
      </c>
      <c r="C83" s="29" t="s">
        <v>776</v>
      </c>
      <c r="D83" s="18">
        <v>86.868000060644874</v>
      </c>
    </row>
    <row r="84" spans="1:4" x14ac:dyDescent="0.35">
      <c r="A84" t="s">
        <v>5</v>
      </c>
      <c r="B84" t="s">
        <v>98</v>
      </c>
      <c r="C84" s="29" t="s">
        <v>756</v>
      </c>
      <c r="D84" s="17">
        <v>1.4634848536966722</v>
      </c>
    </row>
    <row r="85" spans="1:4" x14ac:dyDescent="0.35">
      <c r="A85" t="s">
        <v>5</v>
      </c>
      <c r="B85" t="s">
        <v>98</v>
      </c>
      <c r="C85" s="29" t="s">
        <v>801</v>
      </c>
      <c r="D85" s="17">
        <v>1.1314443540024235</v>
      </c>
    </row>
    <row r="86" spans="1:4" x14ac:dyDescent="0.35">
      <c r="A86" t="s">
        <v>5</v>
      </c>
      <c r="B86" t="s">
        <v>98</v>
      </c>
      <c r="C86" s="29" t="s">
        <v>802</v>
      </c>
      <c r="D86" s="17">
        <v>1.0986048254087701</v>
      </c>
    </row>
    <row r="87" spans="1:4" x14ac:dyDescent="0.35">
      <c r="A87" t="s">
        <v>5</v>
      </c>
      <c r="B87" t="s">
        <v>98</v>
      </c>
      <c r="C87" s="29" t="s">
        <v>752</v>
      </c>
      <c r="D87" s="17">
        <v>1.029476183109064</v>
      </c>
    </row>
    <row r="88" spans="1:4" x14ac:dyDescent="0.35">
      <c r="A88" t="s">
        <v>5</v>
      </c>
      <c r="B88" t="s">
        <v>98</v>
      </c>
      <c r="C88" s="29" t="s">
        <v>803</v>
      </c>
      <c r="D88" s="16">
        <v>0.48643062657735781</v>
      </c>
    </row>
    <row r="89" spans="1:4" x14ac:dyDescent="0.35">
      <c r="A89" t="s">
        <v>5</v>
      </c>
      <c r="B89" t="s">
        <v>98</v>
      </c>
      <c r="C89" s="29" t="s">
        <v>1340</v>
      </c>
      <c r="D89" s="16">
        <v>0.48303320910370939</v>
      </c>
    </row>
    <row r="90" spans="1:4" x14ac:dyDescent="0.35">
      <c r="A90" t="s">
        <v>5</v>
      </c>
      <c r="B90" t="s">
        <v>98</v>
      </c>
      <c r="C90" t="s">
        <v>804</v>
      </c>
      <c r="D90" s="16">
        <v>0.41783018162000407</v>
      </c>
    </row>
    <row r="91" spans="1:4" x14ac:dyDescent="0.35">
      <c r="A91" t="s">
        <v>5</v>
      </c>
      <c r="B91" t="s">
        <v>98</v>
      </c>
      <c r="C91" s="29" t="s">
        <v>751</v>
      </c>
      <c r="D91" s="16">
        <v>0.40772270161202895</v>
      </c>
    </row>
    <row r="92" spans="1:4" x14ac:dyDescent="0.35">
      <c r="A92" t="s">
        <v>5</v>
      </c>
      <c r="B92" t="s">
        <v>98</v>
      </c>
      <c r="C92" s="29" t="s">
        <v>771</v>
      </c>
      <c r="D92" s="16">
        <v>0.40507845442284574</v>
      </c>
    </row>
    <row r="93" spans="1:4" x14ac:dyDescent="0.35">
      <c r="A93" t="s">
        <v>5</v>
      </c>
      <c r="B93" t="s">
        <v>98</v>
      </c>
      <c r="C93" s="29" t="s">
        <v>770</v>
      </c>
      <c r="D93" s="16">
        <v>0.30233755038048959</v>
      </c>
    </row>
    <row r="94" spans="1:4" x14ac:dyDescent="0.35">
      <c r="A94" t="s">
        <v>5</v>
      </c>
      <c r="B94" t="s">
        <v>98</v>
      </c>
      <c r="C94" s="29" t="s">
        <v>1341</v>
      </c>
      <c r="D94" s="16">
        <v>0.29273544437291321</v>
      </c>
    </row>
    <row r="95" spans="1:4" x14ac:dyDescent="0.35">
      <c r="A95" t="s">
        <v>5</v>
      </c>
      <c r="B95" t="s">
        <v>98</v>
      </c>
      <c r="C95" t="s">
        <v>805</v>
      </c>
      <c r="D95" s="16">
        <v>0.26282708498157259</v>
      </c>
    </row>
    <row r="96" spans="1:4" x14ac:dyDescent="0.35">
      <c r="A96" t="s">
        <v>5</v>
      </c>
      <c r="B96" t="s">
        <v>98</v>
      </c>
      <c r="C96" s="29" t="s">
        <v>806</v>
      </c>
      <c r="D96" s="16">
        <v>0.15132527810649729</v>
      </c>
    </row>
    <row r="97" spans="1:4" x14ac:dyDescent="0.35">
      <c r="A97" t="s">
        <v>5</v>
      </c>
      <c r="B97" t="s">
        <v>98</v>
      </c>
      <c r="C97" s="29" t="s">
        <v>807</v>
      </c>
      <c r="D97" s="16">
        <v>0.15000478475061668</v>
      </c>
    </row>
    <row r="98" spans="1:4" x14ac:dyDescent="0.35">
      <c r="A98" t="s">
        <v>5</v>
      </c>
      <c r="B98" t="s">
        <v>98</v>
      </c>
      <c r="C98" s="29" t="s">
        <v>773</v>
      </c>
      <c r="D98" s="16">
        <v>0.14934942878880927</v>
      </c>
    </row>
    <row r="99" spans="1:4" x14ac:dyDescent="0.35">
      <c r="A99" t="s">
        <v>5</v>
      </c>
      <c r="B99" t="s">
        <v>98</v>
      </c>
      <c r="C99" s="29" t="s">
        <v>761</v>
      </c>
      <c r="D99" s="16">
        <v>0.10870757772448346</v>
      </c>
    </row>
    <row r="100" spans="1:4" x14ac:dyDescent="0.35">
      <c r="A100" t="s">
        <v>5</v>
      </c>
      <c r="B100" t="s">
        <v>98</v>
      </c>
      <c r="C100" s="29" t="s">
        <v>1342</v>
      </c>
      <c r="D100" s="15">
        <v>9.1192293013889147E-2</v>
      </c>
    </row>
    <row r="101" spans="1:4" x14ac:dyDescent="0.35">
      <c r="A101" t="s">
        <v>5</v>
      </c>
      <c r="B101" t="s">
        <v>98</v>
      </c>
      <c r="C101" s="29" t="s">
        <v>808</v>
      </c>
      <c r="D101" s="15">
        <v>8.6438516932718909E-2</v>
      </c>
    </row>
    <row r="102" spans="1:4" x14ac:dyDescent="0.35">
      <c r="A102" s="24" t="s">
        <v>5</v>
      </c>
      <c r="B102" s="24" t="s">
        <v>98</v>
      </c>
      <c r="C102" s="30" t="s">
        <v>749</v>
      </c>
      <c r="D102" s="31">
        <v>6.6526781317007913E-2</v>
      </c>
    </row>
    <row r="103" spans="1:4" x14ac:dyDescent="0.35">
      <c r="A103" t="s">
        <v>6</v>
      </c>
      <c r="B103" t="s">
        <v>98</v>
      </c>
      <c r="C103" s="29" t="s">
        <v>752</v>
      </c>
      <c r="D103" s="18">
        <v>25.239754977301899</v>
      </c>
    </row>
    <row r="104" spans="1:4" x14ac:dyDescent="0.35">
      <c r="A104" t="s">
        <v>6</v>
      </c>
      <c r="B104" t="s">
        <v>98</v>
      </c>
      <c r="C104" s="29" t="s">
        <v>755</v>
      </c>
      <c r="D104" s="18">
        <v>11.617880857802401</v>
      </c>
    </row>
    <row r="105" spans="1:4" x14ac:dyDescent="0.35">
      <c r="A105" t="s">
        <v>6</v>
      </c>
      <c r="B105" t="s">
        <v>98</v>
      </c>
      <c r="C105" s="29" t="s">
        <v>759</v>
      </c>
      <c r="D105" s="17">
        <v>6.927358497496992</v>
      </c>
    </row>
    <row r="106" spans="1:4" x14ac:dyDescent="0.35">
      <c r="A106" t="s">
        <v>6</v>
      </c>
      <c r="B106" t="s">
        <v>98</v>
      </c>
      <c r="C106" s="29" t="s">
        <v>761</v>
      </c>
      <c r="D106" s="17">
        <v>5.2472163880310276</v>
      </c>
    </row>
    <row r="107" spans="1:4" x14ac:dyDescent="0.35">
      <c r="A107" t="s">
        <v>6</v>
      </c>
      <c r="B107" t="s">
        <v>98</v>
      </c>
      <c r="C107" s="29" t="s">
        <v>751</v>
      </c>
      <c r="D107" s="17">
        <v>3.9365536707153841</v>
      </c>
    </row>
    <row r="108" spans="1:4" x14ac:dyDescent="0.35">
      <c r="A108" t="s">
        <v>6</v>
      </c>
      <c r="B108" t="s">
        <v>98</v>
      </c>
      <c r="C108" s="29" t="s">
        <v>762</v>
      </c>
      <c r="D108" s="17">
        <v>3.4418607778027117</v>
      </c>
    </row>
    <row r="109" spans="1:4" x14ac:dyDescent="0.35">
      <c r="A109" t="s">
        <v>6</v>
      </c>
      <c r="B109" t="s">
        <v>98</v>
      </c>
      <c r="C109" s="29" t="s">
        <v>754</v>
      </c>
      <c r="D109" s="17">
        <v>3.1847209461037038</v>
      </c>
    </row>
    <row r="110" spans="1:4" x14ac:dyDescent="0.35">
      <c r="A110" t="s">
        <v>6</v>
      </c>
      <c r="B110" t="s">
        <v>98</v>
      </c>
      <c r="C110" s="29" t="s">
        <v>756</v>
      </c>
      <c r="D110" s="17">
        <v>2.5833985823830203</v>
      </c>
    </row>
    <row r="111" spans="1:4" x14ac:dyDescent="0.35">
      <c r="A111" t="s">
        <v>6</v>
      </c>
      <c r="B111" t="s">
        <v>98</v>
      </c>
      <c r="C111" s="29" t="s">
        <v>767</v>
      </c>
      <c r="D111" s="17">
        <v>2.5580648463649749</v>
      </c>
    </row>
    <row r="112" spans="1:4" x14ac:dyDescent="0.35">
      <c r="A112" t="s">
        <v>6</v>
      </c>
      <c r="B112" t="s">
        <v>98</v>
      </c>
      <c r="C112" s="29" t="s">
        <v>763</v>
      </c>
      <c r="D112" s="17">
        <v>2.2939753278174377</v>
      </c>
    </row>
    <row r="113" spans="1:4" x14ac:dyDescent="0.35">
      <c r="A113" t="s">
        <v>6</v>
      </c>
      <c r="B113" t="s">
        <v>98</v>
      </c>
      <c r="C113" s="29" t="s">
        <v>801</v>
      </c>
      <c r="D113" s="17">
        <v>1.1567626112066904</v>
      </c>
    </row>
    <row r="114" spans="1:4" x14ac:dyDescent="0.35">
      <c r="A114" t="s">
        <v>6</v>
      </c>
      <c r="B114" t="s">
        <v>98</v>
      </c>
      <c r="C114" s="29" t="s">
        <v>809</v>
      </c>
      <c r="D114" s="16">
        <v>0.94384973562965746</v>
      </c>
    </row>
    <row r="115" spans="1:4" x14ac:dyDescent="0.35">
      <c r="A115" t="s">
        <v>6</v>
      </c>
      <c r="B115" t="s">
        <v>98</v>
      </c>
      <c r="C115" s="29" t="s">
        <v>810</v>
      </c>
      <c r="D115" s="16">
        <v>0.84425363157304578</v>
      </c>
    </row>
    <row r="116" spans="1:4" x14ac:dyDescent="0.35">
      <c r="A116" t="s">
        <v>6</v>
      </c>
      <c r="B116" t="s">
        <v>98</v>
      </c>
      <c r="C116" s="29" t="s">
        <v>776</v>
      </c>
      <c r="D116" s="16">
        <v>0.83206047691247365</v>
      </c>
    </row>
    <row r="117" spans="1:4" x14ac:dyDescent="0.35">
      <c r="A117" t="s">
        <v>6</v>
      </c>
      <c r="B117" t="s">
        <v>98</v>
      </c>
      <c r="C117" s="29" t="s">
        <v>1343</v>
      </c>
      <c r="D117" s="16">
        <v>0.82048853915795383</v>
      </c>
    </row>
    <row r="118" spans="1:4" x14ac:dyDescent="0.35">
      <c r="A118" t="s">
        <v>6</v>
      </c>
      <c r="B118" t="s">
        <v>98</v>
      </c>
      <c r="C118" s="29" t="s">
        <v>789</v>
      </c>
      <c r="D118" s="16">
        <v>0.80317672738792445</v>
      </c>
    </row>
    <row r="119" spans="1:4" x14ac:dyDescent="0.35">
      <c r="A119" t="s">
        <v>6</v>
      </c>
      <c r="B119" t="s">
        <v>98</v>
      </c>
      <c r="C119" s="29" t="s">
        <v>1335</v>
      </c>
      <c r="D119" s="16">
        <v>0.76429677522900141</v>
      </c>
    </row>
    <row r="120" spans="1:4" x14ac:dyDescent="0.35">
      <c r="A120" t="s">
        <v>6</v>
      </c>
      <c r="B120" t="s">
        <v>98</v>
      </c>
      <c r="C120" s="29" t="s">
        <v>1344</v>
      </c>
      <c r="D120" s="16">
        <v>0.68985853756406446</v>
      </c>
    </row>
    <row r="121" spans="1:4" x14ac:dyDescent="0.35">
      <c r="A121" t="s">
        <v>6</v>
      </c>
      <c r="B121" t="s">
        <v>98</v>
      </c>
      <c r="C121" s="29" t="s">
        <v>777</v>
      </c>
      <c r="D121" s="16">
        <v>0.67059797686957001</v>
      </c>
    </row>
    <row r="122" spans="1:4" x14ac:dyDescent="0.35">
      <c r="A122" s="24" t="s">
        <v>6</v>
      </c>
      <c r="B122" s="24" t="s">
        <v>98</v>
      </c>
      <c r="C122" s="30" t="s">
        <v>799</v>
      </c>
      <c r="D122" s="32">
        <v>0.61853063933970365</v>
      </c>
    </row>
    <row r="123" spans="1:4" x14ac:dyDescent="0.35">
      <c r="A123" t="s">
        <v>7</v>
      </c>
      <c r="B123" t="s">
        <v>98</v>
      </c>
      <c r="C123" s="29" t="s">
        <v>798</v>
      </c>
      <c r="D123" s="18">
        <v>60.185546367873087</v>
      </c>
    </row>
    <row r="124" spans="1:4" x14ac:dyDescent="0.35">
      <c r="A124" t="s">
        <v>7</v>
      </c>
      <c r="B124" t="s">
        <v>98</v>
      </c>
      <c r="C124" s="29" t="s">
        <v>790</v>
      </c>
      <c r="D124" s="17">
        <v>8.2347975522951167</v>
      </c>
    </row>
    <row r="125" spans="1:4" x14ac:dyDescent="0.35">
      <c r="A125" t="s">
        <v>7</v>
      </c>
      <c r="B125" t="s">
        <v>98</v>
      </c>
      <c r="C125" s="29" t="s">
        <v>754</v>
      </c>
      <c r="D125" s="17">
        <v>6.1580585985476564</v>
      </c>
    </row>
    <row r="126" spans="1:4" x14ac:dyDescent="0.35">
      <c r="A126" t="s">
        <v>7</v>
      </c>
      <c r="B126" t="s">
        <v>98</v>
      </c>
      <c r="C126" s="29" t="s">
        <v>811</v>
      </c>
      <c r="D126" s="17">
        <v>5.9503997990437671</v>
      </c>
    </row>
    <row r="127" spans="1:4" x14ac:dyDescent="0.35">
      <c r="A127" t="s">
        <v>7</v>
      </c>
      <c r="B127" t="s">
        <v>98</v>
      </c>
      <c r="C127" s="29" t="s">
        <v>749</v>
      </c>
      <c r="D127" s="17">
        <v>5.5027468446610737</v>
      </c>
    </row>
    <row r="128" spans="1:4" x14ac:dyDescent="0.35">
      <c r="A128" t="s">
        <v>7</v>
      </c>
      <c r="B128" t="s">
        <v>98</v>
      </c>
      <c r="C128" s="29" t="s">
        <v>1339</v>
      </c>
      <c r="D128" s="16">
        <v>0.78513624325365527</v>
      </c>
    </row>
    <row r="129" spans="1:4" x14ac:dyDescent="0.35">
      <c r="A129" t="s">
        <v>7</v>
      </c>
      <c r="B129" t="s">
        <v>98</v>
      </c>
      <c r="C129" s="29" t="s">
        <v>752</v>
      </c>
      <c r="D129" s="16">
        <v>0.76261320393555398</v>
      </c>
    </row>
    <row r="130" spans="1:4" x14ac:dyDescent="0.35">
      <c r="A130" t="s">
        <v>7</v>
      </c>
      <c r="B130" t="s">
        <v>98</v>
      </c>
      <c r="C130" s="29" t="s">
        <v>768</v>
      </c>
      <c r="D130" s="16">
        <v>0.61811552809583103</v>
      </c>
    </row>
    <row r="131" spans="1:4" x14ac:dyDescent="0.35">
      <c r="A131" t="s">
        <v>7</v>
      </c>
      <c r="B131" t="s">
        <v>98</v>
      </c>
      <c r="C131" s="29" t="s">
        <v>1338</v>
      </c>
      <c r="D131" s="16">
        <v>0.50589282414759662</v>
      </c>
    </row>
    <row r="132" spans="1:4" x14ac:dyDescent="0.35">
      <c r="A132" t="s">
        <v>7</v>
      </c>
      <c r="B132" t="s">
        <v>98</v>
      </c>
      <c r="C132" s="29" t="s">
        <v>812</v>
      </c>
      <c r="D132" s="16">
        <v>0.48904583227159037</v>
      </c>
    </row>
    <row r="133" spans="1:4" x14ac:dyDescent="0.35">
      <c r="A133" t="s">
        <v>7</v>
      </c>
      <c r="B133" t="s">
        <v>98</v>
      </c>
      <c r="C133" s="29" t="s">
        <v>1335</v>
      </c>
      <c r="D133" s="16">
        <v>0.3640822133203549</v>
      </c>
    </row>
    <row r="134" spans="1:4" x14ac:dyDescent="0.35">
      <c r="A134" t="s">
        <v>7</v>
      </c>
      <c r="B134" t="s">
        <v>98</v>
      </c>
      <c r="C134" s="29" t="s">
        <v>755</v>
      </c>
      <c r="D134" s="16">
        <v>0.361213997857594</v>
      </c>
    </row>
    <row r="135" spans="1:4" x14ac:dyDescent="0.35">
      <c r="A135" t="s">
        <v>7</v>
      </c>
      <c r="B135" t="s">
        <v>98</v>
      </c>
      <c r="C135" s="29" t="s">
        <v>799</v>
      </c>
      <c r="D135" s="16">
        <v>0.29005206263941041</v>
      </c>
    </row>
    <row r="136" spans="1:4" x14ac:dyDescent="0.35">
      <c r="A136" t="s">
        <v>7</v>
      </c>
      <c r="B136" t="s">
        <v>98</v>
      </c>
      <c r="C136" s="29" t="s">
        <v>813</v>
      </c>
      <c r="D136" s="16">
        <v>0.2624568107134792</v>
      </c>
    </row>
    <row r="137" spans="1:4" x14ac:dyDescent="0.35">
      <c r="A137" t="s">
        <v>7</v>
      </c>
      <c r="B137" t="s">
        <v>98</v>
      </c>
      <c r="C137" s="29" t="s">
        <v>1345</v>
      </c>
      <c r="D137" s="16">
        <v>0.24579096928775265</v>
      </c>
    </row>
    <row r="138" spans="1:4" x14ac:dyDescent="0.35">
      <c r="A138" t="s">
        <v>7</v>
      </c>
      <c r="B138" t="s">
        <v>98</v>
      </c>
      <c r="C138" s="29" t="s">
        <v>774</v>
      </c>
      <c r="D138" s="16">
        <v>0.24068856493820959</v>
      </c>
    </row>
    <row r="139" spans="1:4" x14ac:dyDescent="0.35">
      <c r="A139" t="s">
        <v>7</v>
      </c>
      <c r="B139" t="s">
        <v>98</v>
      </c>
      <c r="C139" s="29" t="s">
        <v>814</v>
      </c>
      <c r="D139" s="16">
        <v>0.22725323987580326</v>
      </c>
    </row>
    <row r="140" spans="1:4" x14ac:dyDescent="0.35">
      <c r="A140" t="s">
        <v>7</v>
      </c>
      <c r="B140" t="s">
        <v>98</v>
      </c>
      <c r="C140" s="29" t="s">
        <v>1346</v>
      </c>
      <c r="D140" s="16">
        <v>0.2206714401823098</v>
      </c>
    </row>
    <row r="141" spans="1:4" x14ac:dyDescent="0.35">
      <c r="A141" t="s">
        <v>7</v>
      </c>
      <c r="B141" t="s">
        <v>98</v>
      </c>
      <c r="C141" s="29" t="s">
        <v>789</v>
      </c>
      <c r="D141" s="16">
        <v>0.21415002397224292</v>
      </c>
    </row>
    <row r="142" spans="1:4" x14ac:dyDescent="0.35">
      <c r="A142" s="24" t="s">
        <v>7</v>
      </c>
      <c r="B142" s="24" t="s">
        <v>98</v>
      </c>
      <c r="C142" s="30" t="s">
        <v>759</v>
      </c>
      <c r="D142" s="32">
        <v>0.20131853374410202</v>
      </c>
    </row>
    <row r="143" spans="1:4" x14ac:dyDescent="0.35">
      <c r="A143" t="s">
        <v>8</v>
      </c>
      <c r="B143" t="s">
        <v>98</v>
      </c>
      <c r="C143" s="29" t="s">
        <v>751</v>
      </c>
      <c r="D143" s="18">
        <v>45.341695890657313</v>
      </c>
    </row>
    <row r="144" spans="1:4" x14ac:dyDescent="0.35">
      <c r="A144" t="s">
        <v>8</v>
      </c>
      <c r="B144" t="s">
        <v>98</v>
      </c>
      <c r="C144" s="27" t="s">
        <v>760</v>
      </c>
      <c r="D144" s="18">
        <v>27.682312741659921</v>
      </c>
    </row>
    <row r="145" spans="1:4" x14ac:dyDescent="0.35">
      <c r="A145" t="s">
        <v>8</v>
      </c>
      <c r="B145" t="s">
        <v>98</v>
      </c>
      <c r="C145" s="29" t="s">
        <v>815</v>
      </c>
      <c r="D145" s="18">
        <v>10.740041363186764</v>
      </c>
    </row>
    <row r="146" spans="1:4" x14ac:dyDescent="0.35">
      <c r="A146" t="s">
        <v>8</v>
      </c>
      <c r="B146" t="s">
        <v>98</v>
      </c>
      <c r="C146" s="29" t="s">
        <v>749</v>
      </c>
      <c r="D146" s="18">
        <v>10.216707130653718</v>
      </c>
    </row>
    <row r="147" spans="1:4" x14ac:dyDescent="0.35">
      <c r="A147" t="s">
        <v>8</v>
      </c>
      <c r="B147" t="s">
        <v>98</v>
      </c>
      <c r="C147" s="28" t="s">
        <v>778</v>
      </c>
      <c r="D147" s="16">
        <v>0.97338368851721968</v>
      </c>
    </row>
    <row r="148" spans="1:4" x14ac:dyDescent="0.35">
      <c r="A148" t="s">
        <v>8</v>
      </c>
      <c r="B148" t="s">
        <v>98</v>
      </c>
      <c r="C148" s="29" t="s">
        <v>753</v>
      </c>
      <c r="D148" s="16">
        <v>0.83535653268590959</v>
      </c>
    </row>
    <row r="149" spans="1:4" x14ac:dyDescent="0.35">
      <c r="A149" t="s">
        <v>8</v>
      </c>
      <c r="B149" t="s">
        <v>98</v>
      </c>
      <c r="C149" s="28" t="s">
        <v>781</v>
      </c>
      <c r="D149" s="16">
        <v>0.42756946317777178</v>
      </c>
    </row>
    <row r="150" spans="1:4" x14ac:dyDescent="0.35">
      <c r="A150" t="s">
        <v>8</v>
      </c>
      <c r="B150" t="s">
        <v>98</v>
      </c>
      <c r="C150" s="29" t="s">
        <v>816</v>
      </c>
      <c r="D150" s="16">
        <v>0.42756946317777178</v>
      </c>
    </row>
    <row r="151" spans="1:4" x14ac:dyDescent="0.35">
      <c r="A151" t="s">
        <v>8</v>
      </c>
      <c r="B151" t="s">
        <v>98</v>
      </c>
      <c r="C151" s="29" t="s">
        <v>758</v>
      </c>
      <c r="D151" s="16">
        <v>0.25402391871234603</v>
      </c>
    </row>
    <row r="152" spans="1:4" x14ac:dyDescent="0.35">
      <c r="A152" t="s">
        <v>8</v>
      </c>
      <c r="B152" t="s">
        <v>98</v>
      </c>
      <c r="C152" s="28" t="s">
        <v>786</v>
      </c>
      <c r="D152" s="16">
        <v>0.21535833108533406</v>
      </c>
    </row>
    <row r="153" spans="1:4" x14ac:dyDescent="0.35">
      <c r="A153" t="s">
        <v>8</v>
      </c>
      <c r="B153" t="s">
        <v>98</v>
      </c>
      <c r="C153" s="29" t="s">
        <v>757</v>
      </c>
      <c r="D153" s="16">
        <v>0.13353115727002968</v>
      </c>
    </row>
    <row r="154" spans="1:4" x14ac:dyDescent="0.35">
      <c r="A154" t="s">
        <v>8</v>
      </c>
      <c r="B154" t="s">
        <v>98</v>
      </c>
      <c r="C154" s="29" t="s">
        <v>756</v>
      </c>
      <c r="D154" s="16">
        <v>0.13353115727002968</v>
      </c>
    </row>
    <row r="155" spans="1:4" x14ac:dyDescent="0.35">
      <c r="A155" t="s">
        <v>8</v>
      </c>
      <c r="B155" t="s">
        <v>98</v>
      </c>
      <c r="C155" s="29" t="s">
        <v>817</v>
      </c>
      <c r="D155" s="16">
        <v>0.12858555885262118</v>
      </c>
    </row>
    <row r="156" spans="1:4" x14ac:dyDescent="0.35">
      <c r="A156" t="s">
        <v>8</v>
      </c>
      <c r="B156" t="s">
        <v>98</v>
      </c>
      <c r="C156" s="28" t="s">
        <v>818</v>
      </c>
      <c r="D156" s="15">
        <v>7.9579174534664149E-2</v>
      </c>
    </row>
    <row r="157" spans="1:4" x14ac:dyDescent="0.35">
      <c r="A157" t="s">
        <v>8</v>
      </c>
      <c r="B157" t="s">
        <v>98</v>
      </c>
      <c r="C157" s="29" t="s">
        <v>752</v>
      </c>
      <c r="D157" s="15">
        <v>6.0695980577286215E-2</v>
      </c>
    </row>
    <row r="158" spans="1:4" x14ac:dyDescent="0.35">
      <c r="A158" t="s">
        <v>8</v>
      </c>
      <c r="B158" t="s">
        <v>98</v>
      </c>
      <c r="C158" s="29" t="s">
        <v>819</v>
      </c>
      <c r="D158" s="15">
        <v>5.9347181008902072E-2</v>
      </c>
    </row>
    <row r="159" spans="1:4" x14ac:dyDescent="0.35">
      <c r="A159" t="s">
        <v>8</v>
      </c>
      <c r="B159" t="s">
        <v>98</v>
      </c>
      <c r="C159" s="29" t="s">
        <v>820</v>
      </c>
      <c r="D159" s="15">
        <v>4.4060785900548509E-2</v>
      </c>
    </row>
    <row r="160" spans="1:4" x14ac:dyDescent="0.35">
      <c r="A160" t="s">
        <v>8</v>
      </c>
      <c r="B160" t="s">
        <v>98</v>
      </c>
      <c r="C160" s="29" t="s">
        <v>755</v>
      </c>
      <c r="D160" s="15">
        <v>4.3611186044420464E-2</v>
      </c>
    </row>
    <row r="161" spans="1:4" x14ac:dyDescent="0.35">
      <c r="A161" t="s">
        <v>8</v>
      </c>
      <c r="B161" t="s">
        <v>98</v>
      </c>
      <c r="C161" s="29" t="s">
        <v>766</v>
      </c>
      <c r="D161" s="15">
        <v>4.2262386476036327E-2</v>
      </c>
    </row>
    <row r="162" spans="1:4" x14ac:dyDescent="0.35">
      <c r="A162" s="24" t="s">
        <v>8</v>
      </c>
      <c r="B162" s="24" t="s">
        <v>98</v>
      </c>
      <c r="C162" s="30" t="s">
        <v>821</v>
      </c>
      <c r="D162" s="31">
        <v>4.0913586907652191E-2</v>
      </c>
    </row>
    <row r="163" spans="1:4" x14ac:dyDescent="0.35">
      <c r="A163" t="s">
        <v>9</v>
      </c>
      <c r="B163" t="s">
        <v>98</v>
      </c>
      <c r="C163" s="29" t="s">
        <v>751</v>
      </c>
      <c r="D163" s="18">
        <v>88.149323764835771</v>
      </c>
    </row>
    <row r="164" spans="1:4" x14ac:dyDescent="0.35">
      <c r="A164" t="s">
        <v>9</v>
      </c>
      <c r="B164" t="s">
        <v>98</v>
      </c>
      <c r="C164" s="29" t="s">
        <v>749</v>
      </c>
      <c r="D164" s="17">
        <v>3.6571901738890427</v>
      </c>
    </row>
    <row r="165" spans="1:4" x14ac:dyDescent="0.35">
      <c r="A165" t="s">
        <v>9</v>
      </c>
      <c r="B165" t="s">
        <v>98</v>
      </c>
      <c r="C165" s="28" t="s">
        <v>781</v>
      </c>
      <c r="D165" s="17">
        <v>1.117340601711289</v>
      </c>
    </row>
    <row r="166" spans="1:4" x14ac:dyDescent="0.35">
      <c r="A166" t="s">
        <v>9</v>
      </c>
      <c r="B166" t="s">
        <v>98</v>
      </c>
      <c r="C166" t="s">
        <v>822</v>
      </c>
      <c r="D166" s="17">
        <v>1.0366064035329838</v>
      </c>
    </row>
    <row r="167" spans="1:4" x14ac:dyDescent="0.35">
      <c r="A167" t="s">
        <v>9</v>
      </c>
      <c r="B167" t="s">
        <v>98</v>
      </c>
      <c r="C167" s="27" t="s">
        <v>760</v>
      </c>
      <c r="D167" s="16">
        <v>0.7907811206182721</v>
      </c>
    </row>
    <row r="168" spans="1:4" x14ac:dyDescent="0.35">
      <c r="A168" t="s">
        <v>9</v>
      </c>
      <c r="B168" t="s">
        <v>98</v>
      </c>
      <c r="C168" s="29" t="s">
        <v>819</v>
      </c>
      <c r="D168" s="16">
        <v>0.40556858956665748</v>
      </c>
    </row>
    <row r="169" spans="1:4" x14ac:dyDescent="0.35">
      <c r="A169" t="s">
        <v>9</v>
      </c>
      <c r="B169" t="s">
        <v>98</v>
      </c>
      <c r="C169" s="29" t="s">
        <v>787</v>
      </c>
      <c r="D169" s="16">
        <v>0.3726193762075628</v>
      </c>
    </row>
    <row r="170" spans="1:4" x14ac:dyDescent="0.35">
      <c r="A170" t="s">
        <v>9</v>
      </c>
      <c r="B170" t="s">
        <v>98</v>
      </c>
      <c r="C170" s="29" t="s">
        <v>823</v>
      </c>
      <c r="D170" s="16">
        <v>0.31879657742202594</v>
      </c>
    </row>
    <row r="171" spans="1:4" x14ac:dyDescent="0.35">
      <c r="A171" t="s">
        <v>9</v>
      </c>
      <c r="B171" t="s">
        <v>98</v>
      </c>
      <c r="C171" s="29" t="s">
        <v>758</v>
      </c>
      <c r="D171" s="16">
        <v>0.2924027049406569</v>
      </c>
    </row>
    <row r="172" spans="1:4" x14ac:dyDescent="0.35">
      <c r="A172" t="s">
        <v>9</v>
      </c>
      <c r="B172" t="s">
        <v>98</v>
      </c>
      <c r="C172" s="29" t="s">
        <v>1330</v>
      </c>
      <c r="D172" s="16">
        <v>0.26963152083908359</v>
      </c>
    </row>
    <row r="173" spans="1:4" x14ac:dyDescent="0.35">
      <c r="A173" t="s">
        <v>9</v>
      </c>
      <c r="B173" t="s">
        <v>98</v>
      </c>
      <c r="C173" s="28" t="s">
        <v>786</v>
      </c>
      <c r="D173" s="16">
        <v>0.25186309688103781</v>
      </c>
    </row>
    <row r="174" spans="1:4" x14ac:dyDescent="0.35">
      <c r="A174" t="s">
        <v>9</v>
      </c>
      <c r="B174" t="s">
        <v>98</v>
      </c>
      <c r="C174" s="29" t="s">
        <v>1342</v>
      </c>
      <c r="D174" s="16">
        <v>0.24582528291471156</v>
      </c>
    </row>
    <row r="175" spans="1:4" x14ac:dyDescent="0.35">
      <c r="A175" t="s">
        <v>9</v>
      </c>
      <c r="B175" t="s">
        <v>98</v>
      </c>
      <c r="C175" s="29" t="s">
        <v>753</v>
      </c>
      <c r="D175" s="16">
        <v>0.17889180237372343</v>
      </c>
    </row>
    <row r="176" spans="1:4" x14ac:dyDescent="0.35">
      <c r="A176" t="s">
        <v>9</v>
      </c>
      <c r="B176" t="s">
        <v>98</v>
      </c>
      <c r="C176" s="29" t="s">
        <v>789</v>
      </c>
      <c r="D176" s="16">
        <v>0.1718189345845984</v>
      </c>
    </row>
    <row r="177" spans="1:4" x14ac:dyDescent="0.35">
      <c r="A177" t="s">
        <v>9</v>
      </c>
      <c r="B177" t="s">
        <v>98</v>
      </c>
      <c r="C177" s="40" t="s">
        <v>818</v>
      </c>
      <c r="D177" s="16">
        <v>0.10643803477780846</v>
      </c>
    </row>
    <row r="178" spans="1:4" x14ac:dyDescent="0.35">
      <c r="A178" t="s">
        <v>9</v>
      </c>
      <c r="B178" t="s">
        <v>98</v>
      </c>
      <c r="C178" s="29" t="s">
        <v>824</v>
      </c>
      <c r="D178" s="15">
        <v>9.2119790229091919E-2</v>
      </c>
    </row>
    <row r="179" spans="1:4" x14ac:dyDescent="0.35">
      <c r="A179" t="s">
        <v>9</v>
      </c>
      <c r="B179" t="s">
        <v>98</v>
      </c>
      <c r="C179" s="28" t="s">
        <v>825</v>
      </c>
      <c r="D179" s="15">
        <v>6.4173337013524706E-2</v>
      </c>
    </row>
    <row r="180" spans="1:4" x14ac:dyDescent="0.35">
      <c r="A180" t="s">
        <v>9</v>
      </c>
      <c r="B180" t="s">
        <v>98</v>
      </c>
      <c r="C180" s="29" t="s">
        <v>826</v>
      </c>
      <c r="D180" s="15">
        <v>5.641043334253381E-2</v>
      </c>
    </row>
    <row r="181" spans="1:4" x14ac:dyDescent="0.35">
      <c r="A181" t="s">
        <v>9</v>
      </c>
      <c r="B181" t="s">
        <v>98</v>
      </c>
      <c r="C181" s="29" t="s">
        <v>827</v>
      </c>
      <c r="D181" s="15">
        <v>5.485785260833563E-2</v>
      </c>
    </row>
    <row r="182" spans="1:4" x14ac:dyDescent="0.35">
      <c r="A182" s="24" t="s">
        <v>9</v>
      </c>
      <c r="B182" s="24" t="s">
        <v>98</v>
      </c>
      <c r="C182" s="30" t="s">
        <v>828</v>
      </c>
      <c r="D182" s="31">
        <v>4.3472260557548992E-2</v>
      </c>
    </row>
    <row r="183" spans="1:4" x14ac:dyDescent="0.35">
      <c r="A183" t="s">
        <v>10</v>
      </c>
      <c r="B183" t="s">
        <v>98</v>
      </c>
      <c r="C183" s="29" t="s">
        <v>757</v>
      </c>
      <c r="D183" s="18">
        <v>15.756447608462649</v>
      </c>
    </row>
    <row r="184" spans="1:4" x14ac:dyDescent="0.35">
      <c r="A184" t="s">
        <v>10</v>
      </c>
      <c r="B184" t="s">
        <v>98</v>
      </c>
      <c r="C184" s="27" t="s">
        <v>760</v>
      </c>
      <c r="D184" s="18">
        <v>12.811303334018174</v>
      </c>
    </row>
    <row r="185" spans="1:4" x14ac:dyDescent="0.35">
      <c r="A185" t="s">
        <v>10</v>
      </c>
      <c r="B185" t="s">
        <v>98</v>
      </c>
      <c r="C185" s="29" t="s">
        <v>776</v>
      </c>
      <c r="D185" s="18">
        <v>9.9760635862045053</v>
      </c>
    </row>
    <row r="186" spans="1:4" x14ac:dyDescent="0.35">
      <c r="A186" t="s">
        <v>10</v>
      </c>
      <c r="B186" t="s">
        <v>98</v>
      </c>
      <c r="C186" s="29" t="s">
        <v>749</v>
      </c>
      <c r="D186" s="17">
        <v>7.1717654280954584</v>
      </c>
    </row>
    <row r="187" spans="1:4" x14ac:dyDescent="0.35">
      <c r="A187" t="s">
        <v>10</v>
      </c>
      <c r="B187" t="s">
        <v>98</v>
      </c>
      <c r="C187" s="29" t="s">
        <v>801</v>
      </c>
      <c r="D187" s="17">
        <v>6.6875914323975767</v>
      </c>
    </row>
    <row r="188" spans="1:4" x14ac:dyDescent="0.35">
      <c r="A188" t="s">
        <v>10</v>
      </c>
      <c r="B188" t="s">
        <v>98</v>
      </c>
      <c r="C188" s="29" t="s">
        <v>1347</v>
      </c>
      <c r="D188" s="17">
        <v>2.341164443410308</v>
      </c>
    </row>
    <row r="189" spans="1:4" x14ac:dyDescent="0.35">
      <c r="A189" t="s">
        <v>10</v>
      </c>
      <c r="B189" t="s">
        <v>98</v>
      </c>
      <c r="C189" s="29" t="s">
        <v>756</v>
      </c>
      <c r="D189" s="17">
        <v>1.6475777685915638</v>
      </c>
    </row>
    <row r="190" spans="1:4" x14ac:dyDescent="0.35">
      <c r="A190" t="s">
        <v>10</v>
      </c>
      <c r="B190" t="s">
        <v>98</v>
      </c>
      <c r="C190" t="s">
        <v>805</v>
      </c>
      <c r="D190" s="17">
        <v>1.5701000279711972</v>
      </c>
    </row>
    <row r="191" spans="1:4" x14ac:dyDescent="0.35">
      <c r="A191" t="s">
        <v>10</v>
      </c>
      <c r="B191" t="s">
        <v>98</v>
      </c>
      <c r="C191" s="29" t="s">
        <v>767</v>
      </c>
      <c r="D191" s="17">
        <v>1.0297361053697272</v>
      </c>
    </row>
    <row r="192" spans="1:4" x14ac:dyDescent="0.35">
      <c r="A192" t="s">
        <v>10</v>
      </c>
      <c r="B192" t="s">
        <v>98</v>
      </c>
      <c r="C192" s="29" t="s">
        <v>1335</v>
      </c>
      <c r="D192" s="16">
        <v>0.68046744078398569</v>
      </c>
    </row>
    <row r="193" spans="1:4" x14ac:dyDescent="0.35">
      <c r="A193" t="s">
        <v>10</v>
      </c>
      <c r="B193" t="s">
        <v>98</v>
      </c>
      <c r="C193" s="29" t="s">
        <v>758</v>
      </c>
      <c r="D193" s="16">
        <v>0.64680299118535989</v>
      </c>
    </row>
    <row r="194" spans="1:4" x14ac:dyDescent="0.35">
      <c r="A194" t="s">
        <v>10</v>
      </c>
      <c r="B194" t="s">
        <v>98</v>
      </c>
      <c r="C194" s="29" t="s">
        <v>751</v>
      </c>
      <c r="D194" s="16">
        <v>0.61239594343382342</v>
      </c>
    </row>
    <row r="195" spans="1:4" x14ac:dyDescent="0.35">
      <c r="A195" t="s">
        <v>10</v>
      </c>
      <c r="B195" t="s">
        <v>98</v>
      </c>
      <c r="C195" s="29" t="s">
        <v>829</v>
      </c>
      <c r="D195" s="16">
        <v>0.50372908039120068</v>
      </c>
    </row>
    <row r="196" spans="1:4" x14ac:dyDescent="0.35">
      <c r="A196" t="s">
        <v>10</v>
      </c>
      <c r="B196" t="s">
        <v>98</v>
      </c>
      <c r="C196" s="29" t="s">
        <v>830</v>
      </c>
      <c r="D196" s="16">
        <v>0.40991418040679528</v>
      </c>
    </row>
    <row r="197" spans="1:4" x14ac:dyDescent="0.35">
      <c r="A197" t="s">
        <v>10</v>
      </c>
      <c r="B197" t="s">
        <v>98</v>
      </c>
      <c r="C197" s="29" t="s">
        <v>779</v>
      </c>
      <c r="D197" s="16">
        <v>0.40001287170131716</v>
      </c>
    </row>
    <row r="198" spans="1:4" x14ac:dyDescent="0.35">
      <c r="A198" t="s">
        <v>10</v>
      </c>
      <c r="B198" t="s">
        <v>98</v>
      </c>
      <c r="C198" s="28" t="s">
        <v>831</v>
      </c>
      <c r="D198" s="16">
        <v>0.26461247515390346</v>
      </c>
    </row>
    <row r="199" spans="1:4" x14ac:dyDescent="0.35">
      <c r="A199" t="s">
        <v>10</v>
      </c>
      <c r="B199" t="s">
        <v>98</v>
      </c>
      <c r="C199" s="29" t="s">
        <v>1348</v>
      </c>
      <c r="D199" s="16">
        <v>0.23738387621383855</v>
      </c>
    </row>
    <row r="200" spans="1:4" x14ac:dyDescent="0.35">
      <c r="A200" t="s">
        <v>10</v>
      </c>
      <c r="B200" t="s">
        <v>98</v>
      </c>
      <c r="C200" s="29" t="s">
        <v>752</v>
      </c>
      <c r="D200" s="16">
        <v>0.21708619336760834</v>
      </c>
    </row>
    <row r="201" spans="1:4" x14ac:dyDescent="0.35">
      <c r="A201" t="s">
        <v>10</v>
      </c>
      <c r="B201" t="s">
        <v>98</v>
      </c>
      <c r="C201" s="29" t="s">
        <v>814</v>
      </c>
      <c r="D201" s="16">
        <v>0.17723342582805884</v>
      </c>
    </row>
    <row r="202" spans="1:4" x14ac:dyDescent="0.35">
      <c r="A202" s="24" t="s">
        <v>10</v>
      </c>
      <c r="B202" s="24" t="s">
        <v>98</v>
      </c>
      <c r="C202" s="30" t="s">
        <v>832</v>
      </c>
      <c r="D202" s="32">
        <v>0.1752531640869632</v>
      </c>
    </row>
    <row r="203" spans="1:4" x14ac:dyDescent="0.35">
      <c r="A203" t="s">
        <v>11</v>
      </c>
      <c r="B203" t="s">
        <v>98</v>
      </c>
      <c r="C203" s="29" t="s">
        <v>1349</v>
      </c>
      <c r="D203" s="18">
        <v>52.496910520672699</v>
      </c>
    </row>
    <row r="204" spans="1:4" x14ac:dyDescent="0.35">
      <c r="A204" t="s">
        <v>11</v>
      </c>
      <c r="B204" t="s">
        <v>98</v>
      </c>
      <c r="C204" s="29" t="s">
        <v>753</v>
      </c>
      <c r="D204" s="18">
        <v>30.113650562521155</v>
      </c>
    </row>
    <row r="205" spans="1:4" x14ac:dyDescent="0.35">
      <c r="A205" t="s">
        <v>11</v>
      </c>
      <c r="B205" t="s">
        <v>98</v>
      </c>
      <c r="C205" s="29" t="s">
        <v>833</v>
      </c>
      <c r="D205" s="17">
        <v>7.61816928856482</v>
      </c>
    </row>
    <row r="206" spans="1:4" x14ac:dyDescent="0.35">
      <c r="A206" t="s">
        <v>11</v>
      </c>
      <c r="B206" t="s">
        <v>98</v>
      </c>
      <c r="C206" s="29" t="s">
        <v>1350</v>
      </c>
      <c r="D206" s="17">
        <v>7.0499646219023413</v>
      </c>
    </row>
    <row r="207" spans="1:4" x14ac:dyDescent="0.35">
      <c r="A207" t="s">
        <v>11</v>
      </c>
      <c r="B207" t="s">
        <v>98</v>
      </c>
      <c r="C207" s="29" t="s">
        <v>751</v>
      </c>
      <c r="D207" s="16">
        <v>0.65624296295453954</v>
      </c>
    </row>
    <row r="208" spans="1:4" x14ac:dyDescent="0.35">
      <c r="A208" t="s">
        <v>11</v>
      </c>
      <c r="B208" t="s">
        <v>98</v>
      </c>
      <c r="C208" s="29" t="s">
        <v>771</v>
      </c>
      <c r="D208" s="16">
        <v>0.38822137468039691</v>
      </c>
    </row>
    <row r="209" spans="1:4" x14ac:dyDescent="0.35">
      <c r="A209" t="s">
        <v>11</v>
      </c>
      <c r="B209" t="s">
        <v>98</v>
      </c>
      <c r="C209" s="29" t="s">
        <v>834</v>
      </c>
      <c r="D209" s="16">
        <v>0.29194782942268294</v>
      </c>
    </row>
    <row r="210" spans="1:4" x14ac:dyDescent="0.35">
      <c r="A210" t="s">
        <v>11</v>
      </c>
      <c r="B210" t="s">
        <v>98</v>
      </c>
      <c r="C210" s="29" t="s">
        <v>835</v>
      </c>
      <c r="D210" s="16">
        <v>0.1009964330275485</v>
      </c>
    </row>
    <row r="211" spans="1:4" x14ac:dyDescent="0.35">
      <c r="A211" t="s">
        <v>11</v>
      </c>
      <c r="B211" t="s">
        <v>98</v>
      </c>
      <c r="C211" s="29" t="s">
        <v>777</v>
      </c>
      <c r="D211" s="15">
        <v>8.0417481269279306E-2</v>
      </c>
    </row>
    <row r="212" spans="1:4" x14ac:dyDescent="0.35">
      <c r="A212" t="s">
        <v>11</v>
      </c>
      <c r="B212" t="s">
        <v>98</v>
      </c>
      <c r="C212" s="29" t="s">
        <v>754</v>
      </c>
      <c r="D212" s="15">
        <v>7.8234865173705287E-2</v>
      </c>
    </row>
    <row r="213" spans="1:4" x14ac:dyDescent="0.35">
      <c r="A213" t="s">
        <v>11</v>
      </c>
      <c r="B213" t="s">
        <v>98</v>
      </c>
      <c r="C213" s="27" t="s">
        <v>760</v>
      </c>
      <c r="D213" s="15">
        <v>7.7813015003972502E-2</v>
      </c>
    </row>
    <row r="214" spans="1:4" x14ac:dyDescent="0.35">
      <c r="A214" t="s">
        <v>11</v>
      </c>
      <c r="B214" t="s">
        <v>98</v>
      </c>
      <c r="C214" s="29" t="s">
        <v>779</v>
      </c>
      <c r="D214" s="15">
        <v>7.7560821967719198E-2</v>
      </c>
    </row>
    <row r="215" spans="1:4" x14ac:dyDescent="0.35">
      <c r="A215" t="s">
        <v>11</v>
      </c>
      <c r="B215" t="s">
        <v>98</v>
      </c>
      <c r="C215" s="29" t="s">
        <v>774</v>
      </c>
      <c r="D215" s="15">
        <v>6.9733667188003168E-2</v>
      </c>
    </row>
    <row r="216" spans="1:4" x14ac:dyDescent="0.35">
      <c r="A216" t="s">
        <v>11</v>
      </c>
      <c r="B216" t="s">
        <v>98</v>
      </c>
      <c r="C216" s="29" t="s">
        <v>836</v>
      </c>
      <c r="D216" s="15">
        <v>5.9068194418454553E-2</v>
      </c>
    </row>
    <row r="217" spans="1:4" x14ac:dyDescent="0.35">
      <c r="A217" t="s">
        <v>11</v>
      </c>
      <c r="B217" t="s">
        <v>98</v>
      </c>
      <c r="C217" s="29" t="s">
        <v>837</v>
      </c>
      <c r="D217" s="15">
        <v>5.7825570548915566E-2</v>
      </c>
    </row>
    <row r="218" spans="1:4" x14ac:dyDescent="0.35">
      <c r="A218" t="s">
        <v>11</v>
      </c>
      <c r="B218" t="s">
        <v>98</v>
      </c>
      <c r="C218" s="29" t="s">
        <v>749</v>
      </c>
      <c r="D218" s="15">
        <v>5.1566597921901873E-2</v>
      </c>
    </row>
    <row r="219" spans="1:4" x14ac:dyDescent="0.35">
      <c r="A219" t="s">
        <v>11</v>
      </c>
      <c r="B219" t="s">
        <v>98</v>
      </c>
      <c r="C219" s="29" t="s">
        <v>838</v>
      </c>
      <c r="D219" s="15">
        <v>4.9516956336352329E-2</v>
      </c>
    </row>
    <row r="220" spans="1:4" x14ac:dyDescent="0.35">
      <c r="A220" t="s">
        <v>11</v>
      </c>
      <c r="B220" t="s">
        <v>98</v>
      </c>
      <c r="C220" s="29" t="s">
        <v>793</v>
      </c>
      <c r="D220" s="15">
        <v>4.9095106166619537E-2</v>
      </c>
    </row>
    <row r="221" spans="1:4" x14ac:dyDescent="0.35">
      <c r="A221" t="s">
        <v>11</v>
      </c>
      <c r="B221" t="s">
        <v>98</v>
      </c>
      <c r="C221" s="29" t="s">
        <v>768</v>
      </c>
      <c r="D221" s="15">
        <v>4.7705751803260449E-2</v>
      </c>
    </row>
    <row r="222" spans="1:4" x14ac:dyDescent="0.35">
      <c r="A222" s="24" t="s">
        <v>11</v>
      </c>
      <c r="B222" s="24" t="s">
        <v>98</v>
      </c>
      <c r="C222" s="30" t="s">
        <v>798</v>
      </c>
      <c r="D222" s="31">
        <v>4.209789574257345E-2</v>
      </c>
    </row>
    <row r="223" spans="1:4" x14ac:dyDescent="0.35">
      <c r="A223" t="s">
        <v>12</v>
      </c>
      <c r="B223" t="s">
        <v>98</v>
      </c>
      <c r="C223" s="29" t="s">
        <v>757</v>
      </c>
      <c r="D223" s="18">
        <v>55.882179041855629</v>
      </c>
    </row>
    <row r="224" spans="1:4" x14ac:dyDescent="0.35">
      <c r="A224" t="s">
        <v>12</v>
      </c>
      <c r="B224" t="s">
        <v>98</v>
      </c>
      <c r="C224" s="27" t="s">
        <v>760</v>
      </c>
      <c r="D224" s="18">
        <v>22.336767743146826</v>
      </c>
    </row>
    <row r="225" spans="1:4" x14ac:dyDescent="0.35">
      <c r="A225" t="s">
        <v>12</v>
      </c>
      <c r="B225" t="s">
        <v>98</v>
      </c>
      <c r="C225" s="29" t="s">
        <v>798</v>
      </c>
      <c r="D225" s="17">
        <v>4.4521478451139549</v>
      </c>
    </row>
    <row r="226" spans="1:4" x14ac:dyDescent="0.35">
      <c r="A226" t="s">
        <v>12</v>
      </c>
      <c r="B226" t="s">
        <v>98</v>
      </c>
      <c r="C226" s="29" t="s">
        <v>789</v>
      </c>
      <c r="D226" s="17">
        <v>3.8102947442156041</v>
      </c>
    </row>
    <row r="227" spans="1:4" x14ac:dyDescent="0.35">
      <c r="A227" t="s">
        <v>12</v>
      </c>
      <c r="B227" t="s">
        <v>98</v>
      </c>
      <c r="C227" s="29" t="s">
        <v>758</v>
      </c>
      <c r="D227" s="17">
        <v>2.2406409774979057</v>
      </c>
    </row>
    <row r="228" spans="1:4" x14ac:dyDescent="0.35">
      <c r="A228" t="s">
        <v>12</v>
      </c>
      <c r="B228" t="s">
        <v>98</v>
      </c>
      <c r="C228" s="29" t="s">
        <v>823</v>
      </c>
      <c r="D228" s="17">
        <v>2.1162511915422169</v>
      </c>
    </row>
    <row r="229" spans="1:4" x14ac:dyDescent="0.35">
      <c r="A229" t="s">
        <v>12</v>
      </c>
      <c r="B229" t="s">
        <v>98</v>
      </c>
      <c r="C229" s="29" t="s">
        <v>839</v>
      </c>
      <c r="D229" s="17">
        <v>1.612079891100263</v>
      </c>
    </row>
    <row r="230" spans="1:4" x14ac:dyDescent="0.35">
      <c r="A230" t="s">
        <v>12</v>
      </c>
      <c r="B230" t="s">
        <v>98</v>
      </c>
      <c r="C230" s="29" t="s">
        <v>754</v>
      </c>
      <c r="D230" s="17">
        <v>1.191790454663624</v>
      </c>
    </row>
    <row r="231" spans="1:4" x14ac:dyDescent="0.35">
      <c r="A231" t="s">
        <v>12</v>
      </c>
      <c r="B231" t="s">
        <v>98</v>
      </c>
      <c r="C231" s="28" t="s">
        <v>778</v>
      </c>
      <c r="D231" s="17">
        <v>1.0274343568560618</v>
      </c>
    </row>
    <row r="232" spans="1:4" x14ac:dyDescent="0.35">
      <c r="A232" t="s">
        <v>12</v>
      </c>
      <c r="B232" t="s">
        <v>98</v>
      </c>
      <c r="C232" s="29" t="s">
        <v>793</v>
      </c>
      <c r="D232" s="16">
        <v>0.62571763338051356</v>
      </c>
    </row>
    <row r="233" spans="1:4" x14ac:dyDescent="0.35">
      <c r="A233" t="s">
        <v>12</v>
      </c>
      <c r="B233" t="s">
        <v>98</v>
      </c>
      <c r="C233" s="29" t="s">
        <v>1342</v>
      </c>
      <c r="D233" s="16">
        <v>0.58502917473063931</v>
      </c>
    </row>
    <row r="234" spans="1:4" x14ac:dyDescent="0.35">
      <c r="A234" t="s">
        <v>12</v>
      </c>
      <c r="B234" t="s">
        <v>98</v>
      </c>
      <c r="C234" s="29" t="s">
        <v>795</v>
      </c>
      <c r="D234" s="16">
        <v>0.47454071463647129</v>
      </c>
    </row>
    <row r="235" spans="1:4" x14ac:dyDescent="0.35">
      <c r="A235" t="s">
        <v>12</v>
      </c>
      <c r="B235" t="s">
        <v>98</v>
      </c>
      <c r="C235" s="29" t="s">
        <v>749</v>
      </c>
      <c r="D235" s="16">
        <v>0.3142241254802276</v>
      </c>
    </row>
    <row r="236" spans="1:4" x14ac:dyDescent="0.35">
      <c r="A236" t="s">
        <v>12</v>
      </c>
      <c r="B236" t="s">
        <v>98</v>
      </c>
      <c r="C236" s="29" t="s">
        <v>840</v>
      </c>
      <c r="D236" s="16">
        <v>0.19847753401311419</v>
      </c>
    </row>
    <row r="237" spans="1:4" x14ac:dyDescent="0.35">
      <c r="A237" t="s">
        <v>12</v>
      </c>
      <c r="B237" t="s">
        <v>98</v>
      </c>
      <c r="C237" s="29" t="s">
        <v>768</v>
      </c>
      <c r="D237" s="16">
        <v>0.18417000057771746</v>
      </c>
    </row>
    <row r="238" spans="1:4" x14ac:dyDescent="0.35">
      <c r="A238" t="s">
        <v>12</v>
      </c>
      <c r="B238" t="s">
        <v>98</v>
      </c>
      <c r="C238" s="29" t="s">
        <v>791</v>
      </c>
      <c r="D238" s="16">
        <v>0.11818383691036714</v>
      </c>
    </row>
    <row r="239" spans="1:4" x14ac:dyDescent="0.35">
      <c r="A239" t="s">
        <v>12</v>
      </c>
      <c r="B239" t="s">
        <v>98</v>
      </c>
      <c r="C239" s="29" t="s">
        <v>788</v>
      </c>
      <c r="D239" s="15">
        <v>9.9498288512088737E-2</v>
      </c>
    </row>
    <row r="240" spans="1:4" x14ac:dyDescent="0.35">
      <c r="A240" t="s">
        <v>12</v>
      </c>
      <c r="B240" t="s">
        <v>98</v>
      </c>
      <c r="C240" s="29" t="s">
        <v>841</v>
      </c>
      <c r="D240" s="15">
        <v>9.5526481123082707E-2</v>
      </c>
    </row>
    <row r="241" spans="1:4" x14ac:dyDescent="0.35">
      <c r="A241" t="s">
        <v>12</v>
      </c>
      <c r="B241" t="s">
        <v>98</v>
      </c>
      <c r="C241" s="29" t="s">
        <v>1338</v>
      </c>
      <c r="D241" s="15">
        <v>8.2527838759062944E-2</v>
      </c>
    </row>
    <row r="242" spans="1:4" x14ac:dyDescent="0.35">
      <c r="A242" s="24" t="s">
        <v>12</v>
      </c>
      <c r="B242" s="24" t="s">
        <v>98</v>
      </c>
      <c r="C242" s="30" t="s">
        <v>792</v>
      </c>
      <c r="D242" s="31">
        <v>7.7585646610242934E-2</v>
      </c>
    </row>
    <row r="243" spans="1:4" x14ac:dyDescent="0.35">
      <c r="A243" t="s">
        <v>13</v>
      </c>
      <c r="B243" t="s">
        <v>98</v>
      </c>
      <c r="C243" s="29" t="s">
        <v>757</v>
      </c>
      <c r="D243" s="18">
        <v>46.477057921064777</v>
      </c>
    </row>
    <row r="244" spans="1:4" x14ac:dyDescent="0.35">
      <c r="A244" t="s">
        <v>13</v>
      </c>
      <c r="B244" t="s">
        <v>98</v>
      </c>
      <c r="C244" s="29" t="s">
        <v>756</v>
      </c>
      <c r="D244" s="18">
        <v>23.804409932487278</v>
      </c>
    </row>
    <row r="245" spans="1:4" x14ac:dyDescent="0.35">
      <c r="A245" t="s">
        <v>13</v>
      </c>
      <c r="B245" t="s">
        <v>98</v>
      </c>
      <c r="C245" s="29" t="s">
        <v>751</v>
      </c>
      <c r="D245" s="18">
        <v>11.433618907584446</v>
      </c>
    </row>
    <row r="246" spans="1:4" x14ac:dyDescent="0.35">
      <c r="A246" t="s">
        <v>13</v>
      </c>
      <c r="B246" t="s">
        <v>98</v>
      </c>
      <c r="C246" s="29" t="s">
        <v>755</v>
      </c>
      <c r="D246" s="17">
        <v>3.9369185389246373</v>
      </c>
    </row>
    <row r="247" spans="1:4" x14ac:dyDescent="0.35">
      <c r="A247" t="s">
        <v>13</v>
      </c>
      <c r="B247" t="s">
        <v>98</v>
      </c>
      <c r="C247" s="29" t="s">
        <v>758</v>
      </c>
      <c r="D247" s="17">
        <v>1.5956390761536032</v>
      </c>
    </row>
    <row r="248" spans="1:4" x14ac:dyDescent="0.35">
      <c r="A248" t="s">
        <v>13</v>
      </c>
      <c r="B248" t="s">
        <v>98</v>
      </c>
      <c r="C248" t="s">
        <v>1328</v>
      </c>
      <c r="D248" s="16">
        <v>0.87587280377868248</v>
      </c>
    </row>
    <row r="249" spans="1:4" x14ac:dyDescent="0.35">
      <c r="A249" t="s">
        <v>13</v>
      </c>
      <c r="B249" t="s">
        <v>98</v>
      </c>
      <c r="C249" s="29" t="s">
        <v>754</v>
      </c>
      <c r="D249" s="16">
        <v>0.85363551289940864</v>
      </c>
    </row>
    <row r="250" spans="1:4" x14ac:dyDescent="0.35">
      <c r="A250" t="s">
        <v>13</v>
      </c>
      <c r="B250" t="s">
        <v>98</v>
      </c>
      <c r="C250" s="29" t="s">
        <v>842</v>
      </c>
      <c r="D250" s="16">
        <v>0.65247775401779984</v>
      </c>
    </row>
    <row r="251" spans="1:4" x14ac:dyDescent="0.35">
      <c r="A251" t="s">
        <v>13</v>
      </c>
      <c r="B251" t="s">
        <v>98</v>
      </c>
      <c r="C251" s="29" t="s">
        <v>843</v>
      </c>
      <c r="D251" s="16">
        <v>0.51458864748620881</v>
      </c>
    </row>
    <row r="252" spans="1:4" x14ac:dyDescent="0.35">
      <c r="A252" t="s">
        <v>13</v>
      </c>
      <c r="B252" t="s">
        <v>98</v>
      </c>
      <c r="C252" s="29" t="s">
        <v>844</v>
      </c>
      <c r="D252" s="16">
        <v>0.49232429381144444</v>
      </c>
    </row>
    <row r="253" spans="1:4" x14ac:dyDescent="0.35">
      <c r="A253" t="s">
        <v>13</v>
      </c>
      <c r="B253" t="s">
        <v>98</v>
      </c>
      <c r="C253" s="29" t="s">
        <v>845</v>
      </c>
      <c r="D253" s="16">
        <v>0.44780807698291136</v>
      </c>
    </row>
    <row r="254" spans="1:4" x14ac:dyDescent="0.35">
      <c r="A254" t="s">
        <v>13</v>
      </c>
      <c r="B254" t="s">
        <v>98</v>
      </c>
      <c r="C254" s="29" t="s">
        <v>846</v>
      </c>
      <c r="D254" s="16">
        <v>0.39039123371936052</v>
      </c>
    </row>
    <row r="255" spans="1:4" x14ac:dyDescent="0.35">
      <c r="A255" t="s">
        <v>13</v>
      </c>
      <c r="B255" t="s">
        <v>98</v>
      </c>
      <c r="C255" s="28" t="s">
        <v>781</v>
      </c>
      <c r="D255" s="16">
        <v>0.27281171432671292</v>
      </c>
    </row>
    <row r="256" spans="1:4" x14ac:dyDescent="0.35">
      <c r="A256" t="s">
        <v>13</v>
      </c>
      <c r="B256" t="s">
        <v>98</v>
      </c>
      <c r="C256" s="29" t="s">
        <v>847</v>
      </c>
      <c r="D256" s="16">
        <v>0.23468023548046152</v>
      </c>
    </row>
    <row r="257" spans="1:4" x14ac:dyDescent="0.35">
      <c r="A257" t="s">
        <v>13</v>
      </c>
      <c r="B257" t="s">
        <v>98</v>
      </c>
      <c r="C257" s="29" t="s">
        <v>768</v>
      </c>
      <c r="D257" s="16">
        <v>0.20704287602406399</v>
      </c>
    </row>
    <row r="258" spans="1:4" x14ac:dyDescent="0.35">
      <c r="A258" t="s">
        <v>13</v>
      </c>
      <c r="B258" t="s">
        <v>98</v>
      </c>
      <c r="C258" s="29" t="s">
        <v>1342</v>
      </c>
      <c r="D258" s="16">
        <v>0.20256294249362053</v>
      </c>
    </row>
    <row r="259" spans="1:4" x14ac:dyDescent="0.35">
      <c r="A259" t="s">
        <v>13</v>
      </c>
      <c r="B259" t="s">
        <v>98</v>
      </c>
      <c r="C259" s="29" t="s">
        <v>788</v>
      </c>
      <c r="D259" s="16">
        <v>0.13536185778346921</v>
      </c>
    </row>
    <row r="260" spans="1:4" x14ac:dyDescent="0.35">
      <c r="A260" t="s">
        <v>13</v>
      </c>
      <c r="B260" t="s">
        <v>98</v>
      </c>
      <c r="C260" s="29" t="s">
        <v>1351</v>
      </c>
      <c r="D260" s="16">
        <v>0.13100891121648162</v>
      </c>
    </row>
    <row r="261" spans="1:4" x14ac:dyDescent="0.35">
      <c r="A261" t="s">
        <v>13</v>
      </c>
      <c r="B261" t="s">
        <v>98</v>
      </c>
      <c r="C261" s="29" t="s">
        <v>848</v>
      </c>
      <c r="D261" s="16">
        <v>0.12481153104913485</v>
      </c>
    </row>
    <row r="262" spans="1:4" x14ac:dyDescent="0.35">
      <c r="A262" s="24" t="s">
        <v>13</v>
      </c>
      <c r="B262" s="24" t="s">
        <v>98</v>
      </c>
      <c r="C262" s="30" t="s">
        <v>1338</v>
      </c>
      <c r="D262" s="32">
        <v>0.10760583837761289</v>
      </c>
    </row>
    <row r="263" spans="1:4" x14ac:dyDescent="0.35">
      <c r="A263" t="s">
        <v>14</v>
      </c>
      <c r="B263" t="s">
        <v>98</v>
      </c>
      <c r="C263" s="29" t="s">
        <v>815</v>
      </c>
      <c r="D263" s="18">
        <v>84.841297785931985</v>
      </c>
    </row>
    <row r="264" spans="1:4" x14ac:dyDescent="0.35">
      <c r="A264" t="s">
        <v>14</v>
      </c>
      <c r="B264" t="s">
        <v>98</v>
      </c>
      <c r="C264" s="29" t="s">
        <v>769</v>
      </c>
      <c r="D264" s="17">
        <v>2.3798802014821749</v>
      </c>
    </row>
    <row r="265" spans="1:4" x14ac:dyDescent="0.35">
      <c r="A265" t="s">
        <v>14</v>
      </c>
      <c r="B265" t="s">
        <v>98</v>
      </c>
      <c r="C265" s="29" t="s">
        <v>749</v>
      </c>
      <c r="D265" s="17">
        <v>2.1111537163556426</v>
      </c>
    </row>
    <row r="266" spans="1:4" x14ac:dyDescent="0.35">
      <c r="A266" t="s">
        <v>14</v>
      </c>
      <c r="B266" t="s">
        <v>98</v>
      </c>
      <c r="C266" s="27" t="s">
        <v>760</v>
      </c>
      <c r="D266" s="17">
        <v>1.8200681846439322</v>
      </c>
    </row>
    <row r="267" spans="1:4" x14ac:dyDescent="0.35">
      <c r="A267" t="s">
        <v>14</v>
      </c>
      <c r="B267" t="s">
        <v>98</v>
      </c>
      <c r="C267" s="29" t="s">
        <v>1339</v>
      </c>
      <c r="D267" s="17">
        <v>1.0866078714292131</v>
      </c>
    </row>
    <row r="268" spans="1:4" x14ac:dyDescent="0.35">
      <c r="A268" t="s">
        <v>14</v>
      </c>
      <c r="B268" t="s">
        <v>98</v>
      </c>
      <c r="C268" s="29" t="s">
        <v>812</v>
      </c>
      <c r="D268" s="16">
        <v>0.75028183891665201</v>
      </c>
    </row>
    <row r="269" spans="1:4" x14ac:dyDescent="0.35">
      <c r="A269" t="s">
        <v>14</v>
      </c>
      <c r="B269" t="s">
        <v>98</v>
      </c>
      <c r="C269" s="28" t="s">
        <v>778</v>
      </c>
      <c r="D269" s="16">
        <v>0.70096655859794155</v>
      </c>
    </row>
    <row r="270" spans="1:4" x14ac:dyDescent="0.35">
      <c r="A270" t="s">
        <v>14</v>
      </c>
      <c r="B270" t="s">
        <v>98</v>
      </c>
      <c r="C270" s="29" t="s">
        <v>1352</v>
      </c>
      <c r="D270" s="16">
        <v>0.69511559313639959</v>
      </c>
    </row>
    <row r="271" spans="1:4" x14ac:dyDescent="0.35">
      <c r="A271" t="s">
        <v>14</v>
      </c>
      <c r="B271" t="s">
        <v>98</v>
      </c>
      <c r="C271" s="29" t="s">
        <v>849</v>
      </c>
      <c r="D271" s="16">
        <v>0.68686155257458159</v>
      </c>
    </row>
    <row r="272" spans="1:4" x14ac:dyDescent="0.35">
      <c r="A272" t="s">
        <v>14</v>
      </c>
      <c r="B272" t="s">
        <v>98</v>
      </c>
      <c r="C272" s="29" t="s">
        <v>850</v>
      </c>
      <c r="D272" s="16">
        <v>0.63482975257729812</v>
      </c>
    </row>
    <row r="273" spans="1:4" x14ac:dyDescent="0.35">
      <c r="A273" t="s">
        <v>14</v>
      </c>
      <c r="B273" t="s">
        <v>98</v>
      </c>
      <c r="C273" s="29" t="s">
        <v>851</v>
      </c>
      <c r="D273" s="16">
        <v>0.40392557989859018</v>
      </c>
    </row>
    <row r="274" spans="1:4" x14ac:dyDescent="0.35">
      <c r="A274" t="s">
        <v>14</v>
      </c>
      <c r="B274" t="s">
        <v>98</v>
      </c>
      <c r="C274" s="29" t="s">
        <v>1346</v>
      </c>
      <c r="D274" s="16">
        <v>0.31302665219249259</v>
      </c>
    </row>
    <row r="275" spans="1:4" x14ac:dyDescent="0.35">
      <c r="A275" t="s">
        <v>14</v>
      </c>
      <c r="B275" t="s">
        <v>98</v>
      </c>
      <c r="C275" s="29" t="s">
        <v>758</v>
      </c>
      <c r="D275" s="16">
        <v>0.28680178914165294</v>
      </c>
    </row>
    <row r="276" spans="1:4" x14ac:dyDescent="0.35">
      <c r="A276" t="s">
        <v>14</v>
      </c>
      <c r="B276" t="s">
        <v>98</v>
      </c>
      <c r="C276" s="29" t="s">
        <v>852</v>
      </c>
      <c r="D276" s="16">
        <v>0.21073923814160797</v>
      </c>
    </row>
    <row r="277" spans="1:4" x14ac:dyDescent="0.35">
      <c r="A277" t="s">
        <v>14</v>
      </c>
      <c r="B277" t="s">
        <v>98</v>
      </c>
      <c r="C277" s="29" t="s">
        <v>817</v>
      </c>
      <c r="D277" s="16">
        <v>0.18952948834351854</v>
      </c>
    </row>
    <row r="278" spans="1:4" x14ac:dyDescent="0.35">
      <c r="A278" t="s">
        <v>14</v>
      </c>
      <c r="B278" t="s">
        <v>98</v>
      </c>
      <c r="C278" s="29" t="s">
        <v>853</v>
      </c>
      <c r="D278" s="16">
        <v>0.12913916625831803</v>
      </c>
    </row>
    <row r="279" spans="1:4" x14ac:dyDescent="0.35">
      <c r="A279" t="s">
        <v>14</v>
      </c>
      <c r="B279" t="s">
        <v>98</v>
      </c>
      <c r="C279" s="29" t="s">
        <v>785</v>
      </c>
      <c r="D279" s="16">
        <v>0.12067616264430205</v>
      </c>
    </row>
    <row r="280" spans="1:4" x14ac:dyDescent="0.35">
      <c r="A280" t="s">
        <v>14</v>
      </c>
      <c r="B280" t="s">
        <v>98</v>
      </c>
      <c r="C280" s="29" t="s">
        <v>854</v>
      </c>
      <c r="D280" s="16">
        <v>0.11336245581737465</v>
      </c>
    </row>
    <row r="281" spans="1:4" x14ac:dyDescent="0.35">
      <c r="A281" t="s">
        <v>14</v>
      </c>
      <c r="B281" t="s">
        <v>98</v>
      </c>
      <c r="C281" s="29" t="s">
        <v>751</v>
      </c>
      <c r="D281" s="16">
        <v>0.10333222931187423</v>
      </c>
    </row>
    <row r="282" spans="1:4" x14ac:dyDescent="0.35">
      <c r="A282" s="24" t="s">
        <v>14</v>
      </c>
      <c r="B282" s="24" t="s">
        <v>98</v>
      </c>
      <c r="C282" s="30" t="s">
        <v>845</v>
      </c>
      <c r="D282" s="31">
        <v>9.4346818067363419E-2</v>
      </c>
    </row>
    <row r="283" spans="1:4" x14ac:dyDescent="0.35">
      <c r="A283" t="s">
        <v>15</v>
      </c>
      <c r="B283" t="s">
        <v>98</v>
      </c>
      <c r="C283" s="29" t="s">
        <v>751</v>
      </c>
      <c r="D283" s="18">
        <v>93.788834195864325</v>
      </c>
    </row>
    <row r="284" spans="1:4" x14ac:dyDescent="0.35">
      <c r="A284" t="s">
        <v>15</v>
      </c>
      <c r="B284" t="s">
        <v>98</v>
      </c>
      <c r="C284" s="29" t="s">
        <v>789</v>
      </c>
      <c r="D284" s="17">
        <v>1.3191668291708598</v>
      </c>
    </row>
    <row r="285" spans="1:4" x14ac:dyDescent="0.35">
      <c r="A285" t="s">
        <v>15</v>
      </c>
      <c r="B285" t="s">
        <v>98</v>
      </c>
      <c r="C285" s="29" t="s">
        <v>756</v>
      </c>
      <c r="D285" s="17">
        <v>1.231280169987147</v>
      </c>
    </row>
    <row r="286" spans="1:4" x14ac:dyDescent="0.35">
      <c r="A286" t="s">
        <v>15</v>
      </c>
      <c r="B286" t="s">
        <v>98</v>
      </c>
      <c r="C286" s="29" t="s">
        <v>753</v>
      </c>
      <c r="D286" s="16">
        <v>0.80251896074697482</v>
      </c>
    </row>
    <row r="287" spans="1:4" x14ac:dyDescent="0.35">
      <c r="A287" t="s">
        <v>15</v>
      </c>
      <c r="B287" t="s">
        <v>98</v>
      </c>
      <c r="C287" s="29" t="s">
        <v>793</v>
      </c>
      <c r="D287" s="16">
        <v>0.26135822916502222</v>
      </c>
    </row>
    <row r="288" spans="1:4" x14ac:dyDescent="0.35">
      <c r="A288" t="s">
        <v>15</v>
      </c>
      <c r="B288" t="s">
        <v>98</v>
      </c>
      <c r="C288" s="29" t="s">
        <v>777</v>
      </c>
      <c r="D288" s="16">
        <v>0.15691261037460841</v>
      </c>
    </row>
    <row r="289" spans="1:4" x14ac:dyDescent="0.35">
      <c r="A289" t="s">
        <v>15</v>
      </c>
      <c r="B289" t="s">
        <v>98</v>
      </c>
      <c r="C289" s="29" t="s">
        <v>829</v>
      </c>
      <c r="D289" s="16">
        <v>0.1439463468508429</v>
      </c>
    </row>
    <row r="290" spans="1:4" x14ac:dyDescent="0.35">
      <c r="A290" t="s">
        <v>15</v>
      </c>
      <c r="B290" t="s">
        <v>98</v>
      </c>
      <c r="C290" s="29" t="s">
        <v>855</v>
      </c>
      <c r="D290" s="16">
        <v>0.14105023251633758</v>
      </c>
    </row>
    <row r="291" spans="1:4" x14ac:dyDescent="0.35">
      <c r="A291" t="s">
        <v>15</v>
      </c>
      <c r="B291" t="s">
        <v>98</v>
      </c>
      <c r="C291" s="28" t="s">
        <v>781</v>
      </c>
      <c r="D291" s="16">
        <v>0.1045781207534304</v>
      </c>
    </row>
    <row r="292" spans="1:4" x14ac:dyDescent="0.35">
      <c r="A292" t="s">
        <v>15</v>
      </c>
      <c r="B292" t="s">
        <v>98</v>
      </c>
      <c r="C292" s="27" t="s">
        <v>760</v>
      </c>
      <c r="D292" s="16">
        <v>8.9135963406440713E-2</v>
      </c>
    </row>
    <row r="293" spans="1:4" x14ac:dyDescent="0.35">
      <c r="A293" t="s">
        <v>15</v>
      </c>
      <c r="B293" t="s">
        <v>98</v>
      </c>
      <c r="C293" s="29" t="s">
        <v>790</v>
      </c>
      <c r="D293" s="15">
        <v>7.6934425497799455E-2</v>
      </c>
    </row>
    <row r="294" spans="1:4" x14ac:dyDescent="0.35">
      <c r="A294" t="s">
        <v>15</v>
      </c>
      <c r="B294" t="s">
        <v>98</v>
      </c>
      <c r="C294" s="29" t="s">
        <v>856</v>
      </c>
      <c r="D294" s="15">
        <v>6.5327253537546884E-2</v>
      </c>
    </row>
    <row r="295" spans="1:4" x14ac:dyDescent="0.35">
      <c r="A295" t="s">
        <v>15</v>
      </c>
      <c r="B295" t="s">
        <v>98</v>
      </c>
      <c r="C295" s="29" t="s">
        <v>857</v>
      </c>
      <c r="D295" s="15">
        <v>5.716891838609732E-2</v>
      </c>
    </row>
    <row r="296" spans="1:4" x14ac:dyDescent="0.35">
      <c r="A296" t="s">
        <v>15</v>
      </c>
      <c r="B296" t="s">
        <v>98</v>
      </c>
      <c r="C296" s="29" t="s">
        <v>819</v>
      </c>
      <c r="D296" s="15">
        <v>5.1740123672789358E-2</v>
      </c>
    </row>
    <row r="297" spans="1:4" x14ac:dyDescent="0.35">
      <c r="A297" t="s">
        <v>15</v>
      </c>
      <c r="B297" t="s">
        <v>98</v>
      </c>
      <c r="C297" s="29" t="s">
        <v>836</v>
      </c>
      <c r="D297" s="15">
        <v>5.0630892953821963E-2</v>
      </c>
    </row>
    <row r="298" spans="1:4" x14ac:dyDescent="0.35">
      <c r="A298" t="s">
        <v>15</v>
      </c>
      <c r="B298" t="s">
        <v>98</v>
      </c>
      <c r="C298" s="29" t="s">
        <v>813</v>
      </c>
      <c r="D298" s="15">
        <v>4.5811607270390277E-2</v>
      </c>
    </row>
    <row r="299" spans="1:4" x14ac:dyDescent="0.35">
      <c r="A299" t="s">
        <v>15</v>
      </c>
      <c r="B299" t="s">
        <v>98</v>
      </c>
      <c r="C299" s="29" t="s">
        <v>858</v>
      </c>
      <c r="D299" s="15">
        <v>4.555796065547283E-2</v>
      </c>
    </row>
    <row r="300" spans="1:4" x14ac:dyDescent="0.35">
      <c r="A300" t="s">
        <v>15</v>
      </c>
      <c r="B300" t="s">
        <v>98</v>
      </c>
      <c r="C300" s="29" t="s">
        <v>749</v>
      </c>
      <c r="D300" s="15">
        <v>4.516045476642308E-2</v>
      </c>
    </row>
    <row r="301" spans="1:4" x14ac:dyDescent="0.35">
      <c r="A301" t="s">
        <v>15</v>
      </c>
      <c r="B301" t="s">
        <v>98</v>
      </c>
      <c r="C301" s="28" t="s">
        <v>786</v>
      </c>
      <c r="D301" s="15">
        <v>3.8872290178693279E-2</v>
      </c>
    </row>
    <row r="302" spans="1:4" x14ac:dyDescent="0.35">
      <c r="A302" s="24" t="s">
        <v>15</v>
      </c>
      <c r="B302" s="24" t="s">
        <v>98</v>
      </c>
      <c r="C302" s="30" t="s">
        <v>859</v>
      </c>
      <c r="D302" s="31">
        <v>3.643046828881627E-2</v>
      </c>
    </row>
    <row r="303" spans="1:4" x14ac:dyDescent="0.35">
      <c r="A303" t="s">
        <v>16</v>
      </c>
      <c r="B303" t="s">
        <v>98</v>
      </c>
      <c r="C303" s="29" t="s">
        <v>751</v>
      </c>
      <c r="D303" s="18">
        <v>60.07472886374908</v>
      </c>
    </row>
    <row r="304" spans="1:4" x14ac:dyDescent="0.35">
      <c r="A304" t="s">
        <v>16</v>
      </c>
      <c r="B304" t="s">
        <v>98</v>
      </c>
      <c r="C304" s="29" t="s">
        <v>754</v>
      </c>
      <c r="D304" s="18">
        <v>10.425474890977124</v>
      </c>
    </row>
    <row r="305" spans="1:4" x14ac:dyDescent="0.35">
      <c r="A305" t="s">
        <v>16</v>
      </c>
      <c r="B305" t="s">
        <v>98</v>
      </c>
      <c r="C305" s="29" t="s">
        <v>809</v>
      </c>
      <c r="D305" s="17">
        <v>7.8919711140204321</v>
      </c>
    </row>
    <row r="306" spans="1:4" x14ac:dyDescent="0.35">
      <c r="A306" t="s">
        <v>16</v>
      </c>
      <c r="B306" t="s">
        <v>98</v>
      </c>
      <c r="C306" s="29" t="s">
        <v>1339</v>
      </c>
      <c r="D306" s="17">
        <v>3.0692614699961149</v>
      </c>
    </row>
    <row r="307" spans="1:4" x14ac:dyDescent="0.35">
      <c r="A307" t="s">
        <v>16</v>
      </c>
      <c r="B307" t="s">
        <v>98</v>
      </c>
      <c r="C307" s="27" t="s">
        <v>760</v>
      </c>
      <c r="D307" s="17">
        <v>2.8171873418600653</v>
      </c>
    </row>
    <row r="308" spans="1:4" x14ac:dyDescent="0.35">
      <c r="A308" t="s">
        <v>16</v>
      </c>
      <c r="B308" t="s">
        <v>98</v>
      </c>
      <c r="C308" s="29" t="s">
        <v>812</v>
      </c>
      <c r="D308" s="17">
        <v>2.2465850678207921</v>
      </c>
    </row>
    <row r="309" spans="1:4" x14ac:dyDescent="0.35">
      <c r="A309" t="s">
        <v>16</v>
      </c>
      <c r="B309" t="s">
        <v>98</v>
      </c>
      <c r="C309" s="29" t="s">
        <v>829</v>
      </c>
      <c r="D309" s="17">
        <v>1.5008694821127688</v>
      </c>
    </row>
    <row r="310" spans="1:4" x14ac:dyDescent="0.35">
      <c r="A310" t="s">
        <v>16</v>
      </c>
      <c r="B310" t="s">
        <v>98</v>
      </c>
      <c r="C310" s="29" t="s">
        <v>1346</v>
      </c>
      <c r="D310" s="16">
        <v>0.96232184817557165</v>
      </c>
    </row>
    <row r="311" spans="1:4" x14ac:dyDescent="0.35">
      <c r="A311" t="s">
        <v>16</v>
      </c>
      <c r="B311" t="s">
        <v>98</v>
      </c>
      <c r="C311" s="29" t="s">
        <v>1338</v>
      </c>
      <c r="D311" s="16">
        <v>0.85514656538983347</v>
      </c>
    </row>
    <row r="312" spans="1:4" x14ac:dyDescent="0.35">
      <c r="A312" t="s">
        <v>16</v>
      </c>
      <c r="B312" t="s">
        <v>98</v>
      </c>
      <c r="C312" s="29" t="s">
        <v>833</v>
      </c>
      <c r="D312" s="16">
        <v>0.72752160942786326</v>
      </c>
    </row>
    <row r="313" spans="1:4" x14ac:dyDescent="0.35">
      <c r="A313" t="s">
        <v>16</v>
      </c>
      <c r="B313" t="s">
        <v>98</v>
      </c>
      <c r="C313" s="29" t="s">
        <v>774</v>
      </c>
      <c r="D313" s="16">
        <v>0.72505815097557413</v>
      </c>
    </row>
    <row r="314" spans="1:4" x14ac:dyDescent="0.35">
      <c r="A314" t="s">
        <v>16</v>
      </c>
      <c r="B314" t="s">
        <v>98</v>
      </c>
      <c r="C314" s="29" t="s">
        <v>749</v>
      </c>
      <c r="D314" s="16">
        <v>0.51055918429251401</v>
      </c>
    </row>
    <row r="315" spans="1:4" x14ac:dyDescent="0.35">
      <c r="A315" t="s">
        <v>16</v>
      </c>
      <c r="B315" t="s">
        <v>98</v>
      </c>
      <c r="C315" s="29" t="s">
        <v>757</v>
      </c>
      <c r="D315" s="16">
        <v>0.49723276447229897</v>
      </c>
    </row>
    <row r="316" spans="1:4" x14ac:dyDescent="0.35">
      <c r="A316" t="s">
        <v>16</v>
      </c>
      <c r="B316" t="s">
        <v>98</v>
      </c>
      <c r="C316" s="29" t="s">
        <v>790</v>
      </c>
      <c r="D316" s="16">
        <v>0.47797030018873649</v>
      </c>
    </row>
    <row r="317" spans="1:4" x14ac:dyDescent="0.35">
      <c r="A317" t="s">
        <v>16</v>
      </c>
      <c r="B317" t="s">
        <v>98</v>
      </c>
      <c r="C317" s="29" t="s">
        <v>860</v>
      </c>
      <c r="D317" s="16">
        <v>0.46182425924843151</v>
      </c>
    </row>
    <row r="318" spans="1:4" x14ac:dyDescent="0.35">
      <c r="A318" t="s">
        <v>16</v>
      </c>
      <c r="B318" t="s">
        <v>98</v>
      </c>
      <c r="C318" s="29" t="s">
        <v>769</v>
      </c>
      <c r="D318" s="16">
        <v>0.29932504206429511</v>
      </c>
    </row>
    <row r="319" spans="1:4" x14ac:dyDescent="0.35">
      <c r="A319" t="s">
        <v>16</v>
      </c>
      <c r="B319" t="s">
        <v>98</v>
      </c>
      <c r="C319" s="29" t="s">
        <v>1335</v>
      </c>
      <c r="D319" s="16">
        <v>0.2886995224749031</v>
      </c>
    </row>
    <row r="320" spans="1:4" x14ac:dyDescent="0.35">
      <c r="A320" t="s">
        <v>16</v>
      </c>
      <c r="B320" t="s">
        <v>98</v>
      </c>
      <c r="C320" s="29" t="s">
        <v>851</v>
      </c>
      <c r="D320" s="16">
        <v>0.27282060353544868</v>
      </c>
    </row>
    <row r="321" spans="1:4" x14ac:dyDescent="0.35">
      <c r="A321" t="s">
        <v>16</v>
      </c>
      <c r="B321" t="s">
        <v>98</v>
      </c>
      <c r="C321" s="29" t="s">
        <v>845</v>
      </c>
      <c r="D321" s="16">
        <v>0.22735050294620729</v>
      </c>
    </row>
    <row r="322" spans="1:4" x14ac:dyDescent="0.35">
      <c r="A322" s="24" t="s">
        <v>16</v>
      </c>
      <c r="B322" s="24" t="s">
        <v>98</v>
      </c>
      <c r="C322" s="30" t="s">
        <v>823</v>
      </c>
      <c r="D322" s="32">
        <v>0.21337111823502403</v>
      </c>
    </row>
    <row r="323" spans="1:4" x14ac:dyDescent="0.35">
      <c r="A323" t="s">
        <v>17</v>
      </c>
      <c r="B323" t="s">
        <v>98</v>
      </c>
      <c r="C323" s="29" t="s">
        <v>753</v>
      </c>
      <c r="D323" s="18">
        <v>74.782925988742548</v>
      </c>
    </row>
    <row r="324" spans="1:4" x14ac:dyDescent="0.35">
      <c r="A324" t="s">
        <v>17</v>
      </c>
      <c r="B324" t="s">
        <v>98</v>
      </c>
      <c r="C324" s="27" t="s">
        <v>760</v>
      </c>
      <c r="D324" s="18">
        <v>16.524139519456803</v>
      </c>
    </row>
    <row r="325" spans="1:4" x14ac:dyDescent="0.35">
      <c r="A325" t="s">
        <v>17</v>
      </c>
      <c r="B325" t="s">
        <v>98</v>
      </c>
      <c r="C325" s="29" t="s">
        <v>757</v>
      </c>
      <c r="D325" s="17">
        <v>5.331780686363059</v>
      </c>
    </row>
    <row r="326" spans="1:4" x14ac:dyDescent="0.35">
      <c r="A326" t="s">
        <v>17</v>
      </c>
      <c r="B326" t="s">
        <v>98</v>
      </c>
      <c r="C326" s="29" t="s">
        <v>777</v>
      </c>
      <c r="D326" s="17">
        <v>0.99837056003309355</v>
      </c>
    </row>
    <row r="327" spans="1:4" x14ac:dyDescent="0.35">
      <c r="A327" t="s">
        <v>17</v>
      </c>
      <c r="B327" t="s">
        <v>98</v>
      </c>
      <c r="C327" s="29" t="s">
        <v>751</v>
      </c>
      <c r="D327" s="16">
        <v>0.67706820009324897</v>
      </c>
    </row>
    <row r="328" spans="1:4" x14ac:dyDescent="0.35">
      <c r="A328" t="s">
        <v>17</v>
      </c>
      <c r="B328" t="s">
        <v>98</v>
      </c>
      <c r="C328" s="29" t="s">
        <v>758</v>
      </c>
      <c r="D328" s="16">
        <v>0.36107146809824675</v>
      </c>
    </row>
    <row r="329" spans="1:4" x14ac:dyDescent="0.35">
      <c r="A329" t="s">
        <v>17</v>
      </c>
      <c r="B329" t="s">
        <v>98</v>
      </c>
      <c r="C329" s="29" t="s">
        <v>833</v>
      </c>
      <c r="D329" s="16">
        <v>0.17468914766723417</v>
      </c>
    </row>
    <row r="330" spans="1:4" x14ac:dyDescent="0.35">
      <c r="A330" t="s">
        <v>17</v>
      </c>
      <c r="B330" t="s">
        <v>98</v>
      </c>
      <c r="C330" s="29" t="s">
        <v>783</v>
      </c>
      <c r="D330" s="16">
        <v>0.12744865269680969</v>
      </c>
    </row>
    <row r="331" spans="1:4" x14ac:dyDescent="0.35">
      <c r="A331" t="s">
        <v>17</v>
      </c>
      <c r="B331" t="s">
        <v>98</v>
      </c>
      <c r="C331" s="27" t="s">
        <v>861</v>
      </c>
      <c r="D331" s="16">
        <v>0.11890304948666607</v>
      </c>
    </row>
    <row r="332" spans="1:4" x14ac:dyDescent="0.35">
      <c r="A332" t="s">
        <v>17</v>
      </c>
      <c r="B332" t="s">
        <v>98</v>
      </c>
      <c r="C332" t="s">
        <v>862</v>
      </c>
      <c r="D332" s="16">
        <v>0.11227486479359905</v>
      </c>
    </row>
    <row r="333" spans="1:4" x14ac:dyDescent="0.35">
      <c r="A333" t="s">
        <v>17</v>
      </c>
      <c r="B333" t="s">
        <v>98</v>
      </c>
      <c r="C333" s="29" t="s">
        <v>835</v>
      </c>
      <c r="D333" s="15">
        <v>6.6597566445530179E-2</v>
      </c>
    </row>
    <row r="334" spans="1:4" x14ac:dyDescent="0.35">
      <c r="A334" t="s">
        <v>17</v>
      </c>
      <c r="B334" t="s">
        <v>98</v>
      </c>
      <c r="C334" s="29" t="s">
        <v>836</v>
      </c>
      <c r="D334" s="15">
        <v>6.3218982612729527E-2</v>
      </c>
    </row>
    <row r="335" spans="1:4" x14ac:dyDescent="0.35">
      <c r="A335" t="s">
        <v>17</v>
      </c>
      <c r="B335" t="s">
        <v>98</v>
      </c>
      <c r="C335" s="27" t="s">
        <v>1353</v>
      </c>
      <c r="D335" s="15">
        <v>5.9853874612880234E-2</v>
      </c>
    </row>
    <row r="336" spans="1:4" x14ac:dyDescent="0.35">
      <c r="A336" t="s">
        <v>17</v>
      </c>
      <c r="B336" t="s">
        <v>98</v>
      </c>
      <c r="C336" s="29" t="s">
        <v>807</v>
      </c>
      <c r="D336" s="15">
        <v>5.8829711308578267E-2</v>
      </c>
    </row>
    <row r="337" spans="1:4" x14ac:dyDescent="0.35">
      <c r="A337" t="s">
        <v>17</v>
      </c>
      <c r="B337" t="s">
        <v>98</v>
      </c>
      <c r="C337" s="29" t="s">
        <v>1335</v>
      </c>
      <c r="D337" s="15">
        <v>3.7528269650493301E-2</v>
      </c>
    </row>
    <row r="338" spans="1:4" x14ac:dyDescent="0.35">
      <c r="A338" t="s">
        <v>17</v>
      </c>
      <c r="B338" t="s">
        <v>98</v>
      </c>
      <c r="C338" s="29" t="s">
        <v>754</v>
      </c>
      <c r="D338" s="15">
        <v>3.1491096488292264E-2</v>
      </c>
    </row>
    <row r="339" spans="1:4" x14ac:dyDescent="0.35">
      <c r="A339" t="s">
        <v>17</v>
      </c>
      <c r="B339" t="s">
        <v>98</v>
      </c>
      <c r="C339" t="s">
        <v>1328</v>
      </c>
      <c r="D339" s="15">
        <v>2.5634884511437816E-2</v>
      </c>
    </row>
    <row r="340" spans="1:4" x14ac:dyDescent="0.35">
      <c r="A340" t="s">
        <v>17</v>
      </c>
      <c r="B340" t="s">
        <v>98</v>
      </c>
      <c r="C340" s="29" t="s">
        <v>792</v>
      </c>
      <c r="D340" s="15">
        <v>2.2841536852524005E-2</v>
      </c>
    </row>
    <row r="341" spans="1:4" x14ac:dyDescent="0.35">
      <c r="A341" t="s">
        <v>17</v>
      </c>
      <c r="B341" t="s">
        <v>98</v>
      </c>
      <c r="C341" s="29" t="s">
        <v>863</v>
      </c>
      <c r="D341" s="15">
        <v>1.3008029036030738E-2</v>
      </c>
    </row>
    <row r="342" spans="1:4" x14ac:dyDescent="0.35">
      <c r="A342" s="24" t="s">
        <v>17</v>
      </c>
      <c r="B342" s="24" t="s">
        <v>98</v>
      </c>
      <c r="C342" s="30" t="s">
        <v>779</v>
      </c>
      <c r="D342" s="31">
        <v>1.27500630909622E-2</v>
      </c>
    </row>
    <row r="343" spans="1:4" x14ac:dyDescent="0.35">
      <c r="A343" t="s">
        <v>18</v>
      </c>
      <c r="B343" t="s">
        <v>98</v>
      </c>
      <c r="C343" s="29" t="s">
        <v>751</v>
      </c>
      <c r="D343" s="18">
        <v>78.750097928394752</v>
      </c>
    </row>
    <row r="344" spans="1:4" x14ac:dyDescent="0.35">
      <c r="A344" t="s">
        <v>18</v>
      </c>
      <c r="B344" t="s">
        <v>98</v>
      </c>
      <c r="C344" s="29" t="s">
        <v>749</v>
      </c>
      <c r="D344" s="18">
        <v>16.315430157468857</v>
      </c>
    </row>
    <row r="345" spans="1:4" x14ac:dyDescent="0.35">
      <c r="A345" t="s">
        <v>18</v>
      </c>
      <c r="B345" t="s">
        <v>98</v>
      </c>
      <c r="C345" s="29" t="s">
        <v>758</v>
      </c>
      <c r="D345" s="16">
        <v>0.33463531465792212</v>
      </c>
    </row>
    <row r="346" spans="1:4" x14ac:dyDescent="0.35">
      <c r="A346" t="s">
        <v>18</v>
      </c>
      <c r="B346" t="s">
        <v>98</v>
      </c>
      <c r="C346" s="29" t="s">
        <v>756</v>
      </c>
      <c r="D346" s="16">
        <v>0.24733914561672504</v>
      </c>
    </row>
    <row r="347" spans="1:4" x14ac:dyDescent="0.35">
      <c r="A347" t="s">
        <v>18</v>
      </c>
      <c r="B347" t="s">
        <v>98</v>
      </c>
      <c r="C347" s="29" t="s">
        <v>753</v>
      </c>
      <c r="D347" s="16">
        <v>0.18578415462613737</v>
      </c>
    </row>
    <row r="348" spans="1:4" x14ac:dyDescent="0.35">
      <c r="A348" t="s">
        <v>18</v>
      </c>
      <c r="B348" t="s">
        <v>98</v>
      </c>
      <c r="C348" s="29" t="s">
        <v>757</v>
      </c>
      <c r="D348" s="16">
        <v>0.17794988304551712</v>
      </c>
    </row>
    <row r="349" spans="1:4" x14ac:dyDescent="0.35">
      <c r="A349" t="s">
        <v>18</v>
      </c>
      <c r="B349" t="s">
        <v>98</v>
      </c>
      <c r="C349" s="27" t="s">
        <v>760</v>
      </c>
      <c r="D349" s="16">
        <v>0.1723539747736455</v>
      </c>
    </row>
    <row r="350" spans="1:4" x14ac:dyDescent="0.35">
      <c r="A350" t="s">
        <v>18</v>
      </c>
      <c r="B350" t="s">
        <v>98</v>
      </c>
      <c r="C350" s="29" t="s">
        <v>752</v>
      </c>
      <c r="D350" s="16">
        <v>0.14101688845116453</v>
      </c>
    </row>
    <row r="351" spans="1:4" x14ac:dyDescent="0.35">
      <c r="A351" t="s">
        <v>18</v>
      </c>
      <c r="B351" t="s">
        <v>98</v>
      </c>
      <c r="C351" s="29" t="s">
        <v>820</v>
      </c>
      <c r="D351" s="16">
        <v>0.1398977067967902</v>
      </c>
    </row>
    <row r="352" spans="1:4" x14ac:dyDescent="0.35">
      <c r="A352" t="s">
        <v>18</v>
      </c>
      <c r="B352" t="s">
        <v>98</v>
      </c>
      <c r="C352" s="29" t="s">
        <v>759</v>
      </c>
      <c r="D352" s="16">
        <v>0.11191816543743216</v>
      </c>
    </row>
    <row r="353" spans="1:4" x14ac:dyDescent="0.35">
      <c r="A353" t="s">
        <v>18</v>
      </c>
      <c r="B353" t="s">
        <v>98</v>
      </c>
      <c r="C353" s="29" t="s">
        <v>864</v>
      </c>
      <c r="D353" s="16">
        <v>0.10520307551118621</v>
      </c>
    </row>
    <row r="354" spans="1:4" x14ac:dyDescent="0.35">
      <c r="A354" t="s">
        <v>18</v>
      </c>
      <c r="B354" t="s">
        <v>98</v>
      </c>
      <c r="C354" s="29" t="s">
        <v>755</v>
      </c>
      <c r="D354" s="15">
        <v>9.0653714004320041E-2</v>
      </c>
    </row>
    <row r="355" spans="1:4" x14ac:dyDescent="0.35">
      <c r="A355" t="s">
        <v>18</v>
      </c>
      <c r="B355" t="s">
        <v>98</v>
      </c>
      <c r="C355" s="29" t="s">
        <v>766</v>
      </c>
      <c r="D355" s="15">
        <v>8.5057805732448435E-2</v>
      </c>
    </row>
    <row r="356" spans="1:4" x14ac:dyDescent="0.35">
      <c r="A356" t="s">
        <v>18</v>
      </c>
      <c r="B356" t="s">
        <v>98</v>
      </c>
      <c r="C356" s="29" t="s">
        <v>819</v>
      </c>
      <c r="D356" s="15">
        <v>7.7223534151828185E-2</v>
      </c>
    </row>
    <row r="357" spans="1:4" x14ac:dyDescent="0.35">
      <c r="A357" t="s">
        <v>18</v>
      </c>
      <c r="B357" t="s">
        <v>98</v>
      </c>
      <c r="C357" s="29" t="s">
        <v>765</v>
      </c>
      <c r="D357" s="15">
        <v>6.379335429933633E-2</v>
      </c>
    </row>
    <row r="358" spans="1:4" x14ac:dyDescent="0.35">
      <c r="A358" t="s">
        <v>18</v>
      </c>
      <c r="B358" t="s">
        <v>98</v>
      </c>
      <c r="C358" s="29" t="s">
        <v>855</v>
      </c>
      <c r="D358" s="15">
        <v>6.2674172644962001E-2</v>
      </c>
    </row>
    <row r="359" spans="1:4" x14ac:dyDescent="0.35">
      <c r="A359" t="s">
        <v>18</v>
      </c>
      <c r="B359" t="s">
        <v>98</v>
      </c>
      <c r="C359" s="29" t="s">
        <v>865</v>
      </c>
      <c r="D359" s="15">
        <v>6.0435809336213363E-2</v>
      </c>
    </row>
    <row r="360" spans="1:4" x14ac:dyDescent="0.35">
      <c r="A360" t="s">
        <v>18</v>
      </c>
      <c r="B360" t="s">
        <v>98</v>
      </c>
      <c r="C360" s="29" t="s">
        <v>769</v>
      </c>
      <c r="D360" s="15">
        <v>5.1482356101218783E-2</v>
      </c>
    </row>
    <row r="361" spans="1:4" x14ac:dyDescent="0.35">
      <c r="A361" t="s">
        <v>18</v>
      </c>
      <c r="B361" t="s">
        <v>98</v>
      </c>
      <c r="C361" s="29" t="s">
        <v>754</v>
      </c>
      <c r="D361" s="15">
        <v>4.9243992792470152E-2</v>
      </c>
    </row>
    <row r="362" spans="1:4" x14ac:dyDescent="0.35">
      <c r="A362" s="24" t="s">
        <v>18</v>
      </c>
      <c r="B362" s="24" t="s">
        <v>98</v>
      </c>
      <c r="C362" s="30" t="s">
        <v>856</v>
      </c>
      <c r="D362" s="31">
        <v>4.8124811138095823E-2</v>
      </c>
    </row>
    <row r="363" spans="1:4" x14ac:dyDescent="0.35">
      <c r="A363" t="s">
        <v>19</v>
      </c>
      <c r="B363" t="s">
        <v>98</v>
      </c>
      <c r="C363" s="29" t="s">
        <v>751</v>
      </c>
      <c r="D363" s="18">
        <v>61.29912867217022</v>
      </c>
    </row>
    <row r="364" spans="1:4" x14ac:dyDescent="0.35">
      <c r="A364" t="s">
        <v>19</v>
      </c>
      <c r="B364" t="s">
        <v>98</v>
      </c>
      <c r="C364" s="27" t="s">
        <v>760</v>
      </c>
      <c r="D364" s="18">
        <v>14.255663546816482</v>
      </c>
    </row>
    <row r="365" spans="1:4" x14ac:dyDescent="0.35">
      <c r="A365" t="s">
        <v>19</v>
      </c>
      <c r="B365" t="s">
        <v>98</v>
      </c>
      <c r="C365" s="29" t="s">
        <v>756</v>
      </c>
      <c r="D365" s="17">
        <v>3.8751317557427196</v>
      </c>
    </row>
    <row r="366" spans="1:4" x14ac:dyDescent="0.35">
      <c r="A366" t="s">
        <v>19</v>
      </c>
      <c r="B366" t="s">
        <v>98</v>
      </c>
      <c r="C366" s="29" t="s">
        <v>754</v>
      </c>
      <c r="D366" s="17">
        <v>1.2879632400193302</v>
      </c>
    </row>
    <row r="367" spans="1:4" x14ac:dyDescent="0.35">
      <c r="A367" t="s">
        <v>19</v>
      </c>
      <c r="B367" t="s">
        <v>98</v>
      </c>
      <c r="C367" s="29" t="s">
        <v>792</v>
      </c>
      <c r="D367" s="17">
        <v>1.1170233884601635</v>
      </c>
    </row>
    <row r="368" spans="1:4" x14ac:dyDescent="0.35">
      <c r="A368" t="s">
        <v>19</v>
      </c>
      <c r="B368" t="s">
        <v>98</v>
      </c>
      <c r="C368" s="29" t="s">
        <v>776</v>
      </c>
      <c r="D368" s="17">
        <v>1.0351753151277874</v>
      </c>
    </row>
    <row r="369" spans="1:4" x14ac:dyDescent="0.35">
      <c r="A369" t="s">
        <v>19</v>
      </c>
      <c r="B369" t="s">
        <v>98</v>
      </c>
      <c r="C369" s="29" t="s">
        <v>832</v>
      </c>
      <c r="D369" s="16">
        <v>0.83674974195352281</v>
      </c>
    </row>
    <row r="370" spans="1:4" x14ac:dyDescent="0.35">
      <c r="A370" t="s">
        <v>19</v>
      </c>
      <c r="B370" t="s">
        <v>98</v>
      </c>
      <c r="C370" s="29" t="s">
        <v>753</v>
      </c>
      <c r="D370" s="16">
        <v>0.80930512467365257</v>
      </c>
    </row>
    <row r="371" spans="1:4" x14ac:dyDescent="0.35">
      <c r="A371" t="s">
        <v>19</v>
      </c>
      <c r="B371" t="s">
        <v>98</v>
      </c>
      <c r="C371" s="29" t="s">
        <v>758</v>
      </c>
      <c r="D371" s="16">
        <v>0.77438325514012052</v>
      </c>
    </row>
    <row r="372" spans="1:4" x14ac:dyDescent="0.35">
      <c r="A372" t="s">
        <v>19</v>
      </c>
      <c r="B372" t="s">
        <v>98</v>
      </c>
      <c r="C372" s="29" t="s">
        <v>755</v>
      </c>
      <c r="D372" s="16">
        <v>0.7180217380276851</v>
      </c>
    </row>
    <row r="373" spans="1:4" x14ac:dyDescent="0.35">
      <c r="A373" t="s">
        <v>19</v>
      </c>
      <c r="B373" t="s">
        <v>98</v>
      </c>
      <c r="C373" s="29" t="s">
        <v>757</v>
      </c>
      <c r="D373" s="16">
        <v>0.66149580357433957</v>
      </c>
    </row>
    <row r="374" spans="1:4" x14ac:dyDescent="0.35">
      <c r="A374" t="s">
        <v>19</v>
      </c>
      <c r="B374" t="s">
        <v>98</v>
      </c>
      <c r="C374" s="29" t="s">
        <v>1343</v>
      </c>
      <c r="D374" s="16">
        <v>0.5627687954944417</v>
      </c>
    </row>
    <row r="375" spans="1:4" x14ac:dyDescent="0.35">
      <c r="A375" t="s">
        <v>19</v>
      </c>
      <c r="B375" t="s">
        <v>98</v>
      </c>
      <c r="C375" s="29" t="s">
        <v>767</v>
      </c>
      <c r="D375" s="16">
        <v>0.5259224957207117</v>
      </c>
    </row>
    <row r="376" spans="1:4" x14ac:dyDescent="0.35">
      <c r="A376" t="s">
        <v>19</v>
      </c>
      <c r="B376" t="s">
        <v>98</v>
      </c>
      <c r="C376" s="29" t="s">
        <v>1354</v>
      </c>
      <c r="D376" s="16">
        <v>0.52105350037512377</v>
      </c>
    </row>
    <row r="377" spans="1:4" x14ac:dyDescent="0.35">
      <c r="A377" t="s">
        <v>19</v>
      </c>
      <c r="B377" t="s">
        <v>98</v>
      </c>
      <c r="C377" s="28" t="s">
        <v>781</v>
      </c>
      <c r="D377" s="16">
        <v>0.50004171155836152</v>
      </c>
    </row>
    <row r="378" spans="1:4" x14ac:dyDescent="0.35">
      <c r="A378" t="s">
        <v>19</v>
      </c>
      <c r="B378" t="s">
        <v>98</v>
      </c>
      <c r="C378" s="29" t="s">
        <v>1355</v>
      </c>
      <c r="D378" s="16">
        <v>0.48059188748024539</v>
      </c>
    </row>
    <row r="379" spans="1:4" x14ac:dyDescent="0.35">
      <c r="A379" t="s">
        <v>19</v>
      </c>
      <c r="B379" t="s">
        <v>98</v>
      </c>
      <c r="C379" s="29" t="s">
        <v>1348</v>
      </c>
      <c r="D379" s="16">
        <v>0.42740661445357342</v>
      </c>
    </row>
    <row r="380" spans="1:4" x14ac:dyDescent="0.35">
      <c r="A380" t="s">
        <v>19</v>
      </c>
      <c r="B380" t="s">
        <v>98</v>
      </c>
      <c r="C380" s="29" t="s">
        <v>799</v>
      </c>
      <c r="D380" s="16">
        <v>0.42032172176344701</v>
      </c>
    </row>
    <row r="381" spans="1:4" x14ac:dyDescent="0.35">
      <c r="A381" t="s">
        <v>19</v>
      </c>
      <c r="B381" t="s">
        <v>98</v>
      </c>
      <c r="C381" s="29" t="s">
        <v>783</v>
      </c>
      <c r="D381" s="16">
        <v>0.38919639810183915</v>
      </c>
    </row>
    <row r="382" spans="1:4" x14ac:dyDescent="0.35">
      <c r="A382" s="24" t="s">
        <v>19</v>
      </c>
      <c r="B382" s="24" t="s">
        <v>98</v>
      </c>
      <c r="C382" s="30" t="s">
        <v>787</v>
      </c>
      <c r="D382" s="32">
        <v>0.33539082328900638</v>
      </c>
    </row>
    <row r="383" spans="1:4" x14ac:dyDescent="0.35">
      <c r="A383" t="s">
        <v>20</v>
      </c>
      <c r="B383" t="s">
        <v>98</v>
      </c>
      <c r="C383" s="29" t="s">
        <v>751</v>
      </c>
      <c r="D383" s="18">
        <v>82.823761195230077</v>
      </c>
    </row>
    <row r="384" spans="1:4" x14ac:dyDescent="0.35">
      <c r="A384" t="s">
        <v>20</v>
      </c>
      <c r="B384" t="s">
        <v>98</v>
      </c>
      <c r="C384" s="29" t="s">
        <v>749</v>
      </c>
      <c r="D384" s="17">
        <v>5.9727997373120729</v>
      </c>
    </row>
    <row r="385" spans="1:4" x14ac:dyDescent="0.35">
      <c r="A385" t="s">
        <v>20</v>
      </c>
      <c r="B385" t="s">
        <v>98</v>
      </c>
      <c r="C385" s="29" t="s">
        <v>777</v>
      </c>
      <c r="D385" s="17">
        <v>3.8485121610437822</v>
      </c>
    </row>
    <row r="386" spans="1:4" x14ac:dyDescent="0.35">
      <c r="A386" t="s">
        <v>20</v>
      </c>
      <c r="B386" t="s">
        <v>98</v>
      </c>
      <c r="C386" s="27" t="s">
        <v>760</v>
      </c>
      <c r="D386" s="17">
        <v>2.5615423534023782</v>
      </c>
    </row>
    <row r="387" spans="1:4" x14ac:dyDescent="0.35">
      <c r="A387" t="s">
        <v>20</v>
      </c>
      <c r="B387" t="s">
        <v>98</v>
      </c>
      <c r="C387" s="29" t="s">
        <v>833</v>
      </c>
      <c r="D387" s="17">
        <v>2.1028436638264649</v>
      </c>
    </row>
    <row r="388" spans="1:4" x14ac:dyDescent="0.35">
      <c r="A388" t="s">
        <v>20</v>
      </c>
      <c r="B388" t="s">
        <v>98</v>
      </c>
      <c r="C388" s="29" t="s">
        <v>757</v>
      </c>
      <c r="D388" s="16">
        <v>0.47344137937966785</v>
      </c>
    </row>
    <row r="389" spans="1:4" x14ac:dyDescent="0.35">
      <c r="A389" t="s">
        <v>20</v>
      </c>
      <c r="B389" t="s">
        <v>98</v>
      </c>
      <c r="C389" s="29" t="s">
        <v>753</v>
      </c>
      <c r="D389" s="16">
        <v>0.45534807825687795</v>
      </c>
    </row>
    <row r="390" spans="1:4" x14ac:dyDescent="0.35">
      <c r="A390" t="s">
        <v>20</v>
      </c>
      <c r="B390" t="s">
        <v>98</v>
      </c>
      <c r="C390" s="28" t="s">
        <v>781</v>
      </c>
      <c r="D390" s="16">
        <v>0.25230103232334739</v>
      </c>
    </row>
    <row r="391" spans="1:4" x14ac:dyDescent="0.35">
      <c r="A391" t="s">
        <v>20</v>
      </c>
      <c r="B391" t="s">
        <v>98</v>
      </c>
      <c r="C391" s="29" t="s">
        <v>866</v>
      </c>
      <c r="D391" s="16">
        <v>0.15546836520323132</v>
      </c>
    </row>
    <row r="392" spans="1:4" x14ac:dyDescent="0.35">
      <c r="A392" t="s">
        <v>20</v>
      </c>
      <c r="B392" t="s">
        <v>98</v>
      </c>
      <c r="C392" s="29" t="s">
        <v>758</v>
      </c>
      <c r="D392" s="16">
        <v>0.10487413428580045</v>
      </c>
    </row>
    <row r="393" spans="1:4" x14ac:dyDescent="0.35">
      <c r="A393" t="s">
        <v>20</v>
      </c>
      <c r="B393" t="s">
        <v>98</v>
      </c>
      <c r="C393" s="29" t="s">
        <v>867</v>
      </c>
      <c r="D393" s="15">
        <v>8.7115894294914106E-2</v>
      </c>
    </row>
    <row r="394" spans="1:4" x14ac:dyDescent="0.35">
      <c r="A394" t="s">
        <v>20</v>
      </c>
      <c r="B394" t="s">
        <v>98</v>
      </c>
      <c r="C394" s="29" t="s">
        <v>769</v>
      </c>
      <c r="D394" s="15">
        <v>7.438357128258051E-2</v>
      </c>
    </row>
    <row r="395" spans="1:4" x14ac:dyDescent="0.35">
      <c r="A395" t="s">
        <v>20</v>
      </c>
      <c r="B395" t="s">
        <v>98</v>
      </c>
      <c r="C395" s="28" t="s">
        <v>786</v>
      </c>
      <c r="D395" s="15">
        <v>5.7965575819308231E-2</v>
      </c>
    </row>
    <row r="396" spans="1:4" x14ac:dyDescent="0.35">
      <c r="A396" t="s">
        <v>20</v>
      </c>
      <c r="B396" t="s">
        <v>98</v>
      </c>
      <c r="C396" s="29" t="s">
        <v>756</v>
      </c>
      <c r="D396" s="15">
        <v>5.6960392423597683E-2</v>
      </c>
    </row>
    <row r="397" spans="1:4" x14ac:dyDescent="0.35">
      <c r="A397" t="s">
        <v>20</v>
      </c>
      <c r="B397" t="s">
        <v>98</v>
      </c>
      <c r="C397" s="29" t="s">
        <v>820</v>
      </c>
      <c r="D397" s="15">
        <v>3.8532030168904316E-2</v>
      </c>
    </row>
    <row r="398" spans="1:4" x14ac:dyDescent="0.35">
      <c r="A398" t="s">
        <v>20</v>
      </c>
      <c r="B398" t="s">
        <v>98</v>
      </c>
      <c r="C398" s="29" t="s">
        <v>752</v>
      </c>
      <c r="D398" s="15">
        <v>3.2500929794641031E-2</v>
      </c>
    </row>
    <row r="399" spans="1:4" x14ac:dyDescent="0.35">
      <c r="A399" t="s">
        <v>20</v>
      </c>
      <c r="B399" t="s">
        <v>98</v>
      </c>
      <c r="C399" s="29" t="s">
        <v>766</v>
      </c>
      <c r="D399" s="15">
        <v>3.0825624135123453E-2</v>
      </c>
    </row>
    <row r="400" spans="1:4" x14ac:dyDescent="0.35">
      <c r="A400" t="s">
        <v>20</v>
      </c>
      <c r="B400" t="s">
        <v>98</v>
      </c>
      <c r="C400" s="28" t="s">
        <v>825</v>
      </c>
      <c r="D400" s="15">
        <v>2.9485379607509389E-2</v>
      </c>
    </row>
    <row r="401" spans="1:4" x14ac:dyDescent="0.35">
      <c r="A401" t="s">
        <v>20</v>
      </c>
      <c r="B401" t="s">
        <v>98</v>
      </c>
      <c r="C401" s="29" t="s">
        <v>755</v>
      </c>
      <c r="D401" s="15">
        <v>2.8145135079895325E-2</v>
      </c>
    </row>
    <row r="402" spans="1:4" x14ac:dyDescent="0.35">
      <c r="A402" s="24" t="s">
        <v>20</v>
      </c>
      <c r="B402" s="24" t="s">
        <v>98</v>
      </c>
      <c r="C402" s="25" t="s">
        <v>818</v>
      </c>
      <c r="D402" s="31">
        <v>2.5129584892763686E-2</v>
      </c>
    </row>
    <row r="403" spans="1:4" x14ac:dyDescent="0.35">
      <c r="A403" t="s">
        <v>21</v>
      </c>
      <c r="B403" t="s">
        <v>98</v>
      </c>
      <c r="C403" s="29" t="s">
        <v>751</v>
      </c>
      <c r="D403" s="18">
        <v>40.825255916589207</v>
      </c>
    </row>
    <row r="404" spans="1:4" x14ac:dyDescent="0.35">
      <c r="A404" t="s">
        <v>21</v>
      </c>
      <c r="B404" t="s">
        <v>98</v>
      </c>
      <c r="C404" s="29" t="s">
        <v>765</v>
      </c>
      <c r="D404" s="18">
        <v>31.450131461512559</v>
      </c>
    </row>
    <row r="405" spans="1:4" x14ac:dyDescent="0.35">
      <c r="A405" t="s">
        <v>21</v>
      </c>
      <c r="B405" t="s">
        <v>98</v>
      </c>
      <c r="C405" s="29" t="s">
        <v>753</v>
      </c>
      <c r="D405" s="18">
        <v>19.430641375670682</v>
      </c>
    </row>
    <row r="406" spans="1:4" x14ac:dyDescent="0.35">
      <c r="A406" t="s">
        <v>21</v>
      </c>
      <c r="B406" t="s">
        <v>98</v>
      </c>
      <c r="C406" s="29" t="s">
        <v>754</v>
      </c>
      <c r="D406" s="17">
        <v>2.175581078443424</v>
      </c>
    </row>
    <row r="407" spans="1:4" x14ac:dyDescent="0.35">
      <c r="A407" t="s">
        <v>21</v>
      </c>
      <c r="B407" t="s">
        <v>98</v>
      </c>
      <c r="C407" s="28" t="s">
        <v>781</v>
      </c>
      <c r="D407" s="16">
        <v>0.8185586424930873</v>
      </c>
    </row>
    <row r="408" spans="1:4" x14ac:dyDescent="0.35">
      <c r="A408" t="s">
        <v>21</v>
      </c>
      <c r="B408" t="s">
        <v>98</v>
      </c>
      <c r="C408" s="27" t="s">
        <v>760</v>
      </c>
      <c r="D408" s="16">
        <v>0.67831824845425259</v>
      </c>
    </row>
    <row r="409" spans="1:4" x14ac:dyDescent="0.35">
      <c r="A409" t="s">
        <v>21</v>
      </c>
      <c r="B409" t="s">
        <v>98</v>
      </c>
      <c r="C409" s="29" t="s">
        <v>836</v>
      </c>
      <c r="D409" s="16">
        <v>0.55688047607469449</v>
      </c>
    </row>
    <row r="410" spans="1:4" x14ac:dyDescent="0.35">
      <c r="A410" t="s">
        <v>21</v>
      </c>
      <c r="B410" t="s">
        <v>98</v>
      </c>
      <c r="C410" s="29" t="s">
        <v>768</v>
      </c>
      <c r="D410" s="16">
        <v>0.35218169287480161</v>
      </c>
    </row>
    <row r="411" spans="1:4" x14ac:dyDescent="0.35">
      <c r="A411" t="s">
        <v>21</v>
      </c>
      <c r="B411" t="s">
        <v>98</v>
      </c>
      <c r="C411" s="29" t="s">
        <v>1338</v>
      </c>
      <c r="D411" s="16">
        <v>0.3490531231952731</v>
      </c>
    </row>
    <row r="412" spans="1:4" x14ac:dyDescent="0.35">
      <c r="A412" t="s">
        <v>21</v>
      </c>
      <c r="B412" t="s">
        <v>98</v>
      </c>
      <c r="C412" s="28" t="s">
        <v>786</v>
      </c>
      <c r="D412" s="16">
        <v>0.23243055622273739</v>
      </c>
    </row>
    <row r="413" spans="1:4" x14ac:dyDescent="0.35">
      <c r="A413" t="s">
        <v>21</v>
      </c>
      <c r="B413" t="s">
        <v>98</v>
      </c>
      <c r="C413" s="29" t="s">
        <v>840</v>
      </c>
      <c r="D413" s="16">
        <v>0.20230431884674188</v>
      </c>
    </row>
    <row r="414" spans="1:4" x14ac:dyDescent="0.35">
      <c r="A414" t="s">
        <v>21</v>
      </c>
      <c r="B414" t="s">
        <v>98</v>
      </c>
      <c r="C414" s="29" t="s">
        <v>841</v>
      </c>
      <c r="D414" s="16">
        <v>0.17590116150407509</v>
      </c>
    </row>
    <row r="415" spans="1:4" x14ac:dyDescent="0.35">
      <c r="A415" t="s">
        <v>21</v>
      </c>
      <c r="B415" t="s">
        <v>98</v>
      </c>
      <c r="C415" s="28" t="s">
        <v>818</v>
      </c>
      <c r="D415" s="16">
        <v>0.175781274057038</v>
      </c>
    </row>
    <row r="416" spans="1:4" x14ac:dyDescent="0.35">
      <c r="A416" t="s">
        <v>21</v>
      </c>
      <c r="B416" t="s">
        <v>98</v>
      </c>
      <c r="C416" s="29" t="s">
        <v>779</v>
      </c>
      <c r="D416" s="16">
        <v>0.16216008932107492</v>
      </c>
    </row>
    <row r="417" spans="1:4" x14ac:dyDescent="0.35">
      <c r="A417" t="s">
        <v>21</v>
      </c>
      <c r="B417" t="s">
        <v>98</v>
      </c>
      <c r="C417" s="29" t="s">
        <v>780</v>
      </c>
      <c r="D417" s="16">
        <v>0.14143105704023021</v>
      </c>
    </row>
    <row r="418" spans="1:4" x14ac:dyDescent="0.35">
      <c r="A418" t="s">
        <v>21</v>
      </c>
      <c r="B418" t="s">
        <v>98</v>
      </c>
      <c r="C418" s="29" t="s">
        <v>868</v>
      </c>
      <c r="D418" s="16">
        <v>0.10464860291298578</v>
      </c>
    </row>
    <row r="419" spans="1:4" x14ac:dyDescent="0.35">
      <c r="A419" t="s">
        <v>21</v>
      </c>
      <c r="B419" t="s">
        <v>98</v>
      </c>
      <c r="C419" s="28" t="s">
        <v>825</v>
      </c>
      <c r="D419" s="16">
        <v>0.10117350924270631</v>
      </c>
    </row>
    <row r="420" spans="1:4" x14ac:dyDescent="0.35">
      <c r="A420" t="s">
        <v>21</v>
      </c>
      <c r="B420" t="s">
        <v>98</v>
      </c>
      <c r="C420" s="29" t="s">
        <v>863</v>
      </c>
      <c r="D420" s="15">
        <v>7.3684795701525918E-2</v>
      </c>
    </row>
    <row r="421" spans="1:4" x14ac:dyDescent="0.35">
      <c r="A421" t="s">
        <v>21</v>
      </c>
      <c r="B421" t="s">
        <v>98</v>
      </c>
      <c r="C421" s="29" t="s">
        <v>845</v>
      </c>
      <c r="D421" s="15">
        <v>7.1528463948654017E-2</v>
      </c>
    </row>
    <row r="422" spans="1:4" x14ac:dyDescent="0.35">
      <c r="A422" s="24" t="s">
        <v>21</v>
      </c>
      <c r="B422" s="24" t="s">
        <v>98</v>
      </c>
      <c r="C422" s="30" t="s">
        <v>869</v>
      </c>
      <c r="D422" s="31">
        <v>6.9835259045980036E-2</v>
      </c>
    </row>
    <row r="423" spans="1:4" x14ac:dyDescent="0.35">
      <c r="A423" t="s">
        <v>22</v>
      </c>
      <c r="B423" t="s">
        <v>98</v>
      </c>
      <c r="C423" s="29" t="s">
        <v>756</v>
      </c>
      <c r="D423" s="18">
        <v>27.788260405050895</v>
      </c>
    </row>
    <row r="424" spans="1:4" x14ac:dyDescent="0.35">
      <c r="A424" t="s">
        <v>22</v>
      </c>
      <c r="B424" t="s">
        <v>98</v>
      </c>
      <c r="C424" s="29" t="s">
        <v>751</v>
      </c>
      <c r="D424" s="18">
        <v>23.451116369624277</v>
      </c>
    </row>
    <row r="425" spans="1:4" x14ac:dyDescent="0.35">
      <c r="A425" t="s">
        <v>22</v>
      </c>
      <c r="B425" t="s">
        <v>98</v>
      </c>
      <c r="C425" s="29" t="s">
        <v>829</v>
      </c>
      <c r="D425" s="18">
        <v>17.056146473022014</v>
      </c>
    </row>
    <row r="426" spans="1:4" x14ac:dyDescent="0.35">
      <c r="A426" t="s">
        <v>22</v>
      </c>
      <c r="B426" t="s">
        <v>98</v>
      </c>
      <c r="C426" s="29" t="s">
        <v>789</v>
      </c>
      <c r="D426" s="17">
        <v>5.3326736501954217</v>
      </c>
    </row>
    <row r="427" spans="1:4" x14ac:dyDescent="0.35">
      <c r="A427" t="s">
        <v>22</v>
      </c>
      <c r="B427" t="s">
        <v>98</v>
      </c>
      <c r="C427" s="29" t="s">
        <v>776</v>
      </c>
      <c r="D427" s="17">
        <v>5.3057567089366229</v>
      </c>
    </row>
    <row r="428" spans="1:4" x14ac:dyDescent="0.35">
      <c r="A428" t="s">
        <v>22</v>
      </c>
      <c r="B428" t="s">
        <v>98</v>
      </c>
      <c r="C428" s="29" t="s">
        <v>1344</v>
      </c>
      <c r="D428" s="17">
        <v>4.8034706965751583</v>
      </c>
    </row>
    <row r="429" spans="1:4" x14ac:dyDescent="0.35">
      <c r="A429" t="s">
        <v>22</v>
      </c>
      <c r="B429" t="s">
        <v>98</v>
      </c>
      <c r="C429" s="29" t="s">
        <v>757</v>
      </c>
      <c r="D429" s="17">
        <v>1.9524946361802711</v>
      </c>
    </row>
    <row r="430" spans="1:4" x14ac:dyDescent="0.35">
      <c r="A430" t="s">
        <v>22</v>
      </c>
      <c r="B430" t="s">
        <v>98</v>
      </c>
      <c r="C430" s="29" t="s">
        <v>787</v>
      </c>
      <c r="D430" s="16">
        <v>0.98683768582064835</v>
      </c>
    </row>
    <row r="431" spans="1:4" x14ac:dyDescent="0.35">
      <c r="A431" t="s">
        <v>22</v>
      </c>
      <c r="B431" t="s">
        <v>98</v>
      </c>
      <c r="C431" s="29" t="s">
        <v>870</v>
      </c>
      <c r="D431" s="16">
        <v>0.94869366967048363</v>
      </c>
    </row>
    <row r="432" spans="1:4" x14ac:dyDescent="0.35">
      <c r="A432" t="s">
        <v>22</v>
      </c>
      <c r="B432" t="s">
        <v>98</v>
      </c>
      <c r="C432" s="29" t="s">
        <v>793</v>
      </c>
      <c r="D432" s="16">
        <v>0.474586330189324</v>
      </c>
    </row>
    <row r="433" spans="1:4" x14ac:dyDescent="0.35">
      <c r="A433" t="s">
        <v>22</v>
      </c>
      <c r="B433" t="s">
        <v>98</v>
      </c>
      <c r="C433" s="29" t="s">
        <v>795</v>
      </c>
      <c r="D433" s="16">
        <v>0.45853430011571711</v>
      </c>
    </row>
    <row r="434" spans="1:4" x14ac:dyDescent="0.35">
      <c r="A434" t="s">
        <v>22</v>
      </c>
      <c r="B434" t="s">
        <v>98</v>
      </c>
      <c r="C434" s="29" t="s">
        <v>1335</v>
      </c>
      <c r="D434" s="16">
        <v>0.35175442029565407</v>
      </c>
    </row>
    <row r="435" spans="1:4" x14ac:dyDescent="0.35">
      <c r="A435" t="s">
        <v>22</v>
      </c>
      <c r="B435" t="s">
        <v>98</v>
      </c>
      <c r="C435" t="s">
        <v>805</v>
      </c>
      <c r="D435" s="16">
        <v>0.34816783133452067</v>
      </c>
    </row>
    <row r="436" spans="1:4" x14ac:dyDescent="0.35">
      <c r="A436" t="s">
        <v>22</v>
      </c>
      <c r="B436" t="s">
        <v>98</v>
      </c>
      <c r="C436" s="29" t="s">
        <v>752</v>
      </c>
      <c r="D436" s="16">
        <v>0.33549210161846288</v>
      </c>
    </row>
    <row r="437" spans="1:4" x14ac:dyDescent="0.35">
      <c r="A437" t="s">
        <v>22</v>
      </c>
      <c r="B437" t="s">
        <v>98</v>
      </c>
      <c r="C437" s="29" t="s">
        <v>759</v>
      </c>
      <c r="D437" s="16">
        <v>0.26102657054919792</v>
      </c>
    </row>
    <row r="438" spans="1:4" x14ac:dyDescent="0.35">
      <c r="A438" t="s">
        <v>22</v>
      </c>
      <c r="B438" t="s">
        <v>98</v>
      </c>
      <c r="C438" s="29" t="s">
        <v>749</v>
      </c>
      <c r="D438" s="16">
        <v>0.24550026198455194</v>
      </c>
    </row>
    <row r="439" spans="1:4" x14ac:dyDescent="0.35">
      <c r="A439" t="s">
        <v>22</v>
      </c>
      <c r="B439" t="s">
        <v>98</v>
      </c>
      <c r="C439" s="29" t="s">
        <v>758</v>
      </c>
      <c r="D439" s="16">
        <v>0.2395304021827957</v>
      </c>
    </row>
    <row r="440" spans="1:4" x14ac:dyDescent="0.35">
      <c r="A440" t="s">
        <v>22</v>
      </c>
      <c r="B440" t="s">
        <v>98</v>
      </c>
      <c r="C440" s="29" t="s">
        <v>761</v>
      </c>
      <c r="D440" s="16">
        <v>0.19144440816316993</v>
      </c>
    </row>
    <row r="441" spans="1:4" x14ac:dyDescent="0.35">
      <c r="A441" t="s">
        <v>22</v>
      </c>
      <c r="B441" t="s">
        <v>98</v>
      </c>
      <c r="C441" s="29" t="s">
        <v>1348</v>
      </c>
      <c r="D441" s="16">
        <v>0.14520428077500697</v>
      </c>
    </row>
    <row r="442" spans="1:4" x14ac:dyDescent="0.35">
      <c r="A442" s="24" t="s">
        <v>22</v>
      </c>
      <c r="B442" s="24" t="s">
        <v>98</v>
      </c>
      <c r="C442" s="30" t="s">
        <v>1347</v>
      </c>
      <c r="D442" s="32">
        <v>0.1338370134812519</v>
      </c>
    </row>
    <row r="443" spans="1:4" x14ac:dyDescent="0.35">
      <c r="A443" t="s">
        <v>23</v>
      </c>
      <c r="B443" t="s">
        <v>98</v>
      </c>
      <c r="C443" s="29" t="s">
        <v>751</v>
      </c>
      <c r="D443" s="18">
        <v>58.909568305246516</v>
      </c>
    </row>
    <row r="444" spans="1:4" x14ac:dyDescent="0.35">
      <c r="A444" t="s">
        <v>23</v>
      </c>
      <c r="B444" t="s">
        <v>98</v>
      </c>
      <c r="C444" s="29" t="s">
        <v>755</v>
      </c>
      <c r="D444" s="18">
        <v>33.97197341308123</v>
      </c>
    </row>
    <row r="445" spans="1:4" x14ac:dyDescent="0.35">
      <c r="A445" t="s">
        <v>23</v>
      </c>
      <c r="B445" t="s">
        <v>98</v>
      </c>
      <c r="C445" s="29" t="s">
        <v>847</v>
      </c>
      <c r="D445" s="17">
        <v>2.0823466624970801</v>
      </c>
    </row>
    <row r="446" spans="1:4" x14ac:dyDescent="0.35">
      <c r="A446" t="s">
        <v>23</v>
      </c>
      <c r="B446" t="s">
        <v>98</v>
      </c>
      <c r="C446" s="29" t="s">
        <v>846</v>
      </c>
      <c r="D446" s="17">
        <v>1.2773982257122787</v>
      </c>
    </row>
    <row r="447" spans="1:4" x14ac:dyDescent="0.35">
      <c r="A447" t="s">
        <v>23</v>
      </c>
      <c r="B447" t="s">
        <v>98</v>
      </c>
      <c r="C447" s="29" t="s">
        <v>754</v>
      </c>
      <c r="D447" s="16">
        <v>0.48520947521501351</v>
      </c>
    </row>
    <row r="448" spans="1:4" x14ac:dyDescent="0.35">
      <c r="A448" t="s">
        <v>23</v>
      </c>
      <c r="B448" t="s">
        <v>98</v>
      </c>
      <c r="C448" s="29" t="s">
        <v>759</v>
      </c>
      <c r="D448" s="16">
        <v>0.301175538375546</v>
      </c>
    </row>
    <row r="449" spans="1:4" x14ac:dyDescent="0.35">
      <c r="A449" t="s">
        <v>23</v>
      </c>
      <c r="B449" t="s">
        <v>98</v>
      </c>
      <c r="C449" s="29" t="s">
        <v>1351</v>
      </c>
      <c r="D449" s="16">
        <v>0.29467620653075738</v>
      </c>
    </row>
    <row r="450" spans="1:4" x14ac:dyDescent="0.35">
      <c r="A450" t="s">
        <v>23</v>
      </c>
      <c r="B450" t="s">
        <v>98</v>
      </c>
      <c r="C450" s="29" t="s">
        <v>1335</v>
      </c>
      <c r="D450" s="16">
        <v>0.1419824489874997</v>
      </c>
    </row>
    <row r="451" spans="1:4" x14ac:dyDescent="0.35">
      <c r="A451" t="s">
        <v>23</v>
      </c>
      <c r="B451" t="s">
        <v>98</v>
      </c>
      <c r="C451" s="29" t="s">
        <v>768</v>
      </c>
      <c r="D451" s="16">
        <v>0.13790276333837434</v>
      </c>
    </row>
    <row r="452" spans="1:4" x14ac:dyDescent="0.35">
      <c r="A452" t="s">
        <v>23</v>
      </c>
      <c r="B452" t="s">
        <v>98</v>
      </c>
      <c r="C452" s="29" t="s">
        <v>767</v>
      </c>
      <c r="D452" s="16">
        <v>0.13648170128695306</v>
      </c>
    </row>
    <row r="453" spans="1:4" x14ac:dyDescent="0.35">
      <c r="A453" t="s">
        <v>23</v>
      </c>
      <c r="B453" t="s">
        <v>98</v>
      </c>
      <c r="C453" s="29" t="s">
        <v>800</v>
      </c>
      <c r="D453" s="16">
        <v>0.11724828787627525</v>
      </c>
    </row>
    <row r="454" spans="1:4" x14ac:dyDescent="0.35">
      <c r="A454" t="s">
        <v>23</v>
      </c>
      <c r="B454" t="s">
        <v>98</v>
      </c>
      <c r="C454" s="29" t="s">
        <v>749</v>
      </c>
      <c r="D454" s="16">
        <v>0.11582722582485397</v>
      </c>
    </row>
    <row r="455" spans="1:4" x14ac:dyDescent="0.35">
      <c r="A455" t="s">
        <v>23</v>
      </c>
      <c r="B455" t="s">
        <v>98</v>
      </c>
      <c r="C455" t="s">
        <v>822</v>
      </c>
      <c r="D455" s="15">
        <v>9.728087244504352E-2</v>
      </c>
    </row>
    <row r="456" spans="1:4" x14ac:dyDescent="0.35">
      <c r="A456" t="s">
        <v>23</v>
      </c>
      <c r="B456" t="s">
        <v>98</v>
      </c>
      <c r="C456" s="29" t="s">
        <v>830</v>
      </c>
      <c r="D456" s="15">
        <v>8.2511215508199523E-2</v>
      </c>
    </row>
    <row r="457" spans="1:4" x14ac:dyDescent="0.35">
      <c r="A457" t="s">
        <v>23</v>
      </c>
      <c r="B457" t="s">
        <v>98</v>
      </c>
      <c r="C457" s="28" t="s">
        <v>781</v>
      </c>
      <c r="D457" s="15">
        <v>5.9910781200910944E-2</v>
      </c>
    </row>
    <row r="458" spans="1:4" x14ac:dyDescent="0.35">
      <c r="A458" t="s">
        <v>23</v>
      </c>
      <c r="B458" t="s">
        <v>98</v>
      </c>
      <c r="C458" s="29" t="s">
        <v>1338</v>
      </c>
      <c r="D458" s="15">
        <v>4.2751350243658795E-2</v>
      </c>
    </row>
    <row r="459" spans="1:4" x14ac:dyDescent="0.35">
      <c r="A459" t="s">
        <v>23</v>
      </c>
      <c r="B459" t="s">
        <v>98</v>
      </c>
      <c r="C459" t="s">
        <v>805</v>
      </c>
      <c r="D459" s="15">
        <v>3.0051408306632589E-2</v>
      </c>
    </row>
    <row r="460" spans="1:4" x14ac:dyDescent="0.35">
      <c r="A460" t="s">
        <v>23</v>
      </c>
      <c r="B460" t="s">
        <v>98</v>
      </c>
      <c r="C460" s="29" t="s">
        <v>871</v>
      </c>
      <c r="D460" s="15">
        <v>2.7085528049161749E-2</v>
      </c>
    </row>
    <row r="461" spans="1:4" x14ac:dyDescent="0.35">
      <c r="A461" t="s">
        <v>23</v>
      </c>
      <c r="B461" t="s">
        <v>98</v>
      </c>
      <c r="C461" s="28" t="s">
        <v>786</v>
      </c>
      <c r="D461" s="15">
        <v>1.9847926730211327E-2</v>
      </c>
    </row>
    <row r="462" spans="1:4" x14ac:dyDescent="0.35">
      <c r="A462" s="24" t="s">
        <v>23</v>
      </c>
      <c r="B462" s="24" t="s">
        <v>98</v>
      </c>
      <c r="C462" s="30" t="s">
        <v>753</v>
      </c>
      <c r="D462" s="31">
        <v>1.873412133855681E-2</v>
      </c>
    </row>
    <row r="463" spans="1:4" x14ac:dyDescent="0.35">
      <c r="A463" t="s">
        <v>24</v>
      </c>
      <c r="B463" t="s">
        <v>98</v>
      </c>
      <c r="C463" s="29" t="s">
        <v>758</v>
      </c>
      <c r="D463" s="18">
        <v>56.906792639356354</v>
      </c>
    </row>
    <row r="464" spans="1:4" x14ac:dyDescent="0.35">
      <c r="A464" t="s">
        <v>24</v>
      </c>
      <c r="B464" t="s">
        <v>98</v>
      </c>
      <c r="C464" s="29" t="s">
        <v>753</v>
      </c>
      <c r="D464" s="18">
        <v>18.909097561711757</v>
      </c>
    </row>
    <row r="465" spans="1:4" x14ac:dyDescent="0.35">
      <c r="A465" t="s">
        <v>24</v>
      </c>
      <c r="B465" t="s">
        <v>98</v>
      </c>
      <c r="C465" s="29" t="s">
        <v>751</v>
      </c>
      <c r="D465" s="17">
        <v>3.2991817375992651</v>
      </c>
    </row>
    <row r="466" spans="1:4" x14ac:dyDescent="0.35">
      <c r="A466" t="s">
        <v>24</v>
      </c>
      <c r="B466" t="s">
        <v>98</v>
      </c>
      <c r="C466" s="29" t="s">
        <v>754</v>
      </c>
      <c r="D466" s="17">
        <v>2.4863276570280259</v>
      </c>
    </row>
    <row r="467" spans="1:4" x14ac:dyDescent="0.35">
      <c r="A467" t="s">
        <v>24</v>
      </c>
      <c r="B467" t="s">
        <v>98</v>
      </c>
      <c r="C467" s="29" t="s">
        <v>759</v>
      </c>
      <c r="D467" s="17">
        <v>2.3395832381362194</v>
      </c>
    </row>
    <row r="468" spans="1:4" x14ac:dyDescent="0.35">
      <c r="A468" t="s">
        <v>24</v>
      </c>
      <c r="B468" t="s">
        <v>98</v>
      </c>
      <c r="C468" s="27" t="s">
        <v>760</v>
      </c>
      <c r="D468" s="17">
        <v>2.1822466473894973</v>
      </c>
    </row>
    <row r="469" spans="1:4" x14ac:dyDescent="0.35">
      <c r="A469" t="s">
        <v>24</v>
      </c>
      <c r="B469" t="s">
        <v>98</v>
      </c>
      <c r="C469" s="29" t="s">
        <v>769</v>
      </c>
      <c r="D469" s="17">
        <v>1.8549136548829079</v>
      </c>
    </row>
    <row r="470" spans="1:4" x14ac:dyDescent="0.35">
      <c r="A470" t="s">
        <v>24</v>
      </c>
      <c r="B470" t="s">
        <v>98</v>
      </c>
      <c r="C470" s="29" t="s">
        <v>757</v>
      </c>
      <c r="D470" s="17">
        <v>1.7371857378171158</v>
      </c>
    </row>
    <row r="471" spans="1:4" x14ac:dyDescent="0.35">
      <c r="A471" t="s">
        <v>24</v>
      </c>
      <c r="B471" t="s">
        <v>98</v>
      </c>
      <c r="C471" s="29" t="s">
        <v>756</v>
      </c>
      <c r="D471" s="17">
        <v>1.3783797364112056</v>
      </c>
    </row>
    <row r="472" spans="1:4" x14ac:dyDescent="0.35">
      <c r="A472" t="s">
        <v>24</v>
      </c>
      <c r="B472" t="s">
        <v>98</v>
      </c>
      <c r="C472" s="29" t="s">
        <v>775</v>
      </c>
      <c r="D472" s="17">
        <v>1.0204600166220483</v>
      </c>
    </row>
    <row r="473" spans="1:4" x14ac:dyDescent="0.35">
      <c r="A473" t="s">
        <v>24</v>
      </c>
      <c r="B473" t="s">
        <v>98</v>
      </c>
      <c r="C473" s="29" t="s">
        <v>872</v>
      </c>
      <c r="D473" s="16">
        <v>0.70424190189416824</v>
      </c>
    </row>
    <row r="474" spans="1:4" x14ac:dyDescent="0.35">
      <c r="A474" t="s">
        <v>24</v>
      </c>
      <c r="B474" t="s">
        <v>98</v>
      </c>
      <c r="C474" s="29" t="s">
        <v>1342</v>
      </c>
      <c r="D474" s="16">
        <v>0.50799006588961093</v>
      </c>
    </row>
    <row r="475" spans="1:4" x14ac:dyDescent="0.35">
      <c r="A475" t="s">
        <v>24</v>
      </c>
      <c r="B475" t="s">
        <v>98</v>
      </c>
      <c r="C475" s="29" t="s">
        <v>790</v>
      </c>
      <c r="D475" s="16">
        <v>0.50008413879224922</v>
      </c>
    </row>
    <row r="476" spans="1:4" x14ac:dyDescent="0.35">
      <c r="A476" t="s">
        <v>24</v>
      </c>
      <c r="B476" t="s">
        <v>98</v>
      </c>
      <c r="C476" s="29" t="s">
        <v>768</v>
      </c>
      <c r="D476" s="16">
        <v>0.32225979428655444</v>
      </c>
    </row>
    <row r="477" spans="1:4" x14ac:dyDescent="0.35">
      <c r="A477" t="s">
        <v>24</v>
      </c>
      <c r="B477" t="s">
        <v>98</v>
      </c>
      <c r="C477" s="29" t="s">
        <v>873</v>
      </c>
      <c r="D477" s="16">
        <v>0.28920918303256105</v>
      </c>
    </row>
    <row r="478" spans="1:4" x14ac:dyDescent="0.35">
      <c r="A478" t="s">
        <v>24</v>
      </c>
      <c r="B478" t="s">
        <v>98</v>
      </c>
      <c r="C478" s="29" t="s">
        <v>874</v>
      </c>
      <c r="D478" s="16">
        <v>0.22111303650493866</v>
      </c>
    </row>
    <row r="479" spans="1:4" x14ac:dyDescent="0.35">
      <c r="A479" t="s">
        <v>24</v>
      </c>
      <c r="B479" t="s">
        <v>98</v>
      </c>
      <c r="C479" s="29" t="s">
        <v>1351</v>
      </c>
      <c r="D479" s="16">
        <v>0.21894528230082333</v>
      </c>
    </row>
    <row r="480" spans="1:4" x14ac:dyDescent="0.35">
      <c r="A480" t="s">
        <v>24</v>
      </c>
      <c r="B480" t="s">
        <v>98</v>
      </c>
      <c r="C480" s="29" t="s">
        <v>1338</v>
      </c>
      <c r="D480" s="16">
        <v>0.21205947482892765</v>
      </c>
    </row>
    <row r="481" spans="1:4" x14ac:dyDescent="0.35">
      <c r="A481" t="s">
        <v>24</v>
      </c>
      <c r="B481" t="s">
        <v>98</v>
      </c>
      <c r="C481" s="29" t="s">
        <v>841</v>
      </c>
      <c r="D481" s="16">
        <v>0.20879572433298932</v>
      </c>
    </row>
    <row r="482" spans="1:4" x14ac:dyDescent="0.35">
      <c r="A482" s="24" t="s">
        <v>24</v>
      </c>
      <c r="B482" s="24" t="s">
        <v>98</v>
      </c>
      <c r="C482" s="30" t="s">
        <v>840</v>
      </c>
      <c r="D482" s="32">
        <v>0.20314923574492422</v>
      </c>
    </row>
    <row r="483" spans="1:4" x14ac:dyDescent="0.35">
      <c r="A483" t="s">
        <v>25</v>
      </c>
      <c r="B483" t="s">
        <v>98</v>
      </c>
      <c r="C483" s="29" t="s">
        <v>751</v>
      </c>
      <c r="D483" s="18">
        <v>87.000427223367268</v>
      </c>
    </row>
    <row r="484" spans="1:4" x14ac:dyDescent="0.35">
      <c r="A484" t="s">
        <v>25</v>
      </c>
      <c r="B484" t="s">
        <v>98</v>
      </c>
      <c r="C484" s="28" t="s">
        <v>781</v>
      </c>
      <c r="D484" s="17">
        <v>5.1604439315524333</v>
      </c>
    </row>
    <row r="485" spans="1:4" x14ac:dyDescent="0.35">
      <c r="A485" t="s">
        <v>25</v>
      </c>
      <c r="B485" t="s">
        <v>98</v>
      </c>
      <c r="C485" s="27" t="s">
        <v>760</v>
      </c>
      <c r="D485" s="17">
        <v>1.928104410479347</v>
      </c>
    </row>
    <row r="486" spans="1:4" x14ac:dyDescent="0.35">
      <c r="A486" t="s">
        <v>25</v>
      </c>
      <c r="B486" t="s">
        <v>98</v>
      </c>
      <c r="C486" s="29" t="s">
        <v>749</v>
      </c>
      <c r="D486" s="17">
        <v>1.8151113888342962</v>
      </c>
    </row>
    <row r="487" spans="1:4" x14ac:dyDescent="0.35">
      <c r="A487" t="s">
        <v>25</v>
      </c>
      <c r="B487" t="s">
        <v>98</v>
      </c>
      <c r="C487" s="29" t="s">
        <v>753</v>
      </c>
      <c r="D487" s="17">
        <v>1.1281384539665422</v>
      </c>
    </row>
    <row r="488" spans="1:4" x14ac:dyDescent="0.35">
      <c r="A488" t="s">
        <v>25</v>
      </c>
      <c r="B488" t="s">
        <v>98</v>
      </c>
      <c r="C488" s="28" t="s">
        <v>786</v>
      </c>
      <c r="D488" s="16">
        <v>0.69425196995886229</v>
      </c>
    </row>
    <row r="489" spans="1:4" x14ac:dyDescent="0.35">
      <c r="A489" t="s">
        <v>25</v>
      </c>
      <c r="B489" t="s">
        <v>98</v>
      </c>
      <c r="C489" s="28" t="s">
        <v>818</v>
      </c>
      <c r="D489" s="16">
        <v>0.4848957222230621</v>
      </c>
    </row>
    <row r="490" spans="1:4" x14ac:dyDescent="0.35">
      <c r="A490" t="s">
        <v>25</v>
      </c>
      <c r="B490" t="s">
        <v>98</v>
      </c>
      <c r="C490" s="29" t="s">
        <v>757</v>
      </c>
      <c r="D490" s="16">
        <v>0.38830852582181707</v>
      </c>
    </row>
    <row r="491" spans="1:4" x14ac:dyDescent="0.35">
      <c r="A491" t="s">
        <v>25</v>
      </c>
      <c r="B491" t="s">
        <v>98</v>
      </c>
      <c r="C491" s="29" t="s">
        <v>789</v>
      </c>
      <c r="D491" s="16">
        <v>0.16724982936261967</v>
      </c>
    </row>
    <row r="492" spans="1:4" x14ac:dyDescent="0.35">
      <c r="A492" t="s">
        <v>25</v>
      </c>
      <c r="B492" t="s">
        <v>98</v>
      </c>
      <c r="C492" s="28" t="s">
        <v>825</v>
      </c>
      <c r="D492" s="16">
        <v>0.13219847577005192</v>
      </c>
    </row>
    <row r="493" spans="1:4" x14ac:dyDescent="0.35">
      <c r="A493" t="s">
        <v>25</v>
      </c>
      <c r="B493" t="s">
        <v>98</v>
      </c>
      <c r="C493" s="29" t="s">
        <v>816</v>
      </c>
      <c r="D493" s="16">
        <v>0.13169454257143673</v>
      </c>
    </row>
    <row r="494" spans="1:4" x14ac:dyDescent="0.35">
      <c r="A494" t="s">
        <v>25</v>
      </c>
      <c r="B494" t="s">
        <v>98</v>
      </c>
      <c r="C494" s="29" t="s">
        <v>854</v>
      </c>
      <c r="D494" s="16">
        <v>0.11204114782544425</v>
      </c>
    </row>
    <row r="495" spans="1:4" x14ac:dyDescent="0.35">
      <c r="A495" t="s">
        <v>25</v>
      </c>
      <c r="B495" t="s">
        <v>98</v>
      </c>
      <c r="C495" s="29" t="s">
        <v>758</v>
      </c>
      <c r="D495" s="15">
        <v>7.2846343488707138E-2</v>
      </c>
    </row>
    <row r="496" spans="1:4" x14ac:dyDescent="0.35">
      <c r="A496" t="s">
        <v>25</v>
      </c>
      <c r="B496" t="s">
        <v>98</v>
      </c>
      <c r="C496" s="29" t="s">
        <v>817</v>
      </c>
      <c r="D496" s="15">
        <v>4.7705676135571473E-2</v>
      </c>
    </row>
    <row r="497" spans="1:4" x14ac:dyDescent="0.35">
      <c r="A497" t="s">
        <v>25</v>
      </c>
      <c r="B497" t="s">
        <v>98</v>
      </c>
      <c r="C497" s="29" t="s">
        <v>815</v>
      </c>
      <c r="D497" s="15">
        <v>3.174779151275707E-2</v>
      </c>
    </row>
    <row r="498" spans="1:4" x14ac:dyDescent="0.35">
      <c r="A498" t="s">
        <v>25</v>
      </c>
      <c r="B498" t="s">
        <v>98</v>
      </c>
      <c r="C498" s="29" t="s">
        <v>875</v>
      </c>
      <c r="D498" s="15">
        <v>2.7100407569972524E-2</v>
      </c>
    </row>
    <row r="499" spans="1:4" x14ac:dyDescent="0.35">
      <c r="A499" t="s">
        <v>25</v>
      </c>
      <c r="B499" t="s">
        <v>98</v>
      </c>
      <c r="C499" s="29" t="s">
        <v>1335</v>
      </c>
      <c r="D499" s="15">
        <v>2.5364637663631309E-2</v>
      </c>
    </row>
    <row r="500" spans="1:4" x14ac:dyDescent="0.35">
      <c r="A500" t="s">
        <v>25</v>
      </c>
      <c r="B500" t="s">
        <v>98</v>
      </c>
      <c r="C500" s="29" t="s">
        <v>756</v>
      </c>
      <c r="D500" s="15">
        <v>2.1781112695701058E-2</v>
      </c>
    </row>
    <row r="501" spans="1:4" x14ac:dyDescent="0.35">
      <c r="A501" t="s">
        <v>25</v>
      </c>
      <c r="B501" t="s">
        <v>98</v>
      </c>
      <c r="C501" s="29" t="s">
        <v>871</v>
      </c>
      <c r="D501" s="15">
        <v>2.1333172074709774E-2</v>
      </c>
    </row>
    <row r="502" spans="1:4" x14ac:dyDescent="0.35">
      <c r="A502" s="24" t="s">
        <v>25</v>
      </c>
      <c r="B502" s="24" t="s">
        <v>98</v>
      </c>
      <c r="C502" s="24" t="s">
        <v>876</v>
      </c>
      <c r="D502" s="31">
        <v>1.931743928024901E-2</v>
      </c>
    </row>
    <row r="503" spans="1:4" x14ac:dyDescent="0.35">
      <c r="A503" t="s">
        <v>45</v>
      </c>
      <c r="B503" t="s">
        <v>98</v>
      </c>
      <c r="C503" s="29" t="s">
        <v>756</v>
      </c>
      <c r="D503" s="18">
        <v>59.875996990699889</v>
      </c>
    </row>
    <row r="504" spans="1:4" x14ac:dyDescent="0.35">
      <c r="A504" t="s">
        <v>45</v>
      </c>
      <c r="B504" t="s">
        <v>98</v>
      </c>
      <c r="C504" s="29" t="s">
        <v>751</v>
      </c>
      <c r="D504" s="17">
        <v>7.8937007994471315</v>
      </c>
    </row>
    <row r="505" spans="1:4" x14ac:dyDescent="0.35">
      <c r="A505" t="s">
        <v>45</v>
      </c>
      <c r="B505" t="s">
        <v>98</v>
      </c>
      <c r="C505" s="29" t="s">
        <v>809</v>
      </c>
      <c r="D505" s="17">
        <v>5.8144162006272877</v>
      </c>
    </row>
    <row r="506" spans="1:4" x14ac:dyDescent="0.35">
      <c r="A506" t="s">
        <v>45</v>
      </c>
      <c r="B506" t="s">
        <v>98</v>
      </c>
      <c r="C506" s="29" t="s">
        <v>770</v>
      </c>
      <c r="D506" s="17">
        <v>3.2292432687197392</v>
      </c>
    </row>
    <row r="507" spans="1:4" x14ac:dyDescent="0.35">
      <c r="A507" t="s">
        <v>45</v>
      </c>
      <c r="B507" t="s">
        <v>98</v>
      </c>
      <c r="C507" s="29" t="s">
        <v>753</v>
      </c>
      <c r="D507" s="17">
        <v>2.9782078039117983</v>
      </c>
    </row>
    <row r="508" spans="1:4" x14ac:dyDescent="0.35">
      <c r="A508" t="s">
        <v>45</v>
      </c>
      <c r="B508" t="s">
        <v>98</v>
      </c>
      <c r="C508" s="29" t="s">
        <v>877</v>
      </c>
      <c r="D508" s="17">
        <v>2.8265024954098195</v>
      </c>
    </row>
    <row r="509" spans="1:4" x14ac:dyDescent="0.35">
      <c r="A509" t="s">
        <v>45</v>
      </c>
      <c r="B509" t="s">
        <v>98</v>
      </c>
      <c r="C509" s="27" t="s">
        <v>760</v>
      </c>
      <c r="D509" s="17">
        <v>1.5307929132987652</v>
      </c>
    </row>
    <row r="510" spans="1:4" x14ac:dyDescent="0.35">
      <c r="A510" t="s">
        <v>45</v>
      </c>
      <c r="B510" t="s">
        <v>98</v>
      </c>
      <c r="C510" s="29" t="s">
        <v>1331</v>
      </c>
      <c r="D510" s="16">
        <v>0.52016240957143078</v>
      </c>
    </row>
    <row r="511" spans="1:4" x14ac:dyDescent="0.35">
      <c r="A511" t="s">
        <v>45</v>
      </c>
      <c r="B511" t="s">
        <v>98</v>
      </c>
      <c r="C511" s="29" t="s">
        <v>836</v>
      </c>
      <c r="D511" s="16">
        <v>0.44148435897770216</v>
      </c>
    </row>
    <row r="512" spans="1:4" x14ac:dyDescent="0.35">
      <c r="A512" t="s">
        <v>45</v>
      </c>
      <c r="B512" t="s">
        <v>98</v>
      </c>
      <c r="C512" t="s">
        <v>805</v>
      </c>
      <c r="D512" s="16">
        <v>0.4324962801497797</v>
      </c>
    </row>
    <row r="513" spans="1:4" x14ac:dyDescent="0.35">
      <c r="A513" t="s">
        <v>45</v>
      </c>
      <c r="B513" t="s">
        <v>98</v>
      </c>
      <c r="C513" s="29" t="s">
        <v>1356</v>
      </c>
      <c r="D513" s="16">
        <v>0.43019924822098876</v>
      </c>
    </row>
    <row r="514" spans="1:4" x14ac:dyDescent="0.35">
      <c r="A514" t="s">
        <v>45</v>
      </c>
      <c r="B514" t="s">
        <v>98</v>
      </c>
      <c r="C514" s="29" t="s">
        <v>878</v>
      </c>
      <c r="D514" s="16">
        <v>0.33373332127705374</v>
      </c>
    </row>
    <row r="515" spans="1:4" x14ac:dyDescent="0.35">
      <c r="A515" t="s">
        <v>45</v>
      </c>
      <c r="B515" t="s">
        <v>98</v>
      </c>
      <c r="C515" s="29" t="s">
        <v>823</v>
      </c>
      <c r="D515" s="16">
        <v>0.27078146673678888</v>
      </c>
    </row>
    <row r="516" spans="1:4" x14ac:dyDescent="0.35">
      <c r="A516" t="s">
        <v>45</v>
      </c>
      <c r="B516" t="s">
        <v>98</v>
      </c>
      <c r="C516" s="29" t="s">
        <v>1332</v>
      </c>
      <c r="D516" s="16">
        <v>0.26960235506022717</v>
      </c>
    </row>
    <row r="517" spans="1:4" x14ac:dyDescent="0.35">
      <c r="A517" t="s">
        <v>45</v>
      </c>
      <c r="B517" t="s">
        <v>98</v>
      </c>
      <c r="C517" s="29" t="s">
        <v>869</v>
      </c>
      <c r="D517" s="16">
        <v>0.21417233868022428</v>
      </c>
    </row>
    <row r="518" spans="1:4" x14ac:dyDescent="0.35">
      <c r="A518" t="s">
        <v>45</v>
      </c>
      <c r="B518" t="s">
        <v>98</v>
      </c>
      <c r="C518" s="29" t="s">
        <v>807</v>
      </c>
      <c r="D518" s="16">
        <v>0.20899460277516288</v>
      </c>
    </row>
    <row r="519" spans="1:4" x14ac:dyDescent="0.35">
      <c r="A519" t="s">
        <v>45</v>
      </c>
      <c r="B519" t="s">
        <v>98</v>
      </c>
      <c r="C519" s="29" t="s">
        <v>1357</v>
      </c>
      <c r="D519" s="16">
        <v>0.18942746808667171</v>
      </c>
    </row>
    <row r="520" spans="1:4" x14ac:dyDescent="0.35">
      <c r="A520" t="s">
        <v>45</v>
      </c>
      <c r="B520" t="s">
        <v>98</v>
      </c>
      <c r="C520" s="29" t="s">
        <v>871</v>
      </c>
      <c r="D520" s="16">
        <v>0.17837770896200658</v>
      </c>
    </row>
    <row r="521" spans="1:4" x14ac:dyDescent="0.35">
      <c r="A521" t="s">
        <v>45</v>
      </c>
      <c r="B521" t="s">
        <v>98</v>
      </c>
      <c r="C521" s="29" t="s">
        <v>749</v>
      </c>
      <c r="D521" s="16">
        <v>0.16662660197383766</v>
      </c>
    </row>
    <row r="522" spans="1:4" x14ac:dyDescent="0.35">
      <c r="A522" s="24" t="s">
        <v>45</v>
      </c>
      <c r="B522" s="24" t="s">
        <v>98</v>
      </c>
      <c r="C522" s="30" t="s">
        <v>859</v>
      </c>
      <c r="D522" s="32">
        <v>0.16193839746343658</v>
      </c>
    </row>
    <row r="523" spans="1:4" x14ac:dyDescent="0.35">
      <c r="A523" t="s">
        <v>26</v>
      </c>
      <c r="B523" t="s">
        <v>98</v>
      </c>
      <c r="C523" s="29" t="s">
        <v>751</v>
      </c>
      <c r="D523" s="18">
        <v>73.011780194632451</v>
      </c>
    </row>
    <row r="524" spans="1:4" x14ac:dyDescent="0.35">
      <c r="A524" t="s">
        <v>26</v>
      </c>
      <c r="B524" t="s">
        <v>98</v>
      </c>
      <c r="C524" s="27" t="s">
        <v>760</v>
      </c>
      <c r="D524" s="18">
        <v>11.664294106217854</v>
      </c>
    </row>
    <row r="525" spans="1:4" x14ac:dyDescent="0.35">
      <c r="A525" t="s">
        <v>26</v>
      </c>
      <c r="B525" t="s">
        <v>98</v>
      </c>
      <c r="C525" s="29" t="s">
        <v>776</v>
      </c>
      <c r="D525" s="17">
        <v>6.1516750409229797</v>
      </c>
    </row>
    <row r="526" spans="1:4" x14ac:dyDescent="0.35">
      <c r="A526" t="s">
        <v>26</v>
      </c>
      <c r="B526" t="s">
        <v>98</v>
      </c>
      <c r="C526" s="29" t="s">
        <v>753</v>
      </c>
      <c r="D526" s="17">
        <v>1.5859306713813213</v>
      </c>
    </row>
    <row r="527" spans="1:4" x14ac:dyDescent="0.35">
      <c r="A527" t="s">
        <v>26</v>
      </c>
      <c r="B527" t="s">
        <v>98</v>
      </c>
      <c r="C527" s="29" t="s">
        <v>846</v>
      </c>
      <c r="D527" s="17">
        <v>1.1969553917090978</v>
      </c>
    </row>
    <row r="528" spans="1:4" x14ac:dyDescent="0.35">
      <c r="A528" t="s">
        <v>26</v>
      </c>
      <c r="B528" t="s">
        <v>98</v>
      </c>
      <c r="C528" s="29" t="s">
        <v>801</v>
      </c>
      <c r="D528" s="17">
        <v>0.89640999482257389</v>
      </c>
    </row>
    <row r="529" spans="1:4" x14ac:dyDescent="0.35">
      <c r="A529" t="s">
        <v>26</v>
      </c>
      <c r="B529" t="s">
        <v>98</v>
      </c>
      <c r="C529" t="s">
        <v>822</v>
      </c>
      <c r="D529" s="16">
        <v>0.42844570226374357</v>
      </c>
    </row>
    <row r="530" spans="1:4" x14ac:dyDescent="0.35">
      <c r="A530" t="s">
        <v>26</v>
      </c>
      <c r="B530" t="s">
        <v>98</v>
      </c>
      <c r="C530" s="29" t="s">
        <v>790</v>
      </c>
      <c r="D530" s="16">
        <v>0.41343544163973939</v>
      </c>
    </row>
    <row r="531" spans="1:4" x14ac:dyDescent="0.35">
      <c r="A531" t="s">
        <v>26</v>
      </c>
      <c r="B531" t="s">
        <v>98</v>
      </c>
      <c r="C531" s="29" t="s">
        <v>809</v>
      </c>
      <c r="D531" s="16">
        <v>0.28594155126136467</v>
      </c>
    </row>
    <row r="532" spans="1:4" x14ac:dyDescent="0.35">
      <c r="A532" t="s">
        <v>26</v>
      </c>
      <c r="B532" t="s">
        <v>98</v>
      </c>
      <c r="C532" s="29" t="s">
        <v>757</v>
      </c>
      <c r="D532" s="16">
        <v>0.27156048126520183</v>
      </c>
    </row>
    <row r="533" spans="1:4" x14ac:dyDescent="0.35">
      <c r="A533" t="s">
        <v>26</v>
      </c>
      <c r="B533" t="s">
        <v>98</v>
      </c>
      <c r="C533" s="29" t="s">
        <v>879</v>
      </c>
      <c r="D533" s="16">
        <v>0.23852646806279554</v>
      </c>
    </row>
    <row r="534" spans="1:4" x14ac:dyDescent="0.35">
      <c r="A534" t="s">
        <v>26</v>
      </c>
      <c r="B534" t="s">
        <v>98</v>
      </c>
      <c r="C534" s="28" t="s">
        <v>831</v>
      </c>
      <c r="D534" s="16">
        <v>0.19282735930379366</v>
      </c>
    </row>
    <row r="535" spans="1:4" x14ac:dyDescent="0.35">
      <c r="A535" t="s">
        <v>26</v>
      </c>
      <c r="B535" t="s">
        <v>98</v>
      </c>
      <c r="C535" s="29" t="s">
        <v>803</v>
      </c>
      <c r="D535" s="16">
        <v>0.1854938264357483</v>
      </c>
    </row>
    <row r="536" spans="1:4" x14ac:dyDescent="0.35">
      <c r="A536" t="s">
        <v>26</v>
      </c>
      <c r="B536" t="s">
        <v>98</v>
      </c>
      <c r="C536" s="29" t="s">
        <v>880</v>
      </c>
      <c r="D536" s="16">
        <v>0.16487804930915773</v>
      </c>
    </row>
    <row r="537" spans="1:4" x14ac:dyDescent="0.35">
      <c r="A537" t="s">
        <v>26</v>
      </c>
      <c r="B537" t="s">
        <v>98</v>
      </c>
      <c r="C537" s="29" t="s">
        <v>763</v>
      </c>
      <c r="D537" s="16">
        <v>0.1583061682537624</v>
      </c>
    </row>
    <row r="538" spans="1:4" x14ac:dyDescent="0.35">
      <c r="A538" t="s">
        <v>26</v>
      </c>
      <c r="B538" t="s">
        <v>98</v>
      </c>
      <c r="C538" s="29" t="s">
        <v>754</v>
      </c>
      <c r="D538" s="16">
        <v>0.15001530227732687</v>
      </c>
    </row>
    <row r="539" spans="1:4" x14ac:dyDescent="0.35">
      <c r="A539" t="s">
        <v>26</v>
      </c>
      <c r="B539" t="s">
        <v>98</v>
      </c>
      <c r="C539" s="29" t="s">
        <v>881</v>
      </c>
      <c r="D539" s="16">
        <v>0.14670377265710935</v>
      </c>
    </row>
    <row r="540" spans="1:4" x14ac:dyDescent="0.35">
      <c r="A540" t="s">
        <v>26</v>
      </c>
      <c r="B540" t="s">
        <v>98</v>
      </c>
      <c r="C540" s="29" t="s">
        <v>814</v>
      </c>
      <c r="D540" s="16">
        <v>0.14433452373791736</v>
      </c>
    </row>
    <row r="541" spans="1:4" x14ac:dyDescent="0.35">
      <c r="A541" t="s">
        <v>26</v>
      </c>
      <c r="B541" t="s">
        <v>98</v>
      </c>
      <c r="C541" s="29" t="s">
        <v>1335</v>
      </c>
      <c r="D541" s="16">
        <v>0.14128490600584431</v>
      </c>
    </row>
    <row r="542" spans="1:4" x14ac:dyDescent="0.35">
      <c r="A542" s="24" t="s">
        <v>26</v>
      </c>
      <c r="B542" s="24" t="s">
        <v>98</v>
      </c>
      <c r="C542" s="30" t="s">
        <v>752</v>
      </c>
      <c r="D542" s="32">
        <v>0.13045921462920593</v>
      </c>
    </row>
    <row r="543" spans="1:4" x14ac:dyDescent="0.35">
      <c r="A543" t="s">
        <v>27</v>
      </c>
      <c r="B543" t="s">
        <v>98</v>
      </c>
      <c r="C543" s="29" t="s">
        <v>769</v>
      </c>
      <c r="D543" s="18">
        <v>41.223673252601245</v>
      </c>
    </row>
    <row r="544" spans="1:4" x14ac:dyDescent="0.35">
      <c r="A544" t="s">
        <v>27</v>
      </c>
      <c r="B544" t="s">
        <v>98</v>
      </c>
      <c r="C544" s="29" t="s">
        <v>768</v>
      </c>
      <c r="D544" s="18">
        <v>18.485751709592741</v>
      </c>
    </row>
    <row r="545" spans="1:4" x14ac:dyDescent="0.35">
      <c r="A545" t="s">
        <v>27</v>
      </c>
      <c r="B545" t="s">
        <v>98</v>
      </c>
      <c r="C545" s="29" t="s">
        <v>772</v>
      </c>
      <c r="D545" s="18">
        <v>12.081834120760496</v>
      </c>
    </row>
    <row r="546" spans="1:4" x14ac:dyDescent="0.35">
      <c r="A546" t="s">
        <v>27</v>
      </c>
      <c r="B546" t="s">
        <v>98</v>
      </c>
      <c r="C546" s="29" t="s">
        <v>882</v>
      </c>
      <c r="D546" s="17">
        <v>2.2072753395408111</v>
      </c>
    </row>
    <row r="547" spans="1:4" x14ac:dyDescent="0.35">
      <c r="A547" t="s">
        <v>27</v>
      </c>
      <c r="B547" t="s">
        <v>98</v>
      </c>
      <c r="C547" s="29" t="s">
        <v>754</v>
      </c>
      <c r="D547" s="17">
        <v>2.1963191743071273</v>
      </c>
    </row>
    <row r="548" spans="1:4" x14ac:dyDescent="0.35">
      <c r="A548" t="s">
        <v>27</v>
      </c>
      <c r="B548" t="s">
        <v>98</v>
      </c>
      <c r="C548" s="29" t="s">
        <v>800</v>
      </c>
      <c r="D548" s="17">
        <v>2.1619497322668391</v>
      </c>
    </row>
    <row r="549" spans="1:4" x14ac:dyDescent="0.35">
      <c r="A549" t="s">
        <v>27</v>
      </c>
      <c r="B549" t="s">
        <v>98</v>
      </c>
      <c r="C549" s="29" t="s">
        <v>783</v>
      </c>
      <c r="D549" s="17">
        <v>1.3211485716935192</v>
      </c>
    </row>
    <row r="550" spans="1:4" x14ac:dyDescent="0.35">
      <c r="A550" t="s">
        <v>27</v>
      </c>
      <c r="B550" t="s">
        <v>98</v>
      </c>
      <c r="C550" s="29" t="s">
        <v>1358</v>
      </c>
      <c r="D550" s="16">
        <v>0.83605311745068578</v>
      </c>
    </row>
    <row r="551" spans="1:4" x14ac:dyDescent="0.35">
      <c r="A551" t="s">
        <v>27</v>
      </c>
      <c r="B551" t="s">
        <v>98</v>
      </c>
      <c r="C551" s="29" t="s">
        <v>785</v>
      </c>
      <c r="D551" s="16">
        <v>0.67674846873751693</v>
      </c>
    </row>
    <row r="552" spans="1:4" x14ac:dyDescent="0.35">
      <c r="A552" t="s">
        <v>27</v>
      </c>
      <c r="B552" t="s">
        <v>98</v>
      </c>
      <c r="C552" s="29" t="s">
        <v>1339</v>
      </c>
      <c r="D552" s="16">
        <v>0.66507898247132446</v>
      </c>
    </row>
    <row r="553" spans="1:4" x14ac:dyDescent="0.35">
      <c r="A553" t="s">
        <v>27</v>
      </c>
      <c r="B553" t="s">
        <v>98</v>
      </c>
      <c r="C553" s="29" t="s">
        <v>774</v>
      </c>
      <c r="D553" s="16">
        <v>0.5099390883281657</v>
      </c>
    </row>
    <row r="554" spans="1:4" x14ac:dyDescent="0.35">
      <c r="A554" t="s">
        <v>27</v>
      </c>
      <c r="B554" t="s">
        <v>98</v>
      </c>
      <c r="C554" s="29" t="s">
        <v>1359</v>
      </c>
      <c r="D554" s="16">
        <v>0.50357492724125463</v>
      </c>
    </row>
    <row r="555" spans="1:4" x14ac:dyDescent="0.35">
      <c r="A555" t="s">
        <v>27</v>
      </c>
      <c r="B555" t="s">
        <v>98</v>
      </c>
      <c r="C555" s="29" t="s">
        <v>883</v>
      </c>
      <c r="D555" s="16">
        <v>0.46730701099465483</v>
      </c>
    </row>
    <row r="556" spans="1:4" x14ac:dyDescent="0.35">
      <c r="A556" t="s">
        <v>27</v>
      </c>
      <c r="B556" t="s">
        <v>98</v>
      </c>
      <c r="C556" s="29" t="s">
        <v>777</v>
      </c>
      <c r="D556" s="16">
        <v>0.46332058668277187</v>
      </c>
    </row>
    <row r="557" spans="1:4" x14ac:dyDescent="0.35">
      <c r="A557" t="s">
        <v>27</v>
      </c>
      <c r="B557" t="s">
        <v>98</v>
      </c>
      <c r="C557" s="29" t="s">
        <v>884</v>
      </c>
      <c r="D557" s="16">
        <v>0.4186042744574005</v>
      </c>
    </row>
    <row r="558" spans="1:4" x14ac:dyDescent="0.35">
      <c r="A558" t="s">
        <v>27</v>
      </c>
      <c r="B558" t="s">
        <v>98</v>
      </c>
      <c r="C558" s="29" t="s">
        <v>812</v>
      </c>
      <c r="D558" s="16">
        <v>0.37459385283711555</v>
      </c>
    </row>
    <row r="559" spans="1:4" x14ac:dyDescent="0.35">
      <c r="A559" t="s">
        <v>27</v>
      </c>
      <c r="B559" t="s">
        <v>98</v>
      </c>
      <c r="C559" s="29" t="s">
        <v>759</v>
      </c>
      <c r="D559" s="16">
        <v>0.3631249881113161</v>
      </c>
    </row>
    <row r="560" spans="1:4" x14ac:dyDescent="0.35">
      <c r="A560" t="s">
        <v>27</v>
      </c>
      <c r="B560" t="s">
        <v>98</v>
      </c>
      <c r="C560" s="29" t="s">
        <v>757</v>
      </c>
      <c r="D560" s="16">
        <v>0.33594448460177662</v>
      </c>
    </row>
    <row r="561" spans="1:4" x14ac:dyDescent="0.35">
      <c r="A561" t="s">
        <v>27</v>
      </c>
      <c r="B561" t="s">
        <v>98</v>
      </c>
      <c r="C561" s="29" t="s">
        <v>751</v>
      </c>
      <c r="D561" s="16">
        <v>0.2825977309257956</v>
      </c>
    </row>
    <row r="562" spans="1:4" x14ac:dyDescent="0.35">
      <c r="A562" s="24" t="s">
        <v>27</v>
      </c>
      <c r="B562" s="24" t="s">
        <v>98</v>
      </c>
      <c r="C562" s="30" t="s">
        <v>885</v>
      </c>
      <c r="D562" s="32">
        <v>0.26904834652184667</v>
      </c>
    </row>
    <row r="563" spans="1:4" x14ac:dyDescent="0.35">
      <c r="A563" t="s">
        <v>52</v>
      </c>
      <c r="B563" t="s">
        <v>100</v>
      </c>
      <c r="C563" s="29" t="s">
        <v>757</v>
      </c>
      <c r="D563" s="18">
        <v>17.28515718604703</v>
      </c>
    </row>
    <row r="564" spans="1:4" x14ac:dyDescent="0.35">
      <c r="A564" t="s">
        <v>52</v>
      </c>
      <c r="B564" t="s">
        <v>100</v>
      </c>
      <c r="C564" s="29" t="s">
        <v>752</v>
      </c>
      <c r="D564" s="17">
        <v>9.2936434548178166</v>
      </c>
    </row>
    <row r="565" spans="1:4" x14ac:dyDescent="0.35">
      <c r="A565" t="s">
        <v>52</v>
      </c>
      <c r="B565" t="s">
        <v>100</v>
      </c>
      <c r="C565" s="29" t="s">
        <v>886</v>
      </c>
      <c r="D565" s="17">
        <v>7.7507915411482937</v>
      </c>
    </row>
    <row r="566" spans="1:4" x14ac:dyDescent="0.35">
      <c r="A566" t="s">
        <v>52</v>
      </c>
      <c r="B566" t="s">
        <v>100</v>
      </c>
      <c r="C566" s="29" t="s">
        <v>792</v>
      </c>
      <c r="D566" s="17">
        <v>7.5502816488506985</v>
      </c>
    </row>
    <row r="567" spans="1:4" x14ac:dyDescent="0.35">
      <c r="A567" t="s">
        <v>52</v>
      </c>
      <c r="B567" t="s">
        <v>100</v>
      </c>
      <c r="C567" s="29" t="s">
        <v>801</v>
      </c>
      <c r="D567" s="17">
        <v>6.9448998381922964</v>
      </c>
    </row>
    <row r="568" spans="1:4" x14ac:dyDescent="0.35">
      <c r="A568" t="s">
        <v>52</v>
      </c>
      <c r="B568" t="s">
        <v>100</v>
      </c>
      <c r="C568" s="29" t="s">
        <v>810</v>
      </c>
      <c r="D568" s="17">
        <v>6.0804936807825367</v>
      </c>
    </row>
    <row r="569" spans="1:4" x14ac:dyDescent="0.35">
      <c r="A569" t="s">
        <v>52</v>
      </c>
      <c r="B569" t="s">
        <v>100</v>
      </c>
      <c r="C569" s="29" t="s">
        <v>759</v>
      </c>
      <c r="D569" s="17">
        <v>4.8548188656171378</v>
      </c>
    </row>
    <row r="570" spans="1:4" x14ac:dyDescent="0.35">
      <c r="A570" t="s">
        <v>52</v>
      </c>
      <c r="B570" t="s">
        <v>100</v>
      </c>
      <c r="C570" s="29" t="s">
        <v>787</v>
      </c>
      <c r="D570" s="17">
        <v>3.5609721338813611</v>
      </c>
    </row>
    <row r="571" spans="1:4" x14ac:dyDescent="0.35">
      <c r="A571" t="s">
        <v>52</v>
      </c>
      <c r="B571" t="s">
        <v>100</v>
      </c>
      <c r="C571" s="29" t="s">
        <v>770</v>
      </c>
      <c r="D571" s="17">
        <v>2.8968950174186978</v>
      </c>
    </row>
    <row r="572" spans="1:4" x14ac:dyDescent="0.35">
      <c r="A572" t="s">
        <v>52</v>
      </c>
      <c r="B572" t="s">
        <v>100</v>
      </c>
      <c r="C572" s="29" t="s">
        <v>887</v>
      </c>
      <c r="D572" s="17">
        <v>2.8036028482640893</v>
      </c>
    </row>
    <row r="573" spans="1:4" x14ac:dyDescent="0.35">
      <c r="A573" t="s">
        <v>52</v>
      </c>
      <c r="B573" t="s">
        <v>100</v>
      </c>
      <c r="C573" s="29" t="s">
        <v>767</v>
      </c>
      <c r="D573" s="17">
        <v>1.8197805441202242</v>
      </c>
    </row>
    <row r="574" spans="1:4" x14ac:dyDescent="0.35">
      <c r="A574" t="s">
        <v>52</v>
      </c>
      <c r="B574" t="s">
        <v>100</v>
      </c>
      <c r="C574" s="29" t="s">
        <v>888</v>
      </c>
      <c r="D574" s="17">
        <v>1.7713395098892231</v>
      </c>
    </row>
    <row r="575" spans="1:4" x14ac:dyDescent="0.35">
      <c r="A575" t="s">
        <v>52</v>
      </c>
      <c r="B575" t="s">
        <v>100</v>
      </c>
      <c r="C575" s="29" t="s">
        <v>889</v>
      </c>
      <c r="D575" s="17">
        <v>1.1835274079317424</v>
      </c>
    </row>
    <row r="576" spans="1:4" x14ac:dyDescent="0.35">
      <c r="A576" t="s">
        <v>52</v>
      </c>
      <c r="B576" t="s">
        <v>100</v>
      </c>
      <c r="C576" s="29" t="s">
        <v>890</v>
      </c>
      <c r="D576" s="17">
        <v>1.0584777416296118</v>
      </c>
    </row>
    <row r="577" spans="1:4" x14ac:dyDescent="0.35">
      <c r="A577" t="s">
        <v>52</v>
      </c>
      <c r="B577" t="s">
        <v>100</v>
      </c>
      <c r="C577" s="29" t="s">
        <v>758</v>
      </c>
      <c r="D577" s="16">
        <v>0.78557305372750008</v>
      </c>
    </row>
    <row r="578" spans="1:4" x14ac:dyDescent="0.35">
      <c r="A578" t="s">
        <v>52</v>
      </c>
      <c r="B578" t="s">
        <v>100</v>
      </c>
      <c r="C578" s="29" t="s">
        <v>1335</v>
      </c>
      <c r="D578" s="16">
        <v>0.65477231447951978</v>
      </c>
    </row>
    <row r="579" spans="1:4" x14ac:dyDescent="0.35">
      <c r="A579" t="s">
        <v>52</v>
      </c>
      <c r="B579" t="s">
        <v>100</v>
      </c>
      <c r="C579" s="29" t="s">
        <v>891</v>
      </c>
      <c r="D579" s="16">
        <v>0.64058452603291893</v>
      </c>
    </row>
    <row r="580" spans="1:4" x14ac:dyDescent="0.35">
      <c r="A580" t="s">
        <v>52</v>
      </c>
      <c r="B580" t="s">
        <v>100</v>
      </c>
      <c r="C580" s="29" t="s">
        <v>892</v>
      </c>
      <c r="D580" s="16">
        <v>0.57687059525232653</v>
      </c>
    </row>
    <row r="581" spans="1:4" x14ac:dyDescent="0.35">
      <c r="A581" t="s">
        <v>52</v>
      </c>
      <c r="B581" t="s">
        <v>100</v>
      </c>
      <c r="C581" s="29" t="s">
        <v>874</v>
      </c>
      <c r="D581" s="16">
        <v>0.45443423096489799</v>
      </c>
    </row>
    <row r="582" spans="1:4" x14ac:dyDescent="0.35">
      <c r="A582" s="24" t="s">
        <v>52</v>
      </c>
      <c r="B582" s="24" t="s">
        <v>100</v>
      </c>
      <c r="C582" s="24" t="s">
        <v>805</v>
      </c>
      <c r="D582" s="32">
        <v>0.44955124450144074</v>
      </c>
    </row>
    <row r="583" spans="1:4" x14ac:dyDescent="0.35">
      <c r="A583" t="s">
        <v>53</v>
      </c>
      <c r="B583" t="s">
        <v>100</v>
      </c>
      <c r="C583" s="29" t="s">
        <v>757</v>
      </c>
      <c r="D583" s="18">
        <v>20.017563107780028</v>
      </c>
    </row>
    <row r="584" spans="1:4" x14ac:dyDescent="0.35">
      <c r="A584" t="s">
        <v>53</v>
      </c>
      <c r="B584" t="s">
        <v>100</v>
      </c>
      <c r="C584" s="29" t="s">
        <v>776</v>
      </c>
      <c r="D584" s="17">
        <v>7.7196864549047604</v>
      </c>
    </row>
    <row r="585" spans="1:4" x14ac:dyDescent="0.35">
      <c r="A585" t="s">
        <v>53</v>
      </c>
      <c r="B585" t="s">
        <v>100</v>
      </c>
      <c r="C585" s="29" t="s">
        <v>832</v>
      </c>
      <c r="D585" s="17">
        <v>6.4103580917634932</v>
      </c>
    </row>
    <row r="586" spans="1:4" x14ac:dyDescent="0.35">
      <c r="A586" t="s">
        <v>53</v>
      </c>
      <c r="B586" t="s">
        <v>100</v>
      </c>
      <c r="C586" s="29" t="s">
        <v>792</v>
      </c>
      <c r="D586" s="17">
        <v>6.137958079426137</v>
      </c>
    </row>
    <row r="587" spans="1:4" x14ac:dyDescent="0.35">
      <c r="A587" t="s">
        <v>53</v>
      </c>
      <c r="B587" t="s">
        <v>100</v>
      </c>
      <c r="C587" s="29" t="s">
        <v>788</v>
      </c>
      <c r="D587" s="17">
        <v>6.029283596163082</v>
      </c>
    </row>
    <row r="588" spans="1:4" x14ac:dyDescent="0.35">
      <c r="A588" t="s">
        <v>53</v>
      </c>
      <c r="B588" t="s">
        <v>100</v>
      </c>
      <c r="C588" s="29" t="s">
        <v>886</v>
      </c>
      <c r="D588" s="17">
        <v>4.8736522539909144</v>
      </c>
    </row>
    <row r="589" spans="1:4" x14ac:dyDescent="0.35">
      <c r="A589" t="s">
        <v>53</v>
      </c>
      <c r="B589" t="s">
        <v>100</v>
      </c>
      <c r="C589" s="29" t="s">
        <v>893</v>
      </c>
      <c r="D589" s="17">
        <v>3.6045348596405424</v>
      </c>
    </row>
    <row r="590" spans="1:4" x14ac:dyDescent="0.35">
      <c r="A590" t="s">
        <v>53</v>
      </c>
      <c r="B590" t="s">
        <v>100</v>
      </c>
      <c r="C590" s="29" t="s">
        <v>787</v>
      </c>
      <c r="D590" s="17">
        <v>3.3771661974065115</v>
      </c>
    </row>
    <row r="591" spans="1:4" x14ac:dyDescent="0.35">
      <c r="A591" t="s">
        <v>53</v>
      </c>
      <c r="B591" t="s">
        <v>100</v>
      </c>
      <c r="C591" s="29" t="s">
        <v>810</v>
      </c>
      <c r="D591" s="17">
        <v>2.2965724180777518</v>
      </c>
    </row>
    <row r="592" spans="1:4" x14ac:dyDescent="0.35">
      <c r="A592" t="s">
        <v>53</v>
      </c>
      <c r="B592" t="s">
        <v>100</v>
      </c>
      <c r="C592" s="29" t="s">
        <v>889</v>
      </c>
      <c r="D592" s="17">
        <v>1.954616154005455</v>
      </c>
    </row>
    <row r="593" spans="1:4" x14ac:dyDescent="0.35">
      <c r="A593" t="s">
        <v>53</v>
      </c>
      <c r="B593" t="s">
        <v>100</v>
      </c>
      <c r="C593" s="29" t="s">
        <v>758</v>
      </c>
      <c r="D593" s="17">
        <v>1.6215251615973352</v>
      </c>
    </row>
    <row r="594" spans="1:4" x14ac:dyDescent="0.35">
      <c r="A594" t="s">
        <v>53</v>
      </c>
      <c r="B594" t="s">
        <v>100</v>
      </c>
      <c r="C594" s="29" t="s">
        <v>770</v>
      </c>
      <c r="D594" s="17">
        <v>1.5884434222063599</v>
      </c>
    </row>
    <row r="595" spans="1:4" x14ac:dyDescent="0.35">
      <c r="A595" t="s">
        <v>53</v>
      </c>
      <c r="B595" t="s">
        <v>100</v>
      </c>
      <c r="C595" s="29" t="s">
        <v>755</v>
      </c>
      <c r="D595" s="17">
        <v>1.5433503853220711</v>
      </c>
    </row>
    <row r="596" spans="1:4" x14ac:dyDescent="0.35">
      <c r="A596" t="s">
        <v>53</v>
      </c>
      <c r="B596" t="s">
        <v>100</v>
      </c>
      <c r="C596" s="29" t="s">
        <v>888</v>
      </c>
      <c r="D596" s="17">
        <v>1.4051808083612025</v>
      </c>
    </row>
    <row r="597" spans="1:4" x14ac:dyDescent="0.35">
      <c r="A597" t="s">
        <v>53</v>
      </c>
      <c r="B597" t="s">
        <v>100</v>
      </c>
      <c r="C597" s="29" t="s">
        <v>759</v>
      </c>
      <c r="D597" s="17">
        <v>1.3092843011548647</v>
      </c>
    </row>
    <row r="598" spans="1:4" x14ac:dyDescent="0.35">
      <c r="A598" t="s">
        <v>53</v>
      </c>
      <c r="B598" t="s">
        <v>100</v>
      </c>
      <c r="C598" t="s">
        <v>1325</v>
      </c>
      <c r="D598" s="17">
        <v>1.1584160597128039</v>
      </c>
    </row>
    <row r="599" spans="1:4" x14ac:dyDescent="0.35">
      <c r="A599" t="s">
        <v>53</v>
      </c>
      <c r="B599" t="s">
        <v>100</v>
      </c>
      <c r="C599" s="29" t="s">
        <v>890</v>
      </c>
      <c r="D599" s="17">
        <v>1.137090058294008</v>
      </c>
    </row>
    <row r="600" spans="1:4" x14ac:dyDescent="0.35">
      <c r="A600" t="s">
        <v>53</v>
      </c>
      <c r="B600" t="s">
        <v>100</v>
      </c>
      <c r="C600" s="29" t="s">
        <v>756</v>
      </c>
      <c r="D600" s="17">
        <v>1.0920234586015607</v>
      </c>
    </row>
    <row r="601" spans="1:4" x14ac:dyDescent="0.35">
      <c r="A601" t="s">
        <v>53</v>
      </c>
      <c r="B601" t="s">
        <v>100</v>
      </c>
      <c r="C601" s="29" t="s">
        <v>767</v>
      </c>
      <c r="D601" s="17">
        <v>1.0169682709635914</v>
      </c>
    </row>
    <row r="602" spans="1:4" x14ac:dyDescent="0.35">
      <c r="A602" s="24" t="s">
        <v>53</v>
      </c>
      <c r="B602" s="24" t="s">
        <v>100</v>
      </c>
      <c r="C602" s="30" t="s">
        <v>1348</v>
      </c>
      <c r="D602" s="32">
        <v>0.77531471273787966</v>
      </c>
    </row>
    <row r="603" spans="1:4" x14ac:dyDescent="0.35">
      <c r="A603" t="s">
        <v>54</v>
      </c>
      <c r="B603" t="s">
        <v>100</v>
      </c>
      <c r="C603" s="29" t="s">
        <v>788</v>
      </c>
      <c r="D603" s="18">
        <v>22.562518276931311</v>
      </c>
    </row>
    <row r="604" spans="1:4" x14ac:dyDescent="0.35">
      <c r="A604" t="s">
        <v>54</v>
      </c>
      <c r="B604" t="s">
        <v>100</v>
      </c>
      <c r="C604" s="29" t="s">
        <v>787</v>
      </c>
      <c r="D604" s="18">
        <v>10.190703203183347</v>
      </c>
    </row>
    <row r="605" spans="1:4" x14ac:dyDescent="0.35">
      <c r="A605" t="s">
        <v>54</v>
      </c>
      <c r="B605" t="s">
        <v>100</v>
      </c>
      <c r="C605" s="29" t="s">
        <v>757</v>
      </c>
      <c r="D605" s="17">
        <v>9.5995183451735411</v>
      </c>
    </row>
    <row r="606" spans="1:4" x14ac:dyDescent="0.35">
      <c r="A606" t="s">
        <v>54</v>
      </c>
      <c r="B606" t="s">
        <v>100</v>
      </c>
      <c r="C606" t="s">
        <v>1329</v>
      </c>
      <c r="D606" s="17">
        <v>9.0372090548501305</v>
      </c>
    </row>
    <row r="607" spans="1:4" x14ac:dyDescent="0.35">
      <c r="A607" t="s">
        <v>54</v>
      </c>
      <c r="B607" t="s">
        <v>100</v>
      </c>
      <c r="C607" s="29" t="s">
        <v>751</v>
      </c>
      <c r="D607" s="17">
        <v>6.8752584664008092</v>
      </c>
    </row>
    <row r="608" spans="1:4" x14ac:dyDescent="0.35">
      <c r="A608" t="s">
        <v>54</v>
      </c>
      <c r="B608" t="s">
        <v>100</v>
      </c>
      <c r="C608" s="29" t="s">
        <v>795</v>
      </c>
      <c r="D608" s="17">
        <v>5.1757596583845764</v>
      </c>
    </row>
    <row r="609" spans="1:4" x14ac:dyDescent="0.35">
      <c r="A609" t="s">
        <v>54</v>
      </c>
      <c r="B609" t="s">
        <v>100</v>
      </c>
      <c r="C609" s="29" t="s">
        <v>887</v>
      </c>
      <c r="D609" s="17">
        <v>4.8235813071084932</v>
      </c>
    </row>
    <row r="610" spans="1:4" x14ac:dyDescent="0.35">
      <c r="A610" t="s">
        <v>54</v>
      </c>
      <c r="B610" t="s">
        <v>100</v>
      </c>
      <c r="C610" s="29" t="s">
        <v>889</v>
      </c>
      <c r="D610" s="17">
        <v>4.7679350728224774</v>
      </c>
    </row>
    <row r="611" spans="1:4" x14ac:dyDescent="0.35">
      <c r="A611" t="s">
        <v>54</v>
      </c>
      <c r="B611" t="s">
        <v>100</v>
      </c>
      <c r="C611" s="29" t="s">
        <v>789</v>
      </c>
      <c r="D611" s="17">
        <v>4.196897125214635</v>
      </c>
    </row>
    <row r="612" spans="1:4" x14ac:dyDescent="0.35">
      <c r="A612" t="s">
        <v>54</v>
      </c>
      <c r="B612" t="s">
        <v>100</v>
      </c>
      <c r="C612" s="29" t="s">
        <v>810</v>
      </c>
      <c r="D612" s="17">
        <v>1.7047276496048005</v>
      </c>
    </row>
    <row r="613" spans="1:4" x14ac:dyDescent="0.35">
      <c r="A613" t="s">
        <v>54</v>
      </c>
      <c r="B613" t="s">
        <v>100</v>
      </c>
      <c r="C613" s="29" t="s">
        <v>777</v>
      </c>
      <c r="D613" s="17">
        <v>1.5460749065803969</v>
      </c>
    </row>
    <row r="614" spans="1:4" x14ac:dyDescent="0.35">
      <c r="A614" t="s">
        <v>54</v>
      </c>
      <c r="B614" t="s">
        <v>100</v>
      </c>
      <c r="C614" s="29" t="s">
        <v>823</v>
      </c>
      <c r="D614" s="17">
        <v>1.426830589458338</v>
      </c>
    </row>
    <row r="615" spans="1:4" x14ac:dyDescent="0.35">
      <c r="A615" t="s">
        <v>54</v>
      </c>
      <c r="B615" t="s">
        <v>100</v>
      </c>
      <c r="C615" s="29" t="s">
        <v>758</v>
      </c>
      <c r="D615" s="17">
        <v>1.1419673090485103</v>
      </c>
    </row>
    <row r="616" spans="1:4" x14ac:dyDescent="0.35">
      <c r="A616" t="s">
        <v>54</v>
      </c>
      <c r="B616" t="s">
        <v>100</v>
      </c>
      <c r="C616" t="s">
        <v>895</v>
      </c>
      <c r="D616" s="16">
        <v>0.89892640856514328</v>
      </c>
    </row>
    <row r="617" spans="1:4" x14ac:dyDescent="0.35">
      <c r="A617" t="s">
        <v>54</v>
      </c>
      <c r="B617" t="s">
        <v>100</v>
      </c>
      <c r="C617" s="29" t="s">
        <v>896</v>
      </c>
      <c r="D617" s="16">
        <v>0.81288440025228736</v>
      </c>
    </row>
    <row r="618" spans="1:4" x14ac:dyDescent="0.35">
      <c r="A618" t="s">
        <v>54</v>
      </c>
      <c r="B618" t="s">
        <v>100</v>
      </c>
      <c r="C618" s="29" t="s">
        <v>793</v>
      </c>
      <c r="D618" s="16">
        <v>0.5931394090189499</v>
      </c>
    </row>
    <row r="619" spans="1:4" x14ac:dyDescent="0.35">
      <c r="A619" t="s">
        <v>54</v>
      </c>
      <c r="B619" t="s">
        <v>100</v>
      </c>
      <c r="C619" t="s">
        <v>897</v>
      </c>
      <c r="D619" s="16">
        <v>0.5855634356629883</v>
      </c>
    </row>
    <row r="620" spans="1:4" x14ac:dyDescent="0.35">
      <c r="A620" t="s">
        <v>54</v>
      </c>
      <c r="B620" t="s">
        <v>100</v>
      </c>
      <c r="C620" s="29" t="s">
        <v>1335</v>
      </c>
      <c r="D620" s="16">
        <v>0.57761993989505067</v>
      </c>
    </row>
    <row r="621" spans="1:4" x14ac:dyDescent="0.35">
      <c r="A621" t="s">
        <v>54</v>
      </c>
      <c r="B621" t="s">
        <v>100</v>
      </c>
      <c r="C621" s="29" t="s">
        <v>768</v>
      </c>
      <c r="D621" s="16">
        <v>0.53943937295998956</v>
      </c>
    </row>
    <row r="622" spans="1:4" x14ac:dyDescent="0.35">
      <c r="A622" s="24" t="s">
        <v>54</v>
      </c>
      <c r="B622" s="24" t="s">
        <v>100</v>
      </c>
      <c r="C622" s="30" t="s">
        <v>846</v>
      </c>
      <c r="D622" s="32">
        <v>0.359152924321539</v>
      </c>
    </row>
    <row r="623" spans="1:4" x14ac:dyDescent="0.35">
      <c r="A623" t="s">
        <v>55</v>
      </c>
      <c r="B623" t="s">
        <v>100</v>
      </c>
      <c r="C623" s="29" t="s">
        <v>801</v>
      </c>
      <c r="D623" s="17">
        <v>9.9906690313132547</v>
      </c>
    </row>
    <row r="624" spans="1:4" x14ac:dyDescent="0.35">
      <c r="A624" t="s">
        <v>55</v>
      </c>
      <c r="B624" t="s">
        <v>100</v>
      </c>
      <c r="C624" s="29" t="s">
        <v>810</v>
      </c>
      <c r="D624" s="17">
        <v>8.5831606488929033</v>
      </c>
    </row>
    <row r="625" spans="1:4" x14ac:dyDescent="0.35">
      <c r="A625" t="s">
        <v>55</v>
      </c>
      <c r="B625" t="s">
        <v>100</v>
      </c>
      <c r="C625" s="29" t="s">
        <v>756</v>
      </c>
      <c r="D625" s="17">
        <v>4.6063395648523784</v>
      </c>
    </row>
    <row r="626" spans="1:4" x14ac:dyDescent="0.35">
      <c r="A626" t="s">
        <v>55</v>
      </c>
      <c r="B626" t="s">
        <v>100</v>
      </c>
      <c r="C626" s="29" t="s">
        <v>898</v>
      </c>
      <c r="D626" s="17">
        <v>3.9930279551358097</v>
      </c>
    </row>
    <row r="627" spans="1:4" x14ac:dyDescent="0.35">
      <c r="A627" t="s">
        <v>55</v>
      </c>
      <c r="B627" t="s">
        <v>100</v>
      </c>
      <c r="C627" s="29" t="s">
        <v>754</v>
      </c>
      <c r="D627" s="17">
        <v>2.5861633838024001</v>
      </c>
    </row>
    <row r="628" spans="1:4" x14ac:dyDescent="0.35">
      <c r="A628" t="s">
        <v>55</v>
      </c>
      <c r="B628" t="s">
        <v>100</v>
      </c>
      <c r="C628" s="29" t="s">
        <v>899</v>
      </c>
      <c r="D628" s="17">
        <v>2.5651665582202656</v>
      </c>
    </row>
    <row r="629" spans="1:4" x14ac:dyDescent="0.35">
      <c r="A629" t="s">
        <v>55</v>
      </c>
      <c r="B629" t="s">
        <v>100</v>
      </c>
      <c r="C629" s="29" t="s">
        <v>807</v>
      </c>
      <c r="D629" s="17">
        <v>2.547208520968498</v>
      </c>
    </row>
    <row r="630" spans="1:4" x14ac:dyDescent="0.35">
      <c r="A630" t="s">
        <v>55</v>
      </c>
      <c r="B630" t="s">
        <v>100</v>
      </c>
      <c r="C630" s="29" t="s">
        <v>787</v>
      </c>
      <c r="D630" s="17">
        <v>2.1266968714214833</v>
      </c>
    </row>
    <row r="631" spans="1:4" x14ac:dyDescent="0.35">
      <c r="A631" t="s">
        <v>55</v>
      </c>
      <c r="B631" t="s">
        <v>100</v>
      </c>
      <c r="C631" s="29" t="s">
        <v>776</v>
      </c>
      <c r="D631" s="17">
        <v>1.8102851825590718</v>
      </c>
    </row>
    <row r="632" spans="1:4" x14ac:dyDescent="0.35">
      <c r="A632" t="s">
        <v>55</v>
      </c>
      <c r="B632" t="s">
        <v>100</v>
      </c>
      <c r="C632" s="29" t="s">
        <v>1335</v>
      </c>
      <c r="D632" s="17">
        <v>1.6572298268234018</v>
      </c>
    </row>
    <row r="633" spans="1:4" x14ac:dyDescent="0.35">
      <c r="A633" t="s">
        <v>55</v>
      </c>
      <c r="B633" t="s">
        <v>100</v>
      </c>
      <c r="C633" s="29" t="s">
        <v>891</v>
      </c>
      <c r="D633" s="17">
        <v>1.5764787482252276</v>
      </c>
    </row>
    <row r="634" spans="1:4" x14ac:dyDescent="0.35">
      <c r="A634" t="s">
        <v>55</v>
      </c>
      <c r="B634" t="s">
        <v>100</v>
      </c>
      <c r="C634" s="29" t="s">
        <v>842</v>
      </c>
      <c r="D634" s="17">
        <v>1.5597053233734326</v>
      </c>
    </row>
    <row r="635" spans="1:4" x14ac:dyDescent="0.35">
      <c r="A635" t="s">
        <v>55</v>
      </c>
      <c r="B635" t="s">
        <v>100</v>
      </c>
      <c r="C635" s="29" t="s">
        <v>768</v>
      </c>
      <c r="D635" s="17">
        <v>1.460798772123495</v>
      </c>
    </row>
    <row r="636" spans="1:4" x14ac:dyDescent="0.35">
      <c r="A636" t="s">
        <v>55</v>
      </c>
      <c r="B636" t="s">
        <v>100</v>
      </c>
      <c r="C636" s="29" t="s">
        <v>887</v>
      </c>
      <c r="D636" s="17">
        <v>1.3567932370649769</v>
      </c>
    </row>
    <row r="637" spans="1:4" x14ac:dyDescent="0.35">
      <c r="A637" t="s">
        <v>55</v>
      </c>
      <c r="B637" t="s">
        <v>100</v>
      </c>
      <c r="C637" s="29" t="s">
        <v>759</v>
      </c>
      <c r="D637" s="17">
        <v>1.1721482173300208</v>
      </c>
    </row>
    <row r="638" spans="1:4" x14ac:dyDescent="0.35">
      <c r="A638" t="s">
        <v>55</v>
      </c>
      <c r="B638" t="s">
        <v>100</v>
      </c>
      <c r="C638" s="29" t="s">
        <v>886</v>
      </c>
      <c r="D638" s="16">
        <v>0.99471388176881514</v>
      </c>
    </row>
    <row r="639" spans="1:4" x14ac:dyDescent="0.35">
      <c r="A639" t="s">
        <v>55</v>
      </c>
      <c r="B639" t="s">
        <v>100</v>
      </c>
      <c r="C639" t="s">
        <v>805</v>
      </c>
      <c r="D639" s="16">
        <v>0.94799036515248025</v>
      </c>
    </row>
    <row r="640" spans="1:4" x14ac:dyDescent="0.35">
      <c r="A640" t="s">
        <v>55</v>
      </c>
      <c r="B640" t="s">
        <v>100</v>
      </c>
      <c r="C640" s="29" t="s">
        <v>889</v>
      </c>
      <c r="D640" s="16">
        <v>0.82923726412907817</v>
      </c>
    </row>
    <row r="641" spans="1:4" x14ac:dyDescent="0.35">
      <c r="A641" t="s">
        <v>55</v>
      </c>
      <c r="B641" t="s">
        <v>100</v>
      </c>
      <c r="C641" s="29" t="s">
        <v>900</v>
      </c>
      <c r="D641" s="16">
        <v>0.80896150696431923</v>
      </c>
    </row>
    <row r="642" spans="1:4" x14ac:dyDescent="0.35">
      <c r="A642" s="24" t="s">
        <v>55</v>
      </c>
      <c r="B642" s="24" t="s">
        <v>100</v>
      </c>
      <c r="C642" s="30" t="s">
        <v>773</v>
      </c>
      <c r="D642" s="32">
        <v>0.77180073102602886</v>
      </c>
    </row>
    <row r="643" spans="1:4" x14ac:dyDescent="0.35">
      <c r="A643" t="s">
        <v>56</v>
      </c>
      <c r="B643" t="s">
        <v>100</v>
      </c>
      <c r="C643" s="29" t="s">
        <v>758</v>
      </c>
      <c r="D643" s="18">
        <v>15.405996373485777</v>
      </c>
    </row>
    <row r="644" spans="1:4" x14ac:dyDescent="0.35">
      <c r="A644" t="s">
        <v>56</v>
      </c>
      <c r="B644" t="s">
        <v>100</v>
      </c>
      <c r="C644" s="29" t="s">
        <v>759</v>
      </c>
      <c r="D644" s="18">
        <v>14.947106518307452</v>
      </c>
    </row>
    <row r="645" spans="1:4" x14ac:dyDescent="0.35">
      <c r="A645" t="s">
        <v>56</v>
      </c>
      <c r="B645" t="s">
        <v>100</v>
      </c>
      <c r="C645" s="29" t="s">
        <v>751</v>
      </c>
      <c r="D645" s="18">
        <v>14.850414588917177</v>
      </c>
    </row>
    <row r="646" spans="1:4" x14ac:dyDescent="0.35">
      <c r="A646" t="s">
        <v>56</v>
      </c>
      <c r="B646" t="s">
        <v>100</v>
      </c>
      <c r="C646" s="29" t="s">
        <v>846</v>
      </c>
      <c r="D646" s="17">
        <v>6.3754884501328384</v>
      </c>
    </row>
    <row r="647" spans="1:4" x14ac:dyDescent="0.35">
      <c r="A647" t="s">
        <v>56</v>
      </c>
      <c r="B647" t="s">
        <v>100</v>
      </c>
      <c r="C647" s="29" t="s">
        <v>756</v>
      </c>
      <c r="D647" s="17">
        <v>3.9577043262835954</v>
      </c>
    </row>
    <row r="648" spans="1:4" x14ac:dyDescent="0.35">
      <c r="A648" t="s">
        <v>56</v>
      </c>
      <c r="B648" t="s">
        <v>100</v>
      </c>
      <c r="C648" s="29" t="s">
        <v>773</v>
      </c>
      <c r="D648" s="17">
        <v>2.4009399686455768</v>
      </c>
    </row>
    <row r="649" spans="1:4" x14ac:dyDescent="0.35">
      <c r="A649" t="s">
        <v>56</v>
      </c>
      <c r="B649" t="s">
        <v>100</v>
      </c>
      <c r="C649" t="s">
        <v>897</v>
      </c>
      <c r="D649" s="17">
        <v>1.6584447483770697</v>
      </c>
    </row>
    <row r="650" spans="1:4" x14ac:dyDescent="0.35">
      <c r="A650" t="s">
        <v>56</v>
      </c>
      <c r="B650" t="s">
        <v>100</v>
      </c>
      <c r="C650" s="29" t="s">
        <v>1360</v>
      </c>
      <c r="D650" s="17">
        <v>1.4460383316285375</v>
      </c>
    </row>
    <row r="651" spans="1:4" x14ac:dyDescent="0.35">
      <c r="A651" t="s">
        <v>56</v>
      </c>
      <c r="B651" t="s">
        <v>100</v>
      </c>
      <c r="C651" s="29" t="s">
        <v>901</v>
      </c>
      <c r="D651" s="17">
        <v>1.0943599046912349</v>
      </c>
    </row>
    <row r="652" spans="1:4" x14ac:dyDescent="0.35">
      <c r="A652" t="s">
        <v>56</v>
      </c>
      <c r="B652" t="s">
        <v>100</v>
      </c>
      <c r="C652" s="29" t="s">
        <v>1361</v>
      </c>
      <c r="D652" s="16">
        <v>0.9757624753846561</v>
      </c>
    </row>
    <row r="653" spans="1:4" x14ac:dyDescent="0.35">
      <c r="A653" t="s">
        <v>56</v>
      </c>
      <c r="B653" t="s">
        <v>100</v>
      </c>
      <c r="C653" s="29" t="s">
        <v>830</v>
      </c>
      <c r="D653" s="16">
        <v>0.86748209114032249</v>
      </c>
    </row>
    <row r="654" spans="1:4" x14ac:dyDescent="0.35">
      <c r="A654" t="s">
        <v>56</v>
      </c>
      <c r="B654" t="s">
        <v>100</v>
      </c>
      <c r="C654" s="29" t="s">
        <v>842</v>
      </c>
      <c r="D654" s="16">
        <v>0.84211058236480107</v>
      </c>
    </row>
    <row r="655" spans="1:4" x14ac:dyDescent="0.35">
      <c r="A655" t="s">
        <v>56</v>
      </c>
      <c r="B655" t="s">
        <v>100</v>
      </c>
      <c r="C655" s="29" t="s">
        <v>757</v>
      </c>
      <c r="D655" s="16">
        <v>0.79864780304841954</v>
      </c>
    </row>
    <row r="656" spans="1:4" x14ac:dyDescent="0.35">
      <c r="A656" t="s">
        <v>56</v>
      </c>
      <c r="B656" t="s">
        <v>100</v>
      </c>
      <c r="C656" s="29" t="s">
        <v>902</v>
      </c>
      <c r="D656" s="16">
        <v>0.77453150776163282</v>
      </c>
    </row>
    <row r="657" spans="1:4" x14ac:dyDescent="0.35">
      <c r="A657" t="s">
        <v>56</v>
      </c>
      <c r="B657" t="s">
        <v>100</v>
      </c>
      <c r="C657" s="29" t="s">
        <v>754</v>
      </c>
      <c r="D657" s="16">
        <v>0.7455968123084129</v>
      </c>
    </row>
    <row r="658" spans="1:4" x14ac:dyDescent="0.35">
      <c r="A658" t="s">
        <v>56</v>
      </c>
      <c r="B658" t="s">
        <v>100</v>
      </c>
      <c r="C658" s="28" t="s">
        <v>831</v>
      </c>
      <c r="D658" s="16">
        <v>0.68702288221797359</v>
      </c>
    </row>
    <row r="659" spans="1:4" x14ac:dyDescent="0.35">
      <c r="A659" t="s">
        <v>56</v>
      </c>
      <c r="B659" t="s">
        <v>100</v>
      </c>
      <c r="C659" t="s">
        <v>805</v>
      </c>
      <c r="D659" s="16">
        <v>0.62709656082031684</v>
      </c>
    </row>
    <row r="660" spans="1:4" x14ac:dyDescent="0.35">
      <c r="A660" t="s">
        <v>56</v>
      </c>
      <c r="B660" t="s">
        <v>100</v>
      </c>
      <c r="C660" s="29" t="s">
        <v>1335</v>
      </c>
      <c r="D660" s="16">
        <v>0.58341513141234924</v>
      </c>
    </row>
    <row r="661" spans="1:4" x14ac:dyDescent="0.35">
      <c r="A661" t="s">
        <v>56</v>
      </c>
      <c r="B661" t="s">
        <v>100</v>
      </c>
      <c r="C661" s="29" t="s">
        <v>761</v>
      </c>
      <c r="D661" s="16">
        <v>0.4718630939457652</v>
      </c>
    </row>
    <row r="662" spans="1:4" x14ac:dyDescent="0.35">
      <c r="A662" s="24" t="s">
        <v>56</v>
      </c>
      <c r="B662" s="24" t="s">
        <v>100</v>
      </c>
      <c r="C662" s="30" t="s">
        <v>874</v>
      </c>
      <c r="D662" s="32">
        <v>0.46090629491184232</v>
      </c>
    </row>
    <row r="663" spans="1:4" x14ac:dyDescent="0.35">
      <c r="A663" t="s">
        <v>57</v>
      </c>
      <c r="B663" t="s">
        <v>100</v>
      </c>
      <c r="C663" s="29" t="s">
        <v>759</v>
      </c>
      <c r="D663" s="17">
        <v>7.9959263488367158</v>
      </c>
    </row>
    <row r="664" spans="1:4" x14ac:dyDescent="0.35">
      <c r="A664" t="s">
        <v>57</v>
      </c>
      <c r="B664" t="s">
        <v>100</v>
      </c>
      <c r="C664" s="29" t="s">
        <v>753</v>
      </c>
      <c r="D664" s="17">
        <v>5.61405223818132</v>
      </c>
    </row>
    <row r="665" spans="1:4" x14ac:dyDescent="0.35">
      <c r="A665" t="s">
        <v>57</v>
      </c>
      <c r="B665" t="s">
        <v>100</v>
      </c>
      <c r="C665" s="29" t="s">
        <v>789</v>
      </c>
      <c r="D665" s="17">
        <v>5.1726359205895687</v>
      </c>
    </row>
    <row r="666" spans="1:4" x14ac:dyDescent="0.35">
      <c r="A666" t="s">
        <v>57</v>
      </c>
      <c r="B666" t="s">
        <v>100</v>
      </c>
      <c r="C666" s="29" t="s">
        <v>779</v>
      </c>
      <c r="D666" s="17">
        <v>4.6527167877029019</v>
      </c>
    </row>
    <row r="667" spans="1:4" x14ac:dyDescent="0.35">
      <c r="A667" t="s">
        <v>57</v>
      </c>
      <c r="B667" t="s">
        <v>100</v>
      </c>
      <c r="C667" s="29" t="s">
        <v>1333</v>
      </c>
      <c r="D667" s="17">
        <v>4.3949005495665556</v>
      </c>
    </row>
    <row r="668" spans="1:4" x14ac:dyDescent="0.35">
      <c r="A668" t="s">
        <v>57</v>
      </c>
      <c r="B668" t="s">
        <v>100</v>
      </c>
      <c r="C668" s="29" t="s">
        <v>886</v>
      </c>
      <c r="D668" s="17">
        <v>2.8307549887625569</v>
      </c>
    </row>
    <row r="669" spans="1:4" x14ac:dyDescent="0.35">
      <c r="A669" t="s">
        <v>57</v>
      </c>
      <c r="B669" t="s">
        <v>100</v>
      </c>
      <c r="C669" s="29" t="s">
        <v>756</v>
      </c>
      <c r="D669" s="17">
        <v>2.062881270386995</v>
      </c>
    </row>
    <row r="670" spans="1:4" x14ac:dyDescent="0.35">
      <c r="A670" t="s">
        <v>57</v>
      </c>
      <c r="B670" t="s">
        <v>100</v>
      </c>
      <c r="C670" s="29" t="s">
        <v>757</v>
      </c>
      <c r="D670" s="17">
        <v>1.7852948782495826</v>
      </c>
    </row>
    <row r="671" spans="1:4" x14ac:dyDescent="0.35">
      <c r="A671" t="s">
        <v>57</v>
      </c>
      <c r="B671" t="s">
        <v>100</v>
      </c>
      <c r="C671" t="s">
        <v>862</v>
      </c>
      <c r="D671" s="17">
        <v>1.6505970399113497</v>
      </c>
    </row>
    <row r="672" spans="1:4" x14ac:dyDescent="0.35">
      <c r="A672" t="s">
        <v>57</v>
      </c>
      <c r="B672" t="s">
        <v>100</v>
      </c>
      <c r="C672" s="29" t="s">
        <v>776</v>
      </c>
      <c r="D672" s="17">
        <v>1.52697111246313</v>
      </c>
    </row>
    <row r="673" spans="1:4" x14ac:dyDescent="0.35">
      <c r="A673" t="s">
        <v>57</v>
      </c>
      <c r="B673" t="s">
        <v>100</v>
      </c>
      <c r="C673" s="29" t="s">
        <v>1335</v>
      </c>
      <c r="D673" s="17">
        <v>1.4871184797532384</v>
      </c>
    </row>
    <row r="674" spans="1:4" x14ac:dyDescent="0.35">
      <c r="A674" t="s">
        <v>57</v>
      </c>
      <c r="B674" t="s">
        <v>100</v>
      </c>
      <c r="C674" s="29" t="s">
        <v>770</v>
      </c>
      <c r="D674" s="17">
        <v>1.4762651961586559</v>
      </c>
    </row>
    <row r="675" spans="1:4" x14ac:dyDescent="0.35">
      <c r="A675" t="s">
        <v>57</v>
      </c>
      <c r="B675" t="s">
        <v>100</v>
      </c>
      <c r="C675" s="29" t="s">
        <v>767</v>
      </c>
      <c r="D675" s="17">
        <v>1.467020384809026</v>
      </c>
    </row>
    <row r="676" spans="1:4" x14ac:dyDescent="0.35">
      <c r="A676" t="s">
        <v>57</v>
      </c>
      <c r="B676" t="s">
        <v>100</v>
      </c>
      <c r="C676" s="29" t="s">
        <v>887</v>
      </c>
      <c r="D676" s="17">
        <v>1.3655929359646899</v>
      </c>
    </row>
    <row r="677" spans="1:4" x14ac:dyDescent="0.35">
      <c r="A677" t="s">
        <v>57</v>
      </c>
      <c r="B677" t="s">
        <v>100</v>
      </c>
      <c r="C677" s="29" t="s">
        <v>1362</v>
      </c>
      <c r="D677" s="17">
        <v>1.2339558797624832</v>
      </c>
    </row>
    <row r="678" spans="1:4" x14ac:dyDescent="0.35">
      <c r="A678" t="s">
        <v>57</v>
      </c>
      <c r="B678" t="s">
        <v>100</v>
      </c>
      <c r="C678" s="29" t="s">
        <v>807</v>
      </c>
      <c r="D678" s="17">
        <v>1.2125694453987699</v>
      </c>
    </row>
    <row r="679" spans="1:4" x14ac:dyDescent="0.35">
      <c r="A679" t="s">
        <v>57</v>
      </c>
      <c r="B679" t="s">
        <v>100</v>
      </c>
      <c r="C679" s="29" t="s">
        <v>830</v>
      </c>
      <c r="D679" s="17">
        <v>1.0711566258437453</v>
      </c>
    </row>
    <row r="680" spans="1:4" x14ac:dyDescent="0.35">
      <c r="A680" t="s">
        <v>57</v>
      </c>
      <c r="B680" t="s">
        <v>100</v>
      </c>
      <c r="C680" s="29" t="s">
        <v>801</v>
      </c>
      <c r="D680" s="16">
        <v>0.78995507521403607</v>
      </c>
    </row>
    <row r="681" spans="1:4" x14ac:dyDescent="0.35">
      <c r="A681" t="s">
        <v>57</v>
      </c>
      <c r="B681" t="s">
        <v>100</v>
      </c>
      <c r="C681" s="29" t="s">
        <v>889</v>
      </c>
      <c r="D681" s="16">
        <v>0.7886433114414535</v>
      </c>
    </row>
    <row r="682" spans="1:4" x14ac:dyDescent="0.35">
      <c r="A682" s="24" t="s">
        <v>57</v>
      </c>
      <c r="B682" s="24" t="s">
        <v>100</v>
      </c>
      <c r="C682" s="30" t="s">
        <v>896</v>
      </c>
      <c r="D682" s="32">
        <v>0.78074930445287583</v>
      </c>
    </row>
    <row r="683" spans="1:4" x14ac:dyDescent="0.35">
      <c r="A683" t="s">
        <v>58</v>
      </c>
      <c r="B683" t="s">
        <v>100</v>
      </c>
      <c r="C683" s="29" t="s">
        <v>759</v>
      </c>
      <c r="D683" s="18">
        <v>12.782731804699427</v>
      </c>
    </row>
    <row r="684" spans="1:4" x14ac:dyDescent="0.35">
      <c r="A684" t="s">
        <v>58</v>
      </c>
      <c r="B684" t="s">
        <v>100</v>
      </c>
      <c r="C684" s="29" t="s">
        <v>755</v>
      </c>
      <c r="D684" s="18">
        <v>11.474304144653138</v>
      </c>
    </row>
    <row r="685" spans="1:4" x14ac:dyDescent="0.35">
      <c r="A685" t="s">
        <v>58</v>
      </c>
      <c r="B685" t="s">
        <v>100</v>
      </c>
      <c r="C685" s="29" t="s">
        <v>776</v>
      </c>
      <c r="D685" s="17">
        <v>9.7724614706184436</v>
      </c>
    </row>
    <row r="686" spans="1:4" x14ac:dyDescent="0.35">
      <c r="A686" t="s">
        <v>58</v>
      </c>
      <c r="B686" t="s">
        <v>100</v>
      </c>
      <c r="C686" s="29" t="s">
        <v>767</v>
      </c>
      <c r="D686" s="17">
        <v>6.8251433683961995</v>
      </c>
    </row>
    <row r="687" spans="1:4" x14ac:dyDescent="0.35">
      <c r="A687" t="s">
        <v>58</v>
      </c>
      <c r="B687" t="s">
        <v>100</v>
      </c>
      <c r="C687" s="29" t="s">
        <v>757</v>
      </c>
      <c r="D687" s="17">
        <v>6.1476417382118367</v>
      </c>
    </row>
    <row r="688" spans="1:4" x14ac:dyDescent="0.35">
      <c r="A688" t="s">
        <v>58</v>
      </c>
      <c r="B688" t="s">
        <v>100</v>
      </c>
      <c r="C688" s="29" t="s">
        <v>801</v>
      </c>
      <c r="D688" s="17">
        <v>3.8831946535629069</v>
      </c>
    </row>
    <row r="689" spans="1:4" x14ac:dyDescent="0.35">
      <c r="A689" t="s">
        <v>58</v>
      </c>
      <c r="B689" t="s">
        <v>100</v>
      </c>
      <c r="C689" s="29" t="s">
        <v>754</v>
      </c>
      <c r="D689" s="17">
        <v>3.8242924739061199</v>
      </c>
    </row>
    <row r="690" spans="1:4" x14ac:dyDescent="0.35">
      <c r="A690" t="s">
        <v>58</v>
      </c>
      <c r="B690" t="s">
        <v>100</v>
      </c>
      <c r="C690" s="29" t="s">
        <v>770</v>
      </c>
      <c r="D690" s="17">
        <v>2.6268423806360257</v>
      </c>
    </row>
    <row r="691" spans="1:4" x14ac:dyDescent="0.35">
      <c r="A691" t="s">
        <v>58</v>
      </c>
      <c r="B691" t="s">
        <v>100</v>
      </c>
      <c r="C691" s="29" t="s">
        <v>773</v>
      </c>
      <c r="D691" s="17">
        <v>2.1635716367173745</v>
      </c>
    </row>
    <row r="692" spans="1:4" x14ac:dyDescent="0.35">
      <c r="A692" t="s">
        <v>58</v>
      </c>
      <c r="B692" t="s">
        <v>100</v>
      </c>
      <c r="C692" s="29" t="s">
        <v>790</v>
      </c>
      <c r="D692" s="17">
        <v>1.8425743174990867</v>
      </c>
    </row>
    <row r="693" spans="1:4" x14ac:dyDescent="0.35">
      <c r="A693" t="s">
        <v>58</v>
      </c>
      <c r="B693" t="s">
        <v>100</v>
      </c>
      <c r="C693" s="29" t="s">
        <v>763</v>
      </c>
      <c r="D693" s="17">
        <v>1.4765048264272658</v>
      </c>
    </row>
    <row r="694" spans="1:4" x14ac:dyDescent="0.35">
      <c r="A694" t="s">
        <v>58</v>
      </c>
      <c r="B694" t="s">
        <v>100</v>
      </c>
      <c r="C694" s="29" t="s">
        <v>803</v>
      </c>
      <c r="D694" s="17">
        <v>1.4096022595609421</v>
      </c>
    </row>
    <row r="695" spans="1:4" x14ac:dyDescent="0.35">
      <c r="A695" t="s">
        <v>58</v>
      </c>
      <c r="B695" t="s">
        <v>100</v>
      </c>
      <c r="C695" s="29" t="s">
        <v>1335</v>
      </c>
      <c r="D695" s="17">
        <v>1.1015605050568507</v>
      </c>
    </row>
    <row r="696" spans="1:4" x14ac:dyDescent="0.35">
      <c r="A696" t="s">
        <v>58</v>
      </c>
      <c r="B696" t="s">
        <v>100</v>
      </c>
      <c r="C696" t="s">
        <v>805</v>
      </c>
      <c r="D696" s="17">
        <v>1.0698734489086299</v>
      </c>
    </row>
    <row r="697" spans="1:4" x14ac:dyDescent="0.35">
      <c r="A697" t="s">
        <v>58</v>
      </c>
      <c r="B697" t="s">
        <v>100</v>
      </c>
      <c r="C697" s="29" t="s">
        <v>886</v>
      </c>
      <c r="D697" s="16">
        <v>0.89930335266849726</v>
      </c>
    </row>
    <row r="698" spans="1:4" x14ac:dyDescent="0.35">
      <c r="A698" t="s">
        <v>58</v>
      </c>
      <c r="B698" t="s">
        <v>100</v>
      </c>
      <c r="C698" s="29" t="s">
        <v>847</v>
      </c>
      <c r="D698" s="16">
        <v>0.83563775934236972</v>
      </c>
    </row>
    <row r="699" spans="1:4" x14ac:dyDescent="0.35">
      <c r="A699" t="s">
        <v>58</v>
      </c>
      <c r="B699" t="s">
        <v>100</v>
      </c>
      <c r="C699" s="29" t="s">
        <v>890</v>
      </c>
      <c r="D699" s="16">
        <v>0.74519426405220457</v>
      </c>
    </row>
    <row r="700" spans="1:4" x14ac:dyDescent="0.35">
      <c r="A700" t="s">
        <v>58</v>
      </c>
      <c r="B700" t="s">
        <v>100</v>
      </c>
      <c r="C700" s="29" t="s">
        <v>751</v>
      </c>
      <c r="D700" s="16">
        <v>0.6955120895975867</v>
      </c>
    </row>
    <row r="701" spans="1:4" x14ac:dyDescent="0.35">
      <c r="A701" t="s">
        <v>58</v>
      </c>
      <c r="B701" t="s">
        <v>100</v>
      </c>
      <c r="C701" s="29" t="s">
        <v>903</v>
      </c>
      <c r="D701" s="16">
        <v>0.59907789209203521</v>
      </c>
    </row>
    <row r="702" spans="1:4" x14ac:dyDescent="0.35">
      <c r="A702" s="24" t="s">
        <v>58</v>
      </c>
      <c r="B702" s="24" t="s">
        <v>100</v>
      </c>
      <c r="C702" s="30" t="s">
        <v>814</v>
      </c>
      <c r="D702" s="32">
        <v>0.55515630325042009</v>
      </c>
    </row>
    <row r="703" spans="1:4" x14ac:dyDescent="0.35">
      <c r="A703" t="s">
        <v>59</v>
      </c>
      <c r="B703" t="s">
        <v>100</v>
      </c>
      <c r="C703" s="29" t="s">
        <v>756</v>
      </c>
      <c r="D703" s="18">
        <v>60.151891334846219</v>
      </c>
    </row>
    <row r="704" spans="1:4" x14ac:dyDescent="0.35">
      <c r="A704" t="s">
        <v>59</v>
      </c>
      <c r="B704" t="s">
        <v>100</v>
      </c>
      <c r="C704" s="29" t="s">
        <v>759</v>
      </c>
      <c r="D704" s="18">
        <v>15.80808668797312</v>
      </c>
    </row>
    <row r="705" spans="1:4" x14ac:dyDescent="0.35">
      <c r="A705" t="s">
        <v>59</v>
      </c>
      <c r="B705" t="s">
        <v>100</v>
      </c>
      <c r="C705" s="29" t="s">
        <v>753</v>
      </c>
      <c r="D705" s="17">
        <v>5.6296792350233344</v>
      </c>
    </row>
    <row r="706" spans="1:4" x14ac:dyDescent="0.35">
      <c r="A706" t="s">
        <v>59</v>
      </c>
      <c r="B706" t="s">
        <v>100</v>
      </c>
      <c r="C706" s="29" t="s">
        <v>790</v>
      </c>
      <c r="D706" s="17">
        <v>2.0618069003313511</v>
      </c>
    </row>
    <row r="707" spans="1:4" x14ac:dyDescent="0.35">
      <c r="A707" t="s">
        <v>59</v>
      </c>
      <c r="B707" t="s">
        <v>100</v>
      </c>
      <c r="C707" s="29" t="s">
        <v>902</v>
      </c>
      <c r="D707" s="17">
        <v>1.8476420552683004</v>
      </c>
    </row>
    <row r="708" spans="1:4" x14ac:dyDescent="0.35">
      <c r="A708" t="s">
        <v>59</v>
      </c>
      <c r="B708" t="s">
        <v>100</v>
      </c>
      <c r="C708" s="29" t="s">
        <v>751</v>
      </c>
      <c r="D708" s="17">
        <v>1.3026533050995481</v>
      </c>
    </row>
    <row r="709" spans="1:4" x14ac:dyDescent="0.35">
      <c r="A709" t="s">
        <v>59</v>
      </c>
      <c r="B709" t="s">
        <v>100</v>
      </c>
      <c r="C709" s="29" t="s">
        <v>1335</v>
      </c>
      <c r="D709" s="16">
        <v>0.75660377843317517</v>
      </c>
    </row>
    <row r="710" spans="1:4" x14ac:dyDescent="0.35">
      <c r="A710" t="s">
        <v>59</v>
      </c>
      <c r="B710" t="s">
        <v>100</v>
      </c>
      <c r="C710" s="29" t="s">
        <v>761</v>
      </c>
      <c r="D710" s="16">
        <v>0.37657565665524256</v>
      </c>
    </row>
    <row r="711" spans="1:4" x14ac:dyDescent="0.35">
      <c r="A711" t="s">
        <v>59</v>
      </c>
      <c r="B711" t="s">
        <v>100</v>
      </c>
      <c r="C711" s="29" t="s">
        <v>809</v>
      </c>
      <c r="D711" s="16">
        <v>0.36361573509735856</v>
      </c>
    </row>
    <row r="712" spans="1:4" x14ac:dyDescent="0.35">
      <c r="A712" t="s">
        <v>59</v>
      </c>
      <c r="B712" t="s">
        <v>100</v>
      </c>
      <c r="C712" s="29" t="s">
        <v>836</v>
      </c>
      <c r="D712" s="16">
        <v>0.25519251742753662</v>
      </c>
    </row>
    <row r="713" spans="1:4" x14ac:dyDescent="0.35">
      <c r="A713" t="s">
        <v>59</v>
      </c>
      <c r="B713" t="s">
        <v>100</v>
      </c>
      <c r="C713" s="29" t="s">
        <v>807</v>
      </c>
      <c r="D713" s="16">
        <v>0.25200359926077714</v>
      </c>
    </row>
    <row r="714" spans="1:4" x14ac:dyDescent="0.35">
      <c r="A714" t="s">
        <v>59</v>
      </c>
      <c r="B714" t="s">
        <v>100</v>
      </c>
      <c r="C714" s="29" t="s">
        <v>1351</v>
      </c>
      <c r="D714" s="16">
        <v>0.21878350546573325</v>
      </c>
    </row>
    <row r="715" spans="1:4" x14ac:dyDescent="0.35">
      <c r="A715" t="s">
        <v>59</v>
      </c>
      <c r="B715" t="s">
        <v>100</v>
      </c>
      <c r="C715" s="29" t="s">
        <v>904</v>
      </c>
      <c r="D715" s="16">
        <v>0.21708362759998132</v>
      </c>
    </row>
    <row r="716" spans="1:4" x14ac:dyDescent="0.35">
      <c r="A716" t="s">
        <v>59</v>
      </c>
      <c r="B716" t="s">
        <v>100</v>
      </c>
      <c r="C716" s="29" t="s">
        <v>901</v>
      </c>
      <c r="D716" s="16">
        <v>0.20310905026176473</v>
      </c>
    </row>
    <row r="717" spans="1:4" x14ac:dyDescent="0.35">
      <c r="A717" t="s">
        <v>59</v>
      </c>
      <c r="B717" t="s">
        <v>100</v>
      </c>
      <c r="C717" s="29" t="s">
        <v>891</v>
      </c>
      <c r="D717" s="16">
        <v>0.19373336730453594</v>
      </c>
    </row>
    <row r="718" spans="1:4" x14ac:dyDescent="0.35">
      <c r="A718" t="s">
        <v>59</v>
      </c>
      <c r="B718" t="s">
        <v>100</v>
      </c>
      <c r="C718" t="s">
        <v>822</v>
      </c>
      <c r="D718" s="16">
        <v>0.19326557145775924</v>
      </c>
    </row>
    <row r="719" spans="1:4" x14ac:dyDescent="0.35">
      <c r="A719" t="s">
        <v>59</v>
      </c>
      <c r="B719" t="s">
        <v>100</v>
      </c>
      <c r="C719" s="29" t="s">
        <v>779</v>
      </c>
      <c r="D719" s="16">
        <v>0.18239425952562471</v>
      </c>
    </row>
    <row r="720" spans="1:4" x14ac:dyDescent="0.35">
      <c r="A720" t="s">
        <v>59</v>
      </c>
      <c r="B720" t="s">
        <v>100</v>
      </c>
      <c r="C720" t="s">
        <v>805</v>
      </c>
      <c r="D720" s="16">
        <v>0.17196438874467379</v>
      </c>
    </row>
    <row r="721" spans="1:4" x14ac:dyDescent="0.35">
      <c r="A721" t="s">
        <v>59</v>
      </c>
      <c r="B721" t="s">
        <v>100</v>
      </c>
      <c r="C721" s="29" t="s">
        <v>768</v>
      </c>
      <c r="D721" s="16">
        <v>0.16509899054268337</v>
      </c>
    </row>
    <row r="722" spans="1:4" x14ac:dyDescent="0.35">
      <c r="A722" s="24" t="s">
        <v>59</v>
      </c>
      <c r="B722" s="24" t="s">
        <v>100</v>
      </c>
      <c r="C722" s="30" t="s">
        <v>780</v>
      </c>
      <c r="D722" s="32">
        <v>0.14731615969127057</v>
      </c>
    </row>
    <row r="723" spans="1:4" x14ac:dyDescent="0.35">
      <c r="A723" t="s">
        <v>60</v>
      </c>
      <c r="B723" t="s">
        <v>100</v>
      </c>
      <c r="C723" s="29" t="s">
        <v>810</v>
      </c>
      <c r="D723" s="17">
        <v>9.1570536627697514</v>
      </c>
    </row>
    <row r="724" spans="1:4" x14ac:dyDescent="0.35">
      <c r="A724" t="s">
        <v>60</v>
      </c>
      <c r="B724" t="s">
        <v>100</v>
      </c>
      <c r="C724" s="29" t="s">
        <v>886</v>
      </c>
      <c r="D724" s="17">
        <v>8.8595952421427935</v>
      </c>
    </row>
    <row r="725" spans="1:4" x14ac:dyDescent="0.35">
      <c r="A725" t="s">
        <v>60</v>
      </c>
      <c r="B725" t="s">
        <v>100</v>
      </c>
      <c r="C725" t="s">
        <v>1325</v>
      </c>
      <c r="D725" s="17">
        <v>8.4024821418647981</v>
      </c>
    </row>
    <row r="726" spans="1:4" x14ac:dyDescent="0.35">
      <c r="A726" t="s">
        <v>60</v>
      </c>
      <c r="B726" t="s">
        <v>100</v>
      </c>
      <c r="C726" s="29" t="s">
        <v>776</v>
      </c>
      <c r="D726" s="17">
        <v>6.9864477391953397</v>
      </c>
    </row>
    <row r="727" spans="1:4" x14ac:dyDescent="0.35">
      <c r="A727" t="s">
        <v>60</v>
      </c>
      <c r="B727" t="s">
        <v>100</v>
      </c>
      <c r="C727" s="29" t="s">
        <v>761</v>
      </c>
      <c r="D727" s="17">
        <v>5.821485711152425</v>
      </c>
    </row>
    <row r="728" spans="1:4" x14ac:dyDescent="0.35">
      <c r="A728" t="s">
        <v>60</v>
      </c>
      <c r="B728" t="s">
        <v>100</v>
      </c>
      <c r="C728" s="29" t="s">
        <v>757</v>
      </c>
      <c r="D728" s="17">
        <v>4.5790603817281825</v>
      </c>
    </row>
    <row r="729" spans="1:4" x14ac:dyDescent="0.35">
      <c r="A729" t="s">
        <v>60</v>
      </c>
      <c r="B729" t="s">
        <v>100</v>
      </c>
      <c r="C729" s="29" t="s">
        <v>787</v>
      </c>
      <c r="D729" s="17">
        <v>3.0269460161150263</v>
      </c>
    </row>
    <row r="730" spans="1:4" x14ac:dyDescent="0.35">
      <c r="A730" t="s">
        <v>60</v>
      </c>
      <c r="B730" t="s">
        <v>100</v>
      </c>
      <c r="C730" s="29" t="s">
        <v>887</v>
      </c>
      <c r="D730" s="17">
        <v>2.5213290853970305</v>
      </c>
    </row>
    <row r="731" spans="1:4" x14ac:dyDescent="0.35">
      <c r="A731" t="s">
        <v>60</v>
      </c>
      <c r="B731" t="s">
        <v>100</v>
      </c>
      <c r="C731" s="29" t="s">
        <v>803</v>
      </c>
      <c r="D731" s="17">
        <v>1.9578506720641167</v>
      </c>
    </row>
    <row r="732" spans="1:4" x14ac:dyDescent="0.35">
      <c r="A732" t="s">
        <v>60</v>
      </c>
      <c r="B732" t="s">
        <v>100</v>
      </c>
      <c r="C732" s="29" t="s">
        <v>755</v>
      </c>
      <c r="D732" s="17">
        <v>1.840461388069798</v>
      </c>
    </row>
    <row r="733" spans="1:4" x14ac:dyDescent="0.35">
      <c r="A733" t="s">
        <v>60</v>
      </c>
      <c r="B733" t="s">
        <v>100</v>
      </c>
      <c r="C733" s="29" t="s">
        <v>889</v>
      </c>
      <c r="D733" s="17">
        <v>1.7358691038480225</v>
      </c>
    </row>
    <row r="734" spans="1:4" x14ac:dyDescent="0.35">
      <c r="A734" t="s">
        <v>60</v>
      </c>
      <c r="B734" t="s">
        <v>100</v>
      </c>
      <c r="C734" s="29" t="s">
        <v>767</v>
      </c>
      <c r="D734" s="17">
        <v>1.6743876873654375</v>
      </c>
    </row>
    <row r="735" spans="1:4" x14ac:dyDescent="0.35">
      <c r="A735" t="s">
        <v>60</v>
      </c>
      <c r="B735" t="s">
        <v>100</v>
      </c>
      <c r="C735" s="29" t="s">
        <v>763</v>
      </c>
      <c r="D735" s="17">
        <v>1.3931820310422873</v>
      </c>
    </row>
    <row r="736" spans="1:4" x14ac:dyDescent="0.35">
      <c r="A736" t="s">
        <v>60</v>
      </c>
      <c r="B736" t="s">
        <v>100</v>
      </c>
      <c r="C736" s="29" t="s">
        <v>788</v>
      </c>
      <c r="D736" s="17">
        <v>1.2707855822877046</v>
      </c>
    </row>
    <row r="737" spans="1:4" x14ac:dyDescent="0.35">
      <c r="A737" t="s">
        <v>60</v>
      </c>
      <c r="B737" t="s">
        <v>100</v>
      </c>
      <c r="C737" t="s">
        <v>805</v>
      </c>
      <c r="D737" s="17">
        <v>1.2508061740475696</v>
      </c>
    </row>
    <row r="738" spans="1:4" x14ac:dyDescent="0.35">
      <c r="A738" t="s">
        <v>60</v>
      </c>
      <c r="B738" t="s">
        <v>100</v>
      </c>
      <c r="C738" t="s">
        <v>822</v>
      </c>
      <c r="D738" s="17">
        <v>1.1885121193497943</v>
      </c>
    </row>
    <row r="739" spans="1:4" x14ac:dyDescent="0.35">
      <c r="A739" t="s">
        <v>60</v>
      </c>
      <c r="B739" t="s">
        <v>100</v>
      </c>
      <c r="C739" s="29" t="s">
        <v>1355</v>
      </c>
      <c r="D739" s="17">
        <v>1.1797783106532027</v>
      </c>
    </row>
    <row r="740" spans="1:4" x14ac:dyDescent="0.35">
      <c r="A740" t="s">
        <v>60</v>
      </c>
      <c r="B740" t="s">
        <v>100</v>
      </c>
      <c r="C740" s="29" t="s">
        <v>770</v>
      </c>
      <c r="D740" s="17">
        <v>1.0525799088088588</v>
      </c>
    </row>
    <row r="741" spans="1:4" x14ac:dyDescent="0.35">
      <c r="A741" t="s">
        <v>60</v>
      </c>
      <c r="B741" t="s">
        <v>100</v>
      </c>
      <c r="C741" s="29" t="s">
        <v>1335</v>
      </c>
      <c r="D741" s="16">
        <v>0.95445589644132589</v>
      </c>
    </row>
    <row r="742" spans="1:4" x14ac:dyDescent="0.35">
      <c r="A742" s="24" t="s">
        <v>60</v>
      </c>
      <c r="B742" s="24" t="s">
        <v>100</v>
      </c>
      <c r="C742" s="30" t="s">
        <v>807</v>
      </c>
      <c r="D742" s="32">
        <v>0.84536537240213305</v>
      </c>
    </row>
    <row r="743" spans="1:4" x14ac:dyDescent="0.35">
      <c r="A743" t="s">
        <v>61</v>
      </c>
      <c r="B743" t="s">
        <v>100</v>
      </c>
      <c r="C743" s="29" t="s">
        <v>755</v>
      </c>
      <c r="D743" s="18">
        <v>18.123928988815106</v>
      </c>
    </row>
    <row r="744" spans="1:4" x14ac:dyDescent="0.35">
      <c r="A744" t="s">
        <v>61</v>
      </c>
      <c r="B744" t="s">
        <v>100</v>
      </c>
      <c r="C744" s="29" t="s">
        <v>751</v>
      </c>
      <c r="D744" s="18">
        <v>17.217206357241093</v>
      </c>
    </row>
    <row r="745" spans="1:4" x14ac:dyDescent="0.35">
      <c r="A745" t="s">
        <v>61</v>
      </c>
      <c r="B745" t="s">
        <v>100</v>
      </c>
      <c r="C745" s="29" t="s">
        <v>787</v>
      </c>
      <c r="D745" s="17">
        <v>7.9946516957129798</v>
      </c>
    </row>
    <row r="746" spans="1:4" x14ac:dyDescent="0.35">
      <c r="A746" t="s">
        <v>61</v>
      </c>
      <c r="B746" t="s">
        <v>100</v>
      </c>
      <c r="C746" s="29" t="s">
        <v>810</v>
      </c>
      <c r="D746" s="17">
        <v>5.0618023776148018</v>
      </c>
    </row>
    <row r="747" spans="1:4" x14ac:dyDescent="0.35">
      <c r="A747" t="s">
        <v>61</v>
      </c>
      <c r="B747" t="s">
        <v>100</v>
      </c>
      <c r="C747" s="29" t="s">
        <v>776</v>
      </c>
      <c r="D747" s="17">
        <v>4.5815430031453914</v>
      </c>
    </row>
    <row r="748" spans="1:4" x14ac:dyDescent="0.35">
      <c r="A748" t="s">
        <v>61</v>
      </c>
      <c r="B748" t="s">
        <v>100</v>
      </c>
      <c r="C748" s="29" t="s">
        <v>788</v>
      </c>
      <c r="D748" s="17">
        <v>3.7676423096001428</v>
      </c>
    </row>
    <row r="749" spans="1:4" x14ac:dyDescent="0.35">
      <c r="A749" t="s">
        <v>61</v>
      </c>
      <c r="B749" t="s">
        <v>100</v>
      </c>
      <c r="C749" s="29" t="s">
        <v>758</v>
      </c>
      <c r="D749" s="17">
        <v>3.1202135540022895</v>
      </c>
    </row>
    <row r="750" spans="1:4" x14ac:dyDescent="0.35">
      <c r="A750" t="s">
        <v>61</v>
      </c>
      <c r="B750" t="s">
        <v>100</v>
      </c>
      <c r="C750" s="29" t="s">
        <v>887</v>
      </c>
      <c r="D750" s="17">
        <v>2.6494936523758752</v>
      </c>
    </row>
    <row r="751" spans="1:4" x14ac:dyDescent="0.35">
      <c r="A751" t="s">
        <v>61</v>
      </c>
      <c r="B751" t="s">
        <v>100</v>
      </c>
      <c r="C751" s="29" t="s">
        <v>888</v>
      </c>
      <c r="D751" s="17">
        <v>1.8928607933633168</v>
      </c>
    </row>
    <row r="752" spans="1:4" x14ac:dyDescent="0.35">
      <c r="A752" t="s">
        <v>61</v>
      </c>
      <c r="B752" t="s">
        <v>100</v>
      </c>
      <c r="C752" s="29" t="s">
        <v>843</v>
      </c>
      <c r="D752" s="17">
        <v>1.6184866459391718</v>
      </c>
    </row>
    <row r="753" spans="1:4" x14ac:dyDescent="0.35">
      <c r="A753" t="s">
        <v>61</v>
      </c>
      <c r="B753" t="s">
        <v>100</v>
      </c>
      <c r="C753" s="29" t="s">
        <v>1335</v>
      </c>
      <c r="D753" s="17">
        <v>1.2624574007517042</v>
      </c>
    </row>
    <row r="754" spans="1:4" x14ac:dyDescent="0.35">
      <c r="A754" t="s">
        <v>61</v>
      </c>
      <c r="B754" t="s">
        <v>100</v>
      </c>
      <c r="C754" s="29" t="s">
        <v>792</v>
      </c>
      <c r="D754" s="17">
        <v>1.2314831741445103</v>
      </c>
    </row>
    <row r="755" spans="1:4" x14ac:dyDescent="0.35">
      <c r="A755" t="s">
        <v>61</v>
      </c>
      <c r="B755" t="s">
        <v>100</v>
      </c>
      <c r="C755" s="29" t="s">
        <v>801</v>
      </c>
      <c r="D755" s="17">
        <v>1.1444112676750506</v>
      </c>
    </row>
    <row r="756" spans="1:4" x14ac:dyDescent="0.35">
      <c r="A756" t="s">
        <v>61</v>
      </c>
      <c r="B756" t="s">
        <v>100</v>
      </c>
      <c r="C756" t="s">
        <v>805</v>
      </c>
      <c r="D756" s="17">
        <v>1.1325004880164924</v>
      </c>
    </row>
    <row r="757" spans="1:4" x14ac:dyDescent="0.35">
      <c r="A757" t="s">
        <v>61</v>
      </c>
      <c r="B757" t="s">
        <v>100</v>
      </c>
      <c r="C757" s="29" t="s">
        <v>759</v>
      </c>
      <c r="D757" s="17">
        <v>1.1251773346154923</v>
      </c>
    </row>
    <row r="758" spans="1:4" x14ac:dyDescent="0.35">
      <c r="A758" t="s">
        <v>61</v>
      </c>
      <c r="B758" t="s">
        <v>100</v>
      </c>
      <c r="C758" s="29" t="s">
        <v>807</v>
      </c>
      <c r="D758" s="16">
        <v>0.95928659931896998</v>
      </c>
    </row>
    <row r="759" spans="1:4" x14ac:dyDescent="0.35">
      <c r="A759" t="s">
        <v>61</v>
      </c>
      <c r="B759" t="s">
        <v>100</v>
      </c>
      <c r="C759" s="29" t="s">
        <v>847</v>
      </c>
      <c r="D759" s="16">
        <v>0.85075669097927764</v>
      </c>
    </row>
    <row r="760" spans="1:4" x14ac:dyDescent="0.35">
      <c r="A760" t="s">
        <v>61</v>
      </c>
      <c r="B760" t="s">
        <v>100</v>
      </c>
      <c r="C760" t="s">
        <v>822</v>
      </c>
      <c r="D760" s="16">
        <v>0.71745205097503728</v>
      </c>
    </row>
    <row r="761" spans="1:4" x14ac:dyDescent="0.35">
      <c r="A761" t="s">
        <v>61</v>
      </c>
      <c r="B761" t="s">
        <v>100</v>
      </c>
      <c r="C761" s="29" t="s">
        <v>789</v>
      </c>
      <c r="D761" s="16">
        <v>0.60234292862746208</v>
      </c>
    </row>
    <row r="762" spans="1:4" x14ac:dyDescent="0.35">
      <c r="A762" s="24" t="s">
        <v>61</v>
      </c>
      <c r="B762" s="24" t="s">
        <v>100</v>
      </c>
      <c r="C762" s="30" t="s">
        <v>757</v>
      </c>
      <c r="D762" s="32">
        <v>0.4490604161705456</v>
      </c>
    </row>
    <row r="763" spans="1:4" x14ac:dyDescent="0.35">
      <c r="A763" t="s">
        <v>62</v>
      </c>
      <c r="B763" t="s">
        <v>100</v>
      </c>
      <c r="C763" s="29" t="s">
        <v>757</v>
      </c>
      <c r="D763" s="18">
        <v>38.392885866676735</v>
      </c>
    </row>
    <row r="764" spans="1:4" x14ac:dyDescent="0.35">
      <c r="A764" t="s">
        <v>62</v>
      </c>
      <c r="B764" t="s">
        <v>100</v>
      </c>
      <c r="C764" s="29" t="s">
        <v>755</v>
      </c>
      <c r="D764" s="17">
        <v>7.7111076665738771</v>
      </c>
    </row>
    <row r="765" spans="1:4" x14ac:dyDescent="0.35">
      <c r="A765" t="s">
        <v>62</v>
      </c>
      <c r="B765" t="s">
        <v>100</v>
      </c>
      <c r="C765" s="29" t="s">
        <v>753</v>
      </c>
      <c r="D765" s="17">
        <v>7.5957274858207509</v>
      </c>
    </row>
    <row r="766" spans="1:4" x14ac:dyDescent="0.35">
      <c r="A766" t="s">
        <v>62</v>
      </c>
      <c r="B766" t="s">
        <v>100</v>
      </c>
      <c r="C766" s="29" t="s">
        <v>758</v>
      </c>
      <c r="D766" s="17">
        <v>6.7115301393610727</v>
      </c>
    </row>
    <row r="767" spans="1:4" x14ac:dyDescent="0.35">
      <c r="A767" t="s">
        <v>62</v>
      </c>
      <c r="B767" t="s">
        <v>100</v>
      </c>
      <c r="C767" s="29" t="s">
        <v>869</v>
      </c>
      <c r="D767" s="17">
        <v>5.3348466845634892</v>
      </c>
    </row>
    <row r="768" spans="1:4" x14ac:dyDescent="0.35">
      <c r="A768" t="s">
        <v>62</v>
      </c>
      <c r="B768" t="s">
        <v>100</v>
      </c>
      <c r="C768" s="29" t="s">
        <v>756</v>
      </c>
      <c r="D768" s="17">
        <v>4.2077474259691101</v>
      </c>
    </row>
    <row r="769" spans="1:4" x14ac:dyDescent="0.35">
      <c r="A769" t="s">
        <v>62</v>
      </c>
      <c r="B769" t="s">
        <v>100</v>
      </c>
      <c r="C769" s="29" t="s">
        <v>887</v>
      </c>
      <c r="D769" s="17">
        <v>2.2785525180113697</v>
      </c>
    </row>
    <row r="770" spans="1:4" x14ac:dyDescent="0.35">
      <c r="A770" t="s">
        <v>62</v>
      </c>
      <c r="B770" t="s">
        <v>100</v>
      </c>
      <c r="C770" s="29" t="s">
        <v>889</v>
      </c>
      <c r="D770" s="17">
        <v>2.1345466376013897</v>
      </c>
    </row>
    <row r="771" spans="1:4" x14ac:dyDescent="0.35">
      <c r="A771" t="s">
        <v>62</v>
      </c>
      <c r="B771" t="s">
        <v>100</v>
      </c>
      <c r="C771" s="29" t="s">
        <v>893</v>
      </c>
      <c r="D771" s="17">
        <v>1.9836723617629071</v>
      </c>
    </row>
    <row r="772" spans="1:4" x14ac:dyDescent="0.35">
      <c r="A772" t="s">
        <v>62</v>
      </c>
      <c r="B772" t="s">
        <v>100</v>
      </c>
      <c r="C772" s="29" t="s">
        <v>801</v>
      </c>
      <c r="D772" s="17">
        <v>1.485824473767914</v>
      </c>
    </row>
    <row r="773" spans="1:4" x14ac:dyDescent="0.35">
      <c r="A773" t="s">
        <v>62</v>
      </c>
      <c r="B773" t="s">
        <v>100</v>
      </c>
      <c r="C773" s="29" t="s">
        <v>810</v>
      </c>
      <c r="D773" s="17">
        <v>1.259690308924474</v>
      </c>
    </row>
    <row r="774" spans="1:4" x14ac:dyDescent="0.35">
      <c r="A774" t="s">
        <v>62</v>
      </c>
      <c r="B774" t="s">
        <v>100</v>
      </c>
      <c r="C774" t="s">
        <v>894</v>
      </c>
      <c r="D774" s="17">
        <v>1.235752843050429</v>
      </c>
    </row>
    <row r="775" spans="1:4" x14ac:dyDescent="0.35">
      <c r="A775" t="s">
        <v>62</v>
      </c>
      <c r="B775" t="s">
        <v>100</v>
      </c>
      <c r="C775" s="29" t="s">
        <v>759</v>
      </c>
      <c r="D775" s="17">
        <v>1.2271119584790873</v>
      </c>
    </row>
    <row r="776" spans="1:4" x14ac:dyDescent="0.35">
      <c r="A776" t="s">
        <v>62</v>
      </c>
      <c r="B776" t="s">
        <v>100</v>
      </c>
      <c r="C776" s="29" t="s">
        <v>870</v>
      </c>
      <c r="D776" s="16">
        <v>0.96513806316743633</v>
      </c>
    </row>
    <row r="777" spans="1:4" x14ac:dyDescent="0.35">
      <c r="A777" t="s">
        <v>62</v>
      </c>
      <c r="B777" t="s">
        <v>100</v>
      </c>
      <c r="C777" s="29" t="s">
        <v>761</v>
      </c>
      <c r="D777" s="16">
        <v>0.71083904584427959</v>
      </c>
    </row>
    <row r="778" spans="1:4" x14ac:dyDescent="0.35">
      <c r="A778" t="s">
        <v>62</v>
      </c>
      <c r="B778" t="s">
        <v>100</v>
      </c>
      <c r="C778" s="29" t="s">
        <v>773</v>
      </c>
      <c r="D778" s="16">
        <v>0.55376105800585929</v>
      </c>
    </row>
    <row r="779" spans="1:4" x14ac:dyDescent="0.35">
      <c r="A779" t="s">
        <v>62</v>
      </c>
      <c r="B779" t="s">
        <v>100</v>
      </c>
      <c r="C779" s="29" t="s">
        <v>847</v>
      </c>
      <c r="D779" s="16">
        <v>0.43672359990417925</v>
      </c>
    </row>
    <row r="780" spans="1:4" x14ac:dyDescent="0.35">
      <c r="A780" t="s">
        <v>62</v>
      </c>
      <c r="B780" t="s">
        <v>100</v>
      </c>
      <c r="C780" s="29" t="s">
        <v>779</v>
      </c>
      <c r="D780" s="16">
        <v>0.39507896749316951</v>
      </c>
    </row>
    <row r="781" spans="1:4" x14ac:dyDescent="0.35">
      <c r="A781" t="s">
        <v>62</v>
      </c>
      <c r="B781" t="s">
        <v>100</v>
      </c>
      <c r="C781" s="29" t="s">
        <v>846</v>
      </c>
      <c r="D781" s="16">
        <v>0.38162577489901905</v>
      </c>
    </row>
    <row r="782" spans="1:4" x14ac:dyDescent="0.35">
      <c r="A782" s="24" t="s">
        <v>62</v>
      </c>
      <c r="B782" s="24" t="s">
        <v>100</v>
      </c>
      <c r="C782" s="30" t="s">
        <v>1335</v>
      </c>
      <c r="D782" s="32">
        <v>0.37909997787047306</v>
      </c>
    </row>
    <row r="783" spans="1:4" x14ac:dyDescent="0.35">
      <c r="A783" t="s">
        <v>63</v>
      </c>
      <c r="B783" t="s">
        <v>100</v>
      </c>
      <c r="C783" s="29" t="s">
        <v>756</v>
      </c>
      <c r="D783" s="18">
        <v>43.089807736829975</v>
      </c>
    </row>
    <row r="784" spans="1:4" x14ac:dyDescent="0.35">
      <c r="A784" t="s">
        <v>63</v>
      </c>
      <c r="B784" t="s">
        <v>100</v>
      </c>
      <c r="C784" s="29" t="s">
        <v>757</v>
      </c>
      <c r="D784" s="18">
        <v>14.462443430217661</v>
      </c>
    </row>
    <row r="785" spans="1:4" x14ac:dyDescent="0.35">
      <c r="A785" t="s">
        <v>63</v>
      </c>
      <c r="B785" t="s">
        <v>100</v>
      </c>
      <c r="C785" s="29" t="s">
        <v>1344</v>
      </c>
      <c r="D785" s="17">
        <v>5.2544417822314822</v>
      </c>
    </row>
    <row r="786" spans="1:4" x14ac:dyDescent="0.35">
      <c r="A786" t="s">
        <v>63</v>
      </c>
      <c r="B786" t="s">
        <v>100</v>
      </c>
      <c r="C786" s="29" t="s">
        <v>758</v>
      </c>
      <c r="D786" s="17">
        <v>3.9380716381400913</v>
      </c>
    </row>
    <row r="787" spans="1:4" x14ac:dyDescent="0.35">
      <c r="A787" t="s">
        <v>63</v>
      </c>
      <c r="B787" t="s">
        <v>100</v>
      </c>
      <c r="C787" s="29" t="s">
        <v>767</v>
      </c>
      <c r="D787" s="17">
        <v>3.472601139620235</v>
      </c>
    </row>
    <row r="788" spans="1:4" x14ac:dyDescent="0.35">
      <c r="A788" t="s">
        <v>63</v>
      </c>
      <c r="B788" t="s">
        <v>100</v>
      </c>
      <c r="C788" s="29" t="s">
        <v>846</v>
      </c>
      <c r="D788" s="17">
        <v>3.1214189025339079</v>
      </c>
    </row>
    <row r="789" spans="1:4" x14ac:dyDescent="0.35">
      <c r="A789" t="s">
        <v>63</v>
      </c>
      <c r="B789" t="s">
        <v>100</v>
      </c>
      <c r="C789" s="29" t="s">
        <v>1363</v>
      </c>
      <c r="D789" s="17">
        <v>2.7369022527295983</v>
      </c>
    </row>
    <row r="790" spans="1:4" x14ac:dyDescent="0.35">
      <c r="A790" t="s">
        <v>63</v>
      </c>
      <c r="B790" t="s">
        <v>100</v>
      </c>
      <c r="C790" s="29" t="s">
        <v>823</v>
      </c>
      <c r="D790" s="17">
        <v>2.7126685868946501</v>
      </c>
    </row>
    <row r="791" spans="1:4" x14ac:dyDescent="0.35">
      <c r="A791" t="s">
        <v>63</v>
      </c>
      <c r="B791" t="s">
        <v>100</v>
      </c>
      <c r="C791" s="29" t="s">
        <v>1335</v>
      </c>
      <c r="D791" s="17">
        <v>1.6451921610187799</v>
      </c>
    </row>
    <row r="792" spans="1:4" x14ac:dyDescent="0.35">
      <c r="A792" t="s">
        <v>63</v>
      </c>
      <c r="B792" t="s">
        <v>100</v>
      </c>
      <c r="C792" s="29" t="s">
        <v>890</v>
      </c>
      <c r="D792" s="17">
        <v>1.400255289274144</v>
      </c>
    </row>
    <row r="793" spans="1:4" x14ac:dyDescent="0.35">
      <c r="A793" t="s">
        <v>63</v>
      </c>
      <c r="B793" t="s">
        <v>100</v>
      </c>
      <c r="C793" s="29" t="s">
        <v>830</v>
      </c>
      <c r="D793" s="16">
        <v>0.97579871570453791</v>
      </c>
    </row>
    <row r="794" spans="1:4" x14ac:dyDescent="0.35">
      <c r="A794" t="s">
        <v>63</v>
      </c>
      <c r="B794" t="s">
        <v>100</v>
      </c>
      <c r="C794" s="29" t="s">
        <v>751</v>
      </c>
      <c r="D794" s="16">
        <v>0.87465687479060006</v>
      </c>
    </row>
    <row r="795" spans="1:4" x14ac:dyDescent="0.35">
      <c r="A795" t="s">
        <v>63</v>
      </c>
      <c r="B795" t="s">
        <v>100</v>
      </c>
      <c r="C795" s="29" t="s">
        <v>759</v>
      </c>
      <c r="D795" s="16">
        <v>0.86160735663356014</v>
      </c>
    </row>
    <row r="796" spans="1:4" x14ac:dyDescent="0.35">
      <c r="A796" t="s">
        <v>63</v>
      </c>
      <c r="B796" t="s">
        <v>100</v>
      </c>
      <c r="C796" s="29" t="s">
        <v>902</v>
      </c>
      <c r="D796" s="16">
        <v>0.52580029440552778</v>
      </c>
    </row>
    <row r="797" spans="1:4" x14ac:dyDescent="0.35">
      <c r="A797" t="s">
        <v>63</v>
      </c>
      <c r="B797" t="s">
        <v>100</v>
      </c>
      <c r="C797" s="29" t="s">
        <v>905</v>
      </c>
      <c r="D797" s="16">
        <v>0.44673604175975007</v>
      </c>
    </row>
    <row r="798" spans="1:4" x14ac:dyDescent="0.35">
      <c r="A798" t="s">
        <v>63</v>
      </c>
      <c r="B798" t="s">
        <v>100</v>
      </c>
      <c r="C798" s="29" t="s">
        <v>789</v>
      </c>
      <c r="D798" s="16">
        <v>0.42120226922722542</v>
      </c>
    </row>
    <row r="799" spans="1:4" x14ac:dyDescent="0.35">
      <c r="A799" t="s">
        <v>63</v>
      </c>
      <c r="B799" t="s">
        <v>100</v>
      </c>
      <c r="C799" s="29" t="s">
        <v>844</v>
      </c>
      <c r="D799" s="16">
        <v>0.40182179671677026</v>
      </c>
    </row>
    <row r="800" spans="1:4" x14ac:dyDescent="0.35">
      <c r="A800" t="s">
        <v>63</v>
      </c>
      <c r="B800" t="s">
        <v>100</v>
      </c>
      <c r="C800" s="29" t="s">
        <v>790</v>
      </c>
      <c r="D800" s="16">
        <v>0.39318133605585903</v>
      </c>
    </row>
    <row r="801" spans="1:4" x14ac:dyDescent="0.35">
      <c r="A801" t="s">
        <v>63</v>
      </c>
      <c r="B801" t="s">
        <v>100</v>
      </c>
      <c r="C801" s="29" t="s">
        <v>906</v>
      </c>
      <c r="D801" s="16">
        <v>0.35882944853107723</v>
      </c>
    </row>
    <row r="802" spans="1:4" x14ac:dyDescent="0.35">
      <c r="A802" s="24" t="s">
        <v>63</v>
      </c>
      <c r="B802" s="24" t="s">
        <v>100</v>
      </c>
      <c r="C802" s="30" t="s">
        <v>907</v>
      </c>
      <c r="D802" s="32">
        <v>0.35557514418869668</v>
      </c>
    </row>
    <row r="803" spans="1:4" x14ac:dyDescent="0.35">
      <c r="A803" t="s">
        <v>64</v>
      </c>
      <c r="B803" t="s">
        <v>100</v>
      </c>
      <c r="C803" s="29" t="s">
        <v>759</v>
      </c>
      <c r="D803" s="18">
        <v>12.153921515186237</v>
      </c>
    </row>
    <row r="804" spans="1:4" x14ac:dyDescent="0.35">
      <c r="A804" t="s">
        <v>64</v>
      </c>
      <c r="B804" t="s">
        <v>100</v>
      </c>
      <c r="C804" s="29" t="s">
        <v>755</v>
      </c>
      <c r="D804" s="17">
        <v>8.6643446132030739</v>
      </c>
    </row>
    <row r="805" spans="1:4" x14ac:dyDescent="0.35">
      <c r="A805" t="s">
        <v>64</v>
      </c>
      <c r="B805" t="s">
        <v>100</v>
      </c>
      <c r="C805" s="29" t="s">
        <v>767</v>
      </c>
      <c r="D805" s="17">
        <v>5.17854262406874</v>
      </c>
    </row>
    <row r="806" spans="1:4" x14ac:dyDescent="0.35">
      <c r="A806" t="s">
        <v>64</v>
      </c>
      <c r="B806" t="s">
        <v>100</v>
      </c>
      <c r="C806" s="29" t="s">
        <v>810</v>
      </c>
      <c r="D806" s="17">
        <v>4.4950757411418412</v>
      </c>
    </row>
    <row r="807" spans="1:4" x14ac:dyDescent="0.35">
      <c r="A807" t="s">
        <v>64</v>
      </c>
      <c r="B807" t="s">
        <v>100</v>
      </c>
      <c r="C807" s="29" t="s">
        <v>887</v>
      </c>
      <c r="D807" s="17">
        <v>4.0436955432666943</v>
      </c>
    </row>
    <row r="808" spans="1:4" x14ac:dyDescent="0.35">
      <c r="A808" t="s">
        <v>64</v>
      </c>
      <c r="B808" t="s">
        <v>100</v>
      </c>
      <c r="C808" s="29" t="s">
        <v>754</v>
      </c>
      <c r="D808" s="17">
        <v>3.4346367165526219</v>
      </c>
    </row>
    <row r="809" spans="1:4" x14ac:dyDescent="0.35">
      <c r="A809" t="s">
        <v>64</v>
      </c>
      <c r="B809" t="s">
        <v>100</v>
      </c>
      <c r="C809" s="29" t="s">
        <v>776</v>
      </c>
      <c r="D809" s="17">
        <v>3.1419289359677625</v>
      </c>
    </row>
    <row r="810" spans="1:4" x14ac:dyDescent="0.35">
      <c r="A810" t="s">
        <v>64</v>
      </c>
      <c r="B810" t="s">
        <v>100</v>
      </c>
      <c r="C810" s="29" t="s">
        <v>908</v>
      </c>
      <c r="D810" s="17">
        <v>2.1358812882613187</v>
      </c>
    </row>
    <row r="811" spans="1:4" x14ac:dyDescent="0.35">
      <c r="A811" t="s">
        <v>64</v>
      </c>
      <c r="B811" t="s">
        <v>100</v>
      </c>
      <c r="C811" s="29" t="s">
        <v>763</v>
      </c>
      <c r="D811" s="17">
        <v>2.0433032193183576</v>
      </c>
    </row>
    <row r="812" spans="1:4" x14ac:dyDescent="0.35">
      <c r="A812" t="s">
        <v>64</v>
      </c>
      <c r="B812" t="s">
        <v>100</v>
      </c>
      <c r="C812" s="29" t="s">
        <v>787</v>
      </c>
      <c r="D812" s="17">
        <v>1.9483370915594358</v>
      </c>
    </row>
    <row r="813" spans="1:4" x14ac:dyDescent="0.35">
      <c r="A813" t="s">
        <v>64</v>
      </c>
      <c r="B813" t="s">
        <v>100</v>
      </c>
      <c r="C813" t="s">
        <v>822</v>
      </c>
      <c r="D813" s="17">
        <v>1.7696554112708218</v>
      </c>
    </row>
    <row r="814" spans="1:4" x14ac:dyDescent="0.35">
      <c r="A814" t="s">
        <v>64</v>
      </c>
      <c r="B814" t="s">
        <v>100</v>
      </c>
      <c r="C814" s="29" t="s">
        <v>757</v>
      </c>
      <c r="D814" s="17">
        <v>1.3980156121199176</v>
      </c>
    </row>
    <row r="815" spans="1:4" x14ac:dyDescent="0.35">
      <c r="A815" t="s">
        <v>64</v>
      </c>
      <c r="B815" t="s">
        <v>100</v>
      </c>
      <c r="C815" s="29" t="s">
        <v>899</v>
      </c>
      <c r="D815" s="17">
        <v>1.3909923459748417</v>
      </c>
    </row>
    <row r="816" spans="1:4" x14ac:dyDescent="0.35">
      <c r="A816" t="s">
        <v>64</v>
      </c>
      <c r="B816" t="s">
        <v>100</v>
      </c>
      <c r="C816" s="29" t="s">
        <v>1335</v>
      </c>
      <c r="D816" s="17">
        <v>1.2852280392220119</v>
      </c>
    </row>
    <row r="817" spans="1:4" x14ac:dyDescent="0.35">
      <c r="A817" t="s">
        <v>64</v>
      </c>
      <c r="B817" t="s">
        <v>100</v>
      </c>
      <c r="C817" s="29" t="s">
        <v>1364</v>
      </c>
      <c r="D817" s="17">
        <v>1.1710758612864147</v>
      </c>
    </row>
    <row r="818" spans="1:4" x14ac:dyDescent="0.35">
      <c r="A818" t="s">
        <v>64</v>
      </c>
      <c r="B818" t="s">
        <v>100</v>
      </c>
      <c r="C818" s="29" t="s">
        <v>807</v>
      </c>
      <c r="D818" s="17">
        <v>1.1464610562858788</v>
      </c>
    </row>
    <row r="819" spans="1:4" x14ac:dyDescent="0.35">
      <c r="A819" t="s">
        <v>64</v>
      </c>
      <c r="B819" t="s">
        <v>100</v>
      </c>
      <c r="C819" s="29" t="s">
        <v>751</v>
      </c>
      <c r="D819" s="17">
        <v>1.120489062579378</v>
      </c>
    </row>
    <row r="820" spans="1:4" x14ac:dyDescent="0.35">
      <c r="A820" t="s">
        <v>64</v>
      </c>
      <c r="B820" t="s">
        <v>100</v>
      </c>
      <c r="C820" s="29" t="s">
        <v>789</v>
      </c>
      <c r="D820" s="17">
        <v>1.1108478313348173</v>
      </c>
    </row>
    <row r="821" spans="1:4" x14ac:dyDescent="0.35">
      <c r="A821" t="s">
        <v>64</v>
      </c>
      <c r="B821" t="s">
        <v>100</v>
      </c>
      <c r="C821" s="29" t="s">
        <v>886</v>
      </c>
      <c r="D821" s="17">
        <v>1.0501451561527186</v>
      </c>
    </row>
    <row r="822" spans="1:4" x14ac:dyDescent="0.35">
      <c r="A822" s="24" t="s">
        <v>64</v>
      </c>
      <c r="B822" s="24" t="s">
        <v>100</v>
      </c>
      <c r="C822" s="30" t="s">
        <v>905</v>
      </c>
      <c r="D822" s="41">
        <v>1.0431367226710957</v>
      </c>
    </row>
    <row r="823" spans="1:4" x14ac:dyDescent="0.35">
      <c r="A823" t="s">
        <v>65</v>
      </c>
      <c r="B823" t="s">
        <v>100</v>
      </c>
      <c r="C823" s="29" t="s">
        <v>810</v>
      </c>
      <c r="D823" s="17">
        <v>13.214305119854336</v>
      </c>
    </row>
    <row r="824" spans="1:4" x14ac:dyDescent="0.35">
      <c r="A824" t="s">
        <v>65</v>
      </c>
      <c r="B824" t="s">
        <v>100</v>
      </c>
      <c r="C824" s="29" t="s">
        <v>776</v>
      </c>
      <c r="D824" s="17">
        <v>5.845326898816408</v>
      </c>
    </row>
    <row r="825" spans="1:4" x14ac:dyDescent="0.35">
      <c r="A825" t="s">
        <v>65</v>
      </c>
      <c r="B825" t="s">
        <v>100</v>
      </c>
      <c r="C825" s="29" t="s">
        <v>759</v>
      </c>
      <c r="D825" s="17">
        <v>5.1182926500207548</v>
      </c>
    </row>
    <row r="826" spans="1:4" x14ac:dyDescent="0.35">
      <c r="A826" t="s">
        <v>65</v>
      </c>
      <c r="B826" t="s">
        <v>100</v>
      </c>
      <c r="C826" s="29" t="s">
        <v>897</v>
      </c>
      <c r="D826" s="17">
        <v>4.9286540408492767</v>
      </c>
    </row>
    <row r="827" spans="1:4" x14ac:dyDescent="0.35">
      <c r="A827" t="s">
        <v>65</v>
      </c>
      <c r="B827" t="s">
        <v>100</v>
      </c>
      <c r="C827" s="29" t="s">
        <v>889</v>
      </c>
      <c r="D827" s="17">
        <v>2.7324334324311037</v>
      </c>
    </row>
    <row r="828" spans="1:4" x14ac:dyDescent="0.35">
      <c r="A828" t="s">
        <v>65</v>
      </c>
      <c r="B828" t="s">
        <v>100</v>
      </c>
      <c r="C828" s="29" t="s">
        <v>792</v>
      </c>
      <c r="D828" s="17">
        <v>2.718359774806693</v>
      </c>
    </row>
    <row r="829" spans="1:4" x14ac:dyDescent="0.35">
      <c r="A829" t="s">
        <v>65</v>
      </c>
      <c r="B829" t="s">
        <v>100</v>
      </c>
      <c r="C829" s="29" t="s">
        <v>887</v>
      </c>
      <c r="D829" s="17">
        <v>2.6145584641730695</v>
      </c>
    </row>
    <row r="830" spans="1:4" x14ac:dyDescent="0.35">
      <c r="A830" t="s">
        <v>65</v>
      </c>
      <c r="B830" t="s">
        <v>100</v>
      </c>
      <c r="C830" s="29" t="s">
        <v>886</v>
      </c>
      <c r="D830" s="17">
        <v>2.4872024895311577</v>
      </c>
    </row>
    <row r="831" spans="1:4" x14ac:dyDescent="0.35">
      <c r="A831" t="s">
        <v>65</v>
      </c>
      <c r="B831" t="s">
        <v>100</v>
      </c>
      <c r="C831" s="29" t="s">
        <v>773</v>
      </c>
      <c r="D831" s="17">
        <v>2.0997841731139357</v>
      </c>
    </row>
    <row r="832" spans="1:4" x14ac:dyDescent="0.35">
      <c r="A832" t="s">
        <v>65</v>
      </c>
      <c r="B832" t="s">
        <v>100</v>
      </c>
      <c r="C832" s="29" t="s">
        <v>768</v>
      </c>
      <c r="D832" s="17">
        <v>1.7266243292603818</v>
      </c>
    </row>
    <row r="833" spans="1:4" x14ac:dyDescent="0.35">
      <c r="A833" t="s">
        <v>65</v>
      </c>
      <c r="B833" t="s">
        <v>100</v>
      </c>
      <c r="C833" s="29" t="s">
        <v>751</v>
      </c>
      <c r="D833" s="17">
        <v>1.6524118904017842</v>
      </c>
    </row>
    <row r="834" spans="1:4" x14ac:dyDescent="0.35">
      <c r="A834" t="s">
        <v>65</v>
      </c>
      <c r="B834" t="s">
        <v>100</v>
      </c>
      <c r="C834" s="29" t="s">
        <v>757</v>
      </c>
      <c r="D834" s="17">
        <v>1.4514441254538593</v>
      </c>
    </row>
    <row r="835" spans="1:4" x14ac:dyDescent="0.35">
      <c r="A835" t="s">
        <v>65</v>
      </c>
      <c r="B835" t="s">
        <v>100</v>
      </c>
      <c r="C835" s="29" t="s">
        <v>890</v>
      </c>
      <c r="D835" s="17">
        <v>1.3699130150006895</v>
      </c>
    </row>
    <row r="836" spans="1:4" x14ac:dyDescent="0.35">
      <c r="A836" t="s">
        <v>65</v>
      </c>
      <c r="B836" t="s">
        <v>100</v>
      </c>
      <c r="C836" s="29" t="s">
        <v>754</v>
      </c>
      <c r="D836" s="17">
        <v>1.338725494001092</v>
      </c>
    </row>
    <row r="837" spans="1:4" x14ac:dyDescent="0.35">
      <c r="A837" t="s">
        <v>65</v>
      </c>
      <c r="B837" t="s">
        <v>100</v>
      </c>
      <c r="C837" s="29" t="s">
        <v>770</v>
      </c>
      <c r="D837" s="17">
        <v>1.2464473948301347</v>
      </c>
    </row>
    <row r="838" spans="1:4" x14ac:dyDescent="0.35">
      <c r="A838" t="s">
        <v>65</v>
      </c>
      <c r="B838" t="s">
        <v>100</v>
      </c>
      <c r="C838" s="29" t="s">
        <v>1335</v>
      </c>
      <c r="D838" s="17">
        <v>1.2164149672008926</v>
      </c>
    </row>
    <row r="839" spans="1:4" x14ac:dyDescent="0.35">
      <c r="A839" t="s">
        <v>65</v>
      </c>
      <c r="B839" t="s">
        <v>100</v>
      </c>
      <c r="C839" s="29" t="s">
        <v>767</v>
      </c>
      <c r="D839" s="17">
        <v>1.2009644382790181</v>
      </c>
    </row>
    <row r="840" spans="1:4" x14ac:dyDescent="0.35">
      <c r="A840" t="s">
        <v>65</v>
      </c>
      <c r="B840" t="s">
        <v>100</v>
      </c>
      <c r="C840" s="29" t="s">
        <v>909</v>
      </c>
      <c r="D840" s="17">
        <v>1.1609242816890164</v>
      </c>
    </row>
    <row r="841" spans="1:4" x14ac:dyDescent="0.35">
      <c r="A841" t="s">
        <v>65</v>
      </c>
      <c r="B841" t="s">
        <v>100</v>
      </c>
      <c r="C841" s="29" t="s">
        <v>807</v>
      </c>
      <c r="D841" s="17">
        <v>1.1361498390816323</v>
      </c>
    </row>
    <row r="842" spans="1:4" x14ac:dyDescent="0.35">
      <c r="A842" s="24" t="s">
        <v>65</v>
      </c>
      <c r="B842" s="24" t="s">
        <v>100</v>
      </c>
      <c r="C842" s="30" t="s">
        <v>756</v>
      </c>
      <c r="D842" s="32">
        <v>0.89832073449892424</v>
      </c>
    </row>
    <row r="843" spans="1:4" x14ac:dyDescent="0.35">
      <c r="A843" t="s">
        <v>66</v>
      </c>
      <c r="B843" t="s">
        <v>100</v>
      </c>
      <c r="C843" s="29" t="s">
        <v>801</v>
      </c>
      <c r="D843" s="17">
        <v>8.4633841057516275</v>
      </c>
    </row>
    <row r="844" spans="1:4" x14ac:dyDescent="0.35">
      <c r="A844" t="s">
        <v>66</v>
      </c>
      <c r="B844" t="s">
        <v>100</v>
      </c>
      <c r="C844" s="29" t="s">
        <v>910</v>
      </c>
      <c r="D844" s="17">
        <v>5.9234878035360241</v>
      </c>
    </row>
    <row r="845" spans="1:4" x14ac:dyDescent="0.35">
      <c r="A845" t="s">
        <v>66</v>
      </c>
      <c r="B845" t="s">
        <v>100</v>
      </c>
      <c r="C845" s="29" t="s">
        <v>767</v>
      </c>
      <c r="D845" s="17">
        <v>3.8305417117988592</v>
      </c>
    </row>
    <row r="846" spans="1:4" x14ac:dyDescent="0.35">
      <c r="A846" t="s">
        <v>66</v>
      </c>
      <c r="B846" t="s">
        <v>100</v>
      </c>
      <c r="C846" s="29" t="s">
        <v>770</v>
      </c>
      <c r="D846" s="17">
        <v>3.1928713323795423</v>
      </c>
    </row>
    <row r="847" spans="1:4" x14ac:dyDescent="0.35">
      <c r="A847" t="s">
        <v>66</v>
      </c>
      <c r="B847" t="s">
        <v>100</v>
      </c>
      <c r="C847" s="29" t="s">
        <v>803</v>
      </c>
      <c r="D847" s="17">
        <v>2.6829122960144112</v>
      </c>
    </row>
    <row r="848" spans="1:4" x14ac:dyDescent="0.35">
      <c r="A848" t="s">
        <v>66</v>
      </c>
      <c r="B848" t="s">
        <v>100</v>
      </c>
      <c r="C848" t="s">
        <v>894</v>
      </c>
      <c r="D848" s="17">
        <v>2.6395520441054763</v>
      </c>
    </row>
    <row r="849" spans="1:4" x14ac:dyDescent="0.35">
      <c r="A849" t="s">
        <v>66</v>
      </c>
      <c r="B849" t="s">
        <v>100</v>
      </c>
      <c r="C849" s="29" t="s">
        <v>911</v>
      </c>
      <c r="D849" s="17">
        <v>2.5216254978289601</v>
      </c>
    </row>
    <row r="850" spans="1:4" x14ac:dyDescent="0.35">
      <c r="A850" t="s">
        <v>66</v>
      </c>
      <c r="B850" t="s">
        <v>100</v>
      </c>
      <c r="C850" s="29" t="s">
        <v>908</v>
      </c>
      <c r="D850" s="17">
        <v>2.2051684963944123</v>
      </c>
    </row>
    <row r="851" spans="1:4" x14ac:dyDescent="0.35">
      <c r="A851" t="s">
        <v>66</v>
      </c>
      <c r="B851" t="s">
        <v>100</v>
      </c>
      <c r="C851" s="29" t="s">
        <v>755</v>
      </c>
      <c r="D851" s="17">
        <v>1.5998449877575958</v>
      </c>
    </row>
    <row r="852" spans="1:4" x14ac:dyDescent="0.35">
      <c r="A852" t="s">
        <v>66</v>
      </c>
      <c r="B852" t="s">
        <v>100</v>
      </c>
      <c r="C852" s="29" t="s">
        <v>1335</v>
      </c>
      <c r="D852" s="17">
        <v>1.5519214225532458</v>
      </c>
    </row>
    <row r="853" spans="1:4" x14ac:dyDescent="0.35">
      <c r="A853" t="s">
        <v>66</v>
      </c>
      <c r="B853" t="s">
        <v>100</v>
      </c>
      <c r="C853" t="s">
        <v>805</v>
      </c>
      <c r="D853" s="17">
        <v>1.3959263126699779</v>
      </c>
    </row>
    <row r="854" spans="1:4" x14ac:dyDescent="0.35">
      <c r="A854" t="s">
        <v>66</v>
      </c>
      <c r="B854" t="s">
        <v>100</v>
      </c>
      <c r="C854" s="29" t="s">
        <v>899</v>
      </c>
      <c r="D854" s="17">
        <v>1.2014765126703466</v>
      </c>
    </row>
    <row r="855" spans="1:4" x14ac:dyDescent="0.35">
      <c r="A855" t="s">
        <v>66</v>
      </c>
      <c r="B855" t="s">
        <v>100</v>
      </c>
      <c r="C855" s="29" t="s">
        <v>787</v>
      </c>
      <c r="D855" s="17">
        <v>1.1707706795536974</v>
      </c>
    </row>
    <row r="856" spans="1:4" x14ac:dyDescent="0.35">
      <c r="A856" t="s">
        <v>66</v>
      </c>
      <c r="B856" t="s">
        <v>100</v>
      </c>
      <c r="C856" s="29" t="s">
        <v>889</v>
      </c>
      <c r="D856" s="17">
        <v>1.1270769547500976</v>
      </c>
    </row>
    <row r="857" spans="1:4" x14ac:dyDescent="0.35">
      <c r="A857" t="s">
        <v>66</v>
      </c>
      <c r="B857" t="s">
        <v>100</v>
      </c>
      <c r="C857" s="29" t="s">
        <v>912</v>
      </c>
      <c r="D857" s="17">
        <v>1.0833305763315508</v>
      </c>
    </row>
    <row r="858" spans="1:4" x14ac:dyDescent="0.35">
      <c r="A858" t="s">
        <v>66</v>
      </c>
      <c r="B858" t="s">
        <v>100</v>
      </c>
      <c r="C858" s="29" t="s">
        <v>913</v>
      </c>
      <c r="D858" s="17">
        <v>1.079214818763186</v>
      </c>
    </row>
    <row r="859" spans="1:4" x14ac:dyDescent="0.35">
      <c r="A859" t="s">
        <v>66</v>
      </c>
      <c r="B859" t="s">
        <v>100</v>
      </c>
      <c r="C859" s="29" t="s">
        <v>886</v>
      </c>
      <c r="D859" s="16">
        <v>0.80907544727710168</v>
      </c>
    </row>
    <row r="860" spans="1:4" x14ac:dyDescent="0.35">
      <c r="A860" t="s">
        <v>66</v>
      </c>
      <c r="B860" t="s">
        <v>100</v>
      </c>
      <c r="C860" s="29" t="s">
        <v>807</v>
      </c>
      <c r="D860" s="16">
        <v>0.79341099683034011</v>
      </c>
    </row>
    <row r="861" spans="1:4" x14ac:dyDescent="0.35">
      <c r="A861" t="s">
        <v>66</v>
      </c>
      <c r="B861" t="s">
        <v>100</v>
      </c>
      <c r="C861" t="s">
        <v>1326</v>
      </c>
      <c r="D861" s="16">
        <v>0.76374068480765067</v>
      </c>
    </row>
    <row r="862" spans="1:4" x14ac:dyDescent="0.35">
      <c r="A862" s="24" t="s">
        <v>66</v>
      </c>
      <c r="B862" s="24" t="s">
        <v>100</v>
      </c>
      <c r="C862" s="24" t="s">
        <v>822</v>
      </c>
      <c r="D862" s="32">
        <v>0.74324965299073842</v>
      </c>
    </row>
    <row r="863" spans="1:4" x14ac:dyDescent="0.35">
      <c r="A863" t="s">
        <v>67</v>
      </c>
      <c r="B863" t="s">
        <v>100</v>
      </c>
      <c r="C863" s="29" t="s">
        <v>908</v>
      </c>
      <c r="D863" s="17">
        <v>12.671629154056216</v>
      </c>
    </row>
    <row r="864" spans="1:4" x14ac:dyDescent="0.35">
      <c r="A864" t="s">
        <v>67</v>
      </c>
      <c r="B864" t="s">
        <v>100</v>
      </c>
      <c r="C864" s="29" t="s">
        <v>755</v>
      </c>
      <c r="D864" s="17">
        <v>5.7796735975997828</v>
      </c>
    </row>
    <row r="865" spans="1:4" x14ac:dyDescent="0.35">
      <c r="A865" t="s">
        <v>67</v>
      </c>
      <c r="B865" t="s">
        <v>100</v>
      </c>
      <c r="C865" s="29" t="s">
        <v>810</v>
      </c>
      <c r="D865" s="17">
        <v>5.0741376522083792</v>
      </c>
    </row>
    <row r="866" spans="1:4" x14ac:dyDescent="0.35">
      <c r="A866" t="s">
        <v>67</v>
      </c>
      <c r="B866" t="s">
        <v>100</v>
      </c>
      <c r="C866" t="s">
        <v>1325</v>
      </c>
      <c r="D866" s="17">
        <v>4.5778801384765107</v>
      </c>
    </row>
    <row r="867" spans="1:4" x14ac:dyDescent="0.35">
      <c r="A867" t="s">
        <v>67</v>
      </c>
      <c r="B867" t="s">
        <v>100</v>
      </c>
      <c r="C867" s="29" t="s">
        <v>767</v>
      </c>
      <c r="D867" s="17">
        <v>3.896448505528241</v>
      </c>
    </row>
    <row r="868" spans="1:4" x14ac:dyDescent="0.35">
      <c r="A868" t="s">
        <v>67</v>
      </c>
      <c r="B868" t="s">
        <v>100</v>
      </c>
      <c r="C868" s="29" t="s">
        <v>807</v>
      </c>
      <c r="D868" s="17">
        <v>3.6743588994358785</v>
      </c>
    </row>
    <row r="869" spans="1:4" x14ac:dyDescent="0.35">
      <c r="A869" t="s">
        <v>67</v>
      </c>
      <c r="B869" t="s">
        <v>100</v>
      </c>
      <c r="C869" s="29" t="s">
        <v>757</v>
      </c>
      <c r="D869" s="17">
        <v>2.4091062529850693</v>
      </c>
    </row>
    <row r="870" spans="1:4" x14ac:dyDescent="0.35">
      <c r="A870" t="s">
        <v>67</v>
      </c>
      <c r="B870" t="s">
        <v>100</v>
      </c>
      <c r="C870" s="29" t="s">
        <v>776</v>
      </c>
      <c r="D870" s="17">
        <v>2.3512892472741815</v>
      </c>
    </row>
    <row r="871" spans="1:4" x14ac:dyDescent="0.35">
      <c r="A871" t="s">
        <v>67</v>
      </c>
      <c r="B871" t="s">
        <v>100</v>
      </c>
      <c r="C871" s="29" t="s">
        <v>792</v>
      </c>
      <c r="D871" s="17">
        <v>2.1976867757353897</v>
      </c>
    </row>
    <row r="872" spans="1:4" x14ac:dyDescent="0.35">
      <c r="A872" t="s">
        <v>67</v>
      </c>
      <c r="B872" t="s">
        <v>100</v>
      </c>
      <c r="C872" t="s">
        <v>805</v>
      </c>
      <c r="D872" s="17">
        <v>2.148003988311646</v>
      </c>
    </row>
    <row r="873" spans="1:4" x14ac:dyDescent="0.35">
      <c r="A873" t="s">
        <v>67</v>
      </c>
      <c r="B873" t="s">
        <v>100</v>
      </c>
      <c r="C873" s="29" t="s">
        <v>788</v>
      </c>
      <c r="D873" s="17">
        <v>1.8145185880927506</v>
      </c>
    </row>
    <row r="874" spans="1:4" x14ac:dyDescent="0.35">
      <c r="A874" t="s">
        <v>67</v>
      </c>
      <c r="B874" t="s">
        <v>100</v>
      </c>
      <c r="C874" s="29" t="s">
        <v>1335</v>
      </c>
      <c r="D874" s="17">
        <v>1.7030964696351913</v>
      </c>
    </row>
    <row r="875" spans="1:4" x14ac:dyDescent="0.35">
      <c r="A875" t="s">
        <v>67</v>
      </c>
      <c r="B875" t="s">
        <v>100</v>
      </c>
      <c r="C875" s="29" t="s">
        <v>899</v>
      </c>
      <c r="D875" s="17">
        <v>1.6626710719557163</v>
      </c>
    </row>
    <row r="876" spans="1:4" x14ac:dyDescent="0.35">
      <c r="A876" t="s">
        <v>67</v>
      </c>
      <c r="B876" t="s">
        <v>100</v>
      </c>
      <c r="C876" t="s">
        <v>822</v>
      </c>
      <c r="D876" s="17">
        <v>1.600843993151813</v>
      </c>
    </row>
    <row r="877" spans="1:4" x14ac:dyDescent="0.35">
      <c r="A877" t="s">
        <v>67</v>
      </c>
      <c r="B877" t="s">
        <v>100</v>
      </c>
      <c r="C877" s="29" t="s">
        <v>801</v>
      </c>
      <c r="D877" s="17">
        <v>1.3438570988955101</v>
      </c>
    </row>
    <row r="878" spans="1:4" x14ac:dyDescent="0.35">
      <c r="A878" t="s">
        <v>67</v>
      </c>
      <c r="B878" t="s">
        <v>100</v>
      </c>
      <c r="C878" s="29" t="s">
        <v>763</v>
      </c>
      <c r="D878" s="17">
        <v>1.3142685508218852</v>
      </c>
    </row>
    <row r="879" spans="1:4" x14ac:dyDescent="0.35">
      <c r="A879" t="s">
        <v>67</v>
      </c>
      <c r="B879" t="s">
        <v>100</v>
      </c>
      <c r="C879" s="29" t="s">
        <v>886</v>
      </c>
      <c r="D879" s="17">
        <v>1.1346576402290534</v>
      </c>
    </row>
    <row r="880" spans="1:4" x14ac:dyDescent="0.35">
      <c r="A880" t="s">
        <v>67</v>
      </c>
      <c r="B880" t="s">
        <v>100</v>
      </c>
      <c r="C880" s="29" t="s">
        <v>914</v>
      </c>
      <c r="D880" s="17">
        <v>1.1062185879435793</v>
      </c>
    </row>
    <row r="881" spans="1:4" x14ac:dyDescent="0.35">
      <c r="A881" t="s">
        <v>67</v>
      </c>
      <c r="B881" t="s">
        <v>100</v>
      </c>
      <c r="C881" t="s">
        <v>804</v>
      </c>
      <c r="D881" s="17">
        <v>1.1040512180224091</v>
      </c>
    </row>
    <row r="882" spans="1:4" x14ac:dyDescent="0.35">
      <c r="A882" s="24" t="s">
        <v>67</v>
      </c>
      <c r="B882" s="24" t="s">
        <v>100</v>
      </c>
      <c r="C882" s="30" t="s">
        <v>915</v>
      </c>
      <c r="D882" s="41">
        <v>1.0830356270863679</v>
      </c>
    </row>
    <row r="883" spans="1:4" x14ac:dyDescent="0.35">
      <c r="A883" t="s">
        <v>68</v>
      </c>
      <c r="B883" t="s">
        <v>100</v>
      </c>
      <c r="C883" s="29" t="s">
        <v>752</v>
      </c>
      <c r="D883" s="17">
        <v>7.6053028858607057</v>
      </c>
    </row>
    <row r="884" spans="1:4" x14ac:dyDescent="0.35">
      <c r="A884" t="s">
        <v>68</v>
      </c>
      <c r="B884" t="s">
        <v>100</v>
      </c>
      <c r="C884" s="29" t="s">
        <v>773</v>
      </c>
      <c r="D884" s="17">
        <v>6.0705854954362621</v>
      </c>
    </row>
    <row r="885" spans="1:4" x14ac:dyDescent="0.35">
      <c r="A885" t="s">
        <v>68</v>
      </c>
      <c r="B885" t="s">
        <v>100</v>
      </c>
      <c r="C885" s="29" t="s">
        <v>787</v>
      </c>
      <c r="D885" s="17">
        <v>5.954832157660225</v>
      </c>
    </row>
    <row r="886" spans="1:4" x14ac:dyDescent="0.35">
      <c r="A886" t="s">
        <v>68</v>
      </c>
      <c r="B886" t="s">
        <v>100</v>
      </c>
      <c r="C886" s="29" t="s">
        <v>801</v>
      </c>
      <c r="D886" s="17">
        <v>5.5670790199020379</v>
      </c>
    </row>
    <row r="887" spans="1:4" x14ac:dyDescent="0.35">
      <c r="A887" t="s">
        <v>68</v>
      </c>
      <c r="B887" t="s">
        <v>100</v>
      </c>
      <c r="C887" s="29" t="s">
        <v>757</v>
      </c>
      <c r="D887" s="17">
        <v>4.9218903190573213</v>
      </c>
    </row>
    <row r="888" spans="1:4" x14ac:dyDescent="0.35">
      <c r="A888" t="s">
        <v>68</v>
      </c>
      <c r="B888" t="s">
        <v>100</v>
      </c>
      <c r="C888" s="29" t="s">
        <v>802</v>
      </c>
      <c r="D888" s="17">
        <v>4.4016952911619125</v>
      </c>
    </row>
    <row r="889" spans="1:4" x14ac:dyDescent="0.35">
      <c r="A889" t="s">
        <v>68</v>
      </c>
      <c r="B889" t="s">
        <v>100</v>
      </c>
      <c r="C889" s="29" t="s">
        <v>842</v>
      </c>
      <c r="D889" s="17">
        <v>3.9227539450854838</v>
      </c>
    </row>
    <row r="890" spans="1:4" x14ac:dyDescent="0.35">
      <c r="A890" t="s">
        <v>68</v>
      </c>
      <c r="B890" t="s">
        <v>100</v>
      </c>
      <c r="C890" s="29" t="s">
        <v>770</v>
      </c>
      <c r="D890" s="17">
        <v>3.4576250205547194</v>
      </c>
    </row>
    <row r="891" spans="1:4" x14ac:dyDescent="0.35">
      <c r="A891" t="s">
        <v>68</v>
      </c>
      <c r="B891" t="s">
        <v>100</v>
      </c>
      <c r="C891" s="29" t="s">
        <v>751</v>
      </c>
      <c r="D891" s="17">
        <v>3.4293270404640133</v>
      </c>
    </row>
    <row r="892" spans="1:4" x14ac:dyDescent="0.35">
      <c r="A892" t="s">
        <v>68</v>
      </c>
      <c r="B892" t="s">
        <v>100</v>
      </c>
      <c r="C892" s="29" t="s">
        <v>758</v>
      </c>
      <c r="D892" s="17">
        <v>2.941022970668973</v>
      </c>
    </row>
    <row r="893" spans="1:4" x14ac:dyDescent="0.35">
      <c r="A893" t="s">
        <v>68</v>
      </c>
      <c r="B893" t="s">
        <v>100</v>
      </c>
      <c r="C893" s="29" t="s">
        <v>788</v>
      </c>
      <c r="D893" s="17">
        <v>2.7059408011851409</v>
      </c>
    </row>
    <row r="894" spans="1:4" x14ac:dyDescent="0.35">
      <c r="A894" t="s">
        <v>68</v>
      </c>
      <c r="B894" t="s">
        <v>100</v>
      </c>
      <c r="C894" s="29" t="s">
        <v>887</v>
      </c>
      <c r="D894" s="17">
        <v>2.7058621228345641</v>
      </c>
    </row>
    <row r="895" spans="1:4" x14ac:dyDescent="0.35">
      <c r="A895" t="s">
        <v>68</v>
      </c>
      <c r="B895" t="s">
        <v>100</v>
      </c>
      <c r="C895" s="29" t="s">
        <v>810</v>
      </c>
      <c r="D895" s="17">
        <v>2.4627635036308746</v>
      </c>
    </row>
    <row r="896" spans="1:4" x14ac:dyDescent="0.35">
      <c r="A896" t="s">
        <v>68</v>
      </c>
      <c r="B896" t="s">
        <v>100</v>
      </c>
      <c r="C896" s="29" t="s">
        <v>886</v>
      </c>
      <c r="D896" s="17">
        <v>2.1266933001625405</v>
      </c>
    </row>
    <row r="897" spans="1:4" x14ac:dyDescent="0.35">
      <c r="A897" t="s">
        <v>68</v>
      </c>
      <c r="B897" t="s">
        <v>100</v>
      </c>
      <c r="C897" s="29" t="s">
        <v>890</v>
      </c>
      <c r="D897" s="17">
        <v>1.9486879030025321</v>
      </c>
    </row>
    <row r="898" spans="1:4" x14ac:dyDescent="0.35">
      <c r="A898" t="s">
        <v>68</v>
      </c>
      <c r="B898" t="s">
        <v>100</v>
      </c>
      <c r="C898" s="29" t="s">
        <v>759</v>
      </c>
      <c r="D898" s="17">
        <v>1.7891456921111579</v>
      </c>
    </row>
    <row r="899" spans="1:4" x14ac:dyDescent="0.35">
      <c r="A899" t="s">
        <v>68</v>
      </c>
      <c r="B899" t="s">
        <v>100</v>
      </c>
      <c r="C899" s="29" t="s">
        <v>756</v>
      </c>
      <c r="D899" s="17">
        <v>1.5254158609785016</v>
      </c>
    </row>
    <row r="900" spans="1:4" x14ac:dyDescent="0.35">
      <c r="A900" t="s">
        <v>68</v>
      </c>
      <c r="B900" t="s">
        <v>100</v>
      </c>
      <c r="C900" s="29" t="s">
        <v>789</v>
      </c>
      <c r="D900" s="17">
        <v>1.3718007524972291</v>
      </c>
    </row>
    <row r="901" spans="1:4" x14ac:dyDescent="0.35">
      <c r="A901" t="s">
        <v>68</v>
      </c>
      <c r="B901" t="s">
        <v>100</v>
      </c>
      <c r="C901" s="29" t="s">
        <v>807</v>
      </c>
      <c r="D901" s="17">
        <v>1.2719054733818465</v>
      </c>
    </row>
    <row r="902" spans="1:4" x14ac:dyDescent="0.35">
      <c r="A902" s="24" t="s">
        <v>68</v>
      </c>
      <c r="B902" s="24" t="s">
        <v>100</v>
      </c>
      <c r="C902" s="30" t="s">
        <v>767</v>
      </c>
      <c r="D902" s="32">
        <v>0.83994384463858174</v>
      </c>
    </row>
    <row r="903" spans="1:4" x14ac:dyDescent="0.35">
      <c r="A903" t="s">
        <v>69</v>
      </c>
      <c r="B903" t="s">
        <v>100</v>
      </c>
      <c r="C903" s="29" t="s">
        <v>810</v>
      </c>
      <c r="D903" s="17">
        <v>12.254940590472843</v>
      </c>
    </row>
    <row r="904" spans="1:4" x14ac:dyDescent="0.35">
      <c r="A904" t="s">
        <v>69</v>
      </c>
      <c r="B904" t="s">
        <v>100</v>
      </c>
      <c r="C904" s="29" t="s">
        <v>916</v>
      </c>
      <c r="D904" s="17">
        <v>6.113314511114468</v>
      </c>
    </row>
    <row r="905" spans="1:4" x14ac:dyDescent="0.35">
      <c r="A905" t="s">
        <v>69</v>
      </c>
      <c r="B905" t="s">
        <v>100</v>
      </c>
      <c r="C905" s="29" t="s">
        <v>807</v>
      </c>
      <c r="D905" s="17">
        <v>5.3281887476599596</v>
      </c>
    </row>
    <row r="906" spans="1:4" x14ac:dyDescent="0.35">
      <c r="A906" t="s">
        <v>69</v>
      </c>
      <c r="B906" t="s">
        <v>100</v>
      </c>
      <c r="C906" s="29" t="s">
        <v>803</v>
      </c>
      <c r="D906" s="17">
        <v>4.9384328248355214</v>
      </c>
    </row>
    <row r="907" spans="1:4" x14ac:dyDescent="0.35">
      <c r="A907" t="s">
        <v>69</v>
      </c>
      <c r="B907" t="s">
        <v>100</v>
      </c>
      <c r="C907" s="29" t="s">
        <v>755</v>
      </c>
      <c r="D907" s="17">
        <v>4.3406715681438879</v>
      </c>
    </row>
    <row r="908" spans="1:4" x14ac:dyDescent="0.35">
      <c r="A908" t="s">
        <v>69</v>
      </c>
      <c r="B908" t="s">
        <v>100</v>
      </c>
      <c r="C908" s="29" t="s">
        <v>767</v>
      </c>
      <c r="D908" s="17">
        <v>4.206316641580143</v>
      </c>
    </row>
    <row r="909" spans="1:4" x14ac:dyDescent="0.35">
      <c r="A909" t="s">
        <v>69</v>
      </c>
      <c r="B909" t="s">
        <v>100</v>
      </c>
      <c r="C909" s="29" t="s">
        <v>908</v>
      </c>
      <c r="D909" s="17">
        <v>3.7074038945264216</v>
      </c>
    </row>
    <row r="910" spans="1:4" x14ac:dyDescent="0.35">
      <c r="A910" t="s">
        <v>69</v>
      </c>
      <c r="B910" t="s">
        <v>100</v>
      </c>
      <c r="C910" s="29" t="s">
        <v>763</v>
      </c>
      <c r="D910" s="17">
        <v>3.5193295820639841</v>
      </c>
    </row>
    <row r="911" spans="1:4" x14ac:dyDescent="0.35">
      <c r="A911" t="s">
        <v>69</v>
      </c>
      <c r="B911" t="s">
        <v>100</v>
      </c>
      <c r="C911" s="29" t="s">
        <v>773</v>
      </c>
      <c r="D911" s="17">
        <v>3.0389766408590457</v>
      </c>
    </row>
    <row r="912" spans="1:4" x14ac:dyDescent="0.35">
      <c r="A912" t="s">
        <v>69</v>
      </c>
      <c r="B912" t="s">
        <v>100</v>
      </c>
      <c r="C912" s="29" t="s">
        <v>770</v>
      </c>
      <c r="D912" s="17">
        <v>2.7343167422434975</v>
      </c>
    </row>
    <row r="913" spans="1:4" x14ac:dyDescent="0.35">
      <c r="A913" t="s">
        <v>69</v>
      </c>
      <c r="B913" t="s">
        <v>100</v>
      </c>
      <c r="C913" t="s">
        <v>822</v>
      </c>
      <c r="D913" s="17">
        <v>2.4749392208704815</v>
      </c>
    </row>
    <row r="914" spans="1:4" x14ac:dyDescent="0.35">
      <c r="A914" t="s">
        <v>69</v>
      </c>
      <c r="B914" t="s">
        <v>100</v>
      </c>
      <c r="C914" s="29" t="s">
        <v>776</v>
      </c>
      <c r="D914" s="17">
        <v>2.312772816442068</v>
      </c>
    </row>
    <row r="915" spans="1:4" x14ac:dyDescent="0.35">
      <c r="A915" t="s">
        <v>69</v>
      </c>
      <c r="B915" t="s">
        <v>100</v>
      </c>
      <c r="C915" s="29" t="s">
        <v>832</v>
      </c>
      <c r="D915" s="17">
        <v>2.1436212786520534</v>
      </c>
    </row>
    <row r="916" spans="1:4" x14ac:dyDescent="0.35">
      <c r="A916" t="s">
        <v>69</v>
      </c>
      <c r="B916" t="s">
        <v>100</v>
      </c>
      <c r="C916" s="29" t="s">
        <v>759</v>
      </c>
      <c r="D916" s="17">
        <v>1.673205617240987</v>
      </c>
    </row>
    <row r="917" spans="1:4" x14ac:dyDescent="0.35">
      <c r="A917" t="s">
        <v>69</v>
      </c>
      <c r="B917" t="s">
        <v>100</v>
      </c>
      <c r="C917" s="29" t="s">
        <v>757</v>
      </c>
      <c r="D917" s="17">
        <v>1.5485056613860617</v>
      </c>
    </row>
    <row r="918" spans="1:4" x14ac:dyDescent="0.35">
      <c r="A918" t="s">
        <v>69</v>
      </c>
      <c r="B918" t="s">
        <v>100</v>
      </c>
      <c r="C918" s="29" t="s">
        <v>910</v>
      </c>
      <c r="D918" s="17">
        <v>1.4611027686535929</v>
      </c>
    </row>
    <row r="919" spans="1:4" x14ac:dyDescent="0.35">
      <c r="A919" t="s">
        <v>69</v>
      </c>
      <c r="B919" t="s">
        <v>100</v>
      </c>
      <c r="C919" s="29" t="s">
        <v>788</v>
      </c>
      <c r="D919" s="17">
        <v>1.2363121431865227</v>
      </c>
    </row>
    <row r="920" spans="1:4" x14ac:dyDescent="0.35">
      <c r="A920" t="s">
        <v>69</v>
      </c>
      <c r="B920" t="s">
        <v>100</v>
      </c>
      <c r="C920" s="29" t="s">
        <v>1341</v>
      </c>
      <c r="D920" s="17">
        <v>1.1478284099569931</v>
      </c>
    </row>
    <row r="921" spans="1:4" x14ac:dyDescent="0.35">
      <c r="A921" t="s">
        <v>69</v>
      </c>
      <c r="B921" t="s">
        <v>100</v>
      </c>
      <c r="C921" s="29" t="s">
        <v>886</v>
      </c>
      <c r="D921" s="17">
        <v>1.0701853455935062</v>
      </c>
    </row>
    <row r="922" spans="1:4" x14ac:dyDescent="0.35">
      <c r="A922" s="24" t="s">
        <v>69</v>
      </c>
      <c r="B922" s="24" t="s">
        <v>100</v>
      </c>
      <c r="C922" s="30" t="s">
        <v>903</v>
      </c>
      <c r="D922" s="41">
        <v>1.0487459870771807</v>
      </c>
    </row>
    <row r="923" spans="1:4" x14ac:dyDescent="0.35">
      <c r="A923" t="s">
        <v>70</v>
      </c>
      <c r="B923" t="s">
        <v>100</v>
      </c>
      <c r="C923" s="29" t="s">
        <v>810</v>
      </c>
      <c r="D923" s="18">
        <v>25.970708623867793</v>
      </c>
    </row>
    <row r="924" spans="1:4" x14ac:dyDescent="0.35">
      <c r="A924" t="s">
        <v>70</v>
      </c>
      <c r="B924" t="s">
        <v>100</v>
      </c>
      <c r="C924" s="29" t="s">
        <v>830</v>
      </c>
      <c r="D924" s="18">
        <v>10.387569004436461</v>
      </c>
    </row>
    <row r="925" spans="1:4" x14ac:dyDescent="0.35">
      <c r="A925" t="s">
        <v>70</v>
      </c>
      <c r="B925" t="s">
        <v>100</v>
      </c>
      <c r="C925" s="29" t="s">
        <v>886</v>
      </c>
      <c r="D925" s="17">
        <v>5.4562208037158131</v>
      </c>
    </row>
    <row r="926" spans="1:4" x14ac:dyDescent="0.35">
      <c r="A926" t="s">
        <v>70</v>
      </c>
      <c r="B926" t="s">
        <v>100</v>
      </c>
      <c r="C926" s="29" t="s">
        <v>752</v>
      </c>
      <c r="D926" s="17">
        <v>4.3682466704717999</v>
      </c>
    </row>
    <row r="927" spans="1:4" x14ac:dyDescent="0.35">
      <c r="A927" t="s">
        <v>70</v>
      </c>
      <c r="B927" t="s">
        <v>100</v>
      </c>
      <c r="C927" t="s">
        <v>822</v>
      </c>
      <c r="D927" s="17">
        <v>4.1430567158495455</v>
      </c>
    </row>
    <row r="928" spans="1:4" x14ac:dyDescent="0.35">
      <c r="A928" t="s">
        <v>70</v>
      </c>
      <c r="B928" t="s">
        <v>100</v>
      </c>
      <c r="C928" s="29" t="s">
        <v>917</v>
      </c>
      <c r="D928" s="17">
        <v>2.595427114589397</v>
      </c>
    </row>
    <row r="929" spans="1:4" x14ac:dyDescent="0.35">
      <c r="A929" t="s">
        <v>70</v>
      </c>
      <c r="B929" t="s">
        <v>100</v>
      </c>
      <c r="C929" s="29" t="s">
        <v>767</v>
      </c>
      <c r="D929" s="17">
        <v>2.0866688297991738</v>
      </c>
    </row>
    <row r="930" spans="1:4" x14ac:dyDescent="0.35">
      <c r="A930" t="s">
        <v>70</v>
      </c>
      <c r="B930" t="s">
        <v>100</v>
      </c>
      <c r="C930" s="29" t="s">
        <v>761</v>
      </c>
      <c r="D930" s="17">
        <v>1.8360191258178888</v>
      </c>
    </row>
    <row r="931" spans="1:4" x14ac:dyDescent="0.35">
      <c r="A931" t="s">
        <v>70</v>
      </c>
      <c r="B931" t="s">
        <v>100</v>
      </c>
      <c r="C931" t="s">
        <v>918</v>
      </c>
      <c r="D931" s="17">
        <v>1.6198077723418036</v>
      </c>
    </row>
    <row r="932" spans="1:4" x14ac:dyDescent="0.35">
      <c r="A932" t="s">
        <v>70</v>
      </c>
      <c r="B932" t="s">
        <v>100</v>
      </c>
      <c r="C932" s="29" t="s">
        <v>773</v>
      </c>
      <c r="D932" s="17">
        <v>1.5205278509132976</v>
      </c>
    </row>
    <row r="933" spans="1:4" x14ac:dyDescent="0.35">
      <c r="A933" t="s">
        <v>70</v>
      </c>
      <c r="B933" t="s">
        <v>100</v>
      </c>
      <c r="C933" t="s">
        <v>1327</v>
      </c>
      <c r="D933" s="17">
        <v>1.4178940551266896</v>
      </c>
    </row>
    <row r="934" spans="1:4" x14ac:dyDescent="0.35">
      <c r="A934" t="s">
        <v>70</v>
      </c>
      <c r="B934" t="s">
        <v>100</v>
      </c>
      <c r="C934" s="29" t="s">
        <v>770</v>
      </c>
      <c r="D934" s="17">
        <v>1.1743014617739114</v>
      </c>
    </row>
    <row r="935" spans="1:4" x14ac:dyDescent="0.35">
      <c r="A935" t="s">
        <v>70</v>
      </c>
      <c r="B935" t="s">
        <v>100</v>
      </c>
      <c r="C935" s="29" t="s">
        <v>763</v>
      </c>
      <c r="D935" s="17">
        <v>1.1495317021916782</v>
      </c>
    </row>
    <row r="936" spans="1:4" x14ac:dyDescent="0.35">
      <c r="A936" t="s">
        <v>70</v>
      </c>
      <c r="B936" t="s">
        <v>100</v>
      </c>
      <c r="C936" s="29" t="s">
        <v>911</v>
      </c>
      <c r="D936" s="17">
        <v>1.0008520063636273</v>
      </c>
    </row>
    <row r="937" spans="1:4" x14ac:dyDescent="0.35">
      <c r="A937" t="s">
        <v>70</v>
      </c>
      <c r="B937" t="s">
        <v>100</v>
      </c>
      <c r="C937" s="29" t="s">
        <v>787</v>
      </c>
      <c r="D937" s="16">
        <v>0.91393949663062268</v>
      </c>
    </row>
    <row r="938" spans="1:4" x14ac:dyDescent="0.35">
      <c r="A938" t="s">
        <v>70</v>
      </c>
      <c r="B938" t="s">
        <v>100</v>
      </c>
      <c r="C938" s="29" t="s">
        <v>807</v>
      </c>
      <c r="D938" s="16">
        <v>0.89960692417842092</v>
      </c>
    </row>
    <row r="939" spans="1:4" x14ac:dyDescent="0.35">
      <c r="A939" t="s">
        <v>70</v>
      </c>
      <c r="B939" t="s">
        <v>100</v>
      </c>
      <c r="C939" s="29" t="s">
        <v>757</v>
      </c>
      <c r="D939" s="16">
        <v>0.89071566351032727</v>
      </c>
    </row>
    <row r="940" spans="1:4" x14ac:dyDescent="0.35">
      <c r="A940" t="s">
        <v>70</v>
      </c>
      <c r="B940" t="s">
        <v>100</v>
      </c>
      <c r="C940" t="s">
        <v>805</v>
      </c>
      <c r="D940" s="16">
        <v>0.75318061268471959</v>
      </c>
    </row>
    <row r="941" spans="1:4" x14ac:dyDescent="0.35">
      <c r="A941" t="s">
        <v>70</v>
      </c>
      <c r="B941" t="s">
        <v>100</v>
      </c>
      <c r="C941" s="29" t="s">
        <v>915</v>
      </c>
      <c r="D941" s="16">
        <v>0.71234893918438835</v>
      </c>
    </row>
    <row r="942" spans="1:4" x14ac:dyDescent="0.35">
      <c r="A942" s="24" t="s">
        <v>70</v>
      </c>
      <c r="B942" s="24" t="s">
        <v>100</v>
      </c>
      <c r="C942" s="30" t="s">
        <v>759</v>
      </c>
      <c r="D942" s="32">
        <v>0.66795377417857371</v>
      </c>
    </row>
    <row r="943" spans="1:4" x14ac:dyDescent="0.35">
      <c r="A943" t="s">
        <v>71</v>
      </c>
      <c r="B943" t="s">
        <v>100</v>
      </c>
      <c r="C943" s="29" t="s">
        <v>908</v>
      </c>
      <c r="D943" s="17">
        <v>12.570029968702309</v>
      </c>
    </row>
    <row r="944" spans="1:4" x14ac:dyDescent="0.35">
      <c r="A944" t="s">
        <v>71</v>
      </c>
      <c r="B944" t="s">
        <v>100</v>
      </c>
      <c r="C944" s="29" t="s">
        <v>810</v>
      </c>
      <c r="D944" s="17">
        <v>8.7212689187123864</v>
      </c>
    </row>
    <row r="945" spans="1:4" x14ac:dyDescent="0.35">
      <c r="A945" t="s">
        <v>71</v>
      </c>
      <c r="B945" t="s">
        <v>100</v>
      </c>
      <c r="C945" s="29" t="s">
        <v>776</v>
      </c>
      <c r="D945" s="17">
        <v>4.1605773128285097</v>
      </c>
    </row>
    <row r="946" spans="1:4" x14ac:dyDescent="0.35">
      <c r="A946" t="s">
        <v>71</v>
      </c>
      <c r="B946" t="s">
        <v>100</v>
      </c>
      <c r="C946" s="29" t="s">
        <v>767</v>
      </c>
      <c r="D946" s="17">
        <v>3.5127837668421669</v>
      </c>
    </row>
    <row r="947" spans="1:4" x14ac:dyDescent="0.35">
      <c r="A947" t="s">
        <v>71</v>
      </c>
      <c r="B947" t="s">
        <v>100</v>
      </c>
      <c r="C947" s="29" t="s">
        <v>911</v>
      </c>
      <c r="D947" s="17">
        <v>3.4743671243557173</v>
      </c>
    </row>
    <row r="948" spans="1:4" x14ac:dyDescent="0.35">
      <c r="A948" t="s">
        <v>71</v>
      </c>
      <c r="B948" t="s">
        <v>100</v>
      </c>
      <c r="C948" s="29" t="s">
        <v>792</v>
      </c>
      <c r="D948" s="17">
        <v>2.7352188734160112</v>
      </c>
    </row>
    <row r="949" spans="1:4" x14ac:dyDescent="0.35">
      <c r="A949" t="s">
        <v>71</v>
      </c>
      <c r="B949" t="s">
        <v>100</v>
      </c>
      <c r="C949" s="29" t="s">
        <v>803</v>
      </c>
      <c r="D949" s="17">
        <v>2.5833597285318435</v>
      </c>
    </row>
    <row r="950" spans="1:4" x14ac:dyDescent="0.35">
      <c r="A950" t="s">
        <v>71</v>
      </c>
      <c r="B950" t="s">
        <v>100</v>
      </c>
      <c r="C950" s="29" t="s">
        <v>755</v>
      </c>
      <c r="D950" s="17">
        <v>2.5305014054058845</v>
      </c>
    </row>
    <row r="951" spans="1:4" x14ac:dyDescent="0.35">
      <c r="A951" t="s">
        <v>71</v>
      </c>
      <c r="B951" t="s">
        <v>100</v>
      </c>
      <c r="C951" s="29" t="s">
        <v>807</v>
      </c>
      <c r="D951" s="17">
        <v>2.3604351110038073</v>
      </c>
    </row>
    <row r="952" spans="1:4" x14ac:dyDescent="0.35">
      <c r="A952" t="s">
        <v>71</v>
      </c>
      <c r="B952" t="s">
        <v>100</v>
      </c>
      <c r="C952" s="29" t="s">
        <v>757</v>
      </c>
      <c r="D952" s="17">
        <v>2.0432497325409607</v>
      </c>
    </row>
    <row r="953" spans="1:4" x14ac:dyDescent="0.35">
      <c r="A953" t="s">
        <v>71</v>
      </c>
      <c r="B953" t="s">
        <v>100</v>
      </c>
      <c r="C953" s="29" t="s">
        <v>1335</v>
      </c>
      <c r="D953" s="17">
        <v>1.7094697112328368</v>
      </c>
    </row>
    <row r="954" spans="1:4" x14ac:dyDescent="0.35">
      <c r="A954" t="s">
        <v>71</v>
      </c>
      <c r="B954" t="s">
        <v>100</v>
      </c>
      <c r="C954" s="29" t="s">
        <v>754</v>
      </c>
      <c r="D954" s="17">
        <v>1.7090178549674286</v>
      </c>
    </row>
    <row r="955" spans="1:4" x14ac:dyDescent="0.35">
      <c r="A955" t="s">
        <v>71</v>
      </c>
      <c r="B955" t="s">
        <v>100</v>
      </c>
      <c r="C955" s="29" t="s">
        <v>770</v>
      </c>
      <c r="D955" s="17">
        <v>1.5600470462111631</v>
      </c>
    </row>
    <row r="956" spans="1:4" x14ac:dyDescent="0.35">
      <c r="A956" t="s">
        <v>71</v>
      </c>
      <c r="B956" t="s">
        <v>100</v>
      </c>
      <c r="C956" s="29" t="s">
        <v>916</v>
      </c>
      <c r="D956" s="17">
        <v>1.4446642198502229</v>
      </c>
    </row>
    <row r="957" spans="1:4" x14ac:dyDescent="0.35">
      <c r="A957" t="s">
        <v>71</v>
      </c>
      <c r="B957" t="s">
        <v>100</v>
      </c>
      <c r="C957" t="s">
        <v>805</v>
      </c>
      <c r="D957" s="17">
        <v>1.4397735402716896</v>
      </c>
    </row>
    <row r="958" spans="1:4" x14ac:dyDescent="0.35">
      <c r="A958" t="s">
        <v>71</v>
      </c>
      <c r="B958" t="s">
        <v>100</v>
      </c>
      <c r="C958" s="29" t="s">
        <v>887</v>
      </c>
      <c r="D958" s="17">
        <v>1.2288807033009872</v>
      </c>
    </row>
    <row r="959" spans="1:4" x14ac:dyDescent="0.35">
      <c r="A959" t="s">
        <v>71</v>
      </c>
      <c r="B959" t="s">
        <v>100</v>
      </c>
      <c r="C959" t="s">
        <v>1325</v>
      </c>
      <c r="D959" s="17">
        <v>1.1499298958294111</v>
      </c>
    </row>
    <row r="960" spans="1:4" x14ac:dyDescent="0.35">
      <c r="A960" t="s">
        <v>71</v>
      </c>
      <c r="B960" t="s">
        <v>100</v>
      </c>
      <c r="C960" s="29" t="s">
        <v>890</v>
      </c>
      <c r="D960" s="17">
        <v>1.0669035220423904</v>
      </c>
    </row>
    <row r="961" spans="1:4" x14ac:dyDescent="0.35">
      <c r="A961" t="s">
        <v>71</v>
      </c>
      <c r="B961" t="s">
        <v>100</v>
      </c>
      <c r="C961" t="s">
        <v>822</v>
      </c>
      <c r="D961" s="17">
        <v>1.0574322603223685</v>
      </c>
    </row>
    <row r="962" spans="1:4" x14ac:dyDescent="0.35">
      <c r="A962" s="24" t="s">
        <v>71</v>
      </c>
      <c r="B962" s="24" t="s">
        <v>100</v>
      </c>
      <c r="C962" s="30" t="s">
        <v>759</v>
      </c>
      <c r="D962" s="41">
        <v>1.0113695010310739</v>
      </c>
    </row>
    <row r="963" spans="1:4" x14ac:dyDescent="0.35">
      <c r="A963" t="s">
        <v>72</v>
      </c>
      <c r="B963" t="s">
        <v>100</v>
      </c>
      <c r="C963" s="29" t="s">
        <v>776</v>
      </c>
      <c r="D963" s="18">
        <v>20.419138043450996</v>
      </c>
    </row>
    <row r="964" spans="1:4" x14ac:dyDescent="0.35">
      <c r="A964" t="s">
        <v>72</v>
      </c>
      <c r="B964" t="s">
        <v>100</v>
      </c>
      <c r="C964" s="29" t="s">
        <v>758</v>
      </c>
      <c r="D964" s="18">
        <v>12.848491421742677</v>
      </c>
    </row>
    <row r="965" spans="1:4" x14ac:dyDescent="0.35">
      <c r="A965" t="s">
        <v>72</v>
      </c>
      <c r="B965" t="s">
        <v>100</v>
      </c>
      <c r="C965" s="29" t="s">
        <v>787</v>
      </c>
      <c r="D965" s="17">
        <v>7.7455611766024335</v>
      </c>
    </row>
    <row r="966" spans="1:4" x14ac:dyDescent="0.35">
      <c r="A966" t="s">
        <v>72</v>
      </c>
      <c r="B966" t="s">
        <v>100</v>
      </c>
      <c r="C966" s="29" t="s">
        <v>801</v>
      </c>
      <c r="D966" s="17">
        <v>5.2142764203991252</v>
      </c>
    </row>
    <row r="967" spans="1:4" x14ac:dyDescent="0.35">
      <c r="A967" t="s">
        <v>72</v>
      </c>
      <c r="B967" t="s">
        <v>100</v>
      </c>
      <c r="C967" s="29" t="s">
        <v>757</v>
      </c>
      <c r="D967" s="17">
        <v>3.8964754875094676</v>
      </c>
    </row>
    <row r="968" spans="1:4" x14ac:dyDescent="0.35">
      <c r="A968" t="s">
        <v>72</v>
      </c>
      <c r="B968" t="s">
        <v>100</v>
      </c>
      <c r="C968" s="29" t="s">
        <v>770</v>
      </c>
      <c r="D968" s="17">
        <v>3.673575603601841</v>
      </c>
    </row>
    <row r="969" spans="1:4" x14ac:dyDescent="0.35">
      <c r="A969" t="s">
        <v>72</v>
      </c>
      <c r="B969" t="s">
        <v>100</v>
      </c>
      <c r="C969" s="29" t="s">
        <v>773</v>
      </c>
      <c r="D969" s="17">
        <v>2.5296064427026477</v>
      </c>
    </row>
    <row r="970" spans="1:4" x14ac:dyDescent="0.35">
      <c r="A970" t="s">
        <v>72</v>
      </c>
      <c r="B970" t="s">
        <v>100</v>
      </c>
      <c r="C970" s="29" t="s">
        <v>756</v>
      </c>
      <c r="D970" s="17">
        <v>2.0205360605506635</v>
      </c>
    </row>
    <row r="971" spans="1:4" x14ac:dyDescent="0.35">
      <c r="A971" t="s">
        <v>72</v>
      </c>
      <c r="B971" t="s">
        <v>100</v>
      </c>
      <c r="C971" s="29" t="s">
        <v>752</v>
      </c>
      <c r="D971" s="17">
        <v>1.440353911201335</v>
      </c>
    </row>
    <row r="972" spans="1:4" x14ac:dyDescent="0.35">
      <c r="A972" t="s">
        <v>72</v>
      </c>
      <c r="B972" t="s">
        <v>100</v>
      </c>
      <c r="C972" s="29" t="s">
        <v>751</v>
      </c>
      <c r="D972" s="17">
        <v>1.226251638385881</v>
      </c>
    </row>
    <row r="973" spans="1:4" x14ac:dyDescent="0.35">
      <c r="A973" t="s">
        <v>72</v>
      </c>
      <c r="B973" t="s">
        <v>100</v>
      </c>
      <c r="C973" s="29" t="s">
        <v>1342</v>
      </c>
      <c r="D973" s="17">
        <v>1.2109031907266141</v>
      </c>
    </row>
    <row r="974" spans="1:4" x14ac:dyDescent="0.35">
      <c r="A974" t="s">
        <v>72</v>
      </c>
      <c r="B974" t="s">
        <v>100</v>
      </c>
      <c r="C974" t="s">
        <v>1325</v>
      </c>
      <c r="D974" s="17">
        <v>1.1606620639971617</v>
      </c>
    </row>
    <row r="975" spans="1:4" x14ac:dyDescent="0.35">
      <c r="A975" t="s">
        <v>72</v>
      </c>
      <c r="B975" t="s">
        <v>100</v>
      </c>
      <c r="C975" s="29" t="s">
        <v>798</v>
      </c>
      <c r="D975" s="17">
        <v>1.1316254357975608</v>
      </c>
    </row>
    <row r="976" spans="1:4" x14ac:dyDescent="0.35">
      <c r="A976" t="s">
        <v>72</v>
      </c>
      <c r="B976" t="s">
        <v>100</v>
      </c>
      <c r="C976" s="29" t="s">
        <v>859</v>
      </c>
      <c r="D976" s="17">
        <v>1.052095031524322</v>
      </c>
    </row>
    <row r="977" spans="1:4" x14ac:dyDescent="0.35">
      <c r="A977" t="s">
        <v>72</v>
      </c>
      <c r="B977" t="s">
        <v>100</v>
      </c>
      <c r="C977" s="29" t="s">
        <v>887</v>
      </c>
      <c r="D977" s="17">
        <v>1.0444433656718477</v>
      </c>
    </row>
    <row r="978" spans="1:4" x14ac:dyDescent="0.35">
      <c r="A978" t="s">
        <v>72</v>
      </c>
      <c r="B978" t="s">
        <v>100</v>
      </c>
      <c r="C978" s="29" t="s">
        <v>889</v>
      </c>
      <c r="D978" s="17">
        <v>1.038370758220533</v>
      </c>
    </row>
    <row r="979" spans="1:4" x14ac:dyDescent="0.35">
      <c r="A979" t="s">
        <v>72</v>
      </c>
      <c r="B979" t="s">
        <v>100</v>
      </c>
      <c r="C979" s="29" t="s">
        <v>810</v>
      </c>
      <c r="D979" s="16">
        <v>0.95465359338650635</v>
      </c>
    </row>
    <row r="980" spans="1:4" x14ac:dyDescent="0.35">
      <c r="A980" t="s">
        <v>72</v>
      </c>
      <c r="B980" t="s">
        <v>100</v>
      </c>
      <c r="C980" s="29" t="s">
        <v>754</v>
      </c>
      <c r="D980" s="16">
        <v>0.78698466075599538</v>
      </c>
    </row>
    <row r="981" spans="1:4" x14ac:dyDescent="0.35">
      <c r="A981" t="s">
        <v>72</v>
      </c>
      <c r="B981" t="s">
        <v>100</v>
      </c>
      <c r="C981" s="29" t="s">
        <v>767</v>
      </c>
      <c r="D981" s="16">
        <v>0.77364838465934838</v>
      </c>
    </row>
    <row r="982" spans="1:4" x14ac:dyDescent="0.35">
      <c r="A982" s="24" t="s">
        <v>72</v>
      </c>
      <c r="B982" s="24" t="s">
        <v>100</v>
      </c>
      <c r="C982" s="24" t="s">
        <v>822</v>
      </c>
      <c r="D982" s="32">
        <v>0.7517130076695317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00534-0983-4A9F-B680-BF1D3155C4A6}">
  <dimension ref="A1:Z35"/>
  <sheetViews>
    <sheetView zoomScaleNormal="100" workbookViewId="0">
      <pane xSplit="1" topLeftCell="B1" activePane="topRight" state="frozen"/>
      <selection pane="topRight" activeCell="A2" sqref="A2:A4"/>
    </sheetView>
  </sheetViews>
  <sheetFormatPr defaultRowHeight="14.5" x14ac:dyDescent="0.35"/>
  <cols>
    <col min="1" max="1" width="22.1796875" style="1" bestFit="1" customWidth="1"/>
    <col min="2" max="2" width="30.7265625" style="1" bestFit="1" customWidth="1"/>
    <col min="3" max="3" width="24.1796875" style="1" bestFit="1" customWidth="1"/>
    <col min="4" max="4" width="49" style="1" customWidth="1"/>
    <col min="5" max="5" width="66.26953125" style="1" bestFit="1" customWidth="1"/>
    <col min="6" max="7" width="14.54296875" style="1" customWidth="1"/>
    <col min="8" max="9" width="14.26953125" style="1" customWidth="1"/>
    <col min="10" max="10" width="20.81640625" style="1" customWidth="1"/>
    <col min="11" max="11" width="36" style="1" customWidth="1"/>
    <col min="12" max="12" width="23.54296875" style="1" bestFit="1" customWidth="1"/>
    <col min="13" max="13" width="23.26953125" style="1" bestFit="1" customWidth="1"/>
    <col min="14" max="14" width="36" style="1" customWidth="1"/>
    <col min="16" max="16" width="13.81640625" bestFit="1" customWidth="1"/>
    <col min="17" max="17" width="14.26953125" bestFit="1" customWidth="1"/>
    <col min="18" max="18" width="10.81640625" bestFit="1" customWidth="1"/>
    <col min="19" max="19" width="14.81640625" bestFit="1" customWidth="1"/>
    <col min="20" max="20" width="13.81640625" customWidth="1"/>
    <col min="22" max="22" width="13.81640625" bestFit="1" customWidth="1"/>
    <col min="23" max="23" width="14.26953125" bestFit="1" customWidth="1"/>
    <col min="25" max="25" width="15.81640625" bestFit="1" customWidth="1"/>
    <col min="26" max="26" width="13.54296875" customWidth="1"/>
  </cols>
  <sheetData>
    <row r="1" spans="1:26" x14ac:dyDescent="0.35">
      <c r="A1" s="36" t="s">
        <v>1653</v>
      </c>
    </row>
    <row r="2" spans="1:26" ht="15" customHeight="1" thickBot="1" x14ac:dyDescent="0.4">
      <c r="A2" s="96" t="s">
        <v>0</v>
      </c>
      <c r="B2" s="96" t="s">
        <v>43</v>
      </c>
      <c r="C2" s="96" t="s">
        <v>39</v>
      </c>
      <c r="D2" s="102" t="s">
        <v>1167</v>
      </c>
      <c r="E2" s="102"/>
      <c r="F2" s="102"/>
      <c r="G2" s="102"/>
      <c r="H2" s="102"/>
      <c r="I2" s="102"/>
      <c r="J2" s="102" t="s">
        <v>1168</v>
      </c>
      <c r="K2" s="102"/>
      <c r="L2" s="102"/>
      <c r="M2" s="102"/>
      <c r="N2" s="102"/>
      <c r="O2" s="100" t="s">
        <v>89</v>
      </c>
      <c r="P2" s="100"/>
      <c r="Q2" s="100"/>
      <c r="R2" s="100"/>
      <c r="S2" s="100"/>
      <c r="T2" s="100"/>
      <c r="U2" s="100"/>
      <c r="V2" s="100"/>
      <c r="W2" s="100"/>
      <c r="X2" s="100"/>
      <c r="Y2" s="100"/>
      <c r="Z2" s="100"/>
    </row>
    <row r="3" spans="1:26" ht="15.75" customHeight="1" thickBot="1" x14ac:dyDescent="0.4">
      <c r="A3" s="101"/>
      <c r="B3" s="101"/>
      <c r="C3" s="101"/>
      <c r="D3" s="103" t="s">
        <v>40</v>
      </c>
      <c r="E3" s="103"/>
      <c r="F3" s="103"/>
      <c r="G3" s="103"/>
      <c r="H3" s="2" t="s">
        <v>1558</v>
      </c>
      <c r="I3" s="2" t="s">
        <v>1560</v>
      </c>
      <c r="J3" s="97" t="s">
        <v>44</v>
      </c>
      <c r="K3" s="97"/>
      <c r="L3" s="97"/>
      <c r="M3" s="97"/>
      <c r="N3" s="2" t="s">
        <v>1169</v>
      </c>
      <c r="O3" s="99" t="s">
        <v>91</v>
      </c>
      <c r="P3" s="99"/>
      <c r="Q3" s="99"/>
      <c r="R3" s="99"/>
      <c r="S3" s="99"/>
      <c r="T3" s="99"/>
      <c r="U3" s="99" t="s">
        <v>92</v>
      </c>
      <c r="V3" s="99"/>
      <c r="W3" s="99"/>
      <c r="X3" s="99"/>
      <c r="Y3" s="99"/>
      <c r="Z3" s="99"/>
    </row>
    <row r="4" spans="1:26" ht="29.5" thickBot="1" x14ac:dyDescent="0.4">
      <c r="A4" s="97"/>
      <c r="B4" s="97"/>
      <c r="C4" s="97"/>
      <c r="D4" s="56" t="s">
        <v>1178</v>
      </c>
      <c r="E4" s="2" t="s">
        <v>1611</v>
      </c>
      <c r="F4" s="56" t="s">
        <v>1612</v>
      </c>
      <c r="G4" s="56" t="s">
        <v>1166</v>
      </c>
      <c r="H4" s="56" t="s">
        <v>1166</v>
      </c>
      <c r="I4" s="56" t="s">
        <v>1166</v>
      </c>
      <c r="J4" s="56" t="s">
        <v>1561</v>
      </c>
      <c r="K4" s="74" t="s">
        <v>1538</v>
      </c>
      <c r="L4" s="3" t="s">
        <v>51</v>
      </c>
      <c r="M4" s="3" t="s">
        <v>1539</v>
      </c>
      <c r="N4" s="3" t="s">
        <v>1170</v>
      </c>
      <c r="O4" s="19" t="s">
        <v>84</v>
      </c>
      <c r="P4" s="19" t="s">
        <v>94</v>
      </c>
      <c r="Q4" s="19" t="s">
        <v>95</v>
      </c>
      <c r="R4" s="20" t="s">
        <v>96</v>
      </c>
      <c r="S4" s="20" t="s">
        <v>88</v>
      </c>
      <c r="T4" s="19" t="s">
        <v>90</v>
      </c>
      <c r="U4" s="19" t="s">
        <v>84</v>
      </c>
      <c r="V4" s="20" t="s">
        <v>85</v>
      </c>
      <c r="W4" s="20" t="s">
        <v>86</v>
      </c>
      <c r="X4" s="20" t="s">
        <v>87</v>
      </c>
      <c r="Y4" s="20" t="s">
        <v>88</v>
      </c>
      <c r="Z4" s="19" t="s">
        <v>90</v>
      </c>
    </row>
    <row r="5" spans="1:26" ht="29" x14ac:dyDescent="0.35">
      <c r="A5" s="1" t="s">
        <v>1</v>
      </c>
      <c r="B5" s="4" t="s">
        <v>28</v>
      </c>
      <c r="C5" s="1">
        <v>30576</v>
      </c>
      <c r="D5" s="49" t="s">
        <v>1615</v>
      </c>
      <c r="F5" s="5">
        <v>0</v>
      </c>
      <c r="G5" s="7">
        <v>0.47422815279958136</v>
      </c>
      <c r="H5" s="7">
        <v>0.9419152276295133</v>
      </c>
      <c r="I5" s="5">
        <v>0</v>
      </c>
      <c r="J5" t="s">
        <v>1565</v>
      </c>
      <c r="K5" s="37">
        <v>2.4346340657068928E-3</v>
      </c>
      <c r="L5" s="37" t="s">
        <v>74</v>
      </c>
      <c r="M5" s="37">
        <v>2.4346340657068902E-3</v>
      </c>
      <c r="N5" t="s">
        <v>49</v>
      </c>
      <c r="O5" s="1" t="s">
        <v>50</v>
      </c>
      <c r="P5" t="s">
        <v>50</v>
      </c>
      <c r="Q5" t="s">
        <v>50</v>
      </c>
      <c r="R5" t="s">
        <v>50</v>
      </c>
      <c r="S5" t="s">
        <v>50</v>
      </c>
      <c r="T5" t="s">
        <v>50</v>
      </c>
      <c r="U5" s="1" t="s">
        <v>50</v>
      </c>
      <c r="V5" t="s">
        <v>50</v>
      </c>
      <c r="W5" t="s">
        <v>50</v>
      </c>
      <c r="X5" t="s">
        <v>50</v>
      </c>
      <c r="Y5" t="s">
        <v>50</v>
      </c>
      <c r="Z5" t="s">
        <v>50</v>
      </c>
    </row>
    <row r="6" spans="1:26" x14ac:dyDescent="0.35">
      <c r="A6" s="1" t="s">
        <v>2</v>
      </c>
      <c r="B6" s="4" t="s">
        <v>29</v>
      </c>
      <c r="C6" s="1">
        <v>796619</v>
      </c>
      <c r="D6" t="s">
        <v>1613</v>
      </c>
      <c r="E6" t="s">
        <v>1175</v>
      </c>
      <c r="F6" s="9">
        <v>6.2765261687205553E-4</v>
      </c>
      <c r="G6" s="6">
        <v>6.7786482622181995E-2</v>
      </c>
      <c r="H6" s="7">
        <v>8.485863380110191E-2</v>
      </c>
      <c r="I6" s="5">
        <v>0</v>
      </c>
      <c r="J6" t="s">
        <v>1562</v>
      </c>
      <c r="K6" s="14">
        <v>9.4860159597617358E-3</v>
      </c>
      <c r="L6" t="s">
        <v>1540</v>
      </c>
      <c r="M6" s="15">
        <v>1.1575890834563323E-2</v>
      </c>
      <c r="N6" t="s">
        <v>49</v>
      </c>
      <c r="O6" s="21">
        <v>0</v>
      </c>
      <c r="P6" t="s">
        <v>50</v>
      </c>
      <c r="Q6" t="s">
        <v>50</v>
      </c>
      <c r="R6" t="s">
        <v>50</v>
      </c>
      <c r="S6" t="s">
        <v>50</v>
      </c>
      <c r="T6" t="s">
        <v>50</v>
      </c>
      <c r="U6">
        <v>0</v>
      </c>
      <c r="V6" t="s">
        <v>50</v>
      </c>
      <c r="W6" t="s">
        <v>50</v>
      </c>
      <c r="X6" t="s">
        <v>50</v>
      </c>
      <c r="Y6" t="s">
        <v>50</v>
      </c>
      <c r="Z6" t="s">
        <v>50</v>
      </c>
    </row>
    <row r="7" spans="1:26" x14ac:dyDescent="0.35">
      <c r="A7" s="1" t="s">
        <v>3</v>
      </c>
      <c r="B7" s="4" t="s">
        <v>30</v>
      </c>
      <c r="C7" s="1">
        <v>8300300</v>
      </c>
      <c r="D7" t="s">
        <v>1614</v>
      </c>
      <c r="E7" t="s">
        <v>1171</v>
      </c>
      <c r="F7" s="12">
        <v>4.8191029239906991E-5</v>
      </c>
      <c r="G7" s="7">
        <v>0.1562714600677084</v>
      </c>
      <c r="H7" s="7">
        <v>0.59846029661578493</v>
      </c>
      <c r="I7" s="5">
        <v>0</v>
      </c>
      <c r="J7" t="s">
        <v>1563</v>
      </c>
      <c r="K7" s="15">
        <v>2.0007969136979234E-2</v>
      </c>
      <c r="L7" t="s">
        <v>77</v>
      </c>
      <c r="M7" s="15">
        <v>2.8867628668318369E-2</v>
      </c>
      <c r="N7" t="s">
        <v>34</v>
      </c>
      <c r="O7" s="21">
        <v>0</v>
      </c>
      <c r="P7" t="s">
        <v>50</v>
      </c>
      <c r="Q7" t="s">
        <v>50</v>
      </c>
      <c r="R7" t="s">
        <v>50</v>
      </c>
      <c r="S7" t="s">
        <v>50</v>
      </c>
      <c r="T7" t="s">
        <v>50</v>
      </c>
      <c r="U7">
        <v>0</v>
      </c>
      <c r="V7" t="s">
        <v>50</v>
      </c>
      <c r="W7" t="s">
        <v>50</v>
      </c>
      <c r="X7" t="s">
        <v>50</v>
      </c>
      <c r="Y7" t="s">
        <v>50</v>
      </c>
      <c r="Z7" t="s">
        <v>50</v>
      </c>
    </row>
    <row r="8" spans="1:26" x14ac:dyDescent="0.35">
      <c r="A8" s="1" t="s">
        <v>4</v>
      </c>
      <c r="B8" s="4" t="s">
        <v>31</v>
      </c>
      <c r="C8" s="1">
        <v>4716550</v>
      </c>
      <c r="D8" s="1" t="s">
        <v>1616</v>
      </c>
      <c r="F8" s="5">
        <v>0</v>
      </c>
      <c r="G8" s="6">
        <v>1.1258229002130794E-2</v>
      </c>
      <c r="H8" s="6">
        <v>1.9951023523550052E-2</v>
      </c>
      <c r="I8" s="5">
        <v>0</v>
      </c>
      <c r="J8" t="s">
        <v>1564</v>
      </c>
      <c r="K8" s="5" t="s">
        <v>46</v>
      </c>
      <c r="L8" t="s">
        <v>75</v>
      </c>
      <c r="M8" s="15">
        <v>2.7228094398484653E-2</v>
      </c>
      <c r="N8" t="s">
        <v>29</v>
      </c>
      <c r="O8" s="21">
        <v>0</v>
      </c>
      <c r="P8" t="s">
        <v>50</v>
      </c>
      <c r="Q8" t="s">
        <v>50</v>
      </c>
      <c r="R8" t="s">
        <v>50</v>
      </c>
      <c r="S8" t="s">
        <v>50</v>
      </c>
      <c r="T8" t="s">
        <v>50</v>
      </c>
      <c r="U8">
        <v>0</v>
      </c>
      <c r="V8" t="s">
        <v>50</v>
      </c>
      <c r="W8" t="s">
        <v>50</v>
      </c>
      <c r="X8" t="s">
        <v>50</v>
      </c>
      <c r="Y8" t="s">
        <v>50</v>
      </c>
      <c r="Z8" t="s">
        <v>50</v>
      </c>
    </row>
    <row r="9" spans="1:26" x14ac:dyDescent="0.35">
      <c r="A9" s="1" t="s">
        <v>5</v>
      </c>
      <c r="B9" s="4" t="s">
        <v>32</v>
      </c>
      <c r="C9" s="1">
        <v>30670355</v>
      </c>
      <c r="D9" s="1" t="s">
        <v>1617</v>
      </c>
      <c r="E9" t="s">
        <v>1172</v>
      </c>
      <c r="F9" s="58">
        <v>3.2604774219274601E-6</v>
      </c>
      <c r="G9" s="8">
        <v>4.3233930614758123E-3</v>
      </c>
      <c r="H9" s="8">
        <v>9.7781717883604555E-3</v>
      </c>
      <c r="I9" s="5">
        <v>0</v>
      </c>
      <c r="J9" t="s">
        <v>1566</v>
      </c>
      <c r="K9" s="15">
        <v>2.0745135795099644E-2</v>
      </c>
      <c r="L9" t="s">
        <v>1541</v>
      </c>
      <c r="M9" s="15">
        <v>3.2002321434713848E-2</v>
      </c>
      <c r="N9" t="s">
        <v>29</v>
      </c>
      <c r="O9" s="21">
        <v>0</v>
      </c>
      <c r="P9" t="s">
        <v>50</v>
      </c>
      <c r="Q9" t="s">
        <v>50</v>
      </c>
      <c r="R9" t="s">
        <v>50</v>
      </c>
      <c r="S9" t="s">
        <v>50</v>
      </c>
      <c r="T9" t="s">
        <v>50</v>
      </c>
      <c r="U9">
        <v>0</v>
      </c>
      <c r="V9" t="s">
        <v>50</v>
      </c>
      <c r="W9" t="s">
        <v>50</v>
      </c>
      <c r="X9" t="s">
        <v>50</v>
      </c>
      <c r="Y9" t="s">
        <v>50</v>
      </c>
      <c r="Z9" t="s">
        <v>50</v>
      </c>
    </row>
    <row r="10" spans="1:26" x14ac:dyDescent="0.35">
      <c r="A10" s="1" t="s">
        <v>6</v>
      </c>
      <c r="B10" s="4" t="s">
        <v>33</v>
      </c>
      <c r="C10" s="1">
        <v>70506774</v>
      </c>
      <c r="D10" s="1" t="s">
        <v>1616</v>
      </c>
      <c r="E10" t="s">
        <v>1173</v>
      </c>
      <c r="F10" s="58">
        <v>4.2549103154258627E-6</v>
      </c>
      <c r="G10" s="8">
        <v>5.5710959063309294E-3</v>
      </c>
      <c r="H10" s="8">
        <v>2.594076988971301E-3</v>
      </c>
      <c r="I10" s="5">
        <v>0</v>
      </c>
      <c r="J10" t="s">
        <v>1567</v>
      </c>
      <c r="K10" s="15">
        <v>1.5526395047023838E-2</v>
      </c>
      <c r="L10" t="s">
        <v>76</v>
      </c>
      <c r="M10" s="15">
        <v>3.3922945252863067E-2</v>
      </c>
      <c r="N10" t="s">
        <v>34</v>
      </c>
      <c r="O10" s="21">
        <v>0</v>
      </c>
      <c r="P10" t="s">
        <v>50</v>
      </c>
      <c r="Q10" t="s">
        <v>50</v>
      </c>
      <c r="R10" t="s">
        <v>50</v>
      </c>
      <c r="S10" t="s">
        <v>50</v>
      </c>
      <c r="T10" t="s">
        <v>50</v>
      </c>
      <c r="U10">
        <v>0</v>
      </c>
      <c r="V10" t="s">
        <v>50</v>
      </c>
      <c r="W10" t="s">
        <v>50</v>
      </c>
      <c r="X10" t="s">
        <v>50</v>
      </c>
      <c r="Y10" t="s">
        <v>50</v>
      </c>
      <c r="Z10" t="s">
        <v>50</v>
      </c>
    </row>
    <row r="11" spans="1:26" x14ac:dyDescent="0.35">
      <c r="A11" s="1" t="s">
        <v>7</v>
      </c>
      <c r="B11" s="4" t="s">
        <v>34</v>
      </c>
      <c r="C11" s="1">
        <v>3312164</v>
      </c>
      <c r="D11" s="1" t="s">
        <v>1618</v>
      </c>
      <c r="E11" t="s">
        <v>1174</v>
      </c>
      <c r="F11" s="12">
        <v>6.0383483426545303E-5</v>
      </c>
      <c r="G11" s="8">
        <v>5.3741300249625316E-3</v>
      </c>
      <c r="H11" s="6">
        <v>1.4401460797231055E-2</v>
      </c>
      <c r="I11" s="5">
        <v>0</v>
      </c>
      <c r="J11" t="s">
        <v>1568</v>
      </c>
      <c r="K11" s="14">
        <v>4.8531638279197967E-3</v>
      </c>
      <c r="L11" t="s">
        <v>76</v>
      </c>
      <c r="M11" s="14">
        <v>7.2435494518961275E-3</v>
      </c>
      <c r="N11" t="s">
        <v>49</v>
      </c>
      <c r="O11" s="21">
        <v>0</v>
      </c>
      <c r="P11" t="s">
        <v>50</v>
      </c>
      <c r="Q11" t="s">
        <v>50</v>
      </c>
      <c r="R11" t="s">
        <v>50</v>
      </c>
      <c r="S11" t="s">
        <v>50</v>
      </c>
      <c r="T11" t="s">
        <v>50</v>
      </c>
      <c r="U11">
        <v>0</v>
      </c>
      <c r="V11" t="s">
        <v>50</v>
      </c>
      <c r="W11" t="s">
        <v>50</v>
      </c>
      <c r="X11" t="s">
        <v>50</v>
      </c>
      <c r="Y11" t="s">
        <v>50</v>
      </c>
      <c r="Z11" t="s">
        <v>50</v>
      </c>
    </row>
    <row r="12" spans="1:26" x14ac:dyDescent="0.35">
      <c r="A12" s="1" t="s">
        <v>8</v>
      </c>
      <c r="B12" s="4" t="s">
        <v>29</v>
      </c>
      <c r="C12" s="1">
        <v>222420</v>
      </c>
      <c r="D12" s="1" t="s">
        <v>1614</v>
      </c>
      <c r="E12" t="s">
        <v>1175</v>
      </c>
      <c r="F12" s="83">
        <v>0.18973113928603544</v>
      </c>
      <c r="G12" s="11">
        <v>18.33153493390882</v>
      </c>
      <c r="H12" s="11">
        <v>27.682312741659921</v>
      </c>
      <c r="I12" s="11">
        <v>20.7</v>
      </c>
      <c r="J12" t="s">
        <v>1569</v>
      </c>
      <c r="K12" s="39">
        <v>0.62145406679120352</v>
      </c>
      <c r="L12" s="39" t="s">
        <v>1542</v>
      </c>
      <c r="M12" s="39">
        <v>0.62145406679120352</v>
      </c>
      <c r="N12" s="13" t="s">
        <v>29</v>
      </c>
      <c r="O12" s="21">
        <v>0</v>
      </c>
      <c r="P12" t="s">
        <v>50</v>
      </c>
      <c r="Q12" t="s">
        <v>50</v>
      </c>
      <c r="R12" t="s">
        <v>50</v>
      </c>
      <c r="S12" t="s">
        <v>50</v>
      </c>
      <c r="T12" t="s">
        <v>50</v>
      </c>
      <c r="U12">
        <v>1</v>
      </c>
      <c r="V12" s="18">
        <v>14.7</v>
      </c>
      <c r="W12">
        <v>1.72</v>
      </c>
      <c r="X12" s="18">
        <v>48.7</v>
      </c>
      <c r="Y12">
        <v>1819582</v>
      </c>
      <c r="Z12" s="13" t="s">
        <v>29</v>
      </c>
    </row>
    <row r="13" spans="1:26" x14ac:dyDescent="0.35">
      <c r="A13" s="1" t="s">
        <v>9</v>
      </c>
      <c r="B13" s="4" t="s">
        <v>29</v>
      </c>
      <c r="C13" s="1">
        <v>579680</v>
      </c>
      <c r="D13" s="1" t="s">
        <v>1614</v>
      </c>
      <c r="E13" t="s">
        <v>1175</v>
      </c>
      <c r="F13" s="84">
        <v>3.6054374827491027E-2</v>
      </c>
      <c r="G13" s="7">
        <v>0.46473916643665469</v>
      </c>
      <c r="H13" s="7">
        <v>0.7907811206182721</v>
      </c>
      <c r="I13" s="79">
        <v>0.30459000000000003</v>
      </c>
      <c r="J13" t="s">
        <v>1570</v>
      </c>
      <c r="K13" s="15">
        <v>1.8158850725872297E-2</v>
      </c>
      <c r="L13" t="s">
        <v>83</v>
      </c>
      <c r="M13" s="15">
        <v>2.9012077009750285E-2</v>
      </c>
      <c r="N13" t="s">
        <v>48</v>
      </c>
      <c r="O13" s="21">
        <v>0</v>
      </c>
      <c r="P13" t="s">
        <v>50</v>
      </c>
      <c r="Q13" t="s">
        <v>50</v>
      </c>
      <c r="R13" t="s">
        <v>50</v>
      </c>
      <c r="S13" t="s">
        <v>50</v>
      </c>
      <c r="T13" t="s">
        <v>50</v>
      </c>
      <c r="U13">
        <v>0</v>
      </c>
      <c r="V13" t="s">
        <v>50</v>
      </c>
      <c r="W13" t="s">
        <v>50</v>
      </c>
      <c r="X13" t="s">
        <v>50</v>
      </c>
      <c r="Y13" t="s">
        <v>50</v>
      </c>
      <c r="Z13" t="s">
        <v>50</v>
      </c>
    </row>
    <row r="14" spans="1:26" x14ac:dyDescent="0.35">
      <c r="A14" s="1" t="s">
        <v>10</v>
      </c>
      <c r="B14" s="4" t="s">
        <v>30</v>
      </c>
      <c r="C14" s="1">
        <v>403987</v>
      </c>
      <c r="D14" s="1" t="s">
        <v>1614</v>
      </c>
      <c r="E14"/>
      <c r="F14" s="5">
        <v>0</v>
      </c>
      <c r="G14" s="5">
        <v>9.2545057142927867</v>
      </c>
      <c r="H14" s="11">
        <v>12.811303334018174</v>
      </c>
      <c r="I14" s="80">
        <v>7.5800299999999998</v>
      </c>
      <c r="J14" t="s">
        <v>1571</v>
      </c>
      <c r="K14" s="39">
        <v>0.73407981046722559</v>
      </c>
      <c r="L14" s="39" t="s">
        <v>1544</v>
      </c>
      <c r="M14" s="39">
        <v>0.73407981046722559</v>
      </c>
      <c r="N14" s="13" t="s">
        <v>30</v>
      </c>
      <c r="O14" s="21">
        <v>0</v>
      </c>
      <c r="P14" t="s">
        <v>50</v>
      </c>
      <c r="Q14" t="s">
        <v>50</v>
      </c>
      <c r="R14" t="s">
        <v>50</v>
      </c>
      <c r="S14" t="s">
        <v>50</v>
      </c>
      <c r="T14" t="s">
        <v>50</v>
      </c>
      <c r="U14">
        <v>0</v>
      </c>
      <c r="V14" t="s">
        <v>50</v>
      </c>
      <c r="W14" t="s">
        <v>50</v>
      </c>
      <c r="X14" t="s">
        <v>50</v>
      </c>
      <c r="Y14" t="s">
        <v>50</v>
      </c>
      <c r="Z14" t="s">
        <v>50</v>
      </c>
    </row>
    <row r="15" spans="1:26" x14ac:dyDescent="0.35">
      <c r="A15" s="1" t="s">
        <v>11</v>
      </c>
      <c r="B15" s="4" t="s">
        <v>35</v>
      </c>
      <c r="C15" s="1">
        <v>21808691</v>
      </c>
      <c r="D15" s="1" t="s">
        <v>1619</v>
      </c>
      <c r="E15" t="s">
        <v>1176</v>
      </c>
      <c r="F15" s="9">
        <v>3.8058221834588789E-4</v>
      </c>
      <c r="G15" s="6">
        <v>4.7618630572554763E-2</v>
      </c>
      <c r="H15" s="6">
        <v>7.7813015003972502E-2</v>
      </c>
      <c r="I15" s="81">
        <v>5.77E-3</v>
      </c>
      <c r="J15" t="s">
        <v>1572</v>
      </c>
      <c r="K15" s="14">
        <v>9.5297401328053363E-3</v>
      </c>
      <c r="L15" s="14" t="s">
        <v>79</v>
      </c>
      <c r="M15" s="15">
        <v>1.7557440940247519E-2</v>
      </c>
      <c r="N15" t="s">
        <v>34</v>
      </c>
      <c r="O15" s="21">
        <v>0</v>
      </c>
      <c r="P15" t="s">
        <v>50</v>
      </c>
      <c r="Q15" t="s">
        <v>50</v>
      </c>
      <c r="R15" t="s">
        <v>50</v>
      </c>
      <c r="S15" t="s">
        <v>50</v>
      </c>
      <c r="T15" t="s">
        <v>50</v>
      </c>
      <c r="U15">
        <v>0</v>
      </c>
      <c r="V15" t="s">
        <v>50</v>
      </c>
      <c r="W15" t="s">
        <v>50</v>
      </c>
      <c r="X15" t="s">
        <v>50</v>
      </c>
      <c r="Y15" t="s">
        <v>50</v>
      </c>
      <c r="Z15" t="s">
        <v>50</v>
      </c>
    </row>
    <row r="16" spans="1:26" x14ac:dyDescent="0.35">
      <c r="A16" s="1" t="s">
        <v>12</v>
      </c>
      <c r="B16" s="10" t="s">
        <v>36</v>
      </c>
      <c r="C16" s="1">
        <v>4431232</v>
      </c>
      <c r="D16" s="1" t="s">
        <v>1616</v>
      </c>
      <c r="E16" t="s">
        <v>1626</v>
      </c>
      <c r="F16" s="85">
        <v>1.8189072474652648</v>
      </c>
      <c r="G16" s="11">
        <v>15.981063505589416</v>
      </c>
      <c r="H16" s="11">
        <v>22.336767743146826</v>
      </c>
      <c r="I16" s="82">
        <v>12.05715</v>
      </c>
      <c r="J16" t="s">
        <v>1573</v>
      </c>
      <c r="K16" s="39">
        <v>0.6050977762267753</v>
      </c>
      <c r="L16" s="39" t="s">
        <v>1543</v>
      </c>
      <c r="M16" s="39">
        <v>0.6050977762267753</v>
      </c>
      <c r="N16" s="13" t="s">
        <v>36</v>
      </c>
      <c r="O16" s="21">
        <v>2</v>
      </c>
      <c r="P16" t="s">
        <v>740</v>
      </c>
      <c r="Q16" t="s">
        <v>300</v>
      </c>
      <c r="R16" t="s">
        <v>741</v>
      </c>
      <c r="S16" t="s">
        <v>742</v>
      </c>
      <c r="T16" s="13" t="s">
        <v>93</v>
      </c>
      <c r="U16">
        <v>1</v>
      </c>
      <c r="V16" s="18">
        <v>98.82</v>
      </c>
      <c r="W16" s="16">
        <v>0.39</v>
      </c>
      <c r="X16" s="18">
        <v>52.17</v>
      </c>
      <c r="Y16">
        <v>4633441</v>
      </c>
      <c r="Z16" s="13" t="s">
        <v>93</v>
      </c>
    </row>
    <row r="17" spans="1:26" x14ac:dyDescent="0.35">
      <c r="A17" s="1" t="s">
        <v>13</v>
      </c>
      <c r="B17" s="4" t="s">
        <v>30</v>
      </c>
      <c r="C17" s="1">
        <v>48036427</v>
      </c>
      <c r="D17" s="1" t="s">
        <v>1617</v>
      </c>
      <c r="E17" t="s">
        <v>1171</v>
      </c>
      <c r="F17" s="58">
        <v>2.081753499276705E-6</v>
      </c>
      <c r="G17" s="6">
        <v>7.6560648442899379E-2</v>
      </c>
      <c r="H17" s="6">
        <v>2.2514164094677564E-2</v>
      </c>
      <c r="I17" s="80">
        <v>0</v>
      </c>
      <c r="J17" t="s">
        <v>1574</v>
      </c>
      <c r="K17" s="14">
        <v>8.403363023763934E-3</v>
      </c>
      <c r="L17" s="14" t="s">
        <v>77</v>
      </c>
      <c r="M17" s="15">
        <v>1.6826664563632323E-2</v>
      </c>
      <c r="N17" t="s">
        <v>47</v>
      </c>
      <c r="O17" s="21">
        <v>0</v>
      </c>
      <c r="P17" t="s">
        <v>50</v>
      </c>
      <c r="Q17" t="s">
        <v>50</v>
      </c>
      <c r="R17" t="s">
        <v>50</v>
      </c>
      <c r="S17" t="s">
        <v>50</v>
      </c>
      <c r="T17" t="s">
        <v>50</v>
      </c>
      <c r="U17">
        <v>0</v>
      </c>
      <c r="V17" t="s">
        <v>50</v>
      </c>
      <c r="W17" t="s">
        <v>50</v>
      </c>
      <c r="X17" t="s">
        <v>50</v>
      </c>
      <c r="Y17" t="s">
        <v>50</v>
      </c>
      <c r="Z17" t="s">
        <v>50</v>
      </c>
    </row>
    <row r="18" spans="1:26" x14ac:dyDescent="0.35">
      <c r="A18" s="1" t="s">
        <v>14</v>
      </c>
      <c r="B18" s="4" t="s">
        <v>37</v>
      </c>
      <c r="C18" s="1">
        <v>957107</v>
      </c>
      <c r="D18" s="1" t="s">
        <v>1620</v>
      </c>
      <c r="E18" t="s">
        <v>1547</v>
      </c>
      <c r="F18" s="83">
        <v>0.23800891645343727</v>
      </c>
      <c r="G18" s="5">
        <v>1.2987053694101076</v>
      </c>
      <c r="H18" s="5">
        <v>1.8200681846439322</v>
      </c>
      <c r="I18" s="79">
        <v>0.71113999999999999</v>
      </c>
      <c r="J18" t="s">
        <v>1575</v>
      </c>
      <c r="K18" s="16">
        <v>0.20192883000428455</v>
      </c>
      <c r="L18" s="16" t="s">
        <v>1545</v>
      </c>
      <c r="M18" s="16">
        <v>0.20562822658997801</v>
      </c>
      <c r="N18" s="13" t="s">
        <v>37</v>
      </c>
      <c r="O18" s="21">
        <v>0</v>
      </c>
      <c r="P18" t="s">
        <v>50</v>
      </c>
      <c r="Q18" t="s">
        <v>50</v>
      </c>
      <c r="R18" t="s">
        <v>50</v>
      </c>
      <c r="S18" t="s">
        <v>50</v>
      </c>
      <c r="T18" t="s">
        <v>50</v>
      </c>
      <c r="U18">
        <v>0</v>
      </c>
      <c r="V18" t="s">
        <v>50</v>
      </c>
      <c r="W18" t="s">
        <v>50</v>
      </c>
      <c r="X18" t="s">
        <v>50</v>
      </c>
      <c r="Y18" t="s">
        <v>50</v>
      </c>
      <c r="Z18" t="s">
        <v>50</v>
      </c>
    </row>
    <row r="19" spans="1:26" x14ac:dyDescent="0.35">
      <c r="A19" s="1" t="s">
        <v>15</v>
      </c>
      <c r="B19" s="4" t="s">
        <v>29</v>
      </c>
      <c r="C19" s="1">
        <v>26414703</v>
      </c>
      <c r="D19" s="1" t="s">
        <v>1614</v>
      </c>
      <c r="E19" t="s">
        <v>1175</v>
      </c>
      <c r="F19" s="84">
        <v>4.8147427589854033E-2</v>
      </c>
      <c r="G19" s="7">
        <v>0.25748538607456611</v>
      </c>
      <c r="H19" s="6">
        <v>8.9135963406440713E-2</v>
      </c>
      <c r="I19" s="78">
        <v>2.4330000000000001E-2</v>
      </c>
      <c r="J19" t="s">
        <v>1576</v>
      </c>
      <c r="K19" s="15">
        <v>7.8402401581400674E-2</v>
      </c>
      <c r="L19" s="15" t="s">
        <v>1544</v>
      </c>
      <c r="M19" s="15">
        <v>8.7077808591241229E-2</v>
      </c>
      <c r="N19" t="s">
        <v>34</v>
      </c>
      <c r="O19" s="21">
        <v>0</v>
      </c>
      <c r="P19" t="s">
        <v>50</v>
      </c>
      <c r="Q19" t="s">
        <v>50</v>
      </c>
      <c r="R19" t="s">
        <v>50</v>
      </c>
      <c r="S19" t="s">
        <v>50</v>
      </c>
      <c r="T19" t="s">
        <v>50</v>
      </c>
      <c r="U19">
        <v>0</v>
      </c>
      <c r="V19" s="17" t="s">
        <v>50</v>
      </c>
      <c r="W19" s="17" t="s">
        <v>50</v>
      </c>
      <c r="X19" s="18" t="s">
        <v>50</v>
      </c>
      <c r="Y19" t="s">
        <v>50</v>
      </c>
      <c r="Z19" t="s">
        <v>50</v>
      </c>
    </row>
    <row r="20" spans="1:26" x14ac:dyDescent="0.35">
      <c r="A20" s="1" t="s">
        <v>16</v>
      </c>
      <c r="B20" s="4" t="s">
        <v>30</v>
      </c>
      <c r="C20" s="1">
        <v>3369247</v>
      </c>
      <c r="D20" s="1" t="s">
        <v>1614</v>
      </c>
      <c r="E20" t="s">
        <v>1171</v>
      </c>
      <c r="F20" s="12">
        <v>5.9360444633474483E-5</v>
      </c>
      <c r="G20" s="5">
        <v>2.1704256173560443</v>
      </c>
      <c r="H20" s="5">
        <v>2.8171873418600653</v>
      </c>
      <c r="I20" s="80">
        <v>1.93204</v>
      </c>
      <c r="J20" t="s">
        <v>1577</v>
      </c>
      <c r="K20" s="39">
        <v>0.86901060806433494</v>
      </c>
      <c r="L20" s="39" t="s">
        <v>1544</v>
      </c>
      <c r="M20" s="39">
        <v>0.86901060806433494</v>
      </c>
      <c r="N20" t="s">
        <v>34</v>
      </c>
      <c r="O20" s="21">
        <v>1</v>
      </c>
      <c r="P20" s="11">
        <v>14.66</v>
      </c>
      <c r="Q20" s="5">
        <v>0</v>
      </c>
      <c r="R20" s="11">
        <v>53.4</v>
      </c>
      <c r="S20">
        <v>1264848</v>
      </c>
      <c r="T20" t="s">
        <v>29</v>
      </c>
      <c r="U20">
        <v>1</v>
      </c>
      <c r="V20" s="18">
        <v>57.11</v>
      </c>
      <c r="W20" s="17">
        <v>0</v>
      </c>
      <c r="X20" s="18">
        <v>52.11</v>
      </c>
      <c r="Y20">
        <v>3343026</v>
      </c>
      <c r="Z20" t="s">
        <v>29</v>
      </c>
    </row>
    <row r="21" spans="1:26" x14ac:dyDescent="0.35">
      <c r="A21" s="1" t="s">
        <v>17</v>
      </c>
      <c r="B21" s="4" t="s">
        <v>30</v>
      </c>
      <c r="C21" s="1">
        <v>51944841</v>
      </c>
      <c r="D21" s="1" t="s">
        <v>1614</v>
      </c>
      <c r="E21" t="s">
        <v>1171</v>
      </c>
      <c r="F21" s="12">
        <v>8.855547368024479E-5</v>
      </c>
      <c r="G21" s="11">
        <v>12.673793726695592</v>
      </c>
      <c r="H21" s="11">
        <v>16.524139519456803</v>
      </c>
      <c r="I21" s="82">
        <v>16.537089999999999</v>
      </c>
      <c r="J21" t="s">
        <v>1578</v>
      </c>
      <c r="K21" s="39">
        <v>0.92845321609030307</v>
      </c>
      <c r="L21" s="39" t="s">
        <v>1544</v>
      </c>
      <c r="M21" s="39">
        <v>0.92845321609030307</v>
      </c>
      <c r="N21" s="13" t="s">
        <v>30</v>
      </c>
      <c r="O21" s="21">
        <v>3</v>
      </c>
      <c r="P21" t="s">
        <v>743</v>
      </c>
      <c r="Q21" s="17" t="s">
        <v>744</v>
      </c>
      <c r="R21" t="s">
        <v>745</v>
      </c>
      <c r="S21" t="s">
        <v>746</v>
      </c>
      <c r="T21" s="22" t="s">
        <v>1184</v>
      </c>
      <c r="U21">
        <v>1</v>
      </c>
      <c r="V21" s="18">
        <v>67.599999999999994</v>
      </c>
      <c r="W21" s="17">
        <v>0</v>
      </c>
      <c r="X21" s="18">
        <v>52.2</v>
      </c>
      <c r="Y21">
        <v>4663338</v>
      </c>
      <c r="Z21" t="s">
        <v>29</v>
      </c>
    </row>
    <row r="22" spans="1:26" x14ac:dyDescent="0.35">
      <c r="A22" s="1" t="s">
        <v>18</v>
      </c>
      <c r="B22" s="4" t="s">
        <v>28</v>
      </c>
      <c r="C22" s="1">
        <v>89351</v>
      </c>
      <c r="D22" s="1" t="s">
        <v>1621</v>
      </c>
      <c r="F22" s="5">
        <v>0</v>
      </c>
      <c r="G22" s="7">
        <v>0.1723539747736455</v>
      </c>
      <c r="H22" s="7">
        <v>0.1723539747736455</v>
      </c>
      <c r="I22" s="80">
        <v>0</v>
      </c>
      <c r="J22" t="s">
        <v>1579</v>
      </c>
      <c r="K22" s="15">
        <v>2.7041719583929182E-2</v>
      </c>
      <c r="L22" s="15" t="s">
        <v>77</v>
      </c>
      <c r="M22" s="15">
        <v>3.0295985013831888E-2</v>
      </c>
      <c r="N22" t="s">
        <v>34</v>
      </c>
      <c r="O22" s="21">
        <v>0</v>
      </c>
      <c r="P22" t="s">
        <v>50</v>
      </c>
      <c r="Q22" t="s">
        <v>50</v>
      </c>
      <c r="R22" t="s">
        <v>50</v>
      </c>
      <c r="S22" t="s">
        <v>50</v>
      </c>
      <c r="T22" t="s">
        <v>50</v>
      </c>
      <c r="U22">
        <v>0</v>
      </c>
      <c r="V22" t="s">
        <v>50</v>
      </c>
      <c r="W22" t="s">
        <v>50</v>
      </c>
      <c r="X22" t="s">
        <v>50</v>
      </c>
      <c r="Y22" t="s">
        <v>50</v>
      </c>
      <c r="Z22" t="s">
        <v>50</v>
      </c>
    </row>
    <row r="23" spans="1:26" x14ac:dyDescent="0.35">
      <c r="A23" s="1" t="s">
        <v>19</v>
      </c>
      <c r="B23" s="4" t="s">
        <v>30</v>
      </c>
      <c r="C23" s="1">
        <v>53522335</v>
      </c>
      <c r="D23" s="1" t="s">
        <v>1622</v>
      </c>
      <c r="E23" t="s">
        <v>1171</v>
      </c>
      <c r="F23" s="12">
        <v>2.0552167613763488E-5</v>
      </c>
      <c r="G23" s="7">
        <v>0.1733425867911032</v>
      </c>
      <c r="H23" s="11">
        <v>14.255663546816482</v>
      </c>
      <c r="I23" s="80">
        <v>0</v>
      </c>
      <c r="J23" t="s">
        <v>1580</v>
      </c>
      <c r="K23" s="15">
        <v>5.1943666114741986E-2</v>
      </c>
      <c r="L23" s="15" t="s">
        <v>76</v>
      </c>
      <c r="M23" s="15">
        <v>6.041496187189431E-2</v>
      </c>
      <c r="N23" t="s">
        <v>47</v>
      </c>
      <c r="O23" s="21">
        <v>0</v>
      </c>
      <c r="P23" t="s">
        <v>50</v>
      </c>
      <c r="Q23" t="s">
        <v>50</v>
      </c>
      <c r="R23" t="s">
        <v>50</v>
      </c>
      <c r="S23" t="s">
        <v>50</v>
      </c>
      <c r="T23" t="s">
        <v>50</v>
      </c>
      <c r="U23">
        <v>0</v>
      </c>
      <c r="V23" t="s">
        <v>50</v>
      </c>
      <c r="W23" t="s">
        <v>50</v>
      </c>
      <c r="X23" t="s">
        <v>50</v>
      </c>
      <c r="Y23" t="s">
        <v>50</v>
      </c>
      <c r="Z23" t="s">
        <v>50</v>
      </c>
    </row>
    <row r="24" spans="1:26" x14ac:dyDescent="0.35">
      <c r="A24" s="1" t="s">
        <v>20</v>
      </c>
      <c r="B24" s="4" t="s">
        <v>30</v>
      </c>
      <c r="C24" s="1">
        <v>298453</v>
      </c>
      <c r="D24" s="1" t="s">
        <v>1614</v>
      </c>
      <c r="E24"/>
      <c r="F24" s="6">
        <v>0</v>
      </c>
      <c r="G24" s="5">
        <v>1.9704945167245764</v>
      </c>
      <c r="H24" s="5">
        <v>2.5615423534023782</v>
      </c>
      <c r="I24" s="80">
        <v>2.2161400000000002</v>
      </c>
      <c r="J24" t="s">
        <v>1581</v>
      </c>
      <c r="K24" s="15">
        <v>4.1198919490534752E-2</v>
      </c>
      <c r="L24" s="15" t="s">
        <v>76</v>
      </c>
      <c r="M24" s="15">
        <v>4.3974019915956092E-2</v>
      </c>
      <c r="N24" t="s">
        <v>34</v>
      </c>
      <c r="O24" s="21">
        <v>0</v>
      </c>
      <c r="P24" t="s">
        <v>50</v>
      </c>
      <c r="Q24" t="s">
        <v>50</v>
      </c>
      <c r="R24" t="s">
        <v>50</v>
      </c>
      <c r="S24" t="s">
        <v>50</v>
      </c>
      <c r="T24" t="s">
        <v>50</v>
      </c>
      <c r="U24">
        <v>0</v>
      </c>
      <c r="V24" t="s">
        <v>50</v>
      </c>
      <c r="W24" t="s">
        <v>50</v>
      </c>
      <c r="X24" t="s">
        <v>50</v>
      </c>
      <c r="Y24" t="s">
        <v>50</v>
      </c>
      <c r="Z24" t="s">
        <v>50</v>
      </c>
    </row>
    <row r="25" spans="1:26" x14ac:dyDescent="0.35">
      <c r="A25" s="1" t="s">
        <v>21</v>
      </c>
      <c r="B25" s="4" t="s">
        <v>38</v>
      </c>
      <c r="C25" s="1">
        <v>60890445</v>
      </c>
      <c r="D25" s="1" t="s">
        <v>1623</v>
      </c>
      <c r="E25" t="s">
        <v>1548</v>
      </c>
      <c r="F25" s="84">
        <v>6.89155745207643E-2</v>
      </c>
      <c r="G25" s="7">
        <v>0.35857021573746095</v>
      </c>
      <c r="H25" s="7">
        <v>0.67831824845425259</v>
      </c>
      <c r="I25" s="79">
        <v>0.21540999999999999</v>
      </c>
      <c r="J25" t="s">
        <v>1582</v>
      </c>
      <c r="K25" s="39">
        <v>0.80442740833066495</v>
      </c>
      <c r="L25" s="39" t="s">
        <v>1546</v>
      </c>
      <c r="M25" s="39">
        <v>0.80442740833066495</v>
      </c>
      <c r="N25" s="13" t="s">
        <v>38</v>
      </c>
      <c r="O25" s="21">
        <v>1</v>
      </c>
      <c r="P25">
        <v>33.5</v>
      </c>
      <c r="Q25">
        <v>1.75</v>
      </c>
      <c r="R25">
        <v>52.2</v>
      </c>
      <c r="S25">
        <v>2541824</v>
      </c>
      <c r="T25" s="13" t="s">
        <v>38</v>
      </c>
      <c r="U25">
        <v>1</v>
      </c>
      <c r="V25" s="18">
        <v>93.6</v>
      </c>
      <c r="W25" s="17">
        <v>3.03</v>
      </c>
      <c r="X25" s="18">
        <v>52</v>
      </c>
      <c r="Y25">
        <v>4769587</v>
      </c>
      <c r="Z25" s="13" t="s">
        <v>38</v>
      </c>
    </row>
    <row r="26" spans="1:26" x14ac:dyDescent="0.35">
      <c r="A26" s="1" t="s">
        <v>22</v>
      </c>
      <c r="B26" s="4" t="s">
        <v>29</v>
      </c>
      <c r="C26" s="1">
        <v>8559665</v>
      </c>
      <c r="D26" s="1" t="s">
        <v>1624</v>
      </c>
      <c r="E26" t="s">
        <v>1175</v>
      </c>
      <c r="F26" s="9">
        <v>6.1918311055397606E-4</v>
      </c>
      <c r="G26" s="6">
        <v>4.9791668248698982E-2</v>
      </c>
      <c r="H26" s="6">
        <v>5.2724025998681021E-2</v>
      </c>
      <c r="I26" s="78">
        <v>2.6929999999999999E-2</v>
      </c>
      <c r="J26" t="s">
        <v>1583</v>
      </c>
      <c r="K26" s="15">
        <v>2.1099478617040243E-2</v>
      </c>
      <c r="L26" s="15" t="s">
        <v>75</v>
      </c>
      <c r="M26" s="15">
        <v>2.941298780610423E-2</v>
      </c>
      <c r="N26" t="s">
        <v>34</v>
      </c>
      <c r="O26" s="21">
        <v>0</v>
      </c>
      <c r="P26" t="s">
        <v>50</v>
      </c>
      <c r="Q26" t="s">
        <v>50</v>
      </c>
      <c r="R26" t="s">
        <v>50</v>
      </c>
      <c r="S26" t="s">
        <v>50</v>
      </c>
      <c r="T26" t="s">
        <v>50</v>
      </c>
      <c r="U26">
        <v>0</v>
      </c>
      <c r="V26" t="s">
        <v>50</v>
      </c>
      <c r="W26" t="s">
        <v>50</v>
      </c>
      <c r="X26" t="s">
        <v>50</v>
      </c>
      <c r="Y26" t="s">
        <v>50</v>
      </c>
      <c r="Z26" t="s">
        <v>50</v>
      </c>
    </row>
    <row r="27" spans="1:26" x14ac:dyDescent="0.35">
      <c r="A27" s="1" t="s">
        <v>23</v>
      </c>
      <c r="B27" s="4" t="s">
        <v>34</v>
      </c>
      <c r="C27" s="1">
        <v>23433178</v>
      </c>
      <c r="D27" s="1" t="s">
        <v>1614</v>
      </c>
      <c r="E27" t="s">
        <v>1174</v>
      </c>
      <c r="F27" s="9">
        <v>4.86489711297375E-4</v>
      </c>
      <c r="G27" s="7">
        <v>0.46187930634077889</v>
      </c>
      <c r="H27" s="6">
        <v>1.4948889988374603E-2</v>
      </c>
      <c r="I27" s="80">
        <v>0</v>
      </c>
      <c r="J27" t="s">
        <v>1584</v>
      </c>
      <c r="K27" s="14">
        <v>6.8466736231113387E-3</v>
      </c>
      <c r="L27" s="14" t="s">
        <v>76</v>
      </c>
      <c r="M27" s="15">
        <v>1.3819807639852468E-2</v>
      </c>
      <c r="N27" s="13" t="s">
        <v>34</v>
      </c>
      <c r="O27" s="21">
        <v>0</v>
      </c>
      <c r="P27" t="s">
        <v>50</v>
      </c>
      <c r="Q27" t="s">
        <v>50</v>
      </c>
      <c r="R27" t="s">
        <v>50</v>
      </c>
      <c r="S27" t="s">
        <v>50</v>
      </c>
      <c r="T27" t="s">
        <v>50</v>
      </c>
      <c r="U27">
        <v>0</v>
      </c>
      <c r="V27" t="s">
        <v>50</v>
      </c>
      <c r="W27" t="s">
        <v>50</v>
      </c>
      <c r="X27" t="s">
        <v>50</v>
      </c>
      <c r="Y27" t="s">
        <v>50</v>
      </c>
      <c r="Z27" t="s">
        <v>50</v>
      </c>
    </row>
    <row r="28" spans="1:26" x14ac:dyDescent="0.35">
      <c r="A28" s="1" t="s">
        <v>24</v>
      </c>
      <c r="B28" s="4" t="s">
        <v>30</v>
      </c>
      <c r="C28" s="1">
        <v>94890832</v>
      </c>
      <c r="D28" s="1" t="s">
        <v>1614</v>
      </c>
      <c r="E28" t="s">
        <v>1171</v>
      </c>
      <c r="F28" s="12">
        <v>1.475379623607895E-5</v>
      </c>
      <c r="G28" s="5">
        <v>1.6249536098492632</v>
      </c>
      <c r="H28" s="5">
        <v>2.1822466473894973</v>
      </c>
      <c r="I28" s="80">
        <v>1.2537100000000001</v>
      </c>
      <c r="J28" t="s">
        <v>1585</v>
      </c>
      <c r="K28" s="39">
        <v>0.9035722435838256</v>
      </c>
      <c r="L28" s="39" t="s">
        <v>1544</v>
      </c>
      <c r="M28" s="39">
        <v>0.9035722435838256</v>
      </c>
      <c r="N28" s="13" t="s">
        <v>30</v>
      </c>
      <c r="O28" s="21">
        <v>2</v>
      </c>
      <c r="P28" t="s">
        <v>1181</v>
      </c>
      <c r="Q28" t="s">
        <v>301</v>
      </c>
      <c r="R28" t="s">
        <v>1182</v>
      </c>
      <c r="S28" t="s">
        <v>1183</v>
      </c>
      <c r="T28" s="22" t="s">
        <v>1185</v>
      </c>
      <c r="U28">
        <v>1</v>
      </c>
      <c r="V28" s="18">
        <v>99.2</v>
      </c>
      <c r="W28" s="17">
        <v>0.23</v>
      </c>
      <c r="X28" s="18">
        <v>52.2</v>
      </c>
      <c r="Y28">
        <v>4989203</v>
      </c>
      <c r="Z28" t="s">
        <v>29</v>
      </c>
    </row>
    <row r="29" spans="1:26" x14ac:dyDescent="0.35">
      <c r="A29" s="1" t="s">
        <v>25</v>
      </c>
      <c r="B29" s="4" t="s">
        <v>30</v>
      </c>
      <c r="C29" s="1">
        <v>1785951</v>
      </c>
      <c r="D29" s="1" t="s">
        <v>1617</v>
      </c>
      <c r="E29"/>
      <c r="F29" s="5">
        <v>0</v>
      </c>
      <c r="G29" s="7">
        <v>0.1243595149027045</v>
      </c>
      <c r="H29" s="5">
        <v>1.928104410479347</v>
      </c>
      <c r="I29" s="80">
        <v>0</v>
      </c>
      <c r="J29" t="s">
        <v>1586</v>
      </c>
      <c r="K29" s="15">
        <v>1.5083210339255833E-2</v>
      </c>
      <c r="L29" s="15" t="s">
        <v>79</v>
      </c>
      <c r="M29" s="15">
        <v>1.8541761528373901E-2</v>
      </c>
      <c r="N29" t="s">
        <v>47</v>
      </c>
      <c r="O29" s="21">
        <v>0</v>
      </c>
      <c r="P29" t="s">
        <v>50</v>
      </c>
      <c r="Q29" t="s">
        <v>50</v>
      </c>
      <c r="R29" t="s">
        <v>50</v>
      </c>
      <c r="S29" t="s">
        <v>50</v>
      </c>
      <c r="T29" t="s">
        <v>50</v>
      </c>
      <c r="U29">
        <v>0</v>
      </c>
      <c r="V29" t="s">
        <v>50</v>
      </c>
      <c r="W29" t="s">
        <v>50</v>
      </c>
      <c r="X29" t="s">
        <v>50</v>
      </c>
      <c r="Y29" t="s">
        <v>50</v>
      </c>
      <c r="Z29" t="s">
        <v>50</v>
      </c>
    </row>
    <row r="30" spans="1:26" x14ac:dyDescent="0.35">
      <c r="A30" s="1" t="s">
        <v>45</v>
      </c>
      <c r="B30" s="4" t="s">
        <v>30</v>
      </c>
      <c r="C30" s="1">
        <v>42489614</v>
      </c>
      <c r="D30" s="1" t="s">
        <v>1625</v>
      </c>
      <c r="E30" t="s">
        <v>1171</v>
      </c>
      <c r="F30" s="58">
        <v>2.3535163204824593E-6</v>
      </c>
      <c r="G30" s="7">
        <v>0.10520453304188643</v>
      </c>
      <c r="H30" s="5">
        <v>1.5307929132987652</v>
      </c>
      <c r="I30" s="78">
        <v>8.2159999999999997E-2</v>
      </c>
      <c r="J30" t="s">
        <v>1587</v>
      </c>
      <c r="K30" s="39">
        <v>0.43040493526974571</v>
      </c>
      <c r="L30" s="39" t="s">
        <v>1544</v>
      </c>
      <c r="M30" s="39">
        <v>0.43040493526974571</v>
      </c>
      <c r="N30" t="s">
        <v>34</v>
      </c>
      <c r="O30" s="21">
        <v>0</v>
      </c>
      <c r="P30" t="s">
        <v>50</v>
      </c>
      <c r="Q30" t="s">
        <v>50</v>
      </c>
      <c r="R30" t="s">
        <v>50</v>
      </c>
      <c r="S30" t="s">
        <v>50</v>
      </c>
      <c r="T30" t="s">
        <v>50</v>
      </c>
      <c r="U30">
        <v>0</v>
      </c>
      <c r="V30" s="17" t="s">
        <v>50</v>
      </c>
      <c r="W30" s="17" t="s">
        <v>50</v>
      </c>
      <c r="X30" t="s">
        <v>50</v>
      </c>
      <c r="Y30" t="s">
        <v>50</v>
      </c>
      <c r="Z30" t="s">
        <v>50</v>
      </c>
    </row>
    <row r="31" spans="1:26" x14ac:dyDescent="0.35">
      <c r="A31" s="1" t="s">
        <v>26</v>
      </c>
      <c r="B31" s="4" t="s">
        <v>30</v>
      </c>
      <c r="C31" s="1">
        <v>33217278</v>
      </c>
      <c r="D31" s="1" t="s">
        <v>1625</v>
      </c>
      <c r="E31" t="s">
        <v>1171</v>
      </c>
      <c r="F31" s="58">
        <v>6.0209629458500486E-6</v>
      </c>
      <c r="G31" s="6">
        <v>5.8141428686600993E-2</v>
      </c>
      <c r="H31" s="11">
        <v>11.664294106217854</v>
      </c>
      <c r="I31" s="78">
        <v>1.8089999999999998E-2</v>
      </c>
      <c r="J31" t="s">
        <v>1588</v>
      </c>
      <c r="K31" s="38">
        <v>5.9254170308530293E-2</v>
      </c>
      <c r="L31" s="38" t="s">
        <v>1544</v>
      </c>
      <c r="M31" s="38">
        <v>5.9254170308530293E-2</v>
      </c>
      <c r="N31" t="s">
        <v>34</v>
      </c>
      <c r="O31" s="21">
        <v>0</v>
      </c>
      <c r="P31" t="s">
        <v>50</v>
      </c>
      <c r="Q31" t="s">
        <v>50</v>
      </c>
      <c r="R31" t="s">
        <v>50</v>
      </c>
      <c r="S31" t="s">
        <v>50</v>
      </c>
      <c r="T31" t="s">
        <v>50</v>
      </c>
      <c r="U31">
        <v>0</v>
      </c>
      <c r="V31" t="s">
        <v>50</v>
      </c>
      <c r="W31" t="s">
        <v>50</v>
      </c>
      <c r="X31" t="s">
        <v>50</v>
      </c>
      <c r="Y31" t="s">
        <v>50</v>
      </c>
      <c r="Z31" t="s">
        <v>50</v>
      </c>
    </row>
    <row r="32" spans="1:26" x14ac:dyDescent="0.35">
      <c r="A32" s="1" t="s">
        <v>27</v>
      </c>
      <c r="B32" s="4" t="s">
        <v>32</v>
      </c>
      <c r="C32" s="1">
        <v>26916352</v>
      </c>
      <c r="D32" s="1" t="s">
        <v>1614</v>
      </c>
      <c r="E32" t="s">
        <v>1172</v>
      </c>
      <c r="F32" s="12">
        <v>2.9721709687850718E-5</v>
      </c>
      <c r="G32" s="6">
        <v>2.2265275769911167E-2</v>
      </c>
      <c r="H32" s="6">
        <v>2.8882071389168932E-2</v>
      </c>
      <c r="I32" s="78">
        <v>1.281E-2</v>
      </c>
      <c r="J32" t="s">
        <v>1589</v>
      </c>
      <c r="K32" s="15">
        <v>6.5204342698308299E-2</v>
      </c>
      <c r="L32" s="15" t="s">
        <v>76</v>
      </c>
      <c r="M32" s="15">
        <v>7.4713693306926315E-2</v>
      </c>
      <c r="N32" t="s">
        <v>34</v>
      </c>
      <c r="O32" s="21">
        <v>0</v>
      </c>
      <c r="P32" t="s">
        <v>50</v>
      </c>
      <c r="Q32" t="s">
        <v>50</v>
      </c>
      <c r="R32" t="s">
        <v>50</v>
      </c>
      <c r="S32" t="s">
        <v>50</v>
      </c>
      <c r="T32" t="s">
        <v>50</v>
      </c>
      <c r="U32">
        <v>0</v>
      </c>
      <c r="V32" t="s">
        <v>50</v>
      </c>
      <c r="W32" t="s">
        <v>50</v>
      </c>
      <c r="X32" t="s">
        <v>50</v>
      </c>
      <c r="Y32" t="s">
        <v>50</v>
      </c>
      <c r="Z32" t="s">
        <v>50</v>
      </c>
    </row>
    <row r="33" spans="6:15" x14ac:dyDescent="0.35">
      <c r="F33" s="5"/>
      <c r="G33" s="5"/>
      <c r="H33" s="7"/>
      <c r="I33" s="7"/>
      <c r="J33" s="7"/>
      <c r="K33" s="5"/>
      <c r="L33" s="5"/>
      <c r="M33" s="5"/>
      <c r="N33" s="5"/>
      <c r="O33" s="21"/>
    </row>
    <row r="35" spans="6:15" x14ac:dyDescent="0.35">
      <c r="F35" s="58"/>
    </row>
  </sheetData>
  <autoFilter ref="A4:Z4" xr:uid="{BFC00534-0983-4A9F-B680-BF1D3155C4A6}">
    <sortState xmlns:xlrd2="http://schemas.microsoft.com/office/spreadsheetml/2017/richdata2" ref="A7:Z32">
      <sortCondition ref="A4"/>
    </sortState>
  </autoFilter>
  <mergeCells count="10">
    <mergeCell ref="O3:T3"/>
    <mergeCell ref="O2:Z2"/>
    <mergeCell ref="U3:Z3"/>
    <mergeCell ref="A2:A4"/>
    <mergeCell ref="B2:B4"/>
    <mergeCell ref="C2:C4"/>
    <mergeCell ref="J3:M3"/>
    <mergeCell ref="J2:N2"/>
    <mergeCell ref="D3:G3"/>
    <mergeCell ref="D2:I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9610D-6D4C-402C-87FC-EB6079D78C3C}">
  <dimension ref="A1:K29"/>
  <sheetViews>
    <sheetView workbookViewId="0">
      <pane xSplit="1" topLeftCell="F1" activePane="topRight" state="frozen"/>
      <selection pane="topRight" activeCell="A2" sqref="A2:A4"/>
    </sheetView>
  </sheetViews>
  <sheetFormatPr defaultRowHeight="14.5" x14ac:dyDescent="0.35"/>
  <cols>
    <col min="1" max="1" width="22.26953125" customWidth="1"/>
    <col min="2" max="2" width="24.1796875" bestFit="1" customWidth="1"/>
    <col min="3" max="3" width="62.1796875" bestFit="1" customWidth="1"/>
    <col min="4" max="4" width="22.54296875" customWidth="1"/>
    <col min="5" max="5" width="14.26953125" customWidth="1"/>
    <col min="6" max="7" width="15.54296875" customWidth="1"/>
    <col min="8" max="8" width="19.54296875" customWidth="1"/>
    <col min="9" max="9" width="37.453125" bestFit="1" customWidth="1"/>
    <col min="10" max="10" width="10.54296875" bestFit="1" customWidth="1"/>
    <col min="11" max="11" width="16.81640625" bestFit="1" customWidth="1"/>
  </cols>
  <sheetData>
    <row r="1" spans="1:11" x14ac:dyDescent="0.35">
      <c r="A1" s="36" t="s">
        <v>1654</v>
      </c>
    </row>
    <row r="2" spans="1:11" ht="15" thickBot="1" x14ac:dyDescent="0.4">
      <c r="A2" s="96" t="s">
        <v>0</v>
      </c>
      <c r="B2" s="96" t="s">
        <v>39</v>
      </c>
      <c r="C2" s="100" t="s">
        <v>1167</v>
      </c>
      <c r="D2" s="100"/>
      <c r="E2" s="100"/>
      <c r="F2" s="100"/>
      <c r="G2" s="100"/>
      <c r="H2" s="100" t="s">
        <v>1168</v>
      </c>
      <c r="I2" s="100"/>
      <c r="J2" s="100"/>
      <c r="K2" s="100"/>
    </row>
    <row r="3" spans="1:11" ht="15" thickBot="1" x14ac:dyDescent="0.4">
      <c r="A3" s="101"/>
      <c r="B3" s="101"/>
      <c r="C3" s="104" t="s">
        <v>40</v>
      </c>
      <c r="D3" s="104"/>
      <c r="E3" s="104"/>
      <c r="F3" s="2" t="s">
        <v>1558</v>
      </c>
      <c r="G3" s="2" t="s">
        <v>1560</v>
      </c>
      <c r="H3" s="104" t="s">
        <v>44</v>
      </c>
      <c r="I3" s="104"/>
      <c r="J3" s="104"/>
      <c r="K3" s="57" t="s">
        <v>1169</v>
      </c>
    </row>
    <row r="4" spans="1:11" ht="29.5" thickBot="1" x14ac:dyDescent="0.4">
      <c r="A4" s="97"/>
      <c r="B4" s="97"/>
      <c r="C4" s="56" t="s">
        <v>1178</v>
      </c>
      <c r="D4" s="56" t="s">
        <v>1177</v>
      </c>
      <c r="E4" s="56" t="s">
        <v>1166</v>
      </c>
      <c r="F4" s="56" t="s">
        <v>1166</v>
      </c>
      <c r="G4" s="56" t="s">
        <v>1166</v>
      </c>
      <c r="H4" s="56" t="s">
        <v>1561</v>
      </c>
      <c r="I4" s="2" t="s">
        <v>51</v>
      </c>
      <c r="J4" s="3" t="s">
        <v>73</v>
      </c>
      <c r="K4" s="3" t="s">
        <v>1170</v>
      </c>
    </row>
    <row r="5" spans="1:11" x14ac:dyDescent="0.35">
      <c r="A5" t="s">
        <v>52</v>
      </c>
      <c r="B5">
        <v>11058806</v>
      </c>
      <c r="C5" t="s">
        <v>1549</v>
      </c>
      <c r="D5" s="34">
        <v>1.7180878297349641E-4</v>
      </c>
      <c r="E5" s="14">
        <v>4.0148999810648636E-3</v>
      </c>
      <c r="F5" s="17">
        <v>0</v>
      </c>
      <c r="G5" s="17">
        <v>0</v>
      </c>
      <c r="H5" t="s">
        <v>1590</v>
      </c>
      <c r="I5" t="s">
        <v>74</v>
      </c>
      <c r="J5" s="15">
        <v>1.8307375952256885E-2</v>
      </c>
      <c r="K5" t="s">
        <v>49</v>
      </c>
    </row>
    <row r="6" spans="1:11" x14ac:dyDescent="0.35">
      <c r="A6" t="s">
        <v>53</v>
      </c>
      <c r="B6">
        <v>11347650</v>
      </c>
      <c r="C6" t="s">
        <v>1174</v>
      </c>
      <c r="D6" s="34">
        <v>2.9080911025630859E-4</v>
      </c>
      <c r="E6" s="14">
        <v>4.8468185042718093E-3</v>
      </c>
      <c r="F6" s="14">
        <v>2.9169034998435799E-3</v>
      </c>
      <c r="G6" s="17">
        <v>0</v>
      </c>
      <c r="H6" t="s">
        <v>1591</v>
      </c>
      <c r="I6" t="s">
        <v>75</v>
      </c>
      <c r="J6" s="15">
        <v>3.6316165458379547E-2</v>
      </c>
      <c r="K6" t="s">
        <v>48</v>
      </c>
    </row>
    <row r="7" spans="1:11" x14ac:dyDescent="0.35">
      <c r="A7" t="s">
        <v>54</v>
      </c>
      <c r="B7">
        <v>11972059</v>
      </c>
      <c r="C7" t="s">
        <v>1175</v>
      </c>
      <c r="D7" s="34">
        <v>7.3504482395217062E-4</v>
      </c>
      <c r="E7" s="14">
        <v>9.4135854158420035E-3</v>
      </c>
      <c r="F7" s="15">
        <v>7.4431641207247642E-2</v>
      </c>
      <c r="G7" s="17">
        <v>0</v>
      </c>
      <c r="H7" t="s">
        <v>1592</v>
      </c>
      <c r="I7" t="s">
        <v>76</v>
      </c>
      <c r="J7" s="15">
        <v>2.3995208785474554E-2</v>
      </c>
      <c r="K7" t="s">
        <v>34</v>
      </c>
    </row>
    <row r="8" spans="1:11" x14ac:dyDescent="0.35">
      <c r="A8" t="s">
        <v>55</v>
      </c>
      <c r="B8">
        <v>11649380</v>
      </c>
      <c r="C8" t="s">
        <v>1179</v>
      </c>
      <c r="D8" s="34">
        <v>5.579696086830372E-4</v>
      </c>
      <c r="E8" s="14">
        <v>4.6869447129375122E-3</v>
      </c>
      <c r="F8" s="34">
        <v>2.7469273042857216E-4</v>
      </c>
      <c r="G8" s="17">
        <v>0</v>
      </c>
      <c r="H8" t="s">
        <v>1593</v>
      </c>
      <c r="I8" t="s">
        <v>76</v>
      </c>
      <c r="J8" s="15">
        <v>1.107948593272534E-2</v>
      </c>
      <c r="K8" t="s">
        <v>47</v>
      </c>
    </row>
    <row r="9" spans="1:11" x14ac:dyDescent="0.35">
      <c r="A9" t="s">
        <v>56</v>
      </c>
      <c r="B9">
        <v>12348497</v>
      </c>
      <c r="C9" t="s">
        <v>1180</v>
      </c>
      <c r="D9" s="14">
        <v>2.6318992505727618E-3</v>
      </c>
      <c r="E9" s="15">
        <v>5.4597737684189421E-2</v>
      </c>
      <c r="F9" s="16">
        <v>0.23048149098631193</v>
      </c>
      <c r="G9" s="17">
        <v>0</v>
      </c>
      <c r="H9" t="s">
        <v>1594</v>
      </c>
      <c r="I9" t="s">
        <v>76</v>
      </c>
      <c r="J9" s="15">
        <v>1.7419741226977859E-2</v>
      </c>
      <c r="K9" t="s">
        <v>34</v>
      </c>
    </row>
    <row r="10" spans="1:11" x14ac:dyDescent="0.35">
      <c r="A10" t="s">
        <v>57</v>
      </c>
      <c r="B10">
        <v>12807184</v>
      </c>
      <c r="C10" t="s">
        <v>1550</v>
      </c>
      <c r="D10" s="14">
        <v>3.6463909630719761E-3</v>
      </c>
      <c r="E10" s="15">
        <v>4.8894432999479043E-2</v>
      </c>
      <c r="F10" s="15">
        <v>2.6211851098570924E-2</v>
      </c>
      <c r="G10" s="17">
        <v>0</v>
      </c>
      <c r="H10" t="s">
        <v>1595</v>
      </c>
      <c r="I10" t="s">
        <v>75</v>
      </c>
      <c r="J10" s="15">
        <v>4.4875535656167947E-2</v>
      </c>
      <c r="K10" t="s">
        <v>34</v>
      </c>
    </row>
    <row r="11" spans="1:11" x14ac:dyDescent="0.35">
      <c r="A11" t="s">
        <v>58</v>
      </c>
      <c r="B11">
        <v>13036869</v>
      </c>
      <c r="C11" t="s">
        <v>1176</v>
      </c>
      <c r="D11" s="34">
        <v>5.5227984572062518E-4</v>
      </c>
      <c r="E11" s="15">
        <v>4.5486381737823711E-3</v>
      </c>
      <c r="F11" s="17">
        <v>0</v>
      </c>
      <c r="G11" s="17">
        <v>0</v>
      </c>
      <c r="H11" t="s">
        <v>1596</v>
      </c>
      <c r="I11" t="s">
        <v>77</v>
      </c>
      <c r="J11" s="15">
        <v>3.4705597382951286E-2</v>
      </c>
      <c r="K11" t="s">
        <v>34</v>
      </c>
    </row>
    <row r="12" spans="1:11" x14ac:dyDescent="0.35">
      <c r="A12" t="s">
        <v>59</v>
      </c>
      <c r="B12">
        <v>15177561</v>
      </c>
      <c r="C12" t="s">
        <v>1550</v>
      </c>
      <c r="D12" s="14">
        <v>2.569582820322712E-3</v>
      </c>
      <c r="E12" s="15">
        <v>1.2854502775511823E-2</v>
      </c>
      <c r="F12" s="15">
        <v>6.2407919164350581E-2</v>
      </c>
      <c r="G12" s="17">
        <v>0</v>
      </c>
      <c r="H12" t="s">
        <v>1597</v>
      </c>
      <c r="I12" t="s">
        <v>75</v>
      </c>
      <c r="J12" s="15">
        <v>6.8709440805124727E-2</v>
      </c>
      <c r="K12" t="s">
        <v>748</v>
      </c>
    </row>
    <row r="13" spans="1:11" x14ac:dyDescent="0.35">
      <c r="A13" t="s">
        <v>60</v>
      </c>
      <c r="B13">
        <v>12182543</v>
      </c>
      <c r="C13" t="s">
        <v>1551</v>
      </c>
      <c r="D13" s="34">
        <v>3.365471396242968E-4</v>
      </c>
      <c r="E13" s="14">
        <v>6.0906823805177623E-3</v>
      </c>
      <c r="F13" s="14">
        <v>2.0356997713859909E-3</v>
      </c>
      <c r="G13" s="17">
        <v>0</v>
      </c>
      <c r="H13" t="s">
        <v>1598</v>
      </c>
      <c r="I13" t="s">
        <v>75</v>
      </c>
      <c r="J13" s="15">
        <v>1.9178291870599488E-2</v>
      </c>
      <c r="K13" t="s">
        <v>34</v>
      </c>
    </row>
    <row r="14" spans="1:11" x14ac:dyDescent="0.35">
      <c r="A14" t="s">
        <v>61</v>
      </c>
      <c r="B14">
        <v>12904277</v>
      </c>
      <c r="C14" t="s">
        <v>1175</v>
      </c>
      <c r="D14" s="14">
        <v>1.0539141402497792E-3</v>
      </c>
      <c r="E14" s="15">
        <v>1.710285667302399E-2</v>
      </c>
      <c r="F14" s="15">
        <v>8.7412878691305214E-3</v>
      </c>
      <c r="G14" s="17">
        <v>0</v>
      </c>
      <c r="H14" t="s">
        <v>1599</v>
      </c>
      <c r="I14" t="s">
        <v>78</v>
      </c>
      <c r="J14" s="15">
        <v>1.6064083245635033E-2</v>
      </c>
      <c r="K14" t="s">
        <v>47</v>
      </c>
    </row>
    <row r="15" spans="1:11" x14ac:dyDescent="0.35">
      <c r="A15" t="s">
        <v>62</v>
      </c>
      <c r="B15">
        <v>11283567</v>
      </c>
      <c r="C15" t="s">
        <v>1550</v>
      </c>
      <c r="D15" s="14">
        <v>8.0559631542046935E-3</v>
      </c>
      <c r="E15" s="15">
        <v>4.5428896730971689E-2</v>
      </c>
      <c r="F15" s="15">
        <v>4.1174922788157327E-2</v>
      </c>
      <c r="G15" s="17">
        <v>0</v>
      </c>
      <c r="H15" t="s">
        <v>1600</v>
      </c>
      <c r="I15" t="s">
        <v>75</v>
      </c>
      <c r="J15" s="15">
        <v>4.3509464780185976E-2</v>
      </c>
      <c r="K15" t="s">
        <v>34</v>
      </c>
    </row>
    <row r="16" spans="1:11" x14ac:dyDescent="0.35">
      <c r="A16" t="s">
        <v>63</v>
      </c>
      <c r="B16">
        <v>12383599</v>
      </c>
      <c r="C16" t="s">
        <v>1550</v>
      </c>
      <c r="D16" s="34">
        <v>4.1991023772652847E-4</v>
      </c>
      <c r="E16" s="14">
        <v>3.8114929270561815E-3</v>
      </c>
      <c r="F16" s="15">
        <v>1.5165219739431163E-2</v>
      </c>
      <c r="G16" s="17">
        <v>0</v>
      </c>
      <c r="H16" t="s">
        <v>1601</v>
      </c>
      <c r="I16" t="s">
        <v>76</v>
      </c>
      <c r="J16" s="15">
        <v>2.6197309487948829E-2</v>
      </c>
      <c r="K16" t="s">
        <v>47</v>
      </c>
    </row>
    <row r="17" spans="1:11" x14ac:dyDescent="0.35">
      <c r="A17" t="s">
        <v>64</v>
      </c>
      <c r="B17">
        <v>13483755</v>
      </c>
      <c r="C17" t="s">
        <v>1175</v>
      </c>
      <c r="D17" s="34">
        <v>3.559839228760831E-4</v>
      </c>
      <c r="E17" s="14">
        <v>7.3125030824128731E-3</v>
      </c>
      <c r="F17" s="14">
        <v>4.8799462760929727E-3</v>
      </c>
      <c r="G17" s="17">
        <v>0</v>
      </c>
      <c r="H17" t="s">
        <v>1602</v>
      </c>
      <c r="I17" t="s">
        <v>79</v>
      </c>
      <c r="J17" s="15">
        <v>2.2558898388449149E-2</v>
      </c>
      <c r="K17" t="s">
        <v>34</v>
      </c>
    </row>
    <row r="18" spans="1:11" x14ac:dyDescent="0.35">
      <c r="A18" t="s">
        <v>65</v>
      </c>
      <c r="B18">
        <v>10821636</v>
      </c>
      <c r="C18" t="s">
        <v>1175</v>
      </c>
      <c r="D18" s="34">
        <v>2.9570390281099824E-4</v>
      </c>
      <c r="E18" s="14">
        <v>9.4070804081748827E-3</v>
      </c>
      <c r="F18" s="15">
        <v>1.4082898371373793E-2</v>
      </c>
      <c r="G18" s="17">
        <v>0</v>
      </c>
      <c r="H18" t="s">
        <v>1603</v>
      </c>
      <c r="I18" t="s">
        <v>76</v>
      </c>
      <c r="J18" s="15">
        <v>2.5332756173827794E-2</v>
      </c>
      <c r="K18" t="s">
        <v>34</v>
      </c>
    </row>
    <row r="19" spans="1:11" x14ac:dyDescent="0.35">
      <c r="A19" t="s">
        <v>66</v>
      </c>
      <c r="B19">
        <v>11395229</v>
      </c>
      <c r="C19" t="s">
        <v>1552</v>
      </c>
      <c r="D19" s="34">
        <v>2.8081927971785383E-4</v>
      </c>
      <c r="E19" s="14">
        <v>7.7400813972233473E-3</v>
      </c>
      <c r="F19" s="14">
        <v>1.8341009206572329E-3</v>
      </c>
      <c r="G19" s="17">
        <v>0</v>
      </c>
      <c r="H19" t="s">
        <v>1604</v>
      </c>
      <c r="I19" t="s">
        <v>75</v>
      </c>
      <c r="J19" s="15">
        <v>2.8425871277739954E-2</v>
      </c>
      <c r="K19" t="s">
        <v>29</v>
      </c>
    </row>
    <row r="20" spans="1:11" x14ac:dyDescent="0.35">
      <c r="A20" t="s">
        <v>67</v>
      </c>
      <c r="B20">
        <v>11396301</v>
      </c>
      <c r="C20" t="s">
        <v>1176</v>
      </c>
      <c r="D20" s="34">
        <v>3.2466674932506612E-4</v>
      </c>
      <c r="E20" s="14">
        <v>6.8267765128351733E-3</v>
      </c>
      <c r="F20" s="14">
        <v>2.2287933602315349E-3</v>
      </c>
      <c r="G20" s="17">
        <v>0</v>
      </c>
      <c r="H20" t="s">
        <v>1605</v>
      </c>
      <c r="I20" t="s">
        <v>78</v>
      </c>
      <c r="J20" s="15">
        <v>3.6370724961007385E-2</v>
      </c>
      <c r="K20" t="s">
        <v>48</v>
      </c>
    </row>
    <row r="21" spans="1:11" x14ac:dyDescent="0.35">
      <c r="A21" t="s">
        <v>68</v>
      </c>
      <c r="B21">
        <v>11438979</v>
      </c>
      <c r="C21" t="s">
        <v>1175</v>
      </c>
      <c r="D21" s="34">
        <v>2.4477709068265621E-4</v>
      </c>
      <c r="E21" s="14">
        <v>7.1946980582795021E-3</v>
      </c>
      <c r="F21" s="15">
        <v>1.0980000924907722E-2</v>
      </c>
      <c r="G21" s="17">
        <v>0</v>
      </c>
      <c r="H21" t="s">
        <v>1606</v>
      </c>
      <c r="I21" t="s">
        <v>76</v>
      </c>
      <c r="J21" s="15">
        <v>2.2209374493503003E-2</v>
      </c>
      <c r="K21" t="s">
        <v>29</v>
      </c>
    </row>
    <row r="22" spans="1:11" x14ac:dyDescent="0.35">
      <c r="A22" t="s">
        <v>69</v>
      </c>
      <c r="B22">
        <v>12397759</v>
      </c>
      <c r="C22" t="s">
        <v>1553</v>
      </c>
      <c r="D22" s="34">
        <v>2.0971532032522974E-4</v>
      </c>
      <c r="E22" s="14">
        <v>4.0087890077553532E-3</v>
      </c>
      <c r="F22" s="17">
        <v>0</v>
      </c>
      <c r="G22" s="17">
        <v>0</v>
      </c>
      <c r="H22" t="s">
        <v>1607</v>
      </c>
      <c r="I22" t="s">
        <v>80</v>
      </c>
      <c r="J22" s="34">
        <v>3.959662189239826E-4</v>
      </c>
      <c r="K22" t="s">
        <v>49</v>
      </c>
    </row>
    <row r="23" spans="1:11" x14ac:dyDescent="0.35">
      <c r="A23" t="s">
        <v>70</v>
      </c>
      <c r="B23">
        <v>11449445</v>
      </c>
      <c r="C23" t="s">
        <v>1554</v>
      </c>
      <c r="D23" s="14">
        <v>1.930224565470204E-3</v>
      </c>
      <c r="E23" s="14">
        <v>7.1968553934273665E-3</v>
      </c>
      <c r="F23" s="17">
        <v>0</v>
      </c>
      <c r="G23" s="17">
        <v>0</v>
      </c>
      <c r="H23" t="s">
        <v>1608</v>
      </c>
      <c r="I23" t="s">
        <v>81</v>
      </c>
      <c r="J23" s="14">
        <v>7.1483837156777093E-3</v>
      </c>
      <c r="K23" t="s">
        <v>48</v>
      </c>
    </row>
    <row r="24" spans="1:11" x14ac:dyDescent="0.35">
      <c r="A24" t="s">
        <v>71</v>
      </c>
      <c r="B24">
        <v>11286775</v>
      </c>
      <c r="C24" t="s">
        <v>1552</v>
      </c>
      <c r="D24" s="34">
        <v>3.012375102719776E-4</v>
      </c>
      <c r="E24" s="14">
        <v>7.1411009788004106E-3</v>
      </c>
      <c r="F24" s="14">
        <v>3.3047526862190484E-3</v>
      </c>
      <c r="G24" s="17">
        <v>0</v>
      </c>
      <c r="H24" t="s">
        <v>1609</v>
      </c>
      <c r="I24" t="s">
        <v>82</v>
      </c>
      <c r="J24" s="15">
        <v>2.0365952932334994E-2</v>
      </c>
      <c r="K24" t="s">
        <v>34</v>
      </c>
    </row>
    <row r="25" spans="1:11" x14ac:dyDescent="0.35">
      <c r="A25" t="s">
        <v>72</v>
      </c>
      <c r="B25">
        <v>11082554</v>
      </c>
      <c r="C25" t="s">
        <v>1175</v>
      </c>
      <c r="D25" s="14">
        <v>3.0678848936806441E-4</v>
      </c>
      <c r="E25" s="14">
        <v>4.2860156602891357E-3</v>
      </c>
      <c r="F25" s="14">
        <v>1.335432247837457E-3</v>
      </c>
      <c r="G25" s="17">
        <v>0</v>
      </c>
      <c r="H25" t="s">
        <v>1610</v>
      </c>
      <c r="I25" t="s">
        <v>83</v>
      </c>
      <c r="J25" s="15">
        <v>1.5950683170693016E-2</v>
      </c>
      <c r="K25" t="s">
        <v>29</v>
      </c>
    </row>
    <row r="27" spans="1:11" x14ac:dyDescent="0.35">
      <c r="D27" s="34"/>
      <c r="E27" s="14"/>
    </row>
    <row r="28" spans="1:11" x14ac:dyDescent="0.35">
      <c r="D28" s="34"/>
      <c r="E28" s="14"/>
    </row>
    <row r="29" spans="1:11" x14ac:dyDescent="0.35">
      <c r="D29" s="34"/>
      <c r="E29" s="14"/>
    </row>
  </sheetData>
  <autoFilter ref="A4:K4" xr:uid="{3B79610D-6D4C-402C-87FC-EB6079D78C3C}">
    <sortState xmlns:xlrd2="http://schemas.microsoft.com/office/spreadsheetml/2017/richdata2" ref="A7:K25">
      <sortCondition ref="A4"/>
    </sortState>
  </autoFilter>
  <mergeCells count="6">
    <mergeCell ref="A2:A4"/>
    <mergeCell ref="B2:B4"/>
    <mergeCell ref="C3:E3"/>
    <mergeCell ref="C2:G2"/>
    <mergeCell ref="H2:K2"/>
    <mergeCell ref="H3:J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ta Dziegiel (QIB)</dc:creator>
  <cp:lastModifiedBy>Agata Dziegiel (QI)</cp:lastModifiedBy>
  <dcterms:created xsi:type="dcterms:W3CDTF">2022-02-03T15:08:01Z</dcterms:created>
  <dcterms:modified xsi:type="dcterms:W3CDTF">2025-09-19T09:47:55Z</dcterms:modified>
</cp:coreProperties>
</file>